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d.docs.live.net/b256c28bf606a733/3 Postdoc ETH Zürich/1 Postdoc/9 Paper/12 Leo Pool/2 final before submission/"/>
    </mc:Choice>
  </mc:AlternateContent>
  <xr:revisionPtr revIDLastSave="333" documentId="13_ncr:1_{94E37362-F2FF-4248-9156-73C412AF9102}" xr6:coauthVersionLast="47" xr6:coauthVersionMax="47" xr10:uidLastSave="{158DCACE-079F-4E25-B2FD-48683CE3CAEC}"/>
  <bookViews>
    <workbookView xWindow="-120" yWindow="-120" windowWidth="29040" windowHeight="17520" xr2:uid="{00000000-000D-0000-FFFF-FFFF00000000}"/>
  </bookViews>
  <sheets>
    <sheet name="Contents" sheetId="7" r:id="rId1"/>
    <sheet name="Table S1" sheetId="5" r:id="rId2"/>
    <sheet name="Table S2" sheetId="6" r:id="rId3"/>
    <sheet name="Table S3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5" i="1" l="1"/>
  <c r="B61" i="5" l="1"/>
  <c r="CG61" i="5" s="1"/>
  <c r="E152" i="1"/>
  <c r="I170" i="1"/>
  <c r="C81" i="1"/>
  <c r="E81" i="1"/>
  <c r="CO95" i="5"/>
  <c r="CM58" i="5"/>
  <c r="CN58" i="5"/>
  <c r="CO58" i="5"/>
  <c r="CP58" i="5"/>
  <c r="CM59" i="5"/>
  <c r="CN59" i="5"/>
  <c r="CO59" i="5"/>
  <c r="CP59" i="5"/>
  <c r="CM60" i="5"/>
  <c r="CN60" i="5"/>
  <c r="CO60" i="5"/>
  <c r="CP60" i="5"/>
  <c r="CM61" i="5"/>
  <c r="CN61" i="5"/>
  <c r="CO61" i="5"/>
  <c r="CP61" i="5"/>
  <c r="CM62" i="5"/>
  <c r="CN62" i="5"/>
  <c r="CO62" i="5"/>
  <c r="CP62" i="5"/>
  <c r="CM63" i="5"/>
  <c r="CN63" i="5"/>
  <c r="CO63" i="5"/>
  <c r="CP63" i="5"/>
  <c r="CM64" i="5"/>
  <c r="CN64" i="5"/>
  <c r="CO64" i="5"/>
  <c r="CP64" i="5"/>
  <c r="CM65" i="5"/>
  <c r="CN65" i="5"/>
  <c r="CO65" i="5"/>
  <c r="CP65" i="5"/>
  <c r="CM66" i="5"/>
  <c r="CN66" i="5"/>
  <c r="CO66" i="5"/>
  <c r="CP66" i="5"/>
  <c r="CM67" i="5"/>
  <c r="CN67" i="5"/>
  <c r="CO67" i="5"/>
  <c r="CP67" i="5"/>
  <c r="CM68" i="5"/>
  <c r="CN68" i="5"/>
  <c r="CO68" i="5"/>
  <c r="CP68" i="5"/>
  <c r="CM69" i="5"/>
  <c r="CN69" i="5"/>
  <c r="CO69" i="5"/>
  <c r="CP69" i="5"/>
  <c r="CM70" i="5"/>
  <c r="CN70" i="5"/>
  <c r="CO70" i="5"/>
  <c r="CP70" i="5"/>
  <c r="CM71" i="5"/>
  <c r="CN71" i="5"/>
  <c r="CO71" i="5"/>
  <c r="CP71" i="5"/>
  <c r="CM72" i="5"/>
  <c r="CN72" i="5"/>
  <c r="CO72" i="5"/>
  <c r="CP72" i="5"/>
  <c r="CM73" i="5"/>
  <c r="CN73" i="5"/>
  <c r="CO73" i="5"/>
  <c r="CP73" i="5"/>
  <c r="CM74" i="5"/>
  <c r="CN74" i="5"/>
  <c r="CO74" i="5"/>
  <c r="CP74" i="5"/>
  <c r="CM75" i="5"/>
  <c r="CN75" i="5"/>
  <c r="CO75" i="5"/>
  <c r="CP75" i="5"/>
  <c r="CM76" i="5"/>
  <c r="CN76" i="5"/>
  <c r="CO76" i="5"/>
  <c r="CP76" i="5"/>
  <c r="CM77" i="5"/>
  <c r="CN77" i="5"/>
  <c r="CO77" i="5"/>
  <c r="CP77" i="5"/>
  <c r="CM78" i="5"/>
  <c r="CN78" i="5"/>
  <c r="CO78" i="5"/>
  <c r="CP78" i="5"/>
  <c r="CM79" i="5"/>
  <c r="CN79" i="5"/>
  <c r="CO79" i="5"/>
  <c r="CP79" i="5"/>
  <c r="CM80" i="5"/>
  <c r="CN80" i="5"/>
  <c r="CO80" i="5"/>
  <c r="CP80" i="5"/>
  <c r="CM81" i="5"/>
  <c r="CM82" i="5"/>
  <c r="CN82" i="5"/>
  <c r="CO82" i="5"/>
  <c r="CP82" i="5"/>
  <c r="CM83" i="5"/>
  <c r="CN83" i="5"/>
  <c r="CO83" i="5"/>
  <c r="CP83" i="5"/>
  <c r="CM84" i="5"/>
  <c r="CN84" i="5"/>
  <c r="CO84" i="5"/>
  <c r="CP84" i="5"/>
  <c r="CM85" i="5"/>
  <c r="CN85" i="5"/>
  <c r="CO85" i="5"/>
  <c r="CP85" i="5"/>
  <c r="CM86" i="5"/>
  <c r="CN86" i="5"/>
  <c r="CO86" i="5"/>
  <c r="CP86" i="5"/>
  <c r="CM87" i="5"/>
  <c r="CN87" i="5"/>
  <c r="CO87" i="5"/>
  <c r="CP87" i="5"/>
  <c r="CM88" i="5"/>
  <c r="CN88" i="5"/>
  <c r="CO88" i="5"/>
  <c r="CP88" i="5"/>
  <c r="CM89" i="5"/>
  <c r="CN89" i="5"/>
  <c r="CO89" i="5"/>
  <c r="CP89" i="5"/>
  <c r="CM90" i="5"/>
  <c r="CN90" i="5"/>
  <c r="CO90" i="5"/>
  <c r="CP90" i="5"/>
  <c r="CM91" i="5"/>
  <c r="CN91" i="5"/>
  <c r="CO91" i="5"/>
  <c r="CP91" i="5"/>
  <c r="CM92" i="5"/>
  <c r="CN92" i="5"/>
  <c r="CO92" i="5"/>
  <c r="CP92" i="5"/>
  <c r="CM93" i="5"/>
  <c r="CN93" i="5"/>
  <c r="CO93" i="5"/>
  <c r="CP93" i="5"/>
  <c r="CM94" i="5"/>
  <c r="CN94" i="5"/>
  <c r="CO94" i="5"/>
  <c r="CP94" i="5"/>
  <c r="CM95" i="5"/>
  <c r="CN95" i="5"/>
  <c r="CM96" i="5"/>
  <c r="CN96" i="5"/>
  <c r="CO96" i="5"/>
  <c r="CP96" i="5"/>
  <c r="CM97" i="5"/>
  <c r="CN97" i="5"/>
  <c r="CO97" i="5"/>
  <c r="CP97" i="5"/>
  <c r="CM98" i="5"/>
  <c r="CN98" i="5"/>
  <c r="CO98" i="5"/>
  <c r="CP98" i="5"/>
  <c r="CM99" i="5"/>
  <c r="CN99" i="5"/>
  <c r="CO99" i="5"/>
  <c r="CP99" i="5"/>
  <c r="CM100" i="5"/>
  <c r="CN100" i="5"/>
  <c r="CO100" i="5"/>
  <c r="CP100" i="5"/>
  <c r="CM101" i="5"/>
  <c r="CN101" i="5"/>
  <c r="CO101" i="5"/>
  <c r="CP101" i="5"/>
  <c r="CM102" i="5"/>
  <c r="CN102" i="5"/>
  <c r="CO102" i="5"/>
  <c r="CP102" i="5"/>
  <c r="CM103" i="5"/>
  <c r="CN103" i="5"/>
  <c r="CO103" i="5"/>
  <c r="CP103" i="5"/>
  <c r="CM104" i="5"/>
  <c r="CN104" i="5"/>
  <c r="CO104" i="5"/>
  <c r="CP104" i="5"/>
  <c r="CM105" i="5"/>
  <c r="CN105" i="5"/>
  <c r="CO105" i="5"/>
  <c r="CP105" i="5"/>
  <c r="CM106" i="5"/>
  <c r="CN106" i="5"/>
  <c r="CO106" i="5"/>
  <c r="CP106" i="5"/>
  <c r="CM107" i="5"/>
  <c r="CN107" i="5"/>
  <c r="CO107" i="5"/>
  <c r="CP107" i="5"/>
  <c r="CN57" i="5"/>
  <c r="CO57" i="5"/>
  <c r="CP57" i="5"/>
  <c r="CM57" i="5"/>
  <c r="CH58" i="5"/>
  <c r="CI58" i="5"/>
  <c r="CJ58" i="5"/>
  <c r="CH59" i="5"/>
  <c r="CI59" i="5"/>
  <c r="CJ59" i="5"/>
  <c r="CH60" i="5"/>
  <c r="CI60" i="5"/>
  <c r="CJ60" i="5"/>
  <c r="CH61" i="5"/>
  <c r="CI61" i="5"/>
  <c r="CJ61" i="5"/>
  <c r="CH62" i="5"/>
  <c r="CI62" i="5"/>
  <c r="CJ62" i="5"/>
  <c r="CH63" i="5"/>
  <c r="CI63" i="5"/>
  <c r="CJ63" i="5"/>
  <c r="CH64" i="5"/>
  <c r="CI64" i="5"/>
  <c r="CJ64" i="5"/>
  <c r="CH65" i="5"/>
  <c r="CI65" i="5"/>
  <c r="CJ65" i="5"/>
  <c r="CH66" i="5"/>
  <c r="CI66" i="5"/>
  <c r="CJ66" i="5"/>
  <c r="CH67" i="5"/>
  <c r="CI67" i="5"/>
  <c r="CJ67" i="5"/>
  <c r="CH68" i="5"/>
  <c r="CI68" i="5"/>
  <c r="CJ68" i="5"/>
  <c r="CH69" i="5"/>
  <c r="CI69" i="5"/>
  <c r="CJ69" i="5"/>
  <c r="CH70" i="5"/>
  <c r="CI70" i="5"/>
  <c r="CJ70" i="5"/>
  <c r="CH71" i="5"/>
  <c r="CI71" i="5"/>
  <c r="CJ71" i="5"/>
  <c r="CH72" i="5"/>
  <c r="CI72" i="5"/>
  <c r="CJ72" i="5"/>
  <c r="CH73" i="5"/>
  <c r="CI73" i="5"/>
  <c r="CJ73" i="5"/>
  <c r="CH74" i="5"/>
  <c r="CI74" i="5"/>
  <c r="CJ74" i="5"/>
  <c r="CH75" i="5"/>
  <c r="CI75" i="5"/>
  <c r="CJ75" i="5"/>
  <c r="CH76" i="5"/>
  <c r="CI76" i="5"/>
  <c r="CJ76" i="5"/>
  <c r="CH77" i="5"/>
  <c r="CI77" i="5"/>
  <c r="CJ77" i="5"/>
  <c r="CH78" i="5"/>
  <c r="CI78" i="5"/>
  <c r="CJ78" i="5"/>
  <c r="CH79" i="5"/>
  <c r="CI79" i="5"/>
  <c r="CJ79" i="5"/>
  <c r="CH80" i="5"/>
  <c r="CI80" i="5"/>
  <c r="CJ80" i="5"/>
  <c r="CH81" i="5"/>
  <c r="CH82" i="5"/>
  <c r="CI82" i="5"/>
  <c r="CJ82" i="5"/>
  <c r="CH83" i="5"/>
  <c r="CI83" i="5"/>
  <c r="CJ83" i="5"/>
  <c r="CH84" i="5"/>
  <c r="CI84" i="5"/>
  <c r="CJ84" i="5"/>
  <c r="CH85" i="5"/>
  <c r="CI85" i="5"/>
  <c r="CJ85" i="5"/>
  <c r="CH86" i="5"/>
  <c r="CI86" i="5"/>
  <c r="CJ86" i="5"/>
  <c r="CH87" i="5"/>
  <c r="CI87" i="5"/>
  <c r="CJ87" i="5"/>
  <c r="CH88" i="5"/>
  <c r="CI88" i="5"/>
  <c r="CJ88" i="5"/>
  <c r="CH89" i="5"/>
  <c r="CI89" i="5"/>
  <c r="CJ89" i="5"/>
  <c r="CH90" i="5"/>
  <c r="CI90" i="5"/>
  <c r="CJ90" i="5"/>
  <c r="CH91" i="5"/>
  <c r="CI91" i="5"/>
  <c r="CJ91" i="5"/>
  <c r="CH92" i="5"/>
  <c r="CI92" i="5"/>
  <c r="CJ92" i="5"/>
  <c r="CH93" i="5"/>
  <c r="CI93" i="5"/>
  <c r="CJ93" i="5"/>
  <c r="CH94" i="5"/>
  <c r="CI94" i="5"/>
  <c r="CJ94" i="5"/>
  <c r="CH96" i="5"/>
  <c r="CI96" i="5"/>
  <c r="CJ96" i="5"/>
  <c r="CH97" i="5"/>
  <c r="CI97" i="5"/>
  <c r="CJ97" i="5"/>
  <c r="CH98" i="5"/>
  <c r="CI98" i="5"/>
  <c r="CJ98" i="5"/>
  <c r="CH99" i="5"/>
  <c r="CI99" i="5"/>
  <c r="CJ99" i="5"/>
  <c r="CH100" i="5"/>
  <c r="CI100" i="5"/>
  <c r="CJ100" i="5"/>
  <c r="CH101" i="5"/>
  <c r="CI101" i="5"/>
  <c r="CJ101" i="5"/>
  <c r="CH102" i="5"/>
  <c r="CI102" i="5"/>
  <c r="CJ102" i="5"/>
  <c r="CH103" i="5"/>
  <c r="CI103" i="5"/>
  <c r="CJ103" i="5"/>
  <c r="CH104" i="5"/>
  <c r="CI104" i="5"/>
  <c r="CJ104" i="5"/>
  <c r="CH105" i="5"/>
  <c r="CI105" i="5"/>
  <c r="CJ105" i="5"/>
  <c r="CH106" i="5"/>
  <c r="CI106" i="5"/>
  <c r="CJ106" i="5"/>
  <c r="CH107" i="5"/>
  <c r="CI107" i="5"/>
  <c r="CJ107" i="5"/>
  <c r="CH57" i="5"/>
  <c r="CI57" i="5"/>
  <c r="CJ57" i="5"/>
  <c r="AU58" i="5"/>
  <c r="AV58" i="5"/>
  <c r="AW58" i="5"/>
  <c r="AU59" i="5"/>
  <c r="AV59" i="5"/>
  <c r="AW59" i="5"/>
  <c r="AU60" i="5"/>
  <c r="AV60" i="5"/>
  <c r="AW60" i="5"/>
  <c r="AU61" i="5"/>
  <c r="AV61" i="5"/>
  <c r="AW61" i="5"/>
  <c r="AU62" i="5"/>
  <c r="AV62" i="5"/>
  <c r="AW62" i="5"/>
  <c r="AU63" i="5"/>
  <c r="AV63" i="5"/>
  <c r="AW63" i="5"/>
  <c r="AU64" i="5"/>
  <c r="AV64" i="5"/>
  <c r="AW64" i="5"/>
  <c r="AU65" i="5"/>
  <c r="AV65" i="5"/>
  <c r="AW65" i="5"/>
  <c r="AU66" i="5"/>
  <c r="AV66" i="5"/>
  <c r="AW66" i="5"/>
  <c r="AU67" i="5"/>
  <c r="AV67" i="5"/>
  <c r="AW67" i="5"/>
  <c r="AU68" i="5"/>
  <c r="AV68" i="5"/>
  <c r="AW68" i="5"/>
  <c r="AU69" i="5"/>
  <c r="AV69" i="5"/>
  <c r="AW69" i="5"/>
  <c r="AU70" i="5"/>
  <c r="AV70" i="5"/>
  <c r="AW70" i="5"/>
  <c r="AU71" i="5"/>
  <c r="AV71" i="5"/>
  <c r="AW71" i="5"/>
  <c r="AU72" i="5"/>
  <c r="AV72" i="5"/>
  <c r="AW72" i="5"/>
  <c r="AU73" i="5"/>
  <c r="AV73" i="5"/>
  <c r="AW73" i="5"/>
  <c r="AU74" i="5"/>
  <c r="AV74" i="5"/>
  <c r="AW74" i="5"/>
  <c r="AU75" i="5"/>
  <c r="AV75" i="5"/>
  <c r="AW75" i="5"/>
  <c r="AU76" i="5"/>
  <c r="AV76" i="5"/>
  <c r="AW76" i="5"/>
  <c r="AU77" i="5"/>
  <c r="AV77" i="5"/>
  <c r="AW77" i="5"/>
  <c r="AU78" i="5"/>
  <c r="AV78" i="5"/>
  <c r="AW78" i="5"/>
  <c r="AU79" i="5"/>
  <c r="AV79" i="5"/>
  <c r="AW79" i="5"/>
  <c r="AU80" i="5"/>
  <c r="AV80" i="5"/>
  <c r="AW80" i="5"/>
  <c r="AU81" i="5"/>
  <c r="AU82" i="5"/>
  <c r="AV82" i="5"/>
  <c r="AW82" i="5"/>
  <c r="AU83" i="5"/>
  <c r="AV83" i="5"/>
  <c r="AW83" i="5"/>
  <c r="AU84" i="5"/>
  <c r="AV84" i="5"/>
  <c r="AW84" i="5"/>
  <c r="AU85" i="5"/>
  <c r="AV85" i="5"/>
  <c r="AW85" i="5"/>
  <c r="AU86" i="5"/>
  <c r="AV86" i="5"/>
  <c r="AW86" i="5"/>
  <c r="AU87" i="5"/>
  <c r="AV87" i="5"/>
  <c r="AW87" i="5"/>
  <c r="AU88" i="5"/>
  <c r="AV88" i="5"/>
  <c r="AW88" i="5"/>
  <c r="AU89" i="5"/>
  <c r="AV89" i="5"/>
  <c r="AW89" i="5"/>
  <c r="AU90" i="5"/>
  <c r="AV90" i="5"/>
  <c r="AW90" i="5"/>
  <c r="AU91" i="5"/>
  <c r="AV91" i="5"/>
  <c r="AW91" i="5"/>
  <c r="AU92" i="5"/>
  <c r="AV92" i="5"/>
  <c r="AW92" i="5"/>
  <c r="AU93" i="5"/>
  <c r="AV93" i="5"/>
  <c r="AW93" i="5"/>
  <c r="AU94" i="5"/>
  <c r="AV94" i="5"/>
  <c r="AW94" i="5"/>
  <c r="AU96" i="5"/>
  <c r="AV96" i="5"/>
  <c r="AW96" i="5"/>
  <c r="AU97" i="5"/>
  <c r="AV97" i="5"/>
  <c r="AW97" i="5"/>
  <c r="AU98" i="5"/>
  <c r="AV98" i="5"/>
  <c r="AW98" i="5"/>
  <c r="AU99" i="5"/>
  <c r="AV99" i="5"/>
  <c r="AW99" i="5"/>
  <c r="AU100" i="5"/>
  <c r="AV100" i="5"/>
  <c r="AW100" i="5"/>
  <c r="AU101" i="5"/>
  <c r="AV101" i="5"/>
  <c r="AW101" i="5"/>
  <c r="AU102" i="5"/>
  <c r="AV102" i="5"/>
  <c r="AW102" i="5"/>
  <c r="AU103" i="5"/>
  <c r="AV103" i="5"/>
  <c r="AW103" i="5"/>
  <c r="AU104" i="5"/>
  <c r="AV104" i="5"/>
  <c r="AW104" i="5"/>
  <c r="AU105" i="5"/>
  <c r="AV105" i="5"/>
  <c r="AW105" i="5"/>
  <c r="AU106" i="5"/>
  <c r="AV106" i="5"/>
  <c r="AW106" i="5"/>
  <c r="AU107" i="5"/>
  <c r="AV107" i="5"/>
  <c r="AW107" i="5"/>
  <c r="AU57" i="5"/>
  <c r="AV57" i="5"/>
  <c r="AW57" i="5"/>
  <c r="AT61" i="5" l="1"/>
  <c r="CA57" i="5"/>
  <c r="CA58" i="5"/>
  <c r="CB58" i="5"/>
  <c r="CC58" i="5"/>
  <c r="CD58" i="5"/>
  <c r="CA59" i="5"/>
  <c r="CB59" i="5"/>
  <c r="CC59" i="5"/>
  <c r="CD59" i="5"/>
  <c r="CA60" i="5"/>
  <c r="CB60" i="5"/>
  <c r="CC60" i="5"/>
  <c r="CD60" i="5"/>
  <c r="CA61" i="5"/>
  <c r="CB61" i="5"/>
  <c r="CC61" i="5"/>
  <c r="CD61" i="5"/>
  <c r="CA62" i="5"/>
  <c r="CB62" i="5"/>
  <c r="CC62" i="5"/>
  <c r="CD62" i="5"/>
  <c r="CA63" i="5"/>
  <c r="CB63" i="5"/>
  <c r="CC63" i="5"/>
  <c r="CD63" i="5"/>
  <c r="CA64" i="5"/>
  <c r="CB64" i="5"/>
  <c r="CC64" i="5"/>
  <c r="CD64" i="5"/>
  <c r="CA65" i="5"/>
  <c r="CB65" i="5"/>
  <c r="CC65" i="5"/>
  <c r="CD65" i="5"/>
  <c r="CA66" i="5"/>
  <c r="CB66" i="5"/>
  <c r="CC66" i="5"/>
  <c r="CD66" i="5"/>
  <c r="CA67" i="5"/>
  <c r="CB67" i="5"/>
  <c r="CC67" i="5"/>
  <c r="CD67" i="5"/>
  <c r="CA68" i="5"/>
  <c r="CB68" i="5"/>
  <c r="CC68" i="5"/>
  <c r="CD68" i="5"/>
  <c r="CA69" i="5"/>
  <c r="CB69" i="5"/>
  <c r="CC69" i="5"/>
  <c r="CD69" i="5"/>
  <c r="CA70" i="5"/>
  <c r="CB70" i="5"/>
  <c r="CC70" i="5"/>
  <c r="CD70" i="5"/>
  <c r="CA71" i="5"/>
  <c r="CB71" i="5"/>
  <c r="CC71" i="5"/>
  <c r="CD71" i="5"/>
  <c r="CA72" i="5"/>
  <c r="CB72" i="5"/>
  <c r="CC72" i="5"/>
  <c r="CD72" i="5"/>
  <c r="CA73" i="5"/>
  <c r="CB73" i="5"/>
  <c r="CC73" i="5"/>
  <c r="CD73" i="5"/>
  <c r="CA74" i="5"/>
  <c r="CB74" i="5"/>
  <c r="CC74" i="5"/>
  <c r="CD74" i="5"/>
  <c r="CA75" i="5"/>
  <c r="CB75" i="5"/>
  <c r="CC75" i="5"/>
  <c r="CD75" i="5"/>
  <c r="CA76" i="5"/>
  <c r="CB76" i="5"/>
  <c r="CC76" i="5"/>
  <c r="CD76" i="5"/>
  <c r="CA77" i="5"/>
  <c r="CB77" i="5"/>
  <c r="CC77" i="5"/>
  <c r="CD77" i="5"/>
  <c r="CA78" i="5"/>
  <c r="CB78" i="5"/>
  <c r="CC78" i="5"/>
  <c r="CD78" i="5"/>
  <c r="CA79" i="5"/>
  <c r="CB79" i="5"/>
  <c r="CC79" i="5"/>
  <c r="CD79" i="5"/>
  <c r="CA80" i="5"/>
  <c r="CB80" i="5"/>
  <c r="CC80" i="5"/>
  <c r="CD80" i="5"/>
  <c r="CA81" i="5"/>
  <c r="CB81" i="5"/>
  <c r="CC81" i="5"/>
  <c r="CA82" i="5"/>
  <c r="CB82" i="5"/>
  <c r="CC82" i="5"/>
  <c r="CD82" i="5"/>
  <c r="CA83" i="5"/>
  <c r="CB83" i="5"/>
  <c r="CC83" i="5"/>
  <c r="CD83" i="5"/>
  <c r="CA84" i="5"/>
  <c r="CB84" i="5"/>
  <c r="CC84" i="5"/>
  <c r="CD84" i="5"/>
  <c r="CA85" i="5"/>
  <c r="CB85" i="5"/>
  <c r="CC85" i="5"/>
  <c r="CD85" i="5"/>
  <c r="CA86" i="5"/>
  <c r="CB86" i="5"/>
  <c r="CC86" i="5"/>
  <c r="CD86" i="5"/>
  <c r="CA87" i="5"/>
  <c r="CB87" i="5"/>
  <c r="CC87" i="5"/>
  <c r="CD87" i="5"/>
  <c r="CA88" i="5"/>
  <c r="CB88" i="5"/>
  <c r="CC88" i="5"/>
  <c r="CD88" i="5"/>
  <c r="CA89" i="5"/>
  <c r="CB89" i="5"/>
  <c r="CC89" i="5"/>
  <c r="CD89" i="5"/>
  <c r="CA90" i="5"/>
  <c r="CB90" i="5"/>
  <c r="CC90" i="5"/>
  <c r="CD90" i="5"/>
  <c r="CA91" i="5"/>
  <c r="CB91" i="5"/>
  <c r="CC91" i="5"/>
  <c r="CD91" i="5"/>
  <c r="CA92" i="5"/>
  <c r="CB92" i="5"/>
  <c r="CC92" i="5"/>
  <c r="CD92" i="5"/>
  <c r="CA93" i="5"/>
  <c r="CB93" i="5"/>
  <c r="CC93" i="5"/>
  <c r="CD93" i="5"/>
  <c r="CA94" i="5"/>
  <c r="CB94" i="5"/>
  <c r="CC94" i="5"/>
  <c r="CD94" i="5"/>
  <c r="CA95" i="5"/>
  <c r="CB95" i="5"/>
  <c r="CC95" i="5"/>
  <c r="CA96" i="5"/>
  <c r="CB96" i="5"/>
  <c r="CC96" i="5"/>
  <c r="CD96" i="5"/>
  <c r="CA97" i="5"/>
  <c r="CB97" i="5"/>
  <c r="CC97" i="5"/>
  <c r="CD97" i="5"/>
  <c r="CA98" i="5"/>
  <c r="CB98" i="5"/>
  <c r="CC98" i="5"/>
  <c r="CD98" i="5"/>
  <c r="CA99" i="5"/>
  <c r="CB99" i="5"/>
  <c r="CC99" i="5"/>
  <c r="CD99" i="5"/>
  <c r="CA100" i="5"/>
  <c r="CB100" i="5"/>
  <c r="CC100" i="5"/>
  <c r="CD100" i="5"/>
  <c r="CA101" i="5"/>
  <c r="CB101" i="5"/>
  <c r="CC101" i="5"/>
  <c r="CD101" i="5"/>
  <c r="CA102" i="5"/>
  <c r="CB102" i="5"/>
  <c r="CC102" i="5"/>
  <c r="CD102" i="5"/>
  <c r="CA103" i="5"/>
  <c r="CB103" i="5"/>
  <c r="CC103" i="5"/>
  <c r="CD103" i="5"/>
  <c r="CA104" i="5"/>
  <c r="CB104" i="5"/>
  <c r="CC104" i="5"/>
  <c r="CD104" i="5"/>
  <c r="CA105" i="5"/>
  <c r="CB105" i="5"/>
  <c r="CC105" i="5"/>
  <c r="CD105" i="5"/>
  <c r="CA106" i="5"/>
  <c r="CB106" i="5"/>
  <c r="CC106" i="5"/>
  <c r="CD106" i="5"/>
  <c r="CA107" i="5"/>
  <c r="CB107" i="5"/>
  <c r="CC107" i="5"/>
  <c r="CD107" i="5"/>
  <c r="CD57" i="5"/>
  <c r="CC57" i="5"/>
  <c r="CB57" i="5"/>
  <c r="AN58" i="5"/>
  <c r="AO58" i="5"/>
  <c r="AP58" i="5"/>
  <c r="AQ58" i="5"/>
  <c r="AN59" i="5"/>
  <c r="AO59" i="5"/>
  <c r="AP59" i="5"/>
  <c r="AQ59" i="5"/>
  <c r="AN60" i="5"/>
  <c r="AO60" i="5"/>
  <c r="AP60" i="5"/>
  <c r="AQ60" i="5"/>
  <c r="AN61" i="5"/>
  <c r="AO61" i="5"/>
  <c r="AP61" i="5"/>
  <c r="AQ61" i="5"/>
  <c r="AN62" i="5"/>
  <c r="AO62" i="5"/>
  <c r="AP62" i="5"/>
  <c r="AQ62" i="5"/>
  <c r="AN63" i="5"/>
  <c r="AO63" i="5"/>
  <c r="AP63" i="5"/>
  <c r="AQ63" i="5"/>
  <c r="AN64" i="5"/>
  <c r="AO64" i="5"/>
  <c r="AP64" i="5"/>
  <c r="AQ64" i="5"/>
  <c r="AN65" i="5"/>
  <c r="AO65" i="5"/>
  <c r="AP65" i="5"/>
  <c r="AQ65" i="5"/>
  <c r="AN66" i="5"/>
  <c r="AO66" i="5"/>
  <c r="AP66" i="5"/>
  <c r="AQ66" i="5"/>
  <c r="AN67" i="5"/>
  <c r="AO67" i="5"/>
  <c r="AP67" i="5"/>
  <c r="AQ67" i="5"/>
  <c r="AN68" i="5"/>
  <c r="AO68" i="5"/>
  <c r="AP68" i="5"/>
  <c r="AQ68" i="5"/>
  <c r="AN69" i="5"/>
  <c r="AO69" i="5"/>
  <c r="AP69" i="5"/>
  <c r="AQ69" i="5"/>
  <c r="AN70" i="5"/>
  <c r="AO70" i="5"/>
  <c r="AP70" i="5"/>
  <c r="AQ70" i="5"/>
  <c r="AN71" i="5"/>
  <c r="AO71" i="5"/>
  <c r="AP71" i="5"/>
  <c r="AQ71" i="5"/>
  <c r="AN72" i="5"/>
  <c r="AO72" i="5"/>
  <c r="AP72" i="5"/>
  <c r="AQ72" i="5"/>
  <c r="AN73" i="5"/>
  <c r="AO73" i="5"/>
  <c r="AP73" i="5"/>
  <c r="AQ73" i="5"/>
  <c r="AN74" i="5"/>
  <c r="AO74" i="5"/>
  <c r="AP74" i="5"/>
  <c r="AQ74" i="5"/>
  <c r="AN75" i="5"/>
  <c r="AO75" i="5"/>
  <c r="AP75" i="5"/>
  <c r="AQ75" i="5"/>
  <c r="AN76" i="5"/>
  <c r="AO76" i="5"/>
  <c r="AP76" i="5"/>
  <c r="AQ76" i="5"/>
  <c r="AN77" i="5"/>
  <c r="AO77" i="5"/>
  <c r="AP77" i="5"/>
  <c r="AQ77" i="5"/>
  <c r="AN78" i="5"/>
  <c r="AO78" i="5"/>
  <c r="AP78" i="5"/>
  <c r="AQ78" i="5"/>
  <c r="AN79" i="5"/>
  <c r="AO79" i="5"/>
  <c r="AP79" i="5"/>
  <c r="AQ79" i="5"/>
  <c r="AN80" i="5"/>
  <c r="AO80" i="5"/>
  <c r="AP80" i="5"/>
  <c r="AQ80" i="5"/>
  <c r="AN81" i="5"/>
  <c r="AN82" i="5"/>
  <c r="AO82" i="5"/>
  <c r="AP82" i="5"/>
  <c r="AQ82" i="5"/>
  <c r="AN83" i="5"/>
  <c r="AO83" i="5"/>
  <c r="AP83" i="5"/>
  <c r="AQ83" i="5"/>
  <c r="AN84" i="5"/>
  <c r="AO84" i="5"/>
  <c r="AP84" i="5"/>
  <c r="AQ84" i="5"/>
  <c r="AN85" i="5"/>
  <c r="AO85" i="5"/>
  <c r="AP85" i="5"/>
  <c r="AQ85" i="5"/>
  <c r="AN86" i="5"/>
  <c r="AO86" i="5"/>
  <c r="AP86" i="5"/>
  <c r="AQ86" i="5"/>
  <c r="AN87" i="5"/>
  <c r="AO87" i="5"/>
  <c r="AP87" i="5"/>
  <c r="AQ87" i="5"/>
  <c r="AN88" i="5"/>
  <c r="AO88" i="5"/>
  <c r="AP88" i="5"/>
  <c r="AQ88" i="5"/>
  <c r="AN89" i="5"/>
  <c r="AO89" i="5"/>
  <c r="AP89" i="5"/>
  <c r="AQ89" i="5"/>
  <c r="AN90" i="5"/>
  <c r="AO90" i="5"/>
  <c r="AP90" i="5"/>
  <c r="AQ90" i="5"/>
  <c r="AN91" i="5"/>
  <c r="AO91" i="5"/>
  <c r="AP91" i="5"/>
  <c r="AQ91" i="5"/>
  <c r="AN92" i="5"/>
  <c r="AO92" i="5"/>
  <c r="AP92" i="5"/>
  <c r="AQ92" i="5"/>
  <c r="AN93" i="5"/>
  <c r="AO93" i="5"/>
  <c r="AP93" i="5"/>
  <c r="AQ93" i="5"/>
  <c r="AN94" i="5"/>
  <c r="AO94" i="5"/>
  <c r="AP94" i="5"/>
  <c r="AQ94" i="5"/>
  <c r="AN95" i="5"/>
  <c r="AO95" i="5"/>
  <c r="AP95" i="5"/>
  <c r="AN96" i="5"/>
  <c r="AO96" i="5"/>
  <c r="AP96" i="5"/>
  <c r="AQ96" i="5"/>
  <c r="AN97" i="5"/>
  <c r="AO97" i="5"/>
  <c r="AP97" i="5"/>
  <c r="AQ97" i="5"/>
  <c r="AN98" i="5"/>
  <c r="AO98" i="5"/>
  <c r="AP98" i="5"/>
  <c r="AQ98" i="5"/>
  <c r="AN99" i="5"/>
  <c r="AO99" i="5"/>
  <c r="AP99" i="5"/>
  <c r="AQ99" i="5"/>
  <c r="AN100" i="5"/>
  <c r="AO100" i="5"/>
  <c r="AP100" i="5"/>
  <c r="AQ100" i="5"/>
  <c r="AN101" i="5"/>
  <c r="AO101" i="5"/>
  <c r="AP101" i="5"/>
  <c r="AQ101" i="5"/>
  <c r="AN102" i="5"/>
  <c r="AO102" i="5"/>
  <c r="AP102" i="5"/>
  <c r="AQ102" i="5"/>
  <c r="AN103" i="5"/>
  <c r="AO103" i="5"/>
  <c r="AP103" i="5"/>
  <c r="AQ103" i="5"/>
  <c r="AN104" i="5"/>
  <c r="AO104" i="5"/>
  <c r="AP104" i="5"/>
  <c r="AQ104" i="5"/>
  <c r="AN105" i="5"/>
  <c r="AO105" i="5"/>
  <c r="AP105" i="5"/>
  <c r="AQ105" i="5"/>
  <c r="AN106" i="5"/>
  <c r="AO106" i="5"/>
  <c r="AP106" i="5"/>
  <c r="AQ106" i="5"/>
  <c r="AN107" i="5"/>
  <c r="AO107" i="5"/>
  <c r="AP107" i="5"/>
  <c r="AQ107" i="5"/>
  <c r="AQ57" i="5"/>
  <c r="AP57" i="5"/>
  <c r="AO57" i="5"/>
  <c r="AN57" i="5"/>
  <c r="B58" i="5"/>
  <c r="C58" i="5"/>
  <c r="D58" i="5"/>
  <c r="E58" i="5"/>
  <c r="B59" i="5"/>
  <c r="C59" i="5"/>
  <c r="D59" i="5"/>
  <c r="E59" i="5"/>
  <c r="B60" i="5"/>
  <c r="C60" i="5"/>
  <c r="D60" i="5"/>
  <c r="E60" i="5"/>
  <c r="C61" i="5"/>
  <c r="D61" i="5"/>
  <c r="E61" i="5"/>
  <c r="B62" i="5"/>
  <c r="C62" i="5"/>
  <c r="D62" i="5"/>
  <c r="E62" i="5"/>
  <c r="B63" i="5"/>
  <c r="C63" i="5"/>
  <c r="D63" i="5"/>
  <c r="E63" i="5"/>
  <c r="B64" i="5"/>
  <c r="C64" i="5"/>
  <c r="D64" i="5"/>
  <c r="E64" i="5"/>
  <c r="B65" i="5"/>
  <c r="C65" i="5"/>
  <c r="D65" i="5"/>
  <c r="E65" i="5"/>
  <c r="B66" i="5"/>
  <c r="C66" i="5"/>
  <c r="D66" i="5"/>
  <c r="E66" i="5"/>
  <c r="B67" i="5"/>
  <c r="C67" i="5"/>
  <c r="D67" i="5"/>
  <c r="E67" i="5"/>
  <c r="B68" i="5"/>
  <c r="C68" i="5"/>
  <c r="D68" i="5"/>
  <c r="E68" i="5"/>
  <c r="B69" i="5"/>
  <c r="C69" i="5"/>
  <c r="D69" i="5"/>
  <c r="E69" i="5"/>
  <c r="B70" i="5"/>
  <c r="C70" i="5"/>
  <c r="D70" i="5"/>
  <c r="E70" i="5"/>
  <c r="B71" i="5"/>
  <c r="C71" i="5"/>
  <c r="D71" i="5"/>
  <c r="E71" i="5"/>
  <c r="B72" i="5"/>
  <c r="C72" i="5"/>
  <c r="D72" i="5"/>
  <c r="E72" i="5"/>
  <c r="B73" i="5"/>
  <c r="C73" i="5"/>
  <c r="D73" i="5"/>
  <c r="E73" i="5"/>
  <c r="B74" i="5"/>
  <c r="C74" i="5"/>
  <c r="D74" i="5"/>
  <c r="E74" i="5"/>
  <c r="B75" i="5"/>
  <c r="C75" i="5"/>
  <c r="D75" i="5"/>
  <c r="E75" i="5"/>
  <c r="B76" i="5"/>
  <c r="C76" i="5"/>
  <c r="D76" i="5"/>
  <c r="E76" i="5"/>
  <c r="B77" i="5"/>
  <c r="C77" i="5"/>
  <c r="D77" i="5"/>
  <c r="E77" i="5"/>
  <c r="B78" i="5"/>
  <c r="C78" i="5"/>
  <c r="D78" i="5"/>
  <c r="E78" i="5"/>
  <c r="B79" i="5"/>
  <c r="C79" i="5"/>
  <c r="D79" i="5"/>
  <c r="E79" i="5"/>
  <c r="B80" i="5"/>
  <c r="C80" i="5"/>
  <c r="D80" i="5"/>
  <c r="E80" i="5"/>
  <c r="B81" i="5"/>
  <c r="C81" i="5"/>
  <c r="B82" i="5"/>
  <c r="C82" i="5"/>
  <c r="D82" i="5"/>
  <c r="E82" i="5"/>
  <c r="B83" i="5"/>
  <c r="C83" i="5"/>
  <c r="D83" i="5"/>
  <c r="E83" i="5"/>
  <c r="B84" i="5"/>
  <c r="C84" i="5"/>
  <c r="D84" i="5"/>
  <c r="E84" i="5"/>
  <c r="B85" i="5"/>
  <c r="C85" i="5"/>
  <c r="D85" i="5"/>
  <c r="E85" i="5"/>
  <c r="B86" i="5"/>
  <c r="C86" i="5"/>
  <c r="D86" i="5"/>
  <c r="E86" i="5"/>
  <c r="B87" i="5"/>
  <c r="C87" i="5"/>
  <c r="D87" i="5"/>
  <c r="E87" i="5"/>
  <c r="B88" i="5"/>
  <c r="C88" i="5"/>
  <c r="D88" i="5"/>
  <c r="E88" i="5"/>
  <c r="B89" i="5"/>
  <c r="C89" i="5"/>
  <c r="D89" i="5"/>
  <c r="E89" i="5"/>
  <c r="B90" i="5"/>
  <c r="C90" i="5"/>
  <c r="D90" i="5"/>
  <c r="E90" i="5"/>
  <c r="B91" i="5"/>
  <c r="C91" i="5"/>
  <c r="D91" i="5"/>
  <c r="E91" i="5"/>
  <c r="B92" i="5"/>
  <c r="C92" i="5"/>
  <c r="D92" i="5"/>
  <c r="E92" i="5"/>
  <c r="B93" i="5"/>
  <c r="C93" i="5"/>
  <c r="D93" i="5"/>
  <c r="E93" i="5"/>
  <c r="B94" i="5"/>
  <c r="C94" i="5"/>
  <c r="D94" i="5"/>
  <c r="E94" i="5"/>
  <c r="B95" i="5"/>
  <c r="B96" i="5"/>
  <c r="C96" i="5"/>
  <c r="D96" i="5"/>
  <c r="E96" i="5"/>
  <c r="B97" i="5"/>
  <c r="C97" i="5"/>
  <c r="D97" i="5"/>
  <c r="E97" i="5"/>
  <c r="B98" i="5"/>
  <c r="C98" i="5"/>
  <c r="D98" i="5"/>
  <c r="E98" i="5"/>
  <c r="B99" i="5"/>
  <c r="C99" i="5"/>
  <c r="D99" i="5"/>
  <c r="E99" i="5"/>
  <c r="B100" i="5"/>
  <c r="C100" i="5"/>
  <c r="D100" i="5"/>
  <c r="E100" i="5"/>
  <c r="B101" i="5"/>
  <c r="C101" i="5"/>
  <c r="D101" i="5"/>
  <c r="E101" i="5"/>
  <c r="B102" i="5"/>
  <c r="C102" i="5"/>
  <c r="D102" i="5"/>
  <c r="E102" i="5"/>
  <c r="B103" i="5"/>
  <c r="C103" i="5"/>
  <c r="D103" i="5"/>
  <c r="E103" i="5"/>
  <c r="B104" i="5"/>
  <c r="C104" i="5"/>
  <c r="D104" i="5"/>
  <c r="E104" i="5"/>
  <c r="B105" i="5"/>
  <c r="C105" i="5"/>
  <c r="D105" i="5"/>
  <c r="E105" i="5"/>
  <c r="B106" i="5"/>
  <c r="C106" i="5"/>
  <c r="D106" i="5"/>
  <c r="E106" i="5"/>
  <c r="B107" i="5"/>
  <c r="C107" i="5"/>
  <c r="D107" i="5"/>
  <c r="E107" i="5"/>
  <c r="E57" i="5"/>
  <c r="D57" i="5"/>
  <c r="C57" i="5"/>
  <c r="B57" i="5"/>
  <c r="BP82" i="1"/>
  <c r="DY82" i="1" s="1"/>
  <c r="BP83" i="1"/>
  <c r="BP84" i="1"/>
  <c r="BP85" i="1"/>
  <c r="EG85" i="1" s="1"/>
  <c r="BP86" i="1"/>
  <c r="BP87" i="1"/>
  <c r="BP88" i="1"/>
  <c r="DU88" i="1" s="1"/>
  <c r="BP89" i="1"/>
  <c r="BP90" i="1"/>
  <c r="BP91" i="1"/>
  <c r="BP92" i="1"/>
  <c r="CF92" i="1" s="1"/>
  <c r="BP93" i="1"/>
  <c r="BP94" i="1"/>
  <c r="BP95" i="1"/>
  <c r="BP96" i="1"/>
  <c r="CR96" i="1" s="1"/>
  <c r="BP97" i="1"/>
  <c r="EE97" i="1" s="1"/>
  <c r="BP98" i="1"/>
  <c r="DG98" i="1" s="1"/>
  <c r="BP99" i="1"/>
  <c r="CT99" i="1" s="1"/>
  <c r="BP100" i="1"/>
  <c r="BP101" i="1"/>
  <c r="BP102" i="1"/>
  <c r="BP103" i="1"/>
  <c r="BX103" i="1" s="1"/>
  <c r="BP104" i="1"/>
  <c r="BX104" i="1" s="1"/>
  <c r="BP105" i="1"/>
  <c r="BP106" i="1"/>
  <c r="BP107" i="1"/>
  <c r="BU107" i="1" s="1"/>
  <c r="BP108" i="1"/>
  <c r="CB108" i="1" s="1"/>
  <c r="BP109" i="1"/>
  <c r="DG109" i="1" s="1"/>
  <c r="BP110" i="1"/>
  <c r="BP111" i="1"/>
  <c r="BP112" i="1"/>
  <c r="CE112" i="1" s="1"/>
  <c r="BP113" i="1"/>
  <c r="BP114" i="1"/>
  <c r="DH114" i="1" s="1"/>
  <c r="BP115" i="1"/>
  <c r="DZ115" i="1" s="1"/>
  <c r="BP116" i="1"/>
  <c r="CY116" i="1" s="1"/>
  <c r="BP117" i="1"/>
  <c r="DD117" i="1" s="1"/>
  <c r="BP118" i="1"/>
  <c r="BP119" i="1"/>
  <c r="BP120" i="1"/>
  <c r="BP121" i="1"/>
  <c r="EE121" i="1" s="1"/>
  <c r="BP122" i="1"/>
  <c r="BP123" i="1"/>
  <c r="DK123" i="1" s="1"/>
  <c r="BP124" i="1"/>
  <c r="CA124" i="1" s="1"/>
  <c r="BP125" i="1"/>
  <c r="BX125" i="1" s="1"/>
  <c r="BP126" i="1"/>
  <c r="DC126" i="1" s="1"/>
  <c r="BP127" i="1"/>
  <c r="BP128" i="1"/>
  <c r="BZ128" i="1" s="1"/>
  <c r="BP129" i="1"/>
  <c r="CV129" i="1" s="1"/>
  <c r="BP130" i="1"/>
  <c r="DC130" i="1" s="1"/>
  <c r="BP131" i="1"/>
  <c r="CT131" i="1" s="1"/>
  <c r="BP132" i="1"/>
  <c r="CN132" i="1" s="1"/>
  <c r="BP133" i="1"/>
  <c r="CY133" i="1" s="1"/>
  <c r="BP134" i="1"/>
  <c r="CJ134" i="1" s="1"/>
  <c r="BP135" i="1"/>
  <c r="CP135" i="1" s="1"/>
  <c r="BP136" i="1"/>
  <c r="CX136" i="1" s="1"/>
  <c r="BP137" i="1"/>
  <c r="DT137" i="1" s="1"/>
  <c r="BP138" i="1"/>
  <c r="EA138" i="1" s="1"/>
  <c r="BP139" i="1"/>
  <c r="CA139" i="1" s="1"/>
  <c r="BP140" i="1"/>
  <c r="CS140" i="1" s="1"/>
  <c r="BP141" i="1"/>
  <c r="BV141" i="1" s="1"/>
  <c r="BP142" i="1"/>
  <c r="CO142" i="1" s="1"/>
  <c r="BP143" i="1"/>
  <c r="DP143" i="1" s="1"/>
  <c r="BP81" i="1"/>
  <c r="BY81" i="1" s="1"/>
  <c r="C82" i="1"/>
  <c r="E82" i="1" s="1"/>
  <c r="C83" i="1"/>
  <c r="AF83" i="1" s="1"/>
  <c r="C84" i="1"/>
  <c r="N84" i="1" s="1"/>
  <c r="C85" i="1"/>
  <c r="R85" i="1" s="1"/>
  <c r="C86" i="1"/>
  <c r="Y86" i="1" s="1"/>
  <c r="C87" i="1"/>
  <c r="AN87" i="1" s="1"/>
  <c r="C88" i="1"/>
  <c r="BL88" i="1" s="1"/>
  <c r="C89" i="1"/>
  <c r="E89" i="1" s="1"/>
  <c r="C90" i="1"/>
  <c r="T90" i="1" s="1"/>
  <c r="C91" i="1"/>
  <c r="AO91" i="1" s="1"/>
  <c r="C92" i="1"/>
  <c r="AV92" i="1" s="1"/>
  <c r="C93" i="1"/>
  <c r="AV93" i="1" s="1"/>
  <c r="C94" i="1"/>
  <c r="E94" i="1" s="1"/>
  <c r="C95" i="1"/>
  <c r="BB95" i="1" s="1"/>
  <c r="C96" i="1"/>
  <c r="Z96" i="1" s="1"/>
  <c r="C97" i="1"/>
  <c r="AB97" i="1" s="1"/>
  <c r="C98" i="1"/>
  <c r="Y98" i="1" s="1"/>
  <c r="C99" i="1"/>
  <c r="BB99" i="1" s="1"/>
  <c r="C100" i="1"/>
  <c r="J100" i="1" s="1"/>
  <c r="C101" i="1"/>
  <c r="V101" i="1" s="1"/>
  <c r="C102" i="1"/>
  <c r="AU102" i="1" s="1"/>
  <c r="C103" i="1"/>
  <c r="AJ103" i="1" s="1"/>
  <c r="C104" i="1"/>
  <c r="P104" i="1" s="1"/>
  <c r="C105" i="1"/>
  <c r="C106" i="1"/>
  <c r="H106" i="1" s="1"/>
  <c r="C107" i="1"/>
  <c r="O107" i="1" s="1"/>
  <c r="C108" i="1"/>
  <c r="AD108" i="1" s="1"/>
  <c r="C109" i="1"/>
  <c r="E109" i="1" s="1"/>
  <c r="C110" i="1"/>
  <c r="X110" i="1" s="1"/>
  <c r="C111" i="1"/>
  <c r="X111" i="1" s="1"/>
  <c r="C112" i="1"/>
  <c r="J112" i="1" s="1"/>
  <c r="C113" i="1"/>
  <c r="AL113" i="1" s="1"/>
  <c r="C114" i="1"/>
  <c r="AF114" i="1" s="1"/>
  <c r="C115" i="1"/>
  <c r="R115" i="1" s="1"/>
  <c r="C116" i="1"/>
  <c r="W116" i="1" s="1"/>
  <c r="C117" i="1"/>
  <c r="BH117" i="1" s="1"/>
  <c r="C118" i="1"/>
  <c r="O118" i="1" s="1"/>
  <c r="C119" i="1"/>
  <c r="X119" i="1" s="1"/>
  <c r="C120" i="1"/>
  <c r="AL120" i="1" s="1"/>
  <c r="C121" i="1"/>
  <c r="P121" i="1" s="1"/>
  <c r="C122" i="1"/>
  <c r="X122" i="1" s="1"/>
  <c r="C123" i="1"/>
  <c r="C124" i="1"/>
  <c r="S124" i="1" s="1"/>
  <c r="C125" i="1"/>
  <c r="S125" i="1" s="1"/>
  <c r="C126" i="1"/>
  <c r="F126" i="1" s="1"/>
  <c r="C127" i="1"/>
  <c r="Z127" i="1" s="1"/>
  <c r="C128" i="1"/>
  <c r="J128" i="1" s="1"/>
  <c r="C129" i="1"/>
  <c r="U129" i="1" s="1"/>
  <c r="C130" i="1"/>
  <c r="S130" i="1" s="1"/>
  <c r="C131" i="1"/>
  <c r="AK131" i="1" s="1"/>
  <c r="C132" i="1"/>
  <c r="O132" i="1" s="1"/>
  <c r="C133" i="1"/>
  <c r="O133" i="1" s="1"/>
  <c r="C134" i="1"/>
  <c r="E134" i="1" s="1"/>
  <c r="C135" i="1"/>
  <c r="F135" i="1" s="1"/>
  <c r="C136" i="1"/>
  <c r="F136" i="1" s="1"/>
  <c r="C137" i="1"/>
  <c r="L137" i="1" s="1"/>
  <c r="C138" i="1"/>
  <c r="P138" i="1" s="1"/>
  <c r="C139" i="1"/>
  <c r="T139" i="1" s="1"/>
  <c r="C140" i="1"/>
  <c r="H140" i="1" s="1"/>
  <c r="C141" i="1"/>
  <c r="I141" i="1" s="1"/>
  <c r="C142" i="1"/>
  <c r="N142" i="1" s="1"/>
  <c r="C143" i="1"/>
  <c r="Q143" i="1" s="1"/>
  <c r="I81" i="1"/>
  <c r="AT69" i="5" l="1"/>
  <c r="CG69" i="5"/>
  <c r="AT65" i="5"/>
  <c r="CG65" i="5"/>
  <c r="CG106" i="5"/>
  <c r="AT106" i="5"/>
  <c r="CG102" i="5"/>
  <c r="AT102" i="5"/>
  <c r="CG98" i="5"/>
  <c r="AT98" i="5"/>
  <c r="AT93" i="5"/>
  <c r="CG93" i="5"/>
  <c r="CG89" i="5"/>
  <c r="AT89" i="5"/>
  <c r="AT85" i="5"/>
  <c r="CG85" i="5"/>
  <c r="CG80" i="5"/>
  <c r="AT80" i="5"/>
  <c r="CG76" i="5"/>
  <c r="AT76" i="5"/>
  <c r="CG72" i="5"/>
  <c r="AT72" i="5"/>
  <c r="CG68" i="5"/>
  <c r="AT68" i="5"/>
  <c r="CG64" i="5"/>
  <c r="AT64" i="5"/>
  <c r="CG73" i="5"/>
  <c r="AT73" i="5"/>
  <c r="CG105" i="5"/>
  <c r="AT105" i="5"/>
  <c r="CG101" i="5"/>
  <c r="AT101" i="5"/>
  <c r="CG97" i="5"/>
  <c r="AT97" i="5"/>
  <c r="CG81" i="5"/>
  <c r="AT81" i="5"/>
  <c r="CG57" i="5"/>
  <c r="AT57" i="5"/>
  <c r="CG92" i="5"/>
  <c r="AT92" i="5"/>
  <c r="CG88" i="5"/>
  <c r="AT88" i="5"/>
  <c r="CG84" i="5"/>
  <c r="AT84" i="5"/>
  <c r="CG59" i="5"/>
  <c r="AT59" i="5"/>
  <c r="CG60" i="5"/>
  <c r="AT60" i="5"/>
  <c r="CG79" i="5"/>
  <c r="AT79" i="5"/>
  <c r="CG75" i="5"/>
  <c r="AT75" i="5"/>
  <c r="CG71" i="5"/>
  <c r="AT71" i="5"/>
  <c r="CG67" i="5"/>
  <c r="AT67" i="5"/>
  <c r="CG63" i="5"/>
  <c r="AT63" i="5"/>
  <c r="AT77" i="5"/>
  <c r="CG77" i="5"/>
  <c r="CG104" i="5"/>
  <c r="AT104" i="5"/>
  <c r="CG100" i="5"/>
  <c r="AT100" i="5"/>
  <c r="AT96" i="5"/>
  <c r="CG96" i="5"/>
  <c r="CG95" i="5"/>
  <c r="AT95" i="5"/>
  <c r="AT58" i="5"/>
  <c r="CG58" i="5"/>
  <c r="AT87" i="5"/>
  <c r="CG87" i="5"/>
  <c r="AT78" i="5"/>
  <c r="CG78" i="5"/>
  <c r="AT74" i="5"/>
  <c r="CG74" i="5"/>
  <c r="AT70" i="5"/>
  <c r="CG70" i="5"/>
  <c r="AT66" i="5"/>
  <c r="CG66" i="5"/>
  <c r="AT62" i="5"/>
  <c r="CG62" i="5"/>
  <c r="AT91" i="5"/>
  <c r="CG91" i="5"/>
  <c r="AT107" i="5"/>
  <c r="CG107" i="5"/>
  <c r="AT103" i="5"/>
  <c r="CG103" i="5"/>
  <c r="AT99" i="5"/>
  <c r="CG99" i="5"/>
  <c r="AT83" i="5"/>
  <c r="CG83" i="5"/>
  <c r="AT94" i="5"/>
  <c r="CG94" i="5"/>
  <c r="AT90" i="5"/>
  <c r="CG90" i="5"/>
  <c r="AT86" i="5"/>
  <c r="CG86" i="5"/>
  <c r="AT82" i="5"/>
  <c r="CG82" i="5"/>
  <c r="BB135" i="1"/>
  <c r="DE141" i="1"/>
  <c r="EF130" i="1"/>
  <c r="AF143" i="1"/>
  <c r="X139" i="1"/>
  <c r="AO135" i="1"/>
  <c r="AS131" i="1"/>
  <c r="AQ131" i="1"/>
  <c r="K115" i="1"/>
  <c r="O106" i="1"/>
  <c r="CM142" i="1"/>
  <c r="DC133" i="1"/>
  <c r="CS132" i="1"/>
  <c r="I139" i="1"/>
  <c r="BB103" i="1"/>
  <c r="AN138" i="1"/>
  <c r="E86" i="1"/>
  <c r="DT142" i="1"/>
  <c r="U135" i="1"/>
  <c r="DC141" i="1"/>
  <c r="CN141" i="1"/>
  <c r="AS127" i="1"/>
  <c r="CN135" i="1"/>
  <c r="CJ135" i="1"/>
  <c r="T122" i="1"/>
  <c r="DR133" i="1"/>
  <c r="AE143" i="1"/>
  <c r="AI139" i="1"/>
  <c r="I115" i="1"/>
  <c r="BW130" i="1"/>
  <c r="Y139" i="1"/>
  <c r="AL107" i="1"/>
  <c r="DF125" i="1"/>
  <c r="S139" i="1"/>
  <c r="AD131" i="1"/>
  <c r="BF107" i="1"/>
  <c r="DA141" i="1"/>
  <c r="DO133" i="1"/>
  <c r="V131" i="1"/>
  <c r="CQ141" i="1"/>
  <c r="AA138" i="1"/>
  <c r="U127" i="1"/>
  <c r="AY105" i="1"/>
  <c r="BY141" i="1"/>
  <c r="DM131" i="1"/>
  <c r="X138" i="1"/>
  <c r="AT126" i="1"/>
  <c r="CU140" i="1"/>
  <c r="L138" i="1"/>
  <c r="AZ123" i="1"/>
  <c r="AC103" i="1"/>
  <c r="CA130" i="1"/>
  <c r="AX137" i="1"/>
  <c r="V99" i="1"/>
  <c r="EH137" i="1"/>
  <c r="AL81" i="1"/>
  <c r="AT136" i="1"/>
  <c r="AX122" i="1"/>
  <c r="M99" i="1"/>
  <c r="DI137" i="1"/>
  <c r="EB125" i="1"/>
  <c r="BH143" i="1"/>
  <c r="AI136" i="1"/>
  <c r="AG122" i="1"/>
  <c r="AC87" i="1"/>
  <c r="EH136" i="1"/>
  <c r="DL125" i="1"/>
  <c r="CL136" i="1"/>
  <c r="DZ120" i="1"/>
  <c r="AZ142" i="1"/>
  <c r="EC141" i="1"/>
  <c r="CG136" i="1"/>
  <c r="BT120" i="1"/>
  <c r="DK136" i="1"/>
  <c r="AY139" i="1"/>
  <c r="BJ134" i="1"/>
  <c r="BE115" i="1"/>
  <c r="DU141" i="1"/>
  <c r="DU135" i="1"/>
  <c r="DL119" i="1"/>
  <c r="BF131" i="1"/>
  <c r="AS115" i="1"/>
  <c r="DM141" i="1"/>
  <c r="CC109" i="1"/>
  <c r="BI81" i="1"/>
  <c r="AY124" i="1"/>
  <c r="BD81" i="1"/>
  <c r="M142" i="1"/>
  <c r="Q139" i="1"/>
  <c r="U138" i="1"/>
  <c r="AN135" i="1"/>
  <c r="AP131" i="1"/>
  <c r="BH123" i="1"/>
  <c r="AM121" i="1"/>
  <c r="AQ114" i="1"/>
  <c r="AB103" i="1"/>
  <c r="CF81" i="1"/>
  <c r="CS141" i="1"/>
  <c r="CN137" i="1"/>
  <c r="DV133" i="1"/>
  <c r="CQ131" i="1"/>
  <c r="CC124" i="1"/>
  <c r="CG81" i="1"/>
  <c r="DL131" i="1"/>
  <c r="BC81" i="1"/>
  <c r="AM140" i="1"/>
  <c r="P139" i="1"/>
  <c r="T138" i="1"/>
  <c r="AI135" i="1"/>
  <c r="AJ131" i="1"/>
  <c r="BG123" i="1"/>
  <c r="AK121" i="1"/>
  <c r="AP112" i="1"/>
  <c r="AP102" i="1"/>
  <c r="DW142" i="1"/>
  <c r="CR141" i="1"/>
  <c r="CL137" i="1"/>
  <c r="DU133" i="1"/>
  <c r="CE131" i="1"/>
  <c r="DF121" i="1"/>
  <c r="AZ81" i="1"/>
  <c r="AL140" i="1"/>
  <c r="O139" i="1"/>
  <c r="O138" i="1"/>
  <c r="V135" i="1"/>
  <c r="AH131" i="1"/>
  <c r="BF123" i="1"/>
  <c r="P120" i="1"/>
  <c r="AG112" i="1"/>
  <c r="AN102" i="1"/>
  <c r="BY137" i="1"/>
  <c r="CA131" i="1"/>
  <c r="M140" i="1"/>
  <c r="BW131" i="1"/>
  <c r="AK81" i="1"/>
  <c r="BL139" i="1"/>
  <c r="H139" i="1"/>
  <c r="K138" i="1"/>
  <c r="BK134" i="1"/>
  <c r="W131" i="1"/>
  <c r="BB107" i="1"/>
  <c r="U99" i="1"/>
  <c r="CF142" i="1"/>
  <c r="CM141" i="1"/>
  <c r="DL136" i="1"/>
  <c r="DG133" i="1"/>
  <c r="EH130" i="1"/>
  <c r="AE81" i="1"/>
  <c r="BD138" i="1"/>
  <c r="DR81" i="1"/>
  <c r="AD81" i="1"/>
  <c r="AX139" i="1"/>
  <c r="BB138" i="1"/>
  <c r="AW137" i="1"/>
  <c r="AI134" i="1"/>
  <c r="G131" i="1"/>
  <c r="AK118" i="1"/>
  <c r="AC107" i="1"/>
  <c r="AE98" i="1"/>
  <c r="EB141" i="1"/>
  <c r="BX141" i="1"/>
  <c r="DI136" i="1"/>
  <c r="CV133" i="1"/>
  <c r="EA130" i="1"/>
  <c r="DT117" i="1"/>
  <c r="AC81" i="1"/>
  <c r="AW139" i="1"/>
  <c r="BA138" i="1"/>
  <c r="W137" i="1"/>
  <c r="V134" i="1"/>
  <c r="AX130" i="1"/>
  <c r="AA118" i="1"/>
  <c r="AA107" i="1"/>
  <c r="AX92" i="1"/>
  <c r="DY141" i="1"/>
  <c r="BW141" i="1"/>
  <c r="DE136" i="1"/>
  <c r="CP133" i="1"/>
  <c r="DO130" i="1"/>
  <c r="DG117" i="1"/>
  <c r="H81" i="1"/>
  <c r="AU139" i="1"/>
  <c r="AU138" i="1"/>
  <c r="T137" i="1"/>
  <c r="U134" i="1"/>
  <c r="I130" i="1"/>
  <c r="BL122" i="1"/>
  <c r="F118" i="1"/>
  <c r="AX106" i="1"/>
  <c r="AZ91" i="1"/>
  <c r="DW141" i="1"/>
  <c r="BU141" i="1"/>
  <c r="CV136" i="1"/>
  <c r="BT133" i="1"/>
  <c r="CH130" i="1"/>
  <c r="DC117" i="1"/>
  <c r="G81" i="1"/>
  <c r="AR139" i="1"/>
  <c r="AT138" i="1"/>
  <c r="BJ136" i="1"/>
  <c r="P134" i="1"/>
  <c r="AC128" i="1"/>
  <c r="BC122" i="1"/>
  <c r="BH116" i="1"/>
  <c r="AD106" i="1"/>
  <c r="L91" i="1"/>
  <c r="DV141" i="1"/>
  <c r="BT141" i="1"/>
  <c r="CT136" i="1"/>
  <c r="DI132" i="1"/>
  <c r="CF130" i="1"/>
  <c r="BW117" i="1"/>
  <c r="BK143" i="1"/>
  <c r="AP139" i="1"/>
  <c r="AS138" i="1"/>
  <c r="AY136" i="1"/>
  <c r="BK132" i="1"/>
  <c r="AB128" i="1"/>
  <c r="BB122" i="1"/>
  <c r="AA106" i="1"/>
  <c r="L88" i="1"/>
  <c r="EI140" i="1"/>
  <c r="CY132" i="1"/>
  <c r="CD115" i="1"/>
  <c r="CB115" i="1"/>
  <c r="BG132" i="1"/>
  <c r="AV143" i="1"/>
  <c r="AH139" i="1"/>
  <c r="AL138" i="1"/>
  <c r="AJ136" i="1"/>
  <c r="R132" i="1"/>
  <c r="AO127" i="1"/>
  <c r="AQ122" i="1"/>
  <c r="AT115" i="1"/>
  <c r="BF86" i="1"/>
  <c r="DL141" i="1"/>
  <c r="CO140" i="1"/>
  <c r="DV135" i="1"/>
  <c r="EC131" i="1"/>
  <c r="BT126" i="1"/>
  <c r="CY109" i="1"/>
  <c r="AB138" i="1"/>
  <c r="AM122" i="1"/>
  <c r="DS81" i="1"/>
  <c r="EA131" i="1"/>
  <c r="L140" i="1"/>
  <c r="G130" i="1"/>
  <c r="AN126" i="1"/>
  <c r="M92" i="1"/>
  <c r="BB81" i="1"/>
  <c r="X81" i="1"/>
  <c r="AU143" i="1"/>
  <c r="AS142" i="1"/>
  <c r="K142" i="1"/>
  <c r="G141" i="1"/>
  <c r="AK140" i="1"/>
  <c r="G140" i="1"/>
  <c r="AO139" i="1"/>
  <c r="L139" i="1"/>
  <c r="AR138" i="1"/>
  <c r="N138" i="1"/>
  <c r="AV137" i="1"/>
  <c r="R137" i="1"/>
  <c r="AF136" i="1"/>
  <c r="R135" i="1"/>
  <c r="AQ132" i="1"/>
  <c r="AC131" i="1"/>
  <c r="AV130" i="1"/>
  <c r="BF129" i="1"/>
  <c r="AA128" i="1"/>
  <c r="AG126" i="1"/>
  <c r="AL124" i="1"/>
  <c r="AN123" i="1"/>
  <c r="AJ122" i="1"/>
  <c r="AJ121" i="1"/>
  <c r="AY115" i="1"/>
  <c r="AN114" i="1"/>
  <c r="Y112" i="1"/>
  <c r="AW109" i="1"/>
  <c r="AJ107" i="1"/>
  <c r="N103" i="1"/>
  <c r="Q98" i="1"/>
  <c r="L92" i="1"/>
  <c r="AB87" i="1"/>
  <c r="DP81" i="1"/>
  <c r="CD81" i="1"/>
  <c r="DQ142" i="1"/>
  <c r="CE142" i="1"/>
  <c r="DS141" i="1"/>
  <c r="CP141" i="1"/>
  <c r="EG140" i="1"/>
  <c r="CM140" i="1"/>
  <c r="CW139" i="1"/>
  <c r="CD137" i="1"/>
  <c r="CP136" i="1"/>
  <c r="DT135" i="1"/>
  <c r="CB135" i="1"/>
  <c r="DB133" i="1"/>
  <c r="DX131" i="1"/>
  <c r="EE130" i="1"/>
  <c r="EI128" i="1"/>
  <c r="DU125" i="1"/>
  <c r="BW123" i="1"/>
  <c r="CY119" i="1"/>
  <c r="CN117" i="1"/>
  <c r="CA115" i="1"/>
  <c r="CD108" i="1"/>
  <c r="L142" i="1"/>
  <c r="AW130" i="1"/>
  <c r="AM124" i="1"/>
  <c r="AO114" i="1"/>
  <c r="BA109" i="1"/>
  <c r="U98" i="1"/>
  <c r="CX139" i="1"/>
  <c r="BX123" i="1"/>
  <c r="BA81" i="1"/>
  <c r="W81" i="1"/>
  <c r="AR143" i="1"/>
  <c r="AR142" i="1"/>
  <c r="H142" i="1"/>
  <c r="BL140" i="1"/>
  <c r="AJ140" i="1"/>
  <c r="F140" i="1"/>
  <c r="AN139" i="1"/>
  <c r="J139" i="1"/>
  <c r="AQ138" i="1"/>
  <c r="M138" i="1"/>
  <c r="AQ137" i="1"/>
  <c r="Q137" i="1"/>
  <c r="AD136" i="1"/>
  <c r="N135" i="1"/>
  <c r="AI132" i="1"/>
  <c r="Y131" i="1"/>
  <c r="AT130" i="1"/>
  <c r="AE129" i="1"/>
  <c r="Q128" i="1"/>
  <c r="N126" i="1"/>
  <c r="AH124" i="1"/>
  <c r="AH122" i="1"/>
  <c r="AF121" i="1"/>
  <c r="AU115" i="1"/>
  <c r="AL114" i="1"/>
  <c r="W112" i="1"/>
  <c r="AT109" i="1"/>
  <c r="AI107" i="1"/>
  <c r="I103" i="1"/>
  <c r="AJ97" i="1"/>
  <c r="BB91" i="1"/>
  <c r="H87" i="1"/>
  <c r="DN81" i="1"/>
  <c r="CC81" i="1"/>
  <c r="DP142" i="1"/>
  <c r="CC142" i="1"/>
  <c r="DQ141" i="1"/>
  <c r="CO141" i="1"/>
  <c r="EF140" i="1"/>
  <c r="CG140" i="1"/>
  <c r="CQ139" i="1"/>
  <c r="CC137" i="1"/>
  <c r="CN136" i="1"/>
  <c r="DQ135" i="1"/>
  <c r="CA135" i="1"/>
  <c r="CZ133" i="1"/>
  <c r="DN131" i="1"/>
  <c r="ED130" i="1"/>
  <c r="DK128" i="1"/>
  <c r="DO125" i="1"/>
  <c r="CU119" i="1"/>
  <c r="CA117" i="1"/>
  <c r="BZ115" i="1"/>
  <c r="CC108" i="1"/>
  <c r="V81" i="1"/>
  <c r="AI140" i="1"/>
  <c r="E140" i="1"/>
  <c r="AP137" i="1"/>
  <c r="P137" i="1"/>
  <c r="T136" i="1"/>
  <c r="AP130" i="1"/>
  <c r="BK128" i="1"/>
  <c r="O128" i="1"/>
  <c r="K126" i="1"/>
  <c r="AG124" i="1"/>
  <c r="V121" i="1"/>
  <c r="AA114" i="1"/>
  <c r="S112" i="1"/>
  <c r="Z109" i="1"/>
  <c r="AH96" i="1"/>
  <c r="DL81" i="1"/>
  <c r="CB81" i="1"/>
  <c r="DN142" i="1"/>
  <c r="CA142" i="1"/>
  <c r="DZ140" i="1"/>
  <c r="CE140" i="1"/>
  <c r="CK139" i="1"/>
  <c r="DL135" i="1"/>
  <c r="BZ135" i="1"/>
  <c r="DJ128" i="1"/>
  <c r="CT119" i="1"/>
  <c r="BZ117" i="1"/>
  <c r="ED114" i="1"/>
  <c r="BX108" i="1"/>
  <c r="AO137" i="1"/>
  <c r="U121" i="1"/>
  <c r="X114" i="1"/>
  <c r="N112" i="1"/>
  <c r="V109" i="1"/>
  <c r="P105" i="1"/>
  <c r="AC96" i="1"/>
  <c r="DG81" i="1"/>
  <c r="CA81" i="1"/>
  <c r="DM142" i="1"/>
  <c r="BY142" i="1"/>
  <c r="DW140" i="1"/>
  <c r="CD140" i="1"/>
  <c r="CJ139" i="1"/>
  <c r="DJ135" i="1"/>
  <c r="BY135" i="1"/>
  <c r="DI128" i="1"/>
  <c r="CV114" i="1"/>
  <c r="F142" i="1"/>
  <c r="U81" i="1"/>
  <c r="AF124" i="1"/>
  <c r="AU81" i="1"/>
  <c r="T81" i="1"/>
  <c r="AB143" i="1"/>
  <c r="AL142" i="1"/>
  <c r="BC141" i="1"/>
  <c r="BH140" i="1"/>
  <c r="AD140" i="1"/>
  <c r="BK139" i="1"/>
  <c r="AG139" i="1"/>
  <c r="BK138" i="1"/>
  <c r="AK138" i="1"/>
  <c r="H138" i="1"/>
  <c r="AN137" i="1"/>
  <c r="J137" i="1"/>
  <c r="O136" i="1"/>
  <c r="BD134" i="1"/>
  <c r="BE131" i="1"/>
  <c r="U131" i="1"/>
  <c r="AJ130" i="1"/>
  <c r="BG128" i="1"/>
  <c r="M128" i="1"/>
  <c r="BL125" i="1"/>
  <c r="W124" i="1"/>
  <c r="U123" i="1"/>
  <c r="Q122" i="1"/>
  <c r="T121" i="1"/>
  <c r="AO115" i="1"/>
  <c r="V114" i="1"/>
  <c r="I112" i="1"/>
  <c r="M109" i="1"/>
  <c r="S107" i="1"/>
  <c r="K105" i="1"/>
  <c r="AH102" i="1"/>
  <c r="X96" i="1"/>
  <c r="H91" i="1"/>
  <c r="DE81" i="1"/>
  <c r="BW81" i="1"/>
  <c r="DK142" i="1"/>
  <c r="BX142" i="1"/>
  <c r="DK141" i="1"/>
  <c r="CL141" i="1"/>
  <c r="DU140" i="1"/>
  <c r="CC140" i="1"/>
  <c r="CH139" i="1"/>
  <c r="EA136" i="1"/>
  <c r="CF136" i="1"/>
  <c r="DF135" i="1"/>
  <c r="BX135" i="1"/>
  <c r="CJ133" i="1"/>
  <c r="DK131" i="1"/>
  <c r="DK130" i="1"/>
  <c r="DD128" i="1"/>
  <c r="CN125" i="1"/>
  <c r="DX120" i="1"/>
  <c r="CF119" i="1"/>
  <c r="BV117" i="1"/>
  <c r="CT114" i="1"/>
  <c r="BC109" i="1"/>
  <c r="AU142" i="1"/>
  <c r="AQ142" i="1"/>
  <c r="AN142" i="1"/>
  <c r="S136" i="1"/>
  <c r="G126" i="1"/>
  <c r="AT81" i="1"/>
  <c r="Q81" i="1"/>
  <c r="P143" i="1"/>
  <c r="AJ142" i="1"/>
  <c r="AZ141" i="1"/>
  <c r="BC140" i="1"/>
  <c r="AC140" i="1"/>
  <c r="BH139" i="1"/>
  <c r="AF139" i="1"/>
  <c r="BJ138" i="1"/>
  <c r="AJ138" i="1"/>
  <c r="F138" i="1"/>
  <c r="AM137" i="1"/>
  <c r="I137" i="1"/>
  <c r="M136" i="1"/>
  <c r="BB134" i="1"/>
  <c r="BD131" i="1"/>
  <c r="K131" i="1"/>
  <c r="AI130" i="1"/>
  <c r="BE128" i="1"/>
  <c r="L128" i="1"/>
  <c r="AM125" i="1"/>
  <c r="R124" i="1"/>
  <c r="T123" i="1"/>
  <c r="P122" i="1"/>
  <c r="L121" i="1"/>
  <c r="H119" i="1"/>
  <c r="AK115" i="1"/>
  <c r="H114" i="1"/>
  <c r="F112" i="1"/>
  <c r="J109" i="1"/>
  <c r="H107" i="1"/>
  <c r="F105" i="1"/>
  <c r="X102" i="1"/>
  <c r="I96" i="1"/>
  <c r="AX90" i="1"/>
  <c r="BE83" i="1"/>
  <c r="DB81" i="1"/>
  <c r="DU143" i="1"/>
  <c r="DE142" i="1"/>
  <c r="BW142" i="1"/>
  <c r="DI141" i="1"/>
  <c r="CK141" i="1"/>
  <c r="DP140" i="1"/>
  <c r="CB140" i="1"/>
  <c r="BT139" i="1"/>
  <c r="DZ136" i="1"/>
  <c r="CD136" i="1"/>
  <c r="DD135" i="1"/>
  <c r="BW135" i="1"/>
  <c r="CF133" i="1"/>
  <c r="DJ131" i="1"/>
  <c r="DG130" i="1"/>
  <c r="CT128" i="1"/>
  <c r="CF125" i="1"/>
  <c r="DI120" i="1"/>
  <c r="CE119" i="1"/>
  <c r="BT117" i="1"/>
  <c r="CH114" i="1"/>
  <c r="DM103" i="1"/>
  <c r="H141" i="1"/>
  <c r="BJ140" i="1"/>
  <c r="AW81" i="1"/>
  <c r="BD141" i="1"/>
  <c r="N128" i="1"/>
  <c r="AS81" i="1"/>
  <c r="O81" i="1"/>
  <c r="O143" i="1"/>
  <c r="AE142" i="1"/>
  <c r="AX141" i="1"/>
  <c r="BB140" i="1"/>
  <c r="AB140" i="1"/>
  <c r="BF139" i="1"/>
  <c r="AE139" i="1"/>
  <c r="BI138" i="1"/>
  <c r="AE138" i="1"/>
  <c r="E138" i="1"/>
  <c r="AJ137" i="1"/>
  <c r="H137" i="1"/>
  <c r="BH135" i="1"/>
  <c r="AP134" i="1"/>
  <c r="BC131" i="1"/>
  <c r="J131" i="1"/>
  <c r="AH130" i="1"/>
  <c r="BD128" i="1"/>
  <c r="I128" i="1"/>
  <c r="AK125" i="1"/>
  <c r="Q124" i="1"/>
  <c r="O122" i="1"/>
  <c r="E121" i="1"/>
  <c r="BL118" i="1"/>
  <c r="AB115" i="1"/>
  <c r="E114" i="1"/>
  <c r="AR111" i="1"/>
  <c r="AV108" i="1"/>
  <c r="E107" i="1"/>
  <c r="AO104" i="1"/>
  <c r="P100" i="1"/>
  <c r="AD95" i="1"/>
  <c r="AO90" i="1"/>
  <c r="CZ81" i="1"/>
  <c r="DQ143" i="1"/>
  <c r="DC142" i="1"/>
  <c r="EI141" i="1"/>
  <c r="DH141" i="1"/>
  <c r="CJ141" i="1"/>
  <c r="DM140" i="1"/>
  <c r="BY140" i="1"/>
  <c r="EG138" i="1"/>
  <c r="DY136" i="1"/>
  <c r="CC136" i="1"/>
  <c r="DC135" i="1"/>
  <c r="BU135" i="1"/>
  <c r="BY133" i="1"/>
  <c r="DH131" i="1"/>
  <c r="CZ130" i="1"/>
  <c r="CE128" i="1"/>
  <c r="EI124" i="1"/>
  <c r="DF120" i="1"/>
  <c r="CB119" i="1"/>
  <c r="DF116" i="1"/>
  <c r="CD114" i="1"/>
  <c r="DH103" i="1"/>
  <c r="R141" i="1"/>
  <c r="DL139" i="1"/>
  <c r="BI140" i="1"/>
  <c r="K137" i="1"/>
  <c r="BJ128" i="1"/>
  <c r="AN81" i="1"/>
  <c r="N81" i="1"/>
  <c r="AC142" i="1"/>
  <c r="AN141" i="1"/>
  <c r="BA140" i="1"/>
  <c r="W140" i="1"/>
  <c r="BE139" i="1"/>
  <c r="AB139" i="1"/>
  <c r="BH138" i="1"/>
  <c r="AD138" i="1"/>
  <c r="BL137" i="1"/>
  <c r="AH137" i="1"/>
  <c r="G137" i="1"/>
  <c r="BG135" i="1"/>
  <c r="AN134" i="1"/>
  <c r="BB131" i="1"/>
  <c r="I131" i="1"/>
  <c r="Y130" i="1"/>
  <c r="BB128" i="1"/>
  <c r="F128" i="1"/>
  <c r="AG125" i="1"/>
  <c r="O124" i="1"/>
  <c r="N122" i="1"/>
  <c r="BJ120" i="1"/>
  <c r="AP118" i="1"/>
  <c r="U115" i="1"/>
  <c r="BL113" i="1"/>
  <c r="H111" i="1"/>
  <c r="AU108" i="1"/>
  <c r="BF106" i="1"/>
  <c r="AM104" i="1"/>
  <c r="BE99" i="1"/>
  <c r="AE94" i="1"/>
  <c r="AW89" i="1"/>
  <c r="CX81" i="1"/>
  <c r="CB143" i="1"/>
  <c r="CZ142" i="1"/>
  <c r="EF141" i="1"/>
  <c r="DG141" i="1"/>
  <c r="CG141" i="1"/>
  <c r="DL140" i="1"/>
  <c r="BX140" i="1"/>
  <c r="EC138" i="1"/>
  <c r="DU136" i="1"/>
  <c r="BX136" i="1"/>
  <c r="DA135" i="1"/>
  <c r="EE133" i="1"/>
  <c r="BX133" i="1"/>
  <c r="DD131" i="1"/>
  <c r="CY130" i="1"/>
  <c r="CC128" i="1"/>
  <c r="EE124" i="1"/>
  <c r="DD120" i="1"/>
  <c r="DC116" i="1"/>
  <c r="CB114" i="1"/>
  <c r="AF140" i="1"/>
  <c r="AL130" i="1"/>
  <c r="AM81" i="1"/>
  <c r="M81" i="1"/>
  <c r="BK142" i="1"/>
  <c r="AB142" i="1"/>
  <c r="AM141" i="1"/>
  <c r="AZ140" i="1"/>
  <c r="V140" i="1"/>
  <c r="BD139" i="1"/>
  <c r="Z139" i="1"/>
  <c r="BG138" i="1"/>
  <c r="AC138" i="1"/>
  <c r="BG137" i="1"/>
  <c r="AG137" i="1"/>
  <c r="BL136" i="1"/>
  <c r="BD135" i="1"/>
  <c r="AK134" i="1"/>
  <c r="AX131" i="1"/>
  <c r="H131" i="1"/>
  <c r="W130" i="1"/>
  <c r="AR128" i="1"/>
  <c r="AX127" i="1"/>
  <c r="AE125" i="1"/>
  <c r="BJ123" i="1"/>
  <c r="BJ121" i="1"/>
  <c r="BI120" i="1"/>
  <c r="AN118" i="1"/>
  <c r="BJ110" i="1"/>
  <c r="AL108" i="1"/>
  <c r="BB106" i="1"/>
  <c r="AG104" i="1"/>
  <c r="Q94" i="1"/>
  <c r="AV89" i="1"/>
  <c r="EH81" i="1"/>
  <c r="CW81" i="1"/>
  <c r="CA143" i="1"/>
  <c r="CX142" i="1"/>
  <c r="EE141" i="1"/>
  <c r="DF141" i="1"/>
  <c r="CC141" i="1"/>
  <c r="DI140" i="1"/>
  <c r="BT140" i="1"/>
  <c r="BU138" i="1"/>
  <c r="DR136" i="1"/>
  <c r="ED135" i="1"/>
  <c r="CY135" i="1"/>
  <c r="DW133" i="1"/>
  <c r="BW133" i="1"/>
  <c r="CV131" i="1"/>
  <c r="CV130" i="1"/>
  <c r="BW128" i="1"/>
  <c r="DZ124" i="1"/>
  <c r="CB120" i="1"/>
  <c r="EI117" i="1"/>
  <c r="BW114" i="1"/>
  <c r="DR98" i="1"/>
  <c r="BI142" i="1"/>
  <c r="AA142" i="1"/>
  <c r="AJ141" i="1"/>
  <c r="AY140" i="1"/>
  <c r="U140" i="1"/>
  <c r="BF137" i="1"/>
  <c r="AF137" i="1"/>
  <c r="V130" i="1"/>
  <c r="AQ128" i="1"/>
  <c r="K125" i="1"/>
  <c r="BH121" i="1"/>
  <c r="BD120" i="1"/>
  <c r="BJ112" i="1"/>
  <c r="BA110" i="1"/>
  <c r="AG108" i="1"/>
  <c r="H94" i="1"/>
  <c r="AK89" i="1"/>
  <c r="EC81" i="1"/>
  <c r="CV81" i="1"/>
  <c r="EH142" i="1"/>
  <c r="CW142" i="1"/>
  <c r="DG140" i="1"/>
  <c r="DY139" i="1"/>
  <c r="BT138" i="1"/>
  <c r="EC135" i="1"/>
  <c r="CU135" i="1"/>
  <c r="CM130" i="1"/>
  <c r="DO126" i="1"/>
  <c r="DD124" i="1"/>
  <c r="BZ120" i="1"/>
  <c r="EB117" i="1"/>
  <c r="ED115" i="1"/>
  <c r="DI112" i="1"/>
  <c r="BU98" i="1"/>
  <c r="BH142" i="1"/>
  <c r="X142" i="1"/>
  <c r="AH141" i="1"/>
  <c r="AV140" i="1"/>
  <c r="T140" i="1"/>
  <c r="BE137" i="1"/>
  <c r="AA137" i="1"/>
  <c r="AZ136" i="1"/>
  <c r="BL130" i="1"/>
  <c r="U130" i="1"/>
  <c r="AP128" i="1"/>
  <c r="G125" i="1"/>
  <c r="BF121" i="1"/>
  <c r="AY120" i="1"/>
  <c r="BB112" i="1"/>
  <c r="AF110" i="1"/>
  <c r="M108" i="1"/>
  <c r="J104" i="1"/>
  <c r="BL93" i="1"/>
  <c r="AF89" i="1"/>
  <c r="EB81" i="1"/>
  <c r="CT81" i="1"/>
  <c r="EF142" i="1"/>
  <c r="CV142" i="1"/>
  <c r="DD140" i="1"/>
  <c r="DX139" i="1"/>
  <c r="EB135" i="1"/>
  <c r="CT135" i="1"/>
  <c r="DL126" i="1"/>
  <c r="DC124" i="1"/>
  <c r="DV117" i="1"/>
  <c r="DM115" i="1"/>
  <c r="DH112" i="1"/>
  <c r="EC96" i="1"/>
  <c r="AT140" i="1"/>
  <c r="BD137" i="1"/>
  <c r="Z137" i="1"/>
  <c r="BF130" i="1"/>
  <c r="T130" i="1"/>
  <c r="AO128" i="1"/>
  <c r="BF124" i="1"/>
  <c r="BC121" i="1"/>
  <c r="Z120" i="1"/>
  <c r="BL114" i="1"/>
  <c r="AX112" i="1"/>
  <c r="AE110" i="1"/>
  <c r="J108" i="1"/>
  <c r="H104" i="1"/>
  <c r="Q93" i="1"/>
  <c r="AP88" i="1"/>
  <c r="EA81" i="1"/>
  <c r="CS81" i="1"/>
  <c r="EB142" i="1"/>
  <c r="CU142" i="1"/>
  <c r="DC140" i="1"/>
  <c r="DT139" i="1"/>
  <c r="EA135" i="1"/>
  <c r="CR135" i="1"/>
  <c r="DB126" i="1"/>
  <c r="CU124" i="1"/>
  <c r="DJ115" i="1"/>
  <c r="BK81" i="1"/>
  <c r="AJ81" i="1"/>
  <c r="F81" i="1"/>
  <c r="BG142" i="1"/>
  <c r="V142" i="1"/>
  <c r="X141" i="1"/>
  <c r="S140" i="1"/>
  <c r="BJ81" i="1"/>
  <c r="AG81" i="1"/>
  <c r="BL143" i="1"/>
  <c r="BD142" i="1"/>
  <c r="T142" i="1"/>
  <c r="W141" i="1"/>
  <c r="AS140" i="1"/>
  <c r="P140" i="1"/>
  <c r="AV139" i="1"/>
  <c r="R139" i="1"/>
  <c r="AZ138" i="1"/>
  <c r="V138" i="1"/>
  <c r="BC137" i="1"/>
  <c r="Y137" i="1"/>
  <c r="AV136" i="1"/>
  <c r="AK135" i="1"/>
  <c r="R134" i="1"/>
  <c r="BE130" i="1"/>
  <c r="Q130" i="1"/>
  <c r="AN128" i="1"/>
  <c r="I127" i="1"/>
  <c r="BC124" i="1"/>
  <c r="BD123" i="1"/>
  <c r="BA122" i="1"/>
  <c r="AQ121" i="1"/>
  <c r="X120" i="1"/>
  <c r="E118" i="1"/>
  <c r="BJ114" i="1"/>
  <c r="AW112" i="1"/>
  <c r="Y110" i="1"/>
  <c r="G108" i="1"/>
  <c r="Q106" i="1"/>
  <c r="BF103" i="1"/>
  <c r="BK98" i="1"/>
  <c r="P93" i="1"/>
  <c r="AH88" i="1"/>
  <c r="DX81" i="1"/>
  <c r="CP81" i="1"/>
  <c r="EA142" i="1"/>
  <c r="CR142" i="1"/>
  <c r="DX141" i="1"/>
  <c r="CY141" i="1"/>
  <c r="CZ140" i="1"/>
  <c r="DQ139" i="1"/>
  <c r="DP137" i="1"/>
  <c r="DH136" i="1"/>
  <c r="DZ135" i="1"/>
  <c r="CQ135" i="1"/>
  <c r="DP133" i="1"/>
  <c r="CT132" i="1"/>
  <c r="BX131" i="1"/>
  <c r="CE130" i="1"/>
  <c r="CQ126" i="1"/>
  <c r="CS124" i="1"/>
  <c r="DO117" i="1"/>
  <c r="CT115" i="1"/>
  <c r="DL109" i="1"/>
  <c r="EE85" i="1"/>
  <c r="BB142" i="1"/>
  <c r="O142" i="1"/>
  <c r="T141" i="1"/>
  <c r="AR140" i="1"/>
  <c r="N140" i="1"/>
  <c r="AZ137" i="1"/>
  <c r="X137" i="1"/>
  <c r="BC130" i="1"/>
  <c r="N130" i="1"/>
  <c r="AE128" i="1"/>
  <c r="AU126" i="1"/>
  <c r="BB124" i="1"/>
  <c r="AP121" i="1"/>
  <c r="R120" i="1"/>
  <c r="BE114" i="1"/>
  <c r="AS112" i="1"/>
  <c r="V110" i="1"/>
  <c r="AF98" i="1"/>
  <c r="F93" i="1"/>
  <c r="AB88" i="1"/>
  <c r="DV81" i="1"/>
  <c r="CH81" i="1"/>
  <c r="DZ142" i="1"/>
  <c r="CQ142" i="1"/>
  <c r="CW140" i="1"/>
  <c r="DP139" i="1"/>
  <c r="DX135" i="1"/>
  <c r="CB130" i="1"/>
  <c r="BU126" i="1"/>
  <c r="CD124" i="1"/>
  <c r="DL117" i="1"/>
  <c r="CH115" i="1"/>
  <c r="BT81" i="1"/>
  <c r="BK133" i="1"/>
  <c r="T116" i="1"/>
  <c r="AJ116" i="1"/>
  <c r="AZ116" i="1"/>
  <c r="E116" i="1"/>
  <c r="U116" i="1"/>
  <c r="AK116" i="1"/>
  <c r="BA116" i="1"/>
  <c r="K116" i="1"/>
  <c r="AA116" i="1"/>
  <c r="AQ116" i="1"/>
  <c r="BG116" i="1"/>
  <c r="I116" i="1"/>
  <c r="AC116" i="1"/>
  <c r="AV116" i="1"/>
  <c r="L116" i="1"/>
  <c r="AE116" i="1"/>
  <c r="AX116" i="1"/>
  <c r="M116" i="1"/>
  <c r="AF116" i="1"/>
  <c r="AY116" i="1"/>
  <c r="N116" i="1"/>
  <c r="AG116" i="1"/>
  <c r="BB116" i="1"/>
  <c r="O116" i="1"/>
  <c r="AH116" i="1"/>
  <c r="BC116" i="1"/>
  <c r="Q116" i="1"/>
  <c r="AL116" i="1"/>
  <c r="BE116" i="1"/>
  <c r="X116" i="1"/>
  <c r="AR116" i="1"/>
  <c r="BK116" i="1"/>
  <c r="O84" i="1"/>
  <c r="AE84" i="1"/>
  <c r="AU84" i="1"/>
  <c r="BK84" i="1"/>
  <c r="R84" i="1"/>
  <c r="AH84" i="1"/>
  <c r="AX84" i="1"/>
  <c r="S84" i="1"/>
  <c r="AI84" i="1"/>
  <c r="AY84" i="1"/>
  <c r="G84" i="1"/>
  <c r="W84" i="1"/>
  <c r="AM84" i="1"/>
  <c r="BC84" i="1"/>
  <c r="P84" i="1"/>
  <c r="AL84" i="1"/>
  <c r="BG84" i="1"/>
  <c r="Q84" i="1"/>
  <c r="AN84" i="1"/>
  <c r="BH84" i="1"/>
  <c r="X84" i="1"/>
  <c r="AR84" i="1"/>
  <c r="Y84" i="1"/>
  <c r="AS84" i="1"/>
  <c r="E84" i="1"/>
  <c r="Z84" i="1"/>
  <c r="AT84" i="1"/>
  <c r="F84" i="1"/>
  <c r="AA84" i="1"/>
  <c r="AV84" i="1"/>
  <c r="I84" i="1"/>
  <c r="AC84" i="1"/>
  <c r="AZ84" i="1"/>
  <c r="L84" i="1"/>
  <c r="AG84" i="1"/>
  <c r="BD84" i="1"/>
  <c r="T84" i="1"/>
  <c r="BI84" i="1"/>
  <c r="U84" i="1"/>
  <c r="BJ84" i="1"/>
  <c r="V84" i="1"/>
  <c r="BL84" i="1"/>
  <c r="AB84" i="1"/>
  <c r="AD84" i="1"/>
  <c r="AF84" i="1"/>
  <c r="AJ84" i="1"/>
  <c r="AK84" i="1"/>
  <c r="H84" i="1"/>
  <c r="AW84" i="1"/>
  <c r="J84" i="1"/>
  <c r="BA84" i="1"/>
  <c r="K84" i="1"/>
  <c r="BB84" i="1"/>
  <c r="BJ133" i="1"/>
  <c r="V133" i="1"/>
  <c r="AP132" i="1"/>
  <c r="T127" i="1"/>
  <c r="AC117" i="1"/>
  <c r="AQ111" i="1"/>
  <c r="BF100" i="1"/>
  <c r="AG97" i="1"/>
  <c r="BL85" i="1"/>
  <c r="L131" i="1"/>
  <c r="AB131" i="1"/>
  <c r="AR131" i="1"/>
  <c r="BH131" i="1"/>
  <c r="O131" i="1"/>
  <c r="AE131" i="1"/>
  <c r="AU131" i="1"/>
  <c r="BK131" i="1"/>
  <c r="P131" i="1"/>
  <c r="AF131" i="1"/>
  <c r="AV131" i="1"/>
  <c r="BL131" i="1"/>
  <c r="Q131" i="1"/>
  <c r="AG131" i="1"/>
  <c r="AW131" i="1"/>
  <c r="S131" i="1"/>
  <c r="AI131" i="1"/>
  <c r="AY131" i="1"/>
  <c r="P115" i="1"/>
  <c r="AF115" i="1"/>
  <c r="AV115" i="1"/>
  <c r="BL115" i="1"/>
  <c r="Q115" i="1"/>
  <c r="AG115" i="1"/>
  <c r="AW115" i="1"/>
  <c r="G115" i="1"/>
  <c r="W115" i="1"/>
  <c r="AM115" i="1"/>
  <c r="BC115" i="1"/>
  <c r="J115" i="1"/>
  <c r="AC115" i="1"/>
  <c r="AX115" i="1"/>
  <c r="L115" i="1"/>
  <c r="AE115" i="1"/>
  <c r="AZ115" i="1"/>
  <c r="M115" i="1"/>
  <c r="AH115" i="1"/>
  <c r="BA115" i="1"/>
  <c r="N115" i="1"/>
  <c r="AI115" i="1"/>
  <c r="BB115" i="1"/>
  <c r="O115" i="1"/>
  <c r="AJ115" i="1"/>
  <c r="BD115" i="1"/>
  <c r="S115" i="1"/>
  <c r="AL115" i="1"/>
  <c r="BF115" i="1"/>
  <c r="E115" i="1"/>
  <c r="Y115" i="1"/>
  <c r="AR115" i="1"/>
  <c r="BK115" i="1"/>
  <c r="J99" i="1"/>
  <c r="Z99" i="1"/>
  <c r="AP99" i="1"/>
  <c r="BF99" i="1"/>
  <c r="K99" i="1"/>
  <c r="AA99" i="1"/>
  <c r="AQ99" i="1"/>
  <c r="BG99" i="1"/>
  <c r="O99" i="1"/>
  <c r="AE99" i="1"/>
  <c r="AU99" i="1"/>
  <c r="BK99" i="1"/>
  <c r="P99" i="1"/>
  <c r="AF99" i="1"/>
  <c r="AV99" i="1"/>
  <c r="BL99" i="1"/>
  <c r="Q99" i="1"/>
  <c r="AG99" i="1"/>
  <c r="AW99" i="1"/>
  <c r="R99" i="1"/>
  <c r="AH99" i="1"/>
  <c r="AX99" i="1"/>
  <c r="G99" i="1"/>
  <c r="W99" i="1"/>
  <c r="AM99" i="1"/>
  <c r="BC99" i="1"/>
  <c r="AD99" i="1"/>
  <c r="BH99" i="1"/>
  <c r="F99" i="1"/>
  <c r="AJ99" i="1"/>
  <c r="BJ99" i="1"/>
  <c r="H99" i="1"/>
  <c r="AK99" i="1"/>
  <c r="I99" i="1"/>
  <c r="AL99" i="1"/>
  <c r="L99" i="1"/>
  <c r="AN99" i="1"/>
  <c r="N99" i="1"/>
  <c r="AR99" i="1"/>
  <c r="X99" i="1"/>
  <c r="BA99" i="1"/>
  <c r="K83" i="1"/>
  <c r="AA83" i="1"/>
  <c r="AQ83" i="1"/>
  <c r="BG83" i="1"/>
  <c r="N83" i="1"/>
  <c r="AD83" i="1"/>
  <c r="AT83" i="1"/>
  <c r="BJ83" i="1"/>
  <c r="O83" i="1"/>
  <c r="AE83" i="1"/>
  <c r="AU83" i="1"/>
  <c r="BK83" i="1"/>
  <c r="S83" i="1"/>
  <c r="AI83" i="1"/>
  <c r="AY83" i="1"/>
  <c r="L83" i="1"/>
  <c r="AH83" i="1"/>
  <c r="BC83" i="1"/>
  <c r="M83" i="1"/>
  <c r="AJ83" i="1"/>
  <c r="BD83" i="1"/>
  <c r="T83" i="1"/>
  <c r="AN83" i="1"/>
  <c r="BI83" i="1"/>
  <c r="U83" i="1"/>
  <c r="AO83" i="1"/>
  <c r="BL83" i="1"/>
  <c r="V83" i="1"/>
  <c r="AP83" i="1"/>
  <c r="W83" i="1"/>
  <c r="AR83" i="1"/>
  <c r="E83" i="1"/>
  <c r="Y83" i="1"/>
  <c r="AV83" i="1"/>
  <c r="H83" i="1"/>
  <c r="AC83" i="1"/>
  <c r="AZ83" i="1"/>
  <c r="AK83" i="1"/>
  <c r="AL83" i="1"/>
  <c r="AM83" i="1"/>
  <c r="AS83" i="1"/>
  <c r="F83" i="1"/>
  <c r="AW83" i="1"/>
  <c r="G83" i="1"/>
  <c r="AX83" i="1"/>
  <c r="I83" i="1"/>
  <c r="BA83" i="1"/>
  <c r="J83" i="1"/>
  <c r="BB83" i="1"/>
  <c r="X83" i="1"/>
  <c r="Z83" i="1"/>
  <c r="AB83" i="1"/>
  <c r="AY81" i="1"/>
  <c r="AI81" i="1"/>
  <c r="S81" i="1"/>
  <c r="BJ143" i="1"/>
  <c r="AT143" i="1"/>
  <c r="AD143" i="1"/>
  <c r="N143" i="1"/>
  <c r="BF142" i="1"/>
  <c r="AP142" i="1"/>
  <c r="Z142" i="1"/>
  <c r="J142" i="1"/>
  <c r="BB141" i="1"/>
  <c r="AL141" i="1"/>
  <c r="V141" i="1"/>
  <c r="F141" i="1"/>
  <c r="AX140" i="1"/>
  <c r="AH140" i="1"/>
  <c r="R140" i="1"/>
  <c r="BJ139" i="1"/>
  <c r="AT139" i="1"/>
  <c r="AD139" i="1"/>
  <c r="N139" i="1"/>
  <c r="BF138" i="1"/>
  <c r="AP138" i="1"/>
  <c r="Z138" i="1"/>
  <c r="J138" i="1"/>
  <c r="BB137" i="1"/>
  <c r="AL137" i="1"/>
  <c r="V137" i="1"/>
  <c r="F137" i="1"/>
  <c r="AX136" i="1"/>
  <c r="AH136" i="1"/>
  <c r="R136" i="1"/>
  <c r="BF135" i="1"/>
  <c r="AM135" i="1"/>
  <c r="T135" i="1"/>
  <c r="BG134" i="1"/>
  <c r="AM134" i="1"/>
  <c r="T134" i="1"/>
  <c r="BI133" i="1"/>
  <c r="AP133" i="1"/>
  <c r="T133" i="1"/>
  <c r="BI132" i="1"/>
  <c r="AO132" i="1"/>
  <c r="BA131" i="1"/>
  <c r="AA131" i="1"/>
  <c r="F131" i="1"/>
  <c r="AO130" i="1"/>
  <c r="AY129" i="1"/>
  <c r="AC129" i="1"/>
  <c r="BI128" i="1"/>
  <c r="AL128" i="1"/>
  <c r="K128" i="1"/>
  <c r="AQ127" i="1"/>
  <c r="R127" i="1"/>
  <c r="AQ126" i="1"/>
  <c r="I126" i="1"/>
  <c r="AJ125" i="1"/>
  <c r="BJ124" i="1"/>
  <c r="AE124" i="1"/>
  <c r="BB123" i="1"/>
  <c r="S123" i="1"/>
  <c r="J122" i="1"/>
  <c r="AI121" i="1"/>
  <c r="BF120" i="1"/>
  <c r="W120" i="1"/>
  <c r="O119" i="1"/>
  <c r="AM118" i="1"/>
  <c r="BL117" i="1"/>
  <c r="AA117" i="1"/>
  <c r="BD116" i="1"/>
  <c r="S116" i="1"/>
  <c r="AQ115" i="1"/>
  <c r="H115" i="1"/>
  <c r="BI113" i="1"/>
  <c r="W113" i="1"/>
  <c r="AV112" i="1"/>
  <c r="L112" i="1"/>
  <c r="AO111" i="1"/>
  <c r="E111" i="1"/>
  <c r="AA110" i="1"/>
  <c r="AZ109" i="1"/>
  <c r="Q109" i="1"/>
  <c r="AT108" i="1"/>
  <c r="I108" i="1"/>
  <c r="AH107" i="1"/>
  <c r="BD106" i="1"/>
  <c r="Y106" i="1"/>
  <c r="AL104" i="1"/>
  <c r="BI103" i="1"/>
  <c r="Y103" i="1"/>
  <c r="AK102" i="1"/>
  <c r="AV101" i="1"/>
  <c r="BD100" i="1"/>
  <c r="T99" i="1"/>
  <c r="AF97" i="1"/>
  <c r="AB96" i="1"/>
  <c r="Y95" i="1"/>
  <c r="P94" i="1"/>
  <c r="L93" i="1"/>
  <c r="J92" i="1"/>
  <c r="BA90" i="1"/>
  <c r="AT89" i="1"/>
  <c r="AG88" i="1"/>
  <c r="X87" i="1"/>
  <c r="BJ85" i="1"/>
  <c r="BH83" i="1"/>
  <c r="Q132" i="1"/>
  <c r="AG132" i="1"/>
  <c r="AW132" i="1"/>
  <c r="T132" i="1"/>
  <c r="AJ132" i="1"/>
  <c r="AZ132" i="1"/>
  <c r="U132" i="1"/>
  <c r="AK132" i="1"/>
  <c r="BA132" i="1"/>
  <c r="F132" i="1"/>
  <c r="V132" i="1"/>
  <c r="AL132" i="1"/>
  <c r="BB132" i="1"/>
  <c r="H132" i="1"/>
  <c r="X132" i="1"/>
  <c r="AN132" i="1"/>
  <c r="E132" i="1"/>
  <c r="N100" i="1"/>
  <c r="AD100" i="1"/>
  <c r="AT100" i="1"/>
  <c r="BJ100" i="1"/>
  <c r="O100" i="1"/>
  <c r="AE100" i="1"/>
  <c r="AU100" i="1"/>
  <c r="BK100" i="1"/>
  <c r="S100" i="1"/>
  <c r="AI100" i="1"/>
  <c r="AY100" i="1"/>
  <c r="T100" i="1"/>
  <c r="AJ100" i="1"/>
  <c r="AZ100" i="1"/>
  <c r="E100" i="1"/>
  <c r="U100" i="1"/>
  <c r="AK100" i="1"/>
  <c r="BA100" i="1"/>
  <c r="F100" i="1"/>
  <c r="V100" i="1"/>
  <c r="AL100" i="1"/>
  <c r="BB100" i="1"/>
  <c r="K100" i="1"/>
  <c r="AA100" i="1"/>
  <c r="AQ100" i="1"/>
  <c r="BG100" i="1"/>
  <c r="AB100" i="1"/>
  <c r="BE100" i="1"/>
  <c r="AF100" i="1"/>
  <c r="BH100" i="1"/>
  <c r="G100" i="1"/>
  <c r="AG100" i="1"/>
  <c r="BI100" i="1"/>
  <c r="H100" i="1"/>
  <c r="AH100" i="1"/>
  <c r="BL100" i="1"/>
  <c r="I100" i="1"/>
  <c r="AM100" i="1"/>
  <c r="L100" i="1"/>
  <c r="AO100" i="1"/>
  <c r="W100" i="1"/>
  <c r="AW100" i="1"/>
  <c r="AQ133" i="1"/>
  <c r="BJ132" i="1"/>
  <c r="P132" i="1"/>
  <c r="BA129" i="1"/>
  <c r="AD129" i="1"/>
  <c r="BF116" i="1"/>
  <c r="V116" i="1"/>
  <c r="Z113" i="1"/>
  <c r="F111" i="1"/>
  <c r="AW101" i="1"/>
  <c r="M100" i="1"/>
  <c r="AC95" i="1"/>
  <c r="M84" i="1"/>
  <c r="H130" i="1"/>
  <c r="X130" i="1"/>
  <c r="AN130" i="1"/>
  <c r="BD130" i="1"/>
  <c r="J130" i="1"/>
  <c r="K130" i="1"/>
  <c r="AA130" i="1"/>
  <c r="AQ130" i="1"/>
  <c r="BG130" i="1"/>
  <c r="L130" i="1"/>
  <c r="AB130" i="1"/>
  <c r="AR130" i="1"/>
  <c r="BH130" i="1"/>
  <c r="M130" i="1"/>
  <c r="AC130" i="1"/>
  <c r="AS130" i="1"/>
  <c r="BI130" i="1"/>
  <c r="O130" i="1"/>
  <c r="AE130" i="1"/>
  <c r="AU130" i="1"/>
  <c r="BK130" i="1"/>
  <c r="L114" i="1"/>
  <c r="AB114" i="1"/>
  <c r="AR114" i="1"/>
  <c r="BH114" i="1"/>
  <c r="M114" i="1"/>
  <c r="AC114" i="1"/>
  <c r="AS114" i="1"/>
  <c r="BI114" i="1"/>
  <c r="S114" i="1"/>
  <c r="AI114" i="1"/>
  <c r="AY114" i="1"/>
  <c r="J114" i="1"/>
  <c r="AE114" i="1"/>
  <c r="AX114" i="1"/>
  <c r="N114" i="1"/>
  <c r="AG114" i="1"/>
  <c r="BA114" i="1"/>
  <c r="O114" i="1"/>
  <c r="AH114" i="1"/>
  <c r="BB114" i="1"/>
  <c r="P114" i="1"/>
  <c r="AJ114" i="1"/>
  <c r="BC114" i="1"/>
  <c r="Q114" i="1"/>
  <c r="AK114" i="1"/>
  <c r="BD114" i="1"/>
  <c r="T114" i="1"/>
  <c r="AM114" i="1"/>
  <c r="BF114" i="1"/>
  <c r="F114" i="1"/>
  <c r="Y114" i="1"/>
  <c r="AT114" i="1"/>
  <c r="F98" i="1"/>
  <c r="V98" i="1"/>
  <c r="AL98" i="1"/>
  <c r="BB98" i="1"/>
  <c r="G98" i="1"/>
  <c r="W98" i="1"/>
  <c r="AM98" i="1"/>
  <c r="BC98" i="1"/>
  <c r="K98" i="1"/>
  <c r="AA98" i="1"/>
  <c r="AQ98" i="1"/>
  <c r="BG98" i="1"/>
  <c r="L98" i="1"/>
  <c r="AB98" i="1"/>
  <c r="AR98" i="1"/>
  <c r="BH98" i="1"/>
  <c r="M98" i="1"/>
  <c r="AC98" i="1"/>
  <c r="AS98" i="1"/>
  <c r="BI98" i="1"/>
  <c r="N98" i="1"/>
  <c r="AD98" i="1"/>
  <c r="AT98" i="1"/>
  <c r="BJ98" i="1"/>
  <c r="S98" i="1"/>
  <c r="AI98" i="1"/>
  <c r="AY98" i="1"/>
  <c r="E98" i="1"/>
  <c r="AH98" i="1"/>
  <c r="BL98" i="1"/>
  <c r="I98" i="1"/>
  <c r="AK98" i="1"/>
  <c r="J98" i="1"/>
  <c r="AN98" i="1"/>
  <c r="O98" i="1"/>
  <c r="AO98" i="1"/>
  <c r="P98" i="1"/>
  <c r="AP98" i="1"/>
  <c r="R98" i="1"/>
  <c r="AV98" i="1"/>
  <c r="Z98" i="1"/>
  <c r="BD98" i="1"/>
  <c r="G82" i="1"/>
  <c r="W82" i="1"/>
  <c r="AM82" i="1"/>
  <c r="BC82" i="1"/>
  <c r="J82" i="1"/>
  <c r="Z82" i="1"/>
  <c r="AP82" i="1"/>
  <c r="BF82" i="1"/>
  <c r="K82" i="1"/>
  <c r="AA82" i="1"/>
  <c r="AQ82" i="1"/>
  <c r="BG82" i="1"/>
  <c r="O82" i="1"/>
  <c r="AE82" i="1"/>
  <c r="AU82" i="1"/>
  <c r="BK82" i="1"/>
  <c r="H82" i="1"/>
  <c r="AD82" i="1"/>
  <c r="AY82" i="1"/>
  <c r="I82" i="1"/>
  <c r="AF82" i="1"/>
  <c r="AZ82" i="1"/>
  <c r="P82" i="1"/>
  <c r="AJ82" i="1"/>
  <c r="BE82" i="1"/>
  <c r="Q82" i="1"/>
  <c r="AK82" i="1"/>
  <c r="BH82" i="1"/>
  <c r="R82" i="1"/>
  <c r="AL82" i="1"/>
  <c r="BI82" i="1"/>
  <c r="S82" i="1"/>
  <c r="AN82" i="1"/>
  <c r="BJ82" i="1"/>
  <c r="U82" i="1"/>
  <c r="AR82" i="1"/>
  <c r="Y82" i="1"/>
  <c r="AV82" i="1"/>
  <c r="L82" i="1"/>
  <c r="BA82" i="1"/>
  <c r="M82" i="1"/>
  <c r="BB82" i="1"/>
  <c r="N82" i="1"/>
  <c r="BD82" i="1"/>
  <c r="T82" i="1"/>
  <c r="BL82" i="1"/>
  <c r="V82" i="1"/>
  <c r="X82" i="1"/>
  <c r="AB82" i="1"/>
  <c r="AC82" i="1"/>
  <c r="AO82" i="1"/>
  <c r="AS82" i="1"/>
  <c r="AT82" i="1"/>
  <c r="AX81" i="1"/>
  <c r="AH81" i="1"/>
  <c r="R81" i="1"/>
  <c r="BI143" i="1"/>
  <c r="AS143" i="1"/>
  <c r="AC143" i="1"/>
  <c r="M143" i="1"/>
  <c r="BE142" i="1"/>
  <c r="AO142" i="1"/>
  <c r="Y142" i="1"/>
  <c r="I142" i="1"/>
  <c r="BA141" i="1"/>
  <c r="AK141" i="1"/>
  <c r="U141" i="1"/>
  <c r="E141" i="1"/>
  <c r="AW140" i="1"/>
  <c r="AG140" i="1"/>
  <c r="Q140" i="1"/>
  <c r="BI139" i="1"/>
  <c r="AS139" i="1"/>
  <c r="AC139" i="1"/>
  <c r="M139" i="1"/>
  <c r="BE138" i="1"/>
  <c r="AO138" i="1"/>
  <c r="Y138" i="1"/>
  <c r="I138" i="1"/>
  <c r="BA137" i="1"/>
  <c r="AK137" i="1"/>
  <c r="U137" i="1"/>
  <c r="E137" i="1"/>
  <c r="AW136" i="1"/>
  <c r="AG136" i="1"/>
  <c r="P136" i="1"/>
  <c r="BE135" i="1"/>
  <c r="AL135" i="1"/>
  <c r="S135" i="1"/>
  <c r="BF134" i="1"/>
  <c r="AL134" i="1"/>
  <c r="S134" i="1"/>
  <c r="BH133" i="1"/>
  <c r="AM133" i="1"/>
  <c r="S133" i="1"/>
  <c r="BH132" i="1"/>
  <c r="AM132" i="1"/>
  <c r="N132" i="1"/>
  <c r="AZ131" i="1"/>
  <c r="Z131" i="1"/>
  <c r="E131" i="1"/>
  <c r="AM130" i="1"/>
  <c r="R130" i="1"/>
  <c r="AX129" i="1"/>
  <c r="AB129" i="1"/>
  <c r="BH128" i="1"/>
  <c r="AG128" i="1"/>
  <c r="AP127" i="1"/>
  <c r="K127" i="1"/>
  <c r="AP126" i="1"/>
  <c r="H126" i="1"/>
  <c r="AI125" i="1"/>
  <c r="BH124" i="1"/>
  <c r="AC124" i="1"/>
  <c r="BA123" i="1"/>
  <c r="O123" i="1"/>
  <c r="E122" i="1"/>
  <c r="AH121" i="1"/>
  <c r="BE120" i="1"/>
  <c r="V120" i="1"/>
  <c r="M119" i="1"/>
  <c r="AL118" i="1"/>
  <c r="BI117" i="1"/>
  <c r="Z117" i="1"/>
  <c r="AW116" i="1"/>
  <c r="R116" i="1"/>
  <c r="AP115" i="1"/>
  <c r="F115" i="1"/>
  <c r="AD114" i="1"/>
  <c r="V113" i="1"/>
  <c r="AT112" i="1"/>
  <c r="AI111" i="1"/>
  <c r="BL110" i="1"/>
  <c r="Z110" i="1"/>
  <c r="AY109" i="1"/>
  <c r="N109" i="1"/>
  <c r="AR108" i="1"/>
  <c r="H108" i="1"/>
  <c r="AD107" i="1"/>
  <c r="BC106" i="1"/>
  <c r="T106" i="1"/>
  <c r="AI104" i="1"/>
  <c r="BG103" i="1"/>
  <c r="V103" i="1"/>
  <c r="AJ102" i="1"/>
  <c r="AS101" i="1"/>
  <c r="BC100" i="1"/>
  <c r="BI99" i="1"/>
  <c r="S99" i="1"/>
  <c r="X98" i="1"/>
  <c r="M95" i="1"/>
  <c r="O94" i="1"/>
  <c r="K93" i="1"/>
  <c r="H92" i="1"/>
  <c r="AZ90" i="1"/>
  <c r="AL89" i="1"/>
  <c r="AF88" i="1"/>
  <c r="I87" i="1"/>
  <c r="BB85" i="1"/>
  <c r="BF83" i="1"/>
  <c r="R97" i="1"/>
  <c r="AH97" i="1"/>
  <c r="AX97" i="1"/>
  <c r="S97" i="1"/>
  <c r="AI97" i="1"/>
  <c r="AY97" i="1"/>
  <c r="G97" i="1"/>
  <c r="W97" i="1"/>
  <c r="AM97" i="1"/>
  <c r="BC97" i="1"/>
  <c r="H97" i="1"/>
  <c r="X97" i="1"/>
  <c r="AN97" i="1"/>
  <c r="BD97" i="1"/>
  <c r="I97" i="1"/>
  <c r="Y97" i="1"/>
  <c r="AO97" i="1"/>
  <c r="BE97" i="1"/>
  <c r="J97" i="1"/>
  <c r="Z97" i="1"/>
  <c r="AP97" i="1"/>
  <c r="BF97" i="1"/>
  <c r="O97" i="1"/>
  <c r="AE97" i="1"/>
  <c r="AU97" i="1"/>
  <c r="BK97" i="1"/>
  <c r="K97" i="1"/>
  <c r="AK97" i="1"/>
  <c r="L97" i="1"/>
  <c r="AL97" i="1"/>
  <c r="M97" i="1"/>
  <c r="AQ97" i="1"/>
  <c r="N97" i="1"/>
  <c r="AR97" i="1"/>
  <c r="P97" i="1"/>
  <c r="AS97" i="1"/>
  <c r="Q97" i="1"/>
  <c r="AT97" i="1"/>
  <c r="U97" i="1"/>
  <c r="AW97" i="1"/>
  <c r="AC97" i="1"/>
  <c r="AD97" i="1"/>
  <c r="BH97" i="1"/>
  <c r="R133" i="1"/>
  <c r="Z129" i="1"/>
  <c r="H117" i="1"/>
  <c r="X117" i="1"/>
  <c r="AN117" i="1"/>
  <c r="BD117" i="1"/>
  <c r="I117" i="1"/>
  <c r="Y117" i="1"/>
  <c r="AO117" i="1"/>
  <c r="BE117" i="1"/>
  <c r="O117" i="1"/>
  <c r="AE117" i="1"/>
  <c r="AU117" i="1"/>
  <c r="BK117" i="1"/>
  <c r="G117" i="1"/>
  <c r="AB117" i="1"/>
  <c r="AV117" i="1"/>
  <c r="K117" i="1"/>
  <c r="AD117" i="1"/>
  <c r="AX117" i="1"/>
  <c r="L117" i="1"/>
  <c r="AF117" i="1"/>
  <c r="AY117" i="1"/>
  <c r="M117" i="1"/>
  <c r="AG117" i="1"/>
  <c r="AZ117" i="1"/>
  <c r="N117" i="1"/>
  <c r="AH117" i="1"/>
  <c r="BA117" i="1"/>
  <c r="Q117" i="1"/>
  <c r="AJ117" i="1"/>
  <c r="BC117" i="1"/>
  <c r="V117" i="1"/>
  <c r="AQ117" i="1"/>
  <c r="BJ117" i="1"/>
  <c r="AL133" i="1"/>
  <c r="M132" i="1"/>
  <c r="AW129" i="1"/>
  <c r="W117" i="1"/>
  <c r="AU116" i="1"/>
  <c r="P116" i="1"/>
  <c r="AZ113" i="1"/>
  <c r="U113" i="1"/>
  <c r="AE111" i="1"/>
  <c r="AR101" i="1"/>
  <c r="AX100" i="1"/>
  <c r="AA97" i="1"/>
  <c r="L95" i="1"/>
  <c r="BA85" i="1"/>
  <c r="P128" i="1"/>
  <c r="AF128" i="1"/>
  <c r="AV128" i="1"/>
  <c r="BL128" i="1"/>
  <c r="R128" i="1"/>
  <c r="AH128" i="1"/>
  <c r="AX128" i="1"/>
  <c r="S128" i="1"/>
  <c r="AI128" i="1"/>
  <c r="AY128" i="1"/>
  <c r="T128" i="1"/>
  <c r="AJ128" i="1"/>
  <c r="AZ128" i="1"/>
  <c r="E128" i="1"/>
  <c r="U128" i="1"/>
  <c r="AK128" i="1"/>
  <c r="BA128" i="1"/>
  <c r="G128" i="1"/>
  <c r="W128" i="1"/>
  <c r="AM128" i="1"/>
  <c r="BC128" i="1"/>
  <c r="T112" i="1"/>
  <c r="AJ112" i="1"/>
  <c r="AZ112" i="1"/>
  <c r="E112" i="1"/>
  <c r="U112" i="1"/>
  <c r="AK112" i="1"/>
  <c r="BA112" i="1"/>
  <c r="K112" i="1"/>
  <c r="AA112" i="1"/>
  <c r="AQ112" i="1"/>
  <c r="BG112" i="1"/>
  <c r="M112" i="1"/>
  <c r="AF112" i="1"/>
  <c r="AY112" i="1"/>
  <c r="O112" i="1"/>
  <c r="AH112" i="1"/>
  <c r="BC112" i="1"/>
  <c r="P112" i="1"/>
  <c r="AI112" i="1"/>
  <c r="BD112" i="1"/>
  <c r="Q112" i="1"/>
  <c r="AL112" i="1"/>
  <c r="BE112" i="1"/>
  <c r="R112" i="1"/>
  <c r="AM112" i="1"/>
  <c r="BF112" i="1"/>
  <c r="V112" i="1"/>
  <c r="AO112" i="1"/>
  <c r="BI112" i="1"/>
  <c r="H112" i="1"/>
  <c r="AB112" i="1"/>
  <c r="AU112" i="1"/>
  <c r="N96" i="1"/>
  <c r="AD96" i="1"/>
  <c r="AT96" i="1"/>
  <c r="BJ96" i="1"/>
  <c r="O96" i="1"/>
  <c r="AE96" i="1"/>
  <c r="AU96" i="1"/>
  <c r="BK96" i="1"/>
  <c r="S96" i="1"/>
  <c r="AI96" i="1"/>
  <c r="AY96" i="1"/>
  <c r="T96" i="1"/>
  <c r="AJ96" i="1"/>
  <c r="AZ96" i="1"/>
  <c r="E96" i="1"/>
  <c r="U96" i="1"/>
  <c r="AK96" i="1"/>
  <c r="BA96" i="1"/>
  <c r="F96" i="1"/>
  <c r="V96" i="1"/>
  <c r="AL96" i="1"/>
  <c r="BB96" i="1"/>
  <c r="K96" i="1"/>
  <c r="AA96" i="1"/>
  <c r="AQ96" i="1"/>
  <c r="BG96" i="1"/>
  <c r="L96" i="1"/>
  <c r="AO96" i="1"/>
  <c r="M96" i="1"/>
  <c r="AP96" i="1"/>
  <c r="P96" i="1"/>
  <c r="AR96" i="1"/>
  <c r="Q96" i="1"/>
  <c r="AS96" i="1"/>
  <c r="R96" i="1"/>
  <c r="AV96" i="1"/>
  <c r="W96" i="1"/>
  <c r="AW96" i="1"/>
  <c r="Y96" i="1"/>
  <c r="BC96" i="1"/>
  <c r="AF96" i="1"/>
  <c r="BH96" i="1"/>
  <c r="G96" i="1"/>
  <c r="AG96" i="1"/>
  <c r="BI96" i="1"/>
  <c r="BL81" i="1"/>
  <c r="AV81" i="1"/>
  <c r="AF81" i="1"/>
  <c r="P81" i="1"/>
  <c r="BG143" i="1"/>
  <c r="AQ143" i="1"/>
  <c r="K143" i="1"/>
  <c r="BC142" i="1"/>
  <c r="AM142" i="1"/>
  <c r="W142" i="1"/>
  <c r="G142" i="1"/>
  <c r="AY141" i="1"/>
  <c r="AI141" i="1"/>
  <c r="S141" i="1"/>
  <c r="BK140" i="1"/>
  <c r="AU140" i="1"/>
  <c r="AE140" i="1"/>
  <c r="O140" i="1"/>
  <c r="BG139" i="1"/>
  <c r="AQ139" i="1"/>
  <c r="AA139" i="1"/>
  <c r="K139" i="1"/>
  <c r="BC138" i="1"/>
  <c r="AM138" i="1"/>
  <c r="W138" i="1"/>
  <c r="G138" i="1"/>
  <c r="AY137" i="1"/>
  <c r="AI137" i="1"/>
  <c r="S137" i="1"/>
  <c r="BK136" i="1"/>
  <c r="AU136" i="1"/>
  <c r="AE136" i="1"/>
  <c r="N136" i="1"/>
  <c r="BC135" i="1"/>
  <c r="AJ135" i="1"/>
  <c r="O135" i="1"/>
  <c r="BC134" i="1"/>
  <c r="AJ134" i="1"/>
  <c r="Q134" i="1"/>
  <c r="BF133" i="1"/>
  <c r="AJ133" i="1"/>
  <c r="Q133" i="1"/>
  <c r="BF132" i="1"/>
  <c r="AH132" i="1"/>
  <c r="L132" i="1"/>
  <c r="AT131" i="1"/>
  <c r="X131" i="1"/>
  <c r="BJ130" i="1"/>
  <c r="AK130" i="1"/>
  <c r="P130" i="1"/>
  <c r="AV129" i="1"/>
  <c r="BF128" i="1"/>
  <c r="AD128" i="1"/>
  <c r="H128" i="1"/>
  <c r="AM127" i="1"/>
  <c r="H127" i="1"/>
  <c r="AI126" i="1"/>
  <c r="AF125" i="1"/>
  <c r="BE124" i="1"/>
  <c r="AX123" i="1"/>
  <c r="M123" i="1"/>
  <c r="AK122" i="1"/>
  <c r="BI121" i="1"/>
  <c r="Z121" i="1"/>
  <c r="BC120" i="1"/>
  <c r="Q120" i="1"/>
  <c r="AH118" i="1"/>
  <c r="BG117" i="1"/>
  <c r="U117" i="1"/>
  <c r="AT116" i="1"/>
  <c r="J116" i="1"/>
  <c r="AN115" i="1"/>
  <c r="BK114" i="1"/>
  <c r="Z114" i="1"/>
  <c r="AR112" i="1"/>
  <c r="G112" i="1"/>
  <c r="AD111" i="1"/>
  <c r="BC110" i="1"/>
  <c r="AV109" i="1"/>
  <c r="L109" i="1"/>
  <c r="AH108" i="1"/>
  <c r="BK107" i="1"/>
  <c r="AB107" i="1"/>
  <c r="AZ106" i="1"/>
  <c r="P106" i="1"/>
  <c r="AF104" i="1"/>
  <c r="BE103" i="1"/>
  <c r="L103" i="1"/>
  <c r="AF102" i="1"/>
  <c r="AQ101" i="1"/>
  <c r="AV100" i="1"/>
  <c r="BD99" i="1"/>
  <c r="E99" i="1"/>
  <c r="T98" i="1"/>
  <c r="V97" i="1"/>
  <c r="J96" i="1"/>
  <c r="I95" i="1"/>
  <c r="BL92" i="1"/>
  <c r="BA91" i="1"/>
  <c r="AP90" i="1"/>
  <c r="AJ89" i="1"/>
  <c r="M88" i="1"/>
  <c r="F87" i="1"/>
  <c r="AZ85" i="1"/>
  <c r="AG83" i="1"/>
  <c r="AI117" i="1"/>
  <c r="T129" i="1"/>
  <c r="AJ129" i="1"/>
  <c r="AZ129" i="1"/>
  <c r="F129" i="1"/>
  <c r="V129" i="1"/>
  <c r="AL129" i="1"/>
  <c r="BB129" i="1"/>
  <c r="G129" i="1"/>
  <c r="W129" i="1"/>
  <c r="AM129" i="1"/>
  <c r="BC129" i="1"/>
  <c r="H129" i="1"/>
  <c r="X129" i="1"/>
  <c r="AN129" i="1"/>
  <c r="BD129" i="1"/>
  <c r="I129" i="1"/>
  <c r="Y129" i="1"/>
  <c r="AO129" i="1"/>
  <c r="BE129" i="1"/>
  <c r="K129" i="1"/>
  <c r="AA129" i="1"/>
  <c r="AQ129" i="1"/>
  <c r="BG129" i="1"/>
  <c r="BG133" i="1"/>
  <c r="J143" i="1"/>
  <c r="P133" i="1"/>
  <c r="AL101" i="1"/>
  <c r="AF85" i="1"/>
  <c r="AI133" i="1"/>
  <c r="AU129" i="1"/>
  <c r="AL127" i="1"/>
  <c r="BF117" i="1"/>
  <c r="AC111" i="1"/>
  <c r="T97" i="1"/>
  <c r="L126" i="1"/>
  <c r="AB126" i="1"/>
  <c r="AR126" i="1"/>
  <c r="BH126" i="1"/>
  <c r="M126" i="1"/>
  <c r="AC126" i="1"/>
  <c r="AS126" i="1"/>
  <c r="BI126" i="1"/>
  <c r="P126" i="1"/>
  <c r="AH126" i="1"/>
  <c r="AZ126" i="1"/>
  <c r="R126" i="1"/>
  <c r="AJ126" i="1"/>
  <c r="BB126" i="1"/>
  <c r="S126" i="1"/>
  <c r="AK126" i="1"/>
  <c r="BC126" i="1"/>
  <c r="T126" i="1"/>
  <c r="AL126" i="1"/>
  <c r="BD126" i="1"/>
  <c r="U126" i="1"/>
  <c r="AM126" i="1"/>
  <c r="BE126" i="1"/>
  <c r="E126" i="1"/>
  <c r="W126" i="1"/>
  <c r="AO126" i="1"/>
  <c r="BG126" i="1"/>
  <c r="J126" i="1"/>
  <c r="AD126" i="1"/>
  <c r="AV126" i="1"/>
  <c r="L110" i="1"/>
  <c r="AB110" i="1"/>
  <c r="AR110" i="1"/>
  <c r="BH110" i="1"/>
  <c r="M110" i="1"/>
  <c r="AC110" i="1"/>
  <c r="AS110" i="1"/>
  <c r="BI110" i="1"/>
  <c r="S110" i="1"/>
  <c r="AI110" i="1"/>
  <c r="AY110" i="1"/>
  <c r="O110" i="1"/>
  <c r="AH110" i="1"/>
  <c r="BB110" i="1"/>
  <c r="Q110" i="1"/>
  <c r="AK110" i="1"/>
  <c r="BD110" i="1"/>
  <c r="R110" i="1"/>
  <c r="AL110" i="1"/>
  <c r="BE110" i="1"/>
  <c r="T110" i="1"/>
  <c r="AM110" i="1"/>
  <c r="BF110" i="1"/>
  <c r="U110" i="1"/>
  <c r="AN110" i="1"/>
  <c r="BG110" i="1"/>
  <c r="W110" i="1"/>
  <c r="AP110" i="1"/>
  <c r="BK110" i="1"/>
  <c r="I110" i="1"/>
  <c r="AD110" i="1"/>
  <c r="AW110" i="1"/>
  <c r="F94" i="1"/>
  <c r="V94" i="1"/>
  <c r="AL94" i="1"/>
  <c r="BB94" i="1"/>
  <c r="G94" i="1"/>
  <c r="W94" i="1"/>
  <c r="AM94" i="1"/>
  <c r="BC94" i="1"/>
  <c r="K94" i="1"/>
  <c r="AA94" i="1"/>
  <c r="AQ94" i="1"/>
  <c r="BG94" i="1"/>
  <c r="L94" i="1"/>
  <c r="AB94" i="1"/>
  <c r="AR94" i="1"/>
  <c r="BH94" i="1"/>
  <c r="M94" i="1"/>
  <c r="AC94" i="1"/>
  <c r="AS94" i="1"/>
  <c r="BI94" i="1"/>
  <c r="N94" i="1"/>
  <c r="AD94" i="1"/>
  <c r="AT94" i="1"/>
  <c r="BJ94" i="1"/>
  <c r="S94" i="1"/>
  <c r="AI94" i="1"/>
  <c r="AY94" i="1"/>
  <c r="R94" i="1"/>
  <c r="AV94" i="1"/>
  <c r="T94" i="1"/>
  <c r="AW94" i="1"/>
  <c r="U94" i="1"/>
  <c r="AX94" i="1"/>
  <c r="X94" i="1"/>
  <c r="AZ94" i="1"/>
  <c r="Y94" i="1"/>
  <c r="BA94" i="1"/>
  <c r="Z94" i="1"/>
  <c r="BD94" i="1"/>
  <c r="AF94" i="1"/>
  <c r="BF94" i="1"/>
  <c r="I94" i="1"/>
  <c r="AK94" i="1"/>
  <c r="J94" i="1"/>
  <c r="AN94" i="1"/>
  <c r="BE143" i="1"/>
  <c r="Y143" i="1"/>
  <c r="I143" i="1"/>
  <c r="BA142" i="1"/>
  <c r="AK142" i="1"/>
  <c r="U142" i="1"/>
  <c r="E142" i="1"/>
  <c r="AW141" i="1"/>
  <c r="AG141" i="1"/>
  <c r="Q141" i="1"/>
  <c r="BI136" i="1"/>
  <c r="AS136" i="1"/>
  <c r="AC136" i="1"/>
  <c r="L136" i="1"/>
  <c r="BA135" i="1"/>
  <c r="AH135" i="1"/>
  <c r="L135" i="1"/>
  <c r="BA134" i="1"/>
  <c r="AH134" i="1"/>
  <c r="O134" i="1"/>
  <c r="BB133" i="1"/>
  <c r="AH133" i="1"/>
  <c r="BD132" i="1"/>
  <c r="AE132" i="1"/>
  <c r="J132" i="1"/>
  <c r="AT129" i="1"/>
  <c r="R129" i="1"/>
  <c r="BI127" i="1"/>
  <c r="AK127" i="1"/>
  <c r="E127" i="1"/>
  <c r="AF126" i="1"/>
  <c r="BG125" i="1"/>
  <c r="AD125" i="1"/>
  <c r="AT120" i="1"/>
  <c r="O120" i="1"/>
  <c r="BK118" i="1"/>
  <c r="Y118" i="1"/>
  <c r="BB117" i="1"/>
  <c r="S117" i="1"/>
  <c r="AP116" i="1"/>
  <c r="G116" i="1"/>
  <c r="AD115" i="1"/>
  <c r="BG114" i="1"/>
  <c r="W114" i="1"/>
  <c r="K113" i="1"/>
  <c r="AN112" i="1"/>
  <c r="BK111" i="1"/>
  <c r="AA111" i="1"/>
  <c r="AZ110" i="1"/>
  <c r="P110" i="1"/>
  <c r="AS109" i="1"/>
  <c r="G109" i="1"/>
  <c r="AF108" i="1"/>
  <c r="BD107" i="1"/>
  <c r="Y107" i="1"/>
  <c r="AW106" i="1"/>
  <c r="K106" i="1"/>
  <c r="BI104" i="1"/>
  <c r="AD104" i="1"/>
  <c r="BA103" i="1"/>
  <c r="H103" i="1"/>
  <c r="T102" i="1"/>
  <c r="AJ101" i="1"/>
  <c r="AR100" i="1"/>
  <c r="AZ99" i="1"/>
  <c r="BF98" i="1"/>
  <c r="H98" i="1"/>
  <c r="F97" i="1"/>
  <c r="H96" i="1"/>
  <c r="BL94" i="1"/>
  <c r="BI93" i="1"/>
  <c r="AW92" i="1"/>
  <c r="AS91" i="1"/>
  <c r="AN90" i="1"/>
  <c r="Q89" i="1"/>
  <c r="J88" i="1"/>
  <c r="BE86" i="1"/>
  <c r="AE85" i="1"/>
  <c r="R83" i="1"/>
  <c r="E133" i="1"/>
  <c r="U133" i="1"/>
  <c r="AK133" i="1"/>
  <c r="BA133" i="1"/>
  <c r="H133" i="1"/>
  <c r="X133" i="1"/>
  <c r="AN133" i="1"/>
  <c r="BD133" i="1"/>
  <c r="I133" i="1"/>
  <c r="Y133" i="1"/>
  <c r="AO133" i="1"/>
  <c r="BE133" i="1"/>
  <c r="AZ101" i="1"/>
  <c r="BF143" i="1"/>
  <c r="K132" i="1"/>
  <c r="T117" i="1"/>
  <c r="E95" i="1"/>
  <c r="BD143" i="1"/>
  <c r="AN143" i="1"/>
  <c r="X143" i="1"/>
  <c r="H143" i="1"/>
  <c r="BL141" i="1"/>
  <c r="AV141" i="1"/>
  <c r="AF141" i="1"/>
  <c r="P141" i="1"/>
  <c r="BH136" i="1"/>
  <c r="AR136" i="1"/>
  <c r="AB136" i="1"/>
  <c r="K136" i="1"/>
  <c r="AZ135" i="1"/>
  <c r="AE135" i="1"/>
  <c r="K135" i="1"/>
  <c r="AZ134" i="1"/>
  <c r="AG134" i="1"/>
  <c r="N134" i="1"/>
  <c r="AZ133" i="1"/>
  <c r="AG133" i="1"/>
  <c r="N133" i="1"/>
  <c r="BC132" i="1"/>
  <c r="AD132" i="1"/>
  <c r="I132" i="1"/>
  <c r="AS129" i="1"/>
  <c r="Q129" i="1"/>
  <c r="BG127" i="1"/>
  <c r="AJ127" i="1"/>
  <c r="BL126" i="1"/>
  <c r="AE126" i="1"/>
  <c r="BC125" i="1"/>
  <c r="AB125" i="1"/>
  <c r="AR120" i="1"/>
  <c r="M120" i="1"/>
  <c r="AK119" i="1"/>
  <c r="BG118" i="1"/>
  <c r="X118" i="1"/>
  <c r="AW117" i="1"/>
  <c r="R117" i="1"/>
  <c r="AO116" i="1"/>
  <c r="F116" i="1"/>
  <c r="J113" i="1"/>
  <c r="BJ111" i="1"/>
  <c r="Z111" i="1"/>
  <c r="AX110" i="1"/>
  <c r="N110" i="1"/>
  <c r="AQ109" i="1"/>
  <c r="F109" i="1"/>
  <c r="AV106" i="1"/>
  <c r="J106" i="1"/>
  <c r="BF104" i="1"/>
  <c r="AB104" i="1"/>
  <c r="AZ103" i="1"/>
  <c r="E103" i="1"/>
  <c r="R102" i="1"/>
  <c r="AB101" i="1"/>
  <c r="AP100" i="1"/>
  <c r="AY99" i="1"/>
  <c r="BE98" i="1"/>
  <c r="BL97" i="1"/>
  <c r="E97" i="1"/>
  <c r="BI95" i="1"/>
  <c r="BK94" i="1"/>
  <c r="AR91" i="1"/>
  <c r="AJ90" i="1"/>
  <c r="P89" i="1"/>
  <c r="BJ87" i="1"/>
  <c r="BD86" i="1"/>
  <c r="U85" i="1"/>
  <c r="Q83" i="1"/>
  <c r="Z143" i="1"/>
  <c r="AF132" i="1"/>
  <c r="R93" i="1"/>
  <c r="AH93" i="1"/>
  <c r="AX93" i="1"/>
  <c r="S93" i="1"/>
  <c r="AI93" i="1"/>
  <c r="AY93" i="1"/>
  <c r="G93" i="1"/>
  <c r="W93" i="1"/>
  <c r="AM93" i="1"/>
  <c r="BC93" i="1"/>
  <c r="H93" i="1"/>
  <c r="X93" i="1"/>
  <c r="AN93" i="1"/>
  <c r="BD93" i="1"/>
  <c r="I93" i="1"/>
  <c r="Y93" i="1"/>
  <c r="AO93" i="1"/>
  <c r="BE93" i="1"/>
  <c r="J93" i="1"/>
  <c r="Z93" i="1"/>
  <c r="AP93" i="1"/>
  <c r="BF93" i="1"/>
  <c r="O93" i="1"/>
  <c r="AE93" i="1"/>
  <c r="AU93" i="1"/>
  <c r="BK93" i="1"/>
  <c r="U93" i="1"/>
  <c r="AW93" i="1"/>
  <c r="V93" i="1"/>
  <c r="AZ93" i="1"/>
  <c r="AA93" i="1"/>
  <c r="BA93" i="1"/>
  <c r="AB93" i="1"/>
  <c r="BB93" i="1"/>
  <c r="AC93" i="1"/>
  <c r="BG93" i="1"/>
  <c r="AD93" i="1"/>
  <c r="BH93" i="1"/>
  <c r="E93" i="1"/>
  <c r="AG93" i="1"/>
  <c r="BJ93" i="1"/>
  <c r="M93" i="1"/>
  <c r="AQ93" i="1"/>
  <c r="N93" i="1"/>
  <c r="AR93" i="1"/>
  <c r="T124" i="1"/>
  <c r="AJ124" i="1"/>
  <c r="AZ124" i="1"/>
  <c r="E124" i="1"/>
  <c r="U124" i="1"/>
  <c r="AK124" i="1"/>
  <c r="BA124" i="1"/>
  <c r="K124" i="1"/>
  <c r="AA124" i="1"/>
  <c r="AQ124" i="1"/>
  <c r="BG124" i="1"/>
  <c r="V124" i="1"/>
  <c r="AO124" i="1"/>
  <c r="BI124" i="1"/>
  <c r="X124" i="1"/>
  <c r="AR124" i="1"/>
  <c r="BK124" i="1"/>
  <c r="F124" i="1"/>
  <c r="Y124" i="1"/>
  <c r="AS124" i="1"/>
  <c r="BL124" i="1"/>
  <c r="G124" i="1"/>
  <c r="Z124" i="1"/>
  <c r="AT124" i="1"/>
  <c r="H124" i="1"/>
  <c r="AB124" i="1"/>
  <c r="AU124" i="1"/>
  <c r="J124" i="1"/>
  <c r="AD124" i="1"/>
  <c r="AW124" i="1"/>
  <c r="P124" i="1"/>
  <c r="AI124" i="1"/>
  <c r="BD124" i="1"/>
  <c r="T108" i="1"/>
  <c r="AJ108" i="1"/>
  <c r="AZ108" i="1"/>
  <c r="E108" i="1"/>
  <c r="U108" i="1"/>
  <c r="AK108" i="1"/>
  <c r="BA108" i="1"/>
  <c r="K108" i="1"/>
  <c r="AA108" i="1"/>
  <c r="AQ108" i="1"/>
  <c r="BG108" i="1"/>
  <c r="P108" i="1"/>
  <c r="AI108" i="1"/>
  <c r="BD108" i="1"/>
  <c r="R108" i="1"/>
  <c r="AM108" i="1"/>
  <c r="BF108" i="1"/>
  <c r="S108" i="1"/>
  <c r="BH108" i="1"/>
  <c r="V108" i="1"/>
  <c r="AO108" i="1"/>
  <c r="BI108" i="1"/>
  <c r="W108" i="1"/>
  <c r="AP108" i="1"/>
  <c r="BJ108" i="1"/>
  <c r="F108" i="1"/>
  <c r="Y108" i="1"/>
  <c r="AS108" i="1"/>
  <c r="BL108" i="1"/>
  <c r="L108" i="1"/>
  <c r="AE108" i="1"/>
  <c r="AX108" i="1"/>
  <c r="N92" i="1"/>
  <c r="AD92" i="1"/>
  <c r="AT92" i="1"/>
  <c r="BJ92" i="1"/>
  <c r="O92" i="1"/>
  <c r="AE92" i="1"/>
  <c r="AU92" i="1"/>
  <c r="BK92" i="1"/>
  <c r="S92" i="1"/>
  <c r="AI92" i="1"/>
  <c r="AY92" i="1"/>
  <c r="T92" i="1"/>
  <c r="AJ92" i="1"/>
  <c r="AZ92" i="1"/>
  <c r="E92" i="1"/>
  <c r="U92" i="1"/>
  <c r="AK92" i="1"/>
  <c r="BA92" i="1"/>
  <c r="F92" i="1"/>
  <c r="V92" i="1"/>
  <c r="AL92" i="1"/>
  <c r="BB92" i="1"/>
  <c r="K92" i="1"/>
  <c r="AA92" i="1"/>
  <c r="AQ92" i="1"/>
  <c r="BG92" i="1"/>
  <c r="Y92" i="1"/>
  <c r="BC92" i="1"/>
  <c r="Z92" i="1"/>
  <c r="BD92" i="1"/>
  <c r="AB92" i="1"/>
  <c r="BE92" i="1"/>
  <c r="AC92" i="1"/>
  <c r="BF92" i="1"/>
  <c r="AF92" i="1"/>
  <c r="BH92" i="1"/>
  <c r="G92" i="1"/>
  <c r="AG92" i="1"/>
  <c r="BI92" i="1"/>
  <c r="I92" i="1"/>
  <c r="AM92" i="1"/>
  <c r="P92" i="1"/>
  <c r="AR92" i="1"/>
  <c r="Q92" i="1"/>
  <c r="AS92" i="1"/>
  <c r="BH81" i="1"/>
  <c r="AR81" i="1"/>
  <c r="AB81" i="1"/>
  <c r="L81" i="1"/>
  <c r="BC143" i="1"/>
  <c r="AM143" i="1"/>
  <c r="W143" i="1"/>
  <c r="G143" i="1"/>
  <c r="AY142" i="1"/>
  <c r="AI142" i="1"/>
  <c r="S142" i="1"/>
  <c r="BK141" i="1"/>
  <c r="AU141" i="1"/>
  <c r="AE141" i="1"/>
  <c r="O141" i="1"/>
  <c r="BG140" i="1"/>
  <c r="AQ140" i="1"/>
  <c r="AA140" i="1"/>
  <c r="K140" i="1"/>
  <c r="BC139" i="1"/>
  <c r="AM139" i="1"/>
  <c r="W139" i="1"/>
  <c r="G139" i="1"/>
  <c r="AY138" i="1"/>
  <c r="AI138" i="1"/>
  <c r="S138" i="1"/>
  <c r="BK137" i="1"/>
  <c r="AU137" i="1"/>
  <c r="AE137" i="1"/>
  <c r="O137" i="1"/>
  <c r="BG136" i="1"/>
  <c r="AQ136" i="1"/>
  <c r="AA136" i="1"/>
  <c r="J136" i="1"/>
  <c r="AY135" i="1"/>
  <c r="AD135" i="1"/>
  <c r="J135" i="1"/>
  <c r="AY134" i="1"/>
  <c r="AF134" i="1"/>
  <c r="K134" i="1"/>
  <c r="AY133" i="1"/>
  <c r="AF133" i="1"/>
  <c r="M133" i="1"/>
  <c r="AY132" i="1"/>
  <c r="AC132" i="1"/>
  <c r="G132" i="1"/>
  <c r="AO131" i="1"/>
  <c r="T131" i="1"/>
  <c r="BB130" i="1"/>
  <c r="AG130" i="1"/>
  <c r="F130" i="1"/>
  <c r="AR129" i="1"/>
  <c r="P129" i="1"/>
  <c r="AW128" i="1"/>
  <c r="Z128" i="1"/>
  <c r="BF127" i="1"/>
  <c r="AH127" i="1"/>
  <c r="BK126" i="1"/>
  <c r="AA126" i="1"/>
  <c r="BB125" i="1"/>
  <c r="U125" i="1"/>
  <c r="AX124" i="1"/>
  <c r="N124" i="1"/>
  <c r="BJ122" i="1"/>
  <c r="AE122" i="1"/>
  <c r="BB121" i="1"/>
  <c r="R121" i="1"/>
  <c r="G120" i="1"/>
  <c r="BF118" i="1"/>
  <c r="W118" i="1"/>
  <c r="AT117" i="1"/>
  <c r="P117" i="1"/>
  <c r="AN116" i="1"/>
  <c r="BJ115" i="1"/>
  <c r="AA115" i="1"/>
  <c r="AZ114" i="1"/>
  <c r="U114" i="1"/>
  <c r="G113" i="1"/>
  <c r="AE112" i="1"/>
  <c r="BH111" i="1"/>
  <c r="Y111" i="1"/>
  <c r="AV110" i="1"/>
  <c r="K110" i="1"/>
  <c r="AJ109" i="1"/>
  <c r="AC108" i="1"/>
  <c r="BA107" i="1"/>
  <c r="AT106" i="1"/>
  <c r="I106" i="1"/>
  <c r="BE104" i="1"/>
  <c r="V104" i="1"/>
  <c r="AY103" i="1"/>
  <c r="BL102" i="1"/>
  <c r="Q102" i="1"/>
  <c r="AN100" i="1"/>
  <c r="AT99" i="1"/>
  <c r="BA98" i="1"/>
  <c r="BJ97" i="1"/>
  <c r="BL96" i="1"/>
  <c r="BH95" i="1"/>
  <c r="BE94" i="1"/>
  <c r="AT93" i="1"/>
  <c r="AP92" i="1"/>
  <c r="U90" i="1"/>
  <c r="N89" i="1"/>
  <c r="BI87" i="1"/>
  <c r="AZ86" i="1"/>
  <c r="T85" i="1"/>
  <c r="P83" i="1"/>
  <c r="R101" i="1"/>
  <c r="AH101" i="1"/>
  <c r="AX101" i="1"/>
  <c r="S101" i="1"/>
  <c r="AI101" i="1"/>
  <c r="AY101" i="1"/>
  <c r="G101" i="1"/>
  <c r="W101" i="1"/>
  <c r="AM101" i="1"/>
  <c r="BC101" i="1"/>
  <c r="H101" i="1"/>
  <c r="X101" i="1"/>
  <c r="AN101" i="1"/>
  <c r="BD101" i="1"/>
  <c r="I101" i="1"/>
  <c r="Y101" i="1"/>
  <c r="AO101" i="1"/>
  <c r="BE101" i="1"/>
  <c r="J101" i="1"/>
  <c r="Z101" i="1"/>
  <c r="AP101" i="1"/>
  <c r="BF101" i="1"/>
  <c r="O101" i="1"/>
  <c r="AE101" i="1"/>
  <c r="AU101" i="1"/>
  <c r="BK101" i="1"/>
  <c r="AA101" i="1"/>
  <c r="BA101" i="1"/>
  <c r="AC101" i="1"/>
  <c r="BG101" i="1"/>
  <c r="AD101" i="1"/>
  <c r="BH101" i="1"/>
  <c r="AF101" i="1"/>
  <c r="BI101" i="1"/>
  <c r="E101" i="1"/>
  <c r="AG101" i="1"/>
  <c r="BJ101" i="1"/>
  <c r="K101" i="1"/>
  <c r="AK101" i="1"/>
  <c r="Q101" i="1"/>
  <c r="AT101" i="1"/>
  <c r="AR133" i="1"/>
  <c r="S129" i="1"/>
  <c r="H116" i="1"/>
  <c r="H109" i="1"/>
  <c r="X109" i="1"/>
  <c r="AN109" i="1"/>
  <c r="BD109" i="1"/>
  <c r="I109" i="1"/>
  <c r="Y109" i="1"/>
  <c r="AO109" i="1"/>
  <c r="BE109" i="1"/>
  <c r="O109" i="1"/>
  <c r="AE109" i="1"/>
  <c r="AU109" i="1"/>
  <c r="BK109" i="1"/>
  <c r="P109" i="1"/>
  <c r="AI109" i="1"/>
  <c r="BB109" i="1"/>
  <c r="R109" i="1"/>
  <c r="AK109" i="1"/>
  <c r="BF109" i="1"/>
  <c r="S109" i="1"/>
  <c r="AL109" i="1"/>
  <c r="BG109" i="1"/>
  <c r="T109" i="1"/>
  <c r="AM109" i="1"/>
  <c r="BH109" i="1"/>
  <c r="U109" i="1"/>
  <c r="AP109" i="1"/>
  <c r="BI109" i="1"/>
  <c r="W109" i="1"/>
  <c r="AR109" i="1"/>
  <c r="BL109" i="1"/>
  <c r="K109" i="1"/>
  <c r="AD109" i="1"/>
  <c r="AX109" i="1"/>
  <c r="P123" i="1"/>
  <c r="AF123" i="1"/>
  <c r="AV123" i="1"/>
  <c r="BL123" i="1"/>
  <c r="AW123" i="1"/>
  <c r="G123" i="1"/>
  <c r="W123" i="1"/>
  <c r="BC123" i="1"/>
  <c r="BI123" i="1"/>
  <c r="E123" i="1"/>
  <c r="Y123" i="1"/>
  <c r="AR123" i="1"/>
  <c r="BK123" i="1"/>
  <c r="F123" i="1"/>
  <c r="Z123" i="1"/>
  <c r="AS123" i="1"/>
  <c r="H123" i="1"/>
  <c r="AB123" i="1"/>
  <c r="K123" i="1"/>
  <c r="AD123" i="1"/>
  <c r="AY123" i="1"/>
  <c r="R123" i="1"/>
  <c r="AK123" i="1"/>
  <c r="BE123" i="1"/>
  <c r="P107" i="1"/>
  <c r="AF107" i="1"/>
  <c r="AV107" i="1"/>
  <c r="BL107" i="1"/>
  <c r="Q107" i="1"/>
  <c r="AG107" i="1"/>
  <c r="AW107" i="1"/>
  <c r="G107" i="1"/>
  <c r="W107" i="1"/>
  <c r="AM107" i="1"/>
  <c r="BC107" i="1"/>
  <c r="R107" i="1"/>
  <c r="AK107" i="1"/>
  <c r="BE107" i="1"/>
  <c r="T107" i="1"/>
  <c r="AN107" i="1"/>
  <c r="BG107" i="1"/>
  <c r="U107" i="1"/>
  <c r="AO107" i="1"/>
  <c r="BH107" i="1"/>
  <c r="V107" i="1"/>
  <c r="AP107" i="1"/>
  <c r="BI107" i="1"/>
  <c r="X107" i="1"/>
  <c r="AQ107" i="1"/>
  <c r="BJ107" i="1"/>
  <c r="F107" i="1"/>
  <c r="Z107" i="1"/>
  <c r="AS107" i="1"/>
  <c r="L107" i="1"/>
  <c r="AE107" i="1"/>
  <c r="AZ107" i="1"/>
  <c r="J91" i="1"/>
  <c r="Z91" i="1"/>
  <c r="AP91" i="1"/>
  <c r="BF91" i="1"/>
  <c r="K91" i="1"/>
  <c r="AA91" i="1"/>
  <c r="AQ91" i="1"/>
  <c r="BG91" i="1"/>
  <c r="O91" i="1"/>
  <c r="AE91" i="1"/>
  <c r="AU91" i="1"/>
  <c r="BK91" i="1"/>
  <c r="P91" i="1"/>
  <c r="AF91" i="1"/>
  <c r="AV91" i="1"/>
  <c r="BL91" i="1"/>
  <c r="Q91" i="1"/>
  <c r="AG91" i="1"/>
  <c r="AW91" i="1"/>
  <c r="R91" i="1"/>
  <c r="AH91" i="1"/>
  <c r="AX91" i="1"/>
  <c r="T91" i="1"/>
  <c r="G91" i="1"/>
  <c r="W91" i="1"/>
  <c r="AM91" i="1"/>
  <c r="BC91" i="1"/>
  <c r="AB91" i="1"/>
  <c r="BD91" i="1"/>
  <c r="AC91" i="1"/>
  <c r="BE91" i="1"/>
  <c r="AD91" i="1"/>
  <c r="BH91" i="1"/>
  <c r="AI91" i="1"/>
  <c r="BI91" i="1"/>
  <c r="E91" i="1"/>
  <c r="AJ91" i="1"/>
  <c r="BJ91" i="1"/>
  <c r="F91" i="1"/>
  <c r="AK91" i="1"/>
  <c r="I91" i="1"/>
  <c r="AN91" i="1"/>
  <c r="S91" i="1"/>
  <c r="AT91" i="1"/>
  <c r="U91" i="1"/>
  <c r="AY91" i="1"/>
  <c r="BG81" i="1"/>
  <c r="AQ81" i="1"/>
  <c r="AA81" i="1"/>
  <c r="K81" i="1"/>
  <c r="BB143" i="1"/>
  <c r="AL143" i="1"/>
  <c r="V143" i="1"/>
  <c r="F143" i="1"/>
  <c r="AX142" i="1"/>
  <c r="AH142" i="1"/>
  <c r="R142" i="1"/>
  <c r="BJ141" i="1"/>
  <c r="AT141" i="1"/>
  <c r="AD141" i="1"/>
  <c r="N141" i="1"/>
  <c r="BF140" i="1"/>
  <c r="AP140" i="1"/>
  <c r="Z140" i="1"/>
  <c r="J140" i="1"/>
  <c r="BB139" i="1"/>
  <c r="AL139" i="1"/>
  <c r="V139" i="1"/>
  <c r="F139" i="1"/>
  <c r="AX138" i="1"/>
  <c r="AH138" i="1"/>
  <c r="R138" i="1"/>
  <c r="BJ137" i="1"/>
  <c r="AT137" i="1"/>
  <c r="AD137" i="1"/>
  <c r="N137" i="1"/>
  <c r="BF136" i="1"/>
  <c r="AP136" i="1"/>
  <c r="Z136" i="1"/>
  <c r="I136" i="1"/>
  <c r="AX135" i="1"/>
  <c r="AB135" i="1"/>
  <c r="I135" i="1"/>
  <c r="AX134" i="1"/>
  <c r="AE134" i="1"/>
  <c r="J134" i="1"/>
  <c r="AX133" i="1"/>
  <c r="AE133" i="1"/>
  <c r="L133" i="1"/>
  <c r="AX132" i="1"/>
  <c r="AB132" i="1"/>
  <c r="BJ131" i="1"/>
  <c r="AN131" i="1"/>
  <c r="R131" i="1"/>
  <c r="BA130" i="1"/>
  <c r="AF130" i="1"/>
  <c r="E130" i="1"/>
  <c r="AP129" i="1"/>
  <c r="O129" i="1"/>
  <c r="AU128" i="1"/>
  <c r="Y128" i="1"/>
  <c r="BE127" i="1"/>
  <c r="AC127" i="1"/>
  <c r="BJ126" i="1"/>
  <c r="Z126" i="1"/>
  <c r="BA125" i="1"/>
  <c r="AV124" i="1"/>
  <c r="M124" i="1"/>
  <c r="AJ123" i="1"/>
  <c r="BG122" i="1"/>
  <c r="BA121" i="1"/>
  <c r="Q121" i="1"/>
  <c r="AO120" i="1"/>
  <c r="BE118" i="1"/>
  <c r="U118" i="1"/>
  <c r="AS117" i="1"/>
  <c r="J117" i="1"/>
  <c r="AM116" i="1"/>
  <c r="BI115" i="1"/>
  <c r="Z115" i="1"/>
  <c r="AW114" i="1"/>
  <c r="R114" i="1"/>
  <c r="E113" i="1"/>
  <c r="AD112" i="1"/>
  <c r="BB111" i="1"/>
  <c r="AU110" i="1"/>
  <c r="J110" i="1"/>
  <c r="AH109" i="1"/>
  <c r="BK108" i="1"/>
  <c r="AB108" i="1"/>
  <c r="AY107" i="1"/>
  <c r="N107" i="1"/>
  <c r="AM106" i="1"/>
  <c r="R104" i="1"/>
  <c r="AT103" i="1"/>
  <c r="BK102" i="1"/>
  <c r="O102" i="1"/>
  <c r="U101" i="1"/>
  <c r="AC100" i="1"/>
  <c r="AS99" i="1"/>
  <c r="AZ98" i="1"/>
  <c r="BI97" i="1"/>
  <c r="BF96" i="1"/>
  <c r="BE95" i="1"/>
  <c r="AU94" i="1"/>
  <c r="AS93" i="1"/>
  <c r="AO92" i="1"/>
  <c r="AL91" i="1"/>
  <c r="F89" i="1"/>
  <c r="BH87" i="1"/>
  <c r="AK86" i="1"/>
  <c r="AX82" i="1"/>
  <c r="W133" i="1"/>
  <c r="P111" i="1"/>
  <c r="AF111" i="1"/>
  <c r="AV111" i="1"/>
  <c r="BL111" i="1"/>
  <c r="Q111" i="1"/>
  <c r="AG111" i="1"/>
  <c r="AW111" i="1"/>
  <c r="G111" i="1"/>
  <c r="W111" i="1"/>
  <c r="AM111" i="1"/>
  <c r="BC111" i="1"/>
  <c r="M111" i="1"/>
  <c r="AH111" i="1"/>
  <c r="BA111" i="1"/>
  <c r="O111" i="1"/>
  <c r="AJ111" i="1"/>
  <c r="BD111" i="1"/>
  <c r="R111" i="1"/>
  <c r="AK111" i="1"/>
  <c r="BE111" i="1"/>
  <c r="S111" i="1"/>
  <c r="AL111" i="1"/>
  <c r="BF111" i="1"/>
  <c r="T111" i="1"/>
  <c r="AN111" i="1"/>
  <c r="BG111" i="1"/>
  <c r="V111" i="1"/>
  <c r="AP111" i="1"/>
  <c r="BI111" i="1"/>
  <c r="I111" i="1"/>
  <c r="AB111" i="1"/>
  <c r="AU111" i="1"/>
  <c r="BC133" i="1"/>
  <c r="G127" i="1"/>
  <c r="AS116" i="1"/>
  <c r="M113" i="1"/>
  <c r="AS100" i="1"/>
  <c r="H125" i="1"/>
  <c r="X125" i="1"/>
  <c r="AN125" i="1"/>
  <c r="BD125" i="1"/>
  <c r="I125" i="1"/>
  <c r="Y125" i="1"/>
  <c r="AO125" i="1"/>
  <c r="BE125" i="1"/>
  <c r="O125" i="1"/>
  <c r="T125" i="1"/>
  <c r="AL125" i="1"/>
  <c r="BF125" i="1"/>
  <c r="V125" i="1"/>
  <c r="AP125" i="1"/>
  <c r="BH125" i="1"/>
  <c r="W125" i="1"/>
  <c r="AQ125" i="1"/>
  <c r="BI125" i="1"/>
  <c r="E125" i="1"/>
  <c r="Z125" i="1"/>
  <c r="AR125" i="1"/>
  <c r="BJ125" i="1"/>
  <c r="F125" i="1"/>
  <c r="AA125" i="1"/>
  <c r="AS125" i="1"/>
  <c r="BK125" i="1"/>
  <c r="J125" i="1"/>
  <c r="AC125" i="1"/>
  <c r="AU125" i="1"/>
  <c r="P125" i="1"/>
  <c r="AH125" i="1"/>
  <c r="AZ125" i="1"/>
  <c r="L122" i="1"/>
  <c r="AB122" i="1"/>
  <c r="AR122" i="1"/>
  <c r="BH122" i="1"/>
  <c r="M122" i="1"/>
  <c r="AC122" i="1"/>
  <c r="AS122" i="1"/>
  <c r="BI122" i="1"/>
  <c r="S122" i="1"/>
  <c r="AI122" i="1"/>
  <c r="AY122" i="1"/>
  <c r="W122" i="1"/>
  <c r="AP122" i="1"/>
  <c r="BK122" i="1"/>
  <c r="F122" i="1"/>
  <c r="Y122" i="1"/>
  <c r="AT122" i="1"/>
  <c r="G122" i="1"/>
  <c r="Z122" i="1"/>
  <c r="H122" i="1"/>
  <c r="AA122" i="1"/>
  <c r="AV122" i="1"/>
  <c r="AD122" i="1"/>
  <c r="AW122" i="1"/>
  <c r="K122" i="1"/>
  <c r="AF122" i="1"/>
  <c r="AZ122" i="1"/>
  <c r="R122" i="1"/>
  <c r="AL122" i="1"/>
  <c r="BE122" i="1"/>
  <c r="L106" i="1"/>
  <c r="AB106" i="1"/>
  <c r="AR106" i="1"/>
  <c r="BH106" i="1"/>
  <c r="M106" i="1"/>
  <c r="AC106" i="1"/>
  <c r="AS106" i="1"/>
  <c r="BI106" i="1"/>
  <c r="S106" i="1"/>
  <c r="AI106" i="1"/>
  <c r="AY106" i="1"/>
  <c r="R106" i="1"/>
  <c r="AL106" i="1"/>
  <c r="BE106" i="1"/>
  <c r="U106" i="1"/>
  <c r="AN106" i="1"/>
  <c r="BG106" i="1"/>
  <c r="V106" i="1"/>
  <c r="AO106" i="1"/>
  <c r="BJ106" i="1"/>
  <c r="W106" i="1"/>
  <c r="AP106" i="1"/>
  <c r="BK106" i="1"/>
  <c r="E106" i="1"/>
  <c r="X106" i="1"/>
  <c r="AQ106" i="1"/>
  <c r="BL106" i="1"/>
  <c r="G106" i="1"/>
  <c r="Z106" i="1"/>
  <c r="AU106" i="1"/>
  <c r="N106" i="1"/>
  <c r="AG106" i="1"/>
  <c r="BA106" i="1"/>
  <c r="F90" i="1"/>
  <c r="V90" i="1"/>
  <c r="AL90" i="1"/>
  <c r="BB90" i="1"/>
  <c r="G90" i="1"/>
  <c r="W90" i="1"/>
  <c r="AM90" i="1"/>
  <c r="BC90" i="1"/>
  <c r="K90" i="1"/>
  <c r="AA90" i="1"/>
  <c r="AQ90" i="1"/>
  <c r="BG90" i="1"/>
  <c r="L90" i="1"/>
  <c r="AB90" i="1"/>
  <c r="AR90" i="1"/>
  <c r="BH90" i="1"/>
  <c r="M90" i="1"/>
  <c r="AC90" i="1"/>
  <c r="AS90" i="1"/>
  <c r="BI90" i="1"/>
  <c r="N90" i="1"/>
  <c r="AD90" i="1"/>
  <c r="AT90" i="1"/>
  <c r="BJ90" i="1"/>
  <c r="P90" i="1"/>
  <c r="AF90" i="1"/>
  <c r="AV90" i="1"/>
  <c r="BL90" i="1"/>
  <c r="S90" i="1"/>
  <c r="AI90" i="1"/>
  <c r="AY90" i="1"/>
  <c r="X90" i="1"/>
  <c r="BD90" i="1"/>
  <c r="Y90" i="1"/>
  <c r="BE90" i="1"/>
  <c r="Z90" i="1"/>
  <c r="BF90" i="1"/>
  <c r="AE90" i="1"/>
  <c r="BK90" i="1"/>
  <c r="AG90" i="1"/>
  <c r="AH90" i="1"/>
  <c r="E90" i="1"/>
  <c r="AK90" i="1"/>
  <c r="O90" i="1"/>
  <c r="AU90" i="1"/>
  <c r="Q90" i="1"/>
  <c r="AW90" i="1"/>
  <c r="BF81" i="1"/>
  <c r="AP81" i="1"/>
  <c r="Z81" i="1"/>
  <c r="J81" i="1"/>
  <c r="BA143" i="1"/>
  <c r="AK143" i="1"/>
  <c r="U143" i="1"/>
  <c r="E143" i="1"/>
  <c r="AW142" i="1"/>
  <c r="AG142" i="1"/>
  <c r="Q142" i="1"/>
  <c r="BI141" i="1"/>
  <c r="AS141" i="1"/>
  <c r="AC141" i="1"/>
  <c r="M141" i="1"/>
  <c r="BE140" i="1"/>
  <c r="AO140" i="1"/>
  <c r="Y140" i="1"/>
  <c r="I140" i="1"/>
  <c r="BA139" i="1"/>
  <c r="AK139" i="1"/>
  <c r="U139" i="1"/>
  <c r="E139" i="1"/>
  <c r="AW138" i="1"/>
  <c r="AG138" i="1"/>
  <c r="Q138" i="1"/>
  <c r="BI137" i="1"/>
  <c r="AS137" i="1"/>
  <c r="AC137" i="1"/>
  <c r="M137" i="1"/>
  <c r="BE136" i="1"/>
  <c r="AO136" i="1"/>
  <c r="Y136" i="1"/>
  <c r="H136" i="1"/>
  <c r="AU135" i="1"/>
  <c r="AA135" i="1"/>
  <c r="H135" i="1"/>
  <c r="AW134" i="1"/>
  <c r="AD134" i="1"/>
  <c r="H134" i="1"/>
  <c r="AW133" i="1"/>
  <c r="AD133" i="1"/>
  <c r="K133" i="1"/>
  <c r="AV132" i="1"/>
  <c r="AA132" i="1"/>
  <c r="BI131" i="1"/>
  <c r="AM131" i="1"/>
  <c r="N131" i="1"/>
  <c r="AZ130" i="1"/>
  <c r="AD130" i="1"/>
  <c r="BL129" i="1"/>
  <c r="AK129" i="1"/>
  <c r="N129" i="1"/>
  <c r="AT128" i="1"/>
  <c r="X128" i="1"/>
  <c r="BD127" i="1"/>
  <c r="AA127" i="1"/>
  <c r="BF126" i="1"/>
  <c r="Y126" i="1"/>
  <c r="AY125" i="1"/>
  <c r="R125" i="1"/>
  <c r="AP124" i="1"/>
  <c r="L124" i="1"/>
  <c r="AI123" i="1"/>
  <c r="BF122" i="1"/>
  <c r="V122" i="1"/>
  <c r="AY121" i="1"/>
  <c r="AM120" i="1"/>
  <c r="BD118" i="1"/>
  <c r="T118" i="1"/>
  <c r="AR117" i="1"/>
  <c r="F117" i="1"/>
  <c r="AI116" i="1"/>
  <c r="BH115" i="1"/>
  <c r="X115" i="1"/>
  <c r="AV114" i="1"/>
  <c r="K114" i="1"/>
  <c r="AP113" i="1"/>
  <c r="BL112" i="1"/>
  <c r="AC112" i="1"/>
  <c r="AZ111" i="1"/>
  <c r="U111" i="1"/>
  <c r="AT110" i="1"/>
  <c r="H110" i="1"/>
  <c r="AG109" i="1"/>
  <c r="BE108" i="1"/>
  <c r="Z108" i="1"/>
  <c r="AX107" i="1"/>
  <c r="M107" i="1"/>
  <c r="AK106" i="1"/>
  <c r="F106" i="1"/>
  <c r="BB104" i="1"/>
  <c r="Q104" i="1"/>
  <c r="AN103" i="1"/>
  <c r="BJ102" i="1"/>
  <c r="J102" i="1"/>
  <c r="T101" i="1"/>
  <c r="Z100" i="1"/>
  <c r="AO99" i="1"/>
  <c r="AX98" i="1"/>
  <c r="BG97" i="1"/>
  <c r="BE96" i="1"/>
  <c r="AP94" i="1"/>
  <c r="AL93" i="1"/>
  <c r="AN92" i="1"/>
  <c r="Y91" i="1"/>
  <c r="R90" i="1"/>
  <c r="BD87" i="1"/>
  <c r="AJ86" i="1"/>
  <c r="BF84" i="1"/>
  <c r="AW82" i="1"/>
  <c r="S85" i="1"/>
  <c r="AI85" i="1"/>
  <c r="P85" i="1"/>
  <c r="AG85" i="1"/>
  <c r="AX85" i="1"/>
  <c r="Q85" i="1"/>
  <c r="AH85" i="1"/>
  <c r="AY85" i="1"/>
  <c r="E85" i="1"/>
  <c r="V85" i="1"/>
  <c r="AM85" i="1"/>
  <c r="BC85" i="1"/>
  <c r="F85" i="1"/>
  <c r="W85" i="1"/>
  <c r="AN85" i="1"/>
  <c r="BD85" i="1"/>
  <c r="G85" i="1"/>
  <c r="X85" i="1"/>
  <c r="AO85" i="1"/>
  <c r="BE85" i="1"/>
  <c r="H85" i="1"/>
  <c r="Y85" i="1"/>
  <c r="AP85" i="1"/>
  <c r="BF85" i="1"/>
  <c r="J85" i="1"/>
  <c r="AA85" i="1"/>
  <c r="AR85" i="1"/>
  <c r="BH85" i="1"/>
  <c r="M85" i="1"/>
  <c r="AD85" i="1"/>
  <c r="AU85" i="1"/>
  <c r="BK85" i="1"/>
  <c r="AJ85" i="1"/>
  <c r="AK85" i="1"/>
  <c r="AL85" i="1"/>
  <c r="I85" i="1"/>
  <c r="AQ85" i="1"/>
  <c r="K85" i="1"/>
  <c r="AS85" i="1"/>
  <c r="L85" i="1"/>
  <c r="AT85" i="1"/>
  <c r="N85" i="1"/>
  <c r="AV85" i="1"/>
  <c r="O85" i="1"/>
  <c r="AW85" i="1"/>
  <c r="Z85" i="1"/>
  <c r="BG85" i="1"/>
  <c r="AB85" i="1"/>
  <c r="BI85" i="1"/>
  <c r="AC85" i="1"/>
  <c r="J95" i="1"/>
  <c r="Z95" i="1"/>
  <c r="AP95" i="1"/>
  <c r="BF95" i="1"/>
  <c r="K95" i="1"/>
  <c r="AA95" i="1"/>
  <c r="AQ95" i="1"/>
  <c r="BG95" i="1"/>
  <c r="O95" i="1"/>
  <c r="AE95" i="1"/>
  <c r="AU95" i="1"/>
  <c r="BK95" i="1"/>
  <c r="P95" i="1"/>
  <c r="AF95" i="1"/>
  <c r="AV95" i="1"/>
  <c r="BL95" i="1"/>
  <c r="Q95" i="1"/>
  <c r="AG95" i="1"/>
  <c r="AW95" i="1"/>
  <c r="R95" i="1"/>
  <c r="AH95" i="1"/>
  <c r="AX95" i="1"/>
  <c r="G95" i="1"/>
  <c r="W95" i="1"/>
  <c r="AM95" i="1"/>
  <c r="BC95" i="1"/>
  <c r="N95" i="1"/>
  <c r="AR95" i="1"/>
  <c r="S95" i="1"/>
  <c r="AS95" i="1"/>
  <c r="T95" i="1"/>
  <c r="AT95" i="1"/>
  <c r="U95" i="1"/>
  <c r="AY95" i="1"/>
  <c r="V95" i="1"/>
  <c r="AZ95" i="1"/>
  <c r="X95" i="1"/>
  <c r="BA95" i="1"/>
  <c r="AB95" i="1"/>
  <c r="BD95" i="1"/>
  <c r="F95" i="1"/>
  <c r="AJ95" i="1"/>
  <c r="BJ95" i="1"/>
  <c r="H95" i="1"/>
  <c r="AK95" i="1"/>
  <c r="H121" i="1"/>
  <c r="X121" i="1"/>
  <c r="AN121" i="1"/>
  <c r="BD121" i="1"/>
  <c r="I121" i="1"/>
  <c r="Y121" i="1"/>
  <c r="AO121" i="1"/>
  <c r="BE121" i="1"/>
  <c r="O121" i="1"/>
  <c r="AE121" i="1"/>
  <c r="AU121" i="1"/>
  <c r="BK121" i="1"/>
  <c r="W121" i="1"/>
  <c r="AR121" i="1"/>
  <c r="BL121" i="1"/>
  <c r="F121" i="1"/>
  <c r="AA121" i="1"/>
  <c r="AT121" i="1"/>
  <c r="G121" i="1"/>
  <c r="AB121" i="1"/>
  <c r="AV121" i="1"/>
  <c r="J121" i="1"/>
  <c r="AC121" i="1"/>
  <c r="AW121" i="1"/>
  <c r="K121" i="1"/>
  <c r="AD121" i="1"/>
  <c r="AX121" i="1"/>
  <c r="M121" i="1"/>
  <c r="AG121" i="1"/>
  <c r="AZ121" i="1"/>
  <c r="S121" i="1"/>
  <c r="AL121" i="1"/>
  <c r="BG121" i="1"/>
  <c r="I105" i="1"/>
  <c r="S105" i="1"/>
  <c r="AS105" i="1"/>
  <c r="G105" i="1"/>
  <c r="R89" i="1"/>
  <c r="AH89" i="1"/>
  <c r="AX89" i="1"/>
  <c r="S89" i="1"/>
  <c r="AI89" i="1"/>
  <c r="AY89" i="1"/>
  <c r="G89" i="1"/>
  <c r="W89" i="1"/>
  <c r="AM89" i="1"/>
  <c r="BC89" i="1"/>
  <c r="H89" i="1"/>
  <c r="X89" i="1"/>
  <c r="AN89" i="1"/>
  <c r="BD89" i="1"/>
  <c r="I89" i="1"/>
  <c r="Y89" i="1"/>
  <c r="AO89" i="1"/>
  <c r="BE89" i="1"/>
  <c r="J89" i="1"/>
  <c r="Z89" i="1"/>
  <c r="AP89" i="1"/>
  <c r="BF89" i="1"/>
  <c r="L89" i="1"/>
  <c r="AB89" i="1"/>
  <c r="AR89" i="1"/>
  <c r="BH89" i="1"/>
  <c r="O89" i="1"/>
  <c r="AE89" i="1"/>
  <c r="AU89" i="1"/>
  <c r="BK89" i="1"/>
  <c r="T89" i="1"/>
  <c r="AZ89" i="1"/>
  <c r="U89" i="1"/>
  <c r="BA89" i="1"/>
  <c r="V89" i="1"/>
  <c r="BB89" i="1"/>
  <c r="AA89" i="1"/>
  <c r="BG89" i="1"/>
  <c r="AC89" i="1"/>
  <c r="BI89" i="1"/>
  <c r="AD89" i="1"/>
  <c r="BJ89" i="1"/>
  <c r="AG89" i="1"/>
  <c r="K89" i="1"/>
  <c r="AQ89" i="1"/>
  <c r="M89" i="1"/>
  <c r="AS89" i="1"/>
  <c r="BE81" i="1"/>
  <c r="AO81" i="1"/>
  <c r="Y81" i="1"/>
  <c r="AZ143" i="1"/>
  <c r="AJ143" i="1"/>
  <c r="T143" i="1"/>
  <c r="BL142" i="1"/>
  <c r="AV142" i="1"/>
  <c r="AF142" i="1"/>
  <c r="P142" i="1"/>
  <c r="BH141" i="1"/>
  <c r="AR141" i="1"/>
  <c r="AB141" i="1"/>
  <c r="L141" i="1"/>
  <c r="BD140" i="1"/>
  <c r="AN140" i="1"/>
  <c r="X140" i="1"/>
  <c r="AZ139" i="1"/>
  <c r="AJ139" i="1"/>
  <c r="BL138" i="1"/>
  <c r="AV138" i="1"/>
  <c r="AF138" i="1"/>
  <c r="BH137" i="1"/>
  <c r="AR137" i="1"/>
  <c r="AB137" i="1"/>
  <c r="BD136" i="1"/>
  <c r="AN136" i="1"/>
  <c r="X136" i="1"/>
  <c r="G136" i="1"/>
  <c r="AT135" i="1"/>
  <c r="Z135" i="1"/>
  <c r="G135" i="1"/>
  <c r="AV134" i="1"/>
  <c r="AA134" i="1"/>
  <c r="G134" i="1"/>
  <c r="AV133" i="1"/>
  <c r="AC133" i="1"/>
  <c r="J133" i="1"/>
  <c r="AU132" i="1"/>
  <c r="Z132" i="1"/>
  <c r="BG131" i="1"/>
  <c r="AL131" i="1"/>
  <c r="M131" i="1"/>
  <c r="AY130" i="1"/>
  <c r="Z130" i="1"/>
  <c r="BK129" i="1"/>
  <c r="AI129" i="1"/>
  <c r="M129" i="1"/>
  <c r="AS128" i="1"/>
  <c r="V128" i="1"/>
  <c r="BC127" i="1"/>
  <c r="BA126" i="1"/>
  <c r="X126" i="1"/>
  <c r="AX125" i="1"/>
  <c r="Q125" i="1"/>
  <c r="AN124" i="1"/>
  <c r="I124" i="1"/>
  <c r="AH123" i="1"/>
  <c r="BD122" i="1"/>
  <c r="U122" i="1"/>
  <c r="AS121" i="1"/>
  <c r="N121" i="1"/>
  <c r="BB118" i="1"/>
  <c r="R118" i="1"/>
  <c r="AP117" i="1"/>
  <c r="E117" i="1"/>
  <c r="AD116" i="1"/>
  <c r="BG115" i="1"/>
  <c r="V115" i="1"/>
  <c r="AU114" i="1"/>
  <c r="I114" i="1"/>
  <c r="BK112" i="1"/>
  <c r="Z112" i="1"/>
  <c r="AY111" i="1"/>
  <c r="N111" i="1"/>
  <c r="AQ110" i="1"/>
  <c r="G110" i="1"/>
  <c r="AF109" i="1"/>
  <c r="BC108" i="1"/>
  <c r="X108" i="1"/>
  <c r="AU107" i="1"/>
  <c r="K107" i="1"/>
  <c r="AJ106" i="1"/>
  <c r="AY104" i="1"/>
  <c r="AK103" i="1"/>
  <c r="BE102" i="1"/>
  <c r="I102" i="1"/>
  <c r="P101" i="1"/>
  <c r="Y100" i="1"/>
  <c r="AI99" i="1"/>
  <c r="AW98" i="1"/>
  <c r="BB97" i="1"/>
  <c r="BD96" i="1"/>
  <c r="AO95" i="1"/>
  <c r="AO94" i="1"/>
  <c r="AK93" i="1"/>
  <c r="AH92" i="1"/>
  <c r="X91" i="1"/>
  <c r="J90" i="1"/>
  <c r="AO87" i="1"/>
  <c r="AH86" i="1"/>
  <c r="BE84" i="1"/>
  <c r="AI82" i="1"/>
  <c r="H113" i="1"/>
  <c r="X113" i="1"/>
  <c r="AN113" i="1"/>
  <c r="BD113" i="1"/>
  <c r="Y113" i="1"/>
  <c r="BE113" i="1"/>
  <c r="O113" i="1"/>
  <c r="AE113" i="1"/>
  <c r="BK113" i="1"/>
  <c r="L113" i="1"/>
  <c r="AF113" i="1"/>
  <c r="N113" i="1"/>
  <c r="BA113" i="1"/>
  <c r="P113" i="1"/>
  <c r="Q113" i="1"/>
  <c r="AJ113" i="1"/>
  <c r="R113" i="1"/>
  <c r="AK113" i="1"/>
  <c r="BF113" i="1"/>
  <c r="T113" i="1"/>
  <c r="F113" i="1"/>
  <c r="AA113" i="1"/>
  <c r="P127" i="1"/>
  <c r="Q127" i="1"/>
  <c r="J127" i="1"/>
  <c r="AB127" i="1"/>
  <c r="AR127" i="1"/>
  <c r="BH127" i="1"/>
  <c r="L127" i="1"/>
  <c r="AD127" i="1"/>
  <c r="AT127" i="1"/>
  <c r="BJ127" i="1"/>
  <c r="M127" i="1"/>
  <c r="AE127" i="1"/>
  <c r="AU127" i="1"/>
  <c r="BK127" i="1"/>
  <c r="N127" i="1"/>
  <c r="AF127" i="1"/>
  <c r="AV127" i="1"/>
  <c r="BL127" i="1"/>
  <c r="O127" i="1"/>
  <c r="AG127" i="1"/>
  <c r="AW127" i="1"/>
  <c r="S127" i="1"/>
  <c r="AI127" i="1"/>
  <c r="AY127" i="1"/>
  <c r="F127" i="1"/>
  <c r="X127" i="1"/>
  <c r="AN127" i="1"/>
  <c r="T120" i="1"/>
  <c r="AJ120" i="1"/>
  <c r="AZ120" i="1"/>
  <c r="E120" i="1"/>
  <c r="U120" i="1"/>
  <c r="AK120" i="1"/>
  <c r="BA120" i="1"/>
  <c r="K120" i="1"/>
  <c r="AA120" i="1"/>
  <c r="AQ120" i="1"/>
  <c r="BG120" i="1"/>
  <c r="F120" i="1"/>
  <c r="Y120" i="1"/>
  <c r="AS120" i="1"/>
  <c r="BL120" i="1"/>
  <c r="H120" i="1"/>
  <c r="AU120" i="1"/>
  <c r="AC120" i="1"/>
  <c r="AV120" i="1"/>
  <c r="J120" i="1"/>
  <c r="AD120" i="1"/>
  <c r="AW120" i="1"/>
  <c r="L120" i="1"/>
  <c r="AE120" i="1"/>
  <c r="AX120" i="1"/>
  <c r="N120" i="1"/>
  <c r="AG120" i="1"/>
  <c r="BB120" i="1"/>
  <c r="S120" i="1"/>
  <c r="AN120" i="1"/>
  <c r="BH120" i="1"/>
  <c r="T104" i="1"/>
  <c r="AJ104" i="1"/>
  <c r="AZ104" i="1"/>
  <c r="E104" i="1"/>
  <c r="U104" i="1"/>
  <c r="AK104" i="1"/>
  <c r="BA104" i="1"/>
  <c r="K104" i="1"/>
  <c r="AQ104" i="1"/>
  <c r="BG104" i="1"/>
  <c r="S104" i="1"/>
  <c r="BH104" i="1"/>
  <c r="W104" i="1"/>
  <c r="AR104" i="1"/>
  <c r="BK104" i="1"/>
  <c r="F104" i="1"/>
  <c r="Y104" i="1"/>
  <c r="BL104" i="1"/>
  <c r="G104" i="1"/>
  <c r="Z104" i="1"/>
  <c r="AV104" i="1"/>
  <c r="O104" i="1"/>
  <c r="BC104" i="1"/>
  <c r="N88" i="1"/>
  <c r="AD88" i="1"/>
  <c r="AT88" i="1"/>
  <c r="BJ88" i="1"/>
  <c r="O88" i="1"/>
  <c r="AE88" i="1"/>
  <c r="AU88" i="1"/>
  <c r="BK88" i="1"/>
  <c r="S88" i="1"/>
  <c r="AI88" i="1"/>
  <c r="AY88" i="1"/>
  <c r="T88" i="1"/>
  <c r="AJ88" i="1"/>
  <c r="AZ88" i="1"/>
  <c r="E88" i="1"/>
  <c r="U88" i="1"/>
  <c r="AK88" i="1"/>
  <c r="BA88" i="1"/>
  <c r="F88" i="1"/>
  <c r="V88" i="1"/>
  <c r="AL88" i="1"/>
  <c r="BB88" i="1"/>
  <c r="H88" i="1"/>
  <c r="X88" i="1"/>
  <c r="AN88" i="1"/>
  <c r="BD88" i="1"/>
  <c r="K88" i="1"/>
  <c r="AA88" i="1"/>
  <c r="AQ88" i="1"/>
  <c r="BG88" i="1"/>
  <c r="P88" i="1"/>
  <c r="AV88" i="1"/>
  <c r="Q88" i="1"/>
  <c r="AW88" i="1"/>
  <c r="R88" i="1"/>
  <c r="AX88" i="1"/>
  <c r="W88" i="1"/>
  <c r="BC88" i="1"/>
  <c r="Y88" i="1"/>
  <c r="BE88" i="1"/>
  <c r="Z88" i="1"/>
  <c r="BF88" i="1"/>
  <c r="AC88" i="1"/>
  <c r="BI88" i="1"/>
  <c r="G88" i="1"/>
  <c r="AM88" i="1"/>
  <c r="I88" i="1"/>
  <c r="AO88" i="1"/>
  <c r="AY143" i="1"/>
  <c r="AI143" i="1"/>
  <c r="S143" i="1"/>
  <c r="BG141" i="1"/>
  <c r="AQ141" i="1"/>
  <c r="AA141" i="1"/>
  <c r="K141" i="1"/>
  <c r="BC136" i="1"/>
  <c r="AM136" i="1"/>
  <c r="W136" i="1"/>
  <c r="AR135" i="1"/>
  <c r="Y135" i="1"/>
  <c r="AU134" i="1"/>
  <c r="Z134" i="1"/>
  <c r="F134" i="1"/>
  <c r="AU133" i="1"/>
  <c r="AB133" i="1"/>
  <c r="G133" i="1"/>
  <c r="AT132" i="1"/>
  <c r="Y132" i="1"/>
  <c r="BJ129" i="1"/>
  <c r="AH129" i="1"/>
  <c r="L129" i="1"/>
  <c r="BB127" i="1"/>
  <c r="Y127" i="1"/>
  <c r="AY126" i="1"/>
  <c r="V126" i="1"/>
  <c r="AW125" i="1"/>
  <c r="N125" i="1"/>
  <c r="AI120" i="1"/>
  <c r="AV118" i="1"/>
  <c r="Q118" i="1"/>
  <c r="AM117" i="1"/>
  <c r="BL116" i="1"/>
  <c r="AB116" i="1"/>
  <c r="AG113" i="1"/>
  <c r="AX111" i="1"/>
  <c r="L111" i="1"/>
  <c r="AO110" i="1"/>
  <c r="F110" i="1"/>
  <c r="AC109" i="1"/>
  <c r="BB108" i="1"/>
  <c r="Q108" i="1"/>
  <c r="AT107" i="1"/>
  <c r="J107" i="1"/>
  <c r="AH106" i="1"/>
  <c r="AX104" i="1"/>
  <c r="N104" i="1"/>
  <c r="AW102" i="1"/>
  <c r="H102" i="1"/>
  <c r="N101" i="1"/>
  <c r="X100" i="1"/>
  <c r="AC99" i="1"/>
  <c r="AU98" i="1"/>
  <c r="BA97" i="1"/>
  <c r="AX96" i="1"/>
  <c r="AN95" i="1"/>
  <c r="AJ94" i="1"/>
  <c r="AJ93" i="1"/>
  <c r="X92" i="1"/>
  <c r="V91" i="1"/>
  <c r="I90" i="1"/>
  <c r="BH88" i="1"/>
  <c r="Z86" i="1"/>
  <c r="AQ84" i="1"/>
  <c r="AH82" i="1"/>
  <c r="F101" i="1"/>
  <c r="BE132" i="1"/>
  <c r="Q136" i="1"/>
  <c r="E136" i="1"/>
  <c r="M135" i="1"/>
  <c r="AC135" i="1"/>
  <c r="AS135" i="1"/>
  <c r="BI135" i="1"/>
  <c r="P135" i="1"/>
  <c r="AF135" i="1"/>
  <c r="AV135" i="1"/>
  <c r="BL135" i="1"/>
  <c r="Q135" i="1"/>
  <c r="AG135" i="1"/>
  <c r="AW135" i="1"/>
  <c r="P119" i="1"/>
  <c r="BL119" i="1"/>
  <c r="W119" i="1"/>
  <c r="AB119" i="1"/>
  <c r="J119" i="1"/>
  <c r="K119" i="1"/>
  <c r="AD119" i="1"/>
  <c r="U119" i="1"/>
  <c r="J103" i="1"/>
  <c r="Z103" i="1"/>
  <c r="K103" i="1"/>
  <c r="AA103" i="1"/>
  <c r="AQ103" i="1"/>
  <c r="O103" i="1"/>
  <c r="AE103" i="1"/>
  <c r="AU103" i="1"/>
  <c r="P103" i="1"/>
  <c r="AF103" i="1"/>
  <c r="AV103" i="1"/>
  <c r="BL103" i="1"/>
  <c r="Q103" i="1"/>
  <c r="AG103" i="1"/>
  <c r="AW103" i="1"/>
  <c r="G103" i="1"/>
  <c r="W103" i="1"/>
  <c r="AM103" i="1"/>
  <c r="BC103" i="1"/>
  <c r="M103" i="1"/>
  <c r="AL103" i="1"/>
  <c r="BH103" i="1"/>
  <c r="R103" i="1"/>
  <c r="AO103" i="1"/>
  <c r="BJ103" i="1"/>
  <c r="S103" i="1"/>
  <c r="AP103" i="1"/>
  <c r="BK103" i="1"/>
  <c r="T103" i="1"/>
  <c r="AR103" i="1"/>
  <c r="U103" i="1"/>
  <c r="AS103" i="1"/>
  <c r="X103" i="1"/>
  <c r="AX103" i="1"/>
  <c r="F103" i="1"/>
  <c r="AH103" i="1"/>
  <c r="BD103" i="1"/>
  <c r="J87" i="1"/>
  <c r="Z87" i="1"/>
  <c r="AP87" i="1"/>
  <c r="BF87" i="1"/>
  <c r="K87" i="1"/>
  <c r="AA87" i="1"/>
  <c r="AQ87" i="1"/>
  <c r="BG87" i="1"/>
  <c r="O87" i="1"/>
  <c r="AE87" i="1"/>
  <c r="AU87" i="1"/>
  <c r="BK87" i="1"/>
  <c r="P87" i="1"/>
  <c r="AF87" i="1"/>
  <c r="AV87" i="1"/>
  <c r="BL87" i="1"/>
  <c r="Q87" i="1"/>
  <c r="AG87" i="1"/>
  <c r="AW87" i="1"/>
  <c r="R87" i="1"/>
  <c r="AH87" i="1"/>
  <c r="AX87" i="1"/>
  <c r="T87" i="1"/>
  <c r="AJ87" i="1"/>
  <c r="AZ87" i="1"/>
  <c r="G87" i="1"/>
  <c r="W87" i="1"/>
  <c r="AM87" i="1"/>
  <c r="BC87" i="1"/>
  <c r="L87" i="1"/>
  <c r="AR87" i="1"/>
  <c r="M87" i="1"/>
  <c r="AS87" i="1"/>
  <c r="N87" i="1"/>
  <c r="AT87" i="1"/>
  <c r="S87" i="1"/>
  <c r="AY87" i="1"/>
  <c r="U87" i="1"/>
  <c r="BA87" i="1"/>
  <c r="V87" i="1"/>
  <c r="BB87" i="1"/>
  <c r="Y87" i="1"/>
  <c r="BE87" i="1"/>
  <c r="AI87" i="1"/>
  <c r="E87" i="1"/>
  <c r="AK87" i="1"/>
  <c r="AX143" i="1"/>
  <c r="AH143" i="1"/>
  <c r="R143" i="1"/>
  <c r="BJ142" i="1"/>
  <c r="AT142" i="1"/>
  <c r="AD142" i="1"/>
  <c r="BF141" i="1"/>
  <c r="AP141" i="1"/>
  <c r="Z141" i="1"/>
  <c r="J141" i="1"/>
  <c r="BB136" i="1"/>
  <c r="AL136" i="1"/>
  <c r="V136" i="1"/>
  <c r="BK135" i="1"/>
  <c r="AQ135" i="1"/>
  <c r="X135" i="1"/>
  <c r="E135" i="1"/>
  <c r="AT134" i="1"/>
  <c r="X134" i="1"/>
  <c r="AT133" i="1"/>
  <c r="AA133" i="1"/>
  <c r="F133" i="1"/>
  <c r="AS132" i="1"/>
  <c r="W132" i="1"/>
  <c r="BI129" i="1"/>
  <c r="AG129" i="1"/>
  <c r="J129" i="1"/>
  <c r="BA127" i="1"/>
  <c r="W127" i="1"/>
  <c r="AX126" i="1"/>
  <c r="Q126" i="1"/>
  <c r="AV125" i="1"/>
  <c r="M125" i="1"/>
  <c r="AH120" i="1"/>
  <c r="V119" i="1"/>
  <c r="AT118" i="1"/>
  <c r="AL117" i="1"/>
  <c r="BJ116" i="1"/>
  <c r="Z116" i="1"/>
  <c r="T115" i="1"/>
  <c r="AP114" i="1"/>
  <c r="G114" i="1"/>
  <c r="AD113" i="1"/>
  <c r="BH112" i="1"/>
  <c r="X112" i="1"/>
  <c r="AT111" i="1"/>
  <c r="K111" i="1"/>
  <c r="AJ110" i="1"/>
  <c r="E110" i="1"/>
  <c r="AB109" i="1"/>
  <c r="AY108" i="1"/>
  <c r="O108" i="1"/>
  <c r="AR107" i="1"/>
  <c r="I107" i="1"/>
  <c r="AF106" i="1"/>
  <c r="T105" i="1"/>
  <c r="M104" i="1"/>
  <c r="AI103" i="1"/>
  <c r="BL101" i="1"/>
  <c r="M101" i="1"/>
  <c r="R100" i="1"/>
  <c r="AB99" i="1"/>
  <c r="AJ98" i="1"/>
  <c r="AZ97" i="1"/>
  <c r="AN96" i="1"/>
  <c r="AL95" i="1"/>
  <c r="AH94" i="1"/>
  <c r="AF93" i="1"/>
  <c r="W92" i="1"/>
  <c r="N91" i="1"/>
  <c r="H90" i="1"/>
  <c r="AS88" i="1"/>
  <c r="AL87" i="1"/>
  <c r="AP84" i="1"/>
  <c r="AG82" i="1"/>
  <c r="I134" i="1"/>
  <c r="Y134" i="1"/>
  <c r="AO134" i="1"/>
  <c r="BE134" i="1"/>
  <c r="L134" i="1"/>
  <c r="AB134" i="1"/>
  <c r="AR134" i="1"/>
  <c r="BH134" i="1"/>
  <c r="M134" i="1"/>
  <c r="AC134" i="1"/>
  <c r="AS134" i="1"/>
  <c r="BI134" i="1"/>
  <c r="L118" i="1"/>
  <c r="AB118" i="1"/>
  <c r="AR118" i="1"/>
  <c r="BH118" i="1"/>
  <c r="M118" i="1"/>
  <c r="AC118" i="1"/>
  <c r="AS118" i="1"/>
  <c r="BI118" i="1"/>
  <c r="S118" i="1"/>
  <c r="AI118" i="1"/>
  <c r="AY118" i="1"/>
  <c r="G118" i="1"/>
  <c r="Z118" i="1"/>
  <c r="AU118" i="1"/>
  <c r="I118" i="1"/>
  <c r="AD118" i="1"/>
  <c r="AW118" i="1"/>
  <c r="J118" i="1"/>
  <c r="AE118" i="1"/>
  <c r="AX118" i="1"/>
  <c r="K118" i="1"/>
  <c r="AF118" i="1"/>
  <c r="AZ118" i="1"/>
  <c r="N118" i="1"/>
  <c r="AG118" i="1"/>
  <c r="BA118" i="1"/>
  <c r="P118" i="1"/>
  <c r="AJ118" i="1"/>
  <c r="BC118" i="1"/>
  <c r="V118" i="1"/>
  <c r="AO118" i="1"/>
  <c r="BJ118" i="1"/>
  <c r="F102" i="1"/>
  <c r="V102" i="1"/>
  <c r="AL102" i="1"/>
  <c r="BB102" i="1"/>
  <c r="G102" i="1"/>
  <c r="W102" i="1"/>
  <c r="AM102" i="1"/>
  <c r="BC102" i="1"/>
  <c r="K102" i="1"/>
  <c r="AA102" i="1"/>
  <c r="AQ102" i="1"/>
  <c r="BG102" i="1"/>
  <c r="L102" i="1"/>
  <c r="AB102" i="1"/>
  <c r="AR102" i="1"/>
  <c r="BH102" i="1"/>
  <c r="M102" i="1"/>
  <c r="AC102" i="1"/>
  <c r="AS102" i="1"/>
  <c r="BI102" i="1"/>
  <c r="N102" i="1"/>
  <c r="S102" i="1"/>
  <c r="AI102" i="1"/>
  <c r="AY102" i="1"/>
  <c r="U102" i="1"/>
  <c r="AV102" i="1"/>
  <c r="Y102" i="1"/>
  <c r="AX102" i="1"/>
  <c r="Z102" i="1"/>
  <c r="AZ102" i="1"/>
  <c r="AD102" i="1"/>
  <c r="BA102" i="1"/>
  <c r="AE102" i="1"/>
  <c r="BD102" i="1"/>
  <c r="E102" i="1"/>
  <c r="AG102" i="1"/>
  <c r="BF102" i="1"/>
  <c r="P102" i="1"/>
  <c r="AO102" i="1"/>
  <c r="F86" i="1"/>
  <c r="V86" i="1"/>
  <c r="AL86" i="1"/>
  <c r="BB86" i="1"/>
  <c r="G86" i="1"/>
  <c r="W86" i="1"/>
  <c r="AM86" i="1"/>
  <c r="BC86" i="1"/>
  <c r="K86" i="1"/>
  <c r="AA86" i="1"/>
  <c r="AQ86" i="1"/>
  <c r="BG86" i="1"/>
  <c r="L86" i="1"/>
  <c r="AB86" i="1"/>
  <c r="AR86" i="1"/>
  <c r="BH86" i="1"/>
  <c r="M86" i="1"/>
  <c r="AC86" i="1"/>
  <c r="AS86" i="1"/>
  <c r="BI86" i="1"/>
  <c r="N86" i="1"/>
  <c r="AD86" i="1"/>
  <c r="AT86" i="1"/>
  <c r="BJ86" i="1"/>
  <c r="P86" i="1"/>
  <c r="AF86" i="1"/>
  <c r="AV86" i="1"/>
  <c r="BL86" i="1"/>
  <c r="S86" i="1"/>
  <c r="AI86" i="1"/>
  <c r="AY86" i="1"/>
  <c r="H86" i="1"/>
  <c r="AN86" i="1"/>
  <c r="I86" i="1"/>
  <c r="AO86" i="1"/>
  <c r="J86" i="1"/>
  <c r="AP86" i="1"/>
  <c r="O86" i="1"/>
  <c r="AU86" i="1"/>
  <c r="Q86" i="1"/>
  <c r="AW86" i="1"/>
  <c r="R86" i="1"/>
  <c r="AX86" i="1"/>
  <c r="T86" i="1"/>
  <c r="U86" i="1"/>
  <c r="BA86" i="1"/>
  <c r="AE86" i="1"/>
  <c r="BK86" i="1"/>
  <c r="AG86" i="1"/>
  <c r="AW143" i="1"/>
  <c r="AG143" i="1"/>
  <c r="BE141" i="1"/>
  <c r="AO141" i="1"/>
  <c r="Y141" i="1"/>
  <c r="BA136" i="1"/>
  <c r="AK136" i="1"/>
  <c r="U136" i="1"/>
  <c r="BJ135" i="1"/>
  <c r="AP135" i="1"/>
  <c r="W135" i="1"/>
  <c r="BL134" i="1"/>
  <c r="AQ134" i="1"/>
  <c r="W134" i="1"/>
  <c r="BL133" i="1"/>
  <c r="AS133" i="1"/>
  <c r="Z133" i="1"/>
  <c r="BL132" i="1"/>
  <c r="AR132" i="1"/>
  <c r="S132" i="1"/>
  <c r="BH129" i="1"/>
  <c r="AF129" i="1"/>
  <c r="E129" i="1"/>
  <c r="AZ127" i="1"/>
  <c r="V127" i="1"/>
  <c r="AW126" i="1"/>
  <c r="O126" i="1"/>
  <c r="AT125" i="1"/>
  <c r="L125" i="1"/>
  <c r="BK120" i="1"/>
  <c r="AF120" i="1"/>
  <c r="AQ118" i="1"/>
  <c r="H118" i="1"/>
  <c r="AK117" i="1"/>
  <c r="BI116" i="1"/>
  <c r="Y116" i="1"/>
  <c r="AC113" i="1"/>
  <c r="AS111" i="1"/>
  <c r="J111" i="1"/>
  <c r="AG110" i="1"/>
  <c r="BJ109" i="1"/>
  <c r="AA109" i="1"/>
  <c r="AW108" i="1"/>
  <c r="N108" i="1"/>
  <c r="AE106" i="1"/>
  <c r="AU104" i="1"/>
  <c r="L104" i="1"/>
  <c r="AD103" i="1"/>
  <c r="AT102" i="1"/>
  <c r="BB101" i="1"/>
  <c r="L101" i="1"/>
  <c r="Q100" i="1"/>
  <c r="Y99" i="1"/>
  <c r="AG98" i="1"/>
  <c r="AV97" i="1"/>
  <c r="AM96" i="1"/>
  <c r="AI95" i="1"/>
  <c r="AG94" i="1"/>
  <c r="T93" i="1"/>
  <c r="R92" i="1"/>
  <c r="M91" i="1"/>
  <c r="BL89" i="1"/>
  <c r="AR88" i="1"/>
  <c r="AD87" i="1"/>
  <c r="X86" i="1"/>
  <c r="AO84" i="1"/>
  <c r="F82" i="1"/>
  <c r="DZ143" i="1"/>
  <c r="BV143" i="1"/>
  <c r="CL143" i="1"/>
  <c r="DB143" i="1"/>
  <c r="DR143" i="1"/>
  <c r="EH143" i="1"/>
  <c r="CJ143" i="1"/>
  <c r="DA143" i="1"/>
  <c r="DS143" i="1"/>
  <c r="BT143" i="1"/>
  <c r="CK143" i="1"/>
  <c r="DC143" i="1"/>
  <c r="DT143" i="1"/>
  <c r="BW143" i="1"/>
  <c r="CN143" i="1"/>
  <c r="DE143" i="1"/>
  <c r="DV143" i="1"/>
  <c r="BY143" i="1"/>
  <c r="CP143" i="1"/>
  <c r="DG143" i="1"/>
  <c r="DX143" i="1"/>
  <c r="CC143" i="1"/>
  <c r="CX143" i="1"/>
  <c r="DW143" i="1"/>
  <c r="CD143" i="1"/>
  <c r="CY143" i="1"/>
  <c r="CG143" i="1"/>
  <c r="CH143" i="1"/>
  <c r="EC143" i="1"/>
  <c r="CI143" i="1"/>
  <c r="DI143" i="1"/>
  <c r="CM143" i="1"/>
  <c r="DJ143" i="1"/>
  <c r="CQ143" i="1"/>
  <c r="DL143" i="1"/>
  <c r="EG143" i="1"/>
  <c r="BX143" i="1"/>
  <c r="CT143" i="1"/>
  <c r="DO143" i="1"/>
  <c r="CF143" i="1"/>
  <c r="CO143" i="1"/>
  <c r="EF143" i="1"/>
  <c r="CR143" i="1"/>
  <c r="CS143" i="1"/>
  <c r="CU143" i="1"/>
  <c r="CV143" i="1"/>
  <c r="CW143" i="1"/>
  <c r="CZ143" i="1"/>
  <c r="DD143" i="1"/>
  <c r="DK143" i="1"/>
  <c r="DM143" i="1"/>
  <c r="BU143" i="1"/>
  <c r="DN143" i="1"/>
  <c r="BZ143" i="1"/>
  <c r="CC127" i="1"/>
  <c r="CS127" i="1"/>
  <c r="DI127" i="1"/>
  <c r="DY127" i="1"/>
  <c r="BT127" i="1"/>
  <c r="CJ127" i="1"/>
  <c r="CZ127" i="1"/>
  <c r="DP127" i="1"/>
  <c r="EF127" i="1"/>
  <c r="BU127" i="1"/>
  <c r="CK127" i="1"/>
  <c r="DA127" i="1"/>
  <c r="DQ127" i="1"/>
  <c r="EG127" i="1"/>
  <c r="BV127" i="1"/>
  <c r="CL127" i="1"/>
  <c r="DB127" i="1"/>
  <c r="DR127" i="1"/>
  <c r="EH127" i="1"/>
  <c r="BY127" i="1"/>
  <c r="CO127" i="1"/>
  <c r="DE127" i="1"/>
  <c r="DU127" i="1"/>
  <c r="BZ127" i="1"/>
  <c r="CP127" i="1"/>
  <c r="DF127" i="1"/>
  <c r="DV127" i="1"/>
  <c r="CI127" i="1"/>
  <c r="DK127" i="1"/>
  <c r="CR127" i="1"/>
  <c r="DO127" i="1"/>
  <c r="CT127" i="1"/>
  <c r="DS127" i="1"/>
  <c r="BW127" i="1"/>
  <c r="CV127" i="1"/>
  <c r="DW127" i="1"/>
  <c r="CG127" i="1"/>
  <c r="DN127" i="1"/>
  <c r="CH127" i="1"/>
  <c r="DT127" i="1"/>
  <c r="CM127" i="1"/>
  <c r="DX127" i="1"/>
  <c r="CQ127" i="1"/>
  <c r="EA127" i="1"/>
  <c r="CY127" i="1"/>
  <c r="EE127" i="1"/>
  <c r="CU127" i="1"/>
  <c r="DD127" i="1"/>
  <c r="DG127" i="1"/>
  <c r="DH127" i="1"/>
  <c r="DJ127" i="1"/>
  <c r="DL127" i="1"/>
  <c r="CA127" i="1"/>
  <c r="DZ127" i="1"/>
  <c r="CE127" i="1"/>
  <c r="CF127" i="1"/>
  <c r="CN127" i="1"/>
  <c r="CW127" i="1"/>
  <c r="CX127" i="1"/>
  <c r="DC127" i="1"/>
  <c r="DM127" i="1"/>
  <c r="EB127" i="1"/>
  <c r="EC127" i="1"/>
  <c r="ED127" i="1"/>
  <c r="EI127" i="1"/>
  <c r="BX127" i="1"/>
  <c r="CB127" i="1"/>
  <c r="CD127" i="1"/>
  <c r="CC111" i="1"/>
  <c r="CS111" i="1"/>
  <c r="DI111" i="1"/>
  <c r="DY111" i="1"/>
  <c r="BT111" i="1"/>
  <c r="CJ111" i="1"/>
  <c r="CZ111" i="1"/>
  <c r="DP111" i="1"/>
  <c r="EF111" i="1"/>
  <c r="BV111" i="1"/>
  <c r="CL111" i="1"/>
  <c r="DB111" i="1"/>
  <c r="DR111" i="1"/>
  <c r="EH111" i="1"/>
  <c r="BY111" i="1"/>
  <c r="CO111" i="1"/>
  <c r="DE111" i="1"/>
  <c r="DU111" i="1"/>
  <c r="CK111" i="1"/>
  <c r="DG111" i="1"/>
  <c r="EB111" i="1"/>
  <c r="BZ111" i="1"/>
  <c r="CU111" i="1"/>
  <c r="DO111" i="1"/>
  <c r="CA111" i="1"/>
  <c r="CV111" i="1"/>
  <c r="DQ111" i="1"/>
  <c r="CB111" i="1"/>
  <c r="CW111" i="1"/>
  <c r="DS111" i="1"/>
  <c r="CF111" i="1"/>
  <c r="DA111" i="1"/>
  <c r="DW111" i="1"/>
  <c r="CG111" i="1"/>
  <c r="DC111" i="1"/>
  <c r="DX111" i="1"/>
  <c r="CM111" i="1"/>
  <c r="DT111" i="1"/>
  <c r="CN111" i="1"/>
  <c r="DV111" i="1"/>
  <c r="CP111" i="1"/>
  <c r="DZ111" i="1"/>
  <c r="CR111" i="1"/>
  <c r="EC111" i="1"/>
  <c r="CT111" i="1"/>
  <c r="ED111" i="1"/>
  <c r="CX111" i="1"/>
  <c r="EE111" i="1"/>
  <c r="DD111" i="1"/>
  <c r="EI111" i="1"/>
  <c r="BW111" i="1"/>
  <c r="DH111" i="1"/>
  <c r="DM111" i="1"/>
  <c r="DN111" i="1"/>
  <c r="EA111" i="1"/>
  <c r="BU111" i="1"/>
  <c r="CH111" i="1"/>
  <c r="CQ111" i="1"/>
  <c r="DK111" i="1"/>
  <c r="DL111" i="1"/>
  <c r="EG111" i="1"/>
  <c r="BX111" i="1"/>
  <c r="CD111" i="1"/>
  <c r="CE111" i="1"/>
  <c r="CI111" i="1"/>
  <c r="CY111" i="1"/>
  <c r="DF111" i="1"/>
  <c r="DJ111" i="1"/>
  <c r="CI95" i="1"/>
  <c r="CY95" i="1"/>
  <c r="DO95" i="1"/>
  <c r="BX95" i="1"/>
  <c r="CN95" i="1"/>
  <c r="DD95" i="1"/>
  <c r="DT95" i="1"/>
  <c r="CB95" i="1"/>
  <c r="CA95" i="1"/>
  <c r="CT95" i="1"/>
  <c r="DL95" i="1"/>
  <c r="ED95" i="1"/>
  <c r="CG95" i="1"/>
  <c r="CZ95" i="1"/>
  <c r="DR95" i="1"/>
  <c r="EI95" i="1"/>
  <c r="CO95" i="1"/>
  <c r="DI95" i="1"/>
  <c r="EC95" i="1"/>
  <c r="BU95" i="1"/>
  <c r="CQ95" i="1"/>
  <c r="DK95" i="1"/>
  <c r="EF95" i="1"/>
  <c r="BZ95" i="1"/>
  <c r="CV95" i="1"/>
  <c r="DQ95" i="1"/>
  <c r="CC95" i="1"/>
  <c r="CW95" i="1"/>
  <c r="DS95" i="1"/>
  <c r="CE95" i="1"/>
  <c r="DA95" i="1"/>
  <c r="DV95" i="1"/>
  <c r="CJ95" i="1"/>
  <c r="DE95" i="1"/>
  <c r="DY95" i="1"/>
  <c r="CK95" i="1"/>
  <c r="DF95" i="1"/>
  <c r="DZ95" i="1"/>
  <c r="CL95" i="1"/>
  <c r="DW95" i="1"/>
  <c r="CM95" i="1"/>
  <c r="CS95" i="1"/>
  <c r="EE95" i="1"/>
  <c r="DB95" i="1"/>
  <c r="DC95" i="1"/>
  <c r="BT95" i="1"/>
  <c r="DG95" i="1"/>
  <c r="BY95" i="1"/>
  <c r="DM95" i="1"/>
  <c r="CD95" i="1"/>
  <c r="DN95" i="1"/>
  <c r="DH95" i="1"/>
  <c r="DJ95" i="1"/>
  <c r="DP95" i="1"/>
  <c r="DU95" i="1"/>
  <c r="DX95" i="1"/>
  <c r="EA95" i="1"/>
  <c r="EB95" i="1"/>
  <c r="EG95" i="1"/>
  <c r="BV95" i="1"/>
  <c r="EH95" i="1"/>
  <c r="BW95" i="1"/>
  <c r="CF95" i="1"/>
  <c r="CH95" i="1"/>
  <c r="CP95" i="1"/>
  <c r="CX95" i="1"/>
  <c r="CR95" i="1"/>
  <c r="CU95" i="1"/>
  <c r="CE143" i="1"/>
  <c r="EB138" i="1"/>
  <c r="DX134" i="1"/>
  <c r="DP134" i="1"/>
  <c r="BZ138" i="1"/>
  <c r="CP138" i="1"/>
  <c r="DF138" i="1"/>
  <c r="DV138" i="1"/>
  <c r="CA138" i="1"/>
  <c r="CQ138" i="1"/>
  <c r="DG138" i="1"/>
  <c r="DW138" i="1"/>
  <c r="CD138" i="1"/>
  <c r="CT138" i="1"/>
  <c r="DJ138" i="1"/>
  <c r="DZ138" i="1"/>
  <c r="CH138" i="1"/>
  <c r="CX138" i="1"/>
  <c r="DN138" i="1"/>
  <c r="ED138" i="1"/>
  <c r="BV138" i="1"/>
  <c r="CR138" i="1"/>
  <c r="DM138" i="1"/>
  <c r="EH138" i="1"/>
  <c r="BW138" i="1"/>
  <c r="CS138" i="1"/>
  <c r="DO138" i="1"/>
  <c r="EI138" i="1"/>
  <c r="BY138" i="1"/>
  <c r="CV138" i="1"/>
  <c r="DQ138" i="1"/>
  <c r="CC138" i="1"/>
  <c r="CY138" i="1"/>
  <c r="DS138" i="1"/>
  <c r="CB138" i="1"/>
  <c r="DC138" i="1"/>
  <c r="EE138" i="1"/>
  <c r="CE138" i="1"/>
  <c r="DD138" i="1"/>
  <c r="EF138" i="1"/>
  <c r="CI138" i="1"/>
  <c r="DI138" i="1"/>
  <c r="CJ138" i="1"/>
  <c r="DK138" i="1"/>
  <c r="CK138" i="1"/>
  <c r="DL138" i="1"/>
  <c r="CL138" i="1"/>
  <c r="DP138" i="1"/>
  <c r="CM138" i="1"/>
  <c r="DR138" i="1"/>
  <c r="CN138" i="1"/>
  <c r="DT138" i="1"/>
  <c r="CO138" i="1"/>
  <c r="DU138" i="1"/>
  <c r="CW138" i="1"/>
  <c r="DY138" i="1"/>
  <c r="CG122" i="1"/>
  <c r="CW122" i="1"/>
  <c r="DM122" i="1"/>
  <c r="EC122" i="1"/>
  <c r="BX122" i="1"/>
  <c r="CN122" i="1"/>
  <c r="DT122" i="1"/>
  <c r="BY122" i="1"/>
  <c r="CO122" i="1"/>
  <c r="DE122" i="1"/>
  <c r="DU122" i="1"/>
  <c r="BZ122" i="1"/>
  <c r="CP122" i="1"/>
  <c r="DV122" i="1"/>
  <c r="CC122" i="1"/>
  <c r="CS122" i="1"/>
  <c r="DI122" i="1"/>
  <c r="DY122" i="1"/>
  <c r="CD122" i="1"/>
  <c r="CT122" i="1"/>
  <c r="DJ122" i="1"/>
  <c r="DZ122" i="1"/>
  <c r="CR122" i="1"/>
  <c r="DQ122" i="1"/>
  <c r="BW122" i="1"/>
  <c r="CY122" i="1"/>
  <c r="CA122" i="1"/>
  <c r="CZ122" i="1"/>
  <c r="CE122" i="1"/>
  <c r="DB122" i="1"/>
  <c r="CI122" i="1"/>
  <c r="DO122" i="1"/>
  <c r="CJ122" i="1"/>
  <c r="DP122" i="1"/>
  <c r="CK122" i="1"/>
  <c r="DR122" i="1"/>
  <c r="CM122" i="1"/>
  <c r="DW122" i="1"/>
  <c r="CX122" i="1"/>
  <c r="CH122" i="1"/>
  <c r="CV122" i="1"/>
  <c r="DA122" i="1"/>
  <c r="DC122" i="1"/>
  <c r="DL122" i="1"/>
  <c r="BU122" i="1"/>
  <c r="BV122" i="1"/>
  <c r="CB122" i="1"/>
  <c r="CF122" i="1"/>
  <c r="CL122" i="1"/>
  <c r="CQ122" i="1"/>
  <c r="CU122" i="1"/>
  <c r="DK122" i="1"/>
  <c r="DN122" i="1"/>
  <c r="DS122" i="1"/>
  <c r="CG106" i="1"/>
  <c r="CW106" i="1"/>
  <c r="DM106" i="1"/>
  <c r="EC106" i="1"/>
  <c r="BX106" i="1"/>
  <c r="CN106" i="1"/>
  <c r="DD106" i="1"/>
  <c r="DT106" i="1"/>
  <c r="BZ106" i="1"/>
  <c r="CP106" i="1"/>
  <c r="DF106" i="1"/>
  <c r="DV106" i="1"/>
  <c r="CC106" i="1"/>
  <c r="CS106" i="1"/>
  <c r="DI106" i="1"/>
  <c r="DY106" i="1"/>
  <c r="CD106" i="1"/>
  <c r="CT106" i="1"/>
  <c r="DJ106" i="1"/>
  <c r="DZ106" i="1"/>
  <c r="BU106" i="1"/>
  <c r="CR106" i="1"/>
  <c r="DP106" i="1"/>
  <c r="CF106" i="1"/>
  <c r="DB106" i="1"/>
  <c r="EA106" i="1"/>
  <c r="CH106" i="1"/>
  <c r="DC106" i="1"/>
  <c r="EB106" i="1"/>
  <c r="CI106" i="1"/>
  <c r="DE106" i="1"/>
  <c r="ED106" i="1"/>
  <c r="CL106" i="1"/>
  <c r="DK106" i="1"/>
  <c r="EG106" i="1"/>
  <c r="CM106" i="1"/>
  <c r="DL106" i="1"/>
  <c r="EH106" i="1"/>
  <c r="BV106" i="1"/>
  <c r="DG106" i="1"/>
  <c r="BW106" i="1"/>
  <c r="DH106" i="1"/>
  <c r="BY106" i="1"/>
  <c r="DN106" i="1"/>
  <c r="CA106" i="1"/>
  <c r="DO106" i="1"/>
  <c r="CB106" i="1"/>
  <c r="DQ106" i="1"/>
  <c r="CE106" i="1"/>
  <c r="DR106" i="1"/>
  <c r="CJ106" i="1"/>
  <c r="DS106" i="1"/>
  <c r="CO106" i="1"/>
  <c r="DW106" i="1"/>
  <c r="CU106" i="1"/>
  <c r="EE106" i="1"/>
  <c r="BT106" i="1"/>
  <c r="CK106" i="1"/>
  <c r="CV106" i="1"/>
  <c r="CX106" i="1"/>
  <c r="DA106" i="1"/>
  <c r="CZ106" i="1"/>
  <c r="DU106" i="1"/>
  <c r="DX106" i="1"/>
  <c r="EF106" i="1"/>
  <c r="EI106" i="1"/>
  <c r="CQ106" i="1"/>
  <c r="CY106" i="1"/>
  <c r="BW90" i="1"/>
  <c r="CM90" i="1"/>
  <c r="DC90" i="1"/>
  <c r="DS90" i="1"/>
  <c r="EI90" i="1"/>
  <c r="CB90" i="1"/>
  <c r="CR90" i="1"/>
  <c r="DH90" i="1"/>
  <c r="DX90" i="1"/>
  <c r="CD90" i="1"/>
  <c r="CT90" i="1"/>
  <c r="DJ90" i="1"/>
  <c r="DZ90" i="1"/>
  <c r="CF90" i="1"/>
  <c r="CV90" i="1"/>
  <c r="DL90" i="1"/>
  <c r="EB90" i="1"/>
  <c r="BZ90" i="1"/>
  <c r="CW90" i="1"/>
  <c r="DQ90" i="1"/>
  <c r="CH90" i="1"/>
  <c r="DB90" i="1"/>
  <c r="DW90" i="1"/>
  <c r="CO90" i="1"/>
  <c r="DN90" i="1"/>
  <c r="BT90" i="1"/>
  <c r="CQ90" i="1"/>
  <c r="DP90" i="1"/>
  <c r="BY90" i="1"/>
  <c r="CY90" i="1"/>
  <c r="DV90" i="1"/>
  <c r="CA90" i="1"/>
  <c r="CZ90" i="1"/>
  <c r="DY90" i="1"/>
  <c r="CE90" i="1"/>
  <c r="DD90" i="1"/>
  <c r="EC90" i="1"/>
  <c r="CJ90" i="1"/>
  <c r="DG90" i="1"/>
  <c r="EF90" i="1"/>
  <c r="CK90" i="1"/>
  <c r="DI90" i="1"/>
  <c r="EG90" i="1"/>
  <c r="CC90" i="1"/>
  <c r="DT90" i="1"/>
  <c r="CG90" i="1"/>
  <c r="DU90" i="1"/>
  <c r="CI90" i="1"/>
  <c r="EA90" i="1"/>
  <c r="CP90" i="1"/>
  <c r="EH90" i="1"/>
  <c r="CU90" i="1"/>
  <c r="CX90" i="1"/>
  <c r="DA90" i="1"/>
  <c r="DE90" i="1"/>
  <c r="BU90" i="1"/>
  <c r="DM90" i="1"/>
  <c r="BV90" i="1"/>
  <c r="DO90" i="1"/>
  <c r="ED90" i="1"/>
  <c r="EE90" i="1"/>
  <c r="BX90" i="1"/>
  <c r="CL90" i="1"/>
  <c r="CN90" i="1"/>
  <c r="DK90" i="1"/>
  <c r="DR90" i="1"/>
  <c r="CS90" i="1"/>
  <c r="DF90" i="1"/>
  <c r="DX138" i="1"/>
  <c r="DO134" i="1"/>
  <c r="CE137" i="1"/>
  <c r="CU137" i="1"/>
  <c r="DK137" i="1"/>
  <c r="EA137" i="1"/>
  <c r="CF137" i="1"/>
  <c r="CV137" i="1"/>
  <c r="DL137" i="1"/>
  <c r="EB137" i="1"/>
  <c r="CG137" i="1"/>
  <c r="CW137" i="1"/>
  <c r="DM137" i="1"/>
  <c r="EC137" i="1"/>
  <c r="CI137" i="1"/>
  <c r="CY137" i="1"/>
  <c r="DO137" i="1"/>
  <c r="EE137" i="1"/>
  <c r="BW137" i="1"/>
  <c r="CM137" i="1"/>
  <c r="DC137" i="1"/>
  <c r="DS137" i="1"/>
  <c r="EI137" i="1"/>
  <c r="BV137" i="1"/>
  <c r="CR137" i="1"/>
  <c r="DQ137" i="1"/>
  <c r="BX137" i="1"/>
  <c r="CS137" i="1"/>
  <c r="DR137" i="1"/>
  <c r="BZ137" i="1"/>
  <c r="CX137" i="1"/>
  <c r="DU137" i="1"/>
  <c r="CB137" i="1"/>
  <c r="DA137" i="1"/>
  <c r="DW137" i="1"/>
  <c r="CJ137" i="1"/>
  <c r="DJ137" i="1"/>
  <c r="CK137" i="1"/>
  <c r="DN137" i="1"/>
  <c r="CO137" i="1"/>
  <c r="DV137" i="1"/>
  <c r="CP137" i="1"/>
  <c r="DX137" i="1"/>
  <c r="CQ137" i="1"/>
  <c r="DY137" i="1"/>
  <c r="CT137" i="1"/>
  <c r="DZ137" i="1"/>
  <c r="CZ137" i="1"/>
  <c r="ED137" i="1"/>
  <c r="BT137" i="1"/>
  <c r="DB137" i="1"/>
  <c r="EF137" i="1"/>
  <c r="BU137" i="1"/>
  <c r="DD137" i="1"/>
  <c r="EG137" i="1"/>
  <c r="CA137" i="1"/>
  <c r="DF137" i="1"/>
  <c r="BU121" i="1"/>
  <c r="CK121" i="1"/>
  <c r="DA121" i="1"/>
  <c r="DQ121" i="1"/>
  <c r="EG121" i="1"/>
  <c r="CB121" i="1"/>
  <c r="CR121" i="1"/>
  <c r="DH121" i="1"/>
  <c r="DX121" i="1"/>
  <c r="CC121" i="1"/>
  <c r="CS121" i="1"/>
  <c r="DI121" i="1"/>
  <c r="DY121" i="1"/>
  <c r="CD121" i="1"/>
  <c r="CT121" i="1"/>
  <c r="DJ121" i="1"/>
  <c r="DZ121" i="1"/>
  <c r="CG121" i="1"/>
  <c r="CW121" i="1"/>
  <c r="DM121" i="1"/>
  <c r="EC121" i="1"/>
  <c r="CH121" i="1"/>
  <c r="CX121" i="1"/>
  <c r="DN121" i="1"/>
  <c r="ED121" i="1"/>
  <c r="CJ121" i="1"/>
  <c r="DG121" i="1"/>
  <c r="EI121" i="1"/>
  <c r="CO121" i="1"/>
  <c r="DP121" i="1"/>
  <c r="CP121" i="1"/>
  <c r="DR121" i="1"/>
  <c r="BV121" i="1"/>
  <c r="CU121" i="1"/>
  <c r="DT121" i="1"/>
  <c r="CF121" i="1"/>
  <c r="DO121" i="1"/>
  <c r="CI121" i="1"/>
  <c r="DS121" i="1"/>
  <c r="CL121" i="1"/>
  <c r="DU121" i="1"/>
  <c r="CN121" i="1"/>
  <c r="DW121" i="1"/>
  <c r="CZ121" i="1"/>
  <c r="EF121" i="1"/>
  <c r="DC121" i="1"/>
  <c r="BT121" i="1"/>
  <c r="DK121" i="1"/>
  <c r="BW121" i="1"/>
  <c r="DL121" i="1"/>
  <c r="BX121" i="1"/>
  <c r="DV121" i="1"/>
  <c r="BY121" i="1"/>
  <c r="EA121" i="1"/>
  <c r="BZ121" i="1"/>
  <c r="EB121" i="1"/>
  <c r="CE121" i="1"/>
  <c r="EH121" i="1"/>
  <c r="CA121" i="1"/>
  <c r="CM121" i="1"/>
  <c r="CQ121" i="1"/>
  <c r="CV121" i="1"/>
  <c r="CY121" i="1"/>
  <c r="DB121" i="1"/>
  <c r="DD121" i="1"/>
  <c r="DE121" i="1"/>
  <c r="BU105" i="1"/>
  <c r="CW105" i="1"/>
  <c r="CH105" i="1"/>
  <c r="BT105" i="1"/>
  <c r="CY105" i="1"/>
  <c r="BV105" i="1"/>
  <c r="BW105" i="1"/>
  <c r="BY105" i="1"/>
  <c r="BZ105" i="1"/>
  <c r="CA89" i="1"/>
  <c r="CQ89" i="1"/>
  <c r="DG89" i="1"/>
  <c r="DW89" i="1"/>
  <c r="CF89" i="1"/>
  <c r="CV89" i="1"/>
  <c r="DL89" i="1"/>
  <c r="EB89" i="1"/>
  <c r="CH89" i="1"/>
  <c r="CX89" i="1"/>
  <c r="DN89" i="1"/>
  <c r="ED89" i="1"/>
  <c r="BT89" i="1"/>
  <c r="CJ89" i="1"/>
  <c r="CZ89" i="1"/>
  <c r="DP89" i="1"/>
  <c r="EF89" i="1"/>
  <c r="CD89" i="1"/>
  <c r="DA89" i="1"/>
  <c r="DU89" i="1"/>
  <c r="CL89" i="1"/>
  <c r="DF89" i="1"/>
  <c r="EA89" i="1"/>
  <c r="CK89" i="1"/>
  <c r="DI89" i="1"/>
  <c r="EH89" i="1"/>
  <c r="CN89" i="1"/>
  <c r="DK89" i="1"/>
  <c r="BV89" i="1"/>
  <c r="CS89" i="1"/>
  <c r="DR89" i="1"/>
  <c r="BW89" i="1"/>
  <c r="CT89" i="1"/>
  <c r="DS89" i="1"/>
  <c r="BY89" i="1"/>
  <c r="CW89" i="1"/>
  <c r="DV89" i="1"/>
  <c r="CC89" i="1"/>
  <c r="DC89" i="1"/>
  <c r="DZ89" i="1"/>
  <c r="CE89" i="1"/>
  <c r="DD89" i="1"/>
  <c r="EC89" i="1"/>
  <c r="DB89" i="1"/>
  <c r="DE89" i="1"/>
  <c r="DH89" i="1"/>
  <c r="BX89" i="1"/>
  <c r="DO89" i="1"/>
  <c r="BZ89" i="1"/>
  <c r="CB89" i="1"/>
  <c r="DT89" i="1"/>
  <c r="CG89" i="1"/>
  <c r="DX89" i="1"/>
  <c r="CI89" i="1"/>
  <c r="DY89" i="1"/>
  <c r="CM89" i="1"/>
  <c r="EE89" i="1"/>
  <c r="CR89" i="1"/>
  <c r="CU89" i="1"/>
  <c r="BU89" i="1"/>
  <c r="CO89" i="1"/>
  <c r="CP89" i="1"/>
  <c r="CY89" i="1"/>
  <c r="DJ89" i="1"/>
  <c r="DM89" i="1"/>
  <c r="DQ89" i="1"/>
  <c r="EG89" i="1"/>
  <c r="EI89" i="1"/>
  <c r="DH138" i="1"/>
  <c r="DH137" i="1"/>
  <c r="DL134" i="1"/>
  <c r="DB129" i="1"/>
  <c r="DE138" i="1"/>
  <c r="DG137" i="1"/>
  <c r="DG134" i="1"/>
  <c r="CY129" i="1"/>
  <c r="DB138" i="1"/>
  <c r="DE137" i="1"/>
  <c r="CG134" i="1"/>
  <c r="CW134" i="1"/>
  <c r="DM134" i="1"/>
  <c r="EC134" i="1"/>
  <c r="BX134" i="1"/>
  <c r="CN134" i="1"/>
  <c r="DD134" i="1"/>
  <c r="BY134" i="1"/>
  <c r="CO134" i="1"/>
  <c r="BZ134" i="1"/>
  <c r="CP134" i="1"/>
  <c r="DF134" i="1"/>
  <c r="DV134" i="1"/>
  <c r="CC134" i="1"/>
  <c r="CM134" i="1"/>
  <c r="DI134" i="1"/>
  <c r="EA134" i="1"/>
  <c r="CQ134" i="1"/>
  <c r="DJ134" i="1"/>
  <c r="EB134" i="1"/>
  <c r="BT134" i="1"/>
  <c r="CR134" i="1"/>
  <c r="DK134" i="1"/>
  <c r="ED134" i="1"/>
  <c r="BV134" i="1"/>
  <c r="CT134" i="1"/>
  <c r="DN134" i="1"/>
  <c r="EF134" i="1"/>
  <c r="CD134" i="1"/>
  <c r="CY134" i="1"/>
  <c r="DR134" i="1"/>
  <c r="CU134" i="1"/>
  <c r="DU134" i="1"/>
  <c r="CV134" i="1"/>
  <c r="DW134" i="1"/>
  <c r="CZ134" i="1"/>
  <c r="DY134" i="1"/>
  <c r="BW134" i="1"/>
  <c r="DB134" i="1"/>
  <c r="EE134" i="1"/>
  <c r="CF134" i="1"/>
  <c r="DQ134" i="1"/>
  <c r="CH134" i="1"/>
  <c r="DS134" i="1"/>
  <c r="CI134" i="1"/>
  <c r="DT134" i="1"/>
  <c r="CK134" i="1"/>
  <c r="DZ134" i="1"/>
  <c r="CL134" i="1"/>
  <c r="EG134" i="1"/>
  <c r="CS134" i="1"/>
  <c r="EH134" i="1"/>
  <c r="CX134" i="1"/>
  <c r="EI134" i="1"/>
  <c r="DA134" i="1"/>
  <c r="DC134" i="1"/>
  <c r="DE134" i="1"/>
  <c r="BU134" i="1"/>
  <c r="DH134" i="1"/>
  <c r="CG118" i="1"/>
  <c r="CW118" i="1"/>
  <c r="DM118" i="1"/>
  <c r="EC118" i="1"/>
  <c r="BX118" i="1"/>
  <c r="CN118" i="1"/>
  <c r="DD118" i="1"/>
  <c r="DT118" i="1"/>
  <c r="BY118" i="1"/>
  <c r="CO118" i="1"/>
  <c r="DE118" i="1"/>
  <c r="DU118" i="1"/>
  <c r="BZ118" i="1"/>
  <c r="CP118" i="1"/>
  <c r="DF118" i="1"/>
  <c r="DV118" i="1"/>
  <c r="CC118" i="1"/>
  <c r="CS118" i="1"/>
  <c r="DI118" i="1"/>
  <c r="DY118" i="1"/>
  <c r="CD118" i="1"/>
  <c r="CT118" i="1"/>
  <c r="DJ118" i="1"/>
  <c r="DZ118" i="1"/>
  <c r="CI118" i="1"/>
  <c r="DH118" i="1"/>
  <c r="EG118" i="1"/>
  <c r="CM118" i="1"/>
  <c r="DO118" i="1"/>
  <c r="CQ118" i="1"/>
  <c r="DP118" i="1"/>
  <c r="BT118" i="1"/>
  <c r="CU118" i="1"/>
  <c r="DR118" i="1"/>
  <c r="CF118" i="1"/>
  <c r="DN118" i="1"/>
  <c r="CH118" i="1"/>
  <c r="DQ118" i="1"/>
  <c r="CJ118" i="1"/>
  <c r="DS118" i="1"/>
  <c r="CL118" i="1"/>
  <c r="DX118" i="1"/>
  <c r="CY118" i="1"/>
  <c r="EE118" i="1"/>
  <c r="DC118" i="1"/>
  <c r="BV118" i="1"/>
  <c r="DW118" i="1"/>
  <c r="BW118" i="1"/>
  <c r="EA118" i="1"/>
  <c r="CA118" i="1"/>
  <c r="EB118" i="1"/>
  <c r="CB118" i="1"/>
  <c r="ED118" i="1"/>
  <c r="CE118" i="1"/>
  <c r="EF118" i="1"/>
  <c r="CR118" i="1"/>
  <c r="EI118" i="1"/>
  <c r="BU118" i="1"/>
  <c r="CK118" i="1"/>
  <c r="CV118" i="1"/>
  <c r="CX118" i="1"/>
  <c r="CZ118" i="1"/>
  <c r="DA118" i="1"/>
  <c r="DB118" i="1"/>
  <c r="DG118" i="1"/>
  <c r="DK118" i="1"/>
  <c r="DL118" i="1"/>
  <c r="EH118" i="1"/>
  <c r="CG102" i="1"/>
  <c r="CW102" i="1"/>
  <c r="DM102" i="1"/>
  <c r="EC102" i="1"/>
  <c r="CI102" i="1"/>
  <c r="CY102" i="1"/>
  <c r="DO102" i="1"/>
  <c r="EE102" i="1"/>
  <c r="BW102" i="1"/>
  <c r="CM102" i="1"/>
  <c r="DC102" i="1"/>
  <c r="DS102" i="1"/>
  <c r="EI102" i="1"/>
  <c r="BX102" i="1"/>
  <c r="CN102" i="1"/>
  <c r="DD102" i="1"/>
  <c r="DT102" i="1"/>
  <c r="BZ102" i="1"/>
  <c r="CP102" i="1"/>
  <c r="DF102" i="1"/>
  <c r="DV102" i="1"/>
  <c r="CC102" i="1"/>
  <c r="CS102" i="1"/>
  <c r="DI102" i="1"/>
  <c r="DY102" i="1"/>
  <c r="CD102" i="1"/>
  <c r="CT102" i="1"/>
  <c r="DJ102" i="1"/>
  <c r="DZ102" i="1"/>
  <c r="CK102" i="1"/>
  <c r="DN102" i="1"/>
  <c r="BU102" i="1"/>
  <c r="CX102" i="1"/>
  <c r="EA102" i="1"/>
  <c r="BV102" i="1"/>
  <c r="CZ102" i="1"/>
  <c r="EB102" i="1"/>
  <c r="BY102" i="1"/>
  <c r="DA102" i="1"/>
  <c r="ED102" i="1"/>
  <c r="CE102" i="1"/>
  <c r="DG102" i="1"/>
  <c r="EH102" i="1"/>
  <c r="CF102" i="1"/>
  <c r="DH102" i="1"/>
  <c r="CU102" i="1"/>
  <c r="CV102" i="1"/>
  <c r="DB102" i="1"/>
  <c r="DE102" i="1"/>
  <c r="DK102" i="1"/>
  <c r="DL102" i="1"/>
  <c r="DP102" i="1"/>
  <c r="BT102" i="1"/>
  <c r="DQ102" i="1"/>
  <c r="CA102" i="1"/>
  <c r="DR102" i="1"/>
  <c r="CH102" i="1"/>
  <c r="DW102" i="1"/>
  <c r="EF102" i="1"/>
  <c r="EG102" i="1"/>
  <c r="CB102" i="1"/>
  <c r="CJ102" i="1"/>
  <c r="CL102" i="1"/>
  <c r="CQ102" i="1"/>
  <c r="CR102" i="1"/>
  <c r="CO102" i="1"/>
  <c r="DU102" i="1"/>
  <c r="DX102" i="1"/>
  <c r="BW86" i="1"/>
  <c r="CM86" i="1"/>
  <c r="DC86" i="1"/>
  <c r="DS86" i="1"/>
  <c r="EI86" i="1"/>
  <c r="CB86" i="1"/>
  <c r="CR86" i="1"/>
  <c r="DH86" i="1"/>
  <c r="DX86" i="1"/>
  <c r="CD86" i="1"/>
  <c r="CT86" i="1"/>
  <c r="DJ86" i="1"/>
  <c r="DZ86" i="1"/>
  <c r="CF86" i="1"/>
  <c r="CV86" i="1"/>
  <c r="DL86" i="1"/>
  <c r="EB86" i="1"/>
  <c r="CI86" i="1"/>
  <c r="CY86" i="1"/>
  <c r="DO86" i="1"/>
  <c r="EE86" i="1"/>
  <c r="CH86" i="1"/>
  <c r="DE86" i="1"/>
  <c r="EC86" i="1"/>
  <c r="CO86" i="1"/>
  <c r="DM86" i="1"/>
  <c r="BU86" i="1"/>
  <c r="CK86" i="1"/>
  <c r="DK86" i="1"/>
  <c r="CL86" i="1"/>
  <c r="DN86" i="1"/>
  <c r="CN86" i="1"/>
  <c r="DP86" i="1"/>
  <c r="BT86" i="1"/>
  <c r="CU86" i="1"/>
  <c r="DU86" i="1"/>
  <c r="BV86" i="1"/>
  <c r="CW86" i="1"/>
  <c r="DV86" i="1"/>
  <c r="BX86" i="1"/>
  <c r="CX86" i="1"/>
  <c r="DW86" i="1"/>
  <c r="BY86" i="1"/>
  <c r="CZ86" i="1"/>
  <c r="DY86" i="1"/>
  <c r="CC86" i="1"/>
  <c r="DD86" i="1"/>
  <c r="EF86" i="1"/>
  <c r="CE86" i="1"/>
  <c r="DF86" i="1"/>
  <c r="EG86" i="1"/>
  <c r="CJ86" i="1"/>
  <c r="CP86" i="1"/>
  <c r="CQ86" i="1"/>
  <c r="DB86" i="1"/>
  <c r="DG86" i="1"/>
  <c r="DI86" i="1"/>
  <c r="DQ86" i="1"/>
  <c r="DR86" i="1"/>
  <c r="DT86" i="1"/>
  <c r="BZ86" i="1"/>
  <c r="EH86" i="1"/>
  <c r="CA86" i="1"/>
  <c r="CS86" i="1"/>
  <c r="DA86" i="1"/>
  <c r="EA86" i="1"/>
  <c r="ED86" i="1"/>
  <c r="CG86" i="1"/>
  <c r="DA138" i="1"/>
  <c r="CE134" i="1"/>
  <c r="CZ138" i="1"/>
  <c r="CB134" i="1"/>
  <c r="BY132" i="1"/>
  <c r="CO132" i="1"/>
  <c r="DE132" i="1"/>
  <c r="DU132" i="1"/>
  <c r="CF132" i="1"/>
  <c r="CV132" i="1"/>
  <c r="DL132" i="1"/>
  <c r="EB132" i="1"/>
  <c r="CG132" i="1"/>
  <c r="CW132" i="1"/>
  <c r="DM132" i="1"/>
  <c r="EC132" i="1"/>
  <c r="CH132" i="1"/>
  <c r="CX132" i="1"/>
  <c r="DN132" i="1"/>
  <c r="ED132" i="1"/>
  <c r="BU132" i="1"/>
  <c r="CK132" i="1"/>
  <c r="DA132" i="1"/>
  <c r="DQ132" i="1"/>
  <c r="EG132" i="1"/>
  <c r="BV132" i="1"/>
  <c r="CL132" i="1"/>
  <c r="DB132" i="1"/>
  <c r="DR132" i="1"/>
  <c r="EH132" i="1"/>
  <c r="CC132" i="1"/>
  <c r="DD132" i="1"/>
  <c r="EA132" i="1"/>
  <c r="CM132" i="1"/>
  <c r="DJ132" i="1"/>
  <c r="CP132" i="1"/>
  <c r="DO132" i="1"/>
  <c r="CE132" i="1"/>
  <c r="DK132" i="1"/>
  <c r="CI132" i="1"/>
  <c r="DP132" i="1"/>
  <c r="CJ132" i="1"/>
  <c r="DS132" i="1"/>
  <c r="CQ132" i="1"/>
  <c r="DV132" i="1"/>
  <c r="CU132" i="1"/>
  <c r="DZ132" i="1"/>
  <c r="DG132" i="1"/>
  <c r="BT132" i="1"/>
  <c r="DH132" i="1"/>
  <c r="BX132" i="1"/>
  <c r="DT132" i="1"/>
  <c r="CA132" i="1"/>
  <c r="DX132" i="1"/>
  <c r="CZ132" i="1"/>
  <c r="DC132" i="1"/>
  <c r="DF132" i="1"/>
  <c r="DW132" i="1"/>
  <c r="DY132" i="1"/>
  <c r="EE132" i="1"/>
  <c r="BW132" i="1"/>
  <c r="EF132" i="1"/>
  <c r="BZ132" i="1"/>
  <c r="EI132" i="1"/>
  <c r="CB132" i="1"/>
  <c r="CD132" i="1"/>
  <c r="CR132" i="1"/>
  <c r="BY116" i="1"/>
  <c r="CO116" i="1"/>
  <c r="DE116" i="1"/>
  <c r="CF116" i="1"/>
  <c r="CH116" i="1"/>
  <c r="BU116" i="1"/>
  <c r="CK116" i="1"/>
  <c r="CM116" i="1"/>
  <c r="DD116" i="1"/>
  <c r="DU116" i="1"/>
  <c r="CA116" i="1"/>
  <c r="CU116" i="1"/>
  <c r="DL116" i="1"/>
  <c r="EB116" i="1"/>
  <c r="CB116" i="1"/>
  <c r="CV116" i="1"/>
  <c r="DM116" i="1"/>
  <c r="EC116" i="1"/>
  <c r="CC116" i="1"/>
  <c r="CW116" i="1"/>
  <c r="DN116" i="1"/>
  <c r="ED116" i="1"/>
  <c r="CG116" i="1"/>
  <c r="CZ116" i="1"/>
  <c r="DQ116" i="1"/>
  <c r="EG116" i="1"/>
  <c r="CI116" i="1"/>
  <c r="DA116" i="1"/>
  <c r="DR116" i="1"/>
  <c r="EH116" i="1"/>
  <c r="CP116" i="1"/>
  <c r="DP116" i="1"/>
  <c r="CT116" i="1"/>
  <c r="DW116" i="1"/>
  <c r="CX116" i="1"/>
  <c r="DX116" i="1"/>
  <c r="BV116" i="1"/>
  <c r="DB116" i="1"/>
  <c r="DZ116" i="1"/>
  <c r="BZ116" i="1"/>
  <c r="DK116" i="1"/>
  <c r="CD116" i="1"/>
  <c r="DO116" i="1"/>
  <c r="CE116" i="1"/>
  <c r="DS116" i="1"/>
  <c r="CL116" i="1"/>
  <c r="DV116" i="1"/>
  <c r="CS116" i="1"/>
  <c r="EF116" i="1"/>
  <c r="CR116" i="1"/>
  <c r="DG116" i="1"/>
  <c r="DH116" i="1"/>
  <c r="DI116" i="1"/>
  <c r="DJ116" i="1"/>
  <c r="DT116" i="1"/>
  <c r="BT116" i="1"/>
  <c r="EA116" i="1"/>
  <c r="BW116" i="1"/>
  <c r="EE116" i="1"/>
  <c r="DY116" i="1"/>
  <c r="EI116" i="1"/>
  <c r="BX116" i="1"/>
  <c r="CJ116" i="1"/>
  <c r="CN116" i="1"/>
  <c r="CQ116" i="1"/>
  <c r="BY100" i="1"/>
  <c r="CO100" i="1"/>
  <c r="DE100" i="1"/>
  <c r="DU100" i="1"/>
  <c r="CA100" i="1"/>
  <c r="CQ100" i="1"/>
  <c r="DG100" i="1"/>
  <c r="DW100" i="1"/>
  <c r="CE100" i="1"/>
  <c r="CU100" i="1"/>
  <c r="DK100" i="1"/>
  <c r="EA100" i="1"/>
  <c r="CF100" i="1"/>
  <c r="CV100" i="1"/>
  <c r="DL100" i="1"/>
  <c r="EB100" i="1"/>
  <c r="CH100" i="1"/>
  <c r="CX100" i="1"/>
  <c r="DN100" i="1"/>
  <c r="ED100" i="1"/>
  <c r="BU100" i="1"/>
  <c r="CK100" i="1"/>
  <c r="DA100" i="1"/>
  <c r="DQ100" i="1"/>
  <c r="EG100" i="1"/>
  <c r="BV100" i="1"/>
  <c r="CL100" i="1"/>
  <c r="DB100" i="1"/>
  <c r="DR100" i="1"/>
  <c r="EH100" i="1"/>
  <c r="CD100" i="1"/>
  <c r="DH100" i="1"/>
  <c r="CM100" i="1"/>
  <c r="DO100" i="1"/>
  <c r="CR100" i="1"/>
  <c r="DT100" i="1"/>
  <c r="CS100" i="1"/>
  <c r="DV100" i="1"/>
  <c r="CT100" i="1"/>
  <c r="DX100" i="1"/>
  <c r="BX100" i="1"/>
  <c r="CZ100" i="1"/>
  <c r="EC100" i="1"/>
  <c r="BZ100" i="1"/>
  <c r="DC100" i="1"/>
  <c r="EE100" i="1"/>
  <c r="CJ100" i="1"/>
  <c r="CN100" i="1"/>
  <c r="CP100" i="1"/>
  <c r="CW100" i="1"/>
  <c r="CY100" i="1"/>
  <c r="DD100" i="1"/>
  <c r="DF100" i="1"/>
  <c r="DI100" i="1"/>
  <c r="DJ100" i="1"/>
  <c r="BT100" i="1"/>
  <c r="DP100" i="1"/>
  <c r="EF100" i="1"/>
  <c r="EI100" i="1"/>
  <c r="CB100" i="1"/>
  <c r="DM100" i="1"/>
  <c r="BW100" i="1"/>
  <c r="CC100" i="1"/>
  <c r="CG100" i="1"/>
  <c r="CI100" i="1"/>
  <c r="DS100" i="1"/>
  <c r="DY100" i="1"/>
  <c r="DZ100" i="1"/>
  <c r="CE84" i="1"/>
  <c r="CU84" i="1"/>
  <c r="DK84" i="1"/>
  <c r="EA84" i="1"/>
  <c r="BT84" i="1"/>
  <c r="CJ84" i="1"/>
  <c r="CZ84" i="1"/>
  <c r="DP84" i="1"/>
  <c r="EF84" i="1"/>
  <c r="BV84" i="1"/>
  <c r="CL84" i="1"/>
  <c r="DB84" i="1"/>
  <c r="DR84" i="1"/>
  <c r="EH84" i="1"/>
  <c r="BX84" i="1"/>
  <c r="CN84" i="1"/>
  <c r="DD84" i="1"/>
  <c r="DT84" i="1"/>
  <c r="CA84" i="1"/>
  <c r="CQ84" i="1"/>
  <c r="DG84" i="1"/>
  <c r="DW84" i="1"/>
  <c r="CD84" i="1"/>
  <c r="DA84" i="1"/>
  <c r="DY84" i="1"/>
  <c r="CK84" i="1"/>
  <c r="DI84" i="1"/>
  <c r="EE84" i="1"/>
  <c r="CO84" i="1"/>
  <c r="DL84" i="1"/>
  <c r="EI84" i="1"/>
  <c r="BW84" i="1"/>
  <c r="CT84" i="1"/>
  <c r="DQ84" i="1"/>
  <c r="CX84" i="1"/>
  <c r="EC84" i="1"/>
  <c r="BU84" i="1"/>
  <c r="CY84" i="1"/>
  <c r="ED84" i="1"/>
  <c r="BY84" i="1"/>
  <c r="DC84" i="1"/>
  <c r="EG84" i="1"/>
  <c r="CF84" i="1"/>
  <c r="DJ84" i="1"/>
  <c r="CG84" i="1"/>
  <c r="DM84" i="1"/>
  <c r="CH84" i="1"/>
  <c r="DN84" i="1"/>
  <c r="CI84" i="1"/>
  <c r="DO84" i="1"/>
  <c r="CR84" i="1"/>
  <c r="DV84" i="1"/>
  <c r="CS84" i="1"/>
  <c r="DX84" i="1"/>
  <c r="CC84" i="1"/>
  <c r="CM84" i="1"/>
  <c r="CP84" i="1"/>
  <c r="DE84" i="1"/>
  <c r="DF84" i="1"/>
  <c r="DH84" i="1"/>
  <c r="DS84" i="1"/>
  <c r="DU84" i="1"/>
  <c r="DZ84" i="1"/>
  <c r="BZ84" i="1"/>
  <c r="CB84" i="1"/>
  <c r="CV84" i="1"/>
  <c r="CW84" i="1"/>
  <c r="EB84" i="1"/>
  <c r="CU138" i="1"/>
  <c r="CH137" i="1"/>
  <c r="CA134" i="1"/>
  <c r="CG138" i="1"/>
  <c r="CF138" i="1"/>
  <c r="BU129" i="1"/>
  <c r="CK129" i="1"/>
  <c r="DA129" i="1"/>
  <c r="DQ129" i="1"/>
  <c r="EG129" i="1"/>
  <c r="CB129" i="1"/>
  <c r="CR129" i="1"/>
  <c r="DH129" i="1"/>
  <c r="DX129" i="1"/>
  <c r="CC129" i="1"/>
  <c r="CS129" i="1"/>
  <c r="DI129" i="1"/>
  <c r="DY129" i="1"/>
  <c r="CD129" i="1"/>
  <c r="CT129" i="1"/>
  <c r="DJ129" i="1"/>
  <c r="DZ129" i="1"/>
  <c r="CG129" i="1"/>
  <c r="CW129" i="1"/>
  <c r="DM129" i="1"/>
  <c r="EC129" i="1"/>
  <c r="CH129" i="1"/>
  <c r="CX129" i="1"/>
  <c r="DN129" i="1"/>
  <c r="ED129" i="1"/>
  <c r="CA129" i="1"/>
  <c r="DC129" i="1"/>
  <c r="EB129" i="1"/>
  <c r="CJ129" i="1"/>
  <c r="DG129" i="1"/>
  <c r="EI129" i="1"/>
  <c r="CL129" i="1"/>
  <c r="DK129" i="1"/>
  <c r="CN129" i="1"/>
  <c r="DO129" i="1"/>
  <c r="CI129" i="1"/>
  <c r="DS129" i="1"/>
  <c r="CM129" i="1"/>
  <c r="DT129" i="1"/>
  <c r="CO129" i="1"/>
  <c r="DU129" i="1"/>
  <c r="CQ129" i="1"/>
  <c r="DW129" i="1"/>
  <c r="BT129" i="1"/>
  <c r="CZ129" i="1"/>
  <c r="EH129" i="1"/>
  <c r="DD129" i="1"/>
  <c r="BV129" i="1"/>
  <c r="DP129" i="1"/>
  <c r="BW129" i="1"/>
  <c r="DR129" i="1"/>
  <c r="BX129" i="1"/>
  <c r="DV129" i="1"/>
  <c r="BZ129" i="1"/>
  <c r="EE129" i="1"/>
  <c r="CF129" i="1"/>
  <c r="DE129" i="1"/>
  <c r="DF129" i="1"/>
  <c r="DL129" i="1"/>
  <c r="EA129" i="1"/>
  <c r="EF129" i="1"/>
  <c r="BY129" i="1"/>
  <c r="CE129" i="1"/>
  <c r="CP129" i="1"/>
  <c r="CU129" i="1"/>
  <c r="BU113" i="1"/>
  <c r="CK113" i="1"/>
  <c r="DA113" i="1"/>
  <c r="DQ113" i="1"/>
  <c r="EG113" i="1"/>
  <c r="CB113" i="1"/>
  <c r="CR113" i="1"/>
  <c r="DH113" i="1"/>
  <c r="DX113" i="1"/>
  <c r="CD113" i="1"/>
  <c r="CT113" i="1"/>
  <c r="DJ113" i="1"/>
  <c r="DZ113" i="1"/>
  <c r="CG113" i="1"/>
  <c r="CW113" i="1"/>
  <c r="DM113" i="1"/>
  <c r="EC113" i="1"/>
  <c r="CC113" i="1"/>
  <c r="CY113" i="1"/>
  <c r="DT113" i="1"/>
  <c r="CN113" i="1"/>
  <c r="DI113" i="1"/>
  <c r="BT113" i="1"/>
  <c r="CO113" i="1"/>
  <c r="DK113" i="1"/>
  <c r="EF113" i="1"/>
  <c r="BX113" i="1"/>
  <c r="CS113" i="1"/>
  <c r="DO113" i="1"/>
  <c r="BY113" i="1"/>
  <c r="CU113" i="1"/>
  <c r="CJ113" i="1"/>
  <c r="CL113" i="1"/>
  <c r="DV113" i="1"/>
  <c r="CP113" i="1"/>
  <c r="DW113" i="1"/>
  <c r="CV113" i="1"/>
  <c r="CX113" i="1"/>
  <c r="EB113" i="1"/>
  <c r="CZ113" i="1"/>
  <c r="EH113" i="1"/>
  <c r="BV113" i="1"/>
  <c r="DC113" i="1"/>
  <c r="BZ113" i="1"/>
  <c r="DE113" i="1"/>
  <c r="DR113" i="1"/>
  <c r="BW113" i="1"/>
  <c r="CH113" i="1"/>
  <c r="CF113" i="1"/>
  <c r="CI113" i="1"/>
  <c r="CQ113" i="1"/>
  <c r="DB113" i="1"/>
  <c r="DL113" i="1"/>
  <c r="DN113" i="1"/>
  <c r="CA113" i="1"/>
  <c r="CE113" i="1"/>
  <c r="DF113" i="1"/>
  <c r="BZ97" i="1"/>
  <c r="CE97" i="1"/>
  <c r="CK97" i="1"/>
  <c r="DA97" i="1"/>
  <c r="DQ97" i="1"/>
  <c r="EG97" i="1"/>
  <c r="BU97" i="1"/>
  <c r="CM97" i="1"/>
  <c r="DC97" i="1"/>
  <c r="DS97" i="1"/>
  <c r="EI97" i="1"/>
  <c r="BY97" i="1"/>
  <c r="CQ97" i="1"/>
  <c r="DG97" i="1"/>
  <c r="DW97" i="1"/>
  <c r="CA97" i="1"/>
  <c r="CR97" i="1"/>
  <c r="DH97" i="1"/>
  <c r="DX97" i="1"/>
  <c r="CC97" i="1"/>
  <c r="CT97" i="1"/>
  <c r="DJ97" i="1"/>
  <c r="DZ97" i="1"/>
  <c r="CG97" i="1"/>
  <c r="CW97" i="1"/>
  <c r="DM97" i="1"/>
  <c r="EC97" i="1"/>
  <c r="CH97" i="1"/>
  <c r="CX97" i="1"/>
  <c r="DN97" i="1"/>
  <c r="ED97" i="1"/>
  <c r="CJ97" i="1"/>
  <c r="DL97" i="1"/>
  <c r="CP97" i="1"/>
  <c r="DT97" i="1"/>
  <c r="CV97" i="1"/>
  <c r="DY97" i="1"/>
  <c r="BT97" i="1"/>
  <c r="CY97" i="1"/>
  <c r="EA97" i="1"/>
  <c r="BV97" i="1"/>
  <c r="CZ97" i="1"/>
  <c r="EB97" i="1"/>
  <c r="CB97" i="1"/>
  <c r="DE97" i="1"/>
  <c r="EH97" i="1"/>
  <c r="CD97" i="1"/>
  <c r="DF97" i="1"/>
  <c r="CN97" i="1"/>
  <c r="CO97" i="1"/>
  <c r="CS97" i="1"/>
  <c r="CU97" i="1"/>
  <c r="DB97" i="1"/>
  <c r="DD97" i="1"/>
  <c r="DI97" i="1"/>
  <c r="DK97" i="1"/>
  <c r="DO97" i="1"/>
  <c r="DR97" i="1"/>
  <c r="BX97" i="1"/>
  <c r="CF97" i="1"/>
  <c r="CI97" i="1"/>
  <c r="DP97" i="1"/>
  <c r="DU97" i="1"/>
  <c r="EF97" i="1"/>
  <c r="BW97" i="1"/>
  <c r="CL97" i="1"/>
  <c r="DV97" i="1"/>
  <c r="BX138" i="1"/>
  <c r="BT122" i="1"/>
  <c r="DQ81" i="1"/>
  <c r="CU81" i="1"/>
  <c r="DO142" i="1"/>
  <c r="CS142" i="1"/>
  <c r="BU142" i="1"/>
  <c r="EB140" i="1"/>
  <c r="DA140" i="1"/>
  <c r="CA140" i="1"/>
  <c r="DN139" i="1"/>
  <c r="CI139" i="1"/>
  <c r="DJ136" i="1"/>
  <c r="CE136" i="1"/>
  <c r="DP126" i="1"/>
  <c r="DK125" i="1"/>
  <c r="CN124" i="1"/>
  <c r="CY120" i="1"/>
  <c r="DH139" i="1"/>
  <c r="CG139" i="1"/>
  <c r="EA107" i="1"/>
  <c r="CI81" i="1"/>
  <c r="CY81" i="1"/>
  <c r="DO81" i="1"/>
  <c r="EE81" i="1"/>
  <c r="BU81" i="1"/>
  <c r="CL81" i="1"/>
  <c r="DC81" i="1"/>
  <c r="DT81" i="1"/>
  <c r="BV81" i="1"/>
  <c r="CM81" i="1"/>
  <c r="DD81" i="1"/>
  <c r="DU81" i="1"/>
  <c r="BX81" i="1"/>
  <c r="CO81" i="1"/>
  <c r="DF81" i="1"/>
  <c r="DW81" i="1"/>
  <c r="BZ81" i="1"/>
  <c r="CQ81" i="1"/>
  <c r="DH81" i="1"/>
  <c r="DY81" i="1"/>
  <c r="BY128" i="1"/>
  <c r="CO128" i="1"/>
  <c r="DE128" i="1"/>
  <c r="DU128" i="1"/>
  <c r="CF128" i="1"/>
  <c r="CV128" i="1"/>
  <c r="DL128" i="1"/>
  <c r="EB128" i="1"/>
  <c r="CG128" i="1"/>
  <c r="CW128" i="1"/>
  <c r="DM128" i="1"/>
  <c r="EC128" i="1"/>
  <c r="CH128" i="1"/>
  <c r="CX128" i="1"/>
  <c r="DN128" i="1"/>
  <c r="ED128" i="1"/>
  <c r="BU128" i="1"/>
  <c r="CK128" i="1"/>
  <c r="DA128" i="1"/>
  <c r="DQ128" i="1"/>
  <c r="EG128" i="1"/>
  <c r="BV128" i="1"/>
  <c r="CL128" i="1"/>
  <c r="DB128" i="1"/>
  <c r="DR128" i="1"/>
  <c r="EH128" i="1"/>
  <c r="BT128" i="1"/>
  <c r="CS128" i="1"/>
  <c r="DT128" i="1"/>
  <c r="CA128" i="1"/>
  <c r="CZ128" i="1"/>
  <c r="DY128" i="1"/>
  <c r="CB128" i="1"/>
  <c r="DC128" i="1"/>
  <c r="DZ128" i="1"/>
  <c r="CD128" i="1"/>
  <c r="DF128" i="1"/>
  <c r="EE128" i="1"/>
  <c r="CJ128" i="1"/>
  <c r="DP128" i="1"/>
  <c r="CM128" i="1"/>
  <c r="DS128" i="1"/>
  <c r="CN128" i="1"/>
  <c r="DV128" i="1"/>
  <c r="CQ128" i="1"/>
  <c r="DX128" i="1"/>
  <c r="CY128" i="1"/>
  <c r="BX128" i="1"/>
  <c r="DW128" i="1"/>
  <c r="CI128" i="1"/>
  <c r="CP128" i="1"/>
  <c r="CR128" i="1"/>
  <c r="CU128" i="1"/>
  <c r="DG128" i="1"/>
  <c r="BY112" i="1"/>
  <c r="CO112" i="1"/>
  <c r="DE112" i="1"/>
  <c r="DU112" i="1"/>
  <c r="CF112" i="1"/>
  <c r="CV112" i="1"/>
  <c r="DL112" i="1"/>
  <c r="EB112" i="1"/>
  <c r="CH112" i="1"/>
  <c r="CX112" i="1"/>
  <c r="DN112" i="1"/>
  <c r="ED112" i="1"/>
  <c r="BU112" i="1"/>
  <c r="CK112" i="1"/>
  <c r="DA112" i="1"/>
  <c r="DQ112" i="1"/>
  <c r="EG112" i="1"/>
  <c r="CG112" i="1"/>
  <c r="DC112" i="1"/>
  <c r="DX112" i="1"/>
  <c r="BV112" i="1"/>
  <c r="CQ112" i="1"/>
  <c r="DK112" i="1"/>
  <c r="EH112" i="1"/>
  <c r="BW112" i="1"/>
  <c r="CR112" i="1"/>
  <c r="DM112" i="1"/>
  <c r="EI112" i="1"/>
  <c r="BX112" i="1"/>
  <c r="CS112" i="1"/>
  <c r="DO112" i="1"/>
  <c r="CB112" i="1"/>
  <c r="CW112" i="1"/>
  <c r="DS112" i="1"/>
  <c r="CC112" i="1"/>
  <c r="CY112" i="1"/>
  <c r="DT112" i="1"/>
  <c r="CL112" i="1"/>
  <c r="DV112" i="1"/>
  <c r="CM112" i="1"/>
  <c r="DW112" i="1"/>
  <c r="CN112" i="1"/>
  <c r="DY112" i="1"/>
  <c r="CT112" i="1"/>
  <c r="EA112" i="1"/>
  <c r="CU112" i="1"/>
  <c r="EC112" i="1"/>
  <c r="CZ112" i="1"/>
  <c r="EE112" i="1"/>
  <c r="DD112" i="1"/>
  <c r="BZ112" i="1"/>
  <c r="DG112" i="1"/>
  <c r="DP112" i="1"/>
  <c r="DR112" i="1"/>
  <c r="DZ112" i="1"/>
  <c r="BT112" i="1"/>
  <c r="CI112" i="1"/>
  <c r="DJ112" i="1"/>
  <c r="CA112" i="1"/>
  <c r="CD112" i="1"/>
  <c r="CJ112" i="1"/>
  <c r="CP112" i="1"/>
  <c r="CD96" i="1"/>
  <c r="CT96" i="1"/>
  <c r="DJ96" i="1"/>
  <c r="DZ96" i="1"/>
  <c r="CI96" i="1"/>
  <c r="CY96" i="1"/>
  <c r="DO96" i="1"/>
  <c r="EE96" i="1"/>
  <c r="CF96" i="1"/>
  <c r="CX96" i="1"/>
  <c r="DQ96" i="1"/>
  <c r="EI96" i="1"/>
  <c r="CH96" i="1"/>
  <c r="DA96" i="1"/>
  <c r="DS96" i="1"/>
  <c r="BU96" i="1"/>
  <c r="CM96" i="1"/>
  <c r="DE96" i="1"/>
  <c r="DW96" i="1"/>
  <c r="BV96" i="1"/>
  <c r="CN96" i="1"/>
  <c r="DF96" i="1"/>
  <c r="DX96" i="1"/>
  <c r="BX96" i="1"/>
  <c r="CP96" i="1"/>
  <c r="DH96" i="1"/>
  <c r="EA96" i="1"/>
  <c r="CA96" i="1"/>
  <c r="CS96" i="1"/>
  <c r="DL96" i="1"/>
  <c r="ED96" i="1"/>
  <c r="CB96" i="1"/>
  <c r="CU96" i="1"/>
  <c r="DM96" i="1"/>
  <c r="EF96" i="1"/>
  <c r="CL96" i="1"/>
  <c r="DT96" i="1"/>
  <c r="CV96" i="1"/>
  <c r="EB96" i="1"/>
  <c r="BT96" i="1"/>
  <c r="DB96" i="1"/>
  <c r="EH96" i="1"/>
  <c r="BW96" i="1"/>
  <c r="DC96" i="1"/>
  <c r="BY96" i="1"/>
  <c r="DD96" i="1"/>
  <c r="CE96" i="1"/>
  <c r="DK96" i="1"/>
  <c r="CG96" i="1"/>
  <c r="DN96" i="1"/>
  <c r="CW96" i="1"/>
  <c r="CZ96" i="1"/>
  <c r="DG96" i="1"/>
  <c r="DI96" i="1"/>
  <c r="DP96" i="1"/>
  <c r="DR96" i="1"/>
  <c r="DU96" i="1"/>
  <c r="DV96" i="1"/>
  <c r="DY96" i="1"/>
  <c r="BZ96" i="1"/>
  <c r="CC96" i="1"/>
  <c r="EG96" i="1"/>
  <c r="CK96" i="1"/>
  <c r="CO96" i="1"/>
  <c r="DM81" i="1"/>
  <c r="CR81" i="1"/>
  <c r="EG142" i="1"/>
  <c r="DL142" i="1"/>
  <c r="DV140" i="1"/>
  <c r="CV140" i="1"/>
  <c r="BW140" i="1"/>
  <c r="DG139" i="1"/>
  <c r="CF139" i="1"/>
  <c r="DF136" i="1"/>
  <c r="CB136" i="1"/>
  <c r="CI125" i="1"/>
  <c r="BX120" i="1"/>
  <c r="DK107" i="1"/>
  <c r="CQ96" i="1"/>
  <c r="DE139" i="1"/>
  <c r="CE139" i="1"/>
  <c r="DZ123" i="1"/>
  <c r="DA107" i="1"/>
  <c r="CJ96" i="1"/>
  <c r="BZ142" i="1"/>
  <c r="CP142" i="1"/>
  <c r="DF142" i="1"/>
  <c r="DV142" i="1"/>
  <c r="CD142" i="1"/>
  <c r="CT142" i="1"/>
  <c r="CI142" i="1"/>
  <c r="DA142" i="1"/>
  <c r="DR142" i="1"/>
  <c r="EI142" i="1"/>
  <c r="CJ142" i="1"/>
  <c r="DB142" i="1"/>
  <c r="DS142" i="1"/>
  <c r="BT142" i="1"/>
  <c r="CL142" i="1"/>
  <c r="DD142" i="1"/>
  <c r="DU142" i="1"/>
  <c r="BV142" i="1"/>
  <c r="CN142" i="1"/>
  <c r="DG142" i="1"/>
  <c r="DX142" i="1"/>
  <c r="CG126" i="1"/>
  <c r="CW126" i="1"/>
  <c r="DM126" i="1"/>
  <c r="EC126" i="1"/>
  <c r="BX126" i="1"/>
  <c r="CN126" i="1"/>
  <c r="DD126" i="1"/>
  <c r="DT126" i="1"/>
  <c r="BY126" i="1"/>
  <c r="CO126" i="1"/>
  <c r="DE126" i="1"/>
  <c r="DU126" i="1"/>
  <c r="BZ126" i="1"/>
  <c r="CP126" i="1"/>
  <c r="DF126" i="1"/>
  <c r="DV126" i="1"/>
  <c r="CC126" i="1"/>
  <c r="CS126" i="1"/>
  <c r="DI126" i="1"/>
  <c r="DY126" i="1"/>
  <c r="CD126" i="1"/>
  <c r="CT126" i="1"/>
  <c r="DJ126" i="1"/>
  <c r="DZ126" i="1"/>
  <c r="CB126" i="1"/>
  <c r="DA126" i="1"/>
  <c r="EB126" i="1"/>
  <c r="CI126" i="1"/>
  <c r="DH126" i="1"/>
  <c r="EG126" i="1"/>
  <c r="CJ126" i="1"/>
  <c r="DK126" i="1"/>
  <c r="EH126" i="1"/>
  <c r="CL126" i="1"/>
  <c r="DN126" i="1"/>
  <c r="CH126" i="1"/>
  <c r="DQ126" i="1"/>
  <c r="CK126" i="1"/>
  <c r="DR126" i="1"/>
  <c r="CM126" i="1"/>
  <c r="DS126" i="1"/>
  <c r="CR126" i="1"/>
  <c r="DX126" i="1"/>
  <c r="CY126" i="1"/>
  <c r="EF126" i="1"/>
  <c r="DG126" i="1"/>
  <c r="BV126" i="1"/>
  <c r="DW126" i="1"/>
  <c r="BW126" i="1"/>
  <c r="EA126" i="1"/>
  <c r="CA126" i="1"/>
  <c r="ED126" i="1"/>
  <c r="CE126" i="1"/>
  <c r="EE126" i="1"/>
  <c r="CF126" i="1"/>
  <c r="EI126" i="1"/>
  <c r="CU126" i="1"/>
  <c r="CG110" i="1"/>
  <c r="CW110" i="1"/>
  <c r="DM110" i="1"/>
  <c r="EC110" i="1"/>
  <c r="BX110" i="1"/>
  <c r="CN110" i="1"/>
  <c r="DD110" i="1"/>
  <c r="DT110" i="1"/>
  <c r="BZ110" i="1"/>
  <c r="CP110" i="1"/>
  <c r="DF110" i="1"/>
  <c r="DV110" i="1"/>
  <c r="CC110" i="1"/>
  <c r="CS110" i="1"/>
  <c r="DI110" i="1"/>
  <c r="DY110" i="1"/>
  <c r="BT110" i="1"/>
  <c r="CO110" i="1"/>
  <c r="DK110" i="1"/>
  <c r="EF110" i="1"/>
  <c r="CD110" i="1"/>
  <c r="CY110" i="1"/>
  <c r="DS110" i="1"/>
  <c r="CE110" i="1"/>
  <c r="CZ110" i="1"/>
  <c r="DU110" i="1"/>
  <c r="CF110" i="1"/>
  <c r="DA110" i="1"/>
  <c r="DW110" i="1"/>
  <c r="CJ110" i="1"/>
  <c r="DE110" i="1"/>
  <c r="EA110" i="1"/>
  <c r="CK110" i="1"/>
  <c r="DG110" i="1"/>
  <c r="EB110" i="1"/>
  <c r="CL110" i="1"/>
  <c r="DQ110" i="1"/>
  <c r="CM110" i="1"/>
  <c r="DR110" i="1"/>
  <c r="CQ110" i="1"/>
  <c r="DX110" i="1"/>
  <c r="CT110" i="1"/>
  <c r="ED110" i="1"/>
  <c r="CU110" i="1"/>
  <c r="EE110" i="1"/>
  <c r="CV110" i="1"/>
  <c r="EG110" i="1"/>
  <c r="BU110" i="1"/>
  <c r="DB110" i="1"/>
  <c r="EI110" i="1"/>
  <c r="BW110" i="1"/>
  <c r="DH110" i="1"/>
  <c r="DO110" i="1"/>
  <c r="DP110" i="1"/>
  <c r="DZ110" i="1"/>
  <c r="BV110" i="1"/>
  <c r="CH110" i="1"/>
  <c r="CI110" i="1"/>
  <c r="CR110" i="1"/>
  <c r="CX110" i="1"/>
  <c r="DC110" i="1"/>
  <c r="DJ110" i="1"/>
  <c r="DN110" i="1"/>
  <c r="EH110" i="1"/>
  <c r="BW94" i="1"/>
  <c r="CM94" i="1"/>
  <c r="DC94" i="1"/>
  <c r="DS94" i="1"/>
  <c r="CB94" i="1"/>
  <c r="CR94" i="1"/>
  <c r="DH94" i="1"/>
  <c r="DX94" i="1"/>
  <c r="CD94" i="1"/>
  <c r="CT94" i="1"/>
  <c r="DJ94" i="1"/>
  <c r="DZ94" i="1"/>
  <c r="CF94" i="1"/>
  <c r="CV94" i="1"/>
  <c r="DL94" i="1"/>
  <c r="EB94" i="1"/>
  <c r="CG94" i="1"/>
  <c r="DA94" i="1"/>
  <c r="DV94" i="1"/>
  <c r="CL94" i="1"/>
  <c r="ED94" i="1"/>
  <c r="CK94" i="1"/>
  <c r="DK94" i="1"/>
  <c r="CO94" i="1"/>
  <c r="DN94" i="1"/>
  <c r="BV94" i="1"/>
  <c r="CU94" i="1"/>
  <c r="DR94" i="1"/>
  <c r="BX94" i="1"/>
  <c r="CW94" i="1"/>
  <c r="BZ94" i="1"/>
  <c r="CY94" i="1"/>
  <c r="DW94" i="1"/>
  <c r="CE94" i="1"/>
  <c r="DD94" i="1"/>
  <c r="EC94" i="1"/>
  <c r="CH94" i="1"/>
  <c r="DE94" i="1"/>
  <c r="BT94" i="1"/>
  <c r="DM94" i="1"/>
  <c r="BU94" i="1"/>
  <c r="DO94" i="1"/>
  <c r="CC94" i="1"/>
  <c r="DU94" i="1"/>
  <c r="CJ94" i="1"/>
  <c r="CN94" i="1"/>
  <c r="EF94" i="1"/>
  <c r="CP94" i="1"/>
  <c r="CQ94" i="1"/>
  <c r="CZ94" i="1"/>
  <c r="CI94" i="1"/>
  <c r="CS94" i="1"/>
  <c r="CX94" i="1"/>
  <c r="DF94" i="1"/>
  <c r="DI94" i="1"/>
  <c r="DP94" i="1"/>
  <c r="DQ94" i="1"/>
  <c r="DY94" i="1"/>
  <c r="BY94" i="1"/>
  <c r="CA94" i="1"/>
  <c r="EG81" i="1"/>
  <c r="DK81" i="1"/>
  <c r="CN81" i="1"/>
  <c r="EE142" i="1"/>
  <c r="DJ142" i="1"/>
  <c r="CK142" i="1"/>
  <c r="DT140" i="1"/>
  <c r="CT140" i="1"/>
  <c r="EF139" i="1"/>
  <c r="DD139" i="1"/>
  <c r="CC139" i="1"/>
  <c r="ED136" i="1"/>
  <c r="DD136" i="1"/>
  <c r="BV136" i="1"/>
  <c r="EF128" i="1"/>
  <c r="CZ126" i="1"/>
  <c r="DW123" i="1"/>
  <c r="DL110" i="1"/>
  <c r="CG92" i="1"/>
  <c r="CD141" i="1"/>
  <c r="CT141" i="1"/>
  <c r="DJ141" i="1"/>
  <c r="DZ141" i="1"/>
  <c r="CE141" i="1"/>
  <c r="CU141" i="1"/>
  <c r="CH141" i="1"/>
  <c r="CX141" i="1"/>
  <c r="DN141" i="1"/>
  <c r="ED141" i="1"/>
  <c r="CA141" i="1"/>
  <c r="CV141" i="1"/>
  <c r="DO141" i="1"/>
  <c r="EG141" i="1"/>
  <c r="CB141" i="1"/>
  <c r="CW141" i="1"/>
  <c r="DP141" i="1"/>
  <c r="EH141" i="1"/>
  <c r="CF141" i="1"/>
  <c r="CZ141" i="1"/>
  <c r="DR141" i="1"/>
  <c r="CI141" i="1"/>
  <c r="DB141" i="1"/>
  <c r="DT141" i="1"/>
  <c r="BU125" i="1"/>
  <c r="CK125" i="1"/>
  <c r="DA125" i="1"/>
  <c r="DQ125" i="1"/>
  <c r="EG125" i="1"/>
  <c r="CB125" i="1"/>
  <c r="CR125" i="1"/>
  <c r="DH125" i="1"/>
  <c r="DX125" i="1"/>
  <c r="CC125" i="1"/>
  <c r="CS125" i="1"/>
  <c r="DI125" i="1"/>
  <c r="DY125" i="1"/>
  <c r="CD125" i="1"/>
  <c r="CT125" i="1"/>
  <c r="DJ125" i="1"/>
  <c r="DZ125" i="1"/>
  <c r="CG125" i="1"/>
  <c r="CW125" i="1"/>
  <c r="DM125" i="1"/>
  <c r="EC125" i="1"/>
  <c r="CH125" i="1"/>
  <c r="CX125" i="1"/>
  <c r="DN125" i="1"/>
  <c r="ED125" i="1"/>
  <c r="BT125" i="1"/>
  <c r="CQ125" i="1"/>
  <c r="DS125" i="1"/>
  <c r="BY125" i="1"/>
  <c r="CZ125" i="1"/>
  <c r="DW125" i="1"/>
  <c r="BZ125" i="1"/>
  <c r="DB125" i="1"/>
  <c r="EA125" i="1"/>
  <c r="CE125" i="1"/>
  <c r="DD125" i="1"/>
  <c r="EE125" i="1"/>
  <c r="CJ125" i="1"/>
  <c r="DP125" i="1"/>
  <c r="CL125" i="1"/>
  <c r="DR125" i="1"/>
  <c r="CM125" i="1"/>
  <c r="DT125" i="1"/>
  <c r="CO125" i="1"/>
  <c r="DV125" i="1"/>
  <c r="CY125" i="1"/>
  <c r="EI125" i="1"/>
  <c r="CA125" i="1"/>
  <c r="EF125" i="1"/>
  <c r="CP125" i="1"/>
  <c r="CU125" i="1"/>
  <c r="CV125" i="1"/>
  <c r="DC125" i="1"/>
  <c r="DE125" i="1"/>
  <c r="DG125" i="1"/>
  <c r="BU109" i="1"/>
  <c r="CK109" i="1"/>
  <c r="DA109" i="1"/>
  <c r="DQ109" i="1"/>
  <c r="EG109" i="1"/>
  <c r="CB109" i="1"/>
  <c r="CR109" i="1"/>
  <c r="DH109" i="1"/>
  <c r="DX109" i="1"/>
  <c r="CD109" i="1"/>
  <c r="CT109" i="1"/>
  <c r="DJ109" i="1"/>
  <c r="DZ109" i="1"/>
  <c r="CG109" i="1"/>
  <c r="CW109" i="1"/>
  <c r="DM109" i="1"/>
  <c r="EC109" i="1"/>
  <c r="BX109" i="1"/>
  <c r="CS109" i="1"/>
  <c r="DO109" i="1"/>
  <c r="CH109" i="1"/>
  <c r="DC109" i="1"/>
  <c r="DW109" i="1"/>
  <c r="CI109" i="1"/>
  <c r="DD109" i="1"/>
  <c r="DY109" i="1"/>
  <c r="CJ109" i="1"/>
  <c r="DE109" i="1"/>
  <c r="EA109" i="1"/>
  <c r="CN109" i="1"/>
  <c r="DI109" i="1"/>
  <c r="EE109" i="1"/>
  <c r="BT109" i="1"/>
  <c r="CO109" i="1"/>
  <c r="DK109" i="1"/>
  <c r="EF109" i="1"/>
  <c r="CL109" i="1"/>
  <c r="DS109" i="1"/>
  <c r="CM109" i="1"/>
  <c r="DT109" i="1"/>
  <c r="CP109" i="1"/>
  <c r="DU109" i="1"/>
  <c r="CQ109" i="1"/>
  <c r="DV109" i="1"/>
  <c r="CU109" i="1"/>
  <c r="EB109" i="1"/>
  <c r="CV109" i="1"/>
  <c r="ED109" i="1"/>
  <c r="CX109" i="1"/>
  <c r="EH109" i="1"/>
  <c r="BV109" i="1"/>
  <c r="CZ109" i="1"/>
  <c r="BY109" i="1"/>
  <c r="DF109" i="1"/>
  <c r="DN109" i="1"/>
  <c r="DP109" i="1"/>
  <c r="DR109" i="1"/>
  <c r="CA109" i="1"/>
  <c r="EI109" i="1"/>
  <c r="BW109" i="1"/>
  <c r="BZ109" i="1"/>
  <c r="CE109" i="1"/>
  <c r="CF109" i="1"/>
  <c r="CA93" i="1"/>
  <c r="CQ93" i="1"/>
  <c r="DG93" i="1"/>
  <c r="DW93" i="1"/>
  <c r="CF93" i="1"/>
  <c r="CV93" i="1"/>
  <c r="DL93" i="1"/>
  <c r="EB93" i="1"/>
  <c r="CH93" i="1"/>
  <c r="CX93" i="1"/>
  <c r="DN93" i="1"/>
  <c r="ED93" i="1"/>
  <c r="BT93" i="1"/>
  <c r="CJ93" i="1"/>
  <c r="CZ93" i="1"/>
  <c r="DP93" i="1"/>
  <c r="EF93" i="1"/>
  <c r="CK93" i="1"/>
  <c r="DE93" i="1"/>
  <c r="DZ93" i="1"/>
  <c r="BV93" i="1"/>
  <c r="CP93" i="1"/>
  <c r="DK93" i="1"/>
  <c r="EH93" i="1"/>
  <c r="CE93" i="1"/>
  <c r="DD93" i="1"/>
  <c r="EC93" i="1"/>
  <c r="CI93" i="1"/>
  <c r="DH93" i="1"/>
  <c r="EG93" i="1"/>
  <c r="CO93" i="1"/>
  <c r="DO93" i="1"/>
  <c r="CR93" i="1"/>
  <c r="DQ93" i="1"/>
  <c r="BW93" i="1"/>
  <c r="CT93" i="1"/>
  <c r="DS93" i="1"/>
  <c r="BZ93" i="1"/>
  <c r="CY93" i="1"/>
  <c r="DV93" i="1"/>
  <c r="CB93" i="1"/>
  <c r="DA93" i="1"/>
  <c r="DX93" i="1"/>
  <c r="CN93" i="1"/>
  <c r="EI93" i="1"/>
  <c r="CS93" i="1"/>
  <c r="CU93" i="1"/>
  <c r="DC93" i="1"/>
  <c r="DI93" i="1"/>
  <c r="BU93" i="1"/>
  <c r="DJ93" i="1"/>
  <c r="BX93" i="1"/>
  <c r="DM93" i="1"/>
  <c r="BY93" i="1"/>
  <c r="DR93" i="1"/>
  <c r="CG93" i="1"/>
  <c r="DY93" i="1"/>
  <c r="CL93" i="1"/>
  <c r="EA93" i="1"/>
  <c r="CC93" i="1"/>
  <c r="CD93" i="1"/>
  <c r="CM93" i="1"/>
  <c r="CW93" i="1"/>
  <c r="DB93" i="1"/>
  <c r="DF93" i="1"/>
  <c r="DU93" i="1"/>
  <c r="EE93" i="1"/>
  <c r="DT93" i="1"/>
  <c r="EF81" i="1"/>
  <c r="DJ81" i="1"/>
  <c r="CK81" i="1"/>
  <c r="ED142" i="1"/>
  <c r="DI142" i="1"/>
  <c r="CH142" i="1"/>
  <c r="EA141" i="1"/>
  <c r="DD141" i="1"/>
  <c r="BZ141" i="1"/>
  <c r="DS140" i="1"/>
  <c r="EC139" i="1"/>
  <c r="DA139" i="1"/>
  <c r="CB139" i="1"/>
  <c r="EC136" i="1"/>
  <c r="DB136" i="1"/>
  <c r="EA128" i="1"/>
  <c r="CX126" i="1"/>
  <c r="BW125" i="1"/>
  <c r="DN123" i="1"/>
  <c r="CB110" i="1"/>
  <c r="CH140" i="1"/>
  <c r="CX140" i="1"/>
  <c r="DN140" i="1"/>
  <c r="ED140" i="1"/>
  <c r="CI140" i="1"/>
  <c r="CY140" i="1"/>
  <c r="DO140" i="1"/>
  <c r="EE140" i="1"/>
  <c r="BV140" i="1"/>
  <c r="CL140" i="1"/>
  <c r="DB140" i="1"/>
  <c r="DR140" i="1"/>
  <c r="EH140" i="1"/>
  <c r="BZ140" i="1"/>
  <c r="CP140" i="1"/>
  <c r="CJ140" i="1"/>
  <c r="DE140" i="1"/>
  <c r="DX140" i="1"/>
  <c r="CK140" i="1"/>
  <c r="DF140" i="1"/>
  <c r="DY140" i="1"/>
  <c r="CN140" i="1"/>
  <c r="DH140" i="1"/>
  <c r="EA140" i="1"/>
  <c r="BU140" i="1"/>
  <c r="CQ140" i="1"/>
  <c r="DJ140" i="1"/>
  <c r="EC140" i="1"/>
  <c r="BY124" i="1"/>
  <c r="CO124" i="1"/>
  <c r="DE124" i="1"/>
  <c r="DU124" i="1"/>
  <c r="CF124" i="1"/>
  <c r="CV124" i="1"/>
  <c r="DL124" i="1"/>
  <c r="EB124" i="1"/>
  <c r="CG124" i="1"/>
  <c r="CW124" i="1"/>
  <c r="DM124" i="1"/>
  <c r="EC124" i="1"/>
  <c r="CH124" i="1"/>
  <c r="CX124" i="1"/>
  <c r="DN124" i="1"/>
  <c r="ED124" i="1"/>
  <c r="BU124" i="1"/>
  <c r="CK124" i="1"/>
  <c r="DA124" i="1"/>
  <c r="DQ124" i="1"/>
  <c r="EG124" i="1"/>
  <c r="BV124" i="1"/>
  <c r="CL124" i="1"/>
  <c r="DB124" i="1"/>
  <c r="DR124" i="1"/>
  <c r="EH124" i="1"/>
  <c r="CJ124" i="1"/>
  <c r="DI124" i="1"/>
  <c r="CQ124" i="1"/>
  <c r="DP124" i="1"/>
  <c r="CR124" i="1"/>
  <c r="DS124" i="1"/>
  <c r="BW124" i="1"/>
  <c r="CT124" i="1"/>
  <c r="DV124" i="1"/>
  <c r="CE124" i="1"/>
  <c r="DO124" i="1"/>
  <c r="CI124" i="1"/>
  <c r="DT124" i="1"/>
  <c r="CM124" i="1"/>
  <c r="DW124" i="1"/>
  <c r="CP124" i="1"/>
  <c r="DY124" i="1"/>
  <c r="CZ124" i="1"/>
  <c r="EF124" i="1"/>
  <c r="CY124" i="1"/>
  <c r="DG124" i="1"/>
  <c r="DH124" i="1"/>
  <c r="BT124" i="1"/>
  <c r="DJ124" i="1"/>
  <c r="BX124" i="1"/>
  <c r="DK124" i="1"/>
  <c r="BZ124" i="1"/>
  <c r="DX124" i="1"/>
  <c r="CB124" i="1"/>
  <c r="EA124" i="1"/>
  <c r="BY108" i="1"/>
  <c r="CO108" i="1"/>
  <c r="DE108" i="1"/>
  <c r="DU108" i="1"/>
  <c r="CF108" i="1"/>
  <c r="CV108" i="1"/>
  <c r="DL108" i="1"/>
  <c r="EB108" i="1"/>
  <c r="CH108" i="1"/>
  <c r="CX108" i="1"/>
  <c r="DN108" i="1"/>
  <c r="ED108" i="1"/>
  <c r="BU108" i="1"/>
  <c r="CK108" i="1"/>
  <c r="DA108" i="1"/>
  <c r="DQ108" i="1"/>
  <c r="EG108" i="1"/>
  <c r="BV108" i="1"/>
  <c r="CL108" i="1"/>
  <c r="DB108" i="1"/>
  <c r="BZ108" i="1"/>
  <c r="CU108" i="1"/>
  <c r="DS108" i="1"/>
  <c r="CI108" i="1"/>
  <c r="EA108" i="1"/>
  <c r="CJ108" i="1"/>
  <c r="DH108" i="1"/>
  <c r="EC108" i="1"/>
  <c r="CM108" i="1"/>
  <c r="DI108" i="1"/>
  <c r="EE108" i="1"/>
  <c r="CQ108" i="1"/>
  <c r="DM108" i="1"/>
  <c r="BT108" i="1"/>
  <c r="CR108" i="1"/>
  <c r="DO108" i="1"/>
  <c r="CE108" i="1"/>
  <c r="DT108" i="1"/>
  <c r="CG108" i="1"/>
  <c r="DV108" i="1"/>
  <c r="CN108" i="1"/>
  <c r="DW108" i="1"/>
  <c r="CP108" i="1"/>
  <c r="DX108" i="1"/>
  <c r="CS108" i="1"/>
  <c r="CT108" i="1"/>
  <c r="DZ108" i="1"/>
  <c r="CW108" i="1"/>
  <c r="EF108" i="1"/>
  <c r="CZ108" i="1"/>
  <c r="BW108" i="1"/>
  <c r="DD108" i="1"/>
  <c r="DF108" i="1"/>
  <c r="DJ108" i="1"/>
  <c r="DK108" i="1"/>
  <c r="DR108" i="1"/>
  <c r="EH108" i="1"/>
  <c r="CA108" i="1"/>
  <c r="CY108" i="1"/>
  <c r="DC108" i="1"/>
  <c r="DP108" i="1"/>
  <c r="CE92" i="1"/>
  <c r="CU92" i="1"/>
  <c r="DK92" i="1"/>
  <c r="EA92" i="1"/>
  <c r="BT92" i="1"/>
  <c r="CJ92" i="1"/>
  <c r="CZ92" i="1"/>
  <c r="DP92" i="1"/>
  <c r="EF92" i="1"/>
  <c r="BV92" i="1"/>
  <c r="CL92" i="1"/>
  <c r="DB92" i="1"/>
  <c r="DR92" i="1"/>
  <c r="EH92" i="1"/>
  <c r="BX92" i="1"/>
  <c r="CN92" i="1"/>
  <c r="DD92" i="1"/>
  <c r="DT92" i="1"/>
  <c r="CO92" i="1"/>
  <c r="DI92" i="1"/>
  <c r="ED92" i="1"/>
  <c r="BZ92" i="1"/>
  <c r="CT92" i="1"/>
  <c r="DO92" i="1"/>
  <c r="CB92" i="1"/>
  <c r="CY92" i="1"/>
  <c r="DX92" i="1"/>
  <c r="CD92" i="1"/>
  <c r="DC92" i="1"/>
  <c r="DZ92" i="1"/>
  <c r="CI92" i="1"/>
  <c r="DH92" i="1"/>
  <c r="EG92" i="1"/>
  <c r="CK92" i="1"/>
  <c r="DJ92" i="1"/>
  <c r="EI92" i="1"/>
  <c r="CP92" i="1"/>
  <c r="DM92" i="1"/>
  <c r="BU92" i="1"/>
  <c r="CS92" i="1"/>
  <c r="DS92" i="1"/>
  <c r="BW92" i="1"/>
  <c r="CV92" i="1"/>
  <c r="DU92" i="1"/>
  <c r="BY92" i="1"/>
  <c r="DN92" i="1"/>
  <c r="CA92" i="1"/>
  <c r="DQ92" i="1"/>
  <c r="CC92" i="1"/>
  <c r="DV92" i="1"/>
  <c r="CH92" i="1"/>
  <c r="EB92" i="1"/>
  <c r="CQ92" i="1"/>
  <c r="EE92" i="1"/>
  <c r="CR92" i="1"/>
  <c r="CW92" i="1"/>
  <c r="CX92" i="1"/>
  <c r="DF92" i="1"/>
  <c r="DG92" i="1"/>
  <c r="DE92" i="1"/>
  <c r="DL92" i="1"/>
  <c r="DW92" i="1"/>
  <c r="DY92" i="1"/>
  <c r="EC92" i="1"/>
  <c r="CM92" i="1"/>
  <c r="DA92" i="1"/>
  <c r="ED81" i="1"/>
  <c r="DI81" i="1"/>
  <c r="CJ81" i="1"/>
  <c r="CJ148" i="1" s="1"/>
  <c r="EC142" i="1"/>
  <c r="DH142" i="1"/>
  <c r="CG142" i="1"/>
  <c r="DQ140" i="1"/>
  <c r="CR140" i="1"/>
  <c r="EB139" i="1"/>
  <c r="CZ139" i="1"/>
  <c r="EB136" i="1"/>
  <c r="DO128" i="1"/>
  <c r="CV126" i="1"/>
  <c r="BV125" i="1"/>
  <c r="CA110" i="1"/>
  <c r="BV139" i="1"/>
  <c r="CL139" i="1"/>
  <c r="DB139" i="1"/>
  <c r="DR139" i="1"/>
  <c r="EH139" i="1"/>
  <c r="BW139" i="1"/>
  <c r="CM139" i="1"/>
  <c r="DC139" i="1"/>
  <c r="DS139" i="1"/>
  <c r="EI139" i="1"/>
  <c r="BZ139" i="1"/>
  <c r="CP139" i="1"/>
  <c r="DF139" i="1"/>
  <c r="DV139" i="1"/>
  <c r="CD139" i="1"/>
  <c r="CT139" i="1"/>
  <c r="DJ139" i="1"/>
  <c r="DZ139" i="1"/>
  <c r="CN139" i="1"/>
  <c r="DI139" i="1"/>
  <c r="ED139" i="1"/>
  <c r="CO139" i="1"/>
  <c r="DK139" i="1"/>
  <c r="EE139" i="1"/>
  <c r="BU139" i="1"/>
  <c r="CR139" i="1"/>
  <c r="DM139" i="1"/>
  <c r="EG139" i="1"/>
  <c r="BY139" i="1"/>
  <c r="CU139" i="1"/>
  <c r="DO139" i="1"/>
  <c r="CC123" i="1"/>
  <c r="CS123" i="1"/>
  <c r="DI123" i="1"/>
  <c r="DY123" i="1"/>
  <c r="BT123" i="1"/>
  <c r="CJ123" i="1"/>
  <c r="CZ123" i="1"/>
  <c r="DP123" i="1"/>
  <c r="BU123" i="1"/>
  <c r="CK123" i="1"/>
  <c r="DA123" i="1"/>
  <c r="DQ123" i="1"/>
  <c r="EG123" i="1"/>
  <c r="BV123" i="1"/>
  <c r="CL123" i="1"/>
  <c r="DR123" i="1"/>
  <c r="EH123" i="1"/>
  <c r="BY123" i="1"/>
  <c r="CO123" i="1"/>
  <c r="DE123" i="1"/>
  <c r="BZ123" i="1"/>
  <c r="CP123" i="1"/>
  <c r="CB123" i="1"/>
  <c r="CY123" i="1"/>
  <c r="EA123" i="1"/>
  <c r="CG123" i="1"/>
  <c r="EE123" i="1"/>
  <c r="CH123" i="1"/>
  <c r="DJ123" i="1"/>
  <c r="EI123" i="1"/>
  <c r="CM123" i="1"/>
  <c r="DL123" i="1"/>
  <c r="CF123" i="1"/>
  <c r="DO123" i="1"/>
  <c r="CI123" i="1"/>
  <c r="CN123" i="1"/>
  <c r="DT123" i="1"/>
  <c r="CR123" i="1"/>
  <c r="DX123" i="1"/>
  <c r="CW123" i="1"/>
  <c r="ED123" i="1"/>
  <c r="DM123" i="1"/>
  <c r="CA123" i="1"/>
  <c r="EB123" i="1"/>
  <c r="CD123" i="1"/>
  <c r="EC123" i="1"/>
  <c r="CE123" i="1"/>
  <c r="CQ123" i="1"/>
  <c r="CT123" i="1"/>
  <c r="CV123" i="1"/>
  <c r="CC107" i="1"/>
  <c r="CS107" i="1"/>
  <c r="DI107" i="1"/>
  <c r="DY107" i="1"/>
  <c r="BT107" i="1"/>
  <c r="CJ107" i="1"/>
  <c r="CZ107" i="1"/>
  <c r="DP107" i="1"/>
  <c r="EF107" i="1"/>
  <c r="BV107" i="1"/>
  <c r="CL107" i="1"/>
  <c r="DB107" i="1"/>
  <c r="DR107" i="1"/>
  <c r="EH107" i="1"/>
  <c r="BY107" i="1"/>
  <c r="CO107" i="1"/>
  <c r="DE107" i="1"/>
  <c r="DU107" i="1"/>
  <c r="BZ107" i="1"/>
  <c r="CP107" i="1"/>
  <c r="DF107" i="1"/>
  <c r="DV107" i="1"/>
  <c r="BW107" i="1"/>
  <c r="CU107" i="1"/>
  <c r="DQ107" i="1"/>
  <c r="CG107" i="1"/>
  <c r="DD107" i="1"/>
  <c r="EB107" i="1"/>
  <c r="CH107" i="1"/>
  <c r="DG107" i="1"/>
  <c r="EC107" i="1"/>
  <c r="CI107" i="1"/>
  <c r="DH107" i="1"/>
  <c r="ED107" i="1"/>
  <c r="CN107" i="1"/>
  <c r="DL107" i="1"/>
  <c r="EI107" i="1"/>
  <c r="CQ107" i="1"/>
  <c r="DM107" i="1"/>
  <c r="CB107" i="1"/>
  <c r="DN107" i="1"/>
  <c r="CD107" i="1"/>
  <c r="DO107" i="1"/>
  <c r="CE107" i="1"/>
  <c r="DS107" i="1"/>
  <c r="CF107" i="1"/>
  <c r="DT107" i="1"/>
  <c r="CK107" i="1"/>
  <c r="DW107" i="1"/>
  <c r="CM107" i="1"/>
  <c r="DX107" i="1"/>
  <c r="CR107" i="1"/>
  <c r="DZ107" i="1"/>
  <c r="CV107" i="1"/>
  <c r="EE107" i="1"/>
  <c r="CX107" i="1"/>
  <c r="CT107" i="1"/>
  <c r="CW107" i="1"/>
  <c r="CY107" i="1"/>
  <c r="DC107" i="1"/>
  <c r="DJ107" i="1"/>
  <c r="EG107" i="1"/>
  <c r="BX107" i="1"/>
  <c r="CA107" i="1"/>
  <c r="CI91" i="1"/>
  <c r="CY91" i="1"/>
  <c r="DO91" i="1"/>
  <c r="EE91" i="1"/>
  <c r="BX91" i="1"/>
  <c r="CN91" i="1"/>
  <c r="DD91" i="1"/>
  <c r="DT91" i="1"/>
  <c r="BZ91" i="1"/>
  <c r="CP91" i="1"/>
  <c r="DF91" i="1"/>
  <c r="DV91" i="1"/>
  <c r="CB91" i="1"/>
  <c r="CR91" i="1"/>
  <c r="DH91" i="1"/>
  <c r="DX91" i="1"/>
  <c r="BV91" i="1"/>
  <c r="CS91" i="1"/>
  <c r="DM91" i="1"/>
  <c r="EH91" i="1"/>
  <c r="CD91" i="1"/>
  <c r="CX91" i="1"/>
  <c r="DS91" i="1"/>
  <c r="BU91" i="1"/>
  <c r="CU91" i="1"/>
  <c r="DR91" i="1"/>
  <c r="BY91" i="1"/>
  <c r="CW91" i="1"/>
  <c r="DW91" i="1"/>
  <c r="CF91" i="1"/>
  <c r="DC91" i="1"/>
  <c r="EB91" i="1"/>
  <c r="CG91" i="1"/>
  <c r="DE91" i="1"/>
  <c r="EC91" i="1"/>
  <c r="CJ91" i="1"/>
  <c r="DI91" i="1"/>
  <c r="EF91" i="1"/>
  <c r="CM91" i="1"/>
  <c r="DL91" i="1"/>
  <c r="CO91" i="1"/>
  <c r="DN91" i="1"/>
  <c r="CV91" i="1"/>
  <c r="CZ91" i="1"/>
  <c r="DA91" i="1"/>
  <c r="DJ91" i="1"/>
  <c r="BW91" i="1"/>
  <c r="DP91" i="1"/>
  <c r="CA91" i="1"/>
  <c r="DQ91" i="1"/>
  <c r="CC91" i="1"/>
  <c r="DU91" i="1"/>
  <c r="CE91" i="1"/>
  <c r="DY91" i="1"/>
  <c r="CL91" i="1"/>
  <c r="ED91" i="1"/>
  <c r="CQ91" i="1"/>
  <c r="EG91" i="1"/>
  <c r="BT91" i="1"/>
  <c r="CH91" i="1"/>
  <c r="CK91" i="1"/>
  <c r="CT91" i="1"/>
  <c r="DB91" i="1"/>
  <c r="DG91" i="1"/>
  <c r="DK91" i="1"/>
  <c r="DZ91" i="1"/>
  <c r="EA91" i="1"/>
  <c r="EI91" i="1"/>
  <c r="EA139" i="1"/>
  <c r="CY139" i="1"/>
  <c r="BX139" i="1"/>
  <c r="DG123" i="1"/>
  <c r="EF112" i="1"/>
  <c r="BY110" i="1"/>
  <c r="DD123" i="1"/>
  <c r="DC123" i="1"/>
  <c r="BY136" i="1"/>
  <c r="CH136" i="1"/>
  <c r="CI136" i="1"/>
  <c r="CY136" i="1"/>
  <c r="DO136" i="1"/>
  <c r="EE136" i="1"/>
  <c r="CJ136" i="1"/>
  <c r="CJ145" i="1" s="1"/>
  <c r="CZ136" i="1"/>
  <c r="DP136" i="1"/>
  <c r="EF136" i="1"/>
  <c r="CK136" i="1"/>
  <c r="DA136" i="1"/>
  <c r="DQ136" i="1"/>
  <c r="EG136" i="1"/>
  <c r="BU136" i="1"/>
  <c r="CM136" i="1"/>
  <c r="DC136" i="1"/>
  <c r="DS136" i="1"/>
  <c r="EI136" i="1"/>
  <c r="BZ136" i="1"/>
  <c r="CQ136" i="1"/>
  <c r="DG136" i="1"/>
  <c r="DW136" i="1"/>
  <c r="CR136" i="1"/>
  <c r="DM136" i="1"/>
  <c r="BT136" i="1"/>
  <c r="CS136" i="1"/>
  <c r="DN136" i="1"/>
  <c r="BW136" i="1"/>
  <c r="CU136" i="1"/>
  <c r="DT136" i="1"/>
  <c r="CA136" i="1"/>
  <c r="CW136" i="1"/>
  <c r="DV136" i="1"/>
  <c r="BY120" i="1"/>
  <c r="CO120" i="1"/>
  <c r="DE120" i="1"/>
  <c r="DU120" i="1"/>
  <c r="CF120" i="1"/>
  <c r="CV120" i="1"/>
  <c r="DL120" i="1"/>
  <c r="EB120" i="1"/>
  <c r="CG120" i="1"/>
  <c r="CW120" i="1"/>
  <c r="DM120" i="1"/>
  <c r="EC120" i="1"/>
  <c r="CH120" i="1"/>
  <c r="CX120" i="1"/>
  <c r="DN120" i="1"/>
  <c r="BU120" i="1"/>
  <c r="CK120" i="1"/>
  <c r="DA120" i="1"/>
  <c r="DQ120" i="1"/>
  <c r="EG120" i="1"/>
  <c r="BV120" i="1"/>
  <c r="CL120" i="1"/>
  <c r="DB120" i="1"/>
  <c r="DR120" i="1"/>
  <c r="EH120" i="1"/>
  <c r="CA120" i="1"/>
  <c r="CZ120" i="1"/>
  <c r="DY120" i="1"/>
  <c r="CE120" i="1"/>
  <c r="DG120" i="1"/>
  <c r="EF120" i="1"/>
  <c r="CI120" i="1"/>
  <c r="DH120" i="1"/>
  <c r="CM120" i="1"/>
  <c r="DJ120" i="1"/>
  <c r="CD120" i="1"/>
  <c r="DP120" i="1"/>
  <c r="CJ120" i="1"/>
  <c r="DS120" i="1"/>
  <c r="CN120" i="1"/>
  <c r="DT120" i="1"/>
  <c r="CQ120" i="1"/>
  <c r="DW120" i="1"/>
  <c r="CU120" i="1"/>
  <c r="BW120" i="1"/>
  <c r="DV120" i="1"/>
  <c r="CC120" i="1"/>
  <c r="CP120" i="1"/>
  <c r="CR120" i="1"/>
  <c r="CS120" i="1"/>
  <c r="CT120" i="1"/>
  <c r="DC120" i="1"/>
  <c r="BY104" i="1"/>
  <c r="CO104" i="1"/>
  <c r="CA104" i="1"/>
  <c r="CQ104" i="1"/>
  <c r="CF104" i="1"/>
  <c r="CV104" i="1"/>
  <c r="DL104" i="1"/>
  <c r="CH104" i="1"/>
  <c r="CX104" i="1"/>
  <c r="DN104" i="1"/>
  <c r="BU104" i="1"/>
  <c r="CK104" i="1"/>
  <c r="DA104" i="1"/>
  <c r="DQ104" i="1"/>
  <c r="BV104" i="1"/>
  <c r="CL104" i="1"/>
  <c r="BZ104" i="1"/>
  <c r="CB104" i="1"/>
  <c r="DX104" i="1"/>
  <c r="CC104" i="1"/>
  <c r="DC104" i="1"/>
  <c r="DY104" i="1"/>
  <c r="CG104" i="1"/>
  <c r="CI104" i="1"/>
  <c r="CS104" i="1"/>
  <c r="CT104" i="1"/>
  <c r="CU104" i="1"/>
  <c r="DI104" i="1"/>
  <c r="BT104" i="1"/>
  <c r="DJ104" i="1"/>
  <c r="BW104" i="1"/>
  <c r="DM104" i="1"/>
  <c r="CD104" i="1"/>
  <c r="DO104" i="1"/>
  <c r="DZ104" i="1"/>
  <c r="CJ104" i="1"/>
  <c r="CJ171" i="1" s="1"/>
  <c r="CR104" i="1"/>
  <c r="DV104" i="1"/>
  <c r="CE88" i="1"/>
  <c r="CU88" i="1"/>
  <c r="DK88" i="1"/>
  <c r="EA88" i="1"/>
  <c r="BT88" i="1"/>
  <c r="CJ88" i="1"/>
  <c r="CJ155" i="1" s="1"/>
  <c r="CZ88" i="1"/>
  <c r="DP88" i="1"/>
  <c r="EF88" i="1"/>
  <c r="BV88" i="1"/>
  <c r="CL88" i="1"/>
  <c r="DB88" i="1"/>
  <c r="DR88" i="1"/>
  <c r="EH88" i="1"/>
  <c r="BX88" i="1"/>
  <c r="CN88" i="1"/>
  <c r="DD88" i="1"/>
  <c r="DT88" i="1"/>
  <c r="CH88" i="1"/>
  <c r="DE88" i="1"/>
  <c r="DY88" i="1"/>
  <c r="CP88" i="1"/>
  <c r="DJ88" i="1"/>
  <c r="EE88" i="1"/>
  <c r="CD88" i="1"/>
  <c r="DC88" i="1"/>
  <c r="EB88" i="1"/>
  <c r="CF88" i="1"/>
  <c r="DF88" i="1"/>
  <c r="EC88" i="1"/>
  <c r="CG88" i="1"/>
  <c r="DG88" i="1"/>
  <c r="ED88" i="1"/>
  <c r="CO88" i="1"/>
  <c r="DM88" i="1"/>
  <c r="CQ88" i="1"/>
  <c r="DN88" i="1"/>
  <c r="CR88" i="1"/>
  <c r="DO88" i="1"/>
  <c r="BU88" i="1"/>
  <c r="CS88" i="1"/>
  <c r="DQ88" i="1"/>
  <c r="BZ88" i="1"/>
  <c r="CW88" i="1"/>
  <c r="DV88" i="1"/>
  <c r="CA88" i="1"/>
  <c r="CX88" i="1"/>
  <c r="DW88" i="1"/>
  <c r="BW88" i="1"/>
  <c r="DX88" i="1"/>
  <c r="BY88" i="1"/>
  <c r="DZ88" i="1"/>
  <c r="CB88" i="1"/>
  <c r="EG88" i="1"/>
  <c r="CK88" i="1"/>
  <c r="CM88" i="1"/>
  <c r="CT88" i="1"/>
  <c r="CV88" i="1"/>
  <c r="CY88" i="1"/>
  <c r="DA88" i="1"/>
  <c r="DL88" i="1"/>
  <c r="DS88" i="1"/>
  <c r="CC88" i="1"/>
  <c r="CI88" i="1"/>
  <c r="DH88" i="1"/>
  <c r="DI88" i="1"/>
  <c r="EI88" i="1"/>
  <c r="DZ81" i="1"/>
  <c r="DA81" i="1"/>
  <c r="CE81" i="1"/>
  <c r="DY142" i="1"/>
  <c r="CY142" i="1"/>
  <c r="CB142" i="1"/>
  <c r="DK140" i="1"/>
  <c r="CF140" i="1"/>
  <c r="DW139" i="1"/>
  <c r="CV139" i="1"/>
  <c r="DX136" i="1"/>
  <c r="CO136" i="1"/>
  <c r="DH128" i="1"/>
  <c r="EH125" i="1"/>
  <c r="DF124" i="1"/>
  <c r="CX123" i="1"/>
  <c r="DO120" i="1"/>
  <c r="DF112" i="1"/>
  <c r="DB109" i="1"/>
  <c r="DU139" i="1"/>
  <c r="CS139" i="1"/>
  <c r="CU123" i="1"/>
  <c r="DK120" i="1"/>
  <c r="DB112" i="1"/>
  <c r="EC99" i="1"/>
  <c r="CC135" i="1"/>
  <c r="CS135" i="1"/>
  <c r="DI135" i="1"/>
  <c r="DY135" i="1"/>
  <c r="BV135" i="1"/>
  <c r="CL135" i="1"/>
  <c r="DB135" i="1"/>
  <c r="DR135" i="1"/>
  <c r="EH135" i="1"/>
  <c r="CD135" i="1"/>
  <c r="CV135" i="1"/>
  <c r="DN135" i="1"/>
  <c r="EF135" i="1"/>
  <c r="CE135" i="1"/>
  <c r="CW135" i="1"/>
  <c r="DO135" i="1"/>
  <c r="EG135" i="1"/>
  <c r="CF135" i="1"/>
  <c r="CX135" i="1"/>
  <c r="DP135" i="1"/>
  <c r="EI135" i="1"/>
  <c r="CH135" i="1"/>
  <c r="CZ135" i="1"/>
  <c r="DS135" i="1"/>
  <c r="BT135" i="1"/>
  <c r="CM135" i="1"/>
  <c r="DE135" i="1"/>
  <c r="DW135" i="1"/>
  <c r="CC119" i="1"/>
  <c r="CS119" i="1"/>
  <c r="DY119" i="1"/>
  <c r="BT119" i="1"/>
  <c r="CJ119" i="1"/>
  <c r="BU119" i="1"/>
  <c r="DA119" i="1"/>
  <c r="BY119" i="1"/>
  <c r="BZ119" i="1"/>
  <c r="CR119" i="1"/>
  <c r="CW119" i="1"/>
  <c r="CA119" i="1"/>
  <c r="CX119" i="1"/>
  <c r="CD119" i="1"/>
  <c r="CG119" i="1"/>
  <c r="DM119" i="1"/>
  <c r="CH119" i="1"/>
  <c r="CI119" i="1"/>
  <c r="CV119" i="1"/>
  <c r="CC103" i="1"/>
  <c r="CS103" i="1"/>
  <c r="DI103" i="1"/>
  <c r="DY103" i="1"/>
  <c r="CE103" i="1"/>
  <c r="CU103" i="1"/>
  <c r="DK103" i="1"/>
  <c r="EA103" i="1"/>
  <c r="CI103" i="1"/>
  <c r="CY103" i="1"/>
  <c r="DO103" i="1"/>
  <c r="BT103" i="1"/>
  <c r="CJ103" i="1"/>
  <c r="CJ170" i="1" s="1"/>
  <c r="CZ103" i="1"/>
  <c r="DP103" i="1"/>
  <c r="EF103" i="1"/>
  <c r="BV103" i="1"/>
  <c r="CL103" i="1"/>
  <c r="DB103" i="1"/>
  <c r="DR103" i="1"/>
  <c r="EH103" i="1"/>
  <c r="BY103" i="1"/>
  <c r="CO103" i="1"/>
  <c r="DE103" i="1"/>
  <c r="DU103" i="1"/>
  <c r="BZ103" i="1"/>
  <c r="CP103" i="1"/>
  <c r="DF103" i="1"/>
  <c r="DV103" i="1"/>
  <c r="CA103" i="1"/>
  <c r="DC103" i="1"/>
  <c r="ED103" i="1"/>
  <c r="CM103" i="1"/>
  <c r="DN103" i="1"/>
  <c r="CN103" i="1"/>
  <c r="DQ103" i="1"/>
  <c r="CQ103" i="1"/>
  <c r="DS103" i="1"/>
  <c r="CV103" i="1"/>
  <c r="DX103" i="1"/>
  <c r="BU103" i="1"/>
  <c r="CW103" i="1"/>
  <c r="DZ103" i="1"/>
  <c r="CB103" i="1"/>
  <c r="DT103" i="1"/>
  <c r="CD103" i="1"/>
  <c r="DW103" i="1"/>
  <c r="CF103" i="1"/>
  <c r="EB103" i="1"/>
  <c r="CG103" i="1"/>
  <c r="EC103" i="1"/>
  <c r="CH103" i="1"/>
  <c r="EE103" i="1"/>
  <c r="CK103" i="1"/>
  <c r="EG103" i="1"/>
  <c r="CR103" i="1"/>
  <c r="EI103" i="1"/>
  <c r="CT103" i="1"/>
  <c r="CX103" i="1"/>
  <c r="DD103" i="1"/>
  <c r="BW103" i="1"/>
  <c r="DA103" i="1"/>
  <c r="DG103" i="1"/>
  <c r="DL103" i="1"/>
  <c r="CI87" i="1"/>
  <c r="CY87" i="1"/>
  <c r="DO87" i="1"/>
  <c r="EE87" i="1"/>
  <c r="BX87" i="1"/>
  <c r="CN87" i="1"/>
  <c r="DD87" i="1"/>
  <c r="DT87" i="1"/>
  <c r="BZ87" i="1"/>
  <c r="CP87" i="1"/>
  <c r="DF87" i="1"/>
  <c r="DV87" i="1"/>
  <c r="CB87" i="1"/>
  <c r="CR87" i="1"/>
  <c r="DH87" i="1"/>
  <c r="DX87" i="1"/>
  <c r="CE87" i="1"/>
  <c r="CU87" i="1"/>
  <c r="DK87" i="1"/>
  <c r="CJ87" i="1"/>
  <c r="CJ154" i="1" s="1"/>
  <c r="DG87" i="1"/>
  <c r="EC87" i="1"/>
  <c r="BT87" i="1"/>
  <c r="CQ87" i="1"/>
  <c r="DN87" i="1"/>
  <c r="EI87" i="1"/>
  <c r="BV87" i="1"/>
  <c r="CW87" i="1"/>
  <c r="DW87" i="1"/>
  <c r="BW87" i="1"/>
  <c r="CX87" i="1"/>
  <c r="DY87" i="1"/>
  <c r="BY87" i="1"/>
  <c r="CZ87" i="1"/>
  <c r="DZ87" i="1"/>
  <c r="CF87" i="1"/>
  <c r="DE87" i="1"/>
  <c r="EF87" i="1"/>
  <c r="CG87" i="1"/>
  <c r="DI87" i="1"/>
  <c r="EG87" i="1"/>
  <c r="CH87" i="1"/>
  <c r="DJ87" i="1"/>
  <c r="EH87" i="1"/>
  <c r="CK87" i="1"/>
  <c r="DL87" i="1"/>
  <c r="CO87" i="1"/>
  <c r="DQ87" i="1"/>
  <c r="CS87" i="1"/>
  <c r="DR87" i="1"/>
  <c r="CC87" i="1"/>
  <c r="CD87" i="1"/>
  <c r="CL87" i="1"/>
  <c r="CV87" i="1"/>
  <c r="DA87" i="1"/>
  <c r="DB87" i="1"/>
  <c r="DC87" i="1"/>
  <c r="DM87" i="1"/>
  <c r="DP87" i="1"/>
  <c r="EA87" i="1"/>
  <c r="BU87" i="1"/>
  <c r="EB87" i="1"/>
  <c r="CA87" i="1"/>
  <c r="CM87" i="1"/>
  <c r="CT87" i="1"/>
  <c r="DS87" i="1"/>
  <c r="DU87" i="1"/>
  <c r="ED87" i="1"/>
  <c r="DM135" i="1"/>
  <c r="CO135" i="1"/>
  <c r="CW131" i="1"/>
  <c r="DN130" i="1"/>
  <c r="BU130" i="1"/>
  <c r="EI114" i="1"/>
  <c r="BU133" i="1"/>
  <c r="CK133" i="1"/>
  <c r="DA133" i="1"/>
  <c r="DQ133" i="1"/>
  <c r="EG133" i="1"/>
  <c r="CB133" i="1"/>
  <c r="CR133" i="1"/>
  <c r="DH133" i="1"/>
  <c r="DX133" i="1"/>
  <c r="DX145" i="1" s="1"/>
  <c r="CC133" i="1"/>
  <c r="CS133" i="1"/>
  <c r="DI133" i="1"/>
  <c r="DY133" i="1"/>
  <c r="CD133" i="1"/>
  <c r="CT133" i="1"/>
  <c r="CT145" i="1" s="1"/>
  <c r="DJ133" i="1"/>
  <c r="DZ133" i="1"/>
  <c r="CG133" i="1"/>
  <c r="CW133" i="1"/>
  <c r="DM133" i="1"/>
  <c r="EC133" i="1"/>
  <c r="CH133" i="1"/>
  <c r="CX133" i="1"/>
  <c r="DN133" i="1"/>
  <c r="ED133" i="1"/>
  <c r="CM133" i="1"/>
  <c r="DL133" i="1"/>
  <c r="BV133" i="1"/>
  <c r="CU133" i="1"/>
  <c r="DT133" i="1"/>
  <c r="BZ133" i="1"/>
  <c r="DD133" i="1"/>
  <c r="EH133" i="1"/>
  <c r="CA133" i="1"/>
  <c r="DE133" i="1"/>
  <c r="EI133" i="1"/>
  <c r="CE133" i="1"/>
  <c r="DF133" i="1"/>
  <c r="CI133" i="1"/>
  <c r="DK133" i="1"/>
  <c r="CO133" i="1"/>
  <c r="DS133" i="1"/>
  <c r="BU117" i="1"/>
  <c r="CK117" i="1"/>
  <c r="DA117" i="1"/>
  <c r="DQ117" i="1"/>
  <c r="EG117" i="1"/>
  <c r="CB117" i="1"/>
  <c r="CR117" i="1"/>
  <c r="DH117" i="1"/>
  <c r="DX117" i="1"/>
  <c r="DX184" i="1" s="1"/>
  <c r="CC117" i="1"/>
  <c r="CS117" i="1"/>
  <c r="DI117" i="1"/>
  <c r="DY117" i="1"/>
  <c r="CD117" i="1"/>
  <c r="CT117" i="1"/>
  <c r="CT184" i="1" s="1"/>
  <c r="DJ117" i="1"/>
  <c r="DZ117" i="1"/>
  <c r="CG117" i="1"/>
  <c r="CW117" i="1"/>
  <c r="DM117" i="1"/>
  <c r="EC117" i="1"/>
  <c r="CH117" i="1"/>
  <c r="CX117" i="1"/>
  <c r="DN117" i="1"/>
  <c r="ED117" i="1"/>
  <c r="BY117" i="1"/>
  <c r="CZ117" i="1"/>
  <c r="DW117" i="1"/>
  <c r="CF117" i="1"/>
  <c r="DE117" i="1"/>
  <c r="EF117" i="1"/>
  <c r="CI117" i="1"/>
  <c r="DF117" i="1"/>
  <c r="EH117" i="1"/>
  <c r="CL117" i="1"/>
  <c r="DK117" i="1"/>
  <c r="CE117" i="1"/>
  <c r="DP117" i="1"/>
  <c r="CJ117" i="1"/>
  <c r="CJ184" i="1" s="1"/>
  <c r="DR117" i="1"/>
  <c r="CM117" i="1"/>
  <c r="DS117" i="1"/>
  <c r="CO117" i="1"/>
  <c r="DU117" i="1"/>
  <c r="CV117" i="1"/>
  <c r="EE117" i="1"/>
  <c r="BU101" i="1"/>
  <c r="CK101" i="1"/>
  <c r="DA101" i="1"/>
  <c r="DQ101" i="1"/>
  <c r="EG101" i="1"/>
  <c r="BW101" i="1"/>
  <c r="CM101" i="1"/>
  <c r="DC101" i="1"/>
  <c r="DS101" i="1"/>
  <c r="EI101" i="1"/>
  <c r="CA101" i="1"/>
  <c r="CQ101" i="1"/>
  <c r="DG101" i="1"/>
  <c r="DW101" i="1"/>
  <c r="CB101" i="1"/>
  <c r="CR101" i="1"/>
  <c r="DH101" i="1"/>
  <c r="DX101" i="1"/>
  <c r="CD101" i="1"/>
  <c r="CT101" i="1"/>
  <c r="DJ101" i="1"/>
  <c r="DZ101" i="1"/>
  <c r="CG101" i="1"/>
  <c r="CW101" i="1"/>
  <c r="DM101" i="1"/>
  <c r="EC101" i="1"/>
  <c r="CH101" i="1"/>
  <c r="CX101" i="1"/>
  <c r="DN101" i="1"/>
  <c r="ED101" i="1"/>
  <c r="BT101" i="1"/>
  <c r="CV101" i="1"/>
  <c r="DY101" i="1"/>
  <c r="BZ101" i="1"/>
  <c r="DD101" i="1"/>
  <c r="CF101" i="1"/>
  <c r="DI101" i="1"/>
  <c r="CI101" i="1"/>
  <c r="DK101" i="1"/>
  <c r="CJ101" i="1"/>
  <c r="CJ168" i="1" s="1"/>
  <c r="DL101" i="1"/>
  <c r="CO101" i="1"/>
  <c r="DR101" i="1"/>
  <c r="CP101" i="1"/>
  <c r="DT101" i="1"/>
  <c r="BV101" i="1"/>
  <c r="DU101" i="1"/>
  <c r="BX101" i="1"/>
  <c r="DV101" i="1"/>
  <c r="BY101" i="1"/>
  <c r="EA101" i="1"/>
  <c r="CC101" i="1"/>
  <c r="EB101" i="1"/>
  <c r="CE101" i="1"/>
  <c r="EE101" i="1"/>
  <c r="CL101" i="1"/>
  <c r="EF101" i="1"/>
  <c r="CN101" i="1"/>
  <c r="EH101" i="1"/>
  <c r="CS101" i="1"/>
  <c r="CU101" i="1"/>
  <c r="CZ101" i="1"/>
  <c r="CY101" i="1"/>
  <c r="DE101" i="1"/>
  <c r="DF101" i="1"/>
  <c r="CA85" i="1"/>
  <c r="CQ85" i="1"/>
  <c r="DG85" i="1"/>
  <c r="DW85" i="1"/>
  <c r="CF85" i="1"/>
  <c r="CV85" i="1"/>
  <c r="DL85" i="1"/>
  <c r="EB85" i="1"/>
  <c r="CH85" i="1"/>
  <c r="CX85" i="1"/>
  <c r="DN85" i="1"/>
  <c r="ED85" i="1"/>
  <c r="BT85" i="1"/>
  <c r="CJ85" i="1"/>
  <c r="CJ152" i="1" s="1"/>
  <c r="CZ85" i="1"/>
  <c r="DP85" i="1"/>
  <c r="EF85" i="1"/>
  <c r="BW85" i="1"/>
  <c r="CM85" i="1"/>
  <c r="DC85" i="1"/>
  <c r="DS85" i="1"/>
  <c r="EI85" i="1"/>
  <c r="CE85" i="1"/>
  <c r="DD85" i="1"/>
  <c r="DZ85" i="1"/>
  <c r="CN85" i="1"/>
  <c r="DJ85" i="1"/>
  <c r="EH85" i="1"/>
  <c r="CP85" i="1"/>
  <c r="DM85" i="1"/>
  <c r="BY85" i="1"/>
  <c r="CU85" i="1"/>
  <c r="DT85" i="1"/>
  <c r="CS85" i="1"/>
  <c r="DX85" i="1"/>
  <c r="CT85" i="1"/>
  <c r="DY85" i="1"/>
  <c r="CW85" i="1"/>
  <c r="EA85" i="1"/>
  <c r="BZ85" i="1"/>
  <c r="DE85" i="1"/>
  <c r="CB85" i="1"/>
  <c r="DF85" i="1"/>
  <c r="CC85" i="1"/>
  <c r="DH85" i="1"/>
  <c r="CD85" i="1"/>
  <c r="DI85" i="1"/>
  <c r="CK85" i="1"/>
  <c r="DQ85" i="1"/>
  <c r="CL85" i="1"/>
  <c r="DR85" i="1"/>
  <c r="CI85" i="1"/>
  <c r="CO85" i="1"/>
  <c r="CR85" i="1"/>
  <c r="DB85" i="1"/>
  <c r="DK85" i="1"/>
  <c r="DO85" i="1"/>
  <c r="DU85" i="1"/>
  <c r="DV85" i="1"/>
  <c r="EC85" i="1"/>
  <c r="BV85" i="1"/>
  <c r="BX85" i="1"/>
  <c r="BU85" i="1"/>
  <c r="CG85" i="1"/>
  <c r="DK135" i="1"/>
  <c r="CK135" i="1"/>
  <c r="EF133" i="1"/>
  <c r="CQ133" i="1"/>
  <c r="DH130" i="1"/>
  <c r="DB117" i="1"/>
  <c r="EA115" i="1"/>
  <c r="DX114" i="1"/>
  <c r="DL98" i="1"/>
  <c r="DA85" i="1"/>
  <c r="CY117" i="1"/>
  <c r="DQ114" i="1"/>
  <c r="DK98" i="1"/>
  <c r="CY85" i="1"/>
  <c r="CC131" i="1"/>
  <c r="CS131" i="1"/>
  <c r="DI131" i="1"/>
  <c r="DY131" i="1"/>
  <c r="BT131" i="1"/>
  <c r="CJ131" i="1"/>
  <c r="CJ198" i="1" s="1"/>
  <c r="CZ131" i="1"/>
  <c r="DP131" i="1"/>
  <c r="EF131" i="1"/>
  <c r="BU131" i="1"/>
  <c r="CK131" i="1"/>
  <c r="DA131" i="1"/>
  <c r="DQ131" i="1"/>
  <c r="EG131" i="1"/>
  <c r="BV131" i="1"/>
  <c r="CL131" i="1"/>
  <c r="DB131" i="1"/>
  <c r="DR131" i="1"/>
  <c r="EH131" i="1"/>
  <c r="BY131" i="1"/>
  <c r="CO131" i="1"/>
  <c r="DE131" i="1"/>
  <c r="DU131" i="1"/>
  <c r="BZ131" i="1"/>
  <c r="CP131" i="1"/>
  <c r="DF131" i="1"/>
  <c r="DV131" i="1"/>
  <c r="CU131" i="1"/>
  <c r="DT131" i="1"/>
  <c r="CB131" i="1"/>
  <c r="CY131" i="1"/>
  <c r="CD131" i="1"/>
  <c r="DC131" i="1"/>
  <c r="EB131" i="1"/>
  <c r="CF131" i="1"/>
  <c r="DG131" i="1"/>
  <c r="ED131" i="1"/>
  <c r="CI131" i="1"/>
  <c r="DO131" i="1"/>
  <c r="CM131" i="1"/>
  <c r="DS131" i="1"/>
  <c r="CN131" i="1"/>
  <c r="DW131" i="1"/>
  <c r="CR131" i="1"/>
  <c r="DZ131" i="1"/>
  <c r="CX131" i="1"/>
  <c r="CC115" i="1"/>
  <c r="CS115" i="1"/>
  <c r="DI115" i="1"/>
  <c r="DY115" i="1"/>
  <c r="BT115" i="1"/>
  <c r="CJ115" i="1"/>
  <c r="CJ182" i="1" s="1"/>
  <c r="CZ115" i="1"/>
  <c r="DP115" i="1"/>
  <c r="EF115" i="1"/>
  <c r="BV115" i="1"/>
  <c r="CL115" i="1"/>
  <c r="DB115" i="1"/>
  <c r="DR115" i="1"/>
  <c r="EH115" i="1"/>
  <c r="BY115" i="1"/>
  <c r="CO115" i="1"/>
  <c r="DE115" i="1"/>
  <c r="DU115" i="1"/>
  <c r="BU115" i="1"/>
  <c r="CQ115" i="1"/>
  <c r="DL115" i="1"/>
  <c r="EG115" i="1"/>
  <c r="CE115" i="1"/>
  <c r="CY115" i="1"/>
  <c r="DV115" i="1"/>
  <c r="CF115" i="1"/>
  <c r="DA115" i="1"/>
  <c r="DW115" i="1"/>
  <c r="CG115" i="1"/>
  <c r="DC115" i="1"/>
  <c r="DX115" i="1"/>
  <c r="CK115" i="1"/>
  <c r="DG115" i="1"/>
  <c r="EB115" i="1"/>
  <c r="CM115" i="1"/>
  <c r="DH115" i="1"/>
  <c r="EC115" i="1"/>
  <c r="CN115" i="1"/>
  <c r="CP115" i="1"/>
  <c r="DT115" i="1"/>
  <c r="CR115" i="1"/>
  <c r="CV115" i="1"/>
  <c r="EE115" i="1"/>
  <c r="CW115" i="1"/>
  <c r="EI115" i="1"/>
  <c r="BW115" i="1"/>
  <c r="DD115" i="1"/>
  <c r="CU115" i="1"/>
  <c r="CX115" i="1"/>
  <c r="DF115" i="1"/>
  <c r="DK115" i="1"/>
  <c r="BX115" i="1"/>
  <c r="DQ115" i="1"/>
  <c r="CC99" i="1"/>
  <c r="CS99" i="1"/>
  <c r="DI99" i="1"/>
  <c r="DY99" i="1"/>
  <c r="CE99" i="1"/>
  <c r="CU99" i="1"/>
  <c r="DK99" i="1"/>
  <c r="EA99" i="1"/>
  <c r="CI99" i="1"/>
  <c r="CY99" i="1"/>
  <c r="DO99" i="1"/>
  <c r="EE99" i="1"/>
  <c r="BT99" i="1"/>
  <c r="CJ99" i="1"/>
  <c r="CZ99" i="1"/>
  <c r="DP99" i="1"/>
  <c r="EF99" i="1"/>
  <c r="BV99" i="1"/>
  <c r="CL99" i="1"/>
  <c r="DB99" i="1"/>
  <c r="DR99" i="1"/>
  <c r="EH99" i="1"/>
  <c r="BY99" i="1"/>
  <c r="CO99" i="1"/>
  <c r="DE99" i="1"/>
  <c r="DU99" i="1"/>
  <c r="BZ99" i="1"/>
  <c r="CP99" i="1"/>
  <c r="DF99" i="1"/>
  <c r="DV99" i="1"/>
  <c r="CQ99" i="1"/>
  <c r="DS99" i="1"/>
  <c r="BU99" i="1"/>
  <c r="CW99" i="1"/>
  <c r="DZ99" i="1"/>
  <c r="CA99" i="1"/>
  <c r="DC99" i="1"/>
  <c r="ED99" i="1"/>
  <c r="CB99" i="1"/>
  <c r="DD99" i="1"/>
  <c r="EG99" i="1"/>
  <c r="CD99" i="1"/>
  <c r="DG99" i="1"/>
  <c r="EI99" i="1"/>
  <c r="CH99" i="1"/>
  <c r="DL99" i="1"/>
  <c r="CK99" i="1"/>
  <c r="DM99" i="1"/>
  <c r="DA99" i="1"/>
  <c r="DH99" i="1"/>
  <c r="DJ99" i="1"/>
  <c r="DN99" i="1"/>
  <c r="DQ99" i="1"/>
  <c r="DT99" i="1"/>
  <c r="BW99" i="1"/>
  <c r="DW99" i="1"/>
  <c r="BX99" i="1"/>
  <c r="DX99" i="1"/>
  <c r="CF99" i="1"/>
  <c r="EB99" i="1"/>
  <c r="CM99" i="1"/>
  <c r="CG99" i="1"/>
  <c r="CN99" i="1"/>
  <c r="CR99" i="1"/>
  <c r="CV99" i="1"/>
  <c r="CX99" i="1"/>
  <c r="CI83" i="1"/>
  <c r="CY83" i="1"/>
  <c r="DO83" i="1"/>
  <c r="EE83" i="1"/>
  <c r="BX83" i="1"/>
  <c r="CN83" i="1"/>
  <c r="DD83" i="1"/>
  <c r="DT83" i="1"/>
  <c r="BZ83" i="1"/>
  <c r="CP83" i="1"/>
  <c r="DF83" i="1"/>
  <c r="DV83" i="1"/>
  <c r="CB83" i="1"/>
  <c r="CR83" i="1"/>
  <c r="DH83" i="1"/>
  <c r="DX83" i="1"/>
  <c r="CE83" i="1"/>
  <c r="CU83" i="1"/>
  <c r="DK83" i="1"/>
  <c r="EA83" i="1"/>
  <c r="CC83" i="1"/>
  <c r="CZ83" i="1"/>
  <c r="DW83" i="1"/>
  <c r="CJ83" i="1"/>
  <c r="CJ150" i="1" s="1"/>
  <c r="DG83" i="1"/>
  <c r="ED83" i="1"/>
  <c r="CL83" i="1"/>
  <c r="DJ83" i="1"/>
  <c r="EG83" i="1"/>
  <c r="CM83" i="1"/>
  <c r="BU83" i="1"/>
  <c r="CS83" i="1"/>
  <c r="DP83" i="1"/>
  <c r="BW83" i="1"/>
  <c r="DC83" i="1"/>
  <c r="EI83" i="1"/>
  <c r="BY83" i="1"/>
  <c r="DE83" i="1"/>
  <c r="CA83" i="1"/>
  <c r="DI83" i="1"/>
  <c r="CH83" i="1"/>
  <c r="DQ83" i="1"/>
  <c r="CK83" i="1"/>
  <c r="DR83" i="1"/>
  <c r="CO83" i="1"/>
  <c r="DS83" i="1"/>
  <c r="CQ83" i="1"/>
  <c r="DU83" i="1"/>
  <c r="CW83" i="1"/>
  <c r="EB83" i="1"/>
  <c r="CX83" i="1"/>
  <c r="EC83" i="1"/>
  <c r="CD83" i="1"/>
  <c r="CF83" i="1"/>
  <c r="CG83" i="1"/>
  <c r="DA83" i="1"/>
  <c r="DB83" i="1"/>
  <c r="DL83" i="1"/>
  <c r="DM83" i="1"/>
  <c r="DN83" i="1"/>
  <c r="DY83" i="1"/>
  <c r="EH83" i="1"/>
  <c r="BT83" i="1"/>
  <c r="BV83" i="1"/>
  <c r="CT83" i="1"/>
  <c r="CT150" i="1" s="1"/>
  <c r="CV83" i="1"/>
  <c r="DZ83" i="1"/>
  <c r="EF83" i="1"/>
  <c r="DH135" i="1"/>
  <c r="CI135" i="1"/>
  <c r="EB133" i="1"/>
  <c r="CN133" i="1"/>
  <c r="CH131" i="1"/>
  <c r="CU117" i="1"/>
  <c r="DS115" i="1"/>
  <c r="DP101" i="1"/>
  <c r="CG130" i="1"/>
  <c r="CW130" i="1"/>
  <c r="DM130" i="1"/>
  <c r="EC130" i="1"/>
  <c r="BX130" i="1"/>
  <c r="CN130" i="1"/>
  <c r="DD130" i="1"/>
  <c r="DT130" i="1"/>
  <c r="BY130" i="1"/>
  <c r="CO130" i="1"/>
  <c r="DE130" i="1"/>
  <c r="DU130" i="1"/>
  <c r="BZ130" i="1"/>
  <c r="CP130" i="1"/>
  <c r="DF130" i="1"/>
  <c r="DV130" i="1"/>
  <c r="CC130" i="1"/>
  <c r="CS130" i="1"/>
  <c r="DI130" i="1"/>
  <c r="DY130" i="1"/>
  <c r="CD130" i="1"/>
  <c r="CT130" i="1"/>
  <c r="CT197" i="1" s="1"/>
  <c r="DJ130" i="1"/>
  <c r="DZ130" i="1"/>
  <c r="CK130" i="1"/>
  <c r="DL130" i="1"/>
  <c r="EI130" i="1"/>
  <c r="CR130" i="1"/>
  <c r="DQ130" i="1"/>
  <c r="BT130" i="1"/>
  <c r="CU130" i="1"/>
  <c r="DR130" i="1"/>
  <c r="BV130" i="1"/>
  <c r="CX130" i="1"/>
  <c r="DW130" i="1"/>
  <c r="CI130" i="1"/>
  <c r="DP130" i="1"/>
  <c r="CJ130" i="1"/>
  <c r="CJ197" i="1" s="1"/>
  <c r="DS130" i="1"/>
  <c r="CL130" i="1"/>
  <c r="DX130" i="1"/>
  <c r="CQ130" i="1"/>
  <c r="EB130" i="1"/>
  <c r="DA130" i="1"/>
  <c r="EG130" i="1"/>
  <c r="CG114" i="1"/>
  <c r="CW114" i="1"/>
  <c r="DM114" i="1"/>
  <c r="EC114" i="1"/>
  <c r="BX114" i="1"/>
  <c r="CN114" i="1"/>
  <c r="DD114" i="1"/>
  <c r="DT114" i="1"/>
  <c r="BZ114" i="1"/>
  <c r="CP114" i="1"/>
  <c r="DF114" i="1"/>
  <c r="DV114" i="1"/>
  <c r="CC114" i="1"/>
  <c r="CS114" i="1"/>
  <c r="DI114" i="1"/>
  <c r="DY114" i="1"/>
  <c r="BY114" i="1"/>
  <c r="CU114" i="1"/>
  <c r="DP114" i="1"/>
  <c r="CI114" i="1"/>
  <c r="DC114" i="1"/>
  <c r="DZ114" i="1"/>
  <c r="CJ114" i="1"/>
  <c r="CJ181" i="1" s="1"/>
  <c r="DE114" i="1"/>
  <c r="EA114" i="1"/>
  <c r="CK114" i="1"/>
  <c r="DG114" i="1"/>
  <c r="EB114" i="1"/>
  <c r="BT114" i="1"/>
  <c r="CO114" i="1"/>
  <c r="DK114" i="1"/>
  <c r="EF114" i="1"/>
  <c r="BU114" i="1"/>
  <c r="CQ114" i="1"/>
  <c r="DL114" i="1"/>
  <c r="EG114" i="1"/>
  <c r="CL114" i="1"/>
  <c r="DS114" i="1"/>
  <c r="CM114" i="1"/>
  <c r="DU114" i="1"/>
  <c r="CR114" i="1"/>
  <c r="DW114" i="1"/>
  <c r="CX114" i="1"/>
  <c r="EE114" i="1"/>
  <c r="CY114" i="1"/>
  <c r="EH114" i="1"/>
  <c r="BV114" i="1"/>
  <c r="DA114" i="1"/>
  <c r="CA114" i="1"/>
  <c r="DJ114" i="1"/>
  <c r="DN114" i="1"/>
  <c r="DO114" i="1"/>
  <c r="DR114" i="1"/>
  <c r="CE114" i="1"/>
  <c r="CG98" i="1"/>
  <c r="CW98" i="1"/>
  <c r="DM98" i="1"/>
  <c r="EC98" i="1"/>
  <c r="CI98" i="1"/>
  <c r="CY98" i="1"/>
  <c r="DO98" i="1"/>
  <c r="EE98" i="1"/>
  <c r="BW98" i="1"/>
  <c r="CM98" i="1"/>
  <c r="DC98" i="1"/>
  <c r="DS98" i="1"/>
  <c r="EI98" i="1"/>
  <c r="BX98" i="1"/>
  <c r="CN98" i="1"/>
  <c r="DD98" i="1"/>
  <c r="DT98" i="1"/>
  <c r="BZ98" i="1"/>
  <c r="CP98" i="1"/>
  <c r="DF98" i="1"/>
  <c r="DV98" i="1"/>
  <c r="CC98" i="1"/>
  <c r="CS98" i="1"/>
  <c r="DI98" i="1"/>
  <c r="DY98" i="1"/>
  <c r="CD98" i="1"/>
  <c r="CT98" i="1"/>
  <c r="DJ98" i="1"/>
  <c r="DZ98" i="1"/>
  <c r="BY98" i="1"/>
  <c r="DA98" i="1"/>
  <c r="ED98" i="1"/>
  <c r="CF98" i="1"/>
  <c r="DH98" i="1"/>
  <c r="CK98" i="1"/>
  <c r="DN98" i="1"/>
  <c r="CL98" i="1"/>
  <c r="DP98" i="1"/>
  <c r="CO98" i="1"/>
  <c r="DQ98" i="1"/>
  <c r="CU98" i="1"/>
  <c r="DW98" i="1"/>
  <c r="BT98" i="1"/>
  <c r="CV98" i="1"/>
  <c r="DX98" i="1"/>
  <c r="BV98" i="1"/>
  <c r="DU98" i="1"/>
  <c r="CA98" i="1"/>
  <c r="EA98" i="1"/>
  <c r="CB98" i="1"/>
  <c r="EB98" i="1"/>
  <c r="CE98" i="1"/>
  <c r="EF98" i="1"/>
  <c r="CH98" i="1"/>
  <c r="EG98" i="1"/>
  <c r="CJ98" i="1"/>
  <c r="CJ165" i="1" s="1"/>
  <c r="EH98" i="1"/>
  <c r="CQ98" i="1"/>
  <c r="CR98" i="1"/>
  <c r="CX98" i="1"/>
  <c r="DB98" i="1"/>
  <c r="BW82" i="1"/>
  <c r="CM82" i="1"/>
  <c r="DC82" i="1"/>
  <c r="DS82" i="1"/>
  <c r="EI82" i="1"/>
  <c r="CB82" i="1"/>
  <c r="CR82" i="1"/>
  <c r="DH82" i="1"/>
  <c r="DX82" i="1"/>
  <c r="CD82" i="1"/>
  <c r="CT82" i="1"/>
  <c r="CT149" i="1" s="1"/>
  <c r="DJ82" i="1"/>
  <c r="DZ82" i="1"/>
  <c r="CF82" i="1"/>
  <c r="CV82" i="1"/>
  <c r="DL82" i="1"/>
  <c r="EB82" i="1"/>
  <c r="CI82" i="1"/>
  <c r="CY82" i="1"/>
  <c r="DO82" i="1"/>
  <c r="EE82" i="1"/>
  <c r="BZ82" i="1"/>
  <c r="CX82" i="1"/>
  <c r="DU82" i="1"/>
  <c r="CH82" i="1"/>
  <c r="DE82" i="1"/>
  <c r="EC82" i="1"/>
  <c r="CK82" i="1"/>
  <c r="DG82" i="1"/>
  <c r="EF82" i="1"/>
  <c r="CL82" i="1"/>
  <c r="DI82" i="1"/>
  <c r="EG82" i="1"/>
  <c r="BT82" i="1"/>
  <c r="CP82" i="1"/>
  <c r="DN82" i="1"/>
  <c r="BX82" i="1"/>
  <c r="DD82" i="1"/>
  <c r="BY82" i="1"/>
  <c r="DF82" i="1"/>
  <c r="CA82" i="1"/>
  <c r="DK82" i="1"/>
  <c r="CJ82" i="1"/>
  <c r="CJ149" i="1" s="1"/>
  <c r="DR82" i="1"/>
  <c r="CN82" i="1"/>
  <c r="DT82" i="1"/>
  <c r="CO82" i="1"/>
  <c r="DV82" i="1"/>
  <c r="CQ82" i="1"/>
  <c r="DW82" i="1"/>
  <c r="CW82" i="1"/>
  <c r="ED82" i="1"/>
  <c r="CZ82" i="1"/>
  <c r="EH82" i="1"/>
  <c r="BU82" i="1"/>
  <c r="BV82" i="1"/>
  <c r="CC82" i="1"/>
  <c r="CE82" i="1"/>
  <c r="CS82" i="1"/>
  <c r="CU82" i="1"/>
  <c r="DA82" i="1"/>
  <c r="DB82" i="1"/>
  <c r="DM82" i="1"/>
  <c r="DP82" i="1"/>
  <c r="EA82" i="1"/>
  <c r="CG82" i="1"/>
  <c r="EE135" i="1"/>
  <c r="DG135" i="1"/>
  <c r="CG135" i="1"/>
  <c r="EA133" i="1"/>
  <c r="CL133" i="1"/>
  <c r="CL145" i="1" s="1"/>
  <c r="EE131" i="1"/>
  <c r="CG131" i="1"/>
  <c r="DB130" i="1"/>
  <c r="CQ117" i="1"/>
  <c r="DO115" i="1"/>
  <c r="DB114" i="1"/>
  <c r="DO101" i="1"/>
  <c r="DE98" i="1"/>
  <c r="DQ82" i="1"/>
  <c r="CP117" i="1"/>
  <c r="DN115" i="1"/>
  <c r="CZ114" i="1"/>
  <c r="DB101" i="1"/>
  <c r="CZ98" i="1"/>
  <c r="CQ119" i="1"/>
  <c r="EA117" i="1"/>
  <c r="BX117" i="1"/>
  <c r="CI115" i="1"/>
  <c r="CF114" i="1"/>
  <c r="DJ103" i="1"/>
  <c r="DX181" i="1" l="1"/>
  <c r="CL182" i="1"/>
  <c r="CL168" i="1"/>
  <c r="CT198" i="1"/>
  <c r="CT166" i="1"/>
  <c r="CT170" i="1"/>
  <c r="DX155" i="1"/>
  <c r="CL181" i="1"/>
  <c r="DX165" i="1"/>
  <c r="CL166" i="1"/>
  <c r="DX150" i="1"/>
  <c r="CT165" i="1"/>
  <c r="CL150" i="1"/>
  <c r="CL198" i="1"/>
  <c r="DX166" i="1"/>
  <c r="DX182" i="1"/>
  <c r="CL170" i="1"/>
  <c r="CT171" i="1"/>
  <c r="CT155" i="1"/>
  <c r="DX158" i="1"/>
  <c r="CT154" i="1"/>
  <c r="CL165" i="1"/>
  <c r="CL197" i="1"/>
  <c r="CL174" i="1"/>
  <c r="CJ192" i="1"/>
  <c r="CL161" i="1"/>
  <c r="CL179" i="1"/>
  <c r="CJ196" i="1"/>
  <c r="CL171" i="1"/>
  <c r="CT174" i="1"/>
  <c r="CT175" i="1"/>
  <c r="BY198" i="1"/>
  <c r="CT152" i="1"/>
  <c r="CL184" i="1"/>
  <c r="DX170" i="1"/>
  <c r="DX152" i="1"/>
  <c r="CT168" i="1"/>
  <c r="CL149" i="1"/>
  <c r="CJ166" i="1"/>
  <c r="CL152" i="1"/>
  <c r="CJ186" i="1"/>
  <c r="DX171" i="1"/>
  <c r="CL187" i="1"/>
  <c r="EF152" i="1"/>
  <c r="DX168" i="1"/>
  <c r="CL154" i="1"/>
  <c r="CT187" i="1"/>
  <c r="CJ158" i="1"/>
  <c r="DX174" i="1"/>
  <c r="CL155" i="1"/>
  <c r="CT177" i="1"/>
  <c r="CG167" i="1"/>
  <c r="CT183" i="1"/>
  <c r="CT157" i="1"/>
  <c r="DX149" i="1"/>
  <c r="DX197" i="1"/>
  <c r="DX154" i="1"/>
  <c r="CL175" i="1"/>
  <c r="CJ191" i="1"/>
  <c r="DM191" i="1"/>
  <c r="CL177" i="1"/>
  <c r="DX163" i="1"/>
  <c r="CT180" i="1"/>
  <c r="DX151" i="1"/>
  <c r="CJ151" i="1"/>
  <c r="CJ160" i="1"/>
  <c r="DX179" i="1"/>
  <c r="CW192" i="1"/>
  <c r="CJ161" i="1"/>
  <c r="DX193" i="1"/>
  <c r="CJ163" i="1"/>
  <c r="CT164" i="1"/>
  <c r="DX180" i="1"/>
  <c r="DX167" i="1"/>
  <c r="CL158" i="1"/>
  <c r="CL190" i="1"/>
  <c r="CJ176" i="1"/>
  <c r="CT176" i="1"/>
  <c r="CL163" i="1"/>
  <c r="DX196" i="1"/>
  <c r="CT167" i="1"/>
  <c r="CJ187" i="1"/>
  <c r="CJ174" i="1"/>
  <c r="CL191" i="1"/>
  <c r="DX160" i="1"/>
  <c r="CJ195" i="1"/>
  <c r="CL195" i="1"/>
  <c r="DX164" i="1"/>
  <c r="CL180" i="1"/>
  <c r="DX190" i="1"/>
  <c r="DX175" i="1"/>
  <c r="DX191" i="1"/>
  <c r="CL160" i="1"/>
  <c r="DX176" i="1"/>
  <c r="CT163" i="1"/>
  <c r="CL164" i="1"/>
  <c r="CT151" i="1"/>
  <c r="CT192" i="1"/>
  <c r="CJ177" i="1"/>
  <c r="CJ180" i="1"/>
  <c r="CT193" i="1"/>
  <c r="CO163" i="1"/>
  <c r="DK163" i="1"/>
  <c r="CJ164" i="1"/>
  <c r="DX159" i="1"/>
  <c r="CL159" i="1"/>
  <c r="CJ175" i="1"/>
  <c r="CJ179" i="1"/>
  <c r="CY180" i="1"/>
  <c r="CT191" i="1"/>
  <c r="CL176" i="1"/>
  <c r="CT161" i="1"/>
  <c r="CT179" i="1"/>
  <c r="CL148" i="1"/>
  <c r="CP167" i="1"/>
  <c r="CE189" i="1"/>
  <c r="BX174" i="1"/>
  <c r="EC174" i="1"/>
  <c r="CT190" i="1"/>
  <c r="CT160" i="1"/>
  <c r="DK161" i="1"/>
  <c r="DX161" i="1"/>
  <c r="DX177" i="1"/>
  <c r="CL193" i="1"/>
  <c r="DP196" i="1"/>
  <c r="CT158" i="1"/>
  <c r="CT159" i="1"/>
  <c r="ED192" i="1"/>
  <c r="DX192" i="1"/>
  <c r="EH180" i="1"/>
  <c r="CP196" i="1"/>
  <c r="CL196" i="1"/>
  <c r="CJ183" i="1"/>
  <c r="CJ190" i="1"/>
  <c r="CJ159" i="1"/>
  <c r="BW175" i="1"/>
  <c r="CL192" i="1"/>
  <c r="EB179" i="1"/>
  <c r="DX195" i="1"/>
  <c r="CT196" i="1"/>
  <c r="DM176" i="1"/>
  <c r="DP192" i="1"/>
  <c r="CJ193" i="1"/>
  <c r="DK179" i="1"/>
  <c r="BZ167" i="1"/>
  <c r="DB167" i="1"/>
  <c r="CL151" i="1"/>
  <c r="CJ167" i="1"/>
  <c r="DE153" i="1"/>
  <c r="EH169" i="1"/>
  <c r="CT169" i="1"/>
  <c r="DI157" i="1"/>
  <c r="BT157" i="1"/>
  <c r="BY194" i="1"/>
  <c r="DY194" i="1"/>
  <c r="CT181" i="1"/>
  <c r="CM169" i="1"/>
  <c r="CQ185" i="1"/>
  <c r="DX157" i="1"/>
  <c r="CC173" i="1"/>
  <c r="DS189" i="1"/>
  <c r="CB186" i="1"/>
  <c r="CL183" i="1"/>
  <c r="DC185" i="1"/>
  <c r="DO185" i="1"/>
  <c r="DC173" i="1"/>
  <c r="CT162" i="1"/>
  <c r="DL184" i="1"/>
  <c r="CJ153" i="1"/>
  <c r="DU153" i="1"/>
  <c r="DX156" i="1"/>
  <c r="CL156" i="1"/>
  <c r="CY172" i="1"/>
  <c r="CJ188" i="1"/>
  <c r="BZ189" i="1"/>
  <c r="CT178" i="1"/>
  <c r="CT182" i="1"/>
  <c r="DJ182" i="1"/>
  <c r="DX187" i="1"/>
  <c r="CL167" i="1"/>
  <c r="CE183" i="1"/>
  <c r="DA183" i="1"/>
  <c r="EI156" i="1"/>
  <c r="CG156" i="1"/>
  <c r="DX188" i="1"/>
  <c r="CJ157" i="1"/>
  <c r="CB157" i="1"/>
  <c r="CK173" i="1"/>
  <c r="DX162" i="1"/>
  <c r="DB178" i="1"/>
  <c r="ED194" i="1"/>
  <c r="CT194" i="1"/>
  <c r="CL194" i="1"/>
  <c r="CT195" i="1"/>
  <c r="DB148" i="1"/>
  <c r="CN192" i="1"/>
  <c r="CT186" i="1"/>
  <c r="CM153" i="1"/>
  <c r="DQ169" i="1"/>
  <c r="DX185" i="1"/>
  <c r="DG156" i="1"/>
  <c r="BT172" i="1"/>
  <c r="CL188" i="1"/>
  <c r="BW189" i="1"/>
  <c r="DE189" i="1"/>
  <c r="CL162" i="1"/>
  <c r="CL178" i="1"/>
  <c r="BZ187" i="1"/>
  <c r="DG197" i="1"/>
  <c r="BT187" i="1"/>
  <c r="DU183" i="1"/>
  <c r="DA153" i="1"/>
  <c r="CL185" i="1"/>
  <c r="DS156" i="1"/>
  <c r="CD156" i="1"/>
  <c r="EE173" i="1"/>
  <c r="DG173" i="1"/>
  <c r="CL189" i="1"/>
  <c r="EB194" i="1"/>
  <c r="EE194" i="1"/>
  <c r="CH197" i="1"/>
  <c r="DO197" i="1"/>
  <c r="DX169" i="1"/>
  <c r="DP169" i="1"/>
  <c r="CZ169" i="1"/>
  <c r="CT156" i="1"/>
  <c r="EA188" i="1"/>
  <c r="CR189" i="1"/>
  <c r="BY189" i="1"/>
  <c r="DX148" i="1"/>
  <c r="DO193" i="1"/>
  <c r="CB187" i="1"/>
  <c r="CV153" i="1"/>
  <c r="DU169" i="1"/>
  <c r="CJ185" i="1"/>
  <c r="EC188" i="1"/>
  <c r="CB189" i="1"/>
  <c r="CK189" i="1"/>
  <c r="DH162" i="1"/>
  <c r="DA194" i="1"/>
  <c r="CE197" i="1"/>
  <c r="DU192" i="1"/>
  <c r="DI167" i="1"/>
  <c r="DV167" i="1"/>
  <c r="DZ183" i="1"/>
  <c r="CL153" i="1"/>
  <c r="CT185" i="1"/>
  <c r="CN185" i="1"/>
  <c r="CY156" i="1"/>
  <c r="EB157" i="1"/>
  <c r="EA178" i="1"/>
  <c r="CN178" i="1"/>
  <c r="DP148" i="1"/>
  <c r="EH197" i="1"/>
  <c r="CQ198" i="1"/>
  <c r="DE169" i="1"/>
  <c r="ED185" i="1"/>
  <c r="CH185" i="1"/>
  <c r="DH156" i="1"/>
  <c r="CJ156" i="1"/>
  <c r="BX188" i="1"/>
  <c r="DA188" i="1"/>
  <c r="CN157" i="1"/>
  <c r="CJ189" i="1"/>
  <c r="CT189" i="1"/>
  <c r="CN189" i="1"/>
  <c r="DE162" i="1"/>
  <c r="DI162" i="1"/>
  <c r="BZ178" i="1"/>
  <c r="CJ178" i="1"/>
  <c r="DX194" i="1"/>
  <c r="CA197" i="1"/>
  <c r="DU167" i="1"/>
  <c r="DI183" i="1"/>
  <c r="EH185" i="1"/>
  <c r="EC185" i="1"/>
  <c r="CG188" i="1"/>
  <c r="CL157" i="1"/>
  <c r="DU157" i="1"/>
  <c r="DV157" i="1"/>
  <c r="CJ173" i="1"/>
  <c r="CP162" i="1"/>
  <c r="DM162" i="1"/>
  <c r="CJ162" i="1"/>
  <c r="CH148" i="1"/>
  <c r="CT148" i="1"/>
  <c r="BX190" i="1"/>
  <c r="DX198" i="1"/>
  <c r="DX183" i="1"/>
  <c r="BY153" i="1"/>
  <c r="CT153" i="1"/>
  <c r="CL169" i="1"/>
  <c r="CV169" i="1"/>
  <c r="DN169" i="1"/>
  <c r="EB185" i="1"/>
  <c r="CF185" i="1"/>
  <c r="ED156" i="1"/>
  <c r="CW172" i="1"/>
  <c r="CF157" i="1"/>
  <c r="DK173" i="1"/>
  <c r="CT173" i="1"/>
  <c r="DY189" i="1"/>
  <c r="BY162" i="1"/>
  <c r="DV162" i="1"/>
  <c r="DX178" i="1"/>
  <c r="DG178" i="1"/>
  <c r="CF194" i="1"/>
  <c r="BZ194" i="1"/>
  <c r="DV148" i="1"/>
  <c r="EB148" i="1"/>
  <c r="DG183" i="1"/>
  <c r="CD153" i="1"/>
  <c r="CJ169" i="1"/>
  <c r="DK185" i="1"/>
  <c r="DB188" i="1"/>
  <c r="DJ188" i="1"/>
  <c r="CL173" i="1"/>
  <c r="CD173" i="1"/>
  <c r="CG173" i="1"/>
  <c r="DI189" i="1"/>
  <c r="DM189" i="1"/>
  <c r="DA162" i="1"/>
  <c r="CK178" i="1"/>
  <c r="DI178" i="1"/>
  <c r="CH194" i="1"/>
  <c r="DU194" i="1"/>
  <c r="CB148" i="1"/>
  <c r="BY167" i="1"/>
  <c r="DI153" i="1"/>
  <c r="DX153" i="1"/>
  <c r="CB169" i="1"/>
  <c r="DH169" i="1"/>
  <c r="EI169" i="1"/>
  <c r="DG185" i="1"/>
  <c r="CG185" i="1"/>
  <c r="CP188" i="1"/>
  <c r="CT188" i="1"/>
  <c r="DP157" i="1"/>
  <c r="DJ157" i="1"/>
  <c r="DX173" i="1"/>
  <c r="DB189" i="1"/>
  <c r="CS189" i="1"/>
  <c r="BT162" i="1"/>
  <c r="CE162" i="1"/>
  <c r="CG178" i="1"/>
  <c r="CJ194" i="1"/>
  <c r="EA148" i="1"/>
  <c r="DH170" i="1"/>
  <c r="DL148" i="1"/>
  <c r="DL186" i="1"/>
  <c r="DU145" i="1"/>
  <c r="DU156" i="1" s="1"/>
  <c r="BK145" i="1"/>
  <c r="CV145" i="1"/>
  <c r="CV157" i="1" s="1"/>
  <c r="BL145" i="1"/>
  <c r="BL193" i="1" s="1"/>
  <c r="DI145" i="1"/>
  <c r="DI187" i="1" s="1"/>
  <c r="BE145" i="1"/>
  <c r="BE197" i="1" s="1"/>
  <c r="CP145" i="1"/>
  <c r="CP183" i="1" s="1"/>
  <c r="CN145" i="1"/>
  <c r="CN175" i="1" s="1"/>
  <c r="DV145" i="1"/>
  <c r="DV156" i="1" s="1"/>
  <c r="DG145" i="1"/>
  <c r="DG184" i="1" s="1"/>
  <c r="CY145" i="1"/>
  <c r="CY185" i="1" s="1"/>
  <c r="CR145" i="1"/>
  <c r="CR176" i="1" s="1"/>
  <c r="BX145" i="1"/>
  <c r="BX189" i="1" s="1"/>
  <c r="DJ145" i="1"/>
  <c r="DN145" i="1"/>
  <c r="DD145" i="1"/>
  <c r="DD187" i="1" s="1"/>
  <c r="CK145" i="1"/>
  <c r="CK183" i="1" s="1"/>
  <c r="EA145" i="1"/>
  <c r="EA156" i="1" s="1"/>
  <c r="CX145" i="1"/>
  <c r="CX151" i="1" s="1"/>
  <c r="CE145" i="1"/>
  <c r="CE198" i="1" s="1"/>
  <c r="CF145" i="1"/>
  <c r="CF178" i="1" s="1"/>
  <c r="BV145" i="1"/>
  <c r="BV162" i="1" s="1"/>
  <c r="ED145" i="1"/>
  <c r="ED161" i="1" s="1"/>
  <c r="BY145" i="1"/>
  <c r="BY196" i="1" s="1"/>
  <c r="DK145" i="1"/>
  <c r="DK156" i="1" s="1"/>
  <c r="BZ145" i="1"/>
  <c r="BZ173" i="1" s="1"/>
  <c r="DO145" i="1"/>
  <c r="DO155" i="1" s="1"/>
  <c r="O145" i="1"/>
  <c r="O148" i="1" s="1"/>
  <c r="BG145" i="1"/>
  <c r="BG152" i="1" s="1"/>
  <c r="DB145" i="1"/>
  <c r="CZ145" i="1"/>
  <c r="CZ159" i="1" s="1"/>
  <c r="DT145" i="1"/>
  <c r="CD145" i="1"/>
  <c r="CD158" i="1" s="1"/>
  <c r="DA145" i="1"/>
  <c r="DA198" i="1" s="1"/>
  <c r="CQ145" i="1"/>
  <c r="CQ182" i="1" s="1"/>
  <c r="AI145" i="1"/>
  <c r="AI154" i="1" s="1"/>
  <c r="CH145" i="1"/>
  <c r="CH157" i="1" s="1"/>
  <c r="DP145" i="1"/>
  <c r="DP162" i="1" s="1"/>
  <c r="CS145" i="1"/>
  <c r="CS187" i="1" s="1"/>
  <c r="CB145" i="1"/>
  <c r="CB183" i="1" s="1"/>
  <c r="CO145" i="1"/>
  <c r="CO153" i="1" s="1"/>
  <c r="V145" i="1"/>
  <c r="V176" i="1" s="1"/>
  <c r="AH145" i="1"/>
  <c r="AH193" i="1" s="1"/>
  <c r="BG154" i="1"/>
  <c r="AT145" i="1"/>
  <c r="AT148" i="1" s="1"/>
  <c r="CI145" i="1"/>
  <c r="CI169" i="1" s="1"/>
  <c r="W145" i="1"/>
  <c r="W169" i="1" s="1"/>
  <c r="EB145" i="1"/>
  <c r="EB192" i="1" s="1"/>
  <c r="DF145" i="1"/>
  <c r="DF183" i="1" s="1"/>
  <c r="EF145" i="1"/>
  <c r="EF197" i="1" s="1"/>
  <c r="DE145" i="1"/>
  <c r="DE157" i="1" s="1"/>
  <c r="AR145" i="1"/>
  <c r="AR198" i="1" s="1"/>
  <c r="DM145" i="1"/>
  <c r="DM194" i="1" s="1"/>
  <c r="BE188" i="1"/>
  <c r="R145" i="1"/>
  <c r="R148" i="1" s="1"/>
  <c r="DH145" i="1"/>
  <c r="DH155" i="1" s="1"/>
  <c r="DQ145" i="1"/>
  <c r="DQ184" i="1" s="1"/>
  <c r="CA145" i="1"/>
  <c r="CA198" i="1" s="1"/>
  <c r="DZ145" i="1"/>
  <c r="DZ169" i="1" s="1"/>
  <c r="BU145" i="1"/>
  <c r="DR145" i="1"/>
  <c r="DR189" i="1" s="1"/>
  <c r="CU145" i="1"/>
  <c r="EG145" i="1"/>
  <c r="EG174" i="1" s="1"/>
  <c r="O180" i="1"/>
  <c r="DY145" i="1"/>
  <c r="DY163" i="1" s="1"/>
  <c r="DS145" i="1"/>
  <c r="DS148" i="1" s="1"/>
  <c r="DL145" i="1"/>
  <c r="DL193" i="1" s="1"/>
  <c r="BK195" i="1"/>
  <c r="BK148" i="1"/>
  <c r="BK165" i="1"/>
  <c r="EC145" i="1"/>
  <c r="EC154" i="1" s="1"/>
  <c r="BT145" i="1"/>
  <c r="BT153" i="1" s="1"/>
  <c r="CW145" i="1"/>
  <c r="CW173" i="1" s="1"/>
  <c r="CG145" i="1"/>
  <c r="CG153" i="1" s="1"/>
  <c r="EI145" i="1"/>
  <c r="BK154" i="1"/>
  <c r="O196" i="1"/>
  <c r="O181" i="1"/>
  <c r="CC145" i="1"/>
  <c r="CC193" i="1" s="1"/>
  <c r="BK182" i="1"/>
  <c r="EH145" i="1"/>
  <c r="EH176" i="1" s="1"/>
  <c r="BK179" i="1"/>
  <c r="BW145" i="1"/>
  <c r="AQ145" i="1"/>
  <c r="AQ164" i="1" s="1"/>
  <c r="O154" i="1"/>
  <c r="AS145" i="1"/>
  <c r="AS170" i="1" s="1"/>
  <c r="AU145" i="1"/>
  <c r="AU188" i="1" s="1"/>
  <c r="BL197" i="1"/>
  <c r="AI170" i="1"/>
  <c r="R196" i="1"/>
  <c r="AT194" i="1"/>
  <c r="AL145" i="1"/>
  <c r="AL154" i="1" s="1"/>
  <c r="DC145" i="1"/>
  <c r="DC162" i="1" s="1"/>
  <c r="AI174" i="1"/>
  <c r="AI197" i="1"/>
  <c r="EE145" i="1"/>
  <c r="EE148" i="1" s="1"/>
  <c r="AS157" i="1"/>
  <c r="AS154" i="1"/>
  <c r="AS195" i="1"/>
  <c r="AI152" i="1"/>
  <c r="DW145" i="1"/>
  <c r="DW181" i="1" s="1"/>
  <c r="S145" i="1"/>
  <c r="S169" i="1" s="1"/>
  <c r="R191" i="1"/>
  <c r="AR195" i="1"/>
  <c r="BK152" i="1"/>
  <c r="AS184" i="1"/>
  <c r="O195" i="1"/>
  <c r="O173" i="1"/>
  <c r="CM145" i="1"/>
  <c r="CM189" i="1" s="1"/>
  <c r="BL155" i="1"/>
  <c r="R150" i="1"/>
  <c r="Z145" i="1"/>
  <c r="Z167" i="1" s="1"/>
  <c r="O178" i="1"/>
  <c r="BK175" i="1"/>
  <c r="R158" i="1"/>
  <c r="AS190" i="1"/>
  <c r="AS191" i="1"/>
  <c r="R160" i="1"/>
  <c r="BG185" i="1"/>
  <c r="BG194" i="1"/>
  <c r="BK178" i="1"/>
  <c r="R193" i="1"/>
  <c r="AS168" i="1"/>
  <c r="AI178" i="1"/>
  <c r="AH188" i="1"/>
  <c r="R197" i="1"/>
  <c r="F145" i="1"/>
  <c r="F162" i="1" s="1"/>
  <c r="AI198" i="1"/>
  <c r="BK177" i="1"/>
  <c r="BK197" i="1"/>
  <c r="BK167" i="1"/>
  <c r="BA145" i="1"/>
  <c r="BA149" i="1" s="1"/>
  <c r="S198" i="1"/>
  <c r="R155" i="1"/>
  <c r="BK171" i="1"/>
  <c r="AI190" i="1"/>
  <c r="AI158" i="1"/>
  <c r="Z158" i="1"/>
  <c r="R188" i="1"/>
  <c r="AF145" i="1"/>
  <c r="AF154" i="1" s="1"/>
  <c r="R161" i="1"/>
  <c r="BE170" i="1"/>
  <c r="L145" i="1"/>
  <c r="L187" i="1" s="1"/>
  <c r="BG179" i="1"/>
  <c r="BE150" i="1"/>
  <c r="AK145" i="1"/>
  <c r="AK186" i="1" s="1"/>
  <c r="BK166" i="1"/>
  <c r="BL151" i="1"/>
  <c r="Z151" i="1"/>
  <c r="S156" i="1"/>
  <c r="AS167" i="1"/>
  <c r="AS166" i="1"/>
  <c r="BK190" i="1"/>
  <c r="S176" i="1"/>
  <c r="BE168" i="1"/>
  <c r="BK191" i="1"/>
  <c r="J145" i="1"/>
  <c r="J185" i="1" s="1"/>
  <c r="AK161" i="1"/>
  <c r="L184" i="1"/>
  <c r="BG170" i="1"/>
  <c r="O190" i="1"/>
  <c r="AS149" i="1"/>
  <c r="BL165" i="1"/>
  <c r="U145" i="1"/>
  <c r="U191" i="1" s="1"/>
  <c r="S190" i="1"/>
  <c r="AP145" i="1"/>
  <c r="BK170" i="1"/>
  <c r="BL170" i="1"/>
  <c r="O194" i="1"/>
  <c r="R162" i="1"/>
  <c r="L157" i="1"/>
  <c r="R189" i="1"/>
  <c r="BK189" i="1"/>
  <c r="BL158" i="1"/>
  <c r="R168" i="1"/>
  <c r="R175" i="1"/>
  <c r="AI191" i="1"/>
  <c r="AR191" i="1"/>
  <c r="AS196" i="1"/>
  <c r="AE145" i="1"/>
  <c r="AE173" i="1" s="1"/>
  <c r="AI161" i="1"/>
  <c r="AI177" i="1"/>
  <c r="BK181" i="1"/>
  <c r="BE191" i="1"/>
  <c r="BF145" i="1"/>
  <c r="BF185" i="1" s="1"/>
  <c r="AI171" i="1"/>
  <c r="U149" i="1"/>
  <c r="AH165" i="1"/>
  <c r="L165" i="1"/>
  <c r="O197" i="1"/>
  <c r="O167" i="1"/>
  <c r="AZ145" i="1"/>
  <c r="AZ175" i="1" s="1"/>
  <c r="AH150" i="1"/>
  <c r="AS151" i="1"/>
  <c r="S151" i="1"/>
  <c r="O183" i="1"/>
  <c r="U154" i="1"/>
  <c r="U155" i="1"/>
  <c r="BL194" i="1"/>
  <c r="BE156" i="1"/>
  <c r="O152" i="1"/>
  <c r="R157" i="1"/>
  <c r="R192" i="1"/>
  <c r="AA145" i="1"/>
  <c r="AA187" i="1" s="1"/>
  <c r="O157" i="1"/>
  <c r="BL157" i="1"/>
  <c r="Z173" i="1"/>
  <c r="AZ189" i="1"/>
  <c r="U168" i="1"/>
  <c r="AE174" i="1"/>
  <c r="AK190" i="1"/>
  <c r="BL169" i="1"/>
  <c r="AS159" i="1"/>
  <c r="BL175" i="1"/>
  <c r="R169" i="1"/>
  <c r="AS158" i="1"/>
  <c r="BG181" i="1"/>
  <c r="BD145" i="1"/>
  <c r="BD167" i="1" s="1"/>
  <c r="S161" i="1"/>
  <c r="S177" i="1"/>
  <c r="AS193" i="1"/>
  <c r="AA163" i="1"/>
  <c r="BK163" i="1"/>
  <c r="R179" i="1"/>
  <c r="AZ195" i="1"/>
  <c r="BK164" i="1"/>
  <c r="F182" i="1"/>
  <c r="N145" i="1"/>
  <c r="N150" i="1" s="1"/>
  <c r="BL167" i="1"/>
  <c r="AJ145" i="1"/>
  <c r="AJ154" i="1" s="1"/>
  <c r="AO145" i="1"/>
  <c r="AO174" i="1" s="1"/>
  <c r="L150" i="1"/>
  <c r="O166" i="1"/>
  <c r="BD182" i="1"/>
  <c r="BL198" i="1"/>
  <c r="U151" i="1"/>
  <c r="BA183" i="1"/>
  <c r="AS153" i="1"/>
  <c r="AI185" i="1"/>
  <c r="O175" i="1"/>
  <c r="S170" i="1"/>
  <c r="F177" i="1"/>
  <c r="AO162" i="1"/>
  <c r="R185" i="1"/>
  <c r="U156" i="1"/>
  <c r="R156" i="1"/>
  <c r="AK173" i="1"/>
  <c r="AV145" i="1"/>
  <c r="AV167" i="1" s="1"/>
  <c r="AK157" i="1"/>
  <c r="R173" i="1"/>
  <c r="O169" i="1"/>
  <c r="R198" i="1"/>
  <c r="L174" i="1"/>
  <c r="R190" i="1"/>
  <c r="R176" i="1"/>
  <c r="U181" i="1"/>
  <c r="AS175" i="1"/>
  <c r="AI175" i="1"/>
  <c r="U160" i="1"/>
  <c r="AH197" i="1"/>
  <c r="U177" i="1"/>
  <c r="AI193" i="1"/>
  <c r="AM145" i="1"/>
  <c r="AM167" i="1" s="1"/>
  <c r="AS197" i="1"/>
  <c r="AH167" i="1"/>
  <c r="T145" i="1"/>
  <c r="T161" i="1" s="1"/>
  <c r="BI145" i="1"/>
  <c r="BI170" i="1" s="1"/>
  <c r="AR151" i="1"/>
  <c r="AH151" i="1"/>
  <c r="AK183" i="1"/>
  <c r="AA152" i="1"/>
  <c r="AI183" i="1"/>
  <c r="AA157" i="1"/>
  <c r="BL173" i="1"/>
  <c r="BK169" i="1"/>
  <c r="U158" i="1"/>
  <c r="BD158" i="1"/>
  <c r="AS174" i="1"/>
  <c r="AK174" i="1"/>
  <c r="BD168" i="1"/>
  <c r="AZ153" i="1"/>
  <c r="AZ181" i="1"/>
  <c r="G145" i="1"/>
  <c r="G187" i="1" s="1"/>
  <c r="BK160" i="1"/>
  <c r="U152" i="1"/>
  <c r="AZ170" i="1"/>
  <c r="BD161" i="1"/>
  <c r="AM161" i="1"/>
  <c r="AS177" i="1"/>
  <c r="U193" i="1"/>
  <c r="AA196" i="1"/>
  <c r="BL159" i="1"/>
  <c r="AZ173" i="1"/>
  <c r="AE163" i="1"/>
  <c r="AK179" i="1"/>
  <c r="AE164" i="1"/>
  <c r="AZ157" i="1"/>
  <c r="R183" i="1"/>
  <c r="AI192" i="1"/>
  <c r="BH145" i="1"/>
  <c r="BH169" i="1" s="1"/>
  <c r="S149" i="1"/>
  <c r="BK149" i="1"/>
  <c r="BD165" i="1"/>
  <c r="AI165" i="1"/>
  <c r="AA165" i="1"/>
  <c r="BD181" i="1"/>
  <c r="AI181" i="1"/>
  <c r="AW145" i="1"/>
  <c r="AW149" i="1" s="1"/>
  <c r="S183" i="1"/>
  <c r="AI150" i="1"/>
  <c r="G166" i="1"/>
  <c r="O182" i="1"/>
  <c r="G182" i="1"/>
  <c r="R151" i="1"/>
  <c r="U183" i="1"/>
  <c r="L168" i="1"/>
  <c r="F153" i="1"/>
  <c r="AZ164" i="1"/>
  <c r="AW154" i="1"/>
  <c r="L178" i="1"/>
  <c r="G155" i="1"/>
  <c r="S187" i="1"/>
  <c r="BL187" i="1"/>
  <c r="AA180" i="1"/>
  <c r="AS156" i="1"/>
  <c r="AA188" i="1"/>
  <c r="BL162" i="1"/>
  <c r="AI173" i="1"/>
  <c r="AW189" i="1"/>
  <c r="AI189" i="1"/>
  <c r="BK192" i="1"/>
  <c r="AW178" i="1"/>
  <c r="AK153" i="1"/>
  <c r="R181" i="1"/>
  <c r="BK158" i="1"/>
  <c r="R174" i="1"/>
  <c r="BL176" i="1"/>
  <c r="AI176" i="1"/>
  <c r="AA182" i="1"/>
  <c r="U192" i="1"/>
  <c r="AC145" i="1"/>
  <c r="AC169" i="1" s="1"/>
  <c r="AI159" i="1"/>
  <c r="F175" i="1"/>
  <c r="AM160" i="1"/>
  <c r="BD153" i="1"/>
  <c r="BL161" i="1"/>
  <c r="AM177" i="1"/>
  <c r="BD193" i="1"/>
  <c r="U184" i="1"/>
  <c r="AM194" i="1"/>
  <c r="O163" i="1"/>
  <c r="U179" i="1"/>
  <c r="U164" i="1"/>
  <c r="O164" i="1"/>
  <c r="G164" i="1"/>
  <c r="AW183" i="1"/>
  <c r="S165" i="1"/>
  <c r="AK181" i="1"/>
  <c r="S181" i="1"/>
  <c r="Z180" i="1"/>
  <c r="AK167" i="1"/>
  <c r="AG145" i="1"/>
  <c r="AG177" i="1" s="1"/>
  <c r="BD173" i="1"/>
  <c r="BD183" i="1"/>
  <c r="S150" i="1"/>
  <c r="AA166" i="1"/>
  <c r="AW182" i="1"/>
  <c r="BD151" i="1"/>
  <c r="BK151" i="1"/>
  <c r="AS178" i="1"/>
  <c r="BK187" i="1"/>
  <c r="BK153" i="1"/>
  <c r="AO169" i="1"/>
  <c r="AI169" i="1"/>
  <c r="AM169" i="1"/>
  <c r="AZ185" i="1"/>
  <c r="AS185" i="1"/>
  <c r="AG154" i="1"/>
  <c r="R170" i="1"/>
  <c r="AE170" i="1"/>
  <c r="AA155" i="1"/>
  <c r="AS187" i="1"/>
  <c r="BK194" i="1"/>
  <c r="AW165" i="1"/>
  <c r="G177" i="1"/>
  <c r="AI196" i="1"/>
  <c r="BK156" i="1"/>
  <c r="BD156" i="1"/>
  <c r="L152" i="1"/>
  <c r="AA194" i="1"/>
  <c r="AG157" i="1"/>
  <c r="S173" i="1"/>
  <c r="S189" i="1"/>
  <c r="AS192" i="1"/>
  <c r="O192" i="1"/>
  <c r="AS183" i="1"/>
  <c r="AG178" i="1"/>
  <c r="R171" i="1"/>
  <c r="AW181" i="1"/>
  <c r="AB145" i="1"/>
  <c r="AB153" i="1" s="1"/>
  <c r="S158" i="1"/>
  <c r="BA168" i="1"/>
  <c r="AY145" i="1"/>
  <c r="AY183" i="1" s="1"/>
  <c r="AM159" i="1"/>
  <c r="S159" i="1"/>
  <c r="AG160" i="1"/>
  <c r="AE160" i="1"/>
  <c r="W160" i="1"/>
  <c r="BE181" i="1"/>
  <c r="I145" i="1"/>
  <c r="BD174" i="1"/>
  <c r="S184" i="1"/>
  <c r="BA161" i="1"/>
  <c r="G161" i="1"/>
  <c r="AZ196" i="1"/>
  <c r="BK174" i="1"/>
  <c r="BD179" i="1"/>
  <c r="AI195" i="1"/>
  <c r="G184" i="1"/>
  <c r="AT164" i="1"/>
  <c r="Z184" i="1"/>
  <c r="BL149" i="1"/>
  <c r="AE149" i="1"/>
  <c r="AG167" i="1"/>
  <c r="U167" i="1"/>
  <c r="E145" i="1"/>
  <c r="E171" i="1" s="1"/>
  <c r="Q145" i="1"/>
  <c r="Q175" i="1" s="1"/>
  <c r="L160" i="1"/>
  <c r="AH174" i="1"/>
  <c r="AA184" i="1"/>
  <c r="G150" i="1"/>
  <c r="BK150" i="1"/>
  <c r="AH166" i="1"/>
  <c r="AI182" i="1"/>
  <c r="AG182" i="1"/>
  <c r="BK198" i="1"/>
  <c r="AG151" i="1"/>
  <c r="AZ183" i="1"/>
  <c r="O170" i="1"/>
  <c r="AC155" i="1"/>
  <c r="AY155" i="1"/>
  <c r="S171" i="1"/>
  <c r="AG187" i="1"/>
  <c r="AI166" i="1"/>
  <c r="BK196" i="1"/>
  <c r="S188" i="1"/>
  <c r="BL188" i="1"/>
  <c r="AS162" i="1"/>
  <c r="AF162" i="1"/>
  <c r="AS152" i="1"/>
  <c r="BD194" i="1"/>
  <c r="BK157" i="1"/>
  <c r="AM157" i="1"/>
  <c r="AA192" i="1"/>
  <c r="S178" i="1"/>
  <c r="AX145" i="1"/>
  <c r="AX150" i="1" s="1"/>
  <c r="AM158" i="1"/>
  <c r="AE158" i="1"/>
  <c r="AM174" i="1"/>
  <c r="BK176" i="1"/>
  <c r="AA168" i="1"/>
  <c r="U157" i="1"/>
  <c r="I173" i="1"/>
  <c r="AA193" i="1"/>
  <c r="I159" i="1"/>
  <c r="AA159" i="1"/>
  <c r="BK159" i="1"/>
  <c r="AA175" i="1"/>
  <c r="O160" i="1"/>
  <c r="G160" i="1"/>
  <c r="AD145" i="1"/>
  <c r="AD154" i="1" s="1"/>
  <c r="F164" i="1"/>
  <c r="AH175" i="1"/>
  <c r="AH185" i="1"/>
  <c r="R163" i="1"/>
  <c r="AI179" i="1"/>
  <c r="AZ179" i="1"/>
  <c r="S195" i="1"/>
  <c r="L162" i="1"/>
  <c r="M145" i="1"/>
  <c r="M157" i="1" s="1"/>
  <c r="BK184" i="1"/>
  <c r="AI164" i="1"/>
  <c r="O161" i="1"/>
  <c r="R149" i="1"/>
  <c r="O149" i="1"/>
  <c r="R165" i="1"/>
  <c r="AM165" i="1"/>
  <c r="AS181" i="1"/>
  <c r="P145" i="1"/>
  <c r="P185" i="1" s="1"/>
  <c r="G167" i="1"/>
  <c r="AN145" i="1"/>
  <c r="AN196" i="1" s="1"/>
  <c r="I175" i="1"/>
  <c r="BL184" i="1"/>
  <c r="R194" i="1"/>
  <c r="AW150" i="1"/>
  <c r="BL150" i="1"/>
  <c r="L166" i="1"/>
  <c r="R166" i="1"/>
  <c r="L151" i="1"/>
  <c r="AE151" i="1"/>
  <c r="BD155" i="1"/>
  <c r="AI155" i="1"/>
  <c r="F187" i="1"/>
  <c r="AE194" i="1"/>
  <c r="L180" i="1"/>
  <c r="AS188" i="1"/>
  <c r="AE156" i="1"/>
  <c r="S172" i="1"/>
  <c r="AZ188" i="1"/>
  <c r="AK162" i="1"/>
  <c r="S162" i="1"/>
  <c r="P162" i="1"/>
  <c r="AG176" i="1"/>
  <c r="BD185" i="1"/>
  <c r="AE157" i="1"/>
  <c r="BK173" i="1"/>
  <c r="AS173" i="1"/>
  <c r="AS189" i="1"/>
  <c r="BL178" i="1"/>
  <c r="Z193" i="1"/>
  <c r="I158" i="1"/>
  <c r="O158" i="1"/>
  <c r="AB190" i="1"/>
  <c r="BK168" i="1"/>
  <c r="P184" i="1"/>
  <c r="BK193" i="1"/>
  <c r="AA191" i="1"/>
  <c r="AY160" i="1"/>
  <c r="BC145" i="1"/>
  <c r="BC163" i="1" s="1"/>
  <c r="G176" i="1"/>
  <c r="AK194" i="1"/>
  <c r="AZ161" i="1"/>
  <c r="AS161" i="1"/>
  <c r="L193" i="1"/>
  <c r="L176" i="1"/>
  <c r="AS163" i="1"/>
  <c r="BA163" i="1"/>
  <c r="P179" i="1"/>
  <c r="AX195" i="1"/>
  <c r="BA184" i="1"/>
  <c r="AS164" i="1"/>
  <c r="S164" i="1"/>
  <c r="M162" i="1"/>
  <c r="BD149" i="1"/>
  <c r="AC181" i="1"/>
  <c r="AC162" i="1"/>
  <c r="V183" i="1"/>
  <c r="BJ145" i="1"/>
  <c r="BJ178" i="1" s="1"/>
  <c r="AZ167" i="1"/>
  <c r="X145" i="1"/>
  <c r="X185" i="1" s="1"/>
  <c r="AM185" i="1"/>
  <c r="AE150" i="1"/>
  <c r="AW166" i="1"/>
  <c r="BL182" i="1"/>
  <c r="AE198" i="1"/>
  <c r="AW151" i="1"/>
  <c r="AZ151" i="1"/>
  <c r="BG151" i="1"/>
  <c r="O151" i="1"/>
  <c r="AX183" i="1"/>
  <c r="L171" i="1"/>
  <c r="AC180" i="1"/>
  <c r="U153" i="1"/>
  <c r="S153" i="1"/>
  <c r="L153" i="1"/>
  <c r="AG169" i="1"/>
  <c r="AX185" i="1"/>
  <c r="M168" i="1"/>
  <c r="M170" i="1"/>
  <c r="AA170" i="1"/>
  <c r="BL186" i="1"/>
  <c r="AG180" i="1"/>
  <c r="S155" i="1"/>
  <c r="Z171" i="1"/>
  <c r="AX187" i="1"/>
  <c r="M194" i="1"/>
  <c r="BK180" i="1"/>
  <c r="P168" i="1"/>
  <c r="AY178" i="1"/>
  <c r="U189" i="1"/>
  <c r="AY197" i="1"/>
  <c r="AG156" i="1"/>
  <c r="O156" i="1"/>
  <c r="G172" i="1"/>
  <c r="AG188" i="1"/>
  <c r="AR162" i="1"/>
  <c r="BK162" i="1"/>
  <c r="AX152" i="1"/>
  <c r="AX165" i="1"/>
  <c r="G157" i="1"/>
  <c r="AC173" i="1"/>
  <c r="AA189" i="1"/>
  <c r="AC189" i="1"/>
  <c r="G194" i="1"/>
  <c r="AK178" i="1"/>
  <c r="AM173" i="1"/>
  <c r="AM183" i="1"/>
  <c r="AK158" i="1"/>
  <c r="G158" i="1"/>
  <c r="X174" i="1"/>
  <c r="G174" i="1"/>
  <c r="AE176" i="1"/>
  <c r="AM168" i="1"/>
  <c r="AH194" i="1"/>
  <c r="AG159" i="1"/>
  <c r="AE159" i="1"/>
  <c r="AI160" i="1"/>
  <c r="K145" i="1"/>
  <c r="K167" i="1" s="1"/>
  <c r="BF165" i="1"/>
  <c r="AS176" i="1"/>
  <c r="BK185" i="1"/>
  <c r="AC161" i="1"/>
  <c r="R177" i="1"/>
  <c r="AB177" i="1"/>
  <c r="AK193" i="1"/>
  <c r="I196" i="1"/>
  <c r="P148" i="1"/>
  <c r="AK163" i="1"/>
  <c r="AH195" i="1"/>
  <c r="AA164" i="1"/>
  <c r="AH184" i="1"/>
  <c r="AE184" i="1"/>
  <c r="P164" i="1"/>
  <c r="AX164" i="1"/>
  <c r="M186" i="1"/>
  <c r="AG195" i="1"/>
  <c r="AK149" i="1"/>
  <c r="P165" i="1"/>
  <c r="G165" i="1"/>
  <c r="P181" i="1"/>
  <c r="M181" i="1"/>
  <c r="L197" i="1"/>
  <c r="H145" i="1"/>
  <c r="H176" i="1" s="1"/>
  <c r="O186" i="1"/>
  <c r="AS150" i="1"/>
  <c r="U150" i="1"/>
  <c r="O150" i="1"/>
  <c r="I166" i="1"/>
  <c r="AG166" i="1"/>
  <c r="AH182" i="1"/>
  <c r="O198" i="1"/>
  <c r="AC151" i="1"/>
  <c r="BK183" i="1"/>
  <c r="AE183" i="1"/>
  <c r="BL156" i="1"/>
  <c r="BL153" i="1"/>
  <c r="AS169" i="1"/>
  <c r="AE185" i="1"/>
  <c r="AG149" i="1"/>
  <c r="BL168" i="1"/>
  <c r="AK154" i="1"/>
  <c r="L154" i="1"/>
  <c r="F170" i="1"/>
  <c r="AX171" i="1"/>
  <c r="Y145" i="1"/>
  <c r="Y164" i="1" s="1"/>
  <c r="BK155" i="1"/>
  <c r="G171" i="1"/>
  <c r="AE187" i="1"/>
  <c r="AQ187" i="1"/>
  <c r="X194" i="1"/>
  <c r="AI149" i="1"/>
  <c r="I169" i="1"/>
  <c r="BD189" i="1"/>
  <c r="M198" i="1"/>
  <c r="AS172" i="1"/>
  <c r="M188" i="1"/>
  <c r="BK188" i="1"/>
  <c r="I152" i="1"/>
  <c r="AG152" i="1"/>
  <c r="M173" i="1"/>
  <c r="H189" i="1"/>
  <c r="M189" i="1"/>
  <c r="I192" i="1"/>
  <c r="R178" i="1"/>
  <c r="AF178" i="1"/>
  <c r="AS160" i="1"/>
  <c r="AC194" i="1"/>
  <c r="AW174" i="1"/>
  <c r="G190" i="1"/>
  <c r="U176" i="1"/>
  <c r="O176" i="1"/>
  <c r="AE168" i="1"/>
  <c r="AC175" i="1"/>
  <c r="G159" i="1"/>
  <c r="O159" i="1"/>
  <c r="AK175" i="1"/>
  <c r="BA191" i="1"/>
  <c r="S160" i="1"/>
  <c r="BK161" i="1"/>
  <c r="R184" i="1"/>
  <c r="AE193" i="1"/>
  <c r="AZ166" i="1"/>
  <c r="P177" i="1"/>
  <c r="AX161" i="1"/>
  <c r="M161" i="1"/>
  <c r="BD177" i="1"/>
  <c r="L177" i="1"/>
  <c r="S193" i="1"/>
  <c r="BD196" i="1"/>
  <c r="AI184" i="1"/>
  <c r="BD166" i="1"/>
  <c r="P197" i="1"/>
  <c r="U163" i="1"/>
  <c r="AH179" i="1"/>
  <c r="R195" i="1"/>
  <c r="O184" i="1"/>
  <c r="AH164" i="1"/>
  <c r="S166" i="1"/>
  <c r="AY176" i="1"/>
  <c r="AA149" i="1"/>
  <c r="BG197" i="1"/>
  <c r="BB145" i="1"/>
  <c r="BB167" i="1" s="1"/>
  <c r="AZ176" i="1"/>
  <c r="AM150" i="1"/>
  <c r="AK166" i="1"/>
  <c r="M182" i="1"/>
  <c r="AK151" i="1"/>
  <c r="I151" i="1"/>
  <c r="P151" i="1"/>
  <c r="L183" i="1"/>
  <c r="DN174" i="1" l="1"/>
  <c r="DN154" i="1"/>
  <c r="DN177" i="1"/>
  <c r="DN170" i="1"/>
  <c r="DN168" i="1"/>
  <c r="DN196" i="1"/>
  <c r="DN151" i="1"/>
  <c r="DN160" i="1"/>
  <c r="DN197" i="1"/>
  <c r="DN193" i="1"/>
  <c r="DN182" i="1"/>
  <c r="DN155" i="1"/>
  <c r="DN149" i="1"/>
  <c r="DN184" i="1"/>
  <c r="DN165" i="1"/>
  <c r="DN152" i="1"/>
  <c r="DN158" i="1"/>
  <c r="DN175" i="1"/>
  <c r="DN189" i="1"/>
  <c r="DN161" i="1"/>
  <c r="DN150" i="1"/>
  <c r="DN191" i="1"/>
  <c r="DN192" i="1"/>
  <c r="DN159" i="1"/>
  <c r="DN164" i="1"/>
  <c r="DN190" i="1"/>
  <c r="DN179" i="1"/>
  <c r="DN195" i="1"/>
  <c r="DN180" i="1"/>
  <c r="DN181" i="1"/>
  <c r="DN166" i="1"/>
  <c r="DN163" i="1"/>
  <c r="DN176" i="1"/>
  <c r="DN171" i="1"/>
  <c r="BI157" i="1"/>
  <c r="AO183" i="1"/>
  <c r="Z197" i="1"/>
  <c r="W161" i="1"/>
  <c r="T156" i="1"/>
  <c r="AE191" i="1"/>
  <c r="BF161" i="1"/>
  <c r="W180" i="1"/>
  <c r="Z178" i="1"/>
  <c r="AH155" i="1"/>
  <c r="S175" i="1"/>
  <c r="AI194" i="1"/>
  <c r="O174" i="1"/>
  <c r="V169" i="1"/>
  <c r="BW170" i="1"/>
  <c r="BW149" i="1"/>
  <c r="BW182" i="1"/>
  <c r="BW152" i="1"/>
  <c r="BW172" i="1"/>
  <c r="BW165" i="1"/>
  <c r="BW187" i="1"/>
  <c r="BW151" i="1"/>
  <c r="BW150" i="1"/>
  <c r="BW171" i="1"/>
  <c r="BW185" i="1"/>
  <c r="BW177" i="1"/>
  <c r="BW154" i="1"/>
  <c r="BW168" i="1"/>
  <c r="BW155" i="1"/>
  <c r="BW174" i="1"/>
  <c r="BW192" i="1"/>
  <c r="BW164" i="1"/>
  <c r="BW180" i="1"/>
  <c r="BW159" i="1"/>
  <c r="BW160" i="1"/>
  <c r="BW161" i="1"/>
  <c r="BW158" i="1"/>
  <c r="BW193" i="1"/>
  <c r="BW176" i="1"/>
  <c r="BW191" i="1"/>
  <c r="BW196" i="1"/>
  <c r="EI155" i="1"/>
  <c r="EI152" i="1"/>
  <c r="EI190" i="1"/>
  <c r="EI166" i="1"/>
  <c r="EI197" i="1"/>
  <c r="EI170" i="1"/>
  <c r="EI181" i="1"/>
  <c r="EI149" i="1"/>
  <c r="EI168" i="1"/>
  <c r="EI150" i="1"/>
  <c r="EI182" i="1"/>
  <c r="EI159" i="1"/>
  <c r="EI167" i="1"/>
  <c r="EI154" i="1"/>
  <c r="EI165" i="1"/>
  <c r="EI192" i="1"/>
  <c r="EI174" i="1"/>
  <c r="EI177" i="1"/>
  <c r="EI153" i="1"/>
  <c r="EI151" i="1"/>
  <c r="EI160" i="1"/>
  <c r="EI193" i="1"/>
  <c r="EI158" i="1"/>
  <c r="BU174" i="1"/>
  <c r="BU191" i="1"/>
  <c r="BU197" i="1"/>
  <c r="BU180" i="1"/>
  <c r="BU149" i="1"/>
  <c r="BU186" i="1"/>
  <c r="BU177" i="1"/>
  <c r="BU195" i="1"/>
  <c r="BU170" i="1"/>
  <c r="BU155" i="1"/>
  <c r="BU150" i="1"/>
  <c r="BU168" i="1"/>
  <c r="BU148" i="1"/>
  <c r="BU152" i="1"/>
  <c r="BU181" i="1"/>
  <c r="BU184" i="1"/>
  <c r="BU154" i="1"/>
  <c r="BU166" i="1"/>
  <c r="BU158" i="1"/>
  <c r="BU182" i="1"/>
  <c r="BU164" i="1"/>
  <c r="BU196" i="1"/>
  <c r="BU165" i="1"/>
  <c r="BU161" i="1"/>
  <c r="BU163" i="1"/>
  <c r="BU179" i="1"/>
  <c r="BU167" i="1"/>
  <c r="BU187" i="1"/>
  <c r="BU175" i="1"/>
  <c r="BU157" i="1"/>
  <c r="BU171" i="1"/>
  <c r="BU192" i="1"/>
  <c r="BU190" i="1"/>
  <c r="DB176" i="1"/>
  <c r="DB166" i="1"/>
  <c r="DB184" i="1"/>
  <c r="DB150" i="1"/>
  <c r="DB195" i="1"/>
  <c r="DB152" i="1"/>
  <c r="DB181" i="1"/>
  <c r="DB149" i="1"/>
  <c r="DB160" i="1"/>
  <c r="DB182" i="1"/>
  <c r="DB168" i="1"/>
  <c r="DB179" i="1"/>
  <c r="DB165" i="1"/>
  <c r="DB174" i="1"/>
  <c r="DB154" i="1"/>
  <c r="DB151" i="1"/>
  <c r="DB170" i="1"/>
  <c r="DB197" i="1"/>
  <c r="DB198" i="1"/>
  <c r="DB159" i="1"/>
  <c r="DB187" i="1"/>
  <c r="DB185" i="1"/>
  <c r="DB158" i="1"/>
  <c r="DB175" i="1"/>
  <c r="DB177" i="1"/>
  <c r="DB196" i="1"/>
  <c r="DB191" i="1"/>
  <c r="DB192" i="1"/>
  <c r="DB155" i="1"/>
  <c r="DJ180" i="1"/>
  <c r="DJ155" i="1"/>
  <c r="DJ163" i="1"/>
  <c r="DJ187" i="1"/>
  <c r="DJ149" i="1"/>
  <c r="DJ150" i="1"/>
  <c r="DJ190" i="1"/>
  <c r="DJ167" i="1"/>
  <c r="DJ170" i="1"/>
  <c r="DJ184" i="1"/>
  <c r="DJ151" i="1"/>
  <c r="DJ197" i="1"/>
  <c r="DJ169" i="1"/>
  <c r="DJ154" i="1"/>
  <c r="DJ165" i="1"/>
  <c r="DJ166" i="1"/>
  <c r="DJ171" i="1"/>
  <c r="DJ181" i="1"/>
  <c r="DJ168" i="1"/>
  <c r="DJ148" i="1"/>
  <c r="DJ177" i="1"/>
  <c r="DJ152" i="1"/>
  <c r="DJ192" i="1"/>
  <c r="DJ161" i="1"/>
  <c r="DJ196" i="1"/>
  <c r="DJ175" i="1"/>
  <c r="DJ164" i="1"/>
  <c r="DJ160" i="1"/>
  <c r="DJ193" i="1"/>
  <c r="DJ174" i="1"/>
  <c r="DJ159" i="1"/>
  <c r="DJ194" i="1"/>
  <c r="DJ176" i="1"/>
  <c r="DJ191" i="1"/>
  <c r="CV181" i="1"/>
  <c r="BW162" i="1"/>
  <c r="BT188" i="1"/>
  <c r="CS148" i="1"/>
  <c r="DP194" i="1"/>
  <c r="CV198" i="1"/>
  <c r="DL188" i="1"/>
  <c r="BU169" i="1"/>
  <c r="CC176" i="1"/>
  <c r="CD162" i="1"/>
  <c r="CW188" i="1"/>
  <c r="CG169" i="1"/>
  <c r="CD182" i="1"/>
  <c r="DO162" i="1"/>
  <c r="EA157" i="1"/>
  <c r="CQ167" i="1"/>
  <c r="CI194" i="1"/>
  <c r="CN173" i="1"/>
  <c r="DN153" i="1"/>
  <c r="CF197" i="1"/>
  <c r="BV178" i="1"/>
  <c r="DS157" i="1"/>
  <c r="CB156" i="1"/>
  <c r="EG183" i="1"/>
  <c r="DT184" i="1"/>
  <c r="DW189" i="1"/>
  <c r="CI153" i="1"/>
  <c r="CB178" i="1"/>
  <c r="DB157" i="1"/>
  <c r="DE185" i="1"/>
  <c r="DY183" i="1"/>
  <c r="CD191" i="1"/>
  <c r="CF156" i="1"/>
  <c r="BW194" i="1"/>
  <c r="CX173" i="1"/>
  <c r="BW169" i="1"/>
  <c r="DM182" i="1"/>
  <c r="EB173" i="1"/>
  <c r="CD169" i="1"/>
  <c r="DW194" i="1"/>
  <c r="BV157" i="1"/>
  <c r="DV153" i="1"/>
  <c r="CB167" i="1"/>
  <c r="DV179" i="1"/>
  <c r="EE176" i="1"/>
  <c r="DV163" i="1"/>
  <c r="EE159" i="1"/>
  <c r="DL180" i="1"/>
  <c r="CK176" i="1"/>
  <c r="DM180" i="1"/>
  <c r="CZ161" i="1"/>
  <c r="DH158" i="1"/>
  <c r="CI167" i="1"/>
  <c r="DS163" i="1"/>
  <c r="DE163" i="1"/>
  <c r="DL161" i="1"/>
  <c r="CE192" i="1"/>
  <c r="CN196" i="1"/>
  <c r="DI181" i="1"/>
  <c r="CU187" i="1"/>
  <c r="CU184" i="1"/>
  <c r="CU174" i="1"/>
  <c r="CU192" i="1"/>
  <c r="CU161" i="1"/>
  <c r="CU152" i="1"/>
  <c r="CU149" i="1"/>
  <c r="CU154" i="1"/>
  <c r="CU165" i="1"/>
  <c r="CU170" i="1"/>
  <c r="CU168" i="1"/>
  <c r="CU158" i="1"/>
  <c r="CU160" i="1"/>
  <c r="CU164" i="1"/>
  <c r="CU166" i="1"/>
  <c r="CU148" i="1"/>
  <c r="CU155" i="1"/>
  <c r="CU182" i="1"/>
  <c r="CU151" i="1"/>
  <c r="CU198" i="1"/>
  <c r="CU167" i="1"/>
  <c r="CU193" i="1"/>
  <c r="CU150" i="1"/>
  <c r="CU181" i="1"/>
  <c r="CU179" i="1"/>
  <c r="CU197" i="1"/>
  <c r="CU176" i="1"/>
  <c r="CU190" i="1"/>
  <c r="CU175" i="1"/>
  <c r="CU177" i="1"/>
  <c r="CU163" i="1"/>
  <c r="CU196" i="1"/>
  <c r="CU171" i="1"/>
  <c r="CU159" i="1"/>
  <c r="CU180" i="1"/>
  <c r="DD167" i="1"/>
  <c r="BF160" i="1"/>
  <c r="BI190" i="1"/>
  <c r="DD150" i="1"/>
  <c r="Z196" i="1"/>
  <c r="Z157" i="1"/>
  <c r="BF183" i="1"/>
  <c r="T179" i="1"/>
  <c r="W188" i="1"/>
  <c r="Z155" i="1"/>
  <c r="AD163" i="1"/>
  <c r="W175" i="1"/>
  <c r="AO192" i="1"/>
  <c r="Z182" i="1"/>
  <c r="T155" i="1"/>
  <c r="Z161" i="1"/>
  <c r="Z174" i="1"/>
  <c r="W178" i="1"/>
  <c r="S182" i="1"/>
  <c r="S157" i="1"/>
  <c r="W192" i="1"/>
  <c r="S168" i="1"/>
  <c r="BL164" i="1"/>
  <c r="O155" i="1"/>
  <c r="O191" i="1"/>
  <c r="AI148" i="1"/>
  <c r="CG189" i="1"/>
  <c r="CG191" i="1"/>
  <c r="CG196" i="1"/>
  <c r="CG170" i="1"/>
  <c r="CG190" i="1"/>
  <c r="CG187" i="1"/>
  <c r="CG186" i="1"/>
  <c r="CG166" i="1"/>
  <c r="CG165" i="1"/>
  <c r="CG161" i="1"/>
  <c r="CG158" i="1"/>
  <c r="CG171" i="1"/>
  <c r="CG164" i="1"/>
  <c r="CG184" i="1"/>
  <c r="CG155" i="1"/>
  <c r="CG195" i="1"/>
  <c r="CG163" i="1"/>
  <c r="CG150" i="1"/>
  <c r="CG197" i="1"/>
  <c r="CG176" i="1"/>
  <c r="CG151" i="1"/>
  <c r="CG179" i="1"/>
  <c r="CG198" i="1"/>
  <c r="CG192" i="1"/>
  <c r="CG168" i="1"/>
  <c r="CG152" i="1"/>
  <c r="CG194" i="1"/>
  <c r="CG174" i="1"/>
  <c r="CG159" i="1"/>
  <c r="CG149" i="1"/>
  <c r="CG180" i="1"/>
  <c r="CG154" i="1"/>
  <c r="CG175" i="1"/>
  <c r="CG160" i="1"/>
  <c r="CG177" i="1"/>
  <c r="CG181" i="1"/>
  <c r="CG182" i="1"/>
  <c r="CG193" i="1"/>
  <c r="DZ182" i="1"/>
  <c r="DZ155" i="1"/>
  <c r="DZ171" i="1"/>
  <c r="DZ198" i="1"/>
  <c r="DZ176" i="1"/>
  <c r="DZ150" i="1"/>
  <c r="DZ152" i="1"/>
  <c r="DZ154" i="1"/>
  <c r="DZ149" i="1"/>
  <c r="DZ197" i="1"/>
  <c r="DZ165" i="1"/>
  <c r="DZ166" i="1"/>
  <c r="DZ168" i="1"/>
  <c r="DZ164" i="1"/>
  <c r="DZ190" i="1"/>
  <c r="DZ159" i="1"/>
  <c r="DZ170" i="1"/>
  <c r="DZ148" i="1"/>
  <c r="DZ158" i="1"/>
  <c r="DZ179" i="1"/>
  <c r="DZ180" i="1"/>
  <c r="DZ151" i="1"/>
  <c r="DZ161" i="1"/>
  <c r="DZ195" i="1"/>
  <c r="DZ181" i="1"/>
  <c r="DZ193" i="1"/>
  <c r="DZ192" i="1"/>
  <c r="DZ184" i="1"/>
  <c r="DZ177" i="1"/>
  <c r="BX192" i="1"/>
  <c r="BX170" i="1"/>
  <c r="BX171" i="1"/>
  <c r="BX158" i="1"/>
  <c r="BX153" i="1"/>
  <c r="BX181" i="1"/>
  <c r="BX152" i="1"/>
  <c r="BX184" i="1"/>
  <c r="BX165" i="1"/>
  <c r="BX197" i="1"/>
  <c r="BX177" i="1"/>
  <c r="BX149" i="1"/>
  <c r="BX182" i="1"/>
  <c r="BX155" i="1"/>
  <c r="BX150" i="1"/>
  <c r="BX163" i="1"/>
  <c r="BX196" i="1"/>
  <c r="BX160" i="1"/>
  <c r="BX180" i="1"/>
  <c r="BX191" i="1"/>
  <c r="BX179" i="1"/>
  <c r="BX154" i="1"/>
  <c r="BX151" i="1"/>
  <c r="BX187" i="1"/>
  <c r="BX166" i="1"/>
  <c r="BX168" i="1"/>
  <c r="BX193" i="1"/>
  <c r="BX148" i="1"/>
  <c r="BX176" i="1"/>
  <c r="DM170" i="1"/>
  <c r="CW189" i="1"/>
  <c r="CY188" i="1"/>
  <c r="CZ194" i="1"/>
  <c r="DM153" i="1"/>
  <c r="CD189" i="1"/>
  <c r="DE188" i="1"/>
  <c r="DB169" i="1"/>
  <c r="CX162" i="1"/>
  <c r="DT188" i="1"/>
  <c r="DT169" i="1"/>
  <c r="EC198" i="1"/>
  <c r="EC162" i="1"/>
  <c r="DK157" i="1"/>
  <c r="DQ185" i="1"/>
  <c r="CK167" i="1"/>
  <c r="EA194" i="1"/>
  <c r="CR173" i="1"/>
  <c r="DD153" i="1"/>
  <c r="CQ193" i="1"/>
  <c r="CF189" i="1"/>
  <c r="DL153" i="1"/>
  <c r="CY186" i="1"/>
  <c r="CV178" i="1"/>
  <c r="DQ157" i="1"/>
  <c r="DQ156" i="1"/>
  <c r="CD183" i="1"/>
  <c r="CB197" i="1"/>
  <c r="CQ189" i="1"/>
  <c r="CZ148" i="1"/>
  <c r="EC178" i="1"/>
  <c r="EG185" i="1"/>
  <c r="DK167" i="1"/>
  <c r="CC194" i="1"/>
  <c r="DF173" i="1"/>
  <c r="DL183" i="1"/>
  <c r="DH194" i="1"/>
  <c r="DH157" i="1"/>
  <c r="DY169" i="1"/>
  <c r="EE152" i="1"/>
  <c r="DA173" i="1"/>
  <c r="CB153" i="1"/>
  <c r="DL194" i="1"/>
  <c r="EF188" i="1"/>
  <c r="DB153" i="1"/>
  <c r="DA151" i="1"/>
  <c r="CP163" i="1"/>
  <c r="CR160" i="1"/>
  <c r="DV193" i="1"/>
  <c r="EI164" i="1"/>
  <c r="CO176" i="1"/>
  <c r="CS180" i="1"/>
  <c r="CC192" i="1"/>
  <c r="DV187" i="1"/>
  <c r="DS151" i="1"/>
  <c r="ED163" i="1"/>
  <c r="BX161" i="1"/>
  <c r="EI176" i="1"/>
  <c r="CZ155" i="1"/>
  <c r="AL169" i="1"/>
  <c r="AP164" i="1"/>
  <c r="DR154" i="1"/>
  <c r="DR179" i="1"/>
  <c r="DR191" i="1"/>
  <c r="DR149" i="1"/>
  <c r="DR150" i="1"/>
  <c r="DR187" i="1"/>
  <c r="DR155" i="1"/>
  <c r="DR170" i="1"/>
  <c r="DR151" i="1"/>
  <c r="DR190" i="1"/>
  <c r="DR166" i="1"/>
  <c r="DR168" i="1"/>
  <c r="DR184" i="1"/>
  <c r="DR181" i="1"/>
  <c r="DR197" i="1"/>
  <c r="DR163" i="1"/>
  <c r="DR164" i="1"/>
  <c r="DR152" i="1"/>
  <c r="DR158" i="1"/>
  <c r="DR159" i="1"/>
  <c r="DR161" i="1"/>
  <c r="DR193" i="1"/>
  <c r="DR160" i="1"/>
  <c r="DR198" i="1"/>
  <c r="DR195" i="1"/>
  <c r="DR196" i="1"/>
  <c r="DR182" i="1"/>
  <c r="CI189" i="1"/>
  <c r="CZ157" i="1"/>
  <c r="DR192" i="1"/>
  <c r="T194" i="1"/>
  <c r="AO166" i="1"/>
  <c r="T153" i="1"/>
  <c r="AP160" i="1"/>
  <c r="T183" i="1"/>
  <c r="BI159" i="1"/>
  <c r="W184" i="1"/>
  <c r="AQ159" i="1"/>
  <c r="AO151" i="1"/>
  <c r="AP183" i="1"/>
  <c r="T151" i="1"/>
  <c r="BF177" i="1"/>
  <c r="BF192" i="1"/>
  <c r="AE166" i="1"/>
  <c r="Z150" i="1"/>
  <c r="W151" i="1"/>
  <c r="W155" i="1"/>
  <c r="CW151" i="1"/>
  <c r="CW196" i="1"/>
  <c r="CW152" i="1"/>
  <c r="CW166" i="1"/>
  <c r="CW168" i="1"/>
  <c r="CW158" i="1"/>
  <c r="CW160" i="1"/>
  <c r="CW190" i="1"/>
  <c r="CW154" i="1"/>
  <c r="CW184" i="1"/>
  <c r="CW197" i="1"/>
  <c r="CW165" i="1"/>
  <c r="CW187" i="1"/>
  <c r="CW191" i="1"/>
  <c r="CW150" i="1"/>
  <c r="CW176" i="1"/>
  <c r="CW155" i="1"/>
  <c r="CW186" i="1"/>
  <c r="CW175" i="1"/>
  <c r="CW182" i="1"/>
  <c r="CW180" i="1"/>
  <c r="CW181" i="1"/>
  <c r="CW195" i="1"/>
  <c r="CW177" i="1"/>
  <c r="CW162" i="1"/>
  <c r="CW174" i="1"/>
  <c r="CW163" i="1"/>
  <c r="CW198" i="1"/>
  <c r="CW161" i="1"/>
  <c r="CW193" i="1"/>
  <c r="CW179" i="1"/>
  <c r="CW170" i="1"/>
  <c r="CW149" i="1"/>
  <c r="CA191" i="1"/>
  <c r="CA152" i="1"/>
  <c r="CA161" i="1"/>
  <c r="CA170" i="1"/>
  <c r="CA174" i="1"/>
  <c r="CA149" i="1"/>
  <c r="CA154" i="1"/>
  <c r="CA151" i="1"/>
  <c r="CA190" i="1"/>
  <c r="CA177" i="1"/>
  <c r="CA193" i="1"/>
  <c r="CA155" i="1"/>
  <c r="CA158" i="1"/>
  <c r="CA168" i="1"/>
  <c r="CA181" i="1"/>
  <c r="CA186" i="1"/>
  <c r="CA150" i="1"/>
  <c r="CA180" i="1"/>
  <c r="CA187" i="1"/>
  <c r="CA192" i="1"/>
  <c r="CA196" i="1"/>
  <c r="CA194" i="1"/>
  <c r="CA175" i="1"/>
  <c r="CA179" i="1"/>
  <c r="CA167" i="1"/>
  <c r="CA188" i="1"/>
  <c r="CA176" i="1"/>
  <c r="CA171" i="1"/>
  <c r="CA160" i="1"/>
  <c r="CA163" i="1"/>
  <c r="CA173" i="1"/>
  <c r="CA166" i="1"/>
  <c r="CA159" i="1"/>
  <c r="CA164" i="1"/>
  <c r="CA195" i="1"/>
  <c r="CR163" i="1"/>
  <c r="CR154" i="1"/>
  <c r="CR168" i="1"/>
  <c r="CR150" i="1"/>
  <c r="CR166" i="1"/>
  <c r="CR182" i="1"/>
  <c r="CR184" i="1"/>
  <c r="CR175" i="1"/>
  <c r="CR174" i="1"/>
  <c r="CR193" i="1"/>
  <c r="CR155" i="1"/>
  <c r="CR149" i="1"/>
  <c r="CR165" i="1"/>
  <c r="CR197" i="1"/>
  <c r="CR196" i="1"/>
  <c r="CR190" i="1"/>
  <c r="CR198" i="1"/>
  <c r="CR186" i="1"/>
  <c r="CR170" i="1"/>
  <c r="CR181" i="1"/>
  <c r="CR153" i="1"/>
  <c r="CR177" i="1"/>
  <c r="CR158" i="1"/>
  <c r="CR148" i="1"/>
  <c r="CR152" i="1"/>
  <c r="CR164" i="1"/>
  <c r="CR195" i="1"/>
  <c r="CR180" i="1"/>
  <c r="CR171" i="1"/>
  <c r="CR187" i="1"/>
  <c r="DW153" i="1"/>
  <c r="DT194" i="1"/>
  <c r="BU153" i="1"/>
  <c r="DO189" i="1"/>
  <c r="CQ169" i="1"/>
  <c r="EE197" i="1"/>
  <c r="CX169" i="1"/>
  <c r="DY162" i="1"/>
  <c r="DQ188" i="1"/>
  <c r="CE185" i="1"/>
  <c r="DC194" i="1"/>
  <c r="EH173" i="1"/>
  <c r="DP156" i="1"/>
  <c r="CA153" i="1"/>
  <c r="DQ194" i="1"/>
  <c r="DD173" i="1"/>
  <c r="CN153" i="1"/>
  <c r="ED197" i="1"/>
  <c r="DZ178" i="1"/>
  <c r="DD157" i="1"/>
  <c r="BY185" i="1"/>
  <c r="BW183" i="1"/>
  <c r="DC184" i="1"/>
  <c r="BV194" i="1"/>
  <c r="DF153" i="1"/>
  <c r="CE195" i="1"/>
  <c r="DL178" i="1"/>
  <c r="DA157" i="1"/>
  <c r="DB194" i="1"/>
  <c r="CH173" i="1"/>
  <c r="DR183" i="1"/>
  <c r="BX194" i="1"/>
  <c r="CO157" i="1"/>
  <c r="CE169" i="1"/>
  <c r="CH182" i="1"/>
  <c r="CH153" i="1"/>
  <c r="CD194" i="1"/>
  <c r="CQ188" i="1"/>
  <c r="CV183" i="1"/>
  <c r="BY151" i="1"/>
  <c r="DB163" i="1"/>
  <c r="CH191" i="1"/>
  <c r="DD177" i="1"/>
  <c r="DE190" i="1"/>
  <c r="EB164" i="1"/>
  <c r="DW160" i="1"/>
  <c r="DA196" i="1"/>
  <c r="BY192" i="1"/>
  <c r="DW176" i="1"/>
  <c r="DR176" i="1"/>
  <c r="ED160" i="1"/>
  <c r="DI163" i="1"/>
  <c r="CD161" i="1"/>
  <c r="CN154" i="1"/>
  <c r="CA165" i="1"/>
  <c r="DD188" i="1"/>
  <c r="W173" i="1"/>
  <c r="BF184" i="1"/>
  <c r="CU191" i="1"/>
  <c r="DN173" i="1"/>
  <c r="AD160" i="1"/>
  <c r="AO159" i="1"/>
  <c r="Z153" i="1"/>
  <c r="AP175" i="1"/>
  <c r="Z175" i="1"/>
  <c r="BI155" i="1"/>
  <c r="Z165" i="1"/>
  <c r="BF167" i="1"/>
  <c r="AP182" i="1"/>
  <c r="W189" i="1"/>
  <c r="W194" i="1"/>
  <c r="W149" i="1"/>
  <c r="J156" i="1"/>
  <c r="EE164" i="1"/>
  <c r="EE188" i="1"/>
  <c r="EE165" i="1"/>
  <c r="EE184" i="1"/>
  <c r="EE168" i="1"/>
  <c r="EE198" i="1"/>
  <c r="EE190" i="1"/>
  <c r="EE150" i="1"/>
  <c r="EE182" i="1"/>
  <c r="EE195" i="1"/>
  <c r="EE166" i="1"/>
  <c r="EE151" i="1"/>
  <c r="EE175" i="1"/>
  <c r="EE170" i="1"/>
  <c r="EE154" i="1"/>
  <c r="EE192" i="1"/>
  <c r="EE149" i="1"/>
  <c r="EE163" i="1"/>
  <c r="EE158" i="1"/>
  <c r="EE162" i="1"/>
  <c r="EE160" i="1"/>
  <c r="EE181" i="1"/>
  <c r="EE177" i="1"/>
  <c r="EE179" i="1"/>
  <c r="EE156" i="1"/>
  <c r="EE193" i="1"/>
  <c r="EE167" i="1"/>
  <c r="EE196" i="1"/>
  <c r="EH198" i="1"/>
  <c r="EH181" i="1"/>
  <c r="EH165" i="1"/>
  <c r="EH177" i="1"/>
  <c r="EH154" i="1"/>
  <c r="EH182" i="1"/>
  <c r="EH149" i="1"/>
  <c r="EH190" i="1"/>
  <c r="EH187" i="1"/>
  <c r="EH191" i="1"/>
  <c r="EH166" i="1"/>
  <c r="EH195" i="1"/>
  <c r="EH175" i="1"/>
  <c r="EH192" i="1"/>
  <c r="EH168" i="1"/>
  <c r="EH158" i="1"/>
  <c r="EH152" i="1"/>
  <c r="EH155" i="1"/>
  <c r="EH164" i="1"/>
  <c r="EH163" i="1"/>
  <c r="EH184" i="1"/>
  <c r="EH170" i="1"/>
  <c r="EH174" i="1"/>
  <c r="EH159" i="1"/>
  <c r="EH179" i="1"/>
  <c r="EH150" i="1"/>
  <c r="EH160" i="1"/>
  <c r="EH162" i="1"/>
  <c r="BT149" i="1"/>
  <c r="BT159" i="1"/>
  <c r="BT154" i="1"/>
  <c r="BT164" i="1"/>
  <c r="BT167" i="1"/>
  <c r="BT171" i="1"/>
  <c r="BT152" i="1"/>
  <c r="BT174" i="1"/>
  <c r="BT166" i="1"/>
  <c r="BT195" i="1"/>
  <c r="BT150" i="1"/>
  <c r="BT165" i="1"/>
  <c r="BT182" i="1"/>
  <c r="BT170" i="1"/>
  <c r="BT168" i="1"/>
  <c r="BT181" i="1"/>
  <c r="BT155" i="1"/>
  <c r="BT198" i="1"/>
  <c r="BT158" i="1"/>
  <c r="BT160" i="1"/>
  <c r="BT190" i="1"/>
  <c r="BT185" i="1"/>
  <c r="BT176" i="1"/>
  <c r="BT180" i="1"/>
  <c r="BT161" i="1"/>
  <c r="BT184" i="1"/>
  <c r="BT196" i="1"/>
  <c r="BT175" i="1"/>
  <c r="BT194" i="1"/>
  <c r="BT179" i="1"/>
  <c r="BT191" i="1"/>
  <c r="BT186" i="1"/>
  <c r="BT192" i="1"/>
  <c r="BT177" i="1"/>
  <c r="BT197" i="1"/>
  <c r="DQ150" i="1"/>
  <c r="DQ174" i="1"/>
  <c r="DQ159" i="1"/>
  <c r="DQ181" i="1"/>
  <c r="DQ170" i="1"/>
  <c r="DQ192" i="1"/>
  <c r="DQ198" i="1"/>
  <c r="DQ176" i="1"/>
  <c r="DQ182" i="1"/>
  <c r="DQ166" i="1"/>
  <c r="DQ177" i="1"/>
  <c r="DQ168" i="1"/>
  <c r="DQ171" i="1"/>
  <c r="DQ154" i="1"/>
  <c r="DQ149" i="1"/>
  <c r="DQ197" i="1"/>
  <c r="DQ165" i="1"/>
  <c r="DQ180" i="1"/>
  <c r="DQ163" i="1"/>
  <c r="DQ164" i="1"/>
  <c r="DQ158" i="1"/>
  <c r="DQ190" i="1"/>
  <c r="DQ179" i="1"/>
  <c r="DQ196" i="1"/>
  <c r="DQ148" i="1"/>
  <c r="DQ161" i="1"/>
  <c r="DQ191" i="1"/>
  <c r="DQ195" i="1"/>
  <c r="DQ175" i="1"/>
  <c r="DQ151" i="1"/>
  <c r="DQ193" i="1"/>
  <c r="DQ155" i="1"/>
  <c r="DQ167" i="1"/>
  <c r="DQ152" i="1"/>
  <c r="DQ160" i="1"/>
  <c r="DO182" i="1"/>
  <c r="DO174" i="1"/>
  <c r="DO191" i="1"/>
  <c r="DO179" i="1"/>
  <c r="DO152" i="1"/>
  <c r="DO166" i="1"/>
  <c r="DO198" i="1"/>
  <c r="DO150" i="1"/>
  <c r="DO176" i="1"/>
  <c r="DO160" i="1"/>
  <c r="DO177" i="1"/>
  <c r="DO181" i="1"/>
  <c r="DO154" i="1"/>
  <c r="DO149" i="1"/>
  <c r="DO165" i="1"/>
  <c r="DO170" i="1"/>
  <c r="DO171" i="1"/>
  <c r="DO190" i="1"/>
  <c r="DO158" i="1"/>
  <c r="DO195" i="1"/>
  <c r="DO175" i="1"/>
  <c r="DO161" i="1"/>
  <c r="DO159" i="1"/>
  <c r="DO151" i="1"/>
  <c r="DO148" i="1"/>
  <c r="DO180" i="1"/>
  <c r="DO163" i="1"/>
  <c r="DO196" i="1"/>
  <c r="CY183" i="1"/>
  <c r="CY170" i="1"/>
  <c r="CY184" i="1"/>
  <c r="CY154" i="1"/>
  <c r="CY198" i="1"/>
  <c r="CY155" i="1"/>
  <c r="CY163" i="1"/>
  <c r="CY149" i="1"/>
  <c r="CY151" i="1"/>
  <c r="CY179" i="1"/>
  <c r="CY168" i="1"/>
  <c r="CY190" i="1"/>
  <c r="CY150" i="1"/>
  <c r="CY192" i="1"/>
  <c r="CY166" i="1"/>
  <c r="CY181" i="1"/>
  <c r="CY158" i="1"/>
  <c r="CY152" i="1"/>
  <c r="CY174" i="1"/>
  <c r="CY165" i="1"/>
  <c r="CY161" i="1"/>
  <c r="CY195" i="1"/>
  <c r="CY175" i="1"/>
  <c r="CY191" i="1"/>
  <c r="CY182" i="1"/>
  <c r="CY159" i="1"/>
  <c r="CY160" i="1"/>
  <c r="CY193" i="1"/>
  <c r="CY187" i="1"/>
  <c r="DN156" i="1"/>
  <c r="DQ153" i="1"/>
  <c r="EF194" i="1"/>
  <c r="DL189" i="1"/>
  <c r="DJ153" i="1"/>
  <c r="EH148" i="1"/>
  <c r="BU172" i="1"/>
  <c r="EI195" i="1"/>
  <c r="DN162" i="1"/>
  <c r="DM188" i="1"/>
  <c r="CW169" i="1"/>
  <c r="DP178" i="1"/>
  <c r="DW173" i="1"/>
  <c r="BW156" i="1"/>
  <c r="CM183" i="1"/>
  <c r="DK194" i="1"/>
  <c r="DP173" i="1"/>
  <c r="CA156" i="1"/>
  <c r="EF153" i="1"/>
  <c r="DK197" i="1"/>
  <c r="CQ178" i="1"/>
  <c r="CU157" i="1"/>
  <c r="CI185" i="1"/>
  <c r="CE167" i="1"/>
  <c r="BW184" i="1"/>
  <c r="DO194" i="1"/>
  <c r="DB173" i="1"/>
  <c r="DA156" i="1"/>
  <c r="EA153" i="1"/>
  <c r="CX148" i="1"/>
  <c r="CB162" i="1"/>
  <c r="CK185" i="1"/>
  <c r="EC167" i="1"/>
  <c r="DS194" i="1"/>
  <c r="BY173" i="1"/>
  <c r="DS183" i="1"/>
  <c r="EH178" i="1"/>
  <c r="EF157" i="1"/>
  <c r="EE153" i="1"/>
  <c r="DI194" i="1"/>
  <c r="DN157" i="1"/>
  <c r="CW153" i="1"/>
  <c r="DA178" i="1"/>
  <c r="DP183" i="1"/>
  <c r="CM151" i="1"/>
  <c r="DU163" i="1"/>
  <c r="CQ191" i="1"/>
  <c r="DS177" i="1"/>
  <c r="CE190" i="1"/>
  <c r="BX164" i="1"/>
  <c r="CR191" i="1"/>
  <c r="DY148" i="1"/>
  <c r="DZ160" i="1"/>
  <c r="CB176" i="1"/>
  <c r="DZ167" i="1"/>
  <c r="CX160" i="1"/>
  <c r="CB166" i="1"/>
  <c r="BU198" i="1"/>
  <c r="X155" i="1"/>
  <c r="BI175" i="1"/>
  <c r="BF195" i="1"/>
  <c r="AP161" i="1"/>
  <c r="BI149" i="1"/>
  <c r="T184" i="1"/>
  <c r="W181" i="1"/>
  <c r="AK160" i="1"/>
  <c r="Z198" i="1"/>
  <c r="AH169" i="1"/>
  <c r="AI156" i="1"/>
  <c r="AI188" i="1"/>
  <c r="AI168" i="1"/>
  <c r="BL191" i="1"/>
  <c r="AT176" i="1"/>
  <c r="W195" i="1"/>
  <c r="EC175" i="1"/>
  <c r="EC165" i="1"/>
  <c r="EC191" i="1"/>
  <c r="EC153" i="1"/>
  <c r="EC184" i="1"/>
  <c r="EC160" i="1"/>
  <c r="EC195" i="1"/>
  <c r="EC182" i="1"/>
  <c r="EC168" i="1"/>
  <c r="EC170" i="1"/>
  <c r="EC158" i="1"/>
  <c r="EC177" i="1"/>
  <c r="EC190" i="1"/>
  <c r="EC181" i="1"/>
  <c r="EC150" i="1"/>
  <c r="EC197" i="1"/>
  <c r="EC152" i="1"/>
  <c r="EC187" i="1"/>
  <c r="EC192" i="1"/>
  <c r="EC176" i="1"/>
  <c r="EC148" i="1"/>
  <c r="EC155" i="1"/>
  <c r="EC196" i="1"/>
  <c r="EC159" i="1"/>
  <c r="EC193" i="1"/>
  <c r="EC151" i="1"/>
  <c r="EC163" i="1"/>
  <c r="EC166" i="1"/>
  <c r="EC180" i="1"/>
  <c r="EC164" i="1"/>
  <c r="EC179" i="1"/>
  <c r="DH181" i="1"/>
  <c r="DH197" i="1"/>
  <c r="DH166" i="1"/>
  <c r="DH152" i="1"/>
  <c r="DH187" i="1"/>
  <c r="DH195" i="1"/>
  <c r="DH159" i="1"/>
  <c r="DH151" i="1"/>
  <c r="DH153" i="1"/>
  <c r="DH177" i="1"/>
  <c r="DH168" i="1"/>
  <c r="DH154" i="1"/>
  <c r="DH196" i="1"/>
  <c r="DH149" i="1"/>
  <c r="DH150" i="1"/>
  <c r="DH165" i="1"/>
  <c r="DH184" i="1"/>
  <c r="DH167" i="1"/>
  <c r="DH180" i="1"/>
  <c r="DH182" i="1"/>
  <c r="DH179" i="1"/>
  <c r="DH175" i="1"/>
  <c r="DH161" i="1"/>
  <c r="DH192" i="1"/>
  <c r="DH163" i="1"/>
  <c r="DH193" i="1"/>
  <c r="DH164" i="1"/>
  <c r="DH148" i="1"/>
  <c r="DH160" i="1"/>
  <c r="DH174" i="1"/>
  <c r="DH176" i="1"/>
  <c r="BG153" i="1"/>
  <c r="BZ195" i="1"/>
  <c r="BZ196" i="1"/>
  <c r="BZ186" i="1"/>
  <c r="BZ171" i="1"/>
  <c r="BZ175" i="1"/>
  <c r="BZ154" i="1"/>
  <c r="BZ158" i="1"/>
  <c r="BZ150" i="1"/>
  <c r="BZ179" i="1"/>
  <c r="BZ165" i="1"/>
  <c r="BZ198" i="1"/>
  <c r="BZ166" i="1"/>
  <c r="BZ155" i="1"/>
  <c r="BZ149" i="1"/>
  <c r="BZ161" i="1"/>
  <c r="BZ152" i="1"/>
  <c r="BZ193" i="1"/>
  <c r="BZ164" i="1"/>
  <c r="BZ168" i="1"/>
  <c r="BZ197" i="1"/>
  <c r="BZ190" i="1"/>
  <c r="BZ159" i="1"/>
  <c r="BZ176" i="1"/>
  <c r="BZ181" i="1"/>
  <c r="BZ174" i="1"/>
  <c r="BZ192" i="1"/>
  <c r="BZ160" i="1"/>
  <c r="BZ163" i="1"/>
  <c r="BZ191" i="1"/>
  <c r="BZ180" i="1"/>
  <c r="BZ170" i="1"/>
  <c r="BZ151" i="1"/>
  <c r="DG165" i="1"/>
  <c r="DG176" i="1"/>
  <c r="DG195" i="1"/>
  <c r="DG152" i="1"/>
  <c r="DG158" i="1"/>
  <c r="DG155" i="1"/>
  <c r="DG168" i="1"/>
  <c r="DG179" i="1"/>
  <c r="DG150" i="1"/>
  <c r="DG170" i="1"/>
  <c r="DG166" i="1"/>
  <c r="DG182" i="1"/>
  <c r="DG193" i="1"/>
  <c r="DG190" i="1"/>
  <c r="DG198" i="1"/>
  <c r="DG149" i="1"/>
  <c r="DG187" i="1"/>
  <c r="DG169" i="1"/>
  <c r="DG177" i="1"/>
  <c r="DG154" i="1"/>
  <c r="DG174" i="1"/>
  <c r="DG196" i="1"/>
  <c r="DG153" i="1"/>
  <c r="DG164" i="1"/>
  <c r="DG163" i="1"/>
  <c r="DG160" i="1"/>
  <c r="DG159" i="1"/>
  <c r="DG192" i="1"/>
  <c r="DG181" i="1"/>
  <c r="DC189" i="1"/>
  <c r="CE194" i="1"/>
  <c r="CN156" i="1"/>
  <c r="DE183" i="1"/>
  <c r="DY178" i="1"/>
  <c r="DR173" i="1"/>
  <c r="DR153" i="1"/>
  <c r="CP194" i="1"/>
  <c r="DM173" i="1"/>
  <c r="BY172" i="1"/>
  <c r="CK153" i="1"/>
  <c r="CV197" i="1"/>
  <c r="CR169" i="1"/>
  <c r="DG148" i="1"/>
  <c r="CR162" i="1"/>
  <c r="CF188" i="1"/>
  <c r="BZ169" i="1"/>
  <c r="CC191" i="1"/>
  <c r="DO178" i="1"/>
  <c r="CM157" i="1"/>
  <c r="DO156" i="1"/>
  <c r="CZ183" i="1"/>
  <c r="CY194" i="1"/>
  <c r="BV173" i="1"/>
  <c r="EF156" i="1"/>
  <c r="CS153" i="1"/>
  <c r="DJ198" i="1"/>
  <c r="DD162" i="1"/>
  <c r="DF157" i="1"/>
  <c r="EG167" i="1"/>
  <c r="CN184" i="1"/>
  <c r="CU194" i="1"/>
  <c r="BW173" i="1"/>
  <c r="BY156" i="1"/>
  <c r="CA183" i="1"/>
  <c r="CC195" i="1"/>
  <c r="BZ162" i="1"/>
  <c r="ED188" i="1"/>
  <c r="DO169" i="1"/>
  <c r="EA198" i="1"/>
  <c r="DG194" i="1"/>
  <c r="CV173" i="1"/>
  <c r="DU185" i="1"/>
  <c r="EI183" i="1"/>
  <c r="DS178" i="1"/>
  <c r="CS188" i="1"/>
  <c r="BV153" i="1"/>
  <c r="EH194" i="1"/>
  <c r="DI188" i="1"/>
  <c r="CQ153" i="1"/>
  <c r="EE178" i="1"/>
  <c r="CS183" i="1"/>
  <c r="EH196" i="1"/>
  <c r="DF193" i="1"/>
  <c r="EF151" i="1"/>
  <c r="DR177" i="1"/>
  <c r="DR174" i="1"/>
  <c r="BW179" i="1"/>
  <c r="DG191" i="1"/>
  <c r="BX195" i="1"/>
  <c r="DP155" i="1"/>
  <c r="ED179" i="1"/>
  <c r="CN151" i="1"/>
  <c r="CS175" i="1"/>
  <c r="EE174" i="1"/>
  <c r="CM160" i="1"/>
  <c r="BW166" i="1"/>
  <c r="DF165" i="1"/>
  <c r="DT187" i="1"/>
  <c r="BI150" i="1"/>
  <c r="Z160" i="1"/>
  <c r="BI174" i="1"/>
  <c r="W165" i="1"/>
  <c r="AP159" i="1"/>
  <c r="W157" i="1"/>
  <c r="BI189" i="1"/>
  <c r="BF152" i="1"/>
  <c r="T173" i="1"/>
  <c r="BI160" i="1"/>
  <c r="S196" i="1"/>
  <c r="BL163" i="1"/>
  <c r="BL148" i="1"/>
  <c r="BL166" i="1"/>
  <c r="CO197" i="1"/>
  <c r="CO198" i="1"/>
  <c r="CO181" i="1"/>
  <c r="CO158" i="1"/>
  <c r="CO152" i="1"/>
  <c r="CO187" i="1"/>
  <c r="CO150" i="1"/>
  <c r="CO170" i="1"/>
  <c r="CO149" i="1"/>
  <c r="CO154" i="1"/>
  <c r="CO196" i="1"/>
  <c r="CO160" i="1"/>
  <c r="CO175" i="1"/>
  <c r="CO193" i="1"/>
  <c r="CO168" i="1"/>
  <c r="CO166" i="1"/>
  <c r="CO155" i="1"/>
  <c r="CO182" i="1"/>
  <c r="CO184" i="1"/>
  <c r="CO174" i="1"/>
  <c r="CO190" i="1"/>
  <c r="CO177" i="1"/>
  <c r="CO164" i="1"/>
  <c r="CO171" i="1"/>
  <c r="CO191" i="1"/>
  <c r="CO151" i="1"/>
  <c r="CO165" i="1"/>
  <c r="CO179" i="1"/>
  <c r="CO195" i="1"/>
  <c r="CO148" i="1"/>
  <c r="CO188" i="1"/>
  <c r="CO180" i="1"/>
  <c r="CO194" i="1"/>
  <c r="CO159" i="1"/>
  <c r="CO178" i="1"/>
  <c r="CO192" i="1"/>
  <c r="DK190" i="1"/>
  <c r="DK166" i="1"/>
  <c r="DK181" i="1"/>
  <c r="DK150" i="1"/>
  <c r="DK155" i="1"/>
  <c r="DK168" i="1"/>
  <c r="DK151" i="1"/>
  <c r="DK170" i="1"/>
  <c r="DK154" i="1"/>
  <c r="DK158" i="1"/>
  <c r="DK152" i="1"/>
  <c r="DK165" i="1"/>
  <c r="DK164" i="1"/>
  <c r="DK187" i="1"/>
  <c r="DK159" i="1"/>
  <c r="DK149" i="1"/>
  <c r="DK180" i="1"/>
  <c r="DK193" i="1"/>
  <c r="DK148" i="1"/>
  <c r="DK189" i="1"/>
  <c r="DK191" i="1"/>
  <c r="DK176" i="1"/>
  <c r="DK182" i="1"/>
  <c r="DK175" i="1"/>
  <c r="DK177" i="1"/>
  <c r="DK160" i="1"/>
  <c r="DK184" i="1"/>
  <c r="DK174" i="1"/>
  <c r="DV197" i="1"/>
  <c r="DV170" i="1"/>
  <c r="DV182" i="1"/>
  <c r="DV155" i="1"/>
  <c r="DV161" i="1"/>
  <c r="DV168" i="1"/>
  <c r="DV158" i="1"/>
  <c r="DV195" i="1"/>
  <c r="DV150" i="1"/>
  <c r="DV198" i="1"/>
  <c r="DV160" i="1"/>
  <c r="DV192" i="1"/>
  <c r="DV154" i="1"/>
  <c r="DV149" i="1"/>
  <c r="DV171" i="1"/>
  <c r="DV166" i="1"/>
  <c r="DV152" i="1"/>
  <c r="DV165" i="1"/>
  <c r="DV181" i="1"/>
  <c r="DV173" i="1"/>
  <c r="DV196" i="1"/>
  <c r="DV189" i="1"/>
  <c r="DV191" i="1"/>
  <c r="DV151" i="1"/>
  <c r="DV185" i="1"/>
  <c r="DV180" i="1"/>
  <c r="DV177" i="1"/>
  <c r="DV174" i="1"/>
  <c r="DV183" i="1"/>
  <c r="DV175" i="1"/>
  <c r="DV159" i="1"/>
  <c r="DV176" i="1"/>
  <c r="DE194" i="1"/>
  <c r="CX153" i="1"/>
  <c r="CE173" i="1"/>
  <c r="EC156" i="1"/>
  <c r="CC183" i="1"/>
  <c r="EI173" i="1"/>
  <c r="DB156" i="1"/>
  <c r="CF183" i="1"/>
  <c r="CM194" i="1"/>
  <c r="DJ173" i="1"/>
  <c r="CZ153" i="1"/>
  <c r="BU194" i="1"/>
  <c r="BU189" i="1"/>
  <c r="DZ153" i="1"/>
  <c r="CW148" i="1"/>
  <c r="DV188" i="1"/>
  <c r="EA169" i="1"/>
  <c r="BW198" i="1"/>
  <c r="DV178" i="1"/>
  <c r="BZ157" i="1"/>
  <c r="DJ156" i="1"/>
  <c r="BZ183" i="1"/>
  <c r="CU173" i="1"/>
  <c r="DD183" i="1"/>
  <c r="DH198" i="1"/>
  <c r="DK162" i="1"/>
  <c r="CR188" i="1"/>
  <c r="EI185" i="1"/>
  <c r="BX167" i="1"/>
  <c r="DN148" i="1"/>
  <c r="EC194" i="1"/>
  <c r="BT173" i="1"/>
  <c r="DT156" i="1"/>
  <c r="CI183" i="1"/>
  <c r="DR165" i="1"/>
  <c r="DW162" i="1"/>
  <c r="DU188" i="1"/>
  <c r="CS169" i="1"/>
  <c r="CD175" i="1"/>
  <c r="EI194" i="1"/>
  <c r="CR157" i="1"/>
  <c r="CM185" i="1"/>
  <c r="CA184" i="1"/>
  <c r="ED178" i="1"/>
  <c r="DG188" i="1"/>
  <c r="EH183" i="1"/>
  <c r="CV194" i="1"/>
  <c r="EI188" i="1"/>
  <c r="CE178" i="1"/>
  <c r="DL167" i="1"/>
  <c r="DY151" i="1"/>
  <c r="CR161" i="1"/>
  <c r="CK158" i="1"/>
  <c r="DW179" i="1"/>
  <c r="CE175" i="1"/>
  <c r="CX179" i="1"/>
  <c r="DT160" i="1"/>
  <c r="EE155" i="1"/>
  <c r="EI179" i="1"/>
  <c r="BX159" i="1"/>
  <c r="DD158" i="1"/>
  <c r="DZ175" i="1"/>
  <c r="T158" i="1"/>
  <c r="AD165" i="1"/>
  <c r="T165" i="1"/>
  <c r="AD157" i="1"/>
  <c r="T177" i="1"/>
  <c r="BF178" i="1"/>
  <c r="AA169" i="1"/>
  <c r="Z159" i="1"/>
  <c r="AP162" i="1"/>
  <c r="S167" i="1"/>
  <c r="BL180" i="1"/>
  <c r="W198" i="1"/>
  <c r="W191" i="1"/>
  <c r="W187" i="1"/>
  <c r="CB175" i="1"/>
  <c r="CB171" i="1"/>
  <c r="CB190" i="1"/>
  <c r="CB198" i="1"/>
  <c r="CB195" i="1"/>
  <c r="CB165" i="1"/>
  <c r="CB184" i="1"/>
  <c r="CB150" i="1"/>
  <c r="CB152" i="1"/>
  <c r="CB149" i="1"/>
  <c r="CB155" i="1"/>
  <c r="CB170" i="1"/>
  <c r="CB168" i="1"/>
  <c r="CB159" i="1"/>
  <c r="CB163" i="1"/>
  <c r="CB173" i="1"/>
  <c r="CB179" i="1"/>
  <c r="CB191" i="1"/>
  <c r="CB193" i="1"/>
  <c r="CB174" i="1"/>
  <c r="CB164" i="1"/>
  <c r="CB161" i="1"/>
  <c r="CB158" i="1"/>
  <c r="CB154" i="1"/>
  <c r="CB177" i="1"/>
  <c r="CB160" i="1"/>
  <c r="CB181" i="1"/>
  <c r="CB192" i="1"/>
  <c r="CB180" i="1"/>
  <c r="CB196" i="1"/>
  <c r="BY148" i="1"/>
  <c r="BY182" i="1"/>
  <c r="BY191" i="1"/>
  <c r="BY160" i="1"/>
  <c r="BY155" i="1"/>
  <c r="BY171" i="1"/>
  <c r="BY165" i="1"/>
  <c r="BY179" i="1"/>
  <c r="BY190" i="1"/>
  <c r="BY149" i="1"/>
  <c r="BY195" i="1"/>
  <c r="BY161" i="1"/>
  <c r="BY154" i="1"/>
  <c r="BY186" i="1"/>
  <c r="BY159" i="1"/>
  <c r="BY181" i="1"/>
  <c r="BY152" i="1"/>
  <c r="BY163" i="1"/>
  <c r="BY166" i="1"/>
  <c r="BY170" i="1"/>
  <c r="BY177" i="1"/>
  <c r="BY158" i="1"/>
  <c r="BY193" i="1"/>
  <c r="BY183" i="1"/>
  <c r="BY176" i="1"/>
  <c r="BY187" i="1"/>
  <c r="BY164" i="1"/>
  <c r="BY175" i="1"/>
  <c r="BY184" i="1"/>
  <c r="BY197" i="1"/>
  <c r="BY180" i="1"/>
  <c r="BY150" i="1"/>
  <c r="CN197" i="1"/>
  <c r="CN149" i="1"/>
  <c r="CN165" i="1"/>
  <c r="CN150" i="1"/>
  <c r="CN163" i="1"/>
  <c r="CN191" i="1"/>
  <c r="CN195" i="1"/>
  <c r="CN168" i="1"/>
  <c r="CN159" i="1"/>
  <c r="CN187" i="1"/>
  <c r="CN155" i="1"/>
  <c r="CN166" i="1"/>
  <c r="CN181" i="1"/>
  <c r="CN170" i="1"/>
  <c r="CN152" i="1"/>
  <c r="CN174" i="1"/>
  <c r="CN167" i="1"/>
  <c r="CN164" i="1"/>
  <c r="CN161" i="1"/>
  <c r="CN182" i="1"/>
  <c r="CN158" i="1"/>
  <c r="CN148" i="1"/>
  <c r="CN198" i="1"/>
  <c r="CN190" i="1"/>
  <c r="CN180" i="1"/>
  <c r="CN177" i="1"/>
  <c r="CN183" i="1"/>
  <c r="CN193" i="1"/>
  <c r="CN179" i="1"/>
  <c r="CN160" i="1"/>
  <c r="DN194" i="1"/>
  <c r="DY173" i="1"/>
  <c r="CX156" i="1"/>
  <c r="EF173" i="1"/>
  <c r="CU156" i="1"/>
  <c r="CX183" i="1"/>
  <c r="BU156" i="1"/>
  <c r="CW183" i="1"/>
  <c r="CN194" i="1"/>
  <c r="EG173" i="1"/>
  <c r="BT156" i="1"/>
  <c r="DT153" i="1"/>
  <c r="DF194" i="1"/>
  <c r="EC173" i="1"/>
  <c r="DK153" i="1"/>
  <c r="BW195" i="1"/>
  <c r="DJ189" i="1"/>
  <c r="DK169" i="1"/>
  <c r="BU178" i="1"/>
  <c r="DY157" i="1"/>
  <c r="DD185" i="1"/>
  <c r="BT183" i="1"/>
  <c r="EF178" i="1"/>
  <c r="DC157" i="1"/>
  <c r="BZ156" i="1"/>
  <c r="DQ183" i="1"/>
  <c r="DD198" i="1"/>
  <c r="DZ162" i="1"/>
  <c r="CX188" i="1"/>
  <c r="DP167" i="1"/>
  <c r="DK195" i="1"/>
  <c r="EI157" i="1"/>
  <c r="EG156" i="1"/>
  <c r="DO183" i="1"/>
  <c r="EB184" i="1"/>
  <c r="CE188" i="1"/>
  <c r="DA169" i="1"/>
  <c r="CU186" i="1"/>
  <c r="DR178" i="1"/>
  <c r="DW157" i="1"/>
  <c r="EE185" i="1"/>
  <c r="ED181" i="1"/>
  <c r="BX178" i="1"/>
  <c r="DW188" i="1"/>
  <c r="CB194" i="1"/>
  <c r="DB162" i="1"/>
  <c r="EB156" i="1"/>
  <c r="CD167" i="1"/>
  <c r="EB180" i="1"/>
  <c r="BV193" i="1"/>
  <c r="DC151" i="1"/>
  <c r="DN187" i="1"/>
  <c r="EA163" i="1"/>
  <c r="DD175" i="1"/>
  <c r="CR179" i="1"/>
  <c r="EA195" i="1"/>
  <c r="CH181" i="1"/>
  <c r="DR175" i="1"/>
  <c r="CU195" i="1"/>
  <c r="BF164" i="1"/>
  <c r="Z191" i="1"/>
  <c r="AP165" i="1"/>
  <c r="T196" i="1"/>
  <c r="BI176" i="1"/>
  <c r="BI173" i="1"/>
  <c r="T162" i="1"/>
  <c r="Z154" i="1"/>
  <c r="T192" i="1"/>
  <c r="W164" i="1"/>
  <c r="AE181" i="1"/>
  <c r="AK155" i="1"/>
  <c r="AK164" i="1"/>
  <c r="AI157" i="1"/>
  <c r="BL183" i="1"/>
  <c r="W167" i="1"/>
  <c r="BL174" i="1"/>
  <c r="BL181" i="1"/>
  <c r="BL154" i="1"/>
  <c r="V188" i="1"/>
  <c r="W197" i="1"/>
  <c r="O162" i="1"/>
  <c r="DM187" i="1"/>
  <c r="DM186" i="1"/>
  <c r="DM181" i="1"/>
  <c r="DM183" i="1"/>
  <c r="DM161" i="1"/>
  <c r="DM151" i="1"/>
  <c r="DM150" i="1"/>
  <c r="DM155" i="1"/>
  <c r="DM160" i="1"/>
  <c r="DM190" i="1"/>
  <c r="DM149" i="1"/>
  <c r="DM175" i="1"/>
  <c r="DM192" i="1"/>
  <c r="DM171" i="1"/>
  <c r="DM195" i="1"/>
  <c r="DM152" i="1"/>
  <c r="DM154" i="1"/>
  <c r="DM174" i="1"/>
  <c r="DM165" i="1"/>
  <c r="DM158" i="1"/>
  <c r="DM159" i="1"/>
  <c r="DM167" i="1"/>
  <c r="DM193" i="1"/>
  <c r="DM196" i="1"/>
  <c r="DM157" i="1"/>
  <c r="DM179" i="1"/>
  <c r="DM197" i="1"/>
  <c r="DM198" i="1"/>
  <c r="DM177" i="1"/>
  <c r="DM148" i="1"/>
  <c r="DM184" i="1"/>
  <c r="DM166" i="1"/>
  <c r="DM163" i="1"/>
  <c r="CS198" i="1"/>
  <c r="CS150" i="1"/>
  <c r="CS181" i="1"/>
  <c r="CS197" i="1"/>
  <c r="CS195" i="1"/>
  <c r="CS177" i="1"/>
  <c r="CS170" i="1"/>
  <c r="CS192" i="1"/>
  <c r="CS190" i="1"/>
  <c r="CS165" i="1"/>
  <c r="CS186" i="1"/>
  <c r="CS166" i="1"/>
  <c r="CS154" i="1"/>
  <c r="CS164" i="1"/>
  <c r="CS149" i="1"/>
  <c r="CS168" i="1"/>
  <c r="CS160" i="1"/>
  <c r="CS171" i="1"/>
  <c r="CS161" i="1"/>
  <c r="CS194" i="1"/>
  <c r="CS158" i="1"/>
  <c r="CS163" i="1"/>
  <c r="CS184" i="1"/>
  <c r="CS167" i="1"/>
  <c r="CS179" i="1"/>
  <c r="CS159" i="1"/>
  <c r="CS155" i="1"/>
  <c r="CS193" i="1"/>
  <c r="CS176" i="1"/>
  <c r="CS174" i="1"/>
  <c r="CS182" i="1"/>
  <c r="CS152" i="1"/>
  <c r="ED198" i="1"/>
  <c r="ED170" i="1"/>
  <c r="ED177" i="1"/>
  <c r="ED150" i="1"/>
  <c r="ED166" i="1"/>
  <c r="ED151" i="1"/>
  <c r="ED165" i="1"/>
  <c r="ED148" i="1"/>
  <c r="ED154" i="1"/>
  <c r="ED168" i="1"/>
  <c r="ED158" i="1"/>
  <c r="ED184" i="1"/>
  <c r="ED155" i="1"/>
  <c r="ED195" i="1"/>
  <c r="ED149" i="1"/>
  <c r="ED159" i="1"/>
  <c r="ED152" i="1"/>
  <c r="ED190" i="1"/>
  <c r="ED175" i="1"/>
  <c r="ED193" i="1"/>
  <c r="ED174" i="1"/>
  <c r="ED162" i="1"/>
  <c r="ED176" i="1"/>
  <c r="ED164" i="1"/>
  <c r="ED196" i="1"/>
  <c r="CP182" i="1"/>
  <c r="CP179" i="1"/>
  <c r="CP155" i="1"/>
  <c r="CP150" i="1"/>
  <c r="CP187" i="1"/>
  <c r="CP180" i="1"/>
  <c r="CP181" i="1"/>
  <c r="CP174" i="1"/>
  <c r="CP166" i="1"/>
  <c r="CP191" i="1"/>
  <c r="CP192" i="1"/>
  <c r="CP152" i="1"/>
  <c r="CP177" i="1"/>
  <c r="CP190" i="1"/>
  <c r="CP165" i="1"/>
  <c r="CP193" i="1"/>
  <c r="CP149" i="1"/>
  <c r="CP154" i="1"/>
  <c r="CP170" i="1"/>
  <c r="CP184" i="1"/>
  <c r="CP176" i="1"/>
  <c r="CP159" i="1"/>
  <c r="CP153" i="1"/>
  <c r="CP198" i="1"/>
  <c r="CP158" i="1"/>
  <c r="CP195" i="1"/>
  <c r="CP160" i="1"/>
  <c r="CP168" i="1"/>
  <c r="CP175" i="1"/>
  <c r="CP164" i="1"/>
  <c r="CP151" i="1"/>
  <c r="DZ194" i="1"/>
  <c r="ED173" i="1"/>
  <c r="EH156" i="1"/>
  <c r="CO183" i="1"/>
  <c r="DC178" i="1"/>
  <c r="DZ157" i="1"/>
  <c r="CW185" i="1"/>
  <c r="DH178" i="1"/>
  <c r="CY157" i="1"/>
  <c r="CY196" i="1"/>
  <c r="BT178" i="1"/>
  <c r="BV156" i="1"/>
  <c r="CH183" i="1"/>
  <c r="DZ173" i="1"/>
  <c r="DY153" i="1"/>
  <c r="BX198" i="1"/>
  <c r="DP189" i="1"/>
  <c r="CH172" i="1"/>
  <c r="CO169" i="1"/>
  <c r="CB182" i="1"/>
  <c r="BX162" i="1"/>
  <c r="CP157" i="1"/>
  <c r="DJ185" i="1"/>
  <c r="DG167" i="1"/>
  <c r="CA178" i="1"/>
  <c r="CW157" i="1"/>
  <c r="DM156" i="1"/>
  <c r="DK183" i="1"/>
  <c r="EI184" i="1"/>
  <c r="DS188" i="1"/>
  <c r="DV169" i="1"/>
  <c r="BT151" i="1"/>
  <c r="DJ195" i="1"/>
  <c r="DQ178" i="1"/>
  <c r="CO185" i="1"/>
  <c r="EE183" i="1"/>
  <c r="DU189" i="1"/>
  <c r="CA169" i="1"/>
  <c r="BZ184" i="1"/>
  <c r="CW178" i="1"/>
  <c r="DG157" i="1"/>
  <c r="CV185" i="1"/>
  <c r="CF186" i="1"/>
  <c r="BX183" i="1"/>
  <c r="BY178" i="1"/>
  <c r="BW197" i="1"/>
  <c r="CK156" i="1"/>
  <c r="DB180" i="1"/>
  <c r="CY177" i="1"/>
  <c r="BW163" i="1"/>
  <c r="DJ179" i="1"/>
  <c r="ED191" i="1"/>
  <c r="CD181" i="1"/>
  <c r="DA179" i="1"/>
  <c r="DO168" i="1"/>
  <c r="BT163" i="1"/>
  <c r="DT159" i="1"/>
  <c r="DT191" i="1"/>
  <c r="DT180" i="1"/>
  <c r="DT170" i="1"/>
  <c r="DT149" i="1"/>
  <c r="DT168" i="1"/>
  <c r="DT196" i="1"/>
  <c r="DT192" i="1"/>
  <c r="DT155" i="1"/>
  <c r="DT197" i="1"/>
  <c r="DT181" i="1"/>
  <c r="DT165" i="1"/>
  <c r="DT150" i="1"/>
  <c r="DT166" i="1"/>
  <c r="DT154" i="1"/>
  <c r="DT193" i="1"/>
  <c r="DT164" i="1"/>
  <c r="DT182" i="1"/>
  <c r="DT158" i="1"/>
  <c r="DT190" i="1"/>
  <c r="DT148" i="1"/>
  <c r="DT175" i="1"/>
  <c r="DT177" i="1"/>
  <c r="DT163" i="1"/>
  <c r="DT151" i="1"/>
  <c r="DT198" i="1"/>
  <c r="DT176" i="1"/>
  <c r="DT179" i="1"/>
  <c r="DT174" i="1"/>
  <c r="DT152" i="1"/>
  <c r="W168" i="1"/>
  <c r="CU188" i="1"/>
  <c r="BI196" i="1"/>
  <c r="BF155" i="1"/>
  <c r="AP150" i="1"/>
  <c r="W150" i="1"/>
  <c r="Z162" i="1"/>
  <c r="AO153" i="1"/>
  <c r="BA156" i="1"/>
  <c r="L191" i="1"/>
  <c r="AH148" i="1"/>
  <c r="BL189" i="1"/>
  <c r="W148" i="1"/>
  <c r="AI167" i="1"/>
  <c r="AI153" i="1"/>
  <c r="AI187" i="1"/>
  <c r="DL150" i="1"/>
  <c r="DL154" i="1"/>
  <c r="DL160" i="1"/>
  <c r="DL165" i="1"/>
  <c r="DL174" i="1"/>
  <c r="DL152" i="1"/>
  <c r="DL171" i="1"/>
  <c r="DL182" i="1"/>
  <c r="DL166" i="1"/>
  <c r="DL196" i="1"/>
  <c r="DL149" i="1"/>
  <c r="DL197" i="1"/>
  <c r="DL158" i="1"/>
  <c r="DL177" i="1"/>
  <c r="DL175" i="1"/>
  <c r="DL159" i="1"/>
  <c r="DL191" i="1"/>
  <c r="DL164" i="1"/>
  <c r="DL179" i="1"/>
  <c r="DL151" i="1"/>
  <c r="DL170" i="1"/>
  <c r="DL155" i="1"/>
  <c r="DL163" i="1"/>
  <c r="DL181" i="1"/>
  <c r="DL187" i="1"/>
  <c r="DL195" i="1"/>
  <c r="DL190" i="1"/>
  <c r="DL168" i="1"/>
  <c r="DP187" i="1"/>
  <c r="DP179" i="1"/>
  <c r="DP174" i="1"/>
  <c r="DP150" i="1"/>
  <c r="DP152" i="1"/>
  <c r="DP166" i="1"/>
  <c r="DP184" i="1"/>
  <c r="DP149" i="1"/>
  <c r="DP158" i="1"/>
  <c r="DP164" i="1"/>
  <c r="DP160" i="1"/>
  <c r="DP175" i="1"/>
  <c r="DP198" i="1"/>
  <c r="DP165" i="1"/>
  <c r="DP154" i="1"/>
  <c r="DP188" i="1"/>
  <c r="DP197" i="1"/>
  <c r="DP182" i="1"/>
  <c r="DP163" i="1"/>
  <c r="DP195" i="1"/>
  <c r="DP193" i="1"/>
  <c r="DP159" i="1"/>
  <c r="DP191" i="1"/>
  <c r="DP151" i="1"/>
  <c r="DP176" i="1"/>
  <c r="DP170" i="1"/>
  <c r="DP181" i="1"/>
  <c r="DP168" i="1"/>
  <c r="DP161" i="1"/>
  <c r="BV166" i="1"/>
  <c r="BV160" i="1"/>
  <c r="BV165" i="1"/>
  <c r="BV191" i="1"/>
  <c r="BV181" i="1"/>
  <c r="BV168" i="1"/>
  <c r="BV149" i="1"/>
  <c r="BV175" i="1"/>
  <c r="BV190" i="1"/>
  <c r="BV159" i="1"/>
  <c r="BV152" i="1"/>
  <c r="BV195" i="1"/>
  <c r="BV148" i="1"/>
  <c r="BV150" i="1"/>
  <c r="BV154" i="1"/>
  <c r="BV198" i="1"/>
  <c r="BV158" i="1"/>
  <c r="BV170" i="1"/>
  <c r="BV167" i="1"/>
  <c r="BV182" i="1"/>
  <c r="BV171" i="1"/>
  <c r="BV187" i="1"/>
  <c r="BV161" i="1"/>
  <c r="BV176" i="1"/>
  <c r="BV192" i="1"/>
  <c r="BV177" i="1"/>
  <c r="BV185" i="1"/>
  <c r="BV184" i="1"/>
  <c r="BV174" i="1"/>
  <c r="BV197" i="1"/>
  <c r="BV180" i="1"/>
  <c r="BV155" i="1"/>
  <c r="BV179" i="1"/>
  <c r="CS178" i="1"/>
  <c r="DQ173" i="1"/>
  <c r="DD156" i="1"/>
  <c r="EC183" i="1"/>
  <c r="BW178" i="1"/>
  <c r="BY157" i="1"/>
  <c r="CS185" i="1"/>
  <c r="CO167" i="1"/>
  <c r="DJ178" i="1"/>
  <c r="CG157" i="1"/>
  <c r="DM185" i="1"/>
  <c r="DH183" i="1"/>
  <c r="EB178" i="1"/>
  <c r="CQ173" i="1"/>
  <c r="DE156" i="1"/>
  <c r="DN183" i="1"/>
  <c r="CW194" i="1"/>
  <c r="CM173" i="1"/>
  <c r="BZ153" i="1"/>
  <c r="CK194" i="1"/>
  <c r="BV189" i="1"/>
  <c r="CF153" i="1"/>
  <c r="BT193" i="1"/>
  <c r="BU162" i="1"/>
  <c r="DR157" i="1"/>
  <c r="CG148" i="1"/>
  <c r="CP178" i="1"/>
  <c r="CE157" i="1"/>
  <c r="DT185" i="1"/>
  <c r="EA183" i="1"/>
  <c r="DD191" i="1"/>
  <c r="CO189" i="1"/>
  <c r="BZ188" i="1"/>
  <c r="EB169" i="1"/>
  <c r="DG151" i="1"/>
  <c r="DE148" i="1"/>
  <c r="CR178" i="1"/>
  <c r="EC157" i="1"/>
  <c r="DH185" i="1"/>
  <c r="CY189" i="1"/>
  <c r="DC153" i="1"/>
  <c r="EE169" i="1"/>
  <c r="DQ162" i="1"/>
  <c r="CF167" i="1"/>
  <c r="BV172" i="1"/>
  <c r="CC175" i="1"/>
  <c r="CV189" i="1"/>
  <c r="DZ156" i="1"/>
  <c r="DC164" i="1"/>
  <c r="CM177" i="1"/>
  <c r="EI196" i="1"/>
  <c r="BU176" i="1"/>
  <c r="CV167" i="1"/>
  <c r="EI163" i="1"/>
  <c r="DH191" i="1"/>
  <c r="CC178" i="1"/>
  <c r="CO161" i="1"/>
  <c r="DZ174" i="1"/>
  <c r="CU169" i="1"/>
  <c r="CZ165" i="1"/>
  <c r="CZ191" i="1"/>
  <c r="CZ154" i="1"/>
  <c r="CZ175" i="1"/>
  <c r="CZ158" i="1"/>
  <c r="CZ196" i="1"/>
  <c r="CZ182" i="1"/>
  <c r="CZ149" i="1"/>
  <c r="CZ176" i="1"/>
  <c r="CZ160" i="1"/>
  <c r="CZ181" i="1"/>
  <c r="CZ168" i="1"/>
  <c r="CZ151" i="1"/>
  <c r="CZ184" i="1"/>
  <c r="CZ198" i="1"/>
  <c r="CZ170" i="1"/>
  <c r="CZ179" i="1"/>
  <c r="CZ174" i="1"/>
  <c r="CZ192" i="1"/>
  <c r="CZ177" i="1"/>
  <c r="CZ164" i="1"/>
  <c r="CZ188" i="1"/>
  <c r="CZ193" i="1"/>
  <c r="CZ185" i="1"/>
  <c r="CZ180" i="1"/>
  <c r="CZ195" i="1"/>
  <c r="CZ152" i="1"/>
  <c r="CZ167" i="1"/>
  <c r="CZ190" i="1"/>
  <c r="CZ187" i="1"/>
  <c r="CZ150" i="1"/>
  <c r="CZ163" i="1"/>
  <c r="T167" i="1"/>
  <c r="AO175" i="1"/>
  <c r="Z166" i="1"/>
  <c r="AP173" i="1"/>
  <c r="AP194" i="1"/>
  <c r="AO170" i="1"/>
  <c r="T195" i="1"/>
  <c r="AK176" i="1"/>
  <c r="AP184" i="1"/>
  <c r="AI163" i="1"/>
  <c r="W152" i="1"/>
  <c r="O177" i="1"/>
  <c r="BL152" i="1"/>
  <c r="BL185" i="1"/>
  <c r="O153" i="1"/>
  <c r="O179" i="1"/>
  <c r="AI162" i="1"/>
  <c r="O193" i="1"/>
  <c r="DS168" i="1"/>
  <c r="DS184" i="1"/>
  <c r="DS182" i="1"/>
  <c r="DS160" i="1"/>
  <c r="DS197" i="1"/>
  <c r="DS166" i="1"/>
  <c r="DS187" i="1"/>
  <c r="DS161" i="1"/>
  <c r="DS152" i="1"/>
  <c r="DS149" i="1"/>
  <c r="DS155" i="1"/>
  <c r="DS158" i="1"/>
  <c r="DS159" i="1"/>
  <c r="DS198" i="1"/>
  <c r="DS165" i="1"/>
  <c r="DS170" i="1"/>
  <c r="DS179" i="1"/>
  <c r="DS175" i="1"/>
  <c r="DS195" i="1"/>
  <c r="DS193" i="1"/>
  <c r="DS196" i="1"/>
  <c r="DS181" i="1"/>
  <c r="DS169" i="1"/>
  <c r="DS154" i="1"/>
  <c r="DS174" i="1"/>
  <c r="DS150" i="1"/>
  <c r="DS192" i="1"/>
  <c r="DS176" i="1"/>
  <c r="DS191" i="1"/>
  <c r="DE161" i="1"/>
  <c r="DE195" i="1"/>
  <c r="DE198" i="1"/>
  <c r="DE152" i="1"/>
  <c r="DE155" i="1"/>
  <c r="DE184" i="1"/>
  <c r="DE165" i="1"/>
  <c r="DE158" i="1"/>
  <c r="DE197" i="1"/>
  <c r="DE177" i="1"/>
  <c r="DE187" i="1"/>
  <c r="DE149" i="1"/>
  <c r="DE181" i="1"/>
  <c r="DE154" i="1"/>
  <c r="DE179" i="1"/>
  <c r="DE182" i="1"/>
  <c r="DE192" i="1"/>
  <c r="DE174" i="1"/>
  <c r="DE166" i="1"/>
  <c r="DE191" i="1"/>
  <c r="DE170" i="1"/>
  <c r="DE193" i="1"/>
  <c r="DE173" i="1"/>
  <c r="DE159" i="1"/>
  <c r="DE151" i="1"/>
  <c r="DE164" i="1"/>
  <c r="DE160" i="1"/>
  <c r="DE168" i="1"/>
  <c r="DE150" i="1"/>
  <c r="DE196" i="1"/>
  <c r="DE175" i="1"/>
  <c r="DE176" i="1"/>
  <c r="DE180" i="1"/>
  <c r="CH158" i="1"/>
  <c r="CH171" i="1"/>
  <c r="CH155" i="1"/>
  <c r="CH166" i="1"/>
  <c r="CH170" i="1"/>
  <c r="CH180" i="1"/>
  <c r="CH152" i="1"/>
  <c r="CH149" i="1"/>
  <c r="CH190" i="1"/>
  <c r="CH198" i="1"/>
  <c r="CH165" i="1"/>
  <c r="CH160" i="1"/>
  <c r="CH150" i="1"/>
  <c r="CH159" i="1"/>
  <c r="CH187" i="1"/>
  <c r="CH186" i="1"/>
  <c r="CH154" i="1"/>
  <c r="CH184" i="1"/>
  <c r="CH168" i="1"/>
  <c r="CH163" i="1"/>
  <c r="CH179" i="1"/>
  <c r="CH151" i="1"/>
  <c r="CH193" i="1"/>
  <c r="CH167" i="1"/>
  <c r="CH169" i="1"/>
  <c r="CH164" i="1"/>
  <c r="CH176" i="1"/>
  <c r="CH174" i="1"/>
  <c r="CH175" i="1"/>
  <c r="CH192" i="1"/>
  <c r="CH156" i="1"/>
  <c r="CH196" i="1"/>
  <c r="CH161" i="1"/>
  <c r="CF159" i="1"/>
  <c r="CF150" i="1"/>
  <c r="CF166" i="1"/>
  <c r="CF160" i="1"/>
  <c r="CF179" i="1"/>
  <c r="CF180" i="1"/>
  <c r="CF196" i="1"/>
  <c r="CF175" i="1"/>
  <c r="CF149" i="1"/>
  <c r="CF187" i="1"/>
  <c r="CF195" i="1"/>
  <c r="CF193" i="1"/>
  <c r="CF176" i="1"/>
  <c r="CF168" i="1"/>
  <c r="CF169" i="1"/>
  <c r="CF152" i="1"/>
  <c r="CF182" i="1"/>
  <c r="CF165" i="1"/>
  <c r="CF154" i="1"/>
  <c r="CF181" i="1"/>
  <c r="CF158" i="1"/>
  <c r="CF163" i="1"/>
  <c r="CF198" i="1"/>
  <c r="CF161" i="1"/>
  <c r="CF177" i="1"/>
  <c r="CF164" i="1"/>
  <c r="CF184" i="1"/>
  <c r="CF170" i="1"/>
  <c r="CF191" i="1"/>
  <c r="CF190" i="1"/>
  <c r="CF171" i="1"/>
  <c r="CF155" i="1"/>
  <c r="DI197" i="1"/>
  <c r="DI156" i="1"/>
  <c r="DI161" i="1"/>
  <c r="DI191" i="1"/>
  <c r="DI168" i="1"/>
  <c r="DI198" i="1"/>
  <c r="DI196" i="1"/>
  <c r="DI155" i="1"/>
  <c r="DI180" i="1"/>
  <c r="DI149" i="1"/>
  <c r="DI184" i="1"/>
  <c r="DI190" i="1"/>
  <c r="DI148" i="1"/>
  <c r="DI150" i="1"/>
  <c r="DI193" i="1"/>
  <c r="DI176" i="1"/>
  <c r="DI154" i="1"/>
  <c r="DI171" i="1"/>
  <c r="DI166" i="1"/>
  <c r="DI159" i="1"/>
  <c r="DI152" i="1"/>
  <c r="DI170" i="1"/>
  <c r="DI175" i="1"/>
  <c r="DI165" i="1"/>
  <c r="DI174" i="1"/>
  <c r="DI160" i="1"/>
  <c r="DI182" i="1"/>
  <c r="DI177" i="1"/>
  <c r="DI173" i="1"/>
  <c r="DI192" i="1"/>
  <c r="DI158" i="1"/>
  <c r="DU178" i="1"/>
  <c r="CR156" i="1"/>
  <c r="DW183" i="1"/>
  <c r="DF178" i="1"/>
  <c r="DT157" i="1"/>
  <c r="DR185" i="1"/>
  <c r="CX167" i="1"/>
  <c r="EI162" i="1"/>
  <c r="BX157" i="1"/>
  <c r="DI185" i="1"/>
  <c r="DE167" i="1"/>
  <c r="CM178" i="1"/>
  <c r="CO156" i="1"/>
  <c r="BV183" i="1"/>
  <c r="DS173" i="1"/>
  <c r="CS156" i="1"/>
  <c r="BU183" i="1"/>
  <c r="DV194" i="1"/>
  <c r="BX173" i="1"/>
  <c r="BZ172" i="1"/>
  <c r="CD148" i="1"/>
  <c r="CK162" i="1"/>
  <c r="EG188" i="1"/>
  <c r="EF185" i="1"/>
  <c r="CH178" i="1"/>
  <c r="EH157" i="1"/>
  <c r="DZ185" i="1"/>
  <c r="DW167" i="1"/>
  <c r="DB193" i="1"/>
  <c r="DQ189" i="1"/>
  <c r="BT169" i="1"/>
  <c r="BU151" i="1"/>
  <c r="DD195" i="1"/>
  <c r="DK178" i="1"/>
  <c r="CX157" i="1"/>
  <c r="CA182" i="1"/>
  <c r="DO184" i="1"/>
  <c r="CX189" i="1"/>
  <c r="CY153" i="1"/>
  <c r="CF192" i="1"/>
  <c r="EG178" i="1"/>
  <c r="CC188" i="1"/>
  <c r="DI169" i="1"/>
  <c r="DF187" i="1"/>
  <c r="CS162" i="1"/>
  <c r="DR167" i="1"/>
  <c r="DL162" i="1"/>
  <c r="DI195" i="1"/>
  <c r="CM156" i="1"/>
  <c r="DI151" i="1"/>
  <c r="CW164" i="1"/>
  <c r="DP177" i="1"/>
  <c r="DS164" i="1"/>
  <c r="CX176" i="1"/>
  <c r="EH167" i="1"/>
  <c r="BU159" i="1"/>
  <c r="EB175" i="1"/>
  <c r="DE178" i="1"/>
  <c r="DU187" i="1"/>
  <c r="CY164" i="1"/>
  <c r="DU158" i="1"/>
  <c r="EC149" i="1"/>
  <c r="DT195" i="1"/>
  <c r="CI193" i="1"/>
  <c r="CI160" i="1"/>
  <c r="CI195" i="1"/>
  <c r="CI149" i="1"/>
  <c r="CI177" i="1"/>
  <c r="CI155" i="1"/>
  <c r="CI163" i="1"/>
  <c r="CI184" i="1"/>
  <c r="CI178" i="1"/>
  <c r="CI197" i="1"/>
  <c r="CI174" i="1"/>
  <c r="CI170" i="1"/>
  <c r="CI181" i="1"/>
  <c r="CI164" i="1"/>
  <c r="CI154" i="1"/>
  <c r="CI190" i="1"/>
  <c r="CI182" i="1"/>
  <c r="CI168" i="1"/>
  <c r="CI165" i="1"/>
  <c r="CI198" i="1"/>
  <c r="CI158" i="1"/>
  <c r="CI152" i="1"/>
  <c r="CI171" i="1"/>
  <c r="CI150" i="1"/>
  <c r="CI186" i="1"/>
  <c r="CI180" i="1"/>
  <c r="CI196" i="1"/>
  <c r="CI179" i="1"/>
  <c r="CI192" i="1"/>
  <c r="CI187" i="1"/>
  <c r="CI175" i="1"/>
  <c r="CI148" i="1"/>
  <c r="CI166" i="1"/>
  <c r="CI191" i="1"/>
  <c r="CI176" i="1"/>
  <c r="CI159" i="1"/>
  <c r="CI161" i="1"/>
  <c r="DT183" i="1"/>
  <c r="DR148" i="1"/>
  <c r="Z179" i="1"/>
  <c r="X165" i="1"/>
  <c r="X161" i="1"/>
  <c r="AP176" i="1"/>
  <c r="AP166" i="1"/>
  <c r="W174" i="1"/>
  <c r="AO196" i="1"/>
  <c r="BI181" i="1"/>
  <c r="AP154" i="1"/>
  <c r="AO191" i="1"/>
  <c r="AO198" i="1"/>
  <c r="AO156" i="1"/>
  <c r="Z181" i="1"/>
  <c r="Z152" i="1"/>
  <c r="CC152" i="1"/>
  <c r="CC161" i="1"/>
  <c r="CC154" i="1"/>
  <c r="CC187" i="1"/>
  <c r="CC151" i="1"/>
  <c r="CC190" i="1"/>
  <c r="CC168" i="1"/>
  <c r="CC179" i="1"/>
  <c r="CC164" i="1"/>
  <c r="CC158" i="1"/>
  <c r="CC159" i="1"/>
  <c r="CC165" i="1"/>
  <c r="CC155" i="1"/>
  <c r="CC181" i="1"/>
  <c r="CC182" i="1"/>
  <c r="CC197" i="1"/>
  <c r="CC163" i="1"/>
  <c r="CC150" i="1"/>
  <c r="CC198" i="1"/>
  <c r="CC174" i="1"/>
  <c r="CC186" i="1"/>
  <c r="CC149" i="1"/>
  <c r="CC170" i="1"/>
  <c r="CC196" i="1"/>
  <c r="CC167" i="1"/>
  <c r="CC166" i="1"/>
  <c r="CC177" i="1"/>
  <c r="CC184" i="1"/>
  <c r="CC180" i="1"/>
  <c r="CC160" i="1"/>
  <c r="CC171" i="1"/>
  <c r="DY149" i="1"/>
  <c r="DY179" i="1"/>
  <c r="DY191" i="1"/>
  <c r="DY164" i="1"/>
  <c r="DY166" i="1"/>
  <c r="DY181" i="1"/>
  <c r="DY171" i="1"/>
  <c r="DY150" i="1"/>
  <c r="DY152" i="1"/>
  <c r="DY196" i="1"/>
  <c r="DY161" i="1"/>
  <c r="DY168" i="1"/>
  <c r="DY193" i="1"/>
  <c r="DY190" i="1"/>
  <c r="DY174" i="1"/>
  <c r="DY170" i="1"/>
  <c r="DY177" i="1"/>
  <c r="DY187" i="1"/>
  <c r="DY155" i="1"/>
  <c r="DY198" i="1"/>
  <c r="DY158" i="1"/>
  <c r="DY197" i="1"/>
  <c r="DY154" i="1"/>
  <c r="DY182" i="1"/>
  <c r="DY192" i="1"/>
  <c r="DY195" i="1"/>
  <c r="DY188" i="1"/>
  <c r="DY184" i="1"/>
  <c r="DY176" i="1"/>
  <c r="DY160" i="1"/>
  <c r="DY167" i="1"/>
  <c r="DY186" i="1"/>
  <c r="DY159" i="1"/>
  <c r="DY165" i="1"/>
  <c r="W186" i="1"/>
  <c r="CE179" i="1"/>
  <c r="CE191" i="1"/>
  <c r="CE193" i="1"/>
  <c r="CE187" i="1"/>
  <c r="CE155" i="1"/>
  <c r="CE165" i="1"/>
  <c r="CE182" i="1"/>
  <c r="CE148" i="1"/>
  <c r="CE160" i="1"/>
  <c r="CE184" i="1"/>
  <c r="CE149" i="1"/>
  <c r="CE174" i="1"/>
  <c r="CE176" i="1"/>
  <c r="CE166" i="1"/>
  <c r="CE168" i="1"/>
  <c r="CE150" i="1"/>
  <c r="CE159" i="1"/>
  <c r="CE151" i="1"/>
  <c r="CE152" i="1"/>
  <c r="CE154" i="1"/>
  <c r="CE186" i="1"/>
  <c r="CE170" i="1"/>
  <c r="CE180" i="1"/>
  <c r="CE177" i="1"/>
  <c r="CE196" i="1"/>
  <c r="CE164" i="1"/>
  <c r="CE181" i="1"/>
  <c r="CE156" i="1"/>
  <c r="CE158" i="1"/>
  <c r="CE163" i="1"/>
  <c r="CR183" i="1"/>
  <c r="DR162" i="1"/>
  <c r="EE157" i="1"/>
  <c r="CA185" i="1"/>
  <c r="DO167" i="1"/>
  <c r="BU188" i="1"/>
  <c r="DN167" i="1"/>
  <c r="DM178" i="1"/>
  <c r="CY173" i="1"/>
  <c r="ED183" i="1"/>
  <c r="CQ194" i="1"/>
  <c r="BU173" i="1"/>
  <c r="CC153" i="1"/>
  <c r="DM169" i="1"/>
  <c r="CY176" i="1"/>
  <c r="CN162" i="1"/>
  <c r="CS157" i="1"/>
  <c r="DS185" i="1"/>
  <c r="CP148" i="1"/>
  <c r="BW153" i="1"/>
  <c r="CS151" i="1"/>
  <c r="DT162" i="1"/>
  <c r="DH188" i="1"/>
  <c r="BU185" i="1"/>
  <c r="CC148" i="1"/>
  <c r="BU193" i="1"/>
  <c r="CU189" i="1"/>
  <c r="CU153" i="1"/>
  <c r="EI191" i="1"/>
  <c r="CA162" i="1"/>
  <c r="ED169" i="1"/>
  <c r="EB162" i="1"/>
  <c r="DF156" i="1"/>
  <c r="DC167" i="1"/>
  <c r="CC162" i="1"/>
  <c r="DL156" i="1"/>
  <c r="CS173" i="1"/>
  <c r="DF185" i="1"/>
  <c r="CF151" i="1"/>
  <c r="BV164" i="1"/>
  <c r="CE161" i="1"/>
  <c r="DM164" i="1"/>
  <c r="CQ160" i="1"/>
  <c r="BW167" i="1"/>
  <c r="EH193" i="1"/>
  <c r="CR159" i="1"/>
  <c r="EA193" i="1"/>
  <c r="CW159" i="1"/>
  <c r="CG162" i="1"/>
  <c r="DQ187" i="1"/>
  <c r="DW192" i="1"/>
  <c r="CR151" i="1"/>
  <c r="DB164" i="1"/>
  <c r="DI164" i="1"/>
  <c r="BI167" i="1"/>
  <c r="DD184" i="1"/>
  <c r="DD155" i="1"/>
  <c r="DD181" i="1"/>
  <c r="DD174" i="1"/>
  <c r="DD154" i="1"/>
  <c r="DD166" i="1"/>
  <c r="DD149" i="1"/>
  <c r="DD168" i="1"/>
  <c r="DD170" i="1"/>
  <c r="DD190" i="1"/>
  <c r="DD159" i="1"/>
  <c r="DD152" i="1"/>
  <c r="DD179" i="1"/>
  <c r="DD176" i="1"/>
  <c r="DD165" i="1"/>
  <c r="DD178" i="1"/>
  <c r="DD151" i="1"/>
  <c r="DD182" i="1"/>
  <c r="DD164" i="1"/>
  <c r="DD192" i="1"/>
  <c r="DD197" i="1"/>
  <c r="DD193" i="1"/>
  <c r="DD163" i="1"/>
  <c r="DD161" i="1"/>
  <c r="DD196" i="1"/>
  <c r="DD148" i="1"/>
  <c r="DD160" i="1"/>
  <c r="BI182" i="1"/>
  <c r="DD169" i="1"/>
  <c r="DR194" i="1"/>
  <c r="BI165" i="1"/>
  <c r="X179" i="1"/>
  <c r="BI194" i="1"/>
  <c r="W190" i="1"/>
  <c r="BF157" i="1"/>
  <c r="BI169" i="1"/>
  <c r="BF166" i="1"/>
  <c r="T149" i="1"/>
  <c r="T193" i="1"/>
  <c r="T185" i="1"/>
  <c r="J159" i="1"/>
  <c r="W163" i="1"/>
  <c r="Z183" i="1"/>
  <c r="W196" i="1"/>
  <c r="S152" i="1"/>
  <c r="CM187" i="1"/>
  <c r="CM152" i="1"/>
  <c r="CM198" i="1"/>
  <c r="CM168" i="1"/>
  <c r="CM155" i="1"/>
  <c r="CM149" i="1"/>
  <c r="CM159" i="1"/>
  <c r="CM161" i="1"/>
  <c r="CM181" i="1"/>
  <c r="CM190" i="1"/>
  <c r="CM165" i="1"/>
  <c r="CM182" i="1"/>
  <c r="CM191" i="1"/>
  <c r="CM164" i="1"/>
  <c r="CM188" i="1"/>
  <c r="CM184" i="1"/>
  <c r="CM170" i="1"/>
  <c r="CM154" i="1"/>
  <c r="CM148" i="1"/>
  <c r="CM174" i="1"/>
  <c r="CM167" i="1"/>
  <c r="CM192" i="1"/>
  <c r="CM179" i="1"/>
  <c r="CM166" i="1"/>
  <c r="CM175" i="1"/>
  <c r="CM193" i="1"/>
  <c r="CM195" i="1"/>
  <c r="CM196" i="1"/>
  <c r="CM163" i="1"/>
  <c r="CM150" i="1"/>
  <c r="CM158" i="1"/>
  <c r="CM176" i="1"/>
  <c r="DW197" i="1"/>
  <c r="DW168" i="1"/>
  <c r="DW191" i="1"/>
  <c r="DW150" i="1"/>
  <c r="DW161" i="1"/>
  <c r="DW195" i="1"/>
  <c r="DW166" i="1"/>
  <c r="DW198" i="1"/>
  <c r="DW180" i="1"/>
  <c r="DW155" i="1"/>
  <c r="DW177" i="1"/>
  <c r="DW164" i="1"/>
  <c r="DW149" i="1"/>
  <c r="DW187" i="1"/>
  <c r="DW148" i="1"/>
  <c r="DW151" i="1"/>
  <c r="DW170" i="1"/>
  <c r="DW165" i="1"/>
  <c r="DW184" i="1"/>
  <c r="DW193" i="1"/>
  <c r="DW169" i="1"/>
  <c r="DW152" i="1"/>
  <c r="DW178" i="1"/>
  <c r="DW182" i="1"/>
  <c r="DW175" i="1"/>
  <c r="DW159" i="1"/>
  <c r="DW158" i="1"/>
  <c r="DW154" i="1"/>
  <c r="DW163" i="1"/>
  <c r="DW174" i="1"/>
  <c r="DW190" i="1"/>
  <c r="W156" i="1"/>
  <c r="EF155" i="1"/>
  <c r="EF179" i="1"/>
  <c r="EF148" i="1"/>
  <c r="EF161" i="1"/>
  <c r="EF196" i="1"/>
  <c r="EF174" i="1"/>
  <c r="EF182" i="1"/>
  <c r="EF149" i="1"/>
  <c r="EF176" i="1"/>
  <c r="EF195" i="1"/>
  <c r="EF150" i="1"/>
  <c r="EF187" i="1"/>
  <c r="EF177" i="1"/>
  <c r="EF184" i="1"/>
  <c r="EF165" i="1"/>
  <c r="EF181" i="1"/>
  <c r="EF192" i="1"/>
  <c r="EF159" i="1"/>
  <c r="EF175" i="1"/>
  <c r="EF168" i="1"/>
  <c r="EF166" i="1"/>
  <c r="EF191" i="1"/>
  <c r="EF169" i="1"/>
  <c r="EF183" i="1"/>
  <c r="EF198" i="1"/>
  <c r="EF158" i="1"/>
  <c r="EF163" i="1"/>
  <c r="EF180" i="1"/>
  <c r="EF193" i="1"/>
  <c r="EF160" i="1"/>
  <c r="EF170" i="1"/>
  <c r="EF167" i="1"/>
  <c r="EF164" i="1"/>
  <c r="EF154" i="1"/>
  <c r="CQ174" i="1"/>
  <c r="CQ155" i="1"/>
  <c r="CQ158" i="1"/>
  <c r="CQ186" i="1"/>
  <c r="CQ179" i="1"/>
  <c r="CQ184" i="1"/>
  <c r="CQ176" i="1"/>
  <c r="CQ152" i="1"/>
  <c r="CQ192" i="1"/>
  <c r="CQ171" i="1"/>
  <c r="CQ150" i="1"/>
  <c r="CQ165" i="1"/>
  <c r="CQ196" i="1"/>
  <c r="CQ166" i="1"/>
  <c r="CQ197" i="1"/>
  <c r="CQ164" i="1"/>
  <c r="CQ181" i="1"/>
  <c r="CQ170" i="1"/>
  <c r="CQ157" i="1"/>
  <c r="CQ159" i="1"/>
  <c r="CQ183" i="1"/>
  <c r="CQ161" i="1"/>
  <c r="CQ180" i="1"/>
  <c r="CQ154" i="1"/>
  <c r="CQ195" i="1"/>
  <c r="CQ175" i="1"/>
  <c r="CQ190" i="1"/>
  <c r="CQ177" i="1"/>
  <c r="CQ168" i="1"/>
  <c r="CQ151" i="1"/>
  <c r="CQ187" i="1"/>
  <c r="CQ149" i="1"/>
  <c r="CQ163" i="1"/>
  <c r="CX184" i="1"/>
  <c r="CX198" i="1"/>
  <c r="CX193" i="1"/>
  <c r="CX150" i="1"/>
  <c r="CX187" i="1"/>
  <c r="CX171" i="1"/>
  <c r="CX154" i="1"/>
  <c r="CX196" i="1"/>
  <c r="CX165" i="1"/>
  <c r="CX152" i="1"/>
  <c r="CX182" i="1"/>
  <c r="CX186" i="1"/>
  <c r="CX197" i="1"/>
  <c r="CX159" i="1"/>
  <c r="CX181" i="1"/>
  <c r="CX174" i="1"/>
  <c r="CX161" i="1"/>
  <c r="CX180" i="1"/>
  <c r="CX177" i="1"/>
  <c r="CX178" i="1"/>
  <c r="CX190" i="1"/>
  <c r="CX149" i="1"/>
  <c r="CX168" i="1"/>
  <c r="CX158" i="1"/>
  <c r="CX163" i="1"/>
  <c r="CX166" i="1"/>
  <c r="CX170" i="1"/>
  <c r="CX164" i="1"/>
  <c r="CX191" i="1"/>
  <c r="CX185" i="1"/>
  <c r="CX155" i="1"/>
  <c r="CX175" i="1"/>
  <c r="CV196" i="1"/>
  <c r="CV159" i="1"/>
  <c r="CV179" i="1"/>
  <c r="CV170" i="1"/>
  <c r="CV163" i="1"/>
  <c r="CV161" i="1"/>
  <c r="CV191" i="1"/>
  <c r="CV152" i="1"/>
  <c r="CV164" i="1"/>
  <c r="CV171" i="1"/>
  <c r="CV149" i="1"/>
  <c r="CV188" i="1"/>
  <c r="CV193" i="1"/>
  <c r="CV150" i="1"/>
  <c r="CV176" i="1"/>
  <c r="CV165" i="1"/>
  <c r="CV168" i="1"/>
  <c r="CV190" i="1"/>
  <c r="CV182" i="1"/>
  <c r="CV166" i="1"/>
  <c r="CV186" i="1"/>
  <c r="CV184" i="1"/>
  <c r="CV155" i="1"/>
  <c r="CV158" i="1"/>
  <c r="CV154" i="1"/>
  <c r="CV156" i="1"/>
  <c r="CV180" i="1"/>
  <c r="CV148" i="1"/>
  <c r="CV195" i="1"/>
  <c r="CV177" i="1"/>
  <c r="CV192" i="1"/>
  <c r="CV160" i="1"/>
  <c r="CV175" i="1"/>
  <c r="CV151" i="1"/>
  <c r="CV174" i="1"/>
  <c r="CV187" i="1"/>
  <c r="EI178" i="1"/>
  <c r="CC185" i="1"/>
  <c r="CW167" i="1"/>
  <c r="DZ188" i="1"/>
  <c r="CR167" i="1"/>
  <c r="CI162" i="1"/>
  <c r="DY185" i="1"/>
  <c r="DT178" i="1"/>
  <c r="DL157" i="1"/>
  <c r="CP156" i="1"/>
  <c r="DB183" i="1"/>
  <c r="CX194" i="1"/>
  <c r="DL173" i="1"/>
  <c r="CZ156" i="1"/>
  <c r="EH153" i="1"/>
  <c r="CA148" i="1"/>
  <c r="CU162" i="1"/>
  <c r="DO188" i="1"/>
  <c r="CP169" i="1"/>
  <c r="BW190" i="1"/>
  <c r="CQ162" i="1"/>
  <c r="CB188" i="1"/>
  <c r="CR185" i="1"/>
  <c r="DL198" i="1"/>
  <c r="CS191" i="1"/>
  <c r="EB153" i="1"/>
  <c r="CS196" i="1"/>
  <c r="CZ197" i="1"/>
  <c r="EF162" i="1"/>
  <c r="DN188" i="1"/>
  <c r="CY169" i="1"/>
  <c r="DO192" i="1"/>
  <c r="CP173" i="1"/>
  <c r="DW156" i="1"/>
  <c r="EG153" i="1"/>
  <c r="EE191" i="1"/>
  <c r="CV162" i="1"/>
  <c r="CN188" i="1"/>
  <c r="DR169" i="1"/>
  <c r="DI179" i="1"/>
  <c r="CP189" i="1"/>
  <c r="CC156" i="1"/>
  <c r="CI173" i="1"/>
  <c r="DP185" i="1"/>
  <c r="DZ196" i="1"/>
  <c r="DO164" i="1"/>
  <c r="CP161" i="1"/>
  <c r="CY148" i="1"/>
  <c r="CK160" i="1"/>
  <c r="BV151" i="1"/>
  <c r="CK161" i="1"/>
  <c r="CF174" i="1"/>
  <c r="BZ177" i="1"/>
  <c r="DP190" i="1"/>
  <c r="DS162" i="1"/>
  <c r="CK191" i="1"/>
  <c r="BT189" i="1"/>
  <c r="CZ166" i="1"/>
  <c r="DO187" i="1"/>
  <c r="AO165" i="1"/>
  <c r="BF194" i="1"/>
  <c r="T180" i="1"/>
  <c r="Z164" i="1"/>
  <c r="W158" i="1"/>
  <c r="BI184" i="1"/>
  <c r="BI161" i="1"/>
  <c r="W176" i="1"/>
  <c r="AP152" i="1"/>
  <c r="BI154" i="1"/>
  <c r="BF193" i="1"/>
  <c r="W182" i="1"/>
  <c r="AO148" i="1"/>
  <c r="AP157" i="1"/>
  <c r="AP170" i="1"/>
  <c r="S163" i="1"/>
  <c r="AQ148" i="1"/>
  <c r="AH183" i="1"/>
  <c r="W193" i="1"/>
  <c r="Z156" i="1"/>
  <c r="W162" i="1"/>
  <c r="O189" i="1"/>
  <c r="R187" i="1"/>
  <c r="AS155" i="1"/>
  <c r="W171" i="1"/>
  <c r="V165" i="1"/>
  <c r="BG171" i="1"/>
  <c r="DF197" i="1"/>
  <c r="DF168" i="1"/>
  <c r="DF174" i="1"/>
  <c r="DF191" i="1"/>
  <c r="DF150" i="1"/>
  <c r="DF166" i="1"/>
  <c r="DF155" i="1"/>
  <c r="DF163" i="1"/>
  <c r="DF149" i="1"/>
  <c r="DF198" i="1"/>
  <c r="DF179" i="1"/>
  <c r="DF182" i="1"/>
  <c r="DF148" i="1"/>
  <c r="DF170" i="1"/>
  <c r="DF184" i="1"/>
  <c r="DF154" i="1"/>
  <c r="DF161" i="1"/>
  <c r="DF195" i="1"/>
  <c r="DF151" i="1"/>
  <c r="DF167" i="1"/>
  <c r="DF152" i="1"/>
  <c r="DF196" i="1"/>
  <c r="DF177" i="1"/>
  <c r="DF158" i="1"/>
  <c r="DF160" i="1"/>
  <c r="DF159" i="1"/>
  <c r="DF175" i="1"/>
  <c r="DF164" i="1"/>
  <c r="DF176" i="1"/>
  <c r="DF180" i="1"/>
  <c r="DA149" i="1"/>
  <c r="DA171" i="1"/>
  <c r="DA165" i="1"/>
  <c r="DA192" i="1"/>
  <c r="DA193" i="1"/>
  <c r="DA197" i="1"/>
  <c r="DA170" i="1"/>
  <c r="DA187" i="1"/>
  <c r="DA184" i="1"/>
  <c r="DA174" i="1"/>
  <c r="DA160" i="1"/>
  <c r="DA148" i="1"/>
  <c r="DA150" i="1"/>
  <c r="DA152" i="1"/>
  <c r="DA168" i="1"/>
  <c r="DA182" i="1"/>
  <c r="DA166" i="1"/>
  <c r="DA155" i="1"/>
  <c r="DA181" i="1"/>
  <c r="DA186" i="1"/>
  <c r="DA167" i="1"/>
  <c r="DA175" i="1"/>
  <c r="DA191" i="1"/>
  <c r="DA158" i="1"/>
  <c r="DA185" i="1"/>
  <c r="DA190" i="1"/>
  <c r="DA164" i="1"/>
  <c r="DA195" i="1"/>
  <c r="DA154" i="1"/>
  <c r="DA161" i="1"/>
  <c r="DA177" i="1"/>
  <c r="DA176" i="1"/>
  <c r="DA189" i="1"/>
  <c r="DA159" i="1"/>
  <c r="DA163" i="1"/>
  <c r="EA165" i="1"/>
  <c r="EA184" i="1"/>
  <c r="EA154" i="1"/>
  <c r="EA155" i="1"/>
  <c r="EA160" i="1"/>
  <c r="EA168" i="1"/>
  <c r="EA177" i="1"/>
  <c r="EA158" i="1"/>
  <c r="EA190" i="1"/>
  <c r="EA166" i="1"/>
  <c r="EA182" i="1"/>
  <c r="EA150" i="1"/>
  <c r="EA174" i="1"/>
  <c r="EA164" i="1"/>
  <c r="EA152" i="1"/>
  <c r="EA159" i="1"/>
  <c r="EA149" i="1"/>
  <c r="EA179" i="1"/>
  <c r="EA181" i="1"/>
  <c r="EA192" i="1"/>
  <c r="EA196" i="1"/>
  <c r="EA176" i="1"/>
  <c r="EA170" i="1"/>
  <c r="EA151" i="1"/>
  <c r="EA191" i="1"/>
  <c r="EA175" i="1"/>
  <c r="CY178" i="1"/>
  <c r="CC157" i="1"/>
  <c r="CU185" i="1"/>
  <c r="DF192" i="1"/>
  <c r="DG162" i="1"/>
  <c r="DR188" i="1"/>
  <c r="BX169" i="1"/>
  <c r="DS167" i="1"/>
  <c r="CH162" i="1"/>
  <c r="BV188" i="1"/>
  <c r="DL185" i="1"/>
  <c r="CY167" i="1"/>
  <c r="CO162" i="1"/>
  <c r="DN185" i="1"/>
  <c r="ED167" i="1"/>
  <c r="DN178" i="1"/>
  <c r="CA157" i="1"/>
  <c r="BX185" i="1"/>
  <c r="DJ183" i="1"/>
  <c r="CZ178" i="1"/>
  <c r="CO173" i="1"/>
  <c r="DR156" i="1"/>
  <c r="DZ191" i="1"/>
  <c r="DT189" i="1"/>
  <c r="BY188" i="1"/>
  <c r="BV169" i="1"/>
  <c r="DN198" i="1"/>
  <c r="DF162" i="1"/>
  <c r="CH188" i="1"/>
  <c r="EC169" i="1"/>
  <c r="DF188" i="1"/>
  <c r="EG194" i="1"/>
  <c r="DT173" i="1"/>
  <c r="DP153" i="1"/>
  <c r="DC196" i="1"/>
  <c r="CY197" i="1"/>
  <c r="CC169" i="1"/>
  <c r="EA173" i="1"/>
  <c r="ED153" i="1"/>
  <c r="ED182" i="1"/>
  <c r="CM162" i="1"/>
  <c r="EH188" i="1"/>
  <c r="DS153" i="1"/>
  <c r="DV184" i="1"/>
  <c r="CA189" i="1"/>
  <c r="CI156" i="1"/>
  <c r="BZ182" i="1"/>
  <c r="CZ189" i="1"/>
  <c r="DY156" i="1"/>
  <c r="DC183" i="1"/>
  <c r="DO173" i="1"/>
  <c r="DW185" i="1"/>
  <c r="DK196" i="1"/>
  <c r="BZ148" i="1"/>
  <c r="CR192" i="1"/>
  <c r="CQ148" i="1"/>
  <c r="BU160" i="1"/>
  <c r="EC161" i="1"/>
  <c r="DR180" i="1"/>
  <c r="CI151" i="1"/>
  <c r="DV164" i="1"/>
  <c r="DZ163" i="1"/>
  <c r="DF181" i="1"/>
  <c r="DM168" i="1"/>
  <c r="W185" i="1"/>
  <c r="BF180" i="1"/>
  <c r="AO150" i="1"/>
  <c r="AP193" i="1"/>
  <c r="BF171" i="1"/>
  <c r="BI185" i="1"/>
  <c r="W166" i="1"/>
  <c r="AP189" i="1"/>
  <c r="AQ163" i="1"/>
  <c r="AP192" i="1"/>
  <c r="AI151" i="1"/>
  <c r="W177" i="1"/>
  <c r="AQ183" i="1"/>
  <c r="F190" i="1"/>
  <c r="O188" i="1"/>
  <c r="O185" i="1"/>
  <c r="BL196" i="1"/>
  <c r="DC193" i="1"/>
  <c r="DC197" i="1"/>
  <c r="DC190" i="1"/>
  <c r="DC154" i="1"/>
  <c r="DC181" i="1"/>
  <c r="DC150" i="1"/>
  <c r="DC168" i="1"/>
  <c r="DC160" i="1"/>
  <c r="DC174" i="1"/>
  <c r="DC166" i="1"/>
  <c r="DC188" i="1"/>
  <c r="DC179" i="1"/>
  <c r="DC165" i="1"/>
  <c r="DC192" i="1"/>
  <c r="DC175" i="1"/>
  <c r="DC159" i="1"/>
  <c r="DC152" i="1"/>
  <c r="DC195" i="1"/>
  <c r="DC182" i="1"/>
  <c r="DC169" i="1"/>
  <c r="DC177" i="1"/>
  <c r="DC187" i="1"/>
  <c r="DC148" i="1"/>
  <c r="DC149" i="1"/>
  <c r="DC161" i="1"/>
  <c r="DC163" i="1"/>
  <c r="DC171" i="1"/>
  <c r="DC158" i="1"/>
  <c r="DC156" i="1"/>
  <c r="DC180" i="1"/>
  <c r="DC170" i="1"/>
  <c r="DC155" i="1"/>
  <c r="DC198" i="1"/>
  <c r="DC176" i="1"/>
  <c r="O171" i="1"/>
  <c r="BL177" i="1"/>
  <c r="EG152" i="1"/>
  <c r="EG148" i="1"/>
  <c r="EG155" i="1"/>
  <c r="EG197" i="1"/>
  <c r="EG166" i="1"/>
  <c r="EG154" i="1"/>
  <c r="EG182" i="1"/>
  <c r="EG198" i="1"/>
  <c r="EG168" i="1"/>
  <c r="EG179" i="1"/>
  <c r="EG187" i="1"/>
  <c r="EG150" i="1"/>
  <c r="EG177" i="1"/>
  <c r="EG196" i="1"/>
  <c r="EG169" i="1"/>
  <c r="EG181" i="1"/>
  <c r="EG165" i="1"/>
  <c r="EG159" i="1"/>
  <c r="EG193" i="1"/>
  <c r="EG157" i="1"/>
  <c r="EG158" i="1"/>
  <c r="EG160" i="1"/>
  <c r="EG162" i="1"/>
  <c r="EG195" i="1"/>
  <c r="EG192" i="1"/>
  <c r="EG190" i="1"/>
  <c r="EG184" i="1"/>
  <c r="EG191" i="1"/>
  <c r="EG175" i="1"/>
  <c r="EG164" i="1"/>
  <c r="EG163" i="1"/>
  <c r="EG151" i="1"/>
  <c r="EG170" i="1"/>
  <c r="EG180" i="1"/>
  <c r="EG176" i="1"/>
  <c r="EG149" i="1"/>
  <c r="EB149" i="1"/>
  <c r="EB168" i="1"/>
  <c r="EB190" i="1"/>
  <c r="EB196" i="1"/>
  <c r="EB166" i="1"/>
  <c r="EB197" i="1"/>
  <c r="EB158" i="1"/>
  <c r="EB174" i="1"/>
  <c r="EB182" i="1"/>
  <c r="EB155" i="1"/>
  <c r="EB159" i="1"/>
  <c r="EB176" i="1"/>
  <c r="EB165" i="1"/>
  <c r="EB154" i="1"/>
  <c r="EB170" i="1"/>
  <c r="EB181" i="1"/>
  <c r="EB151" i="1"/>
  <c r="EB150" i="1"/>
  <c r="EB152" i="1"/>
  <c r="EB167" i="1"/>
  <c r="EB183" i="1"/>
  <c r="EB195" i="1"/>
  <c r="EB187" i="1"/>
  <c r="EB193" i="1"/>
  <c r="EB161" i="1"/>
  <c r="EB198" i="1"/>
  <c r="EB163" i="1"/>
  <c r="EB177" i="1"/>
  <c r="EB191" i="1"/>
  <c r="EB160" i="1"/>
  <c r="CD174" i="1"/>
  <c r="CD155" i="1"/>
  <c r="CD190" i="1"/>
  <c r="CD184" i="1"/>
  <c r="CD195" i="1"/>
  <c r="CD152" i="1"/>
  <c r="CD180" i="1"/>
  <c r="CD177" i="1"/>
  <c r="CD151" i="1"/>
  <c r="CD168" i="1"/>
  <c r="CD186" i="1"/>
  <c r="CD160" i="1"/>
  <c r="CD165" i="1"/>
  <c r="CD154" i="1"/>
  <c r="CD197" i="1"/>
  <c r="CD166" i="1"/>
  <c r="CD187" i="1"/>
  <c r="CD171" i="1"/>
  <c r="CD198" i="1"/>
  <c r="CD170" i="1"/>
  <c r="CD159" i="1"/>
  <c r="CD149" i="1"/>
  <c r="CD192" i="1"/>
  <c r="CD178" i="1"/>
  <c r="CD196" i="1"/>
  <c r="CD176" i="1"/>
  <c r="CD164" i="1"/>
  <c r="CD157" i="1"/>
  <c r="CD193" i="1"/>
  <c r="CD150" i="1"/>
  <c r="CD163" i="1"/>
  <c r="CD179" i="1"/>
  <c r="CD188" i="1"/>
  <c r="CK152" i="1"/>
  <c r="CK170" i="1"/>
  <c r="CK177" i="1"/>
  <c r="CK175" i="1"/>
  <c r="CK150" i="1"/>
  <c r="CK168" i="1"/>
  <c r="CK196" i="1"/>
  <c r="CK187" i="1"/>
  <c r="CK163" i="1"/>
  <c r="CK198" i="1"/>
  <c r="CK181" i="1"/>
  <c r="CK174" i="1"/>
  <c r="CK182" i="1"/>
  <c r="CK166" i="1"/>
  <c r="CK165" i="1"/>
  <c r="CK184" i="1"/>
  <c r="CK154" i="1"/>
  <c r="CK195" i="1"/>
  <c r="CK164" i="1"/>
  <c r="CK192" i="1"/>
  <c r="CK179" i="1"/>
  <c r="CK157" i="1"/>
  <c r="CK171" i="1"/>
  <c r="CK148" i="1"/>
  <c r="CK197" i="1"/>
  <c r="CK151" i="1"/>
  <c r="CK193" i="1"/>
  <c r="CK190" i="1"/>
  <c r="CK180" i="1"/>
  <c r="CK149" i="1"/>
  <c r="CK159" i="1"/>
  <c r="CK155" i="1"/>
  <c r="DU155" i="1"/>
  <c r="DU150" i="1"/>
  <c r="DU154" i="1"/>
  <c r="DU159" i="1"/>
  <c r="DU197" i="1"/>
  <c r="DU181" i="1"/>
  <c r="DU184" i="1"/>
  <c r="DU177" i="1"/>
  <c r="DU149" i="1"/>
  <c r="DU170" i="1"/>
  <c r="DU165" i="1"/>
  <c r="DU182" i="1"/>
  <c r="DU168" i="1"/>
  <c r="DU152" i="1"/>
  <c r="DU161" i="1"/>
  <c r="DU166" i="1"/>
  <c r="DU173" i="1"/>
  <c r="DU179" i="1"/>
  <c r="DU198" i="1"/>
  <c r="DU151" i="1"/>
  <c r="DU148" i="1"/>
  <c r="DU174" i="1"/>
  <c r="DU176" i="1"/>
  <c r="DU191" i="1"/>
  <c r="DU195" i="1"/>
  <c r="DU164" i="1"/>
  <c r="DU175" i="1"/>
  <c r="DU196" i="1"/>
  <c r="DU193" i="1"/>
  <c r="CZ162" i="1"/>
  <c r="ED157" i="1"/>
  <c r="EA185" i="1"/>
  <c r="CF148" i="1"/>
  <c r="CF162" i="1"/>
  <c r="DK188" i="1"/>
  <c r="CK169" i="1"/>
  <c r="EH151" i="1"/>
  <c r="EC189" i="1"/>
  <c r="BW188" i="1"/>
  <c r="CN169" i="1"/>
  <c r="DL192" i="1"/>
  <c r="CK188" i="1"/>
  <c r="CB185" i="1"/>
  <c r="DT167" i="1"/>
  <c r="CY162" i="1"/>
  <c r="CI157" i="1"/>
  <c r="CD185" i="1"/>
  <c r="DZ187" i="1"/>
  <c r="CU178" i="1"/>
  <c r="BW157" i="1"/>
  <c r="BX156" i="1"/>
  <c r="CG183" i="1"/>
  <c r="CM197" i="1"/>
  <c r="DZ189" i="1"/>
  <c r="DL169" i="1"/>
  <c r="DK198" i="1"/>
  <c r="DJ162" i="1"/>
  <c r="CI188" i="1"/>
  <c r="DF169" i="1"/>
  <c r="EA197" i="1"/>
  <c r="CR194" i="1"/>
  <c r="CF173" i="1"/>
  <c r="CQ156" i="1"/>
  <c r="CE153" i="1"/>
  <c r="DW196" i="1"/>
  <c r="BW181" i="1"/>
  <c r="DU162" i="1"/>
  <c r="EB188" i="1"/>
  <c r="BY169" i="1"/>
  <c r="BW148" i="1"/>
  <c r="DD194" i="1"/>
  <c r="DH173" i="1"/>
  <c r="CW156" i="1"/>
  <c r="CU183" i="1"/>
  <c r="DC191" i="1"/>
  <c r="EA162" i="1"/>
  <c r="DO153" i="1"/>
  <c r="DL176" i="1"/>
  <c r="CH189" i="1"/>
  <c r="BZ185" i="1"/>
  <c r="BX175" i="1"/>
  <c r="CP185" i="1"/>
  <c r="BT148" i="1"/>
  <c r="CZ173" i="1"/>
  <c r="EA167" i="1"/>
  <c r="CH195" i="1"/>
  <c r="CX192" i="1"/>
  <c r="CX195" i="1"/>
  <c r="DU160" i="1"/>
  <c r="BV196" i="1"/>
  <c r="DJ158" i="1"/>
  <c r="CH177" i="1"/>
  <c r="BY174" i="1"/>
  <c r="CC189" i="1"/>
  <c r="DA180" i="1"/>
  <c r="CB151" i="1"/>
  <c r="DK192" i="1"/>
  <c r="BV163" i="1"/>
  <c r="CN176" i="1"/>
  <c r="DO157" i="1"/>
  <c r="BY168" i="1"/>
  <c r="CP197" i="1"/>
  <c r="V150" i="1"/>
  <c r="V160" i="1"/>
  <c r="V151" i="1"/>
  <c r="V157" i="1"/>
  <c r="V177" i="1"/>
  <c r="V182" i="1"/>
  <c r="V154" i="1"/>
  <c r="V192" i="1"/>
  <c r="V156" i="1"/>
  <c r="V173" i="1"/>
  <c r="V193" i="1"/>
  <c r="BE176" i="1"/>
  <c r="V189" i="1"/>
  <c r="V161" i="1"/>
  <c r="V163" i="1"/>
  <c r="V186" i="1"/>
  <c r="V197" i="1"/>
  <c r="V184" i="1"/>
  <c r="V167" i="1"/>
  <c r="V152" i="1"/>
  <c r="V185" i="1"/>
  <c r="V166" i="1"/>
  <c r="V159" i="1"/>
  <c r="V164" i="1"/>
  <c r="V180" i="1"/>
  <c r="AH157" i="1"/>
  <c r="V178" i="1"/>
  <c r="V170" i="1"/>
  <c r="V153" i="1"/>
  <c r="V158" i="1"/>
  <c r="V149" i="1"/>
  <c r="V196" i="1"/>
  <c r="V171" i="1"/>
  <c r="V194" i="1"/>
  <c r="V168" i="1"/>
  <c r="V195" i="1"/>
  <c r="V162" i="1"/>
  <c r="V179" i="1"/>
  <c r="V198" i="1"/>
  <c r="R159" i="1"/>
  <c r="V191" i="1"/>
  <c r="V148" i="1"/>
  <c r="V187" i="1"/>
  <c r="AP191" i="1"/>
  <c r="V174" i="1"/>
  <c r="V181" i="1"/>
  <c r="V175" i="1"/>
  <c r="AL163" i="1"/>
  <c r="AL196" i="1"/>
  <c r="AL193" i="1"/>
  <c r="AQ196" i="1"/>
  <c r="AL155" i="1"/>
  <c r="AQ152" i="1"/>
  <c r="AQ154" i="1"/>
  <c r="AQ167" i="1"/>
  <c r="AQ151" i="1"/>
  <c r="AQ153" i="1"/>
  <c r="AL195" i="1"/>
  <c r="AQ171" i="1"/>
  <c r="AQ173" i="1"/>
  <c r="AQ157" i="1"/>
  <c r="AL166" i="1"/>
  <c r="AL185" i="1"/>
  <c r="AL177" i="1"/>
  <c r="AQ166" i="1"/>
  <c r="AL184" i="1"/>
  <c r="AL171" i="1"/>
  <c r="AQ150" i="1"/>
  <c r="AL176" i="1"/>
  <c r="R154" i="1"/>
  <c r="AQ158" i="1"/>
  <c r="AL161" i="1"/>
  <c r="AQ191" i="1"/>
  <c r="AL149" i="1"/>
  <c r="AL160" i="1"/>
  <c r="AQ160" i="1"/>
  <c r="AL151" i="1"/>
  <c r="AQ182" i="1"/>
  <c r="AL162" i="1"/>
  <c r="AL164" i="1"/>
  <c r="BL160" i="1"/>
  <c r="BL190" i="1"/>
  <c r="AQ194" i="1"/>
  <c r="AQ156" i="1"/>
  <c r="AL188" i="1"/>
  <c r="AL173" i="1"/>
  <c r="AL167" i="1"/>
  <c r="L167" i="1"/>
  <c r="AL157" i="1"/>
  <c r="AQ168" i="1"/>
  <c r="AQ149" i="1"/>
  <c r="AQ174" i="1"/>
  <c r="AQ179" i="1"/>
  <c r="AL189" i="1"/>
  <c r="AQ170" i="1"/>
  <c r="BL192" i="1"/>
  <c r="BL179" i="1"/>
  <c r="AL159" i="1"/>
  <c r="AQ177" i="1"/>
  <c r="T178" i="1"/>
  <c r="AL153" i="1"/>
  <c r="AQ169" i="1"/>
  <c r="AL170" i="1"/>
  <c r="AL152" i="1"/>
  <c r="AL178" i="1"/>
  <c r="AL192" i="1"/>
  <c r="AQ165" i="1"/>
  <c r="AQ185" i="1"/>
  <c r="AQ193" i="1"/>
  <c r="AL179" i="1"/>
  <c r="AL183" i="1"/>
  <c r="AQ192" i="1"/>
  <c r="AL168" i="1"/>
  <c r="AL182" i="1"/>
  <c r="BL195" i="1"/>
  <c r="BL171" i="1"/>
  <c r="AU150" i="1"/>
  <c r="AL194" i="1"/>
  <c r="AQ175" i="1"/>
  <c r="AL156" i="1"/>
  <c r="AU166" i="1"/>
  <c r="AQ178" i="1"/>
  <c r="AQ176" i="1"/>
  <c r="AL158" i="1"/>
  <c r="AQ155" i="1"/>
  <c r="AQ184" i="1"/>
  <c r="AQ161" i="1"/>
  <c r="BA175" i="1"/>
  <c r="BJ193" i="1"/>
  <c r="AN194" i="1"/>
  <c r="AB192" i="1"/>
  <c r="F174" i="1"/>
  <c r="J191" i="1"/>
  <c r="BG188" i="1"/>
  <c r="BG168" i="1"/>
  <c r="J162" i="1"/>
  <c r="BA155" i="1"/>
  <c r="F166" i="1"/>
  <c r="BG156" i="1"/>
  <c r="BG198" i="1"/>
  <c r="R167" i="1"/>
  <c r="BE167" i="1"/>
  <c r="BG160" i="1"/>
  <c r="BG187" i="1"/>
  <c r="AB197" i="1"/>
  <c r="F183" i="1"/>
  <c r="BG175" i="1"/>
  <c r="BE190" i="1"/>
  <c r="BA193" i="1"/>
  <c r="BG150" i="1"/>
  <c r="BJ194" i="1"/>
  <c r="BA182" i="1"/>
  <c r="F163" i="1"/>
  <c r="BE175" i="1"/>
  <c r="F188" i="1"/>
  <c r="J178" i="1"/>
  <c r="BA166" i="1"/>
  <c r="BG157" i="1"/>
  <c r="BA164" i="1"/>
  <c r="BA198" i="1"/>
  <c r="F154" i="1"/>
  <c r="BE189" i="1"/>
  <c r="BE187" i="1"/>
  <c r="BG169" i="1"/>
  <c r="BE194" i="1"/>
  <c r="BG195" i="1"/>
  <c r="BG190" i="1"/>
  <c r="BE163" i="1"/>
  <c r="F196" i="1"/>
  <c r="BG159" i="1"/>
  <c r="BA157" i="1"/>
  <c r="BA179" i="1"/>
  <c r="F168" i="1"/>
  <c r="J194" i="1"/>
  <c r="BE180" i="1"/>
  <c r="BG164" i="1"/>
  <c r="J173" i="1"/>
  <c r="BA174" i="1"/>
  <c r="J151" i="1"/>
  <c r="AB191" i="1"/>
  <c r="BA192" i="1"/>
  <c r="F149" i="1"/>
  <c r="BG166" i="1"/>
  <c r="BE179" i="1"/>
  <c r="J150" i="1"/>
  <c r="BA152" i="1"/>
  <c r="BG174" i="1"/>
  <c r="BG161" i="1"/>
  <c r="BA162" i="1"/>
  <c r="Z149" i="1"/>
  <c r="BG182" i="1"/>
  <c r="BG176" i="1"/>
  <c r="F161" i="1"/>
  <c r="F158" i="1"/>
  <c r="BE152" i="1"/>
  <c r="J164" i="1"/>
  <c r="BJ192" i="1"/>
  <c r="AN155" i="1"/>
  <c r="BG149" i="1"/>
  <c r="BG184" i="1"/>
  <c r="BE198" i="1"/>
  <c r="BA167" i="1"/>
  <c r="BE174" i="1"/>
  <c r="BA185" i="1"/>
  <c r="BG177" i="1"/>
  <c r="J182" i="1"/>
  <c r="BE157" i="1"/>
  <c r="BE166" i="1"/>
  <c r="J154" i="1"/>
  <c r="BG191" i="1"/>
  <c r="BA196" i="1"/>
  <c r="BA150" i="1"/>
  <c r="J183" i="1"/>
  <c r="BG196" i="1"/>
  <c r="BA170" i="1"/>
  <c r="BE184" i="1"/>
  <c r="BE182" i="1"/>
  <c r="BE162" i="1"/>
  <c r="J166" i="1"/>
  <c r="J184" i="1"/>
  <c r="BJ162" i="1"/>
  <c r="AB163" i="1"/>
  <c r="BE178" i="1"/>
  <c r="F156" i="1"/>
  <c r="J163" i="1"/>
  <c r="BE171" i="1"/>
  <c r="BA158" i="1"/>
  <c r="BE158" i="1"/>
  <c r="F173" i="1"/>
  <c r="J153" i="1"/>
  <c r="BE173" i="1"/>
  <c r="BG163" i="1"/>
  <c r="F189" i="1"/>
  <c r="F198" i="1"/>
  <c r="R164" i="1"/>
  <c r="BG155" i="1"/>
  <c r="BE148" i="1"/>
  <c r="BE164" i="1"/>
  <c r="F150" i="1"/>
  <c r="BG192" i="1"/>
  <c r="BG189" i="1"/>
  <c r="BE193" i="1"/>
  <c r="BG148" i="1"/>
  <c r="F191" i="1"/>
  <c r="F155" i="1"/>
  <c r="BE153" i="1"/>
  <c r="BE185" i="1"/>
  <c r="BJ150" i="1"/>
  <c r="F192" i="1"/>
  <c r="BE192" i="1"/>
  <c r="BA151" i="1"/>
  <c r="BE196" i="1"/>
  <c r="J192" i="1"/>
  <c r="BA197" i="1"/>
  <c r="BE159" i="1"/>
  <c r="BE165" i="1"/>
  <c r="BG162" i="1"/>
  <c r="BG167" i="1"/>
  <c r="BE155" i="1"/>
  <c r="AB193" i="1"/>
  <c r="F184" i="1"/>
  <c r="F167" i="1"/>
  <c r="BA180" i="1"/>
  <c r="J181" i="1"/>
  <c r="BA188" i="1"/>
  <c r="F197" i="1"/>
  <c r="BE195" i="1"/>
  <c r="BE160" i="1"/>
  <c r="BE169" i="1"/>
  <c r="BG173" i="1"/>
  <c r="BE161" i="1"/>
  <c r="BJ156" i="1"/>
  <c r="F180" i="1"/>
  <c r="BG165" i="1"/>
  <c r="F152" i="1"/>
  <c r="BA154" i="1"/>
  <c r="F181" i="1"/>
  <c r="BE149" i="1"/>
  <c r="BE151" i="1"/>
  <c r="BG158" i="1"/>
  <c r="BE177" i="1"/>
  <c r="J152" i="1"/>
  <c r="F178" i="1"/>
  <c r="J180" i="1"/>
  <c r="BG178" i="1"/>
  <c r="BA190" i="1"/>
  <c r="BG183" i="1"/>
  <c r="R180" i="1"/>
  <c r="BE183" i="1"/>
  <c r="AH173" i="1"/>
  <c r="BE154" i="1"/>
  <c r="AU168" i="1"/>
  <c r="AU164" i="1"/>
  <c r="AG164" i="1"/>
  <c r="AU192" i="1"/>
  <c r="AU157" i="1"/>
  <c r="BI178" i="1"/>
  <c r="AT151" i="1"/>
  <c r="AU195" i="1"/>
  <c r="AU185" i="1"/>
  <c r="AH190" i="1"/>
  <c r="O187" i="1"/>
  <c r="BC151" i="1"/>
  <c r="AT177" i="1"/>
  <c r="BC170" i="1"/>
  <c r="BC179" i="1"/>
  <c r="BC192" i="1"/>
  <c r="AT168" i="1"/>
  <c r="AU183" i="1"/>
  <c r="AU158" i="1"/>
  <c r="AU160" i="1"/>
  <c r="M155" i="1"/>
  <c r="AT197" i="1"/>
  <c r="AT187" i="1"/>
  <c r="AB169" i="1"/>
  <c r="AH177" i="1"/>
  <c r="AT158" i="1"/>
  <c r="AT152" i="1"/>
  <c r="AU170" i="1"/>
  <c r="AU174" i="1"/>
  <c r="AT153" i="1"/>
  <c r="AM163" i="1"/>
  <c r="AT150" i="1"/>
  <c r="AT183" i="1"/>
  <c r="AU163" i="1"/>
  <c r="AU167" i="1"/>
  <c r="AU152" i="1"/>
  <c r="AU153" i="1"/>
  <c r="O168" i="1"/>
  <c r="AH154" i="1"/>
  <c r="AU151" i="1"/>
  <c r="AT170" i="1"/>
  <c r="AT162" i="1"/>
  <c r="AT156" i="1"/>
  <c r="AU187" i="1"/>
  <c r="AT159" i="1"/>
  <c r="BC195" i="1"/>
  <c r="AU162" i="1"/>
  <c r="AT191" i="1"/>
  <c r="AU156" i="1"/>
  <c r="AN151" i="1"/>
  <c r="AU197" i="1"/>
  <c r="AU196" i="1"/>
  <c r="AU159" i="1"/>
  <c r="M183" i="1"/>
  <c r="AU191" i="1"/>
  <c r="AT154" i="1"/>
  <c r="AT167" i="1"/>
  <c r="AT149" i="1"/>
  <c r="AK168" i="1"/>
  <c r="AU179" i="1"/>
  <c r="AT195" i="1"/>
  <c r="AT181" i="1"/>
  <c r="AH181" i="1"/>
  <c r="R153" i="1"/>
  <c r="AT175" i="1"/>
  <c r="AT157" i="1"/>
  <c r="AU149" i="1"/>
  <c r="AB194" i="1"/>
  <c r="AT155" i="1"/>
  <c r="AU161" i="1"/>
  <c r="AD177" i="1"/>
  <c r="AT192" i="1"/>
  <c r="O165" i="1"/>
  <c r="BG193" i="1"/>
  <c r="AT165" i="1"/>
  <c r="AT163" i="1"/>
  <c r="AT166" i="1"/>
  <c r="AT179" i="1"/>
  <c r="AD159" i="1"/>
  <c r="AT185" i="1"/>
  <c r="BC177" i="1"/>
  <c r="AT178" i="1"/>
  <c r="AT173" i="1"/>
  <c r="AU198" i="1"/>
  <c r="AU194" i="1"/>
  <c r="AT189" i="1"/>
  <c r="BC156" i="1"/>
  <c r="AT184" i="1"/>
  <c r="AU184" i="1"/>
  <c r="AT198" i="1"/>
  <c r="AU181" i="1"/>
  <c r="AT188" i="1"/>
  <c r="J148" i="1"/>
  <c r="AU171" i="1"/>
  <c r="AU173" i="1"/>
  <c r="AT174" i="1"/>
  <c r="AT182" i="1"/>
  <c r="AT169" i="1"/>
  <c r="AH152" i="1"/>
  <c r="AT160" i="1"/>
  <c r="AU176" i="1"/>
  <c r="AT161" i="1"/>
  <c r="AU165" i="1"/>
  <c r="AU177" i="1"/>
  <c r="AT193" i="1"/>
  <c r="AU155" i="1"/>
  <c r="AT196" i="1"/>
  <c r="AH170" i="1"/>
  <c r="AH162" i="1"/>
  <c r="N163" i="1"/>
  <c r="BH160" i="1"/>
  <c r="AR184" i="1"/>
  <c r="BH151" i="1"/>
  <c r="BH171" i="1"/>
  <c r="AR166" i="1"/>
  <c r="AD191" i="1"/>
  <c r="AN149" i="1"/>
  <c r="AR149" i="1"/>
  <c r="AG194" i="1"/>
  <c r="AM197" i="1"/>
  <c r="BA159" i="1"/>
  <c r="BH176" i="1"/>
  <c r="AR178" i="1"/>
  <c r="AR189" i="1"/>
  <c r="AZ169" i="1"/>
  <c r="AK196" i="1"/>
  <c r="AR161" i="1"/>
  <c r="AH178" i="1"/>
  <c r="AR185" i="1"/>
  <c r="BH185" i="1"/>
  <c r="AR175" i="1"/>
  <c r="BH197" i="1"/>
  <c r="AR159" i="1"/>
  <c r="AB149" i="1"/>
  <c r="AY158" i="1"/>
  <c r="AD179" i="1"/>
  <c r="AR174" i="1"/>
  <c r="AR171" i="1"/>
  <c r="AR165" i="1"/>
  <c r="F151" i="1"/>
  <c r="AR173" i="1"/>
  <c r="AP181" i="1"/>
  <c r="AR156" i="1"/>
  <c r="H166" i="1"/>
  <c r="K169" i="1"/>
  <c r="AR164" i="1"/>
  <c r="N149" i="1"/>
  <c r="AR158" i="1"/>
  <c r="Y152" i="1"/>
  <c r="K151" i="1"/>
  <c r="AD182" i="1"/>
  <c r="AX163" i="1"/>
  <c r="AR157" i="1"/>
  <c r="BI179" i="1"/>
  <c r="F159" i="1"/>
  <c r="AP151" i="1"/>
  <c r="AD188" i="1"/>
  <c r="U169" i="1"/>
  <c r="AH168" i="1"/>
  <c r="BH156" i="1"/>
  <c r="BB169" i="1"/>
  <c r="BH167" i="1"/>
  <c r="AR177" i="1"/>
  <c r="K152" i="1"/>
  <c r="N187" i="1"/>
  <c r="Y187" i="1"/>
  <c r="P198" i="1"/>
  <c r="K196" i="1"/>
  <c r="AY189" i="1"/>
  <c r="AR150" i="1"/>
  <c r="K173" i="1"/>
  <c r="Y169" i="1"/>
  <c r="I160" i="1"/>
  <c r="G151" i="1"/>
  <c r="AR168" i="1"/>
  <c r="AR179" i="1"/>
  <c r="H155" i="1"/>
  <c r="AK180" i="1"/>
  <c r="AW170" i="1"/>
  <c r="N196" i="1"/>
  <c r="H156" i="1"/>
  <c r="BH193" i="1"/>
  <c r="K189" i="1"/>
  <c r="BB153" i="1"/>
  <c r="AO168" i="1"/>
  <c r="AP178" i="1"/>
  <c r="AY148" i="1"/>
  <c r="AZ178" i="1"/>
  <c r="Y155" i="1"/>
  <c r="U170" i="1"/>
  <c r="U161" i="1"/>
  <c r="AH192" i="1"/>
  <c r="AR183" i="1"/>
  <c r="N184" i="1"/>
  <c r="K195" i="1"/>
  <c r="N176" i="1"/>
  <c r="BH153" i="1"/>
  <c r="AR190" i="1"/>
  <c r="BD154" i="1"/>
  <c r="AG198" i="1"/>
  <c r="BF150" i="1"/>
  <c r="AA162" i="1"/>
  <c r="AK189" i="1"/>
  <c r="AY196" i="1"/>
  <c r="BH174" i="1"/>
  <c r="Y195" i="1"/>
  <c r="L173" i="1"/>
  <c r="T168" i="1"/>
  <c r="AR169" i="1"/>
  <c r="AZ168" i="1"/>
  <c r="J186" i="1"/>
  <c r="AH159" i="1"/>
  <c r="AH156" i="1"/>
  <c r="V155" i="1"/>
  <c r="AR193" i="1"/>
  <c r="BH154" i="1"/>
  <c r="N166" i="1"/>
  <c r="AW164" i="1"/>
  <c r="AZ194" i="1"/>
  <c r="BB152" i="1"/>
  <c r="AR187" i="1"/>
  <c r="AB161" i="1"/>
  <c r="BF158" i="1"/>
  <c r="BA173" i="1"/>
  <c r="AH187" i="1"/>
  <c r="AH196" i="1"/>
  <c r="BH155" i="1"/>
  <c r="N157" i="1"/>
  <c r="N171" i="1"/>
  <c r="AR188" i="1"/>
  <c r="N168" i="1"/>
  <c r="AN182" i="1"/>
  <c r="X164" i="1"/>
  <c r="AW198" i="1"/>
  <c r="AG170" i="1"/>
  <c r="BI166" i="1"/>
  <c r="AH149" i="1"/>
  <c r="BH181" i="1"/>
  <c r="N174" i="1"/>
  <c r="BH177" i="1"/>
  <c r="AD174" i="1"/>
  <c r="M180" i="1"/>
  <c r="N183" i="1"/>
  <c r="AW196" i="1"/>
  <c r="AP167" i="1"/>
  <c r="BJ155" i="1"/>
  <c r="AK197" i="1"/>
  <c r="AR170" i="1"/>
  <c r="AH163" i="1"/>
  <c r="AH189" i="1"/>
  <c r="AH198" i="1"/>
  <c r="W154" i="1"/>
  <c r="AH158" i="1"/>
  <c r="K170" i="1"/>
  <c r="K160" i="1"/>
  <c r="G183" i="1"/>
  <c r="AY190" i="1"/>
  <c r="P155" i="1"/>
  <c r="BJ167" i="1"/>
  <c r="P150" i="1"/>
  <c r="AC167" i="1"/>
  <c r="BD160" i="1"/>
  <c r="J168" i="1"/>
  <c r="AR194" i="1"/>
  <c r="L179" i="1"/>
  <c r="AK171" i="1"/>
  <c r="AX155" i="1"/>
  <c r="BD170" i="1"/>
  <c r="BD163" i="1"/>
  <c r="BA178" i="1"/>
  <c r="AH160" i="1"/>
  <c r="R152" i="1"/>
  <c r="R182" i="1"/>
  <c r="AH153" i="1"/>
  <c r="BH198" i="1"/>
  <c r="AR197" i="1"/>
  <c r="N161" i="1"/>
  <c r="N152" i="1"/>
  <c r="K163" i="1"/>
  <c r="I155" i="1"/>
  <c r="BC178" i="1"/>
  <c r="N153" i="1"/>
  <c r="AW194" i="1"/>
  <c r="AK169" i="1"/>
  <c r="Y171" i="1"/>
  <c r="K187" i="1"/>
  <c r="AR153" i="1"/>
  <c r="AX196" i="1"/>
  <c r="AR181" i="1"/>
  <c r="AR163" i="1"/>
  <c r="AR155" i="1"/>
  <c r="BH170" i="1"/>
  <c r="AC168" i="1"/>
  <c r="N180" i="1"/>
  <c r="Y163" i="1"/>
  <c r="N191" i="1"/>
  <c r="AP153" i="1"/>
  <c r="AR148" i="1"/>
  <c r="AD152" i="1"/>
  <c r="P149" i="1"/>
  <c r="BH195" i="1"/>
  <c r="N162" i="1"/>
  <c r="N156" i="1"/>
  <c r="AY192" i="1"/>
  <c r="AC176" i="1"/>
  <c r="AB168" i="1"/>
  <c r="K174" i="1"/>
  <c r="AR196" i="1"/>
  <c r="L149" i="1"/>
  <c r="M192" i="1"/>
  <c r="W183" i="1"/>
  <c r="W179" i="1"/>
  <c r="AH176" i="1"/>
  <c r="W170" i="1"/>
  <c r="AR192" i="1"/>
  <c r="AR154" i="1"/>
  <c r="BH149" i="1"/>
  <c r="N182" i="1"/>
  <c r="N167" i="1"/>
  <c r="N194" i="1"/>
  <c r="AG183" i="1"/>
  <c r="BI168" i="1"/>
  <c r="F157" i="1"/>
  <c r="AZ177" i="1"/>
  <c r="G181" i="1"/>
  <c r="AR182" i="1"/>
  <c r="AE162" i="1"/>
  <c r="AH161" i="1"/>
  <c r="W153" i="1"/>
  <c r="W159" i="1"/>
  <c r="AH191" i="1"/>
  <c r="N165" i="1"/>
  <c r="N178" i="1"/>
  <c r="P156" i="1"/>
  <c r="N188" i="1"/>
  <c r="AR176" i="1"/>
  <c r="N154" i="1"/>
  <c r="N185" i="1"/>
  <c r="AR152" i="1"/>
  <c r="AC184" i="1"/>
  <c r="I154" i="1"/>
  <c r="AR160" i="1"/>
  <c r="AN176" i="1"/>
  <c r="I183" i="1"/>
  <c r="AR167" i="1"/>
  <c r="AZ184" i="1"/>
  <c r="BC162" i="1"/>
  <c r="AF164" i="1"/>
  <c r="Q168" i="1"/>
  <c r="K193" i="1"/>
  <c r="K182" i="1"/>
  <c r="K198" i="1"/>
  <c r="K172" i="1"/>
  <c r="K192" i="1"/>
  <c r="BJ190" i="1"/>
  <c r="BJ179" i="1"/>
  <c r="BJ181" i="1"/>
  <c r="BJ187" i="1"/>
  <c r="BJ148" i="1"/>
  <c r="BJ195" i="1"/>
  <c r="BJ188" i="1"/>
  <c r="BJ177" i="1"/>
  <c r="Y196" i="1"/>
  <c r="BC168" i="1"/>
  <c r="BC181" i="1"/>
  <c r="M176" i="1"/>
  <c r="M159" i="1"/>
  <c r="M175" i="1"/>
  <c r="M148" i="1"/>
  <c r="M195" i="1"/>
  <c r="M166" i="1"/>
  <c r="AY164" i="1"/>
  <c r="BJ154" i="1"/>
  <c r="X168" i="1"/>
  <c r="AY152" i="1"/>
  <c r="BJ160" i="1"/>
  <c r="AB176" i="1"/>
  <c r="P175" i="1"/>
  <c r="AY173" i="1"/>
  <c r="T148" i="1"/>
  <c r="T189" i="1"/>
  <c r="T190" i="1"/>
  <c r="T188" i="1"/>
  <c r="T157" i="1"/>
  <c r="T197" i="1"/>
  <c r="AM192" i="1"/>
  <c r="AM171" i="1"/>
  <c r="AM189" i="1"/>
  <c r="AM148" i="1"/>
  <c r="AM188" i="1"/>
  <c r="AM191" i="1"/>
  <c r="AW159" i="1"/>
  <c r="BH182" i="1"/>
  <c r="AV169" i="1"/>
  <c r="AF155" i="1"/>
  <c r="Y168" i="1"/>
  <c r="AM178" i="1"/>
  <c r="BC152" i="1"/>
  <c r="AO161" i="1"/>
  <c r="BI153" i="1"/>
  <c r="BC182" i="1"/>
  <c r="I167" i="1"/>
  <c r="H164" i="1"/>
  <c r="AJ156" i="1"/>
  <c r="AN160" i="1"/>
  <c r="AF168" i="1"/>
  <c r="M152" i="1"/>
  <c r="BD180" i="1"/>
  <c r="AN197" i="1"/>
  <c r="P193" i="1"/>
  <c r="AZ160" i="1"/>
  <c r="BH192" i="1"/>
  <c r="K162" i="1"/>
  <c r="E187" i="1"/>
  <c r="AC182" i="1"/>
  <c r="AN164" i="1"/>
  <c r="AA160" i="1"/>
  <c r="BD176" i="1"/>
  <c r="AZ192" i="1"/>
  <c r="AX162" i="1"/>
  <c r="U187" i="1"/>
  <c r="BA189" i="1"/>
  <c r="BA177" i="1"/>
  <c r="BA176" i="1"/>
  <c r="BA148" i="1"/>
  <c r="Y160" i="1"/>
  <c r="M163" i="1"/>
  <c r="BF159" i="1"/>
  <c r="BD157" i="1"/>
  <c r="G156" i="1"/>
  <c r="AW195" i="1"/>
  <c r="U185" i="1"/>
  <c r="AW190" i="1"/>
  <c r="BH157" i="1"/>
  <c r="M154" i="1"/>
  <c r="F176" i="1"/>
  <c r="AW187" i="1"/>
  <c r="AM153" i="1"/>
  <c r="AM187" i="1"/>
  <c r="T182" i="1"/>
  <c r="AY179" i="1"/>
  <c r="T172" i="1"/>
  <c r="AJ151" i="1"/>
  <c r="BC187" i="1"/>
  <c r="F194" i="1"/>
  <c r="I178" i="1"/>
  <c r="T170" i="1"/>
  <c r="BJ166" i="1"/>
  <c r="AW161" i="1"/>
  <c r="AE154" i="1"/>
  <c r="AN150" i="1"/>
  <c r="AJ162" i="1"/>
  <c r="AC153" i="1"/>
  <c r="Z170" i="1"/>
  <c r="AV195" i="1"/>
  <c r="AF159" i="1"/>
  <c r="BB162" i="1"/>
  <c r="BB173" i="1"/>
  <c r="BB158" i="1"/>
  <c r="BB170" i="1"/>
  <c r="BB166" i="1"/>
  <c r="BB191" i="1"/>
  <c r="BB198" i="1"/>
  <c r="BB195" i="1"/>
  <c r="BB179" i="1"/>
  <c r="BB174" i="1"/>
  <c r="BB189" i="1"/>
  <c r="BB148" i="1"/>
  <c r="Q176" i="1"/>
  <c r="AV196" i="1"/>
  <c r="AJ157" i="1"/>
  <c r="E160" i="1"/>
  <c r="BC190" i="1"/>
  <c r="BB182" i="1"/>
  <c r="M197" i="1"/>
  <c r="AB184" i="1"/>
  <c r="H188" i="1"/>
  <c r="Y175" i="1"/>
  <c r="BI151" i="1"/>
  <c r="BH191" i="1"/>
  <c r="E180" i="1"/>
  <c r="AM182" i="1"/>
  <c r="BC164" i="1"/>
  <c r="BB196" i="1"/>
  <c r="X160" i="1"/>
  <c r="BH168" i="1"/>
  <c r="BH152" i="1"/>
  <c r="AN180" i="1"/>
  <c r="X197" i="1"/>
  <c r="K164" i="1"/>
  <c r="G196" i="1"/>
  <c r="X176" i="1"/>
  <c r="AW152" i="1"/>
  <c r="H185" i="1"/>
  <c r="AE197" i="1"/>
  <c r="AN184" i="1"/>
  <c r="T191" i="1"/>
  <c r="AF190" i="1"/>
  <c r="X162" i="1"/>
  <c r="AC187" i="1"/>
  <c r="BF182" i="1"/>
  <c r="BD197" i="1"/>
  <c r="L164" i="1"/>
  <c r="AM196" i="1"/>
  <c r="AJ191" i="1"/>
  <c r="Y189" i="1"/>
  <c r="AV187" i="1"/>
  <c r="AB151" i="1"/>
  <c r="AJ169" i="1"/>
  <c r="L170" i="1"/>
  <c r="BA160" i="1"/>
  <c r="AO178" i="1"/>
  <c r="BI163" i="1"/>
  <c r="T169" i="1"/>
  <c r="P196" i="1"/>
  <c r="E158" i="1"/>
  <c r="AP148" i="1"/>
  <c r="L156" i="1"/>
  <c r="AB175" i="1"/>
  <c r="AX160" i="1"/>
  <c r="X157" i="1"/>
  <c r="BI162" i="1"/>
  <c r="X152" i="1"/>
  <c r="BA171" i="1"/>
  <c r="U178" i="1"/>
  <c r="H179" i="1"/>
  <c r="H157" i="1"/>
  <c r="AD178" i="1"/>
  <c r="AD180" i="1"/>
  <c r="AW188" i="1"/>
  <c r="AZ154" i="1"/>
  <c r="AD150" i="1"/>
  <c r="P178" i="1"/>
  <c r="G154" i="1"/>
  <c r="AL150" i="1"/>
  <c r="AM162" i="1"/>
  <c r="BC167" i="1"/>
  <c r="H180" i="1"/>
  <c r="I153" i="1"/>
  <c r="AM170" i="1"/>
  <c r="AJ197" i="1"/>
  <c r="AJ170" i="1"/>
  <c r="AJ164" i="1"/>
  <c r="AJ148" i="1"/>
  <c r="AJ188" i="1"/>
  <c r="AJ174" i="1"/>
  <c r="AJ198" i="1"/>
  <c r="AJ189" i="1"/>
  <c r="E168" i="1"/>
  <c r="AV151" i="1"/>
  <c r="H177" i="1"/>
  <c r="P176" i="1"/>
  <c r="BB168" i="1"/>
  <c r="BC184" i="1"/>
  <c r="AC177" i="1"/>
  <c r="AD190" i="1"/>
  <c r="AV171" i="1"/>
  <c r="I150" i="1"/>
  <c r="AY159" i="1"/>
  <c r="P158" i="1"/>
  <c r="AV198" i="1"/>
  <c r="P173" i="1"/>
  <c r="AY170" i="1"/>
  <c r="Y158" i="1"/>
  <c r="H197" i="1"/>
  <c r="AW160" i="1"/>
  <c r="P180" i="1"/>
  <c r="BH164" i="1"/>
  <c r="BI193" i="1"/>
  <c r="BF176" i="1"/>
  <c r="P192" i="1"/>
  <c r="BF162" i="1"/>
  <c r="AW175" i="1"/>
  <c r="AD166" i="1"/>
  <c r="AX181" i="1"/>
  <c r="AY177" i="1"/>
  <c r="Y188" i="1"/>
  <c r="AZ171" i="1"/>
  <c r="BD184" i="1"/>
  <c r="AO193" i="1"/>
  <c r="AV190" i="1"/>
  <c r="AO188" i="1"/>
  <c r="AA167" i="1"/>
  <c r="BD164" i="1"/>
  <c r="AZ152" i="1"/>
  <c r="AZ191" i="1"/>
  <c r="AV168" i="1"/>
  <c r="X198" i="1"/>
  <c r="AE152" i="1"/>
  <c r="AD197" i="1"/>
  <c r="AC156" i="1"/>
  <c r="K177" i="1"/>
  <c r="J174" i="1"/>
  <c r="J160" i="1"/>
  <c r="AG174" i="1"/>
  <c r="BF148" i="1"/>
  <c r="Z185" i="1"/>
  <c r="AN192" i="1"/>
  <c r="AK152" i="1"/>
  <c r="N158" i="1"/>
  <c r="AZ163" i="1"/>
  <c r="AD185" i="1"/>
  <c r="L185" i="1"/>
  <c r="M171" i="1"/>
  <c r="AB156" i="1"/>
  <c r="BB154" i="1"/>
  <c r="T150" i="1"/>
  <c r="BD178" i="1"/>
  <c r="Y154" i="1"/>
  <c r="S148" i="1"/>
  <c r="AJ194" i="1"/>
  <c r="AY175" i="1"/>
  <c r="AX170" i="1"/>
  <c r="AV197" i="1"/>
  <c r="AV175" i="1"/>
  <c r="AV156" i="1"/>
  <c r="AV160" i="1"/>
  <c r="AV159" i="1"/>
  <c r="AF150" i="1"/>
  <c r="AF177" i="1"/>
  <c r="AF181" i="1"/>
  <c r="AF191" i="1"/>
  <c r="AF188" i="1"/>
  <c r="AF165" i="1"/>
  <c r="AF156" i="1"/>
  <c r="E185" i="1"/>
  <c r="E148" i="1"/>
  <c r="E181" i="1"/>
  <c r="E176" i="1"/>
  <c r="E156" i="1"/>
  <c r="E161" i="1"/>
  <c r="E149" i="1"/>
  <c r="E153" i="1"/>
  <c r="E174" i="1"/>
  <c r="E188" i="1"/>
  <c r="H181" i="1"/>
  <c r="H186" i="1"/>
  <c r="H171" i="1"/>
  <c r="H158" i="1"/>
  <c r="H154" i="1"/>
  <c r="H198" i="1"/>
  <c r="H173" i="1"/>
  <c r="H161" i="1"/>
  <c r="H178" i="1"/>
  <c r="H174" i="1"/>
  <c r="H148" i="1"/>
  <c r="AV176" i="1"/>
  <c r="AV173" i="1"/>
  <c r="BC193" i="1"/>
  <c r="K155" i="1"/>
  <c r="AV162" i="1"/>
  <c r="AX166" i="1"/>
  <c r="P183" i="1"/>
  <c r="AJ155" i="1"/>
  <c r="AJ192" i="1"/>
  <c r="Y159" i="1"/>
  <c r="AF157" i="1"/>
  <c r="E170" i="1"/>
  <c r="T152" i="1"/>
  <c r="AM152" i="1"/>
  <c r="X175" i="1"/>
  <c r="BI197" i="1"/>
  <c r="AD164" i="1"/>
  <c r="AC178" i="1"/>
  <c r="N160" i="1"/>
  <c r="Q194" i="1"/>
  <c r="AV170" i="1"/>
  <c r="BC166" i="1"/>
  <c r="X184" i="1"/>
  <c r="E193" i="1"/>
  <c r="P190" i="1"/>
  <c r="AV164" i="1"/>
  <c r="AA150" i="1"/>
  <c r="U180" i="1"/>
  <c r="BD191" i="1"/>
  <c r="P174" i="1"/>
  <c r="U173" i="1"/>
  <c r="J188" i="1"/>
  <c r="BH166" i="1"/>
  <c r="N181" i="1"/>
  <c r="AF184" i="1"/>
  <c r="T175" i="1"/>
  <c r="AN173" i="1"/>
  <c r="AC188" i="1"/>
  <c r="AO167" i="1"/>
  <c r="BC196" i="1"/>
  <c r="Y191" i="1"/>
  <c r="AD151" i="1"/>
  <c r="F172" i="1"/>
  <c r="F179" i="1"/>
  <c r="F185" i="1"/>
  <c r="F160" i="1"/>
  <c r="F195" i="1"/>
  <c r="F193" i="1"/>
  <c r="F148" i="1"/>
  <c r="BI188" i="1"/>
  <c r="AV177" i="1"/>
  <c r="Z194" i="1"/>
  <c r="Z176" i="1"/>
  <c r="Z187" i="1"/>
  <c r="Z163" i="1"/>
  <c r="AW192" i="1"/>
  <c r="AJ160" i="1"/>
  <c r="AC160" i="1"/>
  <c r="AP174" i="1"/>
  <c r="AZ197" i="1"/>
  <c r="BC185" i="1"/>
  <c r="E192" i="1"/>
  <c r="AC152" i="1"/>
  <c r="AE155" i="1"/>
  <c r="P152" i="1"/>
  <c r="I185" i="1"/>
  <c r="AP163" i="1"/>
  <c r="BJ185" i="1"/>
  <c r="AW185" i="1"/>
  <c r="BI156" i="1"/>
  <c r="K178" i="1"/>
  <c r="AK150" i="1"/>
  <c r="AJ177" i="1"/>
  <c r="BI195" i="1"/>
  <c r="Z168" i="1"/>
  <c r="AF194" i="1"/>
  <c r="M158" i="1"/>
  <c r="AN163" i="1"/>
  <c r="P154" i="1"/>
  <c r="Q159" i="1"/>
  <c r="AV148" i="1"/>
  <c r="Q170" i="1"/>
  <c r="AJ167" i="1"/>
  <c r="E166" i="1"/>
  <c r="AV178" i="1"/>
  <c r="AV189" i="1"/>
  <c r="BJ174" i="1"/>
  <c r="E173" i="1"/>
  <c r="AN156" i="1"/>
  <c r="K166" i="1"/>
  <c r="AJ184" i="1"/>
  <c r="M177" i="1"/>
  <c r="BB187" i="1"/>
  <c r="K165" i="1"/>
  <c r="AY195" i="1"/>
  <c r="BC169" i="1"/>
  <c r="X149" i="1"/>
  <c r="BB163" i="1"/>
  <c r="AD192" i="1"/>
  <c r="E157" i="1"/>
  <c r="AJ182" i="1"/>
  <c r="AD196" i="1"/>
  <c r="Q150" i="1"/>
  <c r="I168" i="1"/>
  <c r="AN178" i="1"/>
  <c r="AM166" i="1"/>
  <c r="H184" i="1"/>
  <c r="X191" i="1"/>
  <c r="AX176" i="1"/>
  <c r="AW162" i="1"/>
  <c r="AA176" i="1"/>
  <c r="K150" i="1"/>
  <c r="BF181" i="1"/>
  <c r="AX184" i="1"/>
  <c r="AZ162" i="1"/>
  <c r="AZ187" i="1"/>
  <c r="T154" i="1"/>
  <c r="BC150" i="1"/>
  <c r="AB165" i="1"/>
  <c r="AM175" i="1"/>
  <c r="N173" i="1"/>
  <c r="I172" i="1"/>
  <c r="AD155" i="1"/>
  <c r="Y181" i="1"/>
  <c r="AP177" i="1"/>
  <c r="BF175" i="1"/>
  <c r="AF174" i="1"/>
  <c r="AG173" i="1"/>
  <c r="AX182" i="1"/>
  <c r="J197" i="1"/>
  <c r="I184" i="1"/>
  <c r="AZ193" i="1"/>
  <c r="AJ175" i="1"/>
  <c r="BJ164" i="1"/>
  <c r="AC179" i="1"/>
  <c r="AN191" i="1"/>
  <c r="AY168" i="1"/>
  <c r="J196" i="1"/>
  <c r="AK191" i="1"/>
  <c r="AA158" i="1"/>
  <c r="BF189" i="1"/>
  <c r="AO184" i="1"/>
  <c r="L169" i="1"/>
  <c r="X188" i="1"/>
  <c r="BB155" i="1"/>
  <c r="AW168" i="1"/>
  <c r="AO152" i="1"/>
  <c r="AO185" i="1"/>
  <c r="F169" i="1"/>
  <c r="AB185" i="1"/>
  <c r="AY156" i="1"/>
  <c r="I191" i="1"/>
  <c r="AC185" i="1"/>
  <c r="AX188" i="1"/>
  <c r="AB166" i="1"/>
  <c r="AB186" i="1"/>
  <c r="AG168" i="1"/>
  <c r="BC154" i="1"/>
  <c r="Q189" i="1"/>
  <c r="Q165" i="1"/>
  <c r="Q173" i="1"/>
  <c r="Q191" i="1"/>
  <c r="Q195" i="1"/>
  <c r="Q161" i="1"/>
  <c r="Q160" i="1"/>
  <c r="Q148" i="1"/>
  <c r="Q197" i="1"/>
  <c r="E189" i="1"/>
  <c r="AF182" i="1"/>
  <c r="H151" i="1"/>
  <c r="AF167" i="1"/>
  <c r="H152" i="1"/>
  <c r="AJ181" i="1"/>
  <c r="BB161" i="1"/>
  <c r="H169" i="1"/>
  <c r="Q181" i="1"/>
  <c r="K190" i="1"/>
  <c r="E177" i="1"/>
  <c r="AD161" i="1"/>
  <c r="I156" i="1"/>
  <c r="AY169" i="1"/>
  <c r="Y173" i="1"/>
  <c r="BH184" i="1"/>
  <c r="BH183" i="1"/>
  <c r="BH188" i="1"/>
  <c r="BH190" i="1"/>
  <c r="AW163" i="1"/>
  <c r="G192" i="1"/>
  <c r="G175" i="1"/>
  <c r="G148" i="1"/>
  <c r="G197" i="1"/>
  <c r="G193" i="1"/>
  <c r="G198" i="1"/>
  <c r="AN198" i="1"/>
  <c r="Y193" i="1"/>
  <c r="AM164" i="1"/>
  <c r="H160" i="1"/>
  <c r="AD168" i="1"/>
  <c r="AV152" i="1"/>
  <c r="X180" i="1"/>
  <c r="AF170" i="1"/>
  <c r="BJ176" i="1"/>
  <c r="AM181" i="1"/>
  <c r="AD184" i="1"/>
  <c r="P191" i="1"/>
  <c r="Y190" i="1"/>
  <c r="AJ187" i="1"/>
  <c r="AA154" i="1"/>
  <c r="AG165" i="1"/>
  <c r="AZ180" i="1"/>
  <c r="I188" i="1"/>
  <c r="AV150" i="1"/>
  <c r="U195" i="1"/>
  <c r="AY161" i="1"/>
  <c r="AE175" i="1"/>
  <c r="J158" i="1"/>
  <c r="AB157" i="1"/>
  <c r="M150" i="1"/>
  <c r="AX175" i="1"/>
  <c r="U174" i="1"/>
  <c r="E182" i="1"/>
  <c r="AY184" i="1"/>
  <c r="L198" i="1"/>
  <c r="I164" i="1"/>
  <c r="AF169" i="1"/>
  <c r="BF163" i="1"/>
  <c r="J169" i="1"/>
  <c r="AA178" i="1"/>
  <c r="BF168" i="1"/>
  <c r="G191" i="1"/>
  <c r="AX158" i="1"/>
  <c r="BJ169" i="1"/>
  <c r="X159" i="1"/>
  <c r="AG184" i="1"/>
  <c r="Z169" i="1"/>
  <c r="Z189" i="1"/>
  <c r="BC155" i="1"/>
  <c r="X196" i="1"/>
  <c r="BJ197" i="1"/>
  <c r="BA169" i="1"/>
  <c r="AD194" i="1"/>
  <c r="M169" i="1"/>
  <c r="BF156" i="1"/>
  <c r="M185" i="1"/>
  <c r="I181" i="1"/>
  <c r="AF185" i="1"/>
  <c r="AC196" i="1"/>
  <c r="AW193" i="1"/>
  <c r="AA177" i="1"/>
  <c r="I176" i="1"/>
  <c r="AN162" i="1"/>
  <c r="AG196" i="1"/>
  <c r="E154" i="1"/>
  <c r="Q187" i="1"/>
  <c r="Q163" i="1"/>
  <c r="BB181" i="1"/>
  <c r="BB157" i="1"/>
  <c r="H183" i="1"/>
  <c r="AJ179" i="1"/>
  <c r="H191" i="1"/>
  <c r="AN166" i="1"/>
  <c r="BC165" i="1"/>
  <c r="BC174" i="1"/>
  <c r="AD189" i="1"/>
  <c r="AJ165" i="1"/>
  <c r="Q179" i="1"/>
  <c r="AB158" i="1"/>
  <c r="K157" i="1"/>
  <c r="X151" i="1"/>
  <c r="H194" i="1"/>
  <c r="AW173" i="1"/>
  <c r="AX191" i="1"/>
  <c r="AJ190" i="1"/>
  <c r="M151" i="1"/>
  <c r="AF152" i="1"/>
  <c r="AC192" i="1"/>
  <c r="Y166" i="1"/>
  <c r="BJ184" i="1"/>
  <c r="BD175" i="1"/>
  <c r="BD188" i="1"/>
  <c r="AX154" i="1"/>
  <c r="Y150" i="1"/>
  <c r="E195" i="1"/>
  <c r="AA161" i="1"/>
  <c r="AN174" i="1"/>
  <c r="AV188" i="1"/>
  <c r="AJ171" i="1"/>
  <c r="Q193" i="1"/>
  <c r="X150" i="1"/>
  <c r="BC149" i="1"/>
  <c r="E159" i="1"/>
  <c r="Q158" i="1"/>
  <c r="AW155" i="1"/>
  <c r="H150" i="1"/>
  <c r="I165" i="1"/>
  <c r="AK195" i="1"/>
  <c r="U159" i="1"/>
  <c r="AY157" i="1"/>
  <c r="P166" i="1"/>
  <c r="AG181" i="1"/>
  <c r="L161" i="1"/>
  <c r="N159" i="1"/>
  <c r="M164" i="1"/>
  <c r="AG150" i="1"/>
  <c r="AP168" i="1"/>
  <c r="AY171" i="1"/>
  <c r="AJ168" i="1"/>
  <c r="K168" i="1"/>
  <c r="U175" i="1"/>
  <c r="BJ158" i="1"/>
  <c r="BA194" i="1"/>
  <c r="AD153" i="1"/>
  <c r="AB183" i="1"/>
  <c r="BD192" i="1"/>
  <c r="AD169" i="1"/>
  <c r="Z188" i="1"/>
  <c r="K153" i="1"/>
  <c r="AY194" i="1"/>
  <c r="AE169" i="1"/>
  <c r="AU193" i="1"/>
  <c r="AU175" i="1"/>
  <c r="AU169" i="1"/>
  <c r="AU148" i="1"/>
  <c r="AU182" i="1"/>
  <c r="K185" i="1"/>
  <c r="AK170" i="1"/>
  <c r="BF187" i="1"/>
  <c r="Y183" i="1"/>
  <c r="T166" i="1"/>
  <c r="G170" i="1"/>
  <c r="AA197" i="1"/>
  <c r="Z190" i="1"/>
  <c r="P186" i="1"/>
  <c r="AS165" i="1"/>
  <c r="Q184" i="1"/>
  <c r="BB165" i="1"/>
  <c r="AV182" i="1"/>
  <c r="Y192" i="1"/>
  <c r="AV154" i="1"/>
  <c r="K175" i="1"/>
  <c r="X156" i="1"/>
  <c r="AJ183" i="1"/>
  <c r="K194" i="1"/>
  <c r="Y161" i="1"/>
  <c r="AN158" i="1"/>
  <c r="AD186" i="1"/>
  <c r="BJ165" i="1"/>
  <c r="E179" i="1"/>
  <c r="BJ175" i="1"/>
  <c r="P159" i="1"/>
  <c r="P157" i="1"/>
  <c r="X167" i="1"/>
  <c r="M153" i="1"/>
  <c r="AW176" i="1"/>
  <c r="AW156" i="1"/>
  <c r="AW148" i="1"/>
  <c r="AW179" i="1"/>
  <c r="AW197" i="1"/>
  <c r="M174" i="1"/>
  <c r="X166" i="1"/>
  <c r="AC164" i="1"/>
  <c r="AC193" i="1"/>
  <c r="AD176" i="1"/>
  <c r="AG162" i="1"/>
  <c r="P194" i="1"/>
  <c r="K154" i="1"/>
  <c r="E150" i="1"/>
  <c r="E165" i="1"/>
  <c r="AN177" i="1"/>
  <c r="T174" i="1"/>
  <c r="AB188" i="1"/>
  <c r="T171" i="1"/>
  <c r="BB150" i="1"/>
  <c r="AM149" i="1"/>
  <c r="AA179" i="1"/>
  <c r="AZ159" i="1"/>
  <c r="AZ174" i="1"/>
  <c r="AA198" i="1"/>
  <c r="I149" i="1"/>
  <c r="BF179" i="1"/>
  <c r="J175" i="1"/>
  <c r="J171" i="1"/>
  <c r="J176" i="1"/>
  <c r="J167" i="1"/>
  <c r="J179" i="1"/>
  <c r="J195" i="1"/>
  <c r="J198" i="1"/>
  <c r="AB159" i="1"/>
  <c r="BH158" i="1"/>
  <c r="Q157" i="1"/>
  <c r="Y194" i="1"/>
  <c r="J149" i="1"/>
  <c r="J161" i="1"/>
  <c r="AG158" i="1"/>
  <c r="AW157" i="1"/>
  <c r="AP156" i="1"/>
  <c r="AY193" i="1"/>
  <c r="P195" i="1"/>
  <c r="AV161" i="1"/>
  <c r="AK159" i="1"/>
  <c r="L182" i="1"/>
  <c r="K197" i="1"/>
  <c r="Y184" i="1"/>
  <c r="H196" i="1"/>
  <c r="BJ168" i="1"/>
  <c r="AB178" i="1"/>
  <c r="G152" i="1"/>
  <c r="AO154" i="1"/>
  <c r="AO176" i="1"/>
  <c r="BJ159" i="1"/>
  <c r="BD152" i="1"/>
  <c r="E164" i="1"/>
  <c r="AO173" i="1"/>
  <c r="Z192" i="1"/>
  <c r="AJ180" i="1"/>
  <c r="BC153" i="1"/>
  <c r="G179" i="1"/>
  <c r="P153" i="1"/>
  <c r="AW169" i="1"/>
  <c r="AA153" i="1"/>
  <c r="Q192" i="1"/>
  <c r="G169" i="1"/>
  <c r="H187" i="1"/>
  <c r="P169" i="1"/>
  <c r="E178" i="1"/>
  <c r="AM156" i="1"/>
  <c r="AO164" i="1"/>
  <c r="AB181" i="1"/>
  <c r="AV174" i="1"/>
  <c r="K149" i="1"/>
  <c r="Q183" i="1"/>
  <c r="AF196" i="1"/>
  <c r="Q198" i="1"/>
  <c r="Q166" i="1"/>
  <c r="K191" i="1"/>
  <c r="E194" i="1"/>
  <c r="AX194" i="1"/>
  <c r="AX197" i="1"/>
  <c r="AX157" i="1"/>
  <c r="AX179" i="1"/>
  <c r="AX173" i="1"/>
  <c r="AX159" i="1"/>
  <c r="AX198" i="1"/>
  <c r="AX189" i="1"/>
  <c r="AV165" i="1"/>
  <c r="X173" i="1"/>
  <c r="I193" i="1"/>
  <c r="AC163" i="1"/>
  <c r="AC195" i="1"/>
  <c r="AC198" i="1"/>
  <c r="AC174" i="1"/>
  <c r="AC148" i="1"/>
  <c r="AC170" i="1"/>
  <c r="AC154" i="1"/>
  <c r="BJ198" i="1"/>
  <c r="M196" i="1"/>
  <c r="AN153" i="1"/>
  <c r="BB151" i="1"/>
  <c r="AD167" i="1"/>
  <c r="AN159" i="1"/>
  <c r="AY150" i="1"/>
  <c r="AY181" i="1"/>
  <c r="K184" i="1"/>
  <c r="AM193" i="1"/>
  <c r="BI191" i="1"/>
  <c r="E190" i="1"/>
  <c r="AF189" i="1"/>
  <c r="AY162" i="1"/>
  <c r="AV194" i="1"/>
  <c r="AY154" i="1"/>
  <c r="K179" i="1"/>
  <c r="K161" i="1"/>
  <c r="AJ159" i="1"/>
  <c r="AX193" i="1"/>
  <c r="AY149" i="1"/>
  <c r="AM179" i="1"/>
  <c r="I161" i="1"/>
  <c r="BD159" i="1"/>
  <c r="N155" i="1"/>
  <c r="I174" i="1"/>
  <c r="AA183" i="1"/>
  <c r="AA148" i="1"/>
  <c r="AM198" i="1"/>
  <c r="BB156" i="1"/>
  <c r="AM184" i="1"/>
  <c r="AF149" i="1"/>
  <c r="K180" i="1"/>
  <c r="AB148" i="1"/>
  <c r="N198" i="1"/>
  <c r="AA156" i="1"/>
  <c r="BH165" i="1"/>
  <c r="BA195" i="1"/>
  <c r="AN161" i="1"/>
  <c r="AC159" i="1"/>
  <c r="Y182" i="1"/>
  <c r="L181" i="1"/>
  <c r="M184" i="1"/>
  <c r="AO160" i="1"/>
  <c r="X192" i="1"/>
  <c r="AJ152" i="1"/>
  <c r="BB160" i="1"/>
  <c r="AM176" i="1"/>
  <c r="BH159" i="1"/>
  <c r="AY174" i="1"/>
  <c r="S192" i="1"/>
  <c r="S174" i="1"/>
  <c r="S191" i="1"/>
  <c r="S197" i="1"/>
  <c r="S179" i="1"/>
  <c r="I157" i="1"/>
  <c r="BH189" i="1"/>
  <c r="BH194" i="1"/>
  <c r="BJ153" i="1"/>
  <c r="AW153" i="1"/>
  <c r="AW167" i="1"/>
  <c r="AF153" i="1"/>
  <c r="AL175" i="1"/>
  <c r="AL197" i="1"/>
  <c r="AL148" i="1"/>
  <c r="AL181" i="1"/>
  <c r="AL180" i="1"/>
  <c r="AL187" i="1"/>
  <c r="AL191" i="1"/>
  <c r="AL174" i="1"/>
  <c r="BD169" i="1"/>
  <c r="N169" i="1"/>
  <c r="AJ178" i="1"/>
  <c r="AN187" i="1"/>
  <c r="T160" i="1"/>
  <c r="N164" i="1"/>
  <c r="AU154" i="1"/>
  <c r="J170" i="1"/>
  <c r="M149" i="1"/>
  <c r="Q182" i="1"/>
  <c r="AV192" i="1"/>
  <c r="AJ163" i="1"/>
  <c r="AV166" i="1"/>
  <c r="H162" i="1"/>
  <c r="K156" i="1"/>
  <c r="P161" i="1"/>
  <c r="H175" i="1"/>
  <c r="AD195" i="1"/>
  <c r="BB184" i="1"/>
  <c r="BJ163" i="1"/>
  <c r="AF193" i="1"/>
  <c r="BC158" i="1"/>
  <c r="BC157" i="1"/>
  <c r="E183" i="1"/>
  <c r="Y174" i="1"/>
  <c r="M191" i="1"/>
  <c r="AG153" i="1"/>
  <c r="AX149" i="1"/>
  <c r="T181" i="1"/>
  <c r="BI177" i="1"/>
  <c r="AW191" i="1"/>
  <c r="AN188" i="1"/>
  <c r="T187" i="1"/>
  <c r="AO194" i="1"/>
  <c r="AO158" i="1"/>
  <c r="AO182" i="1"/>
  <c r="AO157" i="1"/>
  <c r="AO171" i="1"/>
  <c r="AO195" i="1"/>
  <c r="AO181" i="1"/>
  <c r="AD149" i="1"/>
  <c r="AV158" i="1"/>
  <c r="BC171" i="1"/>
  <c r="BJ183" i="1"/>
  <c r="K183" i="1"/>
  <c r="BB190" i="1"/>
  <c r="AE161" i="1"/>
  <c r="AE165" i="1"/>
  <c r="AE195" i="1"/>
  <c r="AE196" i="1"/>
  <c r="AE192" i="1"/>
  <c r="AE177" i="1"/>
  <c r="AE148" i="1"/>
  <c r="BH148" i="1"/>
  <c r="AD158" i="1"/>
  <c r="AX156" i="1"/>
  <c r="AF160" i="1"/>
  <c r="AD171" i="1"/>
  <c r="AG197" i="1"/>
  <c r="E197" i="1"/>
  <c r="X193" i="1"/>
  <c r="Y149" i="1"/>
  <c r="AY163" i="1"/>
  <c r="K148" i="1"/>
  <c r="AX192" i="1"/>
  <c r="AJ150" i="1"/>
  <c r="AK165" i="1"/>
  <c r="M179" i="1"/>
  <c r="AN179" i="1"/>
  <c r="L148" i="1"/>
  <c r="AF166" i="1"/>
  <c r="BA181" i="1"/>
  <c r="AE178" i="1"/>
  <c r="T164" i="1"/>
  <c r="AB160" i="1"/>
  <c r="Y176" i="1"/>
  <c r="BI192" i="1"/>
  <c r="BI152" i="1"/>
  <c r="Z195" i="1"/>
  <c r="AB152" i="1"/>
  <c r="AD170" i="1"/>
  <c r="AC157" i="1"/>
  <c r="Y156" i="1"/>
  <c r="Q154" i="1"/>
  <c r="S194" i="1"/>
  <c r="Q153" i="1"/>
  <c r="AC183" i="1"/>
  <c r="AM195" i="1"/>
  <c r="BH196" i="1"/>
  <c r="AY167" i="1"/>
  <c r="BF169" i="1"/>
  <c r="AU178" i="1"/>
  <c r="AY153" i="1"/>
  <c r="AD156" i="1"/>
  <c r="BB193" i="1"/>
  <c r="AP158" i="1"/>
  <c r="X170" i="1"/>
  <c r="AB196" i="1"/>
  <c r="L192" i="1"/>
  <c r="Y179" i="1"/>
  <c r="Y198" i="1"/>
  <c r="Y197" i="1"/>
  <c r="Y153" i="1"/>
  <c r="Y165" i="1"/>
  <c r="Y177" i="1"/>
  <c r="Y185" i="1"/>
  <c r="K159" i="1"/>
  <c r="X195" i="1"/>
  <c r="Q151" i="1"/>
  <c r="AN193" i="1"/>
  <c r="AN154" i="1"/>
  <c r="AN195" i="1"/>
  <c r="AN169" i="1"/>
  <c r="AN190" i="1"/>
  <c r="AN181" i="1"/>
  <c r="AN185" i="1"/>
  <c r="AN148" i="1"/>
  <c r="AF175" i="1"/>
  <c r="AN183" i="1"/>
  <c r="BJ157" i="1"/>
  <c r="BJ196" i="1"/>
  <c r="H193" i="1"/>
  <c r="AX174" i="1"/>
  <c r="AF176" i="1"/>
  <c r="E196" i="1"/>
  <c r="AF198" i="1"/>
  <c r="H167" i="1"/>
  <c r="G178" i="1"/>
  <c r="AJ195" i="1"/>
  <c r="G173" i="1"/>
  <c r="G188" i="1"/>
  <c r="BJ149" i="1"/>
  <c r="BI180" i="1"/>
  <c r="AO149" i="1"/>
  <c r="BB197" i="1"/>
  <c r="BI198" i="1"/>
  <c r="Q155" i="1"/>
  <c r="G185" i="1"/>
  <c r="BH163" i="1"/>
  <c r="Q156" i="1"/>
  <c r="BB188" i="1"/>
  <c r="AO187" i="1"/>
  <c r="K181" i="1"/>
  <c r="AD183" i="1"/>
  <c r="BC183" i="1"/>
  <c r="AV179" i="1"/>
  <c r="L163" i="1"/>
  <c r="J155" i="1"/>
  <c r="AP196" i="1"/>
  <c r="AP180" i="1"/>
  <c r="AJ161" i="1"/>
  <c r="AC150" i="1"/>
  <c r="AO179" i="1"/>
  <c r="H170" i="1"/>
  <c r="AJ166" i="1"/>
  <c r="F165" i="1"/>
  <c r="AX167" i="1"/>
  <c r="E191" i="1"/>
  <c r="T176" i="1"/>
  <c r="AB189" i="1"/>
  <c r="L194" i="1"/>
  <c r="H190" i="1"/>
  <c r="H192" i="1"/>
  <c r="AK187" i="1"/>
  <c r="X153" i="1"/>
  <c r="Y157" i="1"/>
  <c r="AZ156" i="1"/>
  <c r="BH173" i="1"/>
  <c r="AM151" i="1"/>
  <c r="P170" i="1"/>
  <c r="AB167" i="1"/>
  <c r="AV153" i="1"/>
  <c r="J157" i="1"/>
  <c r="AQ162" i="1"/>
  <c r="AE153" i="1"/>
  <c r="AL198" i="1"/>
  <c r="P182" i="1"/>
  <c r="AV193" i="1"/>
  <c r="AC165" i="1"/>
  <c r="AW158" i="1"/>
  <c r="Z177" i="1"/>
  <c r="E162" i="1"/>
  <c r="Q149" i="1"/>
  <c r="E167" i="1"/>
  <c r="AF180" i="1"/>
  <c r="AV163" i="1"/>
  <c r="AY191" i="1"/>
  <c r="AY187" i="1"/>
  <c r="AY172" i="1"/>
  <c r="AY182" i="1"/>
  <c r="AB195" i="1"/>
  <c r="AB182" i="1"/>
  <c r="AB154" i="1"/>
  <c r="AB155" i="1"/>
  <c r="AB170" i="1"/>
  <c r="AB164" i="1"/>
  <c r="M156" i="1"/>
  <c r="AX178" i="1"/>
  <c r="BB164" i="1"/>
  <c r="AF187" i="1"/>
  <c r="BC160" i="1"/>
  <c r="BI187" i="1"/>
  <c r="BI148" i="1"/>
  <c r="AY165" i="1"/>
  <c r="BC161" i="1"/>
  <c r="BH187" i="1"/>
  <c r="BB183" i="1"/>
  <c r="H182" i="1"/>
  <c r="AC149" i="1"/>
  <c r="BD190" i="1"/>
  <c r="BD187" i="1"/>
  <c r="BD148" i="1"/>
  <c r="BD195" i="1"/>
  <c r="BD198" i="1"/>
  <c r="T198" i="1"/>
  <c r="AA185" i="1"/>
  <c r="AA173" i="1"/>
  <c r="AA174" i="1"/>
  <c r="AA181" i="1"/>
  <c r="AA195" i="1"/>
  <c r="AV155" i="1"/>
  <c r="AY185" i="1"/>
  <c r="AZ198" i="1"/>
  <c r="AF163" i="1"/>
  <c r="BI171" i="1"/>
  <c r="AE189" i="1"/>
  <c r="AF197" i="1"/>
  <c r="BB194" i="1"/>
  <c r="AJ185" i="1"/>
  <c r="E151" i="1"/>
  <c r="BJ152" i="1"/>
  <c r="AX190" i="1"/>
  <c r="Q196" i="1"/>
  <c r="AE179" i="1"/>
  <c r="Q171" i="1"/>
  <c r="AJ173" i="1"/>
  <c r="AY151" i="1"/>
  <c r="Y170" i="1"/>
  <c r="E198" i="1"/>
  <c r="G163" i="1"/>
  <c r="M187" i="1"/>
  <c r="BH178" i="1"/>
  <c r="AN170" i="1"/>
  <c r="X158" i="1"/>
  <c r="AB150" i="1"/>
  <c r="AZ149" i="1"/>
  <c r="T163" i="1"/>
  <c r="M165" i="1"/>
  <c r="AF195" i="1"/>
  <c r="J193" i="1"/>
  <c r="G189" i="1"/>
  <c r="BD162" i="1"/>
  <c r="E175" i="1"/>
  <c r="Q174" i="1"/>
  <c r="AJ176" i="1"/>
  <c r="J187" i="1"/>
  <c r="K186" i="1"/>
  <c r="Z148" i="1"/>
  <c r="AF173" i="1"/>
  <c r="BJ173" i="1"/>
  <c r="AA151" i="1"/>
  <c r="Q162" i="1"/>
  <c r="Q167" i="1"/>
  <c r="AB179" i="1"/>
  <c r="BJ170" i="1"/>
  <c r="AX153" i="1"/>
  <c r="AO177" i="1"/>
  <c r="G162" i="1"/>
  <c r="AZ155" i="1"/>
  <c r="AQ188" i="1"/>
  <c r="AQ195" i="1"/>
  <c r="AQ198" i="1"/>
  <c r="AQ189" i="1"/>
  <c r="AQ181" i="1"/>
  <c r="AB198" i="1"/>
  <c r="AJ193" i="1"/>
  <c r="AZ182" i="1"/>
  <c r="AK177" i="1"/>
  <c r="AN165" i="1"/>
  <c r="BI158" i="1"/>
  <c r="AM154" i="1"/>
  <c r="BB149" i="1"/>
  <c r="E169" i="1"/>
  <c r="Y162" i="1"/>
  <c r="H165" i="1"/>
  <c r="AD175" i="1"/>
  <c r="AD173" i="1"/>
  <c r="AD198" i="1"/>
  <c r="AD148" i="1"/>
  <c r="AD162" i="1"/>
  <c r="AF183" i="1"/>
  <c r="H195" i="1"/>
  <c r="H163" i="1"/>
  <c r="BB192" i="1"/>
  <c r="AV191" i="1"/>
  <c r="AG148" i="1"/>
  <c r="AG191" i="1"/>
  <c r="AG189" i="1"/>
  <c r="AG171" i="1"/>
  <c r="AG179" i="1"/>
  <c r="AG175" i="1"/>
  <c r="AG192" i="1"/>
  <c r="AG193" i="1"/>
  <c r="BC173" i="1"/>
  <c r="AB174" i="1"/>
  <c r="AB171" i="1"/>
  <c r="AC197" i="1"/>
  <c r="BB176" i="1"/>
  <c r="BJ191" i="1"/>
  <c r="G149" i="1"/>
  <c r="BJ161" i="1"/>
  <c r="T159" i="1"/>
  <c r="AF158" i="1"/>
  <c r="AV157" i="1"/>
  <c r="AX151" i="1"/>
  <c r="N148" i="1"/>
  <c r="N151" i="1"/>
  <c r="N189" i="1"/>
  <c r="N179" i="1"/>
  <c r="N195" i="1"/>
  <c r="N170" i="1"/>
  <c r="N193" i="1"/>
  <c r="N197" i="1"/>
  <c r="BJ189" i="1"/>
  <c r="Y148" i="1"/>
  <c r="AO155" i="1"/>
  <c r="X154" i="1"/>
  <c r="BF198" i="1"/>
  <c r="BF173" i="1"/>
  <c r="BF197" i="1"/>
  <c r="BF191" i="1"/>
  <c r="BF153" i="1"/>
  <c r="BF170" i="1"/>
  <c r="BF196" i="1"/>
  <c r="BF188" i="1"/>
  <c r="BF190" i="1"/>
  <c r="BF174" i="1"/>
  <c r="AN157" i="1"/>
  <c r="G180" i="1"/>
  <c r="Q188" i="1"/>
  <c r="AV181" i="1"/>
  <c r="Q185" i="1"/>
  <c r="AX169" i="1"/>
  <c r="U165" i="1"/>
  <c r="U198" i="1"/>
  <c r="U166" i="1"/>
  <c r="U148" i="1"/>
  <c r="U190" i="1"/>
  <c r="U197" i="1"/>
  <c r="U194" i="1"/>
  <c r="U196" i="1"/>
  <c r="U188" i="1"/>
  <c r="U182" i="1"/>
  <c r="AN167" i="1"/>
  <c r="AJ153" i="1"/>
  <c r="BH150" i="1"/>
  <c r="L155" i="1"/>
  <c r="L188" i="1"/>
  <c r="L159" i="1"/>
  <c r="L195" i="1"/>
  <c r="L158" i="1"/>
  <c r="AX177" i="1"/>
  <c r="J177" i="1"/>
  <c r="BF151" i="1"/>
  <c r="Y180" i="1"/>
  <c r="U186" i="1"/>
  <c r="AO197" i="1"/>
  <c r="AV149" i="1"/>
  <c r="AO163" i="1"/>
  <c r="Y178" i="1"/>
  <c r="BD150" i="1"/>
  <c r="J165" i="1"/>
  <c r="G195" i="1"/>
  <c r="BB177" i="1"/>
  <c r="AB173" i="1"/>
  <c r="BA187" i="1"/>
  <c r="BH175" i="1"/>
  <c r="BH162" i="1"/>
  <c r="L189" i="1"/>
  <c r="U171" i="1"/>
  <c r="BB185" i="1"/>
  <c r="K171" i="1"/>
  <c r="AF151" i="1"/>
  <c r="U162" i="1"/>
  <c r="AV183" i="1"/>
  <c r="E163" i="1"/>
  <c r="BF154" i="1"/>
  <c r="AW184" i="1"/>
  <c r="AS198" i="1"/>
  <c r="AS194" i="1"/>
  <c r="AS182" i="1"/>
  <c r="AS148" i="1"/>
  <c r="AS179" i="1"/>
  <c r="AC166" i="1"/>
  <c r="BA153" i="1"/>
  <c r="AB162" i="1"/>
  <c r="AM155" i="1"/>
  <c r="BI183" i="1"/>
  <c r="AY198" i="1"/>
  <c r="AD193" i="1"/>
  <c r="AW177" i="1"/>
  <c r="BF149" i="1"/>
  <c r="S185" i="1"/>
  <c r="AQ197" i="1"/>
  <c r="AJ158" i="1"/>
  <c r="AF148" i="1"/>
  <c r="BB159" i="1"/>
  <c r="X181" i="1"/>
  <c r="X178" i="1"/>
  <c r="X186" i="1"/>
  <c r="X163" i="1"/>
  <c r="X177" i="1"/>
  <c r="X189" i="1"/>
  <c r="X169" i="1"/>
  <c r="X148" i="1"/>
  <c r="X187" i="1"/>
  <c r="BC148" i="1"/>
  <c r="BC189" i="1"/>
  <c r="BC191" i="1"/>
  <c r="BC197" i="1"/>
  <c r="BC188" i="1"/>
  <c r="BC176" i="1"/>
  <c r="BC198" i="1"/>
  <c r="Q152" i="1"/>
  <c r="Y167" i="1"/>
  <c r="P172" i="1"/>
  <c r="P160" i="1"/>
  <c r="P188" i="1"/>
  <c r="P187" i="1"/>
  <c r="P167" i="1"/>
  <c r="P171" i="1"/>
  <c r="P189" i="1"/>
  <c r="Q164" i="1"/>
  <c r="AJ196" i="1"/>
  <c r="H168" i="1"/>
  <c r="Q178" i="1"/>
  <c r="I195" i="1"/>
  <c r="I198" i="1"/>
  <c r="I182" i="1"/>
  <c r="I163" i="1"/>
  <c r="I197" i="1"/>
  <c r="I194" i="1"/>
  <c r="I148" i="1"/>
  <c r="I179" i="1"/>
  <c r="BJ182" i="1"/>
  <c r="H153" i="1"/>
  <c r="H159" i="1"/>
  <c r="I162" i="1"/>
  <c r="AN168" i="1"/>
  <c r="AV184" i="1"/>
  <c r="M193" i="1"/>
  <c r="M160" i="1"/>
  <c r="K176" i="1"/>
  <c r="H149" i="1"/>
  <c r="AF161" i="1"/>
  <c r="BC159" i="1"/>
  <c r="AC158" i="1"/>
  <c r="E155" i="1"/>
  <c r="Y151" i="1"/>
  <c r="AG155" i="1"/>
  <c r="AC191" i="1"/>
  <c r="AF192" i="1"/>
  <c r="X182" i="1"/>
  <c r="BC194" i="1"/>
  <c r="AV185" i="1"/>
  <c r="BJ151" i="1"/>
  <c r="AZ158" i="1"/>
  <c r="AZ190" i="1"/>
  <c r="AZ148" i="1"/>
  <c r="AD181" i="1"/>
  <c r="Q169" i="1"/>
  <c r="BB178" i="1"/>
  <c r="BB171" i="1"/>
  <c r="E184" i="1"/>
  <c r="BB175" i="1"/>
  <c r="G153" i="1"/>
  <c r="AP198" i="1"/>
  <c r="AP188" i="1"/>
  <c r="AP155" i="1"/>
  <c r="AP197" i="1"/>
  <c r="AP185" i="1"/>
  <c r="AP179" i="1"/>
  <c r="AP169" i="1"/>
  <c r="AP195" i="1"/>
  <c r="AE167" i="1"/>
  <c r="AF171" i="1"/>
  <c r="M178" i="1"/>
  <c r="AK198" i="1"/>
  <c r="AK185" i="1"/>
  <c r="AK148" i="1"/>
  <c r="AK156" i="1"/>
  <c r="AK192" i="1"/>
  <c r="AK188" i="1"/>
  <c r="AK182" i="1"/>
  <c r="M190" i="1"/>
  <c r="AY166" i="1"/>
  <c r="AX168" i="1"/>
  <c r="AZ165" i="1"/>
  <c r="AN152" i="1"/>
  <c r="Q180" i="1"/>
  <c r="J189" i="1"/>
  <c r="AX148" i="1"/>
  <c r="AG163" i="1"/>
  <c r="N177" i="1"/>
  <c r="BA165" i="1"/>
  <c r="AZ150" i="1"/>
  <c r="AP149" i="1"/>
  <c r="AF179" i="1"/>
  <c r="I177" i="1"/>
  <c r="K188" i="1"/>
  <c r="AD187" i="1"/>
  <c r="K158" i="1"/>
  <c r="G168" i="1"/>
  <c r="F171" i="1"/>
  <c r="AY188" i="1"/>
  <c r="BC175" i="1"/>
  <c r="M167" i="1"/>
  <c r="L196" i="1"/>
  <c r="X183" i="1"/>
  <c r="P163" i="1"/>
  <c r="S154" i="1"/>
  <c r="AE180" i="1"/>
  <c r="BH179" i="1"/>
  <c r="N175" i="1"/>
  <c r="AK184" i="1"/>
  <c r="AE188" i="1"/>
  <c r="N192" i="1"/>
  <c r="AG161" i="1"/>
  <c r="AE182" i="1"/>
  <c r="Q177" i="1"/>
  <c r="BH161" i="1"/>
  <c r="AJ149" i="1"/>
  <c r="BI164" i="1"/>
  <c r="AG185" i="1"/>
  <c r="AL165" i="1"/>
  <c r="DZ67" i="1" l="1"/>
  <c r="DZ75" i="1" s="1"/>
  <c r="EA67" i="1"/>
  <c r="EA69" i="1" s="1"/>
  <c r="EB67" i="1"/>
  <c r="EB69" i="1" s="1"/>
  <c r="EC67" i="1"/>
  <c r="EC70" i="1" s="1"/>
  <c r="ED67" i="1"/>
  <c r="ED70" i="1" s="1"/>
  <c r="EE67" i="1"/>
  <c r="EE73" i="1" s="1"/>
  <c r="EF67" i="1"/>
  <c r="EF69" i="1" s="1"/>
  <c r="EG67" i="1"/>
  <c r="EG72" i="1" s="1"/>
  <c r="EH67" i="1"/>
  <c r="EH71" i="1" s="1"/>
  <c r="EI67" i="1"/>
  <c r="EI69" i="1" s="1"/>
  <c r="BP67" i="1"/>
  <c r="BP75" i="1" s="1"/>
  <c r="DI71" i="1"/>
  <c r="DY67" i="1"/>
  <c r="DY73" i="1" s="1"/>
  <c r="DX67" i="1"/>
  <c r="DX71" i="1" s="1"/>
  <c r="DW67" i="1"/>
  <c r="DW75" i="1" s="1"/>
  <c r="DV67" i="1"/>
  <c r="DV75" i="1" s="1"/>
  <c r="DU67" i="1"/>
  <c r="DU74" i="1" s="1"/>
  <c r="DT67" i="1"/>
  <c r="DT74" i="1" s="1"/>
  <c r="DS67" i="1"/>
  <c r="DS73" i="1" s="1"/>
  <c r="DR67" i="1"/>
  <c r="DR69" i="1" s="1"/>
  <c r="DQ67" i="1"/>
  <c r="DQ72" i="1" s="1"/>
  <c r="DP67" i="1"/>
  <c r="DP75" i="1" s="1"/>
  <c r="DO67" i="1"/>
  <c r="DO71" i="1" s="1"/>
  <c r="DN67" i="1"/>
  <c r="DN71" i="1" s="1"/>
  <c r="DM67" i="1"/>
  <c r="DM70" i="1" s="1"/>
  <c r="DL67" i="1"/>
  <c r="DL73" i="1" s="1"/>
  <c r="DK67" i="1"/>
  <c r="DK69" i="1" s="1"/>
  <c r="DJ67" i="1"/>
  <c r="DJ69" i="1" s="1"/>
  <c r="DI67" i="1"/>
  <c r="DI73" i="1" s="1"/>
  <c r="DH67" i="1"/>
  <c r="DH71" i="1" s="1"/>
  <c r="DG67" i="1"/>
  <c r="DG75" i="1" s="1"/>
  <c r="DF67" i="1"/>
  <c r="DF75" i="1" s="1"/>
  <c r="DE67" i="1"/>
  <c r="DE74" i="1" s="1"/>
  <c r="DD67" i="1"/>
  <c r="DD74" i="1" s="1"/>
  <c r="DC67" i="1"/>
  <c r="DC73" i="1" s="1"/>
  <c r="DB67" i="1"/>
  <c r="DB69" i="1" s="1"/>
  <c r="DA67" i="1"/>
  <c r="DA72" i="1" s="1"/>
  <c r="CZ67" i="1"/>
  <c r="CZ75" i="1" s="1"/>
  <c r="CY67" i="1"/>
  <c r="CY71" i="1" s="1"/>
  <c r="CX67" i="1"/>
  <c r="CX71" i="1" s="1"/>
  <c r="CW67" i="1"/>
  <c r="CW70" i="1" s="1"/>
  <c r="CV67" i="1"/>
  <c r="CV73" i="1" s="1"/>
  <c r="CU67" i="1"/>
  <c r="CU69" i="1" s="1"/>
  <c r="CT67" i="1"/>
  <c r="CT69" i="1" s="1"/>
  <c r="CS67" i="1"/>
  <c r="CS73" i="1" s="1"/>
  <c r="CR67" i="1"/>
  <c r="CR71" i="1" s="1"/>
  <c r="CQ67" i="1"/>
  <c r="CQ75" i="1" s="1"/>
  <c r="CP67" i="1"/>
  <c r="CP75" i="1" s="1"/>
  <c r="CO67" i="1"/>
  <c r="CO74" i="1" s="1"/>
  <c r="CN67" i="1"/>
  <c r="CN74" i="1" s="1"/>
  <c r="CM67" i="1"/>
  <c r="CM73" i="1" s="1"/>
  <c r="CL67" i="1"/>
  <c r="CL69" i="1" s="1"/>
  <c r="CK67" i="1"/>
  <c r="CK72" i="1" s="1"/>
  <c r="CJ67" i="1"/>
  <c r="CJ75" i="1" s="1"/>
  <c r="CI67" i="1"/>
  <c r="CI71" i="1" s="1"/>
  <c r="CH67" i="1"/>
  <c r="CH71" i="1" s="1"/>
  <c r="CG67" i="1"/>
  <c r="CG70" i="1" s="1"/>
  <c r="CF67" i="1"/>
  <c r="CF73" i="1" s="1"/>
  <c r="CE67" i="1"/>
  <c r="CE69" i="1" s="1"/>
  <c r="CD67" i="1"/>
  <c r="CD69" i="1" s="1"/>
  <c r="CC67" i="1"/>
  <c r="CC73" i="1" s="1"/>
  <c r="CB67" i="1"/>
  <c r="CB71" i="1" s="1"/>
  <c r="CA67" i="1"/>
  <c r="CA75" i="1" s="1"/>
  <c r="BZ67" i="1"/>
  <c r="BZ75" i="1" s="1"/>
  <c r="BY67" i="1"/>
  <c r="BY74" i="1" s="1"/>
  <c r="BX67" i="1"/>
  <c r="BX74" i="1" s="1"/>
  <c r="BW67" i="1"/>
  <c r="BW73" i="1" s="1"/>
  <c r="BV67" i="1"/>
  <c r="BV69" i="1" s="1"/>
  <c r="BU67" i="1"/>
  <c r="BU72" i="1" s="1"/>
  <c r="BT67" i="1"/>
  <c r="BT75" i="1" s="1"/>
  <c r="BS67" i="1"/>
  <c r="BS71" i="1" s="1"/>
  <c r="BR67" i="1"/>
  <c r="BR71" i="1" s="1"/>
  <c r="BQ67" i="1"/>
  <c r="BQ70" i="1" s="1"/>
  <c r="CQ69" i="1" l="1"/>
  <c r="DA73" i="1"/>
  <c r="DQ73" i="1"/>
  <c r="EE75" i="1"/>
  <c r="DR73" i="1"/>
  <c r="EE70" i="1"/>
  <c r="DI74" i="1"/>
  <c r="CV75" i="1"/>
  <c r="EE69" i="1"/>
  <c r="CL74" i="1"/>
  <c r="DY75" i="1"/>
  <c r="DW69" i="1"/>
  <c r="EF74" i="1"/>
  <c r="EC75" i="1"/>
  <c r="BV70" i="1"/>
  <c r="EA74" i="1"/>
  <c r="DB70" i="1"/>
  <c r="ED69" i="1"/>
  <c r="DI70" i="1"/>
  <c r="EC69" i="1"/>
  <c r="ED72" i="1"/>
  <c r="CC71" i="1"/>
  <c r="EC72" i="1"/>
  <c r="DZ74" i="1"/>
  <c r="CL71" i="1"/>
  <c r="EA72" i="1"/>
  <c r="DR71" i="1"/>
  <c r="DB72" i="1"/>
  <c r="CF70" i="1"/>
  <c r="BV72" i="1"/>
  <c r="DO74" i="1"/>
  <c r="EI73" i="1"/>
  <c r="CH70" i="1"/>
  <c r="CC72" i="1"/>
  <c r="DQ74" i="1"/>
  <c r="EG73" i="1"/>
  <c r="CJ70" i="1"/>
  <c r="CF72" i="1"/>
  <c r="CE75" i="1"/>
  <c r="ED73" i="1"/>
  <c r="CU70" i="1"/>
  <c r="CU72" i="1"/>
  <c r="CU75" i="1"/>
  <c r="DZ73" i="1"/>
  <c r="DG70" i="1"/>
  <c r="DI72" i="1"/>
  <c r="DB75" i="1"/>
  <c r="DQ70" i="1"/>
  <c r="CG73" i="1"/>
  <c r="EH75" i="1"/>
  <c r="ED71" i="1"/>
  <c r="CJ69" i="1"/>
  <c r="BT71" i="1"/>
  <c r="CH73" i="1"/>
  <c r="EH69" i="1"/>
  <c r="EG75" i="1"/>
  <c r="EH70" i="1"/>
  <c r="DL72" i="1"/>
  <c r="CO69" i="1"/>
  <c r="BU71" i="1"/>
  <c r="CJ73" i="1"/>
  <c r="EG69" i="1"/>
  <c r="EF75" i="1"/>
  <c r="EG70" i="1"/>
  <c r="DF69" i="1"/>
  <c r="DP69" i="1"/>
  <c r="CZ71" i="1"/>
  <c r="DU69" i="1"/>
  <c r="DA71" i="1"/>
  <c r="BT74" i="1"/>
  <c r="ED74" i="1"/>
  <c r="BS69" i="1"/>
  <c r="CY69" i="1"/>
  <c r="BS70" i="1"/>
  <c r="CR70" i="1"/>
  <c r="DN70" i="1"/>
  <c r="CG71" i="1"/>
  <c r="DM71" i="1"/>
  <c r="CJ72" i="1"/>
  <c r="DP72" i="1"/>
  <c r="CX73" i="1"/>
  <c r="CI74" i="1"/>
  <c r="BV75" i="1"/>
  <c r="DQ75" i="1"/>
  <c r="EI74" i="1"/>
  <c r="EC73" i="1"/>
  <c r="EG71" i="1"/>
  <c r="EA70" i="1"/>
  <c r="BT69" i="1"/>
  <c r="CZ69" i="1"/>
  <c r="BT70" i="1"/>
  <c r="CS70" i="1"/>
  <c r="DO70" i="1"/>
  <c r="CJ71" i="1"/>
  <c r="DP71" i="1"/>
  <c r="CL72" i="1"/>
  <c r="DR72" i="1"/>
  <c r="CY73" i="1"/>
  <c r="CJ74" i="1"/>
  <c r="CB75" i="1"/>
  <c r="DR75" i="1"/>
  <c r="EH74" i="1"/>
  <c r="EB73" i="1"/>
  <c r="EF71" i="1"/>
  <c r="DZ70" i="1"/>
  <c r="BY69" i="1"/>
  <c r="DE69" i="1"/>
  <c r="BU70" i="1"/>
  <c r="CT70" i="1"/>
  <c r="DP70" i="1"/>
  <c r="CK71" i="1"/>
  <c r="DQ71" i="1"/>
  <c r="CS72" i="1"/>
  <c r="DY72" i="1"/>
  <c r="CZ73" i="1"/>
  <c r="CK74" i="1"/>
  <c r="CC75" i="1"/>
  <c r="DX75" i="1"/>
  <c r="EG74" i="1"/>
  <c r="EA73" i="1"/>
  <c r="EE71" i="1"/>
  <c r="CA69" i="1"/>
  <c r="DG69" i="1"/>
  <c r="CA70" i="1"/>
  <c r="CV70" i="1"/>
  <c r="DR70" i="1"/>
  <c r="CS71" i="1"/>
  <c r="DY71" i="1"/>
  <c r="CV72" i="1"/>
  <c r="BR73" i="1"/>
  <c r="DB73" i="1"/>
  <c r="CS74" i="1"/>
  <c r="CF75" i="1"/>
  <c r="EE74" i="1"/>
  <c r="EI72" i="1"/>
  <c r="EC71" i="1"/>
  <c r="CB69" i="1"/>
  <c r="DH69" i="1"/>
  <c r="CB70" i="1"/>
  <c r="CX70" i="1"/>
  <c r="DW70" i="1"/>
  <c r="CT71" i="1"/>
  <c r="BQ72" i="1"/>
  <c r="CW72" i="1"/>
  <c r="BS73" i="1"/>
  <c r="DM73" i="1"/>
  <c r="CY74" i="1"/>
  <c r="CK75" i="1"/>
  <c r="BP69" i="1"/>
  <c r="EH72" i="1"/>
  <c r="EB71" i="1"/>
  <c r="CC69" i="1"/>
  <c r="DI69" i="1"/>
  <c r="CC70" i="1"/>
  <c r="CY70" i="1"/>
  <c r="DX70" i="1"/>
  <c r="CU71" i="1"/>
  <c r="BR72" i="1"/>
  <c r="CX72" i="1"/>
  <c r="BT73" i="1"/>
  <c r="DN73" i="1"/>
  <c r="CZ74" i="1"/>
  <c r="CL75" i="1"/>
  <c r="EI75" i="1"/>
  <c r="EC74" i="1"/>
  <c r="EA71" i="1"/>
  <c r="CF69" i="1"/>
  <c r="DL69" i="1"/>
  <c r="CD70" i="1"/>
  <c r="CZ70" i="1"/>
  <c r="DY70" i="1"/>
  <c r="CV71" i="1"/>
  <c r="BS72" i="1"/>
  <c r="CY72" i="1"/>
  <c r="BU73" i="1"/>
  <c r="DO73" i="1"/>
  <c r="DA74" i="1"/>
  <c r="CR75" i="1"/>
  <c r="EB74" i="1"/>
  <c r="EF72" i="1"/>
  <c r="DZ71" i="1"/>
  <c r="BZ69" i="1"/>
  <c r="BQ73" i="1"/>
  <c r="CI69" i="1"/>
  <c r="DO69" i="1"/>
  <c r="CE70" i="1"/>
  <c r="DA70" i="1"/>
  <c r="BQ71" i="1"/>
  <c r="CW71" i="1"/>
  <c r="BT72" i="1"/>
  <c r="CZ72" i="1"/>
  <c r="BV73" i="1"/>
  <c r="DP73" i="1"/>
  <c r="DB74" i="1"/>
  <c r="CS75" i="1"/>
  <c r="EE72" i="1"/>
  <c r="EI70" i="1"/>
  <c r="CP69" i="1"/>
  <c r="DV69" i="1"/>
  <c r="CI70" i="1"/>
  <c r="DH70" i="1"/>
  <c r="BV71" i="1"/>
  <c r="DB71" i="1"/>
  <c r="CE72" i="1"/>
  <c r="DK72" i="1"/>
  <c r="CI73" i="1"/>
  <c r="BS74" i="1"/>
  <c r="DP74" i="1"/>
  <c r="DA75" i="1"/>
  <c r="DZ69" i="1"/>
  <c r="ED75" i="1"/>
  <c r="EH73" i="1"/>
  <c r="EB72" i="1"/>
  <c r="EF70" i="1"/>
  <c r="CR69" i="1"/>
  <c r="DX69" i="1"/>
  <c r="CK70" i="1"/>
  <c r="DJ70" i="1"/>
  <c r="CD71" i="1"/>
  <c r="DJ71" i="1"/>
  <c r="CG72" i="1"/>
  <c r="DM72" i="1"/>
  <c r="CK73" i="1"/>
  <c r="BU74" i="1"/>
  <c r="DR74" i="1"/>
  <c r="DI75" i="1"/>
  <c r="EB75" i="1"/>
  <c r="EF73" i="1"/>
  <c r="DZ72" i="1"/>
  <c r="CS69" i="1"/>
  <c r="DY69" i="1"/>
  <c r="CL70" i="1"/>
  <c r="DK70" i="1"/>
  <c r="CE71" i="1"/>
  <c r="DK71" i="1"/>
  <c r="CH72" i="1"/>
  <c r="DN72" i="1"/>
  <c r="CL73" i="1"/>
  <c r="BV74" i="1"/>
  <c r="DY74" i="1"/>
  <c r="DK75" i="1"/>
  <c r="EA75" i="1"/>
  <c r="EI71" i="1"/>
  <c r="CV69" i="1"/>
  <c r="BR70" i="1"/>
  <c r="CQ70" i="1"/>
  <c r="DL70" i="1"/>
  <c r="CF71" i="1"/>
  <c r="DL71" i="1"/>
  <c r="CI72" i="1"/>
  <c r="DO72" i="1"/>
  <c r="CW73" i="1"/>
  <c r="CC74" i="1"/>
  <c r="BU75" i="1"/>
  <c r="DL75" i="1"/>
  <c r="EB70" i="1"/>
  <c r="BP71" i="1"/>
  <c r="BP73" i="1"/>
  <c r="BP70" i="1"/>
  <c r="BP72" i="1"/>
  <c r="BX73" i="1"/>
  <c r="CN73" i="1"/>
  <c r="DD73" i="1"/>
  <c r="DT73" i="1"/>
  <c r="BZ74" i="1"/>
  <c r="CP74" i="1"/>
  <c r="DF74" i="1"/>
  <c r="DV74" i="1"/>
  <c r="DH75" i="1"/>
  <c r="BQ69" i="1"/>
  <c r="CG69" i="1"/>
  <c r="CW69" i="1"/>
  <c r="DM69" i="1"/>
  <c r="BW72" i="1"/>
  <c r="CM72" i="1"/>
  <c r="DC72" i="1"/>
  <c r="DS72" i="1"/>
  <c r="BY73" i="1"/>
  <c r="CO73" i="1"/>
  <c r="DE73" i="1"/>
  <c r="DU73" i="1"/>
  <c r="CA74" i="1"/>
  <c r="CQ74" i="1"/>
  <c r="DG74" i="1"/>
  <c r="DW74" i="1"/>
  <c r="BR69" i="1"/>
  <c r="CH69" i="1"/>
  <c r="CX69" i="1"/>
  <c r="DN69" i="1"/>
  <c r="BX72" i="1"/>
  <c r="CN72" i="1"/>
  <c r="DD72" i="1"/>
  <c r="DT72" i="1"/>
  <c r="BZ73" i="1"/>
  <c r="CP73" i="1"/>
  <c r="DF73" i="1"/>
  <c r="DV73" i="1"/>
  <c r="CB74" i="1"/>
  <c r="CR74" i="1"/>
  <c r="DH74" i="1"/>
  <c r="DX74" i="1"/>
  <c r="CD75" i="1"/>
  <c r="CT75" i="1"/>
  <c r="DJ75" i="1"/>
  <c r="DC75" i="1"/>
  <c r="DU72" i="1"/>
  <c r="DS71" i="1"/>
  <c r="DE72" i="1"/>
  <c r="CQ73" i="1"/>
  <c r="CN71" i="1"/>
  <c r="DT71" i="1"/>
  <c r="CP72" i="1"/>
  <c r="DF72" i="1"/>
  <c r="CB73" i="1"/>
  <c r="CR73" i="1"/>
  <c r="DH73" i="1"/>
  <c r="CD74" i="1"/>
  <c r="CT74" i="1"/>
  <c r="DJ74" i="1"/>
  <c r="BU69" i="1"/>
  <c r="CK69" i="1"/>
  <c r="DA69" i="1"/>
  <c r="BW70" i="1"/>
  <c r="CM70" i="1"/>
  <c r="DC70" i="1"/>
  <c r="BY71" i="1"/>
  <c r="CO71" i="1"/>
  <c r="DE71" i="1"/>
  <c r="DU71" i="1"/>
  <c r="CA72" i="1"/>
  <c r="CQ72" i="1"/>
  <c r="DG72" i="1"/>
  <c r="CE74" i="1"/>
  <c r="CU74" i="1"/>
  <c r="DK74" i="1"/>
  <c r="BQ75" i="1"/>
  <c r="CG75" i="1"/>
  <c r="CW75" i="1"/>
  <c r="DM75" i="1"/>
  <c r="BW75" i="1"/>
  <c r="BW71" i="1"/>
  <c r="DC71" i="1"/>
  <c r="BY72" i="1"/>
  <c r="CA73" i="1"/>
  <c r="BX71" i="1"/>
  <c r="DD71" i="1"/>
  <c r="BZ72" i="1"/>
  <c r="DV72" i="1"/>
  <c r="DX73" i="1"/>
  <c r="DQ69" i="1"/>
  <c r="DS70" i="1"/>
  <c r="DW72" i="1"/>
  <c r="BX70" i="1"/>
  <c r="CN70" i="1"/>
  <c r="DD70" i="1"/>
  <c r="DT70" i="1"/>
  <c r="BZ71" i="1"/>
  <c r="CP71" i="1"/>
  <c r="DF71" i="1"/>
  <c r="DV71" i="1"/>
  <c r="CB72" i="1"/>
  <c r="CR72" i="1"/>
  <c r="DH72" i="1"/>
  <c r="DX72" i="1"/>
  <c r="CD73" i="1"/>
  <c r="CT73" i="1"/>
  <c r="DJ73" i="1"/>
  <c r="BP74" i="1"/>
  <c r="CF74" i="1"/>
  <c r="CV74" i="1"/>
  <c r="DL74" i="1"/>
  <c r="BR75" i="1"/>
  <c r="CH75" i="1"/>
  <c r="CX75" i="1"/>
  <c r="DN75" i="1"/>
  <c r="DW73" i="1"/>
  <c r="CM75" i="1"/>
  <c r="DS75" i="1"/>
  <c r="CM71" i="1"/>
  <c r="CO72" i="1"/>
  <c r="DG73" i="1"/>
  <c r="BW69" i="1"/>
  <c r="CM69" i="1"/>
  <c r="DC69" i="1"/>
  <c r="DS69" i="1"/>
  <c r="BY70" i="1"/>
  <c r="CO70" i="1"/>
  <c r="DE70" i="1"/>
  <c r="DU70" i="1"/>
  <c r="CA71" i="1"/>
  <c r="CQ71" i="1"/>
  <c r="DG71" i="1"/>
  <c r="DW71" i="1"/>
  <c r="CE73" i="1"/>
  <c r="CU73" i="1"/>
  <c r="DK73" i="1"/>
  <c r="BQ74" i="1"/>
  <c r="CG74" i="1"/>
  <c r="CW74" i="1"/>
  <c r="DM74" i="1"/>
  <c r="BS75" i="1"/>
  <c r="CI75" i="1"/>
  <c r="CY75" i="1"/>
  <c r="DO75" i="1"/>
  <c r="BX69" i="1"/>
  <c r="CN69" i="1"/>
  <c r="DD69" i="1"/>
  <c r="DT69" i="1"/>
  <c r="BZ70" i="1"/>
  <c r="CP70" i="1"/>
  <c r="DF70" i="1"/>
  <c r="DV70" i="1"/>
  <c r="CD72" i="1"/>
  <c r="CT72" i="1"/>
  <c r="DJ72" i="1"/>
  <c r="BR74" i="1"/>
  <c r="CH74" i="1"/>
  <c r="CX74" i="1"/>
  <c r="DN74" i="1"/>
  <c r="BX75" i="1"/>
  <c r="CN75" i="1"/>
  <c r="DD75" i="1"/>
  <c r="DT75" i="1"/>
  <c r="BW74" i="1"/>
  <c r="CM74" i="1"/>
  <c r="DC74" i="1"/>
  <c r="DS74" i="1"/>
  <c r="BY75" i="1"/>
  <c r="CO75" i="1"/>
  <c r="DE75" i="1"/>
  <c r="DU75" i="1"/>
  <c r="BU77" i="1" l="1"/>
  <c r="DR77" i="1"/>
  <c r="DP77" i="1"/>
  <c r="DI77" i="1"/>
  <c r="EI77" i="1"/>
  <c r="CJ77" i="1"/>
  <c r="DL77" i="1"/>
  <c r="CV77" i="1"/>
  <c r="DA77" i="1"/>
  <c r="ED77" i="1"/>
  <c r="BS77" i="1"/>
  <c r="CF77" i="1"/>
  <c r="CK77" i="1"/>
  <c r="CU77" i="1"/>
  <c r="DB77" i="1"/>
  <c r="DV77" i="1"/>
  <c r="DX77" i="1"/>
  <c r="CA77" i="1"/>
  <c r="CL77" i="1"/>
  <c r="CC77" i="1"/>
  <c r="DH77" i="1"/>
  <c r="DY77" i="1"/>
  <c r="EE77" i="1"/>
  <c r="CS77" i="1"/>
  <c r="EF77" i="1"/>
  <c r="EC77" i="1"/>
  <c r="CO77" i="1"/>
  <c r="EG77" i="1"/>
  <c r="EH77" i="1"/>
  <c r="DJ77" i="1"/>
  <c r="CM77" i="1"/>
  <c r="DK77" i="1"/>
  <c r="CT77" i="1"/>
  <c r="DQ77" i="1"/>
  <c r="CD77" i="1"/>
  <c r="BR77" i="1"/>
  <c r="BQ77" i="1"/>
  <c r="BV77" i="1"/>
  <c r="CY77" i="1"/>
  <c r="CI77" i="1"/>
  <c r="BY77" i="1"/>
  <c r="DS77" i="1"/>
  <c r="CZ77" i="1"/>
  <c r="BT77" i="1"/>
  <c r="BP77" i="1"/>
  <c r="BZ77" i="1"/>
  <c r="EA77" i="1"/>
  <c r="CP77" i="1"/>
  <c r="CE77" i="1"/>
  <c r="CR77" i="1"/>
  <c r="CB77" i="1"/>
  <c r="DZ77" i="1"/>
  <c r="DW77" i="1"/>
  <c r="EB77" i="1"/>
  <c r="DG77" i="1"/>
  <c r="DD77" i="1"/>
  <c r="CQ77" i="1"/>
  <c r="DF77" i="1"/>
  <c r="DU77" i="1"/>
  <c r="DO77" i="1"/>
  <c r="DE77" i="1"/>
  <c r="DN77" i="1"/>
  <c r="DM77" i="1"/>
  <c r="DC77" i="1"/>
  <c r="CX77" i="1"/>
  <c r="CW77" i="1"/>
  <c r="CH77" i="1"/>
  <c r="CG77" i="1"/>
  <c r="BW77" i="1"/>
  <c r="DT77" i="1"/>
  <c r="CN77" i="1"/>
  <c r="BX77" i="1"/>
  <c r="D67" i="1"/>
  <c r="D74" i="1" s="1"/>
  <c r="E67" i="1"/>
  <c r="E74" i="1" s="1"/>
  <c r="F67" i="1"/>
  <c r="F75" i="1" s="1"/>
  <c r="G67" i="1"/>
  <c r="G75" i="1" s="1"/>
  <c r="H67" i="1"/>
  <c r="H72" i="1" s="1"/>
  <c r="I67" i="1"/>
  <c r="I74" i="1" s="1"/>
  <c r="J67" i="1"/>
  <c r="J74" i="1" s="1"/>
  <c r="K67" i="1"/>
  <c r="K75" i="1" s="1"/>
  <c r="L67" i="1"/>
  <c r="L70" i="1" s="1"/>
  <c r="M67" i="1"/>
  <c r="M70" i="1" s="1"/>
  <c r="N67" i="1"/>
  <c r="N71" i="1" s="1"/>
  <c r="O67" i="1"/>
  <c r="O71" i="1" s="1"/>
  <c r="P67" i="1"/>
  <c r="P72" i="1" s="1"/>
  <c r="Q67" i="1"/>
  <c r="Q70" i="1" s="1"/>
  <c r="R67" i="1"/>
  <c r="R70" i="1" s="1"/>
  <c r="S67" i="1"/>
  <c r="S71" i="1" s="1"/>
  <c r="T67" i="1"/>
  <c r="T74" i="1" s="1"/>
  <c r="U67" i="1"/>
  <c r="U74" i="1" s="1"/>
  <c r="V67" i="1"/>
  <c r="V75" i="1" s="1"/>
  <c r="W67" i="1"/>
  <c r="W75" i="1" s="1"/>
  <c r="X67" i="1"/>
  <c r="X73" i="1" s="1"/>
  <c r="Y67" i="1"/>
  <c r="Y74" i="1" s="1"/>
  <c r="Z67" i="1"/>
  <c r="Z74" i="1" s="1"/>
  <c r="AA67" i="1"/>
  <c r="AA75" i="1" s="1"/>
  <c r="AB67" i="1"/>
  <c r="AB70" i="1" s="1"/>
  <c r="AC67" i="1"/>
  <c r="AC70" i="1" s="1"/>
  <c r="AD67" i="1"/>
  <c r="AD71" i="1" s="1"/>
  <c r="AE67" i="1"/>
  <c r="AE71" i="1" s="1"/>
  <c r="AF67" i="1"/>
  <c r="AF72" i="1" s="1"/>
  <c r="AG67" i="1"/>
  <c r="AG70" i="1" s="1"/>
  <c r="AH67" i="1"/>
  <c r="AH70" i="1" s="1"/>
  <c r="AI67" i="1"/>
  <c r="AI71" i="1" s="1"/>
  <c r="AJ67" i="1"/>
  <c r="AJ74" i="1" s="1"/>
  <c r="AK67" i="1"/>
  <c r="AK74" i="1" s="1"/>
  <c r="AL67" i="1"/>
  <c r="AL75" i="1" s="1"/>
  <c r="AM67" i="1"/>
  <c r="AM75" i="1" s="1"/>
  <c r="AN67" i="1"/>
  <c r="AN73" i="1" s="1"/>
  <c r="AO67" i="1"/>
  <c r="AO74" i="1" s="1"/>
  <c r="AP67" i="1"/>
  <c r="AP74" i="1" s="1"/>
  <c r="AQ67" i="1"/>
  <c r="AQ75" i="1" s="1"/>
  <c r="AR67" i="1"/>
  <c r="AR70" i="1" s="1"/>
  <c r="AS67" i="1"/>
  <c r="AS70" i="1" s="1"/>
  <c r="AT67" i="1"/>
  <c r="AT71" i="1" s="1"/>
  <c r="AU67" i="1"/>
  <c r="AU71" i="1" s="1"/>
  <c r="AV67" i="1"/>
  <c r="AV72" i="1" s="1"/>
  <c r="AW67" i="1"/>
  <c r="AW70" i="1" s="1"/>
  <c r="AX67" i="1"/>
  <c r="AX70" i="1" s="1"/>
  <c r="AY67" i="1"/>
  <c r="AY71" i="1" s="1"/>
  <c r="AZ67" i="1"/>
  <c r="AZ74" i="1" s="1"/>
  <c r="BA67" i="1"/>
  <c r="BA74" i="1" s="1"/>
  <c r="BB67" i="1"/>
  <c r="BB75" i="1" s="1"/>
  <c r="BC67" i="1"/>
  <c r="BC75" i="1" s="1"/>
  <c r="BD67" i="1"/>
  <c r="BD72" i="1" s="1"/>
  <c r="BE67" i="1"/>
  <c r="BE74" i="1" s="1"/>
  <c r="BF67" i="1"/>
  <c r="BF74" i="1" s="1"/>
  <c r="BG67" i="1"/>
  <c r="BG75" i="1" s="1"/>
  <c r="BH67" i="1"/>
  <c r="BH70" i="1" s="1"/>
  <c r="BI67" i="1"/>
  <c r="BI70" i="1" s="1"/>
  <c r="BJ67" i="1"/>
  <c r="BJ71" i="1" s="1"/>
  <c r="BK67" i="1"/>
  <c r="BK70" i="1" s="1"/>
  <c r="BL67" i="1"/>
  <c r="BL72" i="1" s="1"/>
  <c r="C67" i="1"/>
  <c r="C71" i="1" s="1"/>
  <c r="BI69" i="1" l="1"/>
  <c r="I75" i="1"/>
  <c r="AL73" i="1"/>
  <c r="G74" i="1"/>
  <c r="AA73" i="1"/>
  <c r="AG73" i="1"/>
  <c r="AN75" i="1"/>
  <c r="BC74" i="1"/>
  <c r="BE69" i="1"/>
  <c r="J75" i="1"/>
  <c r="X74" i="1"/>
  <c r="BD74" i="1"/>
  <c r="W74" i="1"/>
  <c r="BF72" i="1"/>
  <c r="BE71" i="1"/>
  <c r="C73" i="1"/>
  <c r="AG69" i="1"/>
  <c r="BE72" i="1"/>
  <c r="AC74" i="1"/>
  <c r="AH69" i="1"/>
  <c r="M74" i="1"/>
  <c r="I69" i="1"/>
  <c r="AO72" i="1"/>
  <c r="AW75" i="1"/>
  <c r="F74" i="1"/>
  <c r="Y72" i="1"/>
  <c r="AO75" i="1"/>
  <c r="C74" i="1"/>
  <c r="S72" i="1"/>
  <c r="Z69" i="1"/>
  <c r="R72" i="1"/>
  <c r="X75" i="1"/>
  <c r="BA73" i="1"/>
  <c r="Q72" i="1"/>
  <c r="AI69" i="1"/>
  <c r="AW72" i="1"/>
  <c r="BE73" i="1"/>
  <c r="Q75" i="1"/>
  <c r="AO73" i="1"/>
  <c r="C72" i="1"/>
  <c r="AX71" i="1"/>
  <c r="Y71" i="1"/>
  <c r="AX69" i="1"/>
  <c r="AW71" i="1"/>
  <c r="AW69" i="1"/>
  <c r="Z73" i="1"/>
  <c r="AS69" i="1"/>
  <c r="AY74" i="1"/>
  <c r="Y73" i="1"/>
  <c r="R71" i="1"/>
  <c r="AO69" i="1"/>
  <c r="AS74" i="1"/>
  <c r="Q73" i="1"/>
  <c r="Q71" i="1"/>
  <c r="AZ69" i="1"/>
  <c r="AQ73" i="1"/>
  <c r="S73" i="1"/>
  <c r="AY69" i="1"/>
  <c r="Y69" i="1"/>
  <c r="AP75" i="1"/>
  <c r="BB74" i="1"/>
  <c r="H74" i="1"/>
  <c r="AP73" i="1"/>
  <c r="R73" i="1"/>
  <c r="AP72" i="1"/>
  <c r="BF71" i="1"/>
  <c r="S69" i="1"/>
  <c r="AX74" i="1"/>
  <c r="R69" i="1"/>
  <c r="AI72" i="1"/>
  <c r="AR69" i="1"/>
  <c r="Q69" i="1"/>
  <c r="AG75" i="1"/>
  <c r="AN74" i="1"/>
  <c r="BH73" i="1"/>
  <c r="AJ73" i="1"/>
  <c r="J73" i="1"/>
  <c r="AH72" i="1"/>
  <c r="AP71" i="1"/>
  <c r="T69" i="1"/>
  <c r="AH75" i="1"/>
  <c r="AK73" i="1"/>
  <c r="AQ69" i="1"/>
  <c r="M69" i="1"/>
  <c r="Z75" i="1"/>
  <c r="AM74" i="1"/>
  <c r="BG73" i="1"/>
  <c r="AI73" i="1"/>
  <c r="I73" i="1"/>
  <c r="AG72" i="1"/>
  <c r="AO71" i="1"/>
  <c r="K73" i="1"/>
  <c r="AP69" i="1"/>
  <c r="L69" i="1"/>
  <c r="Y75" i="1"/>
  <c r="AL74" i="1"/>
  <c r="BF73" i="1"/>
  <c r="AH73" i="1"/>
  <c r="F73" i="1"/>
  <c r="Z72" i="1"/>
  <c r="AH71" i="1"/>
  <c r="AJ72" i="1"/>
  <c r="K69" i="1"/>
  <c r="AI74" i="1"/>
  <c r="E73" i="1"/>
  <c r="AG71" i="1"/>
  <c r="L73" i="1"/>
  <c r="AJ69" i="1"/>
  <c r="J69" i="1"/>
  <c r="R75" i="1"/>
  <c r="AH74" i="1"/>
  <c r="BB73" i="1"/>
  <c r="AB73" i="1"/>
  <c r="D73" i="1"/>
  <c r="T72" i="1"/>
  <c r="Z71" i="1"/>
  <c r="D69" i="1"/>
  <c r="AZ73" i="1"/>
  <c r="BG69" i="1"/>
  <c r="AC69" i="1"/>
  <c r="BE75" i="1"/>
  <c r="H75" i="1"/>
  <c r="V74" i="1"/>
  <c r="AX73" i="1"/>
  <c r="V73" i="1"/>
  <c r="AZ72" i="1"/>
  <c r="J72" i="1"/>
  <c r="J71" i="1"/>
  <c r="BH69" i="1"/>
  <c r="BF75" i="1"/>
  <c r="AY73" i="1"/>
  <c r="BF69" i="1"/>
  <c r="AB69" i="1"/>
  <c r="BD75" i="1"/>
  <c r="BI74" i="1"/>
  <c r="S74" i="1"/>
  <c r="AW73" i="1"/>
  <c r="U73" i="1"/>
  <c r="AY72" i="1"/>
  <c r="I72" i="1"/>
  <c r="I71" i="1"/>
  <c r="AA69" i="1"/>
  <c r="AX75" i="1"/>
  <c r="R74" i="1"/>
  <c r="AR73" i="1"/>
  <c r="T73" i="1"/>
  <c r="AX72" i="1"/>
  <c r="D72" i="1"/>
  <c r="C70" i="1"/>
  <c r="O70" i="1"/>
  <c r="BD69" i="1"/>
  <c r="AN69" i="1"/>
  <c r="X69" i="1"/>
  <c r="H69" i="1"/>
  <c r="BA75" i="1"/>
  <c r="AK75" i="1"/>
  <c r="U75" i="1"/>
  <c r="E75" i="1"/>
  <c r="BK72" i="1"/>
  <c r="AU72" i="1"/>
  <c r="AE72" i="1"/>
  <c r="O72" i="1"/>
  <c r="BI71" i="1"/>
  <c r="AS71" i="1"/>
  <c r="AC71" i="1"/>
  <c r="M71" i="1"/>
  <c r="BG70" i="1"/>
  <c r="AQ70" i="1"/>
  <c r="AA70" i="1"/>
  <c r="K70" i="1"/>
  <c r="BC69" i="1"/>
  <c r="AM69" i="1"/>
  <c r="W69" i="1"/>
  <c r="G69" i="1"/>
  <c r="AZ75" i="1"/>
  <c r="AJ75" i="1"/>
  <c r="T75" i="1"/>
  <c r="D75" i="1"/>
  <c r="BL73" i="1"/>
  <c r="AV73" i="1"/>
  <c r="AF73" i="1"/>
  <c r="P73" i="1"/>
  <c r="BJ72" i="1"/>
  <c r="AT72" i="1"/>
  <c r="AD72" i="1"/>
  <c r="N72" i="1"/>
  <c r="BH71" i="1"/>
  <c r="AR71" i="1"/>
  <c r="AB71" i="1"/>
  <c r="L71" i="1"/>
  <c r="BF70" i="1"/>
  <c r="AP70" i="1"/>
  <c r="Z70" i="1"/>
  <c r="J70" i="1"/>
  <c r="BB69" i="1"/>
  <c r="AL69" i="1"/>
  <c r="V69" i="1"/>
  <c r="F69" i="1"/>
  <c r="AY75" i="1"/>
  <c r="AI75" i="1"/>
  <c r="S75" i="1"/>
  <c r="C75" i="1"/>
  <c r="AW74" i="1"/>
  <c r="AG74" i="1"/>
  <c r="Q74" i="1"/>
  <c r="BK73" i="1"/>
  <c r="AU73" i="1"/>
  <c r="AE73" i="1"/>
  <c r="O73" i="1"/>
  <c r="BI72" i="1"/>
  <c r="AS72" i="1"/>
  <c r="AC72" i="1"/>
  <c r="M72" i="1"/>
  <c r="BG71" i="1"/>
  <c r="AQ71" i="1"/>
  <c r="AA71" i="1"/>
  <c r="K71" i="1"/>
  <c r="BE70" i="1"/>
  <c r="AO70" i="1"/>
  <c r="Y70" i="1"/>
  <c r="I70" i="1"/>
  <c r="BA69" i="1"/>
  <c r="AK69" i="1"/>
  <c r="U69" i="1"/>
  <c r="E69" i="1"/>
  <c r="BL74" i="1"/>
  <c r="AV74" i="1"/>
  <c r="AF74" i="1"/>
  <c r="P74" i="1"/>
  <c r="BJ73" i="1"/>
  <c r="AT73" i="1"/>
  <c r="AD73" i="1"/>
  <c r="N73" i="1"/>
  <c r="BH72" i="1"/>
  <c r="AR72" i="1"/>
  <c r="AB72" i="1"/>
  <c r="L72" i="1"/>
  <c r="BD70" i="1"/>
  <c r="AN70" i="1"/>
  <c r="X70" i="1"/>
  <c r="H70" i="1"/>
  <c r="BK74" i="1"/>
  <c r="AU74" i="1"/>
  <c r="AE74" i="1"/>
  <c r="O74" i="1"/>
  <c r="BI73" i="1"/>
  <c r="AS73" i="1"/>
  <c r="AC73" i="1"/>
  <c r="M73" i="1"/>
  <c r="BG72" i="1"/>
  <c r="AQ72" i="1"/>
  <c r="AA72" i="1"/>
  <c r="K72" i="1"/>
  <c r="BC70" i="1"/>
  <c r="AM70" i="1"/>
  <c r="W70" i="1"/>
  <c r="G70" i="1"/>
  <c r="AE70" i="1"/>
  <c r="BL75" i="1"/>
  <c r="AV75" i="1"/>
  <c r="AF75" i="1"/>
  <c r="P75" i="1"/>
  <c r="BJ74" i="1"/>
  <c r="AT74" i="1"/>
  <c r="AD74" i="1"/>
  <c r="N74" i="1"/>
  <c r="BD71" i="1"/>
  <c r="AN71" i="1"/>
  <c r="X71" i="1"/>
  <c r="H71" i="1"/>
  <c r="BB70" i="1"/>
  <c r="AL70" i="1"/>
  <c r="V70" i="1"/>
  <c r="F70" i="1"/>
  <c r="AE75" i="1"/>
  <c r="AM71" i="1"/>
  <c r="BA70" i="1"/>
  <c r="AK70" i="1"/>
  <c r="N75" i="1"/>
  <c r="X72" i="1"/>
  <c r="AU75" i="1"/>
  <c r="W71" i="1"/>
  <c r="E70" i="1"/>
  <c r="BJ75" i="1"/>
  <c r="AD75" i="1"/>
  <c r="AR74" i="1"/>
  <c r="L74" i="1"/>
  <c r="AN72" i="1"/>
  <c r="BB71" i="1"/>
  <c r="V71" i="1"/>
  <c r="AZ70" i="1"/>
  <c r="BL69" i="1"/>
  <c r="AF69" i="1"/>
  <c r="BI75" i="1"/>
  <c r="AC75" i="1"/>
  <c r="M75" i="1"/>
  <c r="AQ74" i="1"/>
  <c r="K74" i="1"/>
  <c r="AM72" i="1"/>
  <c r="G72" i="1"/>
  <c r="AK71" i="1"/>
  <c r="AY70" i="1"/>
  <c r="BK69" i="1"/>
  <c r="AU69" i="1"/>
  <c r="AE69" i="1"/>
  <c r="O69" i="1"/>
  <c r="BH75" i="1"/>
  <c r="AR75" i="1"/>
  <c r="AB75" i="1"/>
  <c r="L75" i="1"/>
  <c r="BD73" i="1"/>
  <c r="H73" i="1"/>
  <c r="BB72" i="1"/>
  <c r="AL72" i="1"/>
  <c r="V72" i="1"/>
  <c r="F72" i="1"/>
  <c r="AZ71" i="1"/>
  <c r="AJ71" i="1"/>
  <c r="T71" i="1"/>
  <c r="D71" i="1"/>
  <c r="BK75" i="1"/>
  <c r="O75" i="1"/>
  <c r="BC71" i="1"/>
  <c r="G71" i="1"/>
  <c r="U70" i="1"/>
  <c r="AT75" i="1"/>
  <c r="BH74" i="1"/>
  <c r="AB74" i="1"/>
  <c r="AL71" i="1"/>
  <c r="F71" i="1"/>
  <c r="AJ70" i="1"/>
  <c r="T70" i="1"/>
  <c r="D70" i="1"/>
  <c r="AV69" i="1"/>
  <c r="P69" i="1"/>
  <c r="AS75" i="1"/>
  <c r="BG74" i="1"/>
  <c r="AA74" i="1"/>
  <c r="BC72" i="1"/>
  <c r="W72" i="1"/>
  <c r="BA71" i="1"/>
  <c r="U71" i="1"/>
  <c r="E71" i="1"/>
  <c r="AI70" i="1"/>
  <c r="S70" i="1"/>
  <c r="C69" i="1"/>
  <c r="BJ69" i="1"/>
  <c r="AT69" i="1"/>
  <c r="AD69" i="1"/>
  <c r="N69" i="1"/>
  <c r="BC73" i="1"/>
  <c r="AM73" i="1"/>
  <c r="W73" i="1"/>
  <c r="G73" i="1"/>
  <c r="BA72" i="1"/>
  <c r="AK72" i="1"/>
  <c r="U72" i="1"/>
  <c r="E72" i="1"/>
  <c r="BL70" i="1"/>
  <c r="AV70" i="1"/>
  <c r="AF70" i="1"/>
  <c r="P70" i="1"/>
  <c r="BL71" i="1"/>
  <c r="AF71" i="1"/>
  <c r="P71" i="1"/>
  <c r="BJ70" i="1"/>
  <c r="AT70" i="1"/>
  <c r="AD70" i="1"/>
  <c r="N70" i="1"/>
  <c r="AU70" i="1"/>
  <c r="BK71" i="1"/>
  <c r="AV71" i="1"/>
  <c r="F77" i="1" l="1"/>
  <c r="D77" i="1"/>
  <c r="AL77" i="1"/>
  <c r="BF77" i="1"/>
  <c r="J77" i="1"/>
  <c r="AM77" i="1"/>
  <c r="C77" i="1"/>
  <c r="AG77" i="1"/>
  <c r="I77" i="1"/>
  <c r="Y77" i="1"/>
  <c r="AW77" i="1"/>
  <c r="Q77" i="1"/>
  <c r="M77" i="1"/>
  <c r="R77" i="1"/>
  <c r="Z77" i="1"/>
  <c r="W77" i="1"/>
  <c r="AH77" i="1"/>
  <c r="AX77" i="1"/>
  <c r="G77" i="1"/>
  <c r="T77" i="1"/>
  <c r="U77" i="1"/>
  <c r="AP77" i="1"/>
  <c r="AB77" i="1"/>
  <c r="AO77" i="1"/>
  <c r="BH77" i="1"/>
  <c r="BJ77" i="1"/>
  <c r="S77" i="1"/>
  <c r="BE77" i="1"/>
  <c r="BG77" i="1"/>
  <c r="AY77" i="1"/>
  <c r="AR77" i="1"/>
  <c r="AI77" i="1"/>
  <c r="H77" i="1"/>
  <c r="X77" i="1"/>
  <c r="AQ77" i="1"/>
  <c r="AC77" i="1"/>
  <c r="AF77" i="1"/>
  <c r="AZ77" i="1"/>
  <c r="AS77" i="1"/>
  <c r="O77" i="1"/>
  <c r="V77" i="1"/>
  <c r="BB77" i="1"/>
  <c r="BI77" i="1"/>
  <c r="AE77" i="1"/>
  <c r="AD77" i="1"/>
  <c r="AU77" i="1"/>
  <c r="E77" i="1"/>
  <c r="N77" i="1"/>
  <c r="AV77" i="1"/>
  <c r="AJ77" i="1"/>
  <c r="P77" i="1"/>
  <c r="BA77" i="1"/>
  <c r="AT77" i="1"/>
  <c r="K77" i="1"/>
  <c r="BK77" i="1"/>
  <c r="AA77" i="1"/>
  <c r="BC77" i="1"/>
  <c r="AN77" i="1"/>
  <c r="L77" i="1"/>
  <c r="AK77" i="1"/>
  <c r="BD77" i="1"/>
  <c r="BL77" i="1"/>
</calcChain>
</file>

<file path=xl/sharedStrings.xml><?xml version="1.0" encoding="utf-8"?>
<sst xmlns="http://schemas.openxmlformats.org/spreadsheetml/2006/main" count="3268" uniqueCount="465">
  <si>
    <t>WISH</t>
  </si>
  <si>
    <t>d1BB920</t>
  </si>
  <si>
    <t>d1BB921</t>
  </si>
  <si>
    <t>d1BB922</t>
  </si>
  <si>
    <t>d1BB923</t>
  </si>
  <si>
    <t>d1BB924</t>
  </si>
  <si>
    <t>d1BB925</t>
  </si>
  <si>
    <t>d1BB926</t>
  </si>
  <si>
    <t>d1BB927</t>
  </si>
  <si>
    <t>d1BB928</t>
  </si>
  <si>
    <t>d1BB929</t>
  </si>
  <si>
    <t>d1BB930</t>
  </si>
  <si>
    <t>d1BB931</t>
  </si>
  <si>
    <t>d1BB932</t>
  </si>
  <si>
    <t>d1BB933</t>
  </si>
  <si>
    <t>d1BB934</t>
  </si>
  <si>
    <t>d1BB935</t>
  </si>
  <si>
    <t>d1BB936</t>
  </si>
  <si>
    <t>d2BB920</t>
  </si>
  <si>
    <t>d2BB921</t>
  </si>
  <si>
    <t>d2BB922</t>
  </si>
  <si>
    <t>d2BB923</t>
  </si>
  <si>
    <t>d2BB924</t>
  </si>
  <si>
    <t>d2BB925</t>
  </si>
  <si>
    <t>d2BB926</t>
  </si>
  <si>
    <t>d2BB927</t>
  </si>
  <si>
    <t>d2BB928</t>
  </si>
  <si>
    <t>d2BB929</t>
  </si>
  <si>
    <t>d2BB930</t>
  </si>
  <si>
    <t>d2BB931</t>
  </si>
  <si>
    <t>d2BB932</t>
  </si>
  <si>
    <t>d2BB933</t>
  </si>
  <si>
    <t>d2BB934</t>
  </si>
  <si>
    <t>d2BB935</t>
  </si>
  <si>
    <t>d2BB936</t>
  </si>
  <si>
    <t>d3BB920</t>
  </si>
  <si>
    <t>d3BB921</t>
  </si>
  <si>
    <t>d3BB922</t>
  </si>
  <si>
    <t>d3BB923</t>
  </si>
  <si>
    <t>d3BB924</t>
  </si>
  <si>
    <t>d3BB925</t>
  </si>
  <si>
    <t>d3BB926</t>
  </si>
  <si>
    <t>d3BB927</t>
  </si>
  <si>
    <t>d3BB928</t>
  </si>
  <si>
    <t>d3BB929</t>
  </si>
  <si>
    <t>d3BB930</t>
  </si>
  <si>
    <t>d3BB931</t>
  </si>
  <si>
    <t>d3BB932</t>
  </si>
  <si>
    <t>d3BB933</t>
  </si>
  <si>
    <t>d3BB934</t>
  </si>
  <si>
    <t>d3BB935</t>
  </si>
  <si>
    <t>d3BB936</t>
  </si>
  <si>
    <t>d4BB920</t>
  </si>
  <si>
    <t>d4BB921</t>
  </si>
  <si>
    <t>d4BB922</t>
  </si>
  <si>
    <t>d4BB923</t>
  </si>
  <si>
    <t>d4BB924</t>
  </si>
  <si>
    <t>d4BB925</t>
  </si>
  <si>
    <t>d4BB926</t>
  </si>
  <si>
    <t>d4BB927</t>
  </si>
  <si>
    <t>d4BB928</t>
  </si>
  <si>
    <t>d4BB929</t>
  </si>
  <si>
    <t>d4BB930</t>
  </si>
  <si>
    <t>d4BB931</t>
  </si>
  <si>
    <t>d4BB932</t>
  </si>
  <si>
    <t>d4BB933</t>
  </si>
  <si>
    <t>d4BB934</t>
  </si>
  <si>
    <t>d4BB935</t>
  </si>
  <si>
    <t>d4BB936</t>
  </si>
  <si>
    <t>d1AZ739</t>
  </si>
  <si>
    <t>d1AZ740</t>
  </si>
  <si>
    <t>d1AZ741</t>
  </si>
  <si>
    <t>d1AZ742</t>
  </si>
  <si>
    <t>d1AZ743</t>
  </si>
  <si>
    <t>d1AZ745</t>
  </si>
  <si>
    <t>d1AZ747</t>
  </si>
  <si>
    <t>d1AZ748</t>
  </si>
  <si>
    <t>d1AZ749</t>
  </si>
  <si>
    <t>d1AZ750</t>
  </si>
  <si>
    <t>d1AZ752</t>
  </si>
  <si>
    <t>d1AZ753</t>
  </si>
  <si>
    <t>d1AZ754</t>
  </si>
  <si>
    <t>d2AZ739</t>
  </si>
  <si>
    <t>d2AZ740</t>
  </si>
  <si>
    <t>d2AZ741</t>
  </si>
  <si>
    <t>d2AZ742</t>
  </si>
  <si>
    <t>d2AZ743</t>
  </si>
  <si>
    <t>d2AZ744</t>
  </si>
  <si>
    <t>d2AZ745</t>
  </si>
  <si>
    <t>d2AZ746</t>
  </si>
  <si>
    <t>d2AZ747</t>
  </si>
  <si>
    <t>d2AZ748</t>
  </si>
  <si>
    <t>d2AZ749</t>
  </si>
  <si>
    <t>d2AZ750</t>
  </si>
  <si>
    <t>d2AZ751</t>
  </si>
  <si>
    <t>d2AZ752</t>
  </si>
  <si>
    <t>barcode</t>
  </si>
  <si>
    <t>AACAGTGATAGGGTCCCCTAATGAGAATGGACAACGGGAG</t>
  </si>
  <si>
    <t>AAAGCCCTTCGGTACACCATTACGCCACCATTCTTCCATA</t>
  </si>
  <si>
    <t>GGAGGATACCAGTATCGCTAAACTGAATCCCTCCCATCTG</t>
  </si>
  <si>
    <t>CGCATGATTGTCAACGGGATTGATGCTTGGTATTGCGAAC</t>
  </si>
  <si>
    <t>ACACGGTAGGACCTATCGTTATCGTAGTTTCGTCCATCGT</t>
  </si>
  <si>
    <t>TGGATACGAGTTAGGGCGTTTGCTTATCGGCTCTCATTTG</t>
  </si>
  <si>
    <t>CCAAGCTATTCCCGATGCTAATGGTGGATGAAAGGACGAT</t>
  </si>
  <si>
    <t>TCTACTCACTAGGACGGGATAAGCGATTGGAACTGATGGT</t>
  </si>
  <si>
    <t>TTTAGGCATGTACCGGGGTTTCCATCGTCATTACTCCCTC</t>
  </si>
  <si>
    <t>GTTAGTGCAATGCCCAGGAATCATAGCCAATCAAGACCGT</t>
  </si>
  <si>
    <t>TCAGCCTCCTATACTCGGATACCGTCATACCCAGAAGAGA</t>
  </si>
  <si>
    <t>AACCACCTTCCGAAACGGTTTCTTATCATCCGAGTCCCAC</t>
  </si>
  <si>
    <t>CCGAGACGTTTTACGTCGATTGAGGAACGGGTATGGATTT</t>
  </si>
  <si>
    <t>ATGGAATCCAAAGCCCGGTTTGGGTTTGAATCCTTGTTGG</t>
  </si>
  <si>
    <t>GCACTCGTGTACAAGTGCATTCCACCTCTCCACTATCTTG</t>
  </si>
  <si>
    <t>CCCAATAAGTGACACGCCTATGCGTCGTAAGAGAGTGTTC</t>
  </si>
  <si>
    <t>GCGAACCCTAATATGGGCTAAACCAGACTACGACCATACG</t>
  </si>
  <si>
    <t>CGAACGATATGCACGAGGTAACGAGACAGAGATAAGCACG</t>
  </si>
  <si>
    <t>CCGTGCTTTTCATGGTCGATTGTAGTAGACGCCCAGTAAC</t>
  </si>
  <si>
    <t>TTGTTAACGTGGGCCAGGATACCGCTACACCATTGCTTTA</t>
  </si>
  <si>
    <t>CCCCCTATTCTCCATTCCATACACAGTCAGAAATCCCGAG</t>
  </si>
  <si>
    <t>TATGTGGCCCAGTCATGGTAAAGGAATAATGGGATGCCGT</t>
  </si>
  <si>
    <t>GTAGAATTTCGGGGTGGGAATACATACTGGGCAAACGCTA</t>
  </si>
  <si>
    <t>GCCCTCGTACATATACCCATTGATTACGGAGTTGAGGAGG</t>
  </si>
  <si>
    <t>AGTTCCAACACAGAGGCCATAGGCTTCATACGCACTTTCT</t>
  </si>
  <si>
    <t>CCACATACGCCAGTAAGCAATGACTGAGATACGGATGGTT</t>
  </si>
  <si>
    <t>TTCACGTTCACCGCTACCAAAGTAGATAGCCACGCAGAAT</t>
  </si>
  <si>
    <t>AGTACATACTCCCACGGCATAAGCATAGTAGCCTGTGTGT</t>
  </si>
  <si>
    <t>CAGTCTTCTCGGACTACCAAAGGTCCCATCATCTCGTTAG</t>
  </si>
  <si>
    <t>CTGAAGGCACGCATTTGCATAAGGGACGGACACTAAGAAG</t>
  </si>
  <si>
    <t>ACCGAATTTGACAGGGGGAAAGGTTAGAATGATGCCCGAT</t>
  </si>
  <si>
    <t>GGCTCTACGGTAAAGTCGTATGATGTATTTGAGGTCGGCA</t>
  </si>
  <si>
    <t>CACAGACATAACCGTGCGATTCACATAGACCGTTTCCGAT</t>
  </si>
  <si>
    <t>TGCCAAGTCATAGGGAGGATACACAAAGCCCAGGATTAGG</t>
  </si>
  <si>
    <t>CACGACTCGAACAAACCGTAATAGGCACTCATCTCCACAC</t>
  </si>
  <si>
    <t>AATAGAGAGAGTCGGGCGATAGGTTAGTCAGATGTGTGCC</t>
  </si>
  <si>
    <t>GCTCGGCAGAATTTCTCGATTTACGGGTGATTGAGAGGAG</t>
  </si>
  <si>
    <t>ATGCGTTCATAGCGCACCAAATAGTGCTCCCATAAGGTCC</t>
  </si>
  <si>
    <t>CCATGCGTATTGTCACGGAATAGCGTCACACAAGTAGAGG</t>
  </si>
  <si>
    <t>CGAAGACCAGAAGTACCGTAAGAATGTAGGCTCAGTGTCC</t>
  </si>
  <si>
    <t>AAGTATTCGATCCCGCCCTTTGGCGATTTAGATGGGATGA</t>
  </si>
  <si>
    <t>GAACTGCCTTTTCGACGGATACCTGATTCTCTCGCTTTGG</t>
  </si>
  <si>
    <t>TTTCCATGCCTGGTCACGTATCAGACTATTTATCGGCGGG</t>
  </si>
  <si>
    <t>CAGAAAACTACCCTGGGGATAGTCGTAGGGTGATGTCTGA</t>
  </si>
  <si>
    <t>CAAAAGAAGCTCGCCAGGATAACAACCTCAATACGCCCAT</t>
  </si>
  <si>
    <t>GCGAAGTCAGTTTCTCGGTTAGCCTTCTTAGTATGGGTGC</t>
  </si>
  <si>
    <t>GGTCGATAGGGAATTCGCAAAGGGACTAATAATCGCTGGA</t>
  </si>
  <si>
    <t>CATCTGTCGAGCATCAGGATAAAGATGCCAACCTCGCTAA</t>
  </si>
  <si>
    <t>GATGCAGGAACCATTCCGAAATGACCTGCTCTACCTAACC</t>
  </si>
  <si>
    <t>GTTTAAGGGACGGAACGGTAAGGTATGCTCTGACGGAAAG</t>
  </si>
  <si>
    <t>GCGATTCAGATAGGCTGGTAACACAGACACATAGTAGGCG</t>
  </si>
  <si>
    <t>TTGCTGGAACTCCTTCCGTAAGGTCCGTCGTGTATTGATT</t>
  </si>
  <si>
    <t>CTCGAGTCCAAGAAGACCTATCAGAGTGCCATTACCGTTC</t>
  </si>
  <si>
    <t>ACCATACATCAGGCACCGATACCAGCAGTCCATTTCTACC</t>
  </si>
  <si>
    <t>TATGCTTGCCATGCCTGGATAGGAGGCGTTACACATTCTG</t>
  </si>
  <si>
    <t>CTATGCTCCTTATCGCCGTATGACCTTCTTTCTCCGACTG</t>
  </si>
  <si>
    <t>ATCAAGAACCGCTGGACGATAGATGGTAGGCGATTGTAGC</t>
  </si>
  <si>
    <t>CTTTACGCCATGCCTTCGATACTGCGTGGATAAGATAGGC</t>
  </si>
  <si>
    <t>CGCAGACGTCAATAACGCAATGAAACGAGTAATGGAAGCC</t>
  </si>
  <si>
    <t>ACTATGGCATCGGTAGGGTATCGGGCTTAGTTTATTCGCA</t>
  </si>
  <si>
    <t>AGACAATCAGCCAGCTGGAATGCGACAACTCTTACAATGC</t>
  </si>
  <si>
    <t>CTTGGGATAACGATGCGCTATGGCTCTTGGTCAGTTATCC</t>
  </si>
  <si>
    <t>TTGATGGGCTAGGACAGCATACCCGAACACAAACATTACG</t>
  </si>
  <si>
    <r>
      <t>Δ</t>
    </r>
    <r>
      <rPr>
        <i/>
        <sz val="11"/>
        <color theme="1"/>
        <rFont val="Calibri"/>
        <family val="2"/>
        <scheme val="minor"/>
      </rPr>
      <t>srlD</t>
    </r>
    <r>
      <rPr>
        <sz val="11"/>
        <color theme="1"/>
        <rFont val="Calibri"/>
        <family val="2"/>
        <scheme val="minor"/>
      </rPr>
      <t>-WISH12</t>
    </r>
  </si>
  <si>
    <r>
      <t>Δ</t>
    </r>
    <r>
      <rPr>
        <i/>
        <sz val="11"/>
        <color theme="1"/>
        <rFont val="Calibri"/>
        <family val="2"/>
        <scheme val="minor"/>
      </rPr>
      <t>idnD</t>
    </r>
    <r>
      <rPr>
        <sz val="11"/>
        <color theme="1"/>
        <rFont val="Calibri"/>
        <family val="2"/>
        <scheme val="minor"/>
      </rPr>
      <t>-WISH13</t>
    </r>
  </si>
  <si>
    <r>
      <t>Δ</t>
    </r>
    <r>
      <rPr>
        <i/>
        <sz val="11"/>
        <color theme="1"/>
        <rFont val="Calibri"/>
        <family val="2"/>
        <scheme val="minor"/>
      </rPr>
      <t>glxK</t>
    </r>
    <r>
      <rPr>
        <sz val="11"/>
        <color theme="1"/>
        <rFont val="Calibri"/>
        <family val="2"/>
        <scheme val="minor"/>
      </rPr>
      <t>-WISH102</t>
    </r>
  </si>
  <si>
    <r>
      <t>Δ</t>
    </r>
    <r>
      <rPr>
        <i/>
        <sz val="11"/>
        <color theme="1"/>
        <rFont val="Calibri"/>
        <family val="2"/>
        <scheme val="minor"/>
      </rPr>
      <t>dgoK</t>
    </r>
    <r>
      <rPr>
        <sz val="11"/>
        <color theme="1"/>
        <rFont val="Calibri"/>
        <family val="2"/>
        <scheme val="minor"/>
      </rPr>
      <t>-WISH15</t>
    </r>
  </si>
  <si>
    <r>
      <t>Δ</t>
    </r>
    <r>
      <rPr>
        <i/>
        <sz val="11"/>
        <color theme="1"/>
        <rFont val="Calibri"/>
        <family val="2"/>
        <scheme val="minor"/>
      </rPr>
      <t>uxaC</t>
    </r>
    <r>
      <rPr>
        <sz val="11"/>
        <color theme="1"/>
        <rFont val="Calibri"/>
        <family val="2"/>
        <scheme val="minor"/>
      </rPr>
      <t>-WISH16</t>
    </r>
  </si>
  <si>
    <r>
      <t>Δ</t>
    </r>
    <r>
      <rPr>
        <i/>
        <sz val="11"/>
        <color theme="1"/>
        <rFont val="Calibri"/>
        <family val="2"/>
        <scheme val="minor"/>
      </rPr>
      <t>galK</t>
    </r>
    <r>
      <rPr>
        <sz val="11"/>
        <color theme="1"/>
        <rFont val="Calibri"/>
        <family val="2"/>
        <scheme val="minor"/>
      </rPr>
      <t>-WISH17</t>
    </r>
  </si>
  <si>
    <r>
      <t>Δ</t>
    </r>
    <r>
      <rPr>
        <i/>
        <sz val="11"/>
        <color theme="1"/>
        <rFont val="Calibri"/>
        <family val="2"/>
        <scheme val="minor"/>
      </rPr>
      <t>pgl</t>
    </r>
    <r>
      <rPr>
        <sz val="11"/>
        <color theme="1"/>
        <rFont val="Calibri"/>
        <family val="2"/>
        <scheme val="minor"/>
      </rPr>
      <t>-WISH19</t>
    </r>
  </si>
  <si>
    <r>
      <t>Δ</t>
    </r>
    <r>
      <rPr>
        <i/>
        <sz val="11"/>
        <color theme="1"/>
        <rFont val="Calibri"/>
        <family val="2"/>
        <scheme val="minor"/>
      </rPr>
      <t>rhaB</t>
    </r>
    <r>
      <rPr>
        <sz val="11"/>
        <color theme="1"/>
        <rFont val="Calibri"/>
        <family val="2"/>
        <scheme val="minor"/>
      </rPr>
      <t>-WISH60</t>
    </r>
  </si>
  <si>
    <r>
      <t>Δ</t>
    </r>
    <r>
      <rPr>
        <i/>
        <sz val="11"/>
        <color theme="1"/>
        <rFont val="Calibri"/>
        <family val="2"/>
        <scheme val="minor"/>
      </rPr>
      <t>malQ</t>
    </r>
    <r>
      <rPr>
        <sz val="11"/>
        <color theme="1"/>
        <rFont val="Calibri"/>
        <family val="2"/>
        <scheme val="minor"/>
      </rPr>
      <t>-WISH21</t>
    </r>
  </si>
  <si>
    <t>Control-SB300Wt-WISH2</t>
  </si>
  <si>
    <r>
      <t>Δ</t>
    </r>
    <r>
      <rPr>
        <i/>
        <sz val="11"/>
        <color theme="1"/>
        <rFont val="Calibri"/>
        <family val="2"/>
        <scheme val="minor"/>
      </rPr>
      <t>nagZ</t>
    </r>
    <r>
      <rPr>
        <sz val="11"/>
        <color theme="1"/>
        <rFont val="Calibri"/>
        <family val="2"/>
        <scheme val="minor"/>
      </rPr>
      <t>-WISH61</t>
    </r>
  </si>
  <si>
    <r>
      <t>Δ</t>
    </r>
    <r>
      <rPr>
        <i/>
        <sz val="11"/>
        <color theme="1"/>
        <rFont val="Calibri"/>
        <family val="2"/>
        <scheme val="minor"/>
      </rPr>
      <t>xylB</t>
    </r>
    <r>
      <rPr>
        <sz val="11"/>
        <color theme="1"/>
        <rFont val="Calibri"/>
        <family val="2"/>
        <scheme val="minor"/>
      </rPr>
      <t>-WISH31</t>
    </r>
  </si>
  <si>
    <r>
      <t>Δ</t>
    </r>
    <r>
      <rPr>
        <i/>
        <sz val="11"/>
        <color theme="1"/>
        <rFont val="Calibri"/>
        <family val="2"/>
        <scheme val="minor"/>
      </rPr>
      <t>manA</t>
    </r>
    <r>
      <rPr>
        <sz val="11"/>
        <color theme="1"/>
        <rFont val="Calibri"/>
        <family val="2"/>
        <scheme val="minor"/>
      </rPr>
      <t>-WISH32</t>
    </r>
  </si>
  <si>
    <r>
      <t>Δ</t>
    </r>
    <r>
      <rPr>
        <i/>
        <sz val="11"/>
        <color theme="1"/>
        <rFont val="Calibri"/>
        <family val="2"/>
        <scheme val="minor"/>
      </rPr>
      <t>gudD</t>
    </r>
    <r>
      <rPr>
        <sz val="11"/>
        <color theme="1"/>
        <rFont val="Calibri"/>
        <family val="2"/>
        <scheme val="minor"/>
      </rPr>
      <t>-WISH33</t>
    </r>
  </si>
  <si>
    <r>
      <t>Δ</t>
    </r>
    <r>
      <rPr>
        <i/>
        <sz val="11"/>
        <color theme="1"/>
        <rFont val="Calibri"/>
        <family val="2"/>
        <scheme val="minor"/>
      </rPr>
      <t>garK</t>
    </r>
    <r>
      <rPr>
        <sz val="11"/>
        <color theme="1"/>
        <rFont val="Calibri"/>
        <family val="2"/>
        <scheme val="minor"/>
      </rPr>
      <t>-WISH34</t>
    </r>
  </si>
  <si>
    <r>
      <t>Δ</t>
    </r>
    <r>
      <rPr>
        <i/>
        <sz val="11"/>
        <color theme="1"/>
        <rFont val="Calibri"/>
        <family val="2"/>
        <scheme val="minor"/>
      </rPr>
      <t>glpD</t>
    </r>
    <r>
      <rPr>
        <sz val="11"/>
        <color theme="1"/>
        <rFont val="Calibri"/>
        <family val="2"/>
        <scheme val="minor"/>
      </rPr>
      <t>-WISH62</t>
    </r>
  </si>
  <si>
    <r>
      <t>Δ</t>
    </r>
    <r>
      <rPr>
        <i/>
        <sz val="11"/>
        <color theme="1"/>
        <rFont val="Calibri"/>
        <family val="2"/>
        <scheme val="minor"/>
      </rPr>
      <t>araB</t>
    </r>
    <r>
      <rPr>
        <sz val="11"/>
        <color theme="1"/>
        <rFont val="Calibri"/>
        <family val="2"/>
        <scheme val="minor"/>
      </rPr>
      <t>-WISH38</t>
    </r>
  </si>
  <si>
    <r>
      <t>Δ</t>
    </r>
    <r>
      <rPr>
        <i/>
        <sz val="11"/>
        <color theme="1"/>
        <rFont val="Calibri"/>
        <family val="2"/>
        <scheme val="minor"/>
      </rPr>
      <t>nagB</t>
    </r>
    <r>
      <rPr>
        <sz val="11"/>
        <color theme="1"/>
        <rFont val="Calibri"/>
        <family val="2"/>
        <scheme val="minor"/>
      </rPr>
      <t>-WISH63</t>
    </r>
  </si>
  <si>
    <r>
      <t>Δ</t>
    </r>
    <r>
      <rPr>
        <i/>
        <sz val="11"/>
        <color theme="1"/>
        <rFont val="Calibri"/>
        <family val="2"/>
        <scheme val="minor"/>
      </rPr>
      <t>pfkB</t>
    </r>
    <r>
      <rPr>
        <sz val="11"/>
        <color theme="1"/>
        <rFont val="Calibri"/>
        <family val="2"/>
        <scheme val="minor"/>
      </rPr>
      <t>-WISH40</t>
    </r>
  </si>
  <si>
    <r>
      <t>Δ</t>
    </r>
    <r>
      <rPr>
        <i/>
        <sz val="11"/>
        <color theme="1"/>
        <rFont val="Calibri"/>
        <family val="2"/>
        <scheme val="minor"/>
      </rPr>
      <t>chbF</t>
    </r>
    <r>
      <rPr>
        <sz val="11"/>
        <color theme="1"/>
        <rFont val="Calibri"/>
        <family val="2"/>
        <scheme val="minor"/>
      </rPr>
      <t>-WISH103</t>
    </r>
  </si>
  <si>
    <r>
      <t>Δ</t>
    </r>
    <r>
      <rPr>
        <i/>
        <sz val="11"/>
        <color theme="1"/>
        <rFont val="Calibri"/>
        <family val="2"/>
        <scheme val="minor"/>
      </rPr>
      <t>gatD</t>
    </r>
    <r>
      <rPr>
        <sz val="11"/>
        <color theme="1"/>
        <rFont val="Calibri"/>
        <family val="2"/>
        <scheme val="minor"/>
      </rPr>
      <t>-WISH3</t>
    </r>
  </si>
  <si>
    <r>
      <t>Δ</t>
    </r>
    <r>
      <rPr>
        <i/>
        <sz val="11"/>
        <color theme="1"/>
        <rFont val="Calibri"/>
        <family val="2"/>
        <scheme val="minor"/>
      </rPr>
      <t>nagK</t>
    </r>
    <r>
      <rPr>
        <sz val="11"/>
        <color theme="1"/>
        <rFont val="Calibri"/>
        <family val="2"/>
        <scheme val="minor"/>
      </rPr>
      <t>-WISH42</t>
    </r>
  </si>
  <si>
    <r>
      <t>Δ</t>
    </r>
    <r>
      <rPr>
        <i/>
        <sz val="11"/>
        <color theme="1"/>
        <rFont val="Calibri"/>
        <family val="2"/>
        <scheme val="minor"/>
      </rPr>
      <t>pgm</t>
    </r>
    <r>
      <rPr>
        <sz val="11"/>
        <color theme="1"/>
        <rFont val="Calibri"/>
        <family val="2"/>
        <scheme val="minor"/>
      </rPr>
      <t>-WISH46</t>
    </r>
  </si>
  <si>
    <r>
      <t>Δ</t>
    </r>
    <r>
      <rPr>
        <i/>
        <sz val="11"/>
        <color theme="1"/>
        <rFont val="Calibri"/>
        <family val="2"/>
        <scheme val="minor"/>
      </rPr>
      <t>pgi</t>
    </r>
    <r>
      <rPr>
        <sz val="11"/>
        <color theme="1"/>
        <rFont val="Calibri"/>
        <family val="2"/>
        <scheme val="minor"/>
      </rPr>
      <t>-WISH47</t>
    </r>
  </si>
  <si>
    <r>
      <t>Δ</t>
    </r>
    <r>
      <rPr>
        <i/>
        <sz val="11"/>
        <color theme="1"/>
        <rFont val="Calibri"/>
        <family val="2"/>
        <scheme val="minor"/>
      </rPr>
      <t>mak</t>
    </r>
    <r>
      <rPr>
        <sz val="11"/>
        <color theme="1"/>
        <rFont val="Calibri"/>
        <family val="2"/>
        <scheme val="minor"/>
      </rPr>
      <t>-WISH49</t>
    </r>
  </si>
  <si>
    <r>
      <t>Δ</t>
    </r>
    <r>
      <rPr>
        <i/>
        <sz val="11"/>
        <color theme="1"/>
        <rFont val="Calibri"/>
        <family val="2"/>
        <scheme val="minor"/>
      </rPr>
      <t>nanK</t>
    </r>
    <r>
      <rPr>
        <sz val="11"/>
        <color theme="1"/>
        <rFont val="Calibri"/>
        <family val="2"/>
        <scheme val="minor"/>
      </rPr>
      <t>-WISH50</t>
    </r>
  </si>
  <si>
    <r>
      <t>Δ</t>
    </r>
    <r>
      <rPr>
        <i/>
        <sz val="11"/>
        <color theme="1"/>
        <rFont val="Calibri"/>
        <family val="2"/>
        <scheme val="minor"/>
      </rPr>
      <t>pfkA</t>
    </r>
    <r>
      <rPr>
        <sz val="11"/>
        <color theme="1"/>
        <rFont val="Calibri"/>
        <family val="2"/>
        <scheme val="minor"/>
      </rPr>
      <t>-WISH51</t>
    </r>
  </si>
  <si>
    <r>
      <t>Δ</t>
    </r>
    <r>
      <rPr>
        <i/>
        <sz val="11"/>
        <color theme="1"/>
        <rFont val="Calibri"/>
        <family val="2"/>
        <scheme val="minor"/>
      </rPr>
      <t>glpK</t>
    </r>
    <r>
      <rPr>
        <sz val="11"/>
        <color theme="1"/>
        <rFont val="Calibri"/>
        <family val="2"/>
        <scheme val="minor"/>
      </rPr>
      <t>-WISH52</t>
    </r>
  </si>
  <si>
    <r>
      <t>Δ</t>
    </r>
    <r>
      <rPr>
        <i/>
        <sz val="11"/>
        <color theme="1"/>
        <rFont val="Calibri"/>
        <family val="2"/>
        <scheme val="minor"/>
      </rPr>
      <t>treC</t>
    </r>
    <r>
      <rPr>
        <sz val="11"/>
        <color theme="1"/>
        <rFont val="Calibri"/>
        <family val="2"/>
        <scheme val="minor"/>
      </rPr>
      <t>-WISH109</t>
    </r>
  </si>
  <si>
    <r>
      <t>Δ</t>
    </r>
    <r>
      <rPr>
        <i/>
        <sz val="11"/>
        <color theme="1"/>
        <rFont val="Calibri"/>
        <family val="2"/>
        <scheme val="minor"/>
      </rPr>
      <t>fucK</t>
    </r>
    <r>
      <rPr>
        <sz val="11"/>
        <color theme="1"/>
        <rFont val="Calibri"/>
        <family val="2"/>
        <scheme val="minor"/>
      </rPr>
      <t>-WISH4</t>
    </r>
  </si>
  <si>
    <r>
      <t>Δ</t>
    </r>
    <r>
      <rPr>
        <i/>
        <sz val="11"/>
        <color theme="1"/>
        <rFont val="Calibri"/>
        <family val="2"/>
        <scheme val="minor"/>
      </rPr>
      <t>murQ</t>
    </r>
    <r>
      <rPr>
        <sz val="11"/>
        <color theme="1"/>
        <rFont val="Calibri"/>
        <family val="2"/>
        <scheme val="minor"/>
      </rPr>
      <t>-WISH5</t>
    </r>
  </si>
  <si>
    <r>
      <t>Δ</t>
    </r>
    <r>
      <rPr>
        <i/>
        <sz val="11"/>
        <color theme="1"/>
        <rFont val="Calibri"/>
        <family val="2"/>
        <scheme val="minor"/>
      </rPr>
      <t>kdgK</t>
    </r>
    <r>
      <rPr>
        <sz val="11"/>
        <color theme="1"/>
        <rFont val="Calibri"/>
        <family val="2"/>
        <scheme val="minor"/>
      </rPr>
      <t>-WISH6</t>
    </r>
  </si>
  <si>
    <r>
      <t>Δ</t>
    </r>
    <r>
      <rPr>
        <i/>
        <sz val="11"/>
        <color theme="1"/>
        <rFont val="Calibri"/>
        <family val="2"/>
        <scheme val="minor"/>
      </rPr>
      <t>gntK</t>
    </r>
    <r>
      <rPr>
        <sz val="11"/>
        <color theme="1"/>
        <rFont val="Calibri"/>
        <family val="2"/>
        <scheme val="minor"/>
      </rPr>
      <t>-WISH7</t>
    </r>
  </si>
  <si>
    <r>
      <t>Δ</t>
    </r>
    <r>
      <rPr>
        <i/>
        <sz val="11"/>
        <color theme="1"/>
        <rFont val="Calibri"/>
        <family val="2"/>
        <scheme val="minor"/>
      </rPr>
      <t>glk</t>
    </r>
    <r>
      <rPr>
        <sz val="11"/>
        <color theme="1"/>
        <rFont val="Calibri"/>
        <family val="2"/>
        <scheme val="minor"/>
      </rPr>
      <t>-WISH9</t>
    </r>
  </si>
  <si>
    <r>
      <t>Δ</t>
    </r>
    <r>
      <rPr>
        <i/>
        <sz val="11"/>
        <color theme="1"/>
        <rFont val="Calibri"/>
        <family val="2"/>
        <scheme val="minor"/>
      </rPr>
      <t>glpA</t>
    </r>
    <r>
      <rPr>
        <sz val="11"/>
        <color theme="1"/>
        <rFont val="Calibri"/>
        <family val="2"/>
        <scheme val="minor"/>
      </rPr>
      <t>-WISH10</t>
    </r>
  </si>
  <si>
    <r>
      <t>Δ</t>
    </r>
    <r>
      <rPr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-WISH55</t>
    </r>
  </si>
  <si>
    <r>
      <t>Δ</t>
    </r>
    <r>
      <rPr>
        <i/>
        <sz val="11"/>
        <color theme="1"/>
        <rFont val="Calibri"/>
        <family val="2"/>
        <scheme val="minor"/>
      </rPr>
      <t>fbp</t>
    </r>
    <r>
      <rPr>
        <sz val="11"/>
        <color theme="1"/>
        <rFont val="Calibri"/>
        <family val="2"/>
        <scheme val="minor"/>
      </rPr>
      <t>-WISH176</t>
    </r>
  </si>
  <si>
    <r>
      <t>Δ</t>
    </r>
    <r>
      <rPr>
        <i/>
        <sz val="11"/>
        <color theme="1"/>
        <rFont val="Calibri"/>
        <family val="2"/>
        <scheme val="minor"/>
      </rPr>
      <t>tktA</t>
    </r>
    <r>
      <rPr>
        <sz val="11"/>
        <color theme="1"/>
        <rFont val="Calibri"/>
        <family val="2"/>
        <scheme val="minor"/>
      </rPr>
      <t>-WISH135</t>
    </r>
  </si>
  <si>
    <r>
      <t>Δ</t>
    </r>
    <r>
      <rPr>
        <i/>
        <sz val="11"/>
        <color theme="1"/>
        <rFont val="Calibri"/>
        <family val="2"/>
        <scheme val="minor"/>
      </rPr>
      <t>edd</t>
    </r>
    <r>
      <rPr>
        <sz val="11"/>
        <color theme="1"/>
        <rFont val="Calibri"/>
        <family val="2"/>
        <scheme val="minor"/>
      </rPr>
      <t>-WISH157</t>
    </r>
  </si>
  <si>
    <r>
      <t>Δ</t>
    </r>
    <r>
      <rPr>
        <i/>
        <sz val="11"/>
        <color theme="1"/>
        <rFont val="Calibri"/>
        <family val="2"/>
        <scheme val="minor"/>
      </rPr>
      <t>tktB</t>
    </r>
    <r>
      <rPr>
        <sz val="11"/>
        <color theme="1"/>
        <rFont val="Calibri"/>
        <family val="2"/>
        <scheme val="minor"/>
      </rPr>
      <t>-WISH158</t>
    </r>
  </si>
  <si>
    <r>
      <t>Δ</t>
    </r>
    <r>
      <rPr>
        <i/>
        <sz val="11"/>
        <color theme="1"/>
        <rFont val="Calibri"/>
        <family val="2"/>
        <scheme val="minor"/>
      </rPr>
      <t>ppc</t>
    </r>
    <r>
      <rPr>
        <sz val="11"/>
        <color theme="1"/>
        <rFont val="Calibri"/>
        <family val="2"/>
        <scheme val="minor"/>
      </rPr>
      <t>-WISH159</t>
    </r>
  </si>
  <si>
    <r>
      <t>Δ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WISH165</t>
    </r>
  </si>
  <si>
    <r>
      <t>Δ</t>
    </r>
    <r>
      <rPr>
        <i/>
        <sz val="11"/>
        <color theme="1"/>
        <rFont val="Calibri"/>
        <family val="2"/>
        <scheme val="minor"/>
      </rPr>
      <t>adhE</t>
    </r>
    <r>
      <rPr>
        <sz val="11"/>
        <color theme="1"/>
        <rFont val="Calibri"/>
        <family val="2"/>
        <scheme val="minor"/>
      </rPr>
      <t>-WISH166</t>
    </r>
  </si>
  <si>
    <r>
      <t>Δ</t>
    </r>
    <r>
      <rPr>
        <i/>
        <sz val="11"/>
        <color theme="1"/>
        <rFont val="Calibri"/>
        <family val="2"/>
        <scheme val="minor"/>
      </rPr>
      <t>eda</t>
    </r>
    <r>
      <rPr>
        <sz val="11"/>
        <color theme="1"/>
        <rFont val="Calibri"/>
        <family val="2"/>
        <scheme val="minor"/>
      </rPr>
      <t>-WISH215</t>
    </r>
  </si>
  <si>
    <r>
      <t>Δ</t>
    </r>
    <r>
      <rPr>
        <i/>
        <sz val="11"/>
        <color theme="1"/>
        <rFont val="Calibri"/>
        <family val="2"/>
        <scheme val="minor"/>
      </rPr>
      <t>pflB</t>
    </r>
    <r>
      <rPr>
        <sz val="11"/>
        <color theme="1"/>
        <rFont val="Calibri"/>
        <family val="2"/>
        <scheme val="minor"/>
      </rPr>
      <t>-WISH216</t>
    </r>
  </si>
  <si>
    <r>
      <t>Δ</t>
    </r>
    <r>
      <rPr>
        <i/>
        <sz val="11"/>
        <color theme="1"/>
        <rFont val="Calibri"/>
        <family val="2"/>
        <scheme val="minor"/>
      </rPr>
      <t>ptsG</t>
    </r>
    <r>
      <rPr>
        <sz val="11"/>
        <color theme="1"/>
        <rFont val="Calibri"/>
        <family val="2"/>
        <scheme val="minor"/>
      </rPr>
      <t>-WISH251</t>
    </r>
  </si>
  <si>
    <r>
      <t>Δ</t>
    </r>
    <r>
      <rPr>
        <i/>
        <sz val="11"/>
        <color theme="1"/>
        <rFont val="Calibri"/>
        <family val="2"/>
        <scheme val="minor"/>
      </rPr>
      <t>pckA</t>
    </r>
    <r>
      <rPr>
        <sz val="11"/>
        <color theme="1"/>
        <rFont val="Calibri"/>
        <family val="2"/>
        <scheme val="minor"/>
      </rPr>
      <t>-WISH257</t>
    </r>
  </si>
  <si>
    <r>
      <t>Δ</t>
    </r>
    <r>
      <rPr>
        <i/>
        <sz val="11"/>
        <color theme="1"/>
        <rFont val="Calibri"/>
        <family val="2"/>
        <scheme val="minor"/>
      </rPr>
      <t>ldhA</t>
    </r>
    <r>
      <rPr>
        <sz val="11"/>
        <color theme="1"/>
        <rFont val="Calibri"/>
        <family val="2"/>
        <scheme val="minor"/>
      </rPr>
      <t>-WISH266</t>
    </r>
  </si>
  <si>
    <r>
      <t>Control-Δ</t>
    </r>
    <r>
      <rPr>
        <i/>
        <sz val="11"/>
        <color theme="1"/>
        <rFont val="Calibri"/>
        <family val="2"/>
        <scheme val="minor"/>
      </rPr>
      <t>dcuABC</t>
    </r>
    <r>
      <rPr>
        <sz val="11"/>
        <color theme="1"/>
        <rFont val="Calibri"/>
        <family val="2"/>
        <scheme val="minor"/>
      </rPr>
      <t>-WISH26</t>
    </r>
  </si>
  <si>
    <r>
      <t>Control-Δ</t>
    </r>
    <r>
      <rPr>
        <i/>
        <sz val="11"/>
        <color theme="1"/>
        <rFont val="Calibri"/>
        <family val="2"/>
        <scheme val="minor"/>
      </rPr>
      <t>hyb</t>
    </r>
    <r>
      <rPr>
        <sz val="11"/>
        <color theme="1"/>
        <rFont val="Calibri"/>
        <family val="2"/>
        <scheme val="minor"/>
      </rPr>
      <t>-WISH27</t>
    </r>
  </si>
  <si>
    <r>
      <t>Control-Δ</t>
    </r>
    <r>
      <rPr>
        <i/>
        <sz val="11"/>
        <color theme="1"/>
        <rFont val="Calibri"/>
        <family val="2"/>
        <scheme val="minor"/>
      </rPr>
      <t>frdA</t>
    </r>
    <r>
      <rPr>
        <sz val="11"/>
        <color theme="1"/>
        <rFont val="Calibri"/>
        <family val="2"/>
        <scheme val="minor"/>
      </rPr>
      <t>-WISH28</t>
    </r>
  </si>
  <si>
    <t>SES-SB300Wt-WISH113</t>
  </si>
  <si>
    <t>SES-SB300Wt-WISH115</t>
  </si>
  <si>
    <t>SES-SB300Wt-WISH182</t>
  </si>
  <si>
    <t>SES-SB300Wt-WISH194</t>
  </si>
  <si>
    <t>SES-SB300Wt-WISH205</t>
  </si>
  <si>
    <t>SES-SB300Wt-WISH206</t>
  </si>
  <si>
    <t>SES-SB300Wt-WISH207</t>
  </si>
  <si>
    <t>TS-SB300Wt-WISH208</t>
  </si>
  <si>
    <t>TS-SB300Wt-WISH209</t>
  </si>
  <si>
    <t>TS-SB300Wt-WISH210</t>
  </si>
  <si>
    <t>TS-SB300Wt-WISH212</t>
  </si>
  <si>
    <t>TS-SB300Wt-WISH213</t>
  </si>
  <si>
    <t>Inoculum1</t>
  </si>
  <si>
    <t>Inoculum2</t>
  </si>
  <si>
    <t>d2AZ753</t>
  </si>
  <si>
    <t>d2AZ754</t>
  </si>
  <si>
    <t>d3AZ739</t>
  </si>
  <si>
    <t>d3AZ740</t>
  </si>
  <si>
    <t>d3AZ741</t>
  </si>
  <si>
    <t>d3AZ742</t>
  </si>
  <si>
    <t>d3AZ743</t>
  </si>
  <si>
    <t>d3AZ744</t>
  </si>
  <si>
    <t>d3AZ746</t>
  </si>
  <si>
    <t>d3AZ747</t>
  </si>
  <si>
    <t>d3AZ748</t>
  </si>
  <si>
    <t>d3AZ749</t>
  </si>
  <si>
    <t>d3AZ750</t>
  </si>
  <si>
    <t>d3AZ751</t>
  </si>
  <si>
    <t>d3AZ752</t>
  </si>
  <si>
    <t>d3AZ753</t>
  </si>
  <si>
    <t>d3AZ754</t>
  </si>
  <si>
    <t>d4AZ739</t>
  </si>
  <si>
    <t>d4AZ740</t>
  </si>
  <si>
    <t>d4AZ741</t>
  </si>
  <si>
    <t>d4AZ742</t>
  </si>
  <si>
    <t>d4AZ743</t>
  </si>
  <si>
    <t>d4AZ744</t>
  </si>
  <si>
    <t>d4AZ745</t>
  </si>
  <si>
    <t>d4AZ746</t>
  </si>
  <si>
    <t>d4AZ747</t>
  </si>
  <si>
    <t>d4AZ748</t>
  </si>
  <si>
    <t>d4AZ749</t>
  </si>
  <si>
    <t>d4AZ750</t>
  </si>
  <si>
    <t>d4AZ751</t>
  </si>
  <si>
    <t>d4AZ752</t>
  </si>
  <si>
    <t>d4AZ753</t>
  </si>
  <si>
    <t>d4AZ754</t>
  </si>
  <si>
    <t>Sum(7 Wild types)</t>
  </si>
  <si>
    <t>SES</t>
  </si>
  <si>
    <r>
      <t>Δ</t>
    </r>
    <r>
      <rPr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-WISH55</t>
    </r>
  </si>
  <si>
    <r>
      <t>Δ</t>
    </r>
    <r>
      <rPr>
        <i/>
        <sz val="11"/>
        <color theme="1"/>
        <rFont val="Calibri"/>
        <family val="2"/>
        <scheme val="minor"/>
      </rPr>
      <t>srlD</t>
    </r>
    <r>
      <rPr>
        <sz val="11"/>
        <color theme="1"/>
        <rFont val="Calibri"/>
        <family val="2"/>
        <scheme val="minor"/>
      </rPr>
      <t>-WISH12</t>
    </r>
  </si>
  <si>
    <r>
      <t>Δ</t>
    </r>
    <r>
      <rPr>
        <i/>
        <sz val="11"/>
        <color theme="1"/>
        <rFont val="Calibri"/>
        <family val="2"/>
        <scheme val="minor"/>
      </rPr>
      <t>idnD</t>
    </r>
    <r>
      <rPr>
        <sz val="11"/>
        <color theme="1"/>
        <rFont val="Calibri"/>
        <family val="2"/>
        <scheme val="minor"/>
      </rPr>
      <t>-WISH13</t>
    </r>
  </si>
  <si>
    <r>
      <t>Δ</t>
    </r>
    <r>
      <rPr>
        <i/>
        <sz val="11"/>
        <color theme="1"/>
        <rFont val="Calibri"/>
        <family val="2"/>
        <scheme val="minor"/>
      </rPr>
      <t>glxK</t>
    </r>
    <r>
      <rPr>
        <sz val="11"/>
        <color theme="1"/>
        <rFont val="Calibri"/>
        <family val="2"/>
        <scheme val="minor"/>
      </rPr>
      <t>-WISH102</t>
    </r>
  </si>
  <si>
    <r>
      <t>Δ</t>
    </r>
    <r>
      <rPr>
        <i/>
        <sz val="11"/>
        <color theme="1"/>
        <rFont val="Calibri"/>
        <family val="2"/>
        <scheme val="minor"/>
      </rPr>
      <t>dgoK</t>
    </r>
    <r>
      <rPr>
        <sz val="11"/>
        <color theme="1"/>
        <rFont val="Calibri"/>
        <family val="2"/>
        <scheme val="minor"/>
      </rPr>
      <t>-WISH15</t>
    </r>
  </si>
  <si>
    <r>
      <t>Δ</t>
    </r>
    <r>
      <rPr>
        <i/>
        <sz val="11"/>
        <color theme="1"/>
        <rFont val="Calibri"/>
        <family val="2"/>
        <scheme val="minor"/>
      </rPr>
      <t>uxaC</t>
    </r>
    <r>
      <rPr>
        <sz val="11"/>
        <color theme="1"/>
        <rFont val="Calibri"/>
        <family val="2"/>
        <scheme val="minor"/>
      </rPr>
      <t>-WISH16</t>
    </r>
  </si>
  <si>
    <r>
      <t>Δ</t>
    </r>
    <r>
      <rPr>
        <i/>
        <sz val="11"/>
        <color theme="1"/>
        <rFont val="Calibri"/>
        <family val="2"/>
        <scheme val="minor"/>
      </rPr>
      <t>galK</t>
    </r>
    <r>
      <rPr>
        <sz val="11"/>
        <color theme="1"/>
        <rFont val="Calibri"/>
        <family val="2"/>
        <scheme val="minor"/>
      </rPr>
      <t>-WISH17</t>
    </r>
  </si>
  <si>
    <r>
      <t>Δ</t>
    </r>
    <r>
      <rPr>
        <i/>
        <sz val="11"/>
        <color theme="1"/>
        <rFont val="Calibri"/>
        <family val="2"/>
        <scheme val="minor"/>
      </rPr>
      <t>pgl</t>
    </r>
    <r>
      <rPr>
        <sz val="11"/>
        <color theme="1"/>
        <rFont val="Calibri"/>
        <family val="2"/>
        <scheme val="minor"/>
      </rPr>
      <t>-WISH19</t>
    </r>
  </si>
  <si>
    <r>
      <t>Δ</t>
    </r>
    <r>
      <rPr>
        <i/>
        <sz val="11"/>
        <color theme="1"/>
        <rFont val="Calibri"/>
        <family val="2"/>
        <scheme val="minor"/>
      </rPr>
      <t>rhaB</t>
    </r>
    <r>
      <rPr>
        <sz val="11"/>
        <color theme="1"/>
        <rFont val="Calibri"/>
        <family val="2"/>
        <scheme val="minor"/>
      </rPr>
      <t>-WISH60</t>
    </r>
  </si>
  <si>
    <r>
      <t>Δ</t>
    </r>
    <r>
      <rPr>
        <i/>
        <sz val="11"/>
        <color theme="1"/>
        <rFont val="Calibri"/>
        <family val="2"/>
        <scheme val="minor"/>
      </rPr>
      <t>malQ</t>
    </r>
    <r>
      <rPr>
        <sz val="11"/>
        <color theme="1"/>
        <rFont val="Calibri"/>
        <family val="2"/>
        <scheme val="minor"/>
      </rPr>
      <t>-WISH21</t>
    </r>
  </si>
  <si>
    <r>
      <t>Δ</t>
    </r>
    <r>
      <rPr>
        <i/>
        <sz val="11"/>
        <color theme="1"/>
        <rFont val="Calibri"/>
        <family val="2"/>
        <scheme val="minor"/>
      </rPr>
      <t>nagZ</t>
    </r>
    <r>
      <rPr>
        <sz val="11"/>
        <color theme="1"/>
        <rFont val="Calibri"/>
        <family val="2"/>
        <scheme val="minor"/>
      </rPr>
      <t>-WISH61</t>
    </r>
  </si>
  <si>
    <r>
      <t>Δ</t>
    </r>
    <r>
      <rPr>
        <i/>
        <sz val="11"/>
        <color theme="1"/>
        <rFont val="Calibri"/>
        <family val="2"/>
        <scheme val="minor"/>
      </rPr>
      <t>xylB</t>
    </r>
    <r>
      <rPr>
        <sz val="11"/>
        <color theme="1"/>
        <rFont val="Calibri"/>
        <family val="2"/>
        <scheme val="minor"/>
      </rPr>
      <t>-WISH31</t>
    </r>
  </si>
  <si>
    <r>
      <t>Δ</t>
    </r>
    <r>
      <rPr>
        <i/>
        <sz val="11"/>
        <color theme="1"/>
        <rFont val="Calibri"/>
        <family val="2"/>
        <scheme val="minor"/>
      </rPr>
      <t>manA</t>
    </r>
    <r>
      <rPr>
        <sz val="11"/>
        <color theme="1"/>
        <rFont val="Calibri"/>
        <family val="2"/>
        <scheme val="minor"/>
      </rPr>
      <t>-WISH32</t>
    </r>
  </si>
  <si>
    <r>
      <t>Δ</t>
    </r>
    <r>
      <rPr>
        <i/>
        <sz val="11"/>
        <color theme="1"/>
        <rFont val="Calibri"/>
        <family val="2"/>
        <scheme val="minor"/>
      </rPr>
      <t>gudD</t>
    </r>
    <r>
      <rPr>
        <sz val="11"/>
        <color theme="1"/>
        <rFont val="Calibri"/>
        <family val="2"/>
        <scheme val="minor"/>
      </rPr>
      <t>-WISH33</t>
    </r>
  </si>
  <si>
    <r>
      <t>Δ</t>
    </r>
    <r>
      <rPr>
        <i/>
        <sz val="11"/>
        <color theme="1"/>
        <rFont val="Calibri"/>
        <family val="2"/>
        <scheme val="minor"/>
      </rPr>
      <t>garK</t>
    </r>
    <r>
      <rPr>
        <sz val="11"/>
        <color theme="1"/>
        <rFont val="Calibri"/>
        <family val="2"/>
        <scheme val="minor"/>
      </rPr>
      <t>-WISH34</t>
    </r>
  </si>
  <si>
    <r>
      <t>Δ</t>
    </r>
    <r>
      <rPr>
        <i/>
        <sz val="11"/>
        <color theme="1"/>
        <rFont val="Calibri"/>
        <family val="2"/>
        <scheme val="minor"/>
      </rPr>
      <t>glpD</t>
    </r>
    <r>
      <rPr>
        <sz val="11"/>
        <color theme="1"/>
        <rFont val="Calibri"/>
        <family val="2"/>
        <scheme val="minor"/>
      </rPr>
      <t>-WISH62</t>
    </r>
  </si>
  <si>
    <r>
      <t>Δ</t>
    </r>
    <r>
      <rPr>
        <i/>
        <sz val="11"/>
        <color theme="1"/>
        <rFont val="Calibri"/>
        <family val="2"/>
        <scheme val="minor"/>
      </rPr>
      <t>araB</t>
    </r>
    <r>
      <rPr>
        <sz val="11"/>
        <color theme="1"/>
        <rFont val="Calibri"/>
        <family val="2"/>
        <scheme val="minor"/>
      </rPr>
      <t>-WISH38</t>
    </r>
  </si>
  <si>
    <r>
      <t>Δ</t>
    </r>
    <r>
      <rPr>
        <i/>
        <sz val="11"/>
        <color theme="1"/>
        <rFont val="Calibri"/>
        <family val="2"/>
        <scheme val="minor"/>
      </rPr>
      <t>nagB</t>
    </r>
    <r>
      <rPr>
        <sz val="11"/>
        <color theme="1"/>
        <rFont val="Calibri"/>
        <family val="2"/>
        <scheme val="minor"/>
      </rPr>
      <t>-WISH63</t>
    </r>
  </si>
  <si>
    <r>
      <t>Δ</t>
    </r>
    <r>
      <rPr>
        <i/>
        <sz val="11"/>
        <color theme="1"/>
        <rFont val="Calibri"/>
        <family val="2"/>
        <scheme val="minor"/>
      </rPr>
      <t>pfkB</t>
    </r>
    <r>
      <rPr>
        <sz val="11"/>
        <color theme="1"/>
        <rFont val="Calibri"/>
        <family val="2"/>
        <scheme val="minor"/>
      </rPr>
      <t>-WISH40</t>
    </r>
  </si>
  <si>
    <r>
      <t>Δ</t>
    </r>
    <r>
      <rPr>
        <i/>
        <sz val="11"/>
        <color theme="1"/>
        <rFont val="Calibri"/>
        <family val="2"/>
        <scheme val="minor"/>
      </rPr>
      <t>chbF</t>
    </r>
    <r>
      <rPr>
        <sz val="11"/>
        <color theme="1"/>
        <rFont val="Calibri"/>
        <family val="2"/>
        <scheme val="minor"/>
      </rPr>
      <t>-WISH103</t>
    </r>
  </si>
  <si>
    <r>
      <t>Δ</t>
    </r>
    <r>
      <rPr>
        <i/>
        <sz val="11"/>
        <color theme="1"/>
        <rFont val="Calibri"/>
        <family val="2"/>
        <scheme val="minor"/>
      </rPr>
      <t>gatD</t>
    </r>
    <r>
      <rPr>
        <sz val="11"/>
        <color theme="1"/>
        <rFont val="Calibri"/>
        <family val="2"/>
        <scheme val="minor"/>
      </rPr>
      <t>-WISH3</t>
    </r>
  </si>
  <si>
    <r>
      <t>Δ</t>
    </r>
    <r>
      <rPr>
        <i/>
        <sz val="11"/>
        <color theme="1"/>
        <rFont val="Calibri"/>
        <family val="2"/>
        <scheme val="minor"/>
      </rPr>
      <t>nagK</t>
    </r>
    <r>
      <rPr>
        <sz val="11"/>
        <color theme="1"/>
        <rFont val="Calibri"/>
        <family val="2"/>
        <scheme val="minor"/>
      </rPr>
      <t>-WISH42</t>
    </r>
  </si>
  <si>
    <r>
      <t>Δ</t>
    </r>
    <r>
      <rPr>
        <i/>
        <sz val="11"/>
        <color theme="1"/>
        <rFont val="Calibri"/>
        <family val="2"/>
        <scheme val="minor"/>
      </rPr>
      <t>pgm</t>
    </r>
    <r>
      <rPr>
        <sz val="11"/>
        <color theme="1"/>
        <rFont val="Calibri"/>
        <family val="2"/>
        <scheme val="minor"/>
      </rPr>
      <t>-WISH46</t>
    </r>
  </si>
  <si>
    <r>
      <t>Δ</t>
    </r>
    <r>
      <rPr>
        <i/>
        <sz val="11"/>
        <color theme="1"/>
        <rFont val="Calibri"/>
        <family val="2"/>
        <scheme val="minor"/>
      </rPr>
      <t>pgi</t>
    </r>
    <r>
      <rPr>
        <sz val="11"/>
        <color theme="1"/>
        <rFont val="Calibri"/>
        <family val="2"/>
        <scheme val="minor"/>
      </rPr>
      <t>-WISH47</t>
    </r>
  </si>
  <si>
    <r>
      <t>Δ</t>
    </r>
    <r>
      <rPr>
        <i/>
        <sz val="11"/>
        <color theme="1"/>
        <rFont val="Calibri"/>
        <family val="2"/>
        <scheme val="minor"/>
      </rPr>
      <t>mak</t>
    </r>
    <r>
      <rPr>
        <sz val="11"/>
        <color theme="1"/>
        <rFont val="Calibri"/>
        <family val="2"/>
        <scheme val="minor"/>
      </rPr>
      <t>-WISH49</t>
    </r>
  </si>
  <si>
    <r>
      <t>Δ</t>
    </r>
    <r>
      <rPr>
        <i/>
        <sz val="11"/>
        <color theme="1"/>
        <rFont val="Calibri"/>
        <family val="2"/>
        <scheme val="minor"/>
      </rPr>
      <t>nanK</t>
    </r>
    <r>
      <rPr>
        <sz val="11"/>
        <color theme="1"/>
        <rFont val="Calibri"/>
        <family val="2"/>
        <scheme val="minor"/>
      </rPr>
      <t>-WISH50</t>
    </r>
  </si>
  <si>
    <r>
      <t>Δ</t>
    </r>
    <r>
      <rPr>
        <i/>
        <sz val="11"/>
        <color theme="1"/>
        <rFont val="Calibri"/>
        <family val="2"/>
        <scheme val="minor"/>
      </rPr>
      <t>pfkA</t>
    </r>
    <r>
      <rPr>
        <sz val="11"/>
        <color theme="1"/>
        <rFont val="Calibri"/>
        <family val="2"/>
        <scheme val="minor"/>
      </rPr>
      <t>-WISH51</t>
    </r>
  </si>
  <si>
    <r>
      <t>Δ</t>
    </r>
    <r>
      <rPr>
        <i/>
        <sz val="11"/>
        <color theme="1"/>
        <rFont val="Calibri"/>
        <family val="2"/>
        <scheme val="minor"/>
      </rPr>
      <t>glpK</t>
    </r>
    <r>
      <rPr>
        <sz val="11"/>
        <color theme="1"/>
        <rFont val="Calibri"/>
        <family val="2"/>
        <scheme val="minor"/>
      </rPr>
      <t>-WISH52</t>
    </r>
  </si>
  <si>
    <r>
      <t>Δ</t>
    </r>
    <r>
      <rPr>
        <i/>
        <sz val="11"/>
        <color theme="1"/>
        <rFont val="Calibri"/>
        <family val="2"/>
        <scheme val="minor"/>
      </rPr>
      <t>treC</t>
    </r>
    <r>
      <rPr>
        <sz val="11"/>
        <color theme="1"/>
        <rFont val="Calibri"/>
        <family val="2"/>
        <scheme val="minor"/>
      </rPr>
      <t>-WISH109</t>
    </r>
  </si>
  <si>
    <r>
      <t>Δ</t>
    </r>
    <r>
      <rPr>
        <i/>
        <sz val="11"/>
        <color theme="1"/>
        <rFont val="Calibri"/>
        <family val="2"/>
        <scheme val="minor"/>
      </rPr>
      <t>fucK</t>
    </r>
    <r>
      <rPr>
        <sz val="11"/>
        <color theme="1"/>
        <rFont val="Calibri"/>
        <family val="2"/>
        <scheme val="minor"/>
      </rPr>
      <t>-WISH4</t>
    </r>
  </si>
  <si>
    <r>
      <t>Δ</t>
    </r>
    <r>
      <rPr>
        <i/>
        <sz val="11"/>
        <color theme="1"/>
        <rFont val="Calibri"/>
        <family val="2"/>
        <scheme val="minor"/>
      </rPr>
      <t>fbp</t>
    </r>
    <r>
      <rPr>
        <sz val="11"/>
        <color theme="1"/>
        <rFont val="Calibri"/>
        <family val="2"/>
        <scheme val="minor"/>
      </rPr>
      <t>-WISH176</t>
    </r>
  </si>
  <si>
    <r>
      <t>Δ</t>
    </r>
    <r>
      <rPr>
        <i/>
        <sz val="11"/>
        <color theme="1"/>
        <rFont val="Calibri"/>
        <family val="2"/>
        <scheme val="minor"/>
      </rPr>
      <t>tktA</t>
    </r>
    <r>
      <rPr>
        <sz val="11"/>
        <color theme="1"/>
        <rFont val="Calibri"/>
        <family val="2"/>
        <scheme val="minor"/>
      </rPr>
      <t>-WISH135</t>
    </r>
  </si>
  <si>
    <r>
      <t>Δ</t>
    </r>
    <r>
      <rPr>
        <i/>
        <sz val="11"/>
        <color theme="1"/>
        <rFont val="Calibri"/>
        <family val="2"/>
        <scheme val="minor"/>
      </rPr>
      <t>murQ</t>
    </r>
    <r>
      <rPr>
        <sz val="11"/>
        <color theme="1"/>
        <rFont val="Calibri"/>
        <family val="2"/>
        <scheme val="minor"/>
      </rPr>
      <t>-WISH5</t>
    </r>
  </si>
  <si>
    <r>
      <t>Δ</t>
    </r>
    <r>
      <rPr>
        <i/>
        <sz val="11"/>
        <color theme="1"/>
        <rFont val="Calibri"/>
        <family val="2"/>
        <scheme val="minor"/>
      </rPr>
      <t>edd</t>
    </r>
    <r>
      <rPr>
        <sz val="11"/>
        <color theme="1"/>
        <rFont val="Calibri"/>
        <family val="2"/>
        <scheme val="minor"/>
      </rPr>
      <t>-WISH157</t>
    </r>
  </si>
  <si>
    <r>
      <t>Δ</t>
    </r>
    <r>
      <rPr>
        <i/>
        <sz val="11"/>
        <color theme="1"/>
        <rFont val="Calibri"/>
        <family val="2"/>
        <scheme val="minor"/>
      </rPr>
      <t>tktB</t>
    </r>
    <r>
      <rPr>
        <sz val="11"/>
        <color theme="1"/>
        <rFont val="Calibri"/>
        <family val="2"/>
        <scheme val="minor"/>
      </rPr>
      <t>-WISH158</t>
    </r>
  </si>
  <si>
    <r>
      <t>Δ</t>
    </r>
    <r>
      <rPr>
        <i/>
        <sz val="11"/>
        <color theme="1"/>
        <rFont val="Calibri"/>
        <family val="2"/>
        <scheme val="minor"/>
      </rPr>
      <t>ppc</t>
    </r>
    <r>
      <rPr>
        <sz val="11"/>
        <color theme="1"/>
        <rFont val="Calibri"/>
        <family val="2"/>
        <scheme val="minor"/>
      </rPr>
      <t>-WISH159</t>
    </r>
  </si>
  <si>
    <r>
      <t>Δ</t>
    </r>
    <r>
      <rPr>
        <i/>
        <sz val="11"/>
        <color theme="1"/>
        <rFont val="Calibri"/>
        <family val="2"/>
        <scheme val="minor"/>
      </rPr>
      <t>kdgK</t>
    </r>
    <r>
      <rPr>
        <sz val="11"/>
        <color theme="1"/>
        <rFont val="Calibri"/>
        <family val="2"/>
        <scheme val="minor"/>
      </rPr>
      <t>-WISH6</t>
    </r>
  </si>
  <si>
    <r>
      <t>Δ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WISH165</t>
    </r>
  </si>
  <si>
    <r>
      <t>Δ</t>
    </r>
    <r>
      <rPr>
        <i/>
        <sz val="11"/>
        <color theme="1"/>
        <rFont val="Calibri"/>
        <family val="2"/>
        <scheme val="minor"/>
      </rPr>
      <t>adhE</t>
    </r>
    <r>
      <rPr>
        <sz val="11"/>
        <color theme="1"/>
        <rFont val="Calibri"/>
        <family val="2"/>
        <scheme val="minor"/>
      </rPr>
      <t>-WISH166</t>
    </r>
  </si>
  <si>
    <r>
      <t>Δ</t>
    </r>
    <r>
      <rPr>
        <i/>
        <sz val="11"/>
        <color theme="1"/>
        <rFont val="Calibri"/>
        <family val="2"/>
        <scheme val="minor"/>
      </rPr>
      <t>gntK</t>
    </r>
    <r>
      <rPr>
        <sz val="11"/>
        <color theme="1"/>
        <rFont val="Calibri"/>
        <family val="2"/>
        <scheme val="minor"/>
      </rPr>
      <t>-WISH7</t>
    </r>
  </si>
  <si>
    <r>
      <t>Δ</t>
    </r>
    <r>
      <rPr>
        <i/>
        <sz val="11"/>
        <color theme="1"/>
        <rFont val="Calibri"/>
        <family val="2"/>
        <scheme val="minor"/>
      </rPr>
      <t>eda</t>
    </r>
    <r>
      <rPr>
        <sz val="11"/>
        <color theme="1"/>
        <rFont val="Calibri"/>
        <family val="2"/>
        <scheme val="minor"/>
      </rPr>
      <t>-WISH215</t>
    </r>
  </si>
  <si>
    <r>
      <t>Δ</t>
    </r>
    <r>
      <rPr>
        <i/>
        <sz val="11"/>
        <color theme="1"/>
        <rFont val="Calibri"/>
        <family val="2"/>
        <scheme val="minor"/>
      </rPr>
      <t>pflB</t>
    </r>
    <r>
      <rPr>
        <sz val="11"/>
        <color theme="1"/>
        <rFont val="Calibri"/>
        <family val="2"/>
        <scheme val="minor"/>
      </rPr>
      <t>-WISH216</t>
    </r>
  </si>
  <si>
    <r>
      <t>Δ</t>
    </r>
    <r>
      <rPr>
        <i/>
        <sz val="11"/>
        <color theme="1"/>
        <rFont val="Calibri"/>
        <family val="2"/>
        <scheme val="minor"/>
      </rPr>
      <t>glk</t>
    </r>
    <r>
      <rPr>
        <sz val="11"/>
        <color theme="1"/>
        <rFont val="Calibri"/>
        <family val="2"/>
        <scheme val="minor"/>
      </rPr>
      <t>-WISH9</t>
    </r>
  </si>
  <si>
    <r>
      <t>Δ</t>
    </r>
    <r>
      <rPr>
        <i/>
        <sz val="11"/>
        <color theme="1"/>
        <rFont val="Calibri"/>
        <family val="2"/>
        <scheme val="minor"/>
      </rPr>
      <t>glpA</t>
    </r>
    <r>
      <rPr>
        <sz val="11"/>
        <color theme="1"/>
        <rFont val="Calibri"/>
        <family val="2"/>
        <scheme val="minor"/>
      </rPr>
      <t>-WISH10</t>
    </r>
  </si>
  <si>
    <r>
      <t>Δ</t>
    </r>
    <r>
      <rPr>
        <i/>
        <sz val="11"/>
        <color theme="1"/>
        <rFont val="Calibri"/>
        <family val="2"/>
        <scheme val="minor"/>
      </rPr>
      <t>ptsG</t>
    </r>
    <r>
      <rPr>
        <sz val="11"/>
        <color theme="1"/>
        <rFont val="Calibri"/>
        <family val="2"/>
        <scheme val="minor"/>
      </rPr>
      <t>-WISH251</t>
    </r>
  </si>
  <si>
    <r>
      <t>Δ</t>
    </r>
    <r>
      <rPr>
        <i/>
        <sz val="11"/>
        <color theme="1"/>
        <rFont val="Calibri"/>
        <family val="2"/>
        <scheme val="minor"/>
      </rPr>
      <t>pckA</t>
    </r>
    <r>
      <rPr>
        <sz val="11"/>
        <color theme="1"/>
        <rFont val="Calibri"/>
        <family val="2"/>
        <scheme val="minor"/>
      </rPr>
      <t>-WISH257</t>
    </r>
  </si>
  <si>
    <r>
      <t>Δ</t>
    </r>
    <r>
      <rPr>
        <i/>
        <sz val="11"/>
        <color theme="1"/>
        <rFont val="Calibri"/>
        <family val="2"/>
        <scheme val="minor"/>
      </rPr>
      <t>ldhA</t>
    </r>
    <r>
      <rPr>
        <sz val="11"/>
        <color theme="1"/>
        <rFont val="Calibri"/>
        <family val="2"/>
        <scheme val="minor"/>
      </rPr>
      <t>-WISH266</t>
    </r>
  </si>
  <si>
    <r>
      <t>Control-Δ</t>
    </r>
    <r>
      <rPr>
        <i/>
        <sz val="11"/>
        <color theme="1"/>
        <rFont val="Calibri"/>
        <family val="2"/>
        <scheme val="minor"/>
      </rPr>
      <t>dcuABC</t>
    </r>
    <r>
      <rPr>
        <sz val="11"/>
        <color theme="1"/>
        <rFont val="Calibri"/>
        <family val="2"/>
        <scheme val="minor"/>
      </rPr>
      <t>-WISH26</t>
    </r>
  </si>
  <si>
    <r>
      <t>Control-Δ</t>
    </r>
    <r>
      <rPr>
        <i/>
        <sz val="11"/>
        <color theme="1"/>
        <rFont val="Calibri"/>
        <family val="2"/>
        <scheme val="minor"/>
      </rPr>
      <t>hyb</t>
    </r>
    <r>
      <rPr>
        <sz val="11"/>
        <color theme="1"/>
        <rFont val="Calibri"/>
        <family val="2"/>
        <scheme val="minor"/>
      </rPr>
      <t>-WISH27</t>
    </r>
  </si>
  <si>
    <r>
      <t>Control-Δ</t>
    </r>
    <r>
      <rPr>
        <i/>
        <sz val="11"/>
        <color theme="1"/>
        <rFont val="Calibri"/>
        <family val="2"/>
        <scheme val="minor"/>
      </rPr>
      <t>frdA</t>
    </r>
    <r>
      <rPr>
        <sz val="11"/>
        <color theme="1"/>
        <rFont val="Calibri"/>
        <family val="2"/>
        <scheme val="minor"/>
      </rPr>
      <t>-WISH28</t>
    </r>
  </si>
  <si>
    <t>TV7328</t>
  </si>
  <si>
    <t>Inoculum3</t>
  </si>
  <si>
    <t>Inoculum4</t>
  </si>
  <si>
    <t>median (7 wild  types)</t>
  </si>
  <si>
    <t>SL1344 mutant pool</t>
  </si>
  <si>
    <r>
      <t>SL1344 mutant pool +</t>
    </r>
    <r>
      <rPr>
        <b/>
        <i/>
        <sz val="14"/>
        <color theme="1"/>
        <rFont val="Calibri"/>
        <family val="2"/>
        <scheme val="minor"/>
      </rPr>
      <t xml:space="preserve"> E. coli</t>
    </r>
    <r>
      <rPr>
        <b/>
        <sz val="14"/>
        <color theme="1"/>
        <rFont val="Calibri"/>
        <family val="2"/>
        <scheme val="minor"/>
      </rPr>
      <t xml:space="preserve"> Z1331</t>
    </r>
  </si>
  <si>
    <t>d1</t>
  </si>
  <si>
    <t>d2</t>
  </si>
  <si>
    <t>d3</t>
  </si>
  <si>
    <t>d4</t>
  </si>
  <si>
    <t>median</t>
  </si>
  <si>
    <r>
      <t>SL1344 mutant pool +</t>
    </r>
    <r>
      <rPr>
        <b/>
        <i/>
        <sz val="14"/>
        <color theme="1"/>
        <rFont val="Calibri"/>
        <family val="2"/>
        <scheme val="minor"/>
      </rPr>
      <t xml:space="preserve"> E. coli</t>
    </r>
    <r>
      <rPr>
        <b/>
        <sz val="14"/>
        <color theme="1"/>
        <rFont val="Calibri"/>
        <family val="2"/>
        <scheme val="minor"/>
      </rPr>
      <t xml:space="preserve"> Z1331 </t>
    </r>
    <r>
      <rPr>
        <b/>
        <sz val="14"/>
        <color theme="1"/>
        <rFont val="Arial"/>
        <family val="2"/>
      </rPr>
      <t>Δ</t>
    </r>
    <r>
      <rPr>
        <b/>
        <i/>
        <sz val="14"/>
        <color theme="1"/>
        <rFont val="Calibri"/>
        <family val="2"/>
      </rPr>
      <t>lsrB</t>
    </r>
  </si>
  <si>
    <t>LOD</t>
  </si>
  <si>
    <t>Contents</t>
  </si>
  <si>
    <t xml:space="preserve">WISH tag </t>
  </si>
  <si>
    <t>WISH sequence [120 bp]</t>
  </si>
  <si>
    <t>Unique sequence</t>
  </si>
  <si>
    <t>WISH bracoded strain</t>
  </si>
  <si>
    <t>Purpose of this strain</t>
  </si>
  <si>
    <t>TATGAGGAGAGTAGGAGGCAATGGGGAGGTTCACAATGTGGGAGGTCATCAGCCTCCTATACTCGGATACCGTCATACCCAGAAGAGACTATTGCCCCTTTATCTACACGCCCACTTACC</t>
  </si>
  <si>
    <t>Control</t>
  </si>
  <si>
    <t>TATGAGGAGAGTAGGAGGCAATGGGGAGGTTCACAATGTGGGAGGTCAGCGAAGTCAGTTTCTCGGTTAGCCTTCTTAGTATGGGTGCCTATTGCCCCTTTATCTACACGCCCACTTACC</t>
  </si>
  <si>
    <t>TATGAGGAGAGTAGGAGGCAATGGGGAGGTTCACAATGTGGGAGGTCAGGTCGATAGGGAATTCGCAAAGGGACTAATAATCGCTGGACTATTGCCCCTTTATCTACACGCCCACTTACC</t>
  </si>
  <si>
    <t>TATGAGGAGAGTAGGAGGCAATGGGGAGGTTCACAATGTGGGAGGTCACATCTGTCGAGCATCAGGATAAAGATGCCAACCTCGCTAACTATTGCCCCTTTATCTACACGCCCACTTACC</t>
  </si>
  <si>
    <t>TATGAGGAGAGTAGGAGGCAATGGGGAGGTTCACAATGTGGGAGGTCAGATGCAGGAACCATTCCGAAATGACCTGCTCTACCTAACCCTATTGCCCCTTTATCTACACGCCCACTTACC</t>
  </si>
  <si>
    <t>Shannon evenness score (SES)</t>
  </si>
  <si>
    <t>TATGAGGAGAGTAGGAGGCAATGGGGAGGTTCACAATGTGGGAGGTCAGTTTAAGGGACGGAACGGTAAGGTATGCTCTGACGGAAAGCTATTGCCCCTTTATCTACACGCCCACTTACC</t>
  </si>
  <si>
    <t>TATGAGGAGAGTAGGAGGCAATGGGGAGGTTCACAATGTGGGAGGTCAGCGATTCAGATAGGCTGGTAACACAGACACATAGTAGGCGCTATTGCCCCTTTATCTACACGCCCACTTACC</t>
  </si>
  <si>
    <t>TATGAGGAGAGTAGGAGGCAATGGGGAGGTTCACAATGTGGGAGGTCATTGCTGGAACTCCTTCCGTAAGGTCCGTCGTGTATTGATTCTATTGCCCCTTTATCTACACGCCCACTTACC</t>
  </si>
  <si>
    <t>TATGAGGAGAGTAGGAGGCAATGGGGAGGTTCACAATGTGGGAGGTCACTCGAGTCCAAGAAGACCTATCAGAGTGCCATTACCGTTCCTATTGCCCCTTTATCTACACGCCCACTTACC</t>
  </si>
  <si>
    <t>TATGAGGAGAGTAGGAGGCAATGGGGAGGTTCACAATGTGGGAGGTCAACCATACATCAGGCACCGATACCAGCAGTCCATTTCTACCCTATTGCCCCTTTATCTACACGCCCACTTACC</t>
  </si>
  <si>
    <t>TATGAGGAGAGTAGGAGGCAATGGGGAGGTTCACAATGTGGGAGGTCATATGCTTGCCATGCCTGGATAGGAGGCGTTACACATTCTGCTATTGCCCCTTTATCTACACGCCCACTTACC</t>
  </si>
  <si>
    <t>TATGAGGAGAGTAGGAGGCAATGGGGAGGTTCACAATGTGGGAGGTCACTATGCTCCTTATCGCCGTATGACCTTCTTTCTCCGACTGCTATTGCCCCTTTATCTACACGCCCACTTACC</t>
  </si>
  <si>
    <t>Titration standards (TS) 1:51; undiluted</t>
  </si>
  <si>
    <t>TATGAGGAGAGTAGGAGGCAATGGGGAGGTTCACAATGTGGGAGGTCAATCAAGAACCGCTGGACGATAGATGGTAGGCGATTGTAGCCTATTGCCCCTTTATCTACACGCCCACTTACC</t>
  </si>
  <si>
    <t>TATGAGGAGAGTAGGAGGCAATGGGGAGGTTCACAATGTGGGAGGTCACTTTACGCCATGCCTTCGATACTGCGTGGATAAGATAGGCCTATTGCCCCTTTATCTACACGCCCACTTACC</t>
  </si>
  <si>
    <t>TATGAGGAGAGTAGGAGGCAATGGGGAGGTTCACAATGTGGGAGGTCACGCAGACGTCAATAACGCAATGAAACGAGTAATGGAAGCCCTATTGCCCCTTTATCTACACGCCCACTTACC</t>
  </si>
  <si>
    <t>TATGAGGAGAGTAGGAGGCAATGGGGAGGTTCACAATGTGGGAGGTCAACTATGGCATCGGTAGGGTATCGGGCTTAGTTTATTCGCACTATTGCCCCTTTATCTACACGCCCACTTACC</t>
  </si>
  <si>
    <t>TATGAGGAGAGTAGGAGGCAATGGGGAGGTTCACAATGTGGGAGGTCATATGTGGCCCAGTCATGGTAAAGGAATAATGGGATGCCGTCTATTGCCCCTTTATCTACACGCCCACTTACC</t>
  </si>
  <si>
    <t>Metabolic mutants</t>
  </si>
  <si>
    <t>TATGAGGAGAGTAGGAGGCAATGGGGAGGTTCACAATGTGGGAGGTCAACCGAATTTGACAGGGGGAAAGGTTAGAATGATGCCCGATCTATTGCCCCTTTATCTACACGCCCACTTACC</t>
  </si>
  <si>
    <t>TATGAGGAGAGTAGGAGGCAATGGGGAGGTTCACAATGTGGGAGGTCATGCCAAGTCATAGGGAGGATACACAAAGCCCAGGATTAGGCTATTGCCCCTTTATCTACACGCCCACTTACC</t>
  </si>
  <si>
    <t>TATGAGGAGAGTAGGAGGCAATGGGGAGGTTCACAATGTGGGAGGTCAATGCGTTCATAGCGCACCAAATAGTGCTCCCATAAGGTCCCTATTGCCCCTTTATCTACACGCCCACTTACC</t>
  </si>
  <si>
    <t>TATGAGGAGAGTAGGAGGCAATGGGGAGGTTCACAATGTGGGAGGTCAAAGTATTCGATCCCGCCCTTTGGCGATTTAGATGGGATGACTATTGCCCCTTTATCTACACGCCCACTTACC</t>
  </si>
  <si>
    <t>TATGAGGAGAGTAGGAGGCAATGGGGAGGTTCACAATGTGGGAGGTCACAGAAAACTACCCTGGGGATAGTCGTAGGGTGATGTCTGACTATTGCCCCTTTATCTACACGCCCACTTACC</t>
  </si>
  <si>
    <t>TATGAGGAGAGTAGGAGGCAATGGGGAGGTTCACAATGTGGGAGGTCACAAAAGAAGCTCGCCAGGATAACAACCTCAATACGCCCATCTATTGCCCCTTTATCTACACGCCCACTTACC</t>
  </si>
  <si>
    <t>TATGAGGAGAGTAGGAGGCAATGGGGAGGTTCACAATGTGGGAGGTCAAACAGTGATAGGGTCCCCTAATGAGAATGGACAACGGGAGCTATTGCCCCTTTATCTACACGCCCACTTACC</t>
  </si>
  <si>
    <t>TATGAGGAGAGTAGGAGGCAATGGGGAGGTTCACAATGTGGGAGGTCAAAAGCCCTTCGGTACACCATTACGCCACCATTCTTCCATACTATTGCCCCTTTATCTACACGCCCACTTACC</t>
  </si>
  <si>
    <t>TATGAGGAGAGTAGGAGGCAATGGGGAGGTTCACAATGTGGGAGGTCAGGAGGATACCAGTATCGCTAAACTGAATCCCTCCCATCTGCTATTGCCCCTTTATCTACACGCCCACTTACC</t>
  </si>
  <si>
    <t>TATGAGGAGAGTAGGAGGCAATGGGGAGGTTCACAATGTGGGAGGTCACGCATGATTGTCAACGGGATTGATGCTTGGTATTGCGAACCTATTGCCCCTTTATCTACACGCCCACTTACC</t>
  </si>
  <si>
    <t>TATGAGGAGAGTAGGAGGCAATGGGGAGGTTCACAATGTGGGAGGTCAACACGGTAGGACCTATCGTTATCGTAGTTTCGTCCATCGTCTATTGCCCCTTTATCTACACGCCCACTTACC</t>
  </si>
  <si>
    <t>TATGAGGAGAGTAGGAGGCAATGGGGAGGTTCACAATGTGGGAGGTCATGGATACGAGTTAGGGCGTTTGCTTATCGGCTCTCATTTGCTATTGCCCCTTTATCTACACGCCCACTTACC</t>
  </si>
  <si>
    <t>TATGAGGAGAGTAGGAGGCAATGGGGAGGTTCACAATGTGGGAGGTCACCAAGCTATTCCCGATGCTAATGGTGGATGAAAGGACGATCTATTGCCCCTTTATCTACACGCCCACTTACC</t>
  </si>
  <si>
    <t>TATGAGGAGAGTAGGAGGCAATGGGGAGGTTCACAATGTGGGAGGTCATCTACTCACTAGGACGGGATAAGCGATTGGAACTGATGGTCTATTGCCCCTTTATCTACACGCCCACTTACC</t>
  </si>
  <si>
    <t>TATGAGGAGAGTAGGAGGCAATGGGGAGGTTCACAATGTGGGAGGTCATTTAGGCATGTACCGGGGTTTCCATCGTCATTACTCCCTCCTATTGCCCCTTTATCTACACGCCCACTTACC</t>
  </si>
  <si>
    <t>TATGAGGAGAGTAGGAGGCAATGGGGAGGTTCACAATGTGGGAGGTCAGTTAGTGCAATGCCCAGGAATCATAGCCAATCAAGACCGTCTATTGCCCCTTTATCTACACGCCCACTTACC</t>
  </si>
  <si>
    <t>TATGAGGAGAGTAGGAGGCAATGGGGAGGTTCACAATGTGGGAGGTCAAACCACCTTCCGAAACGGTTTCTTATCATCCGAGTCCCACCTATTGCCCCTTTATCTACACGCCCACTTACC</t>
  </si>
  <si>
    <t>TATGAGGAGAGTAGGAGGCAATGGGGAGGTTCACAATGTGGGAGGTCACCGAGACGTTTTACGTCGATTGAGGAACGGGTATGGATTTCTATTGCCCCTTTATCTACACGCCCACTTACC</t>
  </si>
  <si>
    <t>TATGAGGAGAGTAGGAGGCAATGGGGAGGTTCACAATGTGGGAGGTCAATGGAATCCAAAGCCCGGTTTGGGTTTGAATCCTTGTTGGCTATTGCCCCTTTATCTACACGCCCACTTACC</t>
  </si>
  <si>
    <t>TATGAGGAGAGTAGGAGGCAATGGGGAGGTTCACAATGTGGGAGGTCAGCACTCGTGTACAAGTGCATTCCACCTCTCCACTATCTTGCTATTGCCCCTTTATCTACACGCCCACTTACC</t>
  </si>
  <si>
    <t>TATGAGGAGAGTAGGAGGCAATGGGGAGGTTCACAATGTGGGAGGTCACCCAATAAGTGACACGCCTATGCGTCGTAAGAGAGTGTTCCTATTGCCCCTTTATCTACACGCCCACTTACC</t>
  </si>
  <si>
    <t>TATGAGGAGAGTAGGAGGCAATGGGGAGGTTCACAATGTGGGAGGTCAGCGAACCCTAATATGGGCTAAACCAGACTACGACCATACGCTATTGCCCCTTTATCTACACGCCCACTTACC</t>
  </si>
  <si>
    <t>TATGAGGAGAGTAGGAGGCAATGGGGAGGTTCACAATGTGGGAGGTCACGAACGATATGCACGAGGTAACGAGACAGAGATAAGCACGCTATTGCCCCTTTATCTACACGCCCACTTACC</t>
  </si>
  <si>
    <t>TATGAGGAGAGTAGGAGGCAATGGGGAGGTTCACAATGTGGGAGGTCACCGTGCTTTTCATGGTCGATTGTAGTAGACGCCCAGTAACCTATTGCCCCTTTATCTACACGCCCACTTACC</t>
  </si>
  <si>
    <t>TATGAGGAGAGTAGGAGGCAATGGGGAGGTTCACAATGTGGGAGGTCATTGTTAACGTGGGCCAGGATACCGCTACACCATTGCTTTACTATTGCCCCTTTATCTACACGCCCACTTACC</t>
  </si>
  <si>
    <t>TATGAGGAGAGTAGGAGGCAATGGGGAGGTTCACAATGTGGGAGGTCACCCCCTATTCTCCATTCCATACACAGTCAGAAATCCCGAGCTATTGCCCCTTTATCTACACGCCCACTTACC</t>
  </si>
  <si>
    <t>TATGAGGAGAGTAGGAGGCAATGGGGAGGTTCACAATGTGGGAGGTCAGTAGAATTTCGGGGTGGGAATACATACTGGGCAAACGCTACTATTGCCCCTTTATCTACACGCCCACTTACC</t>
  </si>
  <si>
    <t>TATGAGGAGAGTAGGAGGCAATGGGGAGGTTCACAATGTGGGAGGTCAGCCCTCGTACATATACCCATTGATTACGGAGTTGAGGAGGCTATTGCCCCTTTATCTACACGCCCACTTACC</t>
  </si>
  <si>
    <t>TATGAGGAGAGTAGGAGGCAATGGGGAGGTTCACAATGTGGGAGGTCAAGTTCCAACACAGAGGCCATAGGCTTCATACGCACTTTCTCTATTGCCCCTTTATCTACACGCCCACTTACC</t>
  </si>
  <si>
    <t>TATGAGGAGAGTAGGAGGCAATGGGGAGGTTCACAATGTGGGAGGTCACCACATACGCCAGTAAGCAATGACTGAGATACGGATGGTTCTATTGCCCCTTTATCTACACGCCCACTTACC</t>
  </si>
  <si>
    <t>TATGAGGAGAGTAGGAGGCAATGGGGAGGTTCACAATGTGGGAGGTCATTCACGTTCACCGCTACCAAAGTAGATAGCCACGCAGAATCTATTGCCCCTTTATCTACACGCCCACTTACC</t>
  </si>
  <si>
    <t>TATGAGGAGAGTAGGAGGCAATGGGGAGGTTCACAATGTGGGAGGTCAAGTACATACTCCCACGGCATAAGCATAGTAGCCTGTGTGTCTATTGCCCCTTTATCTACACGCCCACTTACC</t>
  </si>
  <si>
    <t>TATGAGGAGAGTAGGAGGCAATGGGGAGGTTCACAATGTGGGAGGTCACAGTCTTCTCGGACTACCAAAGGTCCCATCATCTCGTTAGCTATTGCCCCTTTATCTACACGCCCACTTACC</t>
  </si>
  <si>
    <t>TATGAGGAGAGTAGGAGGCAATGGGGAGGTTCACAATGTGGGAGGTCACTGAAGGCACGCATTTGCATAAGGGACGGACACTAAGAAGCTATTGCCCCTTTATCTACACGCCCACTTACC</t>
  </si>
  <si>
    <t>TATGAGGAGAGTAGGAGGCAATGGGGAGGTTCACAATGTGGGAGGTCAGGCTCTACGGTAAAGTCGTATGATGTATTTGAGGTCGGCACTATTGCCCCTTTATCTACACGCCCACTTACC</t>
  </si>
  <si>
    <t>TATGAGGAGAGTAGGAGGCAATGGGGAGGTTCACAATGTGGGAGGTCACACAGACATAACCGTGCGATTCACATAGACCGTTTCCGATCTATTGCCCCTTTATCTACACGCCCACTTACC</t>
  </si>
  <si>
    <t>TATGAGGAGAGTAGGAGGCAATGGGGAGGTTCACAATGTGGGAGGTCACACGACTCGAACAAACCGTAATAGGCACTCATCTCCACACCTATTGCCCCTTTATCTACACGCCCACTTACC</t>
  </si>
  <si>
    <t>TATGAGGAGAGTAGGAGGCAATGGGGAGGTTCACAATGTGGGAGGTCAAATAGAGAGAGTCGGGCGATAGGTTAGTCAGATGTGTGCCCTATTGCCCCTTTATCTACACGCCCACTTACC</t>
  </si>
  <si>
    <t>TATGAGGAGAGTAGGAGGCAATGGGGAGGTTCACAATGTGGGAGGTCAGCTCGGCAGAATTTCTCGATTTACGGGTGATTGAGAGGAGCTATTGCCCCTTTATCTACACGCCCACTTACC</t>
  </si>
  <si>
    <t>TATGAGGAGAGTAGGAGGCAATGGGGAGGTTCACAATGTGGGAGGTCACCATGCGTATTGTCACGGAATAGCGTCACACAAGTAGAGGCTATTGCCCCTTTATCTACACGCCCACTTACC</t>
  </si>
  <si>
    <t>TATGAGGAGAGTAGGAGGCAATGGGGAGGTTCACAATGTGGGAGGTCACGAAGACCAGAAGTACCGTAAGAATGTAGGCTCAGTGTCCCTATTGCCCCTTTATCTACACGCCCACTTACC</t>
  </si>
  <si>
    <t>TATGAGGAGAGTAGGAGGCAATGGGGAGGTTCACAATGTGGGAGGTCAGAACTGCCTTTTCGACGGATACCTGATTCTCTCGCTTTGGCTATTGCCCCTTTATCTACACGCCCACTTACC</t>
  </si>
  <si>
    <t>TATGAGGAGAGTAGGAGGCAATGGGGAGGTTCACAATGTGGGAGGTCATTTCCATGCCTGGTCACGTATCAGACTATTTATCGGCGGGCTATTGCCCCTTTATCTACACGCCCACTTACC</t>
  </si>
  <si>
    <t>TATGAGGAGAGTAGGAGGCAATGGGGAGGTTCACAATGTGGGAGGTCAAGACAATCAGCCAGCTGGAATGCGACAACTCTTACAATGCCTATTGCCCCTTTATCTACACGCCCACTTACC</t>
  </si>
  <si>
    <t>TATGAGGAGAGTAGGAGGCAATGGGGAGGTTCACAATGTGGGAGGTCACTTGGGATAACGATGCGCTATGGCTCTTGGTCAGTTATCCCTATTGCCCCTTTATCTACACGCCCACTTACC</t>
  </si>
  <si>
    <t>TATGAGGAGAGTAGGAGGCAATGGGGAGGTTCACAATGTGGGAGGTCATTGATGGGCTAGGACAGCATACCCGAACACAAACATTACGCTATTGCCCCTTTATCTACACGCCCACTTACC</t>
  </si>
  <si>
    <r>
      <t>Δ</t>
    </r>
    <r>
      <rPr>
        <i/>
        <sz val="11"/>
        <color theme="1"/>
        <rFont val="Calibri"/>
        <family val="2"/>
        <scheme val="minor"/>
      </rPr>
      <t>fruK</t>
    </r>
    <r>
      <rPr>
        <sz val="11"/>
        <color theme="1"/>
        <rFont val="Calibri"/>
        <family val="2"/>
        <scheme val="minor"/>
      </rPr>
      <t>-WISH10</t>
    </r>
  </si>
  <si>
    <r>
      <t>ref/</t>
    </r>
    <r>
      <rPr>
        <i/>
        <sz val="14"/>
        <color theme="1"/>
        <rFont val="Calibri"/>
        <family val="2"/>
        <scheme val="minor"/>
      </rPr>
      <t>E. coli</t>
    </r>
  </si>
  <si>
    <r>
      <t>Δ</t>
    </r>
    <r>
      <rPr>
        <i/>
        <sz val="11"/>
        <color theme="1"/>
        <rFont val="Calibri"/>
        <family val="2"/>
        <scheme val="minor"/>
      </rPr>
      <t>fruK</t>
    </r>
  </si>
  <si>
    <r>
      <t>Δ</t>
    </r>
    <r>
      <rPr>
        <i/>
        <sz val="11"/>
        <color theme="1"/>
        <rFont val="Calibri"/>
        <family val="2"/>
        <scheme val="minor"/>
      </rPr>
      <t>srlD</t>
    </r>
  </si>
  <si>
    <r>
      <t>Δ</t>
    </r>
    <r>
      <rPr>
        <i/>
        <sz val="11"/>
        <color theme="1"/>
        <rFont val="Calibri"/>
        <family val="2"/>
        <scheme val="minor"/>
      </rPr>
      <t>idnD</t>
    </r>
  </si>
  <si>
    <r>
      <t>Δ</t>
    </r>
    <r>
      <rPr>
        <i/>
        <sz val="11"/>
        <color theme="1"/>
        <rFont val="Calibri"/>
        <family val="2"/>
        <scheme val="minor"/>
      </rPr>
      <t>glxK</t>
    </r>
  </si>
  <si>
    <r>
      <t>Δ</t>
    </r>
    <r>
      <rPr>
        <i/>
        <sz val="11"/>
        <color theme="1"/>
        <rFont val="Calibri"/>
        <family val="2"/>
        <scheme val="minor"/>
      </rPr>
      <t>dgoK</t>
    </r>
  </si>
  <si>
    <r>
      <t>Δ</t>
    </r>
    <r>
      <rPr>
        <i/>
        <sz val="11"/>
        <color theme="1"/>
        <rFont val="Calibri"/>
        <family val="2"/>
        <scheme val="minor"/>
      </rPr>
      <t>uxaC</t>
    </r>
  </si>
  <si>
    <r>
      <t>Δ</t>
    </r>
    <r>
      <rPr>
        <i/>
        <sz val="11"/>
        <color theme="1"/>
        <rFont val="Calibri"/>
        <family val="2"/>
        <scheme val="minor"/>
      </rPr>
      <t>galK</t>
    </r>
  </si>
  <si>
    <r>
      <t>Δ</t>
    </r>
    <r>
      <rPr>
        <i/>
        <sz val="11"/>
        <color theme="1"/>
        <rFont val="Calibri"/>
        <family val="2"/>
        <scheme val="minor"/>
      </rPr>
      <t>pgl</t>
    </r>
  </si>
  <si>
    <t>Control-SB300Wt</t>
  </si>
  <si>
    <r>
      <t>Δ</t>
    </r>
    <r>
      <rPr>
        <i/>
        <sz val="11"/>
        <color theme="1"/>
        <rFont val="Calibri"/>
        <family val="2"/>
        <scheme val="minor"/>
      </rPr>
      <t>nagZ</t>
    </r>
  </si>
  <si>
    <r>
      <t>Δ</t>
    </r>
    <r>
      <rPr>
        <i/>
        <sz val="11"/>
        <color theme="1"/>
        <rFont val="Calibri"/>
        <family val="2"/>
        <scheme val="minor"/>
      </rPr>
      <t>xylB</t>
    </r>
  </si>
  <si>
    <r>
      <t>Δ</t>
    </r>
    <r>
      <rPr>
        <i/>
        <sz val="11"/>
        <color theme="1"/>
        <rFont val="Calibri"/>
        <family val="2"/>
        <scheme val="minor"/>
      </rPr>
      <t>manA</t>
    </r>
  </si>
  <si>
    <r>
      <t>Δ</t>
    </r>
    <r>
      <rPr>
        <i/>
        <sz val="11"/>
        <color theme="1"/>
        <rFont val="Calibri"/>
        <family val="2"/>
        <scheme val="minor"/>
      </rPr>
      <t>gudD</t>
    </r>
  </si>
  <si>
    <r>
      <t>Δ</t>
    </r>
    <r>
      <rPr>
        <i/>
        <sz val="11"/>
        <color theme="1"/>
        <rFont val="Calibri"/>
        <family val="2"/>
        <scheme val="minor"/>
      </rPr>
      <t>garK</t>
    </r>
  </si>
  <si>
    <r>
      <t>Δ</t>
    </r>
    <r>
      <rPr>
        <i/>
        <sz val="11"/>
        <color theme="1"/>
        <rFont val="Calibri"/>
        <family val="2"/>
        <scheme val="minor"/>
      </rPr>
      <t>glpD</t>
    </r>
  </si>
  <si>
    <r>
      <t>Δ</t>
    </r>
    <r>
      <rPr>
        <i/>
        <sz val="11"/>
        <color theme="1"/>
        <rFont val="Calibri"/>
        <family val="2"/>
        <scheme val="minor"/>
      </rPr>
      <t>araB</t>
    </r>
  </si>
  <si>
    <r>
      <t>Δ</t>
    </r>
    <r>
      <rPr>
        <i/>
        <sz val="11"/>
        <color theme="1"/>
        <rFont val="Calibri"/>
        <family val="2"/>
        <scheme val="minor"/>
      </rPr>
      <t>nagB</t>
    </r>
  </si>
  <si>
    <r>
      <t>Δ</t>
    </r>
    <r>
      <rPr>
        <i/>
        <sz val="11"/>
        <color theme="1"/>
        <rFont val="Calibri"/>
        <family val="2"/>
        <scheme val="minor"/>
      </rPr>
      <t>pfkB</t>
    </r>
  </si>
  <si>
    <r>
      <t>Δ</t>
    </r>
    <r>
      <rPr>
        <i/>
        <sz val="11"/>
        <color theme="1"/>
        <rFont val="Calibri"/>
        <family val="2"/>
        <scheme val="minor"/>
      </rPr>
      <t>chbF</t>
    </r>
  </si>
  <si>
    <r>
      <t>Δ</t>
    </r>
    <r>
      <rPr>
        <i/>
        <sz val="11"/>
        <color theme="1"/>
        <rFont val="Calibri"/>
        <family val="2"/>
        <scheme val="minor"/>
      </rPr>
      <t>gatD</t>
    </r>
  </si>
  <si>
    <r>
      <t>Δ</t>
    </r>
    <r>
      <rPr>
        <i/>
        <sz val="11"/>
        <color theme="1"/>
        <rFont val="Calibri"/>
        <family val="2"/>
        <scheme val="minor"/>
      </rPr>
      <t>nagK</t>
    </r>
  </si>
  <si>
    <r>
      <t>Δ</t>
    </r>
    <r>
      <rPr>
        <i/>
        <sz val="11"/>
        <color theme="1"/>
        <rFont val="Calibri"/>
        <family val="2"/>
        <scheme val="minor"/>
      </rPr>
      <t>pgm</t>
    </r>
  </si>
  <si>
    <r>
      <t>Δ</t>
    </r>
    <r>
      <rPr>
        <i/>
        <sz val="11"/>
        <color theme="1"/>
        <rFont val="Calibri"/>
        <family val="2"/>
        <scheme val="minor"/>
      </rPr>
      <t>pgi</t>
    </r>
  </si>
  <si>
    <r>
      <t>Δ</t>
    </r>
    <r>
      <rPr>
        <i/>
        <sz val="11"/>
        <color theme="1"/>
        <rFont val="Calibri"/>
        <family val="2"/>
        <scheme val="minor"/>
      </rPr>
      <t>mak</t>
    </r>
  </si>
  <si>
    <r>
      <t>Δ</t>
    </r>
    <r>
      <rPr>
        <i/>
        <sz val="11"/>
        <color theme="1"/>
        <rFont val="Calibri"/>
        <family val="2"/>
        <scheme val="minor"/>
      </rPr>
      <t>nanK</t>
    </r>
  </si>
  <si>
    <r>
      <t>Δ</t>
    </r>
    <r>
      <rPr>
        <i/>
        <sz val="11"/>
        <color theme="1"/>
        <rFont val="Calibri"/>
        <family val="2"/>
        <scheme val="minor"/>
      </rPr>
      <t>pfkA</t>
    </r>
  </si>
  <si>
    <r>
      <t>Δ</t>
    </r>
    <r>
      <rPr>
        <i/>
        <sz val="11"/>
        <color theme="1"/>
        <rFont val="Calibri"/>
        <family val="2"/>
        <scheme val="minor"/>
      </rPr>
      <t>glpK</t>
    </r>
  </si>
  <si>
    <r>
      <t>Δ</t>
    </r>
    <r>
      <rPr>
        <i/>
        <sz val="11"/>
        <color theme="1"/>
        <rFont val="Calibri"/>
        <family val="2"/>
        <scheme val="minor"/>
      </rPr>
      <t>treC</t>
    </r>
  </si>
  <si>
    <r>
      <t>Δ</t>
    </r>
    <r>
      <rPr>
        <i/>
        <sz val="11"/>
        <color theme="1"/>
        <rFont val="Calibri"/>
        <family val="2"/>
        <scheme val="minor"/>
      </rPr>
      <t>fucK</t>
    </r>
  </si>
  <si>
    <r>
      <t>Δ</t>
    </r>
    <r>
      <rPr>
        <i/>
        <sz val="11"/>
        <color theme="1"/>
        <rFont val="Calibri"/>
        <family val="2"/>
        <scheme val="minor"/>
      </rPr>
      <t>fbp</t>
    </r>
  </si>
  <si>
    <r>
      <t>Δ</t>
    </r>
    <r>
      <rPr>
        <i/>
        <sz val="11"/>
        <color theme="1"/>
        <rFont val="Calibri"/>
        <family val="2"/>
        <scheme val="minor"/>
      </rPr>
      <t>tktA</t>
    </r>
  </si>
  <si>
    <r>
      <t>Δ</t>
    </r>
    <r>
      <rPr>
        <i/>
        <sz val="11"/>
        <color theme="1"/>
        <rFont val="Calibri"/>
        <family val="2"/>
        <scheme val="minor"/>
      </rPr>
      <t>murQ</t>
    </r>
  </si>
  <si>
    <r>
      <t>Δ</t>
    </r>
    <r>
      <rPr>
        <i/>
        <sz val="11"/>
        <color theme="1"/>
        <rFont val="Calibri"/>
        <family val="2"/>
        <scheme val="minor"/>
      </rPr>
      <t>edd</t>
    </r>
  </si>
  <si>
    <r>
      <t>Δ</t>
    </r>
    <r>
      <rPr>
        <i/>
        <sz val="11"/>
        <color theme="1"/>
        <rFont val="Calibri"/>
        <family val="2"/>
        <scheme val="minor"/>
      </rPr>
      <t>tktB</t>
    </r>
  </si>
  <si>
    <r>
      <t>Δ</t>
    </r>
    <r>
      <rPr>
        <i/>
        <sz val="11"/>
        <color theme="1"/>
        <rFont val="Calibri"/>
        <family val="2"/>
        <scheme val="minor"/>
      </rPr>
      <t>ppc</t>
    </r>
  </si>
  <si>
    <r>
      <t>Δ</t>
    </r>
    <r>
      <rPr>
        <i/>
        <sz val="11"/>
        <color theme="1"/>
        <rFont val="Calibri"/>
        <family val="2"/>
        <scheme val="minor"/>
      </rPr>
      <t>kdgK</t>
    </r>
  </si>
  <si>
    <r>
      <t>Δ</t>
    </r>
    <r>
      <rPr>
        <i/>
        <sz val="11"/>
        <color theme="1"/>
        <rFont val="Calibri"/>
        <family val="2"/>
        <scheme val="minor"/>
      </rPr>
      <t>ackA</t>
    </r>
  </si>
  <si>
    <r>
      <t>Δ</t>
    </r>
    <r>
      <rPr>
        <i/>
        <sz val="11"/>
        <color theme="1"/>
        <rFont val="Calibri"/>
        <family val="2"/>
        <scheme val="minor"/>
      </rPr>
      <t>adhE</t>
    </r>
  </si>
  <si>
    <r>
      <t>Δ</t>
    </r>
    <r>
      <rPr>
        <i/>
        <sz val="11"/>
        <color theme="1"/>
        <rFont val="Calibri"/>
        <family val="2"/>
        <scheme val="minor"/>
      </rPr>
      <t>gntK</t>
    </r>
  </si>
  <si>
    <r>
      <t>Δ</t>
    </r>
    <r>
      <rPr>
        <i/>
        <sz val="11"/>
        <color theme="1"/>
        <rFont val="Calibri"/>
        <family val="2"/>
        <scheme val="minor"/>
      </rPr>
      <t>eda</t>
    </r>
  </si>
  <si>
    <r>
      <t>Δ</t>
    </r>
    <r>
      <rPr>
        <i/>
        <sz val="11"/>
        <color theme="1"/>
        <rFont val="Calibri"/>
        <family val="2"/>
        <scheme val="minor"/>
      </rPr>
      <t>pflB</t>
    </r>
  </si>
  <si>
    <r>
      <t>Δ</t>
    </r>
    <r>
      <rPr>
        <i/>
        <sz val="11"/>
        <color theme="1"/>
        <rFont val="Calibri"/>
        <family val="2"/>
        <scheme val="minor"/>
      </rPr>
      <t>glk</t>
    </r>
  </si>
  <si>
    <r>
      <t>Δ</t>
    </r>
    <r>
      <rPr>
        <i/>
        <sz val="11"/>
        <color theme="1"/>
        <rFont val="Calibri"/>
        <family val="2"/>
        <scheme val="minor"/>
      </rPr>
      <t>glpA</t>
    </r>
  </si>
  <si>
    <r>
      <t>Δ</t>
    </r>
    <r>
      <rPr>
        <i/>
        <sz val="11"/>
        <color theme="1"/>
        <rFont val="Calibri"/>
        <family val="2"/>
        <scheme val="minor"/>
      </rPr>
      <t>ptsG</t>
    </r>
  </si>
  <si>
    <r>
      <t>Δ</t>
    </r>
    <r>
      <rPr>
        <i/>
        <sz val="11"/>
        <color theme="1"/>
        <rFont val="Calibri"/>
        <family val="2"/>
        <scheme val="minor"/>
      </rPr>
      <t>pckA</t>
    </r>
  </si>
  <si>
    <r>
      <t>Δ</t>
    </r>
    <r>
      <rPr>
        <i/>
        <sz val="11"/>
        <color theme="1"/>
        <rFont val="Calibri"/>
        <family val="2"/>
        <scheme val="minor"/>
      </rPr>
      <t>ldhA</t>
    </r>
  </si>
  <si>
    <r>
      <t>Control-Δ</t>
    </r>
    <r>
      <rPr>
        <i/>
        <sz val="11"/>
        <color theme="1"/>
        <rFont val="Calibri"/>
        <family val="2"/>
        <scheme val="minor"/>
      </rPr>
      <t>dcuABC</t>
    </r>
  </si>
  <si>
    <r>
      <t>Control-Δ</t>
    </r>
    <r>
      <rPr>
        <i/>
        <sz val="11"/>
        <color theme="1"/>
        <rFont val="Calibri"/>
        <family val="2"/>
        <scheme val="minor"/>
      </rPr>
      <t>hyb</t>
    </r>
  </si>
  <si>
    <r>
      <t>Control-Δ</t>
    </r>
    <r>
      <rPr>
        <i/>
        <sz val="11"/>
        <color theme="1"/>
        <rFont val="Calibri"/>
        <family val="2"/>
        <scheme val="minor"/>
      </rPr>
      <t>frdA</t>
    </r>
  </si>
  <si>
    <r>
      <t>Δ</t>
    </r>
    <r>
      <rPr>
        <i/>
        <sz val="11"/>
        <color theme="1"/>
        <rFont val="Calibri"/>
        <family val="2"/>
        <scheme val="minor"/>
      </rPr>
      <t>rhaB</t>
    </r>
  </si>
  <si>
    <r>
      <t>Δ</t>
    </r>
    <r>
      <rPr>
        <i/>
        <sz val="11"/>
        <color theme="1"/>
        <rFont val="Calibri"/>
        <family val="2"/>
        <scheme val="minor"/>
      </rPr>
      <t>malQ</t>
    </r>
  </si>
  <si>
    <t>CI and SES combined with median/min/max calculation</t>
  </si>
  <si>
    <t>Table S1</t>
  </si>
  <si>
    <t>Table S2</t>
  </si>
  <si>
    <t>Table S3</t>
  </si>
  <si>
    <t>WISH-barcoded pool</t>
  </si>
  <si>
    <t>TS 1:63; undiluted</t>
  </si>
  <si>
    <t>TS 1:189</t>
  </si>
  <si>
    <t>TS 1:567</t>
  </si>
  <si>
    <t>TS 1:2079</t>
  </si>
  <si>
    <r>
      <t>ref/</t>
    </r>
    <r>
      <rPr>
        <b/>
        <i/>
        <sz val="14"/>
        <color theme="1"/>
        <rFont val="Calibri"/>
        <family val="2"/>
        <scheme val="minor"/>
      </rPr>
      <t xml:space="preserve">E. coli </t>
    </r>
    <r>
      <rPr>
        <b/>
        <sz val="14"/>
        <color theme="1"/>
        <rFont val="Calibri"/>
        <family val="2"/>
        <scheme val="minor"/>
      </rPr>
      <t>Δ</t>
    </r>
    <r>
      <rPr>
        <b/>
        <i/>
        <sz val="14"/>
        <color theme="1"/>
        <rFont val="Calibri"/>
        <family val="2"/>
        <scheme val="minor"/>
      </rPr>
      <t>lsrB</t>
    </r>
  </si>
  <si>
    <r>
      <rPr>
        <b/>
        <i/>
        <sz val="14"/>
        <color theme="1"/>
        <rFont val="Calibri"/>
        <family val="2"/>
        <scheme val="minor"/>
      </rPr>
      <t>E. coli</t>
    </r>
    <r>
      <rPr>
        <b/>
        <sz val="14"/>
        <color theme="1"/>
        <rFont val="Calibri"/>
        <family val="2"/>
        <scheme val="minor"/>
      </rPr>
      <t xml:space="preserve"> Δ</t>
    </r>
    <r>
      <rPr>
        <b/>
        <i/>
        <sz val="14"/>
        <color theme="1"/>
        <rFont val="Calibri"/>
        <family val="2"/>
        <scheme val="minor"/>
      </rPr>
      <t>lsrB</t>
    </r>
    <r>
      <rPr>
        <b/>
        <sz val="14"/>
        <color theme="1"/>
        <rFont val="Calibri"/>
        <family val="2"/>
        <scheme val="minor"/>
      </rPr>
      <t>/</t>
    </r>
    <r>
      <rPr>
        <b/>
        <i/>
        <sz val="14"/>
        <color theme="1"/>
        <rFont val="Calibri"/>
        <family val="2"/>
        <scheme val="minor"/>
      </rPr>
      <t>E. coli</t>
    </r>
  </si>
  <si>
    <t>median(Inoculum)</t>
  </si>
  <si>
    <t>calculation of the Shannon evenness score for each sample</t>
  </si>
  <si>
    <t>calculation of the individual fitness compared to the inoculum</t>
  </si>
  <si>
    <t>calculation of the competitive fitness (mutant/wild type)</t>
  </si>
  <si>
    <t>Raw WISH-barcode counts, SES, CI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Calibri"/>
      <family val="2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4" fillId="0" borderId="1" xfId="0" applyFont="1" applyBorder="1"/>
    <xf numFmtId="0" fontId="5" fillId="0" borderId="1" xfId="0" applyFont="1" applyBorder="1"/>
    <xf numFmtId="0" fontId="0" fillId="3" borderId="1" xfId="0" applyFill="1" applyBorder="1"/>
    <xf numFmtId="0" fontId="9" fillId="0" borderId="1" xfId="0" applyFont="1" applyBorder="1"/>
    <xf numFmtId="49" fontId="9" fillId="0" borderId="1" xfId="0" applyNumberFormat="1" applyFont="1" applyBorder="1"/>
    <xf numFmtId="0" fontId="10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4" xfId="0" applyBorder="1"/>
    <xf numFmtId="0" fontId="1" fillId="0" borderId="1" xfId="0" applyFont="1" applyBorder="1"/>
  </cellXfs>
  <cellStyles count="1">
    <cellStyle name="Normal" xfId="0" builtinId="0"/>
  </cellStyles>
  <dxfs count="3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CE7C-10B4-49D5-B11E-4923B5651BA7}">
  <dimension ref="A1:B4"/>
  <sheetViews>
    <sheetView tabSelected="1" workbookViewId="0">
      <selection activeCell="C14" sqref="C14"/>
    </sheetView>
  </sheetViews>
  <sheetFormatPr defaultRowHeight="15" x14ac:dyDescent="0.25"/>
  <cols>
    <col min="1" max="1" width="10.28515625" customWidth="1"/>
    <col min="2" max="2" width="50.28515625" customWidth="1"/>
  </cols>
  <sheetData>
    <row r="1" spans="1:2" x14ac:dyDescent="0.25">
      <c r="A1" s="9"/>
      <c r="B1" s="10" t="s">
        <v>323</v>
      </c>
    </row>
    <row r="2" spans="1:2" x14ac:dyDescent="0.25">
      <c r="A2" s="10" t="s">
        <v>450</v>
      </c>
      <c r="B2" s="16" t="s">
        <v>449</v>
      </c>
    </row>
    <row r="3" spans="1:2" x14ac:dyDescent="0.25">
      <c r="A3" s="10" t="s">
        <v>451</v>
      </c>
      <c r="B3" s="16" t="s">
        <v>453</v>
      </c>
    </row>
    <row r="4" spans="1:2" x14ac:dyDescent="0.25">
      <c r="A4" s="10" t="s">
        <v>452</v>
      </c>
      <c r="B4" s="16" t="s">
        <v>4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CF259-FAFF-4A7C-A486-11E3EAAFBCA6}">
  <dimension ref="A1:DQ107"/>
  <sheetViews>
    <sheetView zoomScale="70" zoomScaleNormal="70" workbookViewId="0">
      <selection activeCell="M83" sqref="M83"/>
    </sheetView>
  </sheetViews>
  <sheetFormatPr defaultColWidth="9.140625" defaultRowHeight="15" x14ac:dyDescent="0.25"/>
  <cols>
    <col min="1" max="1" width="19.5703125" style="1" bestFit="1" customWidth="1"/>
    <col min="2" max="5" width="14.85546875" style="1" bestFit="1" customWidth="1"/>
    <col min="6" max="37" width="16" style="1" bestFit="1" customWidth="1"/>
    <col min="38" max="38" width="9.140625" style="1"/>
    <col min="39" max="39" width="19.5703125" style="1" bestFit="1" customWidth="1"/>
    <col min="40" max="43" width="14.85546875" style="1" bestFit="1" customWidth="1"/>
    <col min="44" max="44" width="16" style="1" bestFit="1" customWidth="1"/>
    <col min="45" max="45" width="19.5703125" style="1" bestFit="1" customWidth="1"/>
    <col min="46" max="49" width="14.85546875" style="1" bestFit="1" customWidth="1"/>
    <col min="50" max="76" width="16" style="1" bestFit="1" customWidth="1"/>
    <col min="77" max="77" width="9.140625" style="1"/>
    <col min="78" max="78" width="19.5703125" style="1" bestFit="1" customWidth="1"/>
    <col min="79" max="82" width="14.85546875" style="1" bestFit="1" customWidth="1"/>
    <col min="83" max="83" width="16" style="1" bestFit="1" customWidth="1"/>
    <col min="84" max="84" width="21.42578125" style="1" bestFit="1" customWidth="1"/>
    <col min="85" max="88" width="14.85546875" style="1" bestFit="1" customWidth="1"/>
    <col min="89" max="89" width="16" style="1" bestFit="1" customWidth="1"/>
    <col min="90" max="90" width="26.85546875" style="1" bestFit="1" customWidth="1"/>
    <col min="91" max="94" width="14.85546875" style="1" bestFit="1" customWidth="1"/>
    <col min="95" max="121" width="16" style="1" bestFit="1" customWidth="1"/>
    <col min="122" max="16384" width="9.140625" style="1"/>
  </cols>
  <sheetData>
    <row r="1" spans="1:121" ht="18.75" x14ac:dyDescent="0.3">
      <c r="A1" s="11" t="s">
        <v>3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3"/>
      <c r="AM1" s="11" t="s">
        <v>315</v>
      </c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3"/>
      <c r="BZ1" s="11" t="s">
        <v>321</v>
      </c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3"/>
    </row>
    <row r="2" spans="1:121" x14ac:dyDescent="0.25">
      <c r="A2" s="1" t="s">
        <v>259</v>
      </c>
      <c r="B2" s="1">
        <v>0.97987269490149953</v>
      </c>
      <c r="C2" s="1">
        <v>0.97811996522349254</v>
      </c>
      <c r="D2" s="1">
        <v>0.97878981935288722</v>
      </c>
      <c r="E2" s="1">
        <v>0.99169533908920049</v>
      </c>
      <c r="F2" s="1">
        <v>0.99030998384404945</v>
      </c>
      <c r="G2" s="1">
        <v>0.99227007364819797</v>
      </c>
      <c r="H2" s="1">
        <v>0.98887469795379501</v>
      </c>
      <c r="I2" s="1">
        <v>0.98932825815039549</v>
      </c>
      <c r="J2" s="1">
        <v>0.97678656181518153</v>
      </c>
      <c r="K2" s="1">
        <v>0.89753570995171417</v>
      </c>
      <c r="L2" s="1">
        <v>0.98142914675202508</v>
      </c>
      <c r="M2" s="1">
        <v>0.97345268263244422</v>
      </c>
      <c r="N2" s="1">
        <v>0.9964671374786831</v>
      </c>
      <c r="O2" s="1">
        <v>0.98865331368869525</v>
      </c>
      <c r="P2" s="1">
        <v>0.94746781752009812</v>
      </c>
      <c r="Q2" s="1">
        <v>0.99115600141296878</v>
      </c>
      <c r="R2" s="1">
        <v>0.96842525855757189</v>
      </c>
      <c r="S2" s="1">
        <v>0.99339027777346378</v>
      </c>
      <c r="T2" s="1">
        <v>0.91896877377525965</v>
      </c>
      <c r="U2" s="1">
        <v>0.9166557470175859</v>
      </c>
      <c r="V2" s="1">
        <v>0.62450614372662827</v>
      </c>
      <c r="W2" s="1">
        <v>0.79175066567558106</v>
      </c>
      <c r="X2" s="1">
        <v>0.99233657349046778</v>
      </c>
      <c r="Y2" s="1">
        <v>0.78419509548912381</v>
      </c>
      <c r="Z2" s="1">
        <v>0.98656580870947097</v>
      </c>
      <c r="AA2" s="1">
        <v>0.97967367766947944</v>
      </c>
      <c r="AB2" s="1">
        <v>0.7672244102267034</v>
      </c>
      <c r="AC2" s="1">
        <v>0.82140503969769119</v>
      </c>
      <c r="AD2" s="1">
        <v>0.91280664891573127</v>
      </c>
      <c r="AE2" s="1">
        <v>0.87587171304241629</v>
      </c>
      <c r="AF2" s="1">
        <v>0.70022640014491244</v>
      </c>
      <c r="AG2" s="1">
        <v>0.96405353347148814</v>
      </c>
      <c r="AH2" s="1">
        <v>0.19606767829362753</v>
      </c>
      <c r="AI2" s="1">
        <v>0.33129541732216278</v>
      </c>
      <c r="AJ2" s="1">
        <v>0.64634174067532679</v>
      </c>
      <c r="AK2" s="1">
        <v>0.70652998433719416</v>
      </c>
      <c r="AM2" s="1" t="s">
        <v>259</v>
      </c>
      <c r="AN2" s="1">
        <v>0.9889574404441428</v>
      </c>
      <c r="AO2" s="1">
        <v>0.97994158321351943</v>
      </c>
      <c r="AP2" s="1">
        <v>0.99126714302675778</v>
      </c>
      <c r="AQ2" s="1">
        <v>0.93396516170803201</v>
      </c>
      <c r="AR2" s="1">
        <v>0.98997706726243484</v>
      </c>
      <c r="AS2" s="1">
        <v>0.98702183796742127</v>
      </c>
      <c r="AT2" s="1">
        <v>0.98967279443210665</v>
      </c>
      <c r="AU2" s="1">
        <v>0.98844005103824828</v>
      </c>
      <c r="AV2" s="1">
        <v>0.98842627899419855</v>
      </c>
      <c r="AW2" s="1">
        <v>0.98343007681810624</v>
      </c>
      <c r="AX2" s="1">
        <v>0.99108502489081018</v>
      </c>
      <c r="AY2" s="1">
        <v>0.99112951235841795</v>
      </c>
      <c r="AZ2" s="1">
        <v>0.98141244566432573</v>
      </c>
      <c r="BA2" s="1">
        <v>0.91766391704621719</v>
      </c>
      <c r="BB2" s="1">
        <v>0.99105561751642279</v>
      </c>
      <c r="BC2" s="1">
        <v>0.98276427041316305</v>
      </c>
      <c r="BD2" s="1">
        <v>0.99321819095296293</v>
      </c>
      <c r="BE2" s="1">
        <v>0.99100683275002188</v>
      </c>
      <c r="BF2" s="1">
        <v>0.98610173923142885</v>
      </c>
      <c r="BG2" s="1">
        <v>0.98405035527575924</v>
      </c>
      <c r="BH2" s="1">
        <v>0.98533779210611616</v>
      </c>
      <c r="BI2" s="1">
        <v>0.98686169000559576</v>
      </c>
      <c r="BJ2" s="1">
        <v>0.81716077152661326</v>
      </c>
      <c r="BK2" s="1">
        <v>0.94626345682960133</v>
      </c>
      <c r="BL2" s="1">
        <v>0.98996064314939569</v>
      </c>
      <c r="BM2" s="1">
        <v>0.97815096507589994</v>
      </c>
      <c r="BN2" s="1">
        <v>0.91263557346785029</v>
      </c>
      <c r="BO2" s="1">
        <v>0.8177269935881275</v>
      </c>
      <c r="BP2" s="1">
        <v>0.91399464519300733</v>
      </c>
      <c r="BQ2" s="1">
        <v>0.45427409862973978</v>
      </c>
      <c r="BR2" s="1">
        <v>0.81291905136417308</v>
      </c>
      <c r="BS2" s="1">
        <v>0.95534697012034653</v>
      </c>
      <c r="BT2" s="1">
        <v>0.83907934022540409</v>
      </c>
      <c r="BU2" s="1">
        <v>0.96543453551396685</v>
      </c>
      <c r="BV2" s="1">
        <v>0.89214445183916635</v>
      </c>
      <c r="BW2" s="1">
        <v>0.92842119736956241</v>
      </c>
      <c r="BX2" s="1">
        <v>0.64422130935932742</v>
      </c>
      <c r="BZ2" s="1" t="s">
        <v>259</v>
      </c>
      <c r="CA2" s="1">
        <v>0.98570109522271598</v>
      </c>
      <c r="CB2" s="1">
        <v>0.96322602194399509</v>
      </c>
      <c r="CC2" s="1">
        <v>0.98516049407660555</v>
      </c>
      <c r="CD2" s="1">
        <v>0.96710549656382272</v>
      </c>
      <c r="CE2" s="1">
        <v>0.98547683728860958</v>
      </c>
      <c r="CF2" s="1">
        <v>0.99169178498491795</v>
      </c>
      <c r="CG2" s="1">
        <v>0.99240574292946693</v>
      </c>
      <c r="CH2" s="1">
        <v>0.99122716534144306</v>
      </c>
      <c r="CI2" s="1">
        <v>0.99095742982344981</v>
      </c>
      <c r="CJ2" s="1">
        <v>0.99022919002764509</v>
      </c>
      <c r="CK2" s="1">
        <v>0.94436075820135756</v>
      </c>
      <c r="CL2" s="1">
        <v>0.95223202688782571</v>
      </c>
      <c r="CM2" s="1">
        <v>0.98898223531923468</v>
      </c>
      <c r="CN2" s="1">
        <v>0.95427813576530129</v>
      </c>
      <c r="CO2" s="1">
        <v>0.98748296009281966</v>
      </c>
      <c r="CP2" s="1">
        <v>0.99251064890228513</v>
      </c>
      <c r="CQ2" s="1">
        <v>0.98192303224244715</v>
      </c>
      <c r="CR2" s="1">
        <v>0.99664782561224929</v>
      </c>
      <c r="CS2" s="1">
        <v>0.99662709132333849</v>
      </c>
      <c r="CT2" s="1">
        <v>0.99410427294960169</v>
      </c>
      <c r="CU2" s="1">
        <v>0.99163536400377039</v>
      </c>
      <c r="CV2" s="1">
        <v>0.82440671070336957</v>
      </c>
      <c r="CW2" s="1">
        <v>0.95510646084405004</v>
      </c>
      <c r="CX2" s="1">
        <v>0.92526494930645142</v>
      </c>
      <c r="CY2" s="1">
        <v>0.96031011225361596</v>
      </c>
      <c r="CZ2" s="1">
        <v>0.97895473981764003</v>
      </c>
      <c r="DA2" s="1">
        <v>0.99512017006777675</v>
      </c>
      <c r="DB2" s="1">
        <v>0.91387302200192211</v>
      </c>
      <c r="DC2" s="1">
        <v>0.77396029266005906</v>
      </c>
      <c r="DD2" s="1">
        <v>0.98584622673318756</v>
      </c>
      <c r="DE2" s="1">
        <v>0.84786815927719705</v>
      </c>
      <c r="DF2" s="1">
        <v>0.94300902758910665</v>
      </c>
      <c r="DG2" s="1">
        <v>0.84372343770697023</v>
      </c>
      <c r="DH2" s="1">
        <v>0.93538374216253395</v>
      </c>
      <c r="DI2" s="1">
        <v>0.50678899278917866</v>
      </c>
      <c r="DJ2" s="1">
        <v>0.91597015864892806</v>
      </c>
      <c r="DK2" s="1">
        <v>0.97694773138153146</v>
      </c>
      <c r="DL2" s="1">
        <v>0.76047617204676232</v>
      </c>
      <c r="DM2" s="1">
        <v>0.42384303600878515</v>
      </c>
      <c r="DN2" s="1">
        <v>0.79006826666645535</v>
      </c>
      <c r="DO2" s="1">
        <v>0.7897361060587621</v>
      </c>
      <c r="DP2" s="1">
        <v>0.88480580489563299</v>
      </c>
      <c r="DQ2" s="1">
        <v>0.91835065933442639</v>
      </c>
    </row>
    <row r="3" spans="1:121" x14ac:dyDescent="0.25">
      <c r="A3" s="1" t="s">
        <v>0</v>
      </c>
      <c r="B3" s="1" t="s">
        <v>69</v>
      </c>
      <c r="C3" s="1" t="s">
        <v>70</v>
      </c>
      <c r="D3" s="1" t="s">
        <v>71</v>
      </c>
      <c r="E3" s="1" t="s">
        <v>1</v>
      </c>
      <c r="F3" s="1" t="s">
        <v>2</v>
      </c>
      <c r="G3" s="1" t="s">
        <v>3</v>
      </c>
      <c r="H3" s="1" t="s">
        <v>4</v>
      </c>
      <c r="I3" s="1" t="s">
        <v>5</v>
      </c>
      <c r="J3" s="1" t="s">
        <v>6</v>
      </c>
      <c r="K3" s="1" t="s">
        <v>82</v>
      </c>
      <c r="L3" s="1" t="s">
        <v>83</v>
      </c>
      <c r="M3" s="1" t="s">
        <v>84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27</v>
      </c>
      <c r="U3" s="1" t="s">
        <v>228</v>
      </c>
      <c r="V3" s="1" t="s">
        <v>229</v>
      </c>
      <c r="W3" s="1" t="s">
        <v>35</v>
      </c>
      <c r="X3" s="1" t="s">
        <v>36</v>
      </c>
      <c r="Y3" s="1" t="s">
        <v>37</v>
      </c>
      <c r="Z3" s="1" t="s">
        <v>38</v>
      </c>
      <c r="AA3" s="1" t="s">
        <v>39</v>
      </c>
      <c r="AB3" s="1" t="s">
        <v>40</v>
      </c>
      <c r="AC3" s="1" t="s">
        <v>242</v>
      </c>
      <c r="AD3" s="1" t="s">
        <v>243</v>
      </c>
      <c r="AE3" s="1" t="s">
        <v>244</v>
      </c>
      <c r="AF3" s="1" t="s">
        <v>52</v>
      </c>
      <c r="AG3" s="1" t="s">
        <v>53</v>
      </c>
      <c r="AH3" s="1" t="s">
        <v>54</v>
      </c>
      <c r="AI3" s="1" t="s">
        <v>55</v>
      </c>
      <c r="AJ3" s="1" t="s">
        <v>56</v>
      </c>
      <c r="AK3" s="1" t="s">
        <v>57</v>
      </c>
      <c r="AM3" s="1" t="s">
        <v>0</v>
      </c>
      <c r="AN3" s="1" t="s">
        <v>72</v>
      </c>
      <c r="AO3" s="1" t="s">
        <v>73</v>
      </c>
      <c r="AP3" s="1" t="s">
        <v>74</v>
      </c>
      <c r="AQ3" s="1" t="s">
        <v>7</v>
      </c>
      <c r="AR3" s="1" t="s">
        <v>8</v>
      </c>
      <c r="AS3" s="1" t="s">
        <v>9</v>
      </c>
      <c r="AT3" s="1" t="s">
        <v>10</v>
      </c>
      <c r="AU3" s="1" t="s">
        <v>11</v>
      </c>
      <c r="AV3" s="1" t="s">
        <v>85</v>
      </c>
      <c r="AW3" s="1" t="s">
        <v>86</v>
      </c>
      <c r="AX3" s="1" t="s">
        <v>87</v>
      </c>
      <c r="AY3" s="1" t="s">
        <v>88</v>
      </c>
      <c r="AZ3" s="1" t="s">
        <v>89</v>
      </c>
      <c r="BA3" s="1" t="s">
        <v>24</v>
      </c>
      <c r="BB3" s="1" t="s">
        <v>25</v>
      </c>
      <c r="BC3" s="1" t="s">
        <v>26</v>
      </c>
      <c r="BD3" s="1" t="s">
        <v>27</v>
      </c>
      <c r="BE3" s="1" t="s">
        <v>28</v>
      </c>
      <c r="BF3" s="1" t="s">
        <v>230</v>
      </c>
      <c r="BG3" s="1" t="s">
        <v>231</v>
      </c>
      <c r="BH3" s="1" t="s">
        <v>232</v>
      </c>
      <c r="BI3" s="1" t="s">
        <v>233</v>
      </c>
      <c r="BJ3" s="1" t="s">
        <v>41</v>
      </c>
      <c r="BK3" s="1" t="s">
        <v>42</v>
      </c>
      <c r="BL3" s="1" t="s">
        <v>43</v>
      </c>
      <c r="BM3" s="1" t="s">
        <v>44</v>
      </c>
      <c r="BN3" s="1" t="s">
        <v>45</v>
      </c>
      <c r="BO3" s="1" t="s">
        <v>245</v>
      </c>
      <c r="BP3" s="1" t="s">
        <v>246</v>
      </c>
      <c r="BQ3" s="1" t="s">
        <v>247</v>
      </c>
      <c r="BR3" s="1" t="s">
        <v>248</v>
      </c>
      <c r="BS3" s="1" t="s">
        <v>249</v>
      </c>
      <c r="BT3" s="1" t="s">
        <v>58</v>
      </c>
      <c r="BU3" s="1" t="s">
        <v>59</v>
      </c>
      <c r="BV3" s="1" t="s">
        <v>60</v>
      </c>
      <c r="BW3" s="1" t="s">
        <v>61</v>
      </c>
      <c r="BX3" s="1" t="s">
        <v>62</v>
      </c>
      <c r="BZ3" s="1" t="s">
        <v>0</v>
      </c>
      <c r="CA3" s="1" t="s">
        <v>75</v>
      </c>
      <c r="CB3" s="1" t="s">
        <v>76</v>
      </c>
      <c r="CC3" s="1" t="s">
        <v>77</v>
      </c>
      <c r="CD3" s="1" t="s">
        <v>78</v>
      </c>
      <c r="CE3" s="1" t="s">
        <v>12</v>
      </c>
      <c r="CF3" s="1" t="s">
        <v>13</v>
      </c>
      <c r="CG3" s="1" t="s">
        <v>14</v>
      </c>
      <c r="CH3" s="1" t="s">
        <v>15</v>
      </c>
      <c r="CI3" s="1" t="s">
        <v>16</v>
      </c>
      <c r="CJ3" s="1" t="s">
        <v>17</v>
      </c>
      <c r="CK3" s="1" t="s">
        <v>90</v>
      </c>
      <c r="CL3" s="1" t="s">
        <v>91</v>
      </c>
      <c r="CM3" s="1" t="s">
        <v>92</v>
      </c>
      <c r="CN3" s="1" t="s">
        <v>93</v>
      </c>
      <c r="CO3" s="1" t="s">
        <v>94</v>
      </c>
      <c r="CP3" s="1" t="s">
        <v>29</v>
      </c>
      <c r="CQ3" s="1" t="s">
        <v>30</v>
      </c>
      <c r="CR3" s="1" t="s">
        <v>31</v>
      </c>
      <c r="CS3" s="1" t="s">
        <v>32</v>
      </c>
      <c r="CT3" s="1" t="s">
        <v>33</v>
      </c>
      <c r="CU3" s="1" t="s">
        <v>34</v>
      </c>
      <c r="CV3" s="1" t="s">
        <v>234</v>
      </c>
      <c r="CW3" s="1" t="s">
        <v>235</v>
      </c>
      <c r="CX3" s="1" t="s">
        <v>236</v>
      </c>
      <c r="CY3" s="1" t="s">
        <v>237</v>
      </c>
      <c r="CZ3" s="1" t="s">
        <v>238</v>
      </c>
      <c r="DA3" s="1" t="s">
        <v>46</v>
      </c>
      <c r="DB3" s="1" t="s">
        <v>47</v>
      </c>
      <c r="DC3" s="1" t="s">
        <v>48</v>
      </c>
      <c r="DD3" s="1" t="s">
        <v>49</v>
      </c>
      <c r="DE3" s="1" t="s">
        <v>50</v>
      </c>
      <c r="DF3" s="1" t="s">
        <v>51</v>
      </c>
      <c r="DG3" s="1" t="s">
        <v>250</v>
      </c>
      <c r="DH3" s="1" t="s">
        <v>251</v>
      </c>
      <c r="DI3" s="1" t="s">
        <v>252</v>
      </c>
      <c r="DJ3" s="1" t="s">
        <v>253</v>
      </c>
      <c r="DK3" s="1" t="s">
        <v>254</v>
      </c>
      <c r="DL3" s="1" t="s">
        <v>63</v>
      </c>
      <c r="DM3" s="1" t="s">
        <v>64</v>
      </c>
      <c r="DN3" s="1" t="s">
        <v>65</v>
      </c>
      <c r="DO3" s="1" t="s">
        <v>66</v>
      </c>
      <c r="DP3" s="1" t="s">
        <v>67</v>
      </c>
      <c r="DQ3" s="1" t="s">
        <v>68</v>
      </c>
    </row>
    <row r="4" spans="1:121" x14ac:dyDescent="0.25">
      <c r="A4" s="1" t="s">
        <v>398</v>
      </c>
      <c r="B4" s="1">
        <v>0.4373168780665968</v>
      </c>
      <c r="C4" s="1">
        <v>1.5071473054601781</v>
      </c>
      <c r="D4" s="1">
        <v>2.0542453606087023</v>
      </c>
      <c r="E4" s="1">
        <v>0.91837706059299895</v>
      </c>
      <c r="F4" s="1">
        <v>0.88773511606920641</v>
      </c>
      <c r="G4" s="1">
        <v>0.34233280037867442</v>
      </c>
      <c r="H4" s="1">
        <v>1.0970690089530857</v>
      </c>
      <c r="I4" s="1">
        <v>1.7691766058305076</v>
      </c>
      <c r="J4" s="1">
        <v>2.0956078643489531</v>
      </c>
      <c r="K4" s="2">
        <v>7.1395150647107469E-2</v>
      </c>
      <c r="L4" s="1">
        <v>0.28348584264593102</v>
      </c>
      <c r="M4" s="1">
        <v>0.75815415650177242</v>
      </c>
      <c r="N4" s="1">
        <v>0.11591339923616108</v>
      </c>
      <c r="O4" s="1">
        <v>0.24592764147818649</v>
      </c>
      <c r="P4" s="1">
        <v>1.6132957427422E-2</v>
      </c>
      <c r="Q4" s="1">
        <v>4.3632486670168578E-2</v>
      </c>
      <c r="R4" s="1">
        <v>0.39554566166353999</v>
      </c>
      <c r="S4" s="1">
        <v>0.63498266984638507</v>
      </c>
      <c r="T4" s="1">
        <v>3.6727222923988818E-3</v>
      </c>
      <c r="U4" s="1">
        <v>2.904354895164113E-3</v>
      </c>
      <c r="V4" s="2">
        <v>6.4816336543832382E-3</v>
      </c>
      <c r="W4" s="2">
        <v>1.7716270480465864E-2</v>
      </c>
      <c r="X4" s="1">
        <v>4.9455787509541813E-2</v>
      </c>
      <c r="Y4" s="2">
        <v>4.6162537747917853E-3</v>
      </c>
      <c r="Z4" s="1">
        <v>1.127438226519629E-2</v>
      </c>
      <c r="AA4" s="1">
        <v>5.6968713695186829E-2</v>
      </c>
      <c r="AB4" s="2">
        <v>5.0034450738603064E-3</v>
      </c>
      <c r="AC4" s="2">
        <v>2.9733983648288352E-2</v>
      </c>
      <c r="AD4" s="1">
        <v>8.5970372965149446E-3</v>
      </c>
      <c r="AE4" s="2">
        <v>0.19157010389428469</v>
      </c>
      <c r="AF4" s="2">
        <v>6.3166530215735183E-3</v>
      </c>
      <c r="AG4" s="1">
        <v>1.4017935393309503E-2</v>
      </c>
      <c r="AH4" s="2">
        <v>6.1581324602112348E-3</v>
      </c>
      <c r="AI4" s="2">
        <v>4.0115782346736836E-2</v>
      </c>
      <c r="AJ4" s="2">
        <v>9.8498499162360559E-2</v>
      </c>
      <c r="AK4" s="2">
        <v>8.6978844126754065E-2</v>
      </c>
      <c r="AM4" s="1" t="s">
        <v>398</v>
      </c>
      <c r="AN4" s="1">
        <v>1.4950598457301401</v>
      </c>
      <c r="AO4" s="1">
        <v>1.1079159164992882</v>
      </c>
      <c r="AP4" s="1">
        <v>1.8873403343862634</v>
      </c>
      <c r="AQ4" s="1">
        <v>1.1169286564776715</v>
      </c>
      <c r="AR4" s="1">
        <v>0.48104950103858451</v>
      </c>
      <c r="AS4" s="1">
        <v>0.79039918396496034</v>
      </c>
      <c r="AT4" s="1">
        <v>1.6021931448907063</v>
      </c>
      <c r="AU4" s="1">
        <v>0.57776701702357069</v>
      </c>
      <c r="AV4" s="1">
        <v>0.93941077033422571</v>
      </c>
      <c r="AW4" s="1">
        <v>0.37715655576615359</v>
      </c>
      <c r="AX4" s="1">
        <v>0.4951689197917854</v>
      </c>
      <c r="AY4" s="1">
        <v>3.565829145728644E-2</v>
      </c>
      <c r="AZ4" s="1">
        <v>0.22284117998591807</v>
      </c>
      <c r="BA4" s="1">
        <v>0.56311205258150898</v>
      </c>
      <c r="BB4" s="1">
        <v>0.23361350184321336</v>
      </c>
      <c r="BC4" s="1">
        <v>0.47930205971722811</v>
      </c>
      <c r="BD4" s="1">
        <v>0.74948285092277511</v>
      </c>
      <c r="BE4" s="1">
        <v>0.74234864345765716</v>
      </c>
      <c r="BF4" s="1">
        <v>0.47855778052810005</v>
      </c>
      <c r="BG4" s="1">
        <v>0.31108035184010085</v>
      </c>
      <c r="BH4" s="1">
        <v>0.12121879517929633</v>
      </c>
      <c r="BI4" s="1">
        <v>0.162188806231616</v>
      </c>
      <c r="BJ4" s="2">
        <v>2.2809524618968544E-2</v>
      </c>
      <c r="BK4" s="1">
        <v>1.3035924295326587E-2</v>
      </c>
      <c r="BL4" s="1">
        <v>0.38690997726079412</v>
      </c>
      <c r="BM4" s="1">
        <v>9.8580416859585435E-2</v>
      </c>
      <c r="BN4" s="1">
        <v>7.2451927857540344E-2</v>
      </c>
      <c r="BO4" s="2">
        <v>9.2295360386762268E-2</v>
      </c>
      <c r="BP4" s="1">
        <v>1.9526810588395106E-2</v>
      </c>
      <c r="BQ4" s="2">
        <v>0.26681947059556166</v>
      </c>
      <c r="BR4" s="2">
        <v>1.0057246098729903E-2</v>
      </c>
      <c r="BS4" s="1">
        <v>5.4666890391550614E-3</v>
      </c>
      <c r="BT4" s="2">
        <v>6.7304390462211731E-3</v>
      </c>
      <c r="BU4" s="1">
        <v>4.5114367159988462E-2</v>
      </c>
      <c r="BV4" s="2">
        <v>5.7679806877596555E-3</v>
      </c>
      <c r="BW4" s="1">
        <v>0.22232349212319003</v>
      </c>
      <c r="BX4" s="2">
        <v>2.2195073389266858E-2</v>
      </c>
      <c r="BZ4" s="1" t="s">
        <v>398</v>
      </c>
      <c r="CA4" s="1">
        <v>0.85517459879680879</v>
      </c>
      <c r="CB4" s="1">
        <v>0.65301995570352334</v>
      </c>
      <c r="CC4" s="1">
        <v>1.2597641771906984</v>
      </c>
      <c r="CD4" s="1">
        <v>0.76978795761046159</v>
      </c>
      <c r="CE4" s="1">
        <v>0.6545739565001818</v>
      </c>
      <c r="CF4" s="1">
        <v>0.49442924696346752</v>
      </c>
      <c r="CG4" s="1">
        <v>0.24002890928681275</v>
      </c>
      <c r="CH4" s="1">
        <v>0.5731319244615134</v>
      </c>
      <c r="CI4" s="1">
        <v>1.8371682322714449</v>
      </c>
      <c r="CJ4" s="1">
        <v>0.76017948446514672</v>
      </c>
      <c r="CK4" s="1">
        <v>4.3679980895817781E-2</v>
      </c>
      <c r="CL4" s="1">
        <v>0.23626200258822022</v>
      </c>
      <c r="CM4" s="1">
        <v>0.47906271216996488</v>
      </c>
      <c r="CN4" s="1">
        <v>0.24602924004435467</v>
      </c>
      <c r="CO4" s="1">
        <v>0.44310703251270667</v>
      </c>
      <c r="CP4" s="1">
        <v>0.67232749893450339</v>
      </c>
      <c r="CQ4" s="1">
        <v>0.3871224586144868</v>
      </c>
      <c r="CR4" s="1">
        <v>4.9679951941858525E-3</v>
      </c>
      <c r="CS4" s="1">
        <v>0.19270964738040658</v>
      </c>
      <c r="CT4" s="1">
        <v>0.46582637117918546</v>
      </c>
      <c r="CU4" s="1">
        <v>0.59429320430439703</v>
      </c>
      <c r="CV4" s="2">
        <v>4.6195925861405055E-3</v>
      </c>
      <c r="CW4" s="1">
        <v>0.12733457062953846</v>
      </c>
      <c r="CX4" s="1">
        <v>0.33941614678113946</v>
      </c>
      <c r="CY4" s="1">
        <v>0.16469877772681746</v>
      </c>
      <c r="CZ4" s="1">
        <v>0.29945683659450512</v>
      </c>
      <c r="DA4" s="1">
        <v>0.22027034516992805</v>
      </c>
      <c r="DB4" s="1">
        <v>8.7313891586169937E-2</v>
      </c>
      <c r="DC4" s="2">
        <v>3.5264385045921179E-2</v>
      </c>
      <c r="DD4" s="1">
        <v>2.6428959816688457E-3</v>
      </c>
      <c r="DE4" s="2">
        <v>1.9969560023374851E-2</v>
      </c>
      <c r="DF4" s="1">
        <v>5.0497510495955335E-2</v>
      </c>
      <c r="DG4" s="2">
        <v>1.1872933947772658E-2</v>
      </c>
      <c r="DH4" s="1">
        <v>5.8263971841696505E-3</v>
      </c>
      <c r="DI4" s="2">
        <v>5.2357312788866961E-2</v>
      </c>
      <c r="DJ4" s="1">
        <v>3.5250892922797732E-3</v>
      </c>
      <c r="DK4" s="1">
        <v>1.3712540549581322E-2</v>
      </c>
      <c r="DL4" s="2">
        <v>1.0416731793505614E-2</v>
      </c>
      <c r="DM4" s="2">
        <v>0.31877008879930269</v>
      </c>
      <c r="DN4" s="2">
        <v>7.5230442433216445E-3</v>
      </c>
      <c r="DO4" s="2">
        <v>5.0314857805588689E-3</v>
      </c>
      <c r="DP4" s="2">
        <v>1.7125884940025485E-2</v>
      </c>
      <c r="DQ4" s="5" t="s">
        <v>322</v>
      </c>
    </row>
    <row r="5" spans="1:121" x14ac:dyDescent="0.25">
      <c r="A5" s="1" t="s">
        <v>399</v>
      </c>
      <c r="B5" s="1">
        <v>5.6856669739109654E-2</v>
      </c>
      <c r="C5" s="1">
        <v>0.11263700805689347</v>
      </c>
      <c r="D5" s="1">
        <v>0.76804061518858791</v>
      </c>
      <c r="E5" s="1">
        <v>1.0242948936188787</v>
      </c>
      <c r="F5" s="1">
        <v>0.74844861047305722</v>
      </c>
      <c r="G5" s="1">
        <v>1.1897244427124725</v>
      </c>
      <c r="H5" s="1">
        <v>1.0876651629996985</v>
      </c>
      <c r="I5" s="1">
        <v>0.90494670825228352</v>
      </c>
      <c r="J5" s="1">
        <v>1.1791393513717625</v>
      </c>
      <c r="K5" s="2">
        <v>0.57564211629892015</v>
      </c>
      <c r="L5" s="1">
        <v>0.13581595110371369</v>
      </c>
      <c r="M5" s="1">
        <v>0.94897296230702943</v>
      </c>
      <c r="N5" s="1">
        <v>0.82629375390884185</v>
      </c>
      <c r="O5" s="1">
        <v>0.7888032274252107</v>
      </c>
      <c r="P5" s="1">
        <v>1.7792740005092662</v>
      </c>
      <c r="Q5" s="1">
        <v>0.99012110837521705</v>
      </c>
      <c r="R5" s="1">
        <v>0.83555036622972734</v>
      </c>
      <c r="S5" s="1">
        <v>0.95317333755449207</v>
      </c>
      <c r="T5" s="1">
        <v>3.503685607613307E-2</v>
      </c>
      <c r="U5" s="1">
        <v>1.3428628090467515E-2</v>
      </c>
      <c r="V5" s="2">
        <v>0.13405668725797448</v>
      </c>
      <c r="W5" s="2">
        <v>3.8588117626596659</v>
      </c>
      <c r="X5" s="1">
        <v>0.82108369710600637</v>
      </c>
      <c r="Y5" s="2">
        <v>3.7784156180784287</v>
      </c>
      <c r="Z5" s="1">
        <v>0.68270102620549578</v>
      </c>
      <c r="AA5" s="1">
        <v>1.3148472406458218</v>
      </c>
      <c r="AB5" s="2">
        <v>4.8169916913423307</v>
      </c>
      <c r="AC5" s="2">
        <v>0.53909822853552158</v>
      </c>
      <c r="AD5" s="1">
        <v>1.7557110730193608E-2</v>
      </c>
      <c r="AE5" s="2">
        <v>1.089320282122997</v>
      </c>
      <c r="AF5" s="2">
        <v>4.99632720498483</v>
      </c>
      <c r="AG5" s="1">
        <v>0.87705267526378139</v>
      </c>
      <c r="AH5" s="2">
        <v>2.4150467068442421</v>
      </c>
      <c r="AI5" s="2">
        <v>3.0420021013999468</v>
      </c>
      <c r="AJ5" s="2">
        <v>1.5674264404995613</v>
      </c>
      <c r="AK5" s="2">
        <v>1.5563207937973504</v>
      </c>
      <c r="AM5" s="1" t="s">
        <v>399</v>
      </c>
      <c r="AN5" s="1">
        <v>0.52370743693443311</v>
      </c>
      <c r="AO5" s="1">
        <v>0.312824557061254</v>
      </c>
      <c r="AP5" s="1">
        <v>0.27142870684503739</v>
      </c>
      <c r="AQ5" s="1">
        <v>1.6563884501692023</v>
      </c>
      <c r="AR5" s="1">
        <v>0.88536473149708961</v>
      </c>
      <c r="AS5" s="1">
        <v>0.52988535279483173</v>
      </c>
      <c r="AT5" s="1">
        <v>0.59759246592635773</v>
      </c>
      <c r="AU5" s="1">
        <v>0.78796594811560672</v>
      </c>
      <c r="AV5" s="1">
        <v>1.0299779838804144</v>
      </c>
      <c r="AW5" s="1">
        <v>0.4231344459295272</v>
      </c>
      <c r="AX5" s="1">
        <v>0.5844135323474392</v>
      </c>
      <c r="AY5" s="1">
        <v>0.45603148668360677</v>
      </c>
      <c r="AZ5" s="1">
        <v>0.67887586113559284</v>
      </c>
      <c r="BA5" s="1">
        <v>1.5152075080674823</v>
      </c>
      <c r="BB5" s="1">
        <v>0.91867245692926147</v>
      </c>
      <c r="BC5" s="1">
        <v>0.64864363294579608</v>
      </c>
      <c r="BD5" s="1">
        <v>0.84968009061943972</v>
      </c>
      <c r="BE5" s="1">
        <v>0.80437753687983626</v>
      </c>
      <c r="BF5" s="1">
        <v>0.87349029686321777</v>
      </c>
      <c r="BG5" s="1">
        <v>0.38075344936084327</v>
      </c>
      <c r="BH5" s="1">
        <v>0.1496485881637499</v>
      </c>
      <c r="BI5" s="1">
        <v>0.24772486670007632</v>
      </c>
      <c r="BJ5" s="2">
        <v>1.2106007123662332</v>
      </c>
      <c r="BK5" s="1">
        <v>0.81930452366879658</v>
      </c>
      <c r="BL5" s="1">
        <v>0.59610498894874475</v>
      </c>
      <c r="BM5" s="1">
        <v>0.88626300780594747</v>
      </c>
      <c r="BN5" s="1">
        <v>0.62909122371106907</v>
      </c>
      <c r="BO5" s="2">
        <v>3.1265127282718259</v>
      </c>
      <c r="BP5" s="1">
        <v>0.60773013687263666</v>
      </c>
      <c r="BQ5" s="2">
        <v>1.2407563301329123</v>
      </c>
      <c r="BR5" s="2">
        <v>0.20108902874416276</v>
      </c>
      <c r="BS5" s="1">
        <v>0.77754125733420798</v>
      </c>
      <c r="BT5" s="2">
        <v>0.98148642045206358</v>
      </c>
      <c r="BU5" s="1">
        <v>1.4509402226534973</v>
      </c>
      <c r="BV5" s="2">
        <v>0.43119311647086561</v>
      </c>
      <c r="BW5" s="1">
        <v>0.67077087794432555</v>
      </c>
      <c r="BX5" s="2">
        <v>4.6784473623578497</v>
      </c>
      <c r="BZ5" s="1" t="s">
        <v>399</v>
      </c>
      <c r="CA5" s="1">
        <v>0.43198951434747906</v>
      </c>
      <c r="CB5" s="1">
        <v>1.0074578039695707</v>
      </c>
      <c r="CC5" s="1">
        <v>1.4666393220189291</v>
      </c>
      <c r="CD5" s="1">
        <v>0.7987055585957048</v>
      </c>
      <c r="CE5" s="1">
        <v>1.2451576975522374</v>
      </c>
      <c r="CF5" s="1">
        <v>1.077182957534419</v>
      </c>
      <c r="CG5" s="1">
        <v>0.86737122033973879</v>
      </c>
      <c r="CH5" s="1">
        <v>0.83901821754313555</v>
      </c>
      <c r="CI5" s="1">
        <v>0.30397029294357852</v>
      </c>
      <c r="CJ5" s="1">
        <v>0.48454092991965741</v>
      </c>
      <c r="CK5" s="1">
        <v>1.077313466861211</v>
      </c>
      <c r="CL5" s="1">
        <v>1.1692658158100337</v>
      </c>
      <c r="CM5" s="1">
        <v>1.4295852602579144</v>
      </c>
      <c r="CN5" s="1">
        <v>0.89879662440598407</v>
      </c>
      <c r="CO5" s="1">
        <v>0.92735510951175604</v>
      </c>
      <c r="CP5" s="1">
        <v>1.4512378907107388</v>
      </c>
      <c r="CQ5" s="1">
        <v>1.2181789707653741</v>
      </c>
      <c r="CR5" s="1">
        <v>1.7380280697310284</v>
      </c>
      <c r="CS5" s="1">
        <v>1.3313581389725873</v>
      </c>
      <c r="CT5" s="1">
        <v>0.48342597158097622</v>
      </c>
      <c r="CU5" s="1">
        <v>0.50170008029466873</v>
      </c>
      <c r="CV5" s="2">
        <v>0.49102144836316503</v>
      </c>
      <c r="CW5" s="1">
        <v>1.1094540396257104</v>
      </c>
      <c r="CX5" s="1">
        <v>2.4669313042211645</v>
      </c>
      <c r="CY5" s="1">
        <v>0.87529761507044723</v>
      </c>
      <c r="CZ5" s="1">
        <v>1.1164525482147194</v>
      </c>
      <c r="DA5" s="1">
        <v>1.5168755309686204</v>
      </c>
      <c r="DB5" s="1">
        <v>1.0582957716853962</v>
      </c>
      <c r="DC5" s="2">
        <v>1.5460290256129063</v>
      </c>
      <c r="DD5" s="1">
        <v>0.97095396197686479</v>
      </c>
      <c r="DE5" s="2">
        <v>1.3504431024409413</v>
      </c>
      <c r="DF5" s="1">
        <v>1.2838354125986178</v>
      </c>
      <c r="DG5" s="2">
        <v>1.033654205953306</v>
      </c>
      <c r="DH5" s="1">
        <v>0.60644589776350466</v>
      </c>
      <c r="DI5" s="2">
        <v>1.7676161793454139</v>
      </c>
      <c r="DJ5" s="1">
        <v>1.6046096791735345</v>
      </c>
      <c r="DK5" s="1">
        <v>1.7299273147408207</v>
      </c>
      <c r="DL5" s="2">
        <v>4.5992433099610537</v>
      </c>
      <c r="DM5" s="2">
        <v>1.8418143968314564</v>
      </c>
      <c r="DN5" s="2">
        <v>1.0386423105943352</v>
      </c>
      <c r="DO5" s="2">
        <v>1.0534183823392227</v>
      </c>
      <c r="DP5" s="2">
        <v>2.1134862428164234</v>
      </c>
      <c r="DQ5" s="1">
        <v>1.8049202661157375</v>
      </c>
    </row>
    <row r="6" spans="1:121" x14ac:dyDescent="0.25">
      <c r="A6" s="1" t="s">
        <v>400</v>
      </c>
      <c r="B6" s="1">
        <v>0.52290937720045083</v>
      </c>
      <c r="C6" s="1">
        <v>0.62417140395819026</v>
      </c>
      <c r="D6" s="1">
        <v>1.1618843592169119</v>
      </c>
      <c r="E6" s="1">
        <v>0.7969519895121232</v>
      </c>
      <c r="F6" s="1">
        <v>0.70006771442506666</v>
      </c>
      <c r="G6" s="1">
        <v>0.86762476271373334</v>
      </c>
      <c r="H6" s="1">
        <v>0.84745834191190672</v>
      </c>
      <c r="I6" s="1">
        <v>0.82572389257637713</v>
      </c>
      <c r="J6" s="1">
        <v>0.97741544750512177</v>
      </c>
      <c r="K6" s="2">
        <v>0.51386503147141971</v>
      </c>
      <c r="L6" s="1">
        <v>0.34298956194261671</v>
      </c>
      <c r="M6" s="1">
        <v>0.95912521511641269</v>
      </c>
      <c r="N6" s="1">
        <v>0.72659048285799632</v>
      </c>
      <c r="O6" s="1">
        <v>0.62355122486251313</v>
      </c>
      <c r="P6" s="1">
        <v>0.75806871661154118</v>
      </c>
      <c r="Q6" s="1">
        <v>0.71699845599816858</v>
      </c>
      <c r="R6" s="1">
        <v>0.33854499651958286</v>
      </c>
      <c r="S6" s="1">
        <v>0.77839017918921238</v>
      </c>
      <c r="T6" s="1">
        <v>0.1186521446443173</v>
      </c>
      <c r="U6" s="1">
        <v>9.9710720781691631E-2</v>
      </c>
      <c r="V6" s="2">
        <v>0.25867050393207885</v>
      </c>
      <c r="W6" s="2">
        <v>1.1644969215126031</v>
      </c>
      <c r="X6" s="1">
        <v>0.73669242236294596</v>
      </c>
      <c r="Y6" s="2">
        <v>1.1293778923080353</v>
      </c>
      <c r="Z6" s="1">
        <v>0.71365579582404071</v>
      </c>
      <c r="AA6" s="1">
        <v>0.53086167135640949</v>
      </c>
      <c r="AB6" s="2">
        <v>1.2186468266641584</v>
      </c>
      <c r="AC6" s="2">
        <v>0.7203175753176414</v>
      </c>
      <c r="AD6" s="1">
        <v>0.10558327175694232</v>
      </c>
      <c r="AE6" s="2">
        <v>0.37545048955363453</v>
      </c>
      <c r="AF6" s="2">
        <v>1.4200139289148346</v>
      </c>
      <c r="AG6" s="1">
        <v>0.70971468579244235</v>
      </c>
      <c r="AH6" s="2">
        <v>2.9567407547940316</v>
      </c>
      <c r="AI6" s="2">
        <v>0.12462113690011696</v>
      </c>
      <c r="AJ6" s="2">
        <v>0.90921080750427663</v>
      </c>
      <c r="AK6" s="2">
        <v>0.93548783183124185</v>
      </c>
      <c r="AM6" s="1" t="s">
        <v>400</v>
      </c>
      <c r="AN6" s="1">
        <v>0.48810456271498426</v>
      </c>
      <c r="AO6" s="1">
        <v>0.65755226291308766</v>
      </c>
      <c r="AP6" s="1">
        <v>0.55329519399059812</v>
      </c>
      <c r="AQ6" s="1">
        <v>0.35928554325821244</v>
      </c>
      <c r="AR6" s="1">
        <v>0.41326979090395322</v>
      </c>
      <c r="AS6" s="1">
        <v>0.23669877160609762</v>
      </c>
      <c r="AT6" s="1">
        <v>0.50813279788756904</v>
      </c>
      <c r="AU6" s="1">
        <v>0.28638832772009981</v>
      </c>
      <c r="AV6" s="1">
        <v>0.54655594534569896</v>
      </c>
      <c r="AW6" s="1">
        <v>0.36636262431507394</v>
      </c>
      <c r="AX6" s="1">
        <v>0.32022398310587374</v>
      </c>
      <c r="AY6" s="1">
        <v>0.40632509574200604</v>
      </c>
      <c r="AZ6" s="1">
        <v>0.26326473582239329</v>
      </c>
      <c r="BA6" s="1">
        <v>1.0658617973635371</v>
      </c>
      <c r="BB6" s="1">
        <v>0.39047957819323603</v>
      </c>
      <c r="BC6" s="1">
        <v>0.30120304359213068</v>
      </c>
      <c r="BD6" s="1">
        <v>0.4890224104544631</v>
      </c>
      <c r="BE6" s="1">
        <v>0.40971461182149732</v>
      </c>
      <c r="BF6" s="1">
        <v>0.68394944267305424</v>
      </c>
      <c r="BG6" s="1">
        <v>0.47435467774799528</v>
      </c>
      <c r="BH6" s="1">
        <v>0.37936205352669122</v>
      </c>
      <c r="BI6" s="1">
        <v>0.35359558732357782</v>
      </c>
      <c r="BJ6" s="2">
        <v>1.738463431645084</v>
      </c>
      <c r="BK6" s="1">
        <v>0.78018029689634827</v>
      </c>
      <c r="BL6" s="1">
        <v>0.33194505369323857</v>
      </c>
      <c r="BM6" s="1">
        <v>0.44129508856586686</v>
      </c>
      <c r="BN6" s="1">
        <v>0.3848205594730591</v>
      </c>
      <c r="BO6" s="2">
        <v>0.52125782779163354</v>
      </c>
      <c r="BP6" s="1">
        <v>0.25966700904500756</v>
      </c>
      <c r="BQ6" s="2">
        <v>0.38242045742591446</v>
      </c>
      <c r="BR6" s="2">
        <v>0.53239721368094917</v>
      </c>
      <c r="BS6" s="1">
        <v>0.50151990173960659</v>
      </c>
      <c r="BT6" s="2">
        <v>1.4861248833222984</v>
      </c>
      <c r="BU6" s="1">
        <v>0.37922824758304513</v>
      </c>
      <c r="BV6" s="2">
        <v>0.5190006241627827</v>
      </c>
      <c r="BW6" s="1">
        <v>0.6803122489021024</v>
      </c>
      <c r="BX6" s="2">
        <v>0.39116620113489931</v>
      </c>
      <c r="BZ6" s="1" t="s">
        <v>400</v>
      </c>
      <c r="CA6" s="1">
        <v>0.73801685456199639</v>
      </c>
      <c r="CB6" s="1">
        <v>0.29004891371516595</v>
      </c>
      <c r="CC6" s="1">
        <v>0.35607151639443613</v>
      </c>
      <c r="CD6" s="1">
        <v>5.0446244694391212E-2</v>
      </c>
      <c r="CE6" s="1">
        <v>0.41973219115343785</v>
      </c>
      <c r="CF6" s="1">
        <v>0.68471495008928462</v>
      </c>
      <c r="CG6" s="1">
        <v>0.73880894365671657</v>
      </c>
      <c r="CH6" s="1">
        <v>0.51343384302212647</v>
      </c>
      <c r="CI6" s="1">
        <v>0.72300768112224056</v>
      </c>
      <c r="CJ6" s="1">
        <v>0.44791063344246068</v>
      </c>
      <c r="CK6" s="1">
        <v>0.4897826842636479</v>
      </c>
      <c r="CL6" s="1">
        <v>0.42375274762930815</v>
      </c>
      <c r="CM6" s="1">
        <v>0.34591372508448048</v>
      </c>
      <c r="CN6" s="1">
        <v>2.3760756011305124E-2</v>
      </c>
      <c r="CO6" s="1">
        <v>0.30846672232714034</v>
      </c>
      <c r="CP6" s="1">
        <v>0.68116610652148835</v>
      </c>
      <c r="CQ6" s="1">
        <v>0.29326704422711375</v>
      </c>
      <c r="CR6" s="1">
        <v>0.73928254887240763</v>
      </c>
      <c r="CS6" s="1">
        <v>0.47970244403403695</v>
      </c>
      <c r="CT6" s="1">
        <v>0.6299214502952033</v>
      </c>
      <c r="CU6" s="1">
        <v>0.44105131698327776</v>
      </c>
      <c r="CV6" s="2">
        <v>0.17922829572976251</v>
      </c>
      <c r="CW6" s="1">
        <v>0.29987085869028846</v>
      </c>
      <c r="CX6" s="1">
        <v>0.34504678620652968</v>
      </c>
      <c r="CY6" s="1">
        <v>3.3736346927582241E-2</v>
      </c>
      <c r="CZ6" s="1">
        <v>0.34845352112151046</v>
      </c>
      <c r="DA6" s="1">
        <v>0.719434835649303</v>
      </c>
      <c r="DB6" s="1">
        <v>0.22864217063307707</v>
      </c>
      <c r="DC6" s="2">
        <v>0.85725207096357481</v>
      </c>
      <c r="DD6" s="1">
        <v>0.51810800070591723</v>
      </c>
      <c r="DE6" s="2">
        <v>0.70629908041843315</v>
      </c>
      <c r="DF6" s="1">
        <v>0.64628810964256145</v>
      </c>
      <c r="DG6" s="2">
        <v>0.31665617324599621</v>
      </c>
      <c r="DH6" s="1">
        <v>0.53616736334531345</v>
      </c>
      <c r="DI6" s="2">
        <v>0.11930541735058788</v>
      </c>
      <c r="DJ6" s="1">
        <v>0.1217581666860134</v>
      </c>
      <c r="DK6" s="1">
        <v>0.22758857072550981</v>
      </c>
      <c r="DL6" s="2">
        <v>2.2369564689593271</v>
      </c>
      <c r="DM6" s="2">
        <v>0.32577692355473586</v>
      </c>
      <c r="DN6" s="2">
        <v>0.69947552426734383</v>
      </c>
      <c r="DO6" s="2">
        <v>0.6971248942092676</v>
      </c>
      <c r="DP6" s="2">
        <v>0.95464595690558718</v>
      </c>
      <c r="DQ6" s="1">
        <v>0.55794488083678984</v>
      </c>
    </row>
    <row r="7" spans="1:121" x14ac:dyDescent="0.25">
      <c r="A7" s="1" t="s">
        <v>401</v>
      </c>
      <c r="B7" s="1">
        <v>2.0833981561784798</v>
      </c>
      <c r="C7" s="1">
        <v>0.78864406829432532</v>
      </c>
      <c r="D7" s="1">
        <v>1.2779253429239332</v>
      </c>
      <c r="E7" s="1">
        <v>0.94363320507117798</v>
      </c>
      <c r="F7" s="1">
        <v>0.72958786206801918</v>
      </c>
      <c r="G7" s="1">
        <v>1.4142305944394327</v>
      </c>
      <c r="H7" s="1">
        <v>0.96043875060597628</v>
      </c>
      <c r="I7" s="1">
        <v>1.0128122858272575</v>
      </c>
      <c r="J7" s="1">
        <v>1.1996506986999573</v>
      </c>
      <c r="K7" s="2">
        <v>4.0809957528048599</v>
      </c>
      <c r="L7" s="1">
        <v>1.5147976503272489</v>
      </c>
      <c r="M7" s="1">
        <v>1.4385515453874569</v>
      </c>
      <c r="N7" s="1">
        <v>0.91999436191405226</v>
      </c>
      <c r="O7" s="1">
        <v>0.7531787430141037</v>
      </c>
      <c r="P7" s="1">
        <v>3.1919088432267548</v>
      </c>
      <c r="Q7" s="1">
        <v>0.71649725484989091</v>
      </c>
      <c r="R7" s="1">
        <v>0.76588009605606211</v>
      </c>
      <c r="S7" s="1">
        <v>1.078790503454534</v>
      </c>
      <c r="T7" s="1">
        <v>2.0209910764838561</v>
      </c>
      <c r="U7" s="1">
        <v>2.9231817814899412</v>
      </c>
      <c r="V7" s="2">
        <v>0.63267800915628525</v>
      </c>
      <c r="W7" s="2">
        <v>4.5066571918488636</v>
      </c>
      <c r="X7" s="1">
        <v>0.81485191696320247</v>
      </c>
      <c r="Y7" s="2">
        <v>4.5931820046830723</v>
      </c>
      <c r="Z7" s="1">
        <v>0.62273454870818501</v>
      </c>
      <c r="AA7" s="1">
        <v>1.4363316465238116</v>
      </c>
      <c r="AB7" s="2">
        <v>5.2790471621382604</v>
      </c>
      <c r="AC7" s="2">
        <v>4.4579810821632018</v>
      </c>
      <c r="AD7" s="1">
        <v>2.8729102132330997</v>
      </c>
      <c r="AE7" s="2">
        <v>2.7123620110920976</v>
      </c>
      <c r="AF7" s="2">
        <v>6.2936833973179986</v>
      </c>
      <c r="AG7" s="1">
        <v>0.9075270774908879</v>
      </c>
      <c r="AH7" s="2">
        <v>3.8924750336189291</v>
      </c>
      <c r="AI7" s="2">
        <v>1.7125952316268496</v>
      </c>
      <c r="AJ7" s="2">
        <v>0.47096590324848697</v>
      </c>
      <c r="AK7" s="2">
        <v>0.47003993135383865</v>
      </c>
      <c r="AM7" s="1" t="s">
        <v>401</v>
      </c>
      <c r="AN7" s="1">
        <v>1.2015817469789649</v>
      </c>
      <c r="AO7" s="1">
        <v>1.1087117756227742</v>
      </c>
      <c r="AP7" s="1">
        <v>1.0837147597335668</v>
      </c>
      <c r="AQ7" s="1">
        <v>1.374093690469949</v>
      </c>
      <c r="AR7" s="1">
        <v>0.82422550633662262</v>
      </c>
      <c r="AS7" s="1">
        <v>0.92228876886404609</v>
      </c>
      <c r="AT7" s="1">
        <v>1.0356599499950807</v>
      </c>
      <c r="AU7" s="1">
        <v>0.91318307553365741</v>
      </c>
      <c r="AV7" s="1">
        <v>1.2013431493223727</v>
      </c>
      <c r="AW7" s="1">
        <v>1.0645393368937752</v>
      </c>
      <c r="AX7" s="1">
        <v>1.0673436618768006</v>
      </c>
      <c r="AY7" s="1">
        <v>1.1330047176904023</v>
      </c>
      <c r="AZ7" s="1">
        <v>1.0273689227154015</v>
      </c>
      <c r="BA7" s="1">
        <v>1.3831260244960859</v>
      </c>
      <c r="BB7" s="1">
        <v>0.81715238532945467</v>
      </c>
      <c r="BC7" s="1">
        <v>0.90285487544399257</v>
      </c>
      <c r="BD7" s="1">
        <v>0.9765374644685394</v>
      </c>
      <c r="BE7" s="1">
        <v>0.87363073203898156</v>
      </c>
      <c r="BF7" s="1">
        <v>1.0976497339213025</v>
      </c>
      <c r="BG7" s="1">
        <v>0.99410257677796854</v>
      </c>
      <c r="BH7" s="1">
        <v>0.99397472580343005</v>
      </c>
      <c r="BI7" s="1">
        <v>1.107505135555451</v>
      </c>
      <c r="BJ7" s="2">
        <v>1.497216623540079</v>
      </c>
      <c r="BK7" s="1">
        <v>1.3784171864987511</v>
      </c>
      <c r="BL7" s="1">
        <v>0.92486799574018119</v>
      </c>
      <c r="BM7" s="1">
        <v>0.81524435312627486</v>
      </c>
      <c r="BN7" s="1">
        <v>1.8235291406985039</v>
      </c>
      <c r="BO7" s="2">
        <v>5.64740756904422</v>
      </c>
      <c r="BP7" s="1">
        <v>3.4639555518375724</v>
      </c>
      <c r="BQ7" s="2">
        <v>4.0055342557601765</v>
      </c>
      <c r="BR7" s="2">
        <v>0.23275885955492401</v>
      </c>
      <c r="BS7" s="1">
        <v>0.81800961160625107</v>
      </c>
      <c r="BT7" s="2">
        <v>1.0966555644730316</v>
      </c>
      <c r="BU7" s="1">
        <v>0.80708276111917809</v>
      </c>
      <c r="BV7" s="2">
        <v>1.3831895714272542</v>
      </c>
      <c r="BW7" s="1">
        <v>0.90231789009142227</v>
      </c>
      <c r="BX7" s="2">
        <v>4.8130589590393988</v>
      </c>
      <c r="BZ7" s="1" t="s">
        <v>401</v>
      </c>
      <c r="CA7" s="1">
        <v>1.3268616903111627</v>
      </c>
      <c r="CB7" s="1">
        <v>0.9539720875838188</v>
      </c>
      <c r="CC7" s="1">
        <v>1.2611430138114839</v>
      </c>
      <c r="CD7" s="1">
        <v>0.22280623392015139</v>
      </c>
      <c r="CE7" s="1">
        <v>1.0983886376652867</v>
      </c>
      <c r="CF7" s="1">
        <v>1.2751498765197806</v>
      </c>
      <c r="CG7" s="1">
        <v>1.2003378863627161</v>
      </c>
      <c r="CH7" s="1">
        <v>1.2715236579717335</v>
      </c>
      <c r="CI7" s="1">
        <v>1.596516393231987</v>
      </c>
      <c r="CJ7" s="1">
        <v>0.74253074579133704</v>
      </c>
      <c r="CK7" s="1">
        <v>2.8217699733930477</v>
      </c>
      <c r="CL7" s="1">
        <v>0.95817783116816779</v>
      </c>
      <c r="CM7" s="1">
        <v>1.1704869975091809</v>
      </c>
      <c r="CN7" s="1">
        <v>0.23071762402960092</v>
      </c>
      <c r="CO7" s="1">
        <v>0.91770109387176657</v>
      </c>
      <c r="CP7" s="1">
        <v>1.452174003871054</v>
      </c>
      <c r="CQ7" s="1">
        <v>1.0473552252033993</v>
      </c>
      <c r="CR7" s="1">
        <v>1.3986952086296174</v>
      </c>
      <c r="CS7" s="1">
        <v>1.1079241093653964</v>
      </c>
      <c r="CT7" s="1">
        <v>1.6036388921387787</v>
      </c>
      <c r="CU7" s="1">
        <v>0.79046432032497638</v>
      </c>
      <c r="CV7" s="2">
        <v>1.1888225729439568</v>
      </c>
      <c r="CW7" s="1">
        <v>0.85098739310574145</v>
      </c>
      <c r="CX7" s="1">
        <v>0.97625489245043251</v>
      </c>
      <c r="CY7" s="1">
        <v>0.20854309224060041</v>
      </c>
      <c r="CZ7" s="1">
        <v>0.9875209701389841</v>
      </c>
      <c r="DA7" s="1">
        <v>1.4321767874505811</v>
      </c>
      <c r="DB7" s="1">
        <v>1.478890547081025</v>
      </c>
      <c r="DC7" s="2">
        <v>2.3184945328550288</v>
      </c>
      <c r="DD7" s="1">
        <v>0.87211971915476072</v>
      </c>
      <c r="DE7" s="2">
        <v>2.52724164068167</v>
      </c>
      <c r="DF7" s="1">
        <v>2.6038504671474323</v>
      </c>
      <c r="DG7" s="2">
        <v>2.2834972512990439</v>
      </c>
      <c r="DH7" s="1">
        <v>0.931332608998791</v>
      </c>
      <c r="DI7" s="2">
        <v>4.0662808938913546</v>
      </c>
      <c r="DJ7" s="1">
        <v>0.10224204261172468</v>
      </c>
      <c r="DK7" s="1">
        <v>0.65057396901779141</v>
      </c>
      <c r="DL7" s="2">
        <v>1.5939116261491979</v>
      </c>
      <c r="DM7" s="2">
        <v>963.41955308161334</v>
      </c>
      <c r="DN7" s="2">
        <v>2.2841248707407709</v>
      </c>
      <c r="DO7" s="2">
        <v>2.336188161468622</v>
      </c>
      <c r="DP7" s="2">
        <v>5.7458946719621968</v>
      </c>
      <c r="DQ7" s="1">
        <v>3.0887112452169907</v>
      </c>
    </row>
    <row r="8" spans="1:121" x14ac:dyDescent="0.25">
      <c r="A8" s="1" t="s">
        <v>402</v>
      </c>
      <c r="B8" s="1">
        <v>0.3583543536069555</v>
      </c>
      <c r="C8" s="1">
        <v>0.28695253321032627</v>
      </c>
      <c r="D8" s="1">
        <v>0.35051103647262299</v>
      </c>
      <c r="E8" s="1">
        <v>6.7491300278039498E-2</v>
      </c>
      <c r="F8" s="1">
        <v>2.3384592267216699E-2</v>
      </c>
      <c r="G8" s="1">
        <v>9.6089726484151136E-2</v>
      </c>
      <c r="H8" s="1">
        <v>4.1645453471778733E-2</v>
      </c>
      <c r="I8" s="1">
        <v>3.7992525914964083E-2</v>
      </c>
      <c r="J8" s="1">
        <v>4.5598036083907174E-2</v>
      </c>
      <c r="K8" s="2">
        <v>0.27627203760948382</v>
      </c>
      <c r="L8" s="1">
        <v>0.1993523574864918</v>
      </c>
      <c r="M8" s="1">
        <v>0.30598947994191805</v>
      </c>
      <c r="N8" s="1">
        <v>4.3524883176841486E-2</v>
      </c>
      <c r="O8" s="1">
        <v>1.7443176959168354E-2</v>
      </c>
      <c r="P8" s="1">
        <v>4.567444156145338E-2</v>
      </c>
      <c r="Q8" s="1">
        <v>4.743016104311467E-2</v>
      </c>
      <c r="R8" s="1">
        <v>4.0981878446417503E-3</v>
      </c>
      <c r="S8" s="1">
        <v>2.8621677420030342E-2</v>
      </c>
      <c r="T8" s="1">
        <v>1.900056918940652E-2</v>
      </c>
      <c r="U8" s="1">
        <v>2.0857644019937605E-2</v>
      </c>
      <c r="V8" s="2">
        <v>2.5967871001456078E-2</v>
      </c>
      <c r="W8" s="2">
        <v>1.9215282629159537E-2</v>
      </c>
      <c r="X8" s="1">
        <v>6.0239927142444402E-2</v>
      </c>
      <c r="Y8" s="2">
        <v>6.0756273885389919E-3</v>
      </c>
      <c r="Z8" s="1">
        <v>1.4711528110404253E-2</v>
      </c>
      <c r="AA8" s="1">
        <v>2.3294351400041375E-3</v>
      </c>
      <c r="AB8" s="2">
        <v>3.5151757631132498E-3</v>
      </c>
      <c r="AC8" s="2">
        <v>0.49189090794827178</v>
      </c>
      <c r="AD8" s="1">
        <v>2.8824649513137041E-2</v>
      </c>
      <c r="AE8" s="2">
        <v>0.17151940388993672</v>
      </c>
      <c r="AF8" s="2">
        <v>4.3787585130496314E-3</v>
      </c>
      <c r="AG8" s="1">
        <v>2.2673826159960206E-2</v>
      </c>
      <c r="AH8" s="2">
        <v>9.1346047564192512E-3</v>
      </c>
      <c r="AI8" s="2">
        <v>0.11020922716982592</v>
      </c>
      <c r="AJ8" s="2">
        <v>8.7282808508210533E-2</v>
      </c>
      <c r="AK8" s="2">
        <v>7.3434787218137093E-2</v>
      </c>
      <c r="AM8" s="1" t="s">
        <v>402</v>
      </c>
      <c r="AN8" s="1">
        <v>0.43408862262090459</v>
      </c>
      <c r="AO8" s="1">
        <v>0.57736705575978808</v>
      </c>
      <c r="AP8" s="1">
        <v>0.34512685370995244</v>
      </c>
      <c r="AQ8" s="1">
        <v>0.26978264583285966</v>
      </c>
      <c r="AR8" s="1">
        <v>0.48371898509833067</v>
      </c>
      <c r="AS8" s="1">
        <v>0.46117764668729228</v>
      </c>
      <c r="AT8" s="1">
        <v>0.59939864358317785</v>
      </c>
      <c r="AU8" s="1">
        <v>0.34263560445434221</v>
      </c>
      <c r="AV8" s="1">
        <v>0.43055419563946062</v>
      </c>
      <c r="AW8" s="1">
        <v>0.32461925020991544</v>
      </c>
      <c r="AX8" s="1">
        <v>0.34675373695428086</v>
      </c>
      <c r="AY8" s="1">
        <v>0.19697377525786589</v>
      </c>
      <c r="AZ8" s="1">
        <v>0.51497741208365988</v>
      </c>
      <c r="BA8" s="1">
        <v>0.2665173278539244</v>
      </c>
      <c r="BB8" s="1">
        <v>0.46511015727265959</v>
      </c>
      <c r="BC8" s="1">
        <v>0.42871850012069274</v>
      </c>
      <c r="BD8" s="1">
        <v>0.58250751316749605</v>
      </c>
      <c r="BE8" s="1">
        <v>0.48350191361399669</v>
      </c>
      <c r="BF8" s="1">
        <v>0.50726394105934591</v>
      </c>
      <c r="BG8" s="1">
        <v>0.34782894772829559</v>
      </c>
      <c r="BH8" s="1">
        <v>0.19413734740152569</v>
      </c>
      <c r="BI8" s="1">
        <v>0.21444822170145728</v>
      </c>
      <c r="BJ8" s="2">
        <v>6.5901155882936602E-2</v>
      </c>
      <c r="BK8" s="1">
        <v>0.35917937180408954</v>
      </c>
      <c r="BL8" s="1">
        <v>0.4333404026952114</v>
      </c>
      <c r="BM8" s="1">
        <v>0.82122782778070724</v>
      </c>
      <c r="BN8" s="1">
        <v>0.42831608856172976</v>
      </c>
      <c r="BO8" s="2">
        <v>0.11953139255332475</v>
      </c>
      <c r="BP8" s="1">
        <v>0.15935302402135862</v>
      </c>
      <c r="BQ8" s="2">
        <v>0.23388593594745424</v>
      </c>
      <c r="BR8" s="2">
        <v>0.14726567729665566</v>
      </c>
      <c r="BS8" s="1">
        <v>1.0071758069673502</v>
      </c>
      <c r="BT8" s="2">
        <v>0.93120562119085548</v>
      </c>
      <c r="BU8" s="1">
        <v>0.48661987968279469</v>
      </c>
      <c r="BV8" s="2">
        <v>0.49457306779183824</v>
      </c>
      <c r="BW8" s="1">
        <v>0.94263890157777419</v>
      </c>
      <c r="BX8" s="2">
        <v>3.7279934809957846</v>
      </c>
      <c r="BZ8" s="1" t="s">
        <v>402</v>
      </c>
      <c r="CA8" s="1">
        <v>0.64179115297057343</v>
      </c>
      <c r="CB8" s="1">
        <v>0.54596197433880667</v>
      </c>
      <c r="CC8" s="1">
        <v>0.83250989046446389</v>
      </c>
      <c r="CD8" s="1">
        <v>0.12491465048011238</v>
      </c>
      <c r="CE8" s="1">
        <v>0.47565309957775476</v>
      </c>
      <c r="CF8" s="1">
        <v>0.81830635326923684</v>
      </c>
      <c r="CG8" s="1">
        <v>0.68875780687352639</v>
      </c>
      <c r="CH8" s="1">
        <v>0.45764827925926754</v>
      </c>
      <c r="CI8" s="1">
        <v>0.61824794595147203</v>
      </c>
      <c r="CJ8" s="1">
        <v>0.49356810477892954</v>
      </c>
      <c r="CK8" s="1">
        <v>0.34258252834733155</v>
      </c>
      <c r="CL8" s="1">
        <v>0.38433549426104568</v>
      </c>
      <c r="CM8" s="1">
        <v>0.56594887250011139</v>
      </c>
      <c r="CN8" s="1">
        <v>8.7931748414361827E-2</v>
      </c>
      <c r="CO8" s="1">
        <v>0.39450127241752503</v>
      </c>
      <c r="CP8" s="1">
        <v>0.80551099829173267</v>
      </c>
      <c r="CQ8" s="1">
        <v>0.25340021159890241</v>
      </c>
      <c r="CR8" s="1">
        <v>0.47454146756012633</v>
      </c>
      <c r="CS8" s="1">
        <v>0.42229639311695233</v>
      </c>
      <c r="CT8" s="1">
        <v>0.60136333369216</v>
      </c>
      <c r="CU8" s="1">
        <v>0.52041254263612791</v>
      </c>
      <c r="CV8" s="2">
        <v>1.7779215344724993E-2</v>
      </c>
      <c r="CW8" s="1">
        <v>0.16579626323199417</v>
      </c>
      <c r="CX8" s="1">
        <v>0.22001097058217253</v>
      </c>
      <c r="CY8" s="1">
        <v>6.7000341953036391E-2</v>
      </c>
      <c r="CZ8" s="1">
        <v>0.45010151392188313</v>
      </c>
      <c r="DA8" s="1">
        <v>1.179059333464114</v>
      </c>
      <c r="DB8" s="1">
        <v>0.17449731775814892</v>
      </c>
      <c r="DC8" s="2">
        <v>0.57128141381522202</v>
      </c>
      <c r="DD8" s="1">
        <v>0.32885605150547614</v>
      </c>
      <c r="DE8" s="2">
        <v>0.56969001067829117</v>
      </c>
      <c r="DF8" s="1">
        <v>0.64443371225379853</v>
      </c>
      <c r="DG8" s="2">
        <v>0.16612001610954491</v>
      </c>
      <c r="DH8" s="1">
        <v>0.40748430051566381</v>
      </c>
      <c r="DI8" s="2">
        <v>9.190673401612881E-2</v>
      </c>
      <c r="DJ8" s="1">
        <v>3.2574206529823221E-2</v>
      </c>
      <c r="DK8" s="1">
        <v>0.34065465888429791</v>
      </c>
      <c r="DL8" s="2">
        <v>1.8745481616930502</v>
      </c>
      <c r="DM8" s="2">
        <v>1.5994321809108483</v>
      </c>
      <c r="DN8" s="2">
        <v>0.40284485731193448</v>
      </c>
      <c r="DO8" s="2">
        <v>0.40914844254667937</v>
      </c>
      <c r="DP8" s="2">
        <v>0.45577706248003841</v>
      </c>
      <c r="DQ8" s="1">
        <v>0.58956082700698476</v>
      </c>
    </row>
    <row r="9" spans="1:121" x14ac:dyDescent="0.25">
      <c r="A9" s="1" t="s">
        <v>403</v>
      </c>
      <c r="B9" s="1">
        <v>0.41156905239604513</v>
      </c>
      <c r="C9" s="1">
        <v>0.78697179121233707</v>
      </c>
      <c r="D9" s="1">
        <v>1.9214589463073795</v>
      </c>
      <c r="E9" s="1">
        <v>0.80666226452343404</v>
      </c>
      <c r="F9" s="1">
        <v>0.59521439751246796</v>
      </c>
      <c r="G9" s="1">
        <v>0.81342876481999082</v>
      </c>
      <c r="H9" s="1">
        <v>0.80045663082260332</v>
      </c>
      <c r="I9" s="1">
        <v>0.72094618618428341</v>
      </c>
      <c r="J9" s="1">
        <v>0.8289963276932486</v>
      </c>
      <c r="K9" s="2">
        <v>0.51198626483864063</v>
      </c>
      <c r="L9" s="1">
        <v>0.40199379841311739</v>
      </c>
      <c r="M9" s="1">
        <v>1.7614964894856446</v>
      </c>
      <c r="N9" s="1">
        <v>0.88801532429731922</v>
      </c>
      <c r="O9" s="1">
        <v>0.54809958480744558</v>
      </c>
      <c r="P9" s="1">
        <v>0.77645980268633563</v>
      </c>
      <c r="Q9" s="1">
        <v>0.9113366458741845</v>
      </c>
      <c r="R9" s="1">
        <v>3.6441314791280255</v>
      </c>
      <c r="S9" s="1">
        <v>1.184166615857271</v>
      </c>
      <c r="T9" s="1">
        <v>5.705202674169732E-2</v>
      </c>
      <c r="U9" s="1">
        <v>3.0368526894673835E-2</v>
      </c>
      <c r="V9" s="2">
        <v>0.20724997612613427</v>
      </c>
      <c r="W9" s="2">
        <v>1.0159330889109868</v>
      </c>
      <c r="X9" s="1">
        <v>0.37378965400972258</v>
      </c>
      <c r="Y9" s="2">
        <v>1.0669630077792909</v>
      </c>
      <c r="Z9" s="1">
        <v>0.20596736431203586</v>
      </c>
      <c r="AA9" s="1">
        <v>1.5501442565340342</v>
      </c>
      <c r="AB9" s="2">
        <v>1.0955938756802244</v>
      </c>
      <c r="AC9" s="2">
        <v>0.65128854351750731</v>
      </c>
      <c r="AD9" s="1">
        <v>4.0379569907151129E-2</v>
      </c>
      <c r="AE9" s="2">
        <v>0.69703539624480915</v>
      </c>
      <c r="AF9" s="2">
        <v>1.2487079977239599</v>
      </c>
      <c r="AG9" s="1">
        <v>0.12705114655155228</v>
      </c>
      <c r="AH9" s="2">
        <v>0.66581572939949629</v>
      </c>
      <c r="AI9" s="2">
        <v>1.4927375496430471</v>
      </c>
      <c r="AJ9" s="2">
        <v>0.84866783465442719</v>
      </c>
      <c r="AK9" s="2">
        <v>0.97669086407071748</v>
      </c>
      <c r="AM9" s="1" t="s">
        <v>403</v>
      </c>
      <c r="AN9" s="1">
        <v>0.81501966600606945</v>
      </c>
      <c r="AO9" s="1">
        <v>1.0532674114882641</v>
      </c>
      <c r="AP9" s="1">
        <v>0.7806457334987057</v>
      </c>
      <c r="AQ9" s="1">
        <v>1.8361544352400776</v>
      </c>
      <c r="AR9" s="1">
        <v>0.75272816042668955</v>
      </c>
      <c r="AS9" s="1">
        <v>0.73345809258523376</v>
      </c>
      <c r="AT9" s="1">
        <v>0.81622606977562162</v>
      </c>
      <c r="AU9" s="1">
        <v>0.67594800999233151</v>
      </c>
      <c r="AV9" s="1">
        <v>0.83215722668406455</v>
      </c>
      <c r="AW9" s="1">
        <v>0.78627447765506353</v>
      </c>
      <c r="AX9" s="1">
        <v>0.81654021132738386</v>
      </c>
      <c r="AY9" s="1">
        <v>0.98797209207239833</v>
      </c>
      <c r="AZ9" s="1">
        <v>0.734562433909142</v>
      </c>
      <c r="BA9" s="1">
        <v>2.1278866108706964</v>
      </c>
      <c r="BB9" s="1">
        <v>0.87580624197261037</v>
      </c>
      <c r="BC9" s="1">
        <v>0.74322444431496604</v>
      </c>
      <c r="BD9" s="1">
        <v>0.85217338074762095</v>
      </c>
      <c r="BE9" s="1">
        <v>0.80386694546457982</v>
      </c>
      <c r="BF9" s="1">
        <v>0.76421359607808625</v>
      </c>
      <c r="BG9" s="1">
        <v>0.89744683844472928</v>
      </c>
      <c r="BH9" s="1">
        <v>0.78372983869095536</v>
      </c>
      <c r="BI9" s="1">
        <v>0.75721838191412416</v>
      </c>
      <c r="BJ9" s="2">
        <v>1.4519772611589108</v>
      </c>
      <c r="BK9" s="1">
        <v>1.0495285539868739</v>
      </c>
      <c r="BL9" s="1">
        <v>0.88392223477755261</v>
      </c>
      <c r="BM9" s="1">
        <v>1.5833727648398574</v>
      </c>
      <c r="BN9" s="1">
        <v>2.989060597202152</v>
      </c>
      <c r="BO9" s="2">
        <v>0.58475062510060838</v>
      </c>
      <c r="BP9" s="1">
        <v>0.16260439933264564</v>
      </c>
      <c r="BQ9" s="2">
        <v>0.71589353702368852</v>
      </c>
      <c r="BR9" s="2">
        <v>0.21559973290385151</v>
      </c>
      <c r="BS9" s="1">
        <v>1.1133096692890279</v>
      </c>
      <c r="BT9" s="2">
        <v>0.37819173632553021</v>
      </c>
      <c r="BU9" s="1">
        <v>0.69617285621654235</v>
      </c>
      <c r="BV9" s="2">
        <v>0.60373549894202894</v>
      </c>
      <c r="BW9" s="1">
        <v>1.0771837206812187</v>
      </c>
      <c r="BX9" s="2">
        <v>2.5330219270485905</v>
      </c>
      <c r="BZ9" s="1" t="s">
        <v>403</v>
      </c>
      <c r="CA9" s="1">
        <v>1.0874726405277821</v>
      </c>
      <c r="CB9" s="1">
        <v>1.1424514839607038</v>
      </c>
      <c r="CC9" s="1">
        <v>1.1924925370256314</v>
      </c>
      <c r="CD9" s="1">
        <v>2.3724776251653004</v>
      </c>
      <c r="CE9" s="1">
        <v>1.1003402967048357</v>
      </c>
      <c r="CF9" s="1">
        <v>1.2321813836800433</v>
      </c>
      <c r="CG9" s="1">
        <v>1.1634136730097844</v>
      </c>
      <c r="CH9" s="1">
        <v>0.78975850634760048</v>
      </c>
      <c r="CI9" s="1">
        <v>1.1300327349981056</v>
      </c>
      <c r="CJ9" s="1">
        <v>0.64782049142953835</v>
      </c>
      <c r="CK9" s="1">
        <v>0.57350235371158775</v>
      </c>
      <c r="CL9" s="1">
        <v>1.2803485871295179</v>
      </c>
      <c r="CM9" s="1">
        <v>1.1439174458951988</v>
      </c>
      <c r="CN9" s="1">
        <v>2.5340335062857036</v>
      </c>
      <c r="CO9" s="1">
        <v>0.68462263710567361</v>
      </c>
      <c r="CP9" s="1">
        <v>1.527161625234615</v>
      </c>
      <c r="CQ9" s="1">
        <v>1.0587562790063585</v>
      </c>
      <c r="CR9" s="1">
        <v>1.5458824127599917</v>
      </c>
      <c r="CS9" s="1">
        <v>1.3539819353071212</v>
      </c>
      <c r="CT9" s="1">
        <v>1.593853290806752</v>
      </c>
      <c r="CU9" s="1">
        <v>0.80176187906639595</v>
      </c>
      <c r="CV9" s="2">
        <v>0.35155483993210657</v>
      </c>
      <c r="CW9" s="1">
        <v>1.1774825277789256</v>
      </c>
      <c r="CX9" s="1">
        <v>1.1893840007801384</v>
      </c>
      <c r="CY9" s="1">
        <v>2.1407362708989557</v>
      </c>
      <c r="CZ9" s="1">
        <v>0.81608683819884364</v>
      </c>
      <c r="DA9" s="1">
        <v>1.3830263389348088</v>
      </c>
      <c r="DB9" s="1">
        <v>1.0940903448623027</v>
      </c>
      <c r="DC9" s="2">
        <v>4.9239329430659513</v>
      </c>
      <c r="DD9" s="1">
        <v>1.1253317089916268</v>
      </c>
      <c r="DE9" s="2">
        <v>3.5551796694096502</v>
      </c>
      <c r="DF9" s="1">
        <v>0.2537458535173055</v>
      </c>
      <c r="DG9" s="2">
        <v>0.29262984572430822</v>
      </c>
      <c r="DH9" s="1">
        <v>0.20050746160010743</v>
      </c>
      <c r="DI9" s="2">
        <v>0.18089884755034313</v>
      </c>
      <c r="DJ9" s="1">
        <v>0.45966794189850796</v>
      </c>
      <c r="DK9" s="1">
        <v>0.86183470827143616</v>
      </c>
      <c r="DL9" s="2">
        <v>1.3709142645207055</v>
      </c>
      <c r="DM9" s="2">
        <v>4.0946650829494891</v>
      </c>
      <c r="DN9" s="2">
        <v>6.25809858979314</v>
      </c>
      <c r="DO9" s="2">
        <v>6.2037927359892464</v>
      </c>
      <c r="DP9" s="2">
        <v>0.16370258003711799</v>
      </c>
      <c r="DQ9" s="1">
        <v>0.22087602009396801</v>
      </c>
    </row>
    <row r="10" spans="1:121" x14ac:dyDescent="0.25">
      <c r="A10" s="1" t="s">
        <v>404</v>
      </c>
      <c r="B10" s="1">
        <v>0.3863295837578507</v>
      </c>
      <c r="C10" s="1">
        <v>0.56811055411780165</v>
      </c>
      <c r="D10" s="1">
        <v>0.74902115924522306</v>
      </c>
      <c r="E10" s="1">
        <v>0.52722420269461845</v>
      </c>
      <c r="F10" s="1">
        <v>0.47886459248559266</v>
      </c>
      <c r="G10" s="1">
        <v>0.54619953953759148</v>
      </c>
      <c r="H10" s="1">
        <v>0.48587394396205047</v>
      </c>
      <c r="I10" s="1">
        <v>0.63634659861242471</v>
      </c>
      <c r="J10" s="1">
        <v>0.71859337585135241</v>
      </c>
      <c r="K10" s="2">
        <v>0.1787215864898499</v>
      </c>
      <c r="L10" s="1">
        <v>0.14108008275976355</v>
      </c>
      <c r="M10" s="1">
        <v>0.22348044146618773</v>
      </c>
      <c r="N10" s="1">
        <v>0.58026335695931519</v>
      </c>
      <c r="O10" s="1">
        <v>0.38835133695364638</v>
      </c>
      <c r="P10" s="1">
        <v>0.20873995689873642</v>
      </c>
      <c r="Q10" s="1">
        <v>0.5576463788638335</v>
      </c>
      <c r="R10" s="1">
        <v>0.34394065942224472</v>
      </c>
      <c r="S10" s="1">
        <v>0.33487455755696033</v>
      </c>
      <c r="T10" s="1">
        <v>0.1591693447229918</v>
      </c>
      <c r="U10" s="1">
        <v>0.19375152858510036</v>
      </c>
      <c r="V10" s="2">
        <v>0.11156128731039246</v>
      </c>
      <c r="W10" s="2">
        <v>0.36988355486152519</v>
      </c>
      <c r="X10" s="1">
        <v>0.76824596345324558</v>
      </c>
      <c r="Y10" s="2">
        <v>0.32501807678772487</v>
      </c>
      <c r="Z10" s="1">
        <v>0.72385214024973543</v>
      </c>
      <c r="AA10" s="1">
        <v>0.25623535876641473</v>
      </c>
      <c r="AB10" s="2">
        <v>0.33619333139746294</v>
      </c>
      <c r="AC10" s="2">
        <v>1.2243163870990685</v>
      </c>
      <c r="AD10" s="1">
        <v>0.18215906633663245</v>
      </c>
      <c r="AE10" s="2">
        <v>0.20142515521286899</v>
      </c>
      <c r="AF10" s="2">
        <v>0.38653753654795087</v>
      </c>
      <c r="AG10" s="1">
        <v>0.57012894466783681</v>
      </c>
      <c r="AH10" s="2">
        <v>1.9976521150540102E-2</v>
      </c>
      <c r="AI10" s="2">
        <v>0.33783116549259973</v>
      </c>
      <c r="AJ10" s="2">
        <v>0.20508100859461914</v>
      </c>
      <c r="AK10" s="2">
        <v>0.21089842284127058</v>
      </c>
      <c r="AM10" s="1" t="s">
        <v>404</v>
      </c>
      <c r="AN10" s="1">
        <v>0.85431387876856679</v>
      </c>
      <c r="AO10" s="1">
        <v>0.8948903754831482</v>
      </c>
      <c r="AP10" s="1">
        <v>0.84173770243073054</v>
      </c>
      <c r="AQ10" s="1">
        <v>1.0385136928296517</v>
      </c>
      <c r="AR10" s="1">
        <v>0.62718123634288669</v>
      </c>
      <c r="AS10" s="1">
        <v>0.71654615263102295</v>
      </c>
      <c r="AT10" s="1">
        <v>0.84559296558012242</v>
      </c>
      <c r="AU10" s="1">
        <v>0.65931095263831285</v>
      </c>
      <c r="AV10" s="1">
        <v>0.83693282999133423</v>
      </c>
      <c r="AW10" s="1">
        <v>0.69449654001870942</v>
      </c>
      <c r="AX10" s="1">
        <v>0.75871970213953221</v>
      </c>
      <c r="AY10" s="1">
        <v>0.40093093242271438</v>
      </c>
      <c r="AZ10" s="1">
        <v>0.6647218570693626</v>
      </c>
      <c r="BA10" s="1">
        <v>1.0247323724762061</v>
      </c>
      <c r="BB10" s="1">
        <v>0.63886107905189338</v>
      </c>
      <c r="BC10" s="1">
        <v>0.70078383040644132</v>
      </c>
      <c r="BD10" s="1">
        <v>0.77101127057190066</v>
      </c>
      <c r="BE10" s="1">
        <v>0.67287812376861367</v>
      </c>
      <c r="BF10" s="1">
        <v>0.89470607398795954</v>
      </c>
      <c r="BG10" s="1">
        <v>0.61307010393814998</v>
      </c>
      <c r="BH10" s="1">
        <v>0.51140451618182381</v>
      </c>
      <c r="BI10" s="1">
        <v>0.39351735888500106</v>
      </c>
      <c r="BJ10" s="2">
        <v>0.65290793693705973</v>
      </c>
      <c r="BK10" s="1">
        <v>1.3040161618007655</v>
      </c>
      <c r="BL10" s="1">
        <v>0.90228080427806212</v>
      </c>
      <c r="BM10" s="1">
        <v>0.95377255604063382</v>
      </c>
      <c r="BN10" s="1">
        <v>0.62489431537422069</v>
      </c>
      <c r="BO10" s="2">
        <v>1.3917887218912488</v>
      </c>
      <c r="BP10" s="1">
        <v>0.85776321416819967</v>
      </c>
      <c r="BQ10" s="2">
        <v>0.54461443374486851</v>
      </c>
      <c r="BR10" s="2">
        <v>0.10800523050110113</v>
      </c>
      <c r="BS10" s="1">
        <v>0.20536335730175048</v>
      </c>
      <c r="BT10" s="2">
        <v>0.49698080970680197</v>
      </c>
      <c r="BU10" s="1">
        <v>0.42745201042776526</v>
      </c>
      <c r="BV10" s="2">
        <v>2.1272932110230749</v>
      </c>
      <c r="BW10" s="1">
        <v>0.7995435106728922</v>
      </c>
      <c r="BX10" s="2">
        <v>0.66469548154846547</v>
      </c>
      <c r="BZ10" s="1" t="s">
        <v>404</v>
      </c>
      <c r="CA10" s="1">
        <v>0.83242135308342569</v>
      </c>
      <c r="CB10" s="1">
        <v>0.76170435714647167</v>
      </c>
      <c r="CC10" s="1">
        <v>0.82745947830798949</v>
      </c>
      <c r="CD10" s="1">
        <v>0.65641776688964193</v>
      </c>
      <c r="CE10" s="1">
        <v>1.2167085098813673</v>
      </c>
      <c r="CF10" s="1">
        <v>1.0554294312747472</v>
      </c>
      <c r="CG10" s="1">
        <v>0.90984491218560071</v>
      </c>
      <c r="CH10" s="1">
        <v>1.0957330841493191</v>
      </c>
      <c r="CI10" s="1">
        <v>1.0703733927582444</v>
      </c>
      <c r="CJ10" s="1">
        <v>0.69328501394750375</v>
      </c>
      <c r="CK10" s="1">
        <v>0.33680469165650889</v>
      </c>
      <c r="CL10" s="1">
        <v>0.70916660950763477</v>
      </c>
      <c r="CM10" s="1">
        <v>0.83104708624695756</v>
      </c>
      <c r="CN10" s="1">
        <v>0.50787338598946863</v>
      </c>
      <c r="CO10" s="1">
        <v>0.80313910475669925</v>
      </c>
      <c r="CP10" s="1">
        <v>1.0917143606779747</v>
      </c>
      <c r="CQ10" s="1">
        <v>1.1353066807846388</v>
      </c>
      <c r="CR10" s="1">
        <v>0.96770892185427981</v>
      </c>
      <c r="CS10" s="1">
        <v>0.91108627756325911</v>
      </c>
      <c r="CT10" s="1">
        <v>0.56014057069141676</v>
      </c>
      <c r="CU10" s="1">
        <v>0.87925145955198514</v>
      </c>
      <c r="CV10" s="2">
        <v>0.11209715712617802</v>
      </c>
      <c r="CW10" s="1">
        <v>0.56758436217099217</v>
      </c>
      <c r="CX10" s="1">
        <v>1.1058833744886858</v>
      </c>
      <c r="CY10" s="1">
        <v>0.4569904071591091</v>
      </c>
      <c r="CZ10" s="1">
        <v>0.7632805377130788</v>
      </c>
      <c r="DA10" s="1">
        <v>1.0456671390853469</v>
      </c>
      <c r="DB10" s="1">
        <v>0.77218430365176982</v>
      </c>
      <c r="DC10" s="2">
        <v>1.5915144354561173</v>
      </c>
      <c r="DD10" s="1">
        <v>0.8194714435661542</v>
      </c>
      <c r="DE10" s="2">
        <v>2.4755750977297382</v>
      </c>
      <c r="DF10" s="1">
        <v>4.4354875490433603</v>
      </c>
      <c r="DG10" s="2">
        <v>0.23004622798839178</v>
      </c>
      <c r="DH10" s="1">
        <v>0.38851930255299971</v>
      </c>
      <c r="DI10" s="2">
        <v>0.40687599257333784</v>
      </c>
      <c r="DJ10" s="1">
        <v>0.6736460556516739</v>
      </c>
      <c r="DK10" s="1">
        <v>0.45029025677775125</v>
      </c>
      <c r="DL10" s="2">
        <v>0.97269142949429632</v>
      </c>
      <c r="DM10" s="2">
        <v>10.553655325220699</v>
      </c>
      <c r="DN10" s="2">
        <v>2.855842111123934</v>
      </c>
      <c r="DO10" s="2">
        <v>2.9444131503764437</v>
      </c>
      <c r="DP10" s="2">
        <v>0.71044534121864245</v>
      </c>
      <c r="DQ10" s="1">
        <v>0.94518156023015298</v>
      </c>
    </row>
    <row r="11" spans="1:121" x14ac:dyDescent="0.25">
      <c r="A11" s="1" t="s">
        <v>405</v>
      </c>
      <c r="B11" s="1">
        <v>0.46953185294077043</v>
      </c>
      <c r="C11" s="1">
        <v>1.0465240479043665</v>
      </c>
      <c r="D11" s="1">
        <v>1.3748399359783823</v>
      </c>
      <c r="E11" s="1">
        <v>0.94845597719547425</v>
      </c>
      <c r="F11" s="1">
        <v>0.8323765794827912</v>
      </c>
      <c r="G11" s="1">
        <v>0.70546687843824973</v>
      </c>
      <c r="H11" s="1">
        <v>0.90400465528475316</v>
      </c>
      <c r="I11" s="1">
        <v>0.96379537014589367</v>
      </c>
      <c r="J11" s="1">
        <v>1.0056697500018299</v>
      </c>
      <c r="K11" s="2">
        <v>0.24555817683673198</v>
      </c>
      <c r="L11" s="1">
        <v>0.65449823168895149</v>
      </c>
      <c r="M11" s="1">
        <v>1.1424316965427286</v>
      </c>
      <c r="N11" s="1">
        <v>0.72202977162070203</v>
      </c>
      <c r="O11" s="1">
        <v>0.66124777399872603</v>
      </c>
      <c r="P11" s="1">
        <v>6.6258749845442833E-2</v>
      </c>
      <c r="Q11" s="1">
        <v>0.27411280282430645</v>
      </c>
      <c r="R11" s="1">
        <v>0.43932802846477126</v>
      </c>
      <c r="S11" s="1">
        <v>0.63656390799124818</v>
      </c>
      <c r="T11" s="1">
        <v>2.8334128204002201E-2</v>
      </c>
      <c r="U11" s="1">
        <v>1.4950384146017088E-2</v>
      </c>
      <c r="V11" s="2">
        <v>0.10524176400715186</v>
      </c>
      <c r="W11" s="2">
        <v>0.10656343487522328</v>
      </c>
      <c r="X11" s="1">
        <v>0.39769817684983372</v>
      </c>
      <c r="Y11" s="2">
        <v>6.7604298515530042E-2</v>
      </c>
      <c r="Z11" s="1">
        <v>0.23787965860755469</v>
      </c>
      <c r="AA11" s="1">
        <v>0.14588812315326058</v>
      </c>
      <c r="AB11" s="2">
        <v>5.6520476893466724E-2</v>
      </c>
      <c r="AC11" s="2">
        <v>0.16296457346270318</v>
      </c>
      <c r="AD11" s="1">
        <v>4.1383600891263833E-2</v>
      </c>
      <c r="AE11" s="2">
        <v>0.15197770537267077</v>
      </c>
      <c r="AF11" s="2">
        <v>2.6280698475482263E-2</v>
      </c>
      <c r="AG11" s="1">
        <v>0.13451539653332881</v>
      </c>
      <c r="AH11" s="2">
        <v>1.9502831015697795E-2</v>
      </c>
      <c r="AI11" s="2">
        <v>0.12573767438052441</v>
      </c>
      <c r="AJ11" s="2">
        <v>0.34390990538835975</v>
      </c>
      <c r="AK11" s="2">
        <v>0.31658064625966154</v>
      </c>
      <c r="AM11" s="1" t="s">
        <v>405</v>
      </c>
      <c r="AN11" s="1">
        <v>0.73511729991223651</v>
      </c>
      <c r="AO11" s="1">
        <v>1.6471786412974581</v>
      </c>
      <c r="AP11" s="1">
        <v>0.85631916484458126</v>
      </c>
      <c r="AQ11" s="1">
        <v>1.1165496447495735</v>
      </c>
      <c r="AR11" s="1">
        <v>1.0018966902637014</v>
      </c>
      <c r="AS11" s="1">
        <v>1.111417044331769</v>
      </c>
      <c r="AT11" s="1">
        <v>0.68840353838429658</v>
      </c>
      <c r="AU11" s="1">
        <v>0.70464993756923355</v>
      </c>
      <c r="AV11" s="1">
        <v>1.0118772407890626</v>
      </c>
      <c r="AW11" s="1">
        <v>1.1463061363319242</v>
      </c>
      <c r="AX11" s="1">
        <v>0.80304895297542478</v>
      </c>
      <c r="AY11" s="1">
        <v>0.41287314190850855</v>
      </c>
      <c r="AZ11" s="1">
        <v>1.1170133135420242</v>
      </c>
      <c r="BA11" s="1">
        <v>0.7605461211717921</v>
      </c>
      <c r="BB11" s="1">
        <v>0.85106313605836692</v>
      </c>
      <c r="BC11" s="1">
        <v>0.9342089761508694</v>
      </c>
      <c r="BD11" s="1">
        <v>0.68295993716086068</v>
      </c>
      <c r="BE11" s="1">
        <v>0.71389585624548779</v>
      </c>
      <c r="BF11" s="1">
        <v>0.77756840663531301</v>
      </c>
      <c r="BG11" s="1">
        <v>1.1089917287515776</v>
      </c>
      <c r="BH11" s="1">
        <v>0.86248139404448787</v>
      </c>
      <c r="BI11" s="1">
        <v>0.91261550808944458</v>
      </c>
      <c r="BJ11" s="2">
        <v>0.21337759245677265</v>
      </c>
      <c r="BK11" s="1">
        <v>9.1881674428378635E-2</v>
      </c>
      <c r="BL11" s="1">
        <v>0.89995602351432225</v>
      </c>
      <c r="BM11" s="1">
        <v>0.47208873710987215</v>
      </c>
      <c r="BN11" s="1">
        <v>0.49074717260154072</v>
      </c>
      <c r="BO11" s="2">
        <v>0.1981489317384624</v>
      </c>
      <c r="BP11" s="1">
        <v>0.23037191319306335</v>
      </c>
      <c r="BQ11" s="2">
        <v>0.54005680024747915</v>
      </c>
      <c r="BR11" s="2">
        <v>5.5156391025765694E-2</v>
      </c>
      <c r="BS11" s="1">
        <v>0.3878584227408064</v>
      </c>
      <c r="BT11" s="2">
        <v>4.8456998255657799</v>
      </c>
      <c r="BU11" s="1">
        <v>0.19231198043726355</v>
      </c>
      <c r="BV11" s="2">
        <v>4.2194152678383279E-2</v>
      </c>
      <c r="BW11" s="1">
        <v>0.2859860609917827</v>
      </c>
      <c r="BX11" s="2">
        <v>0.15312988559942425</v>
      </c>
      <c r="BZ11" s="1" t="s">
        <v>405</v>
      </c>
      <c r="CA11" s="1">
        <v>0.89714704924999111</v>
      </c>
      <c r="CB11" s="1">
        <v>0.86924973640910996</v>
      </c>
      <c r="CC11" s="1">
        <v>1.0111474338616704</v>
      </c>
      <c r="CD11" s="1">
        <v>1.1566296430900509</v>
      </c>
      <c r="CE11" s="1">
        <v>0.97180773797858</v>
      </c>
      <c r="CF11" s="1">
        <v>1.213963947754948</v>
      </c>
      <c r="CG11" s="1">
        <v>1.2684940561597697</v>
      </c>
      <c r="CH11" s="1">
        <v>1.203639251991891</v>
      </c>
      <c r="CI11" s="1">
        <v>1.3873072648438849</v>
      </c>
      <c r="CJ11" s="1">
        <v>0.72239267226712367</v>
      </c>
      <c r="CK11" s="1">
        <v>0.16218536024660832</v>
      </c>
      <c r="CL11" s="1">
        <v>0.91937953685439555</v>
      </c>
      <c r="CM11" s="1">
        <v>0.99965074885438721</v>
      </c>
      <c r="CN11" s="1">
        <v>0.89176396080192932</v>
      </c>
      <c r="CO11" s="1">
        <v>0.73670158113313866</v>
      </c>
      <c r="CP11" s="1">
        <v>1.2360041210921187</v>
      </c>
      <c r="CQ11" s="1">
        <v>0.86747026395692917</v>
      </c>
      <c r="CR11" s="1">
        <v>0.24718117033251352</v>
      </c>
      <c r="CS11" s="1">
        <v>0.88383081410967268</v>
      </c>
      <c r="CT11" s="1">
        <v>0.81432276652206081</v>
      </c>
      <c r="CU11" s="1">
        <v>0.7623701494344699</v>
      </c>
      <c r="CV11" s="2">
        <v>2.3177263912371092E-2</v>
      </c>
      <c r="CW11" s="1">
        <v>0.7234921635188919</v>
      </c>
      <c r="CX11" s="1">
        <v>0.88161684812307561</v>
      </c>
      <c r="CY11" s="1">
        <v>0.82822634800894623</v>
      </c>
      <c r="CZ11" s="1">
        <v>0.68743134061655042</v>
      </c>
      <c r="DA11" s="1">
        <v>0.88950212200996959</v>
      </c>
      <c r="DB11" s="1">
        <v>0.5249144917337828</v>
      </c>
      <c r="DC11" s="2">
        <v>3.5049469523298807E-2</v>
      </c>
      <c r="DD11" s="1">
        <v>0.10934306294069661</v>
      </c>
      <c r="DE11" s="2">
        <v>3.0937567346445802E-2</v>
      </c>
      <c r="DF11" s="1">
        <v>7.9316510898301357E-2</v>
      </c>
      <c r="DG11" s="2">
        <v>0.12242966490459582</v>
      </c>
      <c r="DH11" s="1">
        <v>6.3550431649331704E-2</v>
      </c>
      <c r="DI11" s="2">
        <v>8.1682724373949023E-2</v>
      </c>
      <c r="DJ11" s="1">
        <v>5.2689859162041011E-2</v>
      </c>
      <c r="DK11" s="1">
        <v>0.20044621647926011</v>
      </c>
      <c r="DL11" s="2">
        <v>1.6270911336997478E-2</v>
      </c>
      <c r="DM11" s="2">
        <v>0.55394986297255699</v>
      </c>
      <c r="DN11" s="2">
        <v>3.6195525738346349E-2</v>
      </c>
      <c r="DO11" s="2">
        <v>3.3583089111183892E-2</v>
      </c>
      <c r="DP11" s="2">
        <v>5.297666510638066E-2</v>
      </c>
      <c r="DQ11" s="1">
        <v>1.345668780471013E-2</v>
      </c>
    </row>
    <row r="12" spans="1:121" x14ac:dyDescent="0.25">
      <c r="A12" s="1" t="s">
        <v>447</v>
      </c>
      <c r="B12" s="1">
        <v>1.0100325825132994</v>
      </c>
      <c r="C12" s="1">
        <v>1.1046622696289878</v>
      </c>
      <c r="D12" s="1">
        <v>1.0898829329689532</v>
      </c>
      <c r="E12" s="1">
        <v>0.94511112111896156</v>
      </c>
      <c r="F12" s="1">
        <v>0.81796636463876826</v>
      </c>
      <c r="G12" s="1">
        <v>1.0134020768193939</v>
      </c>
      <c r="H12" s="1">
        <v>0.88179640897017064</v>
      </c>
      <c r="I12" s="1">
        <v>1.0167436061723987</v>
      </c>
      <c r="J12" s="1">
        <v>1.1884820046042017</v>
      </c>
      <c r="K12" s="2">
        <v>0.64908118156913763</v>
      </c>
      <c r="L12" s="1">
        <v>0.65930014738203657</v>
      </c>
      <c r="M12" s="1">
        <v>0.95722883234181033</v>
      </c>
      <c r="N12" s="1">
        <v>0.8326448625514915</v>
      </c>
      <c r="O12" s="1">
        <v>0.74904201336477927</v>
      </c>
      <c r="P12" s="1">
        <v>0.94721204898737099</v>
      </c>
      <c r="Q12" s="1">
        <v>1.0221311020756367</v>
      </c>
      <c r="R12" s="1">
        <v>0.53720054096975745</v>
      </c>
      <c r="S12" s="1">
        <v>1.0424611775392683</v>
      </c>
      <c r="T12" s="1">
        <v>0.46897505936875405</v>
      </c>
      <c r="U12" s="1">
        <v>0.24374407726926883</v>
      </c>
      <c r="V12" s="2">
        <v>1.9162956728516141</v>
      </c>
      <c r="W12" s="2">
        <v>0.90401869433496618</v>
      </c>
      <c r="X12" s="1">
        <v>0.82982127599003352</v>
      </c>
      <c r="Y12" s="2">
        <v>0.82858767927316135</v>
      </c>
      <c r="Z12" s="1">
        <v>0.78853583465083044</v>
      </c>
      <c r="AA12" s="1">
        <v>0.61592496016285714</v>
      </c>
      <c r="AB12" s="2">
        <v>0.90273361845414368</v>
      </c>
      <c r="AC12" s="2">
        <v>1.9773552284216624</v>
      </c>
      <c r="AD12" s="1">
        <v>0.27397992428328238</v>
      </c>
      <c r="AE12" s="2">
        <v>0.7876308257007768</v>
      </c>
      <c r="AF12" s="2">
        <v>0.73549132508762183</v>
      </c>
      <c r="AG12" s="1">
        <v>0.52587789126074869</v>
      </c>
      <c r="AH12" s="2">
        <v>0.10292573522192905</v>
      </c>
      <c r="AI12" s="2">
        <v>0.18838946022593522</v>
      </c>
      <c r="AJ12" s="2">
        <v>0.6339823626997293</v>
      </c>
      <c r="AK12" s="2">
        <v>0.66063173690435639</v>
      </c>
      <c r="AM12" s="1" t="s">
        <v>447</v>
      </c>
      <c r="AN12" s="1">
        <v>1.0590937559357665</v>
      </c>
      <c r="AO12" s="1">
        <v>1.3097112504517172</v>
      </c>
      <c r="AP12" s="1">
        <v>1.1105626362457186</v>
      </c>
      <c r="AQ12" s="1">
        <v>0.63169764839990794</v>
      </c>
      <c r="AR12" s="1">
        <v>0.91796626037341345</v>
      </c>
      <c r="AS12" s="1">
        <v>0.85585945494192583</v>
      </c>
      <c r="AT12" s="1">
        <v>0.95924134844488962</v>
      </c>
      <c r="AU12" s="1">
        <v>0.78854519752065189</v>
      </c>
      <c r="AV12" s="1">
        <v>1.0814744427303788</v>
      </c>
      <c r="AW12" s="1">
        <v>0.93057863127580187</v>
      </c>
      <c r="AX12" s="1">
        <v>0.92586325198872232</v>
      </c>
      <c r="AY12" s="1">
        <v>0.89437435462339943</v>
      </c>
      <c r="AZ12" s="1">
        <v>1.186013788080968</v>
      </c>
      <c r="BA12" s="1">
        <v>0.47335354132483598</v>
      </c>
      <c r="BB12" s="1">
        <v>0.81393014899042171</v>
      </c>
      <c r="BC12" s="1">
        <v>0.70707643472573034</v>
      </c>
      <c r="BD12" s="1">
        <v>0.96763265577249846</v>
      </c>
      <c r="BE12" s="1">
        <v>0.88264332529322009</v>
      </c>
      <c r="BF12" s="1">
        <v>1.1093240221855605</v>
      </c>
      <c r="BG12" s="1">
        <v>0.87718210239587735</v>
      </c>
      <c r="BH12" s="1">
        <v>0.87839182949545402</v>
      </c>
      <c r="BI12" s="1">
        <v>1.0730755169984993</v>
      </c>
      <c r="BJ12" s="2">
        <v>0.3538606016310949</v>
      </c>
      <c r="BK12" s="1">
        <v>0.46784518050543589</v>
      </c>
      <c r="BL12" s="1">
        <v>0.88560394724752756</v>
      </c>
      <c r="BM12" s="1">
        <v>0.889821778410961</v>
      </c>
      <c r="BN12" s="1">
        <v>1.2157625208312846</v>
      </c>
      <c r="BO12" s="2">
        <v>0.24076111237072167</v>
      </c>
      <c r="BP12" s="1">
        <v>0.50197036995287947</v>
      </c>
      <c r="BQ12" s="2">
        <v>0.55423265963236856</v>
      </c>
      <c r="BR12" s="2">
        <v>1.1175131910194644</v>
      </c>
      <c r="BS12" s="1">
        <v>0.76469704904297497</v>
      </c>
      <c r="BT12" s="2">
        <v>0.30401238468946934</v>
      </c>
      <c r="BU12" s="1">
        <v>0.34912120059294677</v>
      </c>
      <c r="BV12" s="2">
        <v>0.26140537804334502</v>
      </c>
      <c r="BW12" s="1">
        <v>0.45857799151815953</v>
      </c>
      <c r="BX12" s="2">
        <v>11.278758341338373</v>
      </c>
      <c r="BZ12" s="1" t="s">
        <v>447</v>
      </c>
      <c r="CA12" s="1">
        <v>1.0111996256838836</v>
      </c>
      <c r="CB12" s="1">
        <v>0.40151307071158848</v>
      </c>
      <c r="CC12" s="1">
        <v>1.2864399101342716</v>
      </c>
      <c r="CD12" s="1">
        <v>0.30257646454579828</v>
      </c>
      <c r="CE12" s="1">
        <v>1.9933919281552761</v>
      </c>
      <c r="CF12" s="1">
        <v>1.4334688274709169</v>
      </c>
      <c r="CG12" s="1">
        <v>1.0173817061503283</v>
      </c>
      <c r="CH12" s="1">
        <v>0.88147211620021337</v>
      </c>
      <c r="CI12" s="1">
        <v>1.2592372263666163</v>
      </c>
      <c r="CJ12" s="1">
        <v>0.7789559537820907</v>
      </c>
      <c r="CK12" s="1">
        <v>0.66148827436227953</v>
      </c>
      <c r="CL12" s="1">
        <v>0.28840709420634114</v>
      </c>
      <c r="CM12" s="1">
        <v>1.1872727699803485</v>
      </c>
      <c r="CN12" s="1">
        <v>0.20340063654223392</v>
      </c>
      <c r="CO12" s="1">
        <v>1.0249375976288886</v>
      </c>
      <c r="CP12" s="1">
        <v>1.7300793679355833</v>
      </c>
      <c r="CQ12" s="1">
        <v>1.7083184574836945</v>
      </c>
      <c r="CR12" s="1">
        <v>0.94514406508485727</v>
      </c>
      <c r="CS12" s="1">
        <v>1.060170936125276</v>
      </c>
      <c r="CT12" s="1">
        <v>1.3684804130724093</v>
      </c>
      <c r="CU12" s="1">
        <v>0.92056155249123761</v>
      </c>
      <c r="CV12" s="2">
        <v>0.13710613623350479</v>
      </c>
      <c r="CW12" s="1">
        <v>0.27140117728857055</v>
      </c>
      <c r="CX12" s="1">
        <v>0.68367369674920897</v>
      </c>
      <c r="CY12" s="1">
        <v>0.22621858381421148</v>
      </c>
      <c r="CZ12" s="1">
        <v>1.0733667440694099</v>
      </c>
      <c r="DA12" s="1">
        <v>1.6108367284312022</v>
      </c>
      <c r="DB12" s="1">
        <v>1.4481151083671047</v>
      </c>
      <c r="DC12" s="2">
        <v>4.0809258431424737E-2</v>
      </c>
      <c r="DD12" s="1">
        <v>0.91590114389376243</v>
      </c>
      <c r="DE12" s="2">
        <v>0.17963605150462114</v>
      </c>
      <c r="DF12" s="1">
        <v>0.58261935874178328</v>
      </c>
      <c r="DG12" s="2">
        <v>0.30177897898759037</v>
      </c>
      <c r="DH12" s="1">
        <v>8.8823923908937466E-2</v>
      </c>
      <c r="DI12" s="2">
        <v>8.6917189310264598E-2</v>
      </c>
      <c r="DJ12" s="1">
        <v>0.38558983448250506</v>
      </c>
      <c r="DK12" s="1">
        <v>0.74001544190601432</v>
      </c>
      <c r="DL12" s="2">
        <v>0.54280891403270404</v>
      </c>
      <c r="DM12" s="2">
        <v>29.813849547119933</v>
      </c>
      <c r="DN12" s="2">
        <v>6.8659323845661133E-2</v>
      </c>
      <c r="DO12" s="2">
        <v>7.1399234435160955E-2</v>
      </c>
      <c r="DP12" s="2">
        <v>0.66218683936198897</v>
      </c>
      <c r="DQ12" s="1">
        <v>0.30514632999950492</v>
      </c>
    </row>
    <row r="13" spans="1:121" x14ac:dyDescent="0.25">
      <c r="A13" s="1" t="s">
        <v>448</v>
      </c>
      <c r="B13" s="1">
        <v>0.88065369099237267</v>
      </c>
      <c r="C13" s="1">
        <v>0.97287703352194776</v>
      </c>
      <c r="D13" s="1">
        <v>0.32629488751325236</v>
      </c>
      <c r="E13" s="1">
        <v>0.97807026265871755</v>
      </c>
      <c r="F13" s="1">
        <v>0.75238308680261823</v>
      </c>
      <c r="G13" s="1">
        <v>2.5552797092965012</v>
      </c>
      <c r="H13" s="1">
        <v>0.90412652250679282</v>
      </c>
      <c r="I13" s="1">
        <v>0.700538462453415</v>
      </c>
      <c r="J13" s="1">
        <v>0.73647553240466679</v>
      </c>
      <c r="K13" s="2">
        <v>0.53587716647511863</v>
      </c>
      <c r="L13" s="1">
        <v>2.0218725360916712</v>
      </c>
      <c r="M13" s="1">
        <v>1.1460384890322293</v>
      </c>
      <c r="N13" s="1">
        <v>10.423398122246814</v>
      </c>
      <c r="O13" s="1">
        <v>0.89709160886648387</v>
      </c>
      <c r="P13" s="1">
        <v>0.92193677996972501</v>
      </c>
      <c r="Q13" s="1">
        <v>5.0618123697192754</v>
      </c>
      <c r="R13" s="1">
        <v>6.4021115231569254</v>
      </c>
      <c r="S13" s="1">
        <v>5.9131605975461312</v>
      </c>
      <c r="T13" s="1">
        <v>1.1361884654174612</v>
      </c>
      <c r="U13" s="1">
        <v>1.5282491254439541</v>
      </c>
      <c r="V13" s="2">
        <v>0.40002929464534021</v>
      </c>
      <c r="W13" s="2">
        <v>4.9348051848933823</v>
      </c>
      <c r="X13" s="1">
        <v>6.958098304028395</v>
      </c>
      <c r="Y13" s="2">
        <v>5.06255606566494</v>
      </c>
      <c r="Z13" s="1">
        <v>9.5075171491143031</v>
      </c>
      <c r="AA13" s="1">
        <v>6.9312898684957398</v>
      </c>
      <c r="AB13" s="2">
        <v>5.3395445091563642</v>
      </c>
      <c r="AC13" s="2">
        <v>8.0212073023015531</v>
      </c>
      <c r="AD13" s="1">
        <v>2.5142450792585529</v>
      </c>
      <c r="AE13" s="2">
        <v>0.78969813527337751</v>
      </c>
      <c r="AF13" s="2">
        <v>2.4114219187278496</v>
      </c>
      <c r="AG13" s="1">
        <v>12.254974819589995</v>
      </c>
      <c r="AH13" s="2">
        <v>8.2321803457993697E-2</v>
      </c>
      <c r="AI13" s="2">
        <v>2.0981733433915148</v>
      </c>
      <c r="AJ13" s="2">
        <v>14.702234867578044</v>
      </c>
      <c r="AK13" s="2">
        <v>16.622410665761098</v>
      </c>
      <c r="AM13" s="1" t="s">
        <v>448</v>
      </c>
      <c r="AN13" s="1">
        <v>0.92458395583221265</v>
      </c>
      <c r="AO13" s="1">
        <v>0.81461524478514713</v>
      </c>
      <c r="AP13" s="1">
        <v>0.96345179405412551</v>
      </c>
      <c r="AQ13" s="1">
        <v>1.2714889750134335</v>
      </c>
      <c r="AR13" s="1">
        <v>0.59562676086373845</v>
      </c>
      <c r="AS13" s="1">
        <v>0.68399305486608231</v>
      </c>
      <c r="AT13" s="1">
        <v>0.7909656702094201</v>
      </c>
      <c r="AU13" s="1">
        <v>0.7255392069501897</v>
      </c>
      <c r="AV13" s="1">
        <v>0.79770637646594811</v>
      </c>
      <c r="AW13" s="1">
        <v>0.70122436446519942</v>
      </c>
      <c r="AX13" s="1">
        <v>0.68306045782867864</v>
      </c>
      <c r="AY13" s="1">
        <v>1.250043055011469</v>
      </c>
      <c r="AZ13" s="1">
        <v>1.076567634643365</v>
      </c>
      <c r="BA13" s="1">
        <v>3.773661976587062</v>
      </c>
      <c r="BB13" s="1">
        <v>0.92130820496923593</v>
      </c>
      <c r="BC13" s="1">
        <v>1.0159783838849716</v>
      </c>
      <c r="BD13" s="1">
        <v>2.0002002814137287</v>
      </c>
      <c r="BE13" s="1">
        <v>1.4473264299205757</v>
      </c>
      <c r="BF13" s="1">
        <v>1.154489654795289</v>
      </c>
      <c r="BG13" s="1">
        <v>1.1107815913183297</v>
      </c>
      <c r="BH13" s="1">
        <v>1.1255152585746513</v>
      </c>
      <c r="BI13" s="1">
        <v>1.1753279862915997</v>
      </c>
      <c r="BJ13" s="2">
        <v>21.143808549185913</v>
      </c>
      <c r="BK13" s="1">
        <v>14.757269945786184</v>
      </c>
      <c r="BL13" s="1">
        <v>2.0906868595069255</v>
      </c>
      <c r="BM13" s="1">
        <v>7.5432913909191956</v>
      </c>
      <c r="BN13" s="1">
        <v>1.9306328622096178</v>
      </c>
      <c r="BO13" s="2">
        <v>5.7392479532094001</v>
      </c>
      <c r="BP13" s="1">
        <v>0.94825751708178896</v>
      </c>
      <c r="BQ13" s="2">
        <v>1.6441385925157177</v>
      </c>
      <c r="BR13" s="2">
        <v>2.664377232837583</v>
      </c>
      <c r="BS13" s="1">
        <v>3.2449565169677279</v>
      </c>
      <c r="BT13" s="2">
        <v>13.326926079099161</v>
      </c>
      <c r="BU13" s="1">
        <v>5.3868790645632991</v>
      </c>
      <c r="BV13" s="2">
        <v>10.786407351349935</v>
      </c>
      <c r="BW13" s="1">
        <v>3.5973942143591504</v>
      </c>
      <c r="BX13" s="2">
        <v>2.3843030495688788</v>
      </c>
      <c r="BZ13" s="1" t="s">
        <v>448</v>
      </c>
      <c r="CA13" s="1">
        <v>0.85639958494327928</v>
      </c>
      <c r="CB13" s="1">
        <v>0.31172634722406728</v>
      </c>
      <c r="CC13" s="1">
        <v>1.1821967073762603</v>
      </c>
      <c r="CD13" s="1">
        <v>0.23313879830194498</v>
      </c>
      <c r="CE13" s="1">
        <v>0.94255774290326211</v>
      </c>
      <c r="CF13" s="1">
        <v>1.4080265308702444</v>
      </c>
      <c r="CG13" s="1">
        <v>1.2829929977057681</v>
      </c>
      <c r="CH13" s="1">
        <v>0.67492446371400361</v>
      </c>
      <c r="CI13" s="1">
        <v>1.0491047314945898</v>
      </c>
      <c r="CJ13" s="1">
        <v>0.44093829550566616</v>
      </c>
      <c r="CK13" s="1">
        <v>1.4805982706842964</v>
      </c>
      <c r="CL13" s="1">
        <v>0.16980400400871848</v>
      </c>
      <c r="CM13" s="1">
        <v>1.2388700091805185</v>
      </c>
      <c r="CN13" s="1">
        <v>0.19768442186265217</v>
      </c>
      <c r="CO13" s="1">
        <v>0.78353632053090849</v>
      </c>
      <c r="CP13" s="1">
        <v>3.113562918548245</v>
      </c>
      <c r="CQ13" s="1">
        <v>0.98086471626709348</v>
      </c>
      <c r="CR13" s="1">
        <v>5.0791428611349474</v>
      </c>
      <c r="CS13" s="1">
        <v>4.9619675250074149</v>
      </c>
      <c r="CT13" s="1">
        <v>2.6450836975931904</v>
      </c>
      <c r="CU13" s="1">
        <v>0.62362603637286906</v>
      </c>
      <c r="CV13" s="2">
        <v>0.31911702015620436</v>
      </c>
      <c r="CW13" s="1">
        <v>0.20211835485358229</v>
      </c>
      <c r="CX13" s="1">
        <v>3.0265299084926598</v>
      </c>
      <c r="CY13" s="1">
        <v>0.25027561145276661</v>
      </c>
      <c r="CZ13" s="1">
        <v>1.0317620299932175</v>
      </c>
      <c r="DA13" s="1">
        <v>2.7660634644468072</v>
      </c>
      <c r="DB13" s="1">
        <v>1.1831578781701186</v>
      </c>
      <c r="DC13" s="2">
        <v>4.7003081151686361</v>
      </c>
      <c r="DD13" s="1">
        <v>16.211574051556987</v>
      </c>
      <c r="DE13" s="2">
        <v>3.3839316343621539</v>
      </c>
      <c r="DF13" s="1">
        <v>1.4816948768031553</v>
      </c>
      <c r="DG13" s="2">
        <v>0.75616374475601678</v>
      </c>
      <c r="DH13" s="1">
        <v>1.4776323755384466</v>
      </c>
      <c r="DI13" s="2">
        <v>2.4824981670151232</v>
      </c>
      <c r="DJ13" s="1">
        <v>1.4384302384184735</v>
      </c>
      <c r="DK13" s="1">
        <v>3.186912954849225</v>
      </c>
      <c r="DL13" s="2">
        <v>40.007164831939292</v>
      </c>
      <c r="DM13" s="2">
        <v>50.726330382945982</v>
      </c>
      <c r="DN13" s="2">
        <v>19.669235287258925</v>
      </c>
      <c r="DO13" s="2">
        <v>20.517487067555891</v>
      </c>
      <c r="DP13" s="2">
        <v>5.4606865488931096</v>
      </c>
      <c r="DQ13" s="1">
        <v>2.4533121505446824</v>
      </c>
    </row>
    <row r="14" spans="1:121" x14ac:dyDescent="0.25">
      <c r="A14" s="1" t="s">
        <v>406</v>
      </c>
      <c r="B14" s="1">
        <v>0.72723416373307781</v>
      </c>
      <c r="C14" s="1">
        <v>0.99913838650379161</v>
      </c>
      <c r="D14" s="1">
        <v>1.3894420449118068</v>
      </c>
      <c r="E14" s="1">
        <v>1.0698274322592207</v>
      </c>
      <c r="F14" s="1">
        <v>0.95494454615052393</v>
      </c>
      <c r="G14" s="1">
        <v>0.87015682920166304</v>
      </c>
      <c r="H14" s="1">
        <v>0.98620917130935759</v>
      </c>
      <c r="I14" s="1">
        <v>1.0398203815066174</v>
      </c>
      <c r="J14" s="1">
        <v>1.2408166161463599</v>
      </c>
      <c r="K14" s="2">
        <v>0.26578497805969353</v>
      </c>
      <c r="L14" s="1">
        <v>0.55306427092531696</v>
      </c>
      <c r="M14" s="1">
        <v>1.482657720281878</v>
      </c>
      <c r="N14" s="1">
        <v>0.92507475934888839</v>
      </c>
      <c r="O14" s="1">
        <v>1.0343536406888809</v>
      </c>
      <c r="P14" s="1">
        <v>0.784297277930466</v>
      </c>
      <c r="Q14" s="1">
        <v>1.6504820084683665</v>
      </c>
      <c r="R14" s="1">
        <v>1.5569499516655374</v>
      </c>
      <c r="S14" s="1">
        <v>1.470356829282536</v>
      </c>
      <c r="T14" s="1">
        <v>0.21439360321189771</v>
      </c>
      <c r="U14" s="1">
        <v>0.13215657745558013</v>
      </c>
      <c r="V14" s="2">
        <v>0.73245221129311944</v>
      </c>
      <c r="W14" s="2">
        <v>1.996985881029115</v>
      </c>
      <c r="X14" s="1">
        <v>4.8457429252449797</v>
      </c>
      <c r="Y14" s="2">
        <v>1.6941207413140669</v>
      </c>
      <c r="Z14" s="1">
        <v>4.890121943610688</v>
      </c>
      <c r="AA14" s="1">
        <v>2.0653325439032915</v>
      </c>
      <c r="AB14" s="2">
        <v>1.8185741686599213</v>
      </c>
      <c r="AC14" s="2">
        <v>1.0411475734555031</v>
      </c>
      <c r="AD14" s="1">
        <v>0.18392521065824646</v>
      </c>
      <c r="AE14" s="2">
        <v>1.0510282529666897</v>
      </c>
      <c r="AF14" s="2">
        <v>1.6926188125392985</v>
      </c>
      <c r="AG14" s="1">
        <v>4.0059335168296428</v>
      </c>
      <c r="AH14" s="2">
        <v>0.63206170351192803</v>
      </c>
      <c r="AI14" s="2">
        <v>1.0594568034544936</v>
      </c>
      <c r="AJ14" s="2">
        <v>3.4879541997186703</v>
      </c>
      <c r="AK14" s="2">
        <v>3.0119209143943197</v>
      </c>
      <c r="AM14" s="1" t="s">
        <v>406</v>
      </c>
      <c r="AN14" s="1">
        <v>1.1443105417795167</v>
      </c>
      <c r="AO14" s="1">
        <v>1.1084768234721396</v>
      </c>
      <c r="AP14" s="1">
        <v>0.90572302175775898</v>
      </c>
      <c r="AQ14" s="1">
        <v>2.2223372443120519</v>
      </c>
      <c r="AR14" s="1">
        <v>1.0399262470191912</v>
      </c>
      <c r="AS14" s="1">
        <v>1.0748156471291885</v>
      </c>
      <c r="AT14" s="1">
        <v>1.0561129593192218</v>
      </c>
      <c r="AU14" s="1">
        <v>0.95686701235316329</v>
      </c>
      <c r="AV14" s="1">
        <v>1.2459093459408637</v>
      </c>
      <c r="AW14" s="1">
        <v>0.96676206285412691</v>
      </c>
      <c r="AX14" s="1">
        <v>0.96393359915042109</v>
      </c>
      <c r="AY14" s="1">
        <v>0.84546656467922399</v>
      </c>
      <c r="AZ14" s="1">
        <v>0.96679254875754783</v>
      </c>
      <c r="BA14" s="1">
        <v>2.3242686521325164</v>
      </c>
      <c r="BB14" s="1">
        <v>1.0888082558593246</v>
      </c>
      <c r="BC14" s="1">
        <v>1.1752610516491735</v>
      </c>
      <c r="BD14" s="1">
        <v>1.0715390758328391</v>
      </c>
      <c r="BE14" s="1">
        <v>1.1378632336095069</v>
      </c>
      <c r="BF14" s="1">
        <v>1.5624300960601754</v>
      </c>
      <c r="BG14" s="1">
        <v>1.3068216556792771</v>
      </c>
      <c r="BH14" s="1">
        <v>0.99807770131181661</v>
      </c>
      <c r="BI14" s="1">
        <v>0.97297286921716497</v>
      </c>
      <c r="BJ14" s="2">
        <v>1.9866783734231512</v>
      </c>
      <c r="BK14" s="1">
        <v>1.4755524564688387</v>
      </c>
      <c r="BL14" s="1">
        <v>1.2012808275559337</v>
      </c>
      <c r="BM14" s="1">
        <v>1.9808740529265476</v>
      </c>
      <c r="BN14" s="1">
        <v>1.2350287153283825</v>
      </c>
      <c r="BO14" s="2">
        <v>4.2082155673390735</v>
      </c>
      <c r="BP14" s="1">
        <v>3.2255601992238447</v>
      </c>
      <c r="BQ14" s="2">
        <v>1.6035971738032673</v>
      </c>
      <c r="BR14" s="2">
        <v>0.65566096729828183</v>
      </c>
      <c r="BS14" s="1">
        <v>1.3369985468075971</v>
      </c>
      <c r="BT14" s="2">
        <v>1.4160142343933491</v>
      </c>
      <c r="BU14" s="1">
        <v>2.9566746663715016</v>
      </c>
      <c r="BV14" s="2">
        <v>1.0041264431754768</v>
      </c>
      <c r="BW14" s="1">
        <v>0.7359355723029416</v>
      </c>
      <c r="BX14" s="2">
        <v>2.415434305417492</v>
      </c>
      <c r="BZ14" s="1" t="s">
        <v>406</v>
      </c>
      <c r="CA14" s="1">
        <v>1.4325186871637652</v>
      </c>
      <c r="CB14" s="1">
        <v>0.91626829070361182</v>
      </c>
      <c r="CC14" s="1">
        <v>1.2193673603355339</v>
      </c>
      <c r="CD14" s="1">
        <v>0.11064275118847421</v>
      </c>
      <c r="CE14" s="1">
        <v>1.1411622193307722</v>
      </c>
      <c r="CF14" s="1">
        <v>1.1349372367772088</v>
      </c>
      <c r="CG14" s="1">
        <v>1.1071599118724054</v>
      </c>
      <c r="CH14" s="1">
        <v>1.1548175642635619</v>
      </c>
      <c r="CI14" s="1">
        <v>1.0846716424109266</v>
      </c>
      <c r="CJ14" s="1">
        <v>1.0593364168131401</v>
      </c>
      <c r="CK14" s="1">
        <v>1.0026937595053782</v>
      </c>
      <c r="CL14" s="1">
        <v>0.92489605667544406</v>
      </c>
      <c r="CM14" s="1">
        <v>1.2159472192093856</v>
      </c>
      <c r="CN14" s="1">
        <v>8.6954754397618489E-2</v>
      </c>
      <c r="CO14" s="1">
        <v>0.9658060665806415</v>
      </c>
      <c r="CP14" s="1">
        <v>1.2224698714387947</v>
      </c>
      <c r="CQ14" s="1">
        <v>1.0308011600724243</v>
      </c>
      <c r="CR14" s="1">
        <v>0.87044541299539002</v>
      </c>
      <c r="CS14" s="1">
        <v>1.3139419925241353</v>
      </c>
      <c r="CT14" s="1">
        <v>1.0349329348895235</v>
      </c>
      <c r="CU14" s="1">
        <v>1.0411634482940131</v>
      </c>
      <c r="CV14" s="2">
        <v>0.26939042116710304</v>
      </c>
      <c r="CW14" s="1">
        <v>0.94649787230442339</v>
      </c>
      <c r="CX14" s="1">
        <v>3.1382875852035026</v>
      </c>
      <c r="CY14" s="1">
        <v>0.12354183159490878</v>
      </c>
      <c r="CZ14" s="1">
        <v>2.6466615482924567</v>
      </c>
      <c r="DA14" s="1">
        <v>1.1008306150089975</v>
      </c>
      <c r="DB14" s="1">
        <v>2.8889133074864137</v>
      </c>
      <c r="DC14" s="2">
        <v>0.96705614277434793</v>
      </c>
      <c r="DD14" s="1">
        <v>1.4931906504413155</v>
      </c>
      <c r="DE14" s="2">
        <v>1.1863723810178866</v>
      </c>
      <c r="DF14" s="1">
        <v>2.1792184934115375</v>
      </c>
      <c r="DG14" s="2">
        <v>0.6523817514795438</v>
      </c>
      <c r="DH14" s="1">
        <v>1.6990071043820203</v>
      </c>
      <c r="DI14" s="2">
        <v>1.4503949362323416</v>
      </c>
      <c r="DJ14" s="1">
        <v>0.13765649686099993</v>
      </c>
      <c r="DK14" s="1">
        <v>4.5731817794784275</v>
      </c>
      <c r="DL14" s="2">
        <v>2.297892512406809</v>
      </c>
      <c r="DM14" s="2">
        <v>0.73520894431290373</v>
      </c>
      <c r="DN14" s="2">
        <v>0.60738169679685161</v>
      </c>
      <c r="DO14" s="2">
        <v>0.59696809382817784</v>
      </c>
      <c r="DP14" s="2">
        <v>1.680132833169472</v>
      </c>
      <c r="DQ14" s="1">
        <v>2.105356071974561</v>
      </c>
    </row>
    <row r="15" spans="1:121" x14ac:dyDescent="0.25">
      <c r="A15" s="1" t="s">
        <v>407</v>
      </c>
      <c r="B15" s="1">
        <v>1.3143274529955207</v>
      </c>
      <c r="C15" s="1">
        <v>0.94450085639296844</v>
      </c>
      <c r="D15" s="1">
        <v>1.1342752353523631</v>
      </c>
      <c r="E15" s="1">
        <v>1.027514207723196</v>
      </c>
      <c r="F15" s="1">
        <v>0.72597105162376363</v>
      </c>
      <c r="G15" s="1">
        <v>1.5827884304004529</v>
      </c>
      <c r="H15" s="1">
        <v>1.039182475910932</v>
      </c>
      <c r="I15" s="1">
        <v>1.0049031945111886</v>
      </c>
      <c r="J15" s="1">
        <v>1.2055334331128544</v>
      </c>
      <c r="K15" s="2">
        <v>1.2869668251341231</v>
      </c>
      <c r="L15" s="1">
        <v>1.0551506135894553</v>
      </c>
      <c r="M15" s="1">
        <v>1.2343689337826922</v>
      </c>
      <c r="N15" s="1">
        <v>1.1766881639312403</v>
      </c>
      <c r="O15" s="1">
        <v>0.75382448238012467</v>
      </c>
      <c r="P15" s="1">
        <v>1.9358160695143178</v>
      </c>
      <c r="Q15" s="1">
        <v>1.3200642876855482</v>
      </c>
      <c r="R15" s="1">
        <v>2.0402499190887635</v>
      </c>
      <c r="S15" s="1">
        <v>1.1807297114672946</v>
      </c>
      <c r="T15" s="1">
        <v>1.1655649807647235</v>
      </c>
      <c r="U15" s="1">
        <v>1.0951901064643526</v>
      </c>
      <c r="V15" s="2">
        <v>2.7466514704290859</v>
      </c>
      <c r="W15" s="2">
        <v>0.99039015645304662</v>
      </c>
      <c r="X15" s="1">
        <v>1.1970344214687383</v>
      </c>
      <c r="Y15" s="2">
        <v>0.98118382441926011</v>
      </c>
      <c r="Z15" s="1">
        <v>1.1195313971588237</v>
      </c>
      <c r="AA15" s="1">
        <v>2.4548481206874806</v>
      </c>
      <c r="AB15" s="2">
        <v>1.0602949528693364</v>
      </c>
      <c r="AC15" s="2">
        <v>1.8703424165105182</v>
      </c>
      <c r="AD15" s="1">
        <v>1.1055041073614076</v>
      </c>
      <c r="AE15" s="2">
        <v>1.2445549081768508</v>
      </c>
      <c r="AF15" s="2">
        <v>0.97349669722583088</v>
      </c>
      <c r="AG15" s="1">
        <v>1.0830593071615147</v>
      </c>
      <c r="AH15" s="2">
        <v>1.5445880712124431</v>
      </c>
      <c r="AI15" s="2">
        <v>0.40412351449269451</v>
      </c>
      <c r="AJ15" s="2">
        <v>1.0800458907045678</v>
      </c>
      <c r="AK15" s="2">
        <v>1.1208011877500403</v>
      </c>
      <c r="AM15" s="1" t="s">
        <v>407</v>
      </c>
      <c r="AN15" s="1">
        <v>1.0670232869957201</v>
      </c>
      <c r="AO15" s="1">
        <v>0.85036555305254846</v>
      </c>
      <c r="AP15" s="1">
        <v>1.168365475396836</v>
      </c>
      <c r="AQ15" s="1">
        <v>1.5207333769694737</v>
      </c>
      <c r="AR15" s="1">
        <v>0.82925296211505806</v>
      </c>
      <c r="AS15" s="1">
        <v>0.89300356638362943</v>
      </c>
      <c r="AT15" s="1">
        <v>0.87570164117642824</v>
      </c>
      <c r="AU15" s="1">
        <v>0.69769683011681716</v>
      </c>
      <c r="AV15" s="1">
        <v>1.1092473234687159</v>
      </c>
      <c r="AW15" s="1">
        <v>0.70113354421563445</v>
      </c>
      <c r="AX15" s="1">
        <v>0.87346726663833518</v>
      </c>
      <c r="AY15" s="1">
        <v>1.4015952299236449</v>
      </c>
      <c r="AZ15" s="1">
        <v>0.96804107638814274</v>
      </c>
      <c r="BA15" s="1">
        <v>1.3466913499747089</v>
      </c>
      <c r="BB15" s="1">
        <v>0.87051400656155531</v>
      </c>
      <c r="BC15" s="1">
        <v>0.84963691159591126</v>
      </c>
      <c r="BD15" s="1">
        <v>1.1219003815577548</v>
      </c>
      <c r="BE15" s="1">
        <v>1.0370259307641878</v>
      </c>
      <c r="BF15" s="1">
        <v>1.3863035866678393</v>
      </c>
      <c r="BG15" s="1">
        <v>0.88102462463467457</v>
      </c>
      <c r="BH15" s="1">
        <v>0.80264159620019138</v>
      </c>
      <c r="BI15" s="1">
        <v>0.85138722143181589</v>
      </c>
      <c r="BJ15" s="2">
        <v>1.5335440048778302</v>
      </c>
      <c r="BK15" s="1">
        <v>1.7381649630869584</v>
      </c>
      <c r="BL15" s="1">
        <v>0.89569914112046478</v>
      </c>
      <c r="BM15" s="1">
        <v>1.7258787867376362</v>
      </c>
      <c r="BN15" s="1">
        <v>0.91788170156241489</v>
      </c>
      <c r="BO15" s="2">
        <v>4.6934481754897632</v>
      </c>
      <c r="BP15" s="1">
        <v>1.1162736289314972</v>
      </c>
      <c r="BQ15" s="2">
        <v>1.5778315875281677</v>
      </c>
      <c r="BR15" s="2">
        <v>2.2852604526497515</v>
      </c>
      <c r="BS15" s="1">
        <v>2.0513702492721659</v>
      </c>
      <c r="BT15" s="2">
        <v>1.3879319049484862</v>
      </c>
      <c r="BU15" s="1">
        <v>1.1178211563698119</v>
      </c>
      <c r="BV15" s="2">
        <v>1.293688063955122</v>
      </c>
      <c r="BW15" s="1">
        <v>0.83522848971495889</v>
      </c>
      <c r="BX15" s="2">
        <v>0.54806896511818348</v>
      </c>
      <c r="BZ15" s="1" t="s">
        <v>407</v>
      </c>
      <c r="CA15" s="1">
        <v>1.0457999305852967</v>
      </c>
      <c r="CB15" s="1">
        <v>0.5931204719278883</v>
      </c>
      <c r="CC15" s="1">
        <v>1.0751045110180553</v>
      </c>
      <c r="CD15" s="1">
        <v>0.35483795228097809</v>
      </c>
      <c r="CE15" s="1">
        <v>1.0690361543817644</v>
      </c>
      <c r="CF15" s="1">
        <v>1.2634090956399009</v>
      </c>
      <c r="CG15" s="1">
        <v>1.281150888693017</v>
      </c>
      <c r="CH15" s="1">
        <v>0.9651776627148787</v>
      </c>
      <c r="CI15" s="1">
        <v>1.4777577977193468</v>
      </c>
      <c r="CJ15" s="1">
        <v>0.7868228833829255</v>
      </c>
      <c r="CK15" s="1">
        <v>1.9199548744806192</v>
      </c>
      <c r="CL15" s="1">
        <v>0.58854038790278251</v>
      </c>
      <c r="CM15" s="1">
        <v>1.0776579790399909</v>
      </c>
      <c r="CN15" s="1">
        <v>0.29457858568156831</v>
      </c>
      <c r="CO15" s="1">
        <v>1.1101090003706544</v>
      </c>
      <c r="CP15" s="1">
        <v>1.3621039847173826</v>
      </c>
      <c r="CQ15" s="1">
        <v>1.09363657042047</v>
      </c>
      <c r="CR15" s="1">
        <v>1.7612889970667318</v>
      </c>
      <c r="CS15" s="1">
        <v>1.8505432550030423</v>
      </c>
      <c r="CT15" s="1">
        <v>2.3269655857582392</v>
      </c>
      <c r="CU15" s="1">
        <v>0.87401322917227853</v>
      </c>
      <c r="CV15" s="2">
        <v>0.65789557167015689</v>
      </c>
      <c r="CW15" s="1">
        <v>0.52780400562482332</v>
      </c>
      <c r="CX15" s="1">
        <v>1.5973611033076216</v>
      </c>
      <c r="CY15" s="1">
        <v>0.34603812157340458</v>
      </c>
      <c r="CZ15" s="1">
        <v>1.7707998293642009</v>
      </c>
      <c r="DA15" s="1">
        <v>2.5301601875580424</v>
      </c>
      <c r="DB15" s="1">
        <v>1.0601268158351111</v>
      </c>
      <c r="DC15" s="2">
        <v>4.2154127390217448</v>
      </c>
      <c r="DD15" s="1">
        <v>2.7655420000041371</v>
      </c>
      <c r="DE15" s="2">
        <v>3.1393181452993204</v>
      </c>
      <c r="DF15" s="1">
        <v>1.1925934261934916</v>
      </c>
      <c r="DG15" s="2">
        <v>1.4908882267949624</v>
      </c>
      <c r="DH15" s="1">
        <v>0.5819434067262268</v>
      </c>
      <c r="DI15" s="2">
        <v>0.17793752310945038</v>
      </c>
      <c r="DJ15" s="1">
        <v>0.69417159055277433</v>
      </c>
      <c r="DK15" s="1">
        <v>1.2812897413438933</v>
      </c>
      <c r="DL15" s="2">
        <v>21.95242350470301</v>
      </c>
      <c r="DM15" s="2">
        <v>2.5260041381420311</v>
      </c>
      <c r="DN15" s="2">
        <v>6.7573620595445343</v>
      </c>
      <c r="DO15" s="2">
        <v>6.8826718432530756</v>
      </c>
      <c r="DP15" s="2">
        <v>3.6362439727405196</v>
      </c>
      <c r="DQ15" s="1">
        <v>0.92488809029330021</v>
      </c>
    </row>
    <row r="16" spans="1:121" x14ac:dyDescent="0.25">
      <c r="A16" s="1" t="s">
        <v>408</v>
      </c>
      <c r="B16" s="1">
        <v>1.1449309053882655</v>
      </c>
      <c r="C16" s="1">
        <v>0.86948258983832827</v>
      </c>
      <c r="D16" s="1">
        <v>1.1318316497462244</v>
      </c>
      <c r="E16" s="1">
        <v>1.1584586149865972</v>
      </c>
      <c r="F16" s="1">
        <v>0.87888390176924214</v>
      </c>
      <c r="G16" s="1">
        <v>1.6832504136922088</v>
      </c>
      <c r="H16" s="1">
        <v>1.119131698984293</v>
      </c>
      <c r="I16" s="1">
        <v>1.1393272106060051</v>
      </c>
      <c r="J16" s="1">
        <v>1.0783109115272349</v>
      </c>
      <c r="K16" s="2">
        <v>1.0972882311517735</v>
      </c>
      <c r="L16" s="1">
        <v>0.90549734642452318</v>
      </c>
      <c r="M16" s="1">
        <v>1.1268190093595634</v>
      </c>
      <c r="N16" s="1">
        <v>1.199797588764699</v>
      </c>
      <c r="O16" s="1">
        <v>0.91764376621723343</v>
      </c>
      <c r="P16" s="1">
        <v>2.4698074452172056</v>
      </c>
      <c r="Q16" s="1">
        <v>1.8737089189322065</v>
      </c>
      <c r="R16" s="1">
        <v>0.92973787125246443</v>
      </c>
      <c r="S16" s="1">
        <v>1.8439212757793983</v>
      </c>
      <c r="T16" s="1">
        <v>1.481319436011846</v>
      </c>
      <c r="U16" s="1">
        <v>1.8493854625446835</v>
      </c>
      <c r="V16" s="2">
        <v>0.81811215074927457</v>
      </c>
      <c r="W16" s="2">
        <v>5.1949400302181425</v>
      </c>
      <c r="X16" s="1">
        <v>4.8444190214295357</v>
      </c>
      <c r="Y16" s="2">
        <v>5.1300258274678443</v>
      </c>
      <c r="Z16" s="1">
        <v>4.1145569986290855</v>
      </c>
      <c r="AA16" s="1">
        <v>2.1416694070771078</v>
      </c>
      <c r="AB16" s="2">
        <v>5.6271098320284372</v>
      </c>
      <c r="AC16" s="2">
        <v>74.076049433333722</v>
      </c>
      <c r="AD16" s="1">
        <v>1.9347504279459768</v>
      </c>
      <c r="AE16" s="2">
        <v>3.3839519603718475</v>
      </c>
      <c r="AF16" s="2">
        <v>6.6641348884993219</v>
      </c>
      <c r="AG16" s="1">
        <v>4.263112090359118</v>
      </c>
      <c r="AH16" s="2">
        <v>3.4453476025706897</v>
      </c>
      <c r="AI16" s="2">
        <v>2.0910487093115737</v>
      </c>
      <c r="AJ16" s="2">
        <v>3.4883701517074575</v>
      </c>
      <c r="AK16" s="2">
        <v>3.2496378646354178</v>
      </c>
      <c r="AM16" s="1" t="s">
        <v>408</v>
      </c>
      <c r="AN16" s="1">
        <v>1.134600394082931</v>
      </c>
      <c r="AO16" s="1">
        <v>1.3583194129855447</v>
      </c>
      <c r="AP16" s="1">
        <v>1.1698260119203703</v>
      </c>
      <c r="AQ16" s="1">
        <v>1.7246164315728891</v>
      </c>
      <c r="AR16" s="1">
        <v>0.93243424801032704</v>
      </c>
      <c r="AS16" s="1">
        <v>0.92050034845795126</v>
      </c>
      <c r="AT16" s="1">
        <v>1.1374677631041303</v>
      </c>
      <c r="AU16" s="1">
        <v>1.00416385159115</v>
      </c>
      <c r="AV16" s="1">
        <v>1.099578173574927</v>
      </c>
      <c r="AW16" s="1">
        <v>1.0497500734548906</v>
      </c>
      <c r="AX16" s="1">
        <v>1.1567221080057501</v>
      </c>
      <c r="AY16" s="1">
        <v>1.3279407749972594</v>
      </c>
      <c r="AZ16" s="1">
        <v>1.1937475113264826</v>
      </c>
      <c r="BA16" s="1">
        <v>1.7130587278899989</v>
      </c>
      <c r="BB16" s="1">
        <v>0.97687994488911678</v>
      </c>
      <c r="BC16" s="1">
        <v>1.0050409431136078</v>
      </c>
      <c r="BD16" s="1">
        <v>1.2456759732093716</v>
      </c>
      <c r="BE16" s="1">
        <v>1.2050503220796627</v>
      </c>
      <c r="BF16" s="1">
        <v>1.4044043340345145</v>
      </c>
      <c r="BG16" s="1">
        <v>1.3462779820477193</v>
      </c>
      <c r="BH16" s="1">
        <v>1.1270882168203358</v>
      </c>
      <c r="BI16" s="1">
        <v>1.2330441941682011</v>
      </c>
      <c r="BJ16" s="2">
        <v>1.6212940986831101</v>
      </c>
      <c r="BK16" s="1">
        <v>8.5355429164110497</v>
      </c>
      <c r="BL16" s="1">
        <v>2.8438410912480991</v>
      </c>
      <c r="BM16" s="1">
        <v>1.7797674638475867</v>
      </c>
      <c r="BN16" s="1">
        <v>1.8328649755367088</v>
      </c>
      <c r="BO16" s="2">
        <v>7.1755371265146612</v>
      </c>
      <c r="BP16" s="1">
        <v>9.8990624121432802</v>
      </c>
      <c r="BQ16" s="2">
        <v>422.65150161902051</v>
      </c>
      <c r="BR16" s="2">
        <v>0.69806653448907841</v>
      </c>
      <c r="BS16" s="1">
        <v>2.1127440673366409</v>
      </c>
      <c r="BT16" s="2">
        <v>1.5104501388841491</v>
      </c>
      <c r="BU16" s="1">
        <v>2.8135225418502725</v>
      </c>
      <c r="BV16" s="2">
        <v>16.768378390670897</v>
      </c>
      <c r="BW16" s="1">
        <v>3.0410493922840525</v>
      </c>
      <c r="BX16" s="2">
        <v>8.8201310583544323</v>
      </c>
      <c r="BZ16" s="1" t="s">
        <v>408</v>
      </c>
      <c r="CA16" s="1">
        <v>1.2532391316876961</v>
      </c>
      <c r="CB16" s="1">
        <v>0.96022272646294893</v>
      </c>
      <c r="CC16" s="1">
        <v>1.6790341353934777</v>
      </c>
      <c r="CD16" s="1">
        <v>0.91675743612200522</v>
      </c>
      <c r="CE16" s="1">
        <v>1.4827270706167437</v>
      </c>
      <c r="CF16" s="1">
        <v>1.2415102048942532</v>
      </c>
      <c r="CG16" s="1">
        <v>1.1966475359636166</v>
      </c>
      <c r="CH16" s="1">
        <v>1.2098692579317678</v>
      </c>
      <c r="CI16" s="1">
        <v>1.7229947572422595</v>
      </c>
      <c r="CJ16" s="1">
        <v>0.97641842490180164</v>
      </c>
      <c r="CK16" s="1">
        <v>2.0553777948326122</v>
      </c>
      <c r="CL16" s="1">
        <v>0.62436937489720856</v>
      </c>
      <c r="CM16" s="1">
        <v>1.6412307272454716</v>
      </c>
      <c r="CN16" s="1">
        <v>0.74439180223234569</v>
      </c>
      <c r="CO16" s="1">
        <v>1.0468987548584974</v>
      </c>
      <c r="CP16" s="1">
        <v>1.2769662024899882</v>
      </c>
      <c r="CQ16" s="1">
        <v>1.3699836066212212</v>
      </c>
      <c r="CR16" s="1">
        <v>1.4097651018398503</v>
      </c>
      <c r="CS16" s="1">
        <v>1.5029263489903788</v>
      </c>
      <c r="CT16" s="1">
        <v>2.1763933815202079</v>
      </c>
      <c r="CU16" s="1">
        <v>1.0717621589167474</v>
      </c>
      <c r="CV16" s="2">
        <v>1.0227381166614433</v>
      </c>
      <c r="CW16" s="1">
        <v>0.74375730952055508</v>
      </c>
      <c r="CX16" s="1">
        <v>5.1589565514206805</v>
      </c>
      <c r="CY16" s="1">
        <v>0.68229721362456863</v>
      </c>
      <c r="CZ16" s="1">
        <v>1.434351873852507</v>
      </c>
      <c r="DA16" s="1">
        <v>2.0710858333294873</v>
      </c>
      <c r="DB16" s="1">
        <v>13.309385568632385</v>
      </c>
      <c r="DC16" s="2">
        <v>1.2117625396824518</v>
      </c>
      <c r="DD16" s="1">
        <v>1.828823789825661</v>
      </c>
      <c r="DE16" s="2">
        <v>2.9349377645089132</v>
      </c>
      <c r="DF16" s="1">
        <v>8.0150719397456847</v>
      </c>
      <c r="DG16" s="2">
        <v>1.7427170395769405</v>
      </c>
      <c r="DH16" s="1">
        <v>1.7231640960366565</v>
      </c>
      <c r="DI16" s="2">
        <v>5.9731506819792495</v>
      </c>
      <c r="DJ16" s="1">
        <v>0.75790561575817172</v>
      </c>
      <c r="DK16" s="1">
        <v>2.9675068965144846</v>
      </c>
      <c r="DL16" s="2">
        <v>6.4195716367608222</v>
      </c>
      <c r="DM16" s="2">
        <v>1.3986640613033166</v>
      </c>
      <c r="DN16" s="2">
        <v>1.1160393125846912</v>
      </c>
      <c r="DO16" s="2">
        <v>1.1276067668574388</v>
      </c>
      <c r="DP16" s="2">
        <v>271.73751018223436</v>
      </c>
      <c r="DQ16" s="1">
        <v>9.7202593562103417</v>
      </c>
    </row>
    <row r="17" spans="1:121" x14ac:dyDescent="0.25">
      <c r="A17" s="1" t="s">
        <v>409</v>
      </c>
      <c r="B17" s="1">
        <v>8.5191037831241763E-4</v>
      </c>
      <c r="C17" s="1">
        <v>4.9309327251027975E-4</v>
      </c>
      <c r="D17" s="1">
        <v>5.4849046892104468E-4</v>
      </c>
      <c r="E17" s="1">
        <v>8.0771952856215495E-3</v>
      </c>
      <c r="F17" s="1">
        <v>1.5590830208154713E-3</v>
      </c>
      <c r="G17" s="1">
        <v>1.1596125401219641E-3</v>
      </c>
      <c r="H17" s="1">
        <v>1.4276496675589495E-2</v>
      </c>
      <c r="I17" s="1">
        <v>0.16680790263012193</v>
      </c>
      <c r="J17" s="1">
        <v>3.7557429970338757E-2</v>
      </c>
      <c r="K17" s="2">
        <v>9.9133176939808975E-4</v>
      </c>
      <c r="L17" s="1">
        <v>6.6654235606061193E-2</v>
      </c>
      <c r="M17" s="1">
        <v>6.5882722314710936E-4</v>
      </c>
      <c r="N17" s="1">
        <v>2.0345342160701615E-3</v>
      </c>
      <c r="O17" s="1">
        <v>7.5118522474747762E-3</v>
      </c>
      <c r="P17" s="1">
        <v>5.1839861956337369E-4</v>
      </c>
      <c r="Q17" s="1">
        <v>4.3292379708675705E-4</v>
      </c>
      <c r="R17" s="1">
        <v>1.0833082205661405E-3</v>
      </c>
      <c r="S17" s="1">
        <v>2.5484599145237964E-2</v>
      </c>
      <c r="T17" s="1">
        <v>9.2057371539591096E-4</v>
      </c>
      <c r="U17" s="1">
        <v>7.1352807138817375E-4</v>
      </c>
      <c r="V17" s="2">
        <v>2.0900066550009915E-3</v>
      </c>
      <c r="W17" s="5" t="s">
        <v>322</v>
      </c>
      <c r="X17" s="1">
        <v>8.4505418536037959E-3</v>
      </c>
      <c r="Y17" s="2">
        <v>1.2048012254763927E-3</v>
      </c>
      <c r="Z17" s="1">
        <v>3.6889600799744839E-3</v>
      </c>
      <c r="AA17" s="1">
        <v>3.9029361465680147E-3</v>
      </c>
      <c r="AB17" s="5" t="s">
        <v>322</v>
      </c>
      <c r="AC17" s="2">
        <v>3.0243532654819936E-3</v>
      </c>
      <c r="AD17" s="1">
        <v>2.483411914079569E-3</v>
      </c>
      <c r="AE17" s="2">
        <v>3.7442837283627097E-3</v>
      </c>
      <c r="AF17" s="2">
        <v>1.297620898710795E-3</v>
      </c>
      <c r="AG17" s="5" t="s">
        <v>322</v>
      </c>
      <c r="AH17" s="2">
        <v>1.722629785806183E-3</v>
      </c>
      <c r="AI17" s="2">
        <v>9.8154963872340868E-3</v>
      </c>
      <c r="AJ17" s="2">
        <v>3.1975354929048064E-3</v>
      </c>
      <c r="AK17" s="2">
        <v>1.0915394032941804E-2</v>
      </c>
      <c r="AM17" s="1" t="s">
        <v>409</v>
      </c>
      <c r="AN17" s="1">
        <v>0.28403427832420158</v>
      </c>
      <c r="AO17" s="1">
        <v>4.3878120174133506E-2</v>
      </c>
      <c r="AP17" s="1">
        <v>0.27112102378852582</v>
      </c>
      <c r="AQ17" s="1">
        <v>0.13883529930964555</v>
      </c>
      <c r="AR17" s="1">
        <v>0.15066593104956719</v>
      </c>
      <c r="AS17" s="1">
        <v>5.6082912907530875E-2</v>
      </c>
      <c r="AT17" s="1">
        <v>4.3859655977602649E-2</v>
      </c>
      <c r="AU17" s="1">
        <v>5.2868295802984779E-2</v>
      </c>
      <c r="AV17" s="1">
        <v>0.26953780354603707</v>
      </c>
      <c r="AW17" s="1">
        <v>4.112837020118864E-2</v>
      </c>
      <c r="AX17" s="1">
        <v>1.1363743812240245E-2</v>
      </c>
      <c r="AY17" s="1">
        <v>5.5019978674279671E-2</v>
      </c>
      <c r="AZ17" s="1">
        <v>4.1566798455707467E-2</v>
      </c>
      <c r="BA17" s="1">
        <v>2.738676836993054E-2</v>
      </c>
      <c r="BB17" s="1">
        <v>6.7856160498432827E-3</v>
      </c>
      <c r="BC17" s="1">
        <v>1.6929795887702749E-2</v>
      </c>
      <c r="BD17" s="1">
        <v>1.5290994072180654E-2</v>
      </c>
      <c r="BE17" s="1">
        <v>1.1460310874244763E-2</v>
      </c>
      <c r="BF17" s="1">
        <v>0.17787265192456889</v>
      </c>
      <c r="BG17" s="1">
        <v>6.8132732434116813E-2</v>
      </c>
      <c r="BH17" s="1">
        <v>4.4451319547398116E-2</v>
      </c>
      <c r="BI17" s="1">
        <v>4.4124617490783703E-2</v>
      </c>
      <c r="BJ17" s="2">
        <v>2.2347316572642901E-3</v>
      </c>
      <c r="BK17" s="1">
        <v>1.9635386009058437E-3</v>
      </c>
      <c r="BL17" s="1">
        <v>1.553233602809022E-2</v>
      </c>
      <c r="BM17" s="1">
        <v>5.3774077304627509E-3</v>
      </c>
      <c r="BN17" s="1">
        <v>4.067266339493688E-2</v>
      </c>
      <c r="BO17" s="2">
        <v>2.2745307508853906E-2</v>
      </c>
      <c r="BP17" s="1">
        <v>2.6344048636445642E-3</v>
      </c>
      <c r="BQ17" s="2">
        <v>6.8009157701526851E-2</v>
      </c>
      <c r="BR17" s="2">
        <v>2.156799511611024E-3</v>
      </c>
      <c r="BS17" s="1">
        <v>9.6773250928429704E-4</v>
      </c>
      <c r="BT17" s="2">
        <v>1.2566337410951771E-2</v>
      </c>
      <c r="BU17" s="1">
        <v>3.0282736753348733E-3</v>
      </c>
      <c r="BV17" s="5" t="s">
        <v>322</v>
      </c>
      <c r="BW17" s="1">
        <v>4.9965504098992378E-2</v>
      </c>
      <c r="BX17" s="2">
        <v>1.4377674984554771E-2</v>
      </c>
      <c r="BZ17" s="1" t="s">
        <v>409</v>
      </c>
      <c r="CA17" s="1">
        <v>0.24331639548898085</v>
      </c>
      <c r="CB17" s="1">
        <v>0.4022929230868118</v>
      </c>
      <c r="CC17" s="1">
        <v>0.33665556523840484</v>
      </c>
      <c r="CD17" s="1">
        <v>0.34567772674035857</v>
      </c>
      <c r="CE17" s="1">
        <v>8.0986876178686926E-2</v>
      </c>
      <c r="CF17" s="1">
        <v>0.26282251636598175</v>
      </c>
      <c r="CG17" s="1">
        <v>0.40012312934031408</v>
      </c>
      <c r="CH17" s="1">
        <v>0.18441725969168124</v>
      </c>
      <c r="CI17" s="1">
        <v>0.11769363400363869</v>
      </c>
      <c r="CJ17" s="1">
        <v>0.1639283433424866</v>
      </c>
      <c r="CK17" s="1">
        <v>0.18928679980683311</v>
      </c>
      <c r="CL17" s="1">
        <v>0.12824322360039403</v>
      </c>
      <c r="CM17" s="1">
        <v>7.0710692431142474E-2</v>
      </c>
      <c r="CN17" s="1">
        <v>0.22461316055528413</v>
      </c>
      <c r="CO17" s="1">
        <v>0.12659656647103298</v>
      </c>
      <c r="CP17" s="1">
        <v>6.9451403738603631E-2</v>
      </c>
      <c r="CQ17" s="1">
        <v>2.7566429614870363E-2</v>
      </c>
      <c r="CR17" s="1">
        <v>1.7218628892613635E-2</v>
      </c>
      <c r="CS17" s="1">
        <v>5.6711274926801482E-2</v>
      </c>
      <c r="CT17" s="1">
        <v>3.3034292837692401E-2</v>
      </c>
      <c r="CU17" s="1">
        <v>2.8579636619561935E-2</v>
      </c>
      <c r="CV17" s="2">
        <v>7.7951049469839597E-3</v>
      </c>
      <c r="CW17" s="1">
        <v>3.7570544956528687E-2</v>
      </c>
      <c r="CX17" s="1">
        <v>3.6294143189403894E-3</v>
      </c>
      <c r="CY17" s="1">
        <v>8.8687285251653133E-2</v>
      </c>
      <c r="CZ17" s="1">
        <v>0.18708819304429425</v>
      </c>
      <c r="DA17" s="1">
        <v>5.8096438841822452E-2</v>
      </c>
      <c r="DB17" s="1">
        <v>1.1859989650188522E-2</v>
      </c>
      <c r="DC17" s="2">
        <v>2.0071801948935746E-2</v>
      </c>
      <c r="DD17" s="1">
        <v>1.0691471771134516E-3</v>
      </c>
      <c r="DE17" s="2">
        <v>6.420341701836918E-3</v>
      </c>
      <c r="DF17" s="1">
        <v>1.0273884132832681E-2</v>
      </c>
      <c r="DG17" s="2">
        <v>6.9410733094312799E-3</v>
      </c>
      <c r="DH17" s="1">
        <v>1.4462171710999752E-3</v>
      </c>
      <c r="DI17" s="2">
        <v>8.8543719712193998E-3</v>
      </c>
      <c r="DJ17" s="1">
        <v>5.7180137518535244E-4</v>
      </c>
      <c r="DK17" s="1">
        <v>1.8403847579664557E-2</v>
      </c>
      <c r="DL17" s="2">
        <v>4.6821615669666722E-3</v>
      </c>
      <c r="DM17" s="5" t="s">
        <v>322</v>
      </c>
      <c r="DN17" s="2">
        <v>2.5937590546662248E-3</v>
      </c>
      <c r="DO17" s="5" t="s">
        <v>322</v>
      </c>
      <c r="DP17" s="5" t="s">
        <v>322</v>
      </c>
      <c r="DQ17" s="5" t="s">
        <v>322</v>
      </c>
    </row>
    <row r="18" spans="1:121" x14ac:dyDescent="0.25">
      <c r="A18" s="1" t="s">
        <v>410</v>
      </c>
      <c r="B18" s="1">
        <v>1.3592433344757695</v>
      </c>
      <c r="C18" s="1">
        <v>1.2883769343864584</v>
      </c>
      <c r="D18" s="1">
        <v>1.0313524225269424</v>
      </c>
      <c r="E18" s="1">
        <v>0.8014782822276596</v>
      </c>
      <c r="F18" s="1">
        <v>0.60381750443131754</v>
      </c>
      <c r="G18" s="1">
        <v>1.7773555130324206</v>
      </c>
      <c r="H18" s="1">
        <v>0.70533881424576395</v>
      </c>
      <c r="I18" s="1">
        <v>0.84944207977574748</v>
      </c>
      <c r="J18" s="1">
        <v>0.99926912299661352</v>
      </c>
      <c r="K18" s="2">
        <v>1.2180923960212751</v>
      </c>
      <c r="L18" s="1">
        <v>1.7211147290453817</v>
      </c>
      <c r="M18" s="1">
        <v>1.1658917693820572</v>
      </c>
      <c r="N18" s="1">
        <v>0.94345011577541704</v>
      </c>
      <c r="O18" s="1">
        <v>0.64965547514434141</v>
      </c>
      <c r="P18" s="1">
        <v>3.4198859622185824</v>
      </c>
      <c r="Q18" s="1">
        <v>1.5763126674941421</v>
      </c>
      <c r="R18" s="1">
        <v>0.67674206503661993</v>
      </c>
      <c r="S18" s="1">
        <v>1.7268248925219223</v>
      </c>
      <c r="T18" s="1">
        <v>4.5764449141576549</v>
      </c>
      <c r="U18" s="1">
        <v>6.6733511263400365</v>
      </c>
      <c r="V18" s="2">
        <v>2.6448511188584525</v>
      </c>
      <c r="W18" s="2">
        <v>7.0410816120652227</v>
      </c>
      <c r="X18" s="1">
        <v>4.5079810681832599</v>
      </c>
      <c r="Y18" s="2">
        <v>6.4875782646777127</v>
      </c>
      <c r="Z18" s="1">
        <v>4.309242697086102</v>
      </c>
      <c r="AA18" s="1">
        <v>1.5187531881242491</v>
      </c>
      <c r="AB18" s="2">
        <v>7.7466496331869843</v>
      </c>
      <c r="AC18" s="2">
        <v>4.9736652153478742</v>
      </c>
      <c r="AD18" s="1">
        <v>7.3194240237814121</v>
      </c>
      <c r="AE18" s="2">
        <v>5.0537816716997064</v>
      </c>
      <c r="AF18" s="2">
        <v>12.302148648883316</v>
      </c>
      <c r="AG18" s="1">
        <v>6.1743756700862162</v>
      </c>
      <c r="AH18" s="2">
        <v>4.7431319168823292</v>
      </c>
      <c r="AI18" s="2">
        <v>8.0148113485411656</v>
      </c>
      <c r="AJ18" s="2">
        <v>2.4261945648153014</v>
      </c>
      <c r="AK18" s="2">
        <v>2.3152441792088401</v>
      </c>
      <c r="AM18" s="1" t="s">
        <v>410</v>
      </c>
      <c r="AN18" s="1">
        <v>0.84954263498523375</v>
      </c>
      <c r="AO18" s="1">
        <v>0.55006312586213302</v>
      </c>
      <c r="AP18" s="1">
        <v>0.75062420733787028</v>
      </c>
      <c r="AQ18" s="1">
        <v>0.81221233763496647</v>
      </c>
      <c r="AR18" s="1">
        <v>0.74932514751879653</v>
      </c>
      <c r="AS18" s="1">
        <v>0.47129000691777079</v>
      </c>
      <c r="AT18" s="1">
        <v>0.62406771102666836</v>
      </c>
      <c r="AU18" s="1">
        <v>0.59301855666427206</v>
      </c>
      <c r="AV18" s="1">
        <v>0.75547699757430287</v>
      </c>
      <c r="AW18" s="1">
        <v>0.65169111287340231</v>
      </c>
      <c r="AX18" s="1">
        <v>0.5582583936884733</v>
      </c>
      <c r="AY18" s="1">
        <v>0.83496842639432045</v>
      </c>
      <c r="AZ18" s="1">
        <v>0.64189864053167944</v>
      </c>
      <c r="BA18" s="1">
        <v>2.6853186152952695</v>
      </c>
      <c r="BB18" s="1">
        <v>0.75849292035894367</v>
      </c>
      <c r="BC18" s="1">
        <v>0.62057362482025291</v>
      </c>
      <c r="BD18" s="1">
        <v>0.74035995785895969</v>
      </c>
      <c r="BE18" s="1">
        <v>0.6639383867209282</v>
      </c>
      <c r="BF18" s="1">
        <v>0.84523470502092968</v>
      </c>
      <c r="BG18" s="1">
        <v>0.86433954444341066</v>
      </c>
      <c r="BH18" s="1">
        <v>0.5408708828006985</v>
      </c>
      <c r="BI18" s="1">
        <v>0.52877178344461662</v>
      </c>
      <c r="BJ18" s="2">
        <v>5.2229716358342673</v>
      </c>
      <c r="BK18" s="1">
        <v>3.9524948956343091</v>
      </c>
      <c r="BL18" s="1">
        <v>0.67300841248460086</v>
      </c>
      <c r="BM18" s="1">
        <v>0.94908238626821351</v>
      </c>
      <c r="BN18" s="1">
        <v>0.73845031004734207</v>
      </c>
      <c r="BO18" s="2">
        <v>15.327524136831698</v>
      </c>
      <c r="BP18" s="1">
        <v>9.6132760194944922</v>
      </c>
      <c r="BQ18" s="2">
        <v>3.3876468620307878</v>
      </c>
      <c r="BR18" s="2">
        <v>8.7665117573204654</v>
      </c>
      <c r="BS18" s="1">
        <v>1.3785137904926346</v>
      </c>
      <c r="BT18" s="2">
        <v>6.367372397657439</v>
      </c>
      <c r="BU18" s="1">
        <v>1.9583609845106373</v>
      </c>
      <c r="BV18" s="2">
        <v>2.8862974680920126</v>
      </c>
      <c r="BW18" s="1">
        <v>1.0308945622935928</v>
      </c>
      <c r="BX18" s="2">
        <v>3.9920040173831874</v>
      </c>
      <c r="BZ18" s="1" t="s">
        <v>410</v>
      </c>
      <c r="CA18" s="1">
        <v>1.1132406939148991</v>
      </c>
      <c r="CB18" s="1">
        <v>1.1625613647475719</v>
      </c>
      <c r="CC18" s="1">
        <v>0.77718635096925925</v>
      </c>
      <c r="CD18" s="1">
        <v>0.37219994997780825</v>
      </c>
      <c r="CE18" s="1">
        <v>0.72669077171694685</v>
      </c>
      <c r="CF18" s="1">
        <v>0.79921763183496686</v>
      </c>
      <c r="CG18" s="1">
        <v>0.89254492138384833</v>
      </c>
      <c r="CH18" s="1">
        <v>0.64378703327267095</v>
      </c>
      <c r="CI18" s="1">
        <v>1.1264298921506752</v>
      </c>
      <c r="CJ18" s="1">
        <v>0.62991954468653699</v>
      </c>
      <c r="CK18" s="1">
        <v>2.3708323393189783</v>
      </c>
      <c r="CL18" s="1">
        <v>0.9080227412875691</v>
      </c>
      <c r="CM18" s="1">
        <v>0.74662197754243798</v>
      </c>
      <c r="CN18" s="1">
        <v>0.29741844721127914</v>
      </c>
      <c r="CO18" s="1">
        <v>0.57063967124582105</v>
      </c>
      <c r="CP18" s="1">
        <v>0.8845875957474536</v>
      </c>
      <c r="CQ18" s="1">
        <v>0.63537665044666569</v>
      </c>
      <c r="CR18" s="1">
        <v>1.5968160577167676</v>
      </c>
      <c r="CS18" s="1">
        <v>1.0889092579739224</v>
      </c>
      <c r="CT18" s="1">
        <v>1.6384356683347165</v>
      </c>
      <c r="CU18" s="1">
        <v>0.642246809164701</v>
      </c>
      <c r="CV18" s="2">
        <v>1.1564749411765669</v>
      </c>
      <c r="CW18" s="1">
        <v>1.0284250335513772</v>
      </c>
      <c r="CX18" s="1">
        <v>4.4894407023738383</v>
      </c>
      <c r="CY18" s="1">
        <v>0.30280554718416108</v>
      </c>
      <c r="CZ18" s="1">
        <v>0.80922613550043121</v>
      </c>
      <c r="DA18" s="1">
        <v>0.78277712386700404</v>
      </c>
      <c r="DB18" s="1">
        <v>1.1471215521168774</v>
      </c>
      <c r="DC18" s="2">
        <v>0.84082874004297381</v>
      </c>
      <c r="DD18" s="1">
        <v>1.4375254747279971</v>
      </c>
      <c r="DE18" s="2">
        <v>2.2498318681254332</v>
      </c>
      <c r="DF18" s="1">
        <v>6.3225883984514031</v>
      </c>
      <c r="DG18" s="2">
        <v>3.1544001639470509</v>
      </c>
      <c r="DH18" s="1">
        <v>3.2764586976034682</v>
      </c>
      <c r="DI18" s="2">
        <v>5.9087730042717288</v>
      </c>
      <c r="DJ18" s="1">
        <v>0.4056038732844971</v>
      </c>
      <c r="DK18" s="1">
        <v>2.0798132117839168</v>
      </c>
      <c r="DL18" s="2">
        <v>0.69460526639723397</v>
      </c>
      <c r="DM18" s="2">
        <v>2.1814727151507762</v>
      </c>
      <c r="DN18" s="2">
        <v>0.60884616067877961</v>
      </c>
      <c r="DO18" s="2">
        <v>0.605741115429832</v>
      </c>
      <c r="DP18" s="2">
        <v>20.893396505473561</v>
      </c>
      <c r="DQ18" s="1">
        <v>9.1654491518048609</v>
      </c>
    </row>
    <row r="19" spans="1:121" x14ac:dyDescent="0.25">
      <c r="A19" s="1" t="s">
        <v>411</v>
      </c>
      <c r="B19" s="1">
        <v>1.129501002868746</v>
      </c>
      <c r="C19" s="1">
        <v>1.6152090105229662</v>
      </c>
      <c r="D19" s="1">
        <v>0.66471803336187418</v>
      </c>
      <c r="E19" s="1">
        <v>1.6514420404215788</v>
      </c>
      <c r="F19" s="1">
        <v>1.1476078147770863</v>
      </c>
      <c r="G19" s="1">
        <v>1.2520979519164233</v>
      </c>
      <c r="H19" s="1">
        <v>1.45134265369536</v>
      </c>
      <c r="I19" s="1">
        <v>1.2111127199598535</v>
      </c>
      <c r="J19" s="1">
        <v>1.3093269320321332</v>
      </c>
      <c r="K19" s="2">
        <v>1.1748775481679921</v>
      </c>
      <c r="L19" s="1">
        <v>0.768337397619828</v>
      </c>
      <c r="M19" s="1">
        <v>0.76140714684337507</v>
      </c>
      <c r="N19" s="1">
        <v>1.4874458758411451</v>
      </c>
      <c r="O19" s="1">
        <v>1.8546470792650516</v>
      </c>
      <c r="P19" s="1">
        <v>2.0178690183291672</v>
      </c>
      <c r="Q19" s="1">
        <v>1.1261848047537497</v>
      </c>
      <c r="R19" s="1">
        <v>0.9997748074912125</v>
      </c>
      <c r="S19" s="1">
        <v>1.1740464796814971</v>
      </c>
      <c r="T19" s="1">
        <v>0.64090420248662394</v>
      </c>
      <c r="U19" s="1">
        <v>0.64384331234026126</v>
      </c>
      <c r="V19" s="2">
        <v>1.171595869415698</v>
      </c>
      <c r="W19" s="2">
        <v>1.1048028419793412</v>
      </c>
      <c r="X19" s="1">
        <v>1.0048371020336597</v>
      </c>
      <c r="Y19" s="2">
        <v>1.0973473233863607</v>
      </c>
      <c r="Z19" s="1">
        <v>0.94295814177997428</v>
      </c>
      <c r="AA19" s="1">
        <v>1.1115323976065687</v>
      </c>
      <c r="AB19" s="2">
        <v>1.1345044717875632</v>
      </c>
      <c r="AC19" s="2">
        <v>1.6887304963186649</v>
      </c>
      <c r="AD19" s="1">
        <v>0.79124655126526822</v>
      </c>
      <c r="AE19" s="2">
        <v>0.47611422778617329</v>
      </c>
      <c r="AF19" s="2">
        <v>1.1670549454053858</v>
      </c>
      <c r="AG19" s="1">
        <v>0.92487235295802683</v>
      </c>
      <c r="AH19" s="2">
        <v>1.4789949215359055</v>
      </c>
      <c r="AI19" s="2">
        <v>0.33324996435076326</v>
      </c>
      <c r="AJ19" s="2">
        <v>0.7276956098267976</v>
      </c>
      <c r="AK19" s="2">
        <v>1.2057215118347777</v>
      </c>
      <c r="AM19" s="1" t="s">
        <v>411</v>
      </c>
      <c r="AN19" s="1">
        <v>1.6245023683541435</v>
      </c>
      <c r="AO19" s="1">
        <v>2.3587015959854258</v>
      </c>
      <c r="AP19" s="1">
        <v>1.2020493524046336</v>
      </c>
      <c r="AQ19" s="1">
        <v>1.8943321535435076</v>
      </c>
      <c r="AR19" s="1">
        <v>0.74244285047552505</v>
      </c>
      <c r="AS19" s="1">
        <v>1.3752422945461478</v>
      </c>
      <c r="AT19" s="1">
        <v>1.1683968996696383</v>
      </c>
      <c r="AU19" s="1">
        <v>0.93513015883322748</v>
      </c>
      <c r="AV19" s="1">
        <v>1.3642285432804018</v>
      </c>
      <c r="AW19" s="1">
        <v>2.4078439285713387</v>
      </c>
      <c r="AX19" s="1">
        <v>1.8335824313503444</v>
      </c>
      <c r="AY19" s="1">
        <v>1.4902966460711786</v>
      </c>
      <c r="AZ19" s="1">
        <v>1.8826104914769481</v>
      </c>
      <c r="BA19" s="1">
        <v>2.9164971120875847</v>
      </c>
      <c r="BB19" s="1">
        <v>0.80047552134273758</v>
      </c>
      <c r="BC19" s="1">
        <v>1.1693992553591617</v>
      </c>
      <c r="BD19" s="1">
        <v>1.2416424455665078</v>
      </c>
      <c r="BE19" s="1">
        <v>1.1530995193065607</v>
      </c>
      <c r="BF19" s="1">
        <v>1.3486299278321128</v>
      </c>
      <c r="BG19" s="1">
        <v>1.8909074917419149</v>
      </c>
      <c r="BH19" s="1">
        <v>3.2278020533797744</v>
      </c>
      <c r="BI19" s="1">
        <v>3.4910237290669115</v>
      </c>
      <c r="BJ19" s="2">
        <v>3.9588615222954902</v>
      </c>
      <c r="BK19" s="1">
        <v>1.5438197723880818</v>
      </c>
      <c r="BL19" s="1">
        <v>1.1758752665978207</v>
      </c>
      <c r="BM19" s="1">
        <v>1.8503668983023405</v>
      </c>
      <c r="BN19" s="1">
        <v>1.2392090089687251</v>
      </c>
      <c r="BO19" s="2">
        <v>1.0340875962917631</v>
      </c>
      <c r="BP19" s="1">
        <v>2.6697126965088032</v>
      </c>
      <c r="BQ19" s="2">
        <v>1.2310990497520613</v>
      </c>
      <c r="BR19" s="2">
        <v>0.88630199811223731</v>
      </c>
      <c r="BS19" s="1">
        <v>8.7766996414243099</v>
      </c>
      <c r="BT19" s="2">
        <v>3.2392253167852672</v>
      </c>
      <c r="BU19" s="1">
        <v>1.0484294253061073</v>
      </c>
      <c r="BV19" s="2">
        <v>0.6323700724813065</v>
      </c>
      <c r="BW19" s="1">
        <v>1.5141357773472071</v>
      </c>
      <c r="BX19" s="2">
        <v>0.98860824555168969</v>
      </c>
      <c r="BZ19" s="1" t="s">
        <v>411</v>
      </c>
      <c r="CA19" s="1">
        <v>1.893810364753673</v>
      </c>
      <c r="CB19" s="1">
        <v>1.2972343125080865</v>
      </c>
      <c r="CC19" s="1">
        <v>1.6497279005331804</v>
      </c>
      <c r="CD19" s="1">
        <v>0.366484151073658</v>
      </c>
      <c r="CE19" s="1">
        <v>1.523353061679892</v>
      </c>
      <c r="CF19" s="1">
        <v>1.686271139579621</v>
      </c>
      <c r="CG19" s="1">
        <v>1.4608774207573363</v>
      </c>
      <c r="CH19" s="1">
        <v>2.1341011598197785</v>
      </c>
      <c r="CI19" s="1">
        <v>2.3639708736571055</v>
      </c>
      <c r="CJ19" s="1">
        <v>0.7648179532009618</v>
      </c>
      <c r="CK19" s="1">
        <v>1.4763805318574359</v>
      </c>
      <c r="CL19" s="1">
        <v>1.3938188474609339</v>
      </c>
      <c r="CM19" s="1">
        <v>1.5353693622436984</v>
      </c>
      <c r="CN19" s="1">
        <v>0.31567238286218868</v>
      </c>
      <c r="CO19" s="1">
        <v>1.6006042524840518</v>
      </c>
      <c r="CP19" s="1">
        <v>2.034364549102182</v>
      </c>
      <c r="CQ19" s="1">
        <v>1.4555265404151558</v>
      </c>
      <c r="CR19" s="1">
        <v>1.4816222852534506</v>
      </c>
      <c r="CS19" s="1">
        <v>2.2827208215512327</v>
      </c>
      <c r="CT19" s="1">
        <v>2.3320159888733665</v>
      </c>
      <c r="CU19" s="1">
        <v>0.83729141675802776</v>
      </c>
      <c r="CV19" s="2">
        <v>0.40867945084054264</v>
      </c>
      <c r="CW19" s="1">
        <v>1.2571639939132626</v>
      </c>
      <c r="CX19" s="1">
        <v>2.393126211264724</v>
      </c>
      <c r="CY19" s="1">
        <v>0.35767439065156731</v>
      </c>
      <c r="CZ19" s="1">
        <v>1.7744727064559231</v>
      </c>
      <c r="DA19" s="1">
        <v>2.3024335339393462</v>
      </c>
      <c r="DB19" s="1">
        <v>1.4082351990946824</v>
      </c>
      <c r="DC19" s="2">
        <v>0.58263200995024267</v>
      </c>
      <c r="DD19" s="1">
        <v>2.6721760147799225</v>
      </c>
      <c r="DE19" s="2">
        <v>0.52851062784850955</v>
      </c>
      <c r="DF19" s="1">
        <v>0.44664856162127248</v>
      </c>
      <c r="DG19" s="2">
        <v>0.99143501242255416</v>
      </c>
      <c r="DH19" s="1">
        <v>0.93351110522629455</v>
      </c>
      <c r="DI19" s="2">
        <v>2.8670610468848459</v>
      </c>
      <c r="DJ19" s="1">
        <v>0.85170385628729461</v>
      </c>
      <c r="DK19" s="1">
        <v>1.7497078361776175</v>
      </c>
      <c r="DL19" s="2">
        <v>7.5083521782871419</v>
      </c>
      <c r="DM19" s="2">
        <v>7.003038135046471</v>
      </c>
      <c r="DN19" s="2">
        <v>0.40481913270628928</v>
      </c>
      <c r="DO19" s="2">
        <v>0.39930364544178903</v>
      </c>
      <c r="DP19" s="2">
        <v>1.6768810089101795</v>
      </c>
      <c r="DQ19" s="1">
        <v>0.32181814449274643</v>
      </c>
    </row>
    <row r="20" spans="1:121" x14ac:dyDescent="0.25">
      <c r="A20" s="1" t="s">
        <v>412</v>
      </c>
      <c r="B20" s="1">
        <v>4.0244356032616162</v>
      </c>
      <c r="C20" s="1">
        <v>0.7793355451030598</v>
      </c>
      <c r="D20" s="1">
        <v>1.5437043492105498</v>
      </c>
      <c r="E20" s="1">
        <v>1.0752649807073342</v>
      </c>
      <c r="F20" s="1">
        <v>1.1651915821248784</v>
      </c>
      <c r="G20" s="1">
        <v>4.4581326383742788</v>
      </c>
      <c r="H20" s="1">
        <v>1.0434439034165601</v>
      </c>
      <c r="I20" s="1">
        <v>0.67876131576649013</v>
      </c>
      <c r="J20" s="1">
        <v>0.83778326048463858</v>
      </c>
      <c r="K20" s="2">
        <v>20.219348025902637</v>
      </c>
      <c r="L20" s="1">
        <v>10.318206120567442</v>
      </c>
      <c r="M20" s="1">
        <v>6.9674644629010993</v>
      </c>
      <c r="N20" s="1">
        <v>20.514625884509474</v>
      </c>
      <c r="O20" s="1">
        <v>2.0223913373248354</v>
      </c>
      <c r="P20" s="1">
        <v>15.707726708677857</v>
      </c>
      <c r="Q20" s="1">
        <v>3.3556174593974681</v>
      </c>
      <c r="R20" s="1">
        <v>4.7523194613107718</v>
      </c>
      <c r="S20" s="1">
        <v>10.767516518941326</v>
      </c>
      <c r="T20" s="1">
        <v>22.789501673652271</v>
      </c>
      <c r="U20" s="1">
        <v>30.939128771543924</v>
      </c>
      <c r="V20" s="2">
        <v>17.776048762194996</v>
      </c>
      <c r="W20" s="2">
        <v>159.00875054511701</v>
      </c>
      <c r="X20" s="1">
        <v>31.471236442014927</v>
      </c>
      <c r="Y20" s="2">
        <v>136.52495956376933</v>
      </c>
      <c r="Z20" s="1">
        <v>32.119754426096229</v>
      </c>
      <c r="AA20" s="1">
        <v>21.178971874093513</v>
      </c>
      <c r="AB20" s="2">
        <v>180.48936143229145</v>
      </c>
      <c r="AC20" s="2">
        <v>167.95012174225297</v>
      </c>
      <c r="AD20" s="1">
        <v>102.61334048805639</v>
      </c>
      <c r="AE20" s="2">
        <v>87.304780646762367</v>
      </c>
      <c r="AF20" s="2">
        <v>202.35803036296122</v>
      </c>
      <c r="AG20" s="1">
        <v>63.569822050749032</v>
      </c>
      <c r="AH20" s="2">
        <v>31.940059925552148</v>
      </c>
      <c r="AI20" s="2">
        <v>32.928179997882545</v>
      </c>
      <c r="AJ20" s="2">
        <v>22.819314190839787</v>
      </c>
      <c r="AK20" s="2">
        <v>22.765422479288663</v>
      </c>
      <c r="AM20" s="1" t="s">
        <v>412</v>
      </c>
      <c r="AN20" s="1">
        <v>1.1151931357687999</v>
      </c>
      <c r="AO20" s="1">
        <v>1.2819951728187511</v>
      </c>
      <c r="AP20" s="1">
        <v>1.5452987327461085</v>
      </c>
      <c r="AQ20" s="1">
        <v>1.5115136781017413</v>
      </c>
      <c r="AR20" s="1">
        <v>0.46012266437522942</v>
      </c>
      <c r="AS20" s="1">
        <v>0.77575247251840118</v>
      </c>
      <c r="AT20" s="1">
        <v>0.92010986202618938</v>
      </c>
      <c r="AU20" s="1">
        <v>0.90295912511704424</v>
      </c>
      <c r="AV20" s="1">
        <v>0.94518654766176302</v>
      </c>
      <c r="AW20" s="1">
        <v>1.7096935304109928</v>
      </c>
      <c r="AX20" s="1">
        <v>0.86336777239464435</v>
      </c>
      <c r="AY20" s="1">
        <v>8.9193588536452282</v>
      </c>
      <c r="AZ20" s="1">
        <v>1.1965582811844218</v>
      </c>
      <c r="BA20" s="1">
        <v>0.3485277831987964</v>
      </c>
      <c r="BB20" s="1">
        <v>1.0240771869976446</v>
      </c>
      <c r="BC20" s="1">
        <v>0.87546050740812531</v>
      </c>
      <c r="BD20" s="1">
        <v>2.2994374623605918</v>
      </c>
      <c r="BE20" s="1">
        <v>1.6999600276719322</v>
      </c>
      <c r="BF20" s="1">
        <v>1.1626621660234797</v>
      </c>
      <c r="BG20" s="1">
        <v>3.1690449076009997</v>
      </c>
      <c r="BH20" s="1">
        <v>5.4564066615263966</v>
      </c>
      <c r="BI20" s="1">
        <v>5.4903562908986254</v>
      </c>
      <c r="BJ20" s="2">
        <v>8.928411283129277</v>
      </c>
      <c r="BK20" s="1">
        <v>45.346468778117249</v>
      </c>
      <c r="BL20" s="1">
        <v>2.3468308089709309</v>
      </c>
      <c r="BM20" s="1">
        <v>23.68516530871976</v>
      </c>
      <c r="BN20" s="1">
        <v>3.2072361611831948</v>
      </c>
      <c r="BO20" s="2">
        <v>15.069743286624622</v>
      </c>
      <c r="BP20" s="1">
        <v>37.67360538524175</v>
      </c>
      <c r="BQ20" s="2">
        <v>63.654093067274722</v>
      </c>
      <c r="BR20" s="2">
        <v>17.384162037243026</v>
      </c>
      <c r="BS20" s="1">
        <v>1.7800093215207375</v>
      </c>
      <c r="BT20" s="2">
        <v>8.0529235260410861</v>
      </c>
      <c r="BU20" s="1">
        <v>22.810555646369689</v>
      </c>
      <c r="BV20" s="2">
        <v>30.401953098308223</v>
      </c>
      <c r="BW20" s="1">
        <v>10.582649140784016</v>
      </c>
      <c r="BX20" s="2">
        <v>4.4654289993967433</v>
      </c>
      <c r="BZ20" s="1" t="s">
        <v>412</v>
      </c>
      <c r="CA20" s="1">
        <v>0.67017106582251151</v>
      </c>
      <c r="CB20" s="1">
        <v>1.7004554787284001</v>
      </c>
      <c r="CC20" s="1">
        <v>1.1215736566072501</v>
      </c>
      <c r="CD20" s="1">
        <v>0.53357979263011868</v>
      </c>
      <c r="CE20" s="1">
        <v>1.6330177928069971</v>
      </c>
      <c r="CF20" s="1">
        <v>1.1113745883708439</v>
      </c>
      <c r="CG20" s="1">
        <v>0.95376626435062362</v>
      </c>
      <c r="CH20" s="1">
        <v>0.7298782576459979</v>
      </c>
      <c r="CI20" s="1">
        <v>1.1487747152763259</v>
      </c>
      <c r="CJ20" s="1">
        <v>0.56542491719204269</v>
      </c>
      <c r="CK20" s="1">
        <v>17.009338302647514</v>
      </c>
      <c r="CL20" s="1">
        <v>1.7465999436556727</v>
      </c>
      <c r="CM20" s="1">
        <v>1.0908859997963745</v>
      </c>
      <c r="CN20" s="1">
        <v>0.59602690123808666</v>
      </c>
      <c r="CO20" s="1">
        <v>0.8822094899367271</v>
      </c>
      <c r="CP20" s="1">
        <v>3.1298567432360103</v>
      </c>
      <c r="CQ20" s="1">
        <v>1.8650775140465696</v>
      </c>
      <c r="CR20" s="1">
        <v>6.4714230790298659</v>
      </c>
      <c r="CS20" s="1">
        <v>6.3450073127364464</v>
      </c>
      <c r="CT20" s="1">
        <v>5.6528096956924259</v>
      </c>
      <c r="CU20" s="1">
        <v>1.0035508685769492</v>
      </c>
      <c r="CV20" s="2">
        <v>20.987840057009528</v>
      </c>
      <c r="CW20" s="1">
        <v>2.5599929144553863</v>
      </c>
      <c r="CX20" s="1">
        <v>2.1194409927573172</v>
      </c>
      <c r="CY20" s="1">
        <v>1.2524371166009618</v>
      </c>
      <c r="CZ20" s="1">
        <v>2.4366149905049759</v>
      </c>
      <c r="DA20" s="1">
        <v>1.9694967564353689</v>
      </c>
      <c r="DB20" s="1">
        <v>4.8743762227280341</v>
      </c>
      <c r="DC20" s="2">
        <v>73.274283037356483</v>
      </c>
      <c r="DD20" s="1">
        <v>20.662011727113597</v>
      </c>
      <c r="DE20" s="2">
        <v>53.928103334214491</v>
      </c>
      <c r="DF20" s="1">
        <v>10.131165174509384</v>
      </c>
      <c r="DG20" s="2">
        <v>56.44390859103062</v>
      </c>
      <c r="DH20" s="1">
        <v>9.6111228309774983</v>
      </c>
      <c r="DI20" s="2">
        <v>3.5989035518596673</v>
      </c>
      <c r="DJ20" s="1">
        <v>4.2210685404238433</v>
      </c>
      <c r="DK20" s="1">
        <v>1.95728293740001</v>
      </c>
      <c r="DL20" s="2">
        <v>11.609095826824804</v>
      </c>
      <c r="DM20" s="2">
        <v>20.953238379621066</v>
      </c>
      <c r="DN20" s="2">
        <v>105.06351036003416</v>
      </c>
      <c r="DO20" s="2">
        <v>108.3629087075943</v>
      </c>
      <c r="DP20" s="2">
        <v>151.70695025853735</v>
      </c>
      <c r="DQ20" s="1">
        <v>23.386894162825232</v>
      </c>
    </row>
    <row r="21" spans="1:121" x14ac:dyDescent="0.25">
      <c r="A21" s="1" t="s">
        <v>413</v>
      </c>
      <c r="B21" s="1">
        <v>0.82432473896200542</v>
      </c>
      <c r="C21" s="1">
        <v>0.50968499355024444</v>
      </c>
      <c r="D21" s="1">
        <v>0.21733856290584258</v>
      </c>
      <c r="E21" s="1">
        <v>0.32608810525536297</v>
      </c>
      <c r="F21" s="1">
        <v>0.53653902803985476</v>
      </c>
      <c r="G21" s="1">
        <v>0.99406403876669058</v>
      </c>
      <c r="H21" s="1">
        <v>0.46773121516625465</v>
      </c>
      <c r="I21" s="1">
        <v>0.61467681864805734</v>
      </c>
      <c r="J21" s="1">
        <v>0.55289483597954792</v>
      </c>
      <c r="K21" s="2">
        <v>0.65789198330325149</v>
      </c>
      <c r="L21" s="1">
        <v>0.27120352087805982</v>
      </c>
      <c r="M21" s="1">
        <v>4.8604022213665818E-2</v>
      </c>
      <c r="N21" s="1">
        <v>0.48402408025429472</v>
      </c>
      <c r="O21" s="1">
        <v>0.39386190444129743</v>
      </c>
      <c r="P21" s="1">
        <v>0.8785558908110801</v>
      </c>
      <c r="Q21" s="1">
        <v>0.76830805703315497</v>
      </c>
      <c r="R21" s="1">
        <v>1.4450036020741475</v>
      </c>
      <c r="S21" s="1">
        <v>0.85893272036629353</v>
      </c>
      <c r="T21" s="1">
        <v>0.29221087103591065</v>
      </c>
      <c r="U21" s="1">
        <v>0.38046470394038795</v>
      </c>
      <c r="V21" s="2">
        <v>8.5358345016699394E-2</v>
      </c>
      <c r="W21" s="2">
        <v>0.5597964795218856</v>
      </c>
      <c r="X21" s="1">
        <v>0.55664307944339553</v>
      </c>
      <c r="Y21" s="2">
        <v>0.521765984179693</v>
      </c>
      <c r="Z21" s="1">
        <v>0.64526211394440569</v>
      </c>
      <c r="AA21" s="1">
        <v>1.2530472037426006</v>
      </c>
      <c r="AB21" s="2">
        <v>0.58771930132309536</v>
      </c>
      <c r="AC21" s="2">
        <v>1.1428915724056539</v>
      </c>
      <c r="AD21" s="1">
        <v>0.4221276383679915</v>
      </c>
      <c r="AE21" s="2">
        <v>7.1634438871848866E-2</v>
      </c>
      <c r="AF21" s="2">
        <v>0.61282243229278588</v>
      </c>
      <c r="AG21" s="1">
        <v>0.61011923168608362</v>
      </c>
      <c r="AH21" s="2">
        <v>0.23234755472362126</v>
      </c>
      <c r="AI21" s="2">
        <v>0.21766322832595789</v>
      </c>
      <c r="AJ21" s="2">
        <v>0.70213381252854656</v>
      </c>
      <c r="AK21" s="2">
        <v>0.64856400527645808</v>
      </c>
      <c r="AM21" s="1" t="s">
        <v>413</v>
      </c>
      <c r="AN21" s="1">
        <v>0.62469227440772479</v>
      </c>
      <c r="AO21" s="1">
        <v>0.71644053214893244</v>
      </c>
      <c r="AP21" s="1">
        <v>0.66784449226437848</v>
      </c>
      <c r="AQ21" s="1">
        <v>0.90669138377423186</v>
      </c>
      <c r="AR21" s="1">
        <v>0.6079076093625323</v>
      </c>
      <c r="AS21" s="1">
        <v>0.53710199943927595</v>
      </c>
      <c r="AT21" s="1">
        <v>0.74239848736184</v>
      </c>
      <c r="AU21" s="1">
        <v>0.72594794281737074</v>
      </c>
      <c r="AV21" s="1">
        <v>0.65564359046488918</v>
      </c>
      <c r="AW21" s="1">
        <v>0.41627188409071708</v>
      </c>
      <c r="AX21" s="1">
        <v>0.6537574089508752</v>
      </c>
      <c r="AY21" s="1">
        <v>0.48642244280780195</v>
      </c>
      <c r="AZ21" s="1">
        <v>0.58735748120045261</v>
      </c>
      <c r="BA21" s="1">
        <v>2.0249172103661603</v>
      </c>
      <c r="BB21" s="1">
        <v>0.53759902496021672</v>
      </c>
      <c r="BC21" s="1">
        <v>0.604127221255921</v>
      </c>
      <c r="BD21" s="1">
        <v>0.78885453957147511</v>
      </c>
      <c r="BE21" s="1">
        <v>0.71252030900104546</v>
      </c>
      <c r="BF21" s="1">
        <v>0.57360146296118042</v>
      </c>
      <c r="BG21" s="1">
        <v>0.50001503014058002</v>
      </c>
      <c r="BH21" s="1">
        <v>0.43219200768764243</v>
      </c>
      <c r="BI21" s="1">
        <v>0.4353582907680702</v>
      </c>
      <c r="BJ21" s="2">
        <v>2.7199834110764298</v>
      </c>
      <c r="BK21" s="1">
        <v>1.1700781036223664</v>
      </c>
      <c r="BL21" s="1">
        <v>0.60027811291953481</v>
      </c>
      <c r="BM21" s="1">
        <v>1.1922894038683627</v>
      </c>
      <c r="BN21" s="1">
        <v>0.47487621103580741</v>
      </c>
      <c r="BO21" s="2">
        <v>2.8780852479798233</v>
      </c>
      <c r="BP21" s="1">
        <v>0.57178516745906272</v>
      </c>
      <c r="BQ21" s="2">
        <v>1.0137304452724119</v>
      </c>
      <c r="BR21" s="2">
        <v>5.1790767319110025E-2</v>
      </c>
      <c r="BS21" s="1">
        <v>0.11651968457920743</v>
      </c>
      <c r="BT21" s="2">
        <v>3.4100621085259912</v>
      </c>
      <c r="BU21" s="1">
        <v>1.1764156861136243</v>
      </c>
      <c r="BV21" s="2">
        <v>0.67586445870558054</v>
      </c>
      <c r="BW21" s="1">
        <v>1.0565361737597374</v>
      </c>
      <c r="BX21" s="2">
        <v>0.41599968856956399</v>
      </c>
      <c r="BZ21" s="1" t="s">
        <v>413</v>
      </c>
      <c r="CA21" s="1">
        <v>1.0216981594475556</v>
      </c>
      <c r="CB21" s="1">
        <v>0.66720377819567223</v>
      </c>
      <c r="CC21" s="1">
        <v>0.65442728053720478</v>
      </c>
      <c r="CD21" s="1">
        <v>1.3543873763597658</v>
      </c>
      <c r="CE21" s="1">
        <v>0.8553452431200772</v>
      </c>
      <c r="CF21" s="1">
        <v>0.89111882222078453</v>
      </c>
      <c r="CG21" s="1">
        <v>0.95436507339746601</v>
      </c>
      <c r="CH21" s="1">
        <v>0.82077535229249576</v>
      </c>
      <c r="CI21" s="1">
        <v>0.96037478014547961</v>
      </c>
      <c r="CJ21" s="1">
        <v>0.50268265645578636</v>
      </c>
      <c r="CK21" s="1">
        <v>1.0385039318484866</v>
      </c>
      <c r="CL21" s="1">
        <v>0.80464091595629095</v>
      </c>
      <c r="CM21" s="1">
        <v>0.6259343697510138</v>
      </c>
      <c r="CN21" s="1">
        <v>1.1769416513754216</v>
      </c>
      <c r="CO21" s="1">
        <v>0.64316970525610184</v>
      </c>
      <c r="CP21" s="1">
        <v>0.8235669130705382</v>
      </c>
      <c r="CQ21" s="1">
        <v>0.89279414642030197</v>
      </c>
      <c r="CR21" s="1">
        <v>1.3291629598815731</v>
      </c>
      <c r="CS21" s="1">
        <v>1.1511065611487454</v>
      </c>
      <c r="CT21" s="1">
        <v>1.4330868939050718</v>
      </c>
      <c r="CU21" s="1">
        <v>0.55908840808191196</v>
      </c>
      <c r="CV21" s="2">
        <v>0.26972405915384212</v>
      </c>
      <c r="CW21" s="1">
        <v>0.42841600476883768</v>
      </c>
      <c r="CX21" s="1">
        <v>0.6246817462976928</v>
      </c>
      <c r="CY21" s="1">
        <v>1.1948563794272373</v>
      </c>
      <c r="CZ21" s="1">
        <v>0.76345359245308131</v>
      </c>
      <c r="DA21" s="1">
        <v>0.76983331260849364</v>
      </c>
      <c r="DB21" s="1">
        <v>1.6056426623949256</v>
      </c>
      <c r="DC21" s="2">
        <v>0.15992005836186088</v>
      </c>
      <c r="DD21" s="1">
        <v>1.1115441375297264</v>
      </c>
      <c r="DE21" s="2">
        <v>0.26239522964752809</v>
      </c>
      <c r="DF21" s="1">
        <v>0.50822879078986638</v>
      </c>
      <c r="DG21" s="2">
        <v>0.65080015816913139</v>
      </c>
      <c r="DH21" s="1">
        <v>0.38153516119130843</v>
      </c>
      <c r="DI21" s="2">
        <v>9.2725160395574754E-2</v>
      </c>
      <c r="DJ21" s="1">
        <v>1.1320430304906088</v>
      </c>
      <c r="DK21" s="1">
        <v>1.2039256715375781</v>
      </c>
      <c r="DL21" s="2">
        <v>1.3000853468623559</v>
      </c>
      <c r="DM21" s="2">
        <v>1.4515433718001616</v>
      </c>
      <c r="DN21" s="2">
        <v>0.18113191716064747</v>
      </c>
      <c r="DO21" s="2">
        <v>0.18228749171796632</v>
      </c>
      <c r="DP21" s="2">
        <v>1.800153216812058</v>
      </c>
      <c r="DQ21" s="1">
        <v>0.38506196595796949</v>
      </c>
    </row>
    <row r="22" spans="1:121" x14ac:dyDescent="0.25">
      <c r="A22" s="1" t="s">
        <v>414</v>
      </c>
      <c r="B22" s="1">
        <v>1.5978895640069835</v>
      </c>
      <c r="C22" s="1">
        <v>1.0890741132705484</v>
      </c>
      <c r="D22" s="1">
        <v>1.163474696443195</v>
      </c>
      <c r="E22" s="1">
        <v>1.098819812259864</v>
      </c>
      <c r="F22" s="1">
        <v>0.81038679518197476</v>
      </c>
      <c r="G22" s="1">
        <v>2.3210313869602111</v>
      </c>
      <c r="H22" s="1">
        <v>1.0356215657450625</v>
      </c>
      <c r="I22" s="1">
        <v>0.51127122026167482</v>
      </c>
      <c r="J22" s="1">
        <v>0.74311871625700787</v>
      </c>
      <c r="K22" s="2">
        <v>1.0970044969911041</v>
      </c>
      <c r="L22" s="1">
        <v>0.9976471118815724</v>
      </c>
      <c r="M22" s="1">
        <v>1.6899970316158019</v>
      </c>
      <c r="N22" s="1">
        <v>1.6307492707814435</v>
      </c>
      <c r="O22" s="1">
        <v>0.78145880495052855</v>
      </c>
      <c r="P22" s="1">
        <v>0.9251266661881048</v>
      </c>
      <c r="Q22" s="1">
        <v>0.20280801124952597</v>
      </c>
      <c r="R22" s="1">
        <v>0.16689275635053705</v>
      </c>
      <c r="S22" s="1">
        <v>3.0678160918392931E-2</v>
      </c>
      <c r="T22" s="1">
        <v>0.94074808392819698</v>
      </c>
      <c r="U22" s="1">
        <v>0.99171251376421632</v>
      </c>
      <c r="V22" s="2">
        <v>1.506241591499855</v>
      </c>
      <c r="W22" s="2">
        <v>0.81375803437205485</v>
      </c>
      <c r="X22" s="1">
        <v>0.33285780621547101</v>
      </c>
      <c r="Y22" s="2">
        <v>0.71712477650289974</v>
      </c>
      <c r="Z22" s="1">
        <v>0.23537440791444003</v>
      </c>
      <c r="AA22" s="1">
        <v>9.0586869578121024E-2</v>
      </c>
      <c r="AB22" s="2">
        <v>0.82611182341434319</v>
      </c>
      <c r="AC22" s="2">
        <v>0.34224909686550348</v>
      </c>
      <c r="AD22" s="1">
        <v>1.2831106485675998</v>
      </c>
      <c r="AE22" s="2">
        <v>1.925807721540379</v>
      </c>
      <c r="AF22" s="2">
        <v>1.0891903661729168</v>
      </c>
      <c r="AG22" s="1">
        <v>0.2459521258067468</v>
      </c>
      <c r="AH22" s="2">
        <v>0.78230185103471372</v>
      </c>
      <c r="AI22" s="2">
        <v>0.11285288877144607</v>
      </c>
      <c r="AJ22" s="2">
        <v>4.0146855621127304E-2</v>
      </c>
      <c r="AK22" s="2">
        <v>4.9434955794203879E-2</v>
      </c>
      <c r="AM22" s="1" t="s">
        <v>414</v>
      </c>
      <c r="AN22" s="1">
        <v>0.88664229087777557</v>
      </c>
      <c r="AO22" s="1">
        <v>0.69905664291310665</v>
      </c>
      <c r="AP22" s="1">
        <v>0.79606232166683766</v>
      </c>
      <c r="AQ22" s="1">
        <v>1.0595771641639673</v>
      </c>
      <c r="AR22" s="1">
        <v>0.8412863644173797</v>
      </c>
      <c r="AS22" s="1">
        <v>0.7937873382916355</v>
      </c>
      <c r="AT22" s="1">
        <v>0.76220429179907712</v>
      </c>
      <c r="AU22" s="1">
        <v>0.70527763051274694</v>
      </c>
      <c r="AV22" s="1">
        <v>0.8601869206459305</v>
      </c>
      <c r="AW22" s="1">
        <v>0.45318278854690525</v>
      </c>
      <c r="AX22" s="1">
        <v>0.67086251755311821</v>
      </c>
      <c r="AY22" s="1">
        <v>0.94801899077667529</v>
      </c>
      <c r="AZ22" s="1">
        <v>0.4451039993823685</v>
      </c>
      <c r="BA22" s="1">
        <v>2.8868720979101741</v>
      </c>
      <c r="BB22" s="1">
        <v>0.47392391150871699</v>
      </c>
      <c r="BC22" s="1">
        <v>0.68831826842265342</v>
      </c>
      <c r="BD22" s="1">
        <v>1.0052150914301061</v>
      </c>
      <c r="BE22" s="1">
        <v>0.93536122409771794</v>
      </c>
      <c r="BF22" s="1">
        <v>0.6642415126026846</v>
      </c>
      <c r="BG22" s="1">
        <v>0.37549461313873961</v>
      </c>
      <c r="BH22" s="1">
        <v>0.25784911586253378</v>
      </c>
      <c r="BI22" s="1">
        <v>0.23999498758377263</v>
      </c>
      <c r="BJ22" s="2">
        <v>0.34717507757520361</v>
      </c>
      <c r="BK22" s="1">
        <v>0.16548166303870329</v>
      </c>
      <c r="BL22" s="1">
        <v>0.40881336915816791</v>
      </c>
      <c r="BM22" s="1">
        <v>0.1905613500395327</v>
      </c>
      <c r="BN22" s="1">
        <v>0.20933453072793334</v>
      </c>
      <c r="BO22" s="2">
        <v>2.1225164155098724</v>
      </c>
      <c r="BP22" s="1">
        <v>0.33563365676398693</v>
      </c>
      <c r="BQ22" s="2">
        <v>0.95096348880022341</v>
      </c>
      <c r="BR22" s="2">
        <v>0.75042503620845979</v>
      </c>
      <c r="BS22" s="1">
        <v>0.18204760423383962</v>
      </c>
      <c r="BT22" s="2">
        <v>4.9001882566306829</v>
      </c>
      <c r="BU22" s="1">
        <v>0.20455184692362285</v>
      </c>
      <c r="BV22" s="2">
        <v>1.7412136659919669E-2</v>
      </c>
      <c r="BW22" s="1">
        <v>0.38982191972882968</v>
      </c>
      <c r="BX22" s="2">
        <v>0.22419348664437727</v>
      </c>
      <c r="BZ22" s="1" t="s">
        <v>414</v>
      </c>
      <c r="CA22" s="1">
        <v>0.88747640502872782</v>
      </c>
      <c r="CB22" s="1">
        <v>0.50183224929429848</v>
      </c>
      <c r="CC22" s="1">
        <v>0.78036116887281526</v>
      </c>
      <c r="CD22" s="1">
        <v>1.1059075977861337</v>
      </c>
      <c r="CE22" s="1">
        <v>0.79365305141249209</v>
      </c>
      <c r="CF22" s="1">
        <v>0.83355471138695791</v>
      </c>
      <c r="CG22" s="1">
        <v>0.87379726604912844</v>
      </c>
      <c r="CH22" s="1">
        <v>0.81622387139578945</v>
      </c>
      <c r="CI22" s="1">
        <v>1.6415857029840144</v>
      </c>
      <c r="CJ22" s="1">
        <v>0.77671113098034272</v>
      </c>
      <c r="CK22" s="1">
        <v>1.3573848578634713</v>
      </c>
      <c r="CL22" s="1">
        <v>0.16007900608421513</v>
      </c>
      <c r="CM22" s="1">
        <v>0.50243606990256229</v>
      </c>
      <c r="CN22" s="1">
        <v>0.49431027026193214</v>
      </c>
      <c r="CO22" s="1">
        <v>0.46990347006992561</v>
      </c>
      <c r="CP22" s="1">
        <v>0.40583119673441187</v>
      </c>
      <c r="CQ22" s="1">
        <v>0.32420432469446431</v>
      </c>
      <c r="CR22" s="1">
        <v>3.1097648426355136</v>
      </c>
      <c r="CS22" s="1">
        <v>0.65802978538380641</v>
      </c>
      <c r="CT22" s="1">
        <v>0.80716603252475994</v>
      </c>
      <c r="CU22" s="1">
        <v>0.70910401924557975</v>
      </c>
      <c r="CV22" s="2">
        <v>0.23106714038618859</v>
      </c>
      <c r="CW22" s="1">
        <v>9.8418706463831829E-2</v>
      </c>
      <c r="CX22" s="1">
        <v>1.8572495958407619E-2</v>
      </c>
      <c r="CY22" s="1">
        <v>0.20742567856693875</v>
      </c>
      <c r="CZ22" s="1">
        <v>0.34129687648055429</v>
      </c>
      <c r="DA22" s="1">
        <v>0.1317695445768533</v>
      </c>
      <c r="DB22" s="1">
        <v>7.1386112090909642E-2</v>
      </c>
      <c r="DC22" s="2">
        <v>3.7644999933854257</v>
      </c>
      <c r="DD22" s="1">
        <v>0.27830207028203452</v>
      </c>
      <c r="DE22" s="2">
        <v>2.6025997236331486</v>
      </c>
      <c r="DF22" s="1">
        <v>1.314755065720972E-2</v>
      </c>
      <c r="DG22" s="2">
        <v>0.33785757752451634</v>
      </c>
      <c r="DH22" s="1">
        <v>7.6466689783061485E-3</v>
      </c>
      <c r="DI22" s="2">
        <v>8.7950969612309929E-2</v>
      </c>
      <c r="DJ22" s="1">
        <v>7.2904535303142592E-3</v>
      </c>
      <c r="DK22" s="1">
        <v>1.2626247101861547E-2</v>
      </c>
      <c r="DL22" s="2">
        <v>2.5714765491301417E-2</v>
      </c>
      <c r="DM22" s="2">
        <v>0.35396853339667944</v>
      </c>
      <c r="DN22" s="2">
        <v>5.3945032794753072</v>
      </c>
      <c r="DO22" s="2">
        <v>5.5751527135426846</v>
      </c>
      <c r="DP22" s="2">
        <v>0.61025063878036412</v>
      </c>
      <c r="DQ22" s="1">
        <v>1.4035387828312845E-2</v>
      </c>
    </row>
    <row r="23" spans="1:121" x14ac:dyDescent="0.25">
      <c r="A23" s="1" t="s">
        <v>415</v>
      </c>
      <c r="B23" s="1">
        <v>2.2669073844211876</v>
      </c>
      <c r="C23" s="1">
        <v>1.1312517559817186</v>
      </c>
      <c r="D23" s="1">
        <v>1.6122968319598854</v>
      </c>
      <c r="E23" s="1">
        <v>1.3897811553375781</v>
      </c>
      <c r="F23" s="1">
        <v>1.0475617406545026</v>
      </c>
      <c r="G23" s="1">
        <v>3.3404712801089409</v>
      </c>
      <c r="H23" s="1">
        <v>1.3734785515486867</v>
      </c>
      <c r="I23" s="1">
        <v>1.2627261616495991</v>
      </c>
      <c r="J23" s="1">
        <v>1.4049715647296328</v>
      </c>
      <c r="K23" s="2">
        <v>5.0633992466735576</v>
      </c>
      <c r="L23" s="1">
        <v>2.7472107655184677</v>
      </c>
      <c r="M23" s="1">
        <v>1.6440890576269362</v>
      </c>
      <c r="N23" s="1">
        <v>1.6810088358183044</v>
      </c>
      <c r="O23" s="1">
        <v>1.210615905476639</v>
      </c>
      <c r="P23" s="1">
        <v>9.4901501350463757</v>
      </c>
      <c r="Q23" s="1">
        <v>1.8253102886723249</v>
      </c>
      <c r="R23" s="1">
        <v>1.8812755040405924</v>
      </c>
      <c r="S23" s="1">
        <v>2.3730849336446975</v>
      </c>
      <c r="T23" s="1">
        <v>4.188458416982038</v>
      </c>
      <c r="U23" s="1">
        <v>4.7589512169083559</v>
      </c>
      <c r="V23" s="2">
        <v>6.4380545836029368</v>
      </c>
      <c r="W23" s="2">
        <v>16.519596084050391</v>
      </c>
      <c r="X23" s="1">
        <v>1.2358968905841539</v>
      </c>
      <c r="Y23" s="2">
        <v>16.833171911992547</v>
      </c>
      <c r="Z23" s="1">
        <v>0.87925383778062327</v>
      </c>
      <c r="AA23" s="1">
        <v>2.5683002598982192</v>
      </c>
      <c r="AB23" s="2">
        <v>18.46821882860668</v>
      </c>
      <c r="AC23" s="2">
        <v>13.703797331838873</v>
      </c>
      <c r="AD23" s="1">
        <v>5.6334791514627733</v>
      </c>
      <c r="AE23" s="2">
        <v>5.4047388294905847</v>
      </c>
      <c r="AF23" s="2">
        <v>27.936100277742856</v>
      </c>
      <c r="AG23" s="1">
        <v>2.5230941520021255</v>
      </c>
      <c r="AH23" s="2">
        <v>13.609327746420091</v>
      </c>
      <c r="AI23" s="2">
        <v>15.399713827142657</v>
      </c>
      <c r="AJ23" s="2">
        <v>1.1514005911646756</v>
      </c>
      <c r="AK23" s="2">
        <v>4.4757303302696698</v>
      </c>
      <c r="AM23" s="1" t="s">
        <v>415</v>
      </c>
      <c r="AN23" s="1">
        <v>1.4678427703862822</v>
      </c>
      <c r="AO23" s="1">
        <v>1.4666093690561111</v>
      </c>
      <c r="AP23" s="1">
        <v>1.3581339248779056</v>
      </c>
      <c r="AQ23" s="1">
        <v>1.1748490300327252</v>
      </c>
      <c r="AR23" s="1">
        <v>0.85862754429182542</v>
      </c>
      <c r="AS23" s="1">
        <v>0.88114158187218539</v>
      </c>
      <c r="AT23" s="1">
        <v>1.0297697540071067</v>
      </c>
      <c r="AU23" s="1">
        <v>0.94075720946902019</v>
      </c>
      <c r="AV23" s="1">
        <v>1.4386047269415692</v>
      </c>
      <c r="AW23" s="1">
        <v>1.3569919740890009</v>
      </c>
      <c r="AX23" s="1">
        <v>1.1113915283747671</v>
      </c>
      <c r="AY23" s="1">
        <v>2.662293681136751</v>
      </c>
      <c r="AZ23" s="1">
        <v>1.1756058901720781</v>
      </c>
      <c r="BA23" s="1">
        <v>1.6143356138523055</v>
      </c>
      <c r="BB23" s="1">
        <v>0.99200325788343213</v>
      </c>
      <c r="BC23" s="1">
        <v>0.86751438881844012</v>
      </c>
      <c r="BD23" s="1">
        <v>1.5615597114499713</v>
      </c>
      <c r="BE23" s="1">
        <v>1.3820664614243219</v>
      </c>
      <c r="BF23" s="1">
        <v>1.6734359888390542</v>
      </c>
      <c r="BG23" s="1">
        <v>1.5120821530918205</v>
      </c>
      <c r="BH23" s="1">
        <v>1.5806238153702457</v>
      </c>
      <c r="BI23" s="1">
        <v>1.6023230018896841</v>
      </c>
      <c r="BJ23" s="2">
        <v>1.9460851421416323</v>
      </c>
      <c r="BK23" s="1">
        <v>4.0960711665430605</v>
      </c>
      <c r="BL23" s="1">
        <v>1.1749578959816711</v>
      </c>
      <c r="BM23" s="1">
        <v>0.95936886582570657</v>
      </c>
      <c r="BN23" s="1">
        <v>1.6673095039818107</v>
      </c>
      <c r="BO23" s="2">
        <v>18.906925262036175</v>
      </c>
      <c r="BP23" s="1">
        <v>6.7134589355326613</v>
      </c>
      <c r="BQ23" s="2">
        <v>128.79285149979168</v>
      </c>
      <c r="BR23" s="2">
        <v>18.110573601655279</v>
      </c>
      <c r="BS23" s="1">
        <v>3.3582394683749603</v>
      </c>
      <c r="BT23" s="2">
        <v>61.178751273785828</v>
      </c>
      <c r="BU23" s="1">
        <v>3.5392517232696887</v>
      </c>
      <c r="BV23" s="2">
        <v>7.5863260251164073</v>
      </c>
      <c r="BW23" s="1">
        <v>3.2762831691129763</v>
      </c>
      <c r="BX23" s="2">
        <v>14.508504474325296</v>
      </c>
      <c r="BZ23" s="1" t="s">
        <v>415</v>
      </c>
      <c r="CA23" s="1">
        <v>1.6300862417452127</v>
      </c>
      <c r="CB23" s="1">
        <v>1.1221676339861233</v>
      </c>
      <c r="CC23" s="1">
        <v>1.6024154665605088</v>
      </c>
      <c r="CD23" s="1">
        <v>0.80581934192363236</v>
      </c>
      <c r="CE23" s="1">
        <v>1.4586805164748917</v>
      </c>
      <c r="CF23" s="1">
        <v>1.2982283205715517</v>
      </c>
      <c r="CG23" s="1">
        <v>1.4883118701556668</v>
      </c>
      <c r="CH23" s="1">
        <v>1.1014399144482452</v>
      </c>
      <c r="CI23" s="1">
        <v>1.7409001849115764</v>
      </c>
      <c r="CJ23" s="1">
        <v>0.83959241046574717</v>
      </c>
      <c r="CK23" s="1">
        <v>7.5428337618852819</v>
      </c>
      <c r="CL23" s="1">
        <v>0.96516082341769172</v>
      </c>
      <c r="CM23" s="1">
        <v>1.5245045634010603</v>
      </c>
      <c r="CN23" s="1">
        <v>0.79635669253764951</v>
      </c>
      <c r="CO23" s="1">
        <v>1.1559504026502321</v>
      </c>
      <c r="CP23" s="1">
        <v>1.0936807487755904</v>
      </c>
      <c r="CQ23" s="1">
        <v>1.2527339812472591</v>
      </c>
      <c r="CR23" s="1">
        <v>1.9746406771318303</v>
      </c>
      <c r="CS23" s="1">
        <v>2.1487852060135486</v>
      </c>
      <c r="CT23" s="1">
        <v>3.2937375023716911</v>
      </c>
      <c r="CU23" s="1">
        <v>0.97622856576432249</v>
      </c>
      <c r="CV23" s="2">
        <v>7.3266793540911443</v>
      </c>
      <c r="CW23" s="1">
        <v>1.0315346611153666</v>
      </c>
      <c r="CX23" s="1">
        <v>0.6627150456294133</v>
      </c>
      <c r="CY23" s="1">
        <v>0.80438468761776116</v>
      </c>
      <c r="CZ23" s="1">
        <v>2.0634729086208488</v>
      </c>
      <c r="DA23" s="1">
        <v>1.3391828059328332</v>
      </c>
      <c r="DB23" s="1">
        <v>1.3773232538361664</v>
      </c>
      <c r="DC23" s="2">
        <v>5.0718277888232697</v>
      </c>
      <c r="DD23" s="1">
        <v>3.1976065584870828</v>
      </c>
      <c r="DE23" s="2">
        <v>5.1016787860339887</v>
      </c>
      <c r="DF23" s="1">
        <v>4.7164597980805159</v>
      </c>
      <c r="DG23" s="2">
        <v>14.360382064986728</v>
      </c>
      <c r="DH23" s="1">
        <v>0.34107913142584168</v>
      </c>
      <c r="DI23" s="2">
        <v>3.9149013343179035</v>
      </c>
      <c r="DJ23" s="1">
        <v>2.1362138464917617</v>
      </c>
      <c r="DK23" s="1">
        <v>2.3388428419744534</v>
      </c>
      <c r="DL23" s="2">
        <v>5.1340589648154555</v>
      </c>
      <c r="DM23" s="2">
        <v>16.658269755191782</v>
      </c>
      <c r="DN23" s="2">
        <v>9.6439981590437025</v>
      </c>
      <c r="DO23" s="2">
        <v>9.9375279895416373</v>
      </c>
      <c r="DP23" s="2">
        <v>23.663590510271014</v>
      </c>
      <c r="DQ23" s="1">
        <v>12.228255710770425</v>
      </c>
    </row>
    <row r="24" spans="1:121" x14ac:dyDescent="0.25">
      <c r="A24" s="1" t="s">
        <v>416</v>
      </c>
      <c r="B24" s="1">
        <v>0.77203769709809877</v>
      </c>
      <c r="C24" s="1">
        <v>0.76815457229791018</v>
      </c>
      <c r="D24" s="1">
        <v>1.2416329042975245</v>
      </c>
      <c r="E24" s="1">
        <v>0.9533505527302838</v>
      </c>
      <c r="F24" s="1">
        <v>0.84801733077754127</v>
      </c>
      <c r="G24" s="1">
        <v>1.2822207039256213</v>
      </c>
      <c r="H24" s="1">
        <v>0.9700806883030082</v>
      </c>
      <c r="I24" s="1">
        <v>0.99397863075012849</v>
      </c>
      <c r="J24" s="1">
        <v>1.2317380252803862</v>
      </c>
      <c r="K24" s="2">
        <v>0.77255031901470728</v>
      </c>
      <c r="L24" s="1">
        <v>0.63834851723634056</v>
      </c>
      <c r="M24" s="1">
        <v>1.212808947827799</v>
      </c>
      <c r="N24" s="1">
        <v>0.93192484624558869</v>
      </c>
      <c r="O24" s="1">
        <v>0.83748457282228339</v>
      </c>
      <c r="P24" s="1">
        <v>0.38875713933973388</v>
      </c>
      <c r="Q24" s="1">
        <v>1.1467226401535886</v>
      </c>
      <c r="R24" s="1">
        <v>0.97377032429824517</v>
      </c>
      <c r="S24" s="1">
        <v>1.2009782393734676</v>
      </c>
      <c r="T24" s="1">
        <v>0.44753959504035251</v>
      </c>
      <c r="U24" s="1">
        <v>9.807099406302569E-2</v>
      </c>
      <c r="V24" s="2">
        <v>2.4046903133168347</v>
      </c>
      <c r="W24" s="2">
        <v>0.51482196670031555</v>
      </c>
      <c r="X24" s="1">
        <v>1.2964385920883768</v>
      </c>
      <c r="Y24" s="2">
        <v>0.37826220825293028</v>
      </c>
      <c r="Z24" s="1">
        <v>1.1914585591366893</v>
      </c>
      <c r="AA24" s="1">
        <v>0.98730401515559263</v>
      </c>
      <c r="AB24" s="2">
        <v>0.41688930370623078</v>
      </c>
      <c r="AC24" s="2">
        <v>0.26382915368295989</v>
      </c>
      <c r="AD24" s="1">
        <v>8.498788335425643E-2</v>
      </c>
      <c r="AE24" s="2">
        <v>0.5279670939933544</v>
      </c>
      <c r="AF24" s="2">
        <v>0.19145957052169815</v>
      </c>
      <c r="AG24" s="1">
        <v>0.89828186877773064</v>
      </c>
      <c r="AH24" s="2">
        <v>4.4416300228981333E-2</v>
      </c>
      <c r="AI24" s="2">
        <v>1.9425024757315235</v>
      </c>
      <c r="AJ24" s="2">
        <v>0.69375360050795409</v>
      </c>
      <c r="AK24" s="2">
        <v>0.74499513720852428</v>
      </c>
      <c r="AM24" s="1" t="s">
        <v>416</v>
      </c>
      <c r="AN24" s="1">
        <v>0.93029154078255316</v>
      </c>
      <c r="AO24" s="1">
        <v>1.182072835529925</v>
      </c>
      <c r="AP24" s="1">
        <v>0.69322114658822176</v>
      </c>
      <c r="AQ24" s="1">
        <v>0.75634865098405668</v>
      </c>
      <c r="AR24" s="1">
        <v>0.92727903145639667</v>
      </c>
      <c r="AS24" s="1">
        <v>0.83669167937308864</v>
      </c>
      <c r="AT24" s="1">
        <v>0.94661181411677742</v>
      </c>
      <c r="AU24" s="1">
        <v>0.68800153256623198</v>
      </c>
      <c r="AV24" s="1">
        <v>1.2646876469161212</v>
      </c>
      <c r="AW24" s="1">
        <v>0.86580103429581501</v>
      </c>
      <c r="AX24" s="1">
        <v>0.93317992394529381</v>
      </c>
      <c r="AY24" s="1">
        <v>0.70873594668019213</v>
      </c>
      <c r="AZ24" s="1">
        <v>1.2540975205165474</v>
      </c>
      <c r="BA24" s="1">
        <v>0.73499209343766114</v>
      </c>
      <c r="BB24" s="1">
        <v>0.97100046430485565</v>
      </c>
      <c r="BC24" s="1">
        <v>0.86507517174673243</v>
      </c>
      <c r="BD24" s="1">
        <v>1.1251735968949084</v>
      </c>
      <c r="BE24" s="1">
        <v>1.0358502200079245</v>
      </c>
      <c r="BF24" s="1">
        <v>21.294515166636305</v>
      </c>
      <c r="BG24" s="1">
        <v>0.85107127578331254</v>
      </c>
      <c r="BH24" s="1">
        <v>0.94082839838615651</v>
      </c>
      <c r="BI24" s="1">
        <v>0.83344386301330853</v>
      </c>
      <c r="BJ24" s="2">
        <v>0.53046270008446028</v>
      </c>
      <c r="BK24" s="1">
        <v>0.74099112981513238</v>
      </c>
      <c r="BL24" s="1">
        <v>0.85562743499139271</v>
      </c>
      <c r="BM24" s="1">
        <v>2.0548914224410768</v>
      </c>
      <c r="BN24" s="1">
        <v>1.5380426361607293</v>
      </c>
      <c r="BO24" s="2">
        <v>35.442170203582101</v>
      </c>
      <c r="BP24" s="1">
        <v>0.73587708259426032</v>
      </c>
      <c r="BQ24" s="2">
        <v>4.2391820644290679</v>
      </c>
      <c r="BR24" s="2">
        <v>0.43920074741480575</v>
      </c>
      <c r="BS24" s="1">
        <v>1.3103675896500782</v>
      </c>
      <c r="BT24" s="2">
        <v>0.29700966597926143</v>
      </c>
      <c r="BU24" s="1">
        <v>0.94398836997887248</v>
      </c>
      <c r="BV24" s="2">
        <v>0.47265415148408912</v>
      </c>
      <c r="BW24" s="1">
        <v>1.2743075788956366</v>
      </c>
      <c r="BX24" s="2">
        <v>0.82325171415800447</v>
      </c>
      <c r="BZ24" s="1" t="s">
        <v>416</v>
      </c>
      <c r="CA24" s="1">
        <v>1.1374922373323155</v>
      </c>
      <c r="CB24" s="1">
        <v>0.80047398656182867</v>
      </c>
      <c r="CC24" s="1">
        <v>1.221215356240607</v>
      </c>
      <c r="CD24" s="1">
        <v>0.70945947104376805</v>
      </c>
      <c r="CE24" s="1">
        <v>1.3218729345630762</v>
      </c>
      <c r="CF24" s="1">
        <v>1.2751393902336015</v>
      </c>
      <c r="CG24" s="1">
        <v>1.0283765398255491</v>
      </c>
      <c r="CH24" s="1">
        <v>1.0221284547135521</v>
      </c>
      <c r="CI24" s="1">
        <v>1.2638651112736325</v>
      </c>
      <c r="CJ24" s="1">
        <v>0.77079482838482238</v>
      </c>
      <c r="CK24" s="1">
        <v>0.59061135277325649</v>
      </c>
      <c r="CL24" s="1">
        <v>0.6151675292712262</v>
      </c>
      <c r="CM24" s="1">
        <v>1.3007983012629263</v>
      </c>
      <c r="CN24" s="1">
        <v>0.68473204277763056</v>
      </c>
      <c r="CO24" s="1">
        <v>1.0015061612980856</v>
      </c>
      <c r="CP24" s="1">
        <v>1.6667349080367548</v>
      </c>
      <c r="CQ24" s="1">
        <v>1.2168854304889651</v>
      </c>
      <c r="CR24" s="1">
        <v>1.37631437236355</v>
      </c>
      <c r="CS24" s="1">
        <v>1.2293142931349959</v>
      </c>
      <c r="CT24" s="1">
        <v>1.3466683140976174</v>
      </c>
      <c r="CU24" s="1">
        <v>0.98569955872705384</v>
      </c>
      <c r="CV24" s="2">
        <v>5.0464868019152974E-2</v>
      </c>
      <c r="CW24" s="1">
        <v>0.62302915163256212</v>
      </c>
      <c r="CX24" s="1">
        <v>2.4485408186958026</v>
      </c>
      <c r="CY24" s="1">
        <v>0.70400673590235052</v>
      </c>
      <c r="CZ24" s="1">
        <v>1.621013397479979</v>
      </c>
      <c r="DA24" s="1">
        <v>4.3000120821268109</v>
      </c>
      <c r="DB24" s="1">
        <v>2.5624903998629733</v>
      </c>
      <c r="DC24" s="2">
        <v>1.0324569143949023</v>
      </c>
      <c r="DD24" s="1">
        <v>1.3104418883365512</v>
      </c>
      <c r="DE24" s="2">
        <v>0.78906790518056513</v>
      </c>
      <c r="DF24" s="1">
        <v>0.44045953032021279</v>
      </c>
      <c r="DG24" s="2">
        <v>0.33774335543472811</v>
      </c>
      <c r="DH24" s="1">
        <v>1.2317260489238815</v>
      </c>
      <c r="DI24" s="2">
        <v>2.9859882871592989</v>
      </c>
      <c r="DJ24" s="1">
        <v>0.51134135649837453</v>
      </c>
      <c r="DK24" s="1">
        <v>0.80619859792516557</v>
      </c>
      <c r="DL24" s="2">
        <v>79.771596471694679</v>
      </c>
      <c r="DM24" s="2">
        <v>487.48157989551436</v>
      </c>
      <c r="DN24" s="2">
        <v>0.97350384508455889</v>
      </c>
      <c r="DO24" s="2">
        <v>0.91665605346431067</v>
      </c>
      <c r="DP24" s="2">
        <v>0.51418016929484933</v>
      </c>
      <c r="DQ24" s="1">
        <v>0.31931798621440088</v>
      </c>
    </row>
    <row r="25" spans="1:121" x14ac:dyDescent="0.25">
      <c r="A25" s="1" t="s">
        <v>417</v>
      </c>
      <c r="B25" s="1">
        <v>0.97075995984083896</v>
      </c>
      <c r="C25" s="1">
        <v>0.92443556786045811</v>
      </c>
      <c r="D25" s="1">
        <v>0.80270392163320003</v>
      </c>
      <c r="E25" s="1">
        <v>0.96498865300606385</v>
      </c>
      <c r="F25" s="1">
        <v>0.70513204072656821</v>
      </c>
      <c r="G25" s="1">
        <v>1.1959954369229284</v>
      </c>
      <c r="H25" s="1">
        <v>0.94823451397762804</v>
      </c>
      <c r="I25" s="1">
        <v>0.91510848869871331</v>
      </c>
      <c r="J25" s="1">
        <v>0.97524980497816594</v>
      </c>
      <c r="K25" s="2">
        <v>0.66198595919608461</v>
      </c>
      <c r="L25" s="1">
        <v>0.61289636972169004</v>
      </c>
      <c r="M25" s="1">
        <v>0.83751603385335815</v>
      </c>
      <c r="N25" s="1">
        <v>0.93532340124423385</v>
      </c>
      <c r="O25" s="1">
        <v>0.70507370170054573</v>
      </c>
      <c r="P25" s="1">
        <v>1.3153795091936782</v>
      </c>
      <c r="Q25" s="1">
        <v>1.117599729103635</v>
      </c>
      <c r="R25" s="1">
        <v>1.5851723563957987</v>
      </c>
      <c r="S25" s="1">
        <v>1.1464779419907869</v>
      </c>
      <c r="T25" s="1">
        <v>0.43365914046742987</v>
      </c>
      <c r="U25" s="1">
        <v>0.54283582906706929</v>
      </c>
      <c r="V25" s="2">
        <v>0.19953927273127212</v>
      </c>
      <c r="W25" s="2">
        <v>1.6864343105121606</v>
      </c>
      <c r="X25" s="1">
        <v>0.89528649103825297</v>
      </c>
      <c r="Y25" s="2">
        <v>1.8048803472665842</v>
      </c>
      <c r="Z25" s="1">
        <v>0.79586660499937223</v>
      </c>
      <c r="AA25" s="1">
        <v>2.9566236521986671</v>
      </c>
      <c r="AB25" s="2">
        <v>1.8864298932244186</v>
      </c>
      <c r="AC25" s="2">
        <v>2.529592415667012</v>
      </c>
      <c r="AD25" s="1">
        <v>0.6981798475631904</v>
      </c>
      <c r="AE25" s="2">
        <v>0.39429932339214974</v>
      </c>
      <c r="AF25" s="2">
        <v>1.8799002040151793</v>
      </c>
      <c r="AG25" s="1">
        <v>0.64938505998210183</v>
      </c>
      <c r="AH25" s="2">
        <v>0.82155540427134677</v>
      </c>
      <c r="AI25" s="2">
        <v>0.79895185485772757</v>
      </c>
      <c r="AJ25" s="2">
        <v>0.85553240509608841</v>
      </c>
      <c r="AK25" s="2">
        <v>2.0290188440551349</v>
      </c>
      <c r="AM25" s="1" t="s">
        <v>417</v>
      </c>
      <c r="AN25" s="1">
        <v>0.79791615982672359</v>
      </c>
      <c r="AO25" s="1">
        <v>1.0659237735479539</v>
      </c>
      <c r="AP25" s="1">
        <v>0.81312385595319447</v>
      </c>
      <c r="AQ25" s="1">
        <v>0.73507047988711616</v>
      </c>
      <c r="AR25" s="1">
        <v>0.75914365979882825</v>
      </c>
      <c r="AS25" s="1">
        <v>0.76644270605342613</v>
      </c>
      <c r="AT25" s="1">
        <v>0.91159869369305413</v>
      </c>
      <c r="AU25" s="1">
        <v>0.69337083393569177</v>
      </c>
      <c r="AV25" s="1">
        <v>0.75355883946565061</v>
      </c>
      <c r="AW25" s="1">
        <v>0.81804391141943777</v>
      </c>
      <c r="AX25" s="1">
        <v>0.95616714244128831</v>
      </c>
      <c r="AY25" s="1">
        <v>0.96635990231152102</v>
      </c>
      <c r="AZ25" s="1">
        <v>0.90067325208763738</v>
      </c>
      <c r="BA25" s="1">
        <v>1.0172568722926925</v>
      </c>
      <c r="BB25" s="1">
        <v>0.76454940595662635</v>
      </c>
      <c r="BC25" s="1">
        <v>0.72462816579937894</v>
      </c>
      <c r="BD25" s="1">
        <v>1.0310755334640684</v>
      </c>
      <c r="BE25" s="1">
        <v>0.98631203428177949</v>
      </c>
      <c r="BF25" s="1">
        <v>0.65623198823851403</v>
      </c>
      <c r="BG25" s="1">
        <v>0.98339355131092354</v>
      </c>
      <c r="BH25" s="1">
        <v>0.71195206368821229</v>
      </c>
      <c r="BI25" s="1">
        <v>0.84609684295806875</v>
      </c>
      <c r="BJ25" s="2">
        <v>1.0942440456682707</v>
      </c>
      <c r="BK25" s="1">
        <v>1.0266986124943371</v>
      </c>
      <c r="BL25" s="1">
        <v>0.85974487843903336</v>
      </c>
      <c r="BM25" s="1">
        <v>1.3621675233467097</v>
      </c>
      <c r="BN25" s="1">
        <v>1.7998540217350343</v>
      </c>
      <c r="BO25" s="2">
        <v>0.40468169783360181</v>
      </c>
      <c r="BP25" s="1">
        <v>1.0299017490494935</v>
      </c>
      <c r="BQ25" s="2">
        <v>167.04862549823966</v>
      </c>
      <c r="BR25" s="2">
        <v>0.94659101757096686</v>
      </c>
      <c r="BS25" s="1">
        <v>0.72251107711180063</v>
      </c>
      <c r="BT25" s="2">
        <v>0.59666951887544684</v>
      </c>
      <c r="BU25" s="1">
        <v>0.77518935920622223</v>
      </c>
      <c r="BV25" s="2">
        <v>0.87305448648827899</v>
      </c>
      <c r="BW25" s="1">
        <v>1.8974190164195484</v>
      </c>
      <c r="BX25" s="2">
        <v>1.0489535271228685</v>
      </c>
      <c r="BZ25" s="1" t="s">
        <v>417</v>
      </c>
      <c r="CA25" s="1">
        <v>1.1152006902384384</v>
      </c>
      <c r="CB25" s="1">
        <v>0.77093977126150892</v>
      </c>
      <c r="CC25" s="1">
        <v>0.97757793766872825</v>
      </c>
      <c r="CD25" s="1">
        <v>0.61210800144913824</v>
      </c>
      <c r="CE25" s="1">
        <v>1.084897765829212</v>
      </c>
      <c r="CF25" s="1">
        <v>1.2006844070961205</v>
      </c>
      <c r="CG25" s="1">
        <v>1.1335027281069092</v>
      </c>
      <c r="CH25" s="1">
        <v>0.92918351729520865</v>
      </c>
      <c r="CI25" s="1">
        <v>1.4263845667974024</v>
      </c>
      <c r="CJ25" s="1">
        <v>0.75699581034003327</v>
      </c>
      <c r="CK25" s="1">
        <v>1.1591436591980113</v>
      </c>
      <c r="CL25" s="1">
        <v>0.67716047234285459</v>
      </c>
      <c r="CM25" s="1">
        <v>0.97621056426294295</v>
      </c>
      <c r="CN25" s="1">
        <v>0.50662765038100865</v>
      </c>
      <c r="CO25" s="1">
        <v>0.88767633502334953</v>
      </c>
      <c r="CP25" s="1">
        <v>1.3817502517340376</v>
      </c>
      <c r="CQ25" s="1">
        <v>0.84789292892633039</v>
      </c>
      <c r="CR25" s="1">
        <v>1.2345466703193828</v>
      </c>
      <c r="CS25" s="1">
        <v>1.0981027506910468</v>
      </c>
      <c r="CT25" s="1">
        <v>1.7398499228904996</v>
      </c>
      <c r="CU25" s="1">
        <v>0.76099494653284983</v>
      </c>
      <c r="CV25" s="2">
        <v>0.46130464986219194</v>
      </c>
      <c r="CW25" s="1">
        <v>0.67300156711540648</v>
      </c>
      <c r="CX25" s="1">
        <v>0.5859577998786476</v>
      </c>
      <c r="CY25" s="1">
        <v>0.45192619526241323</v>
      </c>
      <c r="CZ25" s="1">
        <v>0.94035924035810659</v>
      </c>
      <c r="DA25" s="1">
        <v>1.3892202537133391</v>
      </c>
      <c r="DB25" s="1">
        <v>1.4849664909672122</v>
      </c>
      <c r="DC25" s="2">
        <v>0.22927053760002369</v>
      </c>
      <c r="DD25" s="1">
        <v>0.90736194480844146</v>
      </c>
      <c r="DE25" s="2">
        <v>0.69969840532696126</v>
      </c>
      <c r="DF25" s="1">
        <v>1.906476884887895</v>
      </c>
      <c r="DG25" s="2">
        <v>0.95743994906591356</v>
      </c>
      <c r="DH25" s="1">
        <v>0.33391955744540569</v>
      </c>
      <c r="DI25" s="2">
        <v>0.20508971506245674</v>
      </c>
      <c r="DJ25" s="1">
        <v>0.42270249409323829</v>
      </c>
      <c r="DK25" s="1">
        <v>0.82457558537646214</v>
      </c>
      <c r="DL25" s="2">
        <v>1.9809668004137244</v>
      </c>
      <c r="DM25" s="2">
        <v>9.8280894809557235</v>
      </c>
      <c r="DN25" s="2">
        <v>0.26465330047011221</v>
      </c>
      <c r="DO25" s="2">
        <v>0.2552011625216819</v>
      </c>
      <c r="DP25" s="2">
        <v>2.4872004711955107</v>
      </c>
      <c r="DQ25" s="1">
        <v>2.2047151689649658</v>
      </c>
    </row>
    <row r="26" spans="1:121" x14ac:dyDescent="0.25">
      <c r="A26" s="1" t="s">
        <v>418</v>
      </c>
      <c r="B26" s="1">
        <v>1.0346427730916885</v>
      </c>
      <c r="C26" s="1">
        <v>0.62990929663644746</v>
      </c>
      <c r="D26" s="1">
        <v>1.374842145251536</v>
      </c>
      <c r="E26" s="1">
        <v>1.1607610040203515</v>
      </c>
      <c r="F26" s="1">
        <v>0.94639637796541454</v>
      </c>
      <c r="G26" s="1">
        <v>1.2142785590744749</v>
      </c>
      <c r="H26" s="1">
        <v>1.0962641863548734</v>
      </c>
      <c r="I26" s="1">
        <v>1.0961326894357348</v>
      </c>
      <c r="J26" s="1">
        <v>1.1430917440827979</v>
      </c>
      <c r="K26" s="2">
        <v>1.02235863919348</v>
      </c>
      <c r="L26" s="1">
        <v>0.82452921622028652</v>
      </c>
      <c r="M26" s="1">
        <v>1.321089582956815</v>
      </c>
      <c r="N26" s="1">
        <v>1.1694570344740278</v>
      </c>
      <c r="O26" s="1">
        <v>0.98152272561143683</v>
      </c>
      <c r="P26" s="1">
        <v>1.2671024515414981</v>
      </c>
      <c r="Q26" s="1">
        <v>1.0658136177467012</v>
      </c>
      <c r="R26" s="1">
        <v>0.52179710062588258</v>
      </c>
      <c r="S26" s="1">
        <v>1.1014038368044818</v>
      </c>
      <c r="T26" s="1">
        <v>0.81730114472818383</v>
      </c>
      <c r="U26" s="1">
        <v>0.13725700403890684</v>
      </c>
      <c r="V26" s="2">
        <v>4.7166817123565723</v>
      </c>
      <c r="W26" s="2">
        <v>0.98727982301611239</v>
      </c>
      <c r="X26" s="1">
        <v>1.1137892475824183</v>
      </c>
      <c r="Y26" s="2">
        <v>0.93167166495736475</v>
      </c>
      <c r="Z26" s="1">
        <v>0.97240067341814218</v>
      </c>
      <c r="AA26" s="1">
        <v>0.56645572056642135</v>
      </c>
      <c r="AB26" s="2">
        <v>0.98105091242068887</v>
      </c>
      <c r="AC26" s="2">
        <v>0.86728863104208709</v>
      </c>
      <c r="AD26" s="1">
        <v>0.16433131142474994</v>
      </c>
      <c r="AE26" s="2">
        <v>1.823524485098718</v>
      </c>
      <c r="AF26" s="2">
        <v>0.77758455310660468</v>
      </c>
      <c r="AG26" s="1">
        <v>0.8344131740063685</v>
      </c>
      <c r="AH26" s="2">
        <v>0.14116462098385965</v>
      </c>
      <c r="AI26" s="2">
        <v>0.36432757015215389</v>
      </c>
      <c r="AJ26" s="2">
        <v>1.4516065382956254</v>
      </c>
      <c r="AK26" s="2">
        <v>1.3400273597811216</v>
      </c>
      <c r="AM26" s="1" t="s">
        <v>418</v>
      </c>
      <c r="AN26" s="1">
        <v>1.2833907496483359</v>
      </c>
      <c r="AO26" s="1">
        <v>1.620577599130278</v>
      </c>
      <c r="AP26" s="1">
        <v>1.0552891736638077</v>
      </c>
      <c r="AQ26" s="1">
        <v>2.0406850947040733</v>
      </c>
      <c r="AR26" s="1">
        <v>1.0919742767494871</v>
      </c>
      <c r="AS26" s="1">
        <v>1.0347521848361982</v>
      </c>
      <c r="AT26" s="1">
        <v>0.97029853132816513</v>
      </c>
      <c r="AU26" s="1">
        <v>1.1526849622541668</v>
      </c>
      <c r="AV26" s="1">
        <v>1.2965708889785896</v>
      </c>
      <c r="AW26" s="1">
        <v>1.2900712474672709</v>
      </c>
      <c r="AX26" s="1">
        <v>0.98668753312455848</v>
      </c>
      <c r="AY26" s="1">
        <v>0.85723973402365372</v>
      </c>
      <c r="AZ26" s="1">
        <v>1.2028799161828927</v>
      </c>
      <c r="BA26" s="1">
        <v>3.7108311362940016</v>
      </c>
      <c r="BB26" s="1">
        <v>1.1259095457620338</v>
      </c>
      <c r="BC26" s="1">
        <v>1.2365048964365939</v>
      </c>
      <c r="BD26" s="1">
        <v>1.122189577631828</v>
      </c>
      <c r="BE26" s="1">
        <v>1.183373745443844</v>
      </c>
      <c r="BF26" s="1">
        <v>1.0789653797705323</v>
      </c>
      <c r="BG26" s="1">
        <v>1.2857852190349275</v>
      </c>
      <c r="BH26" s="1">
        <v>1.3710174008682858</v>
      </c>
      <c r="BI26" s="1">
        <v>1.2699014255671872</v>
      </c>
      <c r="BJ26" s="2">
        <v>4.4080149868678724</v>
      </c>
      <c r="BK26" s="1">
        <v>2.022293417227472</v>
      </c>
      <c r="BL26" s="1">
        <v>1.1913603324430555</v>
      </c>
      <c r="BM26" s="1">
        <v>0.97002580590090048</v>
      </c>
      <c r="BN26" s="1">
        <v>0.92403637693723994</v>
      </c>
      <c r="BO26" s="2">
        <v>0.44500404883262729</v>
      </c>
      <c r="BP26" s="1">
        <v>0.81682927788367954</v>
      </c>
      <c r="BQ26" s="2">
        <v>1.3442740256455159</v>
      </c>
      <c r="BR26" s="2">
        <v>0.12803403334576399</v>
      </c>
      <c r="BS26" s="1">
        <v>5.3521297334082272</v>
      </c>
      <c r="BT26" s="2">
        <v>2.9799164542478302</v>
      </c>
      <c r="BU26" s="1">
        <v>1.2385102406370398</v>
      </c>
      <c r="BV26" s="2">
        <v>1.8321735641510246</v>
      </c>
      <c r="BW26" s="1">
        <v>1.0659164891763881</v>
      </c>
      <c r="BX26" s="2">
        <v>0.78820235755219459</v>
      </c>
      <c r="BZ26" s="1" t="s">
        <v>418</v>
      </c>
      <c r="CA26" s="1">
        <v>1.365591031322537</v>
      </c>
      <c r="CB26" s="1">
        <v>0.86175858767868507</v>
      </c>
      <c r="CC26" s="1">
        <v>1.437112852208474</v>
      </c>
      <c r="CD26" s="1">
        <v>0.24526572583743447</v>
      </c>
      <c r="CE26" s="1">
        <v>1.6103277612953815</v>
      </c>
      <c r="CF26" s="1">
        <v>1.3875373258033041</v>
      </c>
      <c r="CG26" s="1">
        <v>1.1959076837593292</v>
      </c>
      <c r="CH26" s="1">
        <v>1.2187417757430352</v>
      </c>
      <c r="CI26" s="1">
        <v>1.7651766926212527</v>
      </c>
      <c r="CJ26" s="1">
        <v>1.1127227459740776</v>
      </c>
      <c r="CK26" s="1">
        <v>1.020659977984921</v>
      </c>
      <c r="CL26" s="1">
        <v>0.66131980424825587</v>
      </c>
      <c r="CM26" s="1">
        <v>1.4894954994133902</v>
      </c>
      <c r="CN26" s="1">
        <v>0.20404171147600936</v>
      </c>
      <c r="CO26" s="1">
        <v>1.1965299202093624</v>
      </c>
      <c r="CP26" s="1">
        <v>1.5560356748909863</v>
      </c>
      <c r="CQ26" s="1">
        <v>1.5910641688540172</v>
      </c>
      <c r="CR26" s="1">
        <v>1.1370510815575634</v>
      </c>
      <c r="CS26" s="1">
        <v>1.2427710153104208</v>
      </c>
      <c r="CT26" s="1">
        <v>1.7986561791016453</v>
      </c>
      <c r="CU26" s="1">
        <v>1.2341982392738213</v>
      </c>
      <c r="CV26" s="2">
        <v>0.63282344394933421</v>
      </c>
      <c r="CW26" s="1">
        <v>0.59832999540394805</v>
      </c>
      <c r="CX26" s="1">
        <v>1.8878632093424905</v>
      </c>
      <c r="CY26" s="1">
        <v>0.21132667999711405</v>
      </c>
      <c r="CZ26" s="1">
        <v>1.2343311962492525</v>
      </c>
      <c r="DA26" s="1">
        <v>1.1607727313886278</v>
      </c>
      <c r="DB26" s="1">
        <v>2.0543630419384895</v>
      </c>
      <c r="DC26" s="2">
        <v>5.7868664860986163</v>
      </c>
      <c r="DD26" s="1">
        <v>0.96719534650828887</v>
      </c>
      <c r="DE26" s="2">
        <v>3.9502151958332958</v>
      </c>
      <c r="DF26" s="1">
        <v>0.91260963679227847</v>
      </c>
      <c r="DG26" s="2">
        <v>0.99816939901950696</v>
      </c>
      <c r="DH26" s="1">
        <v>8.1640110745633238E-2</v>
      </c>
      <c r="DI26" s="2">
        <v>0.25010588802311506</v>
      </c>
      <c r="DJ26" s="1">
        <v>0.12456446783306813</v>
      </c>
      <c r="DK26" s="1">
        <v>1.1448540256923279</v>
      </c>
      <c r="DL26" s="2">
        <v>0.12362420792340068</v>
      </c>
      <c r="DM26" s="2">
        <v>8.8713701420714344</v>
      </c>
      <c r="DN26" s="2">
        <v>7.1056229861496787</v>
      </c>
      <c r="DO26" s="2">
        <v>7.2651334215214458</v>
      </c>
      <c r="DP26" s="2">
        <v>2.0479387732125498</v>
      </c>
      <c r="DQ26" s="1">
        <v>0.93954176710993376</v>
      </c>
    </row>
    <row r="27" spans="1:121" x14ac:dyDescent="0.25">
      <c r="A27" s="1" t="s">
        <v>419</v>
      </c>
      <c r="B27" s="1">
        <v>3.4349354009184532E-4</v>
      </c>
      <c r="C27" s="1">
        <v>4.1174380768051015E-4</v>
      </c>
      <c r="D27" s="1">
        <v>1.1171364072575886E-2</v>
      </c>
      <c r="E27" s="1">
        <v>7.0682331065030088E-3</v>
      </c>
      <c r="F27" s="1">
        <v>4.6999878748271353E-3</v>
      </c>
      <c r="G27" s="1">
        <v>2.9977414938428949E-3</v>
      </c>
      <c r="H27" s="1">
        <v>8.4460727510271409E-4</v>
      </c>
      <c r="I27" s="1">
        <v>1.0586162500860747E-3</v>
      </c>
      <c r="J27" s="1">
        <v>1.6824658532636773E-3</v>
      </c>
      <c r="K27" s="2">
        <v>4.8287399516738538E-4</v>
      </c>
      <c r="L27" s="1">
        <v>1.9722807776016013E-4</v>
      </c>
      <c r="M27" s="1">
        <v>2.2457215101314601E-3</v>
      </c>
      <c r="N27" s="1">
        <v>2.200412255893066E-3</v>
      </c>
      <c r="O27" s="1">
        <v>4.56691569819631E-4</v>
      </c>
      <c r="P27" s="5" t="s">
        <v>322</v>
      </c>
      <c r="Q27" s="5" t="s">
        <v>322</v>
      </c>
      <c r="R27" s="1">
        <v>4.0006934472276061E-4</v>
      </c>
      <c r="S27" s="5" t="s">
        <v>322</v>
      </c>
      <c r="T27" s="5" t="s">
        <v>322</v>
      </c>
      <c r="U27" s="1">
        <v>2.519601922652562E-4</v>
      </c>
      <c r="V27" s="2">
        <v>2.7923229820655052E-4</v>
      </c>
      <c r="W27" s="5" t="s">
        <v>322</v>
      </c>
      <c r="X27" s="1">
        <v>1.7224488990005664E-3</v>
      </c>
      <c r="Y27" s="5" t="s">
        <v>322</v>
      </c>
      <c r="Z27" s="5" t="s">
        <v>322</v>
      </c>
      <c r="AA27" s="5" t="s">
        <v>322</v>
      </c>
      <c r="AB27" s="5" t="s">
        <v>322</v>
      </c>
      <c r="AC27" s="5" t="s">
        <v>322</v>
      </c>
      <c r="AD27" s="1">
        <v>5.1091257269728302E-4</v>
      </c>
      <c r="AE27" s="2">
        <v>4.3728110108352401E-4</v>
      </c>
      <c r="AF27" s="5" t="s">
        <v>322</v>
      </c>
      <c r="AG27" s="5" t="s">
        <v>322</v>
      </c>
      <c r="AH27" s="5" t="s">
        <v>322</v>
      </c>
      <c r="AI27" s="2">
        <v>7.6215753749623973E-3</v>
      </c>
      <c r="AJ27" s="5" t="s">
        <v>322</v>
      </c>
      <c r="AK27" s="2">
        <v>7.4784955059022679E-3</v>
      </c>
      <c r="AM27" s="1" t="s">
        <v>419</v>
      </c>
      <c r="AN27" s="1">
        <v>1.971703168095531E-3</v>
      </c>
      <c r="AO27" s="5" t="s">
        <v>322</v>
      </c>
      <c r="AP27" s="1">
        <v>2.6578807522975346E-3</v>
      </c>
      <c r="AQ27" s="1">
        <v>1.6798129599932127E-2</v>
      </c>
      <c r="AR27" s="1">
        <v>1.114603683278047E-3</v>
      </c>
      <c r="AS27" s="1">
        <v>5.5138066011674062E-3</v>
      </c>
      <c r="AT27" s="1">
        <v>1.3966313695503623E-3</v>
      </c>
      <c r="AU27" s="1">
        <v>5.6096392459844156E-3</v>
      </c>
      <c r="AV27" s="1">
        <v>4.2615370989866912E-4</v>
      </c>
      <c r="AW27" s="1">
        <v>2.0494603802258078E-3</v>
      </c>
      <c r="AX27" s="1">
        <v>1.1047216873667205E-3</v>
      </c>
      <c r="AY27" s="5" t="s">
        <v>322</v>
      </c>
      <c r="AZ27" s="1">
        <v>8.1662502126394858E-4</v>
      </c>
      <c r="BA27" s="1">
        <v>8.5441283016034664E-4</v>
      </c>
      <c r="BB27" s="1">
        <v>1.1803753679121196E-3</v>
      </c>
      <c r="BC27" s="1">
        <v>1.7381112181128315E-3</v>
      </c>
      <c r="BD27" s="1">
        <v>1.1416549450276993E-3</v>
      </c>
      <c r="BE27" s="1">
        <v>1.7706691294216619E-3</v>
      </c>
      <c r="BF27" s="1">
        <v>3.4025926047399202E-4</v>
      </c>
      <c r="BG27" s="1">
        <v>6.7993888818707754E-4</v>
      </c>
      <c r="BH27" s="1">
        <v>5.7016646236445823E-4</v>
      </c>
      <c r="BI27" s="5" t="s">
        <v>322</v>
      </c>
      <c r="BJ27" s="5" t="s">
        <v>322</v>
      </c>
      <c r="BK27" s="1">
        <v>7.187664955142025E-4</v>
      </c>
      <c r="BL27" s="1">
        <v>7.6096703319738718E-3</v>
      </c>
      <c r="BM27" s="5" t="s">
        <v>322</v>
      </c>
      <c r="BN27" s="1">
        <v>7.8344826850302728E-4</v>
      </c>
      <c r="BO27" s="2">
        <v>6.2242439164844523E-4</v>
      </c>
      <c r="BP27" s="1">
        <v>1.1457220988914326E-3</v>
      </c>
      <c r="BQ27" s="2">
        <v>2.3215691688000497E-2</v>
      </c>
      <c r="BR27" s="2">
        <v>9.8560841633778934E-4</v>
      </c>
      <c r="BS27" s="5" t="s">
        <v>322</v>
      </c>
      <c r="BT27" s="2">
        <v>2.0328248479563843E-3</v>
      </c>
      <c r="BU27" s="1">
        <v>3.7622494328616103E-3</v>
      </c>
      <c r="BV27" s="5" t="s">
        <v>322</v>
      </c>
      <c r="BW27" s="5" t="s">
        <v>322</v>
      </c>
      <c r="BX27" s="5" t="s">
        <v>322</v>
      </c>
      <c r="BZ27" s="1" t="s">
        <v>419</v>
      </c>
      <c r="CA27" s="1">
        <v>1.9713656972329696E-4</v>
      </c>
      <c r="CB27" s="1">
        <v>1.188416794662484E-2</v>
      </c>
      <c r="CC27" s="1">
        <v>1.4332325449705282E-2</v>
      </c>
      <c r="CD27" s="1">
        <v>1.3911612062220413E-3</v>
      </c>
      <c r="CE27" s="5" t="s">
        <v>322</v>
      </c>
      <c r="CF27" s="1">
        <v>2.7384669482282331E-3</v>
      </c>
      <c r="CG27" s="1">
        <v>8.1549915189490618E-4</v>
      </c>
      <c r="CH27" s="1">
        <v>2.0608383668305748E-3</v>
      </c>
      <c r="CI27" s="1">
        <v>2.4569492948331717E-3</v>
      </c>
      <c r="CJ27" s="1">
        <v>2.2632776960642624E-3</v>
      </c>
      <c r="CK27" s="1">
        <v>3.1177740204043036E-4</v>
      </c>
      <c r="CL27" s="5" t="s">
        <v>322</v>
      </c>
      <c r="CM27" s="1">
        <v>2.5906529697820573E-3</v>
      </c>
      <c r="CN27" s="5" t="s">
        <v>322</v>
      </c>
      <c r="CO27" s="1">
        <v>3.8306616146502039E-4</v>
      </c>
      <c r="CP27" s="1">
        <v>8.4490520448280348E-4</v>
      </c>
      <c r="CQ27" s="5" t="s">
        <v>322</v>
      </c>
      <c r="CR27" s="1">
        <v>1.3120082586740348E-3</v>
      </c>
      <c r="CS27" s="5" t="s">
        <v>322</v>
      </c>
      <c r="CT27" s="5" t="s">
        <v>322</v>
      </c>
      <c r="CU27" s="1">
        <v>4.0446033575886756E-3</v>
      </c>
      <c r="CV27" s="2">
        <v>1.6191754581105224E-3</v>
      </c>
      <c r="CW27" s="5" t="s">
        <v>322</v>
      </c>
      <c r="CX27" s="1">
        <v>3.5165669914295847E-4</v>
      </c>
      <c r="CY27" s="1">
        <v>2.8613508703739522E-4</v>
      </c>
      <c r="CZ27" s="5" t="s">
        <v>322</v>
      </c>
      <c r="DA27" s="1">
        <v>3.0198821093304707E-3</v>
      </c>
      <c r="DB27" s="1">
        <v>7.7958151435402554E-3</v>
      </c>
      <c r="DC27" s="2">
        <v>1.6311871624522075E-2</v>
      </c>
      <c r="DD27" s="5" t="s">
        <v>322</v>
      </c>
      <c r="DE27" s="2">
        <v>9.4381746759067766E-4</v>
      </c>
      <c r="DF27" s="5" t="s">
        <v>322</v>
      </c>
      <c r="DG27" s="2">
        <v>7.1554938296863446E-4</v>
      </c>
      <c r="DH27" s="1">
        <v>3.7670961074310656E-4</v>
      </c>
      <c r="DI27" s="2">
        <v>4.200907259263943E-3</v>
      </c>
      <c r="DJ27" s="1">
        <v>1.989445072068496E-4</v>
      </c>
      <c r="DK27" s="1">
        <v>3.9404155104190127E-4</v>
      </c>
      <c r="DL27" s="5" t="s">
        <v>322</v>
      </c>
      <c r="DM27" s="5" t="s">
        <v>322</v>
      </c>
      <c r="DN27" s="5" t="s">
        <v>322</v>
      </c>
      <c r="DO27" s="5" t="s">
        <v>322</v>
      </c>
      <c r="DP27" s="5" t="s">
        <v>322</v>
      </c>
      <c r="DQ27" s="5" t="s">
        <v>322</v>
      </c>
    </row>
    <row r="28" spans="1:121" x14ac:dyDescent="0.25">
      <c r="A28" s="1" t="s">
        <v>420</v>
      </c>
      <c r="B28" s="5" t="s">
        <v>322</v>
      </c>
      <c r="C28" s="1">
        <v>3.5215359147690493E-2</v>
      </c>
      <c r="D28" s="1">
        <v>5.2753415104070556E-2</v>
      </c>
      <c r="E28" s="1">
        <v>9.5475429059484918E-2</v>
      </c>
      <c r="F28" s="1">
        <v>4.0013926179488048E-2</v>
      </c>
      <c r="G28" s="1">
        <v>6.2564773081667593E-2</v>
      </c>
      <c r="H28" s="1">
        <v>5.1886243389599247E-2</v>
      </c>
      <c r="I28" s="5" t="s">
        <v>322</v>
      </c>
      <c r="J28" s="1">
        <v>4.6097542246886107E-2</v>
      </c>
      <c r="K28" s="5" t="s">
        <v>322</v>
      </c>
      <c r="L28" s="1">
        <v>7.4440048893071598E-2</v>
      </c>
      <c r="M28" s="1">
        <v>3.0751134185721358E-2</v>
      </c>
      <c r="N28" s="5" t="s">
        <v>322</v>
      </c>
      <c r="O28" s="5" t="s">
        <v>322</v>
      </c>
      <c r="P28" s="5" t="s">
        <v>322</v>
      </c>
      <c r="Q28" s="5" t="s">
        <v>322</v>
      </c>
      <c r="R28" s="5" t="s">
        <v>322</v>
      </c>
      <c r="S28" s="5" t="s">
        <v>322</v>
      </c>
      <c r="T28" s="5" t="s">
        <v>322</v>
      </c>
      <c r="U28" s="5" t="s">
        <v>322</v>
      </c>
      <c r="V28" s="5" t="s">
        <v>322</v>
      </c>
      <c r="W28" s="5" t="s">
        <v>322</v>
      </c>
      <c r="X28" s="5" t="s">
        <v>322</v>
      </c>
      <c r="Y28" s="5" t="s">
        <v>322</v>
      </c>
      <c r="Z28" s="5" t="s">
        <v>322</v>
      </c>
      <c r="AA28" s="5" t="s">
        <v>322</v>
      </c>
      <c r="AB28" s="5" t="s">
        <v>322</v>
      </c>
      <c r="AC28" s="5" t="s">
        <v>322</v>
      </c>
      <c r="AD28" s="5" t="s">
        <v>322</v>
      </c>
      <c r="AE28" s="2">
        <v>3.1567363618274363E-2</v>
      </c>
      <c r="AF28" s="5" t="s">
        <v>322</v>
      </c>
      <c r="AG28" s="5" t="s">
        <v>322</v>
      </c>
      <c r="AH28" s="5" t="s">
        <v>322</v>
      </c>
      <c r="AI28" s="5" t="s">
        <v>322</v>
      </c>
      <c r="AJ28" s="5" t="s">
        <v>322</v>
      </c>
      <c r="AK28" s="5" t="s">
        <v>322</v>
      </c>
      <c r="AM28" s="1" t="s">
        <v>420</v>
      </c>
      <c r="AN28" s="5" t="s">
        <v>322</v>
      </c>
      <c r="AO28" s="1">
        <v>8.4232332309917696E-3</v>
      </c>
      <c r="AP28" s="5" t="s">
        <v>322</v>
      </c>
      <c r="AQ28" s="1">
        <v>4.6317032690689659E-2</v>
      </c>
      <c r="AR28" s="5" t="s">
        <v>322</v>
      </c>
      <c r="AS28" s="5" t="s">
        <v>322</v>
      </c>
      <c r="AT28" s="5" t="s">
        <v>322</v>
      </c>
      <c r="AU28" s="5" t="s">
        <v>322</v>
      </c>
      <c r="AV28" s="5" t="s">
        <v>322</v>
      </c>
      <c r="AW28" s="5" t="s">
        <v>322</v>
      </c>
      <c r="AX28" s="5" t="s">
        <v>322</v>
      </c>
      <c r="AY28" s="5" t="s">
        <v>322</v>
      </c>
      <c r="AZ28" s="5" t="s">
        <v>322</v>
      </c>
      <c r="BA28" s="5" t="s">
        <v>322</v>
      </c>
      <c r="BB28" s="5" t="s">
        <v>322</v>
      </c>
      <c r="BC28" s="5" t="s">
        <v>322</v>
      </c>
      <c r="BD28" s="5" t="s">
        <v>322</v>
      </c>
      <c r="BE28" s="5" t="s">
        <v>322</v>
      </c>
      <c r="BF28" s="5" t="s">
        <v>322</v>
      </c>
      <c r="BG28" s="5" t="s">
        <v>322</v>
      </c>
      <c r="BH28" s="5" t="s">
        <v>322</v>
      </c>
      <c r="BI28" s="5" t="s">
        <v>322</v>
      </c>
      <c r="BJ28" s="5" t="s">
        <v>322</v>
      </c>
      <c r="BK28" s="5" t="s">
        <v>322</v>
      </c>
      <c r="BL28" s="5" t="s">
        <v>322</v>
      </c>
      <c r="BM28" s="5" t="s">
        <v>322</v>
      </c>
      <c r="BN28" s="5" t="s">
        <v>322</v>
      </c>
      <c r="BO28" s="5" t="s">
        <v>322</v>
      </c>
      <c r="BP28" s="5" t="s">
        <v>322</v>
      </c>
      <c r="BQ28" s="5" t="s">
        <v>322</v>
      </c>
      <c r="BR28" s="5" t="s">
        <v>322</v>
      </c>
      <c r="BS28" s="5" t="s">
        <v>322</v>
      </c>
      <c r="BT28" s="5" t="s">
        <v>322</v>
      </c>
      <c r="BU28" s="5" t="s">
        <v>322</v>
      </c>
      <c r="BV28" s="5" t="s">
        <v>322</v>
      </c>
      <c r="BW28" s="5" t="s">
        <v>322</v>
      </c>
      <c r="BX28" s="5" t="s">
        <v>322</v>
      </c>
      <c r="BZ28" s="1" t="s">
        <v>420</v>
      </c>
      <c r="CA28" s="1">
        <v>3.3693061537889181E-2</v>
      </c>
      <c r="CB28" s="5" t="s">
        <v>322</v>
      </c>
      <c r="CC28" s="5" t="s">
        <v>322</v>
      </c>
      <c r="CD28" s="5" t="s">
        <v>322</v>
      </c>
      <c r="CE28" s="5" t="s">
        <v>322</v>
      </c>
      <c r="CF28" s="5" t="s">
        <v>322</v>
      </c>
      <c r="CG28" s="5" t="s">
        <v>322</v>
      </c>
      <c r="CH28" s="1">
        <v>2.9927613561520988E-2</v>
      </c>
      <c r="CI28" s="5" t="s">
        <v>322</v>
      </c>
      <c r="CJ28" s="5" t="s">
        <v>322</v>
      </c>
      <c r="CK28" s="5" t="s">
        <v>322</v>
      </c>
      <c r="CL28" s="5" t="s">
        <v>322</v>
      </c>
      <c r="CM28" s="5" t="s">
        <v>322</v>
      </c>
      <c r="CN28" s="5" t="s">
        <v>322</v>
      </c>
      <c r="CO28" s="5" t="s">
        <v>322</v>
      </c>
      <c r="CP28" s="5" t="s">
        <v>322</v>
      </c>
      <c r="CQ28" s="1">
        <v>1.8806837585767244E-3</v>
      </c>
      <c r="CR28" s="5" t="s">
        <v>322</v>
      </c>
      <c r="CS28" s="1">
        <v>1.5235593451825574E-2</v>
      </c>
      <c r="CT28" s="5" t="s">
        <v>322</v>
      </c>
      <c r="CU28" s="5" t="s">
        <v>322</v>
      </c>
      <c r="CV28" s="5" t="s">
        <v>322</v>
      </c>
      <c r="CW28" s="5" t="s">
        <v>322</v>
      </c>
      <c r="CX28" s="5" t="s">
        <v>322</v>
      </c>
      <c r="CY28" s="5" t="s">
        <v>322</v>
      </c>
      <c r="CZ28" s="1">
        <v>0.18985192979286544</v>
      </c>
      <c r="DA28" s="5" t="s">
        <v>322</v>
      </c>
      <c r="DB28" s="5" t="s">
        <v>322</v>
      </c>
      <c r="DC28" s="5" t="s">
        <v>322</v>
      </c>
      <c r="DD28" s="5" t="s">
        <v>322</v>
      </c>
      <c r="DE28" s="5" t="s">
        <v>322</v>
      </c>
      <c r="DF28" s="5" t="s">
        <v>322</v>
      </c>
      <c r="DG28" s="5" t="s">
        <v>322</v>
      </c>
      <c r="DH28" s="5" t="s">
        <v>322</v>
      </c>
      <c r="DI28" s="5" t="s">
        <v>322</v>
      </c>
      <c r="DJ28" s="5" t="s">
        <v>322</v>
      </c>
      <c r="DK28" s="5" t="s">
        <v>322</v>
      </c>
      <c r="DL28" s="5" t="s">
        <v>322</v>
      </c>
      <c r="DM28" s="5" t="s">
        <v>322</v>
      </c>
      <c r="DN28" s="5" t="s">
        <v>322</v>
      </c>
      <c r="DO28" s="5" t="s">
        <v>322</v>
      </c>
      <c r="DP28" s="5" t="s">
        <v>322</v>
      </c>
      <c r="DQ28" s="5" t="s">
        <v>322</v>
      </c>
    </row>
    <row r="29" spans="1:121" x14ac:dyDescent="0.25">
      <c r="A29" s="1" t="s">
        <v>421</v>
      </c>
      <c r="B29" s="1">
        <v>0.95485511926014233</v>
      </c>
      <c r="C29" s="1">
        <v>1.0537011293263259</v>
      </c>
      <c r="D29" s="1">
        <v>0.99612670370465517</v>
      </c>
      <c r="E29" s="1">
        <v>0.91019977062804869</v>
      </c>
      <c r="F29" s="1">
        <v>0.69874473358481581</v>
      </c>
      <c r="G29" s="1">
        <v>1.2257784862465644</v>
      </c>
      <c r="H29" s="1">
        <v>0.83307270345025752</v>
      </c>
      <c r="I29" s="1">
        <v>0.86765937773734669</v>
      </c>
      <c r="J29" s="1">
        <v>0.95341267696855891</v>
      </c>
      <c r="K29" s="2">
        <v>1.0075883416569185</v>
      </c>
      <c r="L29" s="1">
        <v>0.69378023812384171</v>
      </c>
      <c r="M29" s="1">
        <v>1.0809727621758991</v>
      </c>
      <c r="N29" s="1">
        <v>1.1172215865609061</v>
      </c>
      <c r="O29" s="1">
        <v>0.73138126403326698</v>
      </c>
      <c r="P29" s="1">
        <v>1.4884415604955641</v>
      </c>
      <c r="Q29" s="1">
        <v>1.0101174586837489</v>
      </c>
      <c r="R29" s="1">
        <v>1.0561652202957688</v>
      </c>
      <c r="S29" s="1">
        <v>1.1121133828792897</v>
      </c>
      <c r="T29" s="1">
        <v>0.51609273073745121</v>
      </c>
      <c r="U29" s="1">
        <v>0.70169314955344586</v>
      </c>
      <c r="V29" s="2">
        <v>7.5546637698836544E-2</v>
      </c>
      <c r="W29" s="2">
        <v>2.1412049777426043</v>
      </c>
      <c r="X29" s="1">
        <v>0.96958913321474527</v>
      </c>
      <c r="Y29" s="2">
        <v>2.1886564776136703</v>
      </c>
      <c r="Z29" s="1">
        <v>0.9128900605502468</v>
      </c>
      <c r="AA29" s="1">
        <v>1.0364402578016851</v>
      </c>
      <c r="AB29" s="2">
        <v>2.3874150584100495</v>
      </c>
      <c r="AC29" s="2">
        <v>0.82965981188326421</v>
      </c>
      <c r="AD29" s="1">
        <v>0.67662873107213528</v>
      </c>
      <c r="AE29" s="2">
        <v>0.69340770756536863</v>
      </c>
      <c r="AF29" s="2">
        <v>2.597102187064769</v>
      </c>
      <c r="AG29" s="1">
        <v>0.88864868437636535</v>
      </c>
      <c r="AH29" s="2">
        <v>2.5265134357560486</v>
      </c>
      <c r="AI29" s="2">
        <v>7.7077447940876436</v>
      </c>
      <c r="AJ29" s="2">
        <v>0.96178140490218111</v>
      </c>
      <c r="AK29" s="2">
        <v>1.1169492401068943</v>
      </c>
      <c r="AM29" s="1" t="s">
        <v>421</v>
      </c>
      <c r="AN29" s="1">
        <v>0.80644365758285252</v>
      </c>
      <c r="AO29" s="1">
        <v>0.71395236691992037</v>
      </c>
      <c r="AP29" s="1">
        <v>0.71749544917574959</v>
      </c>
      <c r="AQ29" s="1">
        <v>1.428912379308644</v>
      </c>
      <c r="AR29" s="1">
        <v>0.82092670975267035</v>
      </c>
      <c r="AS29" s="1">
        <v>0.78712633351177486</v>
      </c>
      <c r="AT29" s="1">
        <v>0.84418788275095946</v>
      </c>
      <c r="AU29" s="1">
        <v>0.7543072798362539</v>
      </c>
      <c r="AV29" s="1">
        <v>0.816547985801792</v>
      </c>
      <c r="AW29" s="1">
        <v>0.58383078377379438</v>
      </c>
      <c r="AX29" s="1">
        <v>0.87053201575156869</v>
      </c>
      <c r="AY29" s="1">
        <v>0.86533389918940151</v>
      </c>
      <c r="AZ29" s="1">
        <v>0.8823136776241286</v>
      </c>
      <c r="BA29" s="1">
        <v>1.165235717093783</v>
      </c>
      <c r="BB29" s="1">
        <v>0.84615730095028963</v>
      </c>
      <c r="BC29" s="1">
        <v>0.79735028669050523</v>
      </c>
      <c r="BD29" s="1">
        <v>0.93887850807024409</v>
      </c>
      <c r="BE29" s="1">
        <v>0.85901601266489358</v>
      </c>
      <c r="BF29" s="1">
        <v>0.71363114985838083</v>
      </c>
      <c r="BG29" s="1">
        <v>0.68226728063620456</v>
      </c>
      <c r="BH29" s="1">
        <v>0.64074981598923231</v>
      </c>
      <c r="BI29" s="1">
        <v>0.6039075253071301</v>
      </c>
      <c r="BJ29" s="2">
        <v>0.57052081942725841</v>
      </c>
      <c r="BK29" s="1">
        <v>0.80301864603430595</v>
      </c>
      <c r="BL29" s="1">
        <v>0.69456984511495901</v>
      </c>
      <c r="BM29" s="1">
        <v>1.1283448065786763</v>
      </c>
      <c r="BN29" s="1">
        <v>1.5559942950023018</v>
      </c>
      <c r="BO29" s="2">
        <v>0.77757904888452034</v>
      </c>
      <c r="BP29" s="1">
        <v>0.53558296247541626</v>
      </c>
      <c r="BQ29" s="2">
        <v>0.89649256891334683</v>
      </c>
      <c r="BR29" s="2">
        <v>0.10401641427374858</v>
      </c>
      <c r="BS29" s="1">
        <v>1.6170404041959463</v>
      </c>
      <c r="BT29" s="2">
        <v>0.78294238730916932</v>
      </c>
      <c r="BU29" s="1">
        <v>0.79194285157275679</v>
      </c>
      <c r="BV29" s="2">
        <v>0.71330110670479696</v>
      </c>
      <c r="BW29" s="1">
        <v>1.4122244470917769</v>
      </c>
      <c r="BX29" s="2">
        <v>1.6823343558972241</v>
      </c>
      <c r="BZ29" s="1" t="s">
        <v>421</v>
      </c>
      <c r="CA29" s="1">
        <v>0.9358768454432741</v>
      </c>
      <c r="CB29" s="1">
        <v>0.76782672009726916</v>
      </c>
      <c r="CC29" s="1">
        <v>0.59410760828035947</v>
      </c>
      <c r="CD29" s="1">
        <v>7.0010417437239417E-2</v>
      </c>
      <c r="CE29" s="1">
        <v>1.108723407294536</v>
      </c>
      <c r="CF29" s="1">
        <v>1.6884079425680965</v>
      </c>
      <c r="CG29" s="1">
        <v>1.0546968251071036</v>
      </c>
      <c r="CH29" s="1">
        <v>0.79946016850032164</v>
      </c>
      <c r="CI29" s="1">
        <v>1.0715713299603122</v>
      </c>
      <c r="CJ29" s="1">
        <v>0.65750204945561863</v>
      </c>
      <c r="CK29" s="1">
        <v>0.80899671713135857</v>
      </c>
      <c r="CL29" s="1">
        <v>0.67989285000158883</v>
      </c>
      <c r="CM29" s="1">
        <v>0.57085069644753361</v>
      </c>
      <c r="CN29" s="1">
        <v>4.4667440287017558E-2</v>
      </c>
      <c r="CO29" s="1">
        <v>0.82082998973646704</v>
      </c>
      <c r="CP29" s="1">
        <v>2.7570198364854166</v>
      </c>
      <c r="CQ29" s="1">
        <v>0.99175584543404516</v>
      </c>
      <c r="CR29" s="1">
        <v>1.4334457656314279</v>
      </c>
      <c r="CS29" s="1">
        <v>1.082339948008326</v>
      </c>
      <c r="CT29" s="1">
        <v>1.5327744128333403</v>
      </c>
      <c r="CU29" s="1">
        <v>0.73799597515447524</v>
      </c>
      <c r="CV29" s="2">
        <v>2.376355055941628</v>
      </c>
      <c r="CW29" s="1">
        <v>0.70959655908270758</v>
      </c>
      <c r="CX29" s="1">
        <v>0.78538317249773937</v>
      </c>
      <c r="CY29" s="1">
        <v>4.7668701888678035E-2</v>
      </c>
      <c r="CZ29" s="1">
        <v>1.2819152846044395</v>
      </c>
      <c r="DA29" s="1">
        <v>2.9068806041908859</v>
      </c>
      <c r="DB29" s="1">
        <v>1.2464804075092566</v>
      </c>
      <c r="DC29" s="2">
        <v>0.25890756383212149</v>
      </c>
      <c r="DD29" s="1">
        <v>1.0645917337837754</v>
      </c>
      <c r="DE29" s="2">
        <v>1.5115609825645169</v>
      </c>
      <c r="DF29" s="1">
        <v>4.9663154291850464</v>
      </c>
      <c r="DG29" s="2">
        <v>2.0346962272434048</v>
      </c>
      <c r="DH29" s="1">
        <v>1.6155294126245825</v>
      </c>
      <c r="DI29" s="2">
        <v>0.42653869773008007</v>
      </c>
      <c r="DJ29" s="1">
        <v>4.276028449167675E-2</v>
      </c>
      <c r="DK29" s="1">
        <v>0.69647496865702108</v>
      </c>
      <c r="DL29" s="2">
        <v>4.2936249280596801</v>
      </c>
      <c r="DM29" s="2">
        <v>4.2327541871053134</v>
      </c>
      <c r="DN29" s="2">
        <v>0.33923227164501163</v>
      </c>
      <c r="DO29" s="2">
        <v>0.31478765894770955</v>
      </c>
      <c r="DP29" s="2">
        <v>2.2690384910164556</v>
      </c>
      <c r="DQ29" s="1">
        <v>5.603294921932334</v>
      </c>
    </row>
    <row r="30" spans="1:121" x14ac:dyDescent="0.25">
      <c r="A30" s="1" t="s">
        <v>422</v>
      </c>
      <c r="B30" s="1">
        <v>0.64166936621099713</v>
      </c>
      <c r="C30" s="1">
        <v>0.80285632904911197</v>
      </c>
      <c r="D30" s="1">
        <v>0.86668355351647264</v>
      </c>
      <c r="E30" s="1">
        <v>1.0161601108698073</v>
      </c>
      <c r="F30" s="1">
        <v>0.72001343126192652</v>
      </c>
      <c r="G30" s="1">
        <v>0.9964792144803658</v>
      </c>
      <c r="H30" s="1">
        <v>0.95962331551763014</v>
      </c>
      <c r="I30" s="1">
        <v>0.95146416096532505</v>
      </c>
      <c r="J30" s="1">
        <v>1.0167924150631309</v>
      </c>
      <c r="K30" s="2">
        <v>0.96127196389421077</v>
      </c>
      <c r="L30" s="1">
        <v>0.50085995418854523</v>
      </c>
      <c r="M30" s="1">
        <v>0.91789071297685654</v>
      </c>
      <c r="N30" s="1">
        <v>0.93201721361001422</v>
      </c>
      <c r="O30" s="1">
        <v>0.80652601212046371</v>
      </c>
      <c r="P30" s="1">
        <v>0.99951163754482053</v>
      </c>
      <c r="Q30" s="1">
        <v>0.82360612408024814</v>
      </c>
      <c r="R30" s="1">
        <v>0.65806468019691122</v>
      </c>
      <c r="S30" s="1">
        <v>0.97802552638431928</v>
      </c>
      <c r="T30" s="1">
        <v>0.16649914882071754</v>
      </c>
      <c r="U30" s="1">
        <v>0.181083089407748</v>
      </c>
      <c r="V30" s="2">
        <v>0.15541634132354673</v>
      </c>
      <c r="W30" s="2">
        <v>0.84691947460766692</v>
      </c>
      <c r="X30" s="1">
        <v>0.7607319175399343</v>
      </c>
      <c r="Y30" s="2">
        <v>0.90509492689982551</v>
      </c>
      <c r="Z30" s="1">
        <v>0.70345560634448445</v>
      </c>
      <c r="AA30" s="1">
        <v>0.75714717312121749</v>
      </c>
      <c r="AB30" s="2">
        <v>0.91801596185390122</v>
      </c>
      <c r="AC30" s="2">
        <v>2.7285494024903749</v>
      </c>
      <c r="AD30" s="1">
        <v>0.16528023566854172</v>
      </c>
      <c r="AE30" s="2">
        <v>0.53062390652440794</v>
      </c>
      <c r="AF30" s="2">
        <v>0.84188749229553583</v>
      </c>
      <c r="AG30" s="1">
        <v>0.60340269086551468</v>
      </c>
      <c r="AH30" s="2">
        <v>0.82134972609846246</v>
      </c>
      <c r="AI30" s="2">
        <v>0.24455517009188124</v>
      </c>
      <c r="AJ30" s="2">
        <v>0.54896165029971511</v>
      </c>
      <c r="AK30" s="2">
        <v>0.59135869930577656</v>
      </c>
      <c r="AM30" s="1" t="s">
        <v>422</v>
      </c>
      <c r="AN30" s="1">
        <v>0.5873303204280822</v>
      </c>
      <c r="AO30" s="1">
        <v>1.1088712572456447</v>
      </c>
      <c r="AP30" s="1">
        <v>0.89596420417062761</v>
      </c>
      <c r="AQ30" s="1">
        <v>0.87465387330820232</v>
      </c>
      <c r="AR30" s="1">
        <v>0.93691629203414006</v>
      </c>
      <c r="AS30" s="1">
        <v>0.6692996494670137</v>
      </c>
      <c r="AT30" s="1">
        <v>0.75961958265958152</v>
      </c>
      <c r="AU30" s="1">
        <v>0.68967627219628991</v>
      </c>
      <c r="AV30" s="1">
        <v>0.81843393134923692</v>
      </c>
      <c r="AW30" s="1">
        <v>0.80111891380417355</v>
      </c>
      <c r="AX30" s="1">
        <v>0.8147879652893304</v>
      </c>
      <c r="AY30" s="1">
        <v>0.85613772961827317</v>
      </c>
      <c r="AZ30" s="1">
        <v>0.87811920795259291</v>
      </c>
      <c r="BA30" s="1">
        <v>0.81141884872197645</v>
      </c>
      <c r="BB30" s="1">
        <v>0.87718119663382299</v>
      </c>
      <c r="BC30" s="1">
        <v>0.77021269317819696</v>
      </c>
      <c r="BD30" s="1">
        <v>0.81678155423745202</v>
      </c>
      <c r="BE30" s="1">
        <v>0.85783533776919085</v>
      </c>
      <c r="BF30" s="1">
        <v>0.79300322880396568</v>
      </c>
      <c r="BG30" s="1">
        <v>0.87886156482283018</v>
      </c>
      <c r="BH30" s="1">
        <v>0.9208317682124243</v>
      </c>
      <c r="BI30" s="1">
        <v>0.91575768395514667</v>
      </c>
      <c r="BJ30" s="2">
        <v>0.97599879953643043</v>
      </c>
      <c r="BK30" s="1">
        <v>0.90341885046052262</v>
      </c>
      <c r="BL30" s="1">
        <v>0.72165366069346837</v>
      </c>
      <c r="BM30" s="1">
        <v>1.0894108710270147</v>
      </c>
      <c r="BN30" s="1">
        <v>1.0624122679648904</v>
      </c>
      <c r="BO30" s="2">
        <v>0.66493899956155078</v>
      </c>
      <c r="BP30" s="1">
        <v>2.8380784799684178</v>
      </c>
      <c r="BQ30" s="2">
        <v>1.0514135781737144</v>
      </c>
      <c r="BR30" s="2">
        <v>3.4763797735111561</v>
      </c>
      <c r="BS30" s="1">
        <v>1.3015538157744575</v>
      </c>
      <c r="BT30" s="2">
        <v>0.64354239790016321</v>
      </c>
      <c r="BU30" s="1">
        <v>1.0476642802708527</v>
      </c>
      <c r="BV30" s="2">
        <v>0.88689166048055146</v>
      </c>
      <c r="BW30" s="1">
        <v>0.8301581380147347</v>
      </c>
      <c r="BX30" s="2">
        <v>0.69171093533980743</v>
      </c>
      <c r="BZ30" s="1" t="s">
        <v>422</v>
      </c>
      <c r="CA30" s="1">
        <v>1.227736819063862</v>
      </c>
      <c r="CB30" s="1">
        <v>0.41209317568514281</v>
      </c>
      <c r="CC30" s="1">
        <v>0.87927516899379932</v>
      </c>
      <c r="CD30" s="1">
        <v>1.3741153141069034</v>
      </c>
      <c r="CE30" s="1">
        <v>1.6102242606195309</v>
      </c>
      <c r="CF30" s="1">
        <v>1.0618134284652949</v>
      </c>
      <c r="CG30" s="1">
        <v>1.1054943650440539</v>
      </c>
      <c r="CH30" s="1">
        <v>1.168738203118928</v>
      </c>
      <c r="CI30" s="1">
        <v>1.2722373209341102</v>
      </c>
      <c r="CJ30" s="1">
        <v>0.85211560001836073</v>
      </c>
      <c r="CK30" s="1">
        <v>0.87929018243632695</v>
      </c>
      <c r="CL30" s="1">
        <v>0.57886236247992795</v>
      </c>
      <c r="CM30" s="1">
        <v>0.8983995407081532</v>
      </c>
      <c r="CN30" s="1">
        <v>1.5004247638866792</v>
      </c>
      <c r="CO30" s="1">
        <v>0.70159416994715895</v>
      </c>
      <c r="CP30" s="1">
        <v>0.81290774046234926</v>
      </c>
      <c r="CQ30" s="1">
        <v>1.6760965893312807</v>
      </c>
      <c r="CR30" s="1">
        <v>1.1211020921067294</v>
      </c>
      <c r="CS30" s="1">
        <v>1.1688890766076954</v>
      </c>
      <c r="CT30" s="1">
        <v>1.3544921938185597</v>
      </c>
      <c r="CU30" s="1">
        <v>0.89704257227720641</v>
      </c>
      <c r="CV30" s="2">
        <v>6.9527142780965195E-2</v>
      </c>
      <c r="CW30" s="1">
        <v>0.48048817863238308</v>
      </c>
      <c r="CX30" s="1">
        <v>1.2741495269649952</v>
      </c>
      <c r="CY30" s="1">
        <v>1.5127122071640964</v>
      </c>
      <c r="CZ30" s="1">
        <v>0.91179219469884032</v>
      </c>
      <c r="DA30" s="1">
        <v>0.58325211512461783</v>
      </c>
      <c r="DB30" s="1">
        <v>1.5855568022188962</v>
      </c>
      <c r="DC30" s="2">
        <v>0.76006220246707801</v>
      </c>
      <c r="DD30" s="1">
        <v>1.1277790556774592</v>
      </c>
      <c r="DE30" s="2">
        <v>0.94294970209430229</v>
      </c>
      <c r="DF30" s="1">
        <v>1.8411576452606591</v>
      </c>
      <c r="DG30" s="2">
        <v>0.18893368705373695</v>
      </c>
      <c r="DH30" s="1">
        <v>0.17243716797454653</v>
      </c>
      <c r="DI30" s="2">
        <v>2.4613580669042601</v>
      </c>
      <c r="DJ30" s="1">
        <v>0.63869545710048758</v>
      </c>
      <c r="DK30" s="1">
        <v>0.80202244468456696</v>
      </c>
      <c r="DL30" s="2">
        <v>1.4377414072491514</v>
      </c>
      <c r="DM30" s="2">
        <v>30.793350300932445</v>
      </c>
      <c r="DN30" s="2">
        <v>1.012350490560868</v>
      </c>
      <c r="DO30" s="2">
        <v>1.0026981124328243</v>
      </c>
      <c r="DP30" s="2">
        <v>1.8198059729313725</v>
      </c>
      <c r="DQ30" s="1">
        <v>1.8342459713140462</v>
      </c>
    </row>
    <row r="31" spans="1:121" x14ac:dyDescent="0.25">
      <c r="A31" s="1" t="s">
        <v>423</v>
      </c>
      <c r="B31" s="1">
        <v>5.9155017650557105E-2</v>
      </c>
      <c r="C31" s="1">
        <v>8.1735151700400965E-2</v>
      </c>
      <c r="D31" s="1">
        <v>4.8831969128230832E-2</v>
      </c>
      <c r="E31" s="1">
        <v>2.5004508405562554E-2</v>
      </c>
      <c r="F31" s="1">
        <v>0.11705434589686287</v>
      </c>
      <c r="G31" s="1">
        <v>7.0858778626194845E-3</v>
      </c>
      <c r="H31" s="1">
        <v>4.6665052525894729E-2</v>
      </c>
      <c r="I31" s="1">
        <v>4.6648636625216795E-2</v>
      </c>
      <c r="J31" s="1">
        <v>7.3842718818151951E-2</v>
      </c>
      <c r="K31" s="2">
        <v>3.2075305496938586E-2</v>
      </c>
      <c r="L31" s="1">
        <v>2.2031949061141358E-2</v>
      </c>
      <c r="M31" s="1">
        <v>2.8073500999422053E-2</v>
      </c>
      <c r="N31" s="1">
        <v>2.5900283614123478E-3</v>
      </c>
      <c r="O31" s="1">
        <v>2.6056092005203309E-2</v>
      </c>
      <c r="P31" s="1">
        <v>3.5428268619562542E-4</v>
      </c>
      <c r="Q31" s="1">
        <v>4.0791204810647831E-2</v>
      </c>
      <c r="R31" s="1">
        <v>2.1392661502741286E-3</v>
      </c>
      <c r="S31" s="1">
        <v>2.9574860026332071E-3</v>
      </c>
      <c r="T31" s="1">
        <v>1.4513979692179211E-3</v>
      </c>
      <c r="U31" s="1">
        <v>3.8837889972440575E-4</v>
      </c>
      <c r="V31" s="2">
        <v>8.6585539330874019E-3</v>
      </c>
      <c r="W31" s="2">
        <v>6.1910571988672532E-3</v>
      </c>
      <c r="X31" s="1">
        <v>7.2615252452614701E-2</v>
      </c>
      <c r="Y31" s="2">
        <v>1.7829857977175684E-3</v>
      </c>
      <c r="Z31" s="1">
        <v>7.91090576795382E-2</v>
      </c>
      <c r="AA31" s="1">
        <v>4.7319665801247735E-4</v>
      </c>
      <c r="AB31" s="5" t="s">
        <v>322</v>
      </c>
      <c r="AC31" s="2">
        <v>8.8012383242569756E-2</v>
      </c>
      <c r="AD31" s="1">
        <v>1.1725532505505838E-3</v>
      </c>
      <c r="AE31" s="2">
        <v>5.7675187867069572E-2</v>
      </c>
      <c r="AF31" s="2">
        <v>1.2961168974376901E-3</v>
      </c>
      <c r="AG31" s="1">
        <v>5.5722163937087642E-2</v>
      </c>
      <c r="AH31" s="2">
        <v>1.5182057470789845E-3</v>
      </c>
      <c r="AI31" s="2">
        <v>4.3484154803436391E-2</v>
      </c>
      <c r="AJ31" s="2">
        <v>1.0896594439709041E-2</v>
      </c>
      <c r="AK31" s="2">
        <v>1.5203478432351711E-2</v>
      </c>
      <c r="AM31" s="1" t="s">
        <v>423</v>
      </c>
      <c r="AN31" s="1">
        <v>3.558475353134857E-3</v>
      </c>
      <c r="AO31" s="1">
        <v>1.4040478385683111E-2</v>
      </c>
      <c r="AP31" s="1">
        <v>1.1854963973422304E-3</v>
      </c>
      <c r="AQ31" s="1">
        <v>0.22702048120210691</v>
      </c>
      <c r="AR31" s="1">
        <v>5.4176273529512237E-2</v>
      </c>
      <c r="AS31" s="1">
        <v>0.16128296842453863</v>
      </c>
      <c r="AT31" s="1">
        <v>1.5112376618222597E-2</v>
      </c>
      <c r="AU31" s="1">
        <v>9.9368920987892972E-3</v>
      </c>
      <c r="AV31" s="1">
        <v>4.6086283750675847E-3</v>
      </c>
      <c r="AW31" s="1">
        <v>7.118001421770913E-3</v>
      </c>
      <c r="AX31" s="1">
        <v>4.0290842053424579E-3</v>
      </c>
      <c r="AY31" s="1">
        <v>4.8662155132577536E-4</v>
      </c>
      <c r="AZ31" s="1">
        <v>5.5070058880244748E-3</v>
      </c>
      <c r="BA31" s="1">
        <v>8.6755947321990157E-2</v>
      </c>
      <c r="BB31" s="1">
        <v>4.370199746762219E-2</v>
      </c>
      <c r="BC31" s="1">
        <v>0.14267675432656757</v>
      </c>
      <c r="BD31" s="1">
        <v>1.1454953339182084E-2</v>
      </c>
      <c r="BE31" s="1">
        <v>1.109386024982423E-2</v>
      </c>
      <c r="BF31" s="1">
        <v>2.7739465783391871E-3</v>
      </c>
      <c r="BG31" s="1">
        <v>3.1315298212829757E-3</v>
      </c>
      <c r="BH31" s="1">
        <v>8.0237709680441589E-4</v>
      </c>
      <c r="BI31" s="5" t="s">
        <v>322</v>
      </c>
      <c r="BJ31" s="2">
        <v>2.6980533907836894E-3</v>
      </c>
      <c r="BK31" s="1">
        <v>5.3135388012068227E-3</v>
      </c>
      <c r="BL31" s="1">
        <v>0.12572440562467407</v>
      </c>
      <c r="BM31" s="1">
        <v>2.0536845862949449E-3</v>
      </c>
      <c r="BN31" s="1">
        <v>6.5078824301854498E-4</v>
      </c>
      <c r="BO31" s="2">
        <v>8.0256527549816322E-3</v>
      </c>
      <c r="BP31" s="1">
        <v>1.6012186328676146E-3</v>
      </c>
      <c r="BQ31" s="2">
        <v>3.5357153653497911E-2</v>
      </c>
      <c r="BR31" s="2">
        <v>1.6435479370311883E-3</v>
      </c>
      <c r="BS31" s="1">
        <v>4.0438603457704339E-4</v>
      </c>
      <c r="BT31" s="5" t="s">
        <v>322</v>
      </c>
      <c r="BU31" s="1">
        <v>5.2429238667337031E-3</v>
      </c>
      <c r="BV31" s="2">
        <v>4.7984026106663519E-3</v>
      </c>
      <c r="BW31" s="1">
        <v>4.1345014793167295E-2</v>
      </c>
      <c r="BX31" s="2">
        <v>1.3447284844324396E-3</v>
      </c>
      <c r="BZ31" s="1" t="s">
        <v>423</v>
      </c>
      <c r="CA31" s="1">
        <v>7.0845620060265629E-3</v>
      </c>
      <c r="CB31" s="1">
        <v>2.5240158268915864E-2</v>
      </c>
      <c r="CC31" s="1">
        <v>1.1943020949205798E-2</v>
      </c>
      <c r="CD31" s="1">
        <v>2.8741602095653809E-2</v>
      </c>
      <c r="CE31" s="1">
        <v>3.5546049928611913E-2</v>
      </c>
      <c r="CF31" s="1">
        <v>2.674387969224189E-2</v>
      </c>
      <c r="CG31" s="1">
        <v>1.7585447798972725E-2</v>
      </c>
      <c r="CH31" s="1">
        <v>3.0715549277574767E-2</v>
      </c>
      <c r="CI31" s="1">
        <v>1.589026941437232E-2</v>
      </c>
      <c r="CJ31" s="1">
        <v>2.5475441649061042E-2</v>
      </c>
      <c r="CK31" s="1">
        <v>5.3255707037019797E-4</v>
      </c>
      <c r="CL31" s="1">
        <v>9.6522540259000554E-3</v>
      </c>
      <c r="CM31" s="1">
        <v>4.2920262098696911E-3</v>
      </c>
      <c r="CN31" s="1">
        <v>1.5121867298822913E-2</v>
      </c>
      <c r="CO31" s="1">
        <v>2.6024397454879382E-2</v>
      </c>
      <c r="CP31" s="1">
        <v>1.145105370779273E-2</v>
      </c>
      <c r="CQ31" s="1">
        <v>8.3693406752919485E-3</v>
      </c>
      <c r="CR31" s="1">
        <v>6.9925086428034742E-3</v>
      </c>
      <c r="CS31" s="1">
        <v>2.1459644328532666E-2</v>
      </c>
      <c r="CT31" s="1">
        <v>4.5271563038436387E-3</v>
      </c>
      <c r="CU31" s="1">
        <v>9.1074385927881838E-3</v>
      </c>
      <c r="CV31" s="2">
        <v>8.3161554979129276E-2</v>
      </c>
      <c r="CW31" s="1">
        <v>3.773431645611731E-3</v>
      </c>
      <c r="CX31" s="1">
        <v>6.1432791990444842E-4</v>
      </c>
      <c r="CY31" s="1">
        <v>1.7233430845923724E-2</v>
      </c>
      <c r="CZ31" s="1">
        <v>4.7045591380062923E-2</v>
      </c>
      <c r="DA31" s="1">
        <v>9.5106154344765867E-3</v>
      </c>
      <c r="DB31" s="1">
        <v>5.8299800007410914E-3</v>
      </c>
      <c r="DC31" s="2">
        <v>8.5794282911609357E-2</v>
      </c>
      <c r="DD31" s="1">
        <v>5.9677211049999658E-3</v>
      </c>
      <c r="DE31" s="2">
        <v>3.7041732143322528E-2</v>
      </c>
      <c r="DF31" s="1">
        <v>5.7141215481622167E-4</v>
      </c>
      <c r="DG31" s="2">
        <v>9.5252403098167515E-2</v>
      </c>
      <c r="DH31" s="1">
        <v>7.0196713901890843E-4</v>
      </c>
      <c r="DI31" s="2">
        <v>6.0341161081017827E-3</v>
      </c>
      <c r="DJ31" s="1">
        <v>6.1631634955439897E-3</v>
      </c>
      <c r="DK31" s="1">
        <v>1.7897679475277711E-3</v>
      </c>
      <c r="DL31" s="2">
        <v>3.2782993451053351E-3</v>
      </c>
      <c r="DM31" s="2">
        <v>4.2825054313804914E-2</v>
      </c>
      <c r="DN31" s="2">
        <v>7.1321899804764445E-3</v>
      </c>
      <c r="DO31" s="2">
        <v>5.2748488397273705E-3</v>
      </c>
      <c r="DP31" s="2">
        <v>8.5746323902331379E-3</v>
      </c>
      <c r="DQ31" s="5" t="s">
        <v>322</v>
      </c>
    </row>
    <row r="32" spans="1:121" x14ac:dyDescent="0.25">
      <c r="A32" s="1" t="s">
        <v>424</v>
      </c>
      <c r="B32" s="1">
        <v>1.458229668263068</v>
      </c>
      <c r="C32" s="1">
        <v>0.43572544128348706</v>
      </c>
      <c r="D32" s="1">
        <v>0.77417526088160904</v>
      </c>
      <c r="E32" s="1">
        <v>0.42409674642868722</v>
      </c>
      <c r="F32" s="1">
        <v>0.28654205283232231</v>
      </c>
      <c r="G32" s="1">
        <v>1.2551722614748611</v>
      </c>
      <c r="H32" s="1">
        <v>0.19926432724953891</v>
      </c>
      <c r="I32" s="1">
        <v>0.23121075722100601</v>
      </c>
      <c r="J32" s="1">
        <v>0.26775272672258993</v>
      </c>
      <c r="K32" s="2">
        <v>3.5671656206025508</v>
      </c>
      <c r="L32" s="1">
        <v>2.74054218997337</v>
      </c>
      <c r="M32" s="1">
        <v>0.76475850689832625</v>
      </c>
      <c r="N32" s="1">
        <v>0.39558143305296889</v>
      </c>
      <c r="O32" s="1">
        <v>0.31750506388889066</v>
      </c>
      <c r="P32" s="1">
        <v>3.0439446855194032</v>
      </c>
      <c r="Q32" s="1">
        <v>0.21798037992658831</v>
      </c>
      <c r="R32" s="1">
        <v>0.16066024029282336</v>
      </c>
      <c r="S32" s="1">
        <v>0.3585986115836961</v>
      </c>
      <c r="T32" s="1">
        <v>0.79577598138969918</v>
      </c>
      <c r="U32" s="1">
        <v>0.93920224174922995</v>
      </c>
      <c r="V32" s="2">
        <v>0.54086307275504364</v>
      </c>
      <c r="W32" s="2">
        <v>2.1156309593962588</v>
      </c>
      <c r="X32" s="1">
        <v>0.26057845254326167</v>
      </c>
      <c r="Y32" s="2">
        <v>2.1417059219365977</v>
      </c>
      <c r="Z32" s="1">
        <v>0.22577412687426321</v>
      </c>
      <c r="AA32" s="1">
        <v>0.40092323314399092</v>
      </c>
      <c r="AB32" s="2">
        <v>2.4670911440912526</v>
      </c>
      <c r="AC32" s="2">
        <v>4.5371422667300063</v>
      </c>
      <c r="AD32" s="1">
        <v>1.0828686472048923</v>
      </c>
      <c r="AE32" s="2">
        <v>2.3161169883681589</v>
      </c>
      <c r="AF32" s="2">
        <v>2.5334948399009369</v>
      </c>
      <c r="AG32" s="1">
        <v>0.45469966059497624</v>
      </c>
      <c r="AH32" s="2">
        <v>3.0766373000532914</v>
      </c>
      <c r="AI32" s="2">
        <v>0.35523818656421163</v>
      </c>
      <c r="AJ32" s="2">
        <v>0.46389638682992457</v>
      </c>
      <c r="AK32" s="2">
        <v>0.44816052661414724</v>
      </c>
      <c r="AM32" s="1" t="s">
        <v>424</v>
      </c>
      <c r="AN32" s="1">
        <v>9.552032081092357E-2</v>
      </c>
      <c r="AO32" s="1">
        <v>0.47765708690492137</v>
      </c>
      <c r="AP32" s="1">
        <v>0.20532650564452593</v>
      </c>
      <c r="AQ32" s="1">
        <v>0.25637301007270552</v>
      </c>
      <c r="AR32" s="1">
        <v>0.16538363301268075</v>
      </c>
      <c r="AS32" s="1">
        <v>0.14496887477424655</v>
      </c>
      <c r="AT32" s="1">
        <v>0.16985628928101079</v>
      </c>
      <c r="AU32" s="1">
        <v>0.10541453235012412</v>
      </c>
      <c r="AV32" s="1">
        <v>8.8354214165047004E-2</v>
      </c>
      <c r="AW32" s="1">
        <v>0.54849451223434753</v>
      </c>
      <c r="AX32" s="1">
        <v>0.89411910176899367</v>
      </c>
      <c r="AY32" s="1">
        <v>0.22516739602313357</v>
      </c>
      <c r="AZ32" s="1">
        <v>0.52687626517107111</v>
      </c>
      <c r="BA32" s="1">
        <v>0.14137044163466841</v>
      </c>
      <c r="BB32" s="1">
        <v>0.16631537608529373</v>
      </c>
      <c r="BC32" s="1">
        <v>0.13330861443260475</v>
      </c>
      <c r="BD32" s="1">
        <v>0.23139411962894582</v>
      </c>
      <c r="BE32" s="1">
        <v>0.13792964061562843</v>
      </c>
      <c r="BF32" s="1">
        <v>6.4457097562704874E-2</v>
      </c>
      <c r="BG32" s="1">
        <v>0.42095714240912518</v>
      </c>
      <c r="BH32" s="1">
        <v>0.66214559460657774</v>
      </c>
      <c r="BI32" s="1">
        <v>0.73337929148029191</v>
      </c>
      <c r="BJ32" s="2">
        <v>0.23088300209414295</v>
      </c>
      <c r="BK32" s="1">
        <v>0.35584225359602134</v>
      </c>
      <c r="BL32" s="1">
        <v>0.15382763320905768</v>
      </c>
      <c r="BM32" s="1">
        <v>0.14416248682234645</v>
      </c>
      <c r="BN32" s="1">
        <v>8.8423147248710601E-2</v>
      </c>
      <c r="BO32" s="2">
        <v>0.58593527978308657</v>
      </c>
      <c r="BP32" s="1">
        <v>0.30350705694452057</v>
      </c>
      <c r="BQ32" s="2">
        <v>179.73628864188953</v>
      </c>
      <c r="BR32" s="2">
        <v>6.4049325980260627E-2</v>
      </c>
      <c r="BS32" s="1">
        <v>0.47485818157957083</v>
      </c>
      <c r="BT32" s="2">
        <v>1.9943378687259872</v>
      </c>
      <c r="BU32" s="1">
        <v>5.6631168343364555E-2</v>
      </c>
      <c r="BV32" s="2">
        <v>4.8275658967356104E-2</v>
      </c>
      <c r="BW32" s="1">
        <v>0.2267282861185724</v>
      </c>
      <c r="BX32" s="2">
        <v>0.13580888555949883</v>
      </c>
      <c r="BZ32" s="1" t="s">
        <v>424</v>
      </c>
      <c r="CA32" s="1">
        <v>1.0580620879821814</v>
      </c>
      <c r="CB32" s="1">
        <v>0.15435325891016205</v>
      </c>
      <c r="CC32" s="1">
        <v>0.34149937438833722</v>
      </c>
      <c r="CD32" s="1">
        <v>1.2845797065933008E-2</v>
      </c>
      <c r="CE32" s="1">
        <v>0.29319726695840481</v>
      </c>
      <c r="CF32" s="1">
        <v>0.61717032318670606</v>
      </c>
      <c r="CG32" s="1">
        <v>0.75089041961610592</v>
      </c>
      <c r="CH32" s="1">
        <v>0.70663097877297265</v>
      </c>
      <c r="CI32" s="1">
        <v>1.1251285436513014</v>
      </c>
      <c r="CJ32" s="1">
        <v>0.17083244905757</v>
      </c>
      <c r="CK32" s="1">
        <v>3.0763801436889193</v>
      </c>
      <c r="CL32" s="1">
        <v>5.3507748177853705E-2</v>
      </c>
      <c r="CM32" s="1">
        <v>0.32217018213779136</v>
      </c>
      <c r="CN32" s="1">
        <v>4.2509622961387092E-2</v>
      </c>
      <c r="CO32" s="1">
        <v>0.26331110752616838</v>
      </c>
      <c r="CP32" s="1">
        <v>0.56501900806850902</v>
      </c>
      <c r="CQ32" s="1">
        <v>0.25747119179140093</v>
      </c>
      <c r="CR32" s="1">
        <v>1.4752980326215142</v>
      </c>
      <c r="CS32" s="1">
        <v>0.97984341047191281</v>
      </c>
      <c r="CT32" s="1">
        <v>2.0133790989824858</v>
      </c>
      <c r="CU32" s="1">
        <v>0.24426044180735237</v>
      </c>
      <c r="CV32" s="2">
        <v>3.2655199549005531</v>
      </c>
      <c r="CW32" s="1">
        <v>9.328026887600803E-2</v>
      </c>
      <c r="CX32" s="1">
        <v>0.18940844984652547</v>
      </c>
      <c r="CY32" s="1">
        <v>5.3846850935013971E-2</v>
      </c>
      <c r="CZ32" s="1">
        <v>0.14332084514331353</v>
      </c>
      <c r="DA32" s="1">
        <v>0.63666744173781042</v>
      </c>
      <c r="DB32" s="1">
        <v>0.15713992025575596</v>
      </c>
      <c r="DC32" s="2">
        <v>0.1518463506281845</v>
      </c>
      <c r="DD32" s="1">
        <v>0.93752021574463562</v>
      </c>
      <c r="DE32" s="2">
        <v>0.17115002929112494</v>
      </c>
      <c r="DF32" s="1">
        <v>0.27255898873171458</v>
      </c>
      <c r="DG32" s="2">
        <v>6.1551401379447235</v>
      </c>
      <c r="DH32" s="1">
        <v>2.7657779796201459E-2</v>
      </c>
      <c r="DI32" s="2">
        <v>8.9200377960024835E-2</v>
      </c>
      <c r="DJ32" s="1">
        <v>0.12888240011438695</v>
      </c>
      <c r="DK32" s="1">
        <v>8.9152376537815048E-2</v>
      </c>
      <c r="DL32" s="2">
        <v>0.78932954300461655</v>
      </c>
      <c r="DM32" s="2">
        <v>0.30067218200620477</v>
      </c>
      <c r="DN32" s="2">
        <v>0.34724155091797865</v>
      </c>
      <c r="DO32" s="2">
        <v>0.33226006701733651</v>
      </c>
      <c r="DP32" s="2">
        <v>11.926080093428327</v>
      </c>
      <c r="DQ32" s="1">
        <v>0.36242695391935015</v>
      </c>
    </row>
    <row r="33" spans="1:121" x14ac:dyDescent="0.25">
      <c r="A33" s="1" t="s">
        <v>425</v>
      </c>
      <c r="B33" s="1">
        <v>0.86116704987494996</v>
      </c>
      <c r="C33" s="1">
        <v>1.155543735476398</v>
      </c>
      <c r="D33" s="1">
        <v>1.0996258824010536</v>
      </c>
      <c r="E33" s="1">
        <v>0.87103759813872716</v>
      </c>
      <c r="F33" s="1">
        <v>0.7074882481842637</v>
      </c>
      <c r="G33" s="1">
        <v>1.052452115913608</v>
      </c>
      <c r="H33" s="1">
        <v>0.86310177947352806</v>
      </c>
      <c r="I33" s="1">
        <v>0.82894809763152555</v>
      </c>
      <c r="J33" s="1">
        <v>0.94836464270315779</v>
      </c>
      <c r="K33" s="2">
        <v>0.57628564130371929</v>
      </c>
      <c r="L33" s="1">
        <v>0.80064634866443152</v>
      </c>
      <c r="M33" s="1">
        <v>1.1478578031070974</v>
      </c>
      <c r="N33" s="1">
        <v>0.96961610990962632</v>
      </c>
      <c r="O33" s="1">
        <v>0.74219128177319094</v>
      </c>
      <c r="P33" s="1">
        <v>0.89385321521804095</v>
      </c>
      <c r="Q33" s="1">
        <v>1.0289907456105543</v>
      </c>
      <c r="R33" s="1">
        <v>0.58164502392599127</v>
      </c>
      <c r="S33" s="1">
        <v>0.98993206914731935</v>
      </c>
      <c r="T33" s="1">
        <v>0.44960300355720811</v>
      </c>
      <c r="U33" s="1">
        <v>0.60066402163302834</v>
      </c>
      <c r="V33" s="2">
        <v>0.14535553255364764</v>
      </c>
      <c r="W33" s="2">
        <v>0.80130334379616408</v>
      </c>
      <c r="X33" s="1">
        <v>0.82899562448789255</v>
      </c>
      <c r="Y33" s="2">
        <v>0.71952953159519473</v>
      </c>
      <c r="Z33" s="1">
        <v>0.81358513201952753</v>
      </c>
      <c r="AA33" s="1">
        <v>0.60807025919856195</v>
      </c>
      <c r="AB33" s="2">
        <v>0.78476362871456351</v>
      </c>
      <c r="AC33" s="2">
        <v>0.79019223279206074</v>
      </c>
      <c r="AD33" s="1">
        <v>0.59761088471397295</v>
      </c>
      <c r="AE33" s="2">
        <v>0.63298541187529012</v>
      </c>
      <c r="AF33" s="2">
        <v>0.65480491890881598</v>
      </c>
      <c r="AG33" s="1">
        <v>0.58290885738899079</v>
      </c>
      <c r="AH33" s="2">
        <v>8.8982315625994735E-2</v>
      </c>
      <c r="AI33" s="2">
        <v>0.51617242779395212</v>
      </c>
      <c r="AJ33" s="2">
        <v>1.217367082177699</v>
      </c>
      <c r="AK33" s="2">
        <v>1.0357108529317276</v>
      </c>
      <c r="AM33" s="1" t="s">
        <v>425</v>
      </c>
      <c r="AN33" s="1">
        <v>0.81849709846897423</v>
      </c>
      <c r="AO33" s="1">
        <v>0.76526509889283623</v>
      </c>
      <c r="AP33" s="1">
        <v>0.70084973409001139</v>
      </c>
      <c r="AQ33" s="1">
        <v>0.95638534404630648</v>
      </c>
      <c r="AR33" s="1">
        <v>0.74746649302421009</v>
      </c>
      <c r="AS33" s="1">
        <v>0.61931712099095282</v>
      </c>
      <c r="AT33" s="1">
        <v>0.73496329650593306</v>
      </c>
      <c r="AU33" s="1">
        <v>0.64800711351063844</v>
      </c>
      <c r="AV33" s="1">
        <v>0.77165472611671027</v>
      </c>
      <c r="AW33" s="1">
        <v>0.62390697345445534</v>
      </c>
      <c r="AX33" s="1">
        <v>0.79877120830651882</v>
      </c>
      <c r="AY33" s="1">
        <v>0.63696079890608626</v>
      </c>
      <c r="AZ33" s="1">
        <v>0.760818239889411</v>
      </c>
      <c r="BA33" s="1">
        <v>1.1815598427419098</v>
      </c>
      <c r="BB33" s="1">
        <v>0.73288025620298691</v>
      </c>
      <c r="BC33" s="1">
        <v>0.67955470740084056</v>
      </c>
      <c r="BD33" s="1">
        <v>0.75916945612490061</v>
      </c>
      <c r="BE33" s="1">
        <v>0.69563246070866658</v>
      </c>
      <c r="BF33" s="1">
        <v>0.84483733722173437</v>
      </c>
      <c r="BG33" s="1">
        <v>0.65813870630501892</v>
      </c>
      <c r="BH33" s="1">
        <v>0.69090641057490321</v>
      </c>
      <c r="BI33" s="1">
        <v>0.67233878423928384</v>
      </c>
      <c r="BJ33" s="2">
        <v>1.1552133574128451</v>
      </c>
      <c r="BK33" s="1">
        <v>0.70844951960439639</v>
      </c>
      <c r="BL33" s="1">
        <v>0.69668467590585625</v>
      </c>
      <c r="BM33" s="1">
        <v>0.75780934613962114</v>
      </c>
      <c r="BN33" s="1">
        <v>0.59311175233766389</v>
      </c>
      <c r="BO33" s="2">
        <v>0.22775700856059763</v>
      </c>
      <c r="BP33" s="1">
        <v>1.2143210462104379</v>
      </c>
      <c r="BQ33" s="2">
        <v>0.65739115833697392</v>
      </c>
      <c r="BR33" s="2">
        <v>2.0902957516405851</v>
      </c>
      <c r="BS33" s="1">
        <v>0.69955105404833617</v>
      </c>
      <c r="BT33" s="2">
        <v>0.54725860458736086</v>
      </c>
      <c r="BU33" s="1">
        <v>0.41942018230167299</v>
      </c>
      <c r="BV33" s="2">
        <v>0.55375696796419227</v>
      </c>
      <c r="BW33" s="1">
        <v>1.0227033853743761</v>
      </c>
      <c r="BX33" s="2">
        <v>0.42485371372266872</v>
      </c>
      <c r="BZ33" s="1" t="s">
        <v>425</v>
      </c>
      <c r="CA33" s="1">
        <v>0.98885136514417504</v>
      </c>
      <c r="CB33" s="1">
        <v>0.93178230823276231</v>
      </c>
      <c r="CC33" s="1">
        <v>1.0069382595945116</v>
      </c>
      <c r="CD33" s="1">
        <v>0.7649420336024485</v>
      </c>
      <c r="CE33" s="1">
        <v>1.0098656972832176</v>
      </c>
      <c r="CF33" s="1">
        <v>0.87208786105258718</v>
      </c>
      <c r="CG33" s="1">
        <v>0.88995414286656271</v>
      </c>
      <c r="CH33" s="1">
        <v>0.72366429733112603</v>
      </c>
      <c r="CI33" s="1">
        <v>0.95825323109214111</v>
      </c>
      <c r="CJ33" s="1">
        <v>0.69598563504163213</v>
      </c>
      <c r="CK33" s="1">
        <v>0.69219055621805348</v>
      </c>
      <c r="CL33" s="1">
        <v>0.90585058141901564</v>
      </c>
      <c r="CM33" s="1">
        <v>0.89668563568339577</v>
      </c>
      <c r="CN33" s="1">
        <v>0.56747315321387803</v>
      </c>
      <c r="CO33" s="1">
        <v>0.68376866340155495</v>
      </c>
      <c r="CP33" s="1">
        <v>0.86161965203570934</v>
      </c>
      <c r="CQ33" s="1">
        <v>0.91410420331644415</v>
      </c>
      <c r="CR33" s="1">
        <v>0.90203042393193766</v>
      </c>
      <c r="CS33" s="1">
        <v>1.0098634992730438</v>
      </c>
      <c r="CT33" s="1">
        <v>1.2317441931406152</v>
      </c>
      <c r="CU33" s="1">
        <v>0.74128081630837483</v>
      </c>
      <c r="CV33" s="2">
        <v>0.91294611086884259</v>
      </c>
      <c r="CW33" s="1">
        <v>0.79336577910017281</v>
      </c>
      <c r="CX33" s="1">
        <v>0.99919668578728249</v>
      </c>
      <c r="CY33" s="1">
        <v>0.54460424895362203</v>
      </c>
      <c r="CZ33" s="1">
        <v>0.84781935612619697</v>
      </c>
      <c r="DA33" s="1">
        <v>1.9248878617498391</v>
      </c>
      <c r="DB33" s="1">
        <v>1.0026251829675978</v>
      </c>
      <c r="DC33" s="2">
        <v>0.13582856912330157</v>
      </c>
      <c r="DD33" s="1">
        <v>1.2335370089624238</v>
      </c>
      <c r="DE33" s="2">
        <v>0.3570913786744136</v>
      </c>
      <c r="DF33" s="1">
        <v>0.98308370047267857</v>
      </c>
      <c r="DG33" s="2">
        <v>0.65712387846788256</v>
      </c>
      <c r="DH33" s="1">
        <v>0.785161738737153</v>
      </c>
      <c r="DI33" s="2">
        <v>0.10475777805707026</v>
      </c>
      <c r="DJ33" s="1">
        <v>0.74698428452310894</v>
      </c>
      <c r="DK33" s="1">
        <v>0.89105687100276743</v>
      </c>
      <c r="DL33" s="2">
        <v>10.560934715916963</v>
      </c>
      <c r="DM33" s="2">
        <v>0.44873692466728837</v>
      </c>
      <c r="DN33" s="2">
        <v>0.14892299623110128</v>
      </c>
      <c r="DO33" s="2">
        <v>0.14068327943359185</v>
      </c>
      <c r="DP33" s="2">
        <v>1.8960285401402097</v>
      </c>
      <c r="DQ33" s="1">
        <v>0.77486267557141808</v>
      </c>
    </row>
    <row r="34" spans="1:121" x14ac:dyDescent="0.25">
      <c r="A34" s="1" t="s">
        <v>426</v>
      </c>
      <c r="B34" s="1">
        <v>1.0908663348008649</v>
      </c>
      <c r="C34" s="1">
        <v>0.87525898305780325</v>
      </c>
      <c r="D34" s="1">
        <v>1.2713307914213283</v>
      </c>
      <c r="E34" s="1">
        <v>1.0766267300380148</v>
      </c>
      <c r="F34" s="1">
        <v>0.87696341961833402</v>
      </c>
      <c r="G34" s="1">
        <v>1.1726351097211376</v>
      </c>
      <c r="H34" s="1">
        <v>1.0833341462330495</v>
      </c>
      <c r="I34" s="1">
        <v>1.075164623562689</v>
      </c>
      <c r="J34" s="1">
        <v>1.1467372990163864</v>
      </c>
      <c r="K34" s="2">
        <v>1.1458523478999698</v>
      </c>
      <c r="L34" s="1">
        <v>0.74668466965103419</v>
      </c>
      <c r="M34" s="1">
        <v>1.4285565260318867</v>
      </c>
      <c r="N34" s="1">
        <v>1.0094703072412052</v>
      </c>
      <c r="O34" s="1">
        <v>0.85031033266111</v>
      </c>
      <c r="P34" s="1">
        <v>1.1966089138133125</v>
      </c>
      <c r="Q34" s="1">
        <v>1.1834329902719616</v>
      </c>
      <c r="R34" s="1">
        <v>1.8544907289185486</v>
      </c>
      <c r="S34" s="1">
        <v>1.0946704110375185</v>
      </c>
      <c r="T34" s="1">
        <v>0.86325455468989853</v>
      </c>
      <c r="U34" s="1">
        <v>0.8578449032517067</v>
      </c>
      <c r="V34" s="2">
        <v>1.5830098784279922</v>
      </c>
      <c r="W34" s="2">
        <v>0.91973173031686561</v>
      </c>
      <c r="X34" s="1">
        <v>0.79107976067404007</v>
      </c>
      <c r="Y34" s="2">
        <v>0.89766662063814684</v>
      </c>
      <c r="Z34" s="1">
        <v>0.68014866771849802</v>
      </c>
      <c r="AA34" s="1">
        <v>1.9263979472067845</v>
      </c>
      <c r="AB34" s="2">
        <v>0.95475264801699844</v>
      </c>
      <c r="AC34" s="2">
        <v>2.6747330233057451</v>
      </c>
      <c r="AD34" s="1">
        <v>0.89761510768946207</v>
      </c>
      <c r="AE34" s="2">
        <v>0.71258740845129409</v>
      </c>
      <c r="AF34" s="2">
        <v>0.88437154424813336</v>
      </c>
      <c r="AG34" s="1">
        <v>1.07912217501499</v>
      </c>
      <c r="AH34" s="2">
        <v>0.36819973219189051</v>
      </c>
      <c r="AI34" s="2">
        <v>0.46748681997251545</v>
      </c>
      <c r="AJ34" s="2">
        <v>0.9368837555598295</v>
      </c>
      <c r="AK34" s="2">
        <v>1.2211622363931955</v>
      </c>
      <c r="AM34" s="1" t="s">
        <v>426</v>
      </c>
      <c r="AN34" s="1">
        <v>0.95909599239202792</v>
      </c>
      <c r="AO34" s="1">
        <v>1.082825991390733</v>
      </c>
      <c r="AP34" s="1">
        <v>1.0217153739341589</v>
      </c>
      <c r="AQ34" s="1">
        <v>2.8970792193875385</v>
      </c>
      <c r="AR34" s="1">
        <v>0.9778751151743843</v>
      </c>
      <c r="AS34" s="1">
        <v>1.0444307903210346</v>
      </c>
      <c r="AT34" s="1">
        <v>4.8822991407511811</v>
      </c>
      <c r="AU34" s="1">
        <v>1.0797870778871141</v>
      </c>
      <c r="AV34" s="1">
        <v>1.0660406299835108</v>
      </c>
      <c r="AW34" s="1">
        <v>0.91099030426391148</v>
      </c>
      <c r="AX34" s="1">
        <v>0.94595353985424135</v>
      </c>
      <c r="AY34" s="1">
        <v>0.96860842152321447</v>
      </c>
      <c r="AZ34" s="1">
        <v>1.3913743699207515</v>
      </c>
      <c r="BA34" s="1">
        <v>0.79418522317645335</v>
      </c>
      <c r="BB34" s="1">
        <v>0.93482873696397806</v>
      </c>
      <c r="BC34" s="1">
        <v>1.0379966384954953</v>
      </c>
      <c r="BD34" s="1">
        <v>1.0630937277830355</v>
      </c>
      <c r="BE34" s="1">
        <v>1.0373701182388126</v>
      </c>
      <c r="BF34" s="1">
        <v>0.78154417298529866</v>
      </c>
      <c r="BG34" s="1">
        <v>0.99120509173975446</v>
      </c>
      <c r="BH34" s="1">
        <v>1.0056874552816415</v>
      </c>
      <c r="BI34" s="1">
        <v>1.0299367280079399</v>
      </c>
      <c r="BJ34" s="2">
        <v>0.39732627797727205</v>
      </c>
      <c r="BK34" s="1">
        <v>1.5209441442793434</v>
      </c>
      <c r="BL34" s="1">
        <v>1.0846935586462441</v>
      </c>
      <c r="BM34" s="1">
        <v>1.0913189144387969</v>
      </c>
      <c r="BN34" s="1">
        <v>1.1714538125432223</v>
      </c>
      <c r="BO34" s="2">
        <v>0.6896791166277374</v>
      </c>
      <c r="BP34" s="1">
        <v>1.0185990336264463</v>
      </c>
      <c r="BQ34" s="2">
        <v>0.84487476283580276</v>
      </c>
      <c r="BR34" s="2">
        <v>0.48875530391273952</v>
      </c>
      <c r="BS34" s="1">
        <v>0.99248370801550578</v>
      </c>
      <c r="BT34" s="2">
        <v>1.2582150521222168</v>
      </c>
      <c r="BU34" s="1">
        <v>0.5010801804089613</v>
      </c>
      <c r="BV34" s="2">
        <v>2.6809941377817248</v>
      </c>
      <c r="BW34" s="1">
        <v>1252.9459574315576</v>
      </c>
      <c r="BX34" s="2">
        <v>0.53783742535525214</v>
      </c>
      <c r="BZ34" s="1" t="s">
        <v>426</v>
      </c>
      <c r="CA34" s="1">
        <v>1.08293703320797</v>
      </c>
      <c r="CB34" s="1">
        <v>1.297781872596697</v>
      </c>
      <c r="CC34" s="1">
        <v>0.96626700757463058</v>
      </c>
      <c r="CD34" s="1">
        <v>0.23473850455711065</v>
      </c>
      <c r="CE34" s="1">
        <v>1.8877368636952767</v>
      </c>
      <c r="CF34" s="1">
        <v>6.4006902423041989</v>
      </c>
      <c r="CG34" s="1">
        <v>1.3382782403004245</v>
      </c>
      <c r="CH34" s="1">
        <v>1.2180636661653725</v>
      </c>
      <c r="CI34" s="1">
        <v>1.6735869288189664</v>
      </c>
      <c r="CJ34" s="1">
        <v>0.89863043357700934</v>
      </c>
      <c r="CK34" s="1">
        <v>1.0622633382260422</v>
      </c>
      <c r="CL34" s="1">
        <v>1.2819007209833053</v>
      </c>
      <c r="CM34" s="1">
        <v>0.99360843697149304</v>
      </c>
      <c r="CN34" s="1">
        <v>0.22910670471303607</v>
      </c>
      <c r="CO34" s="1">
        <v>1.0475444670452181</v>
      </c>
      <c r="CP34" s="1">
        <v>1.2344148123736223</v>
      </c>
      <c r="CQ34" s="1">
        <v>1.0457513200541382</v>
      </c>
      <c r="CR34" s="1">
        <v>1.1572543356604199</v>
      </c>
      <c r="CS34" s="1">
        <v>1.3067151546185518</v>
      </c>
      <c r="CT34" s="1">
        <v>1.8554193792254314</v>
      </c>
      <c r="CU34" s="1">
        <v>0.9389698269755925</v>
      </c>
      <c r="CV34" s="2">
        <v>0.3405002246391528</v>
      </c>
      <c r="CW34" s="1">
        <v>1.1160665547537383</v>
      </c>
      <c r="CX34" s="1">
        <v>1.5501500101143915</v>
      </c>
      <c r="CY34" s="1">
        <v>0.21344273708770364</v>
      </c>
      <c r="CZ34" s="1">
        <v>1.3152933968019447</v>
      </c>
      <c r="DA34" s="1">
        <v>1.6923890639615224</v>
      </c>
      <c r="DB34" s="1">
        <v>0.75624863095665773</v>
      </c>
      <c r="DC34" s="2">
        <v>1.4424817570036259</v>
      </c>
      <c r="DD34" s="1">
        <v>1.0241649002622688</v>
      </c>
      <c r="DE34" s="2">
        <v>0.69346908706472343</v>
      </c>
      <c r="DF34" s="1">
        <v>0.56609677206022735</v>
      </c>
      <c r="DG34" s="2">
        <v>0.68033455244851448</v>
      </c>
      <c r="DH34" s="1">
        <v>1.1253432021348686</v>
      </c>
      <c r="DI34" s="2">
        <v>0.88357718127012386</v>
      </c>
      <c r="DJ34" s="1">
        <v>0.31934676836750175</v>
      </c>
      <c r="DK34" s="1">
        <v>1.4884845388222052</v>
      </c>
      <c r="DL34" s="2">
        <v>2.730303159247959</v>
      </c>
      <c r="DM34" s="2">
        <v>0.65609970845833487</v>
      </c>
      <c r="DN34" s="2">
        <v>0.82270045247694723</v>
      </c>
      <c r="DO34" s="2">
        <v>0.711049232381469</v>
      </c>
      <c r="DP34" s="2">
        <v>2.6753898749882064</v>
      </c>
      <c r="DQ34" s="1">
        <v>0.58331283563947978</v>
      </c>
    </row>
    <row r="35" spans="1:121" x14ac:dyDescent="0.25">
      <c r="A35" s="1" t="s">
        <v>427</v>
      </c>
      <c r="B35" s="1">
        <v>0.56563461930763415</v>
      </c>
      <c r="C35" s="1">
        <v>0.16564127952123786</v>
      </c>
      <c r="D35" s="1">
        <v>0.35423356002752721</v>
      </c>
      <c r="E35" s="1">
        <v>0.65685097534384684</v>
      </c>
      <c r="F35" s="1">
        <v>0.60817569112293823</v>
      </c>
      <c r="G35" s="1">
        <v>0.51307768111587504</v>
      </c>
      <c r="H35" s="1">
        <v>0.69947812363508932</v>
      </c>
      <c r="I35" s="1">
        <v>0.7083353281903878</v>
      </c>
      <c r="J35" s="1">
        <v>0.73494896628336293</v>
      </c>
      <c r="K35" s="2">
        <v>0.5901592890063817</v>
      </c>
      <c r="L35" s="1">
        <v>0.43414356121125469</v>
      </c>
      <c r="M35" s="1">
        <v>0.2265395321205706</v>
      </c>
      <c r="N35" s="1">
        <v>0.39518156073525906</v>
      </c>
      <c r="O35" s="1">
        <v>0.38091144012519867</v>
      </c>
      <c r="P35" s="1">
        <v>0.41540123691647007</v>
      </c>
      <c r="Q35" s="1">
        <v>0.27002386231284853</v>
      </c>
      <c r="R35" s="1">
        <v>1.0406844140543872</v>
      </c>
      <c r="S35" s="1">
        <v>0.48793933581109983</v>
      </c>
      <c r="T35" s="1">
        <v>1.7457134776559105</v>
      </c>
      <c r="U35" s="1">
        <v>2.2299610020853007</v>
      </c>
      <c r="V35" s="2">
        <v>0.12204349332961249</v>
      </c>
      <c r="W35" s="2">
        <v>0.11714184102025128</v>
      </c>
      <c r="X35" s="1">
        <v>5.7616241972804585E-2</v>
      </c>
      <c r="Y35" s="2">
        <v>0.12387388235812737</v>
      </c>
      <c r="Z35" s="1">
        <v>1.0883123043061809E-2</v>
      </c>
      <c r="AA35" s="1">
        <v>0.65865418152944921</v>
      </c>
      <c r="AB35" s="2">
        <v>0.13322981447586407</v>
      </c>
      <c r="AC35" s="2">
        <v>5.1182866851658834E-2</v>
      </c>
      <c r="AD35" s="1">
        <v>1.1502269723762009</v>
      </c>
      <c r="AE35" s="2">
        <v>8.2367906150202022E-2</v>
      </c>
      <c r="AF35" s="2">
        <v>7.6496536310915256E-2</v>
      </c>
      <c r="AG35" s="1">
        <v>3.0228947172371068E-2</v>
      </c>
      <c r="AH35" s="2">
        <v>2.6132117835407039E-2</v>
      </c>
      <c r="AI35" s="2">
        <v>0.82328549049389688</v>
      </c>
      <c r="AJ35" s="2">
        <v>0.44576663481785328</v>
      </c>
      <c r="AK35" s="2">
        <v>0.39750362532896505</v>
      </c>
      <c r="AM35" s="1" t="s">
        <v>427</v>
      </c>
      <c r="AN35" s="1">
        <v>0.65046767117966531</v>
      </c>
      <c r="AO35" s="1">
        <v>0.35559601561309956</v>
      </c>
      <c r="AP35" s="1">
        <v>0.36802943809982791</v>
      </c>
      <c r="AQ35" s="1">
        <v>0.76964196512714933</v>
      </c>
      <c r="AR35" s="1">
        <v>0.28624489994315566</v>
      </c>
      <c r="AS35" s="1">
        <v>0.62164465161945659</v>
      </c>
      <c r="AT35" s="1">
        <v>0.75259634613973558</v>
      </c>
      <c r="AU35" s="1">
        <v>0.48934683418426311</v>
      </c>
      <c r="AV35" s="1">
        <v>0.52169832811279782</v>
      </c>
      <c r="AW35" s="1">
        <v>0.24611919430369747</v>
      </c>
      <c r="AX35" s="1">
        <v>0.30178374222581933</v>
      </c>
      <c r="AY35" s="1">
        <v>0.45528145299885869</v>
      </c>
      <c r="AZ35" s="1">
        <v>0.16394703327492818</v>
      </c>
      <c r="BA35" s="1">
        <v>0.88768882992628628</v>
      </c>
      <c r="BB35" s="1">
        <v>0.26799944447957097</v>
      </c>
      <c r="BC35" s="1">
        <v>0.62134216756908878</v>
      </c>
      <c r="BD35" s="1">
        <v>0.62827341227074174</v>
      </c>
      <c r="BE35" s="1">
        <v>0.69098321420932696</v>
      </c>
      <c r="BF35" s="1">
        <v>0.38494608977862416</v>
      </c>
      <c r="BG35" s="1">
        <v>0.1343719419661375</v>
      </c>
      <c r="BH35" s="1">
        <v>0.23382620651556044</v>
      </c>
      <c r="BI35" s="1">
        <v>0.22546066376559359</v>
      </c>
      <c r="BJ35" s="2">
        <v>0.30880184576229514</v>
      </c>
      <c r="BK35" s="1">
        <v>0.10335385439085348</v>
      </c>
      <c r="BL35" s="1">
        <v>0.4685907994477827</v>
      </c>
      <c r="BM35" s="1">
        <v>0.24046918847912532</v>
      </c>
      <c r="BN35" s="1">
        <v>0.27224368378317143</v>
      </c>
      <c r="BO35" s="2">
        <v>0.60018220146516654</v>
      </c>
      <c r="BP35" s="1">
        <v>7.2314778813933805E-2</v>
      </c>
      <c r="BQ35" s="2">
        <v>0.44342637752716296</v>
      </c>
      <c r="BR35" s="2">
        <v>1.2846543859769839E-2</v>
      </c>
      <c r="BS35" s="1">
        <v>5.3937850909858325E-3</v>
      </c>
      <c r="BT35" s="2">
        <v>0.37338421894944968</v>
      </c>
      <c r="BU35" s="1">
        <v>3.7293616326061985E-2</v>
      </c>
      <c r="BV35" s="2">
        <v>3.1364244077675962E-2</v>
      </c>
      <c r="BW35" s="1">
        <v>0.35340025693379046</v>
      </c>
      <c r="BX35" s="2">
        <v>0.29372159039596518</v>
      </c>
      <c r="BZ35" s="1" t="s">
        <v>427</v>
      </c>
      <c r="CA35" s="1">
        <v>0.41758419390358059</v>
      </c>
      <c r="CB35" s="1">
        <v>0.89761467388603844</v>
      </c>
      <c r="CC35" s="1">
        <v>0.22048084767511328</v>
      </c>
      <c r="CD35" s="1">
        <v>0.53523159153844901</v>
      </c>
      <c r="CE35" s="1">
        <v>0.340467906169798</v>
      </c>
      <c r="CF35" s="1">
        <v>0.52617041712707391</v>
      </c>
      <c r="CG35" s="1">
        <v>0.62839556887205961</v>
      </c>
      <c r="CH35" s="1">
        <v>0.65885658674088232</v>
      </c>
      <c r="CI35" s="1">
        <v>1.7426447682504393</v>
      </c>
      <c r="CJ35" s="1">
        <v>0.56396468745475048</v>
      </c>
      <c r="CK35" s="1">
        <v>0.45307209030876416</v>
      </c>
      <c r="CL35" s="1">
        <v>0.57326533245943978</v>
      </c>
      <c r="CM35" s="1">
        <v>0.23135464992229135</v>
      </c>
      <c r="CN35" s="1">
        <v>0.37834190300799975</v>
      </c>
      <c r="CO35" s="1">
        <v>0.25519928403816716</v>
      </c>
      <c r="CP35" s="1">
        <v>0.48671700535039691</v>
      </c>
      <c r="CQ35" s="1">
        <v>0.26028295955641462</v>
      </c>
      <c r="CR35" s="1">
        <v>0.12988655089515688</v>
      </c>
      <c r="CS35" s="1">
        <v>0.45903743806258374</v>
      </c>
      <c r="CT35" s="1">
        <v>1.3919864748910922</v>
      </c>
      <c r="CU35" s="1">
        <v>0.69456542523163489</v>
      </c>
      <c r="CV35" s="2">
        <v>5.7194472229903738E-2</v>
      </c>
      <c r="CW35" s="1">
        <v>0.41558719339408767</v>
      </c>
      <c r="CX35" s="1">
        <v>0.35475044438207204</v>
      </c>
      <c r="CY35" s="1">
        <v>0.32047089367132336</v>
      </c>
      <c r="CZ35" s="1">
        <v>0.82160694238712795</v>
      </c>
      <c r="DA35" s="1">
        <v>0.31270710011437253</v>
      </c>
      <c r="DB35" s="1">
        <v>0.14832432126507378</v>
      </c>
      <c r="DC35" s="2">
        <v>2.8449725149364748E-2</v>
      </c>
      <c r="DD35" s="1">
        <v>4.7014144762172361E-2</v>
      </c>
      <c r="DE35" s="2">
        <v>0.14206615025891894</v>
      </c>
      <c r="DF35" s="1">
        <v>0.42690755917217194</v>
      </c>
      <c r="DG35" s="2">
        <v>0.25963268721345861</v>
      </c>
      <c r="DH35" s="1">
        <v>0.6092324269529571</v>
      </c>
      <c r="DI35" s="2">
        <v>5.4286114166092629E-2</v>
      </c>
      <c r="DJ35" s="1">
        <v>0.42078100507389393</v>
      </c>
      <c r="DK35" s="1">
        <v>0.22140695035311819</v>
      </c>
      <c r="DL35" s="2">
        <v>3.1168366691185622E-2</v>
      </c>
      <c r="DM35" s="2">
        <v>0.25659459366529325</v>
      </c>
      <c r="DN35" s="2">
        <v>1.5971253822736928E-2</v>
      </c>
      <c r="DO35" s="2">
        <v>8.4683995198082378E-3</v>
      </c>
      <c r="DP35" s="2">
        <v>0.36190455155621198</v>
      </c>
      <c r="DQ35" s="1">
        <v>0.49931461192012183</v>
      </c>
    </row>
    <row r="36" spans="1:121" x14ac:dyDescent="0.25">
      <c r="A36" s="1" t="s">
        <v>428</v>
      </c>
      <c r="B36" s="1">
        <v>5.624216967488895E-3</v>
      </c>
      <c r="C36" s="1">
        <v>1.0993915830872688E-2</v>
      </c>
      <c r="D36" s="1">
        <v>1.6143949058336376E-3</v>
      </c>
      <c r="E36" s="1">
        <v>2.1459693193317825E-2</v>
      </c>
      <c r="F36" s="1">
        <v>0.17417334532780684</v>
      </c>
      <c r="G36" s="1">
        <v>6.678122052232744E-3</v>
      </c>
      <c r="H36" s="1">
        <v>3.046302426305551E-2</v>
      </c>
      <c r="I36" s="1">
        <v>4.653752222588705E-2</v>
      </c>
      <c r="J36" s="1">
        <v>6.7456734968076026E-2</v>
      </c>
      <c r="K36" s="2">
        <v>8.0240275543031847E-4</v>
      </c>
      <c r="L36" s="5" t="s">
        <v>322</v>
      </c>
      <c r="M36" s="1">
        <v>1.0398360328881856E-3</v>
      </c>
      <c r="N36" s="1">
        <v>1.5250347856411127E-3</v>
      </c>
      <c r="O36" s="1">
        <v>1.7411832865295986E-2</v>
      </c>
      <c r="P36" s="5" t="s">
        <v>322</v>
      </c>
      <c r="Q36" s="1">
        <v>1.3142598299604135E-3</v>
      </c>
      <c r="R36" s="1">
        <v>7.070516661725455E-4</v>
      </c>
      <c r="S36" s="1">
        <v>6.2611157214156853E-3</v>
      </c>
      <c r="T36" s="5" t="s">
        <v>322</v>
      </c>
      <c r="U36" s="5" t="s">
        <v>322</v>
      </c>
      <c r="V36" s="2">
        <v>6.3976680356442274E-4</v>
      </c>
      <c r="W36" s="2">
        <v>4.0290786062722869E-3</v>
      </c>
      <c r="X36" s="1">
        <v>1.9537387185013345E-2</v>
      </c>
      <c r="Y36" s="5" t="s">
        <v>322</v>
      </c>
      <c r="Z36" s="1">
        <v>1.0557845749628242E-3</v>
      </c>
      <c r="AA36" s="1">
        <v>1.0726983891287784E-3</v>
      </c>
      <c r="AB36" s="5" t="s">
        <v>322</v>
      </c>
      <c r="AC36" s="5" t="s">
        <v>322</v>
      </c>
      <c r="AD36" s="5" t="s">
        <v>322</v>
      </c>
      <c r="AE36" s="5" t="s">
        <v>322</v>
      </c>
      <c r="AF36" s="5" t="s">
        <v>322</v>
      </c>
      <c r="AG36" s="1">
        <v>2.3710705208413677E-2</v>
      </c>
      <c r="AH36" s="5" t="s">
        <v>322</v>
      </c>
      <c r="AI36" s="2">
        <v>1.2360507462524163E-2</v>
      </c>
      <c r="AJ36" s="2">
        <v>9.0211517668881483E-2</v>
      </c>
      <c r="AK36" s="2">
        <v>7.8835013399377943E-2</v>
      </c>
      <c r="AM36" s="1" t="s">
        <v>428</v>
      </c>
      <c r="AN36" s="1">
        <v>2.7592942111948245E-2</v>
      </c>
      <c r="AO36" s="5" t="s">
        <v>322</v>
      </c>
      <c r="AP36" s="1">
        <v>2.2873521014865568E-2</v>
      </c>
      <c r="AQ36" s="1">
        <v>5.0726911553074822E-2</v>
      </c>
      <c r="AR36" s="1">
        <v>0.18244762115773949</v>
      </c>
      <c r="AS36" s="1">
        <v>0.20663670678820437</v>
      </c>
      <c r="AT36" s="1">
        <v>4.1452894280202414E-2</v>
      </c>
      <c r="AU36" s="1">
        <v>3.5728093559755876E-2</v>
      </c>
      <c r="AV36" s="1">
        <v>3.2489034313950595E-2</v>
      </c>
      <c r="AW36" s="1">
        <v>1.0062103884551627E-2</v>
      </c>
      <c r="AX36" s="1">
        <v>9.7144969166842211E-3</v>
      </c>
      <c r="AY36" s="1">
        <v>7.8549361958174546E-4</v>
      </c>
      <c r="AZ36" s="1">
        <v>2.8970652496467099E-3</v>
      </c>
      <c r="BA36" s="1">
        <v>7.5057038389974903E-3</v>
      </c>
      <c r="BB36" s="1">
        <v>0.10143748731766432</v>
      </c>
      <c r="BC36" s="1">
        <v>0.15791126416035811</v>
      </c>
      <c r="BD36" s="1">
        <v>2.4635389147315889E-2</v>
      </c>
      <c r="BE36" s="1">
        <v>1.8923326562435391E-2</v>
      </c>
      <c r="BF36" s="1">
        <v>1.7302194650112901E-2</v>
      </c>
      <c r="BG36" s="1">
        <v>3.6604052656786998E-3</v>
      </c>
      <c r="BH36" s="5" t="s">
        <v>322</v>
      </c>
      <c r="BI36" s="1">
        <v>5.2740641462745699E-3</v>
      </c>
      <c r="BJ36" s="2">
        <v>2.49643587434927E-3</v>
      </c>
      <c r="BK36" s="1">
        <v>2.4726547259511632E-3</v>
      </c>
      <c r="BL36" s="1">
        <v>0.11370979984010615</v>
      </c>
      <c r="BM36" s="1">
        <v>1.5567101024463875E-3</v>
      </c>
      <c r="BN36" s="1">
        <v>8.5411184028568125E-3</v>
      </c>
      <c r="BO36" s="2">
        <v>3.5824281428482187E-2</v>
      </c>
      <c r="BP36" s="1">
        <v>3.1500437579267022E-3</v>
      </c>
      <c r="BQ36" s="5" t="s">
        <v>322</v>
      </c>
      <c r="BR36" s="5" t="s">
        <v>322</v>
      </c>
      <c r="BS36" s="1">
        <v>4.895631664013282E-4</v>
      </c>
      <c r="BT36" s="5" t="s">
        <v>322</v>
      </c>
      <c r="BU36" s="1">
        <v>0.10042110396939045</v>
      </c>
      <c r="BV36" s="5" t="s">
        <v>322</v>
      </c>
      <c r="BW36" s="1">
        <v>6.5542510740085352E-2</v>
      </c>
      <c r="BX36" s="2">
        <v>3.8104878136846054E-3</v>
      </c>
      <c r="BZ36" s="1" t="s">
        <v>428</v>
      </c>
      <c r="CA36" s="1">
        <v>1.6498439512384527E-2</v>
      </c>
      <c r="CB36" s="1">
        <v>5.5544084209580839E-2</v>
      </c>
      <c r="CC36" s="1">
        <v>5.4311559570906576E-3</v>
      </c>
      <c r="CD36" s="1">
        <v>2.8808989381575727E-3</v>
      </c>
      <c r="CE36" s="1">
        <v>0.18503909752242217</v>
      </c>
      <c r="CF36" s="1">
        <v>0.13763678498335286</v>
      </c>
      <c r="CG36" s="1">
        <v>0.12207738518932559</v>
      </c>
      <c r="CH36" s="1">
        <v>0.17542453180311002</v>
      </c>
      <c r="CI36" s="1">
        <v>0.12835539117914807</v>
      </c>
      <c r="CJ36" s="1">
        <v>0.15795335991252205</v>
      </c>
      <c r="CK36" s="1">
        <v>5.2750741085419483E-4</v>
      </c>
      <c r="CL36" s="1">
        <v>2.7990464032687772E-2</v>
      </c>
      <c r="CM36" s="5" t="s">
        <v>322</v>
      </c>
      <c r="CN36" s="1">
        <v>1.1000221244952548E-3</v>
      </c>
      <c r="CO36" s="1">
        <v>3.4836634330319222E-2</v>
      </c>
      <c r="CP36" s="1">
        <v>0.10661722456898143</v>
      </c>
      <c r="CQ36" s="1">
        <v>9.1970244995933273E-2</v>
      </c>
      <c r="CR36" s="1">
        <v>1.8857370246720009E-3</v>
      </c>
      <c r="CS36" s="1">
        <v>0.10310007021429839</v>
      </c>
      <c r="CT36" s="1">
        <v>3.237962792454295E-2</v>
      </c>
      <c r="CU36" s="1">
        <v>0.10975954461942547</v>
      </c>
      <c r="CV36" s="5" t="s">
        <v>322</v>
      </c>
      <c r="CW36" s="1">
        <v>1.8430492361616799E-2</v>
      </c>
      <c r="CX36" s="5" t="s">
        <v>322</v>
      </c>
      <c r="CY36" s="5" t="s">
        <v>322</v>
      </c>
      <c r="CZ36" s="5" t="s">
        <v>322</v>
      </c>
      <c r="DA36" s="1">
        <v>4.3375854135585583E-2</v>
      </c>
      <c r="DB36" s="1">
        <v>1.4602394397120935E-2</v>
      </c>
      <c r="DC36" s="2">
        <v>1.0170246452820042</v>
      </c>
      <c r="DD36" s="5" t="s">
        <v>322</v>
      </c>
      <c r="DE36" s="2">
        <v>0.70067076555230456</v>
      </c>
      <c r="DF36" s="1">
        <v>1.7271265906638547E-3</v>
      </c>
      <c r="DG36" s="2">
        <v>9.3826441526972462E-3</v>
      </c>
      <c r="DH36" s="1">
        <v>4.5526325170843396E-4</v>
      </c>
      <c r="DI36" s="5" t="s">
        <v>322</v>
      </c>
      <c r="DJ36" s="5" t="s">
        <v>322</v>
      </c>
      <c r="DK36" s="1">
        <v>5.0001981461471443E-4</v>
      </c>
      <c r="DL36" s="5" t="s">
        <v>322</v>
      </c>
      <c r="DM36" s="5" t="s">
        <v>322</v>
      </c>
      <c r="DN36" s="2">
        <v>2.5858065011060919E-2</v>
      </c>
      <c r="DO36" s="2">
        <v>2.2885461969623169E-2</v>
      </c>
      <c r="DP36" s="2">
        <v>6.0585958967923426E-3</v>
      </c>
      <c r="DQ36" s="5" t="s">
        <v>322</v>
      </c>
    </row>
    <row r="37" spans="1:121" x14ac:dyDescent="0.25">
      <c r="A37" s="1" t="s">
        <v>429</v>
      </c>
      <c r="B37" s="1">
        <v>1.2191700974324045</v>
      </c>
      <c r="C37" s="1">
        <v>1.0794253787085395</v>
      </c>
      <c r="D37" s="1">
        <v>0.86710131276028302</v>
      </c>
      <c r="E37" s="1">
        <v>1.0319292197415837</v>
      </c>
      <c r="F37" s="1">
        <v>0.76256326381246131</v>
      </c>
      <c r="G37" s="1">
        <v>1.4024950689870133</v>
      </c>
      <c r="H37" s="1">
        <v>1.1367970245516184</v>
      </c>
      <c r="I37" s="1">
        <v>1.0158827717291044</v>
      </c>
      <c r="J37" s="1">
        <v>1.1840965776241763</v>
      </c>
      <c r="K37" s="2">
        <v>0.93722064914819303</v>
      </c>
      <c r="L37" s="1">
        <v>0.88525937689573819</v>
      </c>
      <c r="M37" s="1">
        <v>0.98034643981941749</v>
      </c>
      <c r="N37" s="1">
        <v>0.95266265523578586</v>
      </c>
      <c r="O37" s="1">
        <v>0.8135980783877349</v>
      </c>
      <c r="P37" s="1">
        <v>1.6302797525276522</v>
      </c>
      <c r="Q37" s="1">
        <v>1.0994005064515344</v>
      </c>
      <c r="R37" s="1">
        <v>1.6369766631420086</v>
      </c>
      <c r="S37" s="1">
        <v>1.0150438225042044</v>
      </c>
      <c r="T37" s="1">
        <v>0.48359802723785322</v>
      </c>
      <c r="U37" s="1">
        <v>0.65666092091087525</v>
      </c>
      <c r="V37" s="2">
        <v>0.16358789108770924</v>
      </c>
      <c r="W37" s="2">
        <v>1.023809765180727</v>
      </c>
      <c r="X37" s="1">
        <v>0.85994231797867582</v>
      </c>
      <c r="Y37" s="2">
        <v>0.94472984222999412</v>
      </c>
      <c r="Z37" s="1">
        <v>0.84358917041795101</v>
      </c>
      <c r="AA37" s="1">
        <v>1.7808329562888339</v>
      </c>
      <c r="AB37" s="2">
        <v>1.1671944048375797</v>
      </c>
      <c r="AC37" s="2">
        <v>9.6117856881108938</v>
      </c>
      <c r="AD37" s="1">
        <v>0.67492954250906068</v>
      </c>
      <c r="AE37" s="2">
        <v>0.76897423661912201</v>
      </c>
      <c r="AF37" s="2">
        <v>1.080771064090426</v>
      </c>
      <c r="AG37" s="1">
        <v>0.87569828554698237</v>
      </c>
      <c r="AH37" s="2">
        <v>0.64034981387547873</v>
      </c>
      <c r="AI37" s="2">
        <v>2.3744696206846831</v>
      </c>
      <c r="AJ37" s="2">
        <v>1.5270719774469697</v>
      </c>
      <c r="AK37" s="2">
        <v>1.5312761218593893</v>
      </c>
      <c r="AM37" s="1" t="s">
        <v>429</v>
      </c>
      <c r="AN37" s="1">
        <v>0.96741710889167953</v>
      </c>
      <c r="AO37" s="1">
        <v>1.3590889305151632</v>
      </c>
      <c r="AP37" s="1">
        <v>1.0355913863029595</v>
      </c>
      <c r="AQ37" s="1">
        <v>0.69010388060099936</v>
      </c>
      <c r="AR37" s="1">
        <v>0.86491352042905267</v>
      </c>
      <c r="AS37" s="1">
        <v>0.74267114561975078</v>
      </c>
      <c r="AT37" s="1">
        <v>0.87049020942013466</v>
      </c>
      <c r="AU37" s="1">
        <v>0.74992168300656692</v>
      </c>
      <c r="AV37" s="1">
        <v>0.99709342182724492</v>
      </c>
      <c r="AW37" s="1">
        <v>1.0202521973929979</v>
      </c>
      <c r="AX37" s="1">
        <v>0.84192965677974618</v>
      </c>
      <c r="AY37" s="1">
        <v>1.2087716622011575</v>
      </c>
      <c r="AZ37" s="1">
        <v>0.71060166055606122</v>
      </c>
      <c r="BA37" s="1">
        <v>0.7943394765368359</v>
      </c>
      <c r="BB37" s="1">
        <v>0.84077069862497988</v>
      </c>
      <c r="BC37" s="1">
        <v>0.60198806370589342</v>
      </c>
      <c r="BD37" s="1">
        <v>0.97009973020671336</v>
      </c>
      <c r="BE37" s="1">
        <v>0.92594153734979334</v>
      </c>
      <c r="BF37" s="1">
        <v>0.99476184305515458</v>
      </c>
      <c r="BG37" s="1">
        <v>1.0528667775141147</v>
      </c>
      <c r="BH37" s="1">
        <v>0.96302831597875183</v>
      </c>
      <c r="BI37" s="1">
        <v>1.0699470107485483</v>
      </c>
      <c r="BJ37" s="2">
        <v>0.74616967513891908</v>
      </c>
      <c r="BK37" s="1">
        <v>1.1885760484577199</v>
      </c>
      <c r="BL37" s="1">
        <v>0.75489337843913096</v>
      </c>
      <c r="BM37" s="1">
        <v>1.3550032723020342</v>
      </c>
      <c r="BN37" s="1">
        <v>0.75186625344545477</v>
      </c>
      <c r="BO37" s="2">
        <v>0.5457416574240922</v>
      </c>
      <c r="BP37" s="1">
        <v>0.87485993728618883</v>
      </c>
      <c r="BQ37" s="2">
        <v>0.82879186643443092</v>
      </c>
      <c r="BR37" s="2">
        <v>2.1898153059773975</v>
      </c>
      <c r="BS37" s="1">
        <v>0.31935056852495969</v>
      </c>
      <c r="BT37" s="2">
        <v>0.31810836128850978</v>
      </c>
      <c r="BU37" s="1">
        <v>0.71543297001926298</v>
      </c>
      <c r="BV37" s="2">
        <v>1.4760047719033056</v>
      </c>
      <c r="BW37" s="1">
        <v>0.8426595326030526</v>
      </c>
      <c r="BX37" s="2">
        <v>0.59688956936756143</v>
      </c>
      <c r="BZ37" s="1" t="s">
        <v>429</v>
      </c>
      <c r="CA37" s="1">
        <v>1.3470710523909317</v>
      </c>
      <c r="CB37" s="1">
        <v>0.68715106022587469</v>
      </c>
      <c r="CC37" s="1">
        <v>1.2477490367819342</v>
      </c>
      <c r="CD37" s="1">
        <v>0.78318631756241197</v>
      </c>
      <c r="CE37" s="1">
        <v>1.0073790877011206</v>
      </c>
      <c r="CF37" s="1">
        <v>1.1535804679125214</v>
      </c>
      <c r="CG37" s="1">
        <v>1.2837413784658649</v>
      </c>
      <c r="CH37" s="1">
        <v>0.89136429950438434</v>
      </c>
      <c r="CI37" s="1">
        <v>1.2727184451001989</v>
      </c>
      <c r="CJ37" s="1">
        <v>0.68058327650195283</v>
      </c>
      <c r="CK37" s="1">
        <v>1.5457891459881985</v>
      </c>
      <c r="CL37" s="1">
        <v>0.5987219597492639</v>
      </c>
      <c r="CM37" s="1">
        <v>1.2343709654481334</v>
      </c>
      <c r="CN37" s="1">
        <v>0.79575808086251032</v>
      </c>
      <c r="CO37" s="1">
        <v>1.066863442544209</v>
      </c>
      <c r="CP37" s="1">
        <v>1.0513993526162828</v>
      </c>
      <c r="CQ37" s="1">
        <v>0.86139171762005118</v>
      </c>
      <c r="CR37" s="1">
        <v>1.60942186187891</v>
      </c>
      <c r="CS37" s="1">
        <v>1.1891390807257676</v>
      </c>
      <c r="CT37" s="1">
        <v>1.7133205915291219</v>
      </c>
      <c r="CU37" s="1">
        <v>0.78139281845326858</v>
      </c>
      <c r="CV37" s="2">
        <v>0.49410936507127151</v>
      </c>
      <c r="CW37" s="1">
        <v>0.56468922162022506</v>
      </c>
      <c r="CX37" s="1">
        <v>1.6518960166441932</v>
      </c>
      <c r="CY37" s="1">
        <v>0.70559128660656922</v>
      </c>
      <c r="CZ37" s="1">
        <v>1.2524805633855478</v>
      </c>
      <c r="DA37" s="1">
        <v>1.1587875861251438</v>
      </c>
      <c r="DB37" s="1">
        <v>0.85371100877358497</v>
      </c>
      <c r="DC37" s="2">
        <v>2.2989418253085394</v>
      </c>
      <c r="DD37" s="1">
        <v>1.3959697715510997</v>
      </c>
      <c r="DE37" s="2">
        <v>1.8465308727289684</v>
      </c>
      <c r="DF37" s="1">
        <v>0.5690255185682811</v>
      </c>
      <c r="DG37" s="2">
        <v>1.2350036979610977</v>
      </c>
      <c r="DH37" s="1">
        <v>0.85930587208786802</v>
      </c>
      <c r="DI37" s="2">
        <v>0.12699474369083694</v>
      </c>
      <c r="DJ37" s="1">
        <v>1.5382096598230841</v>
      </c>
      <c r="DK37" s="1">
        <v>1.1056792251068177</v>
      </c>
      <c r="DL37" s="2">
        <v>3.7725034624111617</v>
      </c>
      <c r="DM37" s="2">
        <v>9.6222927660704176</v>
      </c>
      <c r="DN37" s="2">
        <v>3.5586034826746662</v>
      </c>
      <c r="DO37" s="2">
        <v>3.5859243230027689</v>
      </c>
      <c r="DP37" s="2">
        <v>4.0994693953970716</v>
      </c>
      <c r="DQ37" s="1">
        <v>0.46528965242713061</v>
      </c>
    </row>
    <row r="38" spans="1:121" x14ac:dyDescent="0.25">
      <c r="A38" s="1" t="s">
        <v>430</v>
      </c>
      <c r="B38" s="1">
        <v>8.492306159901989E-3</v>
      </c>
      <c r="C38" s="1">
        <v>4.7608173393561418E-3</v>
      </c>
      <c r="D38" s="1">
        <v>6.9190025419233773E-3</v>
      </c>
      <c r="E38" s="1">
        <v>6.789928330069161E-3</v>
      </c>
      <c r="F38" s="1">
        <v>3.26869786601512E-3</v>
      </c>
      <c r="G38" s="1">
        <v>2.6961664989519343E-3</v>
      </c>
      <c r="H38" s="1">
        <v>2.6295582231693438E-3</v>
      </c>
      <c r="I38" s="1">
        <v>8.4952348267460891E-3</v>
      </c>
      <c r="J38" s="1">
        <v>9.5778161752226431E-3</v>
      </c>
      <c r="K38" s="2">
        <v>1.1918788771290338E-2</v>
      </c>
      <c r="L38" s="1">
        <v>5.5768445059046429E-3</v>
      </c>
      <c r="M38" s="1">
        <v>1.0501382468671491E-2</v>
      </c>
      <c r="N38" s="1">
        <v>5.2499776530737282E-3</v>
      </c>
      <c r="O38" s="1">
        <v>2.5732555437638178E-3</v>
      </c>
      <c r="P38" s="1">
        <v>2.6860747505998077E-3</v>
      </c>
      <c r="Q38" s="1">
        <v>3.3513915503167726E-3</v>
      </c>
      <c r="R38" s="1">
        <v>0.24040987197724029</v>
      </c>
      <c r="S38" s="1">
        <v>5.4177301223645967E-3</v>
      </c>
      <c r="T38" s="1">
        <v>2.4643409741344619E-2</v>
      </c>
      <c r="U38" s="1">
        <v>6.1666564343577906E-3</v>
      </c>
      <c r="V38" s="2">
        <v>0.11920231764043075</v>
      </c>
      <c r="W38" s="2">
        <v>9.854999235222113E-2</v>
      </c>
      <c r="X38" s="1">
        <v>0.11057080437093703</v>
      </c>
      <c r="Y38" s="2">
        <v>9.0581531408483826E-3</v>
      </c>
      <c r="Z38" s="1">
        <v>9.3163602811679406E-3</v>
      </c>
      <c r="AA38" s="1">
        <v>1.4027352423921007</v>
      </c>
      <c r="AB38" s="2">
        <v>9.9952911493727519E-3</v>
      </c>
      <c r="AC38" s="2">
        <v>6.2366429834961851E-2</v>
      </c>
      <c r="AD38" s="1">
        <v>1.2160142142803315E-2</v>
      </c>
      <c r="AE38" s="2">
        <v>8.7398605120157069E-2</v>
      </c>
      <c r="AF38" s="2">
        <v>1.1979073529958421E-2</v>
      </c>
      <c r="AG38" s="1">
        <v>2.7233408063086523E-2</v>
      </c>
      <c r="AH38" s="2">
        <v>1.5263460874644469E-2</v>
      </c>
      <c r="AI38" s="2">
        <v>0.58016218011198994</v>
      </c>
      <c r="AJ38" s="2">
        <v>0.15872171483535438</v>
      </c>
      <c r="AK38" s="2">
        <v>0.17633732080098274</v>
      </c>
      <c r="AM38" s="1" t="s">
        <v>430</v>
      </c>
      <c r="AN38" s="1">
        <v>2.1756103542716412</v>
      </c>
      <c r="AO38" s="1">
        <v>0.27048242516948617</v>
      </c>
      <c r="AP38" s="1">
        <v>0.78306972634237737</v>
      </c>
      <c r="AQ38" s="1">
        <v>0.12116556982439186</v>
      </c>
      <c r="AR38" s="1">
        <v>1.8519200377465255</v>
      </c>
      <c r="AS38" s="1">
        <v>0.28206168647755814</v>
      </c>
      <c r="AT38" s="1">
        <v>0.84211688560833109</v>
      </c>
      <c r="AU38" s="1">
        <v>1.1937946519604397</v>
      </c>
      <c r="AV38" s="1">
        <v>2.0140795659382467</v>
      </c>
      <c r="AW38" s="1">
        <v>1.0771512525727733</v>
      </c>
      <c r="AX38" s="1">
        <v>1.0786824696132107</v>
      </c>
      <c r="AY38" s="1">
        <v>0.68527414830857014</v>
      </c>
      <c r="AZ38" s="1">
        <v>2.426993896680806</v>
      </c>
      <c r="BA38" s="1">
        <v>1.2067166288222744</v>
      </c>
      <c r="BB38" s="1">
        <v>2.1418383857882133</v>
      </c>
      <c r="BC38" s="1">
        <v>1.1726727476295247</v>
      </c>
      <c r="BD38" s="1">
        <v>0.87665462534500749</v>
      </c>
      <c r="BE38" s="1">
        <v>0.89481421378960413</v>
      </c>
      <c r="BF38" s="1">
        <v>1.4336875781205296</v>
      </c>
      <c r="BG38" s="1">
        <v>2.4488680226098034</v>
      </c>
      <c r="BH38" s="1">
        <v>0.76600732311076725</v>
      </c>
      <c r="BI38" s="1">
        <v>0.786473665689011</v>
      </c>
      <c r="BJ38" s="2">
        <v>0.16418080695024145</v>
      </c>
      <c r="BK38" s="1">
        <v>7.4704472848346776E-2</v>
      </c>
      <c r="BL38" s="1">
        <v>0.94646925809122495</v>
      </c>
      <c r="BM38" s="1">
        <v>0.97553995662017123</v>
      </c>
      <c r="BN38" s="1">
        <v>5.1085755491780107</v>
      </c>
      <c r="BO38" s="2">
        <v>0.11235870389765115</v>
      </c>
      <c r="BP38" s="1">
        <v>15.022810369587317</v>
      </c>
      <c r="BQ38" s="2">
        <v>457.02900652043263</v>
      </c>
      <c r="BR38" s="2">
        <v>5.8155276187657076E-2</v>
      </c>
      <c r="BS38" s="1">
        <v>0.29149222243950706</v>
      </c>
      <c r="BT38" s="2">
        <v>2.3905585051079408</v>
      </c>
      <c r="BU38" s="1">
        <v>1.13380339353557</v>
      </c>
      <c r="BV38" s="2">
        <v>3.8243373018099186E-2</v>
      </c>
      <c r="BW38" s="1">
        <v>0.55699219377383691</v>
      </c>
      <c r="BX38" s="2">
        <v>2.1510101816934983</v>
      </c>
      <c r="BZ38" s="1" t="s">
        <v>430</v>
      </c>
      <c r="CA38" s="1">
        <v>0.21765119868196436</v>
      </c>
      <c r="CB38" s="1">
        <v>0.73425404755181845</v>
      </c>
      <c r="CC38" s="1">
        <v>2.0806219917532038</v>
      </c>
      <c r="CD38" s="1">
        <v>0.23669597125799605</v>
      </c>
      <c r="CE38" s="1">
        <v>2.5661062131398489</v>
      </c>
      <c r="CF38" s="1">
        <v>2.046518098219658</v>
      </c>
      <c r="CG38" s="1">
        <v>2.4283387061611759</v>
      </c>
      <c r="CH38" s="1">
        <v>4.2854738168616251</v>
      </c>
      <c r="CI38" s="1">
        <v>9.84502310753744E-2</v>
      </c>
      <c r="CJ38" s="1">
        <v>0.10200963117259186</v>
      </c>
      <c r="CK38" s="1">
        <v>1.9688201155043539E-2</v>
      </c>
      <c r="CL38" s="1">
        <v>1.6755370290465736</v>
      </c>
      <c r="CM38" s="1">
        <v>3.1314840181446391</v>
      </c>
      <c r="CN38" s="1">
        <v>0.60017605728589318</v>
      </c>
      <c r="CO38" s="1">
        <v>3.0790165090252484</v>
      </c>
      <c r="CP38" s="1">
        <v>0.4904065880414365</v>
      </c>
      <c r="CQ38" s="1">
        <v>3.0745882402733598</v>
      </c>
      <c r="CR38" s="1">
        <v>0.25970628024823456</v>
      </c>
      <c r="CS38" s="1">
        <v>1.8220864560388517</v>
      </c>
      <c r="CT38" s="1">
        <v>2.9295421187975248</v>
      </c>
      <c r="CU38" s="1">
        <v>3.8539784979959548</v>
      </c>
      <c r="CV38" s="2">
        <v>0.46602712865638041</v>
      </c>
      <c r="CW38" s="1">
        <v>2.9433829427075038</v>
      </c>
      <c r="CX38" s="1">
        <v>1.5852178212434178</v>
      </c>
      <c r="CY38" s="1">
        <v>3.123061829471347</v>
      </c>
      <c r="CZ38" s="1">
        <v>6.7223665664155652</v>
      </c>
      <c r="DA38" s="1">
        <v>0.57121433749296358</v>
      </c>
      <c r="DB38" s="1">
        <v>9.2951503708124221</v>
      </c>
      <c r="DC38" s="2">
        <v>5.3455429897996551E-2</v>
      </c>
      <c r="DD38" s="1">
        <v>0.15731762361705964</v>
      </c>
      <c r="DE38" s="2">
        <v>3.069191029040149E-2</v>
      </c>
      <c r="DF38" s="1">
        <v>6.897956438422146E-3</v>
      </c>
      <c r="DG38" s="2">
        <v>8.125645831364432</v>
      </c>
      <c r="DH38" s="1">
        <v>0.62286375644808856</v>
      </c>
      <c r="DI38" s="2">
        <v>2.9008709997937125</v>
      </c>
      <c r="DJ38" s="1">
        <v>0.11292403385134681</v>
      </c>
      <c r="DK38" s="1">
        <v>0.76626970425412988</v>
      </c>
      <c r="DL38" s="2">
        <v>22.38570938900197</v>
      </c>
      <c r="DM38" s="2">
        <v>238.75394383378878</v>
      </c>
      <c r="DN38" s="2">
        <v>0.49936933474553452</v>
      </c>
      <c r="DO38" s="2">
        <v>0.51034220261980312</v>
      </c>
      <c r="DP38" s="2">
        <v>87.224415803720561</v>
      </c>
      <c r="DQ38" s="1">
        <v>1.4905438357320283E-2</v>
      </c>
    </row>
    <row r="39" spans="1:121" x14ac:dyDescent="0.25">
      <c r="A39" s="1" t="s">
        <v>431</v>
      </c>
      <c r="B39" s="1">
        <v>2.6924074944867944E-2</v>
      </c>
      <c r="C39" s="1">
        <v>1.4885194733517487E-2</v>
      </c>
      <c r="D39" s="1">
        <v>2.1082933841469888E-2</v>
      </c>
      <c r="E39" s="1">
        <v>3.4284367863021274</v>
      </c>
      <c r="F39" s="1">
        <v>3.3636442295899553</v>
      </c>
      <c r="G39" s="1">
        <v>0.36602878592571292</v>
      </c>
      <c r="H39" s="1">
        <v>2.5820816443510206</v>
      </c>
      <c r="I39" s="1">
        <v>2.9282327246140851</v>
      </c>
      <c r="J39" s="1">
        <v>2.4594555473987456</v>
      </c>
      <c r="K39" s="2">
        <v>3.5969295846329206E-2</v>
      </c>
      <c r="L39" s="1">
        <v>1.5950177884724498E-2</v>
      </c>
      <c r="M39" s="1">
        <v>2.7906716018887327E-2</v>
      </c>
      <c r="N39" s="1">
        <v>8.9221578317230659</v>
      </c>
      <c r="O39" s="1">
        <v>3.9340521521042984</v>
      </c>
      <c r="P39" s="1">
        <v>0.20939885580580062</v>
      </c>
      <c r="Q39" s="1">
        <v>1.6587978333318711</v>
      </c>
      <c r="R39" s="1">
        <v>4.4150282948053983</v>
      </c>
      <c r="S39" s="1">
        <v>3.4420418511794617</v>
      </c>
      <c r="T39" s="1">
        <v>6.9336539215581361E-2</v>
      </c>
      <c r="U39" s="1">
        <v>1.8698397886341887E-2</v>
      </c>
      <c r="V39" s="2">
        <v>0.31362995422517931</v>
      </c>
      <c r="W39" s="2">
        <v>1.3177985592985666</v>
      </c>
      <c r="X39" s="1">
        <v>2.6645550080320453</v>
      </c>
      <c r="Y39" s="2">
        <v>0.95223048629977969</v>
      </c>
      <c r="Z39" s="1">
        <v>2.546674468444885</v>
      </c>
      <c r="AA39" s="1">
        <v>12.123340676960179</v>
      </c>
      <c r="AB39" s="2">
        <v>0.95491479347221098</v>
      </c>
      <c r="AC39" s="2">
        <v>0.13710129517735464</v>
      </c>
      <c r="AD39" s="1">
        <v>3.3702842707156247E-2</v>
      </c>
      <c r="AE39" s="2">
        <v>0.12928326568689569</v>
      </c>
      <c r="AF39" s="2">
        <v>1.2977135287496517</v>
      </c>
      <c r="AG39" s="1">
        <v>107.73974240597592</v>
      </c>
      <c r="AH39" s="2">
        <v>21.552455553187581</v>
      </c>
      <c r="AI39" s="2">
        <v>393.35439228844677</v>
      </c>
      <c r="AJ39" s="2">
        <v>169.66412040540393</v>
      </c>
      <c r="AK39" s="2">
        <v>290.0726559039997</v>
      </c>
      <c r="AM39" s="1" t="s">
        <v>431</v>
      </c>
      <c r="AN39" s="1">
        <v>4.5967415070747251</v>
      </c>
      <c r="AO39" s="1">
        <v>1.1046602315246798</v>
      </c>
      <c r="AP39" s="1">
        <v>1.455766213703598</v>
      </c>
      <c r="AQ39" s="1">
        <v>4.0296420316831254</v>
      </c>
      <c r="AR39" s="1">
        <v>4.4526007629959183</v>
      </c>
      <c r="AS39" s="1">
        <v>1.3494570676422255</v>
      </c>
      <c r="AT39" s="1">
        <v>11.347841285784805</v>
      </c>
      <c r="AU39" s="1">
        <v>3.0867739052516403</v>
      </c>
      <c r="AV39" s="1">
        <v>4.2792802423481699</v>
      </c>
      <c r="AW39" s="1">
        <v>2.7730453950868386</v>
      </c>
      <c r="AX39" s="1">
        <v>1.551842377748391</v>
      </c>
      <c r="AY39" s="1">
        <v>1.690406378528015</v>
      </c>
      <c r="AZ39" s="1">
        <v>3.9686541133923017</v>
      </c>
      <c r="BA39" s="1">
        <v>7.1239016386155471</v>
      </c>
      <c r="BB39" s="1">
        <v>6.9294134049626317</v>
      </c>
      <c r="BC39" s="1">
        <v>5.0624899505454248</v>
      </c>
      <c r="BD39" s="1">
        <v>2.4053191435596442</v>
      </c>
      <c r="BE39" s="1">
        <v>2.4190057484802971</v>
      </c>
      <c r="BF39" s="1">
        <v>3.4420322473661891</v>
      </c>
      <c r="BG39" s="1">
        <v>5.9534058156946292</v>
      </c>
      <c r="BH39" s="1">
        <v>8.5106722209092069</v>
      </c>
      <c r="BI39" s="1">
        <v>7.0787503485711625</v>
      </c>
      <c r="BJ39" s="2">
        <v>1.3366192836100763</v>
      </c>
      <c r="BK39" s="1">
        <v>3.1856765273215699</v>
      </c>
      <c r="BL39" s="1">
        <v>4.7375006125378789</v>
      </c>
      <c r="BM39" s="1">
        <v>3.6427259271400549</v>
      </c>
      <c r="BN39" s="1">
        <v>18.67497615906024</v>
      </c>
      <c r="BO39" s="2">
        <v>0.17698260300403945</v>
      </c>
      <c r="BP39" s="1">
        <v>48.708116481877425</v>
      </c>
      <c r="BQ39" s="2">
        <v>859.74800812590274</v>
      </c>
      <c r="BR39" s="2">
        <v>21.623657631660553</v>
      </c>
      <c r="BS39" s="1">
        <v>9.0886070840102331</v>
      </c>
      <c r="BT39" s="2">
        <v>1.3443516514665581</v>
      </c>
      <c r="BU39" s="1">
        <v>91.416740294386514</v>
      </c>
      <c r="BV39" s="2">
        <v>4.5018448660788533</v>
      </c>
      <c r="BW39" s="1">
        <v>2543.3068148683496</v>
      </c>
      <c r="BX39" s="2">
        <v>4.1238992683023197</v>
      </c>
      <c r="BZ39" s="1" t="s">
        <v>431</v>
      </c>
      <c r="CA39" s="1">
        <v>0.92045499196135572</v>
      </c>
      <c r="CB39" s="1">
        <v>2.0037121678432839</v>
      </c>
      <c r="CC39" s="1">
        <v>3.9004098968752925</v>
      </c>
      <c r="CD39" s="1">
        <v>0.41209650685915356</v>
      </c>
      <c r="CE39" s="1">
        <v>7.7596166895214971</v>
      </c>
      <c r="CF39" s="1">
        <v>16.68979858630027</v>
      </c>
      <c r="CG39" s="1">
        <v>4.8422052434754654</v>
      </c>
      <c r="CH39" s="1">
        <v>4.7717193968324292</v>
      </c>
      <c r="CI39" s="1">
        <v>0.26849569757988156</v>
      </c>
      <c r="CJ39" s="1">
        <v>0.20379149691130211</v>
      </c>
      <c r="CK39" s="1">
        <v>4.9608841312049359E-2</v>
      </c>
      <c r="CL39" s="1">
        <v>4.2646550636042493</v>
      </c>
      <c r="CM39" s="1">
        <v>6.0198867913415004</v>
      </c>
      <c r="CN39" s="1">
        <v>1.4035551534762958</v>
      </c>
      <c r="CO39" s="1">
        <v>4.1254987593216352</v>
      </c>
      <c r="CP39" s="1">
        <v>1.8123668096785663</v>
      </c>
      <c r="CQ39" s="1">
        <v>8.7738915908236557</v>
      </c>
      <c r="CR39" s="1">
        <v>0.47744685753662369</v>
      </c>
      <c r="CS39" s="1">
        <v>2.2839493218399864</v>
      </c>
      <c r="CT39" s="1">
        <v>2.2673677678282127</v>
      </c>
      <c r="CU39" s="1">
        <v>5.1142464441919566</v>
      </c>
      <c r="CV39" s="2">
        <v>4.9735401360366893</v>
      </c>
      <c r="CW39" s="1">
        <v>7.6982651405454279</v>
      </c>
      <c r="CX39" s="1">
        <v>4.7152625538328152</v>
      </c>
      <c r="CY39" s="1">
        <v>7.7475499430121939</v>
      </c>
      <c r="CZ39" s="1">
        <v>11.161891319098215</v>
      </c>
      <c r="DA39" s="1">
        <v>2.470224280184961</v>
      </c>
      <c r="DB39" s="1">
        <v>46.546598082878162</v>
      </c>
      <c r="DC39" s="2">
        <v>2.2158405585478027</v>
      </c>
      <c r="DD39" s="1">
        <v>0.59505649333642974</v>
      </c>
      <c r="DE39" s="2">
        <v>0.47540778125975558</v>
      </c>
      <c r="DF39" s="1">
        <v>4.7248388067311735E-2</v>
      </c>
      <c r="DG39" s="2">
        <v>19.61784729412441</v>
      </c>
      <c r="DH39" s="1">
        <v>3.8968824362064352</v>
      </c>
      <c r="DI39" s="2">
        <v>181.97005591286478</v>
      </c>
      <c r="DJ39" s="1">
        <v>1.6376470654171313</v>
      </c>
      <c r="DK39" s="1">
        <v>0.85738706954528754</v>
      </c>
      <c r="DL39" s="2">
        <v>92.280866073443278</v>
      </c>
      <c r="DM39" s="2">
        <v>41.834710003200144</v>
      </c>
      <c r="DN39" s="2">
        <v>22.576897648051212</v>
      </c>
      <c r="DO39" s="2">
        <v>23.484817886050944</v>
      </c>
      <c r="DP39" s="2">
        <v>8.5721402425903914</v>
      </c>
      <c r="DQ39" s="1">
        <v>7.3694810952724371E-2</v>
      </c>
    </row>
    <row r="40" spans="1:121" x14ac:dyDescent="0.25">
      <c r="A40" s="1" t="s">
        <v>432</v>
      </c>
      <c r="B40" s="1">
        <v>0.63342704212054823</v>
      </c>
      <c r="C40" s="1">
        <v>1.0570042351071631</v>
      </c>
      <c r="D40" s="1">
        <v>1.4313471553492898</v>
      </c>
      <c r="E40" s="1">
        <v>0.71413191301388734</v>
      </c>
      <c r="F40" s="1">
        <v>0.44630453823615512</v>
      </c>
      <c r="G40" s="1">
        <v>0.49541427487157824</v>
      </c>
      <c r="H40" s="1">
        <v>0.92681969451466029</v>
      </c>
      <c r="I40" s="1">
        <v>0.47181182175468855</v>
      </c>
      <c r="J40" s="1">
        <v>0.4892785813150648</v>
      </c>
      <c r="K40" s="2">
        <v>0.98482063531441943</v>
      </c>
      <c r="L40" s="1">
        <v>0.85870016342716637</v>
      </c>
      <c r="M40" s="1">
        <v>1.4900683298319437</v>
      </c>
      <c r="N40" s="1">
        <v>0.69468676559808629</v>
      </c>
      <c r="O40" s="1">
        <v>0.45850659467618055</v>
      </c>
      <c r="P40" s="1">
        <v>0.39497877217777716</v>
      </c>
      <c r="Q40" s="1">
        <v>0.95935237849353627</v>
      </c>
      <c r="R40" s="1">
        <v>1.4525543089573001</v>
      </c>
      <c r="S40" s="1">
        <v>0.51593753262263142</v>
      </c>
      <c r="T40" s="1">
        <v>1.2342879169494252</v>
      </c>
      <c r="U40" s="1">
        <v>0.20552131245429414</v>
      </c>
      <c r="V40" s="2">
        <v>7.1236703837793476</v>
      </c>
      <c r="W40" s="2">
        <v>0.53914564746857041</v>
      </c>
      <c r="X40" s="1">
        <v>0.46299639059708814</v>
      </c>
      <c r="Y40" s="2">
        <v>0.49217836962741129</v>
      </c>
      <c r="Z40" s="1">
        <v>0.39202977914001097</v>
      </c>
      <c r="AA40" s="1">
        <v>1.2897172719250511</v>
      </c>
      <c r="AB40" s="2">
        <v>0.50364322246353554</v>
      </c>
      <c r="AC40" s="2">
        <v>1.9950617924847553</v>
      </c>
      <c r="AD40" s="1">
        <v>0.1981972696185251</v>
      </c>
      <c r="AE40" s="2">
        <v>1.1401146131854665</v>
      </c>
      <c r="AF40" s="2">
        <v>0.44211489041345287</v>
      </c>
      <c r="AG40" s="1">
        <v>0.37754755673173968</v>
      </c>
      <c r="AH40" s="2">
        <v>0.11436318150121404</v>
      </c>
      <c r="AI40" s="2">
        <v>0.86607317738285305</v>
      </c>
      <c r="AJ40" s="2">
        <v>0.48864517104543514</v>
      </c>
      <c r="AK40" s="2">
        <v>0.51407090075388795</v>
      </c>
      <c r="AM40" s="1" t="s">
        <v>432</v>
      </c>
      <c r="AN40" s="1">
        <v>0.93435932878935324</v>
      </c>
      <c r="AO40" s="1">
        <v>0.759386909455805</v>
      </c>
      <c r="AP40" s="1">
        <v>0.8400488233597081</v>
      </c>
      <c r="AQ40" s="1">
        <v>0.99519249688580869</v>
      </c>
      <c r="AR40" s="1">
        <v>1.0835971907576016</v>
      </c>
      <c r="AS40" s="1">
        <v>0.95635257241038463</v>
      </c>
      <c r="AT40" s="1">
        <v>0.913021108387019</v>
      </c>
      <c r="AU40" s="1">
        <v>0.95661524610593052</v>
      </c>
      <c r="AV40" s="1">
        <v>0.86947072575845441</v>
      </c>
      <c r="AW40" s="1">
        <v>0.75643749790128123</v>
      </c>
      <c r="AX40" s="1">
        <v>0.60393064755728865</v>
      </c>
      <c r="AY40" s="1">
        <v>0.94839484992579037</v>
      </c>
      <c r="AZ40" s="1">
        <v>0.50687648342838088</v>
      </c>
      <c r="BA40" s="1">
        <v>1.1202814805888324</v>
      </c>
      <c r="BB40" s="1">
        <v>1.0638538775223398</v>
      </c>
      <c r="BC40" s="1">
        <v>0.97967875419698047</v>
      </c>
      <c r="BD40" s="1">
        <v>1.0117502775849383</v>
      </c>
      <c r="BE40" s="1">
        <v>0.94676847968071509</v>
      </c>
      <c r="BF40" s="1">
        <v>1.0237389231621901</v>
      </c>
      <c r="BG40" s="1">
        <v>1.0378911404681648</v>
      </c>
      <c r="BH40" s="1">
        <v>0.76323120575912617</v>
      </c>
      <c r="BI40" s="1">
        <v>0.77917227733139538</v>
      </c>
      <c r="BJ40" s="2">
        <v>0.89482622923778332</v>
      </c>
      <c r="BK40" s="1">
        <v>0.67785540509141151</v>
      </c>
      <c r="BL40" s="1">
        <v>0.844044417154453</v>
      </c>
      <c r="BM40" s="1">
        <v>1.2364621156273452</v>
      </c>
      <c r="BN40" s="1">
        <v>1.0593545790048058</v>
      </c>
      <c r="BO40" s="2">
        <v>1.7609361636676559</v>
      </c>
      <c r="BP40" s="1">
        <v>0.93442036811178064</v>
      </c>
      <c r="BQ40" s="2">
        <v>1.0504231849818737</v>
      </c>
      <c r="BR40" s="2">
        <v>0.58381075029967988</v>
      </c>
      <c r="BS40" s="1">
        <v>1.5652988504221557</v>
      </c>
      <c r="BT40" s="2">
        <v>0.37673495123881662</v>
      </c>
      <c r="BU40" s="1">
        <v>0.80288029626516133</v>
      </c>
      <c r="BV40" s="2">
        <v>0.28002081864102096</v>
      </c>
      <c r="BW40" s="1">
        <v>0.51229154662083431</v>
      </c>
      <c r="BX40" s="2">
        <v>0.6506166109084206</v>
      </c>
      <c r="BZ40" s="1" t="s">
        <v>432</v>
      </c>
      <c r="CA40" s="1">
        <v>0.81699561745418348</v>
      </c>
      <c r="CB40" s="1">
        <v>0.92986854956790033</v>
      </c>
      <c r="CC40" s="1">
        <v>0.746302320199145</v>
      </c>
      <c r="CD40" s="1">
        <v>3.0796489984521056</v>
      </c>
      <c r="CE40" s="1">
        <v>1.8664665654610071</v>
      </c>
      <c r="CF40" s="1">
        <v>2.0767257538350785</v>
      </c>
      <c r="CG40" s="1">
        <v>1.2977948576591181</v>
      </c>
      <c r="CH40" s="1">
        <v>1.3305924681210557</v>
      </c>
      <c r="CI40" s="1">
        <v>1.6244802437112311</v>
      </c>
      <c r="CJ40" s="1">
        <v>0.99824896315439016</v>
      </c>
      <c r="CK40" s="1">
        <v>0.6181558915385309</v>
      </c>
      <c r="CL40" s="1">
        <v>0.89037924360408771</v>
      </c>
      <c r="CM40" s="1">
        <v>0.8275803217799631</v>
      </c>
      <c r="CN40" s="1">
        <v>2.4471678734951321</v>
      </c>
      <c r="CO40" s="1">
        <v>0.80011965568849963</v>
      </c>
      <c r="CP40" s="1">
        <v>3.0305187673046525</v>
      </c>
      <c r="CQ40" s="1">
        <v>1.8323029758912062</v>
      </c>
      <c r="CR40" s="1">
        <v>1.1745942606156021</v>
      </c>
      <c r="CS40" s="1">
        <v>1.3038916556361109</v>
      </c>
      <c r="CT40" s="1">
        <v>1.6454135687319396</v>
      </c>
      <c r="CU40" s="1">
        <v>1.1248907710538516</v>
      </c>
      <c r="CV40" s="2">
        <v>8.1634389015610348E-2</v>
      </c>
      <c r="CW40" s="1">
        <v>0.7715890033001761</v>
      </c>
      <c r="CX40" s="1">
        <v>0.39172545994603947</v>
      </c>
      <c r="CY40" s="1">
        <v>2.2969092874359545</v>
      </c>
      <c r="CZ40" s="1">
        <v>1.4198828143249387</v>
      </c>
      <c r="DA40" s="1">
        <v>2.7713908377689243</v>
      </c>
      <c r="DB40" s="1">
        <v>2.0441012344242622</v>
      </c>
      <c r="DC40" s="2">
        <v>0.65657194960200149</v>
      </c>
      <c r="DD40" s="1">
        <v>1.1332880941677888</v>
      </c>
      <c r="DE40" s="2">
        <v>0.5610345443164505</v>
      </c>
      <c r="DF40" s="1">
        <v>0.52942297110895997</v>
      </c>
      <c r="DG40" s="2">
        <v>0.16524240527864958</v>
      </c>
      <c r="DH40" s="1">
        <v>0.12828827772239529</v>
      </c>
      <c r="DI40" s="2">
        <v>0.11988056725064061</v>
      </c>
      <c r="DJ40" s="1">
        <v>2.0886689808812391</v>
      </c>
      <c r="DK40" s="1">
        <v>0.9400358023118518</v>
      </c>
      <c r="DL40" s="2">
        <v>3.7688048176792472</v>
      </c>
      <c r="DM40" s="2">
        <v>7.5618054358503617</v>
      </c>
      <c r="DN40" s="2">
        <v>0.59100285466560409</v>
      </c>
      <c r="DO40" s="2">
        <v>0.5700599083297927</v>
      </c>
      <c r="DP40" s="2">
        <v>1.6458193719450342</v>
      </c>
      <c r="DQ40" s="1">
        <v>0.43348433682316667</v>
      </c>
    </row>
    <row r="41" spans="1:121" x14ac:dyDescent="0.25">
      <c r="A41" s="1" t="s">
        <v>433</v>
      </c>
      <c r="B41" s="1">
        <v>0.24030896283616238</v>
      </c>
      <c r="C41" s="1">
        <v>0.25197926534233867</v>
      </c>
      <c r="D41" s="1">
        <v>3.6951954836328078E-2</v>
      </c>
      <c r="E41" s="1">
        <v>0.1792053088887462</v>
      </c>
      <c r="F41" s="1">
        <v>0.27453496285855999</v>
      </c>
      <c r="G41" s="1">
        <v>0.30202070238251405</v>
      </c>
      <c r="H41" s="1">
        <v>0.53439652728562859</v>
      </c>
      <c r="I41" s="1">
        <v>0.60868045267280058</v>
      </c>
      <c r="J41" s="1">
        <v>0.74998156330336641</v>
      </c>
      <c r="K41" s="2">
        <v>0.10692412951181493</v>
      </c>
      <c r="L41" s="1">
        <v>3.365214142455128E-2</v>
      </c>
      <c r="M41" s="1">
        <v>2.4823044241972275E-2</v>
      </c>
      <c r="N41" s="1">
        <v>0.14549287726655144</v>
      </c>
      <c r="O41" s="1">
        <v>0.16161153520757404</v>
      </c>
      <c r="P41" s="1">
        <v>0.25145672982234923</v>
      </c>
      <c r="Q41" s="1">
        <v>0.52500843918575235</v>
      </c>
      <c r="R41" s="1">
        <v>0.38546702973423785</v>
      </c>
      <c r="S41" s="1">
        <v>0.53099054490317199</v>
      </c>
      <c r="T41" s="1">
        <v>9.2408878368650943E-2</v>
      </c>
      <c r="U41" s="1">
        <v>0.12288659012355181</v>
      </c>
      <c r="V41" s="2">
        <v>1.6972436046117669E-2</v>
      </c>
      <c r="W41" s="2">
        <v>0.26861110107661335</v>
      </c>
      <c r="X41" s="1">
        <v>0.36596531411258104</v>
      </c>
      <c r="Y41" s="2">
        <v>0.19123070106226381</v>
      </c>
      <c r="Z41" s="1">
        <v>0.37280710499376929</v>
      </c>
      <c r="AA41" s="1">
        <v>0.35437735519401858</v>
      </c>
      <c r="AB41" s="2">
        <v>0.20608797804801962</v>
      </c>
      <c r="AC41" s="2">
        <v>5.4751085476805489E-2</v>
      </c>
      <c r="AD41" s="1">
        <v>0.13116068006879467</v>
      </c>
      <c r="AE41" s="2">
        <v>9.7390186281433991E-2</v>
      </c>
      <c r="AF41" s="2">
        <v>0.20138748997291592</v>
      </c>
      <c r="AG41" s="1">
        <v>0.43411843484719281</v>
      </c>
      <c r="AH41" s="2">
        <v>0.11524482470944029</v>
      </c>
      <c r="AI41" s="2">
        <v>0.16518436439620107</v>
      </c>
      <c r="AJ41" s="2">
        <v>0.49578084015078899</v>
      </c>
      <c r="AK41" s="2">
        <v>0.42141672969413607</v>
      </c>
      <c r="AM41" s="1" t="s">
        <v>433</v>
      </c>
      <c r="AN41" s="1">
        <v>0.88287817306363203</v>
      </c>
      <c r="AO41" s="1">
        <v>0.74716917641466185</v>
      </c>
      <c r="AP41" s="1">
        <v>0.70663308980338457</v>
      </c>
      <c r="AQ41" s="1">
        <v>0.89234812776575234</v>
      </c>
      <c r="AR41" s="1">
        <v>0.74104093044208463</v>
      </c>
      <c r="AS41" s="1">
        <v>0.85802665119280908</v>
      </c>
      <c r="AT41" s="1">
        <v>0.69707832639684497</v>
      </c>
      <c r="AU41" s="1">
        <v>0.75837337977871633</v>
      </c>
      <c r="AV41" s="1">
        <v>0.93803343564685759</v>
      </c>
      <c r="AW41" s="1">
        <v>0.58761981223543991</v>
      </c>
      <c r="AX41" s="1">
        <v>0.74210636934377283</v>
      </c>
      <c r="AY41" s="1">
        <v>0.63832003973921458</v>
      </c>
      <c r="AZ41" s="1">
        <v>0.64356959739545472</v>
      </c>
      <c r="BA41" s="1">
        <v>0.60730589434036208</v>
      </c>
      <c r="BB41" s="1">
        <v>0.54000438295747732</v>
      </c>
      <c r="BC41" s="1">
        <v>0.79715942989254462</v>
      </c>
      <c r="BD41" s="1">
        <v>0.76947247625190185</v>
      </c>
      <c r="BE41" s="1">
        <v>0.73497323432975348</v>
      </c>
      <c r="BF41" s="1">
        <v>0.92605521590998374</v>
      </c>
      <c r="BG41" s="1">
        <v>0.50857053171484323</v>
      </c>
      <c r="BH41" s="1">
        <v>0.57351159543185171</v>
      </c>
      <c r="BI41" s="1">
        <v>0.51341119507158328</v>
      </c>
      <c r="BJ41" s="2">
        <v>0.26609544992186374</v>
      </c>
      <c r="BK41" s="1">
        <v>0.45841571269782527</v>
      </c>
      <c r="BL41" s="1">
        <v>0.7559662277044471</v>
      </c>
      <c r="BM41" s="1">
        <v>0.87254798475261663</v>
      </c>
      <c r="BN41" s="1">
        <v>0.46099829195852143</v>
      </c>
      <c r="BO41" s="2">
        <v>1.9119501006714077</v>
      </c>
      <c r="BP41" s="1">
        <v>0.42311852323176385</v>
      </c>
      <c r="BQ41" s="2">
        <v>12.709443337266688</v>
      </c>
      <c r="BR41" s="2">
        <v>4.0119578966241326E-2</v>
      </c>
      <c r="BS41" s="1">
        <v>5.029593362132443E-2</v>
      </c>
      <c r="BT41" s="2">
        <v>0.10723535377189818</v>
      </c>
      <c r="BU41" s="1">
        <v>0.46424066763678634</v>
      </c>
      <c r="BV41" s="2">
        <v>0.53481880199995435</v>
      </c>
      <c r="BW41" s="1">
        <v>1.5746411194317327</v>
      </c>
      <c r="BX41" s="2">
        <v>3.2863881638499084</v>
      </c>
      <c r="BZ41" s="1" t="s">
        <v>433</v>
      </c>
      <c r="CA41" s="1">
        <v>0.78857089352530618</v>
      </c>
      <c r="CB41" s="1">
        <v>1.1088036623535222</v>
      </c>
      <c r="CC41" s="1">
        <v>0.74726144858372467</v>
      </c>
      <c r="CD41" s="1">
        <v>0.32491314435152235</v>
      </c>
      <c r="CE41" s="1">
        <v>1.373669775977499</v>
      </c>
      <c r="CF41" s="1">
        <v>0.85943149512685324</v>
      </c>
      <c r="CG41" s="1">
        <v>0.78470174034500795</v>
      </c>
      <c r="CH41" s="1">
        <v>0.74357526679055941</v>
      </c>
      <c r="CI41" s="1">
        <v>0.99217709907292984</v>
      </c>
      <c r="CJ41" s="1">
        <v>0.80832858449603429</v>
      </c>
      <c r="CK41" s="1">
        <v>0.55619957739447567</v>
      </c>
      <c r="CL41" s="1">
        <v>0.95887184231692113</v>
      </c>
      <c r="CM41" s="1">
        <v>0.69391165068532934</v>
      </c>
      <c r="CN41" s="1">
        <v>0.20049212018451909</v>
      </c>
      <c r="CO41" s="1">
        <v>0.75167504307962063</v>
      </c>
      <c r="CP41" s="1">
        <v>0.59350349862478646</v>
      </c>
      <c r="CQ41" s="1">
        <v>1.4254322050682144</v>
      </c>
      <c r="CR41" s="1">
        <v>0.64222143429302925</v>
      </c>
      <c r="CS41" s="1">
        <v>0.67502814248395404</v>
      </c>
      <c r="CT41" s="1">
        <v>0.86387135408166515</v>
      </c>
      <c r="CU41" s="1">
        <v>0.8341506057208109</v>
      </c>
      <c r="CV41" s="2">
        <v>0.24822814360173473</v>
      </c>
      <c r="CW41" s="1">
        <v>0.92247768410212694</v>
      </c>
      <c r="CX41" s="1">
        <v>1.2364009909017375</v>
      </c>
      <c r="CY41" s="1">
        <v>0.24446702551528704</v>
      </c>
      <c r="CZ41" s="1">
        <v>0.76058179856481667</v>
      </c>
      <c r="DA41" s="1">
        <v>0.61114107703680975</v>
      </c>
      <c r="DB41" s="1">
        <v>1.1511252190247678</v>
      </c>
      <c r="DC41" s="2">
        <v>4.3263103575342854E-2</v>
      </c>
      <c r="DD41" s="1">
        <v>0.31278154481593601</v>
      </c>
      <c r="DE41" s="2">
        <v>0.27426534425856736</v>
      </c>
      <c r="DF41" s="1">
        <v>0.80317533286087583</v>
      </c>
      <c r="DG41" s="2">
        <v>0.26798554047368517</v>
      </c>
      <c r="DH41" s="1">
        <v>0.55483534765749509</v>
      </c>
      <c r="DI41" s="2">
        <v>5.5525660891741858E-2</v>
      </c>
      <c r="DJ41" s="1">
        <v>0.50015863541311767</v>
      </c>
      <c r="DK41" s="1">
        <v>0.62072664694839164</v>
      </c>
      <c r="DL41" s="2">
        <v>0.29474089042773943</v>
      </c>
      <c r="DM41" s="2">
        <v>40.140829739682651</v>
      </c>
      <c r="DN41" s="2">
        <v>0.13259779606364847</v>
      </c>
      <c r="DO41" s="2">
        <v>0.12487448376759075</v>
      </c>
      <c r="DP41" s="2">
        <v>1.0760887709218774</v>
      </c>
      <c r="DQ41" s="1">
        <v>0.65964101667144237</v>
      </c>
    </row>
    <row r="42" spans="1:121" x14ac:dyDescent="0.25">
      <c r="A42" s="1" t="s">
        <v>434</v>
      </c>
      <c r="B42" s="5" t="s">
        <v>322</v>
      </c>
      <c r="C42" s="5" t="s">
        <v>322</v>
      </c>
      <c r="D42" s="5" t="s">
        <v>322</v>
      </c>
      <c r="E42" s="1">
        <v>6.3786818357221067E-3</v>
      </c>
      <c r="F42" s="1">
        <v>1.9962240547097779E-3</v>
      </c>
      <c r="G42" s="5" t="s">
        <v>322</v>
      </c>
      <c r="H42" s="5" t="s">
        <v>322</v>
      </c>
      <c r="I42" s="5" t="s">
        <v>322</v>
      </c>
      <c r="J42" s="1">
        <v>4.990808806869456E-3</v>
      </c>
      <c r="K42" s="5" t="s">
        <v>322</v>
      </c>
      <c r="L42" s="5" t="s">
        <v>322</v>
      </c>
      <c r="M42" s="5" t="s">
        <v>322</v>
      </c>
      <c r="N42" s="5" t="s">
        <v>322</v>
      </c>
      <c r="O42" s="5" t="s">
        <v>322</v>
      </c>
      <c r="P42" s="5" t="s">
        <v>322</v>
      </c>
      <c r="Q42" s="5" t="s">
        <v>322</v>
      </c>
      <c r="R42" s="5" t="s">
        <v>322</v>
      </c>
      <c r="S42" s="5" t="s">
        <v>322</v>
      </c>
      <c r="T42" s="5" t="s">
        <v>322</v>
      </c>
      <c r="U42" s="5" t="s">
        <v>322</v>
      </c>
      <c r="V42" s="5" t="s">
        <v>322</v>
      </c>
      <c r="W42" s="5" t="s">
        <v>322</v>
      </c>
      <c r="X42" s="5" t="s">
        <v>322</v>
      </c>
      <c r="Y42" s="5" t="s">
        <v>322</v>
      </c>
      <c r="Z42" s="5" t="s">
        <v>322</v>
      </c>
      <c r="AA42" s="5" t="s">
        <v>322</v>
      </c>
      <c r="AB42" s="5" t="s">
        <v>322</v>
      </c>
      <c r="AC42" s="5" t="s">
        <v>322</v>
      </c>
      <c r="AD42" s="5" t="s">
        <v>322</v>
      </c>
      <c r="AE42" s="5" t="s">
        <v>322</v>
      </c>
      <c r="AF42" s="5" t="s">
        <v>322</v>
      </c>
      <c r="AG42" s="5" t="s">
        <v>322</v>
      </c>
      <c r="AH42" s="5" t="s">
        <v>322</v>
      </c>
      <c r="AI42" s="5" t="s">
        <v>322</v>
      </c>
      <c r="AJ42" s="5" t="s">
        <v>322</v>
      </c>
      <c r="AK42" s="5" t="s">
        <v>322</v>
      </c>
      <c r="AM42" s="1" t="s">
        <v>434</v>
      </c>
      <c r="AN42" s="1">
        <v>1.7146120680687511E-2</v>
      </c>
      <c r="AO42" s="5" t="s">
        <v>322</v>
      </c>
      <c r="AP42" s="1">
        <v>4.0826982045477786E-2</v>
      </c>
      <c r="AQ42" s="1">
        <v>2.5297999805193504E-2</v>
      </c>
      <c r="AR42" s="1">
        <v>0.1004732911429855</v>
      </c>
      <c r="AS42" s="1">
        <v>1.3792057942687497E-2</v>
      </c>
      <c r="AT42" s="1">
        <v>3.814672553529961E-2</v>
      </c>
      <c r="AU42" s="1">
        <v>3.4772365277970403E-2</v>
      </c>
      <c r="AV42" s="1">
        <v>8.7020047818842164E-3</v>
      </c>
      <c r="AW42" s="1">
        <v>9.8085284510194114E-3</v>
      </c>
      <c r="AX42" s="1">
        <v>5.0644815823325277E-3</v>
      </c>
      <c r="AY42" s="1">
        <v>2.2811430525094805E-3</v>
      </c>
      <c r="AZ42" s="5" t="s">
        <v>322</v>
      </c>
      <c r="BA42" s="1">
        <v>3.0414009788273955E-3</v>
      </c>
      <c r="BB42" s="1">
        <v>6.0970463497633139E-2</v>
      </c>
      <c r="BC42" s="1">
        <v>3.3762080692568343E-2</v>
      </c>
      <c r="BD42" s="1">
        <v>1.3613995079216939E-2</v>
      </c>
      <c r="BE42" s="1">
        <v>1.9345184639701127E-2</v>
      </c>
      <c r="BF42" s="1">
        <v>3.3701823481859911E-3</v>
      </c>
      <c r="BG42" s="5" t="s">
        <v>322</v>
      </c>
      <c r="BH42" s="5" t="s">
        <v>322</v>
      </c>
      <c r="BI42" s="5" t="s">
        <v>322</v>
      </c>
      <c r="BJ42" s="5" t="s">
        <v>322</v>
      </c>
      <c r="BK42" s="5" t="s">
        <v>322</v>
      </c>
      <c r="BL42" s="5" t="s">
        <v>322</v>
      </c>
      <c r="BM42" s="5" t="s">
        <v>322</v>
      </c>
      <c r="BN42" s="1">
        <v>5.8564648350387955E-3</v>
      </c>
      <c r="BO42" s="5" t="s">
        <v>322</v>
      </c>
      <c r="BP42" s="5" t="s">
        <v>322</v>
      </c>
      <c r="BQ42" s="5" t="s">
        <v>322</v>
      </c>
      <c r="BR42" s="5" t="s">
        <v>322</v>
      </c>
      <c r="BS42" s="5" t="s">
        <v>322</v>
      </c>
      <c r="BT42" s="2">
        <v>1.6281274513044879E-2</v>
      </c>
      <c r="BU42" s="5" t="s">
        <v>322</v>
      </c>
      <c r="BV42" s="5" t="s">
        <v>322</v>
      </c>
      <c r="BW42" s="5" t="s">
        <v>322</v>
      </c>
      <c r="BX42" s="5" t="s">
        <v>322</v>
      </c>
      <c r="BZ42" s="1" t="s">
        <v>434</v>
      </c>
      <c r="CA42" s="1">
        <v>1.528433468569879E-2</v>
      </c>
      <c r="CB42" s="5" t="s">
        <v>322</v>
      </c>
      <c r="CC42" s="1">
        <v>5.5804627836373945E-2</v>
      </c>
      <c r="CD42" s="5" t="s">
        <v>322</v>
      </c>
      <c r="CE42" s="1">
        <v>9.3966008175833029E-3</v>
      </c>
      <c r="CF42" s="1">
        <v>0.12922624095678092</v>
      </c>
      <c r="CG42" s="1">
        <v>0.12243333178537553</v>
      </c>
      <c r="CH42" s="1">
        <v>6.0353956460699056E-2</v>
      </c>
      <c r="CI42" s="1">
        <v>2.9404156920222517E-2</v>
      </c>
      <c r="CJ42" s="1">
        <v>4.615950137181276E-2</v>
      </c>
      <c r="CK42" s="5" t="s">
        <v>322</v>
      </c>
      <c r="CL42" s="5" t="s">
        <v>322</v>
      </c>
      <c r="CM42" s="1">
        <v>1.6135677037434612E-2</v>
      </c>
      <c r="CN42" s="5" t="s">
        <v>322</v>
      </c>
      <c r="CO42" s="1">
        <v>5.4755137500679882E-3</v>
      </c>
      <c r="CP42" s="1">
        <v>8.0201527106378859E-2</v>
      </c>
      <c r="CQ42" s="1">
        <v>2.803352197979201E-3</v>
      </c>
      <c r="CR42" s="1">
        <v>4.4478813110608298E-3</v>
      </c>
      <c r="CS42" s="1">
        <v>3.5851904738643289E-2</v>
      </c>
      <c r="CT42" s="5" t="s">
        <v>322</v>
      </c>
      <c r="CU42" s="1">
        <v>2.9813933065181063E-2</v>
      </c>
      <c r="CV42" s="5" t="s">
        <v>322</v>
      </c>
      <c r="CW42" s="5" t="s">
        <v>322</v>
      </c>
      <c r="CX42" s="5" t="s">
        <v>322</v>
      </c>
      <c r="CY42" s="5" t="s">
        <v>322</v>
      </c>
      <c r="CZ42" s="5" t="s">
        <v>322</v>
      </c>
      <c r="DA42" s="1">
        <v>3.8623883416821256E-2</v>
      </c>
      <c r="DB42" s="5" t="s">
        <v>322</v>
      </c>
      <c r="DC42" s="5" t="s">
        <v>322</v>
      </c>
      <c r="DD42" s="5" t="s">
        <v>322</v>
      </c>
      <c r="DE42" s="5" t="s">
        <v>322</v>
      </c>
      <c r="DF42" s="5" t="s">
        <v>322</v>
      </c>
      <c r="DG42" s="5" t="s">
        <v>322</v>
      </c>
      <c r="DH42" s="5" t="s">
        <v>322</v>
      </c>
      <c r="DI42" s="5" t="s">
        <v>322</v>
      </c>
      <c r="DJ42" s="5" t="s">
        <v>322</v>
      </c>
      <c r="DK42" s="5" t="s">
        <v>322</v>
      </c>
      <c r="DL42" s="5" t="s">
        <v>322</v>
      </c>
      <c r="DM42" s="5" t="s">
        <v>322</v>
      </c>
      <c r="DN42" s="5" t="s">
        <v>322</v>
      </c>
      <c r="DO42" s="5" t="s">
        <v>322</v>
      </c>
      <c r="DP42" s="5" t="s">
        <v>322</v>
      </c>
      <c r="DQ42" s="5" t="s">
        <v>322</v>
      </c>
    </row>
    <row r="43" spans="1:121" x14ac:dyDescent="0.25">
      <c r="A43" s="1" t="s">
        <v>435</v>
      </c>
      <c r="B43" s="1">
        <v>1.9418841033627315E-2</v>
      </c>
      <c r="C43" s="1">
        <v>7.2815464497450841E-2</v>
      </c>
      <c r="D43" s="1">
        <v>1.2608325387532579E-2</v>
      </c>
      <c r="E43" s="1">
        <v>7.9869189001967773E-3</v>
      </c>
      <c r="F43" s="1">
        <v>2.6597981934076597E-2</v>
      </c>
      <c r="G43" s="1">
        <v>8.5254606187502586E-4</v>
      </c>
      <c r="H43" s="1">
        <v>1.1007304098033861E-2</v>
      </c>
      <c r="I43" s="1">
        <v>2.1765425123174788E-2</v>
      </c>
      <c r="J43" s="1">
        <v>2.7369443105763488E-2</v>
      </c>
      <c r="K43" s="2">
        <v>8.1074503007144999E-2</v>
      </c>
      <c r="L43" s="1">
        <v>1.0651268887658697E-3</v>
      </c>
      <c r="M43" s="1">
        <v>6.6801288007572717E-3</v>
      </c>
      <c r="N43" s="1">
        <v>2.0025238943290839E-3</v>
      </c>
      <c r="O43" s="1">
        <v>8.7977499478645808E-3</v>
      </c>
      <c r="P43" s="1">
        <v>3.5247007934567707E-4</v>
      </c>
      <c r="Q43" s="1">
        <v>2.6898344952085164E-3</v>
      </c>
      <c r="R43" s="1">
        <v>1.4722895328265878E-2</v>
      </c>
      <c r="S43" s="1">
        <v>3.3649838269103928E-3</v>
      </c>
      <c r="T43" s="1">
        <v>2.8164472345896648E-2</v>
      </c>
      <c r="U43" s="1">
        <v>3.1037835194935637E-2</v>
      </c>
      <c r="V43" s="2">
        <v>2.4472511913039365E-2</v>
      </c>
      <c r="W43" s="2">
        <v>2.204410422076186E-3</v>
      </c>
      <c r="X43" s="1">
        <v>3.2295624351931329E-3</v>
      </c>
      <c r="Y43" s="2">
        <v>1.0376148113003564E-3</v>
      </c>
      <c r="Z43" s="1">
        <v>3.2733292741063892E-3</v>
      </c>
      <c r="AA43" s="1">
        <v>1.6006372264900431E-3</v>
      </c>
      <c r="AB43" s="2">
        <v>9.0449078295207035E-4</v>
      </c>
      <c r="AC43" s="2">
        <v>4.1977903498077597E-2</v>
      </c>
      <c r="AD43" s="1">
        <v>2.9576497697444668E-2</v>
      </c>
      <c r="AE43" s="2">
        <v>6.7742151039209539E-2</v>
      </c>
      <c r="AF43" s="2">
        <v>1.0315884879090686E-3</v>
      </c>
      <c r="AG43" s="1">
        <v>6.6135456879119238E-3</v>
      </c>
      <c r="AH43" s="2">
        <v>1.2553419643503527E-3</v>
      </c>
      <c r="AI43" s="2">
        <v>6.7627450678477349E-3</v>
      </c>
      <c r="AJ43" s="2">
        <v>5.9948623958986917E-2</v>
      </c>
      <c r="AK43" s="2">
        <v>6.6910862575694813E-2</v>
      </c>
      <c r="AM43" s="1" t="s">
        <v>435</v>
      </c>
      <c r="AN43" s="1">
        <v>1.8124509816711447E-3</v>
      </c>
      <c r="AO43" s="5" t="s">
        <v>322</v>
      </c>
      <c r="AP43" s="1">
        <v>3.1412658797111857E-3</v>
      </c>
      <c r="AQ43" s="1">
        <v>2.8572941073549098E-2</v>
      </c>
      <c r="AR43" s="1">
        <v>1.2968578049512474E-2</v>
      </c>
      <c r="AS43" s="1">
        <v>1.1974108016767439E-2</v>
      </c>
      <c r="AT43" s="1">
        <v>2.5817775638441909E-3</v>
      </c>
      <c r="AU43" s="1">
        <v>1.3397353643016965E-2</v>
      </c>
      <c r="AV43" s="1">
        <v>2.3859784249472471E-3</v>
      </c>
      <c r="AW43" s="1">
        <v>1.1519834227594131E-3</v>
      </c>
      <c r="AX43" s="1">
        <v>4.7907675379657844E-3</v>
      </c>
      <c r="AY43" s="1">
        <v>4.1548111256483407E-4</v>
      </c>
      <c r="AZ43" s="1">
        <v>4.3166821109113665E-3</v>
      </c>
      <c r="BA43" s="1">
        <v>1.2609244157556225E-2</v>
      </c>
      <c r="BB43" s="1">
        <v>1.4325384229726821E-2</v>
      </c>
      <c r="BC43" s="1">
        <v>9.4618152826280687E-3</v>
      </c>
      <c r="BD43" s="1">
        <v>1.9415998036614063E-3</v>
      </c>
      <c r="BE43" s="1">
        <v>6.5464286869113264E-3</v>
      </c>
      <c r="BF43" s="1">
        <v>2.4488683861394713E-2</v>
      </c>
      <c r="BG43" s="1">
        <v>2.0601341859199031E-3</v>
      </c>
      <c r="BH43" s="1">
        <v>4.1348912155172246E-3</v>
      </c>
      <c r="BI43" s="1">
        <v>3.1744608385574653E-3</v>
      </c>
      <c r="BJ43" s="2">
        <v>8.0710084413946064E-4</v>
      </c>
      <c r="BK43" s="1">
        <v>2.6090711386597804E-3</v>
      </c>
      <c r="BL43" s="1">
        <v>7.6174375008207368E-3</v>
      </c>
      <c r="BM43" s="1">
        <v>1.0114119423637595E-3</v>
      </c>
      <c r="BN43" s="1">
        <v>1.8151559567147109E-3</v>
      </c>
      <c r="BO43" s="2">
        <v>1.4488287113923668E-2</v>
      </c>
      <c r="BP43" s="1">
        <v>2.9699773260069753E-3</v>
      </c>
      <c r="BQ43" s="2">
        <v>4.4639348946143728E-2</v>
      </c>
      <c r="BR43" s="2">
        <v>1.4931383008859401E-3</v>
      </c>
      <c r="BS43" s="1">
        <v>4.8705491084364991E-4</v>
      </c>
      <c r="BT43" s="2">
        <v>0.13888935245326564</v>
      </c>
      <c r="BU43" s="1">
        <v>3.1296597829630949E-3</v>
      </c>
      <c r="BV43" s="5" t="s">
        <v>322</v>
      </c>
      <c r="BW43" s="1">
        <v>6.4547926260661442E-2</v>
      </c>
      <c r="BX43" s="2">
        <v>9.4764267811008767E-4</v>
      </c>
      <c r="BZ43" s="1" t="s">
        <v>435</v>
      </c>
      <c r="CA43" s="1">
        <v>3.9108956369321175E-3</v>
      </c>
      <c r="CB43" s="1">
        <v>1.667991436717613E-3</v>
      </c>
      <c r="CC43" s="1">
        <v>5.1404649796655676E-4</v>
      </c>
      <c r="CD43" s="1">
        <v>1.1806052498067429E-3</v>
      </c>
      <c r="CE43" s="1">
        <v>1.6569626843809627E-2</v>
      </c>
      <c r="CF43" s="1">
        <v>2.1288859811554688E-2</v>
      </c>
      <c r="CG43" s="1">
        <v>2.1708161092634334E-2</v>
      </c>
      <c r="CH43" s="1">
        <v>1.4707418454456349E-2</v>
      </c>
      <c r="CI43" s="1">
        <v>8.2693076263409097E-3</v>
      </c>
      <c r="CJ43" s="1">
        <v>8.8889413369230529E-3</v>
      </c>
      <c r="CK43" s="1">
        <v>2.0782268084671399E-3</v>
      </c>
      <c r="CL43" s="1">
        <v>3.3903114913873393E-3</v>
      </c>
      <c r="CM43" s="5" t="s">
        <v>322</v>
      </c>
      <c r="CN43" s="1">
        <v>2.1887724181147682E-4</v>
      </c>
      <c r="CO43" s="1">
        <v>5.8634067695964992E-3</v>
      </c>
      <c r="CP43" s="1">
        <v>9.463778137187729E-3</v>
      </c>
      <c r="CQ43" s="1">
        <v>1.6126046701235186E-3</v>
      </c>
      <c r="CR43" s="1">
        <v>1.6677137030500552E-2</v>
      </c>
      <c r="CS43" s="1">
        <v>1.2053385146866973E-2</v>
      </c>
      <c r="CT43" s="1">
        <v>1.5013313791508603E-3</v>
      </c>
      <c r="CU43" s="1">
        <v>4.1552213929544196E-3</v>
      </c>
      <c r="CV43" s="2">
        <v>5.4114908316853845E-2</v>
      </c>
      <c r="CW43" s="5" t="s">
        <v>322</v>
      </c>
      <c r="CX43" s="1">
        <v>4.4394920398887388E-4</v>
      </c>
      <c r="CY43" s="1">
        <v>7.3794415949814725E-4</v>
      </c>
      <c r="CZ43" s="1">
        <v>0.16710857455914521</v>
      </c>
      <c r="DA43" s="1">
        <v>1.1294781041806853E-2</v>
      </c>
      <c r="DB43" s="1">
        <v>2.9327949239598243E-3</v>
      </c>
      <c r="DC43" s="2">
        <v>4.5316028272415466E-2</v>
      </c>
      <c r="DD43" s="1">
        <v>1.6361641891761123E-2</v>
      </c>
      <c r="DE43" s="2">
        <v>2.1795544006115528E-2</v>
      </c>
      <c r="DF43" s="1">
        <v>2.0187663771262117E-3</v>
      </c>
      <c r="DG43" s="2">
        <v>7.7507063972403712E-3</v>
      </c>
      <c r="DH43" s="1">
        <v>4.3843694690095337E-4</v>
      </c>
      <c r="DI43" s="2">
        <v>7.000537906973134E-3</v>
      </c>
      <c r="DJ43" s="1">
        <v>3.1310981874800874E-4</v>
      </c>
      <c r="DK43" s="1">
        <v>9.8496681005330513E-4</v>
      </c>
      <c r="DL43" s="5" t="s">
        <v>322</v>
      </c>
      <c r="DM43" s="5" t="s">
        <v>322</v>
      </c>
      <c r="DN43" s="2">
        <v>2.0253404722219304E-2</v>
      </c>
      <c r="DO43" s="2">
        <v>2.2433839716864194E-2</v>
      </c>
      <c r="DP43" s="2">
        <v>4.972215701095635E-3</v>
      </c>
      <c r="DQ43" s="5" t="s">
        <v>322</v>
      </c>
    </row>
    <row r="44" spans="1:121" x14ac:dyDescent="0.25">
      <c r="A44" s="1" t="s">
        <v>436</v>
      </c>
      <c r="B44" s="1">
        <v>0.43380682445956942</v>
      </c>
      <c r="C44" s="1">
        <v>0.16832131420974525</v>
      </c>
      <c r="D44" s="1">
        <v>0.80226942323326278</v>
      </c>
      <c r="E44" s="1">
        <v>0.37935074637772737</v>
      </c>
      <c r="F44" s="1">
        <v>0.30273495918657212</v>
      </c>
      <c r="G44" s="1">
        <v>0.39981596688384635</v>
      </c>
      <c r="H44" s="1">
        <v>0.50678985601922255</v>
      </c>
      <c r="I44" s="1">
        <v>0.46716952427552161</v>
      </c>
      <c r="J44" s="1">
        <v>0.47887521651825132</v>
      </c>
      <c r="K44" s="2">
        <v>0.24955534459364404</v>
      </c>
      <c r="L44" s="1">
        <v>0.2960765053906485</v>
      </c>
      <c r="M44" s="1">
        <v>0.63517928888887809</v>
      </c>
      <c r="N44" s="1">
        <v>0.36511883380040072</v>
      </c>
      <c r="O44" s="1">
        <v>0.26120505702981284</v>
      </c>
      <c r="P44" s="1">
        <v>0.32805011261765032</v>
      </c>
      <c r="Q44" s="1">
        <v>0.18048671832566329</v>
      </c>
      <c r="R44" s="1">
        <v>0.59086808279488867</v>
      </c>
      <c r="S44" s="1">
        <v>0.3655752189972627</v>
      </c>
      <c r="T44" s="1">
        <v>0.1158390474954657</v>
      </c>
      <c r="U44" s="1">
        <v>0.12931310120100581</v>
      </c>
      <c r="V44" s="2">
        <v>8.4699101846532773E-2</v>
      </c>
      <c r="W44" s="2">
        <v>0.66076723776642032</v>
      </c>
      <c r="X44" s="1">
        <v>0.1887658531641212</v>
      </c>
      <c r="Y44" s="2">
        <v>0.63235397422294659</v>
      </c>
      <c r="Z44" s="1">
        <v>0.11991518810637043</v>
      </c>
      <c r="AA44" s="1">
        <v>0.50043068948236769</v>
      </c>
      <c r="AB44" s="2">
        <v>0.70459505534656852</v>
      </c>
      <c r="AC44" s="2">
        <v>6.2585470020949566E-2</v>
      </c>
      <c r="AD44" s="1">
        <v>0.11394148937912332</v>
      </c>
      <c r="AE44" s="2">
        <v>0.55215675945323039</v>
      </c>
      <c r="AF44" s="2">
        <v>0.57655845356879354</v>
      </c>
      <c r="AG44" s="1">
        <v>8.0369917878717417E-2</v>
      </c>
      <c r="AH44" s="2">
        <v>2.4873356442520964E-2</v>
      </c>
      <c r="AI44" s="2">
        <v>0.42784640919779743</v>
      </c>
      <c r="AJ44" s="2">
        <v>7.8705532808275303E-2</v>
      </c>
      <c r="AK44" s="2">
        <v>8.0889103394729808E-2</v>
      </c>
      <c r="AM44" s="1" t="s">
        <v>436</v>
      </c>
      <c r="AN44" s="1">
        <v>0.85828599684515217</v>
      </c>
      <c r="AO44" s="1">
        <v>0.73638600012425159</v>
      </c>
      <c r="AP44" s="1">
        <v>0.60101649807406843</v>
      </c>
      <c r="AQ44" s="1">
        <v>0.39599621129348483</v>
      </c>
      <c r="AR44" s="1">
        <v>0.83000679948271794</v>
      </c>
      <c r="AS44" s="1">
        <v>0.65145749056233471</v>
      </c>
      <c r="AT44" s="1">
        <v>0.73991729429051833</v>
      </c>
      <c r="AU44" s="1">
        <v>0.61700330737639464</v>
      </c>
      <c r="AV44" s="1">
        <v>0.82519470034264553</v>
      </c>
      <c r="AW44" s="1">
        <v>0.43875789560159795</v>
      </c>
      <c r="AX44" s="1">
        <v>0.65561635716785049</v>
      </c>
      <c r="AY44" s="1">
        <v>0.40821577454905955</v>
      </c>
      <c r="AZ44" s="1">
        <v>0.48347512415573507</v>
      </c>
      <c r="BA44" s="1">
        <v>0.32830510237766714</v>
      </c>
      <c r="BB44" s="1">
        <v>0.71327058673850874</v>
      </c>
      <c r="BC44" s="1">
        <v>0.52474145679284512</v>
      </c>
      <c r="BD44" s="1">
        <v>0.8017815337242189</v>
      </c>
      <c r="BE44" s="1">
        <v>0.77429896456301239</v>
      </c>
      <c r="BF44" s="1">
        <v>0.84551599931088783</v>
      </c>
      <c r="BG44" s="1">
        <v>0.39927669162865803</v>
      </c>
      <c r="BH44" s="1">
        <v>0.34416841527685599</v>
      </c>
      <c r="BI44" s="1">
        <v>0.34198573618077499</v>
      </c>
      <c r="BJ44" s="2">
        <v>0.34319433022652818</v>
      </c>
      <c r="BK44" s="1">
        <v>0.45451626975733195</v>
      </c>
      <c r="BL44" s="1">
        <v>0.5053395695873929</v>
      </c>
      <c r="BM44" s="1">
        <v>0.71442939071634171</v>
      </c>
      <c r="BN44" s="1">
        <v>0.40934847826187376</v>
      </c>
      <c r="BO44" s="2">
        <v>0.99200701231018618</v>
      </c>
      <c r="BP44" s="1">
        <v>8.2948292405186905E-2</v>
      </c>
      <c r="BQ44" s="2">
        <v>6.5175102130020823</v>
      </c>
      <c r="BR44" s="2">
        <v>2.8579755966245072E-2</v>
      </c>
      <c r="BS44" s="1">
        <v>0.93186490169896641</v>
      </c>
      <c r="BT44" s="2">
        <v>0.14555721403739932</v>
      </c>
      <c r="BU44" s="1">
        <v>0.49493278525536594</v>
      </c>
      <c r="BV44" s="2">
        <v>0.47394579202611087</v>
      </c>
      <c r="BW44" s="1">
        <v>0.39341400465942844</v>
      </c>
      <c r="BX44" s="2">
        <v>0.36965118858289275</v>
      </c>
      <c r="BZ44" s="1" t="s">
        <v>436</v>
      </c>
      <c r="CA44" s="1">
        <v>0.86259742527146355</v>
      </c>
      <c r="CB44" s="1">
        <v>0.5877859049726506</v>
      </c>
      <c r="CC44" s="1">
        <v>0.69277295676517625</v>
      </c>
      <c r="CD44" s="1">
        <v>0.32319171633328325</v>
      </c>
      <c r="CE44" s="1">
        <v>1.1573186782737201</v>
      </c>
      <c r="CF44" s="1">
        <v>0.78844917219452593</v>
      </c>
      <c r="CG44" s="1">
        <v>0.40081952126913273</v>
      </c>
      <c r="CH44" s="1">
        <v>0.84970692006963422</v>
      </c>
      <c r="CI44" s="1">
        <v>1.2088839820445774</v>
      </c>
      <c r="CJ44" s="1">
        <v>0.69796447728361288</v>
      </c>
      <c r="CK44" s="1">
        <v>0.78012656691121907</v>
      </c>
      <c r="CL44" s="1">
        <v>0.52208312716199146</v>
      </c>
      <c r="CM44" s="1">
        <v>0.66537137923810052</v>
      </c>
      <c r="CN44" s="1">
        <v>0.58483442702570465</v>
      </c>
      <c r="CO44" s="1">
        <v>0.68579361474238587</v>
      </c>
      <c r="CP44" s="1">
        <v>1.0355146990481965</v>
      </c>
      <c r="CQ44" s="1">
        <v>0.97234092703651809</v>
      </c>
      <c r="CR44" s="1">
        <v>0.36200511332028323</v>
      </c>
      <c r="CS44" s="1">
        <v>0.73697671505270812</v>
      </c>
      <c r="CT44" s="1">
        <v>1.191612676252898</v>
      </c>
      <c r="CU44" s="1">
        <v>0.77854792170439435</v>
      </c>
      <c r="CV44" s="2">
        <v>0.13638273438471918</v>
      </c>
      <c r="CW44" s="1">
        <v>0.48449080994378163</v>
      </c>
      <c r="CX44" s="1">
        <v>0.3892650741942707</v>
      </c>
      <c r="CY44" s="1">
        <v>0.49346808847138107</v>
      </c>
      <c r="CZ44" s="1">
        <v>0.78112745442422205</v>
      </c>
      <c r="DA44" s="1">
        <v>1.0720539954360726</v>
      </c>
      <c r="DB44" s="1">
        <v>1.12280473964645</v>
      </c>
      <c r="DC44" s="2">
        <v>9.3645156081271053E-2</v>
      </c>
      <c r="DD44" s="1">
        <v>0.23793597801457836</v>
      </c>
      <c r="DE44" s="2">
        <v>0.21634260070940886</v>
      </c>
      <c r="DF44" s="1">
        <v>0.54856861444523197</v>
      </c>
      <c r="DG44" s="2">
        <v>0.17425643973953581</v>
      </c>
      <c r="DH44" s="1">
        <v>3.9592334182505198E-2</v>
      </c>
      <c r="DI44" s="2">
        <v>5.7337566835812162E-2</v>
      </c>
      <c r="DJ44" s="1">
        <v>0.16605043543047074</v>
      </c>
      <c r="DK44" s="1">
        <v>0.42436749503461807</v>
      </c>
      <c r="DL44" s="2">
        <v>1.1167938195654075</v>
      </c>
      <c r="DM44" s="2">
        <v>0.50620202791418678</v>
      </c>
      <c r="DN44" s="2">
        <v>3.2893860287658561E-2</v>
      </c>
      <c r="DO44" s="2">
        <v>3.2357858904442094E-2</v>
      </c>
      <c r="DP44" s="2">
        <v>0.91966249663515531</v>
      </c>
      <c r="DQ44" s="1">
        <v>0.31896849747929062</v>
      </c>
    </row>
    <row r="45" spans="1:121" x14ac:dyDescent="0.25">
      <c r="A45" s="1" t="s">
        <v>437</v>
      </c>
      <c r="B45" s="1">
        <v>0.18082568965875884</v>
      </c>
      <c r="C45" s="1">
        <v>0.34778330715469796</v>
      </c>
      <c r="D45" s="1">
        <v>0.30943347089178685</v>
      </c>
      <c r="E45" s="1">
        <v>2.1703387424174863E-2</v>
      </c>
      <c r="F45" s="1">
        <v>7.579355868985288E-2</v>
      </c>
      <c r="G45" s="1">
        <v>2.7733139851075318E-2</v>
      </c>
      <c r="H45" s="1">
        <v>2.8444956188905916E-2</v>
      </c>
      <c r="I45" s="1">
        <v>0.13321526028843725</v>
      </c>
      <c r="J45" s="1">
        <v>0.23017490335114421</v>
      </c>
      <c r="K45" s="2">
        <v>0.21067846814856581</v>
      </c>
      <c r="L45" s="1">
        <v>2.8305826705393541E-2</v>
      </c>
      <c r="M45" s="1">
        <v>6.4934208529875026E-2</v>
      </c>
      <c r="N45" s="1">
        <v>3.8680077544969937E-3</v>
      </c>
      <c r="O45" s="1">
        <v>1.8192247475835963E-2</v>
      </c>
      <c r="P45" s="1">
        <v>1.6557526398178939E-3</v>
      </c>
      <c r="Q45" s="1">
        <v>3.4568703156951327E-3</v>
      </c>
      <c r="R45" s="1">
        <v>2.7089739835929997E-2</v>
      </c>
      <c r="S45" s="1">
        <v>1.9899589917387512E-2</v>
      </c>
      <c r="T45" s="1">
        <v>1.9433953994620319E-3</v>
      </c>
      <c r="U45" s="1">
        <v>8.3906792524893236E-4</v>
      </c>
      <c r="V45" s="2">
        <v>1.2549415213636533E-2</v>
      </c>
      <c r="W45" s="2">
        <v>6.8127439624216133E-3</v>
      </c>
      <c r="X45" s="1">
        <v>6.9163991836173827E-3</v>
      </c>
      <c r="Y45" s="5" t="s">
        <v>322</v>
      </c>
      <c r="Z45" s="1">
        <v>2.3207854447783601E-3</v>
      </c>
      <c r="AA45" s="5" t="s">
        <v>322</v>
      </c>
      <c r="AB45" s="5" t="s">
        <v>322</v>
      </c>
      <c r="AC45" s="2">
        <v>3.1353049271492946E-3</v>
      </c>
      <c r="AD45" s="1">
        <v>1.2536786025467562E-3</v>
      </c>
      <c r="AE45" s="2">
        <v>2.008684366110047E-2</v>
      </c>
      <c r="AF45" s="2">
        <v>3.1881305642199771E-3</v>
      </c>
      <c r="AG45" s="1">
        <v>9.4334785889586392E-3</v>
      </c>
      <c r="AH45" s="2">
        <v>5.5020378288812861E-3</v>
      </c>
      <c r="AI45" s="2">
        <v>3.3440488336637986E-2</v>
      </c>
      <c r="AJ45" s="2">
        <v>1.0212850948074946E-2</v>
      </c>
      <c r="AK45" s="5" t="s">
        <v>322</v>
      </c>
      <c r="AM45" s="1" t="s">
        <v>437</v>
      </c>
      <c r="AN45" s="1">
        <v>0.1439564016504071</v>
      </c>
      <c r="AO45" s="5" t="s">
        <v>322</v>
      </c>
      <c r="AP45" s="1">
        <v>0.13273533650347852</v>
      </c>
      <c r="AQ45" s="1">
        <v>5.2814174652447615E-2</v>
      </c>
      <c r="AR45" s="1">
        <v>0.12450855974435564</v>
      </c>
      <c r="AS45" s="1">
        <v>7.2059642212117581E-2</v>
      </c>
      <c r="AT45" s="1">
        <v>0.18825528511111947</v>
      </c>
      <c r="AU45" s="1">
        <v>9.9724682752482169E-2</v>
      </c>
      <c r="AV45" s="1">
        <v>0.10109827863351231</v>
      </c>
      <c r="AW45" s="1">
        <v>2.5953083631900357E-2</v>
      </c>
      <c r="AX45" s="1">
        <v>5.7343973363027205E-2</v>
      </c>
      <c r="AY45" s="1">
        <v>1.1343134762026502E-2</v>
      </c>
      <c r="AZ45" s="1">
        <v>7.3310870102936576E-2</v>
      </c>
      <c r="BA45" s="1">
        <v>9.274446579345336E-3</v>
      </c>
      <c r="BB45" s="1">
        <v>7.1493061263308899E-2</v>
      </c>
      <c r="BC45" s="1">
        <v>9.1053618323666513E-2</v>
      </c>
      <c r="BD45" s="1">
        <v>8.8807786730181748E-2</v>
      </c>
      <c r="BE45" s="1">
        <v>8.0454000071160395E-2</v>
      </c>
      <c r="BF45" s="1">
        <v>0.11839916381235449</v>
      </c>
      <c r="BG45" s="1">
        <v>1.8417797969408487E-2</v>
      </c>
      <c r="BH45" s="1">
        <v>1.5573047792966624E-3</v>
      </c>
      <c r="BI45" s="5" t="s">
        <v>322</v>
      </c>
      <c r="BJ45" s="5" t="s">
        <v>322</v>
      </c>
      <c r="BK45" s="1">
        <v>3.5837112866349669E-3</v>
      </c>
      <c r="BL45" s="1">
        <v>6.0437463895046416E-2</v>
      </c>
      <c r="BM45" s="1">
        <v>1.8655940278264439E-2</v>
      </c>
      <c r="BN45" s="1">
        <v>3.0221039639785958E-2</v>
      </c>
      <c r="BO45" s="2">
        <v>7.6832872561952998E-3</v>
      </c>
      <c r="BP45" s="1">
        <v>4.7793389832736372E-3</v>
      </c>
      <c r="BQ45" s="2">
        <v>7.9816015480456456E-2</v>
      </c>
      <c r="BR45" s="2">
        <v>3.6041760452280185E-3</v>
      </c>
      <c r="BS45" s="1">
        <v>1.442150054039637E-3</v>
      </c>
      <c r="BT45" s="2">
        <v>0.1025712534682845</v>
      </c>
      <c r="BU45" s="1">
        <v>1.4185941441163287E-2</v>
      </c>
      <c r="BV45" s="5" t="s">
        <v>322</v>
      </c>
      <c r="BW45" s="5" t="s">
        <v>322</v>
      </c>
      <c r="BX45" s="2">
        <v>6.3259823295217354E-3</v>
      </c>
      <c r="BZ45" s="1" t="s">
        <v>437</v>
      </c>
      <c r="CA45" s="1">
        <v>0.13572940766572236</v>
      </c>
      <c r="CB45" s="1">
        <v>1.620820131044148E-2</v>
      </c>
      <c r="CC45" s="1">
        <v>4.7668122216997746E-2</v>
      </c>
      <c r="CD45" s="1">
        <v>4.5078269248532442E-2</v>
      </c>
      <c r="CE45" s="1">
        <v>0.32591148421062904</v>
      </c>
      <c r="CF45" s="1">
        <v>1.0495139040187136</v>
      </c>
      <c r="CG45" s="1">
        <v>1.1478831483015923</v>
      </c>
      <c r="CH45" s="1">
        <v>0.80771418346239821</v>
      </c>
      <c r="CI45" s="1">
        <v>9.5720132515485765E-2</v>
      </c>
      <c r="CJ45" s="1">
        <v>0.29994620188145427</v>
      </c>
      <c r="CK45" s="1">
        <v>6.9363644959157169E-3</v>
      </c>
      <c r="CL45" s="1">
        <v>1.6080099388090362E-2</v>
      </c>
      <c r="CM45" s="1">
        <v>2.196153900107127E-2</v>
      </c>
      <c r="CN45" s="1">
        <v>1.8540916109196247E-2</v>
      </c>
      <c r="CO45" s="1">
        <v>1.9936289486644013E-2</v>
      </c>
      <c r="CP45" s="1">
        <v>0.7920521941215154</v>
      </c>
      <c r="CQ45" s="1">
        <v>0.18118753251854505</v>
      </c>
      <c r="CR45" s="1">
        <v>3.8262972113423777E-2</v>
      </c>
      <c r="CS45" s="1">
        <v>0.33864264695052221</v>
      </c>
      <c r="CT45" s="1">
        <v>8.6719242399322841E-2</v>
      </c>
      <c r="CU45" s="1">
        <v>0.20896860099573222</v>
      </c>
      <c r="CV45" s="5" t="s">
        <v>322</v>
      </c>
      <c r="CW45" s="1">
        <v>6.6579249440239657E-3</v>
      </c>
      <c r="CX45" s="1">
        <v>3.5244263803898882E-3</v>
      </c>
      <c r="CY45" s="1">
        <v>4.5673558852880342E-3</v>
      </c>
      <c r="CZ45" s="1">
        <v>3.8009047943952795E-3</v>
      </c>
      <c r="DA45" s="1">
        <v>0.62244468795968444</v>
      </c>
      <c r="DB45" s="1">
        <v>0.1151417779991947</v>
      </c>
      <c r="DC45" s="2">
        <v>1.6298860032689984E-2</v>
      </c>
      <c r="DD45" s="1">
        <v>7.3550188887184691E-3</v>
      </c>
      <c r="DE45" s="2">
        <v>3.5836455060534794E-3</v>
      </c>
      <c r="DF45" s="1">
        <v>3.9823467447705693E-3</v>
      </c>
      <c r="DG45" s="2">
        <v>3.4113014853011841E-3</v>
      </c>
      <c r="DH45" s="1">
        <v>1.3148706208656183E-3</v>
      </c>
      <c r="DI45" s="2">
        <v>1.3351569683595858E-2</v>
      </c>
      <c r="DJ45" s="1">
        <v>5.9277852538951409E-4</v>
      </c>
      <c r="DK45" s="1">
        <v>2.289481509462391E-3</v>
      </c>
      <c r="DL45" s="5" t="s">
        <v>322</v>
      </c>
      <c r="DM45" s="5" t="s">
        <v>322</v>
      </c>
      <c r="DN45" s="5" t="s">
        <v>322</v>
      </c>
      <c r="DO45" s="5" t="s">
        <v>322</v>
      </c>
      <c r="DP45" s="5" t="s">
        <v>322</v>
      </c>
      <c r="DQ45" s="5" t="s">
        <v>322</v>
      </c>
    </row>
    <row r="46" spans="1:121" x14ac:dyDescent="0.25">
      <c r="A46" s="1" t="s">
        <v>438</v>
      </c>
      <c r="B46" s="1">
        <v>2.8057284646921554E-3</v>
      </c>
      <c r="C46" s="1">
        <v>1.611153717319423E-3</v>
      </c>
      <c r="D46" s="1">
        <v>1.2643110046115812E-2</v>
      </c>
      <c r="E46" s="1">
        <v>2.0409859723983571E-3</v>
      </c>
      <c r="F46" s="1">
        <v>1.5016708937377809E-3</v>
      </c>
      <c r="G46" s="1">
        <v>2.4313237501677296E-3</v>
      </c>
      <c r="H46" s="1">
        <v>1.607894831751587E-3</v>
      </c>
      <c r="I46" s="1">
        <v>5.5808522638868055E-3</v>
      </c>
      <c r="J46" s="1">
        <v>7.7381619694309534E-3</v>
      </c>
      <c r="K46" s="2">
        <v>4.7986950479683547E-4</v>
      </c>
      <c r="L46" s="1">
        <v>2.5153449462515901E-4</v>
      </c>
      <c r="M46" s="1">
        <v>3.1059599116805702E-3</v>
      </c>
      <c r="N46" s="1">
        <v>1.0575694256445777E-3</v>
      </c>
      <c r="O46" s="1">
        <v>9.0109136575595528E-4</v>
      </c>
      <c r="P46" s="1">
        <v>5.212084735633604E-4</v>
      </c>
      <c r="Q46" s="1">
        <v>1.1814481078945354E-3</v>
      </c>
      <c r="R46" s="1">
        <v>6.1290095768273714E-4</v>
      </c>
      <c r="S46" s="1">
        <v>8.1650971899949827E-4</v>
      </c>
      <c r="T46" s="1">
        <v>4.893695550130534E-3</v>
      </c>
      <c r="U46" s="1">
        <v>2.0620556411287904E-4</v>
      </c>
      <c r="V46" s="2">
        <v>2.8651347069802442E-2</v>
      </c>
      <c r="W46" s="5" t="s">
        <v>322</v>
      </c>
      <c r="X46" s="1">
        <v>2.0178821670133688E-3</v>
      </c>
      <c r="Y46" s="2">
        <v>1.8494437185393509E-3</v>
      </c>
      <c r="Z46" s="1">
        <v>1.5253278934203173E-3</v>
      </c>
      <c r="AA46" s="5" t="s">
        <v>322</v>
      </c>
      <c r="AB46" s="2">
        <v>1.4330342831907889E-3</v>
      </c>
      <c r="AC46" s="2">
        <v>5.5099074225771684E-2</v>
      </c>
      <c r="AD46" s="1">
        <v>1.2042246881798693E-2</v>
      </c>
      <c r="AE46" s="2">
        <v>7.4527090466841904E-3</v>
      </c>
      <c r="AF46" s="5" t="s">
        <v>322</v>
      </c>
      <c r="AG46" s="1">
        <v>4.8360935233179182E-3</v>
      </c>
      <c r="AH46" s="5" t="s">
        <v>322</v>
      </c>
      <c r="AI46" s="5" t="s">
        <v>322</v>
      </c>
      <c r="AJ46" s="2">
        <v>4.5644045170546946E-2</v>
      </c>
      <c r="AK46" s="2">
        <v>3.6797048347887357E-2</v>
      </c>
      <c r="AM46" s="1" t="s">
        <v>438</v>
      </c>
      <c r="AN46" s="1">
        <v>7.7821533244013983E-4</v>
      </c>
      <c r="AO46" s="5" t="s">
        <v>322</v>
      </c>
      <c r="AP46" s="5" t="s">
        <v>322</v>
      </c>
      <c r="AQ46" s="1">
        <v>2.3067350512971638E-2</v>
      </c>
      <c r="AR46" s="1">
        <v>1.920264340838849E-3</v>
      </c>
      <c r="AS46" s="1">
        <v>3.549832336625946E-3</v>
      </c>
      <c r="AT46" s="1">
        <v>2.7689210757799788E-3</v>
      </c>
      <c r="AU46" s="1">
        <v>3.1725934743631764E-3</v>
      </c>
      <c r="AV46" s="1">
        <v>8.7523775357187315E-4</v>
      </c>
      <c r="AW46" s="5" t="s">
        <v>322</v>
      </c>
      <c r="AX46" s="1">
        <v>9.7072875644533185E-4</v>
      </c>
      <c r="AY46" s="5" t="s">
        <v>322</v>
      </c>
      <c r="AZ46" s="1">
        <v>6.5970665303517935E-4</v>
      </c>
      <c r="BA46" s="1">
        <v>1.2512014247914552E-3</v>
      </c>
      <c r="BB46" s="1">
        <v>9.3190889319026801E-4</v>
      </c>
      <c r="BC46" s="1">
        <v>1.0321584098054129E-2</v>
      </c>
      <c r="BD46" s="1">
        <v>1.1145590230043669E-3</v>
      </c>
      <c r="BE46" s="1">
        <v>4.4678805202379715E-4</v>
      </c>
      <c r="BF46" s="1">
        <v>2.7168985316597966E-3</v>
      </c>
      <c r="BG46" s="5" t="s">
        <v>322</v>
      </c>
      <c r="BH46" s="5" t="s">
        <v>322</v>
      </c>
      <c r="BI46" s="1">
        <v>6.2884968616971132E-3</v>
      </c>
      <c r="BJ46" s="5" t="s">
        <v>322</v>
      </c>
      <c r="BK46" s="1">
        <v>1.5309978868789933E-3</v>
      </c>
      <c r="BL46" s="1">
        <v>2.9856423773453327E-3</v>
      </c>
      <c r="BM46" s="1">
        <v>8.8555636754069776E-4</v>
      </c>
      <c r="BN46" s="1">
        <v>2.8146626729158696E-3</v>
      </c>
      <c r="BO46" s="2">
        <v>3.544300695110477E-2</v>
      </c>
      <c r="BP46" s="1">
        <v>2.0722398082162509E-3</v>
      </c>
      <c r="BQ46" s="2">
        <v>4.2238118740146449E-2</v>
      </c>
      <c r="BR46" s="2">
        <v>1.121945078332777E-3</v>
      </c>
      <c r="BS46" s="1">
        <v>3.2205656810334213E-4</v>
      </c>
      <c r="BT46" s="2">
        <v>1.473191933797299</v>
      </c>
      <c r="BU46" s="1">
        <v>3.3056609296940489E-3</v>
      </c>
      <c r="BV46" s="2">
        <v>1.4694753835262954E-3</v>
      </c>
      <c r="BW46" s="1">
        <v>8.5222345530247809E-2</v>
      </c>
      <c r="BX46" s="2">
        <v>1.701589153161749E-3</v>
      </c>
      <c r="BZ46" s="1" t="s">
        <v>438</v>
      </c>
      <c r="CA46" s="1">
        <v>4.4079742403556853E-3</v>
      </c>
      <c r="CB46" s="5" t="s">
        <v>322</v>
      </c>
      <c r="CC46" s="1">
        <v>1.8829924851349669E-3</v>
      </c>
      <c r="CD46" s="5" t="s">
        <v>322</v>
      </c>
      <c r="CE46" s="1">
        <v>8.5216459196118081E-3</v>
      </c>
      <c r="CF46" s="1">
        <v>1.6821199650140093E-2</v>
      </c>
      <c r="CG46" s="1">
        <v>2.3041349157313401E-2</v>
      </c>
      <c r="CH46" s="1">
        <v>1.9607139611359941E-2</v>
      </c>
      <c r="CI46" s="1">
        <v>3.9701566524640358E-3</v>
      </c>
      <c r="CJ46" s="1">
        <v>4.4770782942071177E-3</v>
      </c>
      <c r="CK46" s="1">
        <v>8.3862681117161044E-4</v>
      </c>
      <c r="CL46" s="5" t="s">
        <v>322</v>
      </c>
      <c r="CM46" s="1">
        <v>5.0257798072245877E-3</v>
      </c>
      <c r="CN46" s="5" t="s">
        <v>322</v>
      </c>
      <c r="CO46" s="1">
        <v>1.1725026711372263E-3</v>
      </c>
      <c r="CP46" s="1">
        <v>9.5316266995140568E-4</v>
      </c>
      <c r="CQ46" s="1">
        <v>8.9895962990820986E-4</v>
      </c>
      <c r="CR46" s="1">
        <v>4.8551041620466208E-3</v>
      </c>
      <c r="CS46" s="1">
        <v>8.1505115931097428E-3</v>
      </c>
      <c r="CT46" s="1">
        <v>1.9029132212769484E-3</v>
      </c>
      <c r="CU46" s="1">
        <v>1.6101938921899941E-2</v>
      </c>
      <c r="CV46" s="5" t="s">
        <v>322</v>
      </c>
      <c r="CW46" s="5" t="s">
        <v>322</v>
      </c>
      <c r="CX46" s="5" t="s">
        <v>322</v>
      </c>
      <c r="CY46" s="1">
        <v>2.8435472586184194E-4</v>
      </c>
      <c r="CZ46" s="1">
        <v>0.1650542840141363</v>
      </c>
      <c r="DA46" s="1">
        <v>5.7181532988096204E-3</v>
      </c>
      <c r="DB46" s="1">
        <v>2.2431802288146907E-3</v>
      </c>
      <c r="DC46" s="2">
        <v>2.1353318585972031E-2</v>
      </c>
      <c r="DD46" s="1">
        <v>6.4526065186371996E-3</v>
      </c>
      <c r="DE46" s="2">
        <v>0.65227818217871825</v>
      </c>
      <c r="DF46" s="1">
        <v>2.3200274290044178</v>
      </c>
      <c r="DG46" s="2">
        <v>1.2543753955788932E-2</v>
      </c>
      <c r="DH46" s="1">
        <v>4.0431494067222871E-4</v>
      </c>
      <c r="DI46" s="2">
        <v>6.2343213982406038E-3</v>
      </c>
      <c r="DJ46" s="1">
        <v>3.5982611128727469E-4</v>
      </c>
      <c r="DK46" s="1">
        <v>2.2751366510685837E-3</v>
      </c>
      <c r="DL46" s="2">
        <v>5.8564040383770801E-3</v>
      </c>
      <c r="DM46" s="2">
        <v>6.3752776115849785E-2</v>
      </c>
      <c r="DN46" s="5" t="s">
        <v>322</v>
      </c>
      <c r="DO46" s="2">
        <v>2.1491213558645157E-3</v>
      </c>
      <c r="DP46" s="2">
        <v>5.6894887442658637E-3</v>
      </c>
      <c r="DQ46" s="1">
        <v>0.72982406860378646</v>
      </c>
    </row>
    <row r="47" spans="1:121" x14ac:dyDescent="0.25">
      <c r="A47" s="1" t="s">
        <v>439</v>
      </c>
      <c r="B47" s="1">
        <v>1.3244328557498926</v>
      </c>
      <c r="C47" s="1">
        <v>0.482597633106636</v>
      </c>
      <c r="D47" s="1">
        <v>1.1620489733524393</v>
      </c>
      <c r="E47" s="1">
        <v>0.87487811846117269</v>
      </c>
      <c r="F47" s="1">
        <v>0.62345876384773957</v>
      </c>
      <c r="G47" s="1">
        <v>1.423514469040644</v>
      </c>
      <c r="H47" s="1">
        <v>0.91833840531120015</v>
      </c>
      <c r="I47" s="1">
        <v>0.8406934948024446</v>
      </c>
      <c r="J47" s="1">
        <v>0.89748342162583261</v>
      </c>
      <c r="K47" s="2">
        <v>2.7526329850261564</v>
      </c>
      <c r="L47" s="1">
        <v>0.73613228990509538</v>
      </c>
      <c r="M47" s="1">
        <v>1.1433262032024853</v>
      </c>
      <c r="N47" s="1">
        <v>1.1320215447753437</v>
      </c>
      <c r="O47" s="1">
        <v>0.65099221911899252</v>
      </c>
      <c r="P47" s="1">
        <v>2.1987401875127208</v>
      </c>
      <c r="Q47" s="1">
        <v>0.75158931431199782</v>
      </c>
      <c r="R47" s="1">
        <v>0.78383669383549326</v>
      </c>
      <c r="S47" s="1">
        <v>0.99408657474443851</v>
      </c>
      <c r="T47" s="1">
        <v>1.3370168811267538</v>
      </c>
      <c r="U47" s="1">
        <v>1.8790491785214682</v>
      </c>
      <c r="V47" s="2">
        <v>0.29586686557556657</v>
      </c>
      <c r="W47" s="2">
        <v>4.4669406219770975</v>
      </c>
      <c r="X47" s="1">
        <v>0.69673231852132034</v>
      </c>
      <c r="Y47" s="2">
        <v>4.7526569900310207</v>
      </c>
      <c r="Z47" s="1">
        <v>0.58883957792546215</v>
      </c>
      <c r="AA47" s="1">
        <v>1.1676354614811606</v>
      </c>
      <c r="AB47" s="2">
        <v>5.4879005921158432</v>
      </c>
      <c r="AC47" s="2">
        <v>2.0604346014006976</v>
      </c>
      <c r="AD47" s="1">
        <v>1.9779775624829157</v>
      </c>
      <c r="AE47" s="2">
        <v>1.5864816338503009</v>
      </c>
      <c r="AF47" s="2">
        <v>5.7870641033264381</v>
      </c>
      <c r="AG47" s="1">
        <v>0.74157347226212522</v>
      </c>
      <c r="AH47" s="2">
        <v>5.4377050886613256</v>
      </c>
      <c r="AI47" s="2">
        <v>3.1206269193135356</v>
      </c>
      <c r="AJ47" s="2">
        <v>1.3609058081790804</v>
      </c>
      <c r="AK47" s="2">
        <v>1.3192267247650054</v>
      </c>
      <c r="AM47" s="1" t="s">
        <v>439</v>
      </c>
      <c r="AN47" s="1">
        <v>0.83713747817372286</v>
      </c>
      <c r="AO47" s="1">
        <v>0.6765513230541762</v>
      </c>
      <c r="AP47" s="1">
        <v>0.59697860763286936</v>
      </c>
      <c r="AQ47" s="1">
        <v>0.86552510737861299</v>
      </c>
      <c r="AR47" s="1">
        <v>0.72872358233888623</v>
      </c>
      <c r="AS47" s="1">
        <v>0.78791210558762359</v>
      </c>
      <c r="AT47" s="1">
        <v>0.82426911907982525</v>
      </c>
      <c r="AU47" s="1">
        <v>0.63579105687987769</v>
      </c>
      <c r="AV47" s="1">
        <v>0.85835520545535204</v>
      </c>
      <c r="AW47" s="1">
        <v>0.71169778953888352</v>
      </c>
      <c r="AX47" s="1">
        <v>0.77327553319122422</v>
      </c>
      <c r="AY47" s="1">
        <v>0.52330103960057384</v>
      </c>
      <c r="AZ47" s="1">
        <v>0.64715812366382508</v>
      </c>
      <c r="BA47" s="1">
        <v>0.70238883560343657</v>
      </c>
      <c r="BB47" s="1">
        <v>0.75645539402124784</v>
      </c>
      <c r="BC47" s="1">
        <v>0.71571711161943008</v>
      </c>
      <c r="BD47" s="1">
        <v>0.90148032315275184</v>
      </c>
      <c r="BE47" s="1">
        <v>0.84147001442103841</v>
      </c>
      <c r="BF47" s="1">
        <v>0.63279773074185985</v>
      </c>
      <c r="BG47" s="1">
        <v>0.70961667322488398</v>
      </c>
      <c r="BH47" s="1">
        <v>0.69095221157648723</v>
      </c>
      <c r="BI47" s="1">
        <v>0.65832330032264352</v>
      </c>
      <c r="BJ47" s="2">
        <v>0.54654422825101578</v>
      </c>
      <c r="BK47" s="1">
        <v>0.91327783258055295</v>
      </c>
      <c r="BL47" s="1">
        <v>0.66839220225689433</v>
      </c>
      <c r="BM47" s="1">
        <v>0.93062428391977792</v>
      </c>
      <c r="BN47" s="1">
        <v>0.36827350954232607</v>
      </c>
      <c r="BO47" s="2">
        <v>2.1075275246995226</v>
      </c>
      <c r="BP47" s="1">
        <v>3.9813472660163924</v>
      </c>
      <c r="BQ47" s="2">
        <v>1.168923877139304</v>
      </c>
      <c r="BR47" s="2">
        <v>3.8379707907219833</v>
      </c>
      <c r="BS47" s="1">
        <v>0.18069332965622151</v>
      </c>
      <c r="BT47" s="2">
        <v>0.40092280033346539</v>
      </c>
      <c r="BU47" s="1">
        <v>0.71249442104668037</v>
      </c>
      <c r="BV47" s="2">
        <v>0.93869078930433936</v>
      </c>
      <c r="BW47" s="1">
        <v>0.70967681104100522</v>
      </c>
      <c r="BX47" s="2">
        <v>1.1802932002655864</v>
      </c>
      <c r="BZ47" s="1" t="s">
        <v>439</v>
      </c>
      <c r="CA47" s="1">
        <v>1.2124620509194379</v>
      </c>
      <c r="CB47" s="1">
        <v>0.37033724665662815</v>
      </c>
      <c r="CC47" s="1">
        <v>0.94362505604256774</v>
      </c>
      <c r="CD47" s="1">
        <v>0.71210917737428159</v>
      </c>
      <c r="CE47" s="1">
        <v>0.78445133064074479</v>
      </c>
      <c r="CF47" s="1">
        <v>1.2860427402014423</v>
      </c>
      <c r="CG47" s="1">
        <v>1.0692390983965827</v>
      </c>
      <c r="CH47" s="1">
        <v>0.99937671624930002</v>
      </c>
      <c r="CI47" s="1">
        <v>1.2848110271347499</v>
      </c>
      <c r="CJ47" s="1">
        <v>0.71301377091535822</v>
      </c>
      <c r="CK47" s="1">
        <v>2.1517330902989631</v>
      </c>
      <c r="CL47" s="1">
        <v>0.28971947610920334</v>
      </c>
      <c r="CM47" s="1">
        <v>0.97413966389837692</v>
      </c>
      <c r="CN47" s="1">
        <v>0.58649717395264711</v>
      </c>
      <c r="CO47" s="1">
        <v>0.64011060584027102</v>
      </c>
      <c r="CP47" s="1">
        <v>1.702583526693753</v>
      </c>
      <c r="CQ47" s="1">
        <v>0.62898503325020005</v>
      </c>
      <c r="CR47" s="1">
        <v>1.4636344051101009</v>
      </c>
      <c r="CS47" s="1">
        <v>1.0384024333058146</v>
      </c>
      <c r="CT47" s="1">
        <v>1.6511792532759026</v>
      </c>
      <c r="CU47" s="1">
        <v>0.79163093662474371</v>
      </c>
      <c r="CV47" s="2">
        <v>1.3886824805646403</v>
      </c>
      <c r="CW47" s="1">
        <v>0.25268138183493694</v>
      </c>
      <c r="CX47" s="1">
        <v>1.2442358109479681</v>
      </c>
      <c r="CY47" s="1">
        <v>0.63695966941574167</v>
      </c>
      <c r="CZ47" s="1">
        <v>0.66328338614784577</v>
      </c>
      <c r="DA47" s="1">
        <v>1.5648503164912091</v>
      </c>
      <c r="DB47" s="1">
        <v>0.5205638973063792</v>
      </c>
      <c r="DC47" s="2">
        <v>0.13827622441938733</v>
      </c>
      <c r="DD47" s="1">
        <v>0.99014054152352626</v>
      </c>
      <c r="DE47" s="2">
        <v>1.180861753065596</v>
      </c>
      <c r="DF47" s="1">
        <v>4.0366296500724657</v>
      </c>
      <c r="DG47" s="2">
        <v>2.9353551992507718</v>
      </c>
      <c r="DH47" s="1">
        <v>0.21208427605859209</v>
      </c>
      <c r="DI47" s="2">
        <v>3.8843904813764052</v>
      </c>
      <c r="DJ47" s="1">
        <v>2.7971771098196383</v>
      </c>
      <c r="DK47" s="1">
        <v>0.36295521954549209</v>
      </c>
      <c r="DL47" s="2">
        <v>1.0481558260826671</v>
      </c>
      <c r="DM47" s="2">
        <v>34.987371717006553</v>
      </c>
      <c r="DN47" s="2">
        <v>0.13240416641122843</v>
      </c>
      <c r="DO47" s="2">
        <v>0.12728910337285099</v>
      </c>
      <c r="DP47" s="2">
        <v>7.2528114053184805</v>
      </c>
      <c r="DQ47" s="1">
        <v>4.1629539482880702</v>
      </c>
    </row>
    <row r="48" spans="1:121" x14ac:dyDescent="0.25">
      <c r="A48" s="1" t="s">
        <v>440</v>
      </c>
      <c r="B48" s="1">
        <v>1.0066447703206416</v>
      </c>
      <c r="C48" s="1">
        <v>0.78855392719752337</v>
      </c>
      <c r="D48" s="1">
        <v>1.6831256142812561</v>
      </c>
      <c r="E48" s="1">
        <v>0.91776757465997738</v>
      </c>
      <c r="F48" s="1">
        <v>0.6909882329890088</v>
      </c>
      <c r="G48" s="1">
        <v>1.1024235523869281</v>
      </c>
      <c r="H48" s="1">
        <v>0.96453418343489805</v>
      </c>
      <c r="I48" s="1">
        <v>0.9397060492607443</v>
      </c>
      <c r="J48" s="1">
        <v>1.2007789855267665</v>
      </c>
      <c r="K48" s="2">
        <v>0.99706867344794792</v>
      </c>
      <c r="L48" s="1">
        <v>0.96031056072646992</v>
      </c>
      <c r="M48" s="1">
        <v>1.7852529612660668</v>
      </c>
      <c r="N48" s="1">
        <v>0.80116342920409289</v>
      </c>
      <c r="O48" s="1">
        <v>0.67123011164104729</v>
      </c>
      <c r="P48" s="1">
        <v>1.1467694927333922</v>
      </c>
      <c r="Q48" s="1">
        <v>0.64320628468818186</v>
      </c>
      <c r="R48" s="1">
        <v>1.3208707805823665</v>
      </c>
      <c r="S48" s="1">
        <v>0.97357011858906539</v>
      </c>
      <c r="T48" s="1">
        <v>0.28172344885678036</v>
      </c>
      <c r="U48" s="1">
        <v>0.30269500732517418</v>
      </c>
      <c r="V48" s="2">
        <v>0.35929886330253397</v>
      </c>
      <c r="W48" s="2">
        <v>1.0117585879103588</v>
      </c>
      <c r="X48" s="1">
        <v>0.54119611985873683</v>
      </c>
      <c r="Y48" s="2">
        <v>0.97852684431045633</v>
      </c>
      <c r="Z48" s="1">
        <v>0.47987500164454894</v>
      </c>
      <c r="AA48" s="1">
        <v>1.2431433370760738</v>
      </c>
      <c r="AB48" s="2">
        <v>1.1187163759565937</v>
      </c>
      <c r="AC48" s="2">
        <v>1.2547693482579918</v>
      </c>
      <c r="AD48" s="1">
        <v>0.45003683298581415</v>
      </c>
      <c r="AE48" s="2">
        <v>0.76749143445502255</v>
      </c>
      <c r="AF48" s="2">
        <v>0.98715208270114385</v>
      </c>
      <c r="AG48" s="1">
        <v>0.4250247521268789</v>
      </c>
      <c r="AH48" s="2">
        <v>0.20171472505484273</v>
      </c>
      <c r="AI48" s="2">
        <v>0.19789508869332897</v>
      </c>
      <c r="AJ48" s="2">
        <v>0.70441204670186774</v>
      </c>
      <c r="AK48" s="2">
        <v>0.69657189101927486</v>
      </c>
      <c r="AM48" s="1" t="s">
        <v>440</v>
      </c>
      <c r="AN48" s="1">
        <v>0.78412001737199732</v>
      </c>
      <c r="AO48" s="1">
        <v>0.87519654862274809</v>
      </c>
      <c r="AP48" s="1">
        <v>0.8307736462642682</v>
      </c>
      <c r="AQ48" s="1">
        <v>0.63896293258484738</v>
      </c>
      <c r="AR48" s="1">
        <v>0.63977136828391012</v>
      </c>
      <c r="AS48" s="1">
        <v>0.82987995798024461</v>
      </c>
      <c r="AT48" s="1">
        <v>0.76833353844718411</v>
      </c>
      <c r="AU48" s="1">
        <v>0.68956594019244988</v>
      </c>
      <c r="AV48" s="1">
        <v>0.56517307313196885</v>
      </c>
      <c r="AW48" s="1">
        <v>0.57313815713899818</v>
      </c>
      <c r="AX48" s="1">
        <v>0.63592554565056025</v>
      </c>
      <c r="AY48" s="1">
        <v>0.6799774512509501</v>
      </c>
      <c r="AZ48" s="1">
        <v>0.55157434333573696</v>
      </c>
      <c r="BA48" s="1">
        <v>1.1720292628616762</v>
      </c>
      <c r="BB48" s="1">
        <v>0.54891550173804737</v>
      </c>
      <c r="BC48" s="1">
        <v>0.70322156098965494</v>
      </c>
      <c r="BD48" s="1">
        <v>0.74442902938723399</v>
      </c>
      <c r="BE48" s="1">
        <v>0.65272576499956869</v>
      </c>
      <c r="BF48" s="1">
        <v>0.36842142722787213</v>
      </c>
      <c r="BG48" s="1">
        <v>0.5985801027143739</v>
      </c>
      <c r="BH48" s="1">
        <v>0.4695770291464868</v>
      </c>
      <c r="BI48" s="1">
        <v>0.58788034796505706</v>
      </c>
      <c r="BJ48" s="2">
        <v>2.9317310378151236</v>
      </c>
      <c r="BK48" s="1">
        <v>1.2597712084266928</v>
      </c>
      <c r="BL48" s="1">
        <v>0.63135811611220782</v>
      </c>
      <c r="BM48" s="1">
        <v>0.47477731862057332</v>
      </c>
      <c r="BN48" s="1">
        <v>0.2637220902858764</v>
      </c>
      <c r="BO48" s="2">
        <v>0.21173758220186922</v>
      </c>
      <c r="BP48" s="1">
        <v>0.22943595316352824</v>
      </c>
      <c r="BQ48" s="2">
        <v>0.7308413131634357</v>
      </c>
      <c r="BR48" s="2">
        <v>0.40407620644765718</v>
      </c>
      <c r="BS48" s="1">
        <v>0.11064533494125449</v>
      </c>
      <c r="BT48" s="2">
        <v>2.8217400432739908</v>
      </c>
      <c r="BU48" s="1">
        <v>0.30363358647211669</v>
      </c>
      <c r="BV48" s="2">
        <v>0.72287298797995736</v>
      </c>
      <c r="BW48" s="1">
        <v>0.51552128532058883</v>
      </c>
      <c r="BX48" s="2">
        <v>1.8363872714880558</v>
      </c>
      <c r="BZ48" s="1" t="s">
        <v>440</v>
      </c>
      <c r="CA48" s="1">
        <v>1.1452249540837582</v>
      </c>
      <c r="CB48" s="1">
        <v>0.77379300152925912</v>
      </c>
      <c r="CC48" s="1">
        <v>1.0034192008375309</v>
      </c>
      <c r="CD48" s="1">
        <v>0.65788475777218669</v>
      </c>
      <c r="CE48" s="1">
        <v>0.82270532867114365</v>
      </c>
      <c r="CF48" s="1">
        <v>1.0364532228472154</v>
      </c>
      <c r="CG48" s="1">
        <v>1.0746512884920678</v>
      </c>
      <c r="CH48" s="1">
        <v>0.94493903726150041</v>
      </c>
      <c r="CI48" s="1">
        <v>1.3187887069012376</v>
      </c>
      <c r="CJ48" s="1">
        <v>0.63476491938702029</v>
      </c>
      <c r="CK48" s="1">
        <v>1.3020439476240404</v>
      </c>
      <c r="CL48" s="1">
        <v>0.62487263229896017</v>
      </c>
      <c r="CM48" s="1">
        <v>0.7658764255231304</v>
      </c>
      <c r="CN48" s="1">
        <v>0.45392734214056185</v>
      </c>
      <c r="CO48" s="1">
        <v>0.61578572946357113</v>
      </c>
      <c r="CP48" s="1">
        <v>0.96818124635287006</v>
      </c>
      <c r="CQ48" s="1">
        <v>0.50605791452643634</v>
      </c>
      <c r="CR48" s="1">
        <v>0.50058115642356504</v>
      </c>
      <c r="CS48" s="1">
        <v>0.90731271350488596</v>
      </c>
      <c r="CT48" s="1">
        <v>1.2223186854388672</v>
      </c>
      <c r="CU48" s="1">
        <v>0.63337371646403184</v>
      </c>
      <c r="CV48" s="2">
        <v>0.28981469757145834</v>
      </c>
      <c r="CW48" s="1">
        <v>0.46641604162445038</v>
      </c>
      <c r="CX48" s="1">
        <v>0.55895897058125887</v>
      </c>
      <c r="CY48" s="1">
        <v>0.42320302910221186</v>
      </c>
      <c r="CZ48" s="1">
        <v>1.2403786699043462</v>
      </c>
      <c r="DA48" s="1">
        <v>0.74394326245829545</v>
      </c>
      <c r="DB48" s="1">
        <v>0.46547131108006723</v>
      </c>
      <c r="DC48" s="2">
        <v>7.7508340835024142E-2</v>
      </c>
      <c r="DD48" s="1">
        <v>0.555652227895162</v>
      </c>
      <c r="DE48" s="2">
        <v>0.1420152578963593</v>
      </c>
      <c r="DF48" s="1">
        <v>0.4372488346998768</v>
      </c>
      <c r="DG48" s="2">
        <v>1.0807348326109112</v>
      </c>
      <c r="DH48" s="1">
        <v>0.48957973092267487</v>
      </c>
      <c r="DI48" s="2">
        <v>9.842026792614797E-2</v>
      </c>
      <c r="DJ48" s="1">
        <v>0.21693815677022127</v>
      </c>
      <c r="DK48" s="1">
        <v>0.60977570109616852</v>
      </c>
      <c r="DL48" s="2">
        <v>0.73967299846572854</v>
      </c>
      <c r="DM48" s="2">
        <v>1.1616886127380404</v>
      </c>
      <c r="DN48" s="2">
        <v>4.3519890653848314E-2</v>
      </c>
      <c r="DO48" s="2">
        <v>4.6968370953695646E-2</v>
      </c>
      <c r="DP48" s="2">
        <v>2.0519682741485381</v>
      </c>
      <c r="DQ48" s="1">
        <v>0.37707185810202754</v>
      </c>
    </row>
    <row r="49" spans="1:121" x14ac:dyDescent="0.25">
      <c r="A49" s="1" t="s">
        <v>441</v>
      </c>
      <c r="B49" s="1">
        <v>0.76005990652832822</v>
      </c>
      <c r="C49" s="1">
        <v>0.83009329157117584</v>
      </c>
      <c r="D49" s="1">
        <v>1.0601620497569963</v>
      </c>
      <c r="E49" s="1">
        <v>1.2904382854990324</v>
      </c>
      <c r="F49" s="1">
        <v>1.0912405086317258</v>
      </c>
      <c r="G49" s="1">
        <v>1.1599149717336472</v>
      </c>
      <c r="H49" s="1">
        <v>1.4733374028043689</v>
      </c>
      <c r="I49" s="1">
        <v>1.3755267865025373</v>
      </c>
      <c r="J49" s="1">
        <v>1.5787440145853211</v>
      </c>
      <c r="K49" s="2">
        <v>0.18369856420515973</v>
      </c>
      <c r="L49" s="1">
        <v>0.48640755123073887</v>
      </c>
      <c r="M49" s="1">
        <v>1.0904370667355407</v>
      </c>
      <c r="N49" s="1">
        <v>1.0740819097816423</v>
      </c>
      <c r="O49" s="1">
        <v>1.2003574673978692</v>
      </c>
      <c r="P49" s="1">
        <v>0.3789332984492586</v>
      </c>
      <c r="Q49" s="1">
        <v>1.1720323409216347</v>
      </c>
      <c r="R49" s="1">
        <v>1.1531376710437256</v>
      </c>
      <c r="S49" s="1">
        <v>1.2169535417386768</v>
      </c>
      <c r="T49" s="1">
        <v>0.27276519000403943</v>
      </c>
      <c r="U49" s="1">
        <v>1.1399331300040838E-2</v>
      </c>
      <c r="V49" s="2">
        <v>1.6634820642088552</v>
      </c>
      <c r="W49" s="2">
        <v>0.46727529396945811</v>
      </c>
      <c r="X49" s="1">
        <v>0.93513654362880672</v>
      </c>
      <c r="Y49" s="2">
        <v>0.38318158873972979</v>
      </c>
      <c r="Z49" s="1">
        <v>0.85708208354224624</v>
      </c>
      <c r="AA49" s="1">
        <v>1.1117025617410419</v>
      </c>
      <c r="AB49" s="2">
        <v>0.42347677075494844</v>
      </c>
      <c r="AC49" s="2">
        <v>0.46085997048169747</v>
      </c>
      <c r="AD49" s="1">
        <v>2.1232444842545287E-2</v>
      </c>
      <c r="AE49" s="2">
        <v>0.25426510708641992</v>
      </c>
      <c r="AF49" s="2">
        <v>0.26324068102113779</v>
      </c>
      <c r="AG49" s="1">
        <v>0.64683945101883555</v>
      </c>
      <c r="AH49" s="2">
        <v>0.11362076813126738</v>
      </c>
      <c r="AI49" s="2">
        <v>2.0503813589472952</v>
      </c>
      <c r="AJ49" s="2">
        <v>1.3132887236136501</v>
      </c>
      <c r="AK49" s="2">
        <v>1.3473860320313762</v>
      </c>
      <c r="AM49" s="1" t="s">
        <v>441</v>
      </c>
      <c r="AN49" s="1">
        <v>1.2725627866768452</v>
      </c>
      <c r="AO49" s="1">
        <v>1.3384719203603825</v>
      </c>
      <c r="AP49" s="1">
        <v>1.4752470814362943</v>
      </c>
      <c r="AQ49" s="1">
        <v>1.4336566712667387</v>
      </c>
      <c r="AR49" s="1">
        <v>1.1823088951670668</v>
      </c>
      <c r="AS49" s="1">
        <v>1.1107991035378471</v>
      </c>
      <c r="AT49" s="1">
        <v>1.0433127969272082</v>
      </c>
      <c r="AU49" s="1">
        <v>1.157966000311738</v>
      </c>
      <c r="AV49" s="1">
        <v>1.2043957587659331</v>
      </c>
      <c r="AW49" s="1">
        <v>1.4134369135065801</v>
      </c>
      <c r="AX49" s="1">
        <v>0.95436660939463924</v>
      </c>
      <c r="AY49" s="1">
        <v>1.2742909776963174</v>
      </c>
      <c r="AZ49" s="1">
        <v>1.1893946054182516</v>
      </c>
      <c r="BA49" s="1">
        <v>1.5283162462621815</v>
      </c>
      <c r="BB49" s="1">
        <v>1.1772764054405322</v>
      </c>
      <c r="BC49" s="1">
        <v>1.1329756312421098</v>
      </c>
      <c r="BD49" s="1">
        <v>1.0213825530411493</v>
      </c>
      <c r="BE49" s="1">
        <v>1.0695029573202148</v>
      </c>
      <c r="BF49" s="1">
        <v>1.0865600299993572</v>
      </c>
      <c r="BG49" s="1">
        <v>1.4091420736261386</v>
      </c>
      <c r="BH49" s="1">
        <v>1.1930693539099242</v>
      </c>
      <c r="BI49" s="1">
        <v>1.5273530783662992</v>
      </c>
      <c r="BJ49" s="2">
        <v>0.94763117864452817</v>
      </c>
      <c r="BK49" s="1">
        <v>0.55754876499559414</v>
      </c>
      <c r="BL49" s="1">
        <v>1.1299637493582251</v>
      </c>
      <c r="BM49" s="1">
        <v>0.62792106555612348</v>
      </c>
      <c r="BN49" s="1">
        <v>0.92064937163309979</v>
      </c>
      <c r="BO49" s="2">
        <v>0.56057657884214818</v>
      </c>
      <c r="BP49" s="1">
        <v>1.0153813276330903</v>
      </c>
      <c r="BQ49" s="2">
        <v>0.81703134855355231</v>
      </c>
      <c r="BR49" s="2">
        <v>6.3763303213447337E-2</v>
      </c>
      <c r="BS49" s="1">
        <v>1.7340205238435469</v>
      </c>
      <c r="BT49" s="2">
        <v>3.2555071965589746</v>
      </c>
      <c r="BU49" s="1">
        <v>0.80055263063390913</v>
      </c>
      <c r="BV49" s="2">
        <v>0.28497166386715855</v>
      </c>
      <c r="BW49" s="1">
        <v>0.54030429957351489</v>
      </c>
      <c r="BX49" s="2">
        <v>0.70714383598264707</v>
      </c>
      <c r="BZ49" s="1" t="s">
        <v>441</v>
      </c>
      <c r="CA49" s="1">
        <v>1.1826217548449911</v>
      </c>
      <c r="CB49" s="1">
        <v>1.4776671353559903</v>
      </c>
      <c r="CC49" s="1">
        <v>1.5791098084097934</v>
      </c>
      <c r="CD49" s="1">
        <v>0.9388253480990093</v>
      </c>
      <c r="CE49" s="1">
        <v>2.1146147011721488</v>
      </c>
      <c r="CF49" s="1">
        <v>1.7542884497928366</v>
      </c>
      <c r="CG49" s="1">
        <v>1.598347130182425</v>
      </c>
      <c r="CH49" s="1">
        <v>1.4785963984089641</v>
      </c>
      <c r="CI49" s="1">
        <v>2.3175407275221382</v>
      </c>
      <c r="CJ49" s="1">
        <v>1.085083031470131</v>
      </c>
      <c r="CK49" s="1">
        <v>0.51167906479560432</v>
      </c>
      <c r="CL49" s="1">
        <v>1.1387001646818449</v>
      </c>
      <c r="CM49" s="1">
        <v>1.6583131794846468</v>
      </c>
      <c r="CN49" s="1">
        <v>0.6973075164780399</v>
      </c>
      <c r="CO49" s="1">
        <v>0.92330126870819584</v>
      </c>
      <c r="CP49" s="1">
        <v>1.7881511905840151</v>
      </c>
      <c r="CQ49" s="1">
        <v>2.0315614940508095</v>
      </c>
      <c r="CR49" s="1">
        <v>0.71403538875116612</v>
      </c>
      <c r="CS49" s="1">
        <v>1.2094904476128514</v>
      </c>
      <c r="CT49" s="1">
        <v>2.1111503456900493</v>
      </c>
      <c r="CU49" s="1">
        <v>1.2085486355913579</v>
      </c>
      <c r="CV49" s="2">
        <v>2.0156642668796913E-2</v>
      </c>
      <c r="CW49" s="1">
        <v>1.0130879941716409</v>
      </c>
      <c r="CX49" s="1">
        <v>1.5386742565357558</v>
      </c>
      <c r="CY49" s="1">
        <v>0.76706425180733273</v>
      </c>
      <c r="CZ49" s="1">
        <v>1.3499694120336867</v>
      </c>
      <c r="DA49" s="1">
        <v>1.8923757099216281</v>
      </c>
      <c r="DB49" s="1">
        <v>5.3915929019664315</v>
      </c>
      <c r="DC49" s="2">
        <v>8.4647750145564679E-2</v>
      </c>
      <c r="DD49" s="1">
        <v>0.81057076601276079</v>
      </c>
      <c r="DE49" s="2">
        <v>0.17659986181016679</v>
      </c>
      <c r="DF49" s="1">
        <v>0.43160375861663258</v>
      </c>
      <c r="DG49" s="2">
        <v>6.9672695070653712E-2</v>
      </c>
      <c r="DH49" s="1">
        <v>0.71122393142697216</v>
      </c>
      <c r="DI49" s="2">
        <v>0.18009320250614524</v>
      </c>
      <c r="DJ49" s="1">
        <v>4.9835386356495786</v>
      </c>
      <c r="DK49" s="1">
        <v>1.0090875204629015</v>
      </c>
      <c r="DL49" s="2">
        <v>0.80016474333023846</v>
      </c>
      <c r="DM49" s="2">
        <v>4.7076081972623225</v>
      </c>
      <c r="DN49" s="2">
        <v>3.4097245282868643E-2</v>
      </c>
      <c r="DO49" s="2">
        <v>3.5989888428822447E-2</v>
      </c>
      <c r="DP49" s="2">
        <v>0.29297486475664525</v>
      </c>
      <c r="DQ49" s="1">
        <v>0.1211920134060806</v>
      </c>
    </row>
    <row r="50" spans="1:121" x14ac:dyDescent="0.25">
      <c r="A50" s="1" t="s">
        <v>442</v>
      </c>
      <c r="B50" s="1">
        <v>0.73195494017969798</v>
      </c>
      <c r="C50" s="1">
        <v>0.73991037042539154</v>
      </c>
      <c r="D50" s="1">
        <v>0.35381013087213559</v>
      </c>
      <c r="E50" s="1">
        <v>0.78499888299616383</v>
      </c>
      <c r="F50" s="1">
        <v>0.59764249604698472</v>
      </c>
      <c r="G50" s="1">
        <v>0.66142255835633634</v>
      </c>
      <c r="H50" s="1">
        <v>0.77472650160229162</v>
      </c>
      <c r="I50" s="1">
        <v>0.86565475673470904</v>
      </c>
      <c r="J50" s="1">
        <v>1.00740345820004</v>
      </c>
      <c r="K50" s="2">
        <v>0.45063334616718004</v>
      </c>
      <c r="L50" s="1">
        <v>6.870418584795128E-2</v>
      </c>
      <c r="M50" s="1">
        <v>0.12679474345512173</v>
      </c>
      <c r="N50" s="1">
        <v>0.3121155550767632</v>
      </c>
      <c r="O50" s="1">
        <v>0.5205611436542168</v>
      </c>
      <c r="P50" s="1">
        <v>0.62158181036136284</v>
      </c>
      <c r="Q50" s="1">
        <v>0.21015580952501126</v>
      </c>
      <c r="R50" s="1">
        <v>0.62201191594293048</v>
      </c>
      <c r="S50" s="1">
        <v>0.50193347774153163</v>
      </c>
      <c r="T50" s="1">
        <v>0.19235902787463302</v>
      </c>
      <c r="U50" s="1">
        <v>0.21056763082563903</v>
      </c>
      <c r="V50" s="2">
        <v>0.29399406636018433</v>
      </c>
      <c r="W50" s="2">
        <v>0.44509594464640811</v>
      </c>
      <c r="X50" s="1">
        <v>0.17116388859103202</v>
      </c>
      <c r="Y50" s="2">
        <v>0.41733481603184247</v>
      </c>
      <c r="Z50" s="1">
        <v>0.10303440250934068</v>
      </c>
      <c r="AA50" s="1">
        <v>0.36664089300675934</v>
      </c>
      <c r="AB50" s="2">
        <v>0.45234748468241864</v>
      </c>
      <c r="AC50" s="2">
        <v>0.73089639730499767</v>
      </c>
      <c r="AD50" s="1">
        <v>0.18328771855819995</v>
      </c>
      <c r="AE50" s="2">
        <v>0.17913871944927298</v>
      </c>
      <c r="AF50" s="2">
        <v>0.38397932524302852</v>
      </c>
      <c r="AG50" s="1">
        <v>4.6612133964329734E-2</v>
      </c>
      <c r="AH50" s="2">
        <v>0.16555781912128625</v>
      </c>
      <c r="AI50" s="2">
        <v>0.35714666310336235</v>
      </c>
      <c r="AJ50" s="2">
        <v>1.0496976242750604</v>
      </c>
      <c r="AK50" s="2">
        <v>0.91762309060289871</v>
      </c>
      <c r="AM50" s="1" t="s">
        <v>442</v>
      </c>
      <c r="AN50" s="1">
        <v>0.79685289035094009</v>
      </c>
      <c r="AO50" s="1">
        <v>0.34344387625596429</v>
      </c>
      <c r="AP50" s="1">
        <v>0.45992126661972976</v>
      </c>
      <c r="AQ50" s="1">
        <v>0.6882449734521896</v>
      </c>
      <c r="AR50" s="1">
        <v>0.31698459557215836</v>
      </c>
      <c r="AS50" s="1">
        <v>0.54327446526511491</v>
      </c>
      <c r="AT50" s="1">
        <v>0.68160363875661711</v>
      </c>
      <c r="AU50" s="1">
        <v>0.43884044855408649</v>
      </c>
      <c r="AV50" s="1">
        <v>0.43614364815821965</v>
      </c>
      <c r="AW50" s="1">
        <v>0.33750549625215842</v>
      </c>
      <c r="AX50" s="1">
        <v>0.18146175066319495</v>
      </c>
      <c r="AY50" s="1">
        <v>0.30052108348990575</v>
      </c>
      <c r="AZ50" s="1">
        <v>0.39064750962648004</v>
      </c>
      <c r="BA50" s="1">
        <v>0.69449676113967562</v>
      </c>
      <c r="BB50" s="1">
        <v>0.33847053433704904</v>
      </c>
      <c r="BC50" s="1">
        <v>0.53181889390756198</v>
      </c>
      <c r="BD50" s="1">
        <v>0.4739612878680261</v>
      </c>
      <c r="BE50" s="1">
        <v>0.41527748532758318</v>
      </c>
      <c r="BF50" s="1">
        <v>0.32730535094074142</v>
      </c>
      <c r="BG50" s="1">
        <v>0.34164340201323007</v>
      </c>
      <c r="BH50" s="1">
        <v>0.18430425027194572</v>
      </c>
      <c r="BI50" s="1">
        <v>0.23647874462591537</v>
      </c>
      <c r="BJ50" s="2">
        <v>0.199806108913758</v>
      </c>
      <c r="BK50" s="1">
        <v>0.34579041958507845</v>
      </c>
      <c r="BL50" s="1">
        <v>0.71523114040803271</v>
      </c>
      <c r="BM50" s="1">
        <v>0.15868269204367552</v>
      </c>
      <c r="BN50" s="1">
        <v>0.4158767027055692</v>
      </c>
      <c r="BO50" s="2">
        <v>0.33744358354139042</v>
      </c>
      <c r="BP50" s="1">
        <v>0.11145877234643509</v>
      </c>
      <c r="BQ50" s="2">
        <v>0.44534685788975964</v>
      </c>
      <c r="BR50" s="2">
        <v>2.2368344037345698</v>
      </c>
      <c r="BS50" s="1">
        <v>2.1002350525720992</v>
      </c>
      <c r="BT50" s="2">
        <v>0.58283405521345566</v>
      </c>
      <c r="BU50" s="1">
        <v>0.19293747594043187</v>
      </c>
      <c r="BV50" s="2">
        <v>0.63656481013374078</v>
      </c>
      <c r="BW50" s="1">
        <v>1.4557136551763552</v>
      </c>
      <c r="BX50" s="2">
        <v>3.2118591403130829</v>
      </c>
      <c r="BZ50" s="1" t="s">
        <v>442</v>
      </c>
      <c r="CA50" s="1">
        <v>0.58891531925474316</v>
      </c>
      <c r="CB50" s="1">
        <v>0.54614288782766673</v>
      </c>
      <c r="CC50" s="1">
        <v>0.45935786893417102</v>
      </c>
      <c r="CD50" s="1">
        <v>3.3897617990134292</v>
      </c>
      <c r="CE50" s="1">
        <v>0.57317802050779709</v>
      </c>
      <c r="CF50" s="1">
        <v>0.67449371866150476</v>
      </c>
      <c r="CG50" s="1">
        <v>0.67152542493922551</v>
      </c>
      <c r="CH50" s="1">
        <v>0.69260776577142069</v>
      </c>
      <c r="CI50" s="1">
        <v>0.99268123639374373</v>
      </c>
      <c r="CJ50" s="1">
        <v>0.47826585831825336</v>
      </c>
      <c r="CK50" s="1">
        <v>0.11203297121774716</v>
      </c>
      <c r="CL50" s="1">
        <v>0.55187675977310413</v>
      </c>
      <c r="CM50" s="1">
        <v>0.44118398574615209</v>
      </c>
      <c r="CN50" s="1">
        <v>3.7130182639087783</v>
      </c>
      <c r="CO50" s="1">
        <v>0.34194863836207551</v>
      </c>
      <c r="CP50" s="1">
        <v>0.55672323917146671</v>
      </c>
      <c r="CQ50" s="1">
        <v>0.4973358195706033</v>
      </c>
      <c r="CR50" s="1">
        <v>4.922527594854887E-2</v>
      </c>
      <c r="CS50" s="1">
        <v>0.40968792194588588</v>
      </c>
      <c r="CT50" s="1">
        <v>0.64260407844724887</v>
      </c>
      <c r="CU50" s="1">
        <v>0.46788031561641469</v>
      </c>
      <c r="CV50" s="2">
        <v>2.4287283281621615E-2</v>
      </c>
      <c r="CW50" s="1">
        <v>0.3566856673932341</v>
      </c>
      <c r="CX50" s="1">
        <v>0.25744374026509415</v>
      </c>
      <c r="CY50" s="1">
        <v>2.6535999058405073</v>
      </c>
      <c r="CZ50" s="1">
        <v>0.20656593928186301</v>
      </c>
      <c r="DA50" s="1">
        <v>0.50629990343832187</v>
      </c>
      <c r="DB50" s="1">
        <v>0.27489094238229739</v>
      </c>
      <c r="DC50" s="2">
        <v>2.4048628396437743E-2</v>
      </c>
      <c r="DD50" s="1">
        <v>5.4215818472826575E-2</v>
      </c>
      <c r="DE50" s="2">
        <v>4.7410729074051472E-2</v>
      </c>
      <c r="DF50" s="1">
        <v>0.12210877023409809</v>
      </c>
      <c r="DG50" s="2">
        <v>0.31050863977416238</v>
      </c>
      <c r="DH50" s="1">
        <v>5.9674729457543194E-2</v>
      </c>
      <c r="DI50" s="2">
        <v>6.2926267301109409E-2</v>
      </c>
      <c r="DJ50" s="1">
        <v>1.3020117095553918</v>
      </c>
      <c r="DK50" s="1">
        <v>0.12168898674958616</v>
      </c>
      <c r="DL50" s="2">
        <v>6.7564486781184555E-2</v>
      </c>
      <c r="DM50" s="2">
        <v>4.2705931636231895</v>
      </c>
      <c r="DN50" s="2">
        <v>6.6328879530133555E-2</v>
      </c>
      <c r="DO50" s="2">
        <v>5.2183497900262693E-2</v>
      </c>
      <c r="DP50" s="2">
        <v>0.13287544717515162</v>
      </c>
      <c r="DQ50" s="1">
        <v>5.6191359633372136E-2</v>
      </c>
    </row>
    <row r="51" spans="1:121" x14ac:dyDescent="0.25">
      <c r="A51" s="1" t="s">
        <v>443</v>
      </c>
      <c r="B51" s="1">
        <v>0.90494549632476207</v>
      </c>
      <c r="C51" s="1">
        <v>0.86903926773705931</v>
      </c>
      <c r="D51" s="1">
        <v>0.73332300387593452</v>
      </c>
      <c r="E51" s="1">
        <v>1.1587251766829749</v>
      </c>
      <c r="F51" s="1">
        <v>0.94746650532783072</v>
      </c>
      <c r="G51" s="1">
        <v>1.3284798370727831</v>
      </c>
      <c r="H51" s="1">
        <v>1.2823256901466658</v>
      </c>
      <c r="I51" s="1">
        <v>1.1701104861782385</v>
      </c>
      <c r="J51" s="1">
        <v>1.6422166809008472</v>
      </c>
      <c r="K51" s="2">
        <v>0.64090439294201129</v>
      </c>
      <c r="L51" s="1">
        <v>0.48372693381968102</v>
      </c>
      <c r="M51" s="1">
        <v>0.84000616544149564</v>
      </c>
      <c r="N51" s="1">
        <v>1.0635094368057119</v>
      </c>
      <c r="O51" s="1">
        <v>1.0778168945938782</v>
      </c>
      <c r="P51" s="1">
        <v>1.2664497367453886</v>
      </c>
      <c r="Q51" s="1">
        <v>1.1160797806387286</v>
      </c>
      <c r="R51" s="1">
        <v>1.2356735156586867</v>
      </c>
      <c r="S51" s="1">
        <v>1.1514621063137271</v>
      </c>
      <c r="T51" s="1">
        <v>0.48472508055974201</v>
      </c>
      <c r="U51" s="1">
        <v>0.67425120258045212</v>
      </c>
      <c r="V51" s="2">
        <v>0.11314066593028634</v>
      </c>
      <c r="W51" s="2">
        <v>1.1042798804972558</v>
      </c>
      <c r="X51" s="1">
        <v>0.82255327562849279</v>
      </c>
      <c r="Y51" s="2">
        <v>1.1108304758920182</v>
      </c>
      <c r="Z51" s="1">
        <v>0.6902492301264106</v>
      </c>
      <c r="AA51" s="1">
        <v>1.4214817981790941</v>
      </c>
      <c r="AB51" s="2">
        <v>1.2841668574723863</v>
      </c>
      <c r="AC51" s="2">
        <v>0.98450847949885645</v>
      </c>
      <c r="AD51" s="1">
        <v>0.86272334333105216</v>
      </c>
      <c r="AE51" s="2">
        <v>0.44581289930877466</v>
      </c>
      <c r="AF51" s="2">
        <v>1.1494597987995965</v>
      </c>
      <c r="AG51" s="1">
        <v>0.61739032930266613</v>
      </c>
      <c r="AH51" s="2">
        <v>0.79439003561803945</v>
      </c>
      <c r="AI51" s="2">
        <v>1.6984863617799155</v>
      </c>
      <c r="AJ51" s="2">
        <v>0.69113248937659555</v>
      </c>
      <c r="AK51" s="2">
        <v>1.2186039102765376</v>
      </c>
      <c r="AM51" s="1" t="s">
        <v>443</v>
      </c>
      <c r="AN51" s="1">
        <v>1.1853041552055048</v>
      </c>
      <c r="AO51" s="1">
        <v>0.52226574419879856</v>
      </c>
      <c r="AP51" s="1">
        <v>1.1445213279091428</v>
      </c>
      <c r="AQ51" s="1">
        <v>1.4081883439592662</v>
      </c>
      <c r="AR51" s="1">
        <v>1.0728363514646726</v>
      </c>
      <c r="AS51" s="1">
        <v>0.90582111316938319</v>
      </c>
      <c r="AT51" s="1">
        <v>0.98716194931274093</v>
      </c>
      <c r="AU51" s="1">
        <v>0.9033639648930667</v>
      </c>
      <c r="AV51" s="1">
        <v>1.0859738405558268</v>
      </c>
      <c r="AW51" s="1">
        <v>0.65229648636730198</v>
      </c>
      <c r="AX51" s="1">
        <v>0.70380005891423902</v>
      </c>
      <c r="AY51" s="1">
        <v>1.3468540076409394</v>
      </c>
      <c r="AZ51" s="1">
        <v>1.2109751381200839</v>
      </c>
      <c r="BA51" s="1">
        <v>1.5061413127804211</v>
      </c>
      <c r="BB51" s="1">
        <v>1.0364417614956285</v>
      </c>
      <c r="BC51" s="1">
        <v>0.92315899745899554</v>
      </c>
      <c r="BD51" s="1">
        <v>0.88874893782650766</v>
      </c>
      <c r="BE51" s="1">
        <v>0.84457356852639609</v>
      </c>
      <c r="BF51" s="1">
        <v>0.95085702902947544</v>
      </c>
      <c r="BG51" s="1">
        <v>0.91258270054879898</v>
      </c>
      <c r="BH51" s="1">
        <v>0.59729434098559242</v>
      </c>
      <c r="BI51" s="1">
        <v>0.75768494878773163</v>
      </c>
      <c r="BJ51" s="2">
        <v>1.4437047191241972</v>
      </c>
      <c r="BK51" s="1">
        <v>0.83995816314126681</v>
      </c>
      <c r="BL51" s="1">
        <v>0.91936785366874685</v>
      </c>
      <c r="BM51" s="1">
        <v>0.648712387322401</v>
      </c>
      <c r="BN51" s="1">
        <v>0.65515218064697045</v>
      </c>
      <c r="BO51" s="2">
        <v>1.0037064059512091</v>
      </c>
      <c r="BP51" s="1">
        <v>1.1343351720203212</v>
      </c>
      <c r="BQ51" s="2">
        <v>0.97318087490955374</v>
      </c>
      <c r="BR51" s="2">
        <v>2.1103120321465569</v>
      </c>
      <c r="BS51" s="1">
        <v>1.6459915791362354</v>
      </c>
      <c r="BT51" s="2">
        <v>1.6036859514830442</v>
      </c>
      <c r="BU51" s="1">
        <v>0.71248622723324695</v>
      </c>
      <c r="BV51" s="2">
        <v>0.53746065434755375</v>
      </c>
      <c r="BW51" s="1">
        <v>3.4757478194671525</v>
      </c>
      <c r="BX51" s="2">
        <v>0.69378952998651444</v>
      </c>
      <c r="BZ51" s="1" t="s">
        <v>443</v>
      </c>
      <c r="CA51" s="1">
        <v>0.72647895699649923</v>
      </c>
      <c r="CB51" s="1">
        <v>2.1339065097508123</v>
      </c>
      <c r="CC51" s="1">
        <v>0.89242860362830223</v>
      </c>
      <c r="CD51" s="1">
        <v>0.15433544287559195</v>
      </c>
      <c r="CE51" s="1">
        <v>1.165375386789445</v>
      </c>
      <c r="CF51" s="1">
        <v>1.408022160975803</v>
      </c>
      <c r="CG51" s="1">
        <v>1.2933156392537204</v>
      </c>
      <c r="CH51" s="1">
        <v>1.1332802065838798</v>
      </c>
      <c r="CI51" s="1">
        <v>1.6081818316901595</v>
      </c>
      <c r="CJ51" s="1">
        <v>0.92869300326194215</v>
      </c>
      <c r="CK51" s="1">
        <v>0.68684433975800052</v>
      </c>
      <c r="CL51" s="1">
        <v>2.0717509525338986</v>
      </c>
      <c r="CM51" s="1">
        <v>0.846067354810914</v>
      </c>
      <c r="CN51" s="1">
        <v>8.1009995384857758E-2</v>
      </c>
      <c r="CO51" s="1">
        <v>0.73615416256159538</v>
      </c>
      <c r="CP51" s="1">
        <v>1.6809135659070995</v>
      </c>
      <c r="CQ51" s="1">
        <v>1.1069014091400993</v>
      </c>
      <c r="CR51" s="1">
        <v>0.99320556789882908</v>
      </c>
      <c r="CS51" s="1">
        <v>1.1385263845921763</v>
      </c>
      <c r="CT51" s="1">
        <v>1.8404958430023306</v>
      </c>
      <c r="CU51" s="1">
        <v>1.0320615942883984</v>
      </c>
      <c r="CV51" s="2">
        <v>0.462578394552279</v>
      </c>
      <c r="CW51" s="1">
        <v>1.9170280720294124</v>
      </c>
      <c r="CX51" s="1">
        <v>1.2674506366143452</v>
      </c>
      <c r="CY51" s="1">
        <v>0.10569411411643177</v>
      </c>
      <c r="CZ51" s="1">
        <v>1.6432053771040389</v>
      </c>
      <c r="DA51" s="1">
        <v>1.9536139444417651</v>
      </c>
      <c r="DB51" s="1">
        <v>1.2284802071543155</v>
      </c>
      <c r="DC51" s="2">
        <v>15.627213870579608</v>
      </c>
      <c r="DD51" s="1">
        <v>1.0790693311551409</v>
      </c>
      <c r="DE51" s="2">
        <v>13.132125107784796</v>
      </c>
      <c r="DF51" s="1">
        <v>0.98146696487072793</v>
      </c>
      <c r="DG51" s="2">
        <v>1.2449570594997308</v>
      </c>
      <c r="DH51" s="1">
        <v>1.059044282555113</v>
      </c>
      <c r="DI51" s="2">
        <v>1.6338159041947133</v>
      </c>
      <c r="DJ51" s="1">
        <v>0.25330499244585786</v>
      </c>
      <c r="DK51" s="1">
        <v>0.9264795535854774</v>
      </c>
      <c r="DL51" s="2">
        <v>2.6503953820439912</v>
      </c>
      <c r="DM51" s="2">
        <v>1645.4461764083871</v>
      </c>
      <c r="DN51" s="2">
        <v>21.380649609537901</v>
      </c>
      <c r="DO51" s="2">
        <v>21.880492710632893</v>
      </c>
      <c r="DP51" s="2">
        <v>1.5450495350263116</v>
      </c>
      <c r="DQ51" s="1">
        <v>0.82822523080415533</v>
      </c>
    </row>
    <row r="52" spans="1:121" x14ac:dyDescent="0.25">
      <c r="A52" s="1" t="s">
        <v>444</v>
      </c>
      <c r="B52" s="1">
        <v>0.11501231197315206</v>
      </c>
      <c r="C52" s="1">
        <v>0.26990932147781116</v>
      </c>
      <c r="D52" s="1">
        <v>0.2356131943207847</v>
      </c>
      <c r="E52" s="1">
        <v>0.60733340843139505</v>
      </c>
      <c r="F52" s="1">
        <v>0.46163576157513025</v>
      </c>
      <c r="G52" s="1">
        <v>0.31274402265345908</v>
      </c>
      <c r="H52" s="1">
        <v>0.3919031060694903</v>
      </c>
      <c r="I52" s="1">
        <v>0.85513016903435746</v>
      </c>
      <c r="J52" s="1">
        <v>0.84267282670723564</v>
      </c>
      <c r="K52" s="2">
        <v>0.89339289755053986</v>
      </c>
      <c r="L52" s="1">
        <v>4.2366815780437675E-2</v>
      </c>
      <c r="M52" s="1">
        <v>8.2149090262631855E-2</v>
      </c>
      <c r="N52" s="1">
        <v>8.7004639950663668E-2</v>
      </c>
      <c r="O52" s="1">
        <v>0.32472165783120244</v>
      </c>
      <c r="P52" s="1">
        <v>9.126893777902173E-2</v>
      </c>
      <c r="Q52" s="1">
        <v>6.5771696916417433E-2</v>
      </c>
      <c r="R52" s="1">
        <v>7.4814615294386141E-2</v>
      </c>
      <c r="S52" s="1">
        <v>0.23786875148993139</v>
      </c>
      <c r="T52" s="1">
        <v>0.19064956012294365</v>
      </c>
      <c r="U52" s="1">
        <v>2.223127489539325E-3</v>
      </c>
      <c r="V52" s="2">
        <v>1.2707243713651775</v>
      </c>
      <c r="W52" s="2">
        <v>3.6159679647784132E-2</v>
      </c>
      <c r="X52" s="1">
        <v>3.3318120790270189E-2</v>
      </c>
      <c r="Y52" s="2">
        <v>2.0168156117038229E-2</v>
      </c>
      <c r="Z52" s="1">
        <v>3.4308428319236355E-2</v>
      </c>
      <c r="AA52" s="1">
        <v>1.2063997056268488E-2</v>
      </c>
      <c r="AB52" s="2">
        <v>2.0577786224583481E-2</v>
      </c>
      <c r="AC52" s="2">
        <v>0.23210886199523831</v>
      </c>
      <c r="AD52" s="1">
        <v>3.4339967112388394E-3</v>
      </c>
      <c r="AE52" s="2">
        <v>0.10647230571239169</v>
      </c>
      <c r="AF52" s="2">
        <v>3.579304051027437E-2</v>
      </c>
      <c r="AG52" s="1">
        <v>0.1122378675901624</v>
      </c>
      <c r="AH52" s="2">
        <v>2.4217451816683985E-2</v>
      </c>
      <c r="AI52" s="2">
        <v>0.10722009875906757</v>
      </c>
      <c r="AJ52" s="2">
        <v>0.25901822202230995</v>
      </c>
      <c r="AK52" s="2">
        <v>0.20798665097908858</v>
      </c>
      <c r="AM52" s="1" t="s">
        <v>444</v>
      </c>
      <c r="AN52" s="1">
        <v>0.26573585092250196</v>
      </c>
      <c r="AO52" s="1">
        <v>0.2093263906656489</v>
      </c>
      <c r="AP52" s="1">
        <v>0.34306961408419373</v>
      </c>
      <c r="AQ52" s="1">
        <v>0.13330623271431061</v>
      </c>
      <c r="AR52" s="1">
        <v>7.3061982889094615E-2</v>
      </c>
      <c r="AS52" s="1">
        <v>6.6198944960568482E-2</v>
      </c>
      <c r="AT52" s="1">
        <v>0.10544690296329365</v>
      </c>
      <c r="AU52" s="1">
        <v>5.240149998692633E-2</v>
      </c>
      <c r="AV52" s="1">
        <v>0.12722546896655498</v>
      </c>
      <c r="AW52" s="1">
        <v>0.11527951852283988</v>
      </c>
      <c r="AX52" s="1">
        <v>0.133127899266863</v>
      </c>
      <c r="AY52" s="1">
        <v>8.4165196817567581E-2</v>
      </c>
      <c r="AZ52" s="1">
        <v>0.13248547956984871</v>
      </c>
      <c r="BA52" s="1">
        <v>8.3753730633596118E-2</v>
      </c>
      <c r="BB52" s="1">
        <v>4.513748756540413E-2</v>
      </c>
      <c r="BC52" s="1">
        <v>6.1161673358396854E-2</v>
      </c>
      <c r="BD52" s="1">
        <v>6.7414045279672222E-2</v>
      </c>
      <c r="BE52" s="1">
        <v>4.9156166118761745E-2</v>
      </c>
      <c r="BF52" s="1">
        <v>0.11222425732862611</v>
      </c>
      <c r="BG52" s="1">
        <v>0.10485182207645245</v>
      </c>
      <c r="BH52" s="1">
        <v>7.2505913115625445E-2</v>
      </c>
      <c r="BI52" s="1">
        <v>6.3740234479951474E-2</v>
      </c>
      <c r="BJ52" s="2">
        <v>1.0812409637039815E-2</v>
      </c>
      <c r="BK52" s="1">
        <v>7.5306566842416999E-3</v>
      </c>
      <c r="BL52" s="1">
        <v>5.6983378816980089E-2</v>
      </c>
      <c r="BM52" s="1">
        <v>3.8115040976860262E-2</v>
      </c>
      <c r="BN52" s="1">
        <v>4.2051365526934517E-2</v>
      </c>
      <c r="BO52" s="2">
        <v>5.3467128610585189E-2</v>
      </c>
      <c r="BP52" s="1">
        <v>6.4142126525783147E-2</v>
      </c>
      <c r="BQ52" s="2">
        <v>0.18987061624872703</v>
      </c>
      <c r="BR52" s="2">
        <v>1.0000798603421306E-2</v>
      </c>
      <c r="BS52" s="1">
        <v>7.7463808098028455E-2</v>
      </c>
      <c r="BT52" s="2">
        <v>0.1503580141348915</v>
      </c>
      <c r="BU52" s="1">
        <v>7.3792751177493756E-3</v>
      </c>
      <c r="BV52" s="2">
        <v>8.4836155240867097E-3</v>
      </c>
      <c r="BW52" s="1">
        <v>0.16269063836693665</v>
      </c>
      <c r="BX52" s="2">
        <v>2.3391870654727559E-2</v>
      </c>
      <c r="BZ52" s="1" t="s">
        <v>444</v>
      </c>
      <c r="CA52" s="1">
        <v>0.73637527382232115</v>
      </c>
      <c r="CB52" s="1">
        <v>6.6567962145448786E-2</v>
      </c>
      <c r="CC52" s="1">
        <v>6.8419422856987225E-2</v>
      </c>
      <c r="CD52" s="1">
        <v>7.9874870889496546E-2</v>
      </c>
      <c r="CE52" s="1">
        <v>0.1554003021530686</v>
      </c>
      <c r="CF52" s="1">
        <v>0.41632276215843989</v>
      </c>
      <c r="CG52" s="1">
        <v>0.55456942540029441</v>
      </c>
      <c r="CH52" s="1">
        <v>0.41870869372284136</v>
      </c>
      <c r="CI52" s="1">
        <v>0.22292592195575608</v>
      </c>
      <c r="CJ52" s="1">
        <v>0.23163098240635008</v>
      </c>
      <c r="CK52" s="1">
        <v>6.0923583538986768E-2</v>
      </c>
      <c r="CL52" s="1">
        <v>3.4720619412413709E-2</v>
      </c>
      <c r="CM52" s="1">
        <v>2.551423792246222E-2</v>
      </c>
      <c r="CN52" s="1">
        <v>3.7498188854944485E-2</v>
      </c>
      <c r="CO52" s="1">
        <v>9.0063561499315534E-2</v>
      </c>
      <c r="CP52" s="1">
        <v>0.13831561850877938</v>
      </c>
      <c r="CQ52" s="1">
        <v>2.9303805012769937E-2</v>
      </c>
      <c r="CR52" s="1">
        <v>1.9302407868791012E-2</v>
      </c>
      <c r="CS52" s="1">
        <v>0.13842852849562992</v>
      </c>
      <c r="CT52" s="1">
        <v>0.11227641633991391</v>
      </c>
      <c r="CU52" s="1">
        <v>0.17811552977794179</v>
      </c>
      <c r="CV52" s="2">
        <v>7.4647049275980374E-3</v>
      </c>
      <c r="CW52" s="1">
        <v>1.7645495529570954E-2</v>
      </c>
      <c r="CX52" s="1">
        <v>9.0403799145349802E-3</v>
      </c>
      <c r="CY52" s="1">
        <v>2.6761436333068458E-2</v>
      </c>
      <c r="CZ52" s="1">
        <v>5.0461476028705751E-2</v>
      </c>
      <c r="DA52" s="1">
        <v>5.9754455548125043E-2</v>
      </c>
      <c r="DB52" s="1">
        <v>7.9922403919130761E-3</v>
      </c>
      <c r="DC52" s="2">
        <v>4.7167067810982552E-2</v>
      </c>
      <c r="DD52" s="1">
        <v>4.6361377641797478E-2</v>
      </c>
      <c r="DE52" s="2">
        <v>2.0898465406695248E-2</v>
      </c>
      <c r="DF52" s="1">
        <v>6.0031978503540459E-3</v>
      </c>
      <c r="DG52" s="2">
        <v>4.6404424226206401E-2</v>
      </c>
      <c r="DH52" s="1">
        <v>2.7302910325420439E-3</v>
      </c>
      <c r="DI52" s="2">
        <v>3.2494512479718844E-2</v>
      </c>
      <c r="DJ52" s="1">
        <v>4.7578834834429033E-2</v>
      </c>
      <c r="DK52" s="1">
        <v>2.2338169895055399E-2</v>
      </c>
      <c r="DL52" s="2">
        <v>7.1309106385048868E-3</v>
      </c>
      <c r="DM52" s="2">
        <v>6.1833957842045109E-2</v>
      </c>
      <c r="DN52" s="2">
        <v>2.201261242249224E-2</v>
      </c>
      <c r="DO52" s="2">
        <v>2.4203908340592405E-2</v>
      </c>
      <c r="DP52" s="2">
        <v>5.356540761798622E-2</v>
      </c>
      <c r="DQ52" s="1">
        <v>1.954637392804939E-2</v>
      </c>
    </row>
    <row r="53" spans="1:121" x14ac:dyDescent="0.25">
      <c r="A53" s="1" t="s">
        <v>445</v>
      </c>
      <c r="B53" s="1">
        <v>1.2902409374029775</v>
      </c>
      <c r="C53" s="1">
        <v>0.65017127126197094</v>
      </c>
      <c r="D53" s="1">
        <v>3.8969051188267732</v>
      </c>
      <c r="E53" s="1">
        <v>1.047396030701286</v>
      </c>
      <c r="F53" s="1">
        <v>1.1305865574818086</v>
      </c>
      <c r="G53" s="1">
        <v>0.79393469203746625</v>
      </c>
      <c r="H53" s="1">
        <v>1.2021836824933818</v>
      </c>
      <c r="I53" s="1">
        <v>1.0553843682141377</v>
      </c>
      <c r="J53" s="1">
        <v>1.2240931559685406</v>
      </c>
      <c r="K53" s="2">
        <v>3.9616827105719481</v>
      </c>
      <c r="L53" s="1">
        <v>1.2399261459164306</v>
      </c>
      <c r="M53" s="1">
        <v>4.0558493400292726</v>
      </c>
      <c r="N53" s="1">
        <v>0.77598532908397244</v>
      </c>
      <c r="O53" s="1">
        <v>0.97320427328200643</v>
      </c>
      <c r="P53" s="1">
        <v>1.6504659992317698</v>
      </c>
      <c r="Q53" s="1">
        <v>0.45945442995497143</v>
      </c>
      <c r="R53" s="1">
        <v>0.16280584244739132</v>
      </c>
      <c r="S53" s="1">
        <v>0.43037175849611731</v>
      </c>
      <c r="T53" s="1">
        <v>2.0963347037333442</v>
      </c>
      <c r="U53" s="1">
        <v>2.6393523120105216</v>
      </c>
      <c r="V53" s="2">
        <v>1.6904315880292968</v>
      </c>
      <c r="W53" s="2">
        <v>3.4671002451858959</v>
      </c>
      <c r="X53" s="1">
        <v>0.3110657159811453</v>
      </c>
      <c r="Y53" s="2">
        <v>3.7973109428966834</v>
      </c>
      <c r="Z53" s="1">
        <v>0.14604228985659018</v>
      </c>
      <c r="AA53" s="1">
        <v>0.12165009298751571</v>
      </c>
      <c r="AB53" s="2">
        <v>4.4040878905673617</v>
      </c>
      <c r="AC53" s="2">
        <v>4.1283931879759184</v>
      </c>
      <c r="AD53" s="1">
        <v>2.6648130934269423</v>
      </c>
      <c r="AE53" s="2">
        <v>17.666350287395716</v>
      </c>
      <c r="AF53" s="2">
        <v>5.2702905209919519</v>
      </c>
      <c r="AG53" s="1">
        <v>0.36239866124730885</v>
      </c>
      <c r="AH53" s="2">
        <v>3.6605092315127514</v>
      </c>
      <c r="AI53" s="2">
        <v>0.72712736498095676</v>
      </c>
      <c r="AJ53" s="2">
        <v>0.18340931361360793</v>
      </c>
      <c r="AK53" s="2">
        <v>0.18521099952490372</v>
      </c>
      <c r="AM53" s="1" t="s">
        <v>445</v>
      </c>
      <c r="AN53" s="1">
        <v>1.5222663199438871</v>
      </c>
      <c r="AO53" s="1">
        <v>1.7474079621524974</v>
      </c>
      <c r="AP53" s="1">
        <v>1.7091385590735226</v>
      </c>
      <c r="AQ53" s="1">
        <v>1.2382777365733306</v>
      </c>
      <c r="AR53" s="1">
        <v>1.0774309356541794</v>
      </c>
      <c r="AS53" s="1">
        <v>1.4948399980202516</v>
      </c>
      <c r="AT53" s="1">
        <v>1.4082885489626189</v>
      </c>
      <c r="AU53" s="1">
        <v>1.4608455249492054</v>
      </c>
      <c r="AV53" s="1">
        <v>1.5798814901438243</v>
      </c>
      <c r="AW53" s="1">
        <v>1.6067158565482171</v>
      </c>
      <c r="AX53" s="1">
        <v>1.6924064077606256</v>
      </c>
      <c r="AY53" s="1">
        <v>1.4336500426633478</v>
      </c>
      <c r="AZ53" s="1">
        <v>1.1966625839956275</v>
      </c>
      <c r="BA53" s="1">
        <v>1.0540108541751712</v>
      </c>
      <c r="BB53" s="1">
        <v>0.78585611819223955</v>
      </c>
      <c r="BC53" s="1">
        <v>1.1411439156250978</v>
      </c>
      <c r="BD53" s="1">
        <v>1.1014625727014167</v>
      </c>
      <c r="BE53" s="1">
        <v>1.1943870044069818</v>
      </c>
      <c r="BF53" s="1">
        <v>0.96535417723490902</v>
      </c>
      <c r="BG53" s="1">
        <v>1.2534895350457653</v>
      </c>
      <c r="BH53" s="1">
        <v>1.1826772083699053</v>
      </c>
      <c r="BI53" s="1">
        <v>1.3717207192290966</v>
      </c>
      <c r="BJ53" s="2">
        <v>0.38549764166060463</v>
      </c>
      <c r="BK53" s="1">
        <v>0.38543516619225193</v>
      </c>
      <c r="BL53" s="1">
        <v>0.99242501601058741</v>
      </c>
      <c r="BM53" s="1">
        <v>0.50864892741802059</v>
      </c>
      <c r="BN53" s="1">
        <v>0.62866779189877098</v>
      </c>
      <c r="BO53" s="2">
        <v>3.2697411723042662</v>
      </c>
      <c r="BP53" s="1">
        <v>1.500816928544171</v>
      </c>
      <c r="BQ53" s="2">
        <v>183.13991912701601</v>
      </c>
      <c r="BR53" s="2">
        <v>3.7886085939098089</v>
      </c>
      <c r="BS53" s="1">
        <v>0.64387909105238084</v>
      </c>
      <c r="BT53" s="2">
        <v>0.34414635522668124</v>
      </c>
      <c r="BU53" s="1">
        <v>0.35523027843395888</v>
      </c>
      <c r="BV53" s="2">
        <v>0.53841397270869384</v>
      </c>
      <c r="BW53" s="1">
        <v>0.64355393804264005</v>
      </c>
      <c r="BX53" s="2">
        <v>4.5132942326259329</v>
      </c>
      <c r="BZ53" s="1" t="s">
        <v>445</v>
      </c>
      <c r="CA53" s="1">
        <v>1.5886574223173273</v>
      </c>
      <c r="CB53" s="1">
        <v>0.67170890594863841</v>
      </c>
      <c r="CC53" s="1">
        <v>1.9510597196801975</v>
      </c>
      <c r="CD53" s="1">
        <v>0.33154237817114923</v>
      </c>
      <c r="CE53" s="1">
        <v>0.54794292223815078</v>
      </c>
      <c r="CF53" s="1">
        <v>0.8760835598911243</v>
      </c>
      <c r="CG53" s="1">
        <v>1.0890327167127438</v>
      </c>
      <c r="CH53" s="1">
        <v>1.2887236448030763</v>
      </c>
      <c r="CI53" s="1">
        <v>1.5787685780784015</v>
      </c>
      <c r="CJ53" s="1">
        <v>1.1153328046962863</v>
      </c>
      <c r="CK53" s="1">
        <v>1.4733301693335581</v>
      </c>
      <c r="CL53" s="1">
        <v>0.4546090832065604</v>
      </c>
      <c r="CM53" s="1">
        <v>1.5488989836292513</v>
      </c>
      <c r="CN53" s="1">
        <v>0.17050793067948306</v>
      </c>
      <c r="CO53" s="1">
        <v>1.0737476864382192</v>
      </c>
      <c r="CP53" s="1">
        <v>0.48807093758123199</v>
      </c>
      <c r="CQ53" s="1">
        <v>0.33194912885810557</v>
      </c>
      <c r="CR53" s="1">
        <v>0.47169044085903244</v>
      </c>
      <c r="CS53" s="1">
        <v>0.75793627987966106</v>
      </c>
      <c r="CT53" s="1">
        <v>1.118749774485766</v>
      </c>
      <c r="CU53" s="1">
        <v>1.1601401106556231</v>
      </c>
      <c r="CV53" s="2">
        <v>0.89840371476585945</v>
      </c>
      <c r="CW53" s="1">
        <v>0.32237111995598594</v>
      </c>
      <c r="CX53" s="1">
        <v>1.2793325778806408</v>
      </c>
      <c r="CY53" s="1">
        <v>0.13860460562476307</v>
      </c>
      <c r="CZ53" s="1">
        <v>0.93001795998072578</v>
      </c>
      <c r="DA53" s="1">
        <v>0.26843603070036853</v>
      </c>
      <c r="DB53" s="1">
        <v>0.11132218634713313</v>
      </c>
      <c r="DC53" s="2">
        <v>0.11058157707415966</v>
      </c>
      <c r="DD53" s="1">
        <v>0.18571248879531668</v>
      </c>
      <c r="DE53" s="2">
        <v>0.58403806884106779</v>
      </c>
      <c r="DF53" s="1">
        <v>1.8638615998485821</v>
      </c>
      <c r="DG53" s="2">
        <v>1.3206425250200458</v>
      </c>
      <c r="DH53" s="1">
        <v>0.12565639776121137</v>
      </c>
      <c r="DI53" s="2">
        <v>17.734660709996927</v>
      </c>
      <c r="DJ53" s="1">
        <v>0.21798991570115131</v>
      </c>
      <c r="DK53" s="1">
        <v>0.99807894283256504</v>
      </c>
      <c r="DL53" s="2">
        <v>0.30304223424322058</v>
      </c>
      <c r="DM53" s="2">
        <v>0.41638754089287305</v>
      </c>
      <c r="DN53" s="2">
        <v>0.11740093095440747</v>
      </c>
      <c r="DO53" s="2">
        <v>0.1160060528908034</v>
      </c>
      <c r="DP53" s="2">
        <v>2.5643073300544938</v>
      </c>
      <c r="DQ53" s="1">
        <v>2.2583283754070478</v>
      </c>
    </row>
    <row r="54" spans="1:121" x14ac:dyDescent="0.25">
      <c r="A54" s="1" t="s">
        <v>446</v>
      </c>
      <c r="B54" s="1">
        <v>0.16023478998882937</v>
      </c>
      <c r="C54" s="1">
        <v>0.44083983763758688</v>
      </c>
      <c r="D54" s="1">
        <v>0.29194132630348124</v>
      </c>
      <c r="E54" s="1">
        <v>0.33490628026071795</v>
      </c>
      <c r="F54" s="1">
        <v>0.26591413039058742</v>
      </c>
      <c r="G54" s="1">
        <v>0.18442076049193021</v>
      </c>
      <c r="H54" s="1">
        <v>0.22728978188541818</v>
      </c>
      <c r="I54" s="1">
        <v>0.37786557404208904</v>
      </c>
      <c r="J54" s="1">
        <v>0.49238698611053666</v>
      </c>
      <c r="K54" s="2">
        <v>9.5752080727609448E-2</v>
      </c>
      <c r="L54" s="1">
        <v>5.0171535667422926E-2</v>
      </c>
      <c r="M54" s="1">
        <v>7.6558851214918233E-2</v>
      </c>
      <c r="N54" s="1">
        <v>2.6238639201020843E-2</v>
      </c>
      <c r="O54" s="1">
        <v>0.12403675638454746</v>
      </c>
      <c r="P54" s="1">
        <v>4.3774132150884708E-2</v>
      </c>
      <c r="Q54" s="1">
        <v>2.2354264808013388E-2</v>
      </c>
      <c r="R54" s="1">
        <v>3.7094548657771197E-2</v>
      </c>
      <c r="S54" s="1">
        <v>7.3606765929388238E-2</v>
      </c>
      <c r="T54" s="1">
        <v>1.1169323144588494E-2</v>
      </c>
      <c r="U54" s="1">
        <v>3.8907738318857896E-3</v>
      </c>
      <c r="V54" s="2">
        <v>5.1852309894648514E-2</v>
      </c>
      <c r="W54" s="2">
        <v>2.4893614855170304E-2</v>
      </c>
      <c r="X54" s="1">
        <v>3.7346542021383433E-2</v>
      </c>
      <c r="Y54" s="2">
        <v>2.4141313473621424E-2</v>
      </c>
      <c r="Z54" s="1">
        <v>4.5815554131405013E-2</v>
      </c>
      <c r="AA54" s="1">
        <v>4.3381010621312381E-3</v>
      </c>
      <c r="AB54" s="2">
        <v>2.3465095288777223E-2</v>
      </c>
      <c r="AC54" s="2">
        <v>0.10075871949058868</v>
      </c>
      <c r="AD54" s="1">
        <v>3.1139172010118464E-3</v>
      </c>
      <c r="AE54" s="2">
        <v>5.8615308377807679E-2</v>
      </c>
      <c r="AF54" s="2">
        <v>2.4189549561512872E-2</v>
      </c>
      <c r="AG54" s="1">
        <v>3.2036564101966612E-2</v>
      </c>
      <c r="AH54" s="2">
        <v>2.6381239383988352E-3</v>
      </c>
      <c r="AI54" s="2">
        <v>1.9766158877135162E-2</v>
      </c>
      <c r="AJ54" s="2">
        <v>3.1407514044703752E-2</v>
      </c>
      <c r="AK54" s="2">
        <v>4.3198152075460731E-2</v>
      </c>
      <c r="AM54" s="1" t="s">
        <v>446</v>
      </c>
      <c r="AN54" s="1">
        <v>0.14672001186065858</v>
      </c>
      <c r="AO54" s="1">
        <v>0.14519756370797954</v>
      </c>
      <c r="AP54" s="1">
        <v>0.10793756038378823</v>
      </c>
      <c r="AQ54" s="1">
        <v>9.0307222227339015E-2</v>
      </c>
      <c r="AR54" s="1">
        <v>2.7071015557208481E-2</v>
      </c>
      <c r="AS54" s="1">
        <v>5.0242436240070645E-2</v>
      </c>
      <c r="AT54" s="1">
        <v>7.2821754265344388E-2</v>
      </c>
      <c r="AU54" s="1">
        <v>4.077934618824295E-2</v>
      </c>
      <c r="AV54" s="1">
        <v>8.2633067799490326E-2</v>
      </c>
      <c r="AW54" s="1">
        <v>4.9312160059863636E-2</v>
      </c>
      <c r="AX54" s="1">
        <v>2.5015822946028301E-2</v>
      </c>
      <c r="AY54" s="1">
        <v>1.861547210148852E-2</v>
      </c>
      <c r="AZ54" s="1">
        <v>5.6081626704275724E-2</v>
      </c>
      <c r="BA54" s="1">
        <v>2.5117448835364181E-2</v>
      </c>
      <c r="BB54" s="1">
        <v>8.5757126714941026E-3</v>
      </c>
      <c r="BC54" s="1">
        <v>3.9142105342604247E-2</v>
      </c>
      <c r="BD54" s="1">
        <v>3.382515576987908E-2</v>
      </c>
      <c r="BE54" s="1">
        <v>2.7360152000372367E-2</v>
      </c>
      <c r="BF54" s="1">
        <v>5.0315029027132682E-2</v>
      </c>
      <c r="BG54" s="1">
        <v>4.0092869709540242E-2</v>
      </c>
      <c r="BH54" s="1">
        <v>1.3024976924039023E-2</v>
      </c>
      <c r="BI54" s="1">
        <v>2.5635351183107623E-2</v>
      </c>
      <c r="BJ54" s="2">
        <v>2.8208964219197242E-3</v>
      </c>
      <c r="BK54" s="1">
        <v>7.779852539320271E-3</v>
      </c>
      <c r="BL54" s="1">
        <v>3.442249859627701E-2</v>
      </c>
      <c r="BM54" s="1">
        <v>8.8260350214118561E-3</v>
      </c>
      <c r="BN54" s="1">
        <v>1.077486820435747E-2</v>
      </c>
      <c r="BO54" s="2">
        <v>6.705198081528263E-2</v>
      </c>
      <c r="BP54" s="1">
        <v>6.1218355502235993E-3</v>
      </c>
      <c r="BQ54" s="2">
        <v>0.21324356152012541</v>
      </c>
      <c r="BR54" s="2">
        <v>6.3903497298987101E-3</v>
      </c>
      <c r="BS54" s="1">
        <v>0.14558657593398744</v>
      </c>
      <c r="BT54" s="2">
        <v>7.7283099516078799E-2</v>
      </c>
      <c r="BU54" s="1">
        <v>0.10103689408956705</v>
      </c>
      <c r="BV54" s="2">
        <v>1.3061478215373717E-2</v>
      </c>
      <c r="BW54" s="1">
        <v>0.10862285683525474</v>
      </c>
      <c r="BX54" s="2">
        <v>0.20380479227430254</v>
      </c>
      <c r="BZ54" s="1" t="s">
        <v>446</v>
      </c>
      <c r="CA54" s="1">
        <v>0.22041680323473242</v>
      </c>
      <c r="CB54" s="1">
        <v>1.7675899736896181E-2</v>
      </c>
      <c r="CC54" s="1">
        <v>6.2367394895482008E-2</v>
      </c>
      <c r="CD54" s="1">
        <v>0.18949448562055185</v>
      </c>
      <c r="CE54" s="1">
        <v>5.5391064556832015E-2</v>
      </c>
      <c r="CF54" s="1">
        <v>0.10640019800861762</v>
      </c>
      <c r="CG54" s="1">
        <v>0.16006360852686793</v>
      </c>
      <c r="CH54" s="1">
        <v>0.15091718789997752</v>
      </c>
      <c r="CI54" s="1">
        <v>0.15110957216059362</v>
      </c>
      <c r="CJ54" s="1">
        <v>8.0106873801983086E-2</v>
      </c>
      <c r="CK54" s="1">
        <v>1.8725598729234127E-2</v>
      </c>
      <c r="CL54" s="1">
        <v>8.9850388210785236E-3</v>
      </c>
      <c r="CM54" s="1">
        <v>2.4701024867574087E-2</v>
      </c>
      <c r="CN54" s="1">
        <v>6.2037352143558391E-2</v>
      </c>
      <c r="CO54" s="1">
        <v>4.4768636220936769E-2</v>
      </c>
      <c r="CP54" s="1">
        <v>2.5158424908788463E-2</v>
      </c>
      <c r="CQ54" s="1">
        <v>1.0807315778444421E-2</v>
      </c>
      <c r="CR54" s="1">
        <v>4.1980439572448461E-3</v>
      </c>
      <c r="CS54" s="1">
        <v>3.4474669854018793E-2</v>
      </c>
      <c r="CT54" s="1">
        <v>3.9672350262448253E-2</v>
      </c>
      <c r="CU54" s="1">
        <v>4.9789108933548605E-2</v>
      </c>
      <c r="CV54" s="2">
        <v>5.3038051216225219E-3</v>
      </c>
      <c r="CW54" s="1">
        <v>5.8139453023436458E-3</v>
      </c>
      <c r="CX54" s="1">
        <v>2.0646457146396443E-3</v>
      </c>
      <c r="CY54" s="1">
        <v>3.7015996368067815E-2</v>
      </c>
      <c r="CZ54" s="1">
        <v>6.9773331945288938E-2</v>
      </c>
      <c r="DA54" s="1">
        <v>1.25012469096698E-2</v>
      </c>
      <c r="DB54" s="1">
        <v>1.7009595597810557E-2</v>
      </c>
      <c r="DC54" s="2">
        <v>8.0186068061691325E-3</v>
      </c>
      <c r="DD54" s="1">
        <v>1.1743730413888435E-2</v>
      </c>
      <c r="DE54" s="2">
        <v>3.0382804802444232E-3</v>
      </c>
      <c r="DF54" s="1">
        <v>8.3884578060194389E-3</v>
      </c>
      <c r="DG54" s="2">
        <v>0.10359566661037628</v>
      </c>
      <c r="DH54" s="1">
        <v>1.3452266567746058E-3</v>
      </c>
      <c r="DI54" s="2">
        <v>2.3942758594217725E-2</v>
      </c>
      <c r="DJ54" s="1">
        <v>6.304067524415727E-3</v>
      </c>
      <c r="DK54" s="1">
        <v>8.659796558102827E-3</v>
      </c>
      <c r="DL54" s="2">
        <v>3.7500907909792411E-3</v>
      </c>
      <c r="DM54" s="2">
        <v>4.1698252371488866E-2</v>
      </c>
      <c r="DN54" s="2">
        <v>1.9705844707633802E-2</v>
      </c>
      <c r="DO54" s="2">
        <v>1.4888331110652228E-2</v>
      </c>
      <c r="DP54" s="2">
        <v>4.756188316479204E-2</v>
      </c>
      <c r="DQ54" s="5" t="s">
        <v>322</v>
      </c>
    </row>
    <row r="56" spans="1:121" ht="18.75" x14ac:dyDescent="0.3">
      <c r="A56" s="4" t="s">
        <v>320</v>
      </c>
      <c r="B56" s="4" t="s">
        <v>316</v>
      </c>
      <c r="C56" s="4" t="s">
        <v>317</v>
      </c>
      <c r="D56" s="4" t="s">
        <v>318</v>
      </c>
      <c r="E56" s="4" t="s">
        <v>319</v>
      </c>
      <c r="AM56" s="4" t="s">
        <v>320</v>
      </c>
      <c r="AN56" s="4" t="s">
        <v>316</v>
      </c>
      <c r="AO56" s="4" t="s">
        <v>317</v>
      </c>
      <c r="AP56" s="4" t="s">
        <v>318</v>
      </c>
      <c r="AQ56" s="4" t="s">
        <v>319</v>
      </c>
      <c r="AS56" s="8" t="s">
        <v>397</v>
      </c>
      <c r="AT56" s="1" t="s">
        <v>316</v>
      </c>
      <c r="AU56" s="1" t="s">
        <v>317</v>
      </c>
      <c r="AV56" s="1" t="s">
        <v>318</v>
      </c>
      <c r="AW56" s="1" t="s">
        <v>319</v>
      </c>
      <c r="BZ56" s="4" t="s">
        <v>320</v>
      </c>
      <c r="CA56" s="4" t="s">
        <v>316</v>
      </c>
      <c r="CB56" s="4" t="s">
        <v>317</v>
      </c>
      <c r="CC56" s="4" t="s">
        <v>318</v>
      </c>
      <c r="CD56" s="4" t="s">
        <v>319</v>
      </c>
      <c r="CF56" s="4" t="s">
        <v>458</v>
      </c>
      <c r="CG56" s="3" t="s">
        <v>316</v>
      </c>
      <c r="CH56" s="3" t="s">
        <v>317</v>
      </c>
      <c r="CI56" s="3" t="s">
        <v>318</v>
      </c>
      <c r="CJ56" s="3" t="s">
        <v>319</v>
      </c>
      <c r="CK56" s="3"/>
      <c r="CL56" s="4" t="s">
        <v>459</v>
      </c>
      <c r="CM56" s="3" t="s">
        <v>316</v>
      </c>
      <c r="CN56" s="3" t="s">
        <v>317</v>
      </c>
      <c r="CO56" s="3" t="s">
        <v>318</v>
      </c>
      <c r="CP56" s="3" t="s">
        <v>319</v>
      </c>
    </row>
    <row r="57" spans="1:121" x14ac:dyDescent="0.25">
      <c r="A57" s="1" t="s">
        <v>398</v>
      </c>
      <c r="B57" s="1">
        <f>MEDIAN(B4:J4)</f>
        <v>1.0970690089530857</v>
      </c>
      <c r="C57" s="1">
        <f>MEDIAN(K4:S4)</f>
        <v>0.24592764147818649</v>
      </c>
      <c r="D57" s="1">
        <f>MEDIAN(T4:U4,X4,Z4:AA4)</f>
        <v>1.127438226519629E-2</v>
      </c>
      <c r="E57" s="1">
        <f>MEDIAN(AD4,AG4)</f>
        <v>1.1307486344912224E-2</v>
      </c>
      <c r="AM57" s="1" t="s">
        <v>398</v>
      </c>
      <c r="AN57" s="1">
        <f>MEDIAN(AN4:AU4)</f>
        <v>1.1124222864884799</v>
      </c>
      <c r="AO57" s="1">
        <f>MEDIAN(AV4:BE4)</f>
        <v>0.48723548975450676</v>
      </c>
      <c r="AP57" s="1">
        <f>MEDIAN(BF4:BI4,BK4,BL4:BN4)</f>
        <v>0.14170380070545616</v>
      </c>
      <c r="AQ57" s="1">
        <f>MEDIAN(BP4,BS4,BU4,BW4)</f>
        <v>3.2320588874191786E-2</v>
      </c>
      <c r="AS57" s="1" t="s">
        <v>398</v>
      </c>
      <c r="AT57" s="1">
        <f>B57</f>
        <v>1.0970690089530857</v>
      </c>
      <c r="AU57" s="1">
        <f t="shared" ref="AU57:AW57" si="0">C57</f>
        <v>0.24592764147818649</v>
      </c>
      <c r="AV57" s="1">
        <f t="shared" si="0"/>
        <v>1.127438226519629E-2</v>
      </c>
      <c r="AW57" s="1">
        <f t="shared" si="0"/>
        <v>1.1307486344912224E-2</v>
      </c>
      <c r="BZ57" s="1" t="s">
        <v>398</v>
      </c>
      <c r="CA57" s="1">
        <f>MEDIAN(CA4:CJ4)</f>
        <v>0.7073767204826642</v>
      </c>
      <c r="CB57" s="1">
        <f>MEDIAN(CK4:CU4)</f>
        <v>0.3871224586144868</v>
      </c>
      <c r="CC57" s="1">
        <f>MEDIAN(CW4:DB4,DD4,DF4)</f>
        <v>0.14601667417817796</v>
      </c>
      <c r="CD57" s="1">
        <f>MEDIAN(DH4,DJ4:DK4,DQ4)</f>
        <v>5.8263971841696505E-3</v>
      </c>
      <c r="CF57" s="1" t="s">
        <v>398</v>
      </c>
      <c r="CG57" s="1">
        <f>CA57/B57</f>
        <v>0.64478780706575767</v>
      </c>
      <c r="CH57" s="1">
        <f t="shared" ref="CH57:CJ57" si="1">CB57/C57</f>
        <v>1.5741315465298118</v>
      </c>
      <c r="CI57" s="1">
        <f t="shared" si="1"/>
        <v>12.951190650056938</v>
      </c>
      <c r="CJ57" s="1">
        <f t="shared" si="1"/>
        <v>0.51526900023993605</v>
      </c>
      <c r="CL57" s="1" t="s">
        <v>398</v>
      </c>
      <c r="CM57" s="1">
        <f>CA57/AN57</f>
        <v>0.63588866303245328</v>
      </c>
      <c r="CN57" s="1">
        <f t="shared" ref="CN57:CP57" si="2">CB57/AO57</f>
        <v>0.79452845031780872</v>
      </c>
      <c r="CO57" s="1">
        <f t="shared" si="2"/>
        <v>1.0304358348276521</v>
      </c>
      <c r="CP57" s="1">
        <f t="shared" si="2"/>
        <v>0.18026890558365008</v>
      </c>
    </row>
    <row r="58" spans="1:121" x14ac:dyDescent="0.25">
      <c r="A58" s="1" t="s">
        <v>399</v>
      </c>
      <c r="B58" s="1">
        <f t="shared" ref="B58:B107" si="3">MEDIAN(B5:J5)</f>
        <v>0.90494670825228352</v>
      </c>
      <c r="C58" s="1">
        <f t="shared" ref="C58:C107" si="4">MEDIAN(K5:S5)</f>
        <v>0.83555036622972734</v>
      </c>
      <c r="D58" s="1">
        <f t="shared" ref="D58:D107" si="5">MEDIAN(T5:U5,X5,Z5:AA5)</f>
        <v>0.68270102620549578</v>
      </c>
      <c r="E58" s="1">
        <f t="shared" ref="E58:E107" si="6">MEDIAN(AD5,AG5)</f>
        <v>0.4473048929969875</v>
      </c>
      <c r="AM58" s="1" t="s">
        <v>399</v>
      </c>
      <c r="AN58" s="1">
        <f t="shared" ref="AN58:AN107" si="7">MEDIAN(AN5:AU5)</f>
        <v>0.56373890936059468</v>
      </c>
      <c r="AO58" s="1">
        <f t="shared" ref="AO58:AO107" si="8">MEDIAN(AV5:BE5)</f>
        <v>0.7416266990077145</v>
      </c>
      <c r="AP58" s="1">
        <f t="shared" ref="AP58:AP107" si="9">MEDIAN(BF5:BI5,BK5,BL5:BN5)</f>
        <v>0.61259810632990686</v>
      </c>
      <c r="AQ58" s="1">
        <f t="shared" ref="AQ58:AQ107" si="10">MEDIAN(BP5,BS5,BU5,BW5)</f>
        <v>0.72415606763926677</v>
      </c>
      <c r="AS58" s="1" t="s">
        <v>399</v>
      </c>
      <c r="AT58" s="1">
        <f t="shared" ref="AT58:AT107" si="11">B58</f>
        <v>0.90494670825228352</v>
      </c>
      <c r="AU58" s="1">
        <f t="shared" ref="AU58:AU107" si="12">C58</f>
        <v>0.83555036622972734</v>
      </c>
      <c r="AV58" s="1">
        <f t="shared" ref="AV58:AV107" si="13">D58</f>
        <v>0.68270102620549578</v>
      </c>
      <c r="AW58" s="1">
        <f t="shared" ref="AW58:AW107" si="14">E58</f>
        <v>0.4473048929969875</v>
      </c>
      <c r="BZ58" s="1" t="s">
        <v>399</v>
      </c>
      <c r="CA58" s="1">
        <f t="shared" ref="CA58:CA107" si="15">MEDIAN(CA5:CJ5)</f>
        <v>0.85319471894143717</v>
      </c>
      <c r="CB58" s="1">
        <f t="shared" ref="CB58:CB107" si="16">MEDIAN(CK5:CU5)</f>
        <v>1.1692658158100337</v>
      </c>
      <c r="CC58" s="1">
        <f t="shared" ref="CC58:CC107" si="17">MEDIAN(CW5:DB5,DD5,DF5)</f>
        <v>1.1129532939202149</v>
      </c>
      <c r="CD58" s="1">
        <f t="shared" ref="CD58:CD107" si="18">MEDIAN(DH5,DJ5:DK5,DQ5)</f>
        <v>1.6672684969571776</v>
      </c>
      <c r="CF58" s="1" t="s">
        <v>399</v>
      </c>
      <c r="CG58" s="1">
        <f t="shared" ref="CG58:CG107" si="19">CA58/B58</f>
        <v>0.94281211386381569</v>
      </c>
      <c r="CH58" s="1">
        <f t="shared" ref="CH58:CH107" si="20">CB58/C58</f>
        <v>1.3993959706895207</v>
      </c>
      <c r="CI58" s="1">
        <f t="shared" ref="CI58:CI107" si="21">CC58/D58</f>
        <v>1.630220625426761</v>
      </c>
      <c r="CJ58" s="1">
        <f t="shared" ref="CJ58:CJ107" si="22">CD58/E58</f>
        <v>3.7273647640791765</v>
      </c>
      <c r="CL58" s="1" t="s">
        <v>399</v>
      </c>
      <c r="CM58" s="1">
        <f t="shared" ref="CM58:CM107" si="23">CA58/AN58</f>
        <v>1.5134572135692208</v>
      </c>
      <c r="CN58" s="1">
        <f t="shared" ref="CN58:CN107" si="24">CB58/AO58</f>
        <v>1.5766231412306138</v>
      </c>
      <c r="CO58" s="1">
        <f t="shared" ref="CO58:CO107" si="25">CC58/AP58</f>
        <v>1.816775602830297</v>
      </c>
      <c r="CP58" s="1">
        <f t="shared" ref="CP58:CP107" si="26">CD58/AQ58</f>
        <v>2.3023607361220311</v>
      </c>
    </row>
    <row r="59" spans="1:121" x14ac:dyDescent="0.25">
      <c r="A59" s="1" t="s">
        <v>400</v>
      </c>
      <c r="B59" s="1">
        <f t="shared" si="3"/>
        <v>0.82572389257637713</v>
      </c>
      <c r="C59" s="1">
        <f t="shared" si="4"/>
        <v>0.71699845599816858</v>
      </c>
      <c r="D59" s="1">
        <f t="shared" si="5"/>
        <v>0.53086167135640949</v>
      </c>
      <c r="E59" s="1">
        <f t="shared" si="6"/>
        <v>0.40764897877469236</v>
      </c>
      <c r="AM59" s="1" t="s">
        <v>400</v>
      </c>
      <c r="AN59" s="1">
        <f t="shared" si="7"/>
        <v>0.45068717680946874</v>
      </c>
      <c r="AO59" s="1">
        <f t="shared" si="8"/>
        <v>0.39840233696762106</v>
      </c>
      <c r="AP59" s="1">
        <f t="shared" si="9"/>
        <v>0.413057824019463</v>
      </c>
      <c r="AQ59" s="1">
        <f t="shared" si="10"/>
        <v>0.44037407466132583</v>
      </c>
      <c r="AS59" s="1" t="s">
        <v>400</v>
      </c>
      <c r="AT59" s="1">
        <f t="shared" si="11"/>
        <v>0.82572389257637713</v>
      </c>
      <c r="AU59" s="1">
        <f t="shared" si="12"/>
        <v>0.71699845599816858</v>
      </c>
      <c r="AV59" s="1">
        <f t="shared" si="13"/>
        <v>0.53086167135640949</v>
      </c>
      <c r="AW59" s="1">
        <f t="shared" si="14"/>
        <v>0.40764897877469236</v>
      </c>
      <c r="BZ59" s="1" t="s">
        <v>400</v>
      </c>
      <c r="CA59" s="1">
        <f t="shared" si="15"/>
        <v>0.48067223823229355</v>
      </c>
      <c r="CB59" s="1">
        <f t="shared" si="16"/>
        <v>0.44105131698327776</v>
      </c>
      <c r="CC59" s="1">
        <f t="shared" si="17"/>
        <v>0.34675015366402007</v>
      </c>
      <c r="CD59" s="1">
        <f t="shared" si="18"/>
        <v>0.38187796703541166</v>
      </c>
      <c r="CF59" s="1" t="s">
        <v>400</v>
      </c>
      <c r="CG59" s="1">
        <f t="shared" si="19"/>
        <v>0.58212223547574371</v>
      </c>
      <c r="CH59" s="1">
        <f t="shared" si="20"/>
        <v>0.61513565795517466</v>
      </c>
      <c r="CI59" s="1">
        <f t="shared" si="21"/>
        <v>0.6531836302629187</v>
      </c>
      <c r="CJ59" s="1">
        <f t="shared" si="22"/>
        <v>0.93678136563289582</v>
      </c>
      <c r="CL59" s="1" t="s">
        <v>400</v>
      </c>
      <c r="CM59" s="1">
        <f t="shared" si="23"/>
        <v>1.0665318716966763</v>
      </c>
      <c r="CN59" s="1">
        <f t="shared" si="24"/>
        <v>1.1070500247068653</v>
      </c>
      <c r="CO59" s="1">
        <f t="shared" si="25"/>
        <v>0.83947121565159222</v>
      </c>
      <c r="CP59" s="1">
        <f t="shared" si="26"/>
        <v>0.86716723124334416</v>
      </c>
    </row>
    <row r="60" spans="1:121" x14ac:dyDescent="0.25">
      <c r="A60" s="1" t="s">
        <v>401</v>
      </c>
      <c r="B60" s="1">
        <f t="shared" si="3"/>
        <v>1.0128122858272575</v>
      </c>
      <c r="C60" s="1">
        <f t="shared" si="4"/>
        <v>1.078790503454534</v>
      </c>
      <c r="D60" s="1">
        <f t="shared" si="5"/>
        <v>1.4363316465238116</v>
      </c>
      <c r="E60" s="1">
        <f t="shared" si="6"/>
        <v>1.8902186453619938</v>
      </c>
      <c r="AM60" s="1" t="s">
        <v>401</v>
      </c>
      <c r="AN60" s="1">
        <f t="shared" si="7"/>
        <v>1.0596873548643237</v>
      </c>
      <c r="AO60" s="1">
        <f t="shared" si="8"/>
        <v>1.0459541298045885</v>
      </c>
      <c r="AP60" s="1">
        <f t="shared" si="9"/>
        <v>1.0458761553496356</v>
      </c>
      <c r="AQ60" s="1">
        <f t="shared" si="10"/>
        <v>0.86016375084883667</v>
      </c>
      <c r="AS60" s="1" t="s">
        <v>401</v>
      </c>
      <c r="AT60" s="1">
        <f t="shared" si="11"/>
        <v>1.0128122858272575</v>
      </c>
      <c r="AU60" s="1">
        <f t="shared" si="12"/>
        <v>1.078790503454534</v>
      </c>
      <c r="AV60" s="1">
        <f t="shared" si="13"/>
        <v>1.4363316465238116</v>
      </c>
      <c r="AW60" s="1">
        <f t="shared" si="14"/>
        <v>1.8902186453619938</v>
      </c>
      <c r="BZ60" s="1" t="s">
        <v>401</v>
      </c>
      <c r="CA60" s="1">
        <f t="shared" si="15"/>
        <v>1.2307404500871</v>
      </c>
      <c r="CB60" s="1">
        <f t="shared" si="16"/>
        <v>1.1079241093653964</v>
      </c>
      <c r="CC60" s="1">
        <f t="shared" si="17"/>
        <v>0.9818879312947083</v>
      </c>
      <c r="CD60" s="1">
        <f t="shared" si="18"/>
        <v>0.7909532890082912</v>
      </c>
      <c r="CF60" s="1" t="s">
        <v>401</v>
      </c>
      <c r="CG60" s="1">
        <f t="shared" si="19"/>
        <v>1.2151713277074245</v>
      </c>
      <c r="CH60" s="1">
        <f t="shared" si="20"/>
        <v>1.0270058049431934</v>
      </c>
      <c r="CI60" s="1">
        <f t="shared" si="21"/>
        <v>0.6836080884738972</v>
      </c>
      <c r="CJ60" s="1">
        <f t="shared" si="22"/>
        <v>0.41844539569485445</v>
      </c>
      <c r="CL60" s="1" t="s">
        <v>401</v>
      </c>
      <c r="CM60" s="1">
        <f t="shared" si="23"/>
        <v>1.1614184546390827</v>
      </c>
      <c r="CN60" s="1">
        <f t="shared" si="24"/>
        <v>1.0592473205038022</v>
      </c>
      <c r="CO60" s="1">
        <f t="shared" si="25"/>
        <v>0.93881854584060564</v>
      </c>
      <c r="CP60" s="1">
        <f t="shared" si="26"/>
        <v>0.91953803938814394</v>
      </c>
    </row>
    <row r="61" spans="1:121" x14ac:dyDescent="0.25">
      <c r="A61" s="1" t="s">
        <v>402</v>
      </c>
      <c r="B61" s="1">
        <f>MEDIAN(B8:J8)</f>
        <v>6.7491300278039498E-2</v>
      </c>
      <c r="C61" s="1">
        <f t="shared" si="4"/>
        <v>4.567444156145338E-2</v>
      </c>
      <c r="D61" s="1">
        <f t="shared" si="5"/>
        <v>1.900056918940652E-2</v>
      </c>
      <c r="E61" s="1">
        <f t="shared" si="6"/>
        <v>2.5749237836548623E-2</v>
      </c>
      <c r="AM61" s="1" t="s">
        <v>402</v>
      </c>
      <c r="AN61" s="1">
        <f t="shared" si="7"/>
        <v>0.44763313465409843</v>
      </c>
      <c r="AO61" s="1">
        <f t="shared" si="8"/>
        <v>0.42963634788007665</v>
      </c>
      <c r="AP61" s="1">
        <f t="shared" si="9"/>
        <v>0.39374773018290965</v>
      </c>
      <c r="AQ61" s="1">
        <f t="shared" si="10"/>
        <v>0.71462939063028441</v>
      </c>
      <c r="AS61" s="1" t="s">
        <v>402</v>
      </c>
      <c r="AT61" s="1">
        <f t="shared" si="11"/>
        <v>6.7491300278039498E-2</v>
      </c>
      <c r="AU61" s="1">
        <f t="shared" si="12"/>
        <v>4.567444156145338E-2</v>
      </c>
      <c r="AV61" s="1">
        <f t="shared" si="13"/>
        <v>1.900056918940652E-2</v>
      </c>
      <c r="AW61" s="1">
        <f t="shared" si="14"/>
        <v>2.5749237836548623E-2</v>
      </c>
      <c r="BZ61" s="1" t="s">
        <v>402</v>
      </c>
      <c r="CA61" s="1">
        <f t="shared" si="15"/>
        <v>0.58210496014513935</v>
      </c>
      <c r="CB61" s="1">
        <f t="shared" si="16"/>
        <v>0.42229639311695233</v>
      </c>
      <c r="CC61" s="1">
        <f t="shared" si="17"/>
        <v>0.27443351104382435</v>
      </c>
      <c r="CD61" s="1">
        <f t="shared" si="18"/>
        <v>0.37406947969998083</v>
      </c>
      <c r="CF61" s="1" t="s">
        <v>402</v>
      </c>
      <c r="CG61" s="1">
        <f t="shared" si="19"/>
        <v>8.6248888041433425</v>
      </c>
      <c r="CH61" s="1">
        <f t="shared" si="20"/>
        <v>9.2457921472070357</v>
      </c>
      <c r="CI61" s="1">
        <f t="shared" si="21"/>
        <v>14.443436315414729</v>
      </c>
      <c r="CJ61" s="1">
        <f t="shared" si="22"/>
        <v>14.527400075858726</v>
      </c>
      <c r="CL61" s="1" t="s">
        <v>402</v>
      </c>
      <c r="CM61" s="1">
        <f t="shared" si="23"/>
        <v>1.3004063262540919</v>
      </c>
      <c r="CN61" s="1">
        <f t="shared" si="24"/>
        <v>0.98291588968358634</v>
      </c>
      <c r="CO61" s="1">
        <f t="shared" si="25"/>
        <v>0.69697801411157434</v>
      </c>
      <c r="CP61" s="1">
        <f t="shared" si="26"/>
        <v>0.52344541744926187</v>
      </c>
    </row>
    <row r="62" spans="1:121" x14ac:dyDescent="0.25">
      <c r="A62" s="1" t="s">
        <v>403</v>
      </c>
      <c r="B62" s="1">
        <f t="shared" si="3"/>
        <v>0.80045663082260332</v>
      </c>
      <c r="C62" s="1">
        <f t="shared" si="4"/>
        <v>0.88801532429731922</v>
      </c>
      <c r="D62" s="1">
        <f t="shared" si="5"/>
        <v>0.20596736431203586</v>
      </c>
      <c r="E62" s="1">
        <f t="shared" si="6"/>
        <v>8.3715358229351694E-2</v>
      </c>
      <c r="AM62" s="1" t="s">
        <v>403</v>
      </c>
      <c r="AN62" s="1">
        <f t="shared" si="7"/>
        <v>0.79783269975238758</v>
      </c>
      <c r="AO62" s="1">
        <f t="shared" si="8"/>
        <v>0.82434871900572415</v>
      </c>
      <c r="AP62" s="1">
        <f t="shared" si="9"/>
        <v>0.89068453661114089</v>
      </c>
      <c r="AQ62" s="1">
        <f t="shared" si="10"/>
        <v>0.88667828844888052</v>
      </c>
      <c r="AS62" s="1" t="s">
        <v>403</v>
      </c>
      <c r="AT62" s="1">
        <f t="shared" si="11"/>
        <v>0.80045663082260332</v>
      </c>
      <c r="AU62" s="1">
        <f t="shared" si="12"/>
        <v>0.88801532429731922</v>
      </c>
      <c r="AV62" s="1">
        <f t="shared" si="13"/>
        <v>0.20596736431203586</v>
      </c>
      <c r="AW62" s="1">
        <f t="shared" si="14"/>
        <v>8.3715358229351694E-2</v>
      </c>
      <c r="BZ62" s="1" t="s">
        <v>403</v>
      </c>
      <c r="CA62" s="1">
        <f t="shared" si="15"/>
        <v>1.1362421094794048</v>
      </c>
      <c r="CB62" s="1">
        <f t="shared" si="16"/>
        <v>1.2803485871295179</v>
      </c>
      <c r="CC62" s="1">
        <f t="shared" si="17"/>
        <v>1.1514071183852761</v>
      </c>
      <c r="CD62" s="1">
        <f t="shared" si="18"/>
        <v>0.34027198099623801</v>
      </c>
      <c r="CF62" s="1" t="s">
        <v>403</v>
      </c>
      <c r="CG62" s="1">
        <f t="shared" si="19"/>
        <v>1.4194924068674721</v>
      </c>
      <c r="CH62" s="1">
        <f t="shared" si="20"/>
        <v>1.4418091130833237</v>
      </c>
      <c r="CI62" s="1">
        <f t="shared" si="21"/>
        <v>5.5902405812258715</v>
      </c>
      <c r="CJ62" s="1">
        <f t="shared" si="22"/>
        <v>4.0646302923772737</v>
      </c>
      <c r="CL62" s="1" t="s">
        <v>403</v>
      </c>
      <c r="CM62" s="1">
        <f t="shared" si="23"/>
        <v>1.4241608670991359</v>
      </c>
      <c r="CN62" s="1">
        <f t="shared" si="24"/>
        <v>1.5531637978085187</v>
      </c>
      <c r="CO62" s="1">
        <f t="shared" si="25"/>
        <v>1.2927215765596733</v>
      </c>
      <c r="CP62" s="1">
        <f t="shared" si="26"/>
        <v>0.38376036204912178</v>
      </c>
    </row>
    <row r="63" spans="1:121" x14ac:dyDescent="0.25">
      <c r="A63" s="1" t="s">
        <v>404</v>
      </c>
      <c r="B63" s="1">
        <f t="shared" si="3"/>
        <v>0.54619953953759148</v>
      </c>
      <c r="C63" s="1">
        <f t="shared" si="4"/>
        <v>0.33487455755696033</v>
      </c>
      <c r="D63" s="1">
        <f t="shared" si="5"/>
        <v>0.25623535876641473</v>
      </c>
      <c r="E63" s="1">
        <f t="shared" si="6"/>
        <v>0.37614400550223459</v>
      </c>
      <c r="AM63" s="1" t="s">
        <v>404</v>
      </c>
      <c r="AN63" s="1">
        <f t="shared" si="7"/>
        <v>0.84366533400542654</v>
      </c>
      <c r="AO63" s="1">
        <f t="shared" si="8"/>
        <v>0.69764018521257531</v>
      </c>
      <c r="AP63" s="1">
        <f t="shared" si="9"/>
        <v>0.75980019468109017</v>
      </c>
      <c r="AQ63" s="1">
        <f t="shared" si="10"/>
        <v>0.61349776055032867</v>
      </c>
      <c r="AS63" s="1" t="s">
        <v>404</v>
      </c>
      <c r="AT63" s="1">
        <f t="shared" si="11"/>
        <v>0.54619953953759148</v>
      </c>
      <c r="AU63" s="1">
        <f t="shared" si="12"/>
        <v>0.33487455755696033</v>
      </c>
      <c r="AV63" s="1">
        <f t="shared" si="13"/>
        <v>0.25623535876641473</v>
      </c>
      <c r="AW63" s="1">
        <f t="shared" si="14"/>
        <v>0.37614400550223459</v>
      </c>
      <c r="BZ63" s="1" t="s">
        <v>404</v>
      </c>
      <c r="CA63" s="1">
        <f t="shared" si="15"/>
        <v>0.8711331326345132</v>
      </c>
      <c r="CB63" s="1">
        <f t="shared" si="16"/>
        <v>0.83104708624695756</v>
      </c>
      <c r="CC63" s="1">
        <f t="shared" si="17"/>
        <v>0.79582787360896201</v>
      </c>
      <c r="CD63" s="1">
        <f t="shared" si="18"/>
        <v>0.56196815621471252</v>
      </c>
      <c r="CF63" s="1" t="s">
        <v>404</v>
      </c>
      <c r="CG63" s="1">
        <f t="shared" si="19"/>
        <v>1.5948990608304212</v>
      </c>
      <c r="CH63" s="1">
        <f t="shared" si="20"/>
        <v>2.4816668435779898</v>
      </c>
      <c r="CI63" s="1">
        <f t="shared" si="21"/>
        <v>3.1058472079742989</v>
      </c>
      <c r="CJ63" s="1">
        <f t="shared" si="22"/>
        <v>1.4940239588940465</v>
      </c>
      <c r="CL63" s="1" t="s">
        <v>404</v>
      </c>
      <c r="CM63" s="1">
        <f t="shared" si="23"/>
        <v>1.0325576950029216</v>
      </c>
      <c r="CN63" s="1">
        <f t="shared" si="24"/>
        <v>1.19122594119737</v>
      </c>
      <c r="CO63" s="1">
        <f t="shared" si="25"/>
        <v>1.0474173067868109</v>
      </c>
      <c r="CP63" s="1">
        <f t="shared" si="26"/>
        <v>0.91600685829824002</v>
      </c>
    </row>
    <row r="64" spans="1:121" x14ac:dyDescent="0.25">
      <c r="A64" s="1" t="s">
        <v>405</v>
      </c>
      <c r="B64" s="1">
        <f t="shared" si="3"/>
        <v>0.94845597719547425</v>
      </c>
      <c r="C64" s="1">
        <f t="shared" si="4"/>
        <v>0.63656390799124818</v>
      </c>
      <c r="D64" s="1">
        <f t="shared" si="5"/>
        <v>0.14588812315326058</v>
      </c>
      <c r="E64" s="1">
        <f t="shared" si="6"/>
        <v>8.794949871229632E-2</v>
      </c>
      <c r="AM64" s="1" t="s">
        <v>405</v>
      </c>
      <c r="AN64" s="1">
        <f t="shared" si="7"/>
        <v>0.9291079275541414</v>
      </c>
      <c r="AO64" s="1">
        <f t="shared" si="8"/>
        <v>0.82705604451689585</v>
      </c>
      <c r="AP64" s="1">
        <f t="shared" si="9"/>
        <v>0.8200249003399005</v>
      </c>
      <c r="AQ64" s="1">
        <f t="shared" si="10"/>
        <v>0.25817898709242304</v>
      </c>
      <c r="AS64" s="1" t="s">
        <v>405</v>
      </c>
      <c r="AT64" s="1">
        <f t="shared" si="11"/>
        <v>0.94845597719547425</v>
      </c>
      <c r="AU64" s="1">
        <f t="shared" si="12"/>
        <v>0.63656390799124818</v>
      </c>
      <c r="AV64" s="1">
        <f t="shared" si="13"/>
        <v>0.14588812315326058</v>
      </c>
      <c r="AW64" s="1">
        <f t="shared" si="14"/>
        <v>8.794949871229632E-2</v>
      </c>
      <c r="BZ64" s="1" t="s">
        <v>405</v>
      </c>
      <c r="CA64" s="1">
        <f t="shared" si="15"/>
        <v>1.0838885384758608</v>
      </c>
      <c r="CB64" s="1">
        <f t="shared" si="16"/>
        <v>0.86747026395692917</v>
      </c>
      <c r="CC64" s="1">
        <f t="shared" si="17"/>
        <v>0.7054617520677211</v>
      </c>
      <c r="CD64" s="1">
        <f t="shared" si="18"/>
        <v>5.8120145405686358E-2</v>
      </c>
      <c r="CF64" s="1" t="s">
        <v>405</v>
      </c>
      <c r="CG64" s="1">
        <f t="shared" si="19"/>
        <v>1.1427926699147937</v>
      </c>
      <c r="CH64" s="1">
        <f t="shared" si="20"/>
        <v>1.3627386866690776</v>
      </c>
      <c r="CI64" s="1">
        <f t="shared" si="21"/>
        <v>4.8356352581670325</v>
      </c>
      <c r="CJ64" s="1">
        <f t="shared" si="22"/>
        <v>0.66083543688874391</v>
      </c>
      <c r="CL64" s="1" t="s">
        <v>405</v>
      </c>
      <c r="CM64" s="1">
        <f t="shared" si="23"/>
        <v>1.1665905610440503</v>
      </c>
      <c r="CN64" s="1">
        <f t="shared" si="24"/>
        <v>1.0488651521356576</v>
      </c>
      <c r="CO64" s="1">
        <f t="shared" si="25"/>
        <v>0.86029308594813048</v>
      </c>
      <c r="CP64" s="1">
        <f t="shared" si="26"/>
        <v>0.2251157077507647</v>
      </c>
    </row>
    <row r="65" spans="1:94" x14ac:dyDescent="0.25">
      <c r="A65" s="1" t="s">
        <v>447</v>
      </c>
      <c r="B65" s="1">
        <f t="shared" si="3"/>
        <v>1.0134020768193939</v>
      </c>
      <c r="C65" s="1">
        <f t="shared" si="4"/>
        <v>0.8326448625514915</v>
      </c>
      <c r="D65" s="1">
        <f t="shared" si="5"/>
        <v>0.61592496016285714</v>
      </c>
      <c r="E65" s="1">
        <f t="shared" si="6"/>
        <v>0.39992890777201551</v>
      </c>
      <c r="AM65" s="1" t="s">
        <v>447</v>
      </c>
      <c r="AN65" s="1">
        <f t="shared" si="7"/>
        <v>0.93860380440915159</v>
      </c>
      <c r="AO65" s="1">
        <f t="shared" si="8"/>
        <v>0.91011880330606088</v>
      </c>
      <c r="AP65" s="1">
        <f t="shared" si="9"/>
        <v>0.88771286282924433</v>
      </c>
      <c r="AQ65" s="1">
        <f t="shared" si="10"/>
        <v>0.48027418073551953</v>
      </c>
      <c r="AS65" s="1" t="s">
        <v>447</v>
      </c>
      <c r="AT65" s="1">
        <f t="shared" si="11"/>
        <v>1.0134020768193939</v>
      </c>
      <c r="AU65" s="1">
        <f t="shared" si="12"/>
        <v>0.8326448625514915</v>
      </c>
      <c r="AV65" s="1">
        <f t="shared" si="13"/>
        <v>0.61592496016285714</v>
      </c>
      <c r="AW65" s="1">
        <f t="shared" si="14"/>
        <v>0.39992890777201551</v>
      </c>
      <c r="BZ65" s="1" t="s">
        <v>447</v>
      </c>
      <c r="CA65" s="1">
        <f t="shared" si="15"/>
        <v>1.0142906659171058</v>
      </c>
      <c r="CB65" s="1">
        <f t="shared" si="16"/>
        <v>1.0249375976288886</v>
      </c>
      <c r="CC65" s="1">
        <f t="shared" si="17"/>
        <v>0.79978742032148564</v>
      </c>
      <c r="CD65" s="1">
        <f t="shared" si="18"/>
        <v>0.34536808224100501</v>
      </c>
      <c r="CF65" s="1" t="s">
        <v>447</v>
      </c>
      <c r="CG65" s="1">
        <f t="shared" si="19"/>
        <v>1.0008768376521398</v>
      </c>
      <c r="CH65" s="1">
        <f t="shared" si="20"/>
        <v>1.230942078340759</v>
      </c>
      <c r="CI65" s="1">
        <f t="shared" si="21"/>
        <v>1.2985143841386348</v>
      </c>
      <c r="CJ65" s="1">
        <f t="shared" si="22"/>
        <v>0.86357368904647025</v>
      </c>
      <c r="CL65" s="1" t="s">
        <v>447</v>
      </c>
      <c r="CM65" s="1">
        <f t="shared" si="23"/>
        <v>1.0806377101311655</v>
      </c>
      <c r="CN65" s="1">
        <f t="shared" si="24"/>
        <v>1.1261580289361581</v>
      </c>
      <c r="CO65" s="1">
        <f t="shared" si="25"/>
        <v>0.90095283487553612</v>
      </c>
      <c r="CP65" s="1">
        <f t="shared" si="26"/>
        <v>0.71910607751615641</v>
      </c>
    </row>
    <row r="66" spans="1:94" x14ac:dyDescent="0.25">
      <c r="A66" s="1" t="s">
        <v>448</v>
      </c>
      <c r="B66" s="1">
        <f t="shared" si="3"/>
        <v>0.88065369099237267</v>
      </c>
      <c r="C66" s="1">
        <f t="shared" si="4"/>
        <v>2.0218725360916712</v>
      </c>
      <c r="D66" s="1">
        <f t="shared" si="5"/>
        <v>6.9312898684957398</v>
      </c>
      <c r="E66" s="1">
        <f t="shared" si="6"/>
        <v>7.3846099494242736</v>
      </c>
      <c r="AM66" s="1" t="s">
        <v>448</v>
      </c>
      <c r="AN66" s="1">
        <f t="shared" si="7"/>
        <v>0.80279045749728362</v>
      </c>
      <c r="AO66" s="1">
        <f t="shared" si="8"/>
        <v>1.0462730092641683</v>
      </c>
      <c r="AP66" s="1">
        <f t="shared" si="9"/>
        <v>1.5529804242506087</v>
      </c>
      <c r="AQ66" s="1">
        <f t="shared" si="10"/>
        <v>3.4211753656634389</v>
      </c>
      <c r="AS66" s="1" t="s">
        <v>448</v>
      </c>
      <c r="AT66" s="1">
        <f t="shared" si="11"/>
        <v>0.88065369099237267</v>
      </c>
      <c r="AU66" s="1">
        <f t="shared" si="12"/>
        <v>2.0218725360916712</v>
      </c>
      <c r="AV66" s="1">
        <f t="shared" si="13"/>
        <v>6.9312898684957398</v>
      </c>
      <c r="AW66" s="1">
        <f t="shared" si="14"/>
        <v>7.3846099494242736</v>
      </c>
      <c r="BZ66" s="1" t="s">
        <v>448</v>
      </c>
      <c r="CA66" s="1">
        <f t="shared" si="15"/>
        <v>0.89947866392327069</v>
      </c>
      <c r="CB66" s="1">
        <f t="shared" si="16"/>
        <v>1.2388700091805185</v>
      </c>
      <c r="CC66" s="1">
        <f t="shared" si="17"/>
        <v>1.3324263774866369</v>
      </c>
      <c r="CD66" s="1">
        <f t="shared" si="18"/>
        <v>1.9654722630415646</v>
      </c>
      <c r="CF66" s="1" t="s">
        <v>448</v>
      </c>
      <c r="CG66" s="1">
        <f t="shared" si="19"/>
        <v>1.0213761358448232</v>
      </c>
      <c r="CH66" s="1">
        <f t="shared" si="20"/>
        <v>0.6127339815274826</v>
      </c>
      <c r="CI66" s="1">
        <f t="shared" si="21"/>
        <v>0.19223353845621324</v>
      </c>
      <c r="CJ66" s="1">
        <f t="shared" si="22"/>
        <v>0.26615789818320718</v>
      </c>
      <c r="CL66" s="1" t="s">
        <v>448</v>
      </c>
      <c r="CM66" s="1">
        <f t="shared" si="23"/>
        <v>1.1204401541186908</v>
      </c>
      <c r="CN66" s="1">
        <f t="shared" si="24"/>
        <v>1.1840791057506121</v>
      </c>
      <c r="CO66" s="1">
        <f t="shared" si="25"/>
        <v>0.85798015009081641</v>
      </c>
      <c r="CP66" s="1">
        <f t="shared" si="26"/>
        <v>0.57450205060167026</v>
      </c>
    </row>
    <row r="67" spans="1:94" x14ac:dyDescent="0.25">
      <c r="A67" s="1" t="s">
        <v>406</v>
      </c>
      <c r="B67" s="1">
        <f t="shared" si="3"/>
        <v>0.99913838650379161</v>
      </c>
      <c r="C67" s="1">
        <f t="shared" si="4"/>
        <v>1.0343536406888809</v>
      </c>
      <c r="D67" s="1">
        <f t="shared" si="5"/>
        <v>2.0653325439032915</v>
      </c>
      <c r="E67" s="1">
        <f t="shared" si="6"/>
        <v>2.0949293637439448</v>
      </c>
      <c r="AM67" s="1" t="s">
        <v>406</v>
      </c>
      <c r="AN67" s="1">
        <f t="shared" si="7"/>
        <v>1.0654643032242053</v>
      </c>
      <c r="AO67" s="1">
        <f t="shared" si="8"/>
        <v>1.0801736658460819</v>
      </c>
      <c r="AP67" s="1">
        <f t="shared" si="9"/>
        <v>1.2709251855038297</v>
      </c>
      <c r="AQ67" s="1">
        <f t="shared" si="10"/>
        <v>2.1468366065895492</v>
      </c>
      <c r="AS67" s="1" t="s">
        <v>406</v>
      </c>
      <c r="AT67" s="1">
        <f t="shared" si="11"/>
        <v>0.99913838650379161</v>
      </c>
      <c r="AU67" s="1">
        <f t="shared" si="12"/>
        <v>1.0343536406888809</v>
      </c>
      <c r="AV67" s="1">
        <f t="shared" si="13"/>
        <v>2.0653325439032915</v>
      </c>
      <c r="AW67" s="1">
        <f t="shared" si="14"/>
        <v>2.0949293637439448</v>
      </c>
      <c r="BZ67" s="1" t="s">
        <v>406</v>
      </c>
      <c r="CA67" s="1">
        <f t="shared" si="15"/>
        <v>1.1210485743248071</v>
      </c>
      <c r="CB67" s="1">
        <f t="shared" si="16"/>
        <v>1.0308011600724243</v>
      </c>
      <c r="CC67" s="1">
        <f t="shared" si="17"/>
        <v>1.8362045719264266</v>
      </c>
      <c r="CD67" s="1">
        <f t="shared" si="18"/>
        <v>1.9021815881782906</v>
      </c>
      <c r="CF67" s="1" t="s">
        <v>406</v>
      </c>
      <c r="CG67" s="1">
        <f t="shared" si="19"/>
        <v>1.1220153178656327</v>
      </c>
      <c r="CH67" s="1">
        <f t="shared" si="20"/>
        <v>0.99656550673124655</v>
      </c>
      <c r="CI67" s="1">
        <f t="shared" si="21"/>
        <v>0.88906000989853495</v>
      </c>
      <c r="CJ67" s="1">
        <f t="shared" si="22"/>
        <v>0.90799318635680126</v>
      </c>
      <c r="CL67" s="1" t="s">
        <v>406</v>
      </c>
      <c r="CM67" s="1">
        <f t="shared" si="23"/>
        <v>1.0521690599416593</v>
      </c>
      <c r="CN67" s="1">
        <f t="shared" si="24"/>
        <v>0.95429206679003331</v>
      </c>
      <c r="CO67" s="1">
        <f t="shared" si="25"/>
        <v>1.4447778617263805</v>
      </c>
      <c r="CP67" s="1">
        <f t="shared" si="26"/>
        <v>0.88603929257573266</v>
      </c>
    </row>
    <row r="68" spans="1:94" x14ac:dyDescent="0.25">
      <c r="A68" s="1" t="s">
        <v>407</v>
      </c>
      <c r="B68" s="1">
        <f t="shared" si="3"/>
        <v>1.039182475910932</v>
      </c>
      <c r="C68" s="1">
        <f t="shared" si="4"/>
        <v>1.2343689337826922</v>
      </c>
      <c r="D68" s="1">
        <f t="shared" si="5"/>
        <v>1.1655649807647235</v>
      </c>
      <c r="E68" s="1">
        <f t="shared" si="6"/>
        <v>1.094281707261461</v>
      </c>
      <c r="AM68" s="1" t="s">
        <v>407</v>
      </c>
      <c r="AN68" s="1">
        <f t="shared" si="7"/>
        <v>0.88435260378002889</v>
      </c>
      <c r="AO68" s="1">
        <f t="shared" si="8"/>
        <v>1.0025335035761653</v>
      </c>
      <c r="AP68" s="1">
        <f t="shared" si="9"/>
        <v>0.90679042134143983</v>
      </c>
      <c r="AQ68" s="1">
        <f t="shared" si="10"/>
        <v>1.1170473926506546</v>
      </c>
      <c r="AS68" s="1" t="s">
        <v>407</v>
      </c>
      <c r="AT68" s="1">
        <f t="shared" si="11"/>
        <v>1.039182475910932</v>
      </c>
      <c r="AU68" s="1">
        <f t="shared" si="12"/>
        <v>1.2343689337826922</v>
      </c>
      <c r="AV68" s="1">
        <f t="shared" si="13"/>
        <v>1.1655649807647235</v>
      </c>
      <c r="AW68" s="1">
        <f t="shared" si="14"/>
        <v>1.094281707261461</v>
      </c>
      <c r="BZ68" s="1" t="s">
        <v>407</v>
      </c>
      <c r="CA68" s="1">
        <f t="shared" si="15"/>
        <v>1.0574180424835307</v>
      </c>
      <c r="CB68" s="1">
        <f t="shared" si="16"/>
        <v>1.1101090003706544</v>
      </c>
      <c r="CC68" s="1">
        <f t="shared" si="17"/>
        <v>1.3949772647505565</v>
      </c>
      <c r="CD68" s="1">
        <f t="shared" si="18"/>
        <v>0.80952984042303733</v>
      </c>
      <c r="CF68" s="1" t="s">
        <v>407</v>
      </c>
      <c r="CG68" s="1">
        <f t="shared" si="19"/>
        <v>1.0175479927686555</v>
      </c>
      <c r="CH68" s="1">
        <f t="shared" si="20"/>
        <v>0.89933323011358823</v>
      </c>
      <c r="CI68" s="1">
        <f t="shared" si="21"/>
        <v>1.1968249628050049</v>
      </c>
      <c r="CJ68" s="1">
        <f t="shared" si="22"/>
        <v>0.73978193645305379</v>
      </c>
      <c r="CL68" s="1" t="s">
        <v>407</v>
      </c>
      <c r="CM68" s="1">
        <f t="shared" si="23"/>
        <v>1.1956973247591065</v>
      </c>
      <c r="CN68" s="1">
        <f t="shared" si="24"/>
        <v>1.107303642632145</v>
      </c>
      <c r="CO68" s="1">
        <f t="shared" si="25"/>
        <v>1.5383678873525468</v>
      </c>
      <c r="CP68" s="1">
        <f t="shared" si="26"/>
        <v>0.72470500871238297</v>
      </c>
    </row>
    <row r="69" spans="1:94" x14ac:dyDescent="0.25">
      <c r="A69" s="1" t="s">
        <v>408</v>
      </c>
      <c r="B69" s="1">
        <f t="shared" si="3"/>
        <v>1.1318316497462244</v>
      </c>
      <c r="C69" s="1">
        <f t="shared" si="4"/>
        <v>1.1268190093595634</v>
      </c>
      <c r="D69" s="1">
        <f t="shared" si="5"/>
        <v>2.1416694070771078</v>
      </c>
      <c r="E69" s="1">
        <f t="shared" si="6"/>
        <v>3.0989312591525477</v>
      </c>
      <c r="AM69" s="1" t="s">
        <v>408</v>
      </c>
      <c r="AN69" s="1">
        <f t="shared" si="7"/>
        <v>1.1360340785935308</v>
      </c>
      <c r="AO69" s="1">
        <f t="shared" si="8"/>
        <v>1.1752348096661165</v>
      </c>
      <c r="AP69" s="1">
        <f t="shared" si="9"/>
        <v>1.5920858989410505</v>
      </c>
      <c r="AQ69" s="1">
        <f t="shared" si="10"/>
        <v>2.9272859670671627</v>
      </c>
      <c r="AS69" s="1" t="s">
        <v>408</v>
      </c>
      <c r="AT69" s="1">
        <f t="shared" si="11"/>
        <v>1.1318316497462244</v>
      </c>
      <c r="AU69" s="1">
        <f t="shared" si="12"/>
        <v>1.1268190093595634</v>
      </c>
      <c r="AV69" s="1">
        <f t="shared" si="13"/>
        <v>2.1416694070771078</v>
      </c>
      <c r="AW69" s="1">
        <f t="shared" si="14"/>
        <v>3.0989312591525477</v>
      </c>
      <c r="BZ69" s="1" t="s">
        <v>408</v>
      </c>
      <c r="CA69" s="1">
        <f t="shared" si="15"/>
        <v>1.2256897314130106</v>
      </c>
      <c r="CB69" s="1">
        <f t="shared" si="16"/>
        <v>1.3699836066212212</v>
      </c>
      <c r="CC69" s="1">
        <f t="shared" si="17"/>
        <v>1.949954811577574</v>
      </c>
      <c r="CD69" s="1">
        <f t="shared" si="18"/>
        <v>2.3453354962755704</v>
      </c>
      <c r="CF69" s="1" t="s">
        <v>408</v>
      </c>
      <c r="CG69" s="1">
        <f t="shared" si="19"/>
        <v>1.082925832377837</v>
      </c>
      <c r="CH69" s="1">
        <f t="shared" si="20"/>
        <v>1.2157973864852194</v>
      </c>
      <c r="CI69" s="1">
        <f t="shared" si="21"/>
        <v>0.91048357189675655</v>
      </c>
      <c r="CJ69" s="1">
        <f t="shared" si="22"/>
        <v>0.75682075533257864</v>
      </c>
      <c r="CL69" s="1" t="s">
        <v>408</v>
      </c>
      <c r="CM69" s="1">
        <f t="shared" si="23"/>
        <v>1.0789198620964595</v>
      </c>
      <c r="CN69" s="1">
        <f t="shared" si="24"/>
        <v>1.1657105417175593</v>
      </c>
      <c r="CO69" s="1">
        <f t="shared" si="25"/>
        <v>1.2247799021865304</v>
      </c>
      <c r="CP69" s="1">
        <f t="shared" si="26"/>
        <v>0.80119794330355554</v>
      </c>
    </row>
    <row r="70" spans="1:94" x14ac:dyDescent="0.25">
      <c r="A70" s="1" t="s">
        <v>409</v>
      </c>
      <c r="B70" s="1">
        <f t="shared" si="3"/>
        <v>1.5590830208154713E-3</v>
      </c>
      <c r="C70" s="1">
        <f t="shared" si="4"/>
        <v>1.0833082205661405E-3</v>
      </c>
      <c r="D70" s="1">
        <f t="shared" si="5"/>
        <v>3.6889600799744839E-3</v>
      </c>
      <c r="E70" s="1">
        <f t="shared" si="6"/>
        <v>2.483411914079569E-3</v>
      </c>
      <c r="AM70" s="1" t="s">
        <v>409</v>
      </c>
      <c r="AN70" s="1">
        <f t="shared" si="7"/>
        <v>9.7459106108588212E-2</v>
      </c>
      <c r="AO70" s="1">
        <f t="shared" si="8"/>
        <v>2.2158282128816646E-2</v>
      </c>
      <c r="AP70" s="1">
        <f t="shared" si="9"/>
        <v>4.2398640442860291E-2</v>
      </c>
      <c r="AQ70" s="1">
        <f t="shared" si="10"/>
        <v>2.8313392694897187E-3</v>
      </c>
      <c r="AS70" s="1" t="s">
        <v>409</v>
      </c>
      <c r="AT70" s="1">
        <f t="shared" si="11"/>
        <v>1.5590830208154713E-3</v>
      </c>
      <c r="AU70" s="1">
        <f t="shared" si="12"/>
        <v>1.0833082205661405E-3</v>
      </c>
      <c r="AV70" s="1">
        <f t="shared" si="13"/>
        <v>3.6889600799744839E-3</v>
      </c>
      <c r="AW70" s="1">
        <f t="shared" si="14"/>
        <v>2.483411914079569E-3</v>
      </c>
      <c r="BZ70" s="1" t="s">
        <v>409</v>
      </c>
      <c r="CA70" s="1">
        <f t="shared" si="15"/>
        <v>0.25306945592748131</v>
      </c>
      <c r="CB70" s="1">
        <f t="shared" si="16"/>
        <v>6.9451403738603631E-2</v>
      </c>
      <c r="CC70" s="1">
        <f t="shared" si="17"/>
        <v>2.4715267303358605E-2</v>
      </c>
      <c r="CD70" s="1">
        <f t="shared" si="18"/>
        <v>1.4462171710999752E-3</v>
      </c>
      <c r="CF70" s="1" t="s">
        <v>409</v>
      </c>
      <c r="CG70" s="1">
        <f t="shared" si="19"/>
        <v>162.31942273036523</v>
      </c>
      <c r="CH70" s="1">
        <f t="shared" si="20"/>
        <v>64.110474212323524</v>
      </c>
      <c r="CI70" s="1">
        <f t="shared" si="21"/>
        <v>6.699792561466146</v>
      </c>
      <c r="CJ70" s="1">
        <f t="shared" si="22"/>
        <v>0.5823509031670201</v>
      </c>
      <c r="CL70" s="1" t="s">
        <v>409</v>
      </c>
      <c r="CM70" s="1">
        <f t="shared" si="23"/>
        <v>2.5966732718183687</v>
      </c>
      <c r="CN70" s="1">
        <f t="shared" si="24"/>
        <v>3.1343315937061162</v>
      </c>
      <c r="CO70" s="1">
        <f t="shared" si="25"/>
        <v>0.58292593925663305</v>
      </c>
      <c r="CP70" s="1">
        <f t="shared" si="26"/>
        <v>0.51078907663390738</v>
      </c>
    </row>
    <row r="71" spans="1:94" x14ac:dyDescent="0.25">
      <c r="A71" s="1" t="s">
        <v>410</v>
      </c>
      <c r="B71" s="1">
        <f t="shared" si="3"/>
        <v>0.99926912299661352</v>
      </c>
      <c r="C71" s="1">
        <f t="shared" si="4"/>
        <v>1.2180923960212751</v>
      </c>
      <c r="D71" s="1">
        <f t="shared" si="5"/>
        <v>4.5079810681832599</v>
      </c>
      <c r="E71" s="1">
        <f t="shared" si="6"/>
        <v>6.7468998469338146</v>
      </c>
      <c r="AM71" s="1" t="s">
        <v>410</v>
      </c>
      <c r="AN71" s="1">
        <f t="shared" si="7"/>
        <v>0.68669642927273244</v>
      </c>
      <c r="AO71" s="1">
        <f t="shared" si="8"/>
        <v>0.702149172289944</v>
      </c>
      <c r="AP71" s="1">
        <f t="shared" si="9"/>
        <v>0.79184250753413588</v>
      </c>
      <c r="AQ71" s="1">
        <f t="shared" si="10"/>
        <v>1.6684373875016361</v>
      </c>
      <c r="AS71" s="1" t="s">
        <v>410</v>
      </c>
      <c r="AT71" s="1">
        <f t="shared" si="11"/>
        <v>0.99926912299661352</v>
      </c>
      <c r="AU71" s="1">
        <f t="shared" si="12"/>
        <v>1.2180923960212751</v>
      </c>
      <c r="AV71" s="1">
        <f t="shared" si="13"/>
        <v>4.5079810681832599</v>
      </c>
      <c r="AW71" s="1">
        <f t="shared" si="14"/>
        <v>6.7468998469338146</v>
      </c>
      <c r="BZ71" s="1" t="s">
        <v>410</v>
      </c>
      <c r="CA71" s="1">
        <f t="shared" si="15"/>
        <v>0.788201991402113</v>
      </c>
      <c r="CB71" s="1">
        <f t="shared" si="16"/>
        <v>0.8845875957474536</v>
      </c>
      <c r="CC71" s="1">
        <f t="shared" si="17"/>
        <v>1.0877732928341273</v>
      </c>
      <c r="CD71" s="1">
        <f t="shared" si="18"/>
        <v>2.6781359546936923</v>
      </c>
      <c r="CF71" s="1" t="s">
        <v>410</v>
      </c>
      <c r="CG71" s="1">
        <f t="shared" si="19"/>
        <v>0.78877849146228862</v>
      </c>
      <c r="CH71" s="1">
        <f t="shared" si="20"/>
        <v>0.72620730466492744</v>
      </c>
      <c r="CI71" s="1">
        <f t="shared" si="21"/>
        <v>0.24129943679477467</v>
      </c>
      <c r="CJ71" s="1">
        <f t="shared" si="22"/>
        <v>0.39694319101398751</v>
      </c>
      <c r="CL71" s="1" t="s">
        <v>410</v>
      </c>
      <c r="CM71" s="1">
        <f t="shared" si="23"/>
        <v>1.1478172272380727</v>
      </c>
      <c r="CN71" s="1">
        <f t="shared" si="24"/>
        <v>1.2598285815285044</v>
      </c>
      <c r="CO71" s="1">
        <f t="shared" si="25"/>
        <v>1.3737242980571285</v>
      </c>
      <c r="CP71" s="1">
        <f t="shared" si="26"/>
        <v>1.6051761814712187</v>
      </c>
    </row>
    <row r="72" spans="1:94" x14ac:dyDescent="0.25">
      <c r="A72" s="1" t="s">
        <v>411</v>
      </c>
      <c r="B72" s="1">
        <f t="shared" si="3"/>
        <v>1.2520979519164233</v>
      </c>
      <c r="C72" s="1">
        <f t="shared" si="4"/>
        <v>1.1740464796814971</v>
      </c>
      <c r="D72" s="1">
        <f t="shared" si="5"/>
        <v>0.94295814177997428</v>
      </c>
      <c r="E72" s="1">
        <f t="shared" si="6"/>
        <v>0.85805945211164758</v>
      </c>
      <c r="AM72" s="1" t="s">
        <v>411</v>
      </c>
      <c r="AN72" s="1">
        <f t="shared" si="7"/>
        <v>1.2886458234753908</v>
      </c>
      <c r="AO72" s="1">
        <f t="shared" si="8"/>
        <v>1.4272625946757902</v>
      </c>
      <c r="AP72" s="1">
        <f t="shared" si="9"/>
        <v>1.6970933353452111</v>
      </c>
      <c r="AQ72" s="1">
        <f t="shared" si="10"/>
        <v>2.0919242369280049</v>
      </c>
      <c r="AS72" s="1" t="s">
        <v>411</v>
      </c>
      <c r="AT72" s="1">
        <f t="shared" si="11"/>
        <v>1.2520979519164233</v>
      </c>
      <c r="AU72" s="1">
        <f t="shared" si="12"/>
        <v>1.1740464796814971</v>
      </c>
      <c r="AV72" s="1">
        <f t="shared" si="13"/>
        <v>0.94295814177997428</v>
      </c>
      <c r="AW72" s="1">
        <f t="shared" si="14"/>
        <v>0.85805945211164758</v>
      </c>
      <c r="BZ72" s="1" t="s">
        <v>411</v>
      </c>
      <c r="CA72" s="1">
        <f t="shared" si="15"/>
        <v>1.5865404811065362</v>
      </c>
      <c r="CB72" s="1">
        <f t="shared" si="16"/>
        <v>1.4816222852534506</v>
      </c>
      <c r="CC72" s="1">
        <f t="shared" si="17"/>
        <v>1.5913539527753029</v>
      </c>
      <c r="CD72" s="1">
        <f t="shared" si="18"/>
        <v>0.89260748075679452</v>
      </c>
      <c r="CF72" s="1" t="s">
        <v>411</v>
      </c>
      <c r="CG72" s="1">
        <f t="shared" si="19"/>
        <v>1.2671057233806871</v>
      </c>
      <c r="CH72" s="1">
        <f t="shared" si="20"/>
        <v>1.2619792409372026</v>
      </c>
      <c r="CI72" s="1">
        <f t="shared" si="21"/>
        <v>1.6876188690320704</v>
      </c>
      <c r="CJ72" s="1">
        <f t="shared" si="22"/>
        <v>1.0402629777693442</v>
      </c>
      <c r="CL72" s="1" t="s">
        <v>411</v>
      </c>
      <c r="CM72" s="1">
        <f t="shared" si="23"/>
        <v>1.231168760418393</v>
      </c>
      <c r="CN72" s="1">
        <f t="shared" si="24"/>
        <v>1.0380866777987749</v>
      </c>
      <c r="CO72" s="1">
        <f t="shared" si="25"/>
        <v>0.93769383193741707</v>
      </c>
      <c r="CP72" s="1">
        <f t="shared" si="26"/>
        <v>0.42669206895733014</v>
      </c>
    </row>
    <row r="73" spans="1:94" x14ac:dyDescent="0.25">
      <c r="A73" s="1" t="s">
        <v>412</v>
      </c>
      <c r="B73" s="1">
        <f t="shared" si="3"/>
        <v>1.0752649807073342</v>
      </c>
      <c r="C73" s="1">
        <f t="shared" si="4"/>
        <v>10.318206120567442</v>
      </c>
      <c r="D73" s="1">
        <f t="shared" si="5"/>
        <v>30.939128771543924</v>
      </c>
      <c r="E73" s="1">
        <f t="shared" si="6"/>
        <v>83.09158126940271</v>
      </c>
      <c r="AM73" s="1" t="s">
        <v>412</v>
      </c>
      <c r="AN73" s="1">
        <f t="shared" si="7"/>
        <v>1.0176514988974947</v>
      </c>
      <c r="AO73" s="1">
        <f t="shared" si="8"/>
        <v>1.1103177340910331</v>
      </c>
      <c r="AP73" s="1">
        <f t="shared" si="9"/>
        <v>4.3318214113547953</v>
      </c>
      <c r="AQ73" s="1">
        <f t="shared" si="10"/>
        <v>16.696602393576853</v>
      </c>
      <c r="AS73" s="1" t="s">
        <v>412</v>
      </c>
      <c r="AT73" s="1">
        <f t="shared" si="11"/>
        <v>1.0752649807073342</v>
      </c>
      <c r="AU73" s="1">
        <f t="shared" si="12"/>
        <v>10.318206120567442</v>
      </c>
      <c r="AV73" s="1">
        <f t="shared" si="13"/>
        <v>30.939128771543924</v>
      </c>
      <c r="AW73" s="1">
        <f t="shared" si="14"/>
        <v>83.09158126940271</v>
      </c>
      <c r="BZ73" s="1" t="s">
        <v>412</v>
      </c>
      <c r="CA73" s="1">
        <f t="shared" si="15"/>
        <v>1.0325704263607338</v>
      </c>
      <c r="CB73" s="1">
        <f t="shared" si="16"/>
        <v>1.8650775140465696</v>
      </c>
      <c r="CC73" s="1">
        <f t="shared" si="17"/>
        <v>2.4983039524801809</v>
      </c>
      <c r="CD73" s="1">
        <f t="shared" si="18"/>
        <v>6.9160956857006708</v>
      </c>
      <c r="CF73" s="1" t="s">
        <v>412</v>
      </c>
      <c r="CG73" s="1">
        <f t="shared" si="19"/>
        <v>0.96029392278867398</v>
      </c>
      <c r="CH73" s="1">
        <f t="shared" si="20"/>
        <v>0.18075598531889001</v>
      </c>
      <c r="CI73" s="1">
        <f t="shared" si="21"/>
        <v>8.0749007864047581E-2</v>
      </c>
      <c r="CJ73" s="1">
        <f t="shared" si="22"/>
        <v>8.3234613904831584E-2</v>
      </c>
      <c r="CL73" s="1" t="s">
        <v>412</v>
      </c>
      <c r="CM73" s="1">
        <f t="shared" si="23"/>
        <v>1.0146601537750419</v>
      </c>
      <c r="CN73" s="1">
        <f t="shared" si="24"/>
        <v>1.679769183884489</v>
      </c>
      <c r="CO73" s="1">
        <f t="shared" si="25"/>
        <v>0.57673290637778762</v>
      </c>
      <c r="CP73" s="1">
        <f t="shared" si="26"/>
        <v>0.41422173940976625</v>
      </c>
    </row>
    <row r="74" spans="1:94" x14ac:dyDescent="0.25">
      <c r="A74" s="1" t="s">
        <v>413</v>
      </c>
      <c r="B74" s="1">
        <f t="shared" si="3"/>
        <v>0.53653902803985476</v>
      </c>
      <c r="C74" s="1">
        <f t="shared" si="4"/>
        <v>0.65789198330325149</v>
      </c>
      <c r="D74" s="1">
        <f t="shared" si="5"/>
        <v>0.55664307944339553</v>
      </c>
      <c r="E74" s="1">
        <f t="shared" si="6"/>
        <v>0.51612343502703761</v>
      </c>
      <c r="AM74" s="1" t="s">
        <v>413</v>
      </c>
      <c r="AN74" s="1">
        <f t="shared" si="7"/>
        <v>0.69214251220665546</v>
      </c>
      <c r="AO74" s="1">
        <f t="shared" si="8"/>
        <v>0.62894231510339815</v>
      </c>
      <c r="AP74" s="1">
        <f t="shared" si="9"/>
        <v>0.53680824655088022</v>
      </c>
      <c r="AQ74" s="1">
        <f t="shared" si="10"/>
        <v>0.81416067060940001</v>
      </c>
      <c r="AS74" s="1" t="s">
        <v>413</v>
      </c>
      <c r="AT74" s="1">
        <f t="shared" si="11"/>
        <v>0.53653902803985476</v>
      </c>
      <c r="AU74" s="1">
        <f t="shared" si="12"/>
        <v>0.65789198330325149</v>
      </c>
      <c r="AV74" s="1">
        <f t="shared" si="13"/>
        <v>0.55664307944339553</v>
      </c>
      <c r="AW74" s="1">
        <f t="shared" si="14"/>
        <v>0.51612343502703761</v>
      </c>
      <c r="BZ74" s="1" t="s">
        <v>413</v>
      </c>
      <c r="CA74" s="1">
        <f t="shared" si="15"/>
        <v>0.87323203267043081</v>
      </c>
      <c r="CB74" s="1">
        <f t="shared" si="16"/>
        <v>0.89279414642030197</v>
      </c>
      <c r="CC74" s="1">
        <f t="shared" si="17"/>
        <v>0.76664345253078747</v>
      </c>
      <c r="CD74" s="1">
        <f t="shared" si="18"/>
        <v>0.75855249822428916</v>
      </c>
      <c r="CF74" s="1" t="s">
        <v>413</v>
      </c>
      <c r="CG74" s="1">
        <f t="shared" si="19"/>
        <v>1.6275275181017514</v>
      </c>
      <c r="CH74" s="1">
        <f t="shared" si="20"/>
        <v>1.3570527823391545</v>
      </c>
      <c r="CI74" s="1">
        <f t="shared" si="21"/>
        <v>1.3772621646484453</v>
      </c>
      <c r="CJ74" s="1">
        <f t="shared" si="22"/>
        <v>1.4697114037934582</v>
      </c>
      <c r="CL74" s="1" t="s">
        <v>413</v>
      </c>
      <c r="CM74" s="1">
        <f t="shared" si="23"/>
        <v>1.2616361764666564</v>
      </c>
      <c r="CN74" s="1">
        <f t="shared" si="24"/>
        <v>1.4195167426022632</v>
      </c>
      <c r="CO74" s="1">
        <f t="shared" si="25"/>
        <v>1.4281514068694972</v>
      </c>
      <c r="CP74" s="1">
        <f t="shared" si="26"/>
        <v>0.9316987734822807</v>
      </c>
    </row>
    <row r="75" spans="1:94" x14ac:dyDescent="0.25">
      <c r="A75" s="1" t="s">
        <v>414</v>
      </c>
      <c r="B75" s="1">
        <f t="shared" si="3"/>
        <v>1.0890741132705484</v>
      </c>
      <c r="C75" s="1">
        <f t="shared" si="4"/>
        <v>0.9251266661881048</v>
      </c>
      <c r="D75" s="1">
        <f t="shared" si="5"/>
        <v>0.33285780621547101</v>
      </c>
      <c r="E75" s="1">
        <f t="shared" si="6"/>
        <v>0.76453138718717328</v>
      </c>
      <c r="AM75" s="1" t="s">
        <v>414</v>
      </c>
      <c r="AN75" s="1">
        <f t="shared" si="7"/>
        <v>0.79492482997923664</v>
      </c>
      <c r="AO75" s="1">
        <f t="shared" si="8"/>
        <v>0.77425259453429196</v>
      </c>
      <c r="AP75" s="1">
        <f t="shared" si="9"/>
        <v>0.24892205172315321</v>
      </c>
      <c r="AQ75" s="1">
        <f t="shared" si="10"/>
        <v>0.27009275184380488</v>
      </c>
      <c r="AS75" s="1" t="s">
        <v>414</v>
      </c>
      <c r="AT75" s="1">
        <f t="shared" si="11"/>
        <v>1.0890741132705484</v>
      </c>
      <c r="AU75" s="1">
        <f t="shared" si="12"/>
        <v>0.9251266661881048</v>
      </c>
      <c r="AV75" s="1">
        <f t="shared" si="13"/>
        <v>0.33285780621547101</v>
      </c>
      <c r="AW75" s="1">
        <f t="shared" si="14"/>
        <v>0.76453138718717328</v>
      </c>
      <c r="BZ75" s="1" t="s">
        <v>414</v>
      </c>
      <c r="CA75" s="1">
        <f t="shared" si="15"/>
        <v>0.82488929139137368</v>
      </c>
      <c r="CB75" s="1">
        <f t="shared" si="16"/>
        <v>0.50243606990256229</v>
      </c>
      <c r="CC75" s="1">
        <f t="shared" si="17"/>
        <v>0.11509412552034257</v>
      </c>
      <c r="CD75" s="1">
        <f t="shared" si="18"/>
        <v>1.0136458040083847E-2</v>
      </c>
      <c r="CF75" s="1" t="s">
        <v>414</v>
      </c>
      <c r="CG75" s="1">
        <f t="shared" si="19"/>
        <v>0.75742254942979648</v>
      </c>
      <c r="CH75" s="1">
        <f t="shared" si="20"/>
        <v>0.5430997594878566</v>
      </c>
      <c r="CI75" s="1">
        <f t="shared" si="21"/>
        <v>0.34577565366106494</v>
      </c>
      <c r="CJ75" s="1">
        <f t="shared" si="22"/>
        <v>1.3258393585876717E-2</v>
      </c>
      <c r="CL75" s="1" t="s">
        <v>414</v>
      </c>
      <c r="CM75" s="1">
        <f t="shared" si="23"/>
        <v>1.037694710596623</v>
      </c>
      <c r="CN75" s="1">
        <f t="shared" si="24"/>
        <v>0.64893043103688197</v>
      </c>
      <c r="CO75" s="1">
        <f t="shared" si="25"/>
        <v>0.46237014649207642</v>
      </c>
      <c r="CP75" s="1">
        <f t="shared" si="26"/>
        <v>3.752954483556737E-2</v>
      </c>
    </row>
    <row r="76" spans="1:94" x14ac:dyDescent="0.25">
      <c r="A76" s="1" t="s">
        <v>415</v>
      </c>
      <c r="B76" s="1">
        <f t="shared" si="3"/>
        <v>1.3897811553375781</v>
      </c>
      <c r="C76" s="1">
        <f t="shared" si="4"/>
        <v>1.8812755040405924</v>
      </c>
      <c r="D76" s="1">
        <f t="shared" si="5"/>
        <v>2.5683002598982192</v>
      </c>
      <c r="E76" s="1">
        <f t="shared" si="6"/>
        <v>4.0782866517324496</v>
      </c>
      <c r="AM76" s="1" t="s">
        <v>415</v>
      </c>
      <c r="AN76" s="1">
        <f t="shared" si="7"/>
        <v>1.1023093920199161</v>
      </c>
      <c r="AO76" s="1">
        <f t="shared" si="8"/>
        <v>1.3695292177566614</v>
      </c>
      <c r="AP76" s="1">
        <f t="shared" si="9"/>
        <v>1.5914734086299649</v>
      </c>
      <c r="AQ76" s="1">
        <f t="shared" si="10"/>
        <v>3.4487455958223245</v>
      </c>
      <c r="AS76" s="1" t="s">
        <v>415</v>
      </c>
      <c r="AT76" s="1">
        <f t="shared" si="11"/>
        <v>1.3897811553375781</v>
      </c>
      <c r="AU76" s="1">
        <f t="shared" si="12"/>
        <v>1.8812755040405924</v>
      </c>
      <c r="AV76" s="1">
        <f t="shared" si="13"/>
        <v>2.5683002598982192</v>
      </c>
      <c r="AW76" s="1">
        <f t="shared" si="14"/>
        <v>4.0782866517324496</v>
      </c>
      <c r="BZ76" s="1" t="s">
        <v>415</v>
      </c>
      <c r="CA76" s="1">
        <f t="shared" si="15"/>
        <v>1.3784544185232217</v>
      </c>
      <c r="CB76" s="1">
        <f t="shared" si="16"/>
        <v>1.2527339812472591</v>
      </c>
      <c r="CC76" s="1">
        <f t="shared" si="17"/>
        <v>1.3582530298844997</v>
      </c>
      <c r="CD76" s="1">
        <f t="shared" si="18"/>
        <v>2.2375283442331075</v>
      </c>
      <c r="CF76" s="1" t="s">
        <v>415</v>
      </c>
      <c r="CG76" s="1">
        <f t="shared" si="19"/>
        <v>0.99184998532261359</v>
      </c>
      <c r="CH76" s="1">
        <f t="shared" si="20"/>
        <v>0.66589607878093582</v>
      </c>
      <c r="CI76" s="1">
        <f t="shared" si="21"/>
        <v>0.52885289585974138</v>
      </c>
      <c r="CJ76" s="1">
        <f t="shared" si="22"/>
        <v>0.54864420657694801</v>
      </c>
      <c r="CL76" s="1" t="s">
        <v>415</v>
      </c>
      <c r="CM76" s="1">
        <f t="shared" si="23"/>
        <v>1.2505149901674033</v>
      </c>
      <c r="CN76" s="1">
        <f t="shared" si="24"/>
        <v>0.91471869676448592</v>
      </c>
      <c r="CO76" s="1">
        <f t="shared" si="25"/>
        <v>0.8534563144562779</v>
      </c>
      <c r="CP76" s="1">
        <f t="shared" si="26"/>
        <v>0.64879483918545977</v>
      </c>
    </row>
    <row r="77" spans="1:94" x14ac:dyDescent="0.25">
      <c r="A77" s="1" t="s">
        <v>416</v>
      </c>
      <c r="B77" s="1">
        <f t="shared" si="3"/>
        <v>0.9700806883030082</v>
      </c>
      <c r="C77" s="1">
        <f t="shared" si="4"/>
        <v>0.93192484624558869</v>
      </c>
      <c r="D77" s="1">
        <f t="shared" si="5"/>
        <v>0.98730401515559263</v>
      </c>
      <c r="E77" s="1">
        <f t="shared" si="6"/>
        <v>0.49163487606599354</v>
      </c>
      <c r="AM77" s="1" t="s">
        <v>416</v>
      </c>
      <c r="AN77" s="1">
        <f t="shared" si="7"/>
        <v>0.88198535541474266</v>
      </c>
      <c r="AO77" s="1">
        <f t="shared" si="8"/>
        <v>0.95209019412507478</v>
      </c>
      <c r="AP77" s="1">
        <f t="shared" si="9"/>
        <v>0.89822791668877455</v>
      </c>
      <c r="AQ77" s="1">
        <f t="shared" si="10"/>
        <v>1.1091479744372545</v>
      </c>
      <c r="AS77" s="1" t="s">
        <v>416</v>
      </c>
      <c r="AT77" s="1">
        <f t="shared" si="11"/>
        <v>0.9700806883030082</v>
      </c>
      <c r="AU77" s="1">
        <f t="shared" si="12"/>
        <v>0.93192484624558869</v>
      </c>
      <c r="AV77" s="1">
        <f t="shared" si="13"/>
        <v>0.98730401515559263</v>
      </c>
      <c r="AW77" s="1">
        <f t="shared" si="14"/>
        <v>0.49163487606599354</v>
      </c>
      <c r="BZ77" s="1" t="s">
        <v>416</v>
      </c>
      <c r="CA77" s="1">
        <f t="shared" si="15"/>
        <v>1.0829343885789324</v>
      </c>
      <c r="CB77" s="1">
        <f t="shared" si="16"/>
        <v>1.2168854304889651</v>
      </c>
      <c r="CC77" s="1">
        <f t="shared" si="17"/>
        <v>1.4657276429082651</v>
      </c>
      <c r="CD77" s="1">
        <f t="shared" si="18"/>
        <v>0.65876997721177011</v>
      </c>
      <c r="CF77" s="1" t="s">
        <v>416</v>
      </c>
      <c r="CG77" s="1">
        <f t="shared" si="19"/>
        <v>1.1163343437681896</v>
      </c>
      <c r="CH77" s="1">
        <f t="shared" si="20"/>
        <v>1.3057763567431286</v>
      </c>
      <c r="CI77" s="1">
        <f t="shared" si="21"/>
        <v>1.4845757946981266</v>
      </c>
      <c r="CJ77" s="1">
        <f t="shared" si="22"/>
        <v>1.3399577802192812</v>
      </c>
      <c r="CL77" s="1" t="s">
        <v>416</v>
      </c>
      <c r="CM77" s="1">
        <f t="shared" si="23"/>
        <v>1.2278371539056858</v>
      </c>
      <c r="CN77" s="1">
        <f t="shared" si="24"/>
        <v>1.2781199071241611</v>
      </c>
      <c r="CO77" s="1">
        <f t="shared" si="25"/>
        <v>1.631799252367395</v>
      </c>
      <c r="CP77" s="1">
        <f t="shared" si="26"/>
        <v>0.59394237053537291</v>
      </c>
    </row>
    <row r="78" spans="1:94" x14ac:dyDescent="0.25">
      <c r="A78" s="1" t="s">
        <v>417</v>
      </c>
      <c r="B78" s="1">
        <f t="shared" si="3"/>
        <v>0.94823451397762804</v>
      </c>
      <c r="C78" s="1">
        <f t="shared" si="4"/>
        <v>0.93532340124423385</v>
      </c>
      <c r="D78" s="1">
        <f t="shared" si="5"/>
        <v>0.79586660499937223</v>
      </c>
      <c r="E78" s="1">
        <f t="shared" si="6"/>
        <v>0.67378245377264612</v>
      </c>
      <c r="AM78" s="1" t="s">
        <v>417</v>
      </c>
      <c r="AN78" s="1">
        <f t="shared" si="7"/>
        <v>0.78217943294007486</v>
      </c>
      <c r="AO78" s="1">
        <f t="shared" si="8"/>
        <v>0.92842019726446279</v>
      </c>
      <c r="AP78" s="1">
        <f t="shared" si="9"/>
        <v>0.92156921487497845</v>
      </c>
      <c r="AQ78" s="1">
        <f t="shared" si="10"/>
        <v>0.90254555412785786</v>
      </c>
      <c r="AS78" s="1" t="s">
        <v>417</v>
      </c>
      <c r="AT78" s="1">
        <f t="shared" si="11"/>
        <v>0.94823451397762804</v>
      </c>
      <c r="AU78" s="1">
        <f t="shared" si="12"/>
        <v>0.93532340124423385</v>
      </c>
      <c r="AV78" s="1">
        <f t="shared" si="13"/>
        <v>0.79586660499937223</v>
      </c>
      <c r="AW78" s="1">
        <f t="shared" si="14"/>
        <v>0.67378245377264612</v>
      </c>
      <c r="BZ78" s="1" t="s">
        <v>417</v>
      </c>
      <c r="CA78" s="1">
        <f t="shared" si="15"/>
        <v>1.0312378517489702</v>
      </c>
      <c r="CB78" s="1">
        <f t="shared" si="16"/>
        <v>0.97621056426294295</v>
      </c>
      <c r="CC78" s="1">
        <f t="shared" si="17"/>
        <v>0.92386059258327402</v>
      </c>
      <c r="CD78" s="1">
        <f t="shared" si="18"/>
        <v>0.62363903973485024</v>
      </c>
      <c r="CF78" s="1" t="s">
        <v>417</v>
      </c>
      <c r="CG78" s="1">
        <f t="shared" si="19"/>
        <v>1.0875346093691127</v>
      </c>
      <c r="CH78" s="1">
        <f t="shared" si="20"/>
        <v>1.043714465995738</v>
      </c>
      <c r="CI78" s="1">
        <f t="shared" si="21"/>
        <v>1.1608234178691323</v>
      </c>
      <c r="CJ78" s="1">
        <f t="shared" si="22"/>
        <v>0.92557922255613423</v>
      </c>
      <c r="CL78" s="1" t="s">
        <v>417</v>
      </c>
      <c r="CM78" s="1">
        <f t="shared" si="23"/>
        <v>1.3184159648288483</v>
      </c>
      <c r="CN78" s="1">
        <f t="shared" si="24"/>
        <v>1.051474932513631</v>
      </c>
      <c r="CO78" s="1">
        <f t="shared" si="25"/>
        <v>1.00248638699222</v>
      </c>
      <c r="CP78" s="1">
        <f t="shared" si="26"/>
        <v>0.69097790896270184</v>
      </c>
    </row>
    <row r="79" spans="1:94" x14ac:dyDescent="0.25">
      <c r="A79" s="1" t="s">
        <v>418</v>
      </c>
      <c r="B79" s="1">
        <f t="shared" si="3"/>
        <v>1.0962641863548734</v>
      </c>
      <c r="C79" s="1">
        <f t="shared" si="4"/>
        <v>1.0658136177467012</v>
      </c>
      <c r="D79" s="1">
        <f t="shared" si="5"/>
        <v>0.81730114472818383</v>
      </c>
      <c r="E79" s="1">
        <f t="shared" si="6"/>
        <v>0.49937224271555919</v>
      </c>
      <c r="AM79" s="1" t="s">
        <v>418</v>
      </c>
      <c r="AN79" s="1">
        <f t="shared" si="7"/>
        <v>1.1223296195018269</v>
      </c>
      <c r="AO79" s="1">
        <f t="shared" si="8"/>
        <v>1.1931268308133682</v>
      </c>
      <c r="AP79" s="1">
        <f t="shared" si="9"/>
        <v>1.2306308790051212</v>
      </c>
      <c r="AQ79" s="1">
        <f t="shared" si="10"/>
        <v>1.1522133649067139</v>
      </c>
      <c r="AS79" s="1" t="s">
        <v>418</v>
      </c>
      <c r="AT79" s="1">
        <f t="shared" si="11"/>
        <v>1.0962641863548734</v>
      </c>
      <c r="AU79" s="1">
        <f t="shared" si="12"/>
        <v>1.0658136177467012</v>
      </c>
      <c r="AV79" s="1">
        <f t="shared" si="13"/>
        <v>0.81730114472818383</v>
      </c>
      <c r="AW79" s="1">
        <f t="shared" si="14"/>
        <v>0.49937224271555919</v>
      </c>
      <c r="BZ79" s="1" t="s">
        <v>418</v>
      </c>
      <c r="CA79" s="1">
        <f t="shared" si="15"/>
        <v>1.2921664035327862</v>
      </c>
      <c r="CB79" s="1">
        <f t="shared" si="16"/>
        <v>1.2341982392738213</v>
      </c>
      <c r="CC79" s="1">
        <f t="shared" si="17"/>
        <v>1.0639840389484583</v>
      </c>
      <c r="CD79" s="1">
        <f t="shared" si="18"/>
        <v>0.53205311747150086</v>
      </c>
      <c r="CF79" s="1" t="s">
        <v>418</v>
      </c>
      <c r="CG79" s="1">
        <f t="shared" si="19"/>
        <v>1.1786998240171433</v>
      </c>
      <c r="CH79" s="1">
        <f t="shared" si="20"/>
        <v>1.1579869301005103</v>
      </c>
      <c r="CI79" s="1">
        <f t="shared" si="21"/>
        <v>1.3018261944345075</v>
      </c>
      <c r="CJ79" s="1">
        <f t="shared" si="22"/>
        <v>1.0654439153009885</v>
      </c>
      <c r="CL79" s="1" t="s">
        <v>418</v>
      </c>
      <c r="CM79" s="1">
        <f t="shared" si="23"/>
        <v>1.1513252266355989</v>
      </c>
      <c r="CN79" s="1">
        <f t="shared" si="24"/>
        <v>1.0344233382401218</v>
      </c>
      <c r="CO79" s="1">
        <f t="shared" si="25"/>
        <v>0.86458422025669857</v>
      </c>
      <c r="CP79" s="1">
        <f t="shared" si="26"/>
        <v>0.46176613956788914</v>
      </c>
    </row>
    <row r="80" spans="1:94" x14ac:dyDescent="0.25">
      <c r="A80" s="1" t="s">
        <v>419</v>
      </c>
      <c r="B80" s="1">
        <f t="shared" si="3"/>
        <v>1.6824658532636773E-3</v>
      </c>
      <c r="C80" s="1">
        <f t="shared" si="4"/>
        <v>4.6978278249350822E-4</v>
      </c>
      <c r="D80" s="1">
        <f t="shared" si="5"/>
        <v>9.8720454563291146E-4</v>
      </c>
      <c r="E80" s="1">
        <f t="shared" si="6"/>
        <v>5.1091257269728302E-4</v>
      </c>
      <c r="AM80" s="1" t="s">
        <v>419</v>
      </c>
      <c r="AN80" s="1">
        <f t="shared" si="7"/>
        <v>2.6578807522975346E-3</v>
      </c>
      <c r="AO80" s="1">
        <f t="shared" si="8"/>
        <v>1.1416549450276993E-3</v>
      </c>
      <c r="AP80" s="1">
        <f t="shared" si="9"/>
        <v>6.9935269185064002E-4</v>
      </c>
      <c r="AQ80" s="1">
        <f t="shared" si="10"/>
        <v>2.4539857658765216E-3</v>
      </c>
      <c r="AS80" s="1" t="s">
        <v>419</v>
      </c>
      <c r="AT80" s="1">
        <f t="shared" si="11"/>
        <v>1.6824658532636773E-3</v>
      </c>
      <c r="AU80" s="1">
        <f t="shared" si="12"/>
        <v>4.6978278249350822E-4</v>
      </c>
      <c r="AV80" s="1">
        <f t="shared" si="13"/>
        <v>9.8720454563291146E-4</v>
      </c>
      <c r="AW80" s="1">
        <f t="shared" si="14"/>
        <v>5.1091257269728302E-4</v>
      </c>
      <c r="BZ80" s="1" t="s">
        <v>419</v>
      </c>
      <c r="CA80" s="1">
        <f t="shared" si="15"/>
        <v>2.2632776960642624E-3</v>
      </c>
      <c r="CB80" s="1">
        <f t="shared" si="16"/>
        <v>1.0784567315784191E-3</v>
      </c>
      <c r="CC80" s="1">
        <f t="shared" si="17"/>
        <v>1.6857694042367146E-3</v>
      </c>
      <c r="CD80" s="1">
        <f t="shared" si="18"/>
        <v>3.7670961074310656E-4</v>
      </c>
      <c r="CF80" s="1" t="s">
        <v>419</v>
      </c>
      <c r="CG80" s="1">
        <f t="shared" si="19"/>
        <v>1.3452146393782174</v>
      </c>
      <c r="CH80" s="1">
        <f t="shared" si="20"/>
        <v>2.2956497593509018</v>
      </c>
      <c r="CI80" s="1">
        <f t="shared" si="21"/>
        <v>1.7076191673691523</v>
      </c>
      <c r="CJ80" s="1">
        <f t="shared" si="22"/>
        <v>0.73732695352225741</v>
      </c>
      <c r="CL80" s="1" t="s">
        <v>419</v>
      </c>
      <c r="CM80" s="1">
        <f t="shared" si="23"/>
        <v>0.85153470264150566</v>
      </c>
      <c r="CN80" s="1">
        <f t="shared" si="24"/>
        <v>0.94464333227431796</v>
      </c>
      <c r="CO80" s="1">
        <f t="shared" si="25"/>
        <v>2.4104710311127859</v>
      </c>
      <c r="CP80" s="1">
        <f t="shared" si="26"/>
        <v>0.15350928924746732</v>
      </c>
    </row>
    <row r="81" spans="1:94" x14ac:dyDescent="0.25">
      <c r="A81" s="1" t="s">
        <v>420</v>
      </c>
      <c r="B81" s="1">
        <f t="shared" si="3"/>
        <v>5.1886243389599247E-2</v>
      </c>
      <c r="C81" s="1">
        <f t="shared" si="4"/>
        <v>5.2595591539396483E-2</v>
      </c>
      <c r="D81" s="5" t="s">
        <v>322</v>
      </c>
      <c r="E81" s="5" t="s">
        <v>322</v>
      </c>
      <c r="AM81" s="1" t="s">
        <v>420</v>
      </c>
      <c r="AN81" s="1">
        <f t="shared" si="7"/>
        <v>2.7370132960840714E-2</v>
      </c>
      <c r="AO81" s="5" t="s">
        <v>322</v>
      </c>
      <c r="AP81" s="5" t="s">
        <v>322</v>
      </c>
      <c r="AQ81" s="5" t="s">
        <v>322</v>
      </c>
      <c r="AS81" s="1" t="s">
        <v>420</v>
      </c>
      <c r="AT81" s="1">
        <f t="shared" si="11"/>
        <v>5.1886243389599247E-2</v>
      </c>
      <c r="AU81" s="1">
        <f t="shared" si="12"/>
        <v>5.2595591539396483E-2</v>
      </c>
      <c r="AV81" s="5" t="s">
        <v>322</v>
      </c>
      <c r="AW81" s="5" t="s">
        <v>322</v>
      </c>
      <c r="BZ81" s="1" t="s">
        <v>420</v>
      </c>
      <c r="CA81" s="1">
        <f t="shared" si="15"/>
        <v>3.1810337549705081E-2</v>
      </c>
      <c r="CB81" s="1">
        <f t="shared" si="16"/>
        <v>8.5581386052011495E-3</v>
      </c>
      <c r="CC81" s="1">
        <f t="shared" si="17"/>
        <v>0.18985192979286544</v>
      </c>
      <c r="CD81" s="5" t="s">
        <v>322</v>
      </c>
      <c r="CF81" s="1" t="s">
        <v>420</v>
      </c>
      <c r="CG81" s="1">
        <f t="shared" si="19"/>
        <v>0.61307844761182995</v>
      </c>
      <c r="CH81" s="1">
        <f t="shared" si="20"/>
        <v>0.16271589223957517</v>
      </c>
      <c r="CI81" s="5" t="s">
        <v>322</v>
      </c>
      <c r="CJ81" s="5" t="s">
        <v>322</v>
      </c>
      <c r="CL81" s="1" t="s">
        <v>420</v>
      </c>
      <c r="CM81" s="1">
        <f t="shared" si="23"/>
        <v>1.1622280971457868</v>
      </c>
      <c r="CN81" s="5" t="s">
        <v>322</v>
      </c>
      <c r="CO81" s="5" t="s">
        <v>322</v>
      </c>
      <c r="CP81" s="5" t="s">
        <v>322</v>
      </c>
    </row>
    <row r="82" spans="1:94" x14ac:dyDescent="0.25">
      <c r="A82" s="1" t="s">
        <v>421</v>
      </c>
      <c r="B82" s="1">
        <f t="shared" si="3"/>
        <v>0.95341267696855891</v>
      </c>
      <c r="C82" s="1">
        <f t="shared" si="4"/>
        <v>1.0561652202957688</v>
      </c>
      <c r="D82" s="1">
        <f t="shared" si="5"/>
        <v>0.9128900605502468</v>
      </c>
      <c r="E82" s="1">
        <f t="shared" si="6"/>
        <v>0.78263870772425026</v>
      </c>
      <c r="AM82" s="1" t="s">
        <v>421</v>
      </c>
      <c r="AN82" s="1">
        <f t="shared" si="7"/>
        <v>0.79678499554731363</v>
      </c>
      <c r="AO82" s="1">
        <f t="shared" si="8"/>
        <v>0.86217495592714755</v>
      </c>
      <c r="AP82" s="1">
        <f t="shared" si="9"/>
        <v>0.70410049748666992</v>
      </c>
      <c r="AQ82" s="1">
        <f t="shared" si="10"/>
        <v>1.1020836493322668</v>
      </c>
      <c r="AS82" s="1" t="s">
        <v>421</v>
      </c>
      <c r="AT82" s="1">
        <f t="shared" si="11"/>
        <v>0.95341267696855891</v>
      </c>
      <c r="AU82" s="1">
        <f t="shared" si="12"/>
        <v>1.0561652202957688</v>
      </c>
      <c r="AV82" s="1">
        <f t="shared" si="13"/>
        <v>0.9128900605502468</v>
      </c>
      <c r="AW82" s="1">
        <f t="shared" si="14"/>
        <v>0.78263870772425026</v>
      </c>
      <c r="BZ82" s="1" t="s">
        <v>421</v>
      </c>
      <c r="CA82" s="1">
        <f t="shared" si="15"/>
        <v>0.86766850697179787</v>
      </c>
      <c r="CB82" s="1">
        <f t="shared" si="16"/>
        <v>0.82082998973646704</v>
      </c>
      <c r="CC82" s="1">
        <f t="shared" si="17"/>
        <v>1.1555360706465159</v>
      </c>
      <c r="CD82" s="1">
        <f t="shared" si="18"/>
        <v>1.1560021906408018</v>
      </c>
      <c r="CF82" s="1" t="s">
        <v>421</v>
      </c>
      <c r="CG82" s="1">
        <f t="shared" si="19"/>
        <v>0.91006604792649648</v>
      </c>
      <c r="CH82" s="1">
        <f t="shared" si="20"/>
        <v>0.77717953021270825</v>
      </c>
      <c r="CI82" s="1">
        <f t="shared" si="21"/>
        <v>1.2657998159712831</v>
      </c>
      <c r="CJ82" s="1">
        <f t="shared" si="22"/>
        <v>1.4770572669504356</v>
      </c>
      <c r="CL82" s="1" t="s">
        <v>421</v>
      </c>
      <c r="CM82" s="1">
        <f t="shared" si="23"/>
        <v>1.0889619054332143</v>
      </c>
      <c r="CN82" s="1">
        <f t="shared" si="24"/>
        <v>0.95204573514174995</v>
      </c>
      <c r="CO82" s="1">
        <f t="shared" si="25"/>
        <v>1.6411521860462719</v>
      </c>
      <c r="CP82" s="1">
        <f t="shared" si="26"/>
        <v>1.0489241822444271</v>
      </c>
    </row>
    <row r="83" spans="1:94" x14ac:dyDescent="0.25">
      <c r="A83" s="1" t="s">
        <v>422</v>
      </c>
      <c r="B83" s="1">
        <f t="shared" si="3"/>
        <v>0.95146416096532505</v>
      </c>
      <c r="C83" s="1">
        <f t="shared" si="4"/>
        <v>0.91789071297685654</v>
      </c>
      <c r="D83" s="1">
        <f t="shared" si="5"/>
        <v>0.70345560634448445</v>
      </c>
      <c r="E83" s="1">
        <f t="shared" si="6"/>
        <v>0.38434146326702823</v>
      </c>
      <c r="AM83" s="1" t="s">
        <v>422</v>
      </c>
      <c r="AN83" s="1">
        <f t="shared" si="7"/>
        <v>0.81713672798389192</v>
      </c>
      <c r="AO83" s="1">
        <f t="shared" si="8"/>
        <v>0.81760774279334447</v>
      </c>
      <c r="AP83" s="1">
        <f t="shared" si="9"/>
        <v>0.90958826720783459</v>
      </c>
      <c r="AQ83" s="1">
        <f t="shared" si="10"/>
        <v>1.174609048022655</v>
      </c>
      <c r="AS83" s="1" t="s">
        <v>422</v>
      </c>
      <c r="AT83" s="1">
        <f t="shared" si="11"/>
        <v>0.95146416096532505</v>
      </c>
      <c r="AU83" s="1">
        <f t="shared" si="12"/>
        <v>0.91789071297685654</v>
      </c>
      <c r="AV83" s="1">
        <f t="shared" si="13"/>
        <v>0.70345560634448445</v>
      </c>
      <c r="AW83" s="1">
        <f t="shared" si="14"/>
        <v>0.38434146326702823</v>
      </c>
      <c r="BZ83" s="1" t="s">
        <v>422</v>
      </c>
      <c r="CA83" s="1">
        <f t="shared" si="15"/>
        <v>1.137116284081491</v>
      </c>
      <c r="CB83" s="1">
        <f t="shared" si="16"/>
        <v>0.8983995407081532</v>
      </c>
      <c r="CC83" s="1">
        <f t="shared" si="17"/>
        <v>1.2009642913212271</v>
      </c>
      <c r="CD83" s="1">
        <f t="shared" si="18"/>
        <v>0.72035895089252722</v>
      </c>
      <c r="CF83" s="1" t="s">
        <v>422</v>
      </c>
      <c r="CG83" s="1">
        <f t="shared" si="19"/>
        <v>1.1951225602946614</v>
      </c>
      <c r="CH83" s="1">
        <f t="shared" si="20"/>
        <v>0.97876525822394411</v>
      </c>
      <c r="CI83" s="1">
        <f t="shared" si="21"/>
        <v>1.7072353685004409</v>
      </c>
      <c r="CJ83" s="1">
        <f t="shared" si="22"/>
        <v>1.8742681176504881</v>
      </c>
      <c r="CL83" s="1" t="s">
        <v>422</v>
      </c>
      <c r="CM83" s="1">
        <f t="shared" si="23"/>
        <v>1.3915863100255932</v>
      </c>
      <c r="CN83" s="1">
        <f t="shared" si="24"/>
        <v>1.0988148640065281</v>
      </c>
      <c r="CO83" s="1">
        <f t="shared" si="25"/>
        <v>1.3203383713466645</v>
      </c>
      <c r="CP83" s="1">
        <f t="shared" si="26"/>
        <v>0.61327549971216766</v>
      </c>
    </row>
    <row r="84" spans="1:94" x14ac:dyDescent="0.25">
      <c r="A84" s="1" t="s">
        <v>423</v>
      </c>
      <c r="B84" s="1">
        <f t="shared" si="3"/>
        <v>4.8831969128230832E-2</v>
      </c>
      <c r="C84" s="1">
        <f t="shared" si="4"/>
        <v>2.2031949061141358E-2</v>
      </c>
      <c r="D84" s="1">
        <f t="shared" si="5"/>
        <v>1.4513979692179211E-3</v>
      </c>
      <c r="E84" s="1">
        <f t="shared" si="6"/>
        <v>2.8447358593819111E-2</v>
      </c>
      <c r="AM84" s="1" t="s">
        <v>423</v>
      </c>
      <c r="AN84" s="1">
        <f t="shared" si="7"/>
        <v>1.4576427501952854E-2</v>
      </c>
      <c r="AO84" s="1">
        <f t="shared" si="8"/>
        <v>9.1059308357975717E-3</v>
      </c>
      <c r="AP84" s="1">
        <f t="shared" si="9"/>
        <v>2.7739465783391871E-3</v>
      </c>
      <c r="AQ84" s="1">
        <f t="shared" si="10"/>
        <v>3.4220712498006589E-3</v>
      </c>
      <c r="AS84" s="1" t="s">
        <v>423</v>
      </c>
      <c r="AT84" s="1">
        <f t="shared" si="11"/>
        <v>4.8831969128230832E-2</v>
      </c>
      <c r="AU84" s="1">
        <f t="shared" si="12"/>
        <v>2.2031949061141358E-2</v>
      </c>
      <c r="AV84" s="1">
        <f t="shared" si="13"/>
        <v>1.4513979692179211E-3</v>
      </c>
      <c r="AW84" s="1">
        <f t="shared" si="14"/>
        <v>2.8447358593819111E-2</v>
      </c>
      <c r="BZ84" s="1" t="s">
        <v>423</v>
      </c>
      <c r="CA84" s="1">
        <f t="shared" si="15"/>
        <v>2.5357799958988451E-2</v>
      </c>
      <c r="CB84" s="1">
        <f t="shared" si="16"/>
        <v>9.1074385927881838E-3</v>
      </c>
      <c r="CC84" s="1">
        <f t="shared" si="17"/>
        <v>5.8988505528705286E-3</v>
      </c>
      <c r="CD84" s="1">
        <f t="shared" si="18"/>
        <v>1.7897679475277711E-3</v>
      </c>
      <c r="CF84" s="1" t="s">
        <v>423</v>
      </c>
      <c r="CG84" s="1">
        <f t="shared" si="19"/>
        <v>0.51928686087591236</v>
      </c>
      <c r="CH84" s="1">
        <f t="shared" si="20"/>
        <v>0.41337416710223529</v>
      </c>
      <c r="CI84" s="1">
        <f t="shared" si="21"/>
        <v>4.0642543795545585</v>
      </c>
      <c r="CJ84" s="1">
        <f t="shared" si="22"/>
        <v>6.2915083719464984E-2</v>
      </c>
      <c r="CL84" s="1" t="s">
        <v>423</v>
      </c>
      <c r="CM84" s="1">
        <f t="shared" si="23"/>
        <v>1.739644364546195</v>
      </c>
      <c r="CN84" s="1">
        <f t="shared" si="24"/>
        <v>1.0001655796664615</v>
      </c>
      <c r="CO84" s="1">
        <f t="shared" si="25"/>
        <v>2.1265191618802834</v>
      </c>
      <c r="CP84" s="1">
        <f t="shared" si="26"/>
        <v>0.52300721314088006</v>
      </c>
    </row>
    <row r="85" spans="1:94" x14ac:dyDescent="0.25">
      <c r="A85" s="1" t="s">
        <v>424</v>
      </c>
      <c r="B85" s="1">
        <f t="shared" si="3"/>
        <v>0.42409674642868722</v>
      </c>
      <c r="C85" s="1">
        <f t="shared" si="4"/>
        <v>0.39558143305296889</v>
      </c>
      <c r="D85" s="1">
        <f t="shared" si="5"/>
        <v>0.40092323314399092</v>
      </c>
      <c r="E85" s="1">
        <f t="shared" si="6"/>
        <v>0.76878415389993426</v>
      </c>
      <c r="AM85" s="1" t="s">
        <v>424</v>
      </c>
      <c r="AN85" s="1">
        <f t="shared" si="7"/>
        <v>0.16761996114684577</v>
      </c>
      <c r="AO85" s="1">
        <f t="shared" si="8"/>
        <v>0.19574138605421365</v>
      </c>
      <c r="AP85" s="1">
        <f t="shared" si="9"/>
        <v>0.25483494340253954</v>
      </c>
      <c r="AQ85" s="1">
        <f t="shared" si="10"/>
        <v>0.26511767153154647</v>
      </c>
      <c r="AS85" s="1" t="s">
        <v>424</v>
      </c>
      <c r="AT85" s="1">
        <f t="shared" si="11"/>
        <v>0.42409674642868722</v>
      </c>
      <c r="AU85" s="1">
        <f t="shared" si="12"/>
        <v>0.39558143305296889</v>
      </c>
      <c r="AV85" s="1">
        <f t="shared" si="13"/>
        <v>0.40092323314399092</v>
      </c>
      <c r="AW85" s="1">
        <f t="shared" si="14"/>
        <v>0.76878415389993426</v>
      </c>
      <c r="BZ85" s="1" t="s">
        <v>424</v>
      </c>
      <c r="CA85" s="1">
        <f t="shared" si="15"/>
        <v>0.47933484878752164</v>
      </c>
      <c r="CB85" s="1">
        <f t="shared" si="16"/>
        <v>0.32217018213779136</v>
      </c>
      <c r="CC85" s="1">
        <f t="shared" si="17"/>
        <v>0.17327418505114073</v>
      </c>
      <c r="CD85" s="1">
        <f t="shared" si="18"/>
        <v>0.109017388326101</v>
      </c>
      <c r="CF85" s="1" t="s">
        <v>424</v>
      </c>
      <c r="CG85" s="1">
        <f t="shared" si="19"/>
        <v>1.1302488237035386</v>
      </c>
      <c r="CH85" s="1">
        <f t="shared" si="20"/>
        <v>0.81442189956031719</v>
      </c>
      <c r="CI85" s="1">
        <f t="shared" si="21"/>
        <v>0.43218793705803921</v>
      </c>
      <c r="CJ85" s="1">
        <f t="shared" si="22"/>
        <v>0.14180493676030009</v>
      </c>
      <c r="CL85" s="1" t="s">
        <v>424</v>
      </c>
      <c r="CM85" s="1">
        <f t="shared" si="23"/>
        <v>2.8596525467965819</v>
      </c>
      <c r="CN85" s="1">
        <f t="shared" si="24"/>
        <v>1.6458971126758102</v>
      </c>
      <c r="CO85" s="1">
        <f t="shared" si="25"/>
        <v>0.67994672448603444</v>
      </c>
      <c r="CP85" s="1">
        <f t="shared" si="26"/>
        <v>0.41120377867051755</v>
      </c>
    </row>
    <row r="86" spans="1:94" x14ac:dyDescent="0.25">
      <c r="A86" s="1" t="s">
        <v>425</v>
      </c>
      <c r="B86" s="1">
        <f t="shared" si="3"/>
        <v>0.87103759813872716</v>
      </c>
      <c r="C86" s="1">
        <f t="shared" si="4"/>
        <v>0.89385321521804095</v>
      </c>
      <c r="D86" s="1">
        <f t="shared" si="5"/>
        <v>0.60807025919856195</v>
      </c>
      <c r="E86" s="1">
        <f t="shared" si="6"/>
        <v>0.59025987105148192</v>
      </c>
      <c r="AM86" s="1" t="s">
        <v>425</v>
      </c>
      <c r="AN86" s="1">
        <f t="shared" si="7"/>
        <v>0.74121489476507163</v>
      </c>
      <c r="AO86" s="1">
        <f t="shared" si="8"/>
        <v>0.74602485616394376</v>
      </c>
      <c r="AP86" s="1">
        <f t="shared" si="9"/>
        <v>0.69379554324037973</v>
      </c>
      <c r="AQ86" s="1">
        <f t="shared" si="10"/>
        <v>0.8611272197113562</v>
      </c>
      <c r="AS86" s="1" t="s">
        <v>425</v>
      </c>
      <c r="AT86" s="1">
        <f t="shared" si="11"/>
        <v>0.87103759813872716</v>
      </c>
      <c r="AU86" s="1">
        <f t="shared" si="12"/>
        <v>0.89385321521804095</v>
      </c>
      <c r="AV86" s="1">
        <f t="shared" si="13"/>
        <v>0.60807025919856195</v>
      </c>
      <c r="AW86" s="1">
        <f t="shared" si="14"/>
        <v>0.59025987105148192</v>
      </c>
      <c r="BZ86" s="1" t="s">
        <v>425</v>
      </c>
      <c r="CA86" s="1">
        <f t="shared" si="15"/>
        <v>0.91086822554966251</v>
      </c>
      <c r="CB86" s="1">
        <f t="shared" si="16"/>
        <v>0.89668563568339577</v>
      </c>
      <c r="CC86" s="1">
        <f t="shared" si="17"/>
        <v>0.99114019312998058</v>
      </c>
      <c r="CD86" s="1">
        <f t="shared" si="18"/>
        <v>0.78001220715428554</v>
      </c>
      <c r="CF86" s="1" t="s">
        <v>425</v>
      </c>
      <c r="CG86" s="1">
        <f t="shared" si="19"/>
        <v>1.0457277934914029</v>
      </c>
      <c r="CH86" s="1">
        <f t="shared" si="20"/>
        <v>1.0031687758315708</v>
      </c>
      <c r="CI86" s="1">
        <f t="shared" si="21"/>
        <v>1.6299764346907966</v>
      </c>
      <c r="CJ86" s="1">
        <f t="shared" si="22"/>
        <v>1.3214725333856443</v>
      </c>
      <c r="CL86" s="1" t="s">
        <v>425</v>
      </c>
      <c r="CM86" s="1">
        <f t="shared" si="23"/>
        <v>1.2288854851444433</v>
      </c>
      <c r="CN86" s="1">
        <f t="shared" si="24"/>
        <v>1.2019514206190782</v>
      </c>
      <c r="CO86" s="1">
        <f t="shared" si="25"/>
        <v>1.4285767655710924</v>
      </c>
      <c r="CP86" s="1">
        <f t="shared" si="26"/>
        <v>0.90580368300950953</v>
      </c>
    </row>
    <row r="87" spans="1:94" x14ac:dyDescent="0.25">
      <c r="A87" s="1" t="s">
        <v>426</v>
      </c>
      <c r="B87" s="1">
        <f t="shared" si="3"/>
        <v>1.0833341462330495</v>
      </c>
      <c r="C87" s="1">
        <f t="shared" si="4"/>
        <v>1.1458523478999698</v>
      </c>
      <c r="D87" s="1">
        <f t="shared" si="5"/>
        <v>0.8578449032517067</v>
      </c>
      <c r="E87" s="1">
        <f t="shared" si="6"/>
        <v>0.98836864135222602</v>
      </c>
      <c r="AM87" s="1" t="s">
        <v>426</v>
      </c>
      <c r="AN87" s="1">
        <f t="shared" si="7"/>
        <v>1.0621089341040744</v>
      </c>
      <c r="AO87" s="1">
        <f t="shared" si="8"/>
        <v>1.0029892698810134</v>
      </c>
      <c r="AP87" s="1">
        <f t="shared" si="9"/>
        <v>1.057315143327092</v>
      </c>
      <c r="AQ87" s="1">
        <f t="shared" si="10"/>
        <v>1.0055413708209762</v>
      </c>
      <c r="AS87" s="1" t="s">
        <v>426</v>
      </c>
      <c r="AT87" s="1">
        <f t="shared" si="11"/>
        <v>1.0833341462330495</v>
      </c>
      <c r="AU87" s="1">
        <f t="shared" si="12"/>
        <v>1.1458523478999698</v>
      </c>
      <c r="AV87" s="1">
        <f t="shared" si="13"/>
        <v>0.8578449032517067</v>
      </c>
      <c r="AW87" s="1">
        <f t="shared" si="14"/>
        <v>0.98836864135222602</v>
      </c>
      <c r="BZ87" s="1" t="s">
        <v>426</v>
      </c>
      <c r="CA87" s="1">
        <f t="shared" si="15"/>
        <v>1.2579227693810346</v>
      </c>
      <c r="CB87" s="1">
        <f t="shared" si="16"/>
        <v>1.0622633382260422</v>
      </c>
      <c r="CC87" s="1">
        <f t="shared" si="17"/>
        <v>1.0701157275080035</v>
      </c>
      <c r="CD87" s="1">
        <f t="shared" si="18"/>
        <v>0.85432801888717425</v>
      </c>
      <c r="CF87" s="1" t="s">
        <v>426</v>
      </c>
      <c r="CG87" s="1">
        <f t="shared" si="19"/>
        <v>1.1611586081312599</v>
      </c>
      <c r="CH87" s="1">
        <f t="shared" si="20"/>
        <v>0.92705080211501678</v>
      </c>
      <c r="CI87" s="1">
        <f t="shared" si="21"/>
        <v>1.2474466228704897</v>
      </c>
      <c r="CJ87" s="1">
        <f t="shared" si="22"/>
        <v>0.8643819554193205</v>
      </c>
      <c r="CL87" s="1" t="s">
        <v>426</v>
      </c>
      <c r="CM87" s="1">
        <f t="shared" si="23"/>
        <v>1.1843632314816521</v>
      </c>
      <c r="CN87" s="1">
        <f t="shared" si="24"/>
        <v>1.0590974102365627</v>
      </c>
      <c r="CO87" s="1">
        <f t="shared" si="25"/>
        <v>1.012106687643413</v>
      </c>
      <c r="CP87" s="1">
        <f t="shared" si="26"/>
        <v>0.84961995963393977</v>
      </c>
    </row>
    <row r="88" spans="1:94" x14ac:dyDescent="0.25">
      <c r="A88" s="1" t="s">
        <v>427</v>
      </c>
      <c r="B88" s="1">
        <f t="shared" si="3"/>
        <v>0.60817569112293823</v>
      </c>
      <c r="C88" s="1">
        <f t="shared" si="4"/>
        <v>0.41540123691647007</v>
      </c>
      <c r="D88" s="1">
        <f t="shared" si="5"/>
        <v>0.65865418152944921</v>
      </c>
      <c r="E88" s="1">
        <f t="shared" si="6"/>
        <v>0.59022795977428588</v>
      </c>
      <c r="AM88" s="1" t="s">
        <v>427</v>
      </c>
      <c r="AN88" s="1">
        <f t="shared" si="7"/>
        <v>0.55549574290185988</v>
      </c>
      <c r="AO88" s="1">
        <f t="shared" si="8"/>
        <v>0.48848989055582825</v>
      </c>
      <c r="AP88" s="1">
        <f t="shared" si="9"/>
        <v>0.23714769749734288</v>
      </c>
      <c r="AQ88" s="1">
        <f t="shared" si="10"/>
        <v>5.4804197569997895E-2</v>
      </c>
      <c r="AS88" s="1" t="s">
        <v>427</v>
      </c>
      <c r="AT88" s="1">
        <f t="shared" si="11"/>
        <v>0.60817569112293823</v>
      </c>
      <c r="AU88" s="1">
        <f t="shared" si="12"/>
        <v>0.41540123691647007</v>
      </c>
      <c r="AV88" s="1">
        <f t="shared" si="13"/>
        <v>0.65865418152944921</v>
      </c>
      <c r="AW88" s="1">
        <f t="shared" si="14"/>
        <v>0.59022795977428588</v>
      </c>
      <c r="BZ88" s="1" t="s">
        <v>427</v>
      </c>
      <c r="CA88" s="1">
        <f t="shared" si="15"/>
        <v>0.54959813949659975</v>
      </c>
      <c r="CB88" s="1">
        <f t="shared" si="16"/>
        <v>0.45307209030876416</v>
      </c>
      <c r="CC88" s="1">
        <f t="shared" si="17"/>
        <v>0.33761066902669767</v>
      </c>
      <c r="CD88" s="1">
        <f t="shared" si="18"/>
        <v>0.46004780849700788</v>
      </c>
      <c r="CF88" s="1" t="s">
        <v>427</v>
      </c>
      <c r="CG88" s="1">
        <f t="shared" si="19"/>
        <v>0.90368317497501316</v>
      </c>
      <c r="CH88" s="1">
        <f t="shared" si="20"/>
        <v>1.0906854627394118</v>
      </c>
      <c r="CI88" s="1">
        <f t="shared" si="21"/>
        <v>0.51257652117646613</v>
      </c>
      <c r="CJ88" s="1">
        <f t="shared" si="22"/>
        <v>0.77944089377422698</v>
      </c>
      <c r="CL88" s="1" t="s">
        <v>427</v>
      </c>
      <c r="CM88" s="1">
        <f t="shared" si="23"/>
        <v>0.98938317083322447</v>
      </c>
      <c r="CN88" s="1">
        <f t="shared" si="24"/>
        <v>0.92749532604090545</v>
      </c>
      <c r="CO88" s="1">
        <f t="shared" si="25"/>
        <v>1.4236303897931812</v>
      </c>
      <c r="CP88" s="1">
        <f t="shared" si="26"/>
        <v>8.3943900083459528</v>
      </c>
    </row>
    <row r="89" spans="1:94" x14ac:dyDescent="0.25">
      <c r="A89" s="1" t="s">
        <v>428</v>
      </c>
      <c r="B89" s="1">
        <f t="shared" si="3"/>
        <v>2.1459693193317825E-2</v>
      </c>
      <c r="C89" s="1">
        <f t="shared" si="4"/>
        <v>1.3142598299604135E-3</v>
      </c>
      <c r="D89" s="1">
        <f t="shared" si="5"/>
        <v>1.0726983891287784E-3</v>
      </c>
      <c r="E89" s="1">
        <f t="shared" si="6"/>
        <v>2.3710705208413677E-2</v>
      </c>
      <c r="AM89" s="1" t="s">
        <v>428</v>
      </c>
      <c r="AN89" s="1">
        <f t="shared" si="7"/>
        <v>4.1452894280202414E-2</v>
      </c>
      <c r="AO89" s="1">
        <f t="shared" si="8"/>
        <v>1.4492715223493508E-2</v>
      </c>
      <c r="AP89" s="1">
        <f t="shared" si="9"/>
        <v>5.2740641462745699E-3</v>
      </c>
      <c r="AQ89" s="1">
        <f t="shared" si="10"/>
        <v>3.4346277249006033E-2</v>
      </c>
      <c r="AS89" s="1" t="s">
        <v>428</v>
      </c>
      <c r="AT89" s="1">
        <f t="shared" si="11"/>
        <v>2.1459693193317825E-2</v>
      </c>
      <c r="AU89" s="1">
        <f t="shared" si="12"/>
        <v>1.3142598299604135E-3</v>
      </c>
      <c r="AV89" s="1">
        <f t="shared" si="13"/>
        <v>1.0726983891287784E-3</v>
      </c>
      <c r="AW89" s="1">
        <f t="shared" si="14"/>
        <v>2.3710705208413677E-2</v>
      </c>
      <c r="BZ89" s="1" t="s">
        <v>428</v>
      </c>
      <c r="CA89" s="1">
        <f t="shared" si="15"/>
        <v>0.12521638818423683</v>
      </c>
      <c r="CB89" s="1">
        <f t="shared" si="16"/>
        <v>3.3608131127431086E-2</v>
      </c>
      <c r="CC89" s="1">
        <f t="shared" si="17"/>
        <v>1.6516443379368868E-2</v>
      </c>
      <c r="CD89" s="1">
        <f t="shared" si="18"/>
        <v>4.7764153316157419E-4</v>
      </c>
      <c r="CF89" s="1" t="s">
        <v>428</v>
      </c>
      <c r="CG89" s="1">
        <f t="shared" si="19"/>
        <v>5.8349570544292328</v>
      </c>
      <c r="CH89" s="1">
        <f t="shared" si="20"/>
        <v>25.571907747072654</v>
      </c>
      <c r="CI89" s="1">
        <f t="shared" si="21"/>
        <v>15.397099079064668</v>
      </c>
      <c r="CJ89" s="1">
        <f t="shared" si="22"/>
        <v>2.0144551963477007E-2</v>
      </c>
      <c r="CL89" s="1" t="s">
        <v>428</v>
      </c>
      <c r="CM89" s="1">
        <f t="shared" si="23"/>
        <v>3.0206910846280577</v>
      </c>
      <c r="CN89" s="1">
        <f t="shared" si="24"/>
        <v>2.3189671920793979</v>
      </c>
      <c r="CO89" s="1">
        <f t="shared" si="25"/>
        <v>3.1316349064573958</v>
      </c>
      <c r="CP89" s="1">
        <f t="shared" si="26"/>
        <v>1.3906646408830143E-2</v>
      </c>
    </row>
    <row r="90" spans="1:94" x14ac:dyDescent="0.25">
      <c r="A90" s="1" t="s">
        <v>429</v>
      </c>
      <c r="B90" s="1">
        <f t="shared" si="3"/>
        <v>1.0794253787085395</v>
      </c>
      <c r="C90" s="1">
        <f t="shared" si="4"/>
        <v>0.98034643981941749</v>
      </c>
      <c r="D90" s="1">
        <f t="shared" si="5"/>
        <v>0.84358917041795101</v>
      </c>
      <c r="E90" s="1">
        <f t="shared" si="6"/>
        <v>0.77531391402802152</v>
      </c>
      <c r="AM90" s="1" t="s">
        <v>429</v>
      </c>
      <c r="AN90" s="1">
        <f t="shared" si="7"/>
        <v>0.86770186492459367</v>
      </c>
      <c r="AO90" s="1">
        <f t="shared" si="8"/>
        <v>0.88393559706476976</v>
      </c>
      <c r="AP90" s="1">
        <f t="shared" si="9"/>
        <v>1.0238143102846347</v>
      </c>
      <c r="AQ90" s="1">
        <f t="shared" si="10"/>
        <v>0.77904625131115779</v>
      </c>
      <c r="AS90" s="1" t="s">
        <v>429</v>
      </c>
      <c r="AT90" s="1">
        <f t="shared" si="11"/>
        <v>1.0794253787085395</v>
      </c>
      <c r="AU90" s="1">
        <f t="shared" si="12"/>
        <v>0.98034643981941749</v>
      </c>
      <c r="AV90" s="1">
        <f t="shared" si="13"/>
        <v>0.84358917041795101</v>
      </c>
      <c r="AW90" s="1">
        <f t="shared" si="14"/>
        <v>0.77531391402802152</v>
      </c>
      <c r="BZ90" s="1" t="s">
        <v>429</v>
      </c>
      <c r="CA90" s="1">
        <f t="shared" si="15"/>
        <v>1.0804797778068211</v>
      </c>
      <c r="CB90" s="1">
        <f t="shared" si="16"/>
        <v>1.066863442544209</v>
      </c>
      <c r="CC90" s="1">
        <f t="shared" si="17"/>
        <v>1.0062492974493644</v>
      </c>
      <c r="CD90" s="1">
        <f t="shared" si="18"/>
        <v>0.98249254859734281</v>
      </c>
      <c r="CF90" s="1" t="s">
        <v>429</v>
      </c>
      <c r="CG90" s="1">
        <f t="shared" si="19"/>
        <v>1.0009768151824845</v>
      </c>
      <c r="CH90" s="1">
        <f t="shared" si="20"/>
        <v>1.088251458066934</v>
      </c>
      <c r="CI90" s="1">
        <f t="shared" si="21"/>
        <v>1.1928191265789063</v>
      </c>
      <c r="CJ90" s="1">
        <f t="shared" si="22"/>
        <v>1.2672190332467494</v>
      </c>
      <c r="CL90" s="1" t="s">
        <v>429</v>
      </c>
      <c r="CM90" s="1">
        <f t="shared" si="23"/>
        <v>1.2452200709522718</v>
      </c>
      <c r="CN90" s="1">
        <f t="shared" si="24"/>
        <v>1.2069470288184754</v>
      </c>
      <c r="CO90" s="1">
        <f t="shared" si="25"/>
        <v>0.98284355604446771</v>
      </c>
      <c r="CP90" s="1">
        <f t="shared" si="26"/>
        <v>1.2611479061015682</v>
      </c>
    </row>
    <row r="91" spans="1:94" x14ac:dyDescent="0.25">
      <c r="A91" s="1" t="s">
        <v>430</v>
      </c>
      <c r="B91" s="1">
        <f t="shared" si="3"/>
        <v>6.789928330069161E-3</v>
      </c>
      <c r="C91" s="1">
        <f t="shared" si="4"/>
        <v>5.4177301223645967E-3</v>
      </c>
      <c r="D91" s="1">
        <f t="shared" si="5"/>
        <v>2.4643409741344619E-2</v>
      </c>
      <c r="E91" s="1">
        <f t="shared" si="6"/>
        <v>1.969677510294492E-2</v>
      </c>
      <c r="AM91" s="1" t="s">
        <v>430</v>
      </c>
      <c r="AN91" s="1">
        <f t="shared" si="7"/>
        <v>0.81259330597535429</v>
      </c>
      <c r="AO91" s="1">
        <f t="shared" si="8"/>
        <v>1.1256776086213676</v>
      </c>
      <c r="AP91" s="1">
        <f t="shared" si="9"/>
        <v>0.96100460735569815</v>
      </c>
      <c r="AQ91" s="1">
        <f t="shared" si="10"/>
        <v>0.84539779365470347</v>
      </c>
      <c r="AS91" s="1" t="s">
        <v>430</v>
      </c>
      <c r="AT91" s="1">
        <f t="shared" si="11"/>
        <v>6.789928330069161E-3</v>
      </c>
      <c r="AU91" s="1">
        <f t="shared" si="12"/>
        <v>5.4177301223645967E-3</v>
      </c>
      <c r="AV91" s="1">
        <f t="shared" si="13"/>
        <v>2.4643409741344619E-2</v>
      </c>
      <c r="AW91" s="1">
        <f t="shared" si="14"/>
        <v>1.969677510294492E-2</v>
      </c>
      <c r="BZ91" s="1" t="s">
        <v>430</v>
      </c>
      <c r="CA91" s="1">
        <f t="shared" si="15"/>
        <v>1.3903860728857382</v>
      </c>
      <c r="CB91" s="1">
        <f t="shared" si="16"/>
        <v>1.8220864560388517</v>
      </c>
      <c r="CC91" s="1">
        <f t="shared" si="17"/>
        <v>2.2643003819754606</v>
      </c>
      <c r="CD91" s="1">
        <f t="shared" si="18"/>
        <v>0.36789389514971765</v>
      </c>
      <c r="CF91" s="1" t="s">
        <v>430</v>
      </c>
      <c r="CG91" s="1">
        <f t="shared" si="19"/>
        <v>204.77183341220569</v>
      </c>
      <c r="CH91" s="1">
        <f t="shared" si="20"/>
        <v>336.31916224789592</v>
      </c>
      <c r="CI91" s="1">
        <f t="shared" si="21"/>
        <v>91.88259278003278</v>
      </c>
      <c r="CJ91" s="1">
        <f t="shared" si="22"/>
        <v>18.677874587435017</v>
      </c>
      <c r="CL91" s="1" t="s">
        <v>430</v>
      </c>
      <c r="CM91" s="1">
        <f t="shared" si="23"/>
        <v>1.7110479038673108</v>
      </c>
      <c r="CN91" s="1">
        <f t="shared" si="24"/>
        <v>1.6186574575915971</v>
      </c>
      <c r="CO91" s="1">
        <f t="shared" si="25"/>
        <v>2.3561805683803256</v>
      </c>
      <c r="CP91" s="1">
        <f t="shared" si="26"/>
        <v>0.43517252814120927</v>
      </c>
    </row>
    <row r="92" spans="1:94" x14ac:dyDescent="0.25">
      <c r="A92" s="1" t="s">
        <v>431</v>
      </c>
      <c r="B92" s="1">
        <f t="shared" si="3"/>
        <v>2.4594555473987456</v>
      </c>
      <c r="C92" s="1">
        <f t="shared" si="4"/>
        <v>1.6587978333318711</v>
      </c>
      <c r="D92" s="1">
        <f t="shared" si="5"/>
        <v>2.546674468444885</v>
      </c>
      <c r="E92" s="1">
        <f t="shared" si="6"/>
        <v>53.886722624341537</v>
      </c>
      <c r="AM92" s="1" t="s">
        <v>431</v>
      </c>
      <c r="AN92" s="1">
        <f t="shared" si="7"/>
        <v>3.5582079684673831</v>
      </c>
      <c r="AO92" s="1">
        <f t="shared" si="8"/>
        <v>3.3708497542395701</v>
      </c>
      <c r="AP92" s="1">
        <f t="shared" si="9"/>
        <v>5.3454532141162545</v>
      </c>
      <c r="AQ92" s="1">
        <f t="shared" si="10"/>
        <v>70.062428388131963</v>
      </c>
      <c r="AS92" s="1" t="s">
        <v>431</v>
      </c>
      <c r="AT92" s="1">
        <f t="shared" si="11"/>
        <v>2.4594555473987456</v>
      </c>
      <c r="AU92" s="1">
        <f t="shared" si="12"/>
        <v>1.6587978333318711</v>
      </c>
      <c r="AV92" s="1">
        <f t="shared" si="13"/>
        <v>2.546674468444885</v>
      </c>
      <c r="AW92" s="1">
        <f t="shared" si="14"/>
        <v>53.886722624341537</v>
      </c>
      <c r="BZ92" s="1" t="s">
        <v>431</v>
      </c>
      <c r="CA92" s="1">
        <f t="shared" si="15"/>
        <v>2.9520610323592882</v>
      </c>
      <c r="CB92" s="1">
        <f t="shared" si="16"/>
        <v>2.2839493218399864</v>
      </c>
      <c r="CC92" s="1">
        <f t="shared" si="17"/>
        <v>6.2067638471891211</v>
      </c>
      <c r="CD92" s="1">
        <f t="shared" si="18"/>
        <v>1.2475170674812095</v>
      </c>
      <c r="CF92" s="1" t="s">
        <v>431</v>
      </c>
      <c r="CG92" s="1">
        <f t="shared" si="19"/>
        <v>1.2002904608223348</v>
      </c>
      <c r="CH92" s="1">
        <f t="shared" si="20"/>
        <v>1.3768702104297015</v>
      </c>
      <c r="CI92" s="1">
        <f t="shared" si="21"/>
        <v>2.4372034683252046</v>
      </c>
      <c r="CJ92" s="1">
        <f t="shared" si="22"/>
        <v>2.3150731882099748E-2</v>
      </c>
      <c r="CL92" s="1" t="s">
        <v>431</v>
      </c>
      <c r="CM92" s="1">
        <f t="shared" si="23"/>
        <v>0.82964825511051321</v>
      </c>
      <c r="CN92" s="1">
        <f t="shared" si="24"/>
        <v>0.67755892085294755</v>
      </c>
      <c r="CO92" s="1">
        <f t="shared" si="25"/>
        <v>1.1611295803316211</v>
      </c>
      <c r="CP92" s="1">
        <f t="shared" si="26"/>
        <v>1.7805792579301025E-2</v>
      </c>
    </row>
    <row r="93" spans="1:94" x14ac:dyDescent="0.25">
      <c r="A93" s="1" t="s">
        <v>432</v>
      </c>
      <c r="B93" s="1">
        <f t="shared" si="3"/>
        <v>0.63342704212054823</v>
      </c>
      <c r="C93" s="1">
        <f t="shared" si="4"/>
        <v>0.85870016342716637</v>
      </c>
      <c r="D93" s="1">
        <f t="shared" si="5"/>
        <v>0.46299639059708814</v>
      </c>
      <c r="E93" s="1">
        <f t="shared" si="6"/>
        <v>0.2878724131751324</v>
      </c>
      <c r="AM93" s="1" t="s">
        <v>432</v>
      </c>
      <c r="AN93" s="1">
        <f t="shared" si="7"/>
        <v>0.94535595059986899</v>
      </c>
      <c r="AO93" s="1">
        <f t="shared" si="8"/>
        <v>0.94758166480325268</v>
      </c>
      <c r="AP93" s="1">
        <f t="shared" si="9"/>
        <v>0.93389167015832153</v>
      </c>
      <c r="AQ93" s="1">
        <f t="shared" si="10"/>
        <v>0.86865033218847099</v>
      </c>
      <c r="AS93" s="1" t="s">
        <v>432</v>
      </c>
      <c r="AT93" s="1">
        <f t="shared" si="11"/>
        <v>0.63342704212054823</v>
      </c>
      <c r="AU93" s="1">
        <f t="shared" si="12"/>
        <v>0.85870016342716637</v>
      </c>
      <c r="AV93" s="1">
        <f t="shared" si="13"/>
        <v>0.46299639059708814</v>
      </c>
      <c r="AW93" s="1">
        <f t="shared" si="14"/>
        <v>0.2878724131751324</v>
      </c>
      <c r="BZ93" s="1" t="s">
        <v>432</v>
      </c>
      <c r="CA93" s="1">
        <f t="shared" si="15"/>
        <v>1.3141936628900868</v>
      </c>
      <c r="CB93" s="1">
        <f t="shared" si="16"/>
        <v>1.1745942606156021</v>
      </c>
      <c r="CC93" s="1">
        <f t="shared" si="17"/>
        <v>1.2765854542463637</v>
      </c>
      <c r="CD93" s="1">
        <f t="shared" si="18"/>
        <v>0.68676006956750923</v>
      </c>
      <c r="CF93" s="1" t="s">
        <v>432</v>
      </c>
      <c r="CG93" s="1">
        <f t="shared" si="19"/>
        <v>2.0747356451510339</v>
      </c>
      <c r="CH93" s="1">
        <f t="shared" si="20"/>
        <v>1.3678747374725864</v>
      </c>
      <c r="CI93" s="1">
        <f t="shared" si="21"/>
        <v>2.7572254993177312</v>
      </c>
      <c r="CJ93" s="1">
        <f t="shared" si="22"/>
        <v>2.3856404370004927</v>
      </c>
      <c r="CL93" s="1" t="s">
        <v>432</v>
      </c>
      <c r="CM93" s="1">
        <f t="shared" si="23"/>
        <v>1.3901574978781002</v>
      </c>
      <c r="CN93" s="1">
        <f t="shared" si="24"/>
        <v>1.2395704816212165</v>
      </c>
      <c r="CO93" s="1">
        <f t="shared" si="25"/>
        <v>1.3669523939858526</v>
      </c>
      <c r="CP93" s="1">
        <f t="shared" si="26"/>
        <v>0.79060589067788778</v>
      </c>
    </row>
    <row r="94" spans="1:94" x14ac:dyDescent="0.25">
      <c r="A94" s="1" t="s">
        <v>433</v>
      </c>
      <c r="B94" s="1">
        <f t="shared" si="3"/>
        <v>0.27453496285855999</v>
      </c>
      <c r="C94" s="1">
        <f t="shared" si="4"/>
        <v>0.16161153520757404</v>
      </c>
      <c r="D94" s="1">
        <f t="shared" si="5"/>
        <v>0.35437735519401858</v>
      </c>
      <c r="E94" s="1">
        <f t="shared" si="6"/>
        <v>0.28263955745799374</v>
      </c>
      <c r="AM94" s="1" t="s">
        <v>433</v>
      </c>
      <c r="AN94" s="1">
        <f t="shared" si="7"/>
        <v>0.75277127809668909</v>
      </c>
      <c r="AO94" s="1">
        <f t="shared" si="8"/>
        <v>0.6892714158626041</v>
      </c>
      <c r="AP94" s="1">
        <f t="shared" si="9"/>
        <v>0.54346139525171755</v>
      </c>
      <c r="AQ94" s="1">
        <f t="shared" si="10"/>
        <v>0.4436795954342751</v>
      </c>
      <c r="AS94" s="1" t="s">
        <v>433</v>
      </c>
      <c r="AT94" s="1">
        <f t="shared" si="11"/>
        <v>0.27453496285855999</v>
      </c>
      <c r="AU94" s="1">
        <f t="shared" si="12"/>
        <v>0.16161153520757404</v>
      </c>
      <c r="AV94" s="1">
        <f t="shared" si="13"/>
        <v>0.35437735519401858</v>
      </c>
      <c r="AW94" s="1">
        <f t="shared" si="14"/>
        <v>0.28263955745799374</v>
      </c>
      <c r="BZ94" s="1" t="s">
        <v>433</v>
      </c>
      <c r="CA94" s="1">
        <f t="shared" si="15"/>
        <v>0.79844973901067018</v>
      </c>
      <c r="CB94" s="1">
        <f t="shared" si="16"/>
        <v>0.69391165068532934</v>
      </c>
      <c r="CC94" s="1">
        <f t="shared" si="17"/>
        <v>0.7818785657128462</v>
      </c>
      <c r="CD94" s="1">
        <f t="shared" si="18"/>
        <v>0.58778099730294331</v>
      </c>
      <c r="CF94" s="1" t="s">
        <v>433</v>
      </c>
      <c r="CG94" s="1">
        <f t="shared" si="19"/>
        <v>2.9083717814915628</v>
      </c>
      <c r="CH94" s="1">
        <f t="shared" si="20"/>
        <v>4.2937012496915425</v>
      </c>
      <c r="CI94" s="1">
        <f t="shared" si="21"/>
        <v>2.2063446048486206</v>
      </c>
      <c r="CJ94" s="1">
        <f t="shared" si="22"/>
        <v>2.0796133513275121</v>
      </c>
      <c r="CL94" s="1" t="s">
        <v>433</v>
      </c>
      <c r="CM94" s="1">
        <f t="shared" si="23"/>
        <v>1.0606803982073743</v>
      </c>
      <c r="CN94" s="1">
        <f t="shared" si="24"/>
        <v>1.0067320865423066</v>
      </c>
      <c r="CO94" s="1">
        <f t="shared" si="25"/>
        <v>1.438701207747608</v>
      </c>
      <c r="CP94" s="1">
        <f t="shared" si="26"/>
        <v>1.3247870836332269</v>
      </c>
    </row>
    <row r="95" spans="1:94" x14ac:dyDescent="0.25">
      <c r="A95" s="1" t="s">
        <v>434</v>
      </c>
      <c r="B95" s="1">
        <f t="shared" si="3"/>
        <v>4.990808806869456E-3</v>
      </c>
      <c r="C95" s="5" t="s">
        <v>322</v>
      </c>
      <c r="D95" s="5" t="s">
        <v>322</v>
      </c>
      <c r="E95" s="5" t="s">
        <v>322</v>
      </c>
      <c r="AM95" s="1" t="s">
        <v>434</v>
      </c>
      <c r="AN95" s="1">
        <f t="shared" si="7"/>
        <v>3.4772365277970403E-2</v>
      </c>
      <c r="AO95" s="1">
        <f t="shared" si="8"/>
        <v>9.8085284510194114E-3</v>
      </c>
      <c r="AP95" s="1">
        <f t="shared" si="9"/>
        <v>4.6133235916123935E-3</v>
      </c>
      <c r="AQ95" s="5" t="s">
        <v>322</v>
      </c>
      <c r="AS95" s="1" t="s">
        <v>434</v>
      </c>
      <c r="AT95" s="1">
        <f t="shared" si="11"/>
        <v>4.990808806869456E-3</v>
      </c>
      <c r="AU95" s="5" t="s">
        <v>322</v>
      </c>
      <c r="AV95" s="5" t="s">
        <v>322</v>
      </c>
      <c r="AW95" s="5" t="s">
        <v>322</v>
      </c>
      <c r="BZ95" s="1" t="s">
        <v>434</v>
      </c>
      <c r="CA95" s="1">
        <f t="shared" si="15"/>
        <v>5.0982064604093352E-2</v>
      </c>
      <c r="CB95" s="1">
        <f t="shared" si="16"/>
        <v>1.6135677037434612E-2</v>
      </c>
      <c r="CC95" s="1">
        <f t="shared" si="17"/>
        <v>3.8623883416821256E-2</v>
      </c>
      <c r="CD95" s="5" t="s">
        <v>322</v>
      </c>
      <c r="CF95" s="1" t="s">
        <v>434</v>
      </c>
      <c r="CG95" s="1">
        <f t="shared" si="19"/>
        <v>10.215190879266011</v>
      </c>
      <c r="CH95" s="5" t="s">
        <v>322</v>
      </c>
      <c r="CI95" s="5" t="s">
        <v>322</v>
      </c>
      <c r="CJ95" s="5" t="s">
        <v>322</v>
      </c>
      <c r="CL95" s="1" t="s">
        <v>434</v>
      </c>
      <c r="CM95" s="1">
        <f t="shared" si="23"/>
        <v>1.4661661407425857</v>
      </c>
      <c r="CN95" s="1">
        <f t="shared" si="24"/>
        <v>1.6450660379903994</v>
      </c>
      <c r="CO95" s="1">
        <f>CC95/AP95</f>
        <v>8.3722467435504342</v>
      </c>
      <c r="CP95" s="5" t="s">
        <v>322</v>
      </c>
    </row>
    <row r="96" spans="1:94" x14ac:dyDescent="0.25">
      <c r="A96" s="1" t="s">
        <v>435</v>
      </c>
      <c r="B96" s="1">
        <f t="shared" si="3"/>
        <v>1.9418841033627315E-2</v>
      </c>
      <c r="C96" s="1">
        <f t="shared" si="4"/>
        <v>3.3649838269103928E-3</v>
      </c>
      <c r="D96" s="1">
        <f t="shared" si="5"/>
        <v>3.2733292741063892E-3</v>
      </c>
      <c r="E96" s="1">
        <f t="shared" si="6"/>
        <v>1.8095021692678296E-2</v>
      </c>
      <c r="AM96" s="1" t="s">
        <v>435</v>
      </c>
      <c r="AN96" s="1">
        <f t="shared" si="7"/>
        <v>1.1974108016767439E-2</v>
      </c>
      <c r="AO96" s="1">
        <f t="shared" si="8"/>
        <v>4.553724824438575E-3</v>
      </c>
      <c r="AP96" s="1">
        <f t="shared" si="9"/>
        <v>2.8917659886086231E-3</v>
      </c>
      <c r="AQ96" s="1">
        <f t="shared" si="10"/>
        <v>3.0498185544850353E-3</v>
      </c>
      <c r="AS96" s="1" t="s">
        <v>435</v>
      </c>
      <c r="AT96" s="1">
        <f t="shared" si="11"/>
        <v>1.9418841033627315E-2</v>
      </c>
      <c r="AU96" s="1">
        <f t="shared" si="12"/>
        <v>3.3649838269103928E-3</v>
      </c>
      <c r="AV96" s="1">
        <f t="shared" si="13"/>
        <v>3.2733292741063892E-3</v>
      </c>
      <c r="AW96" s="1">
        <f t="shared" si="14"/>
        <v>1.8095021692678296E-2</v>
      </c>
      <c r="BZ96" s="1" t="s">
        <v>435</v>
      </c>
      <c r="CA96" s="1">
        <f t="shared" si="15"/>
        <v>8.5791244816319813E-3</v>
      </c>
      <c r="CB96" s="1">
        <f t="shared" si="16"/>
        <v>3.7727664421708792E-3</v>
      </c>
      <c r="CC96" s="1">
        <f t="shared" si="17"/>
        <v>2.9327949239598243E-3</v>
      </c>
      <c r="CD96" s="1">
        <f t="shared" si="18"/>
        <v>4.3843694690095337E-4</v>
      </c>
      <c r="CF96" s="1" t="s">
        <v>435</v>
      </c>
      <c r="CG96" s="1">
        <f t="shared" si="19"/>
        <v>0.44179384685088263</v>
      </c>
      <c r="CH96" s="1">
        <f t="shared" si="20"/>
        <v>1.1211841233825179</v>
      </c>
      <c r="CI96" s="1">
        <f t="shared" si="21"/>
        <v>0.89596697379626433</v>
      </c>
      <c r="CJ96" s="1">
        <f t="shared" si="22"/>
        <v>2.4229699988608251E-2</v>
      </c>
      <c r="CL96" s="1" t="s">
        <v>435</v>
      </c>
      <c r="CM96" s="1">
        <f t="shared" si="23"/>
        <v>0.71647294893436442</v>
      </c>
      <c r="CN96" s="1">
        <f t="shared" si="24"/>
        <v>0.8285011913595417</v>
      </c>
      <c r="CO96" s="1">
        <f t="shared" si="25"/>
        <v>1.0141881934820536</v>
      </c>
      <c r="CP96" s="1">
        <f t="shared" si="26"/>
        <v>0.14375837088937374</v>
      </c>
    </row>
    <row r="97" spans="1:94" x14ac:dyDescent="0.25">
      <c r="A97" s="1" t="s">
        <v>436</v>
      </c>
      <c r="B97" s="1">
        <f t="shared" si="3"/>
        <v>0.43380682445956942</v>
      </c>
      <c r="C97" s="1">
        <f t="shared" si="4"/>
        <v>0.32805011261765032</v>
      </c>
      <c r="D97" s="1">
        <f t="shared" si="5"/>
        <v>0.12931310120100581</v>
      </c>
      <c r="E97" s="1">
        <f t="shared" si="6"/>
        <v>9.715570362892037E-2</v>
      </c>
      <c r="AM97" s="1" t="s">
        <v>436</v>
      </c>
      <c r="AN97" s="1">
        <f t="shared" si="7"/>
        <v>0.69392174534329309</v>
      </c>
      <c r="AO97" s="1">
        <f t="shared" si="8"/>
        <v>0.59017890698034781</v>
      </c>
      <c r="AP97" s="1">
        <f t="shared" si="9"/>
        <v>0.43193237400960283</v>
      </c>
      <c r="AQ97" s="1">
        <f t="shared" si="10"/>
        <v>0.44417339495739716</v>
      </c>
      <c r="AS97" s="1" t="s">
        <v>436</v>
      </c>
      <c r="AT97" s="1">
        <f t="shared" si="11"/>
        <v>0.43380682445956942</v>
      </c>
      <c r="AU97" s="1">
        <f t="shared" si="12"/>
        <v>0.32805011261765032</v>
      </c>
      <c r="AV97" s="1">
        <f t="shared" si="13"/>
        <v>0.12931310120100581</v>
      </c>
      <c r="AW97" s="1">
        <f t="shared" si="14"/>
        <v>9.715570362892037E-2</v>
      </c>
      <c r="BZ97" s="1" t="s">
        <v>436</v>
      </c>
      <c r="CA97" s="1">
        <f t="shared" si="15"/>
        <v>0.7432068247390694</v>
      </c>
      <c r="CB97" s="1">
        <f t="shared" si="16"/>
        <v>0.73697671505270812</v>
      </c>
      <c r="CC97" s="1">
        <f t="shared" si="17"/>
        <v>0.52101835145830655</v>
      </c>
      <c r="CD97" s="1">
        <f t="shared" si="18"/>
        <v>0.2425094664548807</v>
      </c>
      <c r="CF97" s="1" t="s">
        <v>436</v>
      </c>
      <c r="CG97" s="1">
        <f t="shared" si="19"/>
        <v>1.7132206844946394</v>
      </c>
      <c r="CH97" s="1">
        <f t="shared" si="20"/>
        <v>2.2465369975704621</v>
      </c>
      <c r="CI97" s="1">
        <f t="shared" si="21"/>
        <v>4.0291227000149776</v>
      </c>
      <c r="CJ97" s="1">
        <f t="shared" si="22"/>
        <v>2.4960908870685468</v>
      </c>
      <c r="CL97" s="1" t="s">
        <v>436</v>
      </c>
      <c r="CM97" s="1">
        <f t="shared" si="23"/>
        <v>1.071023973130276</v>
      </c>
      <c r="CN97" s="1">
        <f t="shared" si="24"/>
        <v>1.2487344199125172</v>
      </c>
      <c r="CO97" s="1">
        <f t="shared" si="25"/>
        <v>1.2062498270776136</v>
      </c>
      <c r="CP97" s="1">
        <f t="shared" si="26"/>
        <v>0.54597927117661105</v>
      </c>
    </row>
    <row r="98" spans="1:94" x14ac:dyDescent="0.25">
      <c r="A98" s="1" t="s">
        <v>437</v>
      </c>
      <c r="B98" s="1">
        <f t="shared" si="3"/>
        <v>0.13321526028843725</v>
      </c>
      <c r="C98" s="1">
        <f t="shared" si="4"/>
        <v>1.9899589917387512E-2</v>
      </c>
      <c r="D98" s="1">
        <f t="shared" si="5"/>
        <v>2.1320904221201961E-3</v>
      </c>
      <c r="E98" s="1">
        <f t="shared" si="6"/>
        <v>5.343578595752697E-3</v>
      </c>
      <c r="AM98" s="1" t="s">
        <v>437</v>
      </c>
      <c r="AN98" s="1">
        <f t="shared" si="7"/>
        <v>0.12450855974435564</v>
      </c>
      <c r="AO98" s="1">
        <f t="shared" si="8"/>
        <v>7.2401965683122738E-2</v>
      </c>
      <c r="AP98" s="1">
        <f t="shared" si="9"/>
        <v>1.8655940278264439E-2</v>
      </c>
      <c r="AQ98" s="1">
        <f t="shared" si="10"/>
        <v>4.7793389832736372E-3</v>
      </c>
      <c r="AS98" s="1" t="s">
        <v>437</v>
      </c>
      <c r="AT98" s="1">
        <f t="shared" si="11"/>
        <v>0.13321526028843725</v>
      </c>
      <c r="AU98" s="1">
        <f t="shared" si="12"/>
        <v>1.9899589917387512E-2</v>
      </c>
      <c r="AV98" s="1">
        <f t="shared" si="13"/>
        <v>2.1320904221201961E-3</v>
      </c>
      <c r="AW98" s="1">
        <f t="shared" si="14"/>
        <v>5.343578595752697E-3</v>
      </c>
      <c r="BZ98" s="1" t="s">
        <v>437</v>
      </c>
      <c r="CA98" s="1">
        <f t="shared" si="15"/>
        <v>0.21783780477358833</v>
      </c>
      <c r="CB98" s="1">
        <f t="shared" si="16"/>
        <v>3.8262972113423777E-2</v>
      </c>
      <c r="CC98" s="1">
        <f t="shared" si="17"/>
        <v>5.612640414656E-3</v>
      </c>
      <c r="CD98" s="1">
        <f t="shared" si="18"/>
        <v>1.3148706208656183E-3</v>
      </c>
      <c r="CF98" s="1" t="s">
        <v>437</v>
      </c>
      <c r="CG98" s="1">
        <f t="shared" si="19"/>
        <v>1.635231611618118</v>
      </c>
      <c r="CH98" s="1">
        <f t="shared" si="20"/>
        <v>1.9228020412617164</v>
      </c>
      <c r="CI98" s="1">
        <f t="shared" si="21"/>
        <v>2.6324589034430681</v>
      </c>
      <c r="CJ98" s="1">
        <f t="shared" si="22"/>
        <v>0.24606555275723527</v>
      </c>
      <c r="CL98" s="1" t="s">
        <v>437</v>
      </c>
      <c r="CM98" s="1">
        <f t="shared" si="23"/>
        <v>1.7495809542802425</v>
      </c>
      <c r="CN98" s="1">
        <f t="shared" si="24"/>
        <v>0.52847974157065003</v>
      </c>
      <c r="CO98" s="1">
        <f t="shared" si="25"/>
        <v>0.30085004191373538</v>
      </c>
      <c r="CP98" s="1">
        <f t="shared" si="26"/>
        <v>0.27511558093437216</v>
      </c>
    </row>
    <row r="99" spans="1:94" x14ac:dyDescent="0.25">
      <c r="A99" s="1" t="s">
        <v>438</v>
      </c>
      <c r="B99" s="1">
        <f t="shared" si="3"/>
        <v>2.4313237501677296E-3</v>
      </c>
      <c r="C99" s="1">
        <f t="shared" si="4"/>
        <v>8.1650971899949827E-4</v>
      </c>
      <c r="D99" s="1">
        <f t="shared" si="5"/>
        <v>1.771605030216843E-3</v>
      </c>
      <c r="E99" s="1">
        <f t="shared" si="6"/>
        <v>8.4391702025583062E-3</v>
      </c>
      <c r="AM99" s="1" t="s">
        <v>438</v>
      </c>
      <c r="AN99" s="1">
        <f t="shared" si="7"/>
        <v>2.9707572750715776E-3</v>
      </c>
      <c r="AO99" s="1">
        <f t="shared" si="8"/>
        <v>9.5131882481779993E-4</v>
      </c>
      <c r="AP99" s="1">
        <f t="shared" si="9"/>
        <v>2.7657806022878331E-3</v>
      </c>
      <c r="AQ99" s="1">
        <f t="shared" si="10"/>
        <v>2.6889503689551501E-3</v>
      </c>
      <c r="AS99" s="1" t="s">
        <v>438</v>
      </c>
      <c r="AT99" s="1">
        <f t="shared" si="11"/>
        <v>2.4313237501677296E-3</v>
      </c>
      <c r="AU99" s="1">
        <f t="shared" si="12"/>
        <v>8.1650971899949827E-4</v>
      </c>
      <c r="AV99" s="1">
        <f t="shared" si="13"/>
        <v>1.771605030216843E-3</v>
      </c>
      <c r="AW99" s="1">
        <f t="shared" si="14"/>
        <v>8.4391702025583062E-3</v>
      </c>
      <c r="BZ99" s="1" t="s">
        <v>438</v>
      </c>
      <c r="CA99" s="1">
        <f t="shared" si="15"/>
        <v>6.4993621069094629E-3</v>
      </c>
      <c r="CB99" s="1">
        <f t="shared" si="16"/>
        <v>1.9029132212769484E-3</v>
      </c>
      <c r="CC99" s="1">
        <f t="shared" si="17"/>
        <v>6.08537990872341E-3</v>
      </c>
      <c r="CD99" s="1">
        <f t="shared" si="18"/>
        <v>1.3397257958704062E-3</v>
      </c>
      <c r="CF99" s="1" t="s">
        <v>438</v>
      </c>
      <c r="CG99" s="1">
        <f t="shared" si="19"/>
        <v>2.6731783895341343</v>
      </c>
      <c r="CH99" s="1">
        <f t="shared" si="20"/>
        <v>2.3305457081498839</v>
      </c>
      <c r="CI99" s="1">
        <f t="shared" si="21"/>
        <v>3.4349529409377237</v>
      </c>
      <c r="CJ99" s="1">
        <f t="shared" si="22"/>
        <v>0.15875089181923038</v>
      </c>
      <c r="CL99" s="1" t="s">
        <v>438</v>
      </c>
      <c r="CM99" s="1">
        <f t="shared" si="23"/>
        <v>2.1877795811348699</v>
      </c>
      <c r="CN99" s="1">
        <f t="shared" si="24"/>
        <v>2.0002896732768862</v>
      </c>
      <c r="CO99" s="1">
        <f t="shared" si="25"/>
        <v>2.2002395648048254</v>
      </c>
      <c r="CP99" s="1">
        <f t="shared" si="26"/>
        <v>0.49823373883653554</v>
      </c>
    </row>
    <row r="100" spans="1:94" x14ac:dyDescent="0.25">
      <c r="A100" s="1" t="s">
        <v>439</v>
      </c>
      <c r="B100" s="1">
        <f t="shared" si="3"/>
        <v>0.89748342162583261</v>
      </c>
      <c r="C100" s="1">
        <f t="shared" si="4"/>
        <v>0.99408657474443851</v>
      </c>
      <c r="D100" s="1">
        <f t="shared" si="5"/>
        <v>1.1676354614811606</v>
      </c>
      <c r="E100" s="1">
        <f t="shared" si="6"/>
        <v>1.3597755173725203</v>
      </c>
      <c r="AM100" s="1" t="s">
        <v>439</v>
      </c>
      <c r="AN100" s="1">
        <f t="shared" si="7"/>
        <v>0.75831784396325497</v>
      </c>
      <c r="AO100" s="1">
        <f t="shared" si="8"/>
        <v>0.7360862528203389</v>
      </c>
      <c r="AP100" s="1">
        <f t="shared" si="9"/>
        <v>0.67967220691669072</v>
      </c>
      <c r="AQ100" s="1">
        <f t="shared" si="10"/>
        <v>0.71108561604384279</v>
      </c>
      <c r="AS100" s="1" t="s">
        <v>439</v>
      </c>
      <c r="AT100" s="1">
        <f t="shared" si="11"/>
        <v>0.89748342162583261</v>
      </c>
      <c r="AU100" s="1">
        <f t="shared" si="12"/>
        <v>0.99408657474443851</v>
      </c>
      <c r="AV100" s="1">
        <f t="shared" si="13"/>
        <v>1.1676354614811606</v>
      </c>
      <c r="AW100" s="1">
        <f t="shared" si="14"/>
        <v>1.3597755173725203</v>
      </c>
      <c r="BZ100" s="1" t="s">
        <v>439</v>
      </c>
      <c r="CA100" s="1">
        <f t="shared" si="15"/>
        <v>0.97150088614593388</v>
      </c>
      <c r="CB100" s="1">
        <f t="shared" si="16"/>
        <v>0.97413966389837692</v>
      </c>
      <c r="CC100" s="1">
        <f t="shared" si="17"/>
        <v>0.82671196383568601</v>
      </c>
      <c r="CD100" s="1">
        <f t="shared" si="18"/>
        <v>1.5800661646825653</v>
      </c>
      <c r="CF100" s="1" t="s">
        <v>439</v>
      </c>
      <c r="CG100" s="1">
        <f t="shared" si="19"/>
        <v>1.0824722359617687</v>
      </c>
      <c r="CH100" s="1">
        <f t="shared" si="20"/>
        <v>0.97993443292281701</v>
      </c>
      <c r="CI100" s="1">
        <f t="shared" si="21"/>
        <v>0.70802231613194688</v>
      </c>
      <c r="CJ100" s="1">
        <f t="shared" si="22"/>
        <v>1.1620051578334858</v>
      </c>
      <c r="CL100" s="1" t="s">
        <v>439</v>
      </c>
      <c r="CM100" s="1">
        <f t="shared" si="23"/>
        <v>1.2811262373419883</v>
      </c>
      <c r="CN100" s="1">
        <f t="shared" si="24"/>
        <v>1.3234042344438963</v>
      </c>
      <c r="CO100" s="1">
        <f t="shared" si="25"/>
        <v>1.2163392226762311</v>
      </c>
      <c r="CP100" s="1">
        <f t="shared" si="26"/>
        <v>2.2220477099133791</v>
      </c>
    </row>
    <row r="101" spans="1:94" x14ac:dyDescent="0.25">
      <c r="A101" s="1" t="s">
        <v>440</v>
      </c>
      <c r="B101" s="1">
        <f t="shared" si="3"/>
        <v>0.96453418343489805</v>
      </c>
      <c r="C101" s="1">
        <f t="shared" si="4"/>
        <v>0.97357011858906539</v>
      </c>
      <c r="D101" s="1">
        <f t="shared" si="5"/>
        <v>0.47987500164454894</v>
      </c>
      <c r="E101" s="1">
        <f t="shared" si="6"/>
        <v>0.43753079255634653</v>
      </c>
      <c r="AM101" s="1" t="s">
        <v>440</v>
      </c>
      <c r="AN101" s="1">
        <f t="shared" si="7"/>
        <v>0.77622677790959071</v>
      </c>
      <c r="AO101" s="1">
        <f t="shared" si="8"/>
        <v>0.64432565532506447</v>
      </c>
      <c r="AP101" s="1">
        <f t="shared" si="9"/>
        <v>0.53132883329281522</v>
      </c>
      <c r="AQ101" s="1">
        <f t="shared" si="10"/>
        <v>0.26653476981782248</v>
      </c>
      <c r="AS101" s="1" t="s">
        <v>440</v>
      </c>
      <c r="AT101" s="1">
        <f t="shared" si="11"/>
        <v>0.96453418343489805</v>
      </c>
      <c r="AU101" s="1">
        <f t="shared" si="12"/>
        <v>0.97357011858906539</v>
      </c>
      <c r="AV101" s="1">
        <f t="shared" si="13"/>
        <v>0.47987500164454894</v>
      </c>
      <c r="AW101" s="1">
        <f t="shared" si="14"/>
        <v>0.43753079255634653</v>
      </c>
      <c r="BZ101" s="1" t="s">
        <v>440</v>
      </c>
      <c r="CA101" s="1">
        <f t="shared" si="15"/>
        <v>0.97417911904951571</v>
      </c>
      <c r="CB101" s="1">
        <f t="shared" si="16"/>
        <v>0.63337371646403184</v>
      </c>
      <c r="CC101" s="1">
        <f t="shared" si="17"/>
        <v>0.51103413475980619</v>
      </c>
      <c r="CD101" s="1">
        <f t="shared" si="18"/>
        <v>0.4333257945123512</v>
      </c>
      <c r="CF101" s="1" t="s">
        <v>440</v>
      </c>
      <c r="CG101" s="1">
        <f t="shared" si="19"/>
        <v>1.0099995788436136</v>
      </c>
      <c r="CH101" s="1">
        <f t="shared" si="20"/>
        <v>0.65056815566806936</v>
      </c>
      <c r="CI101" s="1">
        <f t="shared" si="21"/>
        <v>1.0649317697493592</v>
      </c>
      <c r="CJ101" s="1">
        <f t="shared" si="22"/>
        <v>0.99038925233255715</v>
      </c>
      <c r="CL101" s="1" t="s">
        <v>440</v>
      </c>
      <c r="CM101" s="1">
        <f t="shared" si="23"/>
        <v>1.2550186965631596</v>
      </c>
      <c r="CN101" s="1">
        <f t="shared" si="24"/>
        <v>0.98300247899409288</v>
      </c>
      <c r="CO101" s="1">
        <f t="shared" si="25"/>
        <v>0.96180388252744298</v>
      </c>
      <c r="CP101" s="1">
        <f t="shared" si="26"/>
        <v>1.625775859594345</v>
      </c>
    </row>
    <row r="102" spans="1:94" x14ac:dyDescent="0.25">
      <c r="A102" s="1" t="s">
        <v>441</v>
      </c>
      <c r="B102" s="1">
        <f t="shared" si="3"/>
        <v>1.1599149717336472</v>
      </c>
      <c r="C102" s="1">
        <f t="shared" si="4"/>
        <v>1.0904370667355407</v>
      </c>
      <c r="D102" s="1">
        <f t="shared" si="5"/>
        <v>0.85708208354224624</v>
      </c>
      <c r="E102" s="1">
        <f t="shared" si="6"/>
        <v>0.33403594793069041</v>
      </c>
      <c r="AM102" s="1" t="s">
        <v>441</v>
      </c>
      <c r="AN102" s="1">
        <f t="shared" si="7"/>
        <v>1.2274358409219559</v>
      </c>
      <c r="AO102" s="1">
        <f t="shared" si="8"/>
        <v>1.1833355054293919</v>
      </c>
      <c r="AP102" s="1">
        <f t="shared" si="9"/>
        <v>1.1082618896787912</v>
      </c>
      <c r="AQ102" s="1">
        <f t="shared" si="10"/>
        <v>0.90796697913349966</v>
      </c>
      <c r="AS102" s="1" t="s">
        <v>441</v>
      </c>
      <c r="AT102" s="1">
        <f t="shared" si="11"/>
        <v>1.1599149717336472</v>
      </c>
      <c r="AU102" s="1">
        <f t="shared" si="12"/>
        <v>1.0904370667355407</v>
      </c>
      <c r="AV102" s="1">
        <f t="shared" si="13"/>
        <v>0.85708208354224624</v>
      </c>
      <c r="AW102" s="1">
        <f t="shared" si="14"/>
        <v>0.33403594793069041</v>
      </c>
      <c r="BZ102" s="1" t="s">
        <v>441</v>
      </c>
      <c r="CA102" s="1">
        <f t="shared" si="15"/>
        <v>1.5288531034093786</v>
      </c>
      <c r="CB102" s="1">
        <f t="shared" si="16"/>
        <v>1.2085486355913579</v>
      </c>
      <c r="CC102" s="1">
        <f t="shared" si="17"/>
        <v>1.1815287031026638</v>
      </c>
      <c r="CD102" s="1">
        <f t="shared" si="18"/>
        <v>0.86015572594493683</v>
      </c>
      <c r="CF102" s="1" t="s">
        <v>441</v>
      </c>
      <c r="CG102" s="1">
        <f t="shared" si="19"/>
        <v>1.3180734283688953</v>
      </c>
      <c r="CH102" s="1">
        <f t="shared" si="20"/>
        <v>1.1083158051563762</v>
      </c>
      <c r="CI102" s="1">
        <f t="shared" si="21"/>
        <v>1.3785478961589159</v>
      </c>
      <c r="CJ102" s="1">
        <f t="shared" si="22"/>
        <v>2.5750393970274472</v>
      </c>
      <c r="CL102" s="1" t="s">
        <v>441</v>
      </c>
      <c r="CM102" s="1">
        <f t="shared" si="23"/>
        <v>1.2455666132911853</v>
      </c>
      <c r="CN102" s="1">
        <f t="shared" si="24"/>
        <v>1.0213068314491391</v>
      </c>
      <c r="CO102" s="1">
        <f t="shared" si="25"/>
        <v>1.066109657028004</v>
      </c>
      <c r="CP102" s="1">
        <f t="shared" si="26"/>
        <v>0.94734251984120554</v>
      </c>
    </row>
    <row r="103" spans="1:94" x14ac:dyDescent="0.25">
      <c r="A103" s="1" t="s">
        <v>442</v>
      </c>
      <c r="B103" s="1">
        <f t="shared" si="3"/>
        <v>0.73991037042539154</v>
      </c>
      <c r="C103" s="1">
        <f t="shared" si="4"/>
        <v>0.45063334616718004</v>
      </c>
      <c r="D103" s="1">
        <f t="shared" si="5"/>
        <v>0.19235902787463302</v>
      </c>
      <c r="E103" s="1">
        <f t="shared" si="6"/>
        <v>0.11494992626126485</v>
      </c>
      <c r="AM103" s="1" t="s">
        <v>442</v>
      </c>
      <c r="AN103" s="1">
        <f t="shared" si="7"/>
        <v>0.50159786594242228</v>
      </c>
      <c r="AO103" s="1">
        <f t="shared" si="8"/>
        <v>0.40296249747703161</v>
      </c>
      <c r="AP103" s="1">
        <f t="shared" si="9"/>
        <v>0.33447437647698575</v>
      </c>
      <c r="AQ103" s="1">
        <f t="shared" si="10"/>
        <v>0.82432556555839354</v>
      </c>
      <c r="AS103" s="1" t="s">
        <v>442</v>
      </c>
      <c r="AT103" s="1">
        <f t="shared" si="11"/>
        <v>0.73991037042539154</v>
      </c>
      <c r="AU103" s="1">
        <f t="shared" si="12"/>
        <v>0.45063334616718004</v>
      </c>
      <c r="AV103" s="1">
        <f t="shared" si="13"/>
        <v>0.19235902787463302</v>
      </c>
      <c r="AW103" s="1">
        <f t="shared" si="14"/>
        <v>0.11494992626126485</v>
      </c>
      <c r="BZ103" s="1" t="s">
        <v>442</v>
      </c>
      <c r="CA103" s="1">
        <f t="shared" si="15"/>
        <v>0.63022037209698434</v>
      </c>
      <c r="CB103" s="1">
        <f t="shared" si="16"/>
        <v>0.46788031561641469</v>
      </c>
      <c r="CC103" s="1">
        <f t="shared" si="17"/>
        <v>0.26616734132369579</v>
      </c>
      <c r="CD103" s="1">
        <f t="shared" si="18"/>
        <v>9.0681858103564675E-2</v>
      </c>
      <c r="CF103" s="1" t="s">
        <v>442</v>
      </c>
      <c r="CG103" s="1">
        <f t="shared" si="19"/>
        <v>0.85175231661458684</v>
      </c>
      <c r="CH103" s="1">
        <f t="shared" si="20"/>
        <v>1.03827273235753</v>
      </c>
      <c r="CI103" s="1">
        <f t="shared" si="21"/>
        <v>1.3837008029442017</v>
      </c>
      <c r="CJ103" s="1">
        <f t="shared" si="22"/>
        <v>0.78888139429909421</v>
      </c>
      <c r="CL103" s="1" t="s">
        <v>442</v>
      </c>
      <c r="CM103" s="1">
        <f t="shared" si="23"/>
        <v>1.2564255450188189</v>
      </c>
      <c r="CN103" s="1">
        <f t="shared" si="24"/>
        <v>1.1611013892008233</v>
      </c>
      <c r="CO103" s="1">
        <f t="shared" si="25"/>
        <v>0.79577797297130182</v>
      </c>
      <c r="CP103" s="1">
        <f t="shared" si="26"/>
        <v>0.11000733434991464</v>
      </c>
    </row>
    <row r="104" spans="1:94" x14ac:dyDescent="0.25">
      <c r="A104" s="1" t="s">
        <v>443</v>
      </c>
      <c r="B104" s="1">
        <f t="shared" si="3"/>
        <v>1.1587251766829749</v>
      </c>
      <c r="C104" s="1">
        <f t="shared" si="4"/>
        <v>1.0778168945938782</v>
      </c>
      <c r="D104" s="1">
        <f t="shared" si="5"/>
        <v>0.6902492301264106</v>
      </c>
      <c r="E104" s="1">
        <f t="shared" si="6"/>
        <v>0.74005683631685915</v>
      </c>
      <c r="AM104" s="1" t="s">
        <v>443</v>
      </c>
      <c r="AN104" s="1">
        <f t="shared" si="7"/>
        <v>1.0299991503887067</v>
      </c>
      <c r="AO104" s="1">
        <f t="shared" si="8"/>
        <v>0.97980037947731202</v>
      </c>
      <c r="AP104" s="1">
        <f t="shared" si="9"/>
        <v>0.79882155596449922</v>
      </c>
      <c r="AQ104" s="1">
        <f t="shared" si="10"/>
        <v>1.3901633755782783</v>
      </c>
      <c r="AS104" s="1" t="s">
        <v>443</v>
      </c>
      <c r="AT104" s="1">
        <f t="shared" si="11"/>
        <v>1.1587251766829749</v>
      </c>
      <c r="AU104" s="1">
        <f t="shared" si="12"/>
        <v>1.0778168945938782</v>
      </c>
      <c r="AV104" s="1">
        <f t="shared" si="13"/>
        <v>0.6902492301264106</v>
      </c>
      <c r="AW104" s="1">
        <f t="shared" si="14"/>
        <v>0.74005683631685915</v>
      </c>
      <c r="BZ104" s="1" t="s">
        <v>443</v>
      </c>
      <c r="CA104" s="1">
        <f t="shared" si="15"/>
        <v>1.1493277966866624</v>
      </c>
      <c r="CB104" s="1">
        <f t="shared" si="16"/>
        <v>1.0320615942883984</v>
      </c>
      <c r="CC104" s="1">
        <f t="shared" si="17"/>
        <v>1.2479654218843304</v>
      </c>
      <c r="CD104" s="1">
        <f t="shared" si="18"/>
        <v>0.87735239219481631</v>
      </c>
      <c r="CF104" s="1" t="s">
        <v>443</v>
      </c>
      <c r="CG104" s="1">
        <f t="shared" si="19"/>
        <v>0.99188989746195566</v>
      </c>
      <c r="CH104" s="1">
        <f t="shared" si="20"/>
        <v>0.95754816932729525</v>
      </c>
      <c r="CI104" s="1">
        <f t="shared" si="21"/>
        <v>1.8079924865048831</v>
      </c>
      <c r="CJ104" s="1">
        <f t="shared" si="22"/>
        <v>1.1855202859300031</v>
      </c>
      <c r="CL104" s="1" t="s">
        <v>443</v>
      </c>
      <c r="CM104" s="1">
        <f t="shared" si="23"/>
        <v>1.1158531502214568</v>
      </c>
      <c r="CN104" s="1">
        <f t="shared" si="24"/>
        <v>1.0533386349972285</v>
      </c>
      <c r="CO104" s="1">
        <f t="shared" si="25"/>
        <v>1.5622580694852852</v>
      </c>
      <c r="CP104" s="1">
        <f t="shared" si="26"/>
        <v>0.63111459243404144</v>
      </c>
    </row>
    <row r="105" spans="1:94" x14ac:dyDescent="0.25">
      <c r="A105" s="1" t="s">
        <v>444</v>
      </c>
      <c r="B105" s="1">
        <f t="shared" si="3"/>
        <v>0.3919031060694903</v>
      </c>
      <c r="C105" s="1">
        <f t="shared" si="4"/>
        <v>8.7004639950663668E-2</v>
      </c>
      <c r="D105" s="1">
        <f t="shared" si="5"/>
        <v>3.3318120790270189E-2</v>
      </c>
      <c r="E105" s="1">
        <f t="shared" si="6"/>
        <v>5.7835932150700618E-2</v>
      </c>
      <c r="AM105" s="1" t="s">
        <v>444</v>
      </c>
      <c r="AN105" s="1">
        <f t="shared" si="7"/>
        <v>0.11937656783880213</v>
      </c>
      <c r="AO105" s="1">
        <f t="shared" si="8"/>
        <v>8.3959463725581857E-2</v>
      </c>
      <c r="AP105" s="1">
        <f t="shared" si="9"/>
        <v>6.0361806648465785E-2</v>
      </c>
      <c r="AQ105" s="1">
        <f t="shared" si="10"/>
        <v>7.0802967311905801E-2</v>
      </c>
      <c r="AS105" s="1" t="s">
        <v>444</v>
      </c>
      <c r="AT105" s="1">
        <f t="shared" si="11"/>
        <v>0.3919031060694903</v>
      </c>
      <c r="AU105" s="1">
        <f t="shared" si="12"/>
        <v>8.7004639950663668E-2</v>
      </c>
      <c r="AV105" s="1">
        <f t="shared" si="13"/>
        <v>3.3318120790270189E-2</v>
      </c>
      <c r="AW105" s="1">
        <f t="shared" si="14"/>
        <v>5.7835932150700618E-2</v>
      </c>
      <c r="BZ105" s="1" t="s">
        <v>444</v>
      </c>
      <c r="CA105" s="1">
        <f t="shared" si="15"/>
        <v>0.22727845218105308</v>
      </c>
      <c r="CB105" s="1">
        <f t="shared" si="16"/>
        <v>6.0923583538986768E-2</v>
      </c>
      <c r="CC105" s="1">
        <f t="shared" si="17"/>
        <v>2.2203465931319707E-2</v>
      </c>
      <c r="CD105" s="1">
        <f t="shared" si="18"/>
        <v>2.0942271911552394E-2</v>
      </c>
      <c r="CF105" s="1" t="s">
        <v>444</v>
      </c>
      <c r="CG105" s="1">
        <f t="shared" si="19"/>
        <v>0.57993531733007797</v>
      </c>
      <c r="CH105" s="1">
        <f t="shared" si="20"/>
        <v>0.70023372975893849</v>
      </c>
      <c r="CI105" s="1">
        <f t="shared" si="21"/>
        <v>0.66640811080208739</v>
      </c>
      <c r="CJ105" s="1">
        <f t="shared" si="22"/>
        <v>0.36209794037699627</v>
      </c>
      <c r="CL105" s="1" t="s">
        <v>444</v>
      </c>
      <c r="CM105" s="1">
        <f t="shared" si="23"/>
        <v>1.9038782593243442</v>
      </c>
      <c r="CN105" s="1">
        <f t="shared" si="24"/>
        <v>0.72563092754037906</v>
      </c>
      <c r="CO105" s="1">
        <f t="shared" si="25"/>
        <v>0.36783965166297838</v>
      </c>
      <c r="CP105" s="1">
        <f t="shared" si="26"/>
        <v>0.29578240441952308</v>
      </c>
    </row>
    <row r="106" spans="1:94" x14ac:dyDescent="0.25">
      <c r="A106" s="1" t="s">
        <v>445</v>
      </c>
      <c r="B106" s="1">
        <f t="shared" si="3"/>
        <v>1.1305865574818086</v>
      </c>
      <c r="C106" s="1">
        <f t="shared" si="4"/>
        <v>0.97320427328200643</v>
      </c>
      <c r="D106" s="1">
        <f t="shared" si="5"/>
        <v>0.3110657159811453</v>
      </c>
      <c r="E106" s="1">
        <f t="shared" si="6"/>
        <v>1.5136058773371257</v>
      </c>
      <c r="AM106" s="1" t="s">
        <v>445</v>
      </c>
      <c r="AN106" s="1">
        <f t="shared" si="7"/>
        <v>1.4778427614847285</v>
      </c>
      <c r="AO106" s="1">
        <f t="shared" si="8"/>
        <v>1.1955247942013045</v>
      </c>
      <c r="AP106" s="1">
        <f t="shared" si="9"/>
        <v>0.97888959662274821</v>
      </c>
      <c r="AQ106" s="1">
        <f t="shared" si="10"/>
        <v>0.64371651454751044</v>
      </c>
      <c r="AS106" s="1" t="s">
        <v>445</v>
      </c>
      <c r="AT106" s="1">
        <f t="shared" si="11"/>
        <v>1.1305865574818086</v>
      </c>
      <c r="AU106" s="1">
        <f t="shared" si="12"/>
        <v>0.97320427328200643</v>
      </c>
      <c r="AV106" s="1">
        <f t="shared" si="13"/>
        <v>0.3110657159811453</v>
      </c>
      <c r="AW106" s="1">
        <f t="shared" si="14"/>
        <v>1.5136058773371257</v>
      </c>
      <c r="BZ106" s="1" t="s">
        <v>445</v>
      </c>
      <c r="CA106" s="1">
        <f t="shared" si="15"/>
        <v>1.1021827607045149</v>
      </c>
      <c r="CB106" s="1">
        <f t="shared" si="16"/>
        <v>0.75793627987966106</v>
      </c>
      <c r="CC106" s="1">
        <f t="shared" si="17"/>
        <v>0.29540357532817724</v>
      </c>
      <c r="CD106" s="1">
        <f t="shared" si="18"/>
        <v>0.60803442926685813</v>
      </c>
      <c r="CF106" s="1" t="s">
        <v>445</v>
      </c>
      <c r="CG106" s="1">
        <f t="shared" si="19"/>
        <v>0.97487693747167992</v>
      </c>
      <c r="CH106" s="1">
        <f t="shared" si="20"/>
        <v>0.77880492378400512</v>
      </c>
      <c r="CI106" s="1">
        <f t="shared" si="21"/>
        <v>0.94965005833713478</v>
      </c>
      <c r="CJ106" s="1">
        <f t="shared" si="22"/>
        <v>0.40171251867531599</v>
      </c>
      <c r="CL106" s="1" t="s">
        <v>445</v>
      </c>
      <c r="CM106" s="1">
        <f t="shared" si="23"/>
        <v>0.74580516238222583</v>
      </c>
      <c r="CN106" s="1">
        <f t="shared" si="24"/>
        <v>0.63397788448713543</v>
      </c>
      <c r="CO106" s="1">
        <f t="shared" si="25"/>
        <v>0.30177414934977809</v>
      </c>
      <c r="CP106" s="1">
        <f t="shared" si="26"/>
        <v>0.94456863467960828</v>
      </c>
    </row>
    <row r="107" spans="1:94" x14ac:dyDescent="0.25">
      <c r="A107" s="1" t="s">
        <v>446</v>
      </c>
      <c r="B107" s="1">
        <f t="shared" si="3"/>
        <v>0.29194132630348124</v>
      </c>
      <c r="C107" s="1">
        <f t="shared" si="4"/>
        <v>5.0171535667422926E-2</v>
      </c>
      <c r="D107" s="1">
        <f t="shared" si="5"/>
        <v>1.1169323144588494E-2</v>
      </c>
      <c r="E107" s="1">
        <f t="shared" si="6"/>
        <v>1.757524065148923E-2</v>
      </c>
      <c r="AM107" s="1" t="s">
        <v>446</v>
      </c>
      <c r="AN107" s="1">
        <f t="shared" si="7"/>
        <v>8.1564488246341701E-2</v>
      </c>
      <c r="AO107" s="1">
        <f t="shared" si="8"/>
        <v>3.0592653885125724E-2</v>
      </c>
      <c r="AP107" s="1">
        <f t="shared" si="9"/>
        <v>1.9330164053573323E-2</v>
      </c>
      <c r="AQ107" s="1">
        <f t="shared" si="10"/>
        <v>0.1048298754624109</v>
      </c>
      <c r="AS107" s="1" t="s">
        <v>446</v>
      </c>
      <c r="AT107" s="1">
        <f t="shared" si="11"/>
        <v>0.29194132630348124</v>
      </c>
      <c r="AU107" s="1">
        <f t="shared" si="12"/>
        <v>5.0171535667422926E-2</v>
      </c>
      <c r="AV107" s="1">
        <f t="shared" si="13"/>
        <v>1.1169323144588494E-2</v>
      </c>
      <c r="AW107" s="1">
        <f t="shared" si="14"/>
        <v>1.757524065148923E-2</v>
      </c>
      <c r="BZ107" s="1" t="s">
        <v>446</v>
      </c>
      <c r="CA107" s="1">
        <f t="shared" si="15"/>
        <v>0.12865869295429758</v>
      </c>
      <c r="CB107" s="1">
        <f t="shared" si="16"/>
        <v>2.5158424908788463E-2</v>
      </c>
      <c r="CC107" s="1">
        <f t="shared" si="17"/>
        <v>1.2122488661779118E-2</v>
      </c>
      <c r="CD107" s="1">
        <f t="shared" si="18"/>
        <v>6.304067524415727E-3</v>
      </c>
      <c r="CF107" s="1" t="s">
        <v>446</v>
      </c>
      <c r="CG107" s="1">
        <f t="shared" si="19"/>
        <v>0.44070051535133892</v>
      </c>
      <c r="CH107" s="1">
        <f t="shared" si="20"/>
        <v>0.50144817323429425</v>
      </c>
      <c r="CI107" s="1">
        <f t="shared" si="21"/>
        <v>1.0853378047041669</v>
      </c>
      <c r="CJ107" s="1">
        <f t="shared" si="22"/>
        <v>0.35869025348916372</v>
      </c>
      <c r="CL107" s="1" t="s">
        <v>446</v>
      </c>
      <c r="CM107" s="1">
        <f t="shared" si="23"/>
        <v>1.5773861360561914</v>
      </c>
      <c r="CN107" s="1">
        <f t="shared" si="24"/>
        <v>0.82236817385171657</v>
      </c>
      <c r="CO107" s="1">
        <f t="shared" si="25"/>
        <v>0.62712807962631789</v>
      </c>
      <c r="CP107" s="1">
        <f t="shared" si="26"/>
        <v>6.0136172981300466E-2</v>
      </c>
    </row>
  </sheetData>
  <mergeCells count="3">
    <mergeCell ref="A1:AK1"/>
    <mergeCell ref="BZ1:DP1"/>
    <mergeCell ref="AM1:BX1"/>
  </mergeCells>
  <conditionalFormatting sqref="A52:A54">
    <cfRule type="duplicateValues" dxfId="303" priority="25"/>
  </conditionalFormatting>
  <conditionalFormatting sqref="A105:A107">
    <cfRule type="duplicateValues" dxfId="302" priority="3"/>
  </conditionalFormatting>
  <conditionalFormatting sqref="K2:AK2">
    <cfRule type="cellIs" dxfId="301" priority="38" operator="lessThan">
      <formula>0.9</formula>
    </cfRule>
  </conditionalFormatting>
  <conditionalFormatting sqref="AM3">
    <cfRule type="duplicateValues" dxfId="300" priority="36"/>
  </conditionalFormatting>
  <conditionalFormatting sqref="AM52:AM54">
    <cfRule type="duplicateValues" dxfId="299" priority="12"/>
  </conditionalFormatting>
  <conditionalFormatting sqref="AM105:AM107">
    <cfRule type="duplicateValues" dxfId="298" priority="2"/>
  </conditionalFormatting>
  <conditionalFormatting sqref="AN2:BX2">
    <cfRule type="cellIs" dxfId="297" priority="31" operator="lessThan">
      <formula>0.9</formula>
    </cfRule>
  </conditionalFormatting>
  <conditionalFormatting sqref="AS105:AS107">
    <cfRule type="duplicateValues" dxfId="296" priority="1"/>
  </conditionalFormatting>
  <conditionalFormatting sqref="AT57:AW80 AT81:AU81 AT82:AW94 AT95 AT96:AW107">
    <cfRule type="cellIs" dxfId="295" priority="16" operator="lessThan">
      <formula>0.2</formula>
    </cfRule>
    <cfRule type="cellIs" dxfId="294" priority="17" operator="greaterThan">
      <formula>5</formula>
    </cfRule>
  </conditionalFormatting>
  <conditionalFormatting sqref="BZ52:BZ54">
    <cfRule type="duplicateValues" dxfId="293" priority="8"/>
  </conditionalFormatting>
  <conditionalFormatting sqref="BZ105:BZ107">
    <cfRule type="duplicateValues" dxfId="292" priority="9"/>
  </conditionalFormatting>
  <conditionalFormatting sqref="CA2:DQ2">
    <cfRule type="cellIs" dxfId="291" priority="26" operator="lessThan">
      <formula>0.9</formula>
    </cfRule>
  </conditionalFormatting>
  <conditionalFormatting sqref="CF105:CF107">
    <cfRule type="duplicateValues" dxfId="290" priority="5"/>
  </conditionalFormatting>
  <conditionalFormatting sqref="CG57:CJ80 CG81:CH81 CG82:CJ94 CG95 CG96:CJ107">
    <cfRule type="cellIs" dxfId="289" priority="18" operator="lessThan">
      <formula>0.2</formula>
    </cfRule>
    <cfRule type="cellIs" dxfId="288" priority="19" operator="greaterThan">
      <formula>5</formula>
    </cfRule>
  </conditionalFormatting>
  <conditionalFormatting sqref="CL105:CL107">
    <cfRule type="duplicateValues" dxfId="287" priority="4"/>
  </conditionalFormatting>
  <conditionalFormatting sqref="CM57:CP80 CM81 CM82:CP94 CM95:CO95 CM96:CP107">
    <cfRule type="cellIs" dxfId="286" priority="14" operator="lessThan">
      <formula>0.2</formula>
    </cfRule>
    <cfRule type="cellIs" dxfId="285" priority="15" operator="greaterThan">
      <formula>5</formula>
    </cfRule>
  </conditionalFormatting>
  <pageMargins left="0.7" right="0.7" top="0.75" bottom="0.75" header="0.3" footer="0.3"/>
  <pageSetup paperSize="9" orientation="portrait" r:id="rId1"/>
  <ignoredErrors>
    <ignoredError sqref="AN57:AQ107 B57:E60 CA57:CB107 B61:E10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9FF77-3935-4110-B871-14C0765297B6}">
  <dimension ref="A1:E64"/>
  <sheetViews>
    <sheetView topLeftCell="A21" zoomScale="85" zoomScaleNormal="85" workbookViewId="0">
      <selection activeCell="B16" sqref="B16"/>
    </sheetView>
  </sheetViews>
  <sheetFormatPr defaultRowHeight="15" x14ac:dyDescent="0.25"/>
  <cols>
    <col min="1" max="1" width="12.42578125" bestFit="1" customWidth="1"/>
    <col min="2" max="2" width="149.85546875" bestFit="1" customWidth="1"/>
    <col min="3" max="3" width="51.5703125" bestFit="1" customWidth="1"/>
    <col min="4" max="4" width="26.85546875" bestFit="1" customWidth="1"/>
    <col min="5" max="5" width="37.85546875" bestFit="1" customWidth="1"/>
  </cols>
  <sheetData>
    <row r="1" spans="1:5" ht="18.75" x14ac:dyDescent="0.3">
      <c r="A1" s="4" t="s">
        <v>324</v>
      </c>
      <c r="B1" s="4" t="s">
        <v>325</v>
      </c>
      <c r="C1" s="4" t="s">
        <v>326</v>
      </c>
      <c r="D1" s="4" t="s">
        <v>327</v>
      </c>
      <c r="E1" s="4" t="s">
        <v>328</v>
      </c>
    </row>
    <row r="2" spans="1:5" x14ac:dyDescent="0.25">
      <c r="A2" s="6">
        <v>2</v>
      </c>
      <c r="B2" s="1" t="s">
        <v>329</v>
      </c>
      <c r="C2" s="1" t="s">
        <v>107</v>
      </c>
      <c r="D2" s="1" t="s">
        <v>169</v>
      </c>
      <c r="E2" s="1" t="s">
        <v>330</v>
      </c>
    </row>
    <row r="3" spans="1:5" x14ac:dyDescent="0.25">
      <c r="A3" s="6">
        <v>26</v>
      </c>
      <c r="B3" s="1" t="s">
        <v>331</v>
      </c>
      <c r="C3" s="1" t="s">
        <v>142</v>
      </c>
      <c r="D3" s="1" t="s">
        <v>307</v>
      </c>
      <c r="E3" s="1" t="s">
        <v>330</v>
      </c>
    </row>
    <row r="4" spans="1:5" x14ac:dyDescent="0.25">
      <c r="A4" s="6">
        <v>27</v>
      </c>
      <c r="B4" s="1" t="s">
        <v>332</v>
      </c>
      <c r="C4" s="1" t="s">
        <v>143</v>
      </c>
      <c r="D4" s="1" t="s">
        <v>308</v>
      </c>
      <c r="E4" s="1" t="s">
        <v>330</v>
      </c>
    </row>
    <row r="5" spans="1:5" x14ac:dyDescent="0.25">
      <c r="A5" s="6">
        <v>28</v>
      </c>
      <c r="B5" s="1" t="s">
        <v>333</v>
      </c>
      <c r="C5" s="1" t="s">
        <v>144</v>
      </c>
      <c r="D5" s="1" t="s">
        <v>309</v>
      </c>
      <c r="E5" s="1" t="s">
        <v>330</v>
      </c>
    </row>
    <row r="6" spans="1:5" x14ac:dyDescent="0.25">
      <c r="A6" s="6">
        <v>113</v>
      </c>
      <c r="B6" s="1" t="s">
        <v>334</v>
      </c>
      <c r="C6" s="1" t="s">
        <v>145</v>
      </c>
      <c r="D6" s="1" t="s">
        <v>211</v>
      </c>
      <c r="E6" s="1" t="s">
        <v>335</v>
      </c>
    </row>
    <row r="7" spans="1:5" x14ac:dyDescent="0.25">
      <c r="A7" s="6">
        <v>115</v>
      </c>
      <c r="B7" s="1" t="s">
        <v>336</v>
      </c>
      <c r="C7" s="1" t="s">
        <v>146</v>
      </c>
      <c r="D7" s="1" t="s">
        <v>212</v>
      </c>
      <c r="E7" s="1" t="s">
        <v>259</v>
      </c>
    </row>
    <row r="8" spans="1:5" x14ac:dyDescent="0.25">
      <c r="A8" s="6">
        <v>182</v>
      </c>
      <c r="B8" s="1" t="s">
        <v>337</v>
      </c>
      <c r="C8" s="1" t="s">
        <v>147</v>
      </c>
      <c r="D8" s="1" t="s">
        <v>213</v>
      </c>
      <c r="E8" s="1" t="s">
        <v>259</v>
      </c>
    </row>
    <row r="9" spans="1:5" x14ac:dyDescent="0.25">
      <c r="A9" s="6">
        <v>194</v>
      </c>
      <c r="B9" s="1" t="s">
        <v>338</v>
      </c>
      <c r="C9" s="1" t="s">
        <v>148</v>
      </c>
      <c r="D9" s="1" t="s">
        <v>214</v>
      </c>
      <c r="E9" s="1" t="s">
        <v>259</v>
      </c>
    </row>
    <row r="10" spans="1:5" x14ac:dyDescent="0.25">
      <c r="A10" s="6">
        <v>205</v>
      </c>
      <c r="B10" s="1" t="s">
        <v>339</v>
      </c>
      <c r="C10" s="1" t="s">
        <v>149</v>
      </c>
      <c r="D10" s="1" t="s">
        <v>215</v>
      </c>
      <c r="E10" s="1" t="s">
        <v>259</v>
      </c>
    </row>
    <row r="11" spans="1:5" x14ac:dyDescent="0.25">
      <c r="A11" s="6">
        <v>206</v>
      </c>
      <c r="B11" s="1" t="s">
        <v>340</v>
      </c>
      <c r="C11" s="1" t="s">
        <v>150</v>
      </c>
      <c r="D11" s="1" t="s">
        <v>216</v>
      </c>
      <c r="E11" s="1" t="s">
        <v>259</v>
      </c>
    </row>
    <row r="12" spans="1:5" x14ac:dyDescent="0.25">
      <c r="A12" s="6">
        <v>207</v>
      </c>
      <c r="B12" s="1" t="s">
        <v>341</v>
      </c>
      <c r="C12" s="1" t="s">
        <v>151</v>
      </c>
      <c r="D12" s="1" t="s">
        <v>217</v>
      </c>
      <c r="E12" s="1" t="s">
        <v>259</v>
      </c>
    </row>
    <row r="13" spans="1:5" x14ac:dyDescent="0.25">
      <c r="A13" s="6">
        <v>208</v>
      </c>
      <c r="B13" s="1" t="s">
        <v>342</v>
      </c>
      <c r="C13" s="1" t="s">
        <v>152</v>
      </c>
      <c r="D13" s="1" t="s">
        <v>218</v>
      </c>
      <c r="E13" s="1" t="s">
        <v>343</v>
      </c>
    </row>
    <row r="14" spans="1:5" x14ac:dyDescent="0.25">
      <c r="A14" s="6">
        <v>209</v>
      </c>
      <c r="B14" s="1" t="s">
        <v>344</v>
      </c>
      <c r="C14" s="1" t="s">
        <v>153</v>
      </c>
      <c r="D14" s="1" t="s">
        <v>219</v>
      </c>
      <c r="E14" s="1" t="s">
        <v>454</v>
      </c>
    </row>
    <row r="15" spans="1:5" x14ac:dyDescent="0.25">
      <c r="A15" s="6">
        <v>210</v>
      </c>
      <c r="B15" s="1" t="s">
        <v>345</v>
      </c>
      <c r="C15" s="1" t="s">
        <v>154</v>
      </c>
      <c r="D15" s="1" t="s">
        <v>220</v>
      </c>
      <c r="E15" s="1" t="s">
        <v>455</v>
      </c>
    </row>
    <row r="16" spans="1:5" x14ac:dyDescent="0.25">
      <c r="A16" s="6">
        <v>212</v>
      </c>
      <c r="B16" s="1" t="s">
        <v>346</v>
      </c>
      <c r="C16" s="1" t="s">
        <v>155</v>
      </c>
      <c r="D16" s="1" t="s">
        <v>221</v>
      </c>
      <c r="E16" s="1" t="s">
        <v>456</v>
      </c>
    </row>
    <row r="17" spans="1:5" x14ac:dyDescent="0.25">
      <c r="A17" s="6">
        <v>213</v>
      </c>
      <c r="B17" s="1" t="s">
        <v>347</v>
      </c>
      <c r="C17" s="1" t="s">
        <v>156</v>
      </c>
      <c r="D17" s="1" t="s">
        <v>222</v>
      </c>
      <c r="E17" s="1" t="s">
        <v>457</v>
      </c>
    </row>
    <row r="18" spans="1:5" x14ac:dyDescent="0.25">
      <c r="A18" s="6">
        <v>3</v>
      </c>
      <c r="B18" s="1" t="s">
        <v>348</v>
      </c>
      <c r="C18" s="1" t="s">
        <v>118</v>
      </c>
      <c r="D18" s="1" t="s">
        <v>280</v>
      </c>
      <c r="E18" s="7" t="s">
        <v>349</v>
      </c>
    </row>
    <row r="19" spans="1:5" x14ac:dyDescent="0.25">
      <c r="A19" s="6">
        <v>4</v>
      </c>
      <c r="B19" s="1" t="s">
        <v>350</v>
      </c>
      <c r="C19" s="1" t="s">
        <v>127</v>
      </c>
      <c r="D19" s="1" t="s">
        <v>289</v>
      </c>
      <c r="E19" s="7" t="s">
        <v>349</v>
      </c>
    </row>
    <row r="20" spans="1:5" x14ac:dyDescent="0.25">
      <c r="A20" s="6">
        <v>5</v>
      </c>
      <c r="B20" s="1" t="s">
        <v>351</v>
      </c>
      <c r="C20" s="1" t="s">
        <v>130</v>
      </c>
      <c r="D20" s="1" t="s">
        <v>292</v>
      </c>
      <c r="E20" s="7" t="s">
        <v>349</v>
      </c>
    </row>
    <row r="21" spans="1:5" x14ac:dyDescent="0.25">
      <c r="A21" s="6">
        <v>6</v>
      </c>
      <c r="B21" s="1" t="s">
        <v>352</v>
      </c>
      <c r="C21" s="1" t="s">
        <v>134</v>
      </c>
      <c r="D21" s="1" t="s">
        <v>296</v>
      </c>
      <c r="E21" s="7" t="s">
        <v>349</v>
      </c>
    </row>
    <row r="22" spans="1:5" x14ac:dyDescent="0.25">
      <c r="A22" s="6">
        <v>7</v>
      </c>
      <c r="B22" s="1" t="s">
        <v>353</v>
      </c>
      <c r="C22" s="1" t="s">
        <v>137</v>
      </c>
      <c r="D22" s="1" t="s">
        <v>299</v>
      </c>
      <c r="E22" s="7" t="s">
        <v>349</v>
      </c>
    </row>
    <row r="23" spans="1:5" x14ac:dyDescent="0.25">
      <c r="A23" s="6">
        <v>9</v>
      </c>
      <c r="B23" s="1" t="s">
        <v>354</v>
      </c>
      <c r="C23" s="1" t="s">
        <v>140</v>
      </c>
      <c r="D23" s="1" t="s">
        <v>302</v>
      </c>
      <c r="E23" s="7" t="s">
        <v>349</v>
      </c>
    </row>
    <row r="24" spans="1:5" x14ac:dyDescent="0.25">
      <c r="A24" s="6">
        <v>10</v>
      </c>
      <c r="B24" s="1" t="s">
        <v>355</v>
      </c>
      <c r="C24" s="1" t="s">
        <v>141</v>
      </c>
      <c r="D24" s="1" t="s">
        <v>303</v>
      </c>
      <c r="E24" s="7" t="s">
        <v>349</v>
      </c>
    </row>
    <row r="25" spans="1:5" x14ac:dyDescent="0.25">
      <c r="A25" s="6">
        <v>55</v>
      </c>
      <c r="B25" s="1" t="s">
        <v>356</v>
      </c>
      <c r="C25" s="1" t="s">
        <v>97</v>
      </c>
      <c r="D25" s="1" t="s">
        <v>396</v>
      </c>
      <c r="E25" s="7" t="s">
        <v>349</v>
      </c>
    </row>
    <row r="26" spans="1:5" x14ac:dyDescent="0.25">
      <c r="A26" s="6">
        <v>12</v>
      </c>
      <c r="B26" s="1" t="s">
        <v>357</v>
      </c>
      <c r="C26" s="1" t="s">
        <v>98</v>
      </c>
      <c r="D26" s="1" t="s">
        <v>261</v>
      </c>
      <c r="E26" s="7" t="s">
        <v>349</v>
      </c>
    </row>
    <row r="27" spans="1:5" x14ac:dyDescent="0.25">
      <c r="A27" s="6">
        <v>13</v>
      </c>
      <c r="B27" s="1" t="s">
        <v>358</v>
      </c>
      <c r="C27" s="1" t="s">
        <v>99</v>
      </c>
      <c r="D27" s="1" t="s">
        <v>262</v>
      </c>
      <c r="E27" s="7" t="s">
        <v>349</v>
      </c>
    </row>
    <row r="28" spans="1:5" x14ac:dyDescent="0.25">
      <c r="A28" s="6">
        <v>102</v>
      </c>
      <c r="B28" s="1" t="s">
        <v>359</v>
      </c>
      <c r="C28" s="1" t="s">
        <v>100</v>
      </c>
      <c r="D28" s="1" t="s">
        <v>263</v>
      </c>
      <c r="E28" s="7" t="s">
        <v>349</v>
      </c>
    </row>
    <row r="29" spans="1:5" x14ac:dyDescent="0.25">
      <c r="A29" s="6">
        <v>15</v>
      </c>
      <c r="B29" s="1" t="s">
        <v>360</v>
      </c>
      <c r="C29" s="1" t="s">
        <v>101</v>
      </c>
      <c r="D29" s="1" t="s">
        <v>264</v>
      </c>
      <c r="E29" s="7" t="s">
        <v>349</v>
      </c>
    </row>
    <row r="30" spans="1:5" x14ac:dyDescent="0.25">
      <c r="A30" s="6">
        <v>16</v>
      </c>
      <c r="B30" s="1" t="s">
        <v>361</v>
      </c>
      <c r="C30" s="1" t="s">
        <v>102</v>
      </c>
      <c r="D30" s="1" t="s">
        <v>265</v>
      </c>
      <c r="E30" s="7" t="s">
        <v>349</v>
      </c>
    </row>
    <row r="31" spans="1:5" x14ac:dyDescent="0.25">
      <c r="A31" s="6">
        <v>17</v>
      </c>
      <c r="B31" s="1" t="s">
        <v>362</v>
      </c>
      <c r="C31" s="1" t="s">
        <v>103</v>
      </c>
      <c r="D31" s="1" t="s">
        <v>266</v>
      </c>
      <c r="E31" s="7" t="s">
        <v>349</v>
      </c>
    </row>
    <row r="32" spans="1:5" x14ac:dyDescent="0.25">
      <c r="A32" s="6">
        <v>19</v>
      </c>
      <c r="B32" s="1" t="s">
        <v>363</v>
      </c>
      <c r="C32" s="1" t="s">
        <v>104</v>
      </c>
      <c r="D32" s="1" t="s">
        <v>267</v>
      </c>
      <c r="E32" s="7" t="s">
        <v>349</v>
      </c>
    </row>
    <row r="33" spans="1:5" x14ac:dyDescent="0.25">
      <c r="A33" s="6">
        <v>60</v>
      </c>
      <c r="B33" s="1" t="s">
        <v>364</v>
      </c>
      <c r="C33" s="1" t="s">
        <v>105</v>
      </c>
      <c r="D33" s="1" t="s">
        <v>268</v>
      </c>
      <c r="E33" s="7" t="s">
        <v>349</v>
      </c>
    </row>
    <row r="34" spans="1:5" x14ac:dyDescent="0.25">
      <c r="A34" s="6">
        <v>21</v>
      </c>
      <c r="B34" s="1" t="s">
        <v>365</v>
      </c>
      <c r="C34" s="1" t="s">
        <v>106</v>
      </c>
      <c r="D34" s="1" t="s">
        <v>269</v>
      </c>
      <c r="E34" s="7" t="s">
        <v>349</v>
      </c>
    </row>
    <row r="35" spans="1:5" x14ac:dyDescent="0.25">
      <c r="A35" s="6">
        <v>61</v>
      </c>
      <c r="B35" s="1" t="s">
        <v>366</v>
      </c>
      <c r="C35" s="1" t="s">
        <v>108</v>
      </c>
      <c r="D35" s="1" t="s">
        <v>270</v>
      </c>
      <c r="E35" s="7" t="s">
        <v>349</v>
      </c>
    </row>
    <row r="36" spans="1:5" x14ac:dyDescent="0.25">
      <c r="A36" s="6">
        <v>31</v>
      </c>
      <c r="B36" s="1" t="s">
        <v>367</v>
      </c>
      <c r="C36" s="1" t="s">
        <v>109</v>
      </c>
      <c r="D36" s="1" t="s">
        <v>271</v>
      </c>
      <c r="E36" s="7" t="s">
        <v>349</v>
      </c>
    </row>
    <row r="37" spans="1:5" x14ac:dyDescent="0.25">
      <c r="A37" s="6">
        <v>32</v>
      </c>
      <c r="B37" s="1" t="s">
        <v>368</v>
      </c>
      <c r="C37" s="1" t="s">
        <v>110</v>
      </c>
      <c r="D37" s="1" t="s">
        <v>272</v>
      </c>
      <c r="E37" s="7" t="s">
        <v>349</v>
      </c>
    </row>
    <row r="38" spans="1:5" x14ac:dyDescent="0.25">
      <c r="A38" s="6">
        <v>33</v>
      </c>
      <c r="B38" s="1" t="s">
        <v>369</v>
      </c>
      <c r="C38" s="1" t="s">
        <v>111</v>
      </c>
      <c r="D38" s="1" t="s">
        <v>273</v>
      </c>
      <c r="E38" s="7" t="s">
        <v>349</v>
      </c>
    </row>
    <row r="39" spans="1:5" x14ac:dyDescent="0.25">
      <c r="A39" s="6">
        <v>34</v>
      </c>
      <c r="B39" s="1" t="s">
        <v>370</v>
      </c>
      <c r="C39" s="1" t="s">
        <v>112</v>
      </c>
      <c r="D39" s="1" t="s">
        <v>274</v>
      </c>
      <c r="E39" s="7" t="s">
        <v>349</v>
      </c>
    </row>
    <row r="40" spans="1:5" x14ac:dyDescent="0.25">
      <c r="A40" s="6">
        <v>62</v>
      </c>
      <c r="B40" s="1" t="s">
        <v>371</v>
      </c>
      <c r="C40" s="1" t="s">
        <v>113</v>
      </c>
      <c r="D40" s="1" t="s">
        <v>275</v>
      </c>
      <c r="E40" s="7" t="s">
        <v>349</v>
      </c>
    </row>
    <row r="41" spans="1:5" x14ac:dyDescent="0.25">
      <c r="A41" s="6">
        <v>38</v>
      </c>
      <c r="B41" s="1" t="s">
        <v>372</v>
      </c>
      <c r="C41" s="1" t="s">
        <v>114</v>
      </c>
      <c r="D41" s="1" t="s">
        <v>276</v>
      </c>
      <c r="E41" s="7" t="s">
        <v>349</v>
      </c>
    </row>
    <row r="42" spans="1:5" x14ac:dyDescent="0.25">
      <c r="A42" s="6">
        <v>63</v>
      </c>
      <c r="B42" s="1" t="s">
        <v>373</v>
      </c>
      <c r="C42" s="1" t="s">
        <v>115</v>
      </c>
      <c r="D42" s="1" t="s">
        <v>277</v>
      </c>
      <c r="E42" s="7" t="s">
        <v>349</v>
      </c>
    </row>
    <row r="43" spans="1:5" x14ac:dyDescent="0.25">
      <c r="A43" s="6">
        <v>40</v>
      </c>
      <c r="B43" s="1" t="s">
        <v>374</v>
      </c>
      <c r="C43" s="1" t="s">
        <v>116</v>
      </c>
      <c r="D43" s="1" t="s">
        <v>278</v>
      </c>
      <c r="E43" s="7" t="s">
        <v>349</v>
      </c>
    </row>
    <row r="44" spans="1:5" x14ac:dyDescent="0.25">
      <c r="A44" s="6">
        <v>103</v>
      </c>
      <c r="B44" s="1" t="s">
        <v>375</v>
      </c>
      <c r="C44" s="1" t="s">
        <v>117</v>
      </c>
      <c r="D44" s="1" t="s">
        <v>279</v>
      </c>
      <c r="E44" s="7" t="s">
        <v>349</v>
      </c>
    </row>
    <row r="45" spans="1:5" x14ac:dyDescent="0.25">
      <c r="A45" s="6">
        <v>42</v>
      </c>
      <c r="B45" s="1" t="s">
        <v>376</v>
      </c>
      <c r="C45" s="1" t="s">
        <v>119</v>
      </c>
      <c r="D45" s="1" t="s">
        <v>281</v>
      </c>
      <c r="E45" s="7" t="s">
        <v>349</v>
      </c>
    </row>
    <row r="46" spans="1:5" x14ac:dyDescent="0.25">
      <c r="A46" s="6">
        <v>46</v>
      </c>
      <c r="B46" s="1" t="s">
        <v>377</v>
      </c>
      <c r="C46" s="1" t="s">
        <v>120</v>
      </c>
      <c r="D46" s="1" t="s">
        <v>282</v>
      </c>
      <c r="E46" s="7" t="s">
        <v>349</v>
      </c>
    </row>
    <row r="47" spans="1:5" x14ac:dyDescent="0.25">
      <c r="A47" s="6">
        <v>47</v>
      </c>
      <c r="B47" s="1" t="s">
        <v>378</v>
      </c>
      <c r="C47" s="1" t="s">
        <v>121</v>
      </c>
      <c r="D47" s="1" t="s">
        <v>283</v>
      </c>
      <c r="E47" s="7" t="s">
        <v>349</v>
      </c>
    </row>
    <row r="48" spans="1:5" x14ac:dyDescent="0.25">
      <c r="A48" s="6">
        <v>49</v>
      </c>
      <c r="B48" s="1" t="s">
        <v>379</v>
      </c>
      <c r="C48" s="1" t="s">
        <v>122</v>
      </c>
      <c r="D48" s="1" t="s">
        <v>284</v>
      </c>
      <c r="E48" s="7" t="s">
        <v>349</v>
      </c>
    </row>
    <row r="49" spans="1:5" x14ac:dyDescent="0.25">
      <c r="A49" s="6">
        <v>50</v>
      </c>
      <c r="B49" s="1" t="s">
        <v>380</v>
      </c>
      <c r="C49" s="1" t="s">
        <v>123</v>
      </c>
      <c r="D49" s="1" t="s">
        <v>285</v>
      </c>
      <c r="E49" s="7" t="s">
        <v>349</v>
      </c>
    </row>
    <row r="50" spans="1:5" x14ac:dyDescent="0.25">
      <c r="A50" s="6">
        <v>51</v>
      </c>
      <c r="B50" s="1" t="s">
        <v>381</v>
      </c>
      <c r="C50" s="1" t="s">
        <v>124</v>
      </c>
      <c r="D50" s="1" t="s">
        <v>286</v>
      </c>
      <c r="E50" s="7" t="s">
        <v>349</v>
      </c>
    </row>
    <row r="51" spans="1:5" x14ac:dyDescent="0.25">
      <c r="A51" s="6">
        <v>52</v>
      </c>
      <c r="B51" s="1" t="s">
        <v>382</v>
      </c>
      <c r="C51" s="1" t="s">
        <v>125</v>
      </c>
      <c r="D51" s="1" t="s">
        <v>287</v>
      </c>
      <c r="E51" s="7" t="s">
        <v>349</v>
      </c>
    </row>
    <row r="52" spans="1:5" x14ac:dyDescent="0.25">
      <c r="A52" s="6">
        <v>109</v>
      </c>
      <c r="B52" s="1" t="s">
        <v>383</v>
      </c>
      <c r="C52" s="1" t="s">
        <v>126</v>
      </c>
      <c r="D52" s="1" t="s">
        <v>288</v>
      </c>
      <c r="E52" s="7" t="s">
        <v>349</v>
      </c>
    </row>
    <row r="53" spans="1:5" x14ac:dyDescent="0.25">
      <c r="A53" s="6">
        <v>176</v>
      </c>
      <c r="B53" s="1" t="s">
        <v>384</v>
      </c>
      <c r="C53" s="1" t="s">
        <v>128</v>
      </c>
      <c r="D53" s="1" t="s">
        <v>290</v>
      </c>
      <c r="E53" s="7" t="s">
        <v>349</v>
      </c>
    </row>
    <row r="54" spans="1:5" x14ac:dyDescent="0.25">
      <c r="A54" s="6">
        <v>135</v>
      </c>
      <c r="B54" s="1" t="s">
        <v>385</v>
      </c>
      <c r="C54" s="1" t="s">
        <v>129</v>
      </c>
      <c r="D54" s="1" t="s">
        <v>291</v>
      </c>
      <c r="E54" s="7" t="s">
        <v>349</v>
      </c>
    </row>
    <row r="55" spans="1:5" x14ac:dyDescent="0.25">
      <c r="A55" s="6">
        <v>157</v>
      </c>
      <c r="B55" s="1" t="s">
        <v>386</v>
      </c>
      <c r="C55" s="1" t="s">
        <v>131</v>
      </c>
      <c r="D55" s="1" t="s">
        <v>293</v>
      </c>
      <c r="E55" s="7" t="s">
        <v>349</v>
      </c>
    </row>
    <row r="56" spans="1:5" x14ac:dyDescent="0.25">
      <c r="A56" s="6">
        <v>158</v>
      </c>
      <c r="B56" s="1" t="s">
        <v>387</v>
      </c>
      <c r="C56" s="1" t="s">
        <v>132</v>
      </c>
      <c r="D56" s="1" t="s">
        <v>294</v>
      </c>
      <c r="E56" s="7" t="s">
        <v>349</v>
      </c>
    </row>
    <row r="57" spans="1:5" x14ac:dyDescent="0.25">
      <c r="A57" s="6">
        <v>159</v>
      </c>
      <c r="B57" s="1" t="s">
        <v>388</v>
      </c>
      <c r="C57" s="1" t="s">
        <v>133</v>
      </c>
      <c r="D57" s="1" t="s">
        <v>295</v>
      </c>
      <c r="E57" s="7" t="s">
        <v>349</v>
      </c>
    </row>
    <row r="58" spans="1:5" x14ac:dyDescent="0.25">
      <c r="A58" s="6">
        <v>165</v>
      </c>
      <c r="B58" s="1" t="s">
        <v>389</v>
      </c>
      <c r="C58" s="1" t="s">
        <v>135</v>
      </c>
      <c r="D58" s="1" t="s">
        <v>297</v>
      </c>
      <c r="E58" s="7" t="s">
        <v>349</v>
      </c>
    </row>
    <row r="59" spans="1:5" x14ac:dyDescent="0.25">
      <c r="A59" s="6">
        <v>166</v>
      </c>
      <c r="B59" s="1" t="s">
        <v>390</v>
      </c>
      <c r="C59" s="1" t="s">
        <v>136</v>
      </c>
      <c r="D59" s="1" t="s">
        <v>298</v>
      </c>
      <c r="E59" s="7" t="s">
        <v>349</v>
      </c>
    </row>
    <row r="60" spans="1:5" x14ac:dyDescent="0.25">
      <c r="A60" s="6">
        <v>215</v>
      </c>
      <c r="B60" s="1" t="s">
        <v>391</v>
      </c>
      <c r="C60" s="1" t="s">
        <v>138</v>
      </c>
      <c r="D60" s="1" t="s">
        <v>300</v>
      </c>
      <c r="E60" s="7" t="s">
        <v>349</v>
      </c>
    </row>
    <row r="61" spans="1:5" x14ac:dyDescent="0.25">
      <c r="A61" s="6">
        <v>216</v>
      </c>
      <c r="B61" s="1" t="s">
        <v>392</v>
      </c>
      <c r="C61" s="1" t="s">
        <v>139</v>
      </c>
      <c r="D61" s="1" t="s">
        <v>301</v>
      </c>
      <c r="E61" s="7" t="s">
        <v>349</v>
      </c>
    </row>
    <row r="62" spans="1:5" x14ac:dyDescent="0.25">
      <c r="A62" s="6">
        <v>251</v>
      </c>
      <c r="B62" s="1" t="s">
        <v>393</v>
      </c>
      <c r="C62" s="1" t="s">
        <v>157</v>
      </c>
      <c r="D62" s="1" t="s">
        <v>304</v>
      </c>
      <c r="E62" s="7" t="s">
        <v>349</v>
      </c>
    </row>
    <row r="63" spans="1:5" x14ac:dyDescent="0.25">
      <c r="A63" s="6">
        <v>257</v>
      </c>
      <c r="B63" s="1" t="s">
        <v>394</v>
      </c>
      <c r="C63" s="1" t="s">
        <v>158</v>
      </c>
      <c r="D63" s="1" t="s">
        <v>305</v>
      </c>
      <c r="E63" s="7" t="s">
        <v>349</v>
      </c>
    </row>
    <row r="64" spans="1:5" x14ac:dyDescent="0.25">
      <c r="A64" s="6">
        <v>266</v>
      </c>
      <c r="B64" s="1" t="s">
        <v>395</v>
      </c>
      <c r="C64" s="1" t="s">
        <v>159</v>
      </c>
      <c r="D64" s="1" t="s">
        <v>306</v>
      </c>
      <c r="E64" s="7" t="s">
        <v>349</v>
      </c>
    </row>
  </sheetData>
  <conditionalFormatting sqref="D53:D64">
    <cfRule type="duplicateValues" dxfId="284" priority="98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I198"/>
  <sheetViews>
    <sheetView topLeftCell="A148" zoomScale="70" zoomScaleNormal="70" workbookViewId="0">
      <selection activeCell="S173" sqref="S173"/>
    </sheetView>
  </sheetViews>
  <sheetFormatPr defaultRowHeight="15" x14ac:dyDescent="0.25"/>
  <cols>
    <col min="1" max="1" width="73.42578125" bestFit="1" customWidth="1"/>
    <col min="2" max="2" width="29.42578125" bestFit="1" customWidth="1"/>
    <col min="3" max="3" width="18.42578125" bestFit="1" customWidth="1"/>
    <col min="4" max="4" width="11" bestFit="1" customWidth="1"/>
    <col min="5" max="6" width="10.28515625" bestFit="1" customWidth="1"/>
    <col min="7" max="8" width="10.85546875" bestFit="1" customWidth="1"/>
    <col min="9" max="9" width="10.28515625" bestFit="1" customWidth="1"/>
    <col min="10" max="11" width="10" bestFit="1" customWidth="1"/>
    <col min="12" max="13" width="10.28515625" bestFit="1" customWidth="1"/>
    <col min="14" max="17" width="10" bestFit="1" customWidth="1"/>
    <col min="18" max="19" width="10.85546875" bestFit="1" customWidth="1"/>
    <col min="20" max="20" width="10.28515625" bestFit="1" customWidth="1"/>
    <col min="21" max="23" width="10.85546875" bestFit="1" customWidth="1"/>
    <col min="24" max="24" width="10.5703125" bestFit="1" customWidth="1"/>
    <col min="25" max="30" width="10.85546875" bestFit="1" customWidth="1"/>
    <col min="31" max="31" width="10.5703125" bestFit="1" customWidth="1"/>
    <col min="32" max="32" width="10.85546875" bestFit="1" customWidth="1"/>
    <col min="33" max="33" width="10.5703125" bestFit="1" customWidth="1"/>
    <col min="34" max="40" width="10.85546875" bestFit="1" customWidth="1"/>
    <col min="41" max="41" width="10.5703125" bestFit="1" customWidth="1"/>
    <col min="42" max="45" width="10.85546875" bestFit="1" customWidth="1"/>
    <col min="46" max="46" width="10.5703125" bestFit="1" customWidth="1"/>
    <col min="47" max="47" width="10.85546875" bestFit="1" customWidth="1"/>
    <col min="48" max="48" width="10.5703125" bestFit="1" customWidth="1"/>
    <col min="49" max="59" width="10.85546875" bestFit="1" customWidth="1"/>
    <col min="60" max="60" width="10.5703125" bestFit="1" customWidth="1"/>
    <col min="61" max="61" width="10" bestFit="1" customWidth="1"/>
    <col min="62" max="64" width="10.85546875" bestFit="1" customWidth="1"/>
    <col min="66" max="66" width="65.28515625" bestFit="1" customWidth="1"/>
    <col min="67" max="67" width="29.42578125" bestFit="1" customWidth="1"/>
    <col min="68" max="68" width="11.85546875" bestFit="1" customWidth="1"/>
    <col min="69" max="71" width="12.28515625" bestFit="1" customWidth="1"/>
    <col min="72" max="72" width="10.85546875" bestFit="1" customWidth="1"/>
    <col min="73" max="73" width="10.28515625" bestFit="1" customWidth="1"/>
    <col min="74" max="76" width="10.85546875" bestFit="1" customWidth="1"/>
    <col min="77" max="77" width="10.5703125" bestFit="1" customWidth="1"/>
    <col min="78" max="78" width="10.85546875" bestFit="1" customWidth="1"/>
    <col min="79" max="79" width="10.5703125" bestFit="1" customWidth="1"/>
    <col min="80" max="82" width="10.85546875" bestFit="1" customWidth="1"/>
    <col min="83" max="83" width="10.28515625" bestFit="1" customWidth="1"/>
    <col min="84" max="86" width="10.85546875" bestFit="1" customWidth="1"/>
    <col min="87" max="87" width="10.5703125" bestFit="1" customWidth="1"/>
    <col min="88" max="88" width="10.85546875" bestFit="1" customWidth="1"/>
    <col min="89" max="89" width="11.28515625" bestFit="1" customWidth="1"/>
    <col min="90" max="90" width="10.85546875" bestFit="1" customWidth="1"/>
    <col min="91" max="93" width="11.28515625" bestFit="1" customWidth="1"/>
    <col min="94" max="94" width="11" bestFit="1" customWidth="1"/>
    <col min="95" max="95" width="11.28515625" bestFit="1" customWidth="1"/>
    <col min="96" max="96" width="11" bestFit="1" customWidth="1"/>
    <col min="97" max="99" width="11.28515625" bestFit="1" customWidth="1"/>
    <col min="100" max="100" width="10.85546875" bestFit="1" customWidth="1"/>
    <col min="101" max="103" width="11.28515625" bestFit="1" customWidth="1"/>
    <col min="104" max="104" width="11" bestFit="1" customWidth="1"/>
    <col min="105" max="106" width="11.28515625" bestFit="1" customWidth="1"/>
    <col min="107" max="107" width="10.85546875" bestFit="1" customWidth="1"/>
    <col min="108" max="110" width="11.28515625" bestFit="1" customWidth="1"/>
    <col min="111" max="111" width="11" bestFit="1" customWidth="1"/>
    <col min="112" max="112" width="11.28515625" bestFit="1" customWidth="1"/>
    <col min="113" max="113" width="11" bestFit="1" customWidth="1"/>
    <col min="114" max="116" width="11.28515625" bestFit="1" customWidth="1"/>
    <col min="117" max="117" width="10.85546875" bestFit="1" customWidth="1"/>
    <col min="118" max="120" width="11.28515625" bestFit="1" customWidth="1"/>
    <col min="121" max="121" width="11" bestFit="1" customWidth="1"/>
    <col min="122" max="123" width="11.28515625" bestFit="1" customWidth="1"/>
    <col min="124" max="124" width="10.85546875" bestFit="1" customWidth="1"/>
    <col min="125" max="127" width="11.28515625" bestFit="1" customWidth="1"/>
    <col min="128" max="128" width="11" bestFit="1" customWidth="1"/>
    <col min="129" max="129" width="11.28515625" bestFit="1" customWidth="1"/>
    <col min="130" max="130" width="11" bestFit="1" customWidth="1"/>
    <col min="131" max="133" width="11.28515625" bestFit="1" customWidth="1"/>
    <col min="134" max="134" width="10.85546875" bestFit="1" customWidth="1"/>
    <col min="135" max="137" width="11.28515625" bestFit="1" customWidth="1"/>
    <col min="138" max="138" width="11" bestFit="1" customWidth="1"/>
    <col min="139" max="139" width="11.28515625" bestFit="1" customWidth="1"/>
  </cols>
  <sheetData>
    <row r="1" spans="1:139" ht="18.75" x14ac:dyDescent="0.3">
      <c r="BO1" s="14" t="s">
        <v>310</v>
      </c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</row>
    <row r="2" spans="1:139" x14ac:dyDescent="0.25">
      <c r="A2" s="1" t="s">
        <v>96</v>
      </c>
      <c r="B2" s="1" t="s">
        <v>0</v>
      </c>
      <c r="C2" s="1" t="s">
        <v>223</v>
      </c>
      <c r="D2" s="1" t="s">
        <v>224</v>
      </c>
      <c r="E2" s="1" t="s">
        <v>69</v>
      </c>
      <c r="F2" s="1" t="s">
        <v>70</v>
      </c>
      <c r="G2" s="1" t="s">
        <v>71</v>
      </c>
      <c r="H2" s="1" t="s">
        <v>72</v>
      </c>
      <c r="I2" s="1" t="s">
        <v>73</v>
      </c>
      <c r="J2" s="1" t="s">
        <v>74</v>
      </c>
      <c r="K2" s="1" t="s">
        <v>75</v>
      </c>
      <c r="L2" s="1" t="s">
        <v>76</v>
      </c>
      <c r="M2" s="1" t="s">
        <v>77</v>
      </c>
      <c r="N2" s="1" t="s">
        <v>78</v>
      </c>
      <c r="O2" s="1" t="s">
        <v>79</v>
      </c>
      <c r="P2" s="1" t="s">
        <v>80</v>
      </c>
      <c r="Q2" s="1" t="s">
        <v>81</v>
      </c>
      <c r="R2" s="1" t="s">
        <v>82</v>
      </c>
      <c r="S2" s="1" t="s">
        <v>83</v>
      </c>
      <c r="T2" s="1" t="s">
        <v>84</v>
      </c>
      <c r="U2" s="1" t="s">
        <v>85</v>
      </c>
      <c r="V2" s="1" t="s">
        <v>86</v>
      </c>
      <c r="W2" s="1" t="s">
        <v>87</v>
      </c>
      <c r="X2" s="1" t="s">
        <v>88</v>
      </c>
      <c r="Y2" s="1" t="s">
        <v>89</v>
      </c>
      <c r="Z2" s="1" t="s">
        <v>90</v>
      </c>
      <c r="AA2" s="1" t="s">
        <v>91</v>
      </c>
      <c r="AB2" s="1" t="s">
        <v>92</v>
      </c>
      <c r="AC2" s="1" t="s">
        <v>93</v>
      </c>
      <c r="AD2" s="1" t="s">
        <v>94</v>
      </c>
      <c r="AE2" s="1" t="s">
        <v>95</v>
      </c>
      <c r="AF2" s="1" t="s">
        <v>225</v>
      </c>
      <c r="AG2" s="1" t="s">
        <v>226</v>
      </c>
      <c r="AH2" s="1" t="s">
        <v>227</v>
      </c>
      <c r="AI2" s="1" t="s">
        <v>228</v>
      </c>
      <c r="AJ2" s="1" t="s">
        <v>229</v>
      </c>
      <c r="AK2" s="1" t="s">
        <v>230</v>
      </c>
      <c r="AL2" s="1" t="s">
        <v>231</v>
      </c>
      <c r="AM2" s="1" t="s">
        <v>232</v>
      </c>
      <c r="AN2" s="1" t="s">
        <v>233</v>
      </c>
      <c r="AO2" s="1" t="s">
        <v>234</v>
      </c>
      <c r="AP2" s="1" t="s">
        <v>235</v>
      </c>
      <c r="AQ2" s="1" t="s">
        <v>236</v>
      </c>
      <c r="AR2" s="1" t="s">
        <v>237</v>
      </c>
      <c r="AS2" s="1" t="s">
        <v>238</v>
      </c>
      <c r="AT2" s="1" t="s">
        <v>239</v>
      </c>
      <c r="AU2" s="1" t="s">
        <v>240</v>
      </c>
      <c r="AV2" s="1" t="s">
        <v>241</v>
      </c>
      <c r="AW2" s="1" t="s">
        <v>242</v>
      </c>
      <c r="AX2" s="1" t="s">
        <v>243</v>
      </c>
      <c r="AY2" s="1" t="s">
        <v>244</v>
      </c>
      <c r="AZ2" s="1" t="s">
        <v>245</v>
      </c>
      <c r="BA2" s="1" t="s">
        <v>246</v>
      </c>
      <c r="BB2" s="1" t="s">
        <v>247</v>
      </c>
      <c r="BC2" s="1" t="s">
        <v>248</v>
      </c>
      <c r="BD2" s="1" t="s">
        <v>249</v>
      </c>
      <c r="BE2" s="1" t="s">
        <v>250</v>
      </c>
      <c r="BF2" s="1" t="s">
        <v>251</v>
      </c>
      <c r="BG2" s="1" t="s">
        <v>252</v>
      </c>
      <c r="BH2" s="1" t="s">
        <v>253</v>
      </c>
      <c r="BI2" s="1" t="s">
        <v>254</v>
      </c>
      <c r="BJ2" s="1" t="s">
        <v>255</v>
      </c>
      <c r="BK2" s="1" t="s">
        <v>256</v>
      </c>
      <c r="BL2" s="1" t="s">
        <v>257</v>
      </c>
      <c r="BN2" s="1" t="s">
        <v>96</v>
      </c>
      <c r="BO2" s="1" t="s">
        <v>0</v>
      </c>
      <c r="BP2" s="1" t="s">
        <v>223</v>
      </c>
      <c r="BQ2" s="1" t="s">
        <v>224</v>
      </c>
      <c r="BR2" s="1" t="s">
        <v>311</v>
      </c>
      <c r="BS2" s="1" t="s">
        <v>312</v>
      </c>
      <c r="BT2" s="1" t="s">
        <v>1</v>
      </c>
      <c r="BU2" s="1" t="s">
        <v>2</v>
      </c>
      <c r="BV2" s="1" t="s">
        <v>3</v>
      </c>
      <c r="BW2" s="1" t="s">
        <v>4</v>
      </c>
      <c r="BX2" s="1" t="s">
        <v>5</v>
      </c>
      <c r="BY2" s="1" t="s">
        <v>6</v>
      </c>
      <c r="BZ2" s="1" t="s">
        <v>7</v>
      </c>
      <c r="CA2" s="1" t="s">
        <v>8</v>
      </c>
      <c r="CB2" s="1" t="s">
        <v>9</v>
      </c>
      <c r="CC2" s="1" t="s">
        <v>10</v>
      </c>
      <c r="CD2" s="1" t="s">
        <v>11</v>
      </c>
      <c r="CE2" s="1" t="s">
        <v>12</v>
      </c>
      <c r="CF2" s="1" t="s">
        <v>13</v>
      </c>
      <c r="CG2" s="1" t="s">
        <v>14</v>
      </c>
      <c r="CH2" s="1" t="s">
        <v>15</v>
      </c>
      <c r="CI2" s="1" t="s">
        <v>16</v>
      </c>
      <c r="CJ2" s="1" t="s">
        <v>17</v>
      </c>
      <c r="CK2" s="1" t="s">
        <v>18</v>
      </c>
      <c r="CL2" s="1" t="s">
        <v>19</v>
      </c>
      <c r="CM2" s="1" t="s">
        <v>20</v>
      </c>
      <c r="CN2" s="1" t="s">
        <v>21</v>
      </c>
      <c r="CO2" s="1" t="s">
        <v>22</v>
      </c>
      <c r="CP2" s="1" t="s">
        <v>23</v>
      </c>
      <c r="CQ2" s="1" t="s">
        <v>24</v>
      </c>
      <c r="CR2" s="1" t="s">
        <v>25</v>
      </c>
      <c r="CS2" s="1" t="s">
        <v>26</v>
      </c>
      <c r="CT2" s="1" t="s">
        <v>27</v>
      </c>
      <c r="CU2" s="1" t="s">
        <v>28</v>
      </c>
      <c r="CV2" s="1" t="s">
        <v>29</v>
      </c>
      <c r="CW2" s="1" t="s">
        <v>30</v>
      </c>
      <c r="CX2" s="1" t="s">
        <v>31</v>
      </c>
      <c r="CY2" s="1" t="s">
        <v>32</v>
      </c>
      <c r="CZ2" s="1" t="s">
        <v>33</v>
      </c>
      <c r="DA2" s="1" t="s">
        <v>34</v>
      </c>
      <c r="DB2" s="1" t="s">
        <v>35</v>
      </c>
      <c r="DC2" s="1" t="s">
        <v>36</v>
      </c>
      <c r="DD2" s="1" t="s">
        <v>37</v>
      </c>
      <c r="DE2" s="1" t="s">
        <v>38</v>
      </c>
      <c r="DF2" s="1" t="s">
        <v>39</v>
      </c>
      <c r="DG2" s="1" t="s">
        <v>40</v>
      </c>
      <c r="DH2" s="1" t="s">
        <v>41</v>
      </c>
      <c r="DI2" s="1" t="s">
        <v>42</v>
      </c>
      <c r="DJ2" s="1" t="s">
        <v>43</v>
      </c>
      <c r="DK2" s="1" t="s">
        <v>44</v>
      </c>
      <c r="DL2" s="1" t="s">
        <v>45</v>
      </c>
      <c r="DM2" s="1" t="s">
        <v>46</v>
      </c>
      <c r="DN2" s="1" t="s">
        <v>47</v>
      </c>
      <c r="DO2" s="1" t="s">
        <v>48</v>
      </c>
      <c r="DP2" s="1" t="s">
        <v>49</v>
      </c>
      <c r="DQ2" s="1" t="s">
        <v>50</v>
      </c>
      <c r="DR2" s="1" t="s">
        <v>51</v>
      </c>
      <c r="DS2" s="1" t="s">
        <v>52</v>
      </c>
      <c r="DT2" s="1" t="s">
        <v>53</v>
      </c>
      <c r="DU2" s="1" t="s">
        <v>54</v>
      </c>
      <c r="DV2" s="1" t="s">
        <v>55</v>
      </c>
      <c r="DW2" s="1" t="s">
        <v>56</v>
      </c>
      <c r="DX2" s="1" t="s">
        <v>57</v>
      </c>
      <c r="DY2" s="1" t="s">
        <v>58</v>
      </c>
      <c r="DZ2" s="1" t="s">
        <v>59</v>
      </c>
      <c r="EA2" s="1" t="s">
        <v>60</v>
      </c>
      <c r="EB2" s="1" t="s">
        <v>61</v>
      </c>
      <c r="EC2" s="1" t="s">
        <v>62</v>
      </c>
      <c r="ED2" s="1" t="s">
        <v>63</v>
      </c>
      <c r="EE2" s="1" t="s">
        <v>64</v>
      </c>
      <c r="EF2" s="1" t="s">
        <v>65</v>
      </c>
      <c r="EG2" s="1" t="s">
        <v>66</v>
      </c>
      <c r="EH2" s="1" t="s">
        <v>67</v>
      </c>
      <c r="EI2" s="1" t="s">
        <v>68</v>
      </c>
    </row>
    <row r="3" spans="1:139" x14ac:dyDescent="0.25">
      <c r="A3" s="1" t="s">
        <v>97</v>
      </c>
      <c r="B3" s="1" t="s">
        <v>195</v>
      </c>
      <c r="C3" s="1">
        <v>41685</v>
      </c>
      <c r="D3" s="1">
        <v>37365</v>
      </c>
      <c r="E3" s="1">
        <v>52567</v>
      </c>
      <c r="F3" s="1">
        <v>234015</v>
      </c>
      <c r="G3" s="1">
        <v>225814</v>
      </c>
      <c r="H3" s="1">
        <v>142400</v>
      </c>
      <c r="I3" s="1">
        <v>23440</v>
      </c>
      <c r="J3" s="1">
        <v>177806</v>
      </c>
      <c r="K3" s="1">
        <v>80889</v>
      </c>
      <c r="L3" s="1">
        <v>25103</v>
      </c>
      <c r="M3" s="1">
        <v>48350</v>
      </c>
      <c r="N3" s="1">
        <v>35376</v>
      </c>
      <c r="O3" s="1">
        <v>95682</v>
      </c>
      <c r="P3" s="1">
        <v>34594</v>
      </c>
      <c r="Q3" s="1">
        <v>19540</v>
      </c>
      <c r="R3" s="1">
        <v>2757</v>
      </c>
      <c r="S3" s="1">
        <v>22973</v>
      </c>
      <c r="T3" s="1">
        <v>75991</v>
      </c>
      <c r="U3" s="1">
        <v>61657</v>
      </c>
      <c r="V3" s="1">
        <v>6863</v>
      </c>
      <c r="W3" s="1">
        <v>11343</v>
      </c>
      <c r="X3" s="1">
        <v>3069</v>
      </c>
      <c r="Y3" s="1">
        <v>11267</v>
      </c>
      <c r="Z3" s="1">
        <v>2799</v>
      </c>
      <c r="AA3" s="1">
        <v>4898</v>
      </c>
      <c r="AB3" s="1">
        <v>17487</v>
      </c>
      <c r="AC3" s="1">
        <v>34651</v>
      </c>
      <c r="AD3" s="1">
        <v>23110</v>
      </c>
      <c r="AE3" s="1">
        <v>12875</v>
      </c>
      <c r="AF3" s="1">
        <v>2949</v>
      </c>
      <c r="AG3" s="1">
        <v>6772</v>
      </c>
      <c r="AH3" s="1">
        <v>210</v>
      </c>
      <c r="AI3" s="1">
        <v>261</v>
      </c>
      <c r="AJ3" s="1">
        <v>371</v>
      </c>
      <c r="AK3" s="1">
        <v>43085</v>
      </c>
      <c r="AL3" s="1">
        <v>6703</v>
      </c>
      <c r="AM3" s="1">
        <v>3398</v>
      </c>
      <c r="AN3" s="1">
        <v>1386</v>
      </c>
      <c r="AO3" s="1">
        <v>76</v>
      </c>
      <c r="AP3" s="1">
        <v>759</v>
      </c>
      <c r="AQ3" s="1">
        <v>14141</v>
      </c>
      <c r="AR3" s="1">
        <v>10733</v>
      </c>
      <c r="AS3" s="1">
        <v>5628</v>
      </c>
      <c r="AT3" s="1">
        <v>270</v>
      </c>
      <c r="AU3" s="1">
        <v>901</v>
      </c>
      <c r="AV3" s="1">
        <v>543</v>
      </c>
      <c r="AW3" s="1">
        <v>414</v>
      </c>
      <c r="AX3" s="1">
        <v>381</v>
      </c>
      <c r="AY3" s="1">
        <v>7002</v>
      </c>
      <c r="AZ3" s="1">
        <v>2765</v>
      </c>
      <c r="BA3" s="1">
        <v>227</v>
      </c>
      <c r="BB3" s="1">
        <v>199</v>
      </c>
      <c r="BC3" s="1">
        <v>299</v>
      </c>
      <c r="BD3" s="1">
        <v>346</v>
      </c>
      <c r="BE3" s="1">
        <v>221</v>
      </c>
      <c r="BF3" s="1">
        <v>721</v>
      </c>
      <c r="BG3" s="1">
        <v>249</v>
      </c>
      <c r="BH3" s="1">
        <v>236</v>
      </c>
      <c r="BI3" s="1">
        <v>927</v>
      </c>
      <c r="BJ3" s="1">
        <v>193</v>
      </c>
      <c r="BK3" s="1">
        <v>209</v>
      </c>
      <c r="BL3" s="1">
        <v>348</v>
      </c>
      <c r="BN3" s="1" t="s">
        <v>97</v>
      </c>
      <c r="BO3" s="1" t="s">
        <v>260</v>
      </c>
      <c r="BP3" s="1">
        <v>17057</v>
      </c>
      <c r="BQ3" s="1">
        <v>11549</v>
      </c>
      <c r="BR3" s="1">
        <v>16831</v>
      </c>
      <c r="BS3" s="1">
        <v>22851</v>
      </c>
      <c r="BT3" s="1">
        <v>21733</v>
      </c>
      <c r="BU3" s="1">
        <v>39158</v>
      </c>
      <c r="BV3" s="1">
        <v>12241</v>
      </c>
      <c r="BW3" s="1">
        <v>48961</v>
      </c>
      <c r="BX3" s="1">
        <v>70869</v>
      </c>
      <c r="BY3" s="1">
        <v>39614</v>
      </c>
      <c r="BZ3" s="1">
        <v>21382</v>
      </c>
      <c r="CA3" s="1">
        <v>17285</v>
      </c>
      <c r="CB3" s="1">
        <v>18743</v>
      </c>
      <c r="CC3" s="1">
        <v>35134</v>
      </c>
      <c r="CD3" s="1">
        <v>10555</v>
      </c>
      <c r="CE3" s="1">
        <v>6572</v>
      </c>
      <c r="CF3" s="1">
        <v>7869</v>
      </c>
      <c r="CG3" s="1">
        <v>5894</v>
      </c>
      <c r="CH3" s="1">
        <v>21621</v>
      </c>
      <c r="CI3" s="1">
        <v>25543</v>
      </c>
      <c r="CJ3" s="1">
        <v>24134</v>
      </c>
      <c r="CK3" s="1">
        <v>2420</v>
      </c>
      <c r="CL3" s="1">
        <v>12052</v>
      </c>
      <c r="CM3" s="1">
        <v>598</v>
      </c>
      <c r="CN3" s="1">
        <v>1427</v>
      </c>
      <c r="CO3" s="1">
        <v>15140</v>
      </c>
      <c r="CP3" s="1">
        <v>18244</v>
      </c>
      <c r="CQ3" s="1">
        <v>18632</v>
      </c>
      <c r="CR3" s="1">
        <v>10724</v>
      </c>
      <c r="CS3" s="1">
        <v>18840</v>
      </c>
      <c r="CT3" s="1">
        <v>23199</v>
      </c>
      <c r="CU3" s="1">
        <v>32100</v>
      </c>
      <c r="CV3" s="1">
        <v>25308</v>
      </c>
      <c r="CW3" s="1">
        <v>11291</v>
      </c>
      <c r="CX3" s="1">
        <v>281</v>
      </c>
      <c r="CY3" s="1">
        <v>5612</v>
      </c>
      <c r="CZ3" s="1">
        <v>10810</v>
      </c>
      <c r="DA3" s="1">
        <v>19558</v>
      </c>
      <c r="DB3" s="1">
        <v>84</v>
      </c>
      <c r="DC3" s="1">
        <v>947</v>
      </c>
      <c r="DD3" s="1">
        <v>62</v>
      </c>
      <c r="DE3" s="1">
        <v>204</v>
      </c>
      <c r="DF3" s="1">
        <v>930</v>
      </c>
      <c r="DG3" s="1">
        <v>53</v>
      </c>
      <c r="DH3" s="1">
        <v>320</v>
      </c>
      <c r="DI3" s="1">
        <v>235</v>
      </c>
      <c r="DJ3" s="1">
        <v>12697</v>
      </c>
      <c r="DK3" s="1">
        <v>3226</v>
      </c>
      <c r="DL3" s="1">
        <v>1634</v>
      </c>
      <c r="DM3" s="1">
        <v>7389</v>
      </c>
      <c r="DN3" s="1">
        <v>752</v>
      </c>
      <c r="DO3" s="1">
        <v>629</v>
      </c>
      <c r="DP3" s="1">
        <v>65</v>
      </c>
      <c r="DQ3" s="1">
        <v>324</v>
      </c>
      <c r="DR3" s="1">
        <v>1024</v>
      </c>
      <c r="DS3" s="1">
        <v>64</v>
      </c>
      <c r="DT3" s="1">
        <v>48</v>
      </c>
      <c r="DU3" s="1">
        <v>47</v>
      </c>
      <c r="DV3" s="1">
        <v>62</v>
      </c>
      <c r="DW3" s="1">
        <v>405</v>
      </c>
      <c r="DX3" s="1">
        <v>137</v>
      </c>
      <c r="DY3" s="1">
        <v>39</v>
      </c>
      <c r="DZ3" s="1">
        <v>226</v>
      </c>
      <c r="EA3" s="1">
        <v>65</v>
      </c>
      <c r="EB3" s="1">
        <v>54</v>
      </c>
      <c r="EC3" s="1">
        <v>306</v>
      </c>
      <c r="ED3" s="1">
        <v>27</v>
      </c>
      <c r="EE3" s="1">
        <v>69</v>
      </c>
      <c r="EF3" s="1">
        <v>44</v>
      </c>
      <c r="EG3" s="1">
        <v>42</v>
      </c>
      <c r="EH3" s="1">
        <v>54</v>
      </c>
      <c r="EI3" s="5" t="s">
        <v>322</v>
      </c>
    </row>
    <row r="4" spans="1:139" x14ac:dyDescent="0.25">
      <c r="A4" s="1" t="s">
        <v>98</v>
      </c>
      <c r="B4" s="1" t="s">
        <v>160</v>
      </c>
      <c r="C4" s="1">
        <v>64035</v>
      </c>
      <c r="D4" s="1">
        <v>55644</v>
      </c>
      <c r="E4" s="1">
        <v>10347</v>
      </c>
      <c r="F4" s="1">
        <v>26478</v>
      </c>
      <c r="G4" s="1">
        <v>127820</v>
      </c>
      <c r="H4" s="1">
        <v>75519</v>
      </c>
      <c r="I4" s="1">
        <v>10020</v>
      </c>
      <c r="J4" s="1">
        <v>38714</v>
      </c>
      <c r="K4" s="1">
        <v>61862</v>
      </c>
      <c r="L4" s="1">
        <v>58633</v>
      </c>
      <c r="M4" s="1">
        <v>85221</v>
      </c>
      <c r="N4" s="1">
        <v>55570</v>
      </c>
      <c r="O4" s="1">
        <v>53348</v>
      </c>
      <c r="P4" s="1">
        <v>42259</v>
      </c>
      <c r="Q4" s="1">
        <v>34692</v>
      </c>
      <c r="R4" s="1">
        <v>33654</v>
      </c>
      <c r="S4" s="1">
        <v>16663</v>
      </c>
      <c r="T4" s="1">
        <v>144004</v>
      </c>
      <c r="U4" s="1">
        <v>102346</v>
      </c>
      <c r="V4" s="1">
        <v>11657</v>
      </c>
      <c r="W4" s="1">
        <v>20268</v>
      </c>
      <c r="X4" s="1">
        <v>59422</v>
      </c>
      <c r="Y4" s="1">
        <v>51966</v>
      </c>
      <c r="Z4" s="1">
        <v>104515</v>
      </c>
      <c r="AA4" s="1">
        <v>36699</v>
      </c>
      <c r="AB4" s="1">
        <v>79004</v>
      </c>
      <c r="AC4" s="1">
        <v>191649</v>
      </c>
      <c r="AD4" s="1">
        <v>73224</v>
      </c>
      <c r="AE4" s="1">
        <v>17582</v>
      </c>
      <c r="AF4" s="1">
        <v>96968</v>
      </c>
      <c r="AG4" s="1">
        <v>43574</v>
      </c>
      <c r="AH4" s="1">
        <v>3033</v>
      </c>
      <c r="AI4" s="1">
        <v>1827</v>
      </c>
      <c r="AJ4" s="1">
        <v>11617</v>
      </c>
      <c r="AK4" s="1">
        <v>119060</v>
      </c>
      <c r="AL4" s="1">
        <v>12421</v>
      </c>
      <c r="AM4" s="1">
        <v>6351</v>
      </c>
      <c r="AN4" s="1">
        <v>3205</v>
      </c>
      <c r="AO4" s="1">
        <v>12230</v>
      </c>
      <c r="AP4" s="1">
        <v>10012</v>
      </c>
      <c r="AQ4" s="1">
        <v>155604</v>
      </c>
      <c r="AR4" s="1">
        <v>86358</v>
      </c>
      <c r="AS4" s="1">
        <v>31767</v>
      </c>
      <c r="AT4" s="1">
        <v>7089</v>
      </c>
      <c r="AU4" s="1">
        <v>76001</v>
      </c>
      <c r="AV4" s="1">
        <v>63920</v>
      </c>
      <c r="AW4" s="1">
        <v>11364</v>
      </c>
      <c r="AX4" s="1">
        <v>1178</v>
      </c>
      <c r="AY4" s="1">
        <v>60279</v>
      </c>
      <c r="AZ4" s="1">
        <v>141805</v>
      </c>
      <c r="BA4" s="1">
        <v>10696</v>
      </c>
      <c r="BB4" s="1">
        <v>1401</v>
      </c>
      <c r="BC4" s="1">
        <v>9051</v>
      </c>
      <c r="BD4" s="1">
        <v>74506</v>
      </c>
      <c r="BE4" s="1">
        <v>29129</v>
      </c>
      <c r="BF4" s="1">
        <v>113617</v>
      </c>
      <c r="BG4" s="1">
        <v>12727</v>
      </c>
      <c r="BH4" s="1">
        <v>162640</v>
      </c>
      <c r="BI4" s="1">
        <v>177054</v>
      </c>
      <c r="BJ4" s="1">
        <v>22151</v>
      </c>
      <c r="BK4" s="1">
        <v>19759</v>
      </c>
      <c r="BL4" s="1">
        <v>112851</v>
      </c>
      <c r="BN4" s="1" t="s">
        <v>98</v>
      </c>
      <c r="BO4" s="1" t="s">
        <v>261</v>
      </c>
      <c r="BP4" s="1">
        <v>24242</v>
      </c>
      <c r="BQ4" s="1">
        <v>17379</v>
      </c>
      <c r="BR4" s="1">
        <v>20894</v>
      </c>
      <c r="BS4" s="1">
        <v>27885</v>
      </c>
      <c r="BT4" s="1">
        <v>32285</v>
      </c>
      <c r="BU4" s="1">
        <v>43972</v>
      </c>
      <c r="BV4" s="1">
        <v>56662</v>
      </c>
      <c r="BW4" s="1">
        <v>64653</v>
      </c>
      <c r="BX4" s="1">
        <v>48282</v>
      </c>
      <c r="BY4" s="1">
        <v>29688</v>
      </c>
      <c r="BZ4" s="1">
        <v>42234</v>
      </c>
      <c r="CA4" s="1">
        <v>42372</v>
      </c>
      <c r="CB4" s="1">
        <v>16736</v>
      </c>
      <c r="CC4" s="1">
        <v>17454</v>
      </c>
      <c r="CD4" s="1">
        <v>19173</v>
      </c>
      <c r="CE4" s="1">
        <v>16651</v>
      </c>
      <c r="CF4" s="1">
        <v>22834</v>
      </c>
      <c r="CG4" s="1">
        <v>28368</v>
      </c>
      <c r="CH4" s="1">
        <v>42157</v>
      </c>
      <c r="CI4" s="1">
        <v>5629</v>
      </c>
      <c r="CJ4" s="1">
        <v>20489</v>
      </c>
      <c r="CK4" s="1">
        <v>22977</v>
      </c>
      <c r="CL4" s="1">
        <v>51487</v>
      </c>
      <c r="CM4" s="1">
        <v>87843</v>
      </c>
      <c r="CN4" s="1">
        <v>43130</v>
      </c>
      <c r="CO4" s="1">
        <v>42597</v>
      </c>
      <c r="CP4" s="1">
        <v>36476</v>
      </c>
      <c r="CQ4" s="1">
        <v>66775</v>
      </c>
      <c r="CR4" s="1">
        <v>56169</v>
      </c>
      <c r="CS4" s="1">
        <v>33959</v>
      </c>
      <c r="CT4" s="1">
        <v>35030</v>
      </c>
      <c r="CU4" s="1">
        <v>46327</v>
      </c>
      <c r="CV4" s="1">
        <v>72760</v>
      </c>
      <c r="CW4" s="1">
        <v>47323</v>
      </c>
      <c r="CX4" s="1">
        <v>130936</v>
      </c>
      <c r="CY4" s="1">
        <v>51640</v>
      </c>
      <c r="CZ4" s="1">
        <v>14942</v>
      </c>
      <c r="DA4" s="1">
        <v>21991</v>
      </c>
      <c r="DB4" s="1">
        <v>24369</v>
      </c>
      <c r="DC4" s="1">
        <v>20941</v>
      </c>
      <c r="DD4" s="1">
        <v>67591</v>
      </c>
      <c r="DE4" s="1">
        <v>16453</v>
      </c>
      <c r="DF4" s="1">
        <v>28589</v>
      </c>
      <c r="DG4" s="1">
        <v>67961</v>
      </c>
      <c r="DH4" s="1">
        <v>22621</v>
      </c>
      <c r="DI4" s="1">
        <v>19672</v>
      </c>
      <c r="DJ4" s="1">
        <v>26055</v>
      </c>
      <c r="DK4" s="1">
        <v>38629</v>
      </c>
      <c r="DL4" s="1">
        <v>18897</v>
      </c>
      <c r="DM4" s="1">
        <v>67773</v>
      </c>
      <c r="DN4" s="1">
        <v>12140</v>
      </c>
      <c r="DO4" s="1">
        <v>36729</v>
      </c>
      <c r="DP4" s="1">
        <v>31806</v>
      </c>
      <c r="DQ4" s="1">
        <v>29183</v>
      </c>
      <c r="DR4" s="1">
        <v>34675</v>
      </c>
      <c r="DS4" s="1">
        <v>67425</v>
      </c>
      <c r="DT4" s="1">
        <v>4000</v>
      </c>
      <c r="DU4" s="1">
        <v>24550</v>
      </c>
      <c r="DV4" s="1">
        <v>6262</v>
      </c>
      <c r="DW4" s="1">
        <v>8584</v>
      </c>
      <c r="DX4" s="1">
        <v>3265</v>
      </c>
      <c r="DY4" s="1">
        <v>7575</v>
      </c>
      <c r="DZ4" s="1">
        <v>9681</v>
      </c>
      <c r="EA4" s="1">
        <v>6472</v>
      </c>
      <c r="EB4" s="1">
        <v>217</v>
      </c>
      <c r="EC4" s="1">
        <v>85910</v>
      </c>
      <c r="ED4" s="1">
        <v>15878</v>
      </c>
      <c r="EE4" s="1">
        <v>531</v>
      </c>
      <c r="EF4" s="1">
        <v>8091</v>
      </c>
      <c r="EG4" s="1">
        <v>11712</v>
      </c>
      <c r="EH4" s="1">
        <v>8876</v>
      </c>
      <c r="EI4" s="1">
        <v>3841</v>
      </c>
    </row>
    <row r="5" spans="1:139" x14ac:dyDescent="0.25">
      <c r="A5" s="1" t="s">
        <v>99</v>
      </c>
      <c r="B5" s="1" t="s">
        <v>161</v>
      </c>
      <c r="C5" s="1">
        <v>41046</v>
      </c>
      <c r="D5" s="1">
        <v>36835</v>
      </c>
      <c r="E5" s="1">
        <v>61926</v>
      </c>
      <c r="F5" s="1">
        <v>95482</v>
      </c>
      <c r="G5" s="1">
        <v>125832</v>
      </c>
      <c r="H5" s="1">
        <v>45803</v>
      </c>
      <c r="I5" s="1">
        <v>13706</v>
      </c>
      <c r="J5" s="1">
        <v>51355</v>
      </c>
      <c r="K5" s="1">
        <v>68775</v>
      </c>
      <c r="L5" s="1">
        <v>10985</v>
      </c>
      <c r="M5" s="1">
        <v>13464</v>
      </c>
      <c r="N5" s="1">
        <v>2284</v>
      </c>
      <c r="O5" s="1">
        <v>47648</v>
      </c>
      <c r="P5" s="1">
        <v>24711</v>
      </c>
      <c r="Q5" s="1">
        <v>8703</v>
      </c>
      <c r="R5" s="1">
        <v>19550</v>
      </c>
      <c r="S5" s="1">
        <v>27384</v>
      </c>
      <c r="T5" s="1">
        <v>94713</v>
      </c>
      <c r="U5" s="1">
        <v>35342</v>
      </c>
      <c r="V5" s="1">
        <v>6568</v>
      </c>
      <c r="W5" s="1">
        <v>7227</v>
      </c>
      <c r="X5" s="1">
        <v>34454</v>
      </c>
      <c r="Y5" s="1">
        <v>13114</v>
      </c>
      <c r="Z5" s="1">
        <v>30921</v>
      </c>
      <c r="AA5" s="1">
        <v>8655</v>
      </c>
      <c r="AB5" s="1">
        <v>12440</v>
      </c>
      <c r="AC5" s="1">
        <v>3297</v>
      </c>
      <c r="AD5" s="1">
        <v>15850</v>
      </c>
      <c r="AE5" s="1">
        <v>15430</v>
      </c>
      <c r="AF5" s="1">
        <v>31230</v>
      </c>
      <c r="AG5" s="1">
        <v>9518</v>
      </c>
      <c r="AH5" s="1">
        <v>6684</v>
      </c>
      <c r="AI5" s="1">
        <v>8828</v>
      </c>
      <c r="AJ5" s="1">
        <v>14587</v>
      </c>
      <c r="AK5" s="1">
        <v>60666</v>
      </c>
      <c r="AL5" s="1">
        <v>10070</v>
      </c>
      <c r="AM5" s="1">
        <v>10477</v>
      </c>
      <c r="AN5" s="1">
        <v>2977</v>
      </c>
      <c r="AO5" s="1">
        <v>2905</v>
      </c>
      <c r="AP5" s="1">
        <v>1761</v>
      </c>
      <c r="AQ5" s="1">
        <v>14163</v>
      </c>
      <c r="AR5" s="1">
        <v>2166</v>
      </c>
      <c r="AS5" s="1">
        <v>6452</v>
      </c>
      <c r="AT5" s="1">
        <v>21200</v>
      </c>
      <c r="AU5" s="1">
        <v>32432</v>
      </c>
      <c r="AV5" s="1">
        <v>13779</v>
      </c>
      <c r="AW5" s="1">
        <v>9881</v>
      </c>
      <c r="AX5" s="1">
        <v>4610</v>
      </c>
      <c r="AY5" s="1">
        <v>13520</v>
      </c>
      <c r="AZ5" s="1">
        <v>15385</v>
      </c>
      <c r="BA5" s="1">
        <v>2974</v>
      </c>
      <c r="BB5" s="1">
        <v>281</v>
      </c>
      <c r="BC5" s="1">
        <v>15594</v>
      </c>
      <c r="BD5" s="1">
        <v>31273</v>
      </c>
      <c r="BE5" s="1">
        <v>5807</v>
      </c>
      <c r="BF5" s="1">
        <v>65368</v>
      </c>
      <c r="BG5" s="1">
        <v>559</v>
      </c>
      <c r="BH5" s="1">
        <v>8031</v>
      </c>
      <c r="BI5" s="1">
        <v>15158</v>
      </c>
      <c r="BJ5" s="1">
        <v>8745</v>
      </c>
      <c r="BK5" s="1">
        <v>47337</v>
      </c>
      <c r="BL5" s="1">
        <v>10188</v>
      </c>
      <c r="BN5" s="1" t="s">
        <v>99</v>
      </c>
      <c r="BO5" s="1" t="s">
        <v>262</v>
      </c>
      <c r="BP5" s="1">
        <v>17336</v>
      </c>
      <c r="BQ5" s="1">
        <v>12006</v>
      </c>
      <c r="BR5" s="1">
        <v>14862</v>
      </c>
      <c r="BS5" s="1">
        <v>20232</v>
      </c>
      <c r="BT5" s="1">
        <v>17919</v>
      </c>
      <c r="BU5" s="1">
        <v>29340</v>
      </c>
      <c r="BV5" s="1">
        <v>29477</v>
      </c>
      <c r="BW5" s="1">
        <v>35935</v>
      </c>
      <c r="BX5" s="1">
        <v>31427</v>
      </c>
      <c r="BY5" s="1">
        <v>17555</v>
      </c>
      <c r="BZ5" s="1">
        <v>6535</v>
      </c>
      <c r="CA5" s="1">
        <v>14109</v>
      </c>
      <c r="CB5" s="1">
        <v>5333</v>
      </c>
      <c r="CC5" s="1">
        <v>10587</v>
      </c>
      <c r="CD5" s="1">
        <v>4971</v>
      </c>
      <c r="CE5" s="1">
        <v>4004</v>
      </c>
      <c r="CF5" s="1">
        <v>10354</v>
      </c>
      <c r="CG5" s="1">
        <v>17237</v>
      </c>
      <c r="CH5" s="1">
        <v>18403</v>
      </c>
      <c r="CI5" s="1">
        <v>9551</v>
      </c>
      <c r="CJ5" s="1">
        <v>13511</v>
      </c>
      <c r="CK5" s="1">
        <v>14413</v>
      </c>
      <c r="CL5" s="1">
        <v>29034</v>
      </c>
      <c r="CM5" s="1">
        <v>26698</v>
      </c>
      <c r="CN5" s="1">
        <v>22280</v>
      </c>
      <c r="CO5" s="1">
        <v>12312</v>
      </c>
      <c r="CP5" s="1">
        <v>21249</v>
      </c>
      <c r="CQ5" s="1">
        <v>33508</v>
      </c>
      <c r="CR5" s="1">
        <v>17031</v>
      </c>
      <c r="CS5" s="1">
        <v>11249</v>
      </c>
      <c r="CT5" s="1">
        <v>14382</v>
      </c>
      <c r="CU5" s="1">
        <v>16833</v>
      </c>
      <c r="CV5" s="1">
        <v>24362</v>
      </c>
      <c r="CW5" s="1">
        <v>8127</v>
      </c>
      <c r="CX5" s="1">
        <v>39730</v>
      </c>
      <c r="CY5" s="1">
        <v>13273</v>
      </c>
      <c r="CZ5" s="1">
        <v>13889</v>
      </c>
      <c r="DA5" s="1">
        <v>13791</v>
      </c>
      <c r="DB5" s="1">
        <v>5246</v>
      </c>
      <c r="DC5" s="1">
        <v>13403</v>
      </c>
      <c r="DD5" s="1">
        <v>14412</v>
      </c>
      <c r="DE5" s="1">
        <v>12269</v>
      </c>
      <c r="DF5" s="1">
        <v>8234</v>
      </c>
      <c r="DG5" s="1">
        <v>12265</v>
      </c>
      <c r="DH5" s="1">
        <v>23173</v>
      </c>
      <c r="DI5" s="1">
        <v>13363</v>
      </c>
      <c r="DJ5" s="1">
        <v>10350</v>
      </c>
      <c r="DK5" s="1">
        <v>13721</v>
      </c>
      <c r="DL5" s="1">
        <v>8246</v>
      </c>
      <c r="DM5" s="1">
        <v>22930</v>
      </c>
      <c r="DN5" s="1">
        <v>1871</v>
      </c>
      <c r="DO5" s="1">
        <v>14528</v>
      </c>
      <c r="DP5" s="1">
        <v>12107</v>
      </c>
      <c r="DQ5" s="1">
        <v>10888</v>
      </c>
      <c r="DR5" s="1">
        <v>12452</v>
      </c>
      <c r="DS5" s="1">
        <v>13670</v>
      </c>
      <c r="DT5" s="1">
        <v>2309</v>
      </c>
      <c r="DU5" s="1">
        <v>21441</v>
      </c>
      <c r="DV5" s="1">
        <v>183</v>
      </c>
      <c r="DW5" s="1">
        <v>3552</v>
      </c>
      <c r="DX5" s="1">
        <v>1400</v>
      </c>
      <c r="DY5" s="1">
        <v>8182</v>
      </c>
      <c r="DZ5" s="1">
        <v>1805</v>
      </c>
      <c r="EA5" s="1">
        <v>5557</v>
      </c>
      <c r="EB5" s="1">
        <v>157</v>
      </c>
      <c r="EC5" s="1">
        <v>5124</v>
      </c>
      <c r="ED5" s="1">
        <v>5509</v>
      </c>
      <c r="EE5" s="1">
        <v>67</v>
      </c>
      <c r="EF5" s="1">
        <v>3887</v>
      </c>
      <c r="EG5" s="1">
        <v>5529</v>
      </c>
      <c r="EH5" s="1">
        <v>2860</v>
      </c>
      <c r="EI5" s="1">
        <v>847</v>
      </c>
    </row>
    <row r="6" spans="1:139" x14ac:dyDescent="0.25">
      <c r="A6" s="1" t="s">
        <v>100</v>
      </c>
      <c r="B6" s="1" t="s">
        <v>162</v>
      </c>
      <c r="C6" s="1">
        <v>81964</v>
      </c>
      <c r="D6" s="1">
        <v>77384</v>
      </c>
      <c r="E6" s="1">
        <v>504817</v>
      </c>
      <c r="F6" s="1">
        <v>246839</v>
      </c>
      <c r="G6" s="1">
        <v>283171</v>
      </c>
      <c r="H6" s="1">
        <v>230701</v>
      </c>
      <c r="I6" s="1">
        <v>47284</v>
      </c>
      <c r="J6" s="1">
        <v>205805</v>
      </c>
      <c r="K6" s="1">
        <v>252991</v>
      </c>
      <c r="L6" s="1">
        <v>73923</v>
      </c>
      <c r="M6" s="1">
        <v>97570</v>
      </c>
      <c r="N6" s="1">
        <v>20640</v>
      </c>
      <c r="O6" s="1">
        <v>228573</v>
      </c>
      <c r="P6" s="1">
        <v>149857</v>
      </c>
      <c r="Q6" s="1">
        <v>45624</v>
      </c>
      <c r="R6" s="1">
        <v>317672</v>
      </c>
      <c r="S6" s="1">
        <v>247449</v>
      </c>
      <c r="T6" s="1">
        <v>290653</v>
      </c>
      <c r="U6" s="1">
        <v>158942</v>
      </c>
      <c r="V6" s="1">
        <v>39048</v>
      </c>
      <c r="W6" s="1">
        <v>49286</v>
      </c>
      <c r="X6" s="1">
        <v>196568</v>
      </c>
      <c r="Y6" s="1">
        <v>104709</v>
      </c>
      <c r="Z6" s="1">
        <v>364491</v>
      </c>
      <c r="AA6" s="1">
        <v>40042</v>
      </c>
      <c r="AB6" s="1">
        <v>86126</v>
      </c>
      <c r="AC6" s="1">
        <v>65502</v>
      </c>
      <c r="AD6" s="1">
        <v>96480</v>
      </c>
      <c r="AE6" s="1">
        <v>71762</v>
      </c>
      <c r="AF6" s="1">
        <v>294405</v>
      </c>
      <c r="AG6" s="1">
        <v>61592</v>
      </c>
      <c r="AH6" s="1">
        <v>232938</v>
      </c>
      <c r="AI6" s="1">
        <v>529531</v>
      </c>
      <c r="AJ6" s="1">
        <v>72999</v>
      </c>
      <c r="AK6" s="1">
        <v>199205</v>
      </c>
      <c r="AL6" s="1">
        <v>43179</v>
      </c>
      <c r="AM6" s="1">
        <v>56166</v>
      </c>
      <c r="AN6" s="1">
        <v>19078</v>
      </c>
      <c r="AO6" s="1">
        <v>39425</v>
      </c>
      <c r="AP6" s="1">
        <v>10225</v>
      </c>
      <c r="AQ6" s="1">
        <v>81989</v>
      </c>
      <c r="AR6" s="1">
        <v>27395</v>
      </c>
      <c r="AS6" s="1">
        <v>37412</v>
      </c>
      <c r="AT6" s="1">
        <v>193429</v>
      </c>
      <c r="AU6" s="1">
        <v>264737</v>
      </c>
      <c r="AV6" s="1">
        <v>147530</v>
      </c>
      <c r="AW6" s="1">
        <v>125121</v>
      </c>
      <c r="AX6" s="1">
        <v>256651</v>
      </c>
      <c r="AY6" s="1">
        <v>199842</v>
      </c>
      <c r="AZ6" s="1">
        <v>341043</v>
      </c>
      <c r="BA6" s="1">
        <v>81173</v>
      </c>
      <c r="BB6" s="1">
        <v>6022</v>
      </c>
      <c r="BC6" s="1">
        <v>13949</v>
      </c>
      <c r="BD6" s="1">
        <v>104365</v>
      </c>
      <c r="BE6" s="1">
        <v>85680</v>
      </c>
      <c r="BF6" s="1">
        <v>232319</v>
      </c>
      <c r="BG6" s="1">
        <v>38982</v>
      </c>
      <c r="BH6" s="1">
        <v>13798</v>
      </c>
      <c r="BI6" s="1">
        <v>88655</v>
      </c>
      <c r="BJ6" s="1">
        <v>163395</v>
      </c>
      <c r="BK6" s="1">
        <v>298391</v>
      </c>
      <c r="BL6" s="1">
        <v>216741</v>
      </c>
      <c r="BN6" s="1" t="s">
        <v>100</v>
      </c>
      <c r="BO6" s="1" t="s">
        <v>263</v>
      </c>
      <c r="BP6" s="1">
        <v>33350</v>
      </c>
      <c r="BQ6" s="1">
        <v>24515</v>
      </c>
      <c r="BR6" s="1">
        <v>28809</v>
      </c>
      <c r="BS6" s="1">
        <v>39288</v>
      </c>
      <c r="BT6" s="1">
        <v>40960</v>
      </c>
      <c r="BU6" s="1">
        <v>59030</v>
      </c>
      <c r="BV6" s="1">
        <v>92757</v>
      </c>
      <c r="BW6" s="1">
        <v>78622</v>
      </c>
      <c r="BX6" s="1">
        <v>74417</v>
      </c>
      <c r="BY6" s="1">
        <v>41596</v>
      </c>
      <c r="BZ6" s="1">
        <v>48250</v>
      </c>
      <c r="CA6" s="1">
        <v>54323</v>
      </c>
      <c r="CB6" s="1">
        <v>40116</v>
      </c>
      <c r="CC6" s="1">
        <v>41657</v>
      </c>
      <c r="CD6" s="1">
        <v>30600</v>
      </c>
      <c r="CE6" s="1">
        <v>20228</v>
      </c>
      <c r="CF6" s="1">
        <v>37225</v>
      </c>
      <c r="CG6" s="1">
        <v>54064</v>
      </c>
      <c r="CH6" s="1">
        <v>87984</v>
      </c>
      <c r="CI6" s="1">
        <v>40715</v>
      </c>
      <c r="CJ6" s="1">
        <v>43240</v>
      </c>
      <c r="CK6" s="1">
        <v>35231</v>
      </c>
      <c r="CL6" s="1">
        <v>67703</v>
      </c>
      <c r="CM6" s="1">
        <v>217018</v>
      </c>
      <c r="CN6" s="1">
        <v>42982</v>
      </c>
      <c r="CO6" s="1">
        <v>53771</v>
      </c>
      <c r="CP6" s="1">
        <v>56853</v>
      </c>
      <c r="CQ6" s="1">
        <v>83943</v>
      </c>
      <c r="CR6" s="1">
        <v>68805</v>
      </c>
      <c r="CS6" s="1">
        <v>65095</v>
      </c>
      <c r="CT6" s="1">
        <v>55444</v>
      </c>
      <c r="CU6" s="1">
        <v>69292</v>
      </c>
      <c r="CV6" s="1">
        <v>100266</v>
      </c>
      <c r="CW6" s="1">
        <v>56032</v>
      </c>
      <c r="CX6" s="1">
        <v>145113</v>
      </c>
      <c r="CY6" s="1">
        <v>59181</v>
      </c>
      <c r="CZ6" s="1">
        <v>68260</v>
      </c>
      <c r="DA6" s="1">
        <v>47716</v>
      </c>
      <c r="DB6" s="1">
        <v>39194</v>
      </c>
      <c r="DC6" s="1">
        <v>28620</v>
      </c>
      <c r="DD6" s="1">
        <v>113155</v>
      </c>
      <c r="DE6" s="1">
        <v>20668</v>
      </c>
      <c r="DF6" s="1">
        <v>43009</v>
      </c>
      <c r="DG6" s="1">
        <v>102570</v>
      </c>
      <c r="DH6" s="1">
        <v>38528</v>
      </c>
      <c r="DI6" s="1">
        <v>45579</v>
      </c>
      <c r="DJ6" s="1">
        <v>55671</v>
      </c>
      <c r="DK6" s="1">
        <v>48935</v>
      </c>
      <c r="DL6" s="1">
        <v>75435</v>
      </c>
      <c r="DM6" s="1">
        <v>88122</v>
      </c>
      <c r="DN6" s="1">
        <v>23363</v>
      </c>
      <c r="DO6" s="1">
        <v>75854</v>
      </c>
      <c r="DP6" s="1">
        <v>39343</v>
      </c>
      <c r="DQ6" s="1">
        <v>75211</v>
      </c>
      <c r="DR6" s="1">
        <v>96851</v>
      </c>
      <c r="DS6" s="1">
        <v>116965</v>
      </c>
      <c r="DT6" s="1">
        <v>5700</v>
      </c>
      <c r="DU6" s="1">
        <v>54492</v>
      </c>
      <c r="DV6" s="1">
        <v>4855</v>
      </c>
      <c r="DW6" s="1">
        <v>3552</v>
      </c>
      <c r="DX6" s="1">
        <v>1358</v>
      </c>
      <c r="DY6" s="1">
        <v>11656</v>
      </c>
      <c r="DZ6" s="1">
        <v>7416</v>
      </c>
      <c r="EA6" s="1">
        <v>28591</v>
      </c>
      <c r="EB6" s="1">
        <v>402</v>
      </c>
      <c r="EC6" s="1">
        <v>121715</v>
      </c>
      <c r="ED6" s="1">
        <v>7578</v>
      </c>
      <c r="EE6" s="1">
        <v>382512</v>
      </c>
      <c r="EF6" s="1">
        <v>24504</v>
      </c>
      <c r="EG6" s="1">
        <v>35770</v>
      </c>
      <c r="EH6" s="1">
        <v>33232</v>
      </c>
      <c r="EI6" s="1">
        <v>9052</v>
      </c>
    </row>
    <row r="7" spans="1:139" x14ac:dyDescent="0.25">
      <c r="A7" s="1" t="s">
        <v>101</v>
      </c>
      <c r="B7" s="1" t="s">
        <v>163</v>
      </c>
      <c r="C7" s="1">
        <v>62599</v>
      </c>
      <c r="D7" s="1">
        <v>56585</v>
      </c>
      <c r="E7" s="1">
        <v>64945</v>
      </c>
      <c r="F7" s="1">
        <v>67176</v>
      </c>
      <c r="G7" s="1">
        <v>58092</v>
      </c>
      <c r="H7" s="1">
        <v>62337</v>
      </c>
      <c r="I7" s="1">
        <v>18417</v>
      </c>
      <c r="J7" s="1">
        <v>49022</v>
      </c>
      <c r="K7" s="1">
        <v>91526</v>
      </c>
      <c r="L7" s="1">
        <v>31643</v>
      </c>
      <c r="M7" s="1">
        <v>48174</v>
      </c>
      <c r="N7" s="1">
        <v>8655</v>
      </c>
      <c r="O7" s="1">
        <v>106694</v>
      </c>
      <c r="P7" s="1">
        <v>36826</v>
      </c>
      <c r="Q7" s="1">
        <v>12483</v>
      </c>
      <c r="R7" s="1">
        <v>16085</v>
      </c>
      <c r="S7" s="1">
        <v>24357</v>
      </c>
      <c r="T7" s="1">
        <v>46241</v>
      </c>
      <c r="U7" s="1">
        <v>42606</v>
      </c>
      <c r="V7" s="1">
        <v>8906</v>
      </c>
      <c r="W7" s="1">
        <v>11976</v>
      </c>
      <c r="X7" s="1">
        <v>25560</v>
      </c>
      <c r="Y7" s="1">
        <v>39257</v>
      </c>
      <c r="Z7" s="1">
        <v>33098</v>
      </c>
      <c r="AA7" s="1">
        <v>12013</v>
      </c>
      <c r="AB7" s="1">
        <v>31147</v>
      </c>
      <c r="AC7" s="1">
        <v>18672</v>
      </c>
      <c r="AD7" s="1">
        <v>31021</v>
      </c>
      <c r="AE7" s="1">
        <v>23072</v>
      </c>
      <c r="AF7" s="1">
        <v>30851</v>
      </c>
      <c r="AG7" s="1">
        <v>10697</v>
      </c>
      <c r="AH7" s="1">
        <v>1638</v>
      </c>
      <c r="AI7" s="1">
        <v>2826</v>
      </c>
      <c r="AJ7" s="1">
        <v>2241</v>
      </c>
      <c r="AK7" s="1">
        <v>68856</v>
      </c>
      <c r="AL7" s="1">
        <v>11300</v>
      </c>
      <c r="AM7" s="1">
        <v>8205</v>
      </c>
      <c r="AN7" s="1">
        <v>2763</v>
      </c>
      <c r="AO7" s="1">
        <v>441</v>
      </c>
      <c r="AP7" s="1">
        <v>1490</v>
      </c>
      <c r="AQ7" s="1">
        <v>13820</v>
      </c>
      <c r="AR7" s="1">
        <v>6583</v>
      </c>
      <c r="AS7" s="1">
        <v>12754</v>
      </c>
      <c r="AT7" s="1">
        <v>20711</v>
      </c>
      <c r="AU7" s="1">
        <v>19675</v>
      </c>
      <c r="AV7" s="1">
        <v>7817</v>
      </c>
      <c r="AW7" s="1">
        <v>10326</v>
      </c>
      <c r="AX7" s="1">
        <v>1926</v>
      </c>
      <c r="AY7" s="1">
        <v>9452</v>
      </c>
      <c r="AZ7" s="1">
        <v>5399</v>
      </c>
      <c r="BA7" s="1">
        <v>2793</v>
      </c>
      <c r="BB7" s="1">
        <v>263</v>
      </c>
      <c r="BC7" s="1">
        <v>6601</v>
      </c>
      <c r="BD7" s="1">
        <v>96111</v>
      </c>
      <c r="BE7" s="1">
        <v>4662</v>
      </c>
      <c r="BF7" s="1">
        <v>76026</v>
      </c>
      <c r="BG7" s="1">
        <v>659</v>
      </c>
      <c r="BH7" s="1">
        <v>3288</v>
      </c>
      <c r="BI7" s="1">
        <v>34721</v>
      </c>
      <c r="BJ7" s="1">
        <v>9712</v>
      </c>
      <c r="BK7" s="1">
        <v>9869</v>
      </c>
      <c r="BL7" s="1">
        <v>829</v>
      </c>
      <c r="BN7" s="1" t="s">
        <v>101</v>
      </c>
      <c r="BO7" s="1" t="s">
        <v>264</v>
      </c>
      <c r="BP7" s="1">
        <v>23075</v>
      </c>
      <c r="BQ7" s="1">
        <v>16846</v>
      </c>
      <c r="BR7" s="1">
        <v>19700</v>
      </c>
      <c r="BS7" s="1">
        <v>26064</v>
      </c>
      <c r="BT7" s="1">
        <v>2016</v>
      </c>
      <c r="BU7" s="1">
        <v>1302</v>
      </c>
      <c r="BV7" s="1">
        <v>4337</v>
      </c>
      <c r="BW7" s="1">
        <v>2346</v>
      </c>
      <c r="BX7" s="1">
        <v>1921</v>
      </c>
      <c r="BY7" s="1">
        <v>1088</v>
      </c>
      <c r="BZ7" s="1">
        <v>6519</v>
      </c>
      <c r="CA7" s="1">
        <v>21939</v>
      </c>
      <c r="CB7" s="1">
        <v>13804</v>
      </c>
      <c r="CC7" s="1">
        <v>16591</v>
      </c>
      <c r="CD7" s="1">
        <v>7901</v>
      </c>
      <c r="CE7" s="1">
        <v>6028</v>
      </c>
      <c r="CF7" s="1">
        <v>16439</v>
      </c>
      <c r="CG7" s="1">
        <v>21348</v>
      </c>
      <c r="CH7" s="1">
        <v>21792</v>
      </c>
      <c r="CI7" s="1">
        <v>10850</v>
      </c>
      <c r="CJ7" s="1">
        <v>19779</v>
      </c>
      <c r="CK7" s="1">
        <v>1147</v>
      </c>
      <c r="CL7" s="1">
        <v>1079</v>
      </c>
      <c r="CM7" s="1">
        <v>2137</v>
      </c>
      <c r="CN7" s="1">
        <v>1958</v>
      </c>
      <c r="CO7" s="1">
        <v>198</v>
      </c>
      <c r="CP7" s="1">
        <v>1038</v>
      </c>
      <c r="CQ7" s="1">
        <v>11131</v>
      </c>
      <c r="CR7" s="1">
        <v>26950</v>
      </c>
      <c r="CS7" s="1">
        <v>21271</v>
      </c>
      <c r="CT7" s="1">
        <v>22759</v>
      </c>
      <c r="CU7" s="1">
        <v>26390</v>
      </c>
      <c r="CV7" s="1">
        <v>38273</v>
      </c>
      <c r="CW7" s="1">
        <v>9329</v>
      </c>
      <c r="CX7" s="1">
        <v>33880</v>
      </c>
      <c r="CY7" s="1">
        <v>15523</v>
      </c>
      <c r="CZ7" s="1">
        <v>17615</v>
      </c>
      <c r="DA7" s="1">
        <v>21618</v>
      </c>
      <c r="DB7" s="1">
        <v>115</v>
      </c>
      <c r="DC7" s="1">
        <v>1456</v>
      </c>
      <c r="DD7" s="1">
        <v>103</v>
      </c>
      <c r="DE7" s="1">
        <v>336</v>
      </c>
      <c r="DF7" s="1">
        <v>48</v>
      </c>
      <c r="DG7" s="1">
        <v>47</v>
      </c>
      <c r="DH7" s="1">
        <v>1167</v>
      </c>
      <c r="DI7" s="1">
        <v>8173</v>
      </c>
      <c r="DJ7" s="1">
        <v>17950</v>
      </c>
      <c r="DK7" s="1">
        <v>33922</v>
      </c>
      <c r="DL7" s="1">
        <v>12193</v>
      </c>
      <c r="DM7" s="1">
        <v>49924</v>
      </c>
      <c r="DN7" s="1">
        <v>1897</v>
      </c>
      <c r="DO7" s="1">
        <v>12862</v>
      </c>
      <c r="DP7" s="1">
        <v>10209</v>
      </c>
      <c r="DQ7" s="1">
        <v>11667</v>
      </c>
      <c r="DR7" s="1">
        <v>16495</v>
      </c>
      <c r="DS7" s="1">
        <v>56</v>
      </c>
      <c r="DT7" s="1">
        <v>98</v>
      </c>
      <c r="DU7" s="1">
        <v>88</v>
      </c>
      <c r="DV7" s="1">
        <v>215</v>
      </c>
      <c r="DW7" s="1">
        <v>453</v>
      </c>
      <c r="DX7" s="1">
        <v>146</v>
      </c>
      <c r="DY7" s="1">
        <v>6811</v>
      </c>
      <c r="DZ7" s="1">
        <v>3077</v>
      </c>
      <c r="EA7" s="1">
        <v>7035</v>
      </c>
      <c r="EB7" s="1">
        <v>289</v>
      </c>
      <c r="EC7" s="1">
        <v>64876</v>
      </c>
      <c r="ED7" s="1">
        <v>6133</v>
      </c>
      <c r="EE7" s="1">
        <v>437</v>
      </c>
      <c r="EF7" s="1">
        <v>2974</v>
      </c>
      <c r="EG7" s="1">
        <v>4311</v>
      </c>
      <c r="EH7" s="1">
        <v>1814</v>
      </c>
      <c r="EI7" s="1">
        <v>1189</v>
      </c>
    </row>
    <row r="8" spans="1:139" x14ac:dyDescent="0.25">
      <c r="A8" s="1" t="s">
        <v>102</v>
      </c>
      <c r="B8" s="1" t="s">
        <v>164</v>
      </c>
      <c r="C8" s="1">
        <v>48959</v>
      </c>
      <c r="D8" s="1">
        <v>42834</v>
      </c>
      <c r="E8" s="1">
        <v>57447</v>
      </c>
      <c r="F8" s="1">
        <v>141891</v>
      </c>
      <c r="G8" s="1">
        <v>245266</v>
      </c>
      <c r="H8" s="1">
        <v>90142</v>
      </c>
      <c r="I8" s="1">
        <v>25876</v>
      </c>
      <c r="J8" s="1">
        <v>85400</v>
      </c>
      <c r="K8" s="1">
        <v>119443</v>
      </c>
      <c r="L8" s="1">
        <v>50997</v>
      </c>
      <c r="M8" s="1">
        <v>53146</v>
      </c>
      <c r="N8" s="1">
        <v>126604</v>
      </c>
      <c r="O8" s="1">
        <v>89785</v>
      </c>
      <c r="P8" s="1">
        <v>58570</v>
      </c>
      <c r="Q8" s="1">
        <v>24539</v>
      </c>
      <c r="R8" s="1">
        <v>22958</v>
      </c>
      <c r="S8" s="1">
        <v>37828</v>
      </c>
      <c r="T8" s="1">
        <v>205019</v>
      </c>
      <c r="U8" s="1">
        <v>63422</v>
      </c>
      <c r="V8" s="1">
        <v>16614</v>
      </c>
      <c r="W8" s="1">
        <v>21720</v>
      </c>
      <c r="X8" s="1">
        <v>98739</v>
      </c>
      <c r="Y8" s="1">
        <v>43127</v>
      </c>
      <c r="Z8" s="1">
        <v>42674</v>
      </c>
      <c r="AA8" s="1">
        <v>30822</v>
      </c>
      <c r="AB8" s="1">
        <v>48487</v>
      </c>
      <c r="AC8" s="1">
        <v>414428</v>
      </c>
      <c r="AD8" s="1">
        <v>41462</v>
      </c>
      <c r="AE8" s="1">
        <v>28250</v>
      </c>
      <c r="AF8" s="1">
        <v>63461</v>
      </c>
      <c r="AG8" s="1">
        <v>38646</v>
      </c>
      <c r="AH8" s="1">
        <v>3788</v>
      </c>
      <c r="AI8" s="1">
        <v>3169</v>
      </c>
      <c r="AJ8" s="1">
        <v>13775</v>
      </c>
      <c r="AK8" s="1">
        <v>79894</v>
      </c>
      <c r="AL8" s="1">
        <v>22455</v>
      </c>
      <c r="AM8" s="1">
        <v>25511</v>
      </c>
      <c r="AN8" s="1">
        <v>7514</v>
      </c>
      <c r="AO8" s="1">
        <v>6716</v>
      </c>
      <c r="AP8" s="1">
        <v>8150</v>
      </c>
      <c r="AQ8" s="1">
        <v>57541</v>
      </c>
      <c r="AR8" s="1">
        <v>161995</v>
      </c>
      <c r="AS8" s="1">
        <v>17810</v>
      </c>
      <c r="AT8" s="1">
        <v>25730</v>
      </c>
      <c r="AU8" s="1">
        <v>49469</v>
      </c>
      <c r="AV8" s="1">
        <v>31774</v>
      </c>
      <c r="AW8" s="1">
        <v>10530</v>
      </c>
      <c r="AX8" s="1">
        <v>2078</v>
      </c>
      <c r="AY8" s="1">
        <v>29584</v>
      </c>
      <c r="AZ8" s="1">
        <v>20342</v>
      </c>
      <c r="BA8" s="1">
        <v>2195</v>
      </c>
      <c r="BB8" s="1">
        <v>620</v>
      </c>
      <c r="BC8" s="1">
        <v>7443</v>
      </c>
      <c r="BD8" s="1">
        <v>81823</v>
      </c>
      <c r="BE8" s="1">
        <v>6325</v>
      </c>
      <c r="BF8" s="1">
        <v>28812</v>
      </c>
      <c r="BG8" s="1">
        <v>999</v>
      </c>
      <c r="BH8" s="1">
        <v>35735</v>
      </c>
      <c r="BI8" s="1">
        <v>67654</v>
      </c>
      <c r="BJ8" s="1">
        <v>15661</v>
      </c>
      <c r="BK8" s="1">
        <v>7385</v>
      </c>
      <c r="BL8" s="1">
        <v>4094</v>
      </c>
      <c r="BN8" s="1" t="s">
        <v>102</v>
      </c>
      <c r="BO8" s="1" t="s">
        <v>265</v>
      </c>
      <c r="BP8" s="1">
        <v>18417</v>
      </c>
      <c r="BQ8" s="1">
        <v>13177</v>
      </c>
      <c r="BR8" s="1">
        <v>15000</v>
      </c>
      <c r="BS8" s="1">
        <v>20480</v>
      </c>
      <c r="BT8" s="1">
        <v>18824</v>
      </c>
      <c r="BU8" s="1">
        <v>25890</v>
      </c>
      <c r="BV8" s="1">
        <v>28682</v>
      </c>
      <c r="BW8" s="1">
        <v>35227</v>
      </c>
      <c r="BX8" s="1">
        <v>28478</v>
      </c>
      <c r="BY8" s="1">
        <v>15453</v>
      </c>
      <c r="BZ8" s="1">
        <v>34662</v>
      </c>
      <c r="CA8" s="1">
        <v>26671</v>
      </c>
      <c r="CB8" s="1">
        <v>17151</v>
      </c>
      <c r="CC8" s="1">
        <v>17650</v>
      </c>
      <c r="CD8" s="1">
        <v>12177</v>
      </c>
      <c r="CE8" s="1">
        <v>10894</v>
      </c>
      <c r="CF8" s="1">
        <v>19338</v>
      </c>
      <c r="CG8" s="1">
        <v>28171</v>
      </c>
      <c r="CH8" s="1">
        <v>29379</v>
      </c>
      <c r="CI8" s="1">
        <v>15493</v>
      </c>
      <c r="CJ8" s="1">
        <v>20281</v>
      </c>
      <c r="CK8" s="1">
        <v>18282</v>
      </c>
      <c r="CL8" s="1">
        <v>26487</v>
      </c>
      <c r="CM8" s="1">
        <v>28381</v>
      </c>
      <c r="CN8" s="1">
        <v>29391</v>
      </c>
      <c r="CO8" s="1">
        <v>137545</v>
      </c>
      <c r="CP8" s="1">
        <v>33550</v>
      </c>
      <c r="CQ8" s="1">
        <v>69428</v>
      </c>
      <c r="CR8" s="1">
        <v>39645</v>
      </c>
      <c r="CS8" s="1">
        <v>28808</v>
      </c>
      <c r="CT8" s="1">
        <v>26011</v>
      </c>
      <c r="CU8" s="1">
        <v>34277</v>
      </c>
      <c r="CV8" s="1">
        <v>56687</v>
      </c>
      <c r="CW8" s="1">
        <v>30451</v>
      </c>
      <c r="CX8" s="1">
        <v>86223</v>
      </c>
      <c r="CY8" s="1">
        <v>38882</v>
      </c>
      <c r="CZ8" s="1">
        <v>36473</v>
      </c>
      <c r="DA8" s="1">
        <v>26019</v>
      </c>
      <c r="DB8" s="1">
        <v>4750</v>
      </c>
      <c r="DC8" s="1">
        <v>7058</v>
      </c>
      <c r="DD8" s="1">
        <v>14131</v>
      </c>
      <c r="DE8" s="1">
        <v>3675</v>
      </c>
      <c r="DF8" s="1">
        <v>24954</v>
      </c>
      <c r="DG8" s="1">
        <v>11444</v>
      </c>
      <c r="DH8" s="1">
        <v>20087</v>
      </c>
      <c r="DI8" s="1">
        <v>18657</v>
      </c>
      <c r="DJ8" s="1">
        <v>28604</v>
      </c>
      <c r="DK8" s="1">
        <v>51095</v>
      </c>
      <c r="DL8" s="1">
        <v>66475</v>
      </c>
      <c r="DM8" s="1">
        <v>45749</v>
      </c>
      <c r="DN8" s="1">
        <v>9292</v>
      </c>
      <c r="DO8" s="1">
        <v>86606</v>
      </c>
      <c r="DP8" s="1">
        <v>27292</v>
      </c>
      <c r="DQ8" s="1">
        <v>56880</v>
      </c>
      <c r="DR8" s="1">
        <v>5074</v>
      </c>
      <c r="DS8" s="1">
        <v>12476</v>
      </c>
      <c r="DT8" s="1">
        <v>429</v>
      </c>
      <c r="DU8" s="1">
        <v>5011</v>
      </c>
      <c r="DV8" s="1">
        <v>2275</v>
      </c>
      <c r="DW8" s="1">
        <v>3441</v>
      </c>
      <c r="DX8" s="1">
        <v>1517</v>
      </c>
      <c r="DY8" s="1">
        <v>2161</v>
      </c>
      <c r="DZ8" s="1">
        <v>3439</v>
      </c>
      <c r="EA8" s="1">
        <v>6709</v>
      </c>
      <c r="EB8" s="1">
        <v>258</v>
      </c>
      <c r="EC8" s="1">
        <v>34437</v>
      </c>
      <c r="ED8" s="1">
        <v>3504</v>
      </c>
      <c r="EE8" s="1">
        <v>874</v>
      </c>
      <c r="EF8" s="1">
        <v>36093</v>
      </c>
      <c r="EG8" s="1">
        <v>51066</v>
      </c>
      <c r="EH8" s="1">
        <v>509</v>
      </c>
      <c r="EI8" s="1">
        <v>348</v>
      </c>
    </row>
    <row r="9" spans="1:139" x14ac:dyDescent="0.25">
      <c r="A9" s="1" t="s">
        <v>103</v>
      </c>
      <c r="B9" s="1" t="s">
        <v>165</v>
      </c>
      <c r="C9" s="1">
        <v>57486</v>
      </c>
      <c r="D9" s="1">
        <v>51304</v>
      </c>
      <c r="E9" s="1">
        <v>63909</v>
      </c>
      <c r="F9" s="1">
        <v>121397</v>
      </c>
      <c r="G9" s="1">
        <v>113313</v>
      </c>
      <c r="H9" s="1">
        <v>111984</v>
      </c>
      <c r="I9" s="1">
        <v>26056</v>
      </c>
      <c r="J9" s="1">
        <v>109134</v>
      </c>
      <c r="K9" s="1">
        <v>108359</v>
      </c>
      <c r="L9" s="1">
        <v>40297</v>
      </c>
      <c r="M9" s="1">
        <v>43706</v>
      </c>
      <c r="N9" s="1">
        <v>41515</v>
      </c>
      <c r="O9" s="1">
        <v>118046</v>
      </c>
      <c r="P9" s="1">
        <v>53756</v>
      </c>
      <c r="Q9" s="1">
        <v>31967</v>
      </c>
      <c r="R9" s="1">
        <v>9498</v>
      </c>
      <c r="S9" s="1">
        <v>15734</v>
      </c>
      <c r="T9" s="1">
        <v>30827</v>
      </c>
      <c r="U9" s="1">
        <v>75597</v>
      </c>
      <c r="V9" s="1">
        <v>17392</v>
      </c>
      <c r="W9" s="1">
        <v>23919</v>
      </c>
      <c r="X9" s="1">
        <v>47489</v>
      </c>
      <c r="Y9" s="1">
        <v>46253</v>
      </c>
      <c r="Z9" s="1">
        <v>29702</v>
      </c>
      <c r="AA9" s="1">
        <v>20233</v>
      </c>
      <c r="AB9" s="1">
        <v>41748</v>
      </c>
      <c r="AC9" s="1">
        <v>98440</v>
      </c>
      <c r="AD9" s="1">
        <v>57646</v>
      </c>
      <c r="AE9" s="1">
        <v>33253</v>
      </c>
      <c r="AF9" s="1">
        <v>34158</v>
      </c>
      <c r="AG9" s="1">
        <v>25907</v>
      </c>
      <c r="AH9" s="1">
        <v>12525</v>
      </c>
      <c r="AI9" s="1">
        <v>23962</v>
      </c>
      <c r="AJ9" s="1">
        <v>8788</v>
      </c>
      <c r="AK9" s="1">
        <v>110856</v>
      </c>
      <c r="AL9" s="1">
        <v>18180</v>
      </c>
      <c r="AM9" s="1">
        <v>19729</v>
      </c>
      <c r="AN9" s="1">
        <v>4628</v>
      </c>
      <c r="AO9" s="1">
        <v>2538</v>
      </c>
      <c r="AP9" s="1">
        <v>4656</v>
      </c>
      <c r="AQ9" s="1">
        <v>63408</v>
      </c>
      <c r="AR9" s="1">
        <v>40985</v>
      </c>
      <c r="AS9" s="1">
        <v>19742</v>
      </c>
      <c r="AT9" s="1">
        <v>35837</v>
      </c>
      <c r="AU9" s="1">
        <v>44352</v>
      </c>
      <c r="AV9" s="1">
        <v>24768</v>
      </c>
      <c r="AW9" s="1">
        <v>23460</v>
      </c>
      <c r="AX9" s="1">
        <v>11110</v>
      </c>
      <c r="AY9" s="1">
        <v>10132</v>
      </c>
      <c r="AZ9" s="1">
        <v>57382</v>
      </c>
      <c r="BA9" s="1">
        <v>13723</v>
      </c>
      <c r="BB9" s="1">
        <v>559</v>
      </c>
      <c r="BC9" s="1">
        <v>4419</v>
      </c>
      <c r="BD9" s="1">
        <v>17888</v>
      </c>
      <c r="BE9" s="1">
        <v>5893</v>
      </c>
      <c r="BF9" s="1">
        <v>66166</v>
      </c>
      <c r="BG9" s="1">
        <v>2663</v>
      </c>
      <c r="BH9" s="1">
        <v>62067</v>
      </c>
      <c r="BI9" s="1">
        <v>41893</v>
      </c>
      <c r="BJ9" s="1">
        <v>37168</v>
      </c>
      <c r="BK9" s="1">
        <v>14607</v>
      </c>
      <c r="BL9" s="1">
        <v>5147</v>
      </c>
      <c r="BN9" s="1" t="s">
        <v>103</v>
      </c>
      <c r="BO9" s="1" t="s">
        <v>266</v>
      </c>
      <c r="BP9" s="1">
        <v>21452</v>
      </c>
      <c r="BQ9" s="1">
        <v>15588</v>
      </c>
      <c r="BR9" s="1">
        <v>18334</v>
      </c>
      <c r="BS9" s="1">
        <v>24770</v>
      </c>
      <c r="BT9" s="1">
        <v>14648</v>
      </c>
      <c r="BU9" s="1">
        <v>24799</v>
      </c>
      <c r="BV9" s="1">
        <v>22930</v>
      </c>
      <c r="BW9" s="1">
        <v>25458</v>
      </c>
      <c r="BX9" s="1">
        <v>29927</v>
      </c>
      <c r="BY9" s="1">
        <v>15948</v>
      </c>
      <c r="BZ9" s="1">
        <v>23341</v>
      </c>
      <c r="CA9" s="1">
        <v>26458</v>
      </c>
      <c r="CB9" s="1">
        <v>19949</v>
      </c>
      <c r="CC9" s="1">
        <v>21770</v>
      </c>
      <c r="CD9" s="1">
        <v>14141</v>
      </c>
      <c r="CE9" s="1">
        <v>14342</v>
      </c>
      <c r="CF9" s="1">
        <v>19721</v>
      </c>
      <c r="CG9" s="1">
        <v>26230</v>
      </c>
      <c r="CH9" s="1">
        <v>48530</v>
      </c>
      <c r="CI9" s="1">
        <v>17472</v>
      </c>
      <c r="CJ9" s="1">
        <v>25841</v>
      </c>
      <c r="CK9" s="1">
        <v>14223</v>
      </c>
      <c r="CL9" s="1">
        <v>22344</v>
      </c>
      <c r="CM9" s="1">
        <v>9084</v>
      </c>
      <c r="CN9" s="1">
        <v>21412</v>
      </c>
      <c r="CO9" s="1">
        <v>15456</v>
      </c>
      <c r="CP9" s="1">
        <v>11296</v>
      </c>
      <c r="CQ9" s="1">
        <v>39807</v>
      </c>
      <c r="CR9" s="1">
        <v>34431</v>
      </c>
      <c r="CS9" s="1">
        <v>32340</v>
      </c>
      <c r="CT9" s="1">
        <v>28019</v>
      </c>
      <c r="CU9" s="1">
        <v>34160</v>
      </c>
      <c r="CV9" s="1">
        <v>48247</v>
      </c>
      <c r="CW9" s="1">
        <v>38876</v>
      </c>
      <c r="CX9" s="1">
        <v>64262</v>
      </c>
      <c r="CY9" s="1">
        <v>31150</v>
      </c>
      <c r="CZ9" s="1">
        <v>15261</v>
      </c>
      <c r="DA9" s="1">
        <v>33972</v>
      </c>
      <c r="DB9" s="1">
        <v>2059</v>
      </c>
      <c r="DC9" s="1">
        <v>17271</v>
      </c>
      <c r="DD9" s="1">
        <v>5125</v>
      </c>
      <c r="DE9" s="1">
        <v>15377</v>
      </c>
      <c r="DF9" s="1">
        <v>4911</v>
      </c>
      <c r="DG9" s="1">
        <v>4181</v>
      </c>
      <c r="DH9" s="1">
        <v>10754</v>
      </c>
      <c r="DI9" s="1">
        <v>27599</v>
      </c>
      <c r="DJ9" s="1">
        <v>34763</v>
      </c>
      <c r="DK9" s="1">
        <v>36644</v>
      </c>
      <c r="DL9" s="1">
        <v>16546</v>
      </c>
      <c r="DM9" s="1">
        <v>41182</v>
      </c>
      <c r="DN9" s="1">
        <v>7808</v>
      </c>
      <c r="DO9" s="1">
        <v>33328</v>
      </c>
      <c r="DP9" s="1">
        <v>23662</v>
      </c>
      <c r="DQ9" s="1">
        <v>47156</v>
      </c>
      <c r="DR9" s="1">
        <v>105598</v>
      </c>
      <c r="DS9" s="1">
        <v>4598</v>
      </c>
      <c r="DT9" s="1">
        <v>2292</v>
      </c>
      <c r="DU9" s="1">
        <v>179</v>
      </c>
      <c r="DV9" s="1">
        <v>613</v>
      </c>
      <c r="DW9" s="1">
        <v>990</v>
      </c>
      <c r="DX9" s="1">
        <v>390</v>
      </c>
      <c r="DY9" s="1">
        <v>3381</v>
      </c>
      <c r="DZ9" s="1">
        <v>2514</v>
      </c>
      <c r="EA9" s="1">
        <v>28145</v>
      </c>
      <c r="EB9" s="1">
        <v>228</v>
      </c>
      <c r="EC9" s="1">
        <v>10759</v>
      </c>
      <c r="ED9" s="1">
        <v>2960</v>
      </c>
      <c r="EE9" s="1">
        <v>2682</v>
      </c>
      <c r="EF9" s="1">
        <v>19610</v>
      </c>
      <c r="EG9" s="1">
        <v>28856</v>
      </c>
      <c r="EH9" s="1">
        <v>2630</v>
      </c>
      <c r="EI9" s="1">
        <v>1773</v>
      </c>
    </row>
    <row r="10" spans="1:139" x14ac:dyDescent="0.25">
      <c r="A10" s="1" t="s">
        <v>104</v>
      </c>
      <c r="B10" s="1" t="s">
        <v>166</v>
      </c>
      <c r="C10" s="1">
        <v>45989</v>
      </c>
      <c r="D10" s="1">
        <v>42327</v>
      </c>
      <c r="E10" s="1">
        <v>63055</v>
      </c>
      <c r="F10" s="1">
        <v>181541</v>
      </c>
      <c r="G10" s="1">
        <v>168845</v>
      </c>
      <c r="H10" s="1">
        <v>78225</v>
      </c>
      <c r="I10" s="1">
        <v>38934</v>
      </c>
      <c r="J10" s="1">
        <v>90130</v>
      </c>
      <c r="K10" s="1">
        <v>94806</v>
      </c>
      <c r="L10" s="1">
        <v>37332</v>
      </c>
      <c r="M10" s="1">
        <v>43357</v>
      </c>
      <c r="N10" s="1">
        <v>59384</v>
      </c>
      <c r="O10" s="1">
        <v>72732</v>
      </c>
      <c r="P10" s="1">
        <v>38472</v>
      </c>
      <c r="Q10" s="1">
        <v>18727</v>
      </c>
      <c r="R10" s="1">
        <v>10594</v>
      </c>
      <c r="S10" s="1">
        <v>59256</v>
      </c>
      <c r="T10" s="1">
        <v>127930</v>
      </c>
      <c r="U10" s="1">
        <v>74198</v>
      </c>
      <c r="V10" s="1">
        <v>23304</v>
      </c>
      <c r="W10" s="1">
        <v>20552</v>
      </c>
      <c r="X10" s="1">
        <v>39700</v>
      </c>
      <c r="Y10" s="1">
        <v>63097</v>
      </c>
      <c r="Z10" s="1">
        <v>11611</v>
      </c>
      <c r="AA10" s="1">
        <v>21294</v>
      </c>
      <c r="AB10" s="1">
        <v>40767</v>
      </c>
      <c r="AC10" s="1">
        <v>140319</v>
      </c>
      <c r="AD10" s="1">
        <v>42926</v>
      </c>
      <c r="AE10" s="1">
        <v>22900</v>
      </c>
      <c r="AF10" s="1">
        <v>21802</v>
      </c>
      <c r="AG10" s="1">
        <v>12941</v>
      </c>
      <c r="AH10" s="1">
        <v>1810</v>
      </c>
      <c r="AI10" s="1">
        <v>1501</v>
      </c>
      <c r="AJ10" s="1">
        <v>6730</v>
      </c>
      <c r="AK10" s="1">
        <v>78211</v>
      </c>
      <c r="AL10" s="1">
        <v>26697</v>
      </c>
      <c r="AM10" s="1">
        <v>27011</v>
      </c>
      <c r="AN10" s="1">
        <v>8713</v>
      </c>
      <c r="AO10" s="1">
        <v>426</v>
      </c>
      <c r="AP10" s="1">
        <v>4818</v>
      </c>
      <c r="AQ10" s="1">
        <v>41036</v>
      </c>
      <c r="AR10" s="1">
        <v>60300</v>
      </c>
      <c r="AS10" s="1">
        <v>14434</v>
      </c>
      <c r="AT10" s="1">
        <v>7159</v>
      </c>
      <c r="AU10" s="1">
        <v>12131</v>
      </c>
      <c r="AV10" s="1">
        <v>5437</v>
      </c>
      <c r="AW10" s="1">
        <v>2535</v>
      </c>
      <c r="AX10" s="1">
        <v>2049</v>
      </c>
      <c r="AY10" s="1">
        <v>6206</v>
      </c>
      <c r="AZ10" s="1">
        <v>6632</v>
      </c>
      <c r="BA10" s="1">
        <v>2992</v>
      </c>
      <c r="BB10" s="1">
        <v>450</v>
      </c>
      <c r="BC10" s="1">
        <v>1832</v>
      </c>
      <c r="BD10" s="1">
        <v>27426</v>
      </c>
      <c r="BE10" s="1">
        <v>2546</v>
      </c>
      <c r="BF10" s="1">
        <v>8786</v>
      </c>
      <c r="BG10" s="1">
        <v>434</v>
      </c>
      <c r="BH10" s="1">
        <v>3941</v>
      </c>
      <c r="BI10" s="1">
        <v>15139</v>
      </c>
      <c r="BJ10" s="1">
        <v>903</v>
      </c>
      <c r="BK10" s="1">
        <v>2032</v>
      </c>
      <c r="BL10" s="1">
        <v>1350</v>
      </c>
      <c r="BN10" s="1" t="s">
        <v>104</v>
      </c>
      <c r="BO10" s="1" t="s">
        <v>267</v>
      </c>
      <c r="BP10" s="1">
        <v>21371</v>
      </c>
      <c r="BQ10" s="1">
        <v>14100</v>
      </c>
      <c r="BR10" s="1">
        <v>19609</v>
      </c>
      <c r="BS10" s="1">
        <v>26242</v>
      </c>
      <c r="BT10" s="1">
        <v>27142</v>
      </c>
      <c r="BU10" s="1">
        <v>44400</v>
      </c>
      <c r="BV10" s="1">
        <v>30505</v>
      </c>
      <c r="BW10" s="1">
        <v>48788</v>
      </c>
      <c r="BX10" s="1">
        <v>46687</v>
      </c>
      <c r="BY10" s="1">
        <v>22989</v>
      </c>
      <c r="BZ10" s="1">
        <v>25848</v>
      </c>
      <c r="CA10" s="1">
        <v>43534</v>
      </c>
      <c r="CB10" s="1">
        <v>31871</v>
      </c>
      <c r="CC10" s="1">
        <v>18255</v>
      </c>
      <c r="CD10" s="1">
        <v>15567</v>
      </c>
      <c r="CE10" s="1">
        <v>11799</v>
      </c>
      <c r="CF10" s="1">
        <v>23364</v>
      </c>
      <c r="CG10" s="1">
        <v>37667</v>
      </c>
      <c r="CH10" s="1">
        <v>54909</v>
      </c>
      <c r="CI10" s="1">
        <v>23325</v>
      </c>
      <c r="CJ10" s="1">
        <v>27734</v>
      </c>
      <c r="CK10" s="1">
        <v>18229</v>
      </c>
      <c r="CL10" s="1">
        <v>39187</v>
      </c>
      <c r="CM10" s="1">
        <v>2970</v>
      </c>
      <c r="CN10" s="1">
        <v>10841</v>
      </c>
      <c r="CO10" s="1">
        <v>20335</v>
      </c>
      <c r="CP10" s="1">
        <v>22117</v>
      </c>
      <c r="CQ10" s="1">
        <v>30431</v>
      </c>
      <c r="CR10" s="1">
        <v>47244</v>
      </c>
      <c r="CS10" s="1">
        <v>44406</v>
      </c>
      <c r="CT10" s="1">
        <v>25564</v>
      </c>
      <c r="CU10" s="1">
        <v>37330</v>
      </c>
      <c r="CV10" s="1">
        <v>56263</v>
      </c>
      <c r="CW10" s="1">
        <v>30596</v>
      </c>
      <c r="CX10" s="1">
        <v>16907</v>
      </c>
      <c r="CY10" s="1">
        <v>31125</v>
      </c>
      <c r="CZ10" s="1">
        <v>22852</v>
      </c>
      <c r="DA10" s="1">
        <v>30340</v>
      </c>
      <c r="DB10" s="1">
        <v>611</v>
      </c>
      <c r="DC10" s="1">
        <v>9209</v>
      </c>
      <c r="DD10" s="1">
        <v>1098</v>
      </c>
      <c r="DE10" s="1">
        <v>5205</v>
      </c>
      <c r="DF10" s="1">
        <v>2880</v>
      </c>
      <c r="DG10" s="1">
        <v>724</v>
      </c>
      <c r="DH10" s="1">
        <v>3620</v>
      </c>
      <c r="DI10" s="1">
        <v>2003</v>
      </c>
      <c r="DJ10" s="1">
        <v>35714</v>
      </c>
      <c r="DK10" s="1">
        <v>18682</v>
      </c>
      <c r="DL10" s="1">
        <v>13384</v>
      </c>
      <c r="DM10" s="1">
        <v>36083</v>
      </c>
      <c r="DN10" s="1">
        <v>5467</v>
      </c>
      <c r="DO10" s="1">
        <v>756</v>
      </c>
      <c r="DP10" s="1">
        <v>3252</v>
      </c>
      <c r="DQ10" s="1">
        <v>607</v>
      </c>
      <c r="DR10" s="1">
        <v>1945</v>
      </c>
      <c r="DS10" s="1">
        <v>322</v>
      </c>
      <c r="DT10" s="1">
        <v>557</v>
      </c>
      <c r="DU10" s="1">
        <v>180</v>
      </c>
      <c r="DV10" s="1">
        <v>235</v>
      </c>
      <c r="DW10" s="1">
        <v>1710</v>
      </c>
      <c r="DX10" s="1">
        <v>603</v>
      </c>
      <c r="DY10" s="1">
        <v>33955</v>
      </c>
      <c r="DZ10" s="1">
        <v>1165</v>
      </c>
      <c r="EA10" s="1">
        <v>575</v>
      </c>
      <c r="EB10" s="1">
        <v>84</v>
      </c>
      <c r="EC10" s="1">
        <v>2553</v>
      </c>
      <c r="ED10" s="1">
        <v>51</v>
      </c>
      <c r="EE10" s="1">
        <v>145</v>
      </c>
      <c r="EF10" s="1">
        <v>256</v>
      </c>
      <c r="EG10" s="1">
        <v>339</v>
      </c>
      <c r="EH10" s="1">
        <v>202</v>
      </c>
      <c r="EI10" s="1">
        <v>26</v>
      </c>
    </row>
    <row r="11" spans="1:139" x14ac:dyDescent="0.25">
      <c r="A11" s="1" t="s">
        <v>105</v>
      </c>
      <c r="B11" s="1" t="s">
        <v>167</v>
      </c>
      <c r="C11" s="1">
        <v>52936</v>
      </c>
      <c r="D11" s="1">
        <v>46699</v>
      </c>
      <c r="E11" s="1">
        <v>153025</v>
      </c>
      <c r="F11" s="1">
        <v>216186</v>
      </c>
      <c r="G11" s="1">
        <v>151004</v>
      </c>
      <c r="H11" s="1">
        <v>127144</v>
      </c>
      <c r="I11" s="1">
        <v>34925</v>
      </c>
      <c r="J11" s="1">
        <v>131871</v>
      </c>
      <c r="K11" s="1">
        <v>120554</v>
      </c>
      <c r="L11" s="1">
        <v>19454</v>
      </c>
      <c r="M11" s="1">
        <v>62231</v>
      </c>
      <c r="N11" s="1">
        <v>17526</v>
      </c>
      <c r="O11" s="1">
        <v>112655</v>
      </c>
      <c r="P11" s="1">
        <v>57043</v>
      </c>
      <c r="Q11" s="1">
        <v>31848</v>
      </c>
      <c r="R11" s="1">
        <v>31592</v>
      </c>
      <c r="S11" s="1">
        <v>67341</v>
      </c>
      <c r="T11" s="1">
        <v>120929</v>
      </c>
      <c r="U11" s="1">
        <v>89465</v>
      </c>
      <c r="V11" s="1">
        <v>21343</v>
      </c>
      <c r="W11" s="1">
        <v>26732</v>
      </c>
      <c r="X11" s="1">
        <v>97021</v>
      </c>
      <c r="Y11" s="1">
        <v>75581</v>
      </c>
      <c r="Z11" s="1">
        <v>53426</v>
      </c>
      <c r="AA11" s="1">
        <v>7536</v>
      </c>
      <c r="AB11" s="1">
        <v>54624</v>
      </c>
      <c r="AC11" s="1">
        <v>36107</v>
      </c>
      <c r="AD11" s="1">
        <v>67375</v>
      </c>
      <c r="AE11" s="1">
        <v>30365</v>
      </c>
      <c r="AF11" s="1">
        <v>65980</v>
      </c>
      <c r="AG11" s="1">
        <v>33043</v>
      </c>
      <c r="AH11" s="1">
        <v>33798</v>
      </c>
      <c r="AI11" s="1">
        <v>27608</v>
      </c>
      <c r="AJ11" s="1">
        <v>138249</v>
      </c>
      <c r="AK11" s="1">
        <v>125881</v>
      </c>
      <c r="AL11" s="1">
        <v>23823</v>
      </c>
      <c r="AM11" s="1">
        <v>31035</v>
      </c>
      <c r="AN11" s="1">
        <v>11558</v>
      </c>
      <c r="AO11" s="1">
        <v>2843</v>
      </c>
      <c r="AP11" s="1">
        <v>2039</v>
      </c>
      <c r="AQ11" s="1">
        <v>35901</v>
      </c>
      <c r="AR11" s="1">
        <v>18581</v>
      </c>
      <c r="AS11" s="1">
        <v>25426</v>
      </c>
      <c r="AT11" s="1">
        <v>52037</v>
      </c>
      <c r="AU11" s="1">
        <v>51734</v>
      </c>
      <c r="AV11" s="1">
        <v>24383</v>
      </c>
      <c r="AW11" s="1">
        <v>34701</v>
      </c>
      <c r="AX11" s="1">
        <v>15304</v>
      </c>
      <c r="AY11" s="1">
        <v>36285</v>
      </c>
      <c r="AZ11" s="1">
        <v>9091</v>
      </c>
      <c r="BA11" s="1">
        <v>7355</v>
      </c>
      <c r="BB11" s="1">
        <v>521</v>
      </c>
      <c r="BC11" s="1">
        <v>41875</v>
      </c>
      <c r="BD11" s="1">
        <v>61003</v>
      </c>
      <c r="BE11" s="1">
        <v>7080</v>
      </c>
      <c r="BF11" s="1">
        <v>13854</v>
      </c>
      <c r="BG11" s="1">
        <v>521</v>
      </c>
      <c r="BH11" s="1">
        <v>32537</v>
      </c>
      <c r="BI11" s="1">
        <v>63054</v>
      </c>
      <c r="BJ11" s="1">
        <v>9702</v>
      </c>
      <c r="BK11" s="1">
        <v>3973</v>
      </c>
      <c r="BL11" s="1">
        <v>7048</v>
      </c>
      <c r="BN11" s="1" t="s">
        <v>105</v>
      </c>
      <c r="BO11" s="1" t="s">
        <v>268</v>
      </c>
      <c r="BP11" s="1">
        <v>18716</v>
      </c>
      <c r="BQ11" s="1">
        <v>13201</v>
      </c>
      <c r="BR11" s="1">
        <v>15968</v>
      </c>
      <c r="BS11" s="1">
        <v>21548</v>
      </c>
      <c r="BT11" s="1">
        <v>22891</v>
      </c>
      <c r="BU11" s="1">
        <v>36928</v>
      </c>
      <c r="BV11" s="1">
        <v>37088</v>
      </c>
      <c r="BW11" s="1">
        <v>40278</v>
      </c>
      <c r="BX11" s="1">
        <v>41685</v>
      </c>
      <c r="BY11" s="1">
        <v>22994</v>
      </c>
      <c r="BZ11" s="1">
        <v>12377</v>
      </c>
      <c r="CA11" s="1">
        <v>33759</v>
      </c>
      <c r="CB11" s="1">
        <v>20772</v>
      </c>
      <c r="CC11" s="1">
        <v>21529</v>
      </c>
      <c r="CD11" s="1">
        <v>14744</v>
      </c>
      <c r="CE11" s="1">
        <v>20484</v>
      </c>
      <c r="CF11" s="1">
        <v>23350</v>
      </c>
      <c r="CG11" s="1">
        <v>25569</v>
      </c>
      <c r="CH11" s="1">
        <v>34034</v>
      </c>
      <c r="CI11" s="1">
        <v>17919</v>
      </c>
      <c r="CJ11" s="1">
        <v>25311</v>
      </c>
      <c r="CK11" s="1">
        <v>17792</v>
      </c>
      <c r="CL11" s="1">
        <v>37570</v>
      </c>
      <c r="CM11" s="1">
        <v>35935</v>
      </c>
      <c r="CN11" s="1">
        <v>34214</v>
      </c>
      <c r="CO11" s="1">
        <v>21045</v>
      </c>
      <c r="CP11" s="1">
        <v>30655</v>
      </c>
      <c r="CQ11" s="1">
        <v>16030</v>
      </c>
      <c r="CR11" s="1">
        <v>38241</v>
      </c>
      <c r="CS11" s="1">
        <v>28446</v>
      </c>
      <c r="CT11" s="1">
        <v>30655</v>
      </c>
      <c r="CU11" s="1">
        <v>39063</v>
      </c>
      <c r="CV11" s="1">
        <v>66654</v>
      </c>
      <c r="CW11" s="1">
        <v>50996</v>
      </c>
      <c r="CX11" s="1">
        <v>54715</v>
      </c>
      <c r="CY11" s="1">
        <v>31599</v>
      </c>
      <c r="CZ11" s="1">
        <v>32503</v>
      </c>
      <c r="DA11" s="1">
        <v>31007</v>
      </c>
      <c r="DB11" s="1">
        <v>4387</v>
      </c>
      <c r="DC11" s="1">
        <v>16263</v>
      </c>
      <c r="DD11" s="1">
        <v>11390</v>
      </c>
      <c r="DE11" s="1">
        <v>14603</v>
      </c>
      <c r="DF11" s="1">
        <v>10291</v>
      </c>
      <c r="DG11" s="1">
        <v>9787</v>
      </c>
      <c r="DH11" s="1">
        <v>5081</v>
      </c>
      <c r="DI11" s="1">
        <v>8632</v>
      </c>
      <c r="DJ11" s="1">
        <v>29745</v>
      </c>
      <c r="DK11" s="1">
        <v>29803</v>
      </c>
      <c r="DL11" s="1">
        <v>28063</v>
      </c>
      <c r="DM11" s="1">
        <v>55305</v>
      </c>
      <c r="DN11" s="1">
        <v>12765</v>
      </c>
      <c r="DO11" s="1">
        <v>745</v>
      </c>
      <c r="DP11" s="1">
        <v>23055</v>
      </c>
      <c r="DQ11" s="1">
        <v>2983</v>
      </c>
      <c r="DR11" s="1">
        <v>12092</v>
      </c>
      <c r="DS11" s="1">
        <v>7627</v>
      </c>
      <c r="DT11" s="1">
        <v>1843</v>
      </c>
      <c r="DU11" s="1">
        <v>804</v>
      </c>
      <c r="DV11" s="1">
        <v>298</v>
      </c>
      <c r="DW11" s="1">
        <v>2668</v>
      </c>
      <c r="DX11" s="1">
        <v>1065</v>
      </c>
      <c r="DY11" s="1">
        <v>1803</v>
      </c>
      <c r="DZ11" s="1">
        <v>1790</v>
      </c>
      <c r="EA11" s="1">
        <v>3015</v>
      </c>
      <c r="EB11" s="1">
        <v>114</v>
      </c>
      <c r="EC11" s="1">
        <v>159151</v>
      </c>
      <c r="ED11" s="1">
        <v>1440</v>
      </c>
      <c r="EE11" s="1">
        <v>6605</v>
      </c>
      <c r="EF11" s="1">
        <v>411</v>
      </c>
      <c r="EG11" s="1">
        <v>610</v>
      </c>
      <c r="EH11" s="1">
        <v>2137</v>
      </c>
      <c r="EI11" s="1">
        <v>499</v>
      </c>
    </row>
    <row r="12" spans="1:139" x14ac:dyDescent="0.25">
      <c r="A12" s="1" t="s">
        <v>106</v>
      </c>
      <c r="B12" s="1" t="s">
        <v>168</v>
      </c>
      <c r="C12" s="1">
        <v>56884</v>
      </c>
      <c r="D12" s="1">
        <v>49871</v>
      </c>
      <c r="E12" s="1">
        <v>142958</v>
      </c>
      <c r="F12" s="1">
        <v>204001</v>
      </c>
      <c r="G12" s="1">
        <v>48439</v>
      </c>
      <c r="H12" s="1">
        <v>118928</v>
      </c>
      <c r="I12" s="1">
        <v>23275</v>
      </c>
      <c r="J12" s="1">
        <v>122578</v>
      </c>
      <c r="K12" s="1">
        <v>109395</v>
      </c>
      <c r="L12" s="1">
        <v>16183</v>
      </c>
      <c r="M12" s="1">
        <v>61275</v>
      </c>
      <c r="N12" s="1">
        <v>14469</v>
      </c>
      <c r="O12" s="1">
        <v>104529</v>
      </c>
      <c r="P12" s="1">
        <v>49859</v>
      </c>
      <c r="Q12" s="1">
        <v>35994</v>
      </c>
      <c r="R12" s="1">
        <v>27946</v>
      </c>
      <c r="S12" s="1">
        <v>221272</v>
      </c>
      <c r="T12" s="1">
        <v>155128</v>
      </c>
      <c r="U12" s="1">
        <v>70706</v>
      </c>
      <c r="V12" s="1">
        <v>17232</v>
      </c>
      <c r="W12" s="1">
        <v>21131</v>
      </c>
      <c r="X12" s="1">
        <v>145294</v>
      </c>
      <c r="Y12" s="1">
        <v>73509</v>
      </c>
      <c r="Z12" s="1">
        <v>128128</v>
      </c>
      <c r="AA12" s="1">
        <v>4754</v>
      </c>
      <c r="AB12" s="1">
        <v>61071</v>
      </c>
      <c r="AC12" s="1">
        <v>37600</v>
      </c>
      <c r="AD12" s="1">
        <v>55187</v>
      </c>
      <c r="AE12" s="1">
        <v>34057</v>
      </c>
      <c r="AF12" s="1">
        <v>335957</v>
      </c>
      <c r="AG12" s="1">
        <v>88936</v>
      </c>
      <c r="AH12" s="1">
        <v>87734</v>
      </c>
      <c r="AI12" s="1">
        <v>185469</v>
      </c>
      <c r="AJ12" s="1">
        <v>30922</v>
      </c>
      <c r="AK12" s="1">
        <v>140368</v>
      </c>
      <c r="AL12" s="1">
        <v>32323</v>
      </c>
      <c r="AM12" s="1">
        <v>42608</v>
      </c>
      <c r="AN12" s="1">
        <v>13564</v>
      </c>
      <c r="AO12" s="1">
        <v>7090</v>
      </c>
      <c r="AP12" s="1">
        <v>1627</v>
      </c>
      <c r="AQ12" s="1">
        <v>170286</v>
      </c>
      <c r="AR12" s="1">
        <v>22026</v>
      </c>
      <c r="AS12" s="1">
        <v>26187</v>
      </c>
      <c r="AT12" s="1">
        <v>65966</v>
      </c>
      <c r="AU12" s="1">
        <v>190074</v>
      </c>
      <c r="AV12" s="1">
        <v>147448</v>
      </c>
      <c r="AW12" s="1">
        <v>150825</v>
      </c>
      <c r="AX12" s="1">
        <v>150477</v>
      </c>
      <c r="AY12" s="1">
        <v>38980</v>
      </c>
      <c r="AZ12" s="1">
        <v>232197</v>
      </c>
      <c r="BA12" s="1">
        <v>14887</v>
      </c>
      <c r="BB12" s="1">
        <v>1656</v>
      </c>
      <c r="BC12" s="1">
        <v>106973</v>
      </c>
      <c r="BD12" s="1">
        <v>277362</v>
      </c>
      <c r="BE12" s="1">
        <v>19008</v>
      </c>
      <c r="BF12" s="1">
        <v>246938</v>
      </c>
      <c r="BG12" s="1">
        <v>15944</v>
      </c>
      <c r="BH12" s="1">
        <v>130052</v>
      </c>
      <c r="BI12" s="1">
        <v>290950</v>
      </c>
      <c r="BJ12" s="1">
        <v>10885</v>
      </c>
      <c r="BK12" s="1">
        <v>113320</v>
      </c>
      <c r="BL12" s="1">
        <v>34346</v>
      </c>
      <c r="BN12" s="1" t="s">
        <v>106</v>
      </c>
      <c r="BO12" s="1" t="s">
        <v>269</v>
      </c>
      <c r="BP12" s="1">
        <v>19499</v>
      </c>
      <c r="BQ12" s="1">
        <v>13741</v>
      </c>
      <c r="BR12" s="1">
        <v>15290</v>
      </c>
      <c r="BS12" s="1">
        <v>20751</v>
      </c>
      <c r="BT12" s="1">
        <v>23761</v>
      </c>
      <c r="BU12" s="1">
        <v>34070</v>
      </c>
      <c r="BV12" s="1">
        <v>93800</v>
      </c>
      <c r="BW12" s="1">
        <v>41423</v>
      </c>
      <c r="BX12" s="1">
        <v>28808</v>
      </c>
      <c r="BY12" s="1">
        <v>14292</v>
      </c>
      <c r="BZ12" s="1">
        <v>24988</v>
      </c>
      <c r="CA12" s="1">
        <v>21971</v>
      </c>
      <c r="CB12" s="1">
        <v>16651</v>
      </c>
      <c r="CC12" s="1">
        <v>17806</v>
      </c>
      <c r="CD12" s="1">
        <v>13607</v>
      </c>
      <c r="CE12" s="1">
        <v>9715</v>
      </c>
      <c r="CF12" s="1">
        <v>23005</v>
      </c>
      <c r="CG12" s="1">
        <v>32342</v>
      </c>
      <c r="CH12" s="1">
        <v>26138</v>
      </c>
      <c r="CI12" s="1">
        <v>14974</v>
      </c>
      <c r="CJ12" s="1">
        <v>14371</v>
      </c>
      <c r="CK12" s="1">
        <v>223402</v>
      </c>
      <c r="CL12" s="1">
        <v>45132</v>
      </c>
      <c r="CM12" s="1">
        <v>35082</v>
      </c>
      <c r="CN12" s="1">
        <v>169948</v>
      </c>
      <c r="CO12" s="1">
        <v>251564</v>
      </c>
      <c r="CP12" s="1">
        <v>174411</v>
      </c>
      <c r="CQ12" s="1">
        <v>128181</v>
      </c>
      <c r="CR12" s="1">
        <v>43417</v>
      </c>
      <c r="CS12" s="1">
        <v>40997</v>
      </c>
      <c r="CT12" s="1">
        <v>63559</v>
      </c>
      <c r="CU12" s="1">
        <v>64248</v>
      </c>
      <c r="CV12" s="1">
        <v>120318</v>
      </c>
      <c r="CW12" s="1">
        <v>29369</v>
      </c>
      <c r="CX12" s="1">
        <v>294925</v>
      </c>
      <c r="CY12" s="1">
        <v>148342</v>
      </c>
      <c r="CZ12" s="1">
        <v>63014</v>
      </c>
      <c r="DA12" s="1">
        <v>21069</v>
      </c>
      <c r="DB12" s="1">
        <v>24020</v>
      </c>
      <c r="DC12" s="1">
        <v>136779</v>
      </c>
      <c r="DD12" s="1">
        <v>69802</v>
      </c>
      <c r="DE12" s="1">
        <v>176604</v>
      </c>
      <c r="DF12" s="1">
        <v>116160</v>
      </c>
      <c r="DG12" s="1">
        <v>58064</v>
      </c>
      <c r="DH12" s="1">
        <v>304518</v>
      </c>
      <c r="DI12" s="1">
        <v>273104</v>
      </c>
      <c r="DJ12" s="1">
        <v>70433</v>
      </c>
      <c r="DK12" s="1">
        <v>253414</v>
      </c>
      <c r="DL12" s="1">
        <v>44699</v>
      </c>
      <c r="DM12" s="1">
        <v>95255</v>
      </c>
      <c r="DN12" s="1">
        <v>10461</v>
      </c>
      <c r="DO12" s="1">
        <v>86067</v>
      </c>
      <c r="DP12" s="1">
        <v>409312</v>
      </c>
      <c r="DQ12" s="1">
        <v>56363</v>
      </c>
      <c r="DR12" s="1">
        <v>30845</v>
      </c>
      <c r="DS12" s="1">
        <v>25082</v>
      </c>
      <c r="DT12" s="1">
        <v>43079</v>
      </c>
      <c r="DU12" s="1">
        <v>645</v>
      </c>
      <c r="DV12" s="1">
        <v>3329</v>
      </c>
      <c r="DW12" s="1">
        <v>62059</v>
      </c>
      <c r="DX12" s="1">
        <v>26878</v>
      </c>
      <c r="DY12" s="1">
        <v>79277</v>
      </c>
      <c r="DZ12" s="1">
        <v>27703</v>
      </c>
      <c r="EA12" s="1">
        <v>124785</v>
      </c>
      <c r="EB12" s="1">
        <v>897</v>
      </c>
      <c r="EC12" s="1">
        <v>33746</v>
      </c>
      <c r="ED12" s="1">
        <v>106455</v>
      </c>
      <c r="EE12" s="1">
        <v>11272</v>
      </c>
      <c r="EF12" s="1">
        <v>118098</v>
      </c>
      <c r="EG12" s="1">
        <v>175822</v>
      </c>
      <c r="EH12" s="1">
        <v>17676</v>
      </c>
      <c r="EI12" s="1">
        <v>4024</v>
      </c>
    </row>
    <row r="13" spans="1:139" x14ac:dyDescent="0.25">
      <c r="A13" s="1" t="s">
        <v>107</v>
      </c>
      <c r="B13" s="1" t="s">
        <v>169</v>
      </c>
      <c r="C13" s="1">
        <v>63650</v>
      </c>
      <c r="D13" s="1">
        <v>56247</v>
      </c>
      <c r="E13" s="1">
        <v>132586</v>
      </c>
      <c r="F13" s="1">
        <v>235299</v>
      </c>
      <c r="G13" s="1">
        <v>231657</v>
      </c>
      <c r="H13" s="1">
        <v>165311</v>
      </c>
      <c r="I13" s="1">
        <v>35570</v>
      </c>
      <c r="J13" s="1">
        <v>129419</v>
      </c>
      <c r="K13" s="1">
        <v>205514</v>
      </c>
      <c r="L13" s="1">
        <v>53423</v>
      </c>
      <c r="M13" s="1">
        <v>70982</v>
      </c>
      <c r="N13" s="1">
        <v>7712</v>
      </c>
      <c r="O13" s="1">
        <v>159657</v>
      </c>
      <c r="P13" s="1">
        <v>91425</v>
      </c>
      <c r="Q13" s="1">
        <v>35853</v>
      </c>
      <c r="R13" s="1">
        <v>15567</v>
      </c>
      <c r="S13" s="1">
        <v>67978</v>
      </c>
      <c r="T13" s="1">
        <v>225399</v>
      </c>
      <c r="U13" s="1">
        <v>124028</v>
      </c>
      <c r="V13" s="1">
        <v>26682</v>
      </c>
      <c r="W13" s="1">
        <v>33491</v>
      </c>
      <c r="X13" s="1">
        <v>110367</v>
      </c>
      <c r="Y13" s="1">
        <v>74140</v>
      </c>
      <c r="Z13" s="1">
        <v>97453</v>
      </c>
      <c r="AA13" s="1">
        <v>29082</v>
      </c>
      <c r="AB13" s="1">
        <v>67320</v>
      </c>
      <c r="AC13" s="1">
        <v>18575</v>
      </c>
      <c r="AD13" s="1">
        <v>76399</v>
      </c>
      <c r="AE13" s="1">
        <v>44012</v>
      </c>
      <c r="AF13" s="1">
        <v>102030</v>
      </c>
      <c r="AG13" s="1">
        <v>37882</v>
      </c>
      <c r="AH13" s="1">
        <v>18593</v>
      </c>
      <c r="AI13" s="1">
        <v>18013</v>
      </c>
      <c r="AJ13" s="1">
        <v>63588</v>
      </c>
      <c r="AK13" s="1">
        <v>213353</v>
      </c>
      <c r="AL13" s="1">
        <v>42709</v>
      </c>
      <c r="AM13" s="1">
        <v>42435</v>
      </c>
      <c r="AN13" s="1">
        <v>12611</v>
      </c>
      <c r="AO13" s="1">
        <v>6722</v>
      </c>
      <c r="AP13" s="1">
        <v>8557</v>
      </c>
      <c r="AQ13" s="1">
        <v>198311</v>
      </c>
      <c r="AR13" s="1">
        <v>12211</v>
      </c>
      <c r="AS13" s="1">
        <v>75444</v>
      </c>
      <c r="AT13" s="1">
        <v>81599</v>
      </c>
      <c r="AU13" s="1">
        <v>125835</v>
      </c>
      <c r="AV13" s="1">
        <v>78340</v>
      </c>
      <c r="AW13" s="1">
        <v>21987</v>
      </c>
      <c r="AX13" s="1">
        <v>12363</v>
      </c>
      <c r="AY13" s="1">
        <v>58266</v>
      </c>
      <c r="AZ13" s="1">
        <v>191214</v>
      </c>
      <c r="BA13" s="1">
        <v>56873</v>
      </c>
      <c r="BB13" s="1">
        <v>1814</v>
      </c>
      <c r="BC13" s="1">
        <v>29565</v>
      </c>
      <c r="BD13" s="1">
        <v>128348</v>
      </c>
      <c r="BE13" s="1">
        <v>18418</v>
      </c>
      <c r="BF13" s="1">
        <v>318887</v>
      </c>
      <c r="BG13" s="1">
        <v>10462</v>
      </c>
      <c r="BH13" s="1">
        <v>13978</v>
      </c>
      <c r="BI13" s="1">
        <v>468907</v>
      </c>
      <c r="BJ13" s="1">
        <v>101608</v>
      </c>
      <c r="BK13" s="1">
        <v>17638</v>
      </c>
      <c r="BL13" s="1">
        <v>74990</v>
      </c>
      <c r="BN13" s="1" t="s">
        <v>107</v>
      </c>
      <c r="BO13" s="1" t="s">
        <v>169</v>
      </c>
      <c r="BP13" s="1">
        <v>25054</v>
      </c>
      <c r="BQ13" s="1">
        <v>17910</v>
      </c>
      <c r="BR13" s="1">
        <v>19877</v>
      </c>
      <c r="BS13" s="1">
        <v>27103</v>
      </c>
      <c r="BT13" s="1">
        <v>33567</v>
      </c>
      <c r="BU13" s="1">
        <v>55849</v>
      </c>
      <c r="BV13" s="1">
        <v>41254</v>
      </c>
      <c r="BW13" s="1">
        <v>58356</v>
      </c>
      <c r="BX13" s="1">
        <v>55226</v>
      </c>
      <c r="BY13" s="1">
        <v>31099</v>
      </c>
      <c r="BZ13" s="1">
        <v>56407</v>
      </c>
      <c r="CA13" s="1">
        <v>49543</v>
      </c>
      <c r="CB13" s="1">
        <v>33793</v>
      </c>
      <c r="CC13" s="1">
        <v>30706</v>
      </c>
      <c r="CD13" s="1">
        <v>23177</v>
      </c>
      <c r="CE13" s="1">
        <v>15191</v>
      </c>
      <c r="CF13" s="1">
        <v>23949</v>
      </c>
      <c r="CG13" s="1">
        <v>36046</v>
      </c>
      <c r="CH13" s="1">
        <v>57761</v>
      </c>
      <c r="CI13" s="1">
        <v>19995</v>
      </c>
      <c r="CJ13" s="1">
        <v>44591</v>
      </c>
      <c r="CK13" s="1">
        <v>25607</v>
      </c>
      <c r="CL13" s="1">
        <v>67208</v>
      </c>
      <c r="CM13" s="1">
        <v>38545</v>
      </c>
      <c r="CN13" s="1">
        <v>71569</v>
      </c>
      <c r="CO13" s="1">
        <v>79014</v>
      </c>
      <c r="CP13" s="1">
        <v>56012</v>
      </c>
      <c r="CQ13" s="1">
        <v>101965</v>
      </c>
      <c r="CR13" s="1">
        <v>66269</v>
      </c>
      <c r="CS13" s="1">
        <v>61250</v>
      </c>
      <c r="CT13" s="1">
        <v>43976</v>
      </c>
      <c r="CU13" s="1">
        <v>65236</v>
      </c>
      <c r="CV13" s="1">
        <v>61012</v>
      </c>
      <c r="CW13" s="1">
        <v>39862</v>
      </c>
      <c r="CX13" s="1">
        <v>65278</v>
      </c>
      <c r="CY13" s="1">
        <v>50733</v>
      </c>
      <c r="CZ13" s="1">
        <v>31843</v>
      </c>
      <c r="DA13" s="1">
        <v>45430</v>
      </c>
      <c r="DB13" s="1">
        <v>12554</v>
      </c>
      <c r="DC13" s="1">
        <v>123025</v>
      </c>
      <c r="DD13" s="1">
        <v>30168</v>
      </c>
      <c r="DE13" s="1">
        <v>117316</v>
      </c>
      <c r="DF13" s="1">
        <v>44703</v>
      </c>
      <c r="DG13" s="1">
        <v>25541</v>
      </c>
      <c r="DH13" s="1">
        <v>36954</v>
      </c>
      <c r="DI13" s="1">
        <v>35268</v>
      </c>
      <c r="DJ13" s="1">
        <v>52268</v>
      </c>
      <c r="DK13" s="1">
        <v>85947</v>
      </c>
      <c r="DL13" s="1">
        <v>36930</v>
      </c>
      <c r="DM13" s="1">
        <v>48961</v>
      </c>
      <c r="DN13" s="1">
        <v>32989</v>
      </c>
      <c r="DO13" s="1">
        <v>22870</v>
      </c>
      <c r="DP13" s="1">
        <v>48691</v>
      </c>
      <c r="DQ13" s="1">
        <v>25521</v>
      </c>
      <c r="DR13" s="1">
        <v>58591</v>
      </c>
      <c r="DS13" s="1">
        <v>22738</v>
      </c>
      <c r="DT13" s="1">
        <v>18187</v>
      </c>
      <c r="DU13" s="1">
        <v>6396</v>
      </c>
      <c r="DV13" s="1">
        <v>2171</v>
      </c>
      <c r="DW13" s="1">
        <v>19015</v>
      </c>
      <c r="DX13" s="1">
        <v>6290</v>
      </c>
      <c r="DY13" s="1">
        <v>10879</v>
      </c>
      <c r="DZ13" s="1">
        <v>19638</v>
      </c>
      <c r="EA13" s="1">
        <v>15003</v>
      </c>
      <c r="EB13" s="1">
        <v>237</v>
      </c>
      <c r="EC13" s="1">
        <v>44153</v>
      </c>
      <c r="ED13" s="1">
        <v>7897</v>
      </c>
      <c r="EE13" s="1">
        <v>211</v>
      </c>
      <c r="EF13" s="1">
        <v>4710</v>
      </c>
      <c r="EG13" s="1">
        <v>6607</v>
      </c>
      <c r="EH13" s="1">
        <v>7024</v>
      </c>
      <c r="EI13" s="1">
        <v>4460</v>
      </c>
    </row>
    <row r="14" spans="1:139" x14ac:dyDescent="0.25">
      <c r="A14" s="1" t="s">
        <v>108</v>
      </c>
      <c r="B14" s="1" t="s">
        <v>170</v>
      </c>
      <c r="C14" s="1">
        <v>71095</v>
      </c>
      <c r="D14" s="1">
        <v>64262</v>
      </c>
      <c r="E14" s="1">
        <v>270520</v>
      </c>
      <c r="F14" s="1">
        <v>251113</v>
      </c>
      <c r="G14" s="1">
        <v>213499</v>
      </c>
      <c r="H14" s="1">
        <v>174022</v>
      </c>
      <c r="I14" s="1">
        <v>30806</v>
      </c>
      <c r="J14" s="1">
        <v>188475</v>
      </c>
      <c r="K14" s="1">
        <v>169380</v>
      </c>
      <c r="L14" s="1">
        <v>39041</v>
      </c>
      <c r="M14" s="1">
        <v>70654</v>
      </c>
      <c r="N14" s="1">
        <v>27922</v>
      </c>
      <c r="O14" s="1">
        <v>185026</v>
      </c>
      <c r="P14" s="1">
        <v>93392</v>
      </c>
      <c r="Q14" s="1">
        <v>35140</v>
      </c>
      <c r="R14" s="1">
        <v>85097</v>
      </c>
      <c r="S14" s="1">
        <v>146413</v>
      </c>
      <c r="T14" s="1">
        <v>211850</v>
      </c>
      <c r="U14" s="1">
        <v>124662</v>
      </c>
      <c r="V14" s="1">
        <v>21846</v>
      </c>
      <c r="W14" s="1">
        <v>34261</v>
      </c>
      <c r="X14" s="1">
        <v>206556</v>
      </c>
      <c r="Y14" s="1">
        <v>83808</v>
      </c>
      <c r="Z14" s="1">
        <v>210664</v>
      </c>
      <c r="AA14" s="1">
        <v>20892</v>
      </c>
      <c r="AB14" s="1">
        <v>67357</v>
      </c>
      <c r="AC14" s="1">
        <v>71041</v>
      </c>
      <c r="AD14" s="1">
        <v>99137</v>
      </c>
      <c r="AE14" s="1">
        <v>51089</v>
      </c>
      <c r="AF14" s="1">
        <v>169080</v>
      </c>
      <c r="AG14" s="1">
        <v>46227</v>
      </c>
      <c r="AH14" s="1">
        <v>114116</v>
      </c>
      <c r="AI14" s="1">
        <v>168523</v>
      </c>
      <c r="AJ14" s="1">
        <v>269198</v>
      </c>
      <c r="AK14" s="1">
        <v>213712</v>
      </c>
      <c r="AL14" s="1">
        <v>32506</v>
      </c>
      <c r="AM14" s="1">
        <v>38526</v>
      </c>
      <c r="AN14" s="1">
        <v>12458</v>
      </c>
      <c r="AO14" s="1">
        <v>18533</v>
      </c>
      <c r="AP14" s="1">
        <v>5387</v>
      </c>
      <c r="AQ14" s="1">
        <v>113954</v>
      </c>
      <c r="AR14" s="1">
        <v>38613</v>
      </c>
      <c r="AS14" s="1">
        <v>56986</v>
      </c>
      <c r="AT14" s="1">
        <v>126634</v>
      </c>
      <c r="AU14" s="1">
        <v>115518</v>
      </c>
      <c r="AV14" s="1">
        <v>41659</v>
      </c>
      <c r="AW14" s="1">
        <v>44591</v>
      </c>
      <c r="AX14" s="1">
        <v>83891</v>
      </c>
      <c r="AY14" s="1">
        <v>77891</v>
      </c>
      <c r="AZ14" s="1">
        <v>240761</v>
      </c>
      <c r="BA14" s="1">
        <v>22220</v>
      </c>
      <c r="BB14" s="1">
        <v>2015</v>
      </c>
      <c r="BC14" s="1">
        <v>116334</v>
      </c>
      <c r="BD14" s="1">
        <v>222318</v>
      </c>
      <c r="BE14" s="1">
        <v>47518</v>
      </c>
      <c r="BF14" s="1">
        <v>123309</v>
      </c>
      <c r="BG14" s="1">
        <v>1449</v>
      </c>
      <c r="BH14" s="1">
        <v>79577</v>
      </c>
      <c r="BI14" s="1">
        <v>148316</v>
      </c>
      <c r="BJ14" s="1">
        <v>86818</v>
      </c>
      <c r="BK14" s="1">
        <v>156100</v>
      </c>
      <c r="BL14" s="1">
        <v>9395</v>
      </c>
      <c r="BN14" s="1" t="s">
        <v>108</v>
      </c>
      <c r="BO14" s="1" t="s">
        <v>270</v>
      </c>
      <c r="BP14" s="1">
        <v>26307</v>
      </c>
      <c r="BQ14" s="1">
        <v>19018</v>
      </c>
      <c r="BR14" s="1">
        <v>22470</v>
      </c>
      <c r="BS14" s="1">
        <v>30406</v>
      </c>
      <c r="BT14" s="1">
        <v>34999</v>
      </c>
      <c r="BU14" s="1">
        <v>46092</v>
      </c>
      <c r="BV14" s="1">
        <v>81463</v>
      </c>
      <c r="BW14" s="1">
        <v>66754</v>
      </c>
      <c r="BX14" s="1">
        <v>57940</v>
      </c>
      <c r="BY14" s="1">
        <v>32801</v>
      </c>
      <c r="BZ14" s="1">
        <v>41903</v>
      </c>
      <c r="CA14" s="1">
        <v>42888</v>
      </c>
      <c r="CB14" s="1">
        <v>30480</v>
      </c>
      <c r="CC14" s="1">
        <v>27640</v>
      </c>
      <c r="CD14" s="1">
        <v>18346</v>
      </c>
      <c r="CE14" s="1">
        <v>15449</v>
      </c>
      <c r="CF14" s="1">
        <v>28942</v>
      </c>
      <c r="CG14" s="1">
        <v>45281</v>
      </c>
      <c r="CH14" s="1">
        <v>52408</v>
      </c>
      <c r="CI14" s="1">
        <v>29573</v>
      </c>
      <c r="CJ14" s="1">
        <v>35955</v>
      </c>
      <c r="CK14" s="1">
        <v>35360</v>
      </c>
      <c r="CL14" s="1">
        <v>53173</v>
      </c>
      <c r="CM14" s="1">
        <v>103281</v>
      </c>
      <c r="CN14" s="1">
        <v>62141</v>
      </c>
      <c r="CO14" s="1">
        <v>112404</v>
      </c>
      <c r="CP14" s="1">
        <v>48829</v>
      </c>
      <c r="CQ14" s="1">
        <v>64136</v>
      </c>
      <c r="CR14" s="1">
        <v>57518</v>
      </c>
      <c r="CS14" s="1">
        <v>48070</v>
      </c>
      <c r="CT14" s="1">
        <v>49984</v>
      </c>
      <c r="CU14" s="1">
        <v>64544</v>
      </c>
      <c r="CV14" s="1">
        <v>73800</v>
      </c>
      <c r="CW14" s="1">
        <v>45912</v>
      </c>
      <c r="CX14" s="1">
        <v>143392</v>
      </c>
      <c r="CY14" s="1">
        <v>77568</v>
      </c>
      <c r="CZ14" s="1">
        <v>77725</v>
      </c>
      <c r="DA14" s="1">
        <v>41401</v>
      </c>
      <c r="DB14" s="1">
        <v>6759</v>
      </c>
      <c r="DC14" s="1">
        <v>32992</v>
      </c>
      <c r="DD14" s="1">
        <v>18968</v>
      </c>
      <c r="DE14" s="1">
        <v>29157</v>
      </c>
      <c r="DF14" s="1">
        <v>57682</v>
      </c>
      <c r="DG14" s="1">
        <v>16166</v>
      </c>
      <c r="DH14" s="1">
        <v>30967</v>
      </c>
      <c r="DI14" s="1">
        <v>45101</v>
      </c>
      <c r="DJ14" s="1">
        <v>42308</v>
      </c>
      <c r="DK14" s="1">
        <v>81293</v>
      </c>
      <c r="DL14" s="1">
        <v>29796</v>
      </c>
      <c r="DM14" s="1">
        <v>122165</v>
      </c>
      <c r="DN14" s="1">
        <v>13142</v>
      </c>
      <c r="DO14" s="1">
        <v>108224</v>
      </c>
      <c r="DP14" s="1">
        <v>97900</v>
      </c>
      <c r="DQ14" s="1">
        <v>73313</v>
      </c>
      <c r="DR14" s="1">
        <v>34809</v>
      </c>
      <c r="DS14" s="1">
        <v>14197</v>
      </c>
      <c r="DT14" s="1">
        <v>5338</v>
      </c>
      <c r="DU14" s="1">
        <v>16968</v>
      </c>
      <c r="DV14" s="1">
        <v>899</v>
      </c>
      <c r="DW14" s="1">
        <v>6392</v>
      </c>
      <c r="DX14" s="1">
        <v>2541</v>
      </c>
      <c r="DY14" s="1">
        <v>11576</v>
      </c>
      <c r="DZ14" s="1">
        <v>8060</v>
      </c>
      <c r="EA14" s="1">
        <v>20984</v>
      </c>
      <c r="EB14" s="1">
        <v>292</v>
      </c>
      <c r="EC14" s="1">
        <v>10876</v>
      </c>
      <c r="ED14" s="1">
        <v>81900</v>
      </c>
      <c r="EE14" s="1">
        <v>787</v>
      </c>
      <c r="EF14" s="1">
        <v>56886</v>
      </c>
      <c r="EG14" s="1">
        <v>82695</v>
      </c>
      <c r="EH14" s="1">
        <v>16503</v>
      </c>
      <c r="EI14" s="1">
        <v>2127</v>
      </c>
    </row>
    <row r="15" spans="1:139" x14ac:dyDescent="0.25">
      <c r="A15" s="1" t="s">
        <v>109</v>
      </c>
      <c r="B15" s="1" t="s">
        <v>171</v>
      </c>
      <c r="C15" s="1">
        <v>55284</v>
      </c>
      <c r="D15" s="1">
        <v>48207</v>
      </c>
      <c r="E15" s="1">
        <v>180176</v>
      </c>
      <c r="F15" s="1">
        <v>176746</v>
      </c>
      <c r="G15" s="1">
        <v>162885</v>
      </c>
      <c r="H15" s="1">
        <v>141480</v>
      </c>
      <c r="I15" s="1">
        <v>37623</v>
      </c>
      <c r="J15" s="1">
        <v>144284</v>
      </c>
      <c r="K15" s="1">
        <v>155192</v>
      </c>
      <c r="L15" s="1">
        <v>48325</v>
      </c>
      <c r="M15" s="1">
        <v>84366</v>
      </c>
      <c r="N15" s="1">
        <v>55156</v>
      </c>
      <c r="O15" s="1">
        <v>135340</v>
      </c>
      <c r="P15" s="1">
        <v>91246</v>
      </c>
      <c r="Q15" s="1">
        <v>38425</v>
      </c>
      <c r="R15" s="1">
        <v>55474</v>
      </c>
      <c r="S15" s="1">
        <v>96067</v>
      </c>
      <c r="T15" s="1">
        <v>147863</v>
      </c>
      <c r="U15" s="1">
        <v>94483</v>
      </c>
      <c r="V15" s="1">
        <v>25008</v>
      </c>
      <c r="W15" s="1">
        <v>34690</v>
      </c>
      <c r="X15" s="1">
        <v>149629</v>
      </c>
      <c r="Y15" s="1">
        <v>79018</v>
      </c>
      <c r="Z15" s="1">
        <v>172430</v>
      </c>
      <c r="AA15" s="1">
        <v>16946</v>
      </c>
      <c r="AB15" s="1">
        <v>78432</v>
      </c>
      <c r="AC15" s="1">
        <v>137256</v>
      </c>
      <c r="AD15" s="1">
        <v>71482</v>
      </c>
      <c r="AE15" s="1">
        <v>37044</v>
      </c>
      <c r="AF15" s="1">
        <v>123122</v>
      </c>
      <c r="AG15" s="1">
        <v>52035</v>
      </c>
      <c r="AH15" s="1">
        <v>110887</v>
      </c>
      <c r="AI15" s="1">
        <v>217580</v>
      </c>
      <c r="AJ15" s="1">
        <v>61306</v>
      </c>
      <c r="AK15" s="1">
        <v>165533</v>
      </c>
      <c r="AL15" s="1">
        <v>37978</v>
      </c>
      <c r="AM15" s="1">
        <v>41363</v>
      </c>
      <c r="AN15" s="1">
        <v>13795</v>
      </c>
      <c r="AO15" s="1">
        <v>22028</v>
      </c>
      <c r="AP15" s="1">
        <v>5804</v>
      </c>
      <c r="AQ15" s="1">
        <v>281391</v>
      </c>
      <c r="AR15" s="1">
        <v>58211</v>
      </c>
      <c r="AS15" s="1">
        <v>35292</v>
      </c>
      <c r="AT15" s="1">
        <v>160549</v>
      </c>
      <c r="AU15" s="1">
        <v>239770</v>
      </c>
      <c r="AV15" s="1">
        <v>139321</v>
      </c>
      <c r="AW15" s="1">
        <v>1350286</v>
      </c>
      <c r="AX15" s="1">
        <v>112254</v>
      </c>
      <c r="AY15" s="1">
        <v>161927</v>
      </c>
      <c r="AZ15" s="1">
        <v>281430</v>
      </c>
      <c r="BA15" s="1">
        <v>150657</v>
      </c>
      <c r="BB15" s="1">
        <v>412685</v>
      </c>
      <c r="BC15" s="1">
        <v>27170</v>
      </c>
      <c r="BD15" s="1">
        <v>175065</v>
      </c>
      <c r="BE15" s="1">
        <v>42468</v>
      </c>
      <c r="BF15" s="1">
        <v>279166</v>
      </c>
      <c r="BG15" s="1">
        <v>37190</v>
      </c>
      <c r="BH15" s="1">
        <v>66429</v>
      </c>
      <c r="BI15" s="1">
        <v>262636</v>
      </c>
      <c r="BJ15" s="1">
        <v>232206</v>
      </c>
      <c r="BK15" s="1">
        <v>37902</v>
      </c>
      <c r="BL15" s="1">
        <v>186272</v>
      </c>
      <c r="BN15" s="1" t="s">
        <v>109</v>
      </c>
      <c r="BO15" s="1" t="s">
        <v>271</v>
      </c>
      <c r="BP15" s="1">
        <v>20433</v>
      </c>
      <c r="BQ15" s="1">
        <v>14135</v>
      </c>
      <c r="BR15" s="1">
        <v>16729</v>
      </c>
      <c r="BS15" s="1">
        <v>22770</v>
      </c>
      <c r="BT15" s="1">
        <v>30063</v>
      </c>
      <c r="BU15" s="1">
        <v>42513</v>
      </c>
      <c r="BV15" s="1">
        <v>66004</v>
      </c>
      <c r="BW15" s="1">
        <v>54771</v>
      </c>
      <c r="BX15" s="1">
        <v>50048</v>
      </c>
      <c r="BY15" s="1">
        <v>22353</v>
      </c>
      <c r="BZ15" s="1">
        <v>36205</v>
      </c>
      <c r="CA15" s="1">
        <v>36741</v>
      </c>
      <c r="CB15" s="1">
        <v>23937</v>
      </c>
      <c r="CC15" s="1">
        <v>27353</v>
      </c>
      <c r="CD15" s="1">
        <v>20117</v>
      </c>
      <c r="CE15" s="1">
        <v>16325</v>
      </c>
      <c r="CF15" s="1">
        <v>21668</v>
      </c>
      <c r="CG15" s="1">
        <v>32223</v>
      </c>
      <c r="CH15" s="1">
        <v>50051</v>
      </c>
      <c r="CI15" s="1">
        <v>26270</v>
      </c>
      <c r="CJ15" s="1">
        <v>33994</v>
      </c>
      <c r="CK15" s="1">
        <v>27469</v>
      </c>
      <c r="CL15" s="1">
        <v>49315</v>
      </c>
      <c r="CM15" s="1">
        <v>100393</v>
      </c>
      <c r="CN15" s="1">
        <v>67200</v>
      </c>
      <c r="CO15" s="1">
        <v>39025</v>
      </c>
      <c r="CP15" s="1">
        <v>58097</v>
      </c>
      <c r="CQ15" s="1">
        <v>62157</v>
      </c>
      <c r="CR15" s="1">
        <v>49176</v>
      </c>
      <c r="CS15" s="1">
        <v>43322</v>
      </c>
      <c r="CT15" s="1">
        <v>42283</v>
      </c>
      <c r="CU15" s="1">
        <v>57142</v>
      </c>
      <c r="CV15" s="1">
        <v>52712</v>
      </c>
      <c r="CW15" s="1">
        <v>43818</v>
      </c>
      <c r="CX15" s="1">
        <v>87443</v>
      </c>
      <c r="CY15" s="1">
        <v>47996</v>
      </c>
      <c r="CZ15" s="1">
        <v>55385</v>
      </c>
      <c r="DA15" s="1">
        <v>38679</v>
      </c>
      <c r="DB15" s="1">
        <v>27011</v>
      </c>
      <c r="DC15" s="1">
        <v>101725</v>
      </c>
      <c r="DD15" s="1">
        <v>75557</v>
      </c>
      <c r="DE15" s="1">
        <v>81642</v>
      </c>
      <c r="DF15" s="1">
        <v>38340</v>
      </c>
      <c r="DG15" s="1">
        <v>65365</v>
      </c>
      <c r="DH15" s="1">
        <v>24943</v>
      </c>
      <c r="DI15" s="1">
        <v>168737</v>
      </c>
      <c r="DJ15" s="1">
        <v>102341</v>
      </c>
      <c r="DK15" s="1">
        <v>63869</v>
      </c>
      <c r="DL15" s="1">
        <v>45330</v>
      </c>
      <c r="DM15" s="1">
        <v>76187</v>
      </c>
      <c r="DN15" s="1">
        <v>125703</v>
      </c>
      <c r="DO15" s="1">
        <v>23702</v>
      </c>
      <c r="DP15" s="1">
        <v>49324</v>
      </c>
      <c r="DQ15" s="1">
        <v>52219</v>
      </c>
      <c r="DR15" s="1">
        <v>178234</v>
      </c>
      <c r="DS15" s="1">
        <v>74044</v>
      </c>
      <c r="DT15" s="1">
        <v>16008</v>
      </c>
      <c r="DU15" s="1">
        <v>28836</v>
      </c>
      <c r="DV15" s="1">
        <v>3544</v>
      </c>
      <c r="DW15" s="1">
        <v>15729</v>
      </c>
      <c r="DX15" s="1">
        <v>5613</v>
      </c>
      <c r="DY15" s="1">
        <v>9598</v>
      </c>
      <c r="DZ15" s="1">
        <v>15456</v>
      </c>
      <c r="EA15" s="1">
        <v>207221</v>
      </c>
      <c r="EB15" s="1">
        <v>810</v>
      </c>
      <c r="EC15" s="1">
        <v>133350</v>
      </c>
      <c r="ED15" s="1">
        <v>18247</v>
      </c>
      <c r="EE15" s="1">
        <v>332</v>
      </c>
      <c r="EF15" s="1">
        <v>7158</v>
      </c>
      <c r="EG15" s="1">
        <v>10322</v>
      </c>
      <c r="EH15" s="1">
        <v>939601</v>
      </c>
      <c r="EI15" s="1">
        <v>17031</v>
      </c>
    </row>
    <row r="16" spans="1:139" x14ac:dyDescent="0.25">
      <c r="A16" s="1" t="s">
        <v>110</v>
      </c>
      <c r="B16" s="1" t="s">
        <v>172</v>
      </c>
      <c r="C16" s="1">
        <v>43610</v>
      </c>
      <c r="D16" s="1">
        <v>38989</v>
      </c>
      <c r="E16" s="1">
        <v>107</v>
      </c>
      <c r="F16" s="1">
        <v>80</v>
      </c>
      <c r="G16" s="1">
        <v>63</v>
      </c>
      <c r="H16" s="1">
        <v>28268</v>
      </c>
      <c r="I16" s="1">
        <v>970</v>
      </c>
      <c r="J16" s="1">
        <v>26689</v>
      </c>
      <c r="K16" s="1">
        <v>24048</v>
      </c>
      <c r="L16" s="1">
        <v>16159</v>
      </c>
      <c r="M16" s="1">
        <v>13501</v>
      </c>
      <c r="N16" s="1">
        <v>16599</v>
      </c>
      <c r="O16" s="1">
        <v>11390</v>
      </c>
      <c r="P16" s="1">
        <v>9325</v>
      </c>
      <c r="Q16" s="1">
        <v>4494</v>
      </c>
      <c r="R16" s="1">
        <v>40</v>
      </c>
      <c r="S16" s="1">
        <v>5644</v>
      </c>
      <c r="T16" s="1">
        <v>69</v>
      </c>
      <c r="U16" s="1">
        <v>18485</v>
      </c>
      <c r="V16" s="1">
        <v>782</v>
      </c>
      <c r="W16" s="1">
        <v>272</v>
      </c>
      <c r="X16" s="1">
        <v>4948</v>
      </c>
      <c r="Y16" s="1">
        <v>2196</v>
      </c>
      <c r="Z16" s="1">
        <v>12674</v>
      </c>
      <c r="AA16" s="1">
        <v>2778</v>
      </c>
      <c r="AB16" s="1">
        <v>2697</v>
      </c>
      <c r="AC16" s="1">
        <v>33055</v>
      </c>
      <c r="AD16" s="1">
        <v>6899</v>
      </c>
      <c r="AE16" s="1">
        <v>887</v>
      </c>
      <c r="AF16" s="1">
        <v>475</v>
      </c>
      <c r="AG16" s="1">
        <v>295</v>
      </c>
      <c r="AH16" s="1">
        <v>55</v>
      </c>
      <c r="AI16" s="1">
        <v>67</v>
      </c>
      <c r="AJ16" s="1">
        <v>125</v>
      </c>
      <c r="AK16" s="1">
        <v>16733</v>
      </c>
      <c r="AL16" s="1">
        <v>1534</v>
      </c>
      <c r="AM16" s="1">
        <v>1302</v>
      </c>
      <c r="AN16" s="1">
        <v>394</v>
      </c>
      <c r="AO16" s="1">
        <v>134</v>
      </c>
      <c r="AP16" s="1">
        <v>234</v>
      </c>
      <c r="AQ16" s="1">
        <v>158</v>
      </c>
      <c r="AR16" s="1">
        <v>6039</v>
      </c>
      <c r="AS16" s="1">
        <v>3674</v>
      </c>
      <c r="AT16" s="1">
        <v>32</v>
      </c>
      <c r="AU16" s="1">
        <v>87</v>
      </c>
      <c r="AV16" s="1">
        <v>107</v>
      </c>
      <c r="AW16" s="1">
        <v>44</v>
      </c>
      <c r="AX16" s="1">
        <v>115</v>
      </c>
      <c r="AY16" s="1">
        <v>143</v>
      </c>
      <c r="AZ16" s="1">
        <v>712</v>
      </c>
      <c r="BA16" s="1">
        <v>32</v>
      </c>
      <c r="BB16" s="1">
        <v>53</v>
      </c>
      <c r="BC16" s="1">
        <v>67</v>
      </c>
      <c r="BD16" s="1">
        <v>64</v>
      </c>
      <c r="BE16" s="1">
        <v>135</v>
      </c>
      <c r="BF16" s="1">
        <v>187</v>
      </c>
      <c r="BG16" s="1">
        <v>44</v>
      </c>
      <c r="BH16" s="1">
        <v>40</v>
      </c>
      <c r="BI16" s="1">
        <v>1300</v>
      </c>
      <c r="BJ16" s="1">
        <v>32</v>
      </c>
      <c r="BK16" s="1">
        <v>180</v>
      </c>
      <c r="BL16" s="1">
        <v>161</v>
      </c>
      <c r="BN16" s="1" t="s">
        <v>110</v>
      </c>
      <c r="BO16" s="1" t="s">
        <v>272</v>
      </c>
      <c r="BP16" s="1">
        <v>18129</v>
      </c>
      <c r="BQ16" s="1">
        <v>13375</v>
      </c>
      <c r="BR16" s="1">
        <v>15379</v>
      </c>
      <c r="BS16" s="1">
        <v>19964</v>
      </c>
      <c r="BT16" s="1">
        <v>189</v>
      </c>
      <c r="BU16" s="1">
        <v>68</v>
      </c>
      <c r="BV16" s="1">
        <v>41</v>
      </c>
      <c r="BW16" s="1">
        <v>630</v>
      </c>
      <c r="BX16" s="1">
        <v>6607</v>
      </c>
      <c r="BY16" s="1">
        <v>702</v>
      </c>
      <c r="BZ16" s="1">
        <v>2628</v>
      </c>
      <c r="CA16" s="1">
        <v>5353</v>
      </c>
      <c r="CB16" s="1">
        <v>1315</v>
      </c>
      <c r="CC16" s="1">
        <v>951</v>
      </c>
      <c r="CD16" s="1">
        <v>955</v>
      </c>
      <c r="CE16" s="1">
        <v>804</v>
      </c>
      <c r="CF16" s="1">
        <v>4136</v>
      </c>
      <c r="CG16" s="1">
        <v>9715</v>
      </c>
      <c r="CH16" s="1">
        <v>6879</v>
      </c>
      <c r="CI16" s="1">
        <v>1618</v>
      </c>
      <c r="CJ16" s="1">
        <v>5146</v>
      </c>
      <c r="CK16" s="1">
        <v>42</v>
      </c>
      <c r="CL16" s="1">
        <v>364</v>
      </c>
      <c r="CM16" s="1">
        <v>19</v>
      </c>
      <c r="CN16" s="1">
        <v>14</v>
      </c>
      <c r="CO16" s="1">
        <v>41</v>
      </c>
      <c r="CP16" s="1">
        <v>724</v>
      </c>
      <c r="CQ16" s="1">
        <v>896</v>
      </c>
      <c r="CR16" s="1">
        <v>308</v>
      </c>
      <c r="CS16" s="1">
        <v>658</v>
      </c>
      <c r="CT16" s="1">
        <v>468</v>
      </c>
      <c r="CU16" s="1">
        <v>490</v>
      </c>
      <c r="CV16" s="1">
        <v>2585</v>
      </c>
      <c r="CW16" s="1">
        <v>795</v>
      </c>
      <c r="CX16" s="1">
        <v>963</v>
      </c>
      <c r="CY16" s="1">
        <v>1633</v>
      </c>
      <c r="CZ16" s="1">
        <v>758</v>
      </c>
      <c r="DA16" s="1">
        <v>930</v>
      </c>
      <c r="DB16" s="5" t="s">
        <v>322</v>
      </c>
      <c r="DC16" s="1">
        <v>160</v>
      </c>
      <c r="DD16" s="1">
        <v>16</v>
      </c>
      <c r="DE16" s="1">
        <v>66</v>
      </c>
      <c r="DF16" s="1">
        <v>63</v>
      </c>
      <c r="DG16" s="5" t="s">
        <v>322</v>
      </c>
      <c r="DH16" s="1">
        <v>31</v>
      </c>
      <c r="DI16" s="1">
        <v>35</v>
      </c>
      <c r="DJ16" s="1">
        <v>504</v>
      </c>
      <c r="DK16" s="1">
        <v>174</v>
      </c>
      <c r="DL16" s="1">
        <v>907</v>
      </c>
      <c r="DM16" s="1">
        <v>1927</v>
      </c>
      <c r="DN16" s="1">
        <v>101</v>
      </c>
      <c r="DO16" s="1">
        <v>354</v>
      </c>
      <c r="DP16" s="1">
        <v>26</v>
      </c>
      <c r="DQ16" s="1">
        <v>103</v>
      </c>
      <c r="DR16" s="1">
        <v>206</v>
      </c>
      <c r="DS16" s="1">
        <v>13</v>
      </c>
      <c r="DT16" s="5" t="s">
        <v>322</v>
      </c>
      <c r="DU16" s="1">
        <v>13</v>
      </c>
      <c r="DV16" s="1">
        <v>15</v>
      </c>
      <c r="DW16" s="1">
        <v>13</v>
      </c>
      <c r="DX16" s="1">
        <v>17</v>
      </c>
      <c r="DY16" s="1">
        <v>72</v>
      </c>
      <c r="DZ16" s="1">
        <v>15</v>
      </c>
      <c r="EA16" s="5" t="s">
        <v>322</v>
      </c>
      <c r="EB16" s="1">
        <v>12</v>
      </c>
      <c r="EC16" s="1">
        <v>196</v>
      </c>
      <c r="ED16" s="1">
        <v>12</v>
      </c>
      <c r="EE16" s="5" t="s">
        <v>322</v>
      </c>
      <c r="EF16" s="1">
        <v>15</v>
      </c>
      <c r="EG16" s="5" t="s">
        <v>322</v>
      </c>
      <c r="EH16" s="5" t="s">
        <v>322</v>
      </c>
      <c r="EI16" s="5" t="s">
        <v>322</v>
      </c>
    </row>
    <row r="17" spans="1:139" x14ac:dyDescent="0.25">
      <c r="A17" s="1" t="s">
        <v>111</v>
      </c>
      <c r="B17" s="1" t="s">
        <v>173</v>
      </c>
      <c r="C17" s="1">
        <v>55867</v>
      </c>
      <c r="D17" s="1">
        <v>53576</v>
      </c>
      <c r="E17" s="1">
        <v>226204</v>
      </c>
      <c r="F17" s="1">
        <v>276960</v>
      </c>
      <c r="G17" s="1">
        <v>156961</v>
      </c>
      <c r="H17" s="1">
        <v>112027</v>
      </c>
      <c r="I17" s="1">
        <v>16112</v>
      </c>
      <c r="J17" s="1">
        <v>97905</v>
      </c>
      <c r="K17" s="1">
        <v>145784</v>
      </c>
      <c r="L17" s="1">
        <v>61873</v>
      </c>
      <c r="M17" s="1">
        <v>41297</v>
      </c>
      <c r="N17" s="1">
        <v>23681</v>
      </c>
      <c r="O17" s="1">
        <v>73207</v>
      </c>
      <c r="P17" s="1">
        <v>54908</v>
      </c>
      <c r="Q17" s="1">
        <v>23944</v>
      </c>
      <c r="R17" s="1">
        <v>65123</v>
      </c>
      <c r="S17" s="1">
        <v>193100</v>
      </c>
      <c r="T17" s="1">
        <v>161789</v>
      </c>
      <c r="U17" s="1">
        <v>68649</v>
      </c>
      <c r="V17" s="1">
        <v>16418</v>
      </c>
      <c r="W17" s="1">
        <v>17705</v>
      </c>
      <c r="X17" s="1">
        <v>99493</v>
      </c>
      <c r="Y17" s="1">
        <v>44933</v>
      </c>
      <c r="Z17" s="1">
        <v>210333</v>
      </c>
      <c r="AA17" s="1">
        <v>26062</v>
      </c>
      <c r="AB17" s="1">
        <v>37732</v>
      </c>
      <c r="AC17" s="1">
        <v>57994</v>
      </c>
      <c r="AD17" s="1">
        <v>41204</v>
      </c>
      <c r="AE17" s="1">
        <v>21949</v>
      </c>
      <c r="AF17" s="1">
        <v>112836</v>
      </c>
      <c r="AG17" s="1">
        <v>43238</v>
      </c>
      <c r="AH17" s="1">
        <v>362281</v>
      </c>
      <c r="AI17" s="1">
        <v>830273</v>
      </c>
      <c r="AJ17" s="1">
        <v>209593</v>
      </c>
      <c r="AK17" s="1">
        <v>105355</v>
      </c>
      <c r="AL17" s="1">
        <v>25785</v>
      </c>
      <c r="AM17" s="1">
        <v>20991</v>
      </c>
      <c r="AN17" s="1">
        <v>6256</v>
      </c>
      <c r="AO17" s="1">
        <v>26341</v>
      </c>
      <c r="AP17" s="1">
        <v>8487</v>
      </c>
      <c r="AQ17" s="1">
        <v>258956</v>
      </c>
      <c r="AR17" s="1">
        <v>27320</v>
      </c>
      <c r="AS17" s="1">
        <v>21056</v>
      </c>
      <c r="AT17" s="1">
        <v>75048</v>
      </c>
      <c r="AU17" s="1">
        <v>192426</v>
      </c>
      <c r="AV17" s="1">
        <v>132320</v>
      </c>
      <c r="AW17" s="1">
        <v>95876</v>
      </c>
      <c r="AX17" s="1">
        <v>449096</v>
      </c>
      <c r="AY17" s="1">
        <v>255739</v>
      </c>
      <c r="AZ17" s="1">
        <v>635731</v>
      </c>
      <c r="BA17" s="1">
        <v>154722</v>
      </c>
      <c r="BB17" s="1">
        <v>3498</v>
      </c>
      <c r="BC17" s="1">
        <v>360832</v>
      </c>
      <c r="BD17" s="1">
        <v>120795</v>
      </c>
      <c r="BE17" s="1">
        <v>81290</v>
      </c>
      <c r="BF17" s="1">
        <v>561340</v>
      </c>
      <c r="BG17" s="1">
        <v>38905</v>
      </c>
      <c r="BH17" s="1">
        <v>37595</v>
      </c>
      <c r="BI17" s="1">
        <v>194658</v>
      </c>
      <c r="BJ17" s="1">
        <v>234978</v>
      </c>
      <c r="BK17" s="1">
        <v>76657</v>
      </c>
      <c r="BL17" s="1">
        <v>260847</v>
      </c>
      <c r="BN17" s="1" t="s">
        <v>111</v>
      </c>
      <c r="BO17" s="1" t="s">
        <v>273</v>
      </c>
      <c r="BP17" s="1">
        <v>21441</v>
      </c>
      <c r="BQ17" s="1">
        <v>16213</v>
      </c>
      <c r="BR17" s="1">
        <v>17672</v>
      </c>
      <c r="BS17" s="1">
        <v>24872</v>
      </c>
      <c r="BT17" s="1">
        <v>21891</v>
      </c>
      <c r="BU17" s="1">
        <v>30741</v>
      </c>
      <c r="BV17" s="1">
        <v>73353</v>
      </c>
      <c r="BW17" s="1">
        <v>36332</v>
      </c>
      <c r="BX17" s="1">
        <v>39273</v>
      </c>
      <c r="BY17" s="1">
        <v>21802</v>
      </c>
      <c r="BZ17" s="1">
        <v>17946</v>
      </c>
      <c r="CA17" s="1">
        <v>31076</v>
      </c>
      <c r="CB17" s="1">
        <v>12899</v>
      </c>
      <c r="CC17" s="1">
        <v>15795</v>
      </c>
      <c r="CD17" s="1">
        <v>12504</v>
      </c>
      <c r="CE17" s="1">
        <v>8421</v>
      </c>
      <c r="CF17" s="1">
        <v>14681</v>
      </c>
      <c r="CG17" s="1">
        <v>25296</v>
      </c>
      <c r="CH17" s="1">
        <v>28031</v>
      </c>
      <c r="CI17" s="1">
        <v>18076</v>
      </c>
      <c r="CJ17" s="1">
        <v>23082</v>
      </c>
      <c r="CK17" s="1">
        <v>22734</v>
      </c>
      <c r="CL17" s="1">
        <v>36746</v>
      </c>
      <c r="CM17" s="1">
        <v>146310</v>
      </c>
      <c r="CN17" s="1">
        <v>59502</v>
      </c>
      <c r="CO17" s="1">
        <v>29897</v>
      </c>
      <c r="CP17" s="1">
        <v>57264</v>
      </c>
      <c r="CQ17" s="1">
        <v>102550</v>
      </c>
      <c r="CR17" s="1">
        <v>40187</v>
      </c>
      <c r="CS17" s="1">
        <v>28154</v>
      </c>
      <c r="CT17" s="1">
        <v>26450</v>
      </c>
      <c r="CU17" s="1">
        <v>33136</v>
      </c>
      <c r="CV17" s="1">
        <v>38432</v>
      </c>
      <c r="CW17" s="1">
        <v>21389</v>
      </c>
      <c r="CX17" s="1">
        <v>104245</v>
      </c>
      <c r="CY17" s="1">
        <v>36600</v>
      </c>
      <c r="CZ17" s="1">
        <v>43884</v>
      </c>
      <c r="DA17" s="1">
        <v>24395</v>
      </c>
      <c r="DB17" s="1">
        <v>38532</v>
      </c>
      <c r="DC17" s="1">
        <v>99630</v>
      </c>
      <c r="DD17" s="1">
        <v>100568</v>
      </c>
      <c r="DE17" s="1">
        <v>89994</v>
      </c>
      <c r="DF17" s="1">
        <v>28616</v>
      </c>
      <c r="DG17" s="1">
        <v>94710</v>
      </c>
      <c r="DH17" s="1">
        <v>84572</v>
      </c>
      <c r="DI17" s="1">
        <v>82238</v>
      </c>
      <c r="DJ17" s="1">
        <v>25491</v>
      </c>
      <c r="DK17" s="1">
        <v>35847</v>
      </c>
      <c r="DL17" s="1">
        <v>19222</v>
      </c>
      <c r="DM17" s="1">
        <v>30307</v>
      </c>
      <c r="DN17" s="1">
        <v>11403</v>
      </c>
      <c r="DO17" s="1">
        <v>17310</v>
      </c>
      <c r="DP17" s="1">
        <v>40806</v>
      </c>
      <c r="DQ17" s="1">
        <v>42131</v>
      </c>
      <c r="DR17" s="1">
        <v>147979</v>
      </c>
      <c r="DS17" s="1">
        <v>143863</v>
      </c>
      <c r="DT17" s="1">
        <v>24402</v>
      </c>
      <c r="DU17" s="1">
        <v>41782</v>
      </c>
      <c r="DV17" s="1">
        <v>14297</v>
      </c>
      <c r="DW17" s="1">
        <v>11514</v>
      </c>
      <c r="DX17" s="1">
        <v>4209</v>
      </c>
      <c r="DY17" s="1">
        <v>42585</v>
      </c>
      <c r="DZ17" s="1">
        <v>11323</v>
      </c>
      <c r="EA17" s="1">
        <v>37541</v>
      </c>
      <c r="EB17" s="1">
        <v>289</v>
      </c>
      <c r="EC17" s="1">
        <v>63523</v>
      </c>
      <c r="ED17" s="1">
        <v>2078</v>
      </c>
      <c r="EE17" s="1">
        <v>545</v>
      </c>
      <c r="EF17" s="1">
        <v>4110</v>
      </c>
      <c r="EG17" s="1">
        <v>5836</v>
      </c>
      <c r="EH17" s="1">
        <v>76037</v>
      </c>
      <c r="EI17" s="1">
        <v>16902</v>
      </c>
    </row>
    <row r="18" spans="1:139" x14ac:dyDescent="0.25">
      <c r="A18" s="1" t="s">
        <v>112</v>
      </c>
      <c r="B18" s="1" t="s">
        <v>174</v>
      </c>
      <c r="C18" s="1">
        <v>67810</v>
      </c>
      <c r="D18" s="1">
        <v>60298</v>
      </c>
      <c r="E18" s="1">
        <v>220028</v>
      </c>
      <c r="F18" s="1">
        <v>406435</v>
      </c>
      <c r="G18" s="1">
        <v>118416</v>
      </c>
      <c r="H18" s="1">
        <v>250753</v>
      </c>
      <c r="I18" s="1">
        <v>80872</v>
      </c>
      <c r="J18" s="1">
        <v>183524</v>
      </c>
      <c r="K18" s="1">
        <v>290299</v>
      </c>
      <c r="L18" s="1">
        <v>80815</v>
      </c>
      <c r="M18" s="1">
        <v>102611</v>
      </c>
      <c r="N18" s="1">
        <v>27294</v>
      </c>
      <c r="O18" s="1">
        <v>311191</v>
      </c>
      <c r="P18" s="1">
        <v>162820</v>
      </c>
      <c r="Q18" s="1">
        <v>91465</v>
      </c>
      <c r="R18" s="1">
        <v>73525</v>
      </c>
      <c r="S18" s="1">
        <v>100905</v>
      </c>
      <c r="T18" s="1">
        <v>123679</v>
      </c>
      <c r="U18" s="1">
        <v>145107</v>
      </c>
      <c r="V18" s="1">
        <v>71006</v>
      </c>
      <c r="W18" s="1">
        <v>68069</v>
      </c>
      <c r="X18" s="1">
        <v>207866</v>
      </c>
      <c r="Y18" s="1">
        <v>154258</v>
      </c>
      <c r="Z18" s="1">
        <v>153318</v>
      </c>
      <c r="AA18" s="1">
        <v>46828</v>
      </c>
      <c r="AB18" s="1">
        <v>90826</v>
      </c>
      <c r="AC18" s="1">
        <v>72051</v>
      </c>
      <c r="AD18" s="1">
        <v>135285</v>
      </c>
      <c r="AE18" s="1">
        <v>98088</v>
      </c>
      <c r="AF18" s="1">
        <v>166992</v>
      </c>
      <c r="AG18" s="1">
        <v>157841</v>
      </c>
      <c r="AH18" s="1">
        <v>59388</v>
      </c>
      <c r="AI18" s="1">
        <v>93766</v>
      </c>
      <c r="AJ18" s="1">
        <v>108678</v>
      </c>
      <c r="AK18" s="1">
        <v>196770</v>
      </c>
      <c r="AL18" s="1">
        <v>66030</v>
      </c>
      <c r="AM18" s="1">
        <v>146634</v>
      </c>
      <c r="AN18" s="1">
        <v>48347</v>
      </c>
      <c r="AO18" s="1">
        <v>10896</v>
      </c>
      <c r="AP18" s="1">
        <v>12144</v>
      </c>
      <c r="AQ18" s="1">
        <v>161580</v>
      </c>
      <c r="AR18" s="1">
        <v>37774</v>
      </c>
      <c r="AS18" s="1">
        <v>54046</v>
      </c>
      <c r="AT18" s="1">
        <v>229763</v>
      </c>
      <c r="AU18" s="1">
        <v>300500</v>
      </c>
      <c r="AV18" s="1">
        <v>157885</v>
      </c>
      <c r="AW18" s="1">
        <v>38105</v>
      </c>
      <c r="AX18" s="1">
        <v>56828</v>
      </c>
      <c r="AY18" s="1">
        <v>28202</v>
      </c>
      <c r="AZ18" s="1">
        <v>50205</v>
      </c>
      <c r="BA18" s="1">
        <v>50296</v>
      </c>
      <c r="BB18" s="1">
        <v>1488</v>
      </c>
      <c r="BC18" s="1">
        <v>42702</v>
      </c>
      <c r="BD18" s="1">
        <v>900238</v>
      </c>
      <c r="BE18" s="1">
        <v>29907</v>
      </c>
      <c r="BF18" s="1">
        <v>187210</v>
      </c>
      <c r="BG18" s="1">
        <v>22097</v>
      </c>
      <c r="BH18" s="1">
        <v>92407</v>
      </c>
      <c r="BI18" s="1">
        <v>191691</v>
      </c>
      <c r="BJ18" s="1">
        <v>49553</v>
      </c>
      <c r="BK18" s="1">
        <v>48458</v>
      </c>
      <c r="BL18" s="1">
        <v>140353</v>
      </c>
      <c r="BN18" s="1" t="s">
        <v>112</v>
      </c>
      <c r="BO18" s="1" t="s">
        <v>274</v>
      </c>
      <c r="BP18" s="1">
        <v>21159</v>
      </c>
      <c r="BQ18" s="1">
        <v>15545</v>
      </c>
      <c r="BR18" s="1">
        <v>18187</v>
      </c>
      <c r="BS18" s="1">
        <v>24954</v>
      </c>
      <c r="BT18" s="1">
        <v>45375</v>
      </c>
      <c r="BU18" s="1">
        <v>58774</v>
      </c>
      <c r="BV18" s="1">
        <v>51983</v>
      </c>
      <c r="BW18" s="1">
        <v>75204</v>
      </c>
      <c r="BX18" s="1">
        <v>56328</v>
      </c>
      <c r="BY18" s="1">
        <v>28737</v>
      </c>
      <c r="BZ18" s="1">
        <v>42105</v>
      </c>
      <c r="CA18" s="1">
        <v>30974</v>
      </c>
      <c r="CB18" s="1">
        <v>37864</v>
      </c>
      <c r="CC18" s="1">
        <v>29748</v>
      </c>
      <c r="CD18" s="1">
        <v>19835</v>
      </c>
      <c r="CE18" s="1">
        <v>17758</v>
      </c>
      <c r="CF18" s="1">
        <v>31160</v>
      </c>
      <c r="CG18" s="1">
        <v>41650</v>
      </c>
      <c r="CH18" s="1">
        <v>93474</v>
      </c>
      <c r="CI18" s="1">
        <v>38161</v>
      </c>
      <c r="CJ18" s="1">
        <v>28192</v>
      </c>
      <c r="CK18" s="1">
        <v>36056</v>
      </c>
      <c r="CL18" s="1">
        <v>105528</v>
      </c>
      <c r="CM18" s="1">
        <v>86843</v>
      </c>
      <c r="CN18" s="1">
        <v>42764</v>
      </c>
      <c r="CO18" s="1">
        <v>44431</v>
      </c>
      <c r="CP18" s="1">
        <v>39165</v>
      </c>
      <c r="CQ18" s="1">
        <v>112042</v>
      </c>
      <c r="CR18" s="1">
        <v>42664</v>
      </c>
      <c r="CS18" s="1">
        <v>53369</v>
      </c>
      <c r="CT18" s="1">
        <v>44623</v>
      </c>
      <c r="CU18" s="1">
        <v>57892</v>
      </c>
      <c r="CV18" s="1">
        <v>88912</v>
      </c>
      <c r="CW18" s="1">
        <v>49290</v>
      </c>
      <c r="CX18" s="1">
        <v>97301</v>
      </c>
      <c r="CY18" s="1">
        <v>77183</v>
      </c>
      <c r="CZ18" s="1">
        <v>62833</v>
      </c>
      <c r="DA18" s="1">
        <v>31993</v>
      </c>
      <c r="DB18" s="1">
        <v>6082</v>
      </c>
      <c r="DC18" s="1">
        <v>22340</v>
      </c>
      <c r="DD18" s="1">
        <v>17112</v>
      </c>
      <c r="DE18" s="1">
        <v>19810</v>
      </c>
      <c r="DF18" s="1">
        <v>21068</v>
      </c>
      <c r="DG18" s="1">
        <v>13953</v>
      </c>
      <c r="DH18" s="1">
        <v>64485</v>
      </c>
      <c r="DI18" s="1">
        <v>32313</v>
      </c>
      <c r="DJ18" s="1">
        <v>44803</v>
      </c>
      <c r="DK18" s="1">
        <v>70305</v>
      </c>
      <c r="DL18" s="1">
        <v>32449</v>
      </c>
      <c r="DM18" s="1">
        <v>89675</v>
      </c>
      <c r="DN18" s="1">
        <v>14082</v>
      </c>
      <c r="DO18" s="1">
        <v>12066</v>
      </c>
      <c r="DP18" s="1">
        <v>76305</v>
      </c>
      <c r="DQ18" s="1">
        <v>9956</v>
      </c>
      <c r="DR18" s="1">
        <v>10516</v>
      </c>
      <c r="DS18" s="1">
        <v>13729</v>
      </c>
      <c r="DT18" s="1">
        <v>3677</v>
      </c>
      <c r="DU18" s="1">
        <v>13106</v>
      </c>
      <c r="DV18" s="1">
        <v>598</v>
      </c>
      <c r="DW18" s="1">
        <v>3474</v>
      </c>
      <c r="DX18" s="1">
        <v>2205</v>
      </c>
      <c r="DY18" s="1">
        <v>21793</v>
      </c>
      <c r="DZ18" s="1">
        <v>6098</v>
      </c>
      <c r="EA18" s="1">
        <v>8274</v>
      </c>
      <c r="EB18" s="1">
        <v>427</v>
      </c>
      <c r="EC18" s="1">
        <v>15825</v>
      </c>
      <c r="ED18" s="1">
        <v>22596</v>
      </c>
      <c r="EE18" s="1">
        <v>1760</v>
      </c>
      <c r="EF18" s="1">
        <v>2749</v>
      </c>
      <c r="EG18" s="1">
        <v>3870</v>
      </c>
      <c r="EH18" s="1">
        <v>6139</v>
      </c>
      <c r="EI18" s="1">
        <v>597</v>
      </c>
    </row>
    <row r="19" spans="1:139" x14ac:dyDescent="0.25">
      <c r="A19" s="1" t="s">
        <v>113</v>
      </c>
      <c r="B19" s="1" t="s">
        <v>175</v>
      </c>
      <c r="C19" s="1">
        <v>21006</v>
      </c>
      <c r="D19" s="1">
        <v>18640</v>
      </c>
      <c r="E19" s="1">
        <v>242616</v>
      </c>
      <c r="F19" s="1">
        <v>60689</v>
      </c>
      <c r="G19" s="1">
        <v>85106</v>
      </c>
      <c r="H19" s="1">
        <v>53272</v>
      </c>
      <c r="I19" s="1">
        <v>13603</v>
      </c>
      <c r="J19" s="1">
        <v>73014</v>
      </c>
      <c r="K19" s="1">
        <v>31792</v>
      </c>
      <c r="L19" s="1">
        <v>32784</v>
      </c>
      <c r="M19" s="1">
        <v>21589</v>
      </c>
      <c r="N19" s="1">
        <v>12298</v>
      </c>
      <c r="O19" s="1">
        <v>31234</v>
      </c>
      <c r="P19" s="1">
        <v>34880</v>
      </c>
      <c r="Q19" s="1">
        <v>14166</v>
      </c>
      <c r="R19" s="1">
        <v>391591</v>
      </c>
      <c r="S19" s="1">
        <v>419361</v>
      </c>
      <c r="T19" s="1">
        <v>350249</v>
      </c>
      <c r="U19" s="1">
        <v>31113</v>
      </c>
      <c r="V19" s="1">
        <v>15603</v>
      </c>
      <c r="W19" s="1">
        <v>9919</v>
      </c>
      <c r="X19" s="1">
        <v>385006</v>
      </c>
      <c r="Y19" s="1">
        <v>30342</v>
      </c>
      <c r="Z19" s="1">
        <v>546645</v>
      </c>
      <c r="AA19" s="1">
        <v>18160</v>
      </c>
      <c r="AB19" s="1">
        <v>19971</v>
      </c>
      <c r="AC19" s="1">
        <v>42101</v>
      </c>
      <c r="AD19" s="1">
        <v>23076</v>
      </c>
      <c r="AE19" s="1">
        <v>15173</v>
      </c>
      <c r="AF19" s="1">
        <v>1358403</v>
      </c>
      <c r="AG19" s="1">
        <v>129317</v>
      </c>
      <c r="AH19" s="1">
        <v>653527</v>
      </c>
      <c r="AI19" s="1">
        <v>1394429</v>
      </c>
      <c r="AJ19" s="1">
        <v>510296</v>
      </c>
      <c r="AK19" s="1">
        <v>52498</v>
      </c>
      <c r="AL19" s="1">
        <v>34247</v>
      </c>
      <c r="AM19" s="1">
        <v>76711</v>
      </c>
      <c r="AN19" s="1">
        <v>23531</v>
      </c>
      <c r="AO19" s="1">
        <v>173171</v>
      </c>
      <c r="AP19" s="1">
        <v>7653</v>
      </c>
      <c r="AQ19" s="1">
        <v>44286</v>
      </c>
      <c r="AR19" s="1">
        <v>40934</v>
      </c>
      <c r="AS19" s="1">
        <v>22967</v>
      </c>
      <c r="AT19" s="1">
        <v>120220</v>
      </c>
      <c r="AU19" s="1">
        <v>1152148</v>
      </c>
      <c r="AV19" s="1">
        <v>974740</v>
      </c>
      <c r="AW19" s="1">
        <v>1172803</v>
      </c>
      <c r="AX19" s="1">
        <v>2280749</v>
      </c>
      <c r="AY19" s="1">
        <v>1600405</v>
      </c>
      <c r="AZ19" s="1">
        <v>226422</v>
      </c>
      <c r="BA19" s="1">
        <v>219649</v>
      </c>
      <c r="BB19" s="1">
        <v>23810</v>
      </c>
      <c r="BC19" s="1">
        <v>259205</v>
      </c>
      <c r="BD19" s="1">
        <v>56503</v>
      </c>
      <c r="BE19" s="1">
        <v>526925</v>
      </c>
      <c r="BF19" s="1">
        <v>596495</v>
      </c>
      <c r="BG19" s="1">
        <v>8584</v>
      </c>
      <c r="BH19" s="1">
        <v>141730</v>
      </c>
      <c r="BI19" s="1">
        <v>66361</v>
      </c>
      <c r="BJ19" s="1">
        <v>52068</v>
      </c>
      <c r="BK19" s="1">
        <v>922307</v>
      </c>
      <c r="BL19" s="1">
        <v>680923</v>
      </c>
      <c r="BN19" s="1" t="s">
        <v>113</v>
      </c>
      <c r="BO19" s="1" t="s">
        <v>275</v>
      </c>
      <c r="BP19" s="1">
        <v>7104</v>
      </c>
      <c r="BQ19" s="1">
        <v>5022</v>
      </c>
      <c r="BR19" s="1">
        <v>7451</v>
      </c>
      <c r="BS19" s="1">
        <v>10479</v>
      </c>
      <c r="BT19" s="1">
        <v>10929</v>
      </c>
      <c r="BU19" s="1">
        <v>22075</v>
      </c>
      <c r="BV19" s="1">
        <v>68468</v>
      </c>
      <c r="BW19" s="1">
        <v>20001</v>
      </c>
      <c r="BX19" s="1">
        <v>11678</v>
      </c>
      <c r="BY19" s="1">
        <v>6802</v>
      </c>
      <c r="BZ19" s="1">
        <v>12428</v>
      </c>
      <c r="CA19" s="1">
        <v>7101</v>
      </c>
      <c r="CB19" s="1">
        <v>7901</v>
      </c>
      <c r="CC19" s="1">
        <v>8666</v>
      </c>
      <c r="CD19" s="1">
        <v>7085</v>
      </c>
      <c r="CE19" s="1">
        <v>7042</v>
      </c>
      <c r="CF19" s="1">
        <v>7597</v>
      </c>
      <c r="CG19" s="1">
        <v>10059</v>
      </c>
      <c r="CH19" s="1">
        <v>11826</v>
      </c>
      <c r="CI19" s="1">
        <v>6860</v>
      </c>
      <c r="CJ19" s="1">
        <v>7710</v>
      </c>
      <c r="CK19" s="1">
        <v>183955</v>
      </c>
      <c r="CL19" s="1">
        <v>42568</v>
      </c>
      <c r="CM19" s="1">
        <v>250073</v>
      </c>
      <c r="CN19" s="1">
        <v>47136</v>
      </c>
      <c r="CO19" s="1">
        <v>78127</v>
      </c>
      <c r="CP19" s="1">
        <v>132874</v>
      </c>
      <c r="CQ19" s="1">
        <v>4953</v>
      </c>
      <c r="CR19" s="1">
        <v>20191</v>
      </c>
      <c r="CS19" s="1">
        <v>14780</v>
      </c>
      <c r="CT19" s="1">
        <v>30570</v>
      </c>
      <c r="CU19" s="1">
        <v>31572</v>
      </c>
      <c r="CV19" s="1">
        <v>50602</v>
      </c>
      <c r="CW19" s="1">
        <v>23364</v>
      </c>
      <c r="CX19" s="1">
        <v>157214</v>
      </c>
      <c r="CY19" s="1">
        <v>79362</v>
      </c>
      <c r="CZ19" s="1">
        <v>56342</v>
      </c>
      <c r="DA19" s="1">
        <v>14185</v>
      </c>
      <c r="DB19" s="1">
        <v>323813</v>
      </c>
      <c r="DC19" s="1">
        <v>258829</v>
      </c>
      <c r="DD19" s="1">
        <v>787554</v>
      </c>
      <c r="DE19" s="1">
        <v>249618</v>
      </c>
      <c r="DF19" s="1">
        <v>148497</v>
      </c>
      <c r="DG19" s="1">
        <v>821154</v>
      </c>
      <c r="DH19" s="1">
        <v>53799</v>
      </c>
      <c r="DI19" s="1">
        <v>351104</v>
      </c>
      <c r="DJ19" s="1">
        <v>33078</v>
      </c>
      <c r="DK19" s="1">
        <v>332902</v>
      </c>
      <c r="DL19" s="1">
        <v>31067</v>
      </c>
      <c r="DM19" s="1">
        <v>28376</v>
      </c>
      <c r="DN19" s="1">
        <v>18031</v>
      </c>
      <c r="DO19" s="1">
        <v>561348</v>
      </c>
      <c r="DP19" s="1">
        <v>218259</v>
      </c>
      <c r="DQ19" s="1">
        <v>375801</v>
      </c>
      <c r="DR19" s="1">
        <v>88238</v>
      </c>
      <c r="DS19" s="1">
        <v>880602</v>
      </c>
      <c r="DT19" s="1">
        <v>93492</v>
      </c>
      <c r="DU19" s="1">
        <v>104701</v>
      </c>
      <c r="DV19" s="1">
        <v>21858</v>
      </c>
      <c r="DW19" s="1">
        <v>40299</v>
      </c>
      <c r="DX19" s="1">
        <v>15401</v>
      </c>
      <c r="DY19" s="1">
        <v>20042</v>
      </c>
      <c r="DZ19" s="1">
        <v>49079</v>
      </c>
      <c r="EA19" s="1">
        <v>147149</v>
      </c>
      <c r="EB19" s="1">
        <v>1104</v>
      </c>
      <c r="EC19" s="1">
        <v>26442</v>
      </c>
      <c r="ED19" s="1">
        <v>12924</v>
      </c>
      <c r="EE19" s="1">
        <v>1948</v>
      </c>
      <c r="EF19" s="1">
        <v>263923</v>
      </c>
      <c r="EG19" s="1">
        <v>388508</v>
      </c>
      <c r="EH19" s="1">
        <v>205453</v>
      </c>
      <c r="EI19" s="1">
        <v>16049</v>
      </c>
    </row>
    <row r="20" spans="1:139" x14ac:dyDescent="0.25">
      <c r="A20" s="1" t="s">
        <v>114</v>
      </c>
      <c r="B20" s="1" t="s">
        <v>176</v>
      </c>
      <c r="C20" s="1">
        <v>60541</v>
      </c>
      <c r="D20" s="1">
        <v>56874</v>
      </c>
      <c r="E20" s="1">
        <v>147176</v>
      </c>
      <c r="F20" s="1">
        <v>117547</v>
      </c>
      <c r="G20" s="1">
        <v>35486</v>
      </c>
      <c r="H20" s="1">
        <v>88377</v>
      </c>
      <c r="I20" s="1">
        <v>22514</v>
      </c>
      <c r="J20" s="1">
        <v>93453</v>
      </c>
      <c r="K20" s="1">
        <v>143542</v>
      </c>
      <c r="L20" s="1">
        <v>38096</v>
      </c>
      <c r="M20" s="1">
        <v>37307</v>
      </c>
      <c r="N20" s="1">
        <v>92449</v>
      </c>
      <c r="O20" s="1">
        <v>134400</v>
      </c>
      <c r="P20" s="1">
        <v>55771</v>
      </c>
      <c r="Q20" s="1">
        <v>28156</v>
      </c>
      <c r="R20" s="1">
        <v>37735</v>
      </c>
      <c r="S20" s="1">
        <v>32644</v>
      </c>
      <c r="T20" s="1">
        <v>7236</v>
      </c>
      <c r="U20" s="1">
        <v>63917</v>
      </c>
      <c r="V20" s="1">
        <v>11251</v>
      </c>
      <c r="W20" s="1">
        <v>22244</v>
      </c>
      <c r="X20" s="1">
        <v>62183</v>
      </c>
      <c r="Y20" s="1">
        <v>44110</v>
      </c>
      <c r="Z20" s="1">
        <v>98844</v>
      </c>
      <c r="AA20" s="1">
        <v>24777</v>
      </c>
      <c r="AB20" s="1">
        <v>33937</v>
      </c>
      <c r="AC20" s="1">
        <v>246210</v>
      </c>
      <c r="AD20" s="1">
        <v>49824</v>
      </c>
      <c r="AE20" s="1">
        <v>34251</v>
      </c>
      <c r="AF20" s="1">
        <v>88017</v>
      </c>
      <c r="AG20" s="1">
        <v>26343</v>
      </c>
      <c r="AH20" s="1">
        <v>24817</v>
      </c>
      <c r="AI20" s="1">
        <v>50784</v>
      </c>
      <c r="AJ20" s="1">
        <v>7257</v>
      </c>
      <c r="AK20" s="1">
        <v>76705</v>
      </c>
      <c r="AL20" s="1">
        <v>16003</v>
      </c>
      <c r="AM20" s="1">
        <v>17995</v>
      </c>
      <c r="AN20" s="1">
        <v>5526</v>
      </c>
      <c r="AO20" s="1">
        <v>6591</v>
      </c>
      <c r="AP20" s="1">
        <v>3793</v>
      </c>
      <c r="AQ20" s="1">
        <v>38657</v>
      </c>
      <c r="AR20" s="1">
        <v>115656</v>
      </c>
      <c r="AS20" s="1">
        <v>21312</v>
      </c>
      <c r="AT20" s="1">
        <v>57907</v>
      </c>
      <c r="AU20" s="1">
        <v>59826</v>
      </c>
      <c r="AV20" s="1">
        <v>25120</v>
      </c>
      <c r="AW20" s="1">
        <v>23636</v>
      </c>
      <c r="AX20" s="1">
        <v>27787</v>
      </c>
      <c r="AY20" s="1">
        <v>3889</v>
      </c>
      <c r="AZ20" s="1">
        <v>128068</v>
      </c>
      <c r="BA20" s="1">
        <v>9873</v>
      </c>
      <c r="BB20" s="1">
        <v>1123</v>
      </c>
      <c r="BC20" s="1">
        <v>2287</v>
      </c>
      <c r="BD20" s="1">
        <v>10954</v>
      </c>
      <c r="BE20" s="1">
        <v>17993</v>
      </c>
      <c r="BF20" s="1">
        <v>70128</v>
      </c>
      <c r="BG20" s="1">
        <v>655</v>
      </c>
      <c r="BH20" s="1">
        <v>112571</v>
      </c>
      <c r="BI20" s="1">
        <v>120888</v>
      </c>
      <c r="BJ20" s="1">
        <v>50043</v>
      </c>
      <c r="BK20" s="1">
        <v>5157</v>
      </c>
      <c r="BL20" s="1">
        <v>9276</v>
      </c>
      <c r="BN20" s="1" t="s">
        <v>114</v>
      </c>
      <c r="BO20" s="1" t="s">
        <v>276</v>
      </c>
      <c r="BP20" s="1">
        <v>22617</v>
      </c>
      <c r="BQ20" s="1">
        <v>16206</v>
      </c>
      <c r="BR20" s="1">
        <v>18584</v>
      </c>
      <c r="BS20" s="1">
        <v>25600</v>
      </c>
      <c r="BT20" s="1">
        <v>9382</v>
      </c>
      <c r="BU20" s="1">
        <v>28774</v>
      </c>
      <c r="BV20" s="1">
        <v>43216</v>
      </c>
      <c r="BW20" s="1">
        <v>25379</v>
      </c>
      <c r="BX20" s="1">
        <v>29936</v>
      </c>
      <c r="BY20" s="1">
        <v>12707</v>
      </c>
      <c r="BZ20" s="1">
        <v>21103</v>
      </c>
      <c r="CA20" s="1">
        <v>26557</v>
      </c>
      <c r="CB20" s="1">
        <v>15485</v>
      </c>
      <c r="CC20" s="1">
        <v>19793</v>
      </c>
      <c r="CD20" s="1">
        <v>16124</v>
      </c>
      <c r="CE20" s="1">
        <v>10441</v>
      </c>
      <c r="CF20" s="1">
        <v>17243</v>
      </c>
      <c r="CG20" s="1">
        <v>28492</v>
      </c>
      <c r="CH20" s="1">
        <v>37645</v>
      </c>
      <c r="CI20" s="1">
        <v>16234</v>
      </c>
      <c r="CJ20" s="1">
        <v>19403</v>
      </c>
      <c r="CK20" s="1">
        <v>12286</v>
      </c>
      <c r="CL20" s="1">
        <v>23467</v>
      </c>
      <c r="CM20" s="1">
        <v>39593</v>
      </c>
      <c r="CN20" s="1">
        <v>30550</v>
      </c>
      <c r="CO20" s="1">
        <v>67245</v>
      </c>
      <c r="CP20" s="1">
        <v>30004</v>
      </c>
      <c r="CQ20" s="1">
        <v>81458</v>
      </c>
      <c r="CR20" s="1">
        <v>30004</v>
      </c>
      <c r="CS20" s="1">
        <v>28871</v>
      </c>
      <c r="CT20" s="1">
        <v>29687</v>
      </c>
      <c r="CU20" s="1">
        <v>37459</v>
      </c>
      <c r="CV20" s="1">
        <v>37691</v>
      </c>
      <c r="CW20" s="1">
        <v>31659</v>
      </c>
      <c r="CX20" s="1">
        <v>91404</v>
      </c>
      <c r="CY20" s="1">
        <v>40756</v>
      </c>
      <c r="CZ20" s="1">
        <v>40433</v>
      </c>
      <c r="DA20" s="1">
        <v>22370</v>
      </c>
      <c r="DB20" s="1">
        <v>3227</v>
      </c>
      <c r="DC20" s="1">
        <v>12959</v>
      </c>
      <c r="DD20" s="1">
        <v>8520</v>
      </c>
      <c r="DE20" s="1">
        <v>14195</v>
      </c>
      <c r="DF20" s="1">
        <v>24870</v>
      </c>
      <c r="DG20" s="1">
        <v>7569</v>
      </c>
      <c r="DH20" s="1">
        <v>46394</v>
      </c>
      <c r="DI20" s="1">
        <v>25645</v>
      </c>
      <c r="DJ20" s="1">
        <v>23950</v>
      </c>
      <c r="DK20" s="1">
        <v>47437</v>
      </c>
      <c r="DL20" s="1">
        <v>13021</v>
      </c>
      <c r="DM20" s="1">
        <v>31397</v>
      </c>
      <c r="DN20" s="1">
        <v>16813</v>
      </c>
      <c r="DO20" s="1">
        <v>3468</v>
      </c>
      <c r="DP20" s="1">
        <v>33237</v>
      </c>
      <c r="DQ20" s="1">
        <v>5176</v>
      </c>
      <c r="DR20" s="1">
        <v>12530</v>
      </c>
      <c r="DS20" s="1">
        <v>7549</v>
      </c>
      <c r="DT20" s="1">
        <v>2540</v>
      </c>
      <c r="DU20" s="1">
        <v>2156</v>
      </c>
      <c r="DV20" s="1">
        <v>409</v>
      </c>
      <c r="DW20" s="1">
        <v>3510</v>
      </c>
      <c r="DX20" s="1">
        <v>1242</v>
      </c>
      <c r="DY20" s="1">
        <v>24024</v>
      </c>
      <c r="DZ20" s="1">
        <v>7165</v>
      </c>
      <c r="EA20" s="1">
        <v>9260</v>
      </c>
      <c r="EB20" s="1">
        <v>312</v>
      </c>
      <c r="EC20" s="1">
        <v>6973</v>
      </c>
      <c r="ED20" s="1">
        <v>4097</v>
      </c>
      <c r="EE20" s="1">
        <v>382</v>
      </c>
      <c r="EF20" s="1">
        <v>1288</v>
      </c>
      <c r="EG20" s="1">
        <v>1850</v>
      </c>
      <c r="EH20" s="1">
        <v>6901</v>
      </c>
      <c r="EI20" s="1">
        <v>748</v>
      </c>
    </row>
    <row r="21" spans="1:139" x14ac:dyDescent="0.25">
      <c r="A21" s="1" t="s">
        <v>115</v>
      </c>
      <c r="B21" s="1" t="s">
        <v>177</v>
      </c>
      <c r="C21" s="1">
        <v>71994</v>
      </c>
      <c r="D21" s="1">
        <v>62756</v>
      </c>
      <c r="E21" s="1">
        <v>327409</v>
      </c>
      <c r="F21" s="1">
        <v>288252</v>
      </c>
      <c r="G21" s="1">
        <v>218013</v>
      </c>
      <c r="H21" s="1">
        <v>143955</v>
      </c>
      <c r="I21" s="1">
        <v>25211</v>
      </c>
      <c r="J21" s="1">
        <v>127841</v>
      </c>
      <c r="K21" s="1">
        <v>143093</v>
      </c>
      <c r="L21" s="1">
        <v>32884</v>
      </c>
      <c r="M21" s="1">
        <v>51054</v>
      </c>
      <c r="N21" s="1">
        <v>86633</v>
      </c>
      <c r="O21" s="1">
        <v>167113</v>
      </c>
      <c r="P21" s="1">
        <v>89095</v>
      </c>
      <c r="Q21" s="1">
        <v>46251</v>
      </c>
      <c r="R21" s="1">
        <v>72211</v>
      </c>
      <c r="S21" s="1">
        <v>137813</v>
      </c>
      <c r="T21" s="1">
        <v>288747</v>
      </c>
      <c r="U21" s="1">
        <v>96238</v>
      </c>
      <c r="V21" s="1">
        <v>14057</v>
      </c>
      <c r="W21" s="1">
        <v>26196</v>
      </c>
      <c r="X21" s="1">
        <v>139085</v>
      </c>
      <c r="Y21" s="1">
        <v>38362</v>
      </c>
      <c r="Z21" s="1">
        <v>148269</v>
      </c>
      <c r="AA21" s="1">
        <v>5657</v>
      </c>
      <c r="AB21" s="1">
        <v>31263</v>
      </c>
      <c r="AC21" s="1">
        <v>118674</v>
      </c>
      <c r="AD21" s="1">
        <v>41776</v>
      </c>
      <c r="AE21" s="1">
        <v>52816</v>
      </c>
      <c r="AF21" s="1">
        <v>186756</v>
      </c>
      <c r="AG21" s="1">
        <v>127095</v>
      </c>
      <c r="AH21" s="1">
        <v>91692</v>
      </c>
      <c r="AI21" s="1">
        <v>151916</v>
      </c>
      <c r="AJ21" s="1">
        <v>146964</v>
      </c>
      <c r="AK21" s="1">
        <v>101940</v>
      </c>
      <c r="AL21" s="1">
        <v>13792</v>
      </c>
      <c r="AM21" s="1">
        <v>12321</v>
      </c>
      <c r="AN21" s="1">
        <v>3496</v>
      </c>
      <c r="AO21" s="1">
        <v>6480</v>
      </c>
      <c r="AP21" s="1">
        <v>1000</v>
      </c>
      <c r="AQ21" s="1">
        <v>1319</v>
      </c>
      <c r="AR21" s="1">
        <v>23042</v>
      </c>
      <c r="AS21" s="1">
        <v>10934</v>
      </c>
      <c r="AT21" s="1">
        <v>129568</v>
      </c>
      <c r="AU21" s="1">
        <v>256949</v>
      </c>
      <c r="AV21" s="1">
        <v>171575</v>
      </c>
      <c r="AW21" s="1">
        <v>8123</v>
      </c>
      <c r="AX21" s="1">
        <v>96932</v>
      </c>
      <c r="AY21" s="1">
        <v>119987</v>
      </c>
      <c r="AZ21" s="1">
        <v>108391</v>
      </c>
      <c r="BA21" s="1">
        <v>6651</v>
      </c>
      <c r="BB21" s="1">
        <v>1209</v>
      </c>
      <c r="BC21" s="1">
        <v>38030</v>
      </c>
      <c r="BD21" s="1">
        <v>19641</v>
      </c>
      <c r="BE21" s="1">
        <v>10720</v>
      </c>
      <c r="BF21" s="1">
        <v>1613</v>
      </c>
      <c r="BG21" s="1">
        <v>713</v>
      </c>
      <c r="BH21" s="1">
        <v>832</v>
      </c>
      <c r="BI21" s="1">
        <v>1455</v>
      </c>
      <c r="BJ21" s="1">
        <v>56702</v>
      </c>
      <c r="BK21" s="1">
        <v>2376</v>
      </c>
      <c r="BL21" s="1">
        <v>173811</v>
      </c>
      <c r="BN21" s="1" t="s">
        <v>115</v>
      </c>
      <c r="BO21" s="1" t="s">
        <v>277</v>
      </c>
      <c r="BP21" s="1">
        <v>29782</v>
      </c>
      <c r="BQ21" s="1">
        <v>21544</v>
      </c>
      <c r="BR21" s="1">
        <v>24620</v>
      </c>
      <c r="BS21" s="1">
        <v>33116</v>
      </c>
      <c r="BT21" s="1">
        <v>41744</v>
      </c>
      <c r="BU21" s="1">
        <v>57385</v>
      </c>
      <c r="BV21" s="1">
        <v>133235</v>
      </c>
      <c r="BW21" s="1">
        <v>74197</v>
      </c>
      <c r="BX21" s="1">
        <v>32878</v>
      </c>
      <c r="BY21" s="1">
        <v>22551</v>
      </c>
      <c r="BZ21" s="1">
        <v>32563</v>
      </c>
      <c r="CA21" s="1">
        <v>48528</v>
      </c>
      <c r="CB21" s="1">
        <v>30218</v>
      </c>
      <c r="CC21" s="1">
        <v>26832</v>
      </c>
      <c r="CD21" s="1">
        <v>20684</v>
      </c>
      <c r="CE21" s="1">
        <v>12792</v>
      </c>
      <c r="CF21" s="1">
        <v>21297</v>
      </c>
      <c r="CG21" s="1">
        <v>34445</v>
      </c>
      <c r="CH21" s="1">
        <v>49431</v>
      </c>
      <c r="CI21" s="1">
        <v>36640</v>
      </c>
      <c r="CJ21" s="1">
        <v>39586</v>
      </c>
      <c r="CK21" s="1">
        <v>54656</v>
      </c>
      <c r="CL21" s="1">
        <v>61479</v>
      </c>
      <c r="CM21" s="1">
        <v>55050</v>
      </c>
      <c r="CN21" s="1">
        <v>10648</v>
      </c>
      <c r="CO21" s="1">
        <v>10255</v>
      </c>
      <c r="CP21" s="1">
        <v>1415</v>
      </c>
      <c r="CQ21" s="1">
        <v>153342</v>
      </c>
      <c r="CR21" s="1">
        <v>34925</v>
      </c>
      <c r="CS21" s="1">
        <v>43434</v>
      </c>
      <c r="CT21" s="1">
        <v>49950</v>
      </c>
      <c r="CU21" s="1">
        <v>64930</v>
      </c>
      <c r="CV21" s="1">
        <v>24524</v>
      </c>
      <c r="CW21" s="1">
        <v>15180</v>
      </c>
      <c r="CX21" s="1">
        <v>282372</v>
      </c>
      <c r="CY21" s="1">
        <v>30763</v>
      </c>
      <c r="CZ21" s="1">
        <v>30070</v>
      </c>
      <c r="DA21" s="1">
        <v>37463</v>
      </c>
      <c r="DB21" s="1">
        <v>6194</v>
      </c>
      <c r="DC21" s="1">
        <v>10232</v>
      </c>
      <c r="DD21" s="1">
        <v>15462</v>
      </c>
      <c r="DE21" s="1">
        <v>6837</v>
      </c>
      <c r="DF21" s="1">
        <v>2374</v>
      </c>
      <c r="DG21" s="1">
        <v>14048</v>
      </c>
      <c r="DH21" s="1">
        <v>7819</v>
      </c>
      <c r="DI21" s="1">
        <v>4789</v>
      </c>
      <c r="DJ21" s="1">
        <v>21537</v>
      </c>
      <c r="DK21" s="1">
        <v>10011</v>
      </c>
      <c r="DL21" s="1">
        <v>7579</v>
      </c>
      <c r="DM21" s="1">
        <v>7096</v>
      </c>
      <c r="DN21" s="1">
        <v>987</v>
      </c>
      <c r="DO21" s="1">
        <v>107793</v>
      </c>
      <c r="DP21" s="1">
        <v>10988</v>
      </c>
      <c r="DQ21" s="1">
        <v>67788</v>
      </c>
      <c r="DR21" s="1">
        <v>428</v>
      </c>
      <c r="DS21" s="1">
        <v>17716</v>
      </c>
      <c r="DT21" s="1">
        <v>1352</v>
      </c>
      <c r="DU21" s="1">
        <v>9585</v>
      </c>
      <c r="DV21" s="1">
        <v>280</v>
      </c>
      <c r="DW21" s="1">
        <v>265</v>
      </c>
      <c r="DX21" s="1">
        <v>125</v>
      </c>
      <c r="DY21" s="1">
        <v>45583</v>
      </c>
      <c r="DZ21" s="1">
        <v>1645</v>
      </c>
      <c r="EA21" s="1">
        <v>315</v>
      </c>
      <c r="EB21" s="1">
        <v>152</v>
      </c>
      <c r="EC21" s="1">
        <v>4962</v>
      </c>
      <c r="ED21" s="1">
        <v>107</v>
      </c>
      <c r="EE21" s="1">
        <v>123</v>
      </c>
      <c r="EF21" s="1">
        <v>50650</v>
      </c>
      <c r="EG21" s="1">
        <v>74710</v>
      </c>
      <c r="EH21" s="1">
        <v>3089</v>
      </c>
      <c r="EI21" s="1">
        <v>36</v>
      </c>
    </row>
    <row r="22" spans="1:139" x14ac:dyDescent="0.25">
      <c r="A22" s="1" t="s">
        <v>116</v>
      </c>
      <c r="B22" s="1" t="s">
        <v>178</v>
      </c>
      <c r="C22" s="1">
        <v>123817</v>
      </c>
      <c r="D22" s="1">
        <v>114491</v>
      </c>
      <c r="E22" s="1">
        <v>821462</v>
      </c>
      <c r="F22" s="1">
        <v>529522</v>
      </c>
      <c r="G22" s="1">
        <v>534294</v>
      </c>
      <c r="H22" s="1">
        <v>421471</v>
      </c>
      <c r="I22" s="1">
        <v>93541</v>
      </c>
      <c r="J22" s="1">
        <v>385723</v>
      </c>
      <c r="K22" s="1">
        <v>464817</v>
      </c>
      <c r="L22" s="1">
        <v>130045</v>
      </c>
      <c r="M22" s="1">
        <v>185404</v>
      </c>
      <c r="N22" s="1">
        <v>111638</v>
      </c>
      <c r="O22" s="1">
        <v>373875</v>
      </c>
      <c r="P22" s="1">
        <v>275750</v>
      </c>
      <c r="Q22" s="1">
        <v>88105</v>
      </c>
      <c r="R22" s="1">
        <v>589450</v>
      </c>
      <c r="S22" s="1">
        <v>671143</v>
      </c>
      <c r="T22" s="1">
        <v>496783</v>
      </c>
      <c r="U22" s="1">
        <v>284646</v>
      </c>
      <c r="V22" s="1">
        <v>74440</v>
      </c>
      <c r="W22" s="1">
        <v>76750</v>
      </c>
      <c r="X22" s="1">
        <v>690763</v>
      </c>
      <c r="Y22" s="1">
        <v>179189</v>
      </c>
      <c r="Z22" s="1">
        <v>1457108</v>
      </c>
      <c r="AA22" s="1">
        <v>60320</v>
      </c>
      <c r="AB22" s="1">
        <v>167760</v>
      </c>
      <c r="AC22" s="1">
        <v>338122</v>
      </c>
      <c r="AD22" s="1">
        <v>181747</v>
      </c>
      <c r="AE22" s="1">
        <v>120889</v>
      </c>
      <c r="AF22" s="1">
        <v>668583</v>
      </c>
      <c r="AG22" s="1">
        <v>186591</v>
      </c>
      <c r="AH22" s="1">
        <v>721975</v>
      </c>
      <c r="AI22" s="1">
        <v>1289255</v>
      </c>
      <c r="AJ22" s="1">
        <v>1110915</v>
      </c>
      <c r="AK22" s="1">
        <v>454190</v>
      </c>
      <c r="AL22" s="1">
        <v>98222</v>
      </c>
      <c r="AM22" s="1">
        <v>133573</v>
      </c>
      <c r="AN22" s="1">
        <v>41279</v>
      </c>
      <c r="AO22" s="1">
        <v>363374</v>
      </c>
      <c r="AP22" s="1">
        <v>18536</v>
      </c>
      <c r="AQ22" s="1">
        <v>83236</v>
      </c>
      <c r="AR22" s="1">
        <v>158027</v>
      </c>
      <c r="AS22" s="1">
        <v>116911</v>
      </c>
      <c r="AT22" s="1">
        <v>423031</v>
      </c>
      <c r="AU22" s="1">
        <v>952286</v>
      </c>
      <c r="AV22" s="1">
        <v>666668</v>
      </c>
      <c r="AW22" s="1">
        <v>575208</v>
      </c>
      <c r="AX22" s="1">
        <v>752644</v>
      </c>
      <c r="AY22" s="1">
        <v>595533</v>
      </c>
      <c r="AZ22" s="1">
        <v>1707548</v>
      </c>
      <c r="BA22" s="1">
        <v>235276</v>
      </c>
      <c r="BB22" s="1">
        <v>289577</v>
      </c>
      <c r="BC22" s="1">
        <v>1623159</v>
      </c>
      <c r="BD22" s="1">
        <v>640767</v>
      </c>
      <c r="BE22" s="1">
        <v>805818</v>
      </c>
      <c r="BF22" s="1">
        <v>127241</v>
      </c>
      <c r="BG22" s="1">
        <v>56128</v>
      </c>
      <c r="BH22" s="1">
        <v>431145</v>
      </c>
      <c r="BI22" s="1">
        <v>476650</v>
      </c>
      <c r="BJ22" s="1">
        <v>1435299</v>
      </c>
      <c r="BK22" s="1">
        <v>1557509</v>
      </c>
      <c r="BL22" s="1">
        <v>1440094</v>
      </c>
      <c r="BN22" s="1" t="s">
        <v>116</v>
      </c>
      <c r="BO22" s="1" t="s">
        <v>278</v>
      </c>
      <c r="BP22" s="1">
        <v>52647</v>
      </c>
      <c r="BQ22" s="1">
        <v>37509</v>
      </c>
      <c r="BR22" s="1">
        <v>46363</v>
      </c>
      <c r="BS22" s="1">
        <v>63304</v>
      </c>
      <c r="BT22" s="1">
        <v>96090</v>
      </c>
      <c r="BU22" s="1">
        <v>135005</v>
      </c>
      <c r="BV22" s="1">
        <v>348987</v>
      </c>
      <c r="BW22" s="1">
        <v>179090</v>
      </c>
      <c r="BX22" s="1">
        <v>147784</v>
      </c>
      <c r="BY22" s="1">
        <v>77596</v>
      </c>
      <c r="BZ22" s="1">
        <v>65711</v>
      </c>
      <c r="CA22" s="1">
        <v>90140</v>
      </c>
      <c r="CB22" s="1">
        <v>61048</v>
      </c>
      <c r="CC22" s="1">
        <v>65976</v>
      </c>
      <c r="CD22" s="1">
        <v>50213</v>
      </c>
      <c r="CE22" s="1">
        <v>42789</v>
      </c>
      <c r="CF22" s="1">
        <v>60367</v>
      </c>
      <c r="CG22" s="1">
        <v>106776</v>
      </c>
      <c r="CH22" s="1">
        <v>121399</v>
      </c>
      <c r="CI22" s="1">
        <v>70718</v>
      </c>
      <c r="CJ22" s="1">
        <v>77878</v>
      </c>
      <c r="CK22" s="1">
        <v>102538</v>
      </c>
      <c r="CL22" s="1">
        <v>173337</v>
      </c>
      <c r="CM22" s="1">
        <v>1027764</v>
      </c>
      <c r="CN22" s="1">
        <v>174415</v>
      </c>
      <c r="CO22" s="1">
        <v>210385</v>
      </c>
      <c r="CP22" s="1">
        <v>199207</v>
      </c>
      <c r="CQ22" s="1">
        <v>156060</v>
      </c>
      <c r="CR22" s="1">
        <v>133047</v>
      </c>
      <c r="CS22" s="1">
        <v>99628</v>
      </c>
      <c r="CT22" s="1">
        <v>141221</v>
      </c>
      <c r="CU22" s="1">
        <v>174606</v>
      </c>
      <c r="CV22" s="1">
        <v>120282</v>
      </c>
      <c r="CW22" s="1">
        <v>106752</v>
      </c>
      <c r="CX22" s="1">
        <v>326322</v>
      </c>
      <c r="CY22" s="1">
        <v>182827</v>
      </c>
      <c r="CZ22" s="1">
        <v>223318</v>
      </c>
      <c r="DA22" s="1">
        <v>93866</v>
      </c>
      <c r="DB22" s="1">
        <v>228844</v>
      </c>
      <c r="DC22" s="1">
        <v>69143</v>
      </c>
      <c r="DD22" s="1">
        <v>660543</v>
      </c>
      <c r="DE22" s="1">
        <v>46482</v>
      </c>
      <c r="DF22" s="1">
        <v>122497</v>
      </c>
      <c r="DG22" s="1">
        <v>571564</v>
      </c>
      <c r="DH22" s="1">
        <v>79768</v>
      </c>
      <c r="DI22" s="1">
        <v>215738</v>
      </c>
      <c r="DJ22" s="1">
        <v>112654</v>
      </c>
      <c r="DK22" s="1">
        <v>91726</v>
      </c>
      <c r="DL22" s="1">
        <v>109863</v>
      </c>
      <c r="DM22" s="1">
        <v>131251</v>
      </c>
      <c r="DN22" s="1">
        <v>34658</v>
      </c>
      <c r="DO22" s="1">
        <v>264309</v>
      </c>
      <c r="DP22" s="1">
        <v>229769</v>
      </c>
      <c r="DQ22" s="1">
        <v>241837</v>
      </c>
      <c r="DR22" s="1">
        <v>279434</v>
      </c>
      <c r="DS22" s="1">
        <v>826974</v>
      </c>
      <c r="DT22" s="1">
        <v>25242</v>
      </c>
      <c r="DU22" s="1">
        <v>303472</v>
      </c>
      <c r="DV22" s="1">
        <v>69538</v>
      </c>
      <c r="DW22" s="1">
        <v>13832</v>
      </c>
      <c r="DX22" s="1">
        <v>20597</v>
      </c>
      <c r="DY22" s="1">
        <v>1035750</v>
      </c>
      <c r="DZ22" s="1">
        <v>51801</v>
      </c>
      <c r="EA22" s="1">
        <v>249778</v>
      </c>
      <c r="EB22" s="1">
        <v>2325</v>
      </c>
      <c r="EC22" s="1">
        <v>584414</v>
      </c>
      <c r="ED22" s="1">
        <v>38880</v>
      </c>
      <c r="EE22" s="1">
        <v>10535</v>
      </c>
      <c r="EF22" s="1">
        <v>164797</v>
      </c>
      <c r="EG22" s="1">
        <v>242362</v>
      </c>
      <c r="EH22" s="1">
        <v>217999</v>
      </c>
      <c r="EI22" s="1">
        <v>57083</v>
      </c>
    </row>
    <row r="23" spans="1:139" x14ac:dyDescent="0.25">
      <c r="A23" s="1" t="s">
        <v>117</v>
      </c>
      <c r="B23" s="1" t="s">
        <v>179</v>
      </c>
      <c r="C23" s="1">
        <v>47576</v>
      </c>
      <c r="D23" s="1">
        <v>40783</v>
      </c>
      <c r="E23" s="1">
        <v>103730</v>
      </c>
      <c r="F23" s="1">
        <v>133317</v>
      </c>
      <c r="G23" s="1">
        <v>152560</v>
      </c>
      <c r="H23" s="1">
        <v>99042</v>
      </c>
      <c r="I23" s="1">
        <v>27954</v>
      </c>
      <c r="J23" s="1">
        <v>72999</v>
      </c>
      <c r="K23" s="1">
        <v>120263</v>
      </c>
      <c r="L23" s="1">
        <v>34395</v>
      </c>
      <c r="M23" s="1">
        <v>52390</v>
      </c>
      <c r="N23" s="1">
        <v>36443</v>
      </c>
      <c r="O23" s="1">
        <v>110128</v>
      </c>
      <c r="P23" s="1">
        <v>41969</v>
      </c>
      <c r="Q23" s="1">
        <v>35168</v>
      </c>
      <c r="R23" s="1">
        <v>33346</v>
      </c>
      <c r="S23" s="1">
        <v>57822</v>
      </c>
      <c r="T23" s="1">
        <v>135877</v>
      </c>
      <c r="U23" s="1">
        <v>92781</v>
      </c>
      <c r="V23" s="1">
        <v>17610</v>
      </c>
      <c r="W23" s="1">
        <v>23894</v>
      </c>
      <c r="X23" s="1">
        <v>68182</v>
      </c>
      <c r="Y23" s="1">
        <v>70875</v>
      </c>
      <c r="Z23" s="1">
        <v>42303</v>
      </c>
      <c r="AA23" s="1">
        <v>14255</v>
      </c>
      <c r="AB23" s="1">
        <v>53074</v>
      </c>
      <c r="AC23" s="1">
        <v>107795</v>
      </c>
      <c r="AD23" s="1">
        <v>58384</v>
      </c>
      <c r="AE23" s="1">
        <v>32426</v>
      </c>
      <c r="AF23" s="1">
        <v>49754</v>
      </c>
      <c r="AG23" s="1">
        <v>42218</v>
      </c>
      <c r="AH23" s="1">
        <v>28603</v>
      </c>
      <c r="AI23" s="1">
        <v>9851</v>
      </c>
      <c r="AJ23" s="1">
        <v>153850</v>
      </c>
      <c r="AK23" s="1">
        <v>2142932</v>
      </c>
      <c r="AL23" s="1">
        <v>20498</v>
      </c>
      <c r="AM23" s="1">
        <v>29479</v>
      </c>
      <c r="AN23" s="1">
        <v>7961</v>
      </c>
      <c r="AO23" s="1">
        <v>928</v>
      </c>
      <c r="AP23" s="1">
        <v>4151</v>
      </c>
      <c r="AQ23" s="1">
        <v>114026</v>
      </c>
      <c r="AR23" s="1">
        <v>51281</v>
      </c>
      <c r="AS23" s="1">
        <v>34053</v>
      </c>
      <c r="AT23" s="1">
        <v>31053</v>
      </c>
      <c r="AU23" s="1">
        <v>51713</v>
      </c>
      <c r="AV23" s="1">
        <v>28370</v>
      </c>
      <c r="AW23" s="1">
        <v>4106</v>
      </c>
      <c r="AX23" s="1">
        <v>4210</v>
      </c>
      <c r="AY23" s="1">
        <v>21570</v>
      </c>
      <c r="AZ23" s="1">
        <v>1186819</v>
      </c>
      <c r="BA23" s="1">
        <v>9562</v>
      </c>
      <c r="BB23" s="1">
        <v>3534</v>
      </c>
      <c r="BC23" s="1">
        <v>14595</v>
      </c>
      <c r="BD23" s="1">
        <v>92703</v>
      </c>
      <c r="BE23" s="1">
        <v>7027</v>
      </c>
      <c r="BF23" s="1">
        <v>170372</v>
      </c>
      <c r="BG23" s="1">
        <v>15873</v>
      </c>
      <c r="BH23" s="1">
        <v>38265</v>
      </c>
      <c r="BI23" s="1">
        <v>60919</v>
      </c>
      <c r="BJ23" s="1">
        <v>3489</v>
      </c>
      <c r="BK23" s="1">
        <v>25309</v>
      </c>
      <c r="BL23" s="1">
        <v>16829</v>
      </c>
      <c r="BN23" s="1" t="s">
        <v>117</v>
      </c>
      <c r="BO23" s="1" t="s">
        <v>279</v>
      </c>
      <c r="BP23" s="1">
        <v>16355</v>
      </c>
      <c r="BQ23" s="1">
        <v>11723</v>
      </c>
      <c r="BR23" s="1">
        <v>13535</v>
      </c>
      <c r="BS23" s="1">
        <v>18353</v>
      </c>
      <c r="BT23" s="1">
        <v>19899</v>
      </c>
      <c r="BU23" s="1">
        <v>32993</v>
      </c>
      <c r="BV23" s="1">
        <v>40440</v>
      </c>
      <c r="BW23" s="1">
        <v>38186</v>
      </c>
      <c r="BX23" s="1">
        <v>35119</v>
      </c>
      <c r="BY23" s="1">
        <v>20537</v>
      </c>
      <c r="BZ23" s="1">
        <v>12771</v>
      </c>
      <c r="CA23" s="1">
        <v>29388</v>
      </c>
      <c r="CB23" s="1">
        <v>17500</v>
      </c>
      <c r="CC23" s="1">
        <v>18309</v>
      </c>
      <c r="CD23" s="1">
        <v>11086</v>
      </c>
      <c r="CE23" s="1">
        <v>11706</v>
      </c>
      <c r="CF23" s="1">
        <v>17900</v>
      </c>
      <c r="CG23" s="1">
        <v>22273</v>
      </c>
      <c r="CH23" s="1">
        <v>34010</v>
      </c>
      <c r="CI23" s="1">
        <v>15499</v>
      </c>
      <c r="CJ23" s="1">
        <v>21584</v>
      </c>
      <c r="CK23" s="1">
        <v>17161</v>
      </c>
      <c r="CL23" s="1">
        <v>36200</v>
      </c>
      <c r="CM23" s="1">
        <v>12710</v>
      </c>
      <c r="CN23" s="1">
        <v>33079</v>
      </c>
      <c r="CO23" s="1">
        <v>32875</v>
      </c>
      <c r="CP23" s="1">
        <v>30435</v>
      </c>
      <c r="CQ23" s="1">
        <v>21450</v>
      </c>
      <c r="CR23" s="1">
        <v>39315</v>
      </c>
      <c r="CS23" s="1">
        <v>29992</v>
      </c>
      <c r="CT23" s="1">
        <v>30719</v>
      </c>
      <c r="CU23" s="1">
        <v>39507</v>
      </c>
      <c r="CV23" s="1">
        <v>55338</v>
      </c>
      <c r="CW23" s="1">
        <v>31305</v>
      </c>
      <c r="CX23" s="1">
        <v>68663</v>
      </c>
      <c r="CY23" s="1">
        <v>31576</v>
      </c>
      <c r="CZ23" s="1">
        <v>27564</v>
      </c>
      <c r="DA23" s="1">
        <v>28612</v>
      </c>
      <c r="DB23" s="1">
        <v>2153</v>
      </c>
      <c r="DC23" s="1">
        <v>21896</v>
      </c>
      <c r="DD23" s="1">
        <v>4481</v>
      </c>
      <c r="DE23" s="1">
        <v>19015</v>
      </c>
      <c r="DF23" s="1">
        <v>14216</v>
      </c>
      <c r="DG23" s="1">
        <v>3895</v>
      </c>
      <c r="DH23" s="1">
        <v>6564</v>
      </c>
      <c r="DI23" s="1">
        <v>11782</v>
      </c>
      <c r="DJ23" s="1">
        <v>24766</v>
      </c>
      <c r="DK23" s="1">
        <v>59312</v>
      </c>
      <c r="DL23" s="1">
        <v>30595</v>
      </c>
      <c r="DM23" s="1">
        <v>127227</v>
      </c>
      <c r="DN23" s="1">
        <v>19466</v>
      </c>
      <c r="DO23" s="1">
        <v>16243</v>
      </c>
      <c r="DP23" s="1">
        <v>28427</v>
      </c>
      <c r="DQ23" s="1">
        <v>11292</v>
      </c>
      <c r="DR23" s="1">
        <v>7878</v>
      </c>
      <c r="DS23" s="1">
        <v>1711</v>
      </c>
      <c r="DT23" s="1">
        <v>2713</v>
      </c>
      <c r="DU23" s="1">
        <v>299</v>
      </c>
      <c r="DV23" s="1">
        <v>2648</v>
      </c>
      <c r="DW23" s="1">
        <v>2516</v>
      </c>
      <c r="DX23" s="1">
        <v>1035</v>
      </c>
      <c r="DY23" s="1">
        <v>1518</v>
      </c>
      <c r="DZ23" s="1">
        <v>4171</v>
      </c>
      <c r="EA23" s="1">
        <v>4698</v>
      </c>
      <c r="EB23" s="1">
        <v>273</v>
      </c>
      <c r="EC23" s="1">
        <v>10011</v>
      </c>
      <c r="ED23" s="1">
        <v>182373</v>
      </c>
      <c r="EE23" s="1">
        <v>93070</v>
      </c>
      <c r="EF23" s="1">
        <v>5022</v>
      </c>
      <c r="EG23" s="1">
        <v>6749</v>
      </c>
      <c r="EH23" s="1">
        <v>1430</v>
      </c>
      <c r="EI23" s="1">
        <v>450</v>
      </c>
    </row>
    <row r="24" spans="1:139" x14ac:dyDescent="0.25">
      <c r="A24" s="1" t="s">
        <v>118</v>
      </c>
      <c r="B24" s="1" t="s">
        <v>180</v>
      </c>
      <c r="C24" s="1">
        <v>52164</v>
      </c>
      <c r="D24" s="1">
        <v>44768</v>
      </c>
      <c r="E24" s="1">
        <v>143085</v>
      </c>
      <c r="F24" s="1">
        <v>176007</v>
      </c>
      <c r="G24" s="1">
        <v>108198</v>
      </c>
      <c r="H24" s="1">
        <v>93191</v>
      </c>
      <c r="I24" s="1">
        <v>27653</v>
      </c>
      <c r="J24" s="1">
        <v>93933</v>
      </c>
      <c r="K24" s="1">
        <v>129346</v>
      </c>
      <c r="L24" s="1">
        <v>36340</v>
      </c>
      <c r="M24" s="1">
        <v>46007</v>
      </c>
      <c r="N24" s="1">
        <v>34493</v>
      </c>
      <c r="O24" s="1">
        <v>131172</v>
      </c>
      <c r="P24" s="1">
        <v>53333</v>
      </c>
      <c r="Q24" s="1">
        <v>25695</v>
      </c>
      <c r="R24" s="1">
        <v>31346</v>
      </c>
      <c r="S24" s="1">
        <v>60903</v>
      </c>
      <c r="T24" s="1">
        <v>102935</v>
      </c>
      <c r="U24" s="1">
        <v>60647</v>
      </c>
      <c r="V24" s="1">
        <v>18253</v>
      </c>
      <c r="W24" s="1">
        <v>26858</v>
      </c>
      <c r="X24" s="1">
        <v>101986</v>
      </c>
      <c r="Y24" s="1">
        <v>55840</v>
      </c>
      <c r="Z24" s="1">
        <v>91080</v>
      </c>
      <c r="AA24" s="1">
        <v>17214</v>
      </c>
      <c r="AB24" s="1">
        <v>43695</v>
      </c>
      <c r="AC24" s="1">
        <v>87495</v>
      </c>
      <c r="AD24" s="1">
        <v>56769</v>
      </c>
      <c r="AE24" s="1">
        <v>38988</v>
      </c>
      <c r="AF24" s="1">
        <v>76405</v>
      </c>
      <c r="AG24" s="1">
        <v>34571</v>
      </c>
      <c r="AH24" s="1">
        <v>30405</v>
      </c>
      <c r="AI24" s="1">
        <v>59817</v>
      </c>
      <c r="AJ24" s="1">
        <v>14005</v>
      </c>
      <c r="AK24" s="1">
        <v>72446</v>
      </c>
      <c r="AL24" s="1">
        <v>25983</v>
      </c>
      <c r="AM24" s="1">
        <v>24472</v>
      </c>
      <c r="AN24" s="1">
        <v>8866</v>
      </c>
      <c r="AO24" s="1">
        <v>9306</v>
      </c>
      <c r="AP24" s="1">
        <v>4919</v>
      </c>
      <c r="AQ24" s="1">
        <v>29935</v>
      </c>
      <c r="AR24" s="1">
        <v>36113</v>
      </c>
      <c r="AS24" s="1">
        <v>21671</v>
      </c>
      <c r="AT24" s="1">
        <v>96146</v>
      </c>
      <c r="AU24" s="1">
        <v>103219</v>
      </c>
      <c r="AV24" s="1">
        <v>46800</v>
      </c>
      <c r="AW24" s="1">
        <v>43188</v>
      </c>
      <c r="AX24" s="1">
        <v>37941</v>
      </c>
      <c r="AY24" s="1">
        <v>17672</v>
      </c>
      <c r="AZ24" s="1">
        <v>14866</v>
      </c>
      <c r="BA24" s="1">
        <v>14681</v>
      </c>
      <c r="BB24" s="1">
        <v>152772</v>
      </c>
      <c r="BC24" s="1">
        <v>34508</v>
      </c>
      <c r="BD24" s="1">
        <v>56074</v>
      </c>
      <c r="BE24" s="1">
        <v>21853</v>
      </c>
      <c r="BF24" s="1">
        <v>50669</v>
      </c>
      <c r="BG24" s="1">
        <v>1196</v>
      </c>
      <c r="BH24" s="1">
        <v>34701</v>
      </c>
      <c r="BI24" s="1">
        <v>68353</v>
      </c>
      <c r="BJ24" s="1">
        <v>36884</v>
      </c>
      <c r="BK24" s="1">
        <v>64825</v>
      </c>
      <c r="BL24" s="1">
        <v>52899</v>
      </c>
      <c r="BN24" s="1" t="s">
        <v>118</v>
      </c>
      <c r="BO24" s="1" t="s">
        <v>280</v>
      </c>
      <c r="BP24" s="1">
        <v>19184</v>
      </c>
      <c r="BQ24" s="1">
        <v>13776</v>
      </c>
      <c r="BR24" s="1">
        <v>15670</v>
      </c>
      <c r="BS24" s="1">
        <v>21012</v>
      </c>
      <c r="BT24" s="1">
        <v>23487</v>
      </c>
      <c r="BU24" s="1">
        <v>31990</v>
      </c>
      <c r="BV24" s="1">
        <v>43985</v>
      </c>
      <c r="BW24" s="1">
        <v>43525</v>
      </c>
      <c r="BX24" s="1">
        <v>37702</v>
      </c>
      <c r="BY24" s="1">
        <v>18961</v>
      </c>
      <c r="BZ24" s="1">
        <v>14473</v>
      </c>
      <c r="CA24" s="1">
        <v>28055</v>
      </c>
      <c r="CB24" s="1">
        <v>18693</v>
      </c>
      <c r="CC24" s="1">
        <v>20560</v>
      </c>
      <c r="CD24" s="1">
        <v>13028</v>
      </c>
      <c r="CE24" s="1">
        <v>11203</v>
      </c>
      <c r="CF24" s="1">
        <v>19654</v>
      </c>
      <c r="CG24" s="1">
        <v>28627</v>
      </c>
      <c r="CH24" s="1">
        <v>36052</v>
      </c>
      <c r="CI24" s="1">
        <v>20397</v>
      </c>
      <c r="CJ24" s="1">
        <v>24718</v>
      </c>
      <c r="CK24" s="1">
        <v>20084</v>
      </c>
      <c r="CL24" s="1">
        <v>35538</v>
      </c>
      <c r="CM24" s="1">
        <v>50147</v>
      </c>
      <c r="CN24" s="1">
        <v>37593</v>
      </c>
      <c r="CO24" s="1">
        <v>62404</v>
      </c>
      <c r="CP24" s="1">
        <v>33879</v>
      </c>
      <c r="CQ24" s="1">
        <v>34618</v>
      </c>
      <c r="CR24" s="1">
        <v>36097</v>
      </c>
      <c r="CS24" s="1">
        <v>29295</v>
      </c>
      <c r="CT24" s="1">
        <v>32825</v>
      </c>
      <c r="CU24" s="1">
        <v>43865</v>
      </c>
      <c r="CV24" s="1">
        <v>53495</v>
      </c>
      <c r="CW24" s="1">
        <v>25435</v>
      </c>
      <c r="CX24" s="1">
        <v>71819</v>
      </c>
      <c r="CY24" s="1">
        <v>32890</v>
      </c>
      <c r="CZ24" s="1">
        <v>41526</v>
      </c>
      <c r="DA24" s="1">
        <v>25758</v>
      </c>
      <c r="DB24" s="1">
        <v>8224</v>
      </c>
      <c r="DC24" s="1">
        <v>17632</v>
      </c>
      <c r="DD24" s="1">
        <v>24932</v>
      </c>
      <c r="DE24" s="1">
        <v>14811</v>
      </c>
      <c r="DF24" s="1">
        <v>49642</v>
      </c>
      <c r="DG24" s="1">
        <v>20552</v>
      </c>
      <c r="DH24" s="1">
        <v>15789</v>
      </c>
      <c r="DI24" s="1">
        <v>19036</v>
      </c>
      <c r="DJ24" s="1">
        <v>29018</v>
      </c>
      <c r="DK24" s="1">
        <v>45847</v>
      </c>
      <c r="DL24" s="1">
        <v>41749</v>
      </c>
      <c r="DM24" s="1">
        <v>47930</v>
      </c>
      <c r="DN24" s="1">
        <v>13154</v>
      </c>
      <c r="DO24" s="1">
        <v>4206</v>
      </c>
      <c r="DP24" s="1">
        <v>22952</v>
      </c>
      <c r="DQ24" s="1">
        <v>11676</v>
      </c>
      <c r="DR24" s="1">
        <v>39762</v>
      </c>
      <c r="DS24" s="1">
        <v>19590</v>
      </c>
      <c r="DT24" s="1">
        <v>2287</v>
      </c>
      <c r="DU24" s="1">
        <v>6449</v>
      </c>
      <c r="DV24" s="1">
        <v>1270</v>
      </c>
      <c r="DW24" s="1">
        <v>3618</v>
      </c>
      <c r="DX24" s="1">
        <v>3287</v>
      </c>
      <c r="DY24" s="1">
        <v>3556</v>
      </c>
      <c r="DZ24" s="1">
        <v>3994</v>
      </c>
      <c r="EA24" s="1">
        <v>10119</v>
      </c>
      <c r="EB24" s="1">
        <v>474</v>
      </c>
      <c r="EC24" s="1">
        <v>14874</v>
      </c>
      <c r="ED24" s="1">
        <v>5281</v>
      </c>
      <c r="EE24" s="1">
        <v>2188</v>
      </c>
      <c r="EF24" s="1">
        <v>1592</v>
      </c>
      <c r="EG24" s="1">
        <v>2191</v>
      </c>
      <c r="EH24" s="1">
        <v>8066</v>
      </c>
      <c r="EI24" s="1">
        <v>3623</v>
      </c>
    </row>
    <row r="25" spans="1:139" x14ac:dyDescent="0.25">
      <c r="A25" s="1" t="s">
        <v>119</v>
      </c>
      <c r="B25" s="1" t="s">
        <v>181</v>
      </c>
      <c r="C25" s="1">
        <v>45388</v>
      </c>
      <c r="D25" s="1">
        <v>37952</v>
      </c>
      <c r="E25" s="1">
        <v>131117</v>
      </c>
      <c r="F25" s="1">
        <v>103114</v>
      </c>
      <c r="G25" s="1">
        <v>159332</v>
      </c>
      <c r="H25" s="1">
        <v>128873</v>
      </c>
      <c r="I25" s="1">
        <v>36147</v>
      </c>
      <c r="J25" s="1">
        <v>104814</v>
      </c>
      <c r="K25" s="1">
        <v>136178</v>
      </c>
      <c r="L25" s="1">
        <v>34925</v>
      </c>
      <c r="M25" s="1">
        <v>58150</v>
      </c>
      <c r="N25" s="1">
        <v>11883</v>
      </c>
      <c r="O25" s="1">
        <v>116284</v>
      </c>
      <c r="P25" s="1">
        <v>50298</v>
      </c>
      <c r="Q25" s="1">
        <v>32638</v>
      </c>
      <c r="R25" s="1">
        <v>41622</v>
      </c>
      <c r="S25" s="1">
        <v>70444</v>
      </c>
      <c r="T25" s="1">
        <v>139601</v>
      </c>
      <c r="U25" s="1">
        <v>89717</v>
      </c>
      <c r="V25" s="1">
        <v>24749</v>
      </c>
      <c r="W25" s="1">
        <v>23829</v>
      </c>
      <c r="X25" s="1">
        <v>77784</v>
      </c>
      <c r="Y25" s="1">
        <v>64119</v>
      </c>
      <c r="Z25" s="1">
        <v>68953</v>
      </c>
      <c r="AA25" s="1">
        <v>14454</v>
      </c>
      <c r="AB25" s="1">
        <v>57321</v>
      </c>
      <c r="AC25" s="1">
        <v>30297</v>
      </c>
      <c r="AD25" s="1">
        <v>65791</v>
      </c>
      <c r="AE25" s="1">
        <v>33592</v>
      </c>
      <c r="AF25" s="1">
        <v>57438</v>
      </c>
      <c r="AG25" s="1">
        <v>27820</v>
      </c>
      <c r="AH25" s="1">
        <v>49268</v>
      </c>
      <c r="AI25" s="1">
        <v>13004</v>
      </c>
      <c r="AJ25" s="1">
        <v>284628</v>
      </c>
      <c r="AK25" s="1">
        <v>102412</v>
      </c>
      <c r="AL25" s="1">
        <v>29209</v>
      </c>
      <c r="AM25" s="1">
        <v>40518</v>
      </c>
      <c r="AN25" s="1">
        <v>11441</v>
      </c>
      <c r="AO25" s="1">
        <v>10976</v>
      </c>
      <c r="AP25" s="1">
        <v>3760</v>
      </c>
      <c r="AQ25" s="1">
        <v>82922</v>
      </c>
      <c r="AR25" s="1">
        <v>14519</v>
      </c>
      <c r="AS25" s="1">
        <v>24457</v>
      </c>
      <c r="AT25" s="1">
        <v>45180</v>
      </c>
      <c r="AU25" s="1">
        <v>651949</v>
      </c>
      <c r="AV25" s="1">
        <v>587918</v>
      </c>
      <c r="AW25" s="1">
        <v>12731</v>
      </c>
      <c r="AX25" s="1">
        <v>7678</v>
      </c>
      <c r="AY25" s="1">
        <v>70268</v>
      </c>
      <c r="AZ25" s="1">
        <v>14055</v>
      </c>
      <c r="BA25" s="1">
        <v>10011</v>
      </c>
      <c r="BB25" s="1">
        <v>1057</v>
      </c>
      <c r="BC25" s="1">
        <v>4013</v>
      </c>
      <c r="BD25" s="1">
        <v>357133</v>
      </c>
      <c r="BE25" s="1">
        <v>19588</v>
      </c>
      <c r="BF25" s="1">
        <v>10651</v>
      </c>
      <c r="BG25" s="1">
        <v>1254</v>
      </c>
      <c r="BH25" s="1">
        <v>8792</v>
      </c>
      <c r="BI25" s="1">
        <v>81595</v>
      </c>
      <c r="BJ25" s="1">
        <v>8739</v>
      </c>
      <c r="BK25" s="1">
        <v>6374</v>
      </c>
      <c r="BL25" s="1">
        <v>721751</v>
      </c>
      <c r="BN25" s="1" t="s">
        <v>119</v>
      </c>
      <c r="BO25" s="1" t="s">
        <v>281</v>
      </c>
      <c r="BP25" s="1">
        <v>15915</v>
      </c>
      <c r="BQ25" s="1">
        <v>11098</v>
      </c>
      <c r="BR25" s="1">
        <v>13274</v>
      </c>
      <c r="BS25" s="1">
        <v>18058</v>
      </c>
      <c r="BT25" s="1">
        <v>23660</v>
      </c>
      <c r="BU25" s="1">
        <v>35957</v>
      </c>
      <c r="BV25" s="1">
        <v>37399</v>
      </c>
      <c r="BW25" s="1">
        <v>42141</v>
      </c>
      <c r="BX25" s="1">
        <v>37820</v>
      </c>
      <c r="BY25" s="1">
        <v>18612</v>
      </c>
      <c r="BZ25" s="1">
        <v>33649</v>
      </c>
      <c r="CA25" s="1">
        <v>33796</v>
      </c>
      <c r="CB25" s="1">
        <v>21135</v>
      </c>
      <c r="CC25" s="1">
        <v>18327</v>
      </c>
      <c r="CD25" s="1">
        <v>18138</v>
      </c>
      <c r="CE25" s="1">
        <v>13926</v>
      </c>
      <c r="CF25" s="1">
        <v>19021</v>
      </c>
      <c r="CG25" s="1">
        <v>25294</v>
      </c>
      <c r="CH25" s="1">
        <v>39601</v>
      </c>
      <c r="CI25" s="1">
        <v>21139</v>
      </c>
      <c r="CJ25" s="1">
        <v>30428</v>
      </c>
      <c r="CK25" s="1">
        <v>21030</v>
      </c>
      <c r="CL25" s="1">
        <v>41431</v>
      </c>
      <c r="CM25" s="1">
        <v>40455</v>
      </c>
      <c r="CN25" s="1">
        <v>30024</v>
      </c>
      <c r="CO25" s="1">
        <v>17203</v>
      </c>
      <c r="CP25" s="1">
        <v>27257</v>
      </c>
      <c r="CQ25" s="1">
        <v>105757</v>
      </c>
      <c r="CR25" s="1">
        <v>44518</v>
      </c>
      <c r="CS25" s="1">
        <v>41864</v>
      </c>
      <c r="CT25" s="1">
        <v>29919</v>
      </c>
      <c r="CU25" s="1">
        <v>44075</v>
      </c>
      <c r="CV25" s="1">
        <v>50451</v>
      </c>
      <c r="CW25" s="1">
        <v>39971</v>
      </c>
      <c r="CX25" s="1">
        <v>55396</v>
      </c>
      <c r="CY25" s="1">
        <v>31173</v>
      </c>
      <c r="CZ25" s="1">
        <v>35952</v>
      </c>
      <c r="DA25" s="1">
        <v>34985</v>
      </c>
      <c r="DB25" s="1">
        <v>4032</v>
      </c>
      <c r="DC25" s="1">
        <v>18370</v>
      </c>
      <c r="DD25" s="1">
        <v>10778</v>
      </c>
      <c r="DE25" s="1">
        <v>15155</v>
      </c>
      <c r="DF25" s="1">
        <v>7965</v>
      </c>
      <c r="DG25" s="1">
        <v>8951</v>
      </c>
      <c r="DH25" s="1">
        <v>53266</v>
      </c>
      <c r="DI25" s="1">
        <v>31401</v>
      </c>
      <c r="DJ25" s="1">
        <v>33675</v>
      </c>
      <c r="DK25" s="1">
        <v>27342</v>
      </c>
      <c r="DL25" s="1">
        <v>17950</v>
      </c>
      <c r="DM25" s="1">
        <v>33539</v>
      </c>
      <c r="DN25" s="1">
        <v>15240</v>
      </c>
      <c r="DO25" s="1">
        <v>88906</v>
      </c>
      <c r="DP25" s="1">
        <v>20489</v>
      </c>
      <c r="DQ25" s="1">
        <v>55204</v>
      </c>
      <c r="DR25" s="1">
        <v>15940</v>
      </c>
      <c r="DS25" s="1">
        <v>6786</v>
      </c>
      <c r="DT25" s="1">
        <v>2461</v>
      </c>
      <c r="DU25" s="1">
        <v>928</v>
      </c>
      <c r="DV25" s="1">
        <v>485</v>
      </c>
      <c r="DW25" s="1">
        <v>5141</v>
      </c>
      <c r="DX25" s="1">
        <v>1818</v>
      </c>
      <c r="DY25" s="1">
        <v>14873</v>
      </c>
      <c r="DZ25" s="1">
        <v>5344</v>
      </c>
      <c r="EA25" s="1">
        <v>17784</v>
      </c>
      <c r="EB25" s="1">
        <v>223</v>
      </c>
      <c r="EC25" s="1">
        <v>9360</v>
      </c>
      <c r="ED25" s="1">
        <v>276</v>
      </c>
      <c r="EE25" s="1">
        <v>1654</v>
      </c>
      <c r="EF25" s="1">
        <v>35796</v>
      </c>
      <c r="EG25" s="1">
        <v>52236</v>
      </c>
      <c r="EH25" s="1">
        <v>5562</v>
      </c>
      <c r="EI25" s="1">
        <v>1293</v>
      </c>
    </row>
    <row r="26" spans="1:139" x14ac:dyDescent="0.25">
      <c r="A26" s="1" t="s">
        <v>120</v>
      </c>
      <c r="B26" s="1" t="s">
        <v>182</v>
      </c>
      <c r="C26" s="1">
        <v>32170</v>
      </c>
      <c r="D26" s="1">
        <v>27181</v>
      </c>
      <c r="E26" s="1">
        <v>31</v>
      </c>
      <c r="F26" s="1">
        <v>48</v>
      </c>
      <c r="G26" s="1">
        <v>922</v>
      </c>
      <c r="H26" s="1">
        <v>141</v>
      </c>
      <c r="I26" s="5" t="s">
        <v>322</v>
      </c>
      <c r="J26" s="1">
        <v>188</v>
      </c>
      <c r="K26" s="1">
        <v>14</v>
      </c>
      <c r="L26" s="1">
        <v>343</v>
      </c>
      <c r="M26" s="1">
        <v>413</v>
      </c>
      <c r="N26" s="1">
        <v>48</v>
      </c>
      <c r="O26" s="1">
        <v>76</v>
      </c>
      <c r="P26" s="1">
        <v>667</v>
      </c>
      <c r="Q26" s="1">
        <v>59</v>
      </c>
      <c r="R26" s="1">
        <v>14</v>
      </c>
      <c r="S26" s="1">
        <v>12</v>
      </c>
      <c r="T26" s="1">
        <v>169</v>
      </c>
      <c r="U26" s="1">
        <v>21</v>
      </c>
      <c r="V26" s="1">
        <v>28</v>
      </c>
      <c r="W26" s="1">
        <v>19</v>
      </c>
      <c r="X26" s="5" t="s">
        <v>322</v>
      </c>
      <c r="Y26" s="1">
        <v>31</v>
      </c>
      <c r="Z26" s="1">
        <v>15</v>
      </c>
      <c r="AA26" s="5" t="s">
        <v>322</v>
      </c>
      <c r="AB26" s="1">
        <v>71</v>
      </c>
      <c r="AC26" s="5" t="s">
        <v>322</v>
      </c>
      <c r="AD26" s="1">
        <v>15</v>
      </c>
      <c r="AE26" s="5" t="s">
        <v>322</v>
      </c>
      <c r="AF26" s="1">
        <v>40</v>
      </c>
      <c r="AG26" s="1">
        <v>12</v>
      </c>
      <c r="AH26" s="5" t="s">
        <v>322</v>
      </c>
      <c r="AI26" s="1">
        <v>17</v>
      </c>
      <c r="AJ26" s="1">
        <v>12</v>
      </c>
      <c r="AK26" s="1">
        <v>23</v>
      </c>
      <c r="AL26" s="1">
        <v>11</v>
      </c>
      <c r="AM26" s="1">
        <v>12</v>
      </c>
      <c r="AN26" s="5" t="s">
        <v>322</v>
      </c>
      <c r="AO26" s="1">
        <v>20</v>
      </c>
      <c r="AP26" s="5" t="s">
        <v>322</v>
      </c>
      <c r="AQ26" s="1">
        <v>11</v>
      </c>
      <c r="AR26" s="1">
        <v>14</v>
      </c>
      <c r="AS26" s="5" t="s">
        <v>322</v>
      </c>
      <c r="AT26" s="5" t="s">
        <v>322</v>
      </c>
      <c r="AU26" s="1">
        <v>12</v>
      </c>
      <c r="AV26" s="1">
        <v>16</v>
      </c>
      <c r="AW26" s="5" t="s">
        <v>322</v>
      </c>
      <c r="AX26" s="1">
        <v>17</v>
      </c>
      <c r="AY26" s="1">
        <v>12</v>
      </c>
      <c r="AZ26" s="1">
        <v>14</v>
      </c>
      <c r="BA26" s="1">
        <v>10</v>
      </c>
      <c r="BB26" s="1">
        <v>13</v>
      </c>
      <c r="BC26" s="1">
        <v>22</v>
      </c>
      <c r="BD26" s="5" t="s">
        <v>322</v>
      </c>
      <c r="BE26" s="1">
        <v>10</v>
      </c>
      <c r="BF26" s="1">
        <v>35</v>
      </c>
      <c r="BG26" s="1">
        <v>15</v>
      </c>
      <c r="BH26" s="1">
        <v>10</v>
      </c>
      <c r="BI26" s="1">
        <v>20</v>
      </c>
      <c r="BJ26" s="5" t="s">
        <v>322</v>
      </c>
      <c r="BK26" s="1">
        <v>136</v>
      </c>
      <c r="BL26" s="1">
        <v>92</v>
      </c>
      <c r="BN26" s="1" t="s">
        <v>120</v>
      </c>
      <c r="BO26" s="1" t="s">
        <v>282</v>
      </c>
      <c r="BP26" s="1">
        <v>14719</v>
      </c>
      <c r="BQ26" s="1">
        <v>10909</v>
      </c>
      <c r="BR26" s="1">
        <v>14050</v>
      </c>
      <c r="BS26" s="1">
        <v>19118</v>
      </c>
      <c r="BT26" s="1">
        <v>142</v>
      </c>
      <c r="BU26" s="1">
        <v>176</v>
      </c>
      <c r="BV26" s="1">
        <v>91</v>
      </c>
      <c r="BW26" s="1">
        <v>32</v>
      </c>
      <c r="BX26" s="1">
        <v>36</v>
      </c>
      <c r="BY26" s="1">
        <v>27</v>
      </c>
      <c r="BZ26" s="1">
        <v>273</v>
      </c>
      <c r="CA26" s="1">
        <v>34</v>
      </c>
      <c r="CB26" s="1">
        <v>111</v>
      </c>
      <c r="CC26" s="1">
        <v>26</v>
      </c>
      <c r="CD26" s="1">
        <v>87</v>
      </c>
      <c r="CE26" s="5" t="s">
        <v>322</v>
      </c>
      <c r="CF26" s="1">
        <v>37</v>
      </c>
      <c r="CG26" s="1">
        <v>17</v>
      </c>
      <c r="CH26" s="1">
        <v>66</v>
      </c>
      <c r="CI26" s="1">
        <v>29</v>
      </c>
      <c r="CJ26" s="1">
        <v>61</v>
      </c>
      <c r="CK26" s="1">
        <v>39</v>
      </c>
      <c r="CL26" s="1">
        <v>19</v>
      </c>
      <c r="CM26" s="5" t="s">
        <v>322</v>
      </c>
      <c r="CN26" s="5" t="s">
        <v>322</v>
      </c>
      <c r="CO26" s="1">
        <v>13</v>
      </c>
      <c r="CP26" s="5" t="s">
        <v>322</v>
      </c>
      <c r="CQ26" s="1">
        <v>24</v>
      </c>
      <c r="CR26" s="1">
        <v>46</v>
      </c>
      <c r="CS26" s="1">
        <v>58</v>
      </c>
      <c r="CT26" s="1">
        <v>30</v>
      </c>
      <c r="CU26" s="1">
        <v>65</v>
      </c>
      <c r="CV26" s="1">
        <v>27</v>
      </c>
      <c r="CW26" s="5" t="s">
        <v>322</v>
      </c>
      <c r="CX26" s="1">
        <v>63</v>
      </c>
      <c r="CY26" s="5" t="s">
        <v>322</v>
      </c>
      <c r="CZ26" s="5" t="s">
        <v>322</v>
      </c>
      <c r="DA26" s="1">
        <v>113</v>
      </c>
      <c r="DB26" s="5" t="s">
        <v>322</v>
      </c>
      <c r="DC26" s="1">
        <v>28</v>
      </c>
      <c r="DD26" s="5" t="s">
        <v>322</v>
      </c>
      <c r="DE26" s="5" t="s">
        <v>322</v>
      </c>
      <c r="DF26" s="5" t="s">
        <v>322</v>
      </c>
      <c r="DG26" s="5" t="s">
        <v>322</v>
      </c>
      <c r="DH26" s="5" t="s">
        <v>322</v>
      </c>
      <c r="DI26" s="1">
        <v>11</v>
      </c>
      <c r="DJ26" s="1">
        <v>212</v>
      </c>
      <c r="DK26" s="5" t="s">
        <v>322</v>
      </c>
      <c r="DL26" s="1">
        <v>15</v>
      </c>
      <c r="DM26" s="1">
        <v>86</v>
      </c>
      <c r="DN26" s="1">
        <v>57</v>
      </c>
      <c r="DO26" s="1">
        <v>247</v>
      </c>
      <c r="DP26" s="5" t="s">
        <v>322</v>
      </c>
      <c r="DQ26" s="1">
        <v>13</v>
      </c>
      <c r="DR26" s="5" t="s">
        <v>322</v>
      </c>
      <c r="DS26" s="5" t="s">
        <v>322</v>
      </c>
      <c r="DT26" s="5" t="s">
        <v>322</v>
      </c>
      <c r="DU26" s="5" t="s">
        <v>322</v>
      </c>
      <c r="DV26" s="1">
        <v>10</v>
      </c>
      <c r="DW26" s="5" t="s">
        <v>322</v>
      </c>
      <c r="DX26" s="1">
        <v>10</v>
      </c>
      <c r="DY26" s="1">
        <v>10</v>
      </c>
      <c r="DZ26" s="1">
        <v>16</v>
      </c>
      <c r="EA26" s="5" t="s">
        <v>322</v>
      </c>
      <c r="EB26" s="5" t="s">
        <v>322</v>
      </c>
      <c r="EC26" s="5" t="s">
        <v>322</v>
      </c>
      <c r="ED26" s="5" t="s">
        <v>322</v>
      </c>
      <c r="EE26" s="5" t="s">
        <v>322</v>
      </c>
      <c r="EF26" s="5" t="s">
        <v>322</v>
      </c>
      <c r="EG26" s="5" t="s">
        <v>322</v>
      </c>
      <c r="EH26" s="5" t="s">
        <v>322</v>
      </c>
      <c r="EI26" s="5" t="s">
        <v>322</v>
      </c>
    </row>
    <row r="27" spans="1:139" x14ac:dyDescent="0.25">
      <c r="A27" s="1" t="s">
        <v>121</v>
      </c>
      <c r="B27" s="1" t="s">
        <v>183</v>
      </c>
      <c r="C27" s="1">
        <v>63339</v>
      </c>
      <c r="D27" s="1">
        <v>58202</v>
      </c>
      <c r="E27" s="5" t="s">
        <v>322</v>
      </c>
      <c r="F27" s="1">
        <v>8407</v>
      </c>
      <c r="G27" s="1">
        <v>8916</v>
      </c>
      <c r="H27" s="5" t="s">
        <v>322</v>
      </c>
      <c r="I27" s="1">
        <v>274</v>
      </c>
      <c r="J27" s="5" t="s">
        <v>322</v>
      </c>
      <c r="K27" s="1">
        <v>4900</v>
      </c>
      <c r="L27" s="5" t="s">
        <v>322</v>
      </c>
      <c r="M27" s="5" t="s">
        <v>322</v>
      </c>
      <c r="N27" s="5" t="s">
        <v>322</v>
      </c>
      <c r="O27" s="5" t="s">
        <v>322</v>
      </c>
      <c r="P27" s="1">
        <v>1748</v>
      </c>
      <c r="Q27" s="5" t="s">
        <v>322</v>
      </c>
      <c r="R27" s="5" t="s">
        <v>322</v>
      </c>
      <c r="S27" s="1">
        <v>9275</v>
      </c>
      <c r="T27" s="1">
        <v>4739</v>
      </c>
      <c r="U27" s="5" t="s">
        <v>322</v>
      </c>
      <c r="V27" s="5" t="s">
        <v>322</v>
      </c>
      <c r="W27" s="5" t="s">
        <v>322</v>
      </c>
      <c r="X27" s="5" t="s">
        <v>322</v>
      </c>
      <c r="Y27" s="5" t="s">
        <v>322</v>
      </c>
      <c r="Z27" s="5" t="s">
        <v>322</v>
      </c>
      <c r="AA27" s="5" t="s">
        <v>322</v>
      </c>
      <c r="AB27" s="5" t="s">
        <v>322</v>
      </c>
      <c r="AC27" s="5" t="s">
        <v>322</v>
      </c>
      <c r="AD27" s="5" t="s">
        <v>322</v>
      </c>
      <c r="AE27" s="5" t="s">
        <v>322</v>
      </c>
      <c r="AF27" s="5" t="s">
        <v>322</v>
      </c>
      <c r="AG27" s="5" t="s">
        <v>322</v>
      </c>
      <c r="AH27" s="5" t="s">
        <v>322</v>
      </c>
      <c r="AI27" s="5" t="s">
        <v>322</v>
      </c>
      <c r="AJ27" s="5" t="s">
        <v>322</v>
      </c>
      <c r="AK27" s="5" t="s">
        <v>322</v>
      </c>
      <c r="AL27" s="5" t="s">
        <v>322</v>
      </c>
      <c r="AM27" s="5" t="s">
        <v>322</v>
      </c>
      <c r="AN27" s="5" t="s">
        <v>322</v>
      </c>
      <c r="AO27" s="5" t="s">
        <v>322</v>
      </c>
      <c r="AP27" s="5" t="s">
        <v>322</v>
      </c>
      <c r="AQ27" s="5" t="s">
        <v>322</v>
      </c>
      <c r="AR27" s="5" t="s">
        <v>322</v>
      </c>
      <c r="AS27" s="1">
        <v>5486</v>
      </c>
      <c r="AT27" s="5" t="s">
        <v>322</v>
      </c>
      <c r="AU27" s="5" t="s">
        <v>322</v>
      </c>
      <c r="AV27" s="5" t="s">
        <v>322</v>
      </c>
      <c r="AW27" s="5" t="s">
        <v>322</v>
      </c>
      <c r="AX27" s="5" t="s">
        <v>322</v>
      </c>
      <c r="AY27" s="1">
        <v>1774</v>
      </c>
      <c r="AZ27" s="5" t="s">
        <v>322</v>
      </c>
      <c r="BA27" s="5" t="s">
        <v>322</v>
      </c>
      <c r="BB27" s="5" t="s">
        <v>322</v>
      </c>
      <c r="BC27" s="5" t="s">
        <v>322</v>
      </c>
      <c r="BD27" s="5" t="s">
        <v>322</v>
      </c>
      <c r="BE27" s="5" t="s">
        <v>322</v>
      </c>
      <c r="BF27" s="5" t="s">
        <v>322</v>
      </c>
      <c r="BG27" s="5" t="s">
        <v>322</v>
      </c>
      <c r="BH27" s="5" t="s">
        <v>322</v>
      </c>
      <c r="BI27" s="5" t="s">
        <v>322</v>
      </c>
      <c r="BJ27" s="5" t="s">
        <v>322</v>
      </c>
      <c r="BK27" s="5" t="s">
        <v>322</v>
      </c>
      <c r="BL27" s="5" t="s">
        <v>322</v>
      </c>
      <c r="BN27" s="1" t="s">
        <v>121</v>
      </c>
      <c r="BO27" s="1" t="s">
        <v>283</v>
      </c>
      <c r="BP27" s="1">
        <v>27099</v>
      </c>
      <c r="BQ27" s="1">
        <v>19599</v>
      </c>
      <c r="BR27" s="1">
        <v>21707</v>
      </c>
      <c r="BS27" s="1">
        <v>28863</v>
      </c>
      <c r="BT27" s="1">
        <v>3254</v>
      </c>
      <c r="BU27" s="1">
        <v>2542</v>
      </c>
      <c r="BV27" s="1">
        <v>3222</v>
      </c>
      <c r="BW27" s="1">
        <v>3335</v>
      </c>
      <c r="BX27" s="5" t="s">
        <v>322</v>
      </c>
      <c r="BY27" s="1">
        <v>1255</v>
      </c>
      <c r="BZ27" s="1">
        <v>1277</v>
      </c>
      <c r="CA27" s="5" t="s">
        <v>322</v>
      </c>
      <c r="CB27" s="5" t="s">
        <v>322</v>
      </c>
      <c r="CC27" s="5" t="s">
        <v>322</v>
      </c>
      <c r="CD27" s="5" t="s">
        <v>322</v>
      </c>
      <c r="CE27" s="5" t="s">
        <v>322</v>
      </c>
      <c r="CF27" s="5" t="s">
        <v>322</v>
      </c>
      <c r="CG27" s="5" t="s">
        <v>322</v>
      </c>
      <c r="CH27" s="1">
        <v>1626</v>
      </c>
      <c r="CI27" s="5" t="s">
        <v>322</v>
      </c>
      <c r="CJ27" s="5" t="s">
        <v>322</v>
      </c>
      <c r="CK27" s="5" t="s">
        <v>322</v>
      </c>
      <c r="CL27" s="5" t="s">
        <v>322</v>
      </c>
      <c r="CM27" s="5" t="s">
        <v>322</v>
      </c>
      <c r="CN27" s="5" t="s">
        <v>322</v>
      </c>
      <c r="CO27" s="5" t="s">
        <v>322</v>
      </c>
      <c r="CP27" s="5" t="s">
        <v>322</v>
      </c>
      <c r="CQ27" s="5" t="s">
        <v>322</v>
      </c>
      <c r="CR27" s="5" t="s">
        <v>322</v>
      </c>
      <c r="CS27" s="5" t="s">
        <v>322</v>
      </c>
      <c r="CT27" s="5" t="s">
        <v>322</v>
      </c>
      <c r="CU27" s="5" t="s">
        <v>322</v>
      </c>
      <c r="CV27" s="5" t="s">
        <v>322</v>
      </c>
      <c r="CW27" s="1">
        <v>79</v>
      </c>
      <c r="CX27" s="5" t="s">
        <v>322</v>
      </c>
      <c r="CY27" s="1">
        <v>639</v>
      </c>
      <c r="CZ27" s="5" t="s">
        <v>322</v>
      </c>
      <c r="DA27" s="5" t="s">
        <v>322</v>
      </c>
      <c r="DB27" s="5" t="s">
        <v>322</v>
      </c>
      <c r="DC27" s="5" t="s">
        <v>322</v>
      </c>
      <c r="DD27" s="5" t="s">
        <v>322</v>
      </c>
      <c r="DE27" s="5" t="s">
        <v>322</v>
      </c>
      <c r="DF27" s="5" t="s">
        <v>322</v>
      </c>
      <c r="DG27" s="5" t="s">
        <v>322</v>
      </c>
      <c r="DH27" s="5" t="s">
        <v>322</v>
      </c>
      <c r="DI27" s="5" t="s">
        <v>322</v>
      </c>
      <c r="DJ27" s="5" t="s">
        <v>322</v>
      </c>
      <c r="DK27" s="5" t="s">
        <v>322</v>
      </c>
      <c r="DL27" s="5" t="s">
        <v>322</v>
      </c>
      <c r="DM27" s="5" t="s">
        <v>322</v>
      </c>
      <c r="DN27" s="5" t="s">
        <v>322</v>
      </c>
      <c r="DO27" s="5" t="s">
        <v>322</v>
      </c>
      <c r="DP27" s="5" t="s">
        <v>322</v>
      </c>
      <c r="DQ27" s="5" t="s">
        <v>322</v>
      </c>
      <c r="DR27" s="5" t="s">
        <v>322</v>
      </c>
      <c r="DS27" s="5" t="s">
        <v>322</v>
      </c>
      <c r="DT27" s="5" t="s">
        <v>322</v>
      </c>
      <c r="DU27" s="5" t="s">
        <v>322</v>
      </c>
      <c r="DV27" s="5" t="s">
        <v>322</v>
      </c>
      <c r="DW27" s="5" t="s">
        <v>322</v>
      </c>
      <c r="DX27" s="5" t="s">
        <v>322</v>
      </c>
      <c r="DY27" s="5" t="s">
        <v>322</v>
      </c>
      <c r="DZ27" s="5" t="s">
        <v>322</v>
      </c>
      <c r="EA27" s="5" t="s">
        <v>322</v>
      </c>
      <c r="EB27" s="5" t="s">
        <v>322</v>
      </c>
      <c r="EC27" s="5" t="s">
        <v>322</v>
      </c>
      <c r="ED27" s="5" t="s">
        <v>322</v>
      </c>
      <c r="EE27" s="5" t="s">
        <v>322</v>
      </c>
      <c r="EF27" s="5" t="s">
        <v>322</v>
      </c>
      <c r="EG27" s="5" t="s">
        <v>322</v>
      </c>
      <c r="EH27" s="5" t="s">
        <v>322</v>
      </c>
      <c r="EI27" s="5" t="s">
        <v>322</v>
      </c>
    </row>
    <row r="28" spans="1:139" x14ac:dyDescent="0.25">
      <c r="A28" s="1" t="s">
        <v>122</v>
      </c>
      <c r="B28" s="1" t="s">
        <v>184</v>
      </c>
      <c r="C28" s="1">
        <v>53469</v>
      </c>
      <c r="D28" s="1">
        <v>47734</v>
      </c>
      <c r="E28" s="1">
        <v>146942</v>
      </c>
      <c r="F28" s="1">
        <v>209458</v>
      </c>
      <c r="G28" s="1">
        <v>140186</v>
      </c>
      <c r="H28" s="1">
        <v>98337</v>
      </c>
      <c r="I28" s="1">
        <v>19338</v>
      </c>
      <c r="J28" s="1">
        <v>86538</v>
      </c>
      <c r="K28" s="1">
        <v>113330</v>
      </c>
      <c r="L28" s="1">
        <v>37788</v>
      </c>
      <c r="M28" s="1">
        <v>29192</v>
      </c>
      <c r="N28" s="1">
        <v>4119</v>
      </c>
      <c r="O28" s="1">
        <v>98597</v>
      </c>
      <c r="P28" s="1">
        <v>50357</v>
      </c>
      <c r="Q28" s="1">
        <v>22509</v>
      </c>
      <c r="R28" s="1">
        <v>49813</v>
      </c>
      <c r="S28" s="1">
        <v>71978</v>
      </c>
      <c r="T28" s="1">
        <v>138711</v>
      </c>
      <c r="U28" s="1">
        <v>68612</v>
      </c>
      <c r="V28" s="1">
        <v>13601</v>
      </c>
      <c r="W28" s="1">
        <v>25530</v>
      </c>
      <c r="X28" s="1">
        <v>95348</v>
      </c>
      <c r="Y28" s="1">
        <v>57112</v>
      </c>
      <c r="Z28" s="1">
        <v>66368</v>
      </c>
      <c r="AA28" s="1">
        <v>18045</v>
      </c>
      <c r="AB28" s="1">
        <v>26677</v>
      </c>
      <c r="AC28" s="1">
        <v>8054</v>
      </c>
      <c r="AD28" s="1">
        <v>54807</v>
      </c>
      <c r="AE28" s="1">
        <v>29553</v>
      </c>
      <c r="AF28" s="1">
        <v>81660</v>
      </c>
      <c r="AG28" s="1">
        <v>27490</v>
      </c>
      <c r="AH28" s="1">
        <v>37779</v>
      </c>
      <c r="AI28" s="1">
        <v>80729</v>
      </c>
      <c r="AJ28" s="1">
        <v>5536</v>
      </c>
      <c r="AK28" s="1">
        <v>82254</v>
      </c>
      <c r="AL28" s="1">
        <v>18821</v>
      </c>
      <c r="AM28" s="1">
        <v>22995</v>
      </c>
      <c r="AN28" s="1">
        <v>6607</v>
      </c>
      <c r="AO28" s="1">
        <v>50051</v>
      </c>
      <c r="AP28" s="1">
        <v>5415</v>
      </c>
      <c r="AQ28" s="1">
        <v>41891</v>
      </c>
      <c r="AR28" s="1">
        <v>3977</v>
      </c>
      <c r="AS28" s="1">
        <v>30844</v>
      </c>
      <c r="AT28" s="1">
        <v>67475</v>
      </c>
      <c r="AU28" s="1">
        <v>76830</v>
      </c>
      <c r="AV28" s="1">
        <v>35287</v>
      </c>
      <c r="AW28" s="1">
        <v>14789</v>
      </c>
      <c r="AX28" s="1">
        <v>38390</v>
      </c>
      <c r="AY28" s="1">
        <v>32447</v>
      </c>
      <c r="AZ28" s="1">
        <v>29823</v>
      </c>
      <c r="BA28" s="1">
        <v>7971</v>
      </c>
      <c r="BB28" s="1">
        <v>856</v>
      </c>
      <c r="BC28" s="1">
        <v>3959</v>
      </c>
      <c r="BD28" s="1">
        <v>131028</v>
      </c>
      <c r="BE28" s="1">
        <v>48487</v>
      </c>
      <c r="BF28" s="1">
        <v>255942</v>
      </c>
      <c r="BG28" s="1">
        <v>2597</v>
      </c>
      <c r="BH28" s="1">
        <v>3665</v>
      </c>
      <c r="BI28" s="1">
        <v>60278</v>
      </c>
      <c r="BJ28" s="1">
        <v>41394</v>
      </c>
      <c r="BK28" s="1">
        <v>22177</v>
      </c>
      <c r="BL28" s="1">
        <v>26178</v>
      </c>
      <c r="BN28" s="1" t="s">
        <v>122</v>
      </c>
      <c r="BO28" s="1" t="s">
        <v>284</v>
      </c>
      <c r="BP28" s="1">
        <v>20665</v>
      </c>
      <c r="BQ28" s="1">
        <v>14489</v>
      </c>
      <c r="BR28" s="1">
        <v>16877</v>
      </c>
      <c r="BS28" s="1">
        <v>22701</v>
      </c>
      <c r="BT28" s="1">
        <v>23862</v>
      </c>
      <c r="BU28" s="1">
        <v>34145</v>
      </c>
      <c r="BV28" s="1">
        <v>48557</v>
      </c>
      <c r="BW28" s="1">
        <v>41188</v>
      </c>
      <c r="BX28" s="1">
        <v>38504</v>
      </c>
      <c r="BY28" s="1">
        <v>19966</v>
      </c>
      <c r="BZ28" s="1">
        <v>30304</v>
      </c>
      <c r="CA28" s="1">
        <v>32678</v>
      </c>
      <c r="CB28" s="1">
        <v>20678</v>
      </c>
      <c r="CC28" s="1">
        <v>20508</v>
      </c>
      <c r="CD28" s="1">
        <v>15266</v>
      </c>
      <c r="CE28" s="1">
        <v>12332</v>
      </c>
      <c r="CF28" s="1">
        <v>29769</v>
      </c>
      <c r="CG28" s="1">
        <v>28691</v>
      </c>
      <c r="CH28" s="1">
        <v>33411</v>
      </c>
      <c r="CI28" s="1">
        <v>16505</v>
      </c>
      <c r="CJ28" s="1">
        <v>23125</v>
      </c>
      <c r="CK28" s="1">
        <v>25840</v>
      </c>
      <c r="CL28" s="1">
        <v>39707</v>
      </c>
      <c r="CM28" s="1">
        <v>61121</v>
      </c>
      <c r="CN28" s="1">
        <v>36598</v>
      </c>
      <c r="CO28" s="1">
        <v>44785</v>
      </c>
      <c r="CP28" s="1">
        <v>35398</v>
      </c>
      <c r="CQ28" s="1">
        <v>42712</v>
      </c>
      <c r="CR28" s="1">
        <v>43031</v>
      </c>
      <c r="CS28" s="1">
        <v>34721</v>
      </c>
      <c r="CT28" s="1">
        <v>32195</v>
      </c>
      <c r="CU28" s="1">
        <v>41150</v>
      </c>
      <c r="CV28" s="1">
        <v>114971</v>
      </c>
      <c r="CW28" s="1">
        <v>32045</v>
      </c>
      <c r="CX28" s="1">
        <v>89821</v>
      </c>
      <c r="CY28" s="1">
        <v>34918</v>
      </c>
      <c r="CZ28" s="1">
        <v>39405</v>
      </c>
      <c r="DA28" s="1">
        <v>26906</v>
      </c>
      <c r="DB28" s="1">
        <v>11247</v>
      </c>
      <c r="DC28" s="1">
        <v>20568</v>
      </c>
      <c r="DD28" s="1">
        <v>32565</v>
      </c>
      <c r="DE28" s="1">
        <v>18299</v>
      </c>
      <c r="DF28" s="1">
        <v>18744</v>
      </c>
      <c r="DG28" s="1">
        <v>28016</v>
      </c>
      <c r="DH28" s="1">
        <v>8867</v>
      </c>
      <c r="DI28" s="1">
        <v>16037</v>
      </c>
      <c r="DJ28" s="1">
        <v>25251</v>
      </c>
      <c r="DK28" s="1">
        <v>40906</v>
      </c>
      <c r="DL28" s="1">
        <v>38876</v>
      </c>
      <c r="DM28" s="1">
        <v>108026</v>
      </c>
      <c r="DN28" s="1">
        <v>11893</v>
      </c>
      <c r="DO28" s="1">
        <v>5116</v>
      </c>
      <c r="DP28" s="1">
        <v>29006</v>
      </c>
      <c r="DQ28" s="1">
        <v>27169</v>
      </c>
      <c r="DR28" s="1">
        <v>111567</v>
      </c>
      <c r="DS28" s="1">
        <v>29151</v>
      </c>
      <c r="DT28" s="1">
        <v>3371</v>
      </c>
      <c r="DU28" s="1">
        <v>21362</v>
      </c>
      <c r="DV28" s="1">
        <v>13197</v>
      </c>
      <c r="DW28" s="1">
        <v>4381</v>
      </c>
      <c r="DX28" s="1">
        <v>1949</v>
      </c>
      <c r="DY28" s="1">
        <v>5026</v>
      </c>
      <c r="DZ28" s="1">
        <v>4395</v>
      </c>
      <c r="EA28" s="1">
        <v>8905</v>
      </c>
      <c r="EB28" s="1">
        <v>380</v>
      </c>
      <c r="EC28" s="1">
        <v>25695</v>
      </c>
      <c r="ED28" s="1">
        <v>12329</v>
      </c>
      <c r="EE28" s="1">
        <v>1015</v>
      </c>
      <c r="EF28" s="1">
        <v>2198</v>
      </c>
      <c r="EG28" s="1">
        <v>2911</v>
      </c>
      <c r="EH28" s="1">
        <v>7926</v>
      </c>
      <c r="EI28" s="1">
        <v>9918</v>
      </c>
    </row>
    <row r="29" spans="1:139" x14ac:dyDescent="0.25">
      <c r="A29" s="1" t="s">
        <v>123</v>
      </c>
      <c r="B29" s="1" t="s">
        <v>185</v>
      </c>
      <c r="C29" s="1">
        <v>47107</v>
      </c>
      <c r="D29" s="1">
        <v>41906</v>
      </c>
      <c r="E29" s="1">
        <v>86852</v>
      </c>
      <c r="F29" s="1">
        <v>140371</v>
      </c>
      <c r="G29" s="1">
        <v>107278</v>
      </c>
      <c r="H29" s="1">
        <v>62992</v>
      </c>
      <c r="I29" s="1">
        <v>26417</v>
      </c>
      <c r="J29" s="1">
        <v>95047</v>
      </c>
      <c r="K29" s="1">
        <v>130765</v>
      </c>
      <c r="L29" s="1">
        <v>17838</v>
      </c>
      <c r="M29" s="1">
        <v>38000</v>
      </c>
      <c r="N29" s="1">
        <v>71107</v>
      </c>
      <c r="O29" s="1">
        <v>70859</v>
      </c>
      <c r="P29" s="1">
        <v>50479</v>
      </c>
      <c r="Q29" s="1">
        <v>25777</v>
      </c>
      <c r="R29" s="1">
        <v>41799</v>
      </c>
      <c r="S29" s="1">
        <v>45704</v>
      </c>
      <c r="T29" s="1">
        <v>103597</v>
      </c>
      <c r="U29" s="1">
        <v>60487</v>
      </c>
      <c r="V29" s="1">
        <v>16415</v>
      </c>
      <c r="W29" s="1">
        <v>21017</v>
      </c>
      <c r="X29" s="1">
        <v>82972</v>
      </c>
      <c r="Y29" s="1">
        <v>49994</v>
      </c>
      <c r="Z29" s="1">
        <v>63446</v>
      </c>
      <c r="AA29" s="1">
        <v>13513</v>
      </c>
      <c r="AB29" s="1">
        <v>36927</v>
      </c>
      <c r="AC29" s="1">
        <v>237955</v>
      </c>
      <c r="AD29" s="1">
        <v>41203</v>
      </c>
      <c r="AE29" s="1">
        <v>25004</v>
      </c>
      <c r="AF29" s="1">
        <v>59046</v>
      </c>
      <c r="AG29" s="1">
        <v>30060</v>
      </c>
      <c r="AH29" s="1">
        <v>10720</v>
      </c>
      <c r="AI29" s="1">
        <v>18324</v>
      </c>
      <c r="AJ29" s="1">
        <v>10017</v>
      </c>
      <c r="AK29" s="1">
        <v>80393</v>
      </c>
      <c r="AL29" s="1">
        <v>21324</v>
      </c>
      <c r="AM29" s="1">
        <v>29066</v>
      </c>
      <c r="AN29" s="1">
        <v>8812</v>
      </c>
      <c r="AO29" s="1">
        <v>1288</v>
      </c>
      <c r="AP29" s="1">
        <v>3225</v>
      </c>
      <c r="AQ29" s="1">
        <v>59775</v>
      </c>
      <c r="AR29" s="1">
        <v>111004</v>
      </c>
      <c r="AS29" s="1">
        <v>19296</v>
      </c>
      <c r="AT29" s="1">
        <v>46398</v>
      </c>
      <c r="AU29" s="1">
        <v>53582</v>
      </c>
      <c r="AV29" s="1">
        <v>20039</v>
      </c>
      <c r="AW29" s="1">
        <v>42779</v>
      </c>
      <c r="AX29" s="1">
        <v>8248</v>
      </c>
      <c r="AY29" s="1">
        <v>21839</v>
      </c>
      <c r="AZ29" s="1">
        <v>22431</v>
      </c>
      <c r="BA29" s="1">
        <v>37151</v>
      </c>
      <c r="BB29" s="1">
        <v>883</v>
      </c>
      <c r="BC29" s="1">
        <v>116378</v>
      </c>
      <c r="BD29" s="1">
        <v>92761</v>
      </c>
      <c r="BE29" s="1">
        <v>3960</v>
      </c>
      <c r="BF29" s="1">
        <v>24028</v>
      </c>
      <c r="BG29" s="1">
        <v>13181</v>
      </c>
      <c r="BH29" s="1">
        <v>48149</v>
      </c>
      <c r="BI29" s="1">
        <v>61052</v>
      </c>
      <c r="BJ29" s="1">
        <v>43049</v>
      </c>
      <c r="BK29" s="1">
        <v>25721</v>
      </c>
      <c r="BL29" s="1">
        <v>5527</v>
      </c>
      <c r="BN29" s="1" t="s">
        <v>123</v>
      </c>
      <c r="BO29" s="1" t="s">
        <v>285</v>
      </c>
      <c r="BP29" s="1">
        <v>22627</v>
      </c>
      <c r="BQ29" s="1">
        <v>14601</v>
      </c>
      <c r="BR29" s="1">
        <v>18885</v>
      </c>
      <c r="BS29" s="1">
        <v>25107</v>
      </c>
      <c r="BT29" s="1">
        <v>29457</v>
      </c>
      <c r="BU29" s="1">
        <v>38905</v>
      </c>
      <c r="BV29" s="1">
        <v>43648</v>
      </c>
      <c r="BW29" s="1">
        <v>52462</v>
      </c>
      <c r="BX29" s="1">
        <v>46688</v>
      </c>
      <c r="BY29" s="1">
        <v>23545</v>
      </c>
      <c r="BZ29" s="1">
        <v>20511</v>
      </c>
      <c r="CA29" s="1">
        <v>41239</v>
      </c>
      <c r="CB29" s="1">
        <v>19442</v>
      </c>
      <c r="CC29" s="1">
        <v>20405</v>
      </c>
      <c r="CD29" s="1">
        <v>15434</v>
      </c>
      <c r="CE29" s="1">
        <v>19804</v>
      </c>
      <c r="CF29" s="1">
        <v>20701</v>
      </c>
      <c r="CG29" s="1">
        <v>33253</v>
      </c>
      <c r="CH29" s="1">
        <v>54009</v>
      </c>
      <c r="CI29" s="1">
        <v>21668</v>
      </c>
      <c r="CJ29" s="1">
        <v>33139</v>
      </c>
      <c r="CK29" s="1">
        <v>23836</v>
      </c>
      <c r="CL29" s="1">
        <v>48417</v>
      </c>
      <c r="CM29" s="1">
        <v>45384</v>
      </c>
      <c r="CN29" s="1">
        <v>32996</v>
      </c>
      <c r="CO29" s="1">
        <v>30855</v>
      </c>
      <c r="CP29" s="1">
        <v>34422</v>
      </c>
      <c r="CQ29" s="1">
        <v>32888</v>
      </c>
      <c r="CR29" s="1">
        <v>49326</v>
      </c>
      <c r="CS29" s="1">
        <v>37086</v>
      </c>
      <c r="CT29" s="1">
        <v>30970</v>
      </c>
      <c r="CU29" s="1">
        <v>45439</v>
      </c>
      <c r="CV29" s="1">
        <v>37484</v>
      </c>
      <c r="CW29" s="1">
        <v>59884</v>
      </c>
      <c r="CX29" s="1">
        <v>77678</v>
      </c>
      <c r="CY29" s="1">
        <v>41698</v>
      </c>
      <c r="CZ29" s="1">
        <v>38504</v>
      </c>
      <c r="DA29" s="1">
        <v>36163</v>
      </c>
      <c r="DB29" s="1">
        <v>4919</v>
      </c>
      <c r="DC29" s="1">
        <v>17844</v>
      </c>
      <c r="DD29" s="1">
        <v>14891</v>
      </c>
      <c r="DE29" s="1">
        <v>15592</v>
      </c>
      <c r="DF29" s="1">
        <v>15141</v>
      </c>
      <c r="DG29" s="1">
        <v>11912</v>
      </c>
      <c r="DH29" s="1">
        <v>16773</v>
      </c>
      <c r="DI29" s="1">
        <v>19950</v>
      </c>
      <c r="DJ29" s="1">
        <v>29010</v>
      </c>
      <c r="DK29" s="1">
        <v>43671</v>
      </c>
      <c r="DL29" s="1">
        <v>29351</v>
      </c>
      <c r="DM29" s="1">
        <v>23967</v>
      </c>
      <c r="DN29" s="1">
        <v>16728</v>
      </c>
      <c r="DO29" s="1">
        <v>16607</v>
      </c>
      <c r="DP29" s="1">
        <v>33977</v>
      </c>
      <c r="DQ29" s="1">
        <v>18741</v>
      </c>
      <c r="DR29" s="1">
        <v>45735</v>
      </c>
      <c r="DS29" s="1">
        <v>10449</v>
      </c>
      <c r="DT29" s="1">
        <v>2531</v>
      </c>
      <c r="DU29" s="1">
        <v>7679</v>
      </c>
      <c r="DV29" s="1">
        <v>463</v>
      </c>
      <c r="DW29" s="1">
        <v>2765</v>
      </c>
      <c r="DX29" s="1">
        <v>1141</v>
      </c>
      <c r="DY29" s="1">
        <v>4568</v>
      </c>
      <c r="DZ29" s="1">
        <v>6429</v>
      </c>
      <c r="EA29" s="1">
        <v>12243</v>
      </c>
      <c r="EB29" s="1">
        <v>247</v>
      </c>
      <c r="EC29" s="1">
        <v>11682</v>
      </c>
      <c r="ED29" s="1">
        <v>4565</v>
      </c>
      <c r="EE29" s="1">
        <v>8165</v>
      </c>
      <c r="EF29" s="1">
        <v>7253</v>
      </c>
      <c r="EG29" s="1">
        <v>10253</v>
      </c>
      <c r="EH29" s="1">
        <v>7029</v>
      </c>
      <c r="EI29" s="1">
        <v>3590</v>
      </c>
    </row>
    <row r="30" spans="1:139" x14ac:dyDescent="0.25">
      <c r="A30" s="1" t="s">
        <v>124</v>
      </c>
      <c r="B30" s="1" t="s">
        <v>186</v>
      </c>
      <c r="C30" s="1">
        <v>54056</v>
      </c>
      <c r="D30" s="1">
        <v>47866</v>
      </c>
      <c r="E30" s="1">
        <v>9168</v>
      </c>
      <c r="F30" s="1">
        <v>16363</v>
      </c>
      <c r="G30" s="1">
        <v>6921</v>
      </c>
      <c r="H30" s="1">
        <v>437</v>
      </c>
      <c r="I30" s="1">
        <v>383</v>
      </c>
      <c r="J30" s="1">
        <v>144</v>
      </c>
      <c r="K30" s="1">
        <v>864</v>
      </c>
      <c r="L30" s="1">
        <v>1251</v>
      </c>
      <c r="M30" s="1">
        <v>591</v>
      </c>
      <c r="N30" s="1">
        <v>1703</v>
      </c>
      <c r="O30" s="1">
        <v>191</v>
      </c>
      <c r="P30" s="1">
        <v>510</v>
      </c>
      <c r="Q30" s="1">
        <v>17</v>
      </c>
      <c r="R30" s="1">
        <v>1597</v>
      </c>
      <c r="S30" s="1">
        <v>2302</v>
      </c>
      <c r="T30" s="1">
        <v>3628</v>
      </c>
      <c r="U30" s="1">
        <v>390</v>
      </c>
      <c r="V30" s="1">
        <v>167</v>
      </c>
      <c r="W30" s="1">
        <v>119</v>
      </c>
      <c r="X30" s="1">
        <v>54</v>
      </c>
      <c r="Y30" s="1">
        <v>359</v>
      </c>
      <c r="Z30" s="1">
        <v>44</v>
      </c>
      <c r="AA30" s="1">
        <v>258</v>
      </c>
      <c r="AB30" s="1">
        <v>202</v>
      </c>
      <c r="AC30" s="1">
        <v>2746</v>
      </c>
      <c r="AD30" s="1">
        <v>1750</v>
      </c>
      <c r="AE30" s="1">
        <v>12</v>
      </c>
      <c r="AF30" s="1">
        <v>157</v>
      </c>
      <c r="AG30" s="1">
        <v>42</v>
      </c>
      <c r="AH30" s="1">
        <v>107</v>
      </c>
      <c r="AI30" s="1">
        <v>45</v>
      </c>
      <c r="AJ30" s="1">
        <v>639</v>
      </c>
      <c r="AK30" s="1">
        <v>322</v>
      </c>
      <c r="AL30" s="1">
        <v>87</v>
      </c>
      <c r="AM30" s="1">
        <v>29</v>
      </c>
      <c r="AN30" s="5" t="s">
        <v>322</v>
      </c>
      <c r="AO30" s="1">
        <v>1764</v>
      </c>
      <c r="AP30" s="1">
        <v>29</v>
      </c>
      <c r="AQ30" s="1">
        <v>33</v>
      </c>
      <c r="AR30" s="1">
        <v>1448</v>
      </c>
      <c r="AS30" s="1">
        <v>1140</v>
      </c>
      <c r="AT30" s="1">
        <v>12</v>
      </c>
      <c r="AU30" s="1">
        <v>71</v>
      </c>
      <c r="AV30" s="1">
        <v>95</v>
      </c>
      <c r="AW30" s="1">
        <v>1580</v>
      </c>
      <c r="AX30" s="1">
        <v>67</v>
      </c>
      <c r="AY30" s="1">
        <v>2718</v>
      </c>
      <c r="AZ30" s="1">
        <v>310</v>
      </c>
      <c r="BA30" s="1">
        <v>24</v>
      </c>
      <c r="BB30" s="1">
        <v>34</v>
      </c>
      <c r="BC30" s="1">
        <v>63</v>
      </c>
      <c r="BD30" s="1">
        <v>33</v>
      </c>
      <c r="BE30" s="1">
        <v>2286</v>
      </c>
      <c r="BF30" s="1">
        <v>112</v>
      </c>
      <c r="BG30" s="1">
        <v>37</v>
      </c>
      <c r="BH30" s="1">
        <v>532</v>
      </c>
      <c r="BI30" s="1">
        <v>156</v>
      </c>
      <c r="BJ30" s="1">
        <v>28</v>
      </c>
      <c r="BK30" s="1">
        <v>73</v>
      </c>
      <c r="BL30" s="1">
        <v>135</v>
      </c>
      <c r="BN30" s="1" t="s">
        <v>124</v>
      </c>
      <c r="BO30" s="1" t="s">
        <v>286</v>
      </c>
      <c r="BP30" s="1">
        <v>23028</v>
      </c>
      <c r="BQ30" s="1">
        <v>16413</v>
      </c>
      <c r="BR30" s="1">
        <v>20841</v>
      </c>
      <c r="BS30" s="1">
        <v>28366</v>
      </c>
      <c r="BT30" s="1">
        <v>766</v>
      </c>
      <c r="BU30" s="1">
        <v>6684</v>
      </c>
      <c r="BV30" s="1">
        <v>328</v>
      </c>
      <c r="BW30" s="1">
        <v>2696</v>
      </c>
      <c r="BX30" s="1">
        <v>2419</v>
      </c>
      <c r="BY30" s="1">
        <v>1807</v>
      </c>
      <c r="BZ30" s="1">
        <v>5626</v>
      </c>
      <c r="CA30" s="1">
        <v>2520</v>
      </c>
      <c r="CB30" s="1">
        <v>4951</v>
      </c>
      <c r="CC30" s="1">
        <v>429</v>
      </c>
      <c r="CD30" s="1">
        <v>235</v>
      </c>
      <c r="CE30" s="1">
        <v>462</v>
      </c>
      <c r="CF30" s="1">
        <v>551</v>
      </c>
      <c r="CG30" s="1">
        <v>559</v>
      </c>
      <c r="CH30" s="1">
        <v>1500</v>
      </c>
      <c r="CI30" s="1">
        <v>286</v>
      </c>
      <c r="CJ30" s="1">
        <v>1047</v>
      </c>
      <c r="CK30" s="1">
        <v>70</v>
      </c>
      <c r="CL30" s="1">
        <v>1653</v>
      </c>
      <c r="CM30" s="1">
        <v>17</v>
      </c>
      <c r="CN30" s="1">
        <v>1727</v>
      </c>
      <c r="CO30" s="1">
        <v>106</v>
      </c>
      <c r="CP30" s="1">
        <v>110</v>
      </c>
      <c r="CQ30" s="1">
        <v>3716</v>
      </c>
      <c r="CR30" s="1">
        <v>2597</v>
      </c>
      <c r="CS30" s="1">
        <v>7260</v>
      </c>
      <c r="CT30" s="1">
        <v>459</v>
      </c>
      <c r="CU30" s="1">
        <v>621</v>
      </c>
      <c r="CV30" s="1">
        <v>558</v>
      </c>
      <c r="CW30" s="1">
        <v>316</v>
      </c>
      <c r="CX30" s="1">
        <v>512</v>
      </c>
      <c r="CY30" s="1">
        <v>809</v>
      </c>
      <c r="CZ30" s="1">
        <v>136</v>
      </c>
      <c r="DA30" s="1">
        <v>388</v>
      </c>
      <c r="DB30" s="1">
        <v>38</v>
      </c>
      <c r="DC30" s="1">
        <v>1800</v>
      </c>
      <c r="DD30" s="1">
        <v>31</v>
      </c>
      <c r="DE30" s="1">
        <v>1853</v>
      </c>
      <c r="DF30" s="1">
        <v>10</v>
      </c>
      <c r="DG30" s="5" t="s">
        <v>322</v>
      </c>
      <c r="DH30" s="1">
        <v>49</v>
      </c>
      <c r="DI30" s="1">
        <v>124</v>
      </c>
      <c r="DJ30" s="1">
        <v>5341</v>
      </c>
      <c r="DK30" s="1">
        <v>87</v>
      </c>
      <c r="DL30" s="1">
        <v>19</v>
      </c>
      <c r="DM30" s="1">
        <v>413</v>
      </c>
      <c r="DN30" s="1">
        <v>65</v>
      </c>
      <c r="DO30" s="1">
        <v>1981</v>
      </c>
      <c r="DP30" s="1">
        <v>190</v>
      </c>
      <c r="DQ30" s="1">
        <v>778</v>
      </c>
      <c r="DR30" s="1">
        <v>15</v>
      </c>
      <c r="DS30" s="1">
        <v>17</v>
      </c>
      <c r="DT30" s="1">
        <v>247</v>
      </c>
      <c r="DU30" s="1">
        <v>15</v>
      </c>
      <c r="DV30" s="1">
        <v>87</v>
      </c>
      <c r="DW30" s="1">
        <v>58</v>
      </c>
      <c r="DX30" s="1">
        <v>31</v>
      </c>
      <c r="DY30" s="5" t="s">
        <v>322</v>
      </c>
      <c r="DZ30" s="1">
        <v>34</v>
      </c>
      <c r="EA30" s="1">
        <v>70</v>
      </c>
      <c r="EB30" s="1">
        <v>13</v>
      </c>
      <c r="EC30" s="1">
        <v>24</v>
      </c>
      <c r="ED30" s="1">
        <v>11</v>
      </c>
      <c r="EE30" s="1">
        <v>12</v>
      </c>
      <c r="EF30" s="1">
        <v>54</v>
      </c>
      <c r="EG30" s="1">
        <v>57</v>
      </c>
      <c r="EH30" s="1">
        <v>35</v>
      </c>
      <c r="EI30" s="5" t="s">
        <v>322</v>
      </c>
    </row>
    <row r="31" spans="1:139" x14ac:dyDescent="0.25">
      <c r="A31" s="1" t="s">
        <v>125</v>
      </c>
      <c r="B31" s="1" t="s">
        <v>187</v>
      </c>
      <c r="C31" s="1">
        <v>30493</v>
      </c>
      <c r="D31" s="1">
        <v>27087</v>
      </c>
      <c r="E31" s="1">
        <v>127677</v>
      </c>
      <c r="F31" s="1">
        <v>49280</v>
      </c>
      <c r="G31" s="1">
        <v>61988</v>
      </c>
      <c r="H31" s="1">
        <v>6627</v>
      </c>
      <c r="I31" s="1">
        <v>7361</v>
      </c>
      <c r="J31" s="1">
        <v>14090</v>
      </c>
      <c r="K31" s="1">
        <v>72898</v>
      </c>
      <c r="L31" s="1">
        <v>4322</v>
      </c>
      <c r="M31" s="1">
        <v>9547</v>
      </c>
      <c r="N31" s="1">
        <v>430</v>
      </c>
      <c r="O31" s="1">
        <v>32052</v>
      </c>
      <c r="P31" s="1">
        <v>32810</v>
      </c>
      <c r="Q31" s="1">
        <v>1751</v>
      </c>
      <c r="R31" s="1">
        <v>100337</v>
      </c>
      <c r="S31" s="1">
        <v>161768</v>
      </c>
      <c r="T31" s="1">
        <v>55834</v>
      </c>
      <c r="U31" s="1">
        <v>4224</v>
      </c>
      <c r="V31" s="1">
        <v>7270</v>
      </c>
      <c r="W31" s="1">
        <v>14919</v>
      </c>
      <c r="X31" s="1">
        <v>14116</v>
      </c>
      <c r="Y31" s="1">
        <v>19404</v>
      </c>
      <c r="Z31" s="1">
        <v>143592</v>
      </c>
      <c r="AA31" s="1">
        <v>808</v>
      </c>
      <c r="AB31" s="1">
        <v>8566</v>
      </c>
      <c r="AC31" s="1">
        <v>4361</v>
      </c>
      <c r="AD31" s="1">
        <v>10003</v>
      </c>
      <c r="AE31" s="1">
        <v>11354</v>
      </c>
      <c r="AF31" s="1">
        <v>94159</v>
      </c>
      <c r="AG31" s="1">
        <v>3525</v>
      </c>
      <c r="AH31" s="1">
        <v>33143</v>
      </c>
      <c r="AI31" s="1">
        <v>61478</v>
      </c>
      <c r="AJ31" s="1">
        <v>22550</v>
      </c>
      <c r="AK31" s="1">
        <v>4227</v>
      </c>
      <c r="AL31" s="1">
        <v>6607</v>
      </c>
      <c r="AM31" s="1">
        <v>13520</v>
      </c>
      <c r="AN31" s="1">
        <v>4565</v>
      </c>
      <c r="AO31" s="1">
        <v>39132</v>
      </c>
      <c r="AP31" s="1">
        <v>405</v>
      </c>
      <c r="AQ31" s="1">
        <v>5748</v>
      </c>
      <c r="AR31" s="1">
        <v>2556</v>
      </c>
      <c r="AS31" s="1">
        <v>1962</v>
      </c>
      <c r="AT31" s="1">
        <v>28892</v>
      </c>
      <c r="AU31" s="1">
        <v>24185</v>
      </c>
      <c r="AV31" s="1">
        <v>6023</v>
      </c>
      <c r="AW31" s="1">
        <v>46015</v>
      </c>
      <c r="AX31" s="1">
        <v>34956</v>
      </c>
      <c r="AY31" s="1">
        <v>61663</v>
      </c>
      <c r="AZ31" s="1">
        <v>12786</v>
      </c>
      <c r="BA31" s="1">
        <v>2570</v>
      </c>
      <c r="BB31" s="1">
        <v>97643</v>
      </c>
      <c r="BC31" s="1">
        <v>1387</v>
      </c>
      <c r="BD31" s="1">
        <v>21892</v>
      </c>
      <c r="BE31" s="1">
        <v>83453</v>
      </c>
      <c r="BF31" s="1">
        <v>2493</v>
      </c>
      <c r="BG31" s="1">
        <v>309</v>
      </c>
      <c r="BH31" s="1">
        <v>6285</v>
      </c>
      <c r="BI31" s="1">
        <v>4390</v>
      </c>
      <c r="BJ31" s="1">
        <v>31412</v>
      </c>
      <c r="BK31" s="1">
        <v>55678</v>
      </c>
      <c r="BL31" s="1">
        <v>6936</v>
      </c>
      <c r="BN31" s="1" t="s">
        <v>125</v>
      </c>
      <c r="BO31" s="1" t="s">
        <v>287</v>
      </c>
      <c r="BP31" s="1">
        <v>10556</v>
      </c>
      <c r="BQ31" s="1">
        <v>7424</v>
      </c>
      <c r="BR31" s="1">
        <v>9751</v>
      </c>
      <c r="BS31" s="1">
        <v>13302</v>
      </c>
      <c r="BT31" s="1">
        <v>6014</v>
      </c>
      <c r="BU31" s="1">
        <v>7574</v>
      </c>
      <c r="BV31" s="1">
        <v>26895</v>
      </c>
      <c r="BW31" s="1">
        <v>5329</v>
      </c>
      <c r="BX31" s="1">
        <v>5550</v>
      </c>
      <c r="BY31" s="1">
        <v>3033</v>
      </c>
      <c r="BZ31" s="1">
        <v>2941</v>
      </c>
      <c r="CA31" s="1">
        <v>3561</v>
      </c>
      <c r="CB31" s="1">
        <v>2060</v>
      </c>
      <c r="CC31" s="1">
        <v>2232</v>
      </c>
      <c r="CD31" s="1">
        <v>1154</v>
      </c>
      <c r="CE31" s="1">
        <v>1764</v>
      </c>
      <c r="CF31" s="1">
        <v>5886</v>
      </c>
      <c r="CG31" s="1">
        <v>11049</v>
      </c>
      <c r="CH31" s="1">
        <v>15974</v>
      </c>
      <c r="CI31" s="1">
        <v>9374</v>
      </c>
      <c r="CJ31" s="1">
        <v>3250</v>
      </c>
      <c r="CK31" s="1">
        <v>4949</v>
      </c>
      <c r="CL31" s="1">
        <v>9324</v>
      </c>
      <c r="CM31" s="1">
        <v>67612</v>
      </c>
      <c r="CN31" s="1">
        <v>4272</v>
      </c>
      <c r="CO31" s="1">
        <v>3685</v>
      </c>
      <c r="CP31" s="1">
        <v>6174</v>
      </c>
      <c r="CQ31" s="1">
        <v>2803</v>
      </c>
      <c r="CR31" s="1">
        <v>4575</v>
      </c>
      <c r="CS31" s="1">
        <v>3140</v>
      </c>
      <c r="CT31" s="1">
        <v>4292</v>
      </c>
      <c r="CU31" s="1">
        <v>3574</v>
      </c>
      <c r="CV31" s="1">
        <v>12745</v>
      </c>
      <c r="CW31" s="1">
        <v>4500</v>
      </c>
      <c r="CX31" s="1">
        <v>50004</v>
      </c>
      <c r="CY31" s="1">
        <v>17099</v>
      </c>
      <c r="CZ31" s="1">
        <v>27998</v>
      </c>
      <c r="DA31" s="1">
        <v>4817</v>
      </c>
      <c r="DB31" s="1">
        <v>6011</v>
      </c>
      <c r="DC31" s="1">
        <v>2990</v>
      </c>
      <c r="DD31" s="1">
        <v>17237</v>
      </c>
      <c r="DE31" s="1">
        <v>2448</v>
      </c>
      <c r="DF31" s="1">
        <v>3922</v>
      </c>
      <c r="DG31" s="1">
        <v>15660</v>
      </c>
      <c r="DH31" s="1">
        <v>1941</v>
      </c>
      <c r="DI31" s="1">
        <v>3844</v>
      </c>
      <c r="DJ31" s="1">
        <v>3025</v>
      </c>
      <c r="DK31" s="1">
        <v>2827</v>
      </c>
      <c r="DL31" s="1">
        <v>1195</v>
      </c>
      <c r="DM31" s="1">
        <v>12798</v>
      </c>
      <c r="DN31" s="1">
        <v>811</v>
      </c>
      <c r="DO31" s="1">
        <v>1623</v>
      </c>
      <c r="DP31" s="1">
        <v>13817</v>
      </c>
      <c r="DQ31" s="1">
        <v>1664</v>
      </c>
      <c r="DR31" s="1">
        <v>3312</v>
      </c>
      <c r="DS31" s="1">
        <v>15382</v>
      </c>
      <c r="DT31" s="1">
        <v>933</v>
      </c>
      <c r="DU31" s="1">
        <v>14071</v>
      </c>
      <c r="DV31" s="1">
        <v>329</v>
      </c>
      <c r="DW31" s="1">
        <v>1143</v>
      </c>
      <c r="DX31" s="1">
        <v>423</v>
      </c>
      <c r="DY31" s="1">
        <v>6925</v>
      </c>
      <c r="DZ31" s="1">
        <v>170</v>
      </c>
      <c r="EA31" s="1">
        <v>326</v>
      </c>
      <c r="EB31" s="1">
        <v>33</v>
      </c>
      <c r="EC31" s="1">
        <v>1122</v>
      </c>
      <c r="ED31" s="1">
        <v>1226</v>
      </c>
      <c r="EE31" s="1">
        <v>39</v>
      </c>
      <c r="EF31" s="1">
        <v>1217</v>
      </c>
      <c r="EG31" s="1">
        <v>1662</v>
      </c>
      <c r="EH31" s="1">
        <v>22534</v>
      </c>
      <c r="EI31" s="1">
        <v>347</v>
      </c>
    </row>
    <row r="32" spans="1:139" x14ac:dyDescent="0.25">
      <c r="A32" s="1" t="s">
        <v>126</v>
      </c>
      <c r="B32" s="1" t="s">
        <v>188</v>
      </c>
      <c r="C32" s="1">
        <v>57564</v>
      </c>
      <c r="D32" s="1">
        <v>52394</v>
      </c>
      <c r="E32" s="1">
        <v>143989</v>
      </c>
      <c r="F32" s="1">
        <v>249574</v>
      </c>
      <c r="G32" s="1">
        <v>168139</v>
      </c>
      <c r="H32" s="1">
        <v>108441</v>
      </c>
      <c r="I32" s="1">
        <v>22521</v>
      </c>
      <c r="J32" s="1">
        <v>91843</v>
      </c>
      <c r="K32" s="1">
        <v>130104</v>
      </c>
      <c r="L32" s="1">
        <v>49824</v>
      </c>
      <c r="M32" s="1">
        <v>53757</v>
      </c>
      <c r="N32" s="1">
        <v>48898</v>
      </c>
      <c r="O32" s="1">
        <v>117034</v>
      </c>
      <c r="P32" s="1">
        <v>50640</v>
      </c>
      <c r="Q32" s="1">
        <v>26431</v>
      </c>
      <c r="R32" s="1">
        <v>30955</v>
      </c>
      <c r="S32" s="1">
        <v>90251</v>
      </c>
      <c r="T32" s="1">
        <v>160036</v>
      </c>
      <c r="U32" s="1">
        <v>70449</v>
      </c>
      <c r="V32" s="1">
        <v>15792</v>
      </c>
      <c r="W32" s="1">
        <v>25452</v>
      </c>
      <c r="X32" s="1">
        <v>76256</v>
      </c>
      <c r="Y32" s="1">
        <v>53508</v>
      </c>
      <c r="Z32" s="1">
        <v>61698</v>
      </c>
      <c r="AA32" s="1">
        <v>26122</v>
      </c>
      <c r="AB32" s="1">
        <v>45529</v>
      </c>
      <c r="AC32" s="1">
        <v>111173</v>
      </c>
      <c r="AD32" s="1">
        <v>49605</v>
      </c>
      <c r="AE32" s="1">
        <v>33205</v>
      </c>
      <c r="AF32" s="1">
        <v>49525</v>
      </c>
      <c r="AG32" s="1">
        <v>24908</v>
      </c>
      <c r="AH32" s="1">
        <v>35759</v>
      </c>
      <c r="AI32" s="1">
        <v>75084</v>
      </c>
      <c r="AJ32" s="1">
        <v>11573</v>
      </c>
      <c r="AK32" s="1">
        <v>105801</v>
      </c>
      <c r="AL32" s="1">
        <v>19726</v>
      </c>
      <c r="AM32" s="1">
        <v>26940</v>
      </c>
      <c r="AN32" s="1">
        <v>7992</v>
      </c>
      <c r="AO32" s="1">
        <v>20892</v>
      </c>
      <c r="AP32" s="1">
        <v>6578</v>
      </c>
      <c r="AQ32" s="1">
        <v>57906</v>
      </c>
      <c r="AR32" s="1">
        <v>49367</v>
      </c>
      <c r="AS32" s="1">
        <v>22164</v>
      </c>
      <c r="AT32" s="1">
        <v>55980</v>
      </c>
      <c r="AU32" s="1">
        <v>66886</v>
      </c>
      <c r="AV32" s="1">
        <v>33259</v>
      </c>
      <c r="AW32" s="1">
        <v>15304</v>
      </c>
      <c r="AX32" s="1">
        <v>36840</v>
      </c>
      <c r="AY32" s="1">
        <v>32182</v>
      </c>
      <c r="AZ32" s="1">
        <v>9491</v>
      </c>
      <c r="BA32" s="1">
        <v>19636</v>
      </c>
      <c r="BB32" s="1">
        <v>682</v>
      </c>
      <c r="BC32" s="1">
        <v>86442</v>
      </c>
      <c r="BD32" s="1">
        <v>61588</v>
      </c>
      <c r="BE32" s="1">
        <v>17014</v>
      </c>
      <c r="BF32" s="1">
        <v>135151</v>
      </c>
      <c r="BG32" s="1">
        <v>693</v>
      </c>
      <c r="BH32" s="1">
        <v>69563</v>
      </c>
      <c r="BI32" s="1">
        <v>83790</v>
      </c>
      <c r="BJ32" s="1">
        <v>34551</v>
      </c>
      <c r="BK32" s="1">
        <v>7854</v>
      </c>
      <c r="BL32" s="1">
        <v>14256</v>
      </c>
      <c r="BN32" s="1" t="s">
        <v>126</v>
      </c>
      <c r="BO32" s="1" t="s">
        <v>288</v>
      </c>
      <c r="BP32" s="1">
        <v>23500</v>
      </c>
      <c r="BQ32" s="1">
        <v>16568</v>
      </c>
      <c r="BR32" s="1">
        <v>19064</v>
      </c>
      <c r="BS32" s="1">
        <v>25891</v>
      </c>
      <c r="BT32" s="1">
        <v>25890</v>
      </c>
      <c r="BU32" s="1">
        <v>39197</v>
      </c>
      <c r="BV32" s="1">
        <v>47268</v>
      </c>
      <c r="BW32" s="1">
        <v>48381</v>
      </c>
      <c r="BX32" s="1">
        <v>41707</v>
      </c>
      <c r="BY32" s="1">
        <v>22517</v>
      </c>
      <c r="BZ32" s="1">
        <v>22996</v>
      </c>
      <c r="CA32" s="1">
        <v>33734</v>
      </c>
      <c r="CB32" s="1">
        <v>18446</v>
      </c>
      <c r="CC32" s="1">
        <v>20243</v>
      </c>
      <c r="CD32" s="1">
        <v>14869</v>
      </c>
      <c r="CE32" s="1">
        <v>12735</v>
      </c>
      <c r="CF32" s="1">
        <v>17433</v>
      </c>
      <c r="CG32" s="1">
        <v>27448</v>
      </c>
      <c r="CH32" s="1">
        <v>34289</v>
      </c>
      <c r="CI32" s="1">
        <v>16734</v>
      </c>
      <c r="CJ32" s="1">
        <v>27753</v>
      </c>
      <c r="CK32" s="1">
        <v>25426</v>
      </c>
      <c r="CL32" s="1">
        <v>45684</v>
      </c>
      <c r="CM32" s="1">
        <v>41615</v>
      </c>
      <c r="CN32" s="1">
        <v>42269</v>
      </c>
      <c r="CO32" s="1">
        <v>27963</v>
      </c>
      <c r="CP32" s="1">
        <v>35724</v>
      </c>
      <c r="CQ32" s="1">
        <v>49104</v>
      </c>
      <c r="CR32" s="1">
        <v>42256</v>
      </c>
      <c r="CS32" s="1">
        <v>33550</v>
      </c>
      <c r="CT32" s="1">
        <v>29515</v>
      </c>
      <c r="CU32" s="1">
        <v>37781</v>
      </c>
      <c r="CV32" s="1">
        <v>40737</v>
      </c>
      <c r="CW32" s="1">
        <v>33487</v>
      </c>
      <c r="CX32" s="1">
        <v>64083</v>
      </c>
      <c r="CY32" s="1">
        <v>36938</v>
      </c>
      <c r="CZ32" s="1">
        <v>35902</v>
      </c>
      <c r="DA32" s="1">
        <v>30641</v>
      </c>
      <c r="DB32" s="1">
        <v>4772</v>
      </c>
      <c r="DC32" s="1">
        <v>19938</v>
      </c>
      <c r="DD32" s="1">
        <v>12138</v>
      </c>
      <c r="DE32" s="1">
        <v>18490</v>
      </c>
      <c r="DF32" s="1">
        <v>12468</v>
      </c>
      <c r="DG32" s="1">
        <v>10441</v>
      </c>
      <c r="DH32" s="1">
        <v>20356</v>
      </c>
      <c r="DI32" s="1">
        <v>16041</v>
      </c>
      <c r="DJ32" s="1">
        <v>28716</v>
      </c>
      <c r="DK32" s="1">
        <v>31148</v>
      </c>
      <c r="DL32" s="1">
        <v>16801</v>
      </c>
      <c r="DM32" s="1">
        <v>81102</v>
      </c>
      <c r="DN32" s="1">
        <v>10846</v>
      </c>
      <c r="DO32" s="1">
        <v>3043</v>
      </c>
      <c r="DP32" s="1">
        <v>38105</v>
      </c>
      <c r="DQ32" s="1">
        <v>7277</v>
      </c>
      <c r="DR32" s="1">
        <v>25039</v>
      </c>
      <c r="DS32" s="1">
        <v>8333</v>
      </c>
      <c r="DT32" s="1">
        <v>2507</v>
      </c>
      <c r="DU32" s="1">
        <v>853</v>
      </c>
      <c r="DV32" s="1">
        <v>1002</v>
      </c>
      <c r="DW32" s="1">
        <v>6287</v>
      </c>
      <c r="DX32" s="1">
        <v>2049</v>
      </c>
      <c r="DY32" s="1">
        <v>3983</v>
      </c>
      <c r="DZ32" s="1">
        <v>2639</v>
      </c>
      <c r="EA32" s="1">
        <v>7838</v>
      </c>
      <c r="EB32" s="1">
        <v>312</v>
      </c>
      <c r="EC32" s="1">
        <v>7357</v>
      </c>
      <c r="ED32" s="1">
        <v>34382</v>
      </c>
      <c r="EE32" s="1">
        <v>122</v>
      </c>
      <c r="EF32" s="1">
        <v>1094</v>
      </c>
      <c r="EG32" s="1">
        <v>1475</v>
      </c>
      <c r="EH32" s="1">
        <v>7509</v>
      </c>
      <c r="EI32" s="1">
        <v>1555</v>
      </c>
    </row>
    <row r="33" spans="1:139" x14ac:dyDescent="0.25">
      <c r="A33" s="1" t="s">
        <v>127</v>
      </c>
      <c r="B33" s="1" t="s">
        <v>189</v>
      </c>
      <c r="C33" s="1">
        <v>56112</v>
      </c>
      <c r="D33" s="1">
        <v>48765</v>
      </c>
      <c r="E33" s="1">
        <v>173967</v>
      </c>
      <c r="F33" s="1">
        <v>180303</v>
      </c>
      <c r="G33" s="1">
        <v>185411</v>
      </c>
      <c r="H33" s="1">
        <v>121197</v>
      </c>
      <c r="I33" s="1">
        <v>30394</v>
      </c>
      <c r="J33" s="1">
        <v>127704</v>
      </c>
      <c r="K33" s="1">
        <v>135899</v>
      </c>
      <c r="L33" s="1">
        <v>66188</v>
      </c>
      <c r="M33" s="1">
        <v>49202</v>
      </c>
      <c r="N33" s="1">
        <v>14312</v>
      </c>
      <c r="O33" s="1">
        <v>173503</v>
      </c>
      <c r="P33" s="1">
        <v>78579</v>
      </c>
      <c r="Q33" s="1">
        <v>38988</v>
      </c>
      <c r="R33" s="1">
        <v>58705</v>
      </c>
      <c r="S33" s="1">
        <v>80279</v>
      </c>
      <c r="T33" s="1">
        <v>189968</v>
      </c>
      <c r="U33" s="1">
        <v>92828</v>
      </c>
      <c r="V33" s="1">
        <v>21993</v>
      </c>
      <c r="W33" s="1">
        <v>28749</v>
      </c>
      <c r="X33" s="1">
        <v>110602</v>
      </c>
      <c r="Y33" s="1">
        <v>93333</v>
      </c>
      <c r="Z33" s="1">
        <v>90309</v>
      </c>
      <c r="AA33" s="1">
        <v>35258</v>
      </c>
      <c r="AB33" s="1">
        <v>48119</v>
      </c>
      <c r="AC33" s="1">
        <v>42810</v>
      </c>
      <c r="AD33" s="1">
        <v>72484</v>
      </c>
      <c r="AE33" s="1">
        <v>50374</v>
      </c>
      <c r="AF33" s="1">
        <v>111168</v>
      </c>
      <c r="AG33" s="1">
        <v>41704</v>
      </c>
      <c r="AH33" s="1">
        <v>65486</v>
      </c>
      <c r="AI33" s="1">
        <v>102277</v>
      </c>
      <c r="AJ33" s="1">
        <v>120213</v>
      </c>
      <c r="AK33" s="1">
        <v>93352</v>
      </c>
      <c r="AL33" s="1">
        <v>28336</v>
      </c>
      <c r="AM33" s="1">
        <v>37402</v>
      </c>
      <c r="AN33" s="1">
        <v>11677</v>
      </c>
      <c r="AO33" s="1">
        <v>7432</v>
      </c>
      <c r="AP33" s="1">
        <v>8826</v>
      </c>
      <c r="AQ33" s="1">
        <v>85684</v>
      </c>
      <c r="AR33" s="1">
        <v>18454</v>
      </c>
      <c r="AS33" s="1">
        <v>32796</v>
      </c>
      <c r="AT33" s="1">
        <v>88154</v>
      </c>
      <c r="AU33" s="1">
        <v>96538</v>
      </c>
      <c r="AV33" s="1">
        <v>44842</v>
      </c>
      <c r="AW33" s="1">
        <v>49409</v>
      </c>
      <c r="AX33" s="1">
        <v>52777</v>
      </c>
      <c r="AY33" s="1">
        <v>34555</v>
      </c>
      <c r="AZ33" s="1">
        <v>27412</v>
      </c>
      <c r="BA33" s="1">
        <v>15710</v>
      </c>
      <c r="BB33" s="1">
        <v>836</v>
      </c>
      <c r="BC33" s="1">
        <v>19278</v>
      </c>
      <c r="BD33" s="1">
        <v>83340</v>
      </c>
      <c r="BE33" s="1">
        <v>16801</v>
      </c>
      <c r="BF33" s="1">
        <v>184756</v>
      </c>
      <c r="BG33" s="1">
        <v>5575</v>
      </c>
      <c r="BH33" s="1">
        <v>28365</v>
      </c>
      <c r="BI33" s="1">
        <v>133501</v>
      </c>
      <c r="BJ33" s="1">
        <v>44411</v>
      </c>
      <c r="BK33" s="1">
        <v>54685</v>
      </c>
      <c r="BL33" s="1">
        <v>67046</v>
      </c>
      <c r="BN33" s="1" t="s">
        <v>127</v>
      </c>
      <c r="BO33" s="1" t="s">
        <v>289</v>
      </c>
      <c r="BP33" s="1">
        <v>20716</v>
      </c>
      <c r="BQ33" s="1">
        <v>14961</v>
      </c>
      <c r="BR33" s="1">
        <v>17463</v>
      </c>
      <c r="BS33" s="1">
        <v>23987</v>
      </c>
      <c r="BT33" s="1">
        <v>28704</v>
      </c>
      <c r="BU33" s="1">
        <v>43581</v>
      </c>
      <c r="BV33" s="1">
        <v>47240</v>
      </c>
      <c r="BW33" s="1">
        <v>54470</v>
      </c>
      <c r="BX33" s="1">
        <v>48522</v>
      </c>
      <c r="BY33" s="1">
        <v>24422</v>
      </c>
      <c r="BZ33" s="1">
        <v>62483</v>
      </c>
      <c r="CA33" s="1">
        <v>39586</v>
      </c>
      <c r="CB33" s="1">
        <v>27903</v>
      </c>
      <c r="CC33" s="1">
        <v>120619</v>
      </c>
      <c r="CD33" s="1">
        <v>22224</v>
      </c>
      <c r="CE33" s="1">
        <v>21353</v>
      </c>
      <c r="CF33" s="1">
        <v>114768</v>
      </c>
      <c r="CG33" s="1">
        <v>37023</v>
      </c>
      <c r="CH33" s="1">
        <v>51769</v>
      </c>
      <c r="CI33" s="1">
        <v>26215</v>
      </c>
      <c r="CJ33" s="1">
        <v>32142</v>
      </c>
      <c r="CK33" s="1">
        <v>23744</v>
      </c>
      <c r="CL33" s="1">
        <v>46947</v>
      </c>
      <c r="CM33" s="1">
        <v>49971</v>
      </c>
      <c r="CN33" s="1">
        <v>43605</v>
      </c>
      <c r="CO33" s="1">
        <v>79971</v>
      </c>
      <c r="CP33" s="1">
        <v>35434</v>
      </c>
      <c r="CQ33" s="1">
        <v>29605</v>
      </c>
      <c r="CR33" s="1">
        <v>48347</v>
      </c>
      <c r="CS33" s="1">
        <v>45967</v>
      </c>
      <c r="CT33" s="1">
        <v>37073</v>
      </c>
      <c r="CU33" s="1">
        <v>50537</v>
      </c>
      <c r="CV33" s="1">
        <v>52350</v>
      </c>
      <c r="CW33" s="1">
        <v>34363</v>
      </c>
      <c r="CX33" s="1">
        <v>73745</v>
      </c>
      <c r="CY33" s="1">
        <v>42872</v>
      </c>
      <c r="CZ33" s="1">
        <v>48509</v>
      </c>
      <c r="DA33" s="1">
        <v>34814</v>
      </c>
      <c r="DB33" s="1">
        <v>4913</v>
      </c>
      <c r="DC33" s="1">
        <v>17066</v>
      </c>
      <c r="DD33" s="1">
        <v>13583</v>
      </c>
      <c r="DE33" s="1">
        <v>13865</v>
      </c>
      <c r="DF33" s="1">
        <v>35430</v>
      </c>
      <c r="DG33" s="1">
        <v>11394</v>
      </c>
      <c r="DH33" s="1">
        <v>6280</v>
      </c>
      <c r="DI33" s="1">
        <v>30890</v>
      </c>
      <c r="DJ33" s="1">
        <v>40103</v>
      </c>
      <c r="DK33" s="1">
        <v>40235</v>
      </c>
      <c r="DL33" s="1">
        <v>29765</v>
      </c>
      <c r="DM33" s="1">
        <v>63960</v>
      </c>
      <c r="DN33" s="1">
        <v>7338</v>
      </c>
      <c r="DO33" s="1">
        <v>28987</v>
      </c>
      <c r="DP33" s="1">
        <v>28378</v>
      </c>
      <c r="DQ33" s="1">
        <v>12676</v>
      </c>
      <c r="DR33" s="1">
        <v>12933</v>
      </c>
      <c r="DS33" s="1">
        <v>10095</v>
      </c>
      <c r="DT33" s="1">
        <v>4163</v>
      </c>
      <c r="DU33" s="1">
        <v>3166</v>
      </c>
      <c r="DV33" s="1">
        <v>814</v>
      </c>
      <c r="DW33" s="1">
        <v>4340</v>
      </c>
      <c r="DX33" s="1">
        <v>2167</v>
      </c>
      <c r="DY33" s="1">
        <v>8214</v>
      </c>
      <c r="DZ33" s="1">
        <v>2828</v>
      </c>
      <c r="EA33" s="1">
        <v>34038</v>
      </c>
      <c r="EB33" s="1">
        <v>342862</v>
      </c>
      <c r="EC33" s="1">
        <v>8354</v>
      </c>
      <c r="ED33" s="1">
        <v>7973</v>
      </c>
      <c r="EE33" s="1">
        <v>160</v>
      </c>
      <c r="EF33" s="1">
        <v>5421</v>
      </c>
      <c r="EG33" s="1">
        <v>6687</v>
      </c>
      <c r="EH33" s="1">
        <v>9504</v>
      </c>
      <c r="EI33" s="1">
        <v>1050</v>
      </c>
    </row>
    <row r="34" spans="1:139" x14ac:dyDescent="0.25">
      <c r="A34" s="1" t="s">
        <v>128</v>
      </c>
      <c r="B34" s="1" t="s">
        <v>196</v>
      </c>
      <c r="C34" s="1">
        <v>20296</v>
      </c>
      <c r="D34" s="1">
        <v>16753</v>
      </c>
      <c r="E34" s="1">
        <v>31866</v>
      </c>
      <c r="F34" s="1">
        <v>12054</v>
      </c>
      <c r="G34" s="1">
        <v>18250</v>
      </c>
      <c r="H34" s="1">
        <v>29037</v>
      </c>
      <c r="I34" s="1">
        <v>3526</v>
      </c>
      <c r="J34" s="1">
        <v>16250</v>
      </c>
      <c r="K34" s="1">
        <v>18512</v>
      </c>
      <c r="L34" s="1">
        <v>16172</v>
      </c>
      <c r="M34" s="1">
        <v>3966</v>
      </c>
      <c r="N34" s="1">
        <v>11528</v>
      </c>
      <c r="O34" s="1">
        <v>16245</v>
      </c>
      <c r="P34" s="1">
        <v>10790</v>
      </c>
      <c r="Q34" s="1">
        <v>3539</v>
      </c>
      <c r="R34" s="1">
        <v>10681</v>
      </c>
      <c r="S34" s="1">
        <v>16489</v>
      </c>
      <c r="T34" s="1">
        <v>10642</v>
      </c>
      <c r="U34" s="1">
        <v>16048</v>
      </c>
      <c r="V34" s="1">
        <v>2099</v>
      </c>
      <c r="W34" s="1">
        <v>3240</v>
      </c>
      <c r="X34" s="1">
        <v>18365</v>
      </c>
      <c r="Y34" s="1">
        <v>3885</v>
      </c>
      <c r="Z34" s="1">
        <v>13607</v>
      </c>
      <c r="AA34" s="1">
        <v>5570</v>
      </c>
      <c r="AB34" s="1">
        <v>3958</v>
      </c>
      <c r="AC34" s="1">
        <v>24974</v>
      </c>
      <c r="AD34" s="1">
        <v>6238</v>
      </c>
      <c r="AE34" s="1">
        <v>3985</v>
      </c>
      <c r="AF34" s="1">
        <v>10793</v>
      </c>
      <c r="AG34" s="1">
        <v>2756</v>
      </c>
      <c r="AH34" s="1">
        <v>46782</v>
      </c>
      <c r="AI34" s="1">
        <v>93921</v>
      </c>
      <c r="AJ34" s="1">
        <v>3274</v>
      </c>
      <c r="AK34" s="1">
        <v>16243</v>
      </c>
      <c r="AL34" s="1">
        <v>1357</v>
      </c>
      <c r="AM34" s="1">
        <v>3072</v>
      </c>
      <c r="AN34" s="1">
        <v>903</v>
      </c>
      <c r="AO34" s="1">
        <v>441</v>
      </c>
      <c r="AP34" s="1">
        <v>1161</v>
      </c>
      <c r="AQ34" s="1">
        <v>6927</v>
      </c>
      <c r="AR34" s="1">
        <v>9788</v>
      </c>
      <c r="AS34" s="1">
        <v>7237</v>
      </c>
      <c r="AT34" s="1">
        <v>763</v>
      </c>
      <c r="AU34" s="1">
        <v>1881</v>
      </c>
      <c r="AV34" s="1">
        <v>1217</v>
      </c>
      <c r="AW34" s="1">
        <v>334</v>
      </c>
      <c r="AX34" s="1">
        <v>23891</v>
      </c>
      <c r="AY34" s="1">
        <v>1411</v>
      </c>
      <c r="AZ34" s="1">
        <v>8427</v>
      </c>
      <c r="BA34" s="1">
        <v>394</v>
      </c>
      <c r="BB34" s="1">
        <v>155</v>
      </c>
      <c r="BC34" s="1">
        <v>179</v>
      </c>
      <c r="BD34" s="1">
        <v>160</v>
      </c>
      <c r="BE34" s="1">
        <v>2265</v>
      </c>
      <c r="BF34" s="1">
        <v>35334</v>
      </c>
      <c r="BG34" s="1">
        <v>121</v>
      </c>
      <c r="BH34" s="1">
        <v>13203</v>
      </c>
      <c r="BI34" s="1">
        <v>7015</v>
      </c>
      <c r="BJ34" s="1">
        <v>92</v>
      </c>
      <c r="BK34" s="1">
        <v>1502</v>
      </c>
      <c r="BL34" s="1">
        <v>726</v>
      </c>
      <c r="BN34" s="1" t="s">
        <v>128</v>
      </c>
      <c r="BO34" s="1" t="s">
        <v>290</v>
      </c>
      <c r="BP34" s="1">
        <v>7532</v>
      </c>
      <c r="BQ34" s="1">
        <v>5486</v>
      </c>
      <c r="BR34" s="1">
        <v>5893</v>
      </c>
      <c r="BS34" s="1">
        <v>7530</v>
      </c>
      <c r="BT34" s="1">
        <v>6157</v>
      </c>
      <c r="BU34" s="1">
        <v>10626</v>
      </c>
      <c r="BV34" s="1">
        <v>7267</v>
      </c>
      <c r="BW34" s="1">
        <v>12365</v>
      </c>
      <c r="BX34" s="1">
        <v>11239</v>
      </c>
      <c r="BY34" s="1">
        <v>5503</v>
      </c>
      <c r="BZ34" s="1">
        <v>5836</v>
      </c>
      <c r="CA34" s="1">
        <v>4074</v>
      </c>
      <c r="CB34" s="1">
        <v>5839</v>
      </c>
      <c r="CC34" s="1">
        <v>6537</v>
      </c>
      <c r="CD34" s="1">
        <v>3541</v>
      </c>
      <c r="CE34" s="1">
        <v>1354</v>
      </c>
      <c r="CF34" s="1">
        <v>3317</v>
      </c>
      <c r="CG34" s="1">
        <v>6112</v>
      </c>
      <c r="CH34" s="1">
        <v>9845</v>
      </c>
      <c r="CI34" s="1">
        <v>9597</v>
      </c>
      <c r="CJ34" s="1">
        <v>7092</v>
      </c>
      <c r="CK34" s="1">
        <v>3268</v>
      </c>
      <c r="CL34" s="1">
        <v>7394</v>
      </c>
      <c r="CM34" s="1">
        <v>6099</v>
      </c>
      <c r="CN34" s="1">
        <v>3498</v>
      </c>
      <c r="CO34" s="1">
        <v>15778</v>
      </c>
      <c r="CP34" s="1">
        <v>5553</v>
      </c>
      <c r="CQ34" s="1">
        <v>11634</v>
      </c>
      <c r="CR34" s="1">
        <v>4873</v>
      </c>
      <c r="CS34" s="1">
        <v>9674</v>
      </c>
      <c r="CT34" s="1">
        <v>7703</v>
      </c>
      <c r="CU34" s="1">
        <v>11835</v>
      </c>
      <c r="CV34" s="1">
        <v>7257</v>
      </c>
      <c r="CW34" s="1">
        <v>3007</v>
      </c>
      <c r="CX34" s="1">
        <v>2910</v>
      </c>
      <c r="CY34" s="1">
        <v>5295</v>
      </c>
      <c r="CZ34" s="1">
        <v>12795</v>
      </c>
      <c r="DA34" s="1">
        <v>9054</v>
      </c>
      <c r="DB34" s="1">
        <v>220</v>
      </c>
      <c r="DC34" s="1">
        <v>437</v>
      </c>
      <c r="DD34" s="1">
        <v>659</v>
      </c>
      <c r="DE34" s="1">
        <v>78</v>
      </c>
      <c r="DF34" s="1">
        <v>4259</v>
      </c>
      <c r="DG34" s="1">
        <v>559</v>
      </c>
      <c r="DH34" s="1">
        <v>1716</v>
      </c>
      <c r="DI34" s="1">
        <v>738</v>
      </c>
      <c r="DJ34" s="1">
        <v>6091</v>
      </c>
      <c r="DK34" s="1">
        <v>3117</v>
      </c>
      <c r="DL34" s="1">
        <v>2432</v>
      </c>
      <c r="DM34" s="1">
        <v>4155</v>
      </c>
      <c r="DN34" s="1">
        <v>506</v>
      </c>
      <c r="DO34" s="1">
        <v>201</v>
      </c>
      <c r="DP34" s="1">
        <v>458</v>
      </c>
      <c r="DQ34" s="1">
        <v>913</v>
      </c>
      <c r="DR34" s="1">
        <v>3429</v>
      </c>
      <c r="DS34" s="1">
        <v>307</v>
      </c>
      <c r="DT34" s="1">
        <v>41</v>
      </c>
      <c r="DU34" s="1">
        <v>79</v>
      </c>
      <c r="DV34" s="1">
        <v>504</v>
      </c>
      <c r="DW34" s="1">
        <v>726</v>
      </c>
      <c r="DX34" s="1">
        <v>248</v>
      </c>
      <c r="DY34" s="1">
        <v>857</v>
      </c>
      <c r="DZ34" s="1">
        <v>74</v>
      </c>
      <c r="EA34" s="1">
        <v>140</v>
      </c>
      <c r="EB34" s="1">
        <v>34</v>
      </c>
      <c r="EC34" s="1">
        <v>1604</v>
      </c>
      <c r="ED34" s="1">
        <v>32</v>
      </c>
      <c r="EE34" s="1">
        <v>22</v>
      </c>
      <c r="EF34" s="1">
        <v>37</v>
      </c>
      <c r="EG34" s="1">
        <v>28</v>
      </c>
      <c r="EH34" s="1">
        <v>452</v>
      </c>
      <c r="EI34" s="1">
        <v>316</v>
      </c>
    </row>
    <row r="35" spans="1:139" x14ac:dyDescent="0.25">
      <c r="A35" s="1" t="s">
        <v>129</v>
      </c>
      <c r="B35" s="1" t="s">
        <v>197</v>
      </c>
      <c r="C35" s="1">
        <v>15161</v>
      </c>
      <c r="D35" s="1">
        <v>12902</v>
      </c>
      <c r="E35" s="1">
        <v>240</v>
      </c>
      <c r="F35" s="1">
        <v>606</v>
      </c>
      <c r="G35" s="1">
        <v>63</v>
      </c>
      <c r="H35" s="1">
        <v>933</v>
      </c>
      <c r="I35" s="5" t="s">
        <v>322</v>
      </c>
      <c r="J35" s="1">
        <v>765</v>
      </c>
      <c r="K35" s="1">
        <v>554</v>
      </c>
      <c r="L35" s="1">
        <v>758</v>
      </c>
      <c r="M35" s="1">
        <v>74</v>
      </c>
      <c r="N35" s="1">
        <v>47</v>
      </c>
      <c r="O35" s="1">
        <v>491</v>
      </c>
      <c r="P35" s="1">
        <v>508</v>
      </c>
      <c r="Q35" s="1">
        <v>175</v>
      </c>
      <c r="R35" s="1">
        <v>11</v>
      </c>
      <c r="S35" s="5" t="s">
        <v>322</v>
      </c>
      <c r="T35" s="1">
        <v>37</v>
      </c>
      <c r="U35" s="1">
        <v>757</v>
      </c>
      <c r="V35" s="1">
        <v>65</v>
      </c>
      <c r="W35" s="1">
        <v>79</v>
      </c>
      <c r="X35" s="1">
        <v>24</v>
      </c>
      <c r="Y35" s="1">
        <v>52</v>
      </c>
      <c r="Z35" s="1">
        <v>12</v>
      </c>
      <c r="AA35" s="1">
        <v>206</v>
      </c>
      <c r="AB35" s="5" t="s">
        <v>322</v>
      </c>
      <c r="AC35" s="1">
        <v>55</v>
      </c>
      <c r="AD35" s="1">
        <v>645</v>
      </c>
      <c r="AE35" s="1">
        <v>76</v>
      </c>
      <c r="AF35" s="1">
        <v>49</v>
      </c>
      <c r="AG35" s="1">
        <v>23</v>
      </c>
      <c r="AH35" s="5" t="s">
        <v>322</v>
      </c>
      <c r="AI35" s="5" t="s">
        <v>322</v>
      </c>
      <c r="AJ35" s="1">
        <v>13</v>
      </c>
      <c r="AK35" s="1">
        <v>553</v>
      </c>
      <c r="AL35" s="1">
        <v>28</v>
      </c>
      <c r="AM35" s="5" t="s">
        <v>322</v>
      </c>
      <c r="AN35" s="1">
        <v>16</v>
      </c>
      <c r="AO35" s="5" t="s">
        <v>322</v>
      </c>
      <c r="AP35" s="1">
        <v>39</v>
      </c>
      <c r="AQ35" s="5" t="s">
        <v>322</v>
      </c>
      <c r="AR35" s="5" t="s">
        <v>322</v>
      </c>
      <c r="AS35" s="5" t="s">
        <v>322</v>
      </c>
      <c r="AT35" s="5" t="s">
        <v>322</v>
      </c>
      <c r="AU35" s="5" t="s">
        <v>322</v>
      </c>
      <c r="AV35" s="5" t="s">
        <v>322</v>
      </c>
      <c r="AW35" s="5" t="s">
        <v>322</v>
      </c>
      <c r="AX35" s="5" t="s">
        <v>322</v>
      </c>
      <c r="AY35" s="5" t="s">
        <v>322</v>
      </c>
      <c r="AZ35" s="1">
        <v>381</v>
      </c>
      <c r="BA35" s="1">
        <v>13</v>
      </c>
      <c r="BB35" s="5" t="s">
        <v>322</v>
      </c>
      <c r="BC35" s="5" t="s">
        <v>322</v>
      </c>
      <c r="BD35" s="1">
        <v>11</v>
      </c>
      <c r="BE35" s="1">
        <v>62</v>
      </c>
      <c r="BF35" s="1">
        <v>20</v>
      </c>
      <c r="BG35" s="5" t="s">
        <v>322</v>
      </c>
      <c r="BH35" s="5" t="s">
        <v>322</v>
      </c>
      <c r="BI35" s="1">
        <v>12</v>
      </c>
      <c r="BJ35" s="5" t="s">
        <v>322</v>
      </c>
      <c r="BK35" s="1">
        <v>23</v>
      </c>
      <c r="BL35" s="1">
        <v>40</v>
      </c>
      <c r="BN35" s="1" t="s">
        <v>129</v>
      </c>
      <c r="BO35" s="1" t="s">
        <v>291</v>
      </c>
      <c r="BP35" s="1">
        <v>10728</v>
      </c>
      <c r="BQ35" s="1">
        <v>7711</v>
      </c>
      <c r="BR35" s="1">
        <v>10559</v>
      </c>
      <c r="BS35" s="1">
        <v>14394</v>
      </c>
      <c r="BT35" s="1">
        <v>319</v>
      </c>
      <c r="BU35" s="1">
        <v>4826</v>
      </c>
      <c r="BV35" s="1">
        <v>150</v>
      </c>
      <c r="BW35" s="1">
        <v>854</v>
      </c>
      <c r="BX35" s="1">
        <v>1171</v>
      </c>
      <c r="BY35" s="1">
        <v>801</v>
      </c>
      <c r="BZ35" s="1">
        <v>610</v>
      </c>
      <c r="CA35" s="1">
        <v>4118</v>
      </c>
      <c r="CB35" s="1">
        <v>3078</v>
      </c>
      <c r="CC35" s="1">
        <v>571</v>
      </c>
      <c r="CD35" s="1">
        <v>410</v>
      </c>
      <c r="CE35" s="1">
        <v>1167</v>
      </c>
      <c r="CF35" s="1">
        <v>1376</v>
      </c>
      <c r="CG35" s="1">
        <v>1883</v>
      </c>
      <c r="CH35" s="1">
        <v>4157</v>
      </c>
      <c r="CI35" s="1">
        <v>1121</v>
      </c>
      <c r="CJ35" s="1">
        <v>3150</v>
      </c>
      <c r="CK35" s="1">
        <v>20</v>
      </c>
      <c r="CL35" s="1">
        <v>536</v>
      </c>
      <c r="CM35" s="5" t="s">
        <v>322</v>
      </c>
      <c r="CN35" s="1">
        <v>27</v>
      </c>
      <c r="CO35" s="1">
        <v>17</v>
      </c>
      <c r="CP35" s="1">
        <v>113</v>
      </c>
      <c r="CQ35" s="1">
        <v>156</v>
      </c>
      <c r="CR35" s="1">
        <v>2925</v>
      </c>
      <c r="CS35" s="1">
        <v>3899</v>
      </c>
      <c r="CT35" s="1">
        <v>479</v>
      </c>
      <c r="CU35" s="1">
        <v>514</v>
      </c>
      <c r="CV35" s="1">
        <v>2521</v>
      </c>
      <c r="CW35" s="1">
        <v>1685</v>
      </c>
      <c r="CX35" s="1">
        <v>67</v>
      </c>
      <c r="CY35" s="1">
        <v>1886</v>
      </c>
      <c r="CZ35" s="1">
        <v>472</v>
      </c>
      <c r="DA35" s="1">
        <v>2269</v>
      </c>
      <c r="DB35" s="1">
        <v>12</v>
      </c>
      <c r="DC35" s="1">
        <v>235</v>
      </c>
      <c r="DD35" s="5" t="s">
        <v>322</v>
      </c>
      <c r="DE35" s="1">
        <v>12</v>
      </c>
      <c r="DF35" s="1">
        <v>11</v>
      </c>
      <c r="DG35" s="5" t="s">
        <v>322</v>
      </c>
      <c r="DH35" s="1">
        <v>22</v>
      </c>
      <c r="DI35" s="1">
        <v>28</v>
      </c>
      <c r="DJ35" s="1">
        <v>2344</v>
      </c>
      <c r="DK35" s="1">
        <v>32</v>
      </c>
      <c r="DL35" s="1">
        <v>121</v>
      </c>
      <c r="DM35" s="1">
        <v>914</v>
      </c>
      <c r="DN35" s="1">
        <v>79</v>
      </c>
      <c r="DO35" s="1">
        <v>11395</v>
      </c>
      <c r="DP35" s="5" t="s">
        <v>322</v>
      </c>
      <c r="DQ35" s="1">
        <v>7141</v>
      </c>
      <c r="DR35" s="1">
        <v>22</v>
      </c>
      <c r="DS35" s="5" t="s">
        <v>322</v>
      </c>
      <c r="DT35" s="1">
        <v>51</v>
      </c>
      <c r="DU35" s="5" t="s">
        <v>322</v>
      </c>
      <c r="DV35" s="1">
        <v>12</v>
      </c>
      <c r="DW35" s="1">
        <v>233</v>
      </c>
      <c r="DX35" s="1">
        <v>78</v>
      </c>
      <c r="DY35" s="5" t="s">
        <v>322</v>
      </c>
      <c r="DZ35" s="1">
        <v>316</v>
      </c>
      <c r="EA35" s="5" t="s">
        <v>322</v>
      </c>
      <c r="EB35" s="1">
        <v>10</v>
      </c>
      <c r="EC35" s="1">
        <v>33</v>
      </c>
      <c r="ED35" s="5" t="s">
        <v>322</v>
      </c>
      <c r="EE35" s="5" t="s">
        <v>322</v>
      </c>
      <c r="EF35" s="1">
        <v>95</v>
      </c>
      <c r="EG35" s="1">
        <v>120</v>
      </c>
      <c r="EH35" s="1">
        <v>12</v>
      </c>
      <c r="EI35" s="5" t="s">
        <v>322</v>
      </c>
    </row>
    <row r="36" spans="1:139" x14ac:dyDescent="0.25">
      <c r="A36" s="1" t="s">
        <v>130</v>
      </c>
      <c r="B36" s="1" t="s">
        <v>190</v>
      </c>
      <c r="C36" s="1">
        <v>75685</v>
      </c>
      <c r="D36" s="1">
        <v>69337</v>
      </c>
      <c r="E36" s="1">
        <v>268852</v>
      </c>
      <c r="F36" s="1">
        <v>307477</v>
      </c>
      <c r="G36" s="1">
        <v>174864</v>
      </c>
      <c r="H36" s="1">
        <v>169043</v>
      </c>
      <c r="I36" s="1">
        <v>52751</v>
      </c>
      <c r="J36" s="1">
        <v>178985</v>
      </c>
      <c r="K36" s="1">
        <v>233753</v>
      </c>
      <c r="L36" s="1">
        <v>48460</v>
      </c>
      <c r="M36" s="1">
        <v>87855</v>
      </c>
      <c r="N36" s="1">
        <v>66029</v>
      </c>
      <c r="O36" s="1">
        <v>178888</v>
      </c>
      <c r="P36" s="1">
        <v>122482</v>
      </c>
      <c r="Q36" s="1">
        <v>42849</v>
      </c>
      <c r="R36" s="1">
        <v>66396</v>
      </c>
      <c r="S36" s="1">
        <v>131610</v>
      </c>
      <c r="T36" s="1">
        <v>180267</v>
      </c>
      <c r="U36" s="1">
        <v>120059</v>
      </c>
      <c r="V36" s="1">
        <v>34059</v>
      </c>
      <c r="W36" s="1">
        <v>35382</v>
      </c>
      <c r="X36" s="1">
        <v>190859</v>
      </c>
      <c r="Y36" s="1">
        <v>65913</v>
      </c>
      <c r="Z36" s="1">
        <v>181720</v>
      </c>
      <c r="AA36" s="1">
        <v>22771</v>
      </c>
      <c r="AB36" s="1">
        <v>82661</v>
      </c>
      <c r="AC36" s="1">
        <v>205609</v>
      </c>
      <c r="AD36" s="1">
        <v>102078</v>
      </c>
      <c r="AE36" s="1">
        <v>52582</v>
      </c>
      <c r="AF36" s="1">
        <v>326689</v>
      </c>
      <c r="AG36" s="1">
        <v>55725</v>
      </c>
      <c r="AH36" s="1">
        <v>50728</v>
      </c>
      <c r="AI36" s="1">
        <v>108259</v>
      </c>
      <c r="AJ36" s="1">
        <v>17178</v>
      </c>
      <c r="AK36" s="1">
        <v>164302</v>
      </c>
      <c r="AL36" s="1">
        <v>41620</v>
      </c>
      <c r="AM36" s="1">
        <v>49525</v>
      </c>
      <c r="AN36" s="1">
        <v>16774</v>
      </c>
      <c r="AO36" s="1">
        <v>14913</v>
      </c>
      <c r="AP36" s="1">
        <v>6175</v>
      </c>
      <c r="AQ36" s="1">
        <v>126259</v>
      </c>
      <c r="AR36" s="1">
        <v>84356</v>
      </c>
      <c r="AS36" s="1">
        <v>43184</v>
      </c>
      <c r="AT36" s="1">
        <v>83898</v>
      </c>
      <c r="AU36" s="1">
        <v>115197</v>
      </c>
      <c r="AV36" s="1">
        <v>59108</v>
      </c>
      <c r="AW36" s="1">
        <v>245518</v>
      </c>
      <c r="AX36" s="1">
        <v>54874</v>
      </c>
      <c r="AY36" s="1">
        <v>51563</v>
      </c>
      <c r="AZ36" s="1">
        <v>29994</v>
      </c>
      <c r="BA36" s="1">
        <v>18658</v>
      </c>
      <c r="BB36" s="1">
        <v>1134</v>
      </c>
      <c r="BC36" s="1">
        <v>119435</v>
      </c>
      <c r="BD36" s="1">
        <v>37081</v>
      </c>
      <c r="BE36" s="1">
        <v>42173</v>
      </c>
      <c r="BF36" s="1">
        <v>195081</v>
      </c>
      <c r="BG36" s="1">
        <v>1108</v>
      </c>
      <c r="BH36" s="1">
        <v>188925</v>
      </c>
      <c r="BI36" s="1">
        <v>137127</v>
      </c>
      <c r="BJ36" s="1">
        <v>66130</v>
      </c>
      <c r="BK36" s="1">
        <v>42100</v>
      </c>
      <c r="BL36" s="1">
        <v>64943</v>
      </c>
      <c r="BN36" s="1" t="s">
        <v>130</v>
      </c>
      <c r="BO36" s="1" t="s">
        <v>292</v>
      </c>
      <c r="BP36" s="1">
        <v>29398</v>
      </c>
      <c r="BQ36" s="1">
        <v>21029</v>
      </c>
      <c r="BR36" s="1">
        <v>25075</v>
      </c>
      <c r="BS36" s="1">
        <v>33518</v>
      </c>
      <c r="BT36" s="1">
        <v>39254</v>
      </c>
      <c r="BU36" s="1">
        <v>54069</v>
      </c>
      <c r="BV36" s="1">
        <v>80613</v>
      </c>
      <c r="BW36" s="1">
        <v>81552</v>
      </c>
      <c r="BX36" s="1">
        <v>65413</v>
      </c>
      <c r="BY36" s="1">
        <v>35980</v>
      </c>
      <c r="BZ36" s="1">
        <v>21236</v>
      </c>
      <c r="CA36" s="1">
        <v>49956</v>
      </c>
      <c r="CB36" s="1">
        <v>28309</v>
      </c>
      <c r="CC36" s="1">
        <v>30684</v>
      </c>
      <c r="CD36" s="1">
        <v>22022</v>
      </c>
      <c r="CE36" s="1">
        <v>16258</v>
      </c>
      <c r="CF36" s="1">
        <v>29512</v>
      </c>
      <c r="CG36" s="1">
        <v>50671</v>
      </c>
      <c r="CH36" s="1">
        <v>54052</v>
      </c>
      <c r="CI36" s="1">
        <v>28444</v>
      </c>
      <c r="CJ36" s="1">
        <v>34732</v>
      </c>
      <c r="CK36" s="1">
        <v>31971</v>
      </c>
      <c r="CL36" s="1">
        <v>64091</v>
      </c>
      <c r="CM36" s="1">
        <v>97137</v>
      </c>
      <c r="CN36" s="1">
        <v>57797</v>
      </c>
      <c r="CO36" s="1">
        <v>100718</v>
      </c>
      <c r="CP36" s="1">
        <v>46879</v>
      </c>
      <c r="CQ36" s="1">
        <v>42248</v>
      </c>
      <c r="CR36" s="1">
        <v>62040</v>
      </c>
      <c r="CS36" s="1">
        <v>38036</v>
      </c>
      <c r="CT36" s="1">
        <v>48268</v>
      </c>
      <c r="CU36" s="1">
        <v>64360</v>
      </c>
      <c r="CV36" s="1">
        <v>63618</v>
      </c>
      <c r="CW36" s="1">
        <v>40385</v>
      </c>
      <c r="CX36" s="1">
        <v>146329</v>
      </c>
      <c r="CY36" s="1">
        <v>55665</v>
      </c>
      <c r="CZ36" s="1">
        <v>63911</v>
      </c>
      <c r="DA36" s="1">
        <v>41336</v>
      </c>
      <c r="DB36" s="1">
        <v>7803</v>
      </c>
      <c r="DC36" s="1">
        <v>26469</v>
      </c>
      <c r="DD36" s="1">
        <v>20396</v>
      </c>
      <c r="DE36" s="1">
        <v>24536</v>
      </c>
      <c r="DF36" s="1">
        <v>46731</v>
      </c>
      <c r="DG36" s="1">
        <v>19874</v>
      </c>
      <c r="DH36" s="1">
        <v>16827</v>
      </c>
      <c r="DI36" s="1">
        <v>34442</v>
      </c>
      <c r="DJ36" s="1">
        <v>39821</v>
      </c>
      <c r="DK36" s="1">
        <v>71277</v>
      </c>
      <c r="DL36" s="1">
        <v>27257</v>
      </c>
      <c r="DM36" s="1">
        <v>62484</v>
      </c>
      <c r="DN36" s="1">
        <v>11819</v>
      </c>
      <c r="DO36" s="1">
        <v>65914</v>
      </c>
      <c r="DP36" s="1">
        <v>55188</v>
      </c>
      <c r="DQ36" s="1">
        <v>48158</v>
      </c>
      <c r="DR36" s="1">
        <v>18548</v>
      </c>
      <c r="DS36" s="1">
        <v>17602</v>
      </c>
      <c r="DT36" s="1">
        <v>4820</v>
      </c>
      <c r="DU36" s="1">
        <v>7856</v>
      </c>
      <c r="DV36" s="1">
        <v>5899</v>
      </c>
      <c r="DW36" s="1">
        <v>10093</v>
      </c>
      <c r="DX36" s="1">
        <v>3877</v>
      </c>
      <c r="DY36" s="1">
        <v>2963</v>
      </c>
      <c r="DZ36" s="1">
        <v>5761</v>
      </c>
      <c r="EA36" s="1">
        <v>26737</v>
      </c>
      <c r="EB36" s="1">
        <v>329</v>
      </c>
      <c r="EC36" s="1">
        <v>13228</v>
      </c>
      <c r="ED36" s="1">
        <v>15718</v>
      </c>
      <c r="EE36" s="1">
        <v>3348</v>
      </c>
      <c r="EF36" s="1">
        <v>33456</v>
      </c>
      <c r="EG36" s="1">
        <v>48116</v>
      </c>
      <c r="EH36" s="1">
        <v>20778</v>
      </c>
      <c r="EI36" s="1">
        <v>1195</v>
      </c>
    </row>
    <row r="37" spans="1:139" x14ac:dyDescent="0.25">
      <c r="A37" s="1" t="s">
        <v>131</v>
      </c>
      <c r="B37" s="1" t="s">
        <v>198</v>
      </c>
      <c r="C37" s="1">
        <v>284924</v>
      </c>
      <c r="D37" s="1">
        <v>284949</v>
      </c>
      <c r="E37" s="1">
        <v>7359</v>
      </c>
      <c r="F37" s="1">
        <v>5329</v>
      </c>
      <c r="G37" s="1">
        <v>5483</v>
      </c>
      <c r="H37" s="1">
        <v>1493856</v>
      </c>
      <c r="I37" s="1">
        <v>41254</v>
      </c>
      <c r="J37" s="1">
        <v>531830</v>
      </c>
      <c r="K37" s="1">
        <v>148413</v>
      </c>
      <c r="L37" s="1">
        <v>203480</v>
      </c>
      <c r="M37" s="1">
        <v>575674</v>
      </c>
      <c r="N37" s="1">
        <v>78416</v>
      </c>
      <c r="O37" s="1">
        <v>404085</v>
      </c>
      <c r="P37" s="1">
        <v>74034</v>
      </c>
      <c r="Q37" s="1">
        <v>141071</v>
      </c>
      <c r="R37" s="1">
        <v>3318</v>
      </c>
      <c r="S37" s="1">
        <v>3258</v>
      </c>
      <c r="T37" s="1">
        <v>7588</v>
      </c>
      <c r="U37" s="1">
        <v>952971</v>
      </c>
      <c r="V37" s="1">
        <v>141301</v>
      </c>
      <c r="W37" s="1">
        <v>178133</v>
      </c>
      <c r="X37" s="1">
        <v>425184</v>
      </c>
      <c r="Y37" s="1">
        <v>884622</v>
      </c>
      <c r="Z37" s="1">
        <v>9095</v>
      </c>
      <c r="AA37" s="1">
        <v>250412</v>
      </c>
      <c r="AB37" s="1">
        <v>824042</v>
      </c>
      <c r="AC37" s="1">
        <v>609374</v>
      </c>
      <c r="AD37" s="1">
        <v>1157656</v>
      </c>
      <c r="AE37" s="1">
        <v>315432</v>
      </c>
      <c r="AF37" s="1">
        <v>508139</v>
      </c>
      <c r="AG37" s="1">
        <v>93542</v>
      </c>
      <c r="AH37" s="1">
        <v>10158</v>
      </c>
      <c r="AI37" s="1">
        <v>3995</v>
      </c>
      <c r="AJ37" s="1">
        <v>49187</v>
      </c>
      <c r="AK37" s="1">
        <v>930513</v>
      </c>
      <c r="AL37" s="1">
        <v>380398</v>
      </c>
      <c r="AM37" s="1">
        <v>154797</v>
      </c>
      <c r="AN37" s="1">
        <v>48451</v>
      </c>
      <c r="AO37" s="1">
        <v>55271</v>
      </c>
      <c r="AP37" s="1">
        <v>126479</v>
      </c>
      <c r="AQ37" s="1">
        <v>476116</v>
      </c>
      <c r="AR37" s="1">
        <v>1467194</v>
      </c>
      <c r="AS37" s="1">
        <v>910790</v>
      </c>
      <c r="AT37" s="1">
        <v>13022</v>
      </c>
      <c r="AU37" s="1">
        <v>12963</v>
      </c>
      <c r="AV37" s="1">
        <v>4740</v>
      </c>
      <c r="AW37" s="1">
        <v>6260</v>
      </c>
      <c r="AX37" s="1">
        <v>3885</v>
      </c>
      <c r="AY37" s="1">
        <v>23029</v>
      </c>
      <c r="AZ37" s="1">
        <v>24266</v>
      </c>
      <c r="BA37" s="1">
        <v>1258989</v>
      </c>
      <c r="BB37" s="1">
        <v>2457285</v>
      </c>
      <c r="BC37" s="1">
        <v>12464</v>
      </c>
      <c r="BD37" s="1">
        <v>133001</v>
      </c>
      <c r="BE37" s="1">
        <v>1090356</v>
      </c>
      <c r="BF37" s="1">
        <v>555654</v>
      </c>
      <c r="BG37" s="1">
        <v>99455</v>
      </c>
      <c r="BH37" s="1">
        <v>54501</v>
      </c>
      <c r="BI37" s="1">
        <v>373439</v>
      </c>
      <c r="BJ37" s="1">
        <v>75328</v>
      </c>
      <c r="BK37" s="1">
        <v>241156</v>
      </c>
      <c r="BL37" s="1">
        <v>6548</v>
      </c>
      <c r="BN37" s="1" t="s">
        <v>131</v>
      </c>
      <c r="BO37" s="1" t="s">
        <v>293</v>
      </c>
      <c r="BP37" s="1">
        <v>124863</v>
      </c>
      <c r="BQ37" s="1">
        <v>92124</v>
      </c>
      <c r="BR37" s="1">
        <v>111348</v>
      </c>
      <c r="BS37" s="1">
        <v>153821</v>
      </c>
      <c r="BT37" s="1">
        <v>1120</v>
      </c>
      <c r="BU37" s="1">
        <v>1005</v>
      </c>
      <c r="BV37" s="1">
        <v>672</v>
      </c>
      <c r="BW37" s="1">
        <v>818</v>
      </c>
      <c r="BX37" s="1">
        <v>2372</v>
      </c>
      <c r="BY37" s="1">
        <v>1262</v>
      </c>
      <c r="BZ37" s="1">
        <v>16168</v>
      </c>
      <c r="CA37" s="1">
        <v>463827</v>
      </c>
      <c r="CB37" s="1">
        <v>46622</v>
      </c>
      <c r="CC37" s="1">
        <v>128718</v>
      </c>
      <c r="CD37" s="1">
        <v>152016</v>
      </c>
      <c r="CE37" s="1">
        <v>179584</v>
      </c>
      <c r="CF37" s="1">
        <v>227031</v>
      </c>
      <c r="CG37" s="1">
        <v>415633</v>
      </c>
      <c r="CH37" s="1">
        <v>1126871</v>
      </c>
      <c r="CI37" s="1">
        <v>9541</v>
      </c>
      <c r="CJ37" s="1">
        <v>22574</v>
      </c>
      <c r="CK37" s="1">
        <v>764</v>
      </c>
      <c r="CL37" s="1">
        <v>879</v>
      </c>
      <c r="CM37" s="1">
        <v>694</v>
      </c>
      <c r="CN37" s="1">
        <v>764</v>
      </c>
      <c r="CO37" s="1">
        <v>64141</v>
      </c>
      <c r="CP37" s="1">
        <v>1085</v>
      </c>
      <c r="CQ37" s="1">
        <v>278307</v>
      </c>
      <c r="CR37" s="1">
        <v>685330</v>
      </c>
      <c r="CS37" s="1">
        <v>321294</v>
      </c>
      <c r="CT37" s="1">
        <v>189143</v>
      </c>
      <c r="CU37" s="1">
        <v>269702</v>
      </c>
      <c r="CV37" s="1">
        <v>128673</v>
      </c>
      <c r="CW37" s="1">
        <v>625065</v>
      </c>
      <c r="CX37" s="1">
        <v>102391</v>
      </c>
      <c r="CY37" s="1">
        <v>369860</v>
      </c>
      <c r="CZ37" s="1">
        <v>473866</v>
      </c>
      <c r="DA37" s="1">
        <v>884071</v>
      </c>
      <c r="DB37" s="1">
        <v>3257</v>
      </c>
      <c r="DC37" s="1">
        <v>14758</v>
      </c>
      <c r="DD37" s="1">
        <v>848</v>
      </c>
      <c r="DE37" s="1">
        <v>1175</v>
      </c>
      <c r="DF37" s="1">
        <v>159616</v>
      </c>
      <c r="DG37" s="1">
        <v>738</v>
      </c>
      <c r="DH37" s="1">
        <v>16055</v>
      </c>
      <c r="DI37" s="1">
        <v>9387</v>
      </c>
      <c r="DJ37" s="1">
        <v>216497</v>
      </c>
      <c r="DK37" s="1">
        <v>222522</v>
      </c>
      <c r="DL37" s="1">
        <v>803075</v>
      </c>
      <c r="DM37" s="1">
        <v>133562</v>
      </c>
      <c r="DN37" s="1">
        <v>558014</v>
      </c>
      <c r="DO37" s="1">
        <v>6646</v>
      </c>
      <c r="DP37" s="1">
        <v>26969</v>
      </c>
      <c r="DQ37" s="1">
        <v>3471</v>
      </c>
      <c r="DR37" s="1">
        <v>975</v>
      </c>
      <c r="DS37" s="1">
        <v>846</v>
      </c>
      <c r="DT37" s="1">
        <v>650</v>
      </c>
      <c r="DU37" s="1">
        <v>812</v>
      </c>
      <c r="DV37" s="1">
        <v>6250</v>
      </c>
      <c r="DW37" s="1">
        <v>4549</v>
      </c>
      <c r="DX37" s="1">
        <v>1936</v>
      </c>
      <c r="DY37" s="1">
        <v>96555</v>
      </c>
      <c r="DZ37" s="1">
        <v>39590</v>
      </c>
      <c r="EA37" s="1">
        <v>3004</v>
      </c>
      <c r="EB37" s="1">
        <v>943</v>
      </c>
      <c r="EC37" s="1">
        <v>206710</v>
      </c>
      <c r="ED37" s="1">
        <v>404443</v>
      </c>
      <c r="EE37" s="1">
        <v>360227</v>
      </c>
      <c r="EF37" s="1">
        <v>20358</v>
      </c>
      <c r="EG37" s="1">
        <v>29694</v>
      </c>
      <c r="EH37" s="1">
        <v>1917048</v>
      </c>
      <c r="EI37" s="1">
        <v>166</v>
      </c>
    </row>
    <row r="38" spans="1:139" x14ac:dyDescent="0.25">
      <c r="A38" s="1" t="s">
        <v>132</v>
      </c>
      <c r="B38" s="1" t="s">
        <v>199</v>
      </c>
      <c r="C38" s="1">
        <v>234206</v>
      </c>
      <c r="D38" s="1">
        <v>228145</v>
      </c>
      <c r="E38" s="1">
        <v>18929</v>
      </c>
      <c r="F38" s="1">
        <v>13518</v>
      </c>
      <c r="G38" s="1">
        <v>13555</v>
      </c>
      <c r="H38" s="1">
        <v>2560775</v>
      </c>
      <c r="I38" s="1">
        <v>136694</v>
      </c>
      <c r="J38" s="1">
        <v>802154</v>
      </c>
      <c r="K38" s="1">
        <v>509222</v>
      </c>
      <c r="L38" s="1">
        <v>450510</v>
      </c>
      <c r="M38" s="1">
        <v>875563</v>
      </c>
      <c r="N38" s="1">
        <v>110766</v>
      </c>
      <c r="O38" s="1">
        <v>257988</v>
      </c>
      <c r="P38" s="1">
        <v>59952</v>
      </c>
      <c r="Q38" s="1">
        <v>135771</v>
      </c>
      <c r="R38" s="1">
        <v>8124</v>
      </c>
      <c r="S38" s="1">
        <v>7560</v>
      </c>
      <c r="T38" s="1">
        <v>16360</v>
      </c>
      <c r="U38" s="1">
        <v>1642735</v>
      </c>
      <c r="V38" s="1">
        <v>295134</v>
      </c>
      <c r="W38" s="1">
        <v>207918</v>
      </c>
      <c r="X38" s="1">
        <v>850937</v>
      </c>
      <c r="Y38" s="1">
        <v>1173616</v>
      </c>
      <c r="Z38" s="1">
        <v>18593</v>
      </c>
      <c r="AA38" s="1">
        <v>517105</v>
      </c>
      <c r="AB38" s="1">
        <v>1285231</v>
      </c>
      <c r="AC38" s="1">
        <v>1156188</v>
      </c>
      <c r="AD38" s="1">
        <v>1258455</v>
      </c>
      <c r="AE38" s="1">
        <v>223971</v>
      </c>
      <c r="AF38" s="1">
        <v>126694</v>
      </c>
      <c r="AG38" s="1">
        <v>103387</v>
      </c>
      <c r="AH38" s="1">
        <v>23188</v>
      </c>
      <c r="AI38" s="1">
        <v>9828</v>
      </c>
      <c r="AJ38" s="1">
        <v>104997</v>
      </c>
      <c r="AK38" s="1">
        <v>1812494</v>
      </c>
      <c r="AL38" s="1">
        <v>750295</v>
      </c>
      <c r="AM38" s="1">
        <v>1395363</v>
      </c>
      <c r="AN38" s="1">
        <v>353809</v>
      </c>
      <c r="AO38" s="1">
        <v>478570</v>
      </c>
      <c r="AP38" s="1">
        <v>268385</v>
      </c>
      <c r="AQ38" s="1">
        <v>1149009</v>
      </c>
      <c r="AR38" s="1">
        <v>2953011</v>
      </c>
      <c r="AS38" s="1">
        <v>1226952</v>
      </c>
      <c r="AT38" s="1">
        <v>307147</v>
      </c>
      <c r="AU38" s="1">
        <v>314401</v>
      </c>
      <c r="AV38" s="1">
        <v>112021</v>
      </c>
      <c r="AW38" s="1">
        <v>11165</v>
      </c>
      <c r="AX38" s="1">
        <v>8736</v>
      </c>
      <c r="AY38" s="1">
        <v>27638</v>
      </c>
      <c r="AZ38" s="1">
        <v>31011</v>
      </c>
      <c r="BA38" s="1">
        <v>3311813</v>
      </c>
      <c r="BB38" s="1">
        <v>3750392</v>
      </c>
      <c r="BC38" s="1">
        <v>3760029</v>
      </c>
      <c r="BD38" s="1">
        <v>3364488</v>
      </c>
      <c r="BE38" s="1">
        <v>2135775</v>
      </c>
      <c r="BF38" s="1">
        <v>2820476</v>
      </c>
      <c r="BG38" s="1">
        <v>5061647</v>
      </c>
      <c r="BH38" s="1">
        <v>641257</v>
      </c>
      <c r="BI38" s="1">
        <v>339007</v>
      </c>
      <c r="BJ38" s="1">
        <v>779779</v>
      </c>
      <c r="BK38" s="1">
        <v>12527</v>
      </c>
      <c r="BL38" s="1">
        <v>16139</v>
      </c>
      <c r="BN38" s="1" t="s">
        <v>132</v>
      </c>
      <c r="BO38" s="1" t="s">
        <v>294</v>
      </c>
      <c r="BP38" s="1">
        <v>92668</v>
      </c>
      <c r="BQ38" s="1">
        <v>67682</v>
      </c>
      <c r="BR38" s="1">
        <v>79440</v>
      </c>
      <c r="BS38" s="1">
        <v>111849</v>
      </c>
      <c r="BT38" s="1">
        <v>412050</v>
      </c>
      <c r="BU38" s="1">
        <v>753533</v>
      </c>
      <c r="BV38" s="1">
        <v>66472</v>
      </c>
      <c r="BW38" s="1">
        <v>585250</v>
      </c>
      <c r="BX38" s="1">
        <v>595725</v>
      </c>
      <c r="BY38" s="1">
        <v>236120</v>
      </c>
      <c r="BZ38" s="1">
        <v>391782</v>
      </c>
      <c r="CA38" s="1">
        <v>812547</v>
      </c>
      <c r="CB38" s="1">
        <v>162520</v>
      </c>
      <c r="CC38" s="1">
        <v>1263808</v>
      </c>
      <c r="CD38" s="1">
        <v>286395</v>
      </c>
      <c r="CE38" s="1">
        <v>395671</v>
      </c>
      <c r="CF38" s="1">
        <v>1349030</v>
      </c>
      <c r="CG38" s="1">
        <v>603872</v>
      </c>
      <c r="CH38" s="1">
        <v>914221</v>
      </c>
      <c r="CI38" s="1">
        <v>18959</v>
      </c>
      <c r="CJ38" s="1">
        <v>32859</v>
      </c>
      <c r="CK38" s="1">
        <v>946034</v>
      </c>
      <c r="CL38" s="1">
        <v>979145</v>
      </c>
      <c r="CM38" s="1">
        <v>39420</v>
      </c>
      <c r="CN38" s="1">
        <v>275526</v>
      </c>
      <c r="CO38" s="1">
        <v>858258</v>
      </c>
      <c r="CP38" s="1">
        <v>502261</v>
      </c>
      <c r="CQ38" s="1">
        <v>1197120</v>
      </c>
      <c r="CR38" s="1">
        <v>1615513</v>
      </c>
      <c r="CS38" s="1">
        <v>1010627</v>
      </c>
      <c r="CT38" s="1">
        <v>378125</v>
      </c>
      <c r="CU38" s="1">
        <v>531238</v>
      </c>
      <c r="CV38" s="1">
        <v>346480</v>
      </c>
      <c r="CW38" s="1">
        <v>1299665</v>
      </c>
      <c r="CX38" s="1">
        <v>137153</v>
      </c>
      <c r="CY38" s="1">
        <v>337797</v>
      </c>
      <c r="CZ38" s="1">
        <v>267226</v>
      </c>
      <c r="DA38" s="1">
        <v>854792</v>
      </c>
      <c r="DB38" s="1">
        <v>31733</v>
      </c>
      <c r="DC38" s="1">
        <v>259127</v>
      </c>
      <c r="DD38" s="1">
        <v>64953</v>
      </c>
      <c r="DE38" s="1">
        <v>234027</v>
      </c>
      <c r="DF38" s="1">
        <v>1005134</v>
      </c>
      <c r="DG38" s="1">
        <v>51372</v>
      </c>
      <c r="DH38" s="1">
        <v>95235</v>
      </c>
      <c r="DI38" s="1">
        <v>291664</v>
      </c>
      <c r="DJ38" s="1">
        <v>789579</v>
      </c>
      <c r="DK38" s="1">
        <v>605418</v>
      </c>
      <c r="DL38" s="1">
        <v>2139032</v>
      </c>
      <c r="DM38" s="1">
        <v>420844</v>
      </c>
      <c r="DN38" s="1">
        <v>2035999</v>
      </c>
      <c r="DO38" s="1">
        <v>200728</v>
      </c>
      <c r="DP38" s="1">
        <v>74327</v>
      </c>
      <c r="DQ38" s="1">
        <v>39174</v>
      </c>
      <c r="DR38" s="1">
        <v>4866</v>
      </c>
      <c r="DS38" s="1">
        <v>66777</v>
      </c>
      <c r="DT38" s="1">
        <v>1873649</v>
      </c>
      <c r="DU38" s="1">
        <v>835412</v>
      </c>
      <c r="DV38" s="1">
        <v>3087561</v>
      </c>
      <c r="DW38" s="1">
        <v>3542995</v>
      </c>
      <c r="DX38" s="1">
        <v>2320432</v>
      </c>
      <c r="DY38" s="1">
        <v>39563</v>
      </c>
      <c r="DZ38" s="1">
        <v>2325811</v>
      </c>
      <c r="EA38" s="1">
        <v>257653</v>
      </c>
      <c r="EB38" s="1">
        <v>3137345</v>
      </c>
      <c r="EC38" s="1">
        <v>288754</v>
      </c>
      <c r="ED38" s="1">
        <v>1214784</v>
      </c>
      <c r="EE38" s="1">
        <v>45990</v>
      </c>
      <c r="EF38" s="1">
        <v>670623</v>
      </c>
      <c r="EG38" s="1">
        <v>995624</v>
      </c>
      <c r="EH38" s="1">
        <v>137273</v>
      </c>
      <c r="EI38" s="1">
        <v>598</v>
      </c>
    </row>
    <row r="39" spans="1:139" x14ac:dyDescent="0.25">
      <c r="A39" s="1" t="s">
        <v>133</v>
      </c>
      <c r="B39" s="1" t="s">
        <v>200</v>
      </c>
      <c r="C39" s="1">
        <v>32589</v>
      </c>
      <c r="D39" s="1">
        <v>27448</v>
      </c>
      <c r="E39" s="1">
        <v>57827</v>
      </c>
      <c r="F39" s="1">
        <v>124647</v>
      </c>
      <c r="G39" s="1">
        <v>119498</v>
      </c>
      <c r="H39" s="1">
        <v>67590</v>
      </c>
      <c r="I39" s="1">
        <v>12202</v>
      </c>
      <c r="J39" s="1">
        <v>60106</v>
      </c>
      <c r="K39" s="1">
        <v>58691</v>
      </c>
      <c r="L39" s="1">
        <v>27148</v>
      </c>
      <c r="M39" s="1">
        <v>21754</v>
      </c>
      <c r="N39" s="1">
        <v>107487</v>
      </c>
      <c r="O39" s="1">
        <v>61248</v>
      </c>
      <c r="P39" s="1">
        <v>31012</v>
      </c>
      <c r="Q39" s="1">
        <v>24306</v>
      </c>
      <c r="R39" s="1">
        <v>28883</v>
      </c>
      <c r="S39" s="1">
        <v>52850</v>
      </c>
      <c r="T39" s="1">
        <v>113430</v>
      </c>
      <c r="U39" s="1">
        <v>43341</v>
      </c>
      <c r="V39" s="1">
        <v>10454</v>
      </c>
      <c r="W39" s="1">
        <v>10507</v>
      </c>
      <c r="X39" s="1">
        <v>61993</v>
      </c>
      <c r="Y39" s="1">
        <v>19464</v>
      </c>
      <c r="Z39" s="1">
        <v>30084</v>
      </c>
      <c r="AA39" s="1">
        <v>14019</v>
      </c>
      <c r="AB39" s="1">
        <v>22943</v>
      </c>
      <c r="AC39" s="1">
        <v>261764</v>
      </c>
      <c r="AD39" s="1">
        <v>31693</v>
      </c>
      <c r="AE39" s="1">
        <v>17292</v>
      </c>
      <c r="AF39" s="1">
        <v>38316</v>
      </c>
      <c r="AG39" s="1">
        <v>28616</v>
      </c>
      <c r="AH39" s="1">
        <v>53600</v>
      </c>
      <c r="AI39" s="1">
        <v>14027</v>
      </c>
      <c r="AJ39" s="1">
        <v>309678</v>
      </c>
      <c r="AK39" s="1">
        <v>70000</v>
      </c>
      <c r="AL39" s="1">
        <v>16985</v>
      </c>
      <c r="AM39" s="1">
        <v>16249</v>
      </c>
      <c r="AN39" s="1">
        <v>5057</v>
      </c>
      <c r="AO39" s="1">
        <v>1020</v>
      </c>
      <c r="AP39" s="1">
        <v>3493</v>
      </c>
      <c r="AQ39" s="1">
        <v>12395</v>
      </c>
      <c r="AR39" s="1">
        <v>113682</v>
      </c>
      <c r="AS39" s="1">
        <v>20267</v>
      </c>
      <c r="AT39" s="1">
        <v>30769</v>
      </c>
      <c r="AU39" s="1">
        <v>44180</v>
      </c>
      <c r="AV39" s="1">
        <v>26640</v>
      </c>
      <c r="AW39" s="1">
        <v>21097</v>
      </c>
      <c r="AX39" s="1">
        <v>6671</v>
      </c>
      <c r="AY39" s="1">
        <v>31649</v>
      </c>
      <c r="AZ39" s="1">
        <v>40066</v>
      </c>
      <c r="BA39" s="1">
        <v>8250</v>
      </c>
      <c r="BB39" s="1">
        <v>595</v>
      </c>
      <c r="BC39" s="1">
        <v>13182</v>
      </c>
      <c r="BD39" s="1">
        <v>75243</v>
      </c>
      <c r="BE39" s="1">
        <v>2336</v>
      </c>
      <c r="BF39" s="1">
        <v>12057</v>
      </c>
      <c r="BG39" s="1">
        <v>433</v>
      </c>
      <c r="BH39" s="1">
        <v>106201</v>
      </c>
      <c r="BI39" s="1">
        <v>48264</v>
      </c>
      <c r="BJ39" s="1">
        <v>8557</v>
      </c>
      <c r="BK39" s="1">
        <v>22929</v>
      </c>
      <c r="BL39" s="1">
        <v>18838</v>
      </c>
      <c r="BN39" s="1" t="s">
        <v>133</v>
      </c>
      <c r="BO39" s="1" t="s">
        <v>295</v>
      </c>
      <c r="BP39" s="1">
        <v>20253</v>
      </c>
      <c r="BQ39" s="1">
        <v>14379</v>
      </c>
      <c r="BR39" s="1">
        <v>16786</v>
      </c>
      <c r="BS39" s="1">
        <v>22613</v>
      </c>
      <c r="BT39" s="1">
        <v>18471</v>
      </c>
      <c r="BU39" s="1">
        <v>21517</v>
      </c>
      <c r="BV39" s="1">
        <v>19362</v>
      </c>
      <c r="BW39" s="1">
        <v>45209</v>
      </c>
      <c r="BX39" s="1">
        <v>20657</v>
      </c>
      <c r="BY39" s="1">
        <v>10109</v>
      </c>
      <c r="BZ39" s="1">
        <v>20823</v>
      </c>
      <c r="CA39" s="1">
        <v>42556</v>
      </c>
      <c r="CB39" s="1">
        <v>24787</v>
      </c>
      <c r="CC39" s="1">
        <v>21883</v>
      </c>
      <c r="CD39" s="1">
        <v>19101</v>
      </c>
      <c r="CE39" s="1">
        <v>20482</v>
      </c>
      <c r="CF39" s="1">
        <v>36125</v>
      </c>
      <c r="CG39" s="1">
        <v>34831</v>
      </c>
      <c r="CH39" s="1">
        <v>54863</v>
      </c>
      <c r="CI39" s="1">
        <v>24686</v>
      </c>
      <c r="CJ39" s="1">
        <v>34639</v>
      </c>
      <c r="CK39" s="1">
        <v>15852</v>
      </c>
      <c r="CL39" s="1">
        <v>24559</v>
      </c>
      <c r="CM39" s="1">
        <v>16002</v>
      </c>
      <c r="CN39" s="1">
        <v>34293</v>
      </c>
      <c r="CO39" s="1">
        <v>60768</v>
      </c>
      <c r="CP39" s="1">
        <v>16202</v>
      </c>
      <c r="CQ39" s="1">
        <v>40514</v>
      </c>
      <c r="CR39" s="1">
        <v>53377</v>
      </c>
      <c r="CS39" s="1">
        <v>42089</v>
      </c>
      <c r="CT39" s="1">
        <v>34229</v>
      </c>
      <c r="CU39" s="1">
        <v>44746</v>
      </c>
      <c r="CV39" s="1">
        <v>124683</v>
      </c>
      <c r="CW39" s="1">
        <v>58411</v>
      </c>
      <c r="CX39" s="1">
        <v>72615</v>
      </c>
      <c r="CY39" s="1">
        <v>41502</v>
      </c>
      <c r="CZ39" s="1">
        <v>41734</v>
      </c>
      <c r="DA39" s="1">
        <v>40462</v>
      </c>
      <c r="DB39" s="1">
        <v>2794</v>
      </c>
      <c r="DC39" s="1">
        <v>9690</v>
      </c>
      <c r="DD39" s="1">
        <v>7225</v>
      </c>
      <c r="DE39" s="1">
        <v>7753</v>
      </c>
      <c r="DF39" s="1">
        <v>23012</v>
      </c>
      <c r="DG39" s="1">
        <v>5831</v>
      </c>
      <c r="DH39" s="1">
        <v>13721</v>
      </c>
      <c r="DI39" s="1">
        <v>13356</v>
      </c>
      <c r="DJ39" s="1">
        <v>30274</v>
      </c>
      <c r="DK39" s="1">
        <v>44225</v>
      </c>
      <c r="DL39" s="1">
        <v>26113</v>
      </c>
      <c r="DM39" s="1">
        <v>101611</v>
      </c>
      <c r="DN39" s="1">
        <v>19242</v>
      </c>
      <c r="DO39" s="1">
        <v>12800</v>
      </c>
      <c r="DP39" s="1">
        <v>30464</v>
      </c>
      <c r="DQ39" s="1">
        <v>9949</v>
      </c>
      <c r="DR39" s="1">
        <v>11734</v>
      </c>
      <c r="DS39" s="1">
        <v>4896</v>
      </c>
      <c r="DT39" s="1">
        <v>1413</v>
      </c>
      <c r="DU39" s="1">
        <v>954</v>
      </c>
      <c r="DV39" s="1">
        <v>1463</v>
      </c>
      <c r="DW39" s="1">
        <v>2196</v>
      </c>
      <c r="DX39" s="1">
        <v>885</v>
      </c>
      <c r="DY39" s="1">
        <v>2386</v>
      </c>
      <c r="DZ39" s="1">
        <v>4396</v>
      </c>
      <c r="EA39" s="1">
        <v>3449</v>
      </c>
      <c r="EB39" s="1">
        <v>136</v>
      </c>
      <c r="EC39" s="1">
        <v>9804</v>
      </c>
      <c r="ED39" s="1">
        <v>10677</v>
      </c>
      <c r="EE39" s="1">
        <v>1789</v>
      </c>
      <c r="EF39" s="1">
        <v>3778</v>
      </c>
      <c r="EG39" s="1">
        <v>5201</v>
      </c>
      <c r="EH39" s="1">
        <v>5672</v>
      </c>
      <c r="EI39" s="1">
        <v>757</v>
      </c>
    </row>
    <row r="40" spans="1:139" x14ac:dyDescent="0.25">
      <c r="A40" s="1" t="s">
        <v>134</v>
      </c>
      <c r="B40" s="1" t="s">
        <v>191</v>
      </c>
      <c r="C40" s="1">
        <v>50788</v>
      </c>
      <c r="D40" s="1">
        <v>47101</v>
      </c>
      <c r="E40" s="1">
        <v>35770</v>
      </c>
      <c r="F40" s="1">
        <v>48449</v>
      </c>
      <c r="G40" s="1">
        <v>5030</v>
      </c>
      <c r="H40" s="1">
        <v>104132</v>
      </c>
      <c r="I40" s="1">
        <v>19575</v>
      </c>
      <c r="J40" s="1">
        <v>82437</v>
      </c>
      <c r="K40" s="1">
        <v>92365</v>
      </c>
      <c r="L40" s="1">
        <v>52782</v>
      </c>
      <c r="M40" s="1">
        <v>35515</v>
      </c>
      <c r="N40" s="1">
        <v>18490</v>
      </c>
      <c r="O40" s="1">
        <v>97468</v>
      </c>
      <c r="P40" s="1">
        <v>47848</v>
      </c>
      <c r="Q40" s="1">
        <v>22453</v>
      </c>
      <c r="R40" s="1">
        <v>5113</v>
      </c>
      <c r="S40" s="1">
        <v>3377</v>
      </c>
      <c r="T40" s="1">
        <v>3081</v>
      </c>
      <c r="U40" s="1">
        <v>76239</v>
      </c>
      <c r="V40" s="1">
        <v>13241</v>
      </c>
      <c r="W40" s="1">
        <v>21051</v>
      </c>
      <c r="X40" s="1">
        <v>68031</v>
      </c>
      <c r="Y40" s="1">
        <v>40294</v>
      </c>
      <c r="Z40" s="1">
        <v>44135</v>
      </c>
      <c r="AA40" s="1">
        <v>24616</v>
      </c>
      <c r="AB40" s="1">
        <v>31366</v>
      </c>
      <c r="AC40" s="1">
        <v>34967</v>
      </c>
      <c r="AD40" s="1">
        <v>48546</v>
      </c>
      <c r="AE40" s="1">
        <v>26069</v>
      </c>
      <c r="AF40" s="1">
        <v>64830</v>
      </c>
      <c r="AG40" s="1">
        <v>24775</v>
      </c>
      <c r="AH40" s="1">
        <v>6543</v>
      </c>
      <c r="AI40" s="1">
        <v>13675</v>
      </c>
      <c r="AJ40" s="1">
        <v>1203</v>
      </c>
      <c r="AK40" s="1">
        <v>103243</v>
      </c>
      <c r="AL40" s="1">
        <v>13570</v>
      </c>
      <c r="AM40" s="1">
        <v>19908</v>
      </c>
      <c r="AN40" s="1">
        <v>5433</v>
      </c>
      <c r="AO40" s="1">
        <v>5057</v>
      </c>
      <c r="AP40" s="1">
        <v>6809</v>
      </c>
      <c r="AQ40" s="1">
        <v>63788</v>
      </c>
      <c r="AR40" s="1">
        <v>19728</v>
      </c>
      <c r="AS40" s="1">
        <v>17701</v>
      </c>
      <c r="AT40" s="1">
        <v>27083</v>
      </c>
      <c r="AU40" s="1">
        <v>23076</v>
      </c>
      <c r="AV40" s="1">
        <v>6901</v>
      </c>
      <c r="AW40" s="1">
        <v>944</v>
      </c>
      <c r="AX40" s="1">
        <v>7198</v>
      </c>
      <c r="AY40" s="1">
        <v>4408</v>
      </c>
      <c r="AZ40" s="1">
        <v>70929</v>
      </c>
      <c r="BA40" s="1">
        <v>6091</v>
      </c>
      <c r="BB40" s="1">
        <v>11738</v>
      </c>
      <c r="BC40" s="1">
        <v>1477</v>
      </c>
      <c r="BD40" s="1">
        <v>3942</v>
      </c>
      <c r="BE40" s="1">
        <v>6177</v>
      </c>
      <c r="BF40" s="1">
        <v>85022</v>
      </c>
      <c r="BG40" s="1">
        <v>327</v>
      </c>
      <c r="BH40" s="1">
        <v>41465</v>
      </c>
      <c r="BI40" s="1">
        <v>51963</v>
      </c>
      <c r="BJ40" s="1">
        <v>10972</v>
      </c>
      <c r="BK40" s="1">
        <v>19525</v>
      </c>
      <c r="BL40" s="1">
        <v>990</v>
      </c>
      <c r="BN40" s="1" t="s">
        <v>134</v>
      </c>
      <c r="BO40" s="1" t="s">
        <v>296</v>
      </c>
      <c r="BP40" s="1">
        <v>19068</v>
      </c>
      <c r="BQ40" s="1">
        <v>14369</v>
      </c>
      <c r="BR40" s="1">
        <v>16108</v>
      </c>
      <c r="BS40" s="1">
        <v>22826</v>
      </c>
      <c r="BT40" s="1">
        <v>4402</v>
      </c>
      <c r="BU40" s="1">
        <v>12570</v>
      </c>
      <c r="BV40" s="1">
        <v>11210</v>
      </c>
      <c r="BW40" s="1">
        <v>24756</v>
      </c>
      <c r="BX40" s="1">
        <v>25309</v>
      </c>
      <c r="BY40" s="1">
        <v>14716</v>
      </c>
      <c r="BZ40" s="1">
        <v>17732</v>
      </c>
      <c r="CA40" s="1">
        <v>27639</v>
      </c>
      <c r="CB40" s="1">
        <v>21120</v>
      </c>
      <c r="CC40" s="1">
        <v>15867</v>
      </c>
      <c r="CD40" s="1">
        <v>14381</v>
      </c>
      <c r="CE40" s="1">
        <v>14316</v>
      </c>
      <c r="CF40" s="1">
        <v>14198</v>
      </c>
      <c r="CG40" s="1">
        <v>20001</v>
      </c>
      <c r="CH40" s="1">
        <v>29117</v>
      </c>
      <c r="CI40" s="1">
        <v>14319</v>
      </c>
      <c r="CJ40" s="1">
        <v>26638</v>
      </c>
      <c r="CK40" s="1">
        <v>3153</v>
      </c>
      <c r="CL40" s="1">
        <v>8221</v>
      </c>
      <c r="CM40" s="1">
        <v>9675</v>
      </c>
      <c r="CN40" s="1">
        <v>17823</v>
      </c>
      <c r="CO40" s="1">
        <v>15315</v>
      </c>
      <c r="CP40" s="1">
        <v>15836</v>
      </c>
      <c r="CQ40" s="1">
        <v>20858</v>
      </c>
      <c r="CR40" s="1">
        <v>25731</v>
      </c>
      <c r="CS40" s="1">
        <v>32525</v>
      </c>
      <c r="CT40" s="1">
        <v>24723</v>
      </c>
      <c r="CU40" s="1">
        <v>32989</v>
      </c>
      <c r="CV40" s="1">
        <v>23190</v>
      </c>
      <c r="CW40" s="1">
        <v>43155</v>
      </c>
      <c r="CX40" s="1">
        <v>37706</v>
      </c>
      <c r="CY40" s="1">
        <v>20405</v>
      </c>
      <c r="CZ40" s="1">
        <v>20809</v>
      </c>
      <c r="DA40" s="1">
        <v>28495</v>
      </c>
      <c r="DB40" s="1">
        <v>1322</v>
      </c>
      <c r="DC40" s="1">
        <v>7274</v>
      </c>
      <c r="DD40" s="1">
        <v>2666</v>
      </c>
      <c r="DE40" s="1">
        <v>7002</v>
      </c>
      <c r="DF40" s="1">
        <v>6005</v>
      </c>
      <c r="DG40" s="1">
        <v>2266</v>
      </c>
      <c r="DH40" s="1">
        <v>3875</v>
      </c>
      <c r="DI40" s="1">
        <v>8578</v>
      </c>
      <c r="DJ40" s="1">
        <v>25751</v>
      </c>
      <c r="DK40" s="1">
        <v>29639</v>
      </c>
      <c r="DL40" s="1">
        <v>10792</v>
      </c>
      <c r="DM40" s="1">
        <v>21280</v>
      </c>
      <c r="DN40" s="1">
        <v>10291</v>
      </c>
      <c r="DO40" s="1">
        <v>801</v>
      </c>
      <c r="DP40" s="1">
        <v>7985</v>
      </c>
      <c r="DQ40" s="1">
        <v>4619</v>
      </c>
      <c r="DR40" s="1">
        <v>16906</v>
      </c>
      <c r="DS40" s="1">
        <v>2118</v>
      </c>
      <c r="DT40" s="1">
        <v>1543</v>
      </c>
      <c r="DU40" s="1">
        <v>913</v>
      </c>
      <c r="DV40" s="1">
        <v>265</v>
      </c>
      <c r="DW40" s="1">
        <v>2116</v>
      </c>
      <c r="DX40" s="1">
        <v>689</v>
      </c>
      <c r="DY40" s="1">
        <v>645</v>
      </c>
      <c r="DZ40" s="1">
        <v>2414</v>
      </c>
      <c r="EA40" s="1">
        <v>6256</v>
      </c>
      <c r="EB40" s="1">
        <v>397</v>
      </c>
      <c r="EC40" s="1">
        <v>47031</v>
      </c>
      <c r="ED40" s="1">
        <v>793</v>
      </c>
      <c r="EE40" s="1">
        <v>9019</v>
      </c>
      <c r="EF40" s="1">
        <v>805</v>
      </c>
      <c r="EG40" s="1">
        <v>1082</v>
      </c>
      <c r="EH40" s="1">
        <v>3522</v>
      </c>
      <c r="EI40" s="1">
        <v>1094</v>
      </c>
    </row>
    <row r="41" spans="1:139" x14ac:dyDescent="0.25">
      <c r="A41" s="1" t="s">
        <v>135</v>
      </c>
      <c r="B41" s="1" t="s">
        <v>201</v>
      </c>
      <c r="C41" s="1">
        <v>4830</v>
      </c>
      <c r="D41" s="1">
        <v>4028</v>
      </c>
      <c r="E41" s="5" t="s">
        <v>322</v>
      </c>
      <c r="F41" s="5" t="s">
        <v>322</v>
      </c>
      <c r="G41" s="5" t="s">
        <v>322</v>
      </c>
      <c r="H41" s="1">
        <v>183</v>
      </c>
      <c r="I41" s="5" t="s">
        <v>322</v>
      </c>
      <c r="J41" s="1">
        <v>431</v>
      </c>
      <c r="K41" s="1">
        <v>162</v>
      </c>
      <c r="L41" s="5" t="s">
        <v>322</v>
      </c>
      <c r="M41" s="1">
        <v>240</v>
      </c>
      <c r="N41" s="5" t="s">
        <v>322</v>
      </c>
      <c r="O41" s="1">
        <v>173</v>
      </c>
      <c r="P41" s="1">
        <v>31</v>
      </c>
      <c r="Q41" s="5" t="s">
        <v>322</v>
      </c>
      <c r="R41" s="5" t="s">
        <v>322</v>
      </c>
      <c r="S41" s="5" t="s">
        <v>322</v>
      </c>
      <c r="T41" s="5" t="s">
        <v>322</v>
      </c>
      <c r="U41" s="1">
        <v>64</v>
      </c>
      <c r="V41" s="1">
        <v>20</v>
      </c>
      <c r="W41" s="1">
        <v>13</v>
      </c>
      <c r="X41" s="1">
        <v>22</v>
      </c>
      <c r="Y41" s="5" t="s">
        <v>322</v>
      </c>
      <c r="Z41" s="5" t="s">
        <v>322</v>
      </c>
      <c r="AA41" s="5" t="s">
        <v>322</v>
      </c>
      <c r="AB41" s="1">
        <v>66</v>
      </c>
      <c r="AC41" s="5" t="s">
        <v>322</v>
      </c>
      <c r="AD41" s="1">
        <v>32</v>
      </c>
      <c r="AE41" s="5" t="s">
        <v>322</v>
      </c>
      <c r="AF41" s="5" t="s">
        <v>322</v>
      </c>
      <c r="AG41" s="5" t="s">
        <v>322</v>
      </c>
      <c r="AH41" s="5" t="s">
        <v>322</v>
      </c>
      <c r="AI41" s="5" t="s">
        <v>322</v>
      </c>
      <c r="AJ41" s="5" t="s">
        <v>322</v>
      </c>
      <c r="AK41" s="1">
        <v>34</v>
      </c>
      <c r="AL41" s="5" t="s">
        <v>322</v>
      </c>
      <c r="AM41" s="5" t="s">
        <v>322</v>
      </c>
      <c r="AN41" s="5" t="s">
        <v>322</v>
      </c>
      <c r="AO41" s="5" t="s">
        <v>322</v>
      </c>
      <c r="AP41" s="5" t="s">
        <v>322</v>
      </c>
      <c r="AQ41" s="5" t="s">
        <v>322</v>
      </c>
      <c r="AR41" s="5" t="s">
        <v>322</v>
      </c>
      <c r="AS41" s="5" t="s">
        <v>322</v>
      </c>
      <c r="AT41" s="5" t="s">
        <v>322</v>
      </c>
      <c r="AU41" s="5" t="s">
        <v>322</v>
      </c>
      <c r="AV41" s="5" t="s">
        <v>322</v>
      </c>
      <c r="AW41" s="5" t="s">
        <v>322</v>
      </c>
      <c r="AX41" s="5" t="s">
        <v>322</v>
      </c>
      <c r="AY41" s="5" t="s">
        <v>322</v>
      </c>
      <c r="AZ41" s="5" t="s">
        <v>322</v>
      </c>
      <c r="BA41" s="5" t="s">
        <v>322</v>
      </c>
      <c r="BB41" s="5" t="s">
        <v>322</v>
      </c>
      <c r="BC41" s="5" t="s">
        <v>322</v>
      </c>
      <c r="BD41" s="5" t="s">
        <v>322</v>
      </c>
      <c r="BE41" s="5" t="s">
        <v>322</v>
      </c>
      <c r="BF41" s="5" t="s">
        <v>322</v>
      </c>
      <c r="BG41" s="5" t="s">
        <v>322</v>
      </c>
      <c r="BH41" s="5" t="s">
        <v>322</v>
      </c>
      <c r="BI41" s="5" t="s">
        <v>322</v>
      </c>
      <c r="BJ41" s="5" t="s">
        <v>322</v>
      </c>
      <c r="BK41" s="5" t="s">
        <v>322</v>
      </c>
      <c r="BL41" s="1">
        <v>10</v>
      </c>
      <c r="BN41" s="1" t="s">
        <v>135</v>
      </c>
      <c r="BO41" s="1" t="s">
        <v>297</v>
      </c>
      <c r="BP41" s="1">
        <v>2120</v>
      </c>
      <c r="BQ41" s="1">
        <v>1591</v>
      </c>
      <c r="BR41" s="1">
        <v>3268</v>
      </c>
      <c r="BS41" s="1">
        <v>4287</v>
      </c>
      <c r="BT41" s="1">
        <v>24</v>
      </c>
      <c r="BU41" s="1">
        <v>14</v>
      </c>
      <c r="BV41" s="5" t="s">
        <v>322</v>
      </c>
      <c r="BW41" s="5" t="s">
        <v>322</v>
      </c>
      <c r="BX41" s="5" t="s">
        <v>322</v>
      </c>
      <c r="BY41" s="1">
        <v>15</v>
      </c>
      <c r="BZ41" s="1">
        <v>77</v>
      </c>
      <c r="CA41" s="1">
        <v>574</v>
      </c>
      <c r="CB41" s="1">
        <v>52</v>
      </c>
      <c r="CC41" s="1">
        <v>133</v>
      </c>
      <c r="CD41" s="1">
        <v>101</v>
      </c>
      <c r="CE41" s="1">
        <v>15</v>
      </c>
      <c r="CF41" s="1">
        <v>327</v>
      </c>
      <c r="CG41" s="1">
        <v>478</v>
      </c>
      <c r="CH41" s="1">
        <v>362</v>
      </c>
      <c r="CI41" s="1">
        <v>65</v>
      </c>
      <c r="CJ41" s="1">
        <v>233</v>
      </c>
      <c r="CK41" s="5" t="s">
        <v>322</v>
      </c>
      <c r="CL41" s="5" t="s">
        <v>322</v>
      </c>
      <c r="CM41" s="5" t="s">
        <v>322</v>
      </c>
      <c r="CN41" s="5" t="s">
        <v>322</v>
      </c>
      <c r="CO41" s="5" t="s">
        <v>322</v>
      </c>
      <c r="CP41" s="5" t="s">
        <v>322</v>
      </c>
      <c r="CQ41" s="1">
        <v>16</v>
      </c>
      <c r="CR41" s="1">
        <v>445</v>
      </c>
      <c r="CS41" s="1">
        <v>211</v>
      </c>
      <c r="CT41" s="1">
        <v>67</v>
      </c>
      <c r="CU41" s="1">
        <v>133</v>
      </c>
      <c r="CV41" s="1">
        <v>480</v>
      </c>
      <c r="CW41" s="1">
        <v>13</v>
      </c>
      <c r="CX41" s="1">
        <v>40</v>
      </c>
      <c r="CY41" s="1">
        <v>166</v>
      </c>
      <c r="CZ41" s="5" t="s">
        <v>322</v>
      </c>
      <c r="DA41" s="1">
        <v>156</v>
      </c>
      <c r="DB41" s="5" t="s">
        <v>322</v>
      </c>
      <c r="DC41" s="5" t="s">
        <v>322</v>
      </c>
      <c r="DD41" s="5" t="s">
        <v>322</v>
      </c>
      <c r="DE41" s="5" t="s">
        <v>322</v>
      </c>
      <c r="DF41" s="5" t="s">
        <v>322</v>
      </c>
      <c r="DG41" s="5" t="s">
        <v>322</v>
      </c>
      <c r="DH41" s="5" t="s">
        <v>322</v>
      </c>
      <c r="DI41" s="5" t="s">
        <v>322</v>
      </c>
      <c r="DJ41" s="5" t="s">
        <v>322</v>
      </c>
      <c r="DK41" s="5" t="s">
        <v>322</v>
      </c>
      <c r="DL41" s="1">
        <v>21</v>
      </c>
      <c r="DM41" s="1">
        <v>206</v>
      </c>
      <c r="DN41" s="5" t="s">
        <v>322</v>
      </c>
      <c r="DO41" s="5" t="s">
        <v>322</v>
      </c>
      <c r="DP41" s="5" t="s">
        <v>322</v>
      </c>
      <c r="DQ41" s="5" t="s">
        <v>322</v>
      </c>
      <c r="DR41" s="5" t="s">
        <v>322</v>
      </c>
      <c r="DS41" s="5" t="s">
        <v>322</v>
      </c>
      <c r="DT41" s="5" t="s">
        <v>322</v>
      </c>
      <c r="DU41" s="5" t="s">
        <v>322</v>
      </c>
      <c r="DV41" s="5" t="s">
        <v>322</v>
      </c>
      <c r="DW41" s="5" t="s">
        <v>322</v>
      </c>
      <c r="DX41" s="5" t="s">
        <v>322</v>
      </c>
      <c r="DY41" s="1">
        <v>15</v>
      </c>
      <c r="DZ41" s="5" t="s">
        <v>322</v>
      </c>
      <c r="EA41" s="5" t="s">
        <v>322</v>
      </c>
      <c r="EB41" s="5" t="s">
        <v>322</v>
      </c>
      <c r="EC41" s="5" t="s">
        <v>322</v>
      </c>
      <c r="ED41" s="5" t="s">
        <v>322</v>
      </c>
      <c r="EE41" s="5" t="s">
        <v>322</v>
      </c>
      <c r="EF41" s="5" t="s">
        <v>322</v>
      </c>
      <c r="EG41" s="5" t="s">
        <v>322</v>
      </c>
      <c r="EH41" s="5" t="s">
        <v>322</v>
      </c>
      <c r="EI41" s="5" t="s">
        <v>322</v>
      </c>
    </row>
    <row r="42" spans="1:139" x14ac:dyDescent="0.25">
      <c r="A42" s="1" t="s">
        <v>136</v>
      </c>
      <c r="B42" s="1" t="s">
        <v>202</v>
      </c>
      <c r="C42" s="1">
        <v>34516</v>
      </c>
      <c r="D42" s="1">
        <v>29592</v>
      </c>
      <c r="E42" s="1">
        <v>1893</v>
      </c>
      <c r="F42" s="1">
        <v>9169</v>
      </c>
      <c r="G42" s="1">
        <v>1124</v>
      </c>
      <c r="H42" s="1">
        <v>140</v>
      </c>
      <c r="I42" s="5" t="s">
        <v>322</v>
      </c>
      <c r="J42" s="1">
        <v>240</v>
      </c>
      <c r="K42" s="1">
        <v>300</v>
      </c>
      <c r="L42" s="1">
        <v>52</v>
      </c>
      <c r="M42" s="1">
        <v>16</v>
      </c>
      <c r="N42" s="1">
        <v>44</v>
      </c>
      <c r="O42" s="1">
        <v>58</v>
      </c>
      <c r="P42" s="1">
        <v>1248</v>
      </c>
      <c r="Q42" s="1">
        <v>44</v>
      </c>
      <c r="R42" s="1">
        <v>2539</v>
      </c>
      <c r="S42" s="1">
        <v>70</v>
      </c>
      <c r="T42" s="1">
        <v>543</v>
      </c>
      <c r="U42" s="1">
        <v>127</v>
      </c>
      <c r="V42" s="1">
        <v>17</v>
      </c>
      <c r="W42" s="1">
        <v>89</v>
      </c>
      <c r="X42" s="1">
        <v>29</v>
      </c>
      <c r="Y42" s="1">
        <v>177</v>
      </c>
      <c r="Z42" s="1">
        <v>108</v>
      </c>
      <c r="AA42" s="1">
        <v>57</v>
      </c>
      <c r="AB42" s="5" t="s">
        <v>322</v>
      </c>
      <c r="AC42" s="1">
        <v>25</v>
      </c>
      <c r="AD42" s="1">
        <v>248</v>
      </c>
      <c r="AE42" s="1">
        <v>12</v>
      </c>
      <c r="AF42" s="1">
        <v>482</v>
      </c>
      <c r="AG42" s="1">
        <v>22</v>
      </c>
      <c r="AH42" s="1">
        <v>1306</v>
      </c>
      <c r="AI42" s="1">
        <v>2262</v>
      </c>
      <c r="AJ42" s="1">
        <v>1136</v>
      </c>
      <c r="AK42" s="1">
        <v>1788</v>
      </c>
      <c r="AL42" s="1">
        <v>36</v>
      </c>
      <c r="AM42" s="1">
        <v>94</v>
      </c>
      <c r="AN42" s="1">
        <v>22</v>
      </c>
      <c r="AO42" s="1">
        <v>722</v>
      </c>
      <c r="AP42" s="5" t="s">
        <v>322</v>
      </c>
      <c r="AQ42" s="1">
        <v>15</v>
      </c>
      <c r="AR42" s="1">
        <v>39</v>
      </c>
      <c r="AS42" s="1">
        <v>2547</v>
      </c>
      <c r="AT42" s="1">
        <v>32</v>
      </c>
      <c r="AU42" s="1">
        <v>23</v>
      </c>
      <c r="AV42" s="1">
        <v>16</v>
      </c>
      <c r="AW42" s="1">
        <v>474</v>
      </c>
      <c r="AX42" s="1">
        <v>1063</v>
      </c>
      <c r="AY42" s="1">
        <v>2008</v>
      </c>
      <c r="AZ42" s="1">
        <v>352</v>
      </c>
      <c r="BA42" s="1">
        <v>28</v>
      </c>
      <c r="BB42" s="1">
        <v>27</v>
      </c>
      <c r="BC42" s="1">
        <v>36</v>
      </c>
      <c r="BD42" s="1">
        <v>25</v>
      </c>
      <c r="BE42" s="1">
        <v>117</v>
      </c>
      <c r="BF42" s="1">
        <v>44</v>
      </c>
      <c r="BG42" s="1">
        <v>27</v>
      </c>
      <c r="BH42" s="1">
        <v>17</v>
      </c>
      <c r="BI42" s="1">
        <v>54</v>
      </c>
      <c r="BJ42" s="1">
        <v>20</v>
      </c>
      <c r="BK42" s="1">
        <v>893</v>
      </c>
      <c r="BL42" s="1">
        <v>105</v>
      </c>
      <c r="BN42" s="1" t="s">
        <v>136</v>
      </c>
      <c r="BO42" s="1" t="s">
        <v>298</v>
      </c>
      <c r="BP42" s="1">
        <v>21250</v>
      </c>
      <c r="BQ42" s="1">
        <v>14830</v>
      </c>
      <c r="BR42" s="1">
        <v>17657</v>
      </c>
      <c r="BS42" s="1">
        <v>24628</v>
      </c>
      <c r="BT42" s="1">
        <v>217</v>
      </c>
      <c r="BU42" s="1">
        <v>1347</v>
      </c>
      <c r="BV42" s="1">
        <v>35</v>
      </c>
      <c r="BW42" s="1">
        <v>564</v>
      </c>
      <c r="BX42" s="1">
        <v>1001</v>
      </c>
      <c r="BY42" s="1">
        <v>594</v>
      </c>
      <c r="BZ42" s="1">
        <v>628</v>
      </c>
      <c r="CA42" s="1">
        <v>535</v>
      </c>
      <c r="CB42" s="1">
        <v>326</v>
      </c>
      <c r="CC42" s="1">
        <v>65</v>
      </c>
      <c r="CD42" s="1">
        <v>281</v>
      </c>
      <c r="CE42" s="1">
        <v>191</v>
      </c>
      <c r="CF42" s="1">
        <v>389</v>
      </c>
      <c r="CG42" s="1">
        <v>612</v>
      </c>
      <c r="CH42" s="1">
        <v>637</v>
      </c>
      <c r="CI42" s="1">
        <v>132</v>
      </c>
      <c r="CJ42" s="1">
        <v>324</v>
      </c>
      <c r="CK42" s="1">
        <v>48</v>
      </c>
      <c r="CL42" s="1">
        <v>495</v>
      </c>
      <c r="CM42" s="1">
        <v>15</v>
      </c>
      <c r="CN42" s="1">
        <v>101</v>
      </c>
      <c r="CO42" s="1">
        <v>647</v>
      </c>
      <c r="CP42" s="1">
        <v>111</v>
      </c>
      <c r="CQ42" s="1">
        <v>479</v>
      </c>
      <c r="CR42" s="1">
        <v>755</v>
      </c>
      <c r="CS42" s="1">
        <v>427</v>
      </c>
      <c r="CT42" s="1">
        <v>69</v>
      </c>
      <c r="CU42" s="1">
        <v>325</v>
      </c>
      <c r="CV42" s="1">
        <v>409</v>
      </c>
      <c r="CW42" s="1">
        <v>54</v>
      </c>
      <c r="CX42" s="1">
        <v>1083</v>
      </c>
      <c r="CY42" s="1">
        <v>403</v>
      </c>
      <c r="CZ42" s="1">
        <v>40</v>
      </c>
      <c r="DA42" s="1">
        <v>157</v>
      </c>
      <c r="DB42" s="1">
        <v>12</v>
      </c>
      <c r="DC42" s="1">
        <v>71</v>
      </c>
      <c r="DD42" s="1">
        <v>16</v>
      </c>
      <c r="DE42" s="1">
        <v>68</v>
      </c>
      <c r="DF42" s="1">
        <v>30</v>
      </c>
      <c r="DG42" s="1">
        <v>11</v>
      </c>
      <c r="DH42" s="1">
        <v>13</v>
      </c>
      <c r="DI42" s="1">
        <v>54</v>
      </c>
      <c r="DJ42" s="1">
        <v>287</v>
      </c>
      <c r="DK42" s="1">
        <v>38</v>
      </c>
      <c r="DL42" s="1">
        <v>47</v>
      </c>
      <c r="DM42" s="1">
        <v>435</v>
      </c>
      <c r="DN42" s="1">
        <v>29</v>
      </c>
      <c r="DO42" s="1">
        <v>928</v>
      </c>
      <c r="DP42" s="1">
        <v>462</v>
      </c>
      <c r="DQ42" s="1">
        <v>406</v>
      </c>
      <c r="DR42" s="1">
        <v>47</v>
      </c>
      <c r="DS42" s="1">
        <v>12</v>
      </c>
      <c r="DT42" s="1">
        <v>26</v>
      </c>
      <c r="DU42" s="1">
        <v>11</v>
      </c>
      <c r="DV42" s="1">
        <v>12</v>
      </c>
      <c r="DW42" s="1">
        <v>283</v>
      </c>
      <c r="DX42" s="1">
        <v>121</v>
      </c>
      <c r="DY42" s="1">
        <v>924</v>
      </c>
      <c r="DZ42" s="1">
        <v>18</v>
      </c>
      <c r="EA42" s="5" t="s">
        <v>322</v>
      </c>
      <c r="EB42" s="1">
        <v>18</v>
      </c>
      <c r="EC42" s="1">
        <v>15</v>
      </c>
      <c r="ED42" s="5" t="s">
        <v>322</v>
      </c>
      <c r="EE42" s="5" t="s">
        <v>322</v>
      </c>
      <c r="EF42" s="1">
        <v>136</v>
      </c>
      <c r="EG42" s="1">
        <v>215</v>
      </c>
      <c r="EH42" s="1">
        <v>18</v>
      </c>
      <c r="EI42" s="5" t="s">
        <v>322</v>
      </c>
    </row>
    <row r="43" spans="1:139" x14ac:dyDescent="0.25">
      <c r="A43" s="1" t="s">
        <v>137</v>
      </c>
      <c r="B43" s="1" t="s">
        <v>192</v>
      </c>
      <c r="C43" s="1">
        <v>43859</v>
      </c>
      <c r="D43" s="1">
        <v>36152</v>
      </c>
      <c r="E43" s="1">
        <v>52779</v>
      </c>
      <c r="F43" s="1">
        <v>26453</v>
      </c>
      <c r="G43" s="1">
        <v>89262</v>
      </c>
      <c r="H43" s="1">
        <v>82743</v>
      </c>
      <c r="I43" s="1">
        <v>15769</v>
      </c>
      <c r="J43" s="1">
        <v>57310</v>
      </c>
      <c r="K43" s="1">
        <v>82583</v>
      </c>
      <c r="L43" s="1">
        <v>22870</v>
      </c>
      <c r="M43" s="1">
        <v>26912</v>
      </c>
      <c r="N43" s="1">
        <v>15033</v>
      </c>
      <c r="O43" s="1">
        <v>93088</v>
      </c>
      <c r="P43" s="1">
        <v>59251</v>
      </c>
      <c r="Q43" s="1">
        <v>18704</v>
      </c>
      <c r="R43" s="1">
        <v>9754</v>
      </c>
      <c r="S43" s="1">
        <v>24285</v>
      </c>
      <c r="T43" s="1">
        <v>64439</v>
      </c>
      <c r="U43" s="1">
        <v>54819</v>
      </c>
      <c r="V43" s="1">
        <v>8081</v>
      </c>
      <c r="W43" s="1">
        <v>15201</v>
      </c>
      <c r="X43" s="1">
        <v>35561</v>
      </c>
      <c r="Y43" s="1">
        <v>24742</v>
      </c>
      <c r="Z43" s="1">
        <v>50598</v>
      </c>
      <c r="AA43" s="1">
        <v>10955</v>
      </c>
      <c r="AB43" s="1">
        <v>24583</v>
      </c>
      <c r="AC43" s="1">
        <v>83370</v>
      </c>
      <c r="AD43" s="1">
        <v>36202</v>
      </c>
      <c r="AE43" s="1">
        <v>25563</v>
      </c>
      <c r="AF43" s="1">
        <v>83783</v>
      </c>
      <c r="AG43" s="1">
        <v>19600</v>
      </c>
      <c r="AH43" s="1">
        <v>6704</v>
      </c>
      <c r="AI43" s="1">
        <v>11762</v>
      </c>
      <c r="AJ43" s="1">
        <v>4907</v>
      </c>
      <c r="AK43" s="1">
        <v>77048</v>
      </c>
      <c r="AL43" s="1">
        <v>8708</v>
      </c>
      <c r="AM43" s="1">
        <v>9765</v>
      </c>
      <c r="AN43" s="1">
        <v>2958</v>
      </c>
      <c r="AO43" s="1">
        <v>2271</v>
      </c>
      <c r="AP43" s="1">
        <v>2923</v>
      </c>
      <c r="AQ43" s="1">
        <v>16415</v>
      </c>
      <c r="AR43" s="1">
        <v>32549</v>
      </c>
      <c r="AS43" s="1">
        <v>14859</v>
      </c>
      <c r="AT43" s="1">
        <v>32183</v>
      </c>
      <c r="AU43" s="1">
        <v>40013</v>
      </c>
      <c r="AV43" s="1">
        <v>22671</v>
      </c>
      <c r="AW43" s="1">
        <v>882</v>
      </c>
      <c r="AX43" s="1">
        <v>5111</v>
      </c>
      <c r="AY43" s="1">
        <v>20427</v>
      </c>
      <c r="AZ43" s="1">
        <v>30080</v>
      </c>
      <c r="BA43" s="1">
        <v>976</v>
      </c>
      <c r="BB43" s="1">
        <v>4920</v>
      </c>
      <c r="BC43" s="1">
        <v>860</v>
      </c>
      <c r="BD43" s="1">
        <v>59697</v>
      </c>
      <c r="BE43" s="1">
        <v>3283</v>
      </c>
      <c r="BF43" s="1">
        <v>4959</v>
      </c>
      <c r="BG43" s="1">
        <v>276</v>
      </c>
      <c r="BH43" s="1">
        <v>11252</v>
      </c>
      <c r="BI43" s="1">
        <v>29037</v>
      </c>
      <c r="BJ43" s="1">
        <v>9065</v>
      </c>
      <c r="BK43" s="1">
        <v>28434</v>
      </c>
      <c r="BL43" s="1">
        <v>5624</v>
      </c>
      <c r="BN43" s="1" t="s">
        <v>137</v>
      </c>
      <c r="BO43" s="1" t="s">
        <v>299</v>
      </c>
      <c r="BP43" s="1">
        <v>14382</v>
      </c>
      <c r="BQ43" s="1">
        <v>10124</v>
      </c>
      <c r="BR43" s="1">
        <v>12216</v>
      </c>
      <c r="BS43" s="1">
        <v>16553</v>
      </c>
      <c r="BT43" s="1">
        <v>7046</v>
      </c>
      <c r="BU43" s="1">
        <v>10481</v>
      </c>
      <c r="BV43" s="1">
        <v>11221</v>
      </c>
      <c r="BW43" s="1">
        <v>17752</v>
      </c>
      <c r="BX43" s="1">
        <v>14688</v>
      </c>
      <c r="BY43" s="1">
        <v>7105</v>
      </c>
      <c r="BZ43" s="1">
        <v>5950</v>
      </c>
      <c r="CA43" s="1">
        <v>23408</v>
      </c>
      <c r="CB43" s="1">
        <v>12125</v>
      </c>
      <c r="CC43" s="1">
        <v>12735</v>
      </c>
      <c r="CD43" s="1">
        <v>8847</v>
      </c>
      <c r="CE43" s="1">
        <v>9120</v>
      </c>
      <c r="CF43" s="1">
        <v>9849</v>
      </c>
      <c r="CG43" s="1">
        <v>7725</v>
      </c>
      <c r="CH43" s="1">
        <v>25159</v>
      </c>
      <c r="CI43" s="1">
        <v>13192</v>
      </c>
      <c r="CJ43" s="1">
        <v>17392</v>
      </c>
      <c r="CK43" s="1">
        <v>5983</v>
      </c>
      <c r="CL43" s="1">
        <v>10047</v>
      </c>
      <c r="CM43" s="1">
        <v>9544</v>
      </c>
      <c r="CN43" s="1">
        <v>4633</v>
      </c>
      <c r="CO43" s="1">
        <v>17751</v>
      </c>
      <c r="CP43" s="1">
        <v>8244</v>
      </c>
      <c r="CQ43" s="1">
        <v>8526</v>
      </c>
      <c r="CR43" s="1">
        <v>25699</v>
      </c>
      <c r="CS43" s="1">
        <v>16189</v>
      </c>
      <c r="CT43" s="1">
        <v>19479</v>
      </c>
      <c r="CU43" s="1">
        <v>26279</v>
      </c>
      <c r="CV43" s="1">
        <v>30594</v>
      </c>
      <c r="CW43" s="1">
        <v>22259</v>
      </c>
      <c r="CX43" s="1">
        <v>16071</v>
      </c>
      <c r="CY43" s="1">
        <v>16845</v>
      </c>
      <c r="CZ43" s="1">
        <v>21704</v>
      </c>
      <c r="DA43" s="1">
        <v>20110</v>
      </c>
      <c r="DB43" s="1">
        <v>2459</v>
      </c>
      <c r="DC43" s="1">
        <v>2837</v>
      </c>
      <c r="DD43" s="1">
        <v>6666</v>
      </c>
      <c r="DE43" s="1">
        <v>1703</v>
      </c>
      <c r="DF43" s="1">
        <v>6412</v>
      </c>
      <c r="DG43" s="1">
        <v>5858</v>
      </c>
      <c r="DH43" s="1">
        <v>3779</v>
      </c>
      <c r="DI43" s="1">
        <v>6431</v>
      </c>
      <c r="DJ43" s="1">
        <v>13016</v>
      </c>
      <c r="DK43" s="1">
        <v>18350</v>
      </c>
      <c r="DL43" s="1">
        <v>7246</v>
      </c>
      <c r="DM43" s="1">
        <v>28226</v>
      </c>
      <c r="DN43" s="1">
        <v>7590</v>
      </c>
      <c r="DO43" s="1">
        <v>1311</v>
      </c>
      <c r="DP43" s="1">
        <v>4593</v>
      </c>
      <c r="DQ43" s="1">
        <v>2755</v>
      </c>
      <c r="DR43" s="1">
        <v>8731</v>
      </c>
      <c r="DS43" s="1">
        <v>4585</v>
      </c>
      <c r="DT43" s="1">
        <v>216</v>
      </c>
      <c r="DU43" s="1">
        <v>149</v>
      </c>
      <c r="DV43" s="1">
        <v>519</v>
      </c>
      <c r="DW43" s="1">
        <v>254</v>
      </c>
      <c r="DX43" s="1">
        <v>100</v>
      </c>
      <c r="DY43" s="1">
        <v>662</v>
      </c>
      <c r="DZ43" s="1">
        <v>1946</v>
      </c>
      <c r="EA43" s="1">
        <v>4192</v>
      </c>
      <c r="EB43" s="1">
        <v>75</v>
      </c>
      <c r="EC43" s="1">
        <v>4000</v>
      </c>
      <c r="ED43" s="1">
        <v>2272</v>
      </c>
      <c r="EE43" s="1">
        <v>86</v>
      </c>
      <c r="EF43" s="1">
        <v>151</v>
      </c>
      <c r="EG43" s="1">
        <v>212</v>
      </c>
      <c r="EH43" s="1">
        <v>2276</v>
      </c>
      <c r="EI43" s="1">
        <v>400</v>
      </c>
    </row>
    <row r="44" spans="1:139" x14ac:dyDescent="0.25">
      <c r="A44" s="1" t="s">
        <v>138</v>
      </c>
      <c r="B44" s="1" t="s">
        <v>203</v>
      </c>
      <c r="C44" s="1">
        <v>10834</v>
      </c>
      <c r="D44" s="1">
        <v>9085</v>
      </c>
      <c r="E44" s="1">
        <v>5477</v>
      </c>
      <c r="F44" s="1">
        <v>13607</v>
      </c>
      <c r="G44" s="1">
        <v>8571</v>
      </c>
      <c r="H44" s="1">
        <v>3455</v>
      </c>
      <c r="I44" s="5" t="s">
        <v>322</v>
      </c>
      <c r="J44" s="1">
        <v>3151</v>
      </c>
      <c r="K44" s="1">
        <v>3235</v>
      </c>
      <c r="L44" s="1">
        <v>157</v>
      </c>
      <c r="M44" s="1">
        <v>461</v>
      </c>
      <c r="N44" s="1">
        <v>522</v>
      </c>
      <c r="O44" s="1">
        <v>34582</v>
      </c>
      <c r="P44" s="1">
        <v>5382</v>
      </c>
      <c r="Q44" s="1">
        <v>2168</v>
      </c>
      <c r="R44" s="1">
        <v>2050</v>
      </c>
      <c r="S44" s="1">
        <v>578</v>
      </c>
      <c r="T44" s="1">
        <v>1640</v>
      </c>
      <c r="U44" s="1">
        <v>1672</v>
      </c>
      <c r="V44" s="1">
        <v>119</v>
      </c>
      <c r="W44" s="1">
        <v>331</v>
      </c>
      <c r="X44" s="1">
        <v>246</v>
      </c>
      <c r="Y44" s="1">
        <v>934</v>
      </c>
      <c r="Z44" s="1">
        <v>112</v>
      </c>
      <c r="AA44" s="1">
        <v>84</v>
      </c>
      <c r="AB44" s="1">
        <v>202</v>
      </c>
      <c r="AC44" s="1">
        <v>658</v>
      </c>
      <c r="AD44" s="1">
        <v>262</v>
      </c>
      <c r="AE44" s="1">
        <v>6164</v>
      </c>
      <c r="AF44" s="1">
        <v>665</v>
      </c>
      <c r="AG44" s="1">
        <v>1059</v>
      </c>
      <c r="AH44" s="1">
        <v>28</v>
      </c>
      <c r="AI44" s="1">
        <v>19</v>
      </c>
      <c r="AJ44" s="1">
        <v>181</v>
      </c>
      <c r="AK44" s="1">
        <v>2686</v>
      </c>
      <c r="AL44" s="1">
        <v>100</v>
      </c>
      <c r="AM44" s="1">
        <v>11</v>
      </c>
      <c r="AN44" s="5" t="s">
        <v>322</v>
      </c>
      <c r="AO44" s="5" t="s">
        <v>322</v>
      </c>
      <c r="AP44" s="1">
        <v>10</v>
      </c>
      <c r="AQ44" s="1">
        <v>37</v>
      </c>
      <c r="AR44" s="1">
        <v>75</v>
      </c>
      <c r="AS44" s="1">
        <v>18</v>
      </c>
      <c r="AT44" s="1">
        <v>13</v>
      </c>
      <c r="AU44" s="5" t="s">
        <v>322</v>
      </c>
      <c r="AV44" s="1">
        <v>11</v>
      </c>
      <c r="AW44" s="1">
        <v>11</v>
      </c>
      <c r="AX44" s="1">
        <v>14</v>
      </c>
      <c r="AY44" s="1">
        <v>185</v>
      </c>
      <c r="AZ44" s="1">
        <v>58</v>
      </c>
      <c r="BA44" s="1">
        <v>14</v>
      </c>
      <c r="BB44" s="1">
        <v>15</v>
      </c>
      <c r="BC44" s="1">
        <v>27</v>
      </c>
      <c r="BD44" s="1">
        <v>23</v>
      </c>
      <c r="BE44" s="1">
        <v>16</v>
      </c>
      <c r="BF44" s="1">
        <v>41</v>
      </c>
      <c r="BG44" s="1">
        <v>16</v>
      </c>
      <c r="BH44" s="1">
        <v>10</v>
      </c>
      <c r="BI44" s="1">
        <v>39</v>
      </c>
      <c r="BJ44" s="1">
        <v>24</v>
      </c>
      <c r="BK44" s="1">
        <v>33</v>
      </c>
      <c r="BL44" s="1">
        <v>51</v>
      </c>
      <c r="BN44" s="1" t="s">
        <v>138</v>
      </c>
      <c r="BO44" s="1" t="s">
        <v>300</v>
      </c>
      <c r="BP44" s="1">
        <v>5929</v>
      </c>
      <c r="BQ44" s="1">
        <v>4205</v>
      </c>
      <c r="BR44" s="1">
        <v>4562</v>
      </c>
      <c r="BS44" s="1">
        <v>5956</v>
      </c>
      <c r="BT44" s="1">
        <v>159</v>
      </c>
      <c r="BU44" s="1">
        <v>1035</v>
      </c>
      <c r="BV44" s="1">
        <v>307</v>
      </c>
      <c r="BW44" s="1">
        <v>393</v>
      </c>
      <c r="BX44" s="1">
        <v>1652</v>
      </c>
      <c r="BY44" s="1">
        <v>1347</v>
      </c>
      <c r="BZ44" s="1">
        <v>313</v>
      </c>
      <c r="CA44" s="1">
        <v>1385</v>
      </c>
      <c r="CB44" s="1">
        <v>529</v>
      </c>
      <c r="CC44" s="1">
        <v>1278</v>
      </c>
      <c r="CD44" s="1">
        <v>564</v>
      </c>
      <c r="CE44" s="1">
        <v>1013</v>
      </c>
      <c r="CF44" s="1">
        <v>5171</v>
      </c>
      <c r="CG44" s="1">
        <v>8726</v>
      </c>
      <c r="CH44" s="1">
        <v>9433</v>
      </c>
      <c r="CI44" s="1">
        <v>412</v>
      </c>
      <c r="CJ44" s="1">
        <v>2948</v>
      </c>
      <c r="CK44" s="1">
        <v>25</v>
      </c>
      <c r="CL44" s="1">
        <v>276</v>
      </c>
      <c r="CM44" s="1">
        <v>19</v>
      </c>
      <c r="CN44" s="1">
        <v>35</v>
      </c>
      <c r="CO44" s="1">
        <v>321</v>
      </c>
      <c r="CP44" s="1">
        <v>177</v>
      </c>
      <c r="CQ44" s="1">
        <v>95</v>
      </c>
      <c r="CR44" s="1">
        <v>1016</v>
      </c>
      <c r="CS44" s="1">
        <v>1108</v>
      </c>
      <c r="CT44" s="1">
        <v>851</v>
      </c>
      <c r="CU44" s="1">
        <v>1077</v>
      </c>
      <c r="CV44" s="1">
        <v>9230</v>
      </c>
      <c r="CW44" s="1">
        <v>1636</v>
      </c>
      <c r="CX44" s="1">
        <v>670</v>
      </c>
      <c r="CY44" s="1">
        <v>3053</v>
      </c>
      <c r="CZ44" s="1">
        <v>623</v>
      </c>
      <c r="DA44" s="1">
        <v>2129</v>
      </c>
      <c r="DB44" s="1">
        <v>10</v>
      </c>
      <c r="DC44" s="1">
        <v>41</v>
      </c>
      <c r="DD44" s="5" t="s">
        <v>322</v>
      </c>
      <c r="DE44" s="1">
        <v>13</v>
      </c>
      <c r="DF44" s="5" t="s">
        <v>322</v>
      </c>
      <c r="DG44" s="5" t="s">
        <v>322</v>
      </c>
      <c r="DH44" s="5" t="s">
        <v>322</v>
      </c>
      <c r="DI44" s="1">
        <v>20</v>
      </c>
      <c r="DJ44" s="1">
        <v>614</v>
      </c>
      <c r="DK44" s="1">
        <v>189</v>
      </c>
      <c r="DL44" s="1">
        <v>211</v>
      </c>
      <c r="DM44" s="1">
        <v>6464</v>
      </c>
      <c r="DN44" s="1">
        <v>307</v>
      </c>
      <c r="DO44" s="1">
        <v>90</v>
      </c>
      <c r="DP44" s="1">
        <v>56</v>
      </c>
      <c r="DQ44" s="1">
        <v>18</v>
      </c>
      <c r="DR44" s="1">
        <v>25</v>
      </c>
      <c r="DS44" s="1">
        <v>10</v>
      </c>
      <c r="DT44" s="1">
        <v>10</v>
      </c>
      <c r="DU44" s="1">
        <v>13</v>
      </c>
      <c r="DV44" s="1">
        <v>16</v>
      </c>
      <c r="DW44" s="1">
        <v>13</v>
      </c>
      <c r="DX44" s="5" t="s">
        <v>322</v>
      </c>
      <c r="DY44" s="1">
        <v>184</v>
      </c>
      <c r="DZ44" s="1">
        <v>22</v>
      </c>
      <c r="EA44" s="5" t="s">
        <v>322</v>
      </c>
      <c r="EB44" s="5" t="s">
        <v>322</v>
      </c>
      <c r="EC44" s="1">
        <v>27</v>
      </c>
      <c r="ED44" s="5" t="s">
        <v>322</v>
      </c>
      <c r="EE44" s="5" t="s">
        <v>322</v>
      </c>
      <c r="EF44" s="5" t="s">
        <v>322</v>
      </c>
      <c r="EG44" s="5" t="s">
        <v>322</v>
      </c>
      <c r="EH44" s="5" t="s">
        <v>322</v>
      </c>
      <c r="EI44" s="5" t="s">
        <v>322</v>
      </c>
    </row>
    <row r="45" spans="1:139" x14ac:dyDescent="0.25">
      <c r="A45" s="1" t="s">
        <v>139</v>
      </c>
      <c r="B45" s="1" t="s">
        <v>204</v>
      </c>
      <c r="C45" s="1">
        <v>23206</v>
      </c>
      <c r="D45" s="1">
        <v>19453</v>
      </c>
      <c r="E45" s="1">
        <v>182</v>
      </c>
      <c r="F45" s="1">
        <v>135</v>
      </c>
      <c r="G45" s="1">
        <v>750</v>
      </c>
      <c r="H45" s="1">
        <v>40</v>
      </c>
      <c r="I45" s="5" t="s">
        <v>322</v>
      </c>
      <c r="J45" s="5" t="s">
        <v>322</v>
      </c>
      <c r="K45" s="1">
        <v>225</v>
      </c>
      <c r="L45" s="5" t="s">
        <v>322</v>
      </c>
      <c r="M45" s="1">
        <v>39</v>
      </c>
      <c r="N45" s="5" t="s">
        <v>322</v>
      </c>
      <c r="O45" s="1">
        <v>112</v>
      </c>
      <c r="P45" s="1">
        <v>52</v>
      </c>
      <c r="Q45" s="5" t="s">
        <v>322</v>
      </c>
      <c r="R45" s="1">
        <v>10</v>
      </c>
      <c r="S45" s="1">
        <v>11</v>
      </c>
      <c r="T45" s="1">
        <v>168</v>
      </c>
      <c r="U45" s="1">
        <v>31</v>
      </c>
      <c r="V45" s="5" t="s">
        <v>322</v>
      </c>
      <c r="W45" s="1">
        <v>12</v>
      </c>
      <c r="X45" s="5" t="s">
        <v>322</v>
      </c>
      <c r="Y45" s="1">
        <v>18</v>
      </c>
      <c r="Z45" s="1">
        <v>29</v>
      </c>
      <c r="AA45" s="5" t="s">
        <v>322</v>
      </c>
      <c r="AB45" s="1">
        <v>99</v>
      </c>
      <c r="AC45" s="5" t="s">
        <v>322</v>
      </c>
      <c r="AD45" s="1">
        <v>33</v>
      </c>
      <c r="AE45" s="5" t="s">
        <v>322</v>
      </c>
      <c r="AF45" s="1">
        <v>11</v>
      </c>
      <c r="AG45" s="5" t="s">
        <v>322</v>
      </c>
      <c r="AH45" s="1">
        <v>151</v>
      </c>
      <c r="AI45" s="1">
        <v>10</v>
      </c>
      <c r="AJ45" s="1">
        <v>885</v>
      </c>
      <c r="AK45" s="1">
        <v>132</v>
      </c>
      <c r="AL45" s="5" t="s">
        <v>322</v>
      </c>
      <c r="AM45" s="5" t="s">
        <v>322</v>
      </c>
      <c r="AN45" s="1">
        <v>29</v>
      </c>
      <c r="AO45" s="5" t="s">
        <v>322</v>
      </c>
      <c r="AP45" s="5" t="s">
        <v>322</v>
      </c>
      <c r="AQ45" s="5" t="s">
        <v>322</v>
      </c>
      <c r="AR45" s="1">
        <v>10</v>
      </c>
      <c r="AS45" s="1">
        <v>1674</v>
      </c>
      <c r="AT45" s="5" t="s">
        <v>322</v>
      </c>
      <c r="AU45" s="5" t="s">
        <v>322</v>
      </c>
      <c r="AV45" s="1">
        <v>30</v>
      </c>
      <c r="AW45" s="1">
        <v>414</v>
      </c>
      <c r="AX45" s="1">
        <v>288</v>
      </c>
      <c r="AY45" s="1">
        <v>147</v>
      </c>
      <c r="AZ45" s="1">
        <v>573</v>
      </c>
      <c r="BA45" s="1">
        <v>13</v>
      </c>
      <c r="BB45" s="1">
        <v>17</v>
      </c>
      <c r="BC45" s="1">
        <v>18</v>
      </c>
      <c r="BD45" s="1">
        <v>11</v>
      </c>
      <c r="BE45" s="1">
        <v>126</v>
      </c>
      <c r="BF45" s="1">
        <v>27</v>
      </c>
      <c r="BG45" s="1">
        <v>16</v>
      </c>
      <c r="BH45" s="1">
        <v>13</v>
      </c>
      <c r="BI45" s="1">
        <v>83</v>
      </c>
      <c r="BJ45" s="1">
        <v>11</v>
      </c>
      <c r="BK45" s="1">
        <v>22</v>
      </c>
      <c r="BL45" s="1">
        <v>52</v>
      </c>
      <c r="BN45" s="1" t="s">
        <v>139</v>
      </c>
      <c r="BO45" s="1" t="s">
        <v>301</v>
      </c>
      <c r="BP45" s="1">
        <v>13284</v>
      </c>
      <c r="BQ45" s="1">
        <v>9249</v>
      </c>
      <c r="BR45" s="1">
        <v>11273</v>
      </c>
      <c r="BS45" s="1">
        <v>14656</v>
      </c>
      <c r="BT45" s="1">
        <v>35</v>
      </c>
      <c r="BU45" s="1">
        <v>48</v>
      </c>
      <c r="BV45" s="1">
        <v>63</v>
      </c>
      <c r="BW45" s="1">
        <v>52</v>
      </c>
      <c r="BX45" s="1">
        <v>162</v>
      </c>
      <c r="BY45" s="1">
        <v>106</v>
      </c>
      <c r="BZ45" s="1">
        <v>320</v>
      </c>
      <c r="CA45" s="1">
        <v>50</v>
      </c>
      <c r="CB45" s="1">
        <v>61</v>
      </c>
      <c r="CC45" s="1">
        <v>44</v>
      </c>
      <c r="CD45" s="1">
        <v>42</v>
      </c>
      <c r="CE45" s="1">
        <v>62</v>
      </c>
      <c r="CF45" s="1">
        <v>194</v>
      </c>
      <c r="CG45" s="1">
        <v>410</v>
      </c>
      <c r="CH45" s="1">
        <v>536</v>
      </c>
      <c r="CI45" s="1">
        <v>40</v>
      </c>
      <c r="CJ45" s="1">
        <v>103</v>
      </c>
      <c r="CK45" s="1">
        <v>16</v>
      </c>
      <c r="CL45" s="1">
        <v>32</v>
      </c>
      <c r="CM45" s="1">
        <v>14</v>
      </c>
      <c r="CN45" s="1">
        <v>28</v>
      </c>
      <c r="CO45" s="1">
        <v>17</v>
      </c>
      <c r="CP45" s="1">
        <v>17</v>
      </c>
      <c r="CQ45" s="1">
        <v>30</v>
      </c>
      <c r="CR45" s="1">
        <v>31</v>
      </c>
      <c r="CS45" s="1">
        <v>294</v>
      </c>
      <c r="CT45" s="1">
        <v>25</v>
      </c>
      <c r="CU45" s="1">
        <v>14</v>
      </c>
      <c r="CV45" s="1">
        <v>26</v>
      </c>
      <c r="CW45" s="1">
        <v>19</v>
      </c>
      <c r="CX45" s="1">
        <v>199</v>
      </c>
      <c r="CY45" s="1">
        <v>172</v>
      </c>
      <c r="CZ45" s="1">
        <v>32</v>
      </c>
      <c r="DA45" s="1">
        <v>384</v>
      </c>
      <c r="DB45" s="5" t="s">
        <v>322</v>
      </c>
      <c r="DC45" s="1">
        <v>28</v>
      </c>
      <c r="DD45" s="1">
        <v>18</v>
      </c>
      <c r="DE45" s="1">
        <v>20</v>
      </c>
      <c r="DF45" s="5" t="s">
        <v>322</v>
      </c>
      <c r="DG45" s="1">
        <v>11</v>
      </c>
      <c r="DH45" s="5" t="s">
        <v>322</v>
      </c>
      <c r="DI45" s="1">
        <v>20</v>
      </c>
      <c r="DJ45" s="1">
        <v>71</v>
      </c>
      <c r="DK45" s="1">
        <v>21</v>
      </c>
      <c r="DL45" s="1">
        <v>46</v>
      </c>
      <c r="DM45" s="1">
        <v>139</v>
      </c>
      <c r="DN45" s="1">
        <v>14</v>
      </c>
      <c r="DO45" s="1">
        <v>276</v>
      </c>
      <c r="DP45" s="1">
        <v>115</v>
      </c>
      <c r="DQ45" s="1">
        <v>7669</v>
      </c>
      <c r="DR45" s="1">
        <v>34092</v>
      </c>
      <c r="DS45" s="5" t="s">
        <v>322</v>
      </c>
      <c r="DT45" s="1">
        <v>12</v>
      </c>
      <c r="DU45" s="5" t="s">
        <v>322</v>
      </c>
      <c r="DV45" s="5" t="s">
        <v>322</v>
      </c>
      <c r="DW45" s="1">
        <v>136</v>
      </c>
      <c r="DX45" s="1">
        <v>42</v>
      </c>
      <c r="DY45" s="1">
        <v>6186</v>
      </c>
      <c r="DZ45" s="1">
        <v>12</v>
      </c>
      <c r="EA45" s="1">
        <v>12</v>
      </c>
      <c r="EB45" s="1">
        <v>15</v>
      </c>
      <c r="EC45" s="1">
        <v>17</v>
      </c>
      <c r="ED45" s="1">
        <v>11</v>
      </c>
      <c r="EE45" s="1">
        <v>10</v>
      </c>
      <c r="EF45" s="5" t="s">
        <v>322</v>
      </c>
      <c r="EG45" s="1">
        <v>13</v>
      </c>
      <c r="EH45" s="1">
        <v>13</v>
      </c>
      <c r="EI45" s="1">
        <v>845</v>
      </c>
    </row>
    <row r="46" spans="1:139" x14ac:dyDescent="0.25">
      <c r="A46" s="1" t="s">
        <v>140</v>
      </c>
      <c r="B46" s="1" t="s">
        <v>193</v>
      </c>
      <c r="C46" s="1">
        <v>64423</v>
      </c>
      <c r="D46" s="1">
        <v>56082</v>
      </c>
      <c r="E46" s="1">
        <v>242689</v>
      </c>
      <c r="F46" s="1">
        <v>114229</v>
      </c>
      <c r="G46" s="1">
        <v>194727</v>
      </c>
      <c r="H46" s="1">
        <v>121549</v>
      </c>
      <c r="I46" s="1">
        <v>21820</v>
      </c>
      <c r="J46" s="1">
        <v>85735</v>
      </c>
      <c r="K46" s="1">
        <v>174826</v>
      </c>
      <c r="L46" s="1">
        <v>21702</v>
      </c>
      <c r="M46" s="1">
        <v>55209</v>
      </c>
      <c r="N46" s="1">
        <v>49887</v>
      </c>
      <c r="O46" s="1">
        <v>155123</v>
      </c>
      <c r="P46" s="1">
        <v>82919</v>
      </c>
      <c r="Q46" s="1">
        <v>34355</v>
      </c>
      <c r="R46" s="1">
        <v>162039</v>
      </c>
      <c r="S46" s="1">
        <v>90938</v>
      </c>
      <c r="T46" s="1">
        <v>174694</v>
      </c>
      <c r="U46" s="1">
        <v>85881</v>
      </c>
      <c r="V46" s="1">
        <v>19742</v>
      </c>
      <c r="W46" s="1">
        <v>27003</v>
      </c>
      <c r="X46" s="1">
        <v>68658</v>
      </c>
      <c r="Y46" s="1">
        <v>49880</v>
      </c>
      <c r="Z46" s="1">
        <v>210190</v>
      </c>
      <c r="AA46" s="1">
        <v>9156</v>
      </c>
      <c r="AB46" s="1">
        <v>54206</v>
      </c>
      <c r="AC46" s="1">
        <v>125921</v>
      </c>
      <c r="AD46" s="1">
        <v>50892</v>
      </c>
      <c r="AE46" s="1">
        <v>42527</v>
      </c>
      <c r="AF46" s="1">
        <v>175809</v>
      </c>
      <c r="AG46" s="1">
        <v>32904</v>
      </c>
      <c r="AH46" s="1">
        <v>116539</v>
      </c>
      <c r="AI46" s="1">
        <v>257414</v>
      </c>
      <c r="AJ46" s="1">
        <v>25816</v>
      </c>
      <c r="AK46" s="1">
        <v>86848</v>
      </c>
      <c r="AL46" s="1">
        <v>23309</v>
      </c>
      <c r="AM46" s="1">
        <v>29526</v>
      </c>
      <c r="AN46" s="1">
        <v>8576</v>
      </c>
      <c r="AO46" s="1">
        <v>34827</v>
      </c>
      <c r="AP46" s="1">
        <v>2296</v>
      </c>
      <c r="AQ46" s="1">
        <v>79023</v>
      </c>
      <c r="AR46" s="1">
        <v>63277</v>
      </c>
      <c r="AS46" s="1">
        <v>19003</v>
      </c>
      <c r="AT46" s="1">
        <v>117289</v>
      </c>
      <c r="AU46" s="1">
        <v>153074</v>
      </c>
      <c r="AV46" s="1">
        <v>81512</v>
      </c>
      <c r="AW46" s="1">
        <v>43733</v>
      </c>
      <c r="AX46" s="1">
        <v>133629</v>
      </c>
      <c r="AY46" s="1">
        <v>88396</v>
      </c>
      <c r="AZ46" s="1">
        <v>96248</v>
      </c>
      <c r="BA46" s="1">
        <v>70555</v>
      </c>
      <c r="BB46" s="1">
        <v>1329</v>
      </c>
      <c r="BC46" s="1">
        <v>173939</v>
      </c>
      <c r="BD46" s="1">
        <v>17434</v>
      </c>
      <c r="BE46" s="1">
        <v>83291</v>
      </c>
      <c r="BF46" s="1">
        <v>40008</v>
      </c>
      <c r="BG46" s="1">
        <v>28161</v>
      </c>
      <c r="BH46" s="1">
        <v>285473</v>
      </c>
      <c r="BI46" s="1">
        <v>37404</v>
      </c>
      <c r="BJ46" s="1">
        <v>87913</v>
      </c>
      <c r="BK46" s="1">
        <v>95739</v>
      </c>
      <c r="BL46" s="1">
        <v>57114</v>
      </c>
      <c r="BN46" s="1" t="s">
        <v>140</v>
      </c>
      <c r="BO46" s="1" t="s">
        <v>302</v>
      </c>
      <c r="BP46" s="1">
        <v>21638</v>
      </c>
      <c r="BQ46" s="1">
        <v>15501</v>
      </c>
      <c r="BR46" s="1">
        <v>17878</v>
      </c>
      <c r="BS46" s="1">
        <v>24328</v>
      </c>
      <c r="BT46" s="1">
        <v>24142</v>
      </c>
      <c r="BU46" s="1">
        <v>32068</v>
      </c>
      <c r="BV46" s="1">
        <v>59355</v>
      </c>
      <c r="BW46" s="1">
        <v>47791</v>
      </c>
      <c r="BX46" s="1">
        <v>39269</v>
      </c>
      <c r="BY46" s="1">
        <v>19783</v>
      </c>
      <c r="BZ46" s="1">
        <v>19321</v>
      </c>
      <c r="CA46" s="1">
        <v>30533</v>
      </c>
      <c r="CB46" s="1">
        <v>21787</v>
      </c>
      <c r="CC46" s="1">
        <v>21077</v>
      </c>
      <c r="CD46" s="1">
        <v>13544</v>
      </c>
      <c r="CE46" s="1">
        <v>9184</v>
      </c>
      <c r="CF46" s="1">
        <v>23867</v>
      </c>
      <c r="CG46" s="1">
        <v>30616</v>
      </c>
      <c r="CH46" s="1">
        <v>43962</v>
      </c>
      <c r="CI46" s="1">
        <v>20830</v>
      </c>
      <c r="CJ46" s="1">
        <v>26396</v>
      </c>
      <c r="CK46" s="1">
        <v>27559</v>
      </c>
      <c r="CL46" s="1">
        <v>37201</v>
      </c>
      <c r="CM46" s="1">
        <v>95036</v>
      </c>
      <c r="CN46" s="1">
        <v>28663</v>
      </c>
      <c r="CO46" s="1">
        <v>34985</v>
      </c>
      <c r="CP46" s="1">
        <v>33305</v>
      </c>
      <c r="CQ46" s="1">
        <v>27100</v>
      </c>
      <c r="CR46" s="1">
        <v>40492</v>
      </c>
      <c r="CS46" s="1">
        <v>32805</v>
      </c>
      <c r="CT46" s="1">
        <v>32538</v>
      </c>
      <c r="CU46" s="1">
        <v>42429</v>
      </c>
      <c r="CV46" s="1">
        <v>74733</v>
      </c>
      <c r="CW46" s="1">
        <v>21392</v>
      </c>
      <c r="CX46" s="1">
        <v>96535</v>
      </c>
      <c r="CY46" s="1">
        <v>35262</v>
      </c>
      <c r="CZ46" s="1">
        <v>44681</v>
      </c>
      <c r="DA46" s="1">
        <v>30379</v>
      </c>
      <c r="DB46" s="1">
        <v>24697</v>
      </c>
      <c r="DC46" s="1">
        <v>15557</v>
      </c>
      <c r="DD46" s="1">
        <v>74433</v>
      </c>
      <c r="DE46" s="1">
        <v>12424</v>
      </c>
      <c r="DF46" s="1">
        <v>22227</v>
      </c>
      <c r="DG46" s="1">
        <v>67786</v>
      </c>
      <c r="DH46" s="1">
        <v>8941</v>
      </c>
      <c r="DI46" s="1">
        <v>19198</v>
      </c>
      <c r="DJ46" s="1">
        <v>25577</v>
      </c>
      <c r="DK46" s="1">
        <v>35512</v>
      </c>
      <c r="DL46" s="1">
        <v>9685</v>
      </c>
      <c r="DM46" s="1">
        <v>61211</v>
      </c>
      <c r="DN46" s="1">
        <v>5228</v>
      </c>
      <c r="DO46" s="1">
        <v>2876</v>
      </c>
      <c r="DP46" s="1">
        <v>28396</v>
      </c>
      <c r="DQ46" s="1">
        <v>22341</v>
      </c>
      <c r="DR46" s="1">
        <v>95450</v>
      </c>
      <c r="DS46" s="1">
        <v>68372</v>
      </c>
      <c r="DT46" s="1">
        <v>2961</v>
      </c>
      <c r="DU46" s="1">
        <v>48394</v>
      </c>
      <c r="DV46" s="1">
        <v>5624</v>
      </c>
      <c r="DW46" s="1">
        <v>6525</v>
      </c>
      <c r="DX46" s="1">
        <v>2423</v>
      </c>
      <c r="DY46" s="1">
        <v>2709</v>
      </c>
      <c r="DZ46" s="1">
        <v>4162</v>
      </c>
      <c r="EA46" s="1">
        <v>12335</v>
      </c>
      <c r="EB46" s="1">
        <v>201</v>
      </c>
      <c r="EC46" s="1">
        <v>18975</v>
      </c>
      <c r="ED46" s="1">
        <v>3168</v>
      </c>
      <c r="EE46" s="1">
        <v>8831</v>
      </c>
      <c r="EF46" s="1">
        <v>903</v>
      </c>
      <c r="EG46" s="1">
        <v>1239</v>
      </c>
      <c r="EH46" s="1">
        <v>26667</v>
      </c>
      <c r="EI46" s="1">
        <v>7756</v>
      </c>
    </row>
    <row r="47" spans="1:139" x14ac:dyDescent="0.25">
      <c r="A47" s="1" t="s">
        <v>141</v>
      </c>
      <c r="B47" s="1" t="s">
        <v>194</v>
      </c>
      <c r="C47" s="1">
        <v>49504</v>
      </c>
      <c r="D47" s="1">
        <v>42877</v>
      </c>
      <c r="E47" s="1">
        <v>141408</v>
      </c>
      <c r="F47" s="1">
        <v>143087</v>
      </c>
      <c r="G47" s="1">
        <v>216220</v>
      </c>
      <c r="H47" s="1">
        <v>87280</v>
      </c>
      <c r="I47" s="1">
        <v>21639</v>
      </c>
      <c r="J47" s="1">
        <v>91466</v>
      </c>
      <c r="K47" s="1">
        <v>126592</v>
      </c>
      <c r="L47" s="1">
        <v>34762</v>
      </c>
      <c r="M47" s="1">
        <v>45006</v>
      </c>
      <c r="N47" s="1">
        <v>35332</v>
      </c>
      <c r="O47" s="1">
        <v>117626</v>
      </c>
      <c r="P47" s="1">
        <v>61514</v>
      </c>
      <c r="Q47" s="1">
        <v>29103</v>
      </c>
      <c r="R47" s="1">
        <v>44996</v>
      </c>
      <c r="S47" s="1">
        <v>90945</v>
      </c>
      <c r="T47" s="1">
        <v>209115</v>
      </c>
      <c r="U47" s="1">
        <v>43350</v>
      </c>
      <c r="V47" s="1">
        <v>12188</v>
      </c>
      <c r="W47" s="1">
        <v>17024</v>
      </c>
      <c r="X47" s="1">
        <v>68393</v>
      </c>
      <c r="Y47" s="1">
        <v>32591</v>
      </c>
      <c r="Z47" s="1">
        <v>97505</v>
      </c>
      <c r="AA47" s="1">
        <v>15139</v>
      </c>
      <c r="AB47" s="1">
        <v>32671</v>
      </c>
      <c r="AC47" s="1">
        <v>74713</v>
      </c>
      <c r="AD47" s="1">
        <v>37532</v>
      </c>
      <c r="AE47" s="1">
        <v>25385</v>
      </c>
      <c r="AF47" s="1">
        <v>87232</v>
      </c>
      <c r="AG47" s="1">
        <v>27236</v>
      </c>
      <c r="AH47" s="1">
        <v>18825</v>
      </c>
      <c r="AI47" s="1">
        <v>31789</v>
      </c>
      <c r="AJ47" s="1">
        <v>24034</v>
      </c>
      <c r="AK47" s="1">
        <v>38763</v>
      </c>
      <c r="AL47" s="1">
        <v>15073</v>
      </c>
      <c r="AM47" s="1">
        <v>15383</v>
      </c>
      <c r="AN47" s="1">
        <v>5871</v>
      </c>
      <c r="AO47" s="1">
        <v>5572</v>
      </c>
      <c r="AP47" s="1">
        <v>3249</v>
      </c>
      <c r="AQ47" s="1">
        <v>27215</v>
      </c>
      <c r="AR47" s="1">
        <v>32230</v>
      </c>
      <c r="AS47" s="1">
        <v>27243</v>
      </c>
      <c r="AT47" s="1">
        <v>32697</v>
      </c>
      <c r="AU47" s="1">
        <v>52644</v>
      </c>
      <c r="AV47" s="1">
        <v>33655</v>
      </c>
      <c r="AW47" s="1">
        <v>20417</v>
      </c>
      <c r="AX47" s="1">
        <v>23308</v>
      </c>
      <c r="AY47" s="1">
        <v>32783</v>
      </c>
      <c r="AZ47" s="1">
        <v>7413</v>
      </c>
      <c r="BA47" s="1">
        <v>3117</v>
      </c>
      <c r="BB47" s="1">
        <v>637</v>
      </c>
      <c r="BC47" s="1">
        <v>14039</v>
      </c>
      <c r="BD47" s="1">
        <v>8184</v>
      </c>
      <c r="BE47" s="1">
        <v>23509</v>
      </c>
      <c r="BF47" s="1">
        <v>70801</v>
      </c>
      <c r="BG47" s="1">
        <v>547</v>
      </c>
      <c r="BH47" s="1">
        <v>16973</v>
      </c>
      <c r="BI47" s="1">
        <v>48174</v>
      </c>
      <c r="BJ47" s="1">
        <v>21416</v>
      </c>
      <c r="BK47" s="1">
        <v>69758</v>
      </c>
      <c r="BL47" s="1">
        <v>25213</v>
      </c>
      <c r="BN47" s="1" t="s">
        <v>141</v>
      </c>
      <c r="BO47" s="1" t="s">
        <v>303</v>
      </c>
      <c r="BP47" s="1">
        <v>17839</v>
      </c>
      <c r="BQ47" s="1">
        <v>12942</v>
      </c>
      <c r="BR47" s="1">
        <v>15179</v>
      </c>
      <c r="BS47" s="1">
        <v>20434</v>
      </c>
      <c r="BT47" s="1">
        <v>21161</v>
      </c>
      <c r="BU47" s="1">
        <v>29697</v>
      </c>
      <c r="BV47" s="1">
        <v>38408</v>
      </c>
      <c r="BW47" s="1">
        <v>41941</v>
      </c>
      <c r="BX47" s="1">
        <v>36676</v>
      </c>
      <c r="BY47" s="1">
        <v>22116</v>
      </c>
      <c r="BZ47" s="1">
        <v>11918</v>
      </c>
      <c r="CA47" s="1">
        <v>22398</v>
      </c>
      <c r="CB47" s="1">
        <v>19174</v>
      </c>
      <c r="CC47" s="1">
        <v>16416</v>
      </c>
      <c r="CD47" s="1">
        <v>12274</v>
      </c>
      <c r="CE47" s="1">
        <v>8048</v>
      </c>
      <c r="CF47" s="1">
        <v>16072</v>
      </c>
      <c r="CG47" s="1">
        <v>25711</v>
      </c>
      <c r="CH47" s="1">
        <v>34732</v>
      </c>
      <c r="CI47" s="1">
        <v>17865</v>
      </c>
      <c r="CJ47" s="1">
        <v>19635</v>
      </c>
      <c r="CK47" s="1">
        <v>16297</v>
      </c>
      <c r="CL47" s="1">
        <v>32050</v>
      </c>
      <c r="CM47" s="1">
        <v>41416</v>
      </c>
      <c r="CN47" s="1">
        <v>20496</v>
      </c>
      <c r="CO47" s="1">
        <v>49260</v>
      </c>
      <c r="CP47" s="1">
        <v>27254</v>
      </c>
      <c r="CQ47" s="1">
        <v>37784</v>
      </c>
      <c r="CR47" s="1">
        <v>24551</v>
      </c>
      <c r="CS47" s="1">
        <v>26932</v>
      </c>
      <c r="CT47" s="1">
        <v>22451</v>
      </c>
      <c r="CU47" s="1">
        <v>27500</v>
      </c>
      <c r="CV47" s="1">
        <v>35509</v>
      </c>
      <c r="CW47" s="1">
        <v>14381</v>
      </c>
      <c r="CX47" s="1">
        <v>27587</v>
      </c>
      <c r="CY47" s="1">
        <v>25744</v>
      </c>
      <c r="CZ47" s="1">
        <v>27637</v>
      </c>
      <c r="DA47" s="1">
        <v>20309</v>
      </c>
      <c r="DB47" s="1">
        <v>4674</v>
      </c>
      <c r="DC47" s="1">
        <v>10097</v>
      </c>
      <c r="DD47" s="1">
        <v>12805</v>
      </c>
      <c r="DE47" s="1">
        <v>8460</v>
      </c>
      <c r="DF47" s="1">
        <v>19773</v>
      </c>
      <c r="DG47" s="1">
        <v>11546</v>
      </c>
      <c r="DH47" s="1">
        <v>40074</v>
      </c>
      <c r="DI47" s="1">
        <v>22127</v>
      </c>
      <c r="DJ47" s="1">
        <v>20187</v>
      </c>
      <c r="DK47" s="1">
        <v>15138</v>
      </c>
      <c r="DL47" s="1">
        <v>5795</v>
      </c>
      <c r="DM47" s="1">
        <v>24315</v>
      </c>
      <c r="DN47" s="1">
        <v>3906</v>
      </c>
      <c r="DO47" s="1">
        <v>1347</v>
      </c>
      <c r="DP47" s="1">
        <v>13315</v>
      </c>
      <c r="DQ47" s="1">
        <v>2245</v>
      </c>
      <c r="DR47" s="1">
        <v>8639</v>
      </c>
      <c r="DS47" s="1">
        <v>9745</v>
      </c>
      <c r="DT47" s="1">
        <v>1418</v>
      </c>
      <c r="DU47" s="1">
        <v>1500</v>
      </c>
      <c r="DV47" s="1">
        <v>298</v>
      </c>
      <c r="DW47" s="1">
        <v>2822</v>
      </c>
      <c r="DX47" s="1">
        <v>1069</v>
      </c>
      <c r="DY47" s="1">
        <v>15931</v>
      </c>
      <c r="DZ47" s="1">
        <v>1482</v>
      </c>
      <c r="EA47" s="1">
        <v>7937</v>
      </c>
      <c r="EB47" s="1">
        <v>122</v>
      </c>
      <c r="EC47" s="1">
        <v>24668</v>
      </c>
      <c r="ED47" s="1">
        <v>1868</v>
      </c>
      <c r="EE47" s="1">
        <v>245</v>
      </c>
      <c r="EF47" s="1">
        <v>248</v>
      </c>
      <c r="EG47" s="1">
        <v>382</v>
      </c>
      <c r="EH47" s="1">
        <v>6304</v>
      </c>
      <c r="EI47" s="1">
        <v>587</v>
      </c>
    </row>
    <row r="48" spans="1:139" x14ac:dyDescent="0.25">
      <c r="A48" s="1" t="s">
        <v>157</v>
      </c>
      <c r="B48" s="1" t="s">
        <v>205</v>
      </c>
      <c r="C48" s="1">
        <v>39817</v>
      </c>
      <c r="D48" s="1">
        <v>35035</v>
      </c>
      <c r="E48" s="1">
        <v>86510</v>
      </c>
      <c r="F48" s="1">
        <v>122044</v>
      </c>
      <c r="G48" s="1">
        <v>110350</v>
      </c>
      <c r="H48" s="1">
        <v>114771</v>
      </c>
      <c r="I48" s="1">
        <v>26814</v>
      </c>
      <c r="J48" s="1">
        <v>131602</v>
      </c>
      <c r="K48" s="1">
        <v>105921</v>
      </c>
      <c r="L48" s="1">
        <v>53787</v>
      </c>
      <c r="M48" s="1">
        <v>57388</v>
      </c>
      <c r="N48" s="1">
        <v>40853</v>
      </c>
      <c r="O48" s="1">
        <v>93485</v>
      </c>
      <c r="P48" s="1">
        <v>35788</v>
      </c>
      <c r="Q48" s="1">
        <v>25804</v>
      </c>
      <c r="R48" s="1">
        <v>6717</v>
      </c>
      <c r="S48" s="1">
        <v>37324</v>
      </c>
      <c r="T48" s="1">
        <v>103492</v>
      </c>
      <c r="U48" s="1">
        <v>74851</v>
      </c>
      <c r="V48" s="1">
        <v>24354</v>
      </c>
      <c r="W48" s="1">
        <v>20701</v>
      </c>
      <c r="X48" s="1">
        <v>103850</v>
      </c>
      <c r="Y48" s="1">
        <v>56943</v>
      </c>
      <c r="Z48" s="1">
        <v>31047</v>
      </c>
      <c r="AA48" s="1">
        <v>22353</v>
      </c>
      <c r="AB48" s="1">
        <v>57318</v>
      </c>
      <c r="AC48" s="1">
        <v>92994</v>
      </c>
      <c r="AD48" s="1">
        <v>45597</v>
      </c>
      <c r="AE48" s="1">
        <v>27210</v>
      </c>
      <c r="AF48" s="1">
        <v>37032</v>
      </c>
      <c r="AG48" s="1">
        <v>26946</v>
      </c>
      <c r="AH48" s="1">
        <v>14768</v>
      </c>
      <c r="AI48" s="1">
        <v>970</v>
      </c>
      <c r="AJ48" s="1">
        <v>90159</v>
      </c>
      <c r="AK48" s="1">
        <v>92629</v>
      </c>
      <c r="AL48" s="1">
        <v>28751</v>
      </c>
      <c r="AM48" s="1">
        <v>31668</v>
      </c>
      <c r="AN48" s="1">
        <v>12359</v>
      </c>
      <c r="AO48" s="1">
        <v>314</v>
      </c>
      <c r="AP48" s="1">
        <v>5718</v>
      </c>
      <c r="AQ48" s="1">
        <v>60701</v>
      </c>
      <c r="AR48" s="1">
        <v>47333</v>
      </c>
      <c r="AS48" s="1">
        <v>24024</v>
      </c>
      <c r="AT48" s="1">
        <v>36717</v>
      </c>
      <c r="AU48" s="1">
        <v>43186</v>
      </c>
      <c r="AV48" s="1">
        <v>18927</v>
      </c>
      <c r="AW48" s="1">
        <v>6076</v>
      </c>
      <c r="AX48" s="1">
        <v>891</v>
      </c>
      <c r="AY48" s="1">
        <v>8800</v>
      </c>
      <c r="AZ48" s="1">
        <v>15902</v>
      </c>
      <c r="BA48" s="1">
        <v>11177</v>
      </c>
      <c r="BB48" s="1">
        <v>577</v>
      </c>
      <c r="BC48" s="1">
        <v>1795</v>
      </c>
      <c r="BD48" s="1">
        <v>103922</v>
      </c>
      <c r="BE48" s="1">
        <v>1228</v>
      </c>
      <c r="BF48" s="1">
        <v>83338</v>
      </c>
      <c r="BG48" s="1">
        <v>811</v>
      </c>
      <c r="BH48" s="1">
        <v>315923</v>
      </c>
      <c r="BI48" s="1">
        <v>64594</v>
      </c>
      <c r="BJ48" s="1">
        <v>3028</v>
      </c>
      <c r="BK48" s="1">
        <v>10508</v>
      </c>
      <c r="BL48" s="1">
        <v>1791</v>
      </c>
      <c r="BN48" s="1" t="s">
        <v>157</v>
      </c>
      <c r="BO48" s="1" t="s">
        <v>304</v>
      </c>
      <c r="BP48" s="1">
        <v>28953</v>
      </c>
      <c r="BQ48" s="1">
        <v>20737</v>
      </c>
      <c r="BR48" s="1">
        <v>23725</v>
      </c>
      <c r="BS48" s="1">
        <v>32690</v>
      </c>
      <c r="BT48" s="1">
        <v>47470</v>
      </c>
      <c r="BU48" s="1">
        <v>74824</v>
      </c>
      <c r="BV48" s="1">
        <v>64473</v>
      </c>
      <c r="BW48" s="1">
        <v>102212</v>
      </c>
      <c r="BX48" s="1">
        <v>85652</v>
      </c>
      <c r="BY48" s="1">
        <v>46391</v>
      </c>
      <c r="BZ48" s="1">
        <v>42663</v>
      </c>
      <c r="CA48" s="1">
        <v>66038</v>
      </c>
      <c r="CB48" s="1">
        <v>40946</v>
      </c>
      <c r="CC48" s="1">
        <v>35564</v>
      </c>
      <c r="CD48" s="1">
        <v>32884</v>
      </c>
      <c r="CE48" s="1">
        <v>33003</v>
      </c>
      <c r="CF48" s="1">
        <v>43401</v>
      </c>
      <c r="CG48" s="1">
        <v>61010</v>
      </c>
      <c r="CH48" s="1">
        <v>86707</v>
      </c>
      <c r="CI48" s="1">
        <v>50088</v>
      </c>
      <c r="CJ48" s="1">
        <v>53550</v>
      </c>
      <c r="CK48" s="1">
        <v>34858</v>
      </c>
      <c r="CL48" s="1">
        <v>91442</v>
      </c>
      <c r="CM48" s="1">
        <v>21834</v>
      </c>
      <c r="CN48" s="1">
        <v>59585</v>
      </c>
      <c r="CO48" s="1">
        <v>68611</v>
      </c>
      <c r="CP48" s="1">
        <v>54352</v>
      </c>
      <c r="CQ48" s="1">
        <v>78607</v>
      </c>
      <c r="CR48" s="1">
        <v>84008</v>
      </c>
      <c r="CS48" s="1">
        <v>69227</v>
      </c>
      <c r="CT48" s="1">
        <v>49145</v>
      </c>
      <c r="CU48" s="1">
        <v>71889</v>
      </c>
      <c r="CV48" s="1">
        <v>104632</v>
      </c>
      <c r="CW48" s="1">
        <v>92108</v>
      </c>
      <c r="CX48" s="1">
        <v>62781</v>
      </c>
      <c r="CY48" s="1">
        <v>54752</v>
      </c>
      <c r="CZ48" s="1">
        <v>76156</v>
      </c>
      <c r="DA48" s="1">
        <v>61826</v>
      </c>
      <c r="DB48" s="1">
        <v>3444</v>
      </c>
      <c r="DC48" s="1">
        <v>27835</v>
      </c>
      <c r="DD48" s="1">
        <v>8000</v>
      </c>
      <c r="DE48" s="1">
        <v>24107</v>
      </c>
      <c r="DF48" s="1">
        <v>28211</v>
      </c>
      <c r="DG48" s="1">
        <v>6973</v>
      </c>
      <c r="DH48" s="1">
        <v>20666</v>
      </c>
      <c r="DI48" s="1">
        <v>15624</v>
      </c>
      <c r="DJ48" s="1">
        <v>57642</v>
      </c>
      <c r="DK48" s="1">
        <v>31942</v>
      </c>
      <c r="DL48" s="1">
        <v>32276</v>
      </c>
      <c r="DM48" s="1">
        <v>98678</v>
      </c>
      <c r="DN48" s="1">
        <v>72183</v>
      </c>
      <c r="DO48" s="1">
        <v>2347</v>
      </c>
      <c r="DP48" s="1">
        <v>30989</v>
      </c>
      <c r="DQ48" s="1">
        <v>4454</v>
      </c>
      <c r="DR48" s="1">
        <v>13605</v>
      </c>
      <c r="DS48" s="1">
        <v>4146</v>
      </c>
      <c r="DT48" s="1">
        <v>3443</v>
      </c>
      <c r="DU48" s="1">
        <v>1348</v>
      </c>
      <c r="DV48" s="1">
        <v>4926</v>
      </c>
      <c r="DW48" s="1">
        <v>8394</v>
      </c>
      <c r="DX48" s="1">
        <v>3299</v>
      </c>
      <c r="DY48" s="1">
        <v>29324</v>
      </c>
      <c r="DZ48" s="1">
        <v>6234</v>
      </c>
      <c r="EA48" s="1">
        <v>4992</v>
      </c>
      <c r="EB48" s="1">
        <v>204</v>
      </c>
      <c r="EC48" s="1">
        <v>15155</v>
      </c>
      <c r="ED48" s="1">
        <v>3224</v>
      </c>
      <c r="EE48" s="1">
        <v>1584</v>
      </c>
      <c r="EF48" s="1">
        <v>310</v>
      </c>
      <c r="EG48" s="1">
        <v>467</v>
      </c>
      <c r="EH48" s="1">
        <v>1436</v>
      </c>
      <c r="EI48" s="1">
        <v>301</v>
      </c>
    </row>
    <row r="49" spans="1:139" x14ac:dyDescent="0.25">
      <c r="A49" s="1" t="s">
        <v>158</v>
      </c>
      <c r="B49" s="1" t="s">
        <v>206</v>
      </c>
      <c r="C49" s="1">
        <v>25768</v>
      </c>
      <c r="D49" s="1">
        <v>22307</v>
      </c>
      <c r="E49" s="1">
        <v>53508</v>
      </c>
      <c r="F49" s="1">
        <v>69869</v>
      </c>
      <c r="G49" s="1">
        <v>23653</v>
      </c>
      <c r="H49" s="1">
        <v>46158</v>
      </c>
      <c r="I49" s="1">
        <v>4419</v>
      </c>
      <c r="J49" s="1">
        <v>26351</v>
      </c>
      <c r="K49" s="1">
        <v>33877</v>
      </c>
      <c r="L49" s="1">
        <v>12768</v>
      </c>
      <c r="M49" s="1">
        <v>10722</v>
      </c>
      <c r="N49" s="1">
        <v>94738</v>
      </c>
      <c r="O49" s="1">
        <v>19395</v>
      </c>
      <c r="P49" s="1">
        <v>14282</v>
      </c>
      <c r="Q49" s="1">
        <v>6792</v>
      </c>
      <c r="R49" s="1">
        <v>10583</v>
      </c>
      <c r="S49" s="1">
        <v>3386</v>
      </c>
      <c r="T49" s="1">
        <v>7729</v>
      </c>
      <c r="U49" s="1">
        <v>17409</v>
      </c>
      <c r="V49" s="1">
        <v>3735</v>
      </c>
      <c r="W49" s="1">
        <v>2528</v>
      </c>
      <c r="X49" s="1">
        <v>15730</v>
      </c>
      <c r="Y49" s="1">
        <v>12012</v>
      </c>
      <c r="Z49" s="1">
        <v>4366</v>
      </c>
      <c r="AA49" s="1">
        <v>6958</v>
      </c>
      <c r="AB49" s="1">
        <v>9794</v>
      </c>
      <c r="AC49" s="1">
        <v>318034</v>
      </c>
      <c r="AD49" s="1">
        <v>10846</v>
      </c>
      <c r="AE49" s="1">
        <v>5483</v>
      </c>
      <c r="AF49" s="1">
        <v>4364</v>
      </c>
      <c r="AG49" s="1">
        <v>4527</v>
      </c>
      <c r="AH49" s="1">
        <v>6689</v>
      </c>
      <c r="AI49" s="1">
        <v>11508</v>
      </c>
      <c r="AJ49" s="1">
        <v>10234</v>
      </c>
      <c r="AK49" s="1">
        <v>17921</v>
      </c>
      <c r="AL49" s="1">
        <v>4477</v>
      </c>
      <c r="AM49" s="1">
        <v>3142</v>
      </c>
      <c r="AN49" s="1">
        <v>1229</v>
      </c>
      <c r="AO49" s="1">
        <v>243</v>
      </c>
      <c r="AP49" s="1">
        <v>1293</v>
      </c>
      <c r="AQ49" s="1">
        <v>6523</v>
      </c>
      <c r="AR49" s="1">
        <v>105168</v>
      </c>
      <c r="AS49" s="1">
        <v>2361</v>
      </c>
      <c r="AT49" s="1">
        <v>3015</v>
      </c>
      <c r="AU49" s="1">
        <v>6637</v>
      </c>
      <c r="AV49" s="1">
        <v>5131</v>
      </c>
      <c r="AW49" s="1">
        <v>6189</v>
      </c>
      <c r="AX49" s="1">
        <v>4940</v>
      </c>
      <c r="AY49" s="1">
        <v>3982</v>
      </c>
      <c r="AZ49" s="1">
        <v>6148</v>
      </c>
      <c r="BA49" s="1">
        <v>788</v>
      </c>
      <c r="BB49" s="1">
        <v>202</v>
      </c>
      <c r="BC49" s="1">
        <v>40443</v>
      </c>
      <c r="BD49" s="1">
        <v>80842</v>
      </c>
      <c r="BE49" s="1">
        <v>3515</v>
      </c>
      <c r="BF49" s="1">
        <v>4491</v>
      </c>
      <c r="BG49" s="1">
        <v>182</v>
      </c>
      <c r="BH49" s="1">
        <v>53012</v>
      </c>
      <c r="BI49" s="1">
        <v>5003</v>
      </c>
      <c r="BJ49" s="1">
        <v>165</v>
      </c>
      <c r="BK49" s="1">
        <v>809</v>
      </c>
      <c r="BL49" s="1">
        <v>1615</v>
      </c>
      <c r="BN49" s="1" t="s">
        <v>158</v>
      </c>
      <c r="BO49" s="1" t="s">
        <v>305</v>
      </c>
      <c r="BP49" s="1">
        <v>16264</v>
      </c>
      <c r="BQ49" s="1">
        <v>11688</v>
      </c>
      <c r="BR49" s="1">
        <v>14310</v>
      </c>
      <c r="BS49" s="1">
        <v>19552</v>
      </c>
      <c r="BT49" s="1">
        <v>16760</v>
      </c>
      <c r="BU49" s="1">
        <v>23784</v>
      </c>
      <c r="BV49" s="1">
        <v>21338</v>
      </c>
      <c r="BW49" s="1">
        <v>31194</v>
      </c>
      <c r="BX49" s="1">
        <v>31285</v>
      </c>
      <c r="BY49" s="1">
        <v>17181</v>
      </c>
      <c r="BZ49" s="1">
        <v>11887</v>
      </c>
      <c r="CA49" s="1">
        <v>10276</v>
      </c>
      <c r="CB49" s="1">
        <v>11623</v>
      </c>
      <c r="CC49" s="1">
        <v>13485</v>
      </c>
      <c r="CD49" s="1">
        <v>7233</v>
      </c>
      <c r="CE49" s="1">
        <v>5192</v>
      </c>
      <c r="CF49" s="1">
        <v>9685</v>
      </c>
      <c r="CG49" s="1">
        <v>14877</v>
      </c>
      <c r="CH49" s="1">
        <v>23573</v>
      </c>
      <c r="CI49" s="1">
        <v>12452</v>
      </c>
      <c r="CJ49" s="1">
        <v>13699</v>
      </c>
      <c r="CK49" s="1">
        <v>5879</v>
      </c>
      <c r="CL49" s="1">
        <v>23016</v>
      </c>
      <c r="CM49" s="1">
        <v>20787</v>
      </c>
      <c r="CN49" s="1">
        <v>6201</v>
      </c>
      <c r="CO49" s="1">
        <v>21480</v>
      </c>
      <c r="CP49" s="1">
        <v>13011</v>
      </c>
      <c r="CQ49" s="1">
        <v>20732</v>
      </c>
      <c r="CR49" s="1">
        <v>14018</v>
      </c>
      <c r="CS49" s="1">
        <v>18860</v>
      </c>
      <c r="CT49" s="1">
        <v>13236</v>
      </c>
      <c r="CU49" s="1">
        <v>16201</v>
      </c>
      <c r="CV49" s="1">
        <v>18907</v>
      </c>
      <c r="CW49" s="1">
        <v>13087</v>
      </c>
      <c r="CX49" s="1">
        <v>2512</v>
      </c>
      <c r="CY49" s="1">
        <v>10764</v>
      </c>
      <c r="CZ49" s="1">
        <v>13454</v>
      </c>
      <c r="DA49" s="1">
        <v>13892</v>
      </c>
      <c r="DB49" s="1">
        <v>1904</v>
      </c>
      <c r="DC49" s="1">
        <v>2957</v>
      </c>
      <c r="DD49" s="1">
        <v>5057</v>
      </c>
      <c r="DE49" s="1">
        <v>1682</v>
      </c>
      <c r="DF49" s="1">
        <v>5400</v>
      </c>
      <c r="DG49" s="1">
        <v>4323</v>
      </c>
      <c r="DH49" s="1">
        <v>2529</v>
      </c>
      <c r="DI49" s="1">
        <v>5624</v>
      </c>
      <c r="DJ49" s="1">
        <v>21176</v>
      </c>
      <c r="DK49" s="1">
        <v>4685</v>
      </c>
      <c r="DL49" s="1">
        <v>8462</v>
      </c>
      <c r="DM49" s="1">
        <v>15323</v>
      </c>
      <c r="DN49" s="1">
        <v>2136</v>
      </c>
      <c r="DO49" s="1">
        <v>387</v>
      </c>
      <c r="DP49" s="1">
        <v>1203</v>
      </c>
      <c r="DQ49" s="1">
        <v>694</v>
      </c>
      <c r="DR49" s="1">
        <v>2234</v>
      </c>
      <c r="DS49" s="1">
        <v>3510</v>
      </c>
      <c r="DT49" s="1">
        <v>144</v>
      </c>
      <c r="DU49" s="1">
        <v>1140</v>
      </c>
      <c r="DV49" s="1">
        <v>498</v>
      </c>
      <c r="DW49" s="1">
        <v>3894</v>
      </c>
      <c r="DX49" s="1">
        <v>1304</v>
      </c>
      <c r="DY49" s="1">
        <v>3047</v>
      </c>
      <c r="DZ49" s="1">
        <v>872</v>
      </c>
      <c r="EA49" s="1">
        <v>6472</v>
      </c>
      <c r="EB49" s="1">
        <v>319</v>
      </c>
      <c r="EC49" s="1">
        <v>39951</v>
      </c>
      <c r="ED49" s="1">
        <v>158</v>
      </c>
      <c r="EE49" s="1">
        <v>834</v>
      </c>
      <c r="EF49" s="1">
        <v>350</v>
      </c>
      <c r="EG49" s="1">
        <v>393</v>
      </c>
      <c r="EH49" s="1">
        <v>378</v>
      </c>
      <c r="EI49" s="1">
        <v>81</v>
      </c>
    </row>
    <row r="50" spans="1:139" x14ac:dyDescent="0.25">
      <c r="A50" s="1" t="s">
        <v>159</v>
      </c>
      <c r="B50" s="1" t="s">
        <v>207</v>
      </c>
      <c r="C50" s="1">
        <v>36451</v>
      </c>
      <c r="D50" s="1">
        <v>32272</v>
      </c>
      <c r="E50" s="1">
        <v>94567</v>
      </c>
      <c r="F50" s="1">
        <v>117308</v>
      </c>
      <c r="G50" s="1">
        <v>70080</v>
      </c>
      <c r="H50" s="1">
        <v>98148</v>
      </c>
      <c r="I50" s="1">
        <v>9606</v>
      </c>
      <c r="J50" s="1">
        <v>93739</v>
      </c>
      <c r="K50" s="1">
        <v>59739</v>
      </c>
      <c r="L50" s="1">
        <v>71314</v>
      </c>
      <c r="M50" s="1">
        <v>29777</v>
      </c>
      <c r="N50" s="1">
        <v>6166</v>
      </c>
      <c r="O50" s="1">
        <v>54490</v>
      </c>
      <c r="P50" s="1">
        <v>32242</v>
      </c>
      <c r="Q50" s="1">
        <v>14787</v>
      </c>
      <c r="R50" s="1">
        <v>21516</v>
      </c>
      <c r="S50" s="1">
        <v>34079</v>
      </c>
      <c r="T50" s="1">
        <v>73196</v>
      </c>
      <c r="U50" s="1">
        <v>61965</v>
      </c>
      <c r="V50" s="1">
        <v>10319</v>
      </c>
      <c r="W50" s="1">
        <v>14016</v>
      </c>
      <c r="X50" s="1">
        <v>100776</v>
      </c>
      <c r="Y50" s="1">
        <v>53229</v>
      </c>
      <c r="Z50" s="1">
        <v>38263</v>
      </c>
      <c r="AA50" s="1">
        <v>37339</v>
      </c>
      <c r="AB50" s="1">
        <v>26849</v>
      </c>
      <c r="AC50" s="1">
        <v>9919</v>
      </c>
      <c r="AD50" s="1">
        <v>33378</v>
      </c>
      <c r="AE50" s="1">
        <v>17064</v>
      </c>
      <c r="AF50" s="1">
        <v>53152</v>
      </c>
      <c r="AG50" s="1">
        <v>24849</v>
      </c>
      <c r="AH50" s="1">
        <v>24095</v>
      </c>
      <c r="AI50" s="1">
        <v>52676</v>
      </c>
      <c r="AJ50" s="1">
        <v>5630</v>
      </c>
      <c r="AK50" s="1">
        <v>74423</v>
      </c>
      <c r="AL50" s="1">
        <v>17095</v>
      </c>
      <c r="AM50" s="1">
        <v>14556</v>
      </c>
      <c r="AN50" s="1">
        <v>5629</v>
      </c>
      <c r="AO50" s="1">
        <v>6616</v>
      </c>
      <c r="AP50" s="1">
        <v>9934</v>
      </c>
      <c r="AQ50" s="1">
        <v>45907</v>
      </c>
      <c r="AR50" s="1">
        <v>5988</v>
      </c>
      <c r="AS50" s="1">
        <v>26848</v>
      </c>
      <c r="AT50" s="1">
        <v>34470</v>
      </c>
      <c r="AU50" s="1">
        <v>58806</v>
      </c>
      <c r="AV50" s="1">
        <v>35247</v>
      </c>
      <c r="AW50" s="1">
        <v>11917</v>
      </c>
      <c r="AX50" s="1">
        <v>33239</v>
      </c>
      <c r="AY50" s="1">
        <v>14166</v>
      </c>
      <c r="AZ50" s="1">
        <v>26141</v>
      </c>
      <c r="BA50" s="1">
        <v>11464</v>
      </c>
      <c r="BB50" s="1">
        <v>631</v>
      </c>
      <c r="BC50" s="1">
        <v>54543</v>
      </c>
      <c r="BD50" s="1">
        <v>90569</v>
      </c>
      <c r="BE50" s="1">
        <v>20146</v>
      </c>
      <c r="BF50" s="1">
        <v>113933</v>
      </c>
      <c r="BG50" s="1">
        <v>6755</v>
      </c>
      <c r="BH50" s="1">
        <v>14743</v>
      </c>
      <c r="BI50" s="1">
        <v>54450</v>
      </c>
      <c r="BJ50" s="1">
        <v>18922</v>
      </c>
      <c r="BK50" s="1">
        <v>14068</v>
      </c>
      <c r="BL50" s="1">
        <v>11535</v>
      </c>
      <c r="BN50" s="1" t="s">
        <v>159</v>
      </c>
      <c r="BO50" s="1" t="s">
        <v>306</v>
      </c>
      <c r="BP50" s="1">
        <v>70686</v>
      </c>
      <c r="BQ50" s="1">
        <v>50916</v>
      </c>
      <c r="BR50" s="1">
        <v>59893</v>
      </c>
      <c r="BS50" s="1">
        <v>80114</v>
      </c>
      <c r="BT50" s="1">
        <v>105659</v>
      </c>
      <c r="BU50" s="1">
        <v>161038</v>
      </c>
      <c r="BV50" s="1">
        <v>183042</v>
      </c>
      <c r="BW50" s="1">
        <v>220517</v>
      </c>
      <c r="BX50" s="1">
        <v>180609</v>
      </c>
      <c r="BY50" s="1">
        <v>119618</v>
      </c>
      <c r="BZ50" s="1">
        <v>103875</v>
      </c>
      <c r="CA50" s="1">
        <v>148539</v>
      </c>
      <c r="CB50" s="1">
        <v>82768</v>
      </c>
      <c r="CC50" s="1">
        <v>83412</v>
      </c>
      <c r="CD50" s="1">
        <v>63591</v>
      </c>
      <c r="CE50" s="1">
        <v>45085</v>
      </c>
      <c r="CF50" s="1">
        <v>86348</v>
      </c>
      <c r="CG50" s="1">
        <v>122371</v>
      </c>
      <c r="CH50" s="1">
        <v>164735</v>
      </c>
      <c r="CI50" s="1">
        <v>86156</v>
      </c>
      <c r="CJ50" s="1">
        <v>113609</v>
      </c>
      <c r="CK50" s="1">
        <v>85556</v>
      </c>
      <c r="CL50" s="1">
        <v>203528</v>
      </c>
      <c r="CM50" s="1">
        <v>180885</v>
      </c>
      <c r="CN50" s="1">
        <v>140649</v>
      </c>
      <c r="CO50" s="1">
        <v>182247</v>
      </c>
      <c r="CP50" s="1">
        <v>127478</v>
      </c>
      <c r="CQ50" s="1">
        <v>192025</v>
      </c>
      <c r="CR50" s="1">
        <v>183329</v>
      </c>
      <c r="CS50" s="1">
        <v>139822</v>
      </c>
      <c r="CT50" s="1">
        <v>106002</v>
      </c>
      <c r="CU50" s="1">
        <v>140722</v>
      </c>
      <c r="CV50" s="1">
        <v>243809</v>
      </c>
      <c r="CW50" s="1">
        <v>124400</v>
      </c>
      <c r="CX50" s="1">
        <v>216467</v>
      </c>
      <c r="CY50" s="1">
        <v>127757</v>
      </c>
      <c r="CZ50" s="1">
        <v>164575</v>
      </c>
      <c r="DA50" s="1">
        <v>130875</v>
      </c>
      <c r="DB50" s="1">
        <v>20175</v>
      </c>
      <c r="DC50" s="1">
        <v>60691</v>
      </c>
      <c r="DD50" s="1">
        <v>57488</v>
      </c>
      <c r="DE50" s="1">
        <v>48125</v>
      </c>
      <c r="DF50" s="1">
        <v>89416</v>
      </c>
      <c r="DG50" s="1">
        <v>52415</v>
      </c>
      <c r="DH50" s="1">
        <v>78044</v>
      </c>
      <c r="DI50" s="1">
        <v>58346</v>
      </c>
      <c r="DJ50" s="1">
        <v>116254</v>
      </c>
      <c r="DK50" s="1">
        <v>81800</v>
      </c>
      <c r="DL50" s="1">
        <v>56934</v>
      </c>
      <c r="DM50" s="1">
        <v>252520</v>
      </c>
      <c r="DN50" s="1">
        <v>40769</v>
      </c>
      <c r="DO50" s="1">
        <v>1074047</v>
      </c>
      <c r="DP50" s="1">
        <v>102261</v>
      </c>
      <c r="DQ50" s="1">
        <v>820992</v>
      </c>
      <c r="DR50" s="1">
        <v>76689</v>
      </c>
      <c r="DS50" s="1">
        <v>44876</v>
      </c>
      <c r="DT50" s="1">
        <v>8146</v>
      </c>
      <c r="DU50" s="1">
        <v>23362</v>
      </c>
      <c r="DV50" s="1">
        <v>10115</v>
      </c>
      <c r="DW50" s="1">
        <v>10950</v>
      </c>
      <c r="DX50" s="1">
        <v>7396</v>
      </c>
      <c r="DY50" s="1">
        <v>35807</v>
      </c>
      <c r="DZ50" s="1">
        <v>13753</v>
      </c>
      <c r="EA50" s="1">
        <v>23338</v>
      </c>
      <c r="EB50" s="1">
        <v>3253</v>
      </c>
      <c r="EC50" s="1">
        <v>36857</v>
      </c>
      <c r="ED50" s="1">
        <v>26471</v>
      </c>
      <c r="EE50" s="1">
        <v>1372406</v>
      </c>
      <c r="EF50" s="1">
        <v>481845</v>
      </c>
      <c r="EG50" s="1">
        <v>703781</v>
      </c>
      <c r="EH50" s="1">
        <v>18772</v>
      </c>
      <c r="EI50" s="1">
        <v>5099</v>
      </c>
    </row>
    <row r="51" spans="1:139" x14ac:dyDescent="0.25">
      <c r="A51" s="1" t="s">
        <v>142</v>
      </c>
      <c r="B51" s="1" t="s">
        <v>208</v>
      </c>
      <c r="C51" s="1">
        <v>70887</v>
      </c>
      <c r="D51" s="1">
        <v>63645</v>
      </c>
      <c r="E51" s="1">
        <v>23528</v>
      </c>
      <c r="F51" s="1">
        <v>71323</v>
      </c>
      <c r="G51" s="1">
        <v>44078</v>
      </c>
      <c r="H51" s="1">
        <v>43075</v>
      </c>
      <c r="I51" s="1">
        <v>7537</v>
      </c>
      <c r="J51" s="1">
        <v>55005</v>
      </c>
      <c r="K51" s="1">
        <v>118538</v>
      </c>
      <c r="L51" s="1">
        <v>4355</v>
      </c>
      <c r="M51" s="1">
        <v>4469</v>
      </c>
      <c r="N51" s="1">
        <v>6247</v>
      </c>
      <c r="O51" s="1">
        <v>152492</v>
      </c>
      <c r="P51" s="1">
        <v>77326</v>
      </c>
      <c r="Q51" s="1">
        <v>13693</v>
      </c>
      <c r="R51" s="1">
        <v>58713</v>
      </c>
      <c r="S51" s="1">
        <v>5843</v>
      </c>
      <c r="T51" s="1">
        <v>14013</v>
      </c>
      <c r="U51" s="1">
        <v>14211</v>
      </c>
      <c r="V51" s="1">
        <v>3570</v>
      </c>
      <c r="W51" s="1">
        <v>5190</v>
      </c>
      <c r="X51" s="1">
        <v>12328</v>
      </c>
      <c r="Y51" s="1">
        <v>11400</v>
      </c>
      <c r="Z51" s="1">
        <v>6644</v>
      </c>
      <c r="AA51" s="1">
        <v>1225</v>
      </c>
      <c r="AB51" s="1">
        <v>1585</v>
      </c>
      <c r="AC51" s="1">
        <v>8988</v>
      </c>
      <c r="AD51" s="1">
        <v>7994</v>
      </c>
      <c r="AE51" s="1">
        <v>14517</v>
      </c>
      <c r="AF51" s="1">
        <v>43132</v>
      </c>
      <c r="AG51" s="1">
        <v>3107</v>
      </c>
      <c r="AH51" s="1">
        <v>18552</v>
      </c>
      <c r="AI51" s="1">
        <v>340</v>
      </c>
      <c r="AJ51" s="1">
        <v>123784</v>
      </c>
      <c r="AK51" s="1">
        <v>17195</v>
      </c>
      <c r="AL51" s="1">
        <v>3845</v>
      </c>
      <c r="AM51" s="1">
        <v>3459</v>
      </c>
      <c r="AN51" s="1">
        <v>927</v>
      </c>
      <c r="AO51" s="1">
        <v>209</v>
      </c>
      <c r="AP51" s="1">
        <v>179</v>
      </c>
      <c r="AQ51" s="1">
        <v>641</v>
      </c>
      <c r="AR51" s="1">
        <v>2968</v>
      </c>
      <c r="AS51" s="1">
        <v>1614</v>
      </c>
      <c r="AT51" s="1">
        <v>2623</v>
      </c>
      <c r="AU51" s="1">
        <v>2720</v>
      </c>
      <c r="AV51" s="1">
        <v>621</v>
      </c>
      <c r="AW51" s="1">
        <v>5500</v>
      </c>
      <c r="AX51" s="1">
        <v>259</v>
      </c>
      <c r="AY51" s="1">
        <v>6623</v>
      </c>
      <c r="AZ51" s="1">
        <v>2726</v>
      </c>
      <c r="BA51" s="1">
        <v>1269</v>
      </c>
      <c r="BB51" s="1">
        <v>241</v>
      </c>
      <c r="BC51" s="1">
        <v>506</v>
      </c>
      <c r="BD51" s="1">
        <v>8344</v>
      </c>
      <c r="BE51" s="1">
        <v>1470</v>
      </c>
      <c r="BF51" s="1">
        <v>575</v>
      </c>
      <c r="BG51" s="1">
        <v>263</v>
      </c>
      <c r="BH51" s="1">
        <v>5421</v>
      </c>
      <c r="BI51" s="1">
        <v>2570</v>
      </c>
      <c r="BJ51" s="1">
        <v>904</v>
      </c>
      <c r="BK51" s="1">
        <v>18601</v>
      </c>
      <c r="BL51" s="1">
        <v>421</v>
      </c>
      <c r="BN51" s="1" t="s">
        <v>142</v>
      </c>
      <c r="BO51" s="1" t="s">
        <v>307</v>
      </c>
      <c r="BP51" s="1">
        <v>28571</v>
      </c>
      <c r="BQ51" s="1">
        <v>20188</v>
      </c>
      <c r="BR51" s="1">
        <v>24599</v>
      </c>
      <c r="BS51" s="1">
        <v>33214</v>
      </c>
      <c r="BT51" s="1">
        <v>22550</v>
      </c>
      <c r="BU51" s="1">
        <v>31949</v>
      </c>
      <c r="BV51" s="1">
        <v>17546</v>
      </c>
      <c r="BW51" s="1">
        <v>27442</v>
      </c>
      <c r="BX51" s="1">
        <v>53745</v>
      </c>
      <c r="BY51" s="1">
        <v>24993</v>
      </c>
      <c r="BZ51" s="1">
        <v>4004</v>
      </c>
      <c r="CA51" s="1">
        <v>4119</v>
      </c>
      <c r="CB51" s="1">
        <v>2463</v>
      </c>
      <c r="CC51" s="1">
        <v>3628</v>
      </c>
      <c r="CD51" s="1">
        <v>1502</v>
      </c>
      <c r="CE51" s="1">
        <v>2448</v>
      </c>
      <c r="CF51" s="1">
        <v>10396</v>
      </c>
      <c r="CG51" s="1">
        <v>21366</v>
      </c>
      <c r="CH51" s="1">
        <v>24783</v>
      </c>
      <c r="CI51" s="1">
        <v>4863</v>
      </c>
      <c r="CJ51" s="1">
        <v>11538</v>
      </c>
      <c r="CK51" s="1">
        <v>2850</v>
      </c>
      <c r="CL51" s="1">
        <v>24968</v>
      </c>
      <c r="CM51" s="1">
        <v>5308</v>
      </c>
      <c r="CN51" s="1">
        <v>3375</v>
      </c>
      <c r="CO51" s="1">
        <v>4493</v>
      </c>
      <c r="CP51" s="1">
        <v>10723</v>
      </c>
      <c r="CQ51" s="1">
        <v>4348</v>
      </c>
      <c r="CR51" s="1">
        <v>3251</v>
      </c>
      <c r="CS51" s="1">
        <v>3772</v>
      </c>
      <c r="CT51" s="1">
        <v>3274</v>
      </c>
      <c r="CU51" s="1">
        <v>3335</v>
      </c>
      <c r="CV51" s="1">
        <v>8169</v>
      </c>
      <c r="CW51" s="1">
        <v>1341</v>
      </c>
      <c r="CX51" s="1">
        <v>1713</v>
      </c>
      <c r="CY51" s="1">
        <v>6325</v>
      </c>
      <c r="CZ51" s="1">
        <v>4088</v>
      </c>
      <c r="DA51" s="1">
        <v>9197</v>
      </c>
      <c r="DB51" s="1">
        <v>269</v>
      </c>
      <c r="DC51" s="1">
        <v>1001</v>
      </c>
      <c r="DD51" s="1">
        <v>425</v>
      </c>
      <c r="DE51" s="1">
        <v>974</v>
      </c>
      <c r="DF51" s="1">
        <v>309</v>
      </c>
      <c r="DG51" s="1">
        <v>342</v>
      </c>
      <c r="DH51" s="1">
        <v>238</v>
      </c>
      <c r="DI51" s="1">
        <v>213</v>
      </c>
      <c r="DJ51" s="1">
        <v>2934</v>
      </c>
      <c r="DK51" s="1">
        <v>1957</v>
      </c>
      <c r="DL51" s="1">
        <v>1488</v>
      </c>
      <c r="DM51" s="1">
        <v>3145</v>
      </c>
      <c r="DN51" s="1">
        <v>108</v>
      </c>
      <c r="DO51" s="1">
        <v>1320</v>
      </c>
      <c r="DP51" s="1">
        <v>1789</v>
      </c>
      <c r="DQ51" s="1">
        <v>532</v>
      </c>
      <c r="DR51" s="1">
        <v>191</v>
      </c>
      <c r="DS51" s="1">
        <v>569</v>
      </c>
      <c r="DT51" s="1">
        <v>603</v>
      </c>
      <c r="DU51" s="1">
        <v>290</v>
      </c>
      <c r="DV51" s="1">
        <v>260</v>
      </c>
      <c r="DW51" s="1">
        <v>1671</v>
      </c>
      <c r="DX51" s="1">
        <v>514</v>
      </c>
      <c r="DY51" s="1">
        <v>1367</v>
      </c>
      <c r="DZ51" s="1">
        <v>58</v>
      </c>
      <c r="EA51" s="1">
        <v>150</v>
      </c>
      <c r="EB51" s="1">
        <v>62</v>
      </c>
      <c r="EC51" s="1">
        <v>506</v>
      </c>
      <c r="ED51" s="1">
        <v>29</v>
      </c>
      <c r="EE51" s="1">
        <v>21</v>
      </c>
      <c r="EF51" s="1">
        <v>202</v>
      </c>
      <c r="EG51" s="1">
        <v>317</v>
      </c>
      <c r="EH51" s="1">
        <v>265</v>
      </c>
      <c r="EI51" s="1">
        <v>49</v>
      </c>
    </row>
    <row r="52" spans="1:139" x14ac:dyDescent="0.25">
      <c r="A52" s="1" t="s">
        <v>143</v>
      </c>
      <c r="B52" s="1" t="s">
        <v>209</v>
      </c>
      <c r="C52" s="1">
        <v>98426</v>
      </c>
      <c r="D52" s="1">
        <v>88467</v>
      </c>
      <c r="E52" s="1">
        <v>366673</v>
      </c>
      <c r="F52" s="1">
        <v>238675</v>
      </c>
      <c r="G52" s="1">
        <v>1012767</v>
      </c>
      <c r="H52" s="1">
        <v>342794</v>
      </c>
      <c r="I52" s="1">
        <v>87405</v>
      </c>
      <c r="J52" s="1">
        <v>380684</v>
      </c>
      <c r="K52" s="1">
        <v>355268</v>
      </c>
      <c r="L52" s="1">
        <v>61048</v>
      </c>
      <c r="M52" s="1">
        <v>177039</v>
      </c>
      <c r="N52" s="1">
        <v>36022</v>
      </c>
      <c r="O52" s="1">
        <v>203644</v>
      </c>
      <c r="P52" s="1">
        <v>145187</v>
      </c>
      <c r="Q52" s="1">
        <v>37792</v>
      </c>
      <c r="R52" s="1">
        <v>361692</v>
      </c>
      <c r="S52" s="1">
        <v>237560</v>
      </c>
      <c r="T52" s="1">
        <v>961120</v>
      </c>
      <c r="U52" s="1">
        <v>245156</v>
      </c>
      <c r="V52" s="1">
        <v>69123</v>
      </c>
      <c r="W52" s="1">
        <v>91658</v>
      </c>
      <c r="X52" s="1">
        <v>291723</v>
      </c>
      <c r="Y52" s="1">
        <v>143046</v>
      </c>
      <c r="Z52" s="1">
        <v>223209</v>
      </c>
      <c r="AA52" s="1">
        <v>22282</v>
      </c>
      <c r="AB52" s="1">
        <v>133671</v>
      </c>
      <c r="AC52" s="1">
        <v>56776</v>
      </c>
      <c r="AD52" s="1">
        <v>132399</v>
      </c>
      <c r="AE52" s="1">
        <v>37549</v>
      </c>
      <c r="AF52" s="1">
        <v>210684</v>
      </c>
      <c r="AG52" s="1">
        <v>31050</v>
      </c>
      <c r="AH52" s="1">
        <v>283389</v>
      </c>
      <c r="AI52" s="1">
        <v>560763</v>
      </c>
      <c r="AJ52" s="1">
        <v>228759</v>
      </c>
      <c r="AK52" s="1">
        <v>205480</v>
      </c>
      <c r="AL52" s="1">
        <v>63857</v>
      </c>
      <c r="AM52" s="1">
        <v>78381</v>
      </c>
      <c r="AN52" s="1">
        <v>27714</v>
      </c>
      <c r="AO52" s="1">
        <v>34944</v>
      </c>
      <c r="AP52" s="1">
        <v>4543</v>
      </c>
      <c r="AQ52" s="1">
        <v>126015</v>
      </c>
      <c r="AR52" s="1">
        <v>21355</v>
      </c>
      <c r="AS52" s="1">
        <v>41324</v>
      </c>
      <c r="AT52" s="1">
        <v>89767</v>
      </c>
      <c r="AU52" s="1">
        <v>162679</v>
      </c>
      <c r="AV52" s="1">
        <v>106519</v>
      </c>
      <c r="AW52" s="1">
        <v>135900</v>
      </c>
      <c r="AX52" s="1">
        <v>279212</v>
      </c>
      <c r="AY52" s="1">
        <v>1526625</v>
      </c>
      <c r="AZ52" s="1">
        <v>231590</v>
      </c>
      <c r="BA52" s="1">
        <v>41249</v>
      </c>
      <c r="BB52" s="1">
        <v>322931</v>
      </c>
      <c r="BC52" s="1">
        <v>266295</v>
      </c>
      <c r="BD52" s="1">
        <v>96349</v>
      </c>
      <c r="BE52" s="1">
        <v>58118</v>
      </c>
      <c r="BF52" s="1">
        <v>36763</v>
      </c>
      <c r="BG52" s="1">
        <v>199405</v>
      </c>
      <c r="BH52" s="1">
        <v>34504</v>
      </c>
      <c r="BI52" s="1">
        <v>159521</v>
      </c>
      <c r="BJ52" s="1">
        <v>104862</v>
      </c>
      <c r="BK52" s="1">
        <v>98566</v>
      </c>
      <c r="BL52" s="1">
        <v>137367</v>
      </c>
      <c r="BN52" s="1" t="s">
        <v>143</v>
      </c>
      <c r="BO52" s="1" t="s">
        <v>308</v>
      </c>
      <c r="BP52" s="1">
        <v>42572</v>
      </c>
      <c r="BQ52" s="1">
        <v>30902</v>
      </c>
      <c r="BR52" s="1">
        <v>35258</v>
      </c>
      <c r="BS52" s="1">
        <v>47172</v>
      </c>
      <c r="BT52" s="1">
        <v>56926</v>
      </c>
      <c r="BU52" s="1">
        <v>114536</v>
      </c>
      <c r="BV52" s="1">
        <v>65201</v>
      </c>
      <c r="BW52" s="1">
        <v>123222</v>
      </c>
      <c r="BX52" s="1">
        <v>97095</v>
      </c>
      <c r="BY52" s="1">
        <v>53144</v>
      </c>
      <c r="BZ52" s="1">
        <v>54443</v>
      </c>
      <c r="CA52" s="1">
        <v>88914</v>
      </c>
      <c r="CB52" s="1">
        <v>81412</v>
      </c>
      <c r="CC52" s="1">
        <v>70926</v>
      </c>
      <c r="CD52" s="1">
        <v>61293</v>
      </c>
      <c r="CE52" s="1">
        <v>12635</v>
      </c>
      <c r="CF52" s="1">
        <v>32023</v>
      </c>
      <c r="CG52" s="1">
        <v>61417</v>
      </c>
      <c r="CH52" s="1">
        <v>111656</v>
      </c>
      <c r="CI52" s="1">
        <v>50413</v>
      </c>
      <c r="CJ52" s="1">
        <v>81324</v>
      </c>
      <c r="CK52" s="1">
        <v>37208</v>
      </c>
      <c r="CL52" s="1">
        <v>109536</v>
      </c>
      <c r="CM52" s="1">
        <v>140506</v>
      </c>
      <c r="CN52" s="1">
        <v>34511</v>
      </c>
      <c r="CO52" s="1">
        <v>14312</v>
      </c>
      <c r="CP52" s="1">
        <v>28399</v>
      </c>
      <c r="CQ52" s="1">
        <v>80096</v>
      </c>
      <c r="CR52" s="1">
        <v>82852</v>
      </c>
      <c r="CS52" s="1">
        <v>103018</v>
      </c>
      <c r="CT52" s="1">
        <v>78303</v>
      </c>
      <c r="CU52" s="1">
        <v>118616</v>
      </c>
      <c r="CV52" s="1">
        <v>42195</v>
      </c>
      <c r="CW52" s="1">
        <v>22236</v>
      </c>
      <c r="CX52" s="1">
        <v>61275</v>
      </c>
      <c r="CY52" s="1">
        <v>50693</v>
      </c>
      <c r="CZ52" s="1">
        <v>59626</v>
      </c>
      <c r="DA52" s="1">
        <v>87687</v>
      </c>
      <c r="DB52" s="1">
        <v>37755</v>
      </c>
      <c r="DC52" s="1">
        <v>13680</v>
      </c>
      <c r="DD52" s="1">
        <v>117133</v>
      </c>
      <c r="DE52" s="1">
        <v>6069</v>
      </c>
      <c r="DF52" s="1">
        <v>4561</v>
      </c>
      <c r="DG52" s="1">
        <v>107143</v>
      </c>
      <c r="DH52" s="1">
        <v>12421</v>
      </c>
      <c r="DI52" s="1">
        <v>15958</v>
      </c>
      <c r="DJ52" s="1">
        <v>74798</v>
      </c>
      <c r="DK52" s="1">
        <v>38229</v>
      </c>
      <c r="DL52" s="1">
        <v>32563</v>
      </c>
      <c r="DM52" s="1">
        <v>20681</v>
      </c>
      <c r="DN52" s="1">
        <v>2202</v>
      </c>
      <c r="DO52" s="1">
        <v>4530</v>
      </c>
      <c r="DP52" s="1">
        <v>10490</v>
      </c>
      <c r="DQ52" s="1">
        <v>21763</v>
      </c>
      <c r="DR52" s="1">
        <v>86805</v>
      </c>
      <c r="DS52" s="1">
        <v>122639</v>
      </c>
      <c r="DT52" s="1">
        <v>2850</v>
      </c>
      <c r="DU52" s="1">
        <v>64164</v>
      </c>
      <c r="DV52" s="1">
        <v>2581</v>
      </c>
      <c r="DW52" s="1">
        <v>1732</v>
      </c>
      <c r="DX52" s="1">
        <v>670</v>
      </c>
      <c r="DY52" s="1">
        <v>4580</v>
      </c>
      <c r="DZ52" s="1">
        <v>4087</v>
      </c>
      <c r="EA52" s="1">
        <v>13935</v>
      </c>
      <c r="EB52" s="1">
        <v>359</v>
      </c>
      <c r="EC52" s="1">
        <v>142909</v>
      </c>
      <c r="ED52" s="1">
        <v>1804</v>
      </c>
      <c r="EE52" s="1">
        <v>207</v>
      </c>
      <c r="EF52" s="1">
        <v>1577</v>
      </c>
      <c r="EG52" s="1">
        <v>2224</v>
      </c>
      <c r="EH52" s="1">
        <v>18570</v>
      </c>
      <c r="EI52" s="1">
        <v>8287</v>
      </c>
    </row>
    <row r="53" spans="1:139" x14ac:dyDescent="0.25">
      <c r="A53" s="1" t="s">
        <v>144</v>
      </c>
      <c r="B53" s="1" t="s">
        <v>210</v>
      </c>
      <c r="C53" s="1">
        <v>67445</v>
      </c>
      <c r="D53" s="1">
        <v>60294</v>
      </c>
      <c r="E53" s="1">
        <v>31124</v>
      </c>
      <c r="F53" s="1">
        <v>110609</v>
      </c>
      <c r="G53" s="1">
        <v>51858</v>
      </c>
      <c r="H53" s="1">
        <v>22582</v>
      </c>
      <c r="I53" s="1">
        <v>4964</v>
      </c>
      <c r="J53" s="1">
        <v>16432</v>
      </c>
      <c r="K53" s="1">
        <v>33690</v>
      </c>
      <c r="L53" s="1">
        <v>1098</v>
      </c>
      <c r="M53" s="1">
        <v>3868</v>
      </c>
      <c r="N53" s="1">
        <v>14072</v>
      </c>
      <c r="O53" s="1">
        <v>27394</v>
      </c>
      <c r="P53" s="1">
        <v>35037</v>
      </c>
      <c r="Q53" s="1">
        <v>2003</v>
      </c>
      <c r="R53" s="1">
        <v>5975</v>
      </c>
      <c r="S53" s="1">
        <v>6570</v>
      </c>
      <c r="T53" s="1">
        <v>12400</v>
      </c>
      <c r="U53" s="1">
        <v>8764</v>
      </c>
      <c r="V53" s="1">
        <v>1450</v>
      </c>
      <c r="W53" s="1">
        <v>926</v>
      </c>
      <c r="X53" s="1">
        <v>2589</v>
      </c>
      <c r="Y53" s="1">
        <v>4582</v>
      </c>
      <c r="Z53" s="1">
        <v>1939</v>
      </c>
      <c r="AA53" s="1">
        <v>301</v>
      </c>
      <c r="AB53" s="1">
        <v>1457</v>
      </c>
      <c r="AC53" s="1">
        <v>14119</v>
      </c>
      <c r="AD53" s="1">
        <v>3773</v>
      </c>
      <c r="AE53" s="1">
        <v>2148</v>
      </c>
      <c r="AF53" s="1">
        <v>2263</v>
      </c>
      <c r="AG53" s="1">
        <v>772</v>
      </c>
      <c r="AH53" s="1">
        <v>1032</v>
      </c>
      <c r="AI53" s="1">
        <v>565</v>
      </c>
      <c r="AJ53" s="1">
        <v>4796</v>
      </c>
      <c r="AK53" s="1">
        <v>7320</v>
      </c>
      <c r="AL53" s="1">
        <v>1396</v>
      </c>
      <c r="AM53" s="1">
        <v>590</v>
      </c>
      <c r="AN53" s="1">
        <v>354</v>
      </c>
      <c r="AO53" s="1">
        <v>141</v>
      </c>
      <c r="AP53" s="1">
        <v>56</v>
      </c>
      <c r="AQ53" s="1">
        <v>139</v>
      </c>
      <c r="AR53" s="1">
        <v>3898</v>
      </c>
      <c r="AS53" s="1">
        <v>2119</v>
      </c>
      <c r="AT53" s="1">
        <v>613</v>
      </c>
      <c r="AU53" s="1">
        <v>386</v>
      </c>
      <c r="AV53" s="1">
        <v>129</v>
      </c>
      <c r="AW53" s="1">
        <v>2267</v>
      </c>
      <c r="AX53" s="1">
        <v>223</v>
      </c>
      <c r="AY53" s="1">
        <v>3462</v>
      </c>
      <c r="AZ53" s="1">
        <v>3246</v>
      </c>
      <c r="BA53" s="1">
        <v>115</v>
      </c>
      <c r="BB53" s="1">
        <v>257</v>
      </c>
      <c r="BC53" s="1">
        <v>307</v>
      </c>
      <c r="BD53" s="1">
        <v>14890</v>
      </c>
      <c r="BE53" s="1">
        <v>3116</v>
      </c>
      <c r="BF53" s="1">
        <v>269</v>
      </c>
      <c r="BG53" s="1">
        <v>184</v>
      </c>
      <c r="BH53" s="1">
        <v>682</v>
      </c>
      <c r="BI53" s="1">
        <v>946</v>
      </c>
      <c r="BJ53" s="1">
        <v>353</v>
      </c>
      <c r="BK53" s="1">
        <v>19014</v>
      </c>
      <c r="BL53" s="1">
        <v>335</v>
      </c>
      <c r="BN53" s="1" t="s">
        <v>144</v>
      </c>
      <c r="BO53" s="1" t="s">
        <v>309</v>
      </c>
      <c r="BP53" s="1">
        <v>26681</v>
      </c>
      <c r="BQ53" s="1">
        <v>19680</v>
      </c>
      <c r="BR53" s="1">
        <v>22128</v>
      </c>
      <c r="BS53" s="1">
        <v>29960</v>
      </c>
      <c r="BT53" s="1">
        <v>11415</v>
      </c>
      <c r="BU53" s="1">
        <v>16894</v>
      </c>
      <c r="BV53" s="1">
        <v>9498</v>
      </c>
      <c r="BW53" s="1">
        <v>14610</v>
      </c>
      <c r="BX53" s="1">
        <v>21801</v>
      </c>
      <c r="BY53" s="1">
        <v>13406</v>
      </c>
      <c r="BZ53" s="1">
        <v>2490</v>
      </c>
      <c r="CA53" s="1">
        <v>1401</v>
      </c>
      <c r="CB53" s="1">
        <v>1716</v>
      </c>
      <c r="CC53" s="1">
        <v>2300</v>
      </c>
      <c r="CD53" s="1">
        <v>1073</v>
      </c>
      <c r="CE53" s="1">
        <v>801</v>
      </c>
      <c r="CF53" s="1">
        <v>2439</v>
      </c>
      <c r="CG53" s="1">
        <v>5661</v>
      </c>
      <c r="CH53" s="1">
        <v>8200</v>
      </c>
      <c r="CI53" s="1">
        <v>3026</v>
      </c>
      <c r="CJ53" s="1">
        <v>3663</v>
      </c>
      <c r="CK53" s="1">
        <v>789</v>
      </c>
      <c r="CL53" s="1">
        <v>8755</v>
      </c>
      <c r="CM53" s="1">
        <v>2337</v>
      </c>
      <c r="CN53" s="1">
        <v>1053</v>
      </c>
      <c r="CO53" s="1">
        <v>2045</v>
      </c>
      <c r="CP53" s="1">
        <v>3046</v>
      </c>
      <c r="CQ53" s="1">
        <v>1197</v>
      </c>
      <c r="CR53" s="1">
        <v>567</v>
      </c>
      <c r="CS53" s="1">
        <v>2216</v>
      </c>
      <c r="CT53" s="1">
        <v>1508</v>
      </c>
      <c r="CU53" s="1">
        <v>1704</v>
      </c>
      <c r="CV53" s="1">
        <v>1364</v>
      </c>
      <c r="CW53" s="1">
        <v>454</v>
      </c>
      <c r="CX53" s="1">
        <v>342</v>
      </c>
      <c r="CY53" s="1">
        <v>1446</v>
      </c>
      <c r="CZ53" s="1">
        <v>1326</v>
      </c>
      <c r="DA53" s="1">
        <v>2360</v>
      </c>
      <c r="DB53" s="1">
        <v>170</v>
      </c>
      <c r="DC53" s="1">
        <v>1030</v>
      </c>
      <c r="DD53" s="1">
        <v>467</v>
      </c>
      <c r="DE53" s="1">
        <v>1194</v>
      </c>
      <c r="DF53" s="1">
        <v>102</v>
      </c>
      <c r="DG53" s="1">
        <v>358</v>
      </c>
      <c r="DH53" s="1">
        <v>57</v>
      </c>
      <c r="DI53" s="1">
        <v>202</v>
      </c>
      <c r="DJ53" s="1">
        <v>1627</v>
      </c>
      <c r="DK53" s="1">
        <v>416</v>
      </c>
      <c r="DL53" s="1">
        <v>350</v>
      </c>
      <c r="DM53" s="1">
        <v>604</v>
      </c>
      <c r="DN53" s="1">
        <v>211</v>
      </c>
      <c r="DO53" s="1">
        <v>206</v>
      </c>
      <c r="DP53" s="1">
        <v>416</v>
      </c>
      <c r="DQ53" s="1">
        <v>71</v>
      </c>
      <c r="DR53" s="1">
        <v>245</v>
      </c>
      <c r="DS53" s="1">
        <v>353</v>
      </c>
      <c r="DT53" s="1">
        <v>158</v>
      </c>
      <c r="DU53" s="1">
        <v>29</v>
      </c>
      <c r="DV53" s="1">
        <v>44</v>
      </c>
      <c r="DW53" s="1">
        <v>186</v>
      </c>
      <c r="DX53" s="1">
        <v>98</v>
      </c>
      <c r="DY53" s="1">
        <v>645</v>
      </c>
      <c r="DZ53" s="1">
        <v>729</v>
      </c>
      <c r="EA53" s="1">
        <v>212</v>
      </c>
      <c r="EB53" s="1">
        <v>38</v>
      </c>
      <c r="EC53" s="1">
        <v>4047</v>
      </c>
      <c r="ED53" s="1">
        <v>14</v>
      </c>
      <c r="EE53" s="1">
        <v>13</v>
      </c>
      <c r="EF53" s="1">
        <v>166</v>
      </c>
      <c r="EG53" s="1">
        <v>179</v>
      </c>
      <c r="EH53" s="1">
        <v>216</v>
      </c>
      <c r="EI53" s="5" t="s">
        <v>322</v>
      </c>
    </row>
    <row r="54" spans="1:139" x14ac:dyDescent="0.25">
      <c r="A54" s="1" t="s">
        <v>145</v>
      </c>
      <c r="B54" s="1" t="s">
        <v>211</v>
      </c>
      <c r="C54" s="1">
        <v>75389</v>
      </c>
      <c r="D54" s="1">
        <v>71100</v>
      </c>
      <c r="E54" s="1">
        <v>371217</v>
      </c>
      <c r="F54" s="1">
        <v>192248</v>
      </c>
      <c r="G54" s="1">
        <v>203705</v>
      </c>
      <c r="H54" s="1">
        <v>176504</v>
      </c>
      <c r="I54" s="1">
        <v>38956</v>
      </c>
      <c r="J54" s="1">
        <v>169233</v>
      </c>
      <c r="K54" s="1">
        <v>248115</v>
      </c>
      <c r="L54" s="1">
        <v>88079</v>
      </c>
      <c r="M54" s="1">
        <v>97898</v>
      </c>
      <c r="N54" s="1">
        <v>85161</v>
      </c>
      <c r="O54" s="1">
        <v>175779</v>
      </c>
      <c r="P54" s="1">
        <v>114834</v>
      </c>
      <c r="Q54" s="1">
        <v>51296</v>
      </c>
      <c r="R54" s="1">
        <v>235039</v>
      </c>
      <c r="S54" s="1">
        <v>153879</v>
      </c>
      <c r="T54" s="1">
        <v>185741</v>
      </c>
      <c r="U54" s="1">
        <v>121627</v>
      </c>
      <c r="V54" s="1">
        <v>31079</v>
      </c>
      <c r="W54" s="1">
        <v>42450</v>
      </c>
      <c r="X54" s="1">
        <v>131017</v>
      </c>
      <c r="Y54" s="1">
        <v>86384</v>
      </c>
      <c r="Z54" s="1">
        <v>283817</v>
      </c>
      <c r="AA54" s="1">
        <v>41415</v>
      </c>
      <c r="AB54" s="1">
        <v>82843</v>
      </c>
      <c r="AC54" s="1">
        <v>260995</v>
      </c>
      <c r="AD54" s="1">
        <v>81910</v>
      </c>
      <c r="AE54" s="1">
        <v>47768</v>
      </c>
      <c r="AF54" s="1">
        <v>223191</v>
      </c>
      <c r="AG54" s="1">
        <v>57535</v>
      </c>
      <c r="AH54" s="1">
        <v>170270</v>
      </c>
      <c r="AI54" s="1">
        <v>361882</v>
      </c>
      <c r="AJ54" s="1">
        <v>106070</v>
      </c>
      <c r="AK54" s="1">
        <v>143417</v>
      </c>
      <c r="AL54" s="1">
        <v>33583</v>
      </c>
      <c r="AM54" s="1">
        <v>56084</v>
      </c>
      <c r="AN54" s="1">
        <v>15836</v>
      </c>
      <c r="AO54" s="1">
        <v>51951</v>
      </c>
      <c r="AP54" s="1">
        <v>11098</v>
      </c>
      <c r="AQ54" s="1">
        <v>68318</v>
      </c>
      <c r="AR54" s="1">
        <v>120763</v>
      </c>
      <c r="AS54" s="1">
        <v>31059</v>
      </c>
      <c r="AT54" s="1">
        <v>165936</v>
      </c>
      <c r="AU54" s="1">
        <v>213401</v>
      </c>
      <c r="AV54" s="1">
        <v>111993</v>
      </c>
      <c r="AW54" s="1">
        <v>105478</v>
      </c>
      <c r="AX54" s="1">
        <v>185095</v>
      </c>
      <c r="AY54" s="1">
        <v>195481</v>
      </c>
      <c r="AZ54" s="1">
        <v>233147</v>
      </c>
      <c r="BA54" s="1">
        <v>66351</v>
      </c>
      <c r="BB54" s="1">
        <v>79008</v>
      </c>
      <c r="BC54" s="1">
        <v>129226</v>
      </c>
      <c r="BD54" s="1">
        <v>90739</v>
      </c>
      <c r="BE54" s="1">
        <v>95190</v>
      </c>
      <c r="BF54" s="1">
        <v>97140</v>
      </c>
      <c r="BG54" s="1">
        <v>21330</v>
      </c>
      <c r="BH54" s="1">
        <v>75004</v>
      </c>
      <c r="BI54" s="1">
        <v>92939</v>
      </c>
      <c r="BJ54" s="1">
        <v>189745</v>
      </c>
      <c r="BK54" s="1">
        <v>291412</v>
      </c>
      <c r="BL54" s="1">
        <v>122953</v>
      </c>
      <c r="BN54" s="1" t="s">
        <v>145</v>
      </c>
      <c r="BO54" s="1" t="s">
        <v>211</v>
      </c>
      <c r="BP54" s="1">
        <v>31667</v>
      </c>
      <c r="BQ54" s="1">
        <v>23176</v>
      </c>
      <c r="BR54" s="1">
        <v>25320</v>
      </c>
      <c r="BS54" s="1">
        <v>36961</v>
      </c>
      <c r="BT54" s="1">
        <v>39795</v>
      </c>
      <c r="BU54" s="1">
        <v>74294</v>
      </c>
      <c r="BV54" s="1">
        <v>71753</v>
      </c>
      <c r="BW54" s="1">
        <v>73158</v>
      </c>
      <c r="BX54" s="1">
        <v>67362</v>
      </c>
      <c r="BY54" s="1">
        <v>42063</v>
      </c>
      <c r="BZ54" s="1">
        <v>55089</v>
      </c>
      <c r="CA54" s="1">
        <v>60424</v>
      </c>
      <c r="CB54" s="1">
        <v>39877</v>
      </c>
      <c r="CC54" s="1">
        <v>39840</v>
      </c>
      <c r="CD54" s="1">
        <v>30721</v>
      </c>
      <c r="CE54" s="1">
        <v>16796</v>
      </c>
      <c r="CF54" s="1">
        <v>32861</v>
      </c>
      <c r="CG54" s="1">
        <v>41293</v>
      </c>
      <c r="CH54" s="1">
        <v>63754</v>
      </c>
      <c r="CI54" s="1">
        <v>30842</v>
      </c>
      <c r="CJ54" s="1">
        <v>54174</v>
      </c>
      <c r="CK54" s="1">
        <v>36597</v>
      </c>
      <c r="CL54" s="1">
        <v>77359</v>
      </c>
      <c r="CM54" s="1">
        <v>146345</v>
      </c>
      <c r="CN54" s="1">
        <v>36721</v>
      </c>
      <c r="CO54" s="1">
        <v>40023</v>
      </c>
      <c r="CP54" s="1">
        <v>44839</v>
      </c>
      <c r="CQ54" s="1">
        <v>112395</v>
      </c>
      <c r="CR54" s="1">
        <v>79834</v>
      </c>
      <c r="CS54" s="1">
        <v>66100</v>
      </c>
      <c r="CT54" s="1">
        <v>52052</v>
      </c>
      <c r="CU54" s="1">
        <v>75872</v>
      </c>
      <c r="CV54" s="1">
        <v>86193</v>
      </c>
      <c r="CW54" s="1">
        <v>39287</v>
      </c>
      <c r="CX54" s="1">
        <v>112225</v>
      </c>
      <c r="CY54" s="1">
        <v>43504</v>
      </c>
      <c r="CZ54" s="1">
        <v>48105</v>
      </c>
      <c r="DA54" s="1">
        <v>56717</v>
      </c>
      <c r="DB54" s="1">
        <v>54374</v>
      </c>
      <c r="DC54" s="1">
        <v>29267</v>
      </c>
      <c r="DD54" s="1">
        <v>152509</v>
      </c>
      <c r="DE54" s="1">
        <v>20731</v>
      </c>
      <c r="DF54" s="1">
        <v>25505</v>
      </c>
      <c r="DG54" s="1">
        <v>140509</v>
      </c>
      <c r="DH54" s="1">
        <v>108180</v>
      </c>
      <c r="DI54" s="1">
        <v>56195</v>
      </c>
      <c r="DJ54" s="1">
        <v>55185</v>
      </c>
      <c r="DK54" s="1">
        <v>33745</v>
      </c>
      <c r="DL54" s="1">
        <v>80608</v>
      </c>
      <c r="DM54" s="1">
        <v>70361</v>
      </c>
      <c r="DN54" s="1">
        <v>20442</v>
      </c>
      <c r="DO54" s="1">
        <v>98756</v>
      </c>
      <c r="DP54" s="1">
        <v>24923</v>
      </c>
      <c r="DQ54" s="1">
        <v>82017</v>
      </c>
      <c r="DR54" s="1">
        <v>89309</v>
      </c>
      <c r="DS54" s="1">
        <v>170857</v>
      </c>
      <c r="DT54" s="1">
        <v>5842</v>
      </c>
      <c r="DU54" s="1">
        <v>49136</v>
      </c>
      <c r="DV54" s="1">
        <v>2599</v>
      </c>
      <c r="DW54" s="1">
        <v>3201</v>
      </c>
      <c r="DX54" s="1">
        <v>1249</v>
      </c>
      <c r="DY54" s="1">
        <v>41318</v>
      </c>
      <c r="DZ54" s="1">
        <v>8188</v>
      </c>
      <c r="EA54" s="1">
        <v>15893</v>
      </c>
      <c r="EB54" s="1">
        <v>342</v>
      </c>
      <c r="EC54" s="1">
        <v>348103</v>
      </c>
      <c r="ED54" s="1">
        <v>2334</v>
      </c>
      <c r="EE54" s="1">
        <v>364</v>
      </c>
      <c r="EF54" s="1">
        <v>32393</v>
      </c>
      <c r="EG54" s="1">
        <v>45455</v>
      </c>
      <c r="EH54" s="1">
        <v>21174</v>
      </c>
      <c r="EI54" s="1">
        <v>8474</v>
      </c>
    </row>
    <row r="55" spans="1:139" x14ac:dyDescent="0.25">
      <c r="A55" s="1" t="s">
        <v>146</v>
      </c>
      <c r="B55" s="1" t="s">
        <v>212</v>
      </c>
      <c r="C55" s="1">
        <v>74159</v>
      </c>
      <c r="D55" s="1">
        <v>65232</v>
      </c>
      <c r="E55" s="1">
        <v>211958</v>
      </c>
      <c r="F55" s="1">
        <v>224976</v>
      </c>
      <c r="G55" s="1">
        <v>197735</v>
      </c>
      <c r="H55" s="1">
        <v>160958</v>
      </c>
      <c r="I55" s="1">
        <v>34261</v>
      </c>
      <c r="J55" s="1">
        <v>144007</v>
      </c>
      <c r="K55" s="1">
        <v>155050</v>
      </c>
      <c r="L55" s="1">
        <v>56444</v>
      </c>
      <c r="M55" s="1">
        <v>58072</v>
      </c>
      <c r="N55" s="1">
        <v>97119</v>
      </c>
      <c r="O55" s="1">
        <v>161780</v>
      </c>
      <c r="P55" s="1">
        <v>76199</v>
      </c>
      <c r="Q55" s="1">
        <v>41448</v>
      </c>
      <c r="R55" s="1">
        <v>59448</v>
      </c>
      <c r="S55" s="1">
        <v>81230</v>
      </c>
      <c r="T55" s="1">
        <v>190831</v>
      </c>
      <c r="U55" s="1">
        <v>109048</v>
      </c>
      <c r="V55" s="1">
        <v>28148</v>
      </c>
      <c r="W55" s="1">
        <v>37259</v>
      </c>
      <c r="X55" s="1">
        <v>140820</v>
      </c>
      <c r="Y55" s="1">
        <v>89155</v>
      </c>
      <c r="Z55" s="1">
        <v>86340</v>
      </c>
      <c r="AA55" s="1">
        <v>32152</v>
      </c>
      <c r="AB55" s="1">
        <v>59415</v>
      </c>
      <c r="AC55" s="1">
        <v>262428</v>
      </c>
      <c r="AD55" s="1">
        <v>79677</v>
      </c>
      <c r="AE55" s="1">
        <v>48362</v>
      </c>
      <c r="AF55" s="1">
        <v>106744</v>
      </c>
      <c r="AG55" s="1">
        <v>49066</v>
      </c>
      <c r="AH55" s="1">
        <v>30043</v>
      </c>
      <c r="AI55" s="1">
        <v>52737</v>
      </c>
      <c r="AJ55" s="1">
        <v>24541</v>
      </c>
      <c r="AK55" s="1">
        <v>168421</v>
      </c>
      <c r="AL55" s="1">
        <v>35330</v>
      </c>
      <c r="AM55" s="1">
        <v>42456</v>
      </c>
      <c r="AN55" s="1">
        <v>13970</v>
      </c>
      <c r="AO55" s="1">
        <v>3259</v>
      </c>
      <c r="AP55" s="1">
        <v>7721</v>
      </c>
      <c r="AQ55" s="1">
        <v>73465</v>
      </c>
      <c r="AR55" s="1">
        <v>122290</v>
      </c>
      <c r="AS55" s="1">
        <v>31967</v>
      </c>
      <c r="AT55" s="1">
        <v>77680</v>
      </c>
      <c r="AU55" s="1">
        <v>82178</v>
      </c>
      <c r="AV55" s="1">
        <v>35543</v>
      </c>
      <c r="AW55" s="1">
        <v>12835</v>
      </c>
      <c r="AX55" s="1">
        <v>29186</v>
      </c>
      <c r="AY55" s="1">
        <v>32218</v>
      </c>
      <c r="AZ55" s="1">
        <v>42546</v>
      </c>
      <c r="BA55" s="1">
        <v>15021</v>
      </c>
      <c r="BB55" s="1">
        <v>1129</v>
      </c>
      <c r="BC55" s="1">
        <v>192695</v>
      </c>
      <c r="BD55" s="1">
        <v>194632</v>
      </c>
      <c r="BE55" s="1">
        <v>17727</v>
      </c>
      <c r="BF55" s="1">
        <v>220406</v>
      </c>
      <c r="BG55" s="1">
        <v>8386</v>
      </c>
      <c r="BH55" s="1">
        <v>154669</v>
      </c>
      <c r="BI55" s="1">
        <v>175522</v>
      </c>
      <c r="BJ55" s="1">
        <v>42731</v>
      </c>
      <c r="BK55" s="1">
        <v>163074</v>
      </c>
      <c r="BL55" s="1">
        <v>17110</v>
      </c>
      <c r="BN55" s="1" t="s">
        <v>146</v>
      </c>
      <c r="BO55" s="1" t="s">
        <v>212</v>
      </c>
      <c r="BP55" s="1">
        <v>27914</v>
      </c>
      <c r="BQ55" s="1">
        <v>19949</v>
      </c>
      <c r="BR55" s="1">
        <v>22913</v>
      </c>
      <c r="BS55" s="1">
        <v>30925</v>
      </c>
      <c r="BT55" s="1">
        <v>34760</v>
      </c>
      <c r="BU55" s="1">
        <v>61395</v>
      </c>
      <c r="BV55" s="1">
        <v>54251</v>
      </c>
      <c r="BW55" s="1">
        <v>63150</v>
      </c>
      <c r="BX55" s="1">
        <v>55080</v>
      </c>
      <c r="BY55" s="1">
        <v>24821</v>
      </c>
      <c r="BZ55" s="1">
        <v>29932</v>
      </c>
      <c r="CA55" s="1">
        <v>50841</v>
      </c>
      <c r="CB55" s="1">
        <v>33155</v>
      </c>
      <c r="CC55" s="1">
        <v>28492</v>
      </c>
      <c r="CD55" s="1">
        <v>24824</v>
      </c>
      <c r="CE55" s="1">
        <v>12214</v>
      </c>
      <c r="CF55" s="1">
        <v>21532</v>
      </c>
      <c r="CG55" s="1">
        <v>35686</v>
      </c>
      <c r="CH55" s="1">
        <v>52180</v>
      </c>
      <c r="CI55" s="1">
        <v>19185</v>
      </c>
      <c r="CJ55" s="1">
        <v>42951</v>
      </c>
      <c r="CK55" s="1">
        <v>33794</v>
      </c>
      <c r="CL55" s="1">
        <v>70924</v>
      </c>
      <c r="CM55" s="1">
        <v>55595</v>
      </c>
      <c r="CN55" s="1">
        <v>52338</v>
      </c>
      <c r="CO55" s="1">
        <v>101495</v>
      </c>
      <c r="CP55" s="1">
        <v>43093</v>
      </c>
      <c r="CQ55" s="1">
        <v>43399</v>
      </c>
      <c r="CR55" s="1">
        <v>62796</v>
      </c>
      <c r="CS55" s="1">
        <v>52656</v>
      </c>
      <c r="CT55" s="1">
        <v>42590</v>
      </c>
      <c r="CU55" s="1">
        <v>60199</v>
      </c>
      <c r="CV55" s="1">
        <v>56458</v>
      </c>
      <c r="CW55" s="1">
        <v>35052</v>
      </c>
      <c r="CX55" s="1">
        <v>86539</v>
      </c>
      <c r="CY55" s="1">
        <v>43678</v>
      </c>
      <c r="CZ55" s="1">
        <v>30621</v>
      </c>
      <c r="DA55" s="1">
        <v>46743</v>
      </c>
      <c r="DB55" s="1">
        <v>6727</v>
      </c>
      <c r="DC55" s="1">
        <v>40902</v>
      </c>
      <c r="DD55" s="1">
        <v>18205</v>
      </c>
      <c r="DE55" s="1">
        <v>37709</v>
      </c>
      <c r="DF55" s="1">
        <v>44601</v>
      </c>
      <c r="DG55" s="1">
        <v>15462</v>
      </c>
      <c r="DH55" s="1">
        <v>12967</v>
      </c>
      <c r="DI55" s="1">
        <v>22395</v>
      </c>
      <c r="DJ55" s="1">
        <v>43892</v>
      </c>
      <c r="DK55" s="1">
        <v>49082</v>
      </c>
      <c r="DL55" s="1">
        <v>33826</v>
      </c>
      <c r="DM55" s="1">
        <v>60113</v>
      </c>
      <c r="DN55" s="1">
        <v>8638</v>
      </c>
      <c r="DO55" s="1">
        <v>30726</v>
      </c>
      <c r="DP55" s="1">
        <v>50809</v>
      </c>
      <c r="DQ55" s="1">
        <v>28842</v>
      </c>
      <c r="DR55" s="1">
        <v>44934</v>
      </c>
      <c r="DS55" s="1">
        <v>13444</v>
      </c>
      <c r="DT55" s="1">
        <v>5440</v>
      </c>
      <c r="DU55" s="1">
        <v>5269</v>
      </c>
      <c r="DV55" s="1">
        <v>2742</v>
      </c>
      <c r="DW55" s="1">
        <v>6167</v>
      </c>
      <c r="DX55" s="1">
        <v>2637</v>
      </c>
      <c r="DY55" s="1">
        <v>8691</v>
      </c>
      <c r="DZ55" s="1">
        <v>5017</v>
      </c>
      <c r="EA55" s="1">
        <v>16902</v>
      </c>
      <c r="EB55" s="1">
        <v>396</v>
      </c>
      <c r="EC55" s="1">
        <v>13226</v>
      </c>
      <c r="ED55" s="1">
        <v>1171</v>
      </c>
      <c r="EE55" s="1">
        <v>435</v>
      </c>
      <c r="EF55" s="1">
        <v>9659</v>
      </c>
      <c r="EG55" s="1">
        <v>13847</v>
      </c>
      <c r="EH55" s="1">
        <v>3559</v>
      </c>
      <c r="EI55" s="1">
        <v>3007</v>
      </c>
    </row>
    <row r="56" spans="1:139" x14ac:dyDescent="0.25">
      <c r="A56" s="1" t="s">
        <v>147</v>
      </c>
      <c r="B56" s="1" t="s">
        <v>213</v>
      </c>
      <c r="C56" s="1">
        <v>64533</v>
      </c>
      <c r="D56" s="1">
        <v>58095</v>
      </c>
      <c r="E56" s="1">
        <v>171472</v>
      </c>
      <c r="F56" s="1">
        <v>228713</v>
      </c>
      <c r="G56" s="1">
        <v>124238</v>
      </c>
      <c r="H56" s="1">
        <v>126571</v>
      </c>
      <c r="I56" s="1">
        <v>32820</v>
      </c>
      <c r="J56" s="1">
        <v>146145</v>
      </c>
      <c r="K56" s="1">
        <v>145225</v>
      </c>
      <c r="L56" s="1">
        <v>25635</v>
      </c>
      <c r="M56" s="1">
        <v>54670</v>
      </c>
      <c r="N56" s="1">
        <v>40056</v>
      </c>
      <c r="O56" s="1">
        <v>131168</v>
      </c>
      <c r="P56" s="1">
        <v>79412</v>
      </c>
      <c r="Q56" s="1">
        <v>31573</v>
      </c>
      <c r="R56" s="1">
        <v>59904</v>
      </c>
      <c r="S56" s="1">
        <v>138927</v>
      </c>
      <c r="T56" s="1">
        <v>125001</v>
      </c>
      <c r="U56" s="1">
        <v>95641</v>
      </c>
      <c r="V56" s="1">
        <v>28228</v>
      </c>
      <c r="W56" s="1">
        <v>30403</v>
      </c>
      <c r="X56" s="1">
        <v>124446</v>
      </c>
      <c r="Y56" s="1">
        <v>56822</v>
      </c>
      <c r="Z56" s="1">
        <v>99405</v>
      </c>
      <c r="AA56" s="1">
        <v>10043</v>
      </c>
      <c r="AB56" s="1">
        <v>54190</v>
      </c>
      <c r="AC56" s="1">
        <v>87768</v>
      </c>
      <c r="AD56" s="1">
        <v>65398</v>
      </c>
      <c r="AE56" s="1">
        <v>39551</v>
      </c>
      <c r="AF56" s="1">
        <v>121598</v>
      </c>
      <c r="AG56" s="1">
        <v>37683</v>
      </c>
      <c r="AH56" s="1">
        <v>33940</v>
      </c>
      <c r="AI56" s="1">
        <v>72698</v>
      </c>
      <c r="AJ56" s="1">
        <v>4684</v>
      </c>
      <c r="AK56" s="1">
        <v>114786</v>
      </c>
      <c r="AL56" s="1">
        <v>33426</v>
      </c>
      <c r="AM56" s="1">
        <v>40028</v>
      </c>
      <c r="AN56" s="1">
        <v>12886</v>
      </c>
      <c r="AO56" s="1">
        <v>25521</v>
      </c>
      <c r="AP56" s="1">
        <v>2840</v>
      </c>
      <c r="AQ56" s="1">
        <v>26836</v>
      </c>
      <c r="AR56" s="1">
        <v>41297</v>
      </c>
      <c r="AS56" s="1">
        <v>26109</v>
      </c>
      <c r="AT56" s="1">
        <v>114222</v>
      </c>
      <c r="AU56" s="1">
        <v>119537</v>
      </c>
      <c r="AV56" s="1">
        <v>47938</v>
      </c>
      <c r="AW56" s="1">
        <v>19212</v>
      </c>
      <c r="AX56" s="1">
        <v>37444</v>
      </c>
      <c r="AY56" s="1">
        <v>19608</v>
      </c>
      <c r="AZ56" s="1">
        <v>26544</v>
      </c>
      <c r="BA56" s="1">
        <v>31075</v>
      </c>
      <c r="BB56" s="1">
        <v>840</v>
      </c>
      <c r="BC56" s="1">
        <v>46119</v>
      </c>
      <c r="BD56" s="1">
        <v>275476</v>
      </c>
      <c r="BE56" s="1">
        <v>28875</v>
      </c>
      <c r="BF56" s="1">
        <v>43344</v>
      </c>
      <c r="BG56" s="1">
        <v>1427</v>
      </c>
      <c r="BH56" s="1">
        <v>165834</v>
      </c>
      <c r="BI56" s="1">
        <v>78663</v>
      </c>
      <c r="BJ56" s="1">
        <v>70683</v>
      </c>
      <c r="BK56" s="1">
        <v>47922</v>
      </c>
      <c r="BL56" s="1">
        <v>48098</v>
      </c>
      <c r="BN56" s="1" t="s">
        <v>147</v>
      </c>
      <c r="BO56" s="1" t="s">
        <v>213</v>
      </c>
      <c r="BP56" s="1">
        <v>25962</v>
      </c>
      <c r="BQ56" s="1">
        <v>18829</v>
      </c>
      <c r="BR56" s="1">
        <v>20735</v>
      </c>
      <c r="BS56" s="1">
        <v>28600</v>
      </c>
      <c r="BT56" s="1">
        <v>31251</v>
      </c>
      <c r="BU56" s="1">
        <v>52665</v>
      </c>
      <c r="BV56" s="1">
        <v>45251</v>
      </c>
      <c r="BW56" s="1">
        <v>56330</v>
      </c>
      <c r="BX56" s="1">
        <v>48563</v>
      </c>
      <c r="BY56" s="1">
        <v>23088</v>
      </c>
      <c r="BZ56" s="1">
        <v>22897</v>
      </c>
      <c r="CA56" s="1">
        <v>46342</v>
      </c>
      <c r="CB56" s="1">
        <v>28489</v>
      </c>
      <c r="CC56" s="1">
        <v>27730</v>
      </c>
      <c r="CD56" s="1">
        <v>20760</v>
      </c>
      <c r="CE56" s="1">
        <v>15432</v>
      </c>
      <c r="CF56" s="1">
        <v>21931</v>
      </c>
      <c r="CG56" s="1">
        <v>33645</v>
      </c>
      <c r="CH56" s="1">
        <v>48985</v>
      </c>
      <c r="CI56" s="1">
        <v>19019</v>
      </c>
      <c r="CJ56" s="1">
        <v>38723</v>
      </c>
      <c r="CK56" s="1">
        <v>28769</v>
      </c>
      <c r="CL56" s="1">
        <v>60854</v>
      </c>
      <c r="CM56" s="1">
        <v>55665</v>
      </c>
      <c r="CN56" s="1">
        <v>40224</v>
      </c>
      <c r="CO56" s="1">
        <v>34581</v>
      </c>
      <c r="CP56" s="1">
        <v>36416</v>
      </c>
      <c r="CQ56" s="1">
        <v>45594</v>
      </c>
      <c r="CR56" s="1">
        <v>59068</v>
      </c>
      <c r="CS56" s="1">
        <v>45342</v>
      </c>
      <c r="CT56" s="1">
        <v>42848</v>
      </c>
      <c r="CU56" s="1">
        <v>55505</v>
      </c>
      <c r="CV56" s="1">
        <v>52135</v>
      </c>
      <c r="CW56" s="1">
        <v>45407</v>
      </c>
      <c r="CX56" s="1">
        <v>86975</v>
      </c>
      <c r="CY56" s="1">
        <v>46448</v>
      </c>
      <c r="CZ56" s="1">
        <v>33976</v>
      </c>
      <c r="DA56" s="1">
        <v>44184</v>
      </c>
      <c r="DB56" s="1">
        <v>11046</v>
      </c>
      <c r="DC56" s="1">
        <v>23049</v>
      </c>
      <c r="DD56" s="1">
        <v>31421</v>
      </c>
      <c r="DE56" s="1">
        <v>20229</v>
      </c>
      <c r="DF56" s="1">
        <v>17873</v>
      </c>
      <c r="DG56" s="1">
        <v>26999</v>
      </c>
      <c r="DH56" s="1">
        <v>19332</v>
      </c>
      <c r="DI56" s="1">
        <v>24841</v>
      </c>
      <c r="DJ56" s="1">
        <v>43877</v>
      </c>
      <c r="DK56" s="1">
        <v>96408</v>
      </c>
      <c r="DL56" s="1">
        <v>24001</v>
      </c>
      <c r="DM56" s="1">
        <v>48449</v>
      </c>
      <c r="DN56" s="1">
        <v>11868</v>
      </c>
      <c r="DO56" s="1">
        <v>1962</v>
      </c>
      <c r="DP56" s="1">
        <v>45795</v>
      </c>
      <c r="DQ56" s="1">
        <v>6880</v>
      </c>
      <c r="DR56" s="1">
        <v>27943</v>
      </c>
      <c r="DS56" s="1">
        <v>27115</v>
      </c>
      <c r="DT56" s="1">
        <v>4569</v>
      </c>
      <c r="DU56" s="1">
        <v>10517</v>
      </c>
      <c r="DV56" s="1">
        <v>1832</v>
      </c>
      <c r="DW56" s="1">
        <v>3496</v>
      </c>
      <c r="DX56" s="1">
        <v>1303</v>
      </c>
      <c r="DY56" s="1">
        <v>7950</v>
      </c>
      <c r="DZ56" s="1">
        <v>7765</v>
      </c>
      <c r="EA56" s="1">
        <v>19292</v>
      </c>
      <c r="EB56" s="1">
        <v>310</v>
      </c>
      <c r="EC56" s="1">
        <v>18998</v>
      </c>
      <c r="ED56" s="1">
        <v>25871</v>
      </c>
      <c r="EE56" s="1">
        <v>342</v>
      </c>
      <c r="EF56" s="1">
        <v>918</v>
      </c>
      <c r="EG56" s="1">
        <v>1209</v>
      </c>
      <c r="EH56" s="1">
        <v>8567</v>
      </c>
      <c r="EI56" s="1">
        <v>2214</v>
      </c>
    </row>
    <row r="57" spans="1:139" x14ac:dyDescent="0.25">
      <c r="A57" s="1" t="s">
        <v>148</v>
      </c>
      <c r="B57" s="1" t="s">
        <v>214</v>
      </c>
      <c r="C57" s="1">
        <v>64409</v>
      </c>
      <c r="D57" s="1">
        <v>56707</v>
      </c>
      <c r="E57" s="1">
        <v>167182</v>
      </c>
      <c r="F57" s="1">
        <v>329176</v>
      </c>
      <c r="G57" s="1">
        <v>201122</v>
      </c>
      <c r="H57" s="1">
        <v>146300</v>
      </c>
      <c r="I57" s="1">
        <v>33726</v>
      </c>
      <c r="J57" s="1">
        <v>157770</v>
      </c>
      <c r="K57" s="1">
        <v>144922</v>
      </c>
      <c r="L57" s="1">
        <v>77601</v>
      </c>
      <c r="M57" s="1">
        <v>58804</v>
      </c>
      <c r="N57" s="1">
        <v>78213</v>
      </c>
      <c r="O57" s="1">
        <v>192350</v>
      </c>
      <c r="P57" s="1">
        <v>66577</v>
      </c>
      <c r="Q57" s="1">
        <v>42021</v>
      </c>
      <c r="R57" s="1">
        <v>40547</v>
      </c>
      <c r="S57" s="1">
        <v>118456</v>
      </c>
      <c r="T57" s="1">
        <v>189527</v>
      </c>
      <c r="U57" s="1">
        <v>103134</v>
      </c>
      <c r="V57" s="1">
        <v>30134</v>
      </c>
      <c r="W57" s="1">
        <v>38086</v>
      </c>
      <c r="X57" s="1">
        <v>162098</v>
      </c>
      <c r="Y57" s="1">
        <v>68767</v>
      </c>
      <c r="Z57" s="1">
        <v>83229</v>
      </c>
      <c r="AA57" s="1">
        <v>46677</v>
      </c>
      <c r="AB57" s="1">
        <v>59411</v>
      </c>
      <c r="AC57" s="1">
        <v>219702</v>
      </c>
      <c r="AD57" s="1">
        <v>93554</v>
      </c>
      <c r="AE57" s="1">
        <v>56298</v>
      </c>
      <c r="AF57" s="1">
        <v>80971</v>
      </c>
      <c r="AG57" s="1">
        <v>41876</v>
      </c>
      <c r="AH57" s="1">
        <v>80180</v>
      </c>
      <c r="AI57" s="1">
        <v>138133</v>
      </c>
      <c r="AJ57" s="1">
        <v>98491</v>
      </c>
      <c r="AK57" s="1">
        <v>156261</v>
      </c>
      <c r="AL57" s="1">
        <v>35642</v>
      </c>
      <c r="AM57" s="1">
        <v>42949</v>
      </c>
      <c r="AN57" s="1">
        <v>14262</v>
      </c>
      <c r="AO57" s="1">
        <v>63707</v>
      </c>
      <c r="AP57" s="1">
        <v>12407</v>
      </c>
      <c r="AQ57" s="1">
        <v>81508</v>
      </c>
      <c r="AR57" s="1">
        <v>101940</v>
      </c>
      <c r="AS57" s="1">
        <v>39439</v>
      </c>
      <c r="AT57" s="1">
        <v>77318</v>
      </c>
      <c r="AU57" s="1">
        <v>94267</v>
      </c>
      <c r="AV57" s="1">
        <v>45907</v>
      </c>
      <c r="AW57" s="1">
        <v>13274</v>
      </c>
      <c r="AX57" s="1">
        <v>68993</v>
      </c>
      <c r="AY57" s="1">
        <v>34217</v>
      </c>
      <c r="AZ57" s="1">
        <v>49644</v>
      </c>
      <c r="BA57" s="1">
        <v>13215</v>
      </c>
      <c r="BB57" s="1">
        <v>97784</v>
      </c>
      <c r="BC57" s="1">
        <v>30762</v>
      </c>
      <c r="BD57" s="1">
        <v>113241</v>
      </c>
      <c r="BE57" s="1">
        <v>142239</v>
      </c>
      <c r="BF57" s="1">
        <v>284758</v>
      </c>
      <c r="BG57" s="1">
        <v>982</v>
      </c>
      <c r="BH57" s="1">
        <v>102575</v>
      </c>
      <c r="BI57" s="1">
        <v>115668</v>
      </c>
      <c r="BJ57" s="1">
        <v>56189</v>
      </c>
      <c r="BK57" s="1">
        <v>21412</v>
      </c>
      <c r="BL57" s="1">
        <v>26607</v>
      </c>
      <c r="BN57" s="1" t="s">
        <v>148</v>
      </c>
      <c r="BO57" s="1" t="s">
        <v>214</v>
      </c>
      <c r="BP57" s="1">
        <v>25632</v>
      </c>
      <c r="BQ57" s="1">
        <v>18103</v>
      </c>
      <c r="BR57" s="1">
        <v>20625</v>
      </c>
      <c r="BS57" s="1">
        <v>27724</v>
      </c>
      <c r="BT57" s="1">
        <v>35748</v>
      </c>
      <c r="BU57" s="1">
        <v>60210</v>
      </c>
      <c r="BV57" s="1">
        <v>48809</v>
      </c>
      <c r="BW57" s="1">
        <v>64470</v>
      </c>
      <c r="BX57" s="1">
        <v>57035</v>
      </c>
      <c r="BY57" s="1">
        <v>25803</v>
      </c>
      <c r="BZ57" s="1">
        <v>24559</v>
      </c>
      <c r="CA57" s="1">
        <v>52017</v>
      </c>
      <c r="CB57" s="1">
        <v>35218</v>
      </c>
      <c r="CC57" s="1">
        <v>30634</v>
      </c>
      <c r="CD57" s="1">
        <v>25435</v>
      </c>
      <c r="CE57" s="1">
        <v>11014</v>
      </c>
      <c r="CF57" s="1">
        <v>21812</v>
      </c>
      <c r="CG57" s="1">
        <v>35988</v>
      </c>
      <c r="CH57" s="1">
        <v>53023</v>
      </c>
      <c r="CI57" s="1">
        <v>20735</v>
      </c>
      <c r="CJ57" s="1">
        <v>45242</v>
      </c>
      <c r="CK57" s="1">
        <v>29115</v>
      </c>
      <c r="CL57" s="1">
        <v>69960</v>
      </c>
      <c r="CM57" s="1">
        <v>48335</v>
      </c>
      <c r="CN57" s="1">
        <v>48378</v>
      </c>
      <c r="CO57" s="1">
        <v>63696</v>
      </c>
      <c r="CP57" s="1">
        <v>41570</v>
      </c>
      <c r="CQ57" s="1">
        <v>55361</v>
      </c>
      <c r="CR57" s="1">
        <v>62660</v>
      </c>
      <c r="CS57" s="1">
        <v>53888</v>
      </c>
      <c r="CT57" s="1">
        <v>42824</v>
      </c>
      <c r="CU57" s="1">
        <v>59024</v>
      </c>
      <c r="CV57" s="1">
        <v>54362</v>
      </c>
      <c r="CW57" s="1">
        <v>30452</v>
      </c>
      <c r="CX57" s="1">
        <v>77207</v>
      </c>
      <c r="CY57" s="1">
        <v>43521</v>
      </c>
      <c r="CZ57" s="1">
        <v>36282</v>
      </c>
      <c r="DA57" s="1">
        <v>48253</v>
      </c>
      <c r="DB57" s="1">
        <v>6472</v>
      </c>
      <c r="DC57" s="1">
        <v>35274</v>
      </c>
      <c r="DD57" s="1">
        <v>18333</v>
      </c>
      <c r="DE57" s="1">
        <v>30013</v>
      </c>
      <c r="DF57" s="1">
        <v>27542</v>
      </c>
      <c r="DG57" s="1">
        <v>14459</v>
      </c>
      <c r="DH57" s="1">
        <v>36264</v>
      </c>
      <c r="DI57" s="1">
        <v>60667</v>
      </c>
      <c r="DJ57" s="1">
        <v>61946</v>
      </c>
      <c r="DK57" s="1">
        <v>59278</v>
      </c>
      <c r="DL57" s="1">
        <v>24397</v>
      </c>
      <c r="DM57" s="1">
        <v>45789</v>
      </c>
      <c r="DN57" s="1">
        <v>6419</v>
      </c>
      <c r="DO57" s="1">
        <v>5225</v>
      </c>
      <c r="DP57" s="1">
        <v>40719</v>
      </c>
      <c r="DQ57" s="1">
        <v>7970</v>
      </c>
      <c r="DR57" s="1">
        <v>22000</v>
      </c>
      <c r="DS57" s="1">
        <v>12663</v>
      </c>
      <c r="DT57" s="1">
        <v>4674</v>
      </c>
      <c r="DU57" s="1">
        <v>5306</v>
      </c>
      <c r="DV57" s="1">
        <v>2297</v>
      </c>
      <c r="DW57" s="1">
        <v>6274</v>
      </c>
      <c r="DX57" s="1">
        <v>2150</v>
      </c>
      <c r="DY57" s="1">
        <v>16680</v>
      </c>
      <c r="DZ57" s="1">
        <v>6968</v>
      </c>
      <c r="EA57" s="1">
        <v>64126</v>
      </c>
      <c r="EB57" s="1">
        <v>379</v>
      </c>
      <c r="EC57" s="1">
        <v>10705</v>
      </c>
      <c r="ED57" s="1">
        <v>16021</v>
      </c>
      <c r="EE57" s="1">
        <v>171</v>
      </c>
      <c r="EF57" s="1">
        <v>2236</v>
      </c>
      <c r="EG57" s="1">
        <v>3121</v>
      </c>
      <c r="EH57" s="1">
        <v>4304</v>
      </c>
      <c r="EI57" s="1">
        <v>2085</v>
      </c>
    </row>
    <row r="58" spans="1:139" x14ac:dyDescent="0.25">
      <c r="A58" s="1" t="s">
        <v>149</v>
      </c>
      <c r="B58" s="1" t="s">
        <v>215</v>
      </c>
      <c r="C58" s="1">
        <v>86371</v>
      </c>
      <c r="D58" s="1">
        <v>78338</v>
      </c>
      <c r="E58" s="1">
        <v>300342</v>
      </c>
      <c r="F58" s="1">
        <v>446410</v>
      </c>
      <c r="G58" s="1">
        <v>337395</v>
      </c>
      <c r="H58" s="1">
        <v>241271</v>
      </c>
      <c r="I58" s="1">
        <v>54326</v>
      </c>
      <c r="J58" s="1">
        <v>223552</v>
      </c>
      <c r="K58" s="1">
        <v>253310</v>
      </c>
      <c r="L58" s="1">
        <v>119544</v>
      </c>
      <c r="M58" s="1">
        <v>103141</v>
      </c>
      <c r="N58" s="1">
        <v>87060</v>
      </c>
      <c r="O58" s="1">
        <v>254400</v>
      </c>
      <c r="P58" s="1">
        <v>110509</v>
      </c>
      <c r="Q58" s="1">
        <v>49943</v>
      </c>
      <c r="R58" s="1">
        <v>121506</v>
      </c>
      <c r="S58" s="1">
        <v>215564</v>
      </c>
      <c r="T58" s="1">
        <v>365696</v>
      </c>
      <c r="U58" s="1">
        <v>177231</v>
      </c>
      <c r="V58" s="1">
        <v>42902</v>
      </c>
      <c r="W58" s="1">
        <v>53536</v>
      </c>
      <c r="X58" s="1">
        <v>199268</v>
      </c>
      <c r="Y58" s="1">
        <v>113463</v>
      </c>
      <c r="Z58" s="1">
        <v>174175</v>
      </c>
      <c r="AA58" s="1">
        <v>67659</v>
      </c>
      <c r="AB58" s="1">
        <v>100488</v>
      </c>
      <c r="AC58" s="1">
        <v>214616</v>
      </c>
      <c r="AD58" s="1">
        <v>131204</v>
      </c>
      <c r="AE58" s="1">
        <v>77378</v>
      </c>
      <c r="AF58" s="1">
        <v>142105</v>
      </c>
      <c r="AG58" s="1">
        <v>61876</v>
      </c>
      <c r="AH58" s="1">
        <v>119137</v>
      </c>
      <c r="AI58" s="1">
        <v>266538</v>
      </c>
      <c r="AJ58" s="1">
        <v>13164</v>
      </c>
      <c r="AK58" s="1">
        <v>253851</v>
      </c>
      <c r="AL58" s="1">
        <v>50608</v>
      </c>
      <c r="AM58" s="1">
        <v>69922</v>
      </c>
      <c r="AN58" s="1">
        <v>20172</v>
      </c>
      <c r="AO58" s="1">
        <v>12460</v>
      </c>
      <c r="AP58" s="1">
        <v>17164</v>
      </c>
      <c r="AQ58" s="1">
        <v>158559</v>
      </c>
      <c r="AR58" s="1">
        <v>89314</v>
      </c>
      <c r="AS58" s="1">
        <v>45663</v>
      </c>
      <c r="AT58" s="1">
        <v>119434</v>
      </c>
      <c r="AU58" s="1">
        <v>123689</v>
      </c>
      <c r="AV58" s="1">
        <v>55608</v>
      </c>
      <c r="AW58" s="1">
        <v>29011</v>
      </c>
      <c r="AX58" s="1">
        <v>158044</v>
      </c>
      <c r="AY58" s="1">
        <v>76157</v>
      </c>
      <c r="AZ58" s="1">
        <v>62421</v>
      </c>
      <c r="BA58" s="1">
        <v>24222</v>
      </c>
      <c r="BB58" s="1">
        <v>1554</v>
      </c>
      <c r="BC58" s="1">
        <v>18558</v>
      </c>
      <c r="BD58" s="1">
        <v>102867</v>
      </c>
      <c r="BE58" s="1">
        <v>35574</v>
      </c>
      <c r="BF58" s="1">
        <v>177473</v>
      </c>
      <c r="BG58" s="1">
        <v>35608</v>
      </c>
      <c r="BH58" s="1">
        <v>123755</v>
      </c>
      <c r="BI58" s="1">
        <v>192092</v>
      </c>
      <c r="BJ58" s="1">
        <v>49890</v>
      </c>
      <c r="BK58" s="1">
        <v>109080</v>
      </c>
      <c r="BL58" s="1">
        <v>27550</v>
      </c>
      <c r="BN58" s="1" t="s">
        <v>149</v>
      </c>
      <c r="BO58" s="1" t="s">
        <v>215</v>
      </c>
      <c r="BP58" s="1">
        <v>35939</v>
      </c>
      <c r="BQ58" s="1">
        <v>26722</v>
      </c>
      <c r="BR58" s="1">
        <v>30456</v>
      </c>
      <c r="BS58" s="1">
        <v>41546</v>
      </c>
      <c r="BT58" s="1">
        <v>53816</v>
      </c>
      <c r="BU58" s="1">
        <v>95638</v>
      </c>
      <c r="BV58" s="1">
        <v>63894</v>
      </c>
      <c r="BW58" s="1">
        <v>103452</v>
      </c>
      <c r="BX58" s="1">
        <v>90807</v>
      </c>
      <c r="BY58" s="1">
        <v>49510</v>
      </c>
      <c r="BZ58" s="1">
        <v>37507</v>
      </c>
      <c r="CA58" s="1">
        <v>83209</v>
      </c>
      <c r="CB58" s="1">
        <v>58667</v>
      </c>
      <c r="CC58" s="1">
        <v>48766</v>
      </c>
      <c r="CD58" s="1">
        <v>39981</v>
      </c>
      <c r="CE58" s="1">
        <v>22987</v>
      </c>
      <c r="CF58" s="1">
        <v>33053</v>
      </c>
      <c r="CG58" s="1">
        <v>54656</v>
      </c>
      <c r="CH58" s="1">
        <v>84121</v>
      </c>
      <c r="CI58" s="1">
        <v>29335</v>
      </c>
      <c r="CJ58" s="1">
        <v>69233</v>
      </c>
      <c r="CK58" s="1">
        <v>37419</v>
      </c>
      <c r="CL58" s="1">
        <v>111061</v>
      </c>
      <c r="CM58" s="1">
        <v>69284</v>
      </c>
      <c r="CN58" s="1">
        <v>64877</v>
      </c>
      <c r="CO58" s="1">
        <v>79819</v>
      </c>
      <c r="CP58" s="1">
        <v>59283</v>
      </c>
      <c r="CQ58" s="1">
        <v>46524</v>
      </c>
      <c r="CR58" s="1">
        <v>98134</v>
      </c>
      <c r="CS58" s="1">
        <v>91365</v>
      </c>
      <c r="CT58" s="1">
        <v>63642</v>
      </c>
      <c r="CU58" s="1">
        <v>90846</v>
      </c>
      <c r="CV58" s="1">
        <v>68495</v>
      </c>
      <c r="CW58" s="1">
        <v>68162</v>
      </c>
      <c r="CX58" s="1">
        <v>101626</v>
      </c>
      <c r="CY58" s="1">
        <v>58154</v>
      </c>
      <c r="CZ58" s="1">
        <v>45151</v>
      </c>
      <c r="DA58" s="1">
        <v>74081</v>
      </c>
      <c r="DB58" s="1">
        <v>8774</v>
      </c>
      <c r="DC58" s="1">
        <v>33280</v>
      </c>
      <c r="DD58" s="1">
        <v>22931</v>
      </c>
      <c r="DE58" s="1">
        <v>29920</v>
      </c>
      <c r="DF58" s="1">
        <v>37716</v>
      </c>
      <c r="DG58" s="1">
        <v>20475</v>
      </c>
      <c r="DH58" s="1">
        <v>10274</v>
      </c>
      <c r="DI58" s="1">
        <v>26040</v>
      </c>
      <c r="DJ58" s="1">
        <v>76886</v>
      </c>
      <c r="DK58" s="1">
        <v>53935</v>
      </c>
      <c r="DL58" s="1">
        <v>40560</v>
      </c>
      <c r="DM58" s="1">
        <v>53912</v>
      </c>
      <c r="DN58" s="1">
        <v>28780</v>
      </c>
      <c r="DO58" s="1">
        <v>11665</v>
      </c>
      <c r="DP58" s="1">
        <v>40993</v>
      </c>
      <c r="DQ58" s="1">
        <v>14715</v>
      </c>
      <c r="DR58" s="1">
        <v>35023</v>
      </c>
      <c r="DS58" s="1">
        <v>19851</v>
      </c>
      <c r="DT58" s="1">
        <v>5128</v>
      </c>
      <c r="DU58" s="1">
        <v>3307</v>
      </c>
      <c r="DV58" s="1">
        <v>84739</v>
      </c>
      <c r="DW58" s="1">
        <v>7148</v>
      </c>
      <c r="DX58" s="1">
        <v>2907</v>
      </c>
      <c r="DY58" s="1">
        <v>2760</v>
      </c>
      <c r="DZ58" s="1">
        <v>5515</v>
      </c>
      <c r="EA58" s="1">
        <v>18791</v>
      </c>
      <c r="EB58" s="1">
        <v>1218</v>
      </c>
      <c r="EC58" s="1">
        <v>24885</v>
      </c>
      <c r="ED58" s="1">
        <v>1578</v>
      </c>
      <c r="EE58" s="1">
        <v>182</v>
      </c>
      <c r="EF58" s="1">
        <v>4508</v>
      </c>
      <c r="EG58" s="1">
        <v>6504</v>
      </c>
      <c r="EH58" s="1">
        <v>4482</v>
      </c>
      <c r="EI58" s="1">
        <v>2560</v>
      </c>
    </row>
    <row r="59" spans="1:139" x14ac:dyDescent="0.25">
      <c r="A59" s="1" t="s">
        <v>150</v>
      </c>
      <c r="B59" s="1" t="s">
        <v>216</v>
      </c>
      <c r="C59" s="1">
        <v>82708</v>
      </c>
      <c r="D59" s="1">
        <v>75825</v>
      </c>
      <c r="E59" s="1">
        <v>274129</v>
      </c>
      <c r="F59" s="1">
        <v>404291</v>
      </c>
      <c r="G59" s="1">
        <v>181667</v>
      </c>
      <c r="H59" s="1">
        <v>219991</v>
      </c>
      <c r="I59" s="1">
        <v>59781</v>
      </c>
      <c r="J59" s="1">
        <v>229607</v>
      </c>
      <c r="K59" s="1">
        <v>205996</v>
      </c>
      <c r="L59" s="1">
        <v>71124</v>
      </c>
      <c r="M59" s="1">
        <v>78784</v>
      </c>
      <c r="N59" s="1">
        <v>57110</v>
      </c>
      <c r="O59" s="1">
        <v>216620</v>
      </c>
      <c r="P59" s="1">
        <v>101831</v>
      </c>
      <c r="Q59" s="1">
        <v>48800</v>
      </c>
      <c r="R59" s="1">
        <v>159204</v>
      </c>
      <c r="S59" s="1">
        <v>162519</v>
      </c>
      <c r="T59" s="1">
        <v>193418</v>
      </c>
      <c r="U59" s="1">
        <v>155074</v>
      </c>
      <c r="V59" s="1">
        <v>46309</v>
      </c>
      <c r="W59" s="1">
        <v>50920</v>
      </c>
      <c r="X59" s="1">
        <v>208674</v>
      </c>
      <c r="Y59" s="1">
        <v>125461</v>
      </c>
      <c r="Z59" s="1">
        <v>141904</v>
      </c>
      <c r="AA59" s="1">
        <v>41576</v>
      </c>
      <c r="AB59" s="1">
        <v>73205</v>
      </c>
      <c r="AC59" s="1">
        <v>187505</v>
      </c>
      <c r="AD59" s="1">
        <v>118100</v>
      </c>
      <c r="AE59" s="1">
        <v>64607</v>
      </c>
      <c r="AF59" s="1">
        <v>130723</v>
      </c>
      <c r="AG59" s="1">
        <v>55090</v>
      </c>
      <c r="AH59" s="1">
        <v>162536</v>
      </c>
      <c r="AI59" s="1">
        <v>162289</v>
      </c>
      <c r="AJ59" s="1">
        <v>631750</v>
      </c>
      <c r="AK59" s="1">
        <v>180555</v>
      </c>
      <c r="AL59" s="1">
        <v>56075</v>
      </c>
      <c r="AM59" s="1">
        <v>67477</v>
      </c>
      <c r="AN59" s="1">
        <v>23141</v>
      </c>
      <c r="AO59" s="1">
        <v>42823</v>
      </c>
      <c r="AP59" s="1">
        <v>11954</v>
      </c>
      <c r="AQ59" s="1">
        <v>191776</v>
      </c>
      <c r="AR59" s="1">
        <v>90684</v>
      </c>
      <c r="AS59" s="1">
        <v>37691</v>
      </c>
      <c r="AT59" s="1">
        <v>103825</v>
      </c>
      <c r="AU59" s="1">
        <v>150820</v>
      </c>
      <c r="AV59" s="1">
        <v>88747</v>
      </c>
      <c r="AW59" s="1">
        <v>127317</v>
      </c>
      <c r="AX59" s="1">
        <v>83849</v>
      </c>
      <c r="AY59" s="1">
        <v>126381</v>
      </c>
      <c r="AZ59" s="1">
        <v>226981</v>
      </c>
      <c r="BA59" s="1">
        <v>36707</v>
      </c>
      <c r="BB59" s="1">
        <v>2182</v>
      </c>
      <c r="BC59" s="1">
        <v>26402</v>
      </c>
      <c r="BD59" s="1">
        <v>98767</v>
      </c>
      <c r="BE59" s="1">
        <v>138636</v>
      </c>
      <c r="BF59" s="1">
        <v>316715</v>
      </c>
      <c r="BG59" s="1">
        <v>161785</v>
      </c>
      <c r="BH59" s="1">
        <v>93155</v>
      </c>
      <c r="BI59" s="1">
        <v>135575</v>
      </c>
      <c r="BJ59" s="1">
        <v>46756</v>
      </c>
      <c r="BK59" s="1">
        <v>21878</v>
      </c>
      <c r="BL59" s="1">
        <v>32741</v>
      </c>
      <c r="BN59" s="1" t="s">
        <v>150</v>
      </c>
      <c r="BO59" s="1" t="s">
        <v>216</v>
      </c>
      <c r="BP59" s="1">
        <v>35878</v>
      </c>
      <c r="BQ59" s="1">
        <v>25735</v>
      </c>
      <c r="BR59" s="1">
        <v>29278</v>
      </c>
      <c r="BS59" s="1">
        <v>39557</v>
      </c>
      <c r="BT59" s="1">
        <v>48475</v>
      </c>
      <c r="BU59" s="1">
        <v>85616</v>
      </c>
      <c r="BV59" s="1">
        <v>73864</v>
      </c>
      <c r="BW59" s="1">
        <v>94747</v>
      </c>
      <c r="BX59" s="1">
        <v>79581</v>
      </c>
      <c r="BY59" s="1">
        <v>49021</v>
      </c>
      <c r="BZ59" s="1">
        <v>88177</v>
      </c>
      <c r="CA59" s="1">
        <v>73474</v>
      </c>
      <c r="CB59" s="1">
        <v>47118</v>
      </c>
      <c r="CC59" s="1">
        <v>42162</v>
      </c>
      <c r="CD59" s="1">
        <v>35855</v>
      </c>
      <c r="CE59" s="1">
        <v>19304</v>
      </c>
      <c r="CF59" s="1">
        <v>29808</v>
      </c>
      <c r="CG59" s="1">
        <v>50074</v>
      </c>
      <c r="CH59" s="1">
        <v>72532</v>
      </c>
      <c r="CI59" s="1">
        <v>26732</v>
      </c>
      <c r="CJ59" s="1">
        <v>61041</v>
      </c>
      <c r="CK59" s="1">
        <v>39992</v>
      </c>
      <c r="CL59" s="1">
        <v>106584</v>
      </c>
      <c r="CM59" s="1">
        <v>133607</v>
      </c>
      <c r="CN59" s="1">
        <v>58612</v>
      </c>
      <c r="CO59" s="1">
        <v>47364</v>
      </c>
      <c r="CP59" s="1">
        <v>56338</v>
      </c>
      <c r="CQ59" s="1">
        <v>159184</v>
      </c>
      <c r="CR59" s="1">
        <v>92028</v>
      </c>
      <c r="CS59" s="1">
        <v>89928</v>
      </c>
      <c r="CT59" s="1">
        <v>58471</v>
      </c>
      <c r="CU59" s="1">
        <v>86215</v>
      </c>
      <c r="CV59" s="1">
        <v>63207</v>
      </c>
      <c r="CW59" s="1">
        <v>56078</v>
      </c>
      <c r="CX59" s="1">
        <v>92067</v>
      </c>
      <c r="CY59" s="1">
        <v>53932</v>
      </c>
      <c r="CZ59" s="1">
        <v>44618</v>
      </c>
      <c r="DA59" s="1">
        <v>63275</v>
      </c>
      <c r="DB59" s="1">
        <v>13294</v>
      </c>
      <c r="DC59" s="1">
        <v>39960</v>
      </c>
      <c r="DD59" s="1">
        <v>37551</v>
      </c>
      <c r="DE59" s="1">
        <v>38460</v>
      </c>
      <c r="DF59" s="1">
        <v>23335</v>
      </c>
      <c r="DG59" s="1">
        <v>35262</v>
      </c>
      <c r="DH59" s="1">
        <v>52589</v>
      </c>
      <c r="DI59" s="1">
        <v>42200</v>
      </c>
      <c r="DJ59" s="1">
        <v>69376</v>
      </c>
      <c r="DK59" s="1">
        <v>59109</v>
      </c>
      <c r="DL59" s="1">
        <v>103990</v>
      </c>
      <c r="DM59" s="1">
        <v>50402</v>
      </c>
      <c r="DN59" s="1">
        <v>15870</v>
      </c>
      <c r="DO59" s="1">
        <v>37041</v>
      </c>
      <c r="DP59" s="1">
        <v>47287</v>
      </c>
      <c r="DQ59" s="1">
        <v>31195</v>
      </c>
      <c r="DR59" s="1">
        <v>27863</v>
      </c>
      <c r="DS59" s="1">
        <v>33671</v>
      </c>
      <c r="DT59" s="1">
        <v>12393</v>
      </c>
      <c r="DU59" s="1">
        <v>1040093</v>
      </c>
      <c r="DV59" s="1">
        <v>1395</v>
      </c>
      <c r="DW59" s="1">
        <v>64250</v>
      </c>
      <c r="DX59" s="1">
        <v>23569</v>
      </c>
      <c r="DY59" s="1">
        <v>17823</v>
      </c>
      <c r="DZ59" s="1">
        <v>15447</v>
      </c>
      <c r="EA59" s="1">
        <v>25931</v>
      </c>
      <c r="EB59" s="1">
        <v>467</v>
      </c>
      <c r="EC59" s="1">
        <v>68915</v>
      </c>
      <c r="ED59" s="1">
        <v>7775</v>
      </c>
      <c r="EE59" s="1">
        <v>368</v>
      </c>
      <c r="EF59" s="1">
        <v>22836</v>
      </c>
      <c r="EG59" s="1">
        <v>33424</v>
      </c>
      <c r="EH59" s="1">
        <v>10427</v>
      </c>
      <c r="EI59" s="1">
        <v>2070</v>
      </c>
    </row>
    <row r="60" spans="1:139" x14ac:dyDescent="0.25">
      <c r="A60" s="1" t="s">
        <v>151</v>
      </c>
      <c r="B60" s="1" t="s">
        <v>217</v>
      </c>
      <c r="C60" s="1">
        <v>78666</v>
      </c>
      <c r="D60" s="1">
        <v>72124</v>
      </c>
      <c r="E60" s="1">
        <v>209505</v>
      </c>
      <c r="F60" s="1">
        <v>296182</v>
      </c>
      <c r="G60" s="1">
        <v>171971</v>
      </c>
      <c r="H60" s="1">
        <v>177356</v>
      </c>
      <c r="I60" s="1">
        <v>26157</v>
      </c>
      <c r="J60" s="1">
        <v>160904</v>
      </c>
      <c r="K60" s="1">
        <v>155806</v>
      </c>
      <c r="L60" s="1">
        <v>73328</v>
      </c>
      <c r="M60" s="1">
        <v>71342</v>
      </c>
      <c r="N60" s="1">
        <v>143345</v>
      </c>
      <c r="O60" s="1">
        <v>186919</v>
      </c>
      <c r="P60" s="1">
        <v>77743</v>
      </c>
      <c r="Q60" s="1">
        <v>38799</v>
      </c>
      <c r="R60" s="1">
        <v>44782</v>
      </c>
      <c r="S60" s="1">
        <v>131290</v>
      </c>
      <c r="T60" s="1">
        <v>175744</v>
      </c>
      <c r="U60" s="1">
        <v>121906</v>
      </c>
      <c r="V60" s="1">
        <v>20588</v>
      </c>
      <c r="W60" s="1">
        <v>35864</v>
      </c>
      <c r="X60" s="1">
        <v>164175</v>
      </c>
      <c r="Y60" s="1">
        <v>125245</v>
      </c>
      <c r="Z60" s="1">
        <v>87765</v>
      </c>
      <c r="AA60" s="1">
        <v>35734</v>
      </c>
      <c r="AB60" s="1">
        <v>67380</v>
      </c>
      <c r="AC60" s="1">
        <v>454666</v>
      </c>
      <c r="AD60" s="1">
        <v>99486</v>
      </c>
      <c r="AE60" s="1">
        <v>56020</v>
      </c>
      <c r="AF60" s="1">
        <v>96624</v>
      </c>
      <c r="AG60" s="1">
        <v>41034</v>
      </c>
      <c r="AH60" s="1">
        <v>169324</v>
      </c>
      <c r="AI60" s="1">
        <v>171420</v>
      </c>
      <c r="AJ60" s="1">
        <v>651676</v>
      </c>
      <c r="AK60" s="1">
        <v>155050</v>
      </c>
      <c r="AL60" s="1">
        <v>26126</v>
      </c>
      <c r="AM60" s="1">
        <v>38453</v>
      </c>
      <c r="AN60" s="1">
        <v>12455</v>
      </c>
      <c r="AO60" s="1">
        <v>3159</v>
      </c>
      <c r="AP60" s="1">
        <v>10140</v>
      </c>
      <c r="AQ60" s="1">
        <v>79329</v>
      </c>
      <c r="AR60" s="1">
        <v>192207</v>
      </c>
      <c r="AS60" s="1">
        <v>64205</v>
      </c>
      <c r="AT60" s="1">
        <v>97773</v>
      </c>
      <c r="AU60" s="1">
        <v>98192</v>
      </c>
      <c r="AV60" s="1">
        <v>37591</v>
      </c>
      <c r="AW60" s="1">
        <v>43439</v>
      </c>
      <c r="AX60" s="1">
        <v>84537</v>
      </c>
      <c r="AY60" s="1">
        <v>93479</v>
      </c>
      <c r="AZ60" s="1">
        <v>31047</v>
      </c>
      <c r="BA60" s="1">
        <v>13681</v>
      </c>
      <c r="BB60" s="1">
        <v>1363</v>
      </c>
      <c r="BC60" s="1">
        <v>242978</v>
      </c>
      <c r="BD60" s="1">
        <v>120732</v>
      </c>
      <c r="BE60" s="1">
        <v>15167</v>
      </c>
      <c r="BF60" s="1">
        <v>236051</v>
      </c>
      <c r="BG60" s="1">
        <v>2795</v>
      </c>
      <c r="BH60" s="1">
        <v>392964</v>
      </c>
      <c r="BI60" s="1">
        <v>109482</v>
      </c>
      <c r="BJ60" s="1">
        <v>108292</v>
      </c>
      <c r="BK60" s="1">
        <v>35753</v>
      </c>
      <c r="BL60" s="1">
        <v>7352</v>
      </c>
      <c r="BN60" s="1" t="s">
        <v>151</v>
      </c>
      <c r="BO60" s="1" t="s">
        <v>217</v>
      </c>
      <c r="BP60" s="1">
        <v>32444</v>
      </c>
      <c r="BQ60" s="1">
        <v>23771</v>
      </c>
      <c r="BR60" s="1">
        <v>26795</v>
      </c>
      <c r="BS60" s="1">
        <v>36012</v>
      </c>
      <c r="BT60" s="1">
        <v>40280</v>
      </c>
      <c r="BU60" s="1">
        <v>72748</v>
      </c>
      <c r="BV60" s="1">
        <v>55280</v>
      </c>
      <c r="BW60" s="1">
        <v>78015</v>
      </c>
      <c r="BX60" s="1">
        <v>65220</v>
      </c>
      <c r="BY60" s="1">
        <v>32890</v>
      </c>
      <c r="BZ60" s="1">
        <v>25286</v>
      </c>
      <c r="CA60" s="1">
        <v>61378</v>
      </c>
      <c r="CB60" s="1">
        <v>40672</v>
      </c>
      <c r="CC60" s="1">
        <v>34427</v>
      </c>
      <c r="CD60" s="1">
        <v>26704</v>
      </c>
      <c r="CE60" s="1">
        <v>19688</v>
      </c>
      <c r="CF60" s="1">
        <v>25815</v>
      </c>
      <c r="CG60" s="1">
        <v>41289</v>
      </c>
      <c r="CH60" s="1">
        <v>60220</v>
      </c>
      <c r="CI60" s="1">
        <v>22398</v>
      </c>
      <c r="CJ60" s="1">
        <v>46295</v>
      </c>
      <c r="CK60" s="1">
        <v>31754</v>
      </c>
      <c r="CL60" s="1">
        <v>85667</v>
      </c>
      <c r="CM60" s="1">
        <v>55164</v>
      </c>
      <c r="CN60" s="1">
        <v>57171</v>
      </c>
      <c r="CO60" s="1">
        <v>66910</v>
      </c>
      <c r="CP60" s="1">
        <v>49762</v>
      </c>
      <c r="CQ60" s="1">
        <v>35274</v>
      </c>
      <c r="CR60" s="1">
        <v>72928</v>
      </c>
      <c r="CS60" s="1">
        <v>55956</v>
      </c>
      <c r="CT60" s="1">
        <v>43115</v>
      </c>
      <c r="CU60" s="1">
        <v>61824</v>
      </c>
      <c r="CV60" s="1">
        <v>56377</v>
      </c>
      <c r="CW60" s="1">
        <v>56825</v>
      </c>
      <c r="CX60" s="1">
        <v>88192</v>
      </c>
      <c r="CY60" s="1">
        <v>43884</v>
      </c>
      <c r="CZ60" s="1">
        <v>39879</v>
      </c>
      <c r="DA60" s="1">
        <v>48509</v>
      </c>
      <c r="DB60" s="1">
        <v>5331</v>
      </c>
      <c r="DC60" s="1">
        <v>33473</v>
      </c>
      <c r="DD60" s="1">
        <v>13263</v>
      </c>
      <c r="DE60" s="1">
        <v>31630</v>
      </c>
      <c r="DF60" s="1">
        <v>28537</v>
      </c>
      <c r="DG60" s="1">
        <v>10926</v>
      </c>
      <c r="DH60" s="1">
        <v>11174</v>
      </c>
      <c r="DI60" s="1">
        <v>15782</v>
      </c>
      <c r="DJ60" s="1">
        <v>54178</v>
      </c>
      <c r="DK60" s="1">
        <v>58539</v>
      </c>
      <c r="DL60" s="1">
        <v>109764</v>
      </c>
      <c r="DM60" s="1">
        <v>54024</v>
      </c>
      <c r="DN60" s="1">
        <v>40237</v>
      </c>
      <c r="DO60" s="1">
        <v>31180</v>
      </c>
      <c r="DP60" s="1">
        <v>28039</v>
      </c>
      <c r="DQ60" s="1">
        <v>29683</v>
      </c>
      <c r="DR60" s="1">
        <v>40463</v>
      </c>
      <c r="DS60" s="1">
        <v>9637</v>
      </c>
      <c r="DT60" s="1">
        <v>5422</v>
      </c>
      <c r="DU60" s="1">
        <v>15419</v>
      </c>
      <c r="DV60" s="1">
        <v>2689</v>
      </c>
      <c r="DW60" s="1">
        <v>8492</v>
      </c>
      <c r="DX60" s="1">
        <v>12302</v>
      </c>
      <c r="DY60" s="1">
        <v>5028</v>
      </c>
      <c r="DZ60" s="1">
        <v>8757</v>
      </c>
      <c r="EA60" s="1">
        <v>6956</v>
      </c>
      <c r="EB60" s="1">
        <v>367</v>
      </c>
      <c r="EC60" s="1">
        <v>336188</v>
      </c>
      <c r="ED60" s="1">
        <v>4531</v>
      </c>
      <c r="EE60" s="1">
        <v>7802</v>
      </c>
      <c r="EF60" s="1">
        <v>10224</v>
      </c>
      <c r="EG60" s="1">
        <v>14592</v>
      </c>
      <c r="EH60" s="1">
        <v>3847</v>
      </c>
      <c r="EI60" s="1">
        <v>2793</v>
      </c>
    </row>
    <row r="61" spans="1:139" x14ac:dyDescent="0.25">
      <c r="A61" s="1" t="s">
        <v>152</v>
      </c>
      <c r="B61" s="1" t="s">
        <v>218</v>
      </c>
      <c r="C61" s="1">
        <v>93615</v>
      </c>
      <c r="D61" s="1">
        <v>85001</v>
      </c>
      <c r="E61" s="1">
        <v>290918</v>
      </c>
      <c r="F61" s="1">
        <v>411403</v>
      </c>
      <c r="G61" s="1">
        <v>205755</v>
      </c>
      <c r="H61" s="1">
        <v>257266</v>
      </c>
      <c r="I61" s="1">
        <v>46817</v>
      </c>
      <c r="J61" s="1">
        <v>232033</v>
      </c>
      <c r="K61" s="1">
        <v>242874</v>
      </c>
      <c r="L61" s="1">
        <v>75414</v>
      </c>
      <c r="M61" s="1">
        <v>115617</v>
      </c>
      <c r="N61" s="1">
        <v>35993</v>
      </c>
      <c r="O61" s="1">
        <v>262995</v>
      </c>
      <c r="P61" s="1">
        <v>115400</v>
      </c>
      <c r="Q61" s="1">
        <v>66614</v>
      </c>
      <c r="R61" s="1">
        <v>122094</v>
      </c>
      <c r="S61" s="1">
        <v>118733</v>
      </c>
      <c r="T61" s="1">
        <v>214402</v>
      </c>
      <c r="U61" s="1">
        <v>186913</v>
      </c>
      <c r="V61" s="1">
        <v>38809</v>
      </c>
      <c r="W61" s="1">
        <v>56109</v>
      </c>
      <c r="X61" s="1">
        <v>214954</v>
      </c>
      <c r="Y61" s="1">
        <v>134256</v>
      </c>
      <c r="Z61" s="1">
        <v>123194</v>
      </c>
      <c r="AA61" s="1">
        <v>47239</v>
      </c>
      <c r="AB61" s="1">
        <v>112390</v>
      </c>
      <c r="AC61" s="1">
        <v>99372</v>
      </c>
      <c r="AD61" s="1">
        <v>221493</v>
      </c>
      <c r="AE61" s="1">
        <v>77243</v>
      </c>
      <c r="AF61" s="1">
        <v>142908</v>
      </c>
      <c r="AG61" s="1">
        <v>66677</v>
      </c>
      <c r="AH61" s="1">
        <v>60143</v>
      </c>
      <c r="AI61" s="1">
        <v>125610</v>
      </c>
      <c r="AJ61" s="1">
        <v>22139</v>
      </c>
      <c r="AK61" s="1">
        <v>226171</v>
      </c>
      <c r="AL61" s="1">
        <v>43013</v>
      </c>
      <c r="AM61" s="1">
        <v>61072</v>
      </c>
      <c r="AN61" s="1">
        <v>18503</v>
      </c>
      <c r="AO61" s="1">
        <v>28592</v>
      </c>
      <c r="AP61" s="1">
        <v>12543</v>
      </c>
      <c r="AQ61" s="1">
        <v>131137</v>
      </c>
      <c r="AR61" s="1">
        <v>41957</v>
      </c>
      <c r="AS61" s="1">
        <v>1425491</v>
      </c>
      <c r="AT61" s="1">
        <v>128714</v>
      </c>
      <c r="AU61" s="1">
        <v>124478</v>
      </c>
      <c r="AV61" s="1">
        <v>44149</v>
      </c>
      <c r="AW61" s="1">
        <v>46121</v>
      </c>
      <c r="AX61" s="1">
        <v>64405</v>
      </c>
      <c r="AY61" s="1">
        <v>38661</v>
      </c>
      <c r="AZ61" s="1">
        <v>111050</v>
      </c>
      <c r="BA61" s="1">
        <v>27069</v>
      </c>
      <c r="BB61" s="1">
        <v>1683</v>
      </c>
      <c r="BC61" s="1">
        <v>22002</v>
      </c>
      <c r="BD61" s="1">
        <v>164152</v>
      </c>
      <c r="BE61" s="1">
        <v>58955</v>
      </c>
      <c r="BF61" s="1">
        <v>208385</v>
      </c>
      <c r="BG61" s="1">
        <v>23827</v>
      </c>
      <c r="BH61" s="1">
        <v>57186</v>
      </c>
      <c r="BI61" s="1">
        <v>284498</v>
      </c>
      <c r="BJ61" s="1">
        <v>53914</v>
      </c>
      <c r="BK61" s="1">
        <v>90861</v>
      </c>
      <c r="BL61" s="1">
        <v>13200</v>
      </c>
      <c r="BN61" s="1" t="s">
        <v>152</v>
      </c>
      <c r="BO61" s="1" t="s">
        <v>218</v>
      </c>
      <c r="BP61" s="1">
        <v>38672</v>
      </c>
      <c r="BQ61" s="1">
        <v>28305</v>
      </c>
      <c r="BR61" s="1">
        <v>31804</v>
      </c>
      <c r="BS61" s="1">
        <v>43715</v>
      </c>
      <c r="BT61" s="1">
        <v>54932</v>
      </c>
      <c r="BU61" s="1">
        <v>95890</v>
      </c>
      <c r="BV61" s="1">
        <v>75439</v>
      </c>
      <c r="BW61" s="1">
        <v>102134</v>
      </c>
      <c r="BX61" s="1">
        <v>88814</v>
      </c>
      <c r="BY61" s="1">
        <v>44757</v>
      </c>
      <c r="BZ61" s="1">
        <v>74560</v>
      </c>
      <c r="CA61" s="1">
        <v>81609</v>
      </c>
      <c r="CB61" s="1">
        <v>55650</v>
      </c>
      <c r="CC61" s="1">
        <v>45543</v>
      </c>
      <c r="CD61" s="1">
        <v>38765</v>
      </c>
      <c r="CE61" s="1">
        <v>35026</v>
      </c>
      <c r="CF61" s="1">
        <v>37551</v>
      </c>
      <c r="CG61" s="1">
        <v>57250</v>
      </c>
      <c r="CH61" s="1">
        <v>80236</v>
      </c>
      <c r="CI61" s="1">
        <v>31720</v>
      </c>
      <c r="CJ61" s="1">
        <v>66239</v>
      </c>
      <c r="CK61" s="1">
        <v>36538</v>
      </c>
      <c r="CL61" s="1">
        <v>112841</v>
      </c>
      <c r="CM61" s="1">
        <v>70740</v>
      </c>
      <c r="CN61" s="1">
        <v>69986</v>
      </c>
      <c r="CO61" s="1">
        <v>104137</v>
      </c>
      <c r="CP61" s="1">
        <v>61778</v>
      </c>
      <c r="CQ61" s="1">
        <v>123744</v>
      </c>
      <c r="CR61" s="1">
        <v>101040</v>
      </c>
      <c r="CS61" s="1">
        <v>99955</v>
      </c>
      <c r="CT61" s="1">
        <v>63028</v>
      </c>
      <c r="CU61" s="1">
        <v>93030</v>
      </c>
      <c r="CV61" s="1">
        <v>73397</v>
      </c>
      <c r="CW61" s="1">
        <v>93023</v>
      </c>
      <c r="CX61" s="1">
        <v>102133</v>
      </c>
      <c r="CY61" s="1">
        <v>61963</v>
      </c>
      <c r="CZ61" s="1">
        <v>50170</v>
      </c>
      <c r="DA61" s="1">
        <v>73941</v>
      </c>
      <c r="DB61" s="1">
        <v>10652</v>
      </c>
      <c r="DC61" s="1">
        <v>40532</v>
      </c>
      <c r="DD61" s="1">
        <v>30519</v>
      </c>
      <c r="DE61" s="1">
        <v>36518</v>
      </c>
      <c r="DF61" s="1">
        <v>45610</v>
      </c>
      <c r="DG61" s="1">
        <v>25315</v>
      </c>
      <c r="DH61" s="1">
        <v>24752</v>
      </c>
      <c r="DI61" s="1">
        <v>45735</v>
      </c>
      <c r="DJ61" s="1">
        <v>85645</v>
      </c>
      <c r="DK61" s="1">
        <v>66522</v>
      </c>
      <c r="DL61" s="1">
        <v>86260</v>
      </c>
      <c r="DM61" s="1">
        <v>59148</v>
      </c>
      <c r="DN61" s="1">
        <v>35521</v>
      </c>
      <c r="DO61" s="1">
        <v>85348</v>
      </c>
      <c r="DP61" s="1">
        <v>59843</v>
      </c>
      <c r="DQ61" s="1">
        <v>64198</v>
      </c>
      <c r="DR61" s="1">
        <v>37591</v>
      </c>
      <c r="DS61" s="1">
        <v>23550</v>
      </c>
      <c r="DT61" s="1">
        <v>6454</v>
      </c>
      <c r="DU61" s="1">
        <v>5796</v>
      </c>
      <c r="DV61" s="1">
        <v>1447</v>
      </c>
      <c r="DW61" s="1">
        <v>5539</v>
      </c>
      <c r="DX61" s="1">
        <v>2404</v>
      </c>
      <c r="DY61" s="1">
        <v>6217</v>
      </c>
      <c r="DZ61" s="1">
        <v>4460</v>
      </c>
      <c r="EA61" s="1">
        <v>42867</v>
      </c>
      <c r="EB61" s="1">
        <v>679</v>
      </c>
      <c r="EC61" s="1">
        <v>172494</v>
      </c>
      <c r="ED61" s="1">
        <v>9357</v>
      </c>
      <c r="EE61" s="1">
        <v>4146</v>
      </c>
      <c r="EF61" s="1">
        <v>30230</v>
      </c>
      <c r="EG61" s="1">
        <v>44887</v>
      </c>
      <c r="EH61" s="1">
        <v>8099</v>
      </c>
      <c r="EI61" s="1">
        <v>2593</v>
      </c>
    </row>
    <row r="62" spans="1:139" x14ac:dyDescent="0.25">
      <c r="A62" s="1" t="s">
        <v>153</v>
      </c>
      <c r="B62" s="1" t="s">
        <v>219</v>
      </c>
      <c r="C62" s="1">
        <v>60924</v>
      </c>
      <c r="D62" s="1">
        <v>55545</v>
      </c>
      <c r="E62" s="1">
        <v>161856</v>
      </c>
      <c r="F62" s="1">
        <v>183104</v>
      </c>
      <c r="G62" s="1">
        <v>119800</v>
      </c>
      <c r="H62" s="1">
        <v>122876</v>
      </c>
      <c r="I62" s="1">
        <v>29269</v>
      </c>
      <c r="J62" s="1">
        <v>106804</v>
      </c>
      <c r="K62" s="1">
        <v>117791</v>
      </c>
      <c r="L62" s="1">
        <v>45823</v>
      </c>
      <c r="M62" s="1">
        <v>38059</v>
      </c>
      <c r="N62" s="1">
        <v>62855</v>
      </c>
      <c r="O62" s="1">
        <v>104539</v>
      </c>
      <c r="P62" s="1">
        <v>54738</v>
      </c>
      <c r="Q62" s="1">
        <v>25256</v>
      </c>
      <c r="R62" s="1">
        <v>37455</v>
      </c>
      <c r="S62" s="1">
        <v>62742</v>
      </c>
      <c r="T62" s="1">
        <v>125042</v>
      </c>
      <c r="U62" s="1">
        <v>85871</v>
      </c>
      <c r="V62" s="1">
        <v>21650</v>
      </c>
      <c r="W62" s="1">
        <v>25608</v>
      </c>
      <c r="X62" s="1">
        <v>116140</v>
      </c>
      <c r="Y62" s="1">
        <v>66581</v>
      </c>
      <c r="Z62" s="1">
        <v>69025</v>
      </c>
      <c r="AA62" s="1">
        <v>26679</v>
      </c>
      <c r="AB62" s="1">
        <v>34074</v>
      </c>
      <c r="AC62" s="1">
        <v>208781</v>
      </c>
      <c r="AD62" s="1">
        <v>61523</v>
      </c>
      <c r="AE62" s="1">
        <v>33011</v>
      </c>
      <c r="AF62" s="1">
        <v>90972</v>
      </c>
      <c r="AG62" s="1">
        <v>35438</v>
      </c>
      <c r="AH62" s="1">
        <v>33177</v>
      </c>
      <c r="AI62" s="1">
        <v>69223</v>
      </c>
      <c r="AJ62" s="1">
        <v>8397</v>
      </c>
      <c r="AK62" s="1">
        <v>107392</v>
      </c>
      <c r="AL62" s="1">
        <v>30370</v>
      </c>
      <c r="AM62" s="1">
        <v>30767</v>
      </c>
      <c r="AN62" s="1">
        <v>10984</v>
      </c>
      <c r="AO62" s="1">
        <v>12677</v>
      </c>
      <c r="AP62" s="1">
        <v>6864</v>
      </c>
      <c r="AQ62" s="1">
        <v>50816</v>
      </c>
      <c r="AR62" s="1">
        <v>95989</v>
      </c>
      <c r="AS62" s="1">
        <v>26353</v>
      </c>
      <c r="AT62" s="1">
        <v>55066</v>
      </c>
      <c r="AU62" s="1">
        <v>77581</v>
      </c>
      <c r="AV62" s="1">
        <v>42710</v>
      </c>
      <c r="AW62" s="1">
        <v>29182</v>
      </c>
      <c r="AX62" s="1">
        <v>36267</v>
      </c>
      <c r="AY62" s="1">
        <v>27064</v>
      </c>
      <c r="AZ62" s="1">
        <v>55900</v>
      </c>
      <c r="BA62" s="1">
        <v>54091</v>
      </c>
      <c r="BB62" s="1">
        <v>1199</v>
      </c>
      <c r="BC62" s="1">
        <v>72995</v>
      </c>
      <c r="BD62" s="1">
        <v>82014</v>
      </c>
      <c r="BE62" s="1">
        <v>23231</v>
      </c>
      <c r="BF62" s="1">
        <v>71676</v>
      </c>
      <c r="BG62" s="1">
        <v>723</v>
      </c>
      <c r="BH62" s="1">
        <v>35582</v>
      </c>
      <c r="BI62" s="1">
        <v>111667</v>
      </c>
      <c r="BJ62" s="1">
        <v>14365</v>
      </c>
      <c r="BK62" s="1">
        <v>31020</v>
      </c>
      <c r="BL62" s="1">
        <v>78734</v>
      </c>
      <c r="BN62" s="1" t="s">
        <v>153</v>
      </c>
      <c r="BO62" s="1" t="s">
        <v>219</v>
      </c>
      <c r="BP62" s="1">
        <v>24968</v>
      </c>
      <c r="BQ62" s="1">
        <v>17662</v>
      </c>
      <c r="BR62" s="1">
        <v>19686</v>
      </c>
      <c r="BS62" s="1">
        <v>27111</v>
      </c>
      <c r="BT62" s="1">
        <v>26529</v>
      </c>
      <c r="BU62" s="1">
        <v>45553</v>
      </c>
      <c r="BV62" s="1">
        <v>43307</v>
      </c>
      <c r="BW62" s="1">
        <v>47747</v>
      </c>
      <c r="BX62" s="1">
        <v>41819</v>
      </c>
      <c r="BY62" s="1">
        <v>21307</v>
      </c>
      <c r="BZ62" s="1">
        <v>36374</v>
      </c>
      <c r="CA62" s="1">
        <v>39229</v>
      </c>
      <c r="CB62" s="1">
        <v>24803</v>
      </c>
      <c r="CC62" s="1">
        <v>21385</v>
      </c>
      <c r="CD62" s="1">
        <v>22101</v>
      </c>
      <c r="CE62" s="1">
        <v>8374</v>
      </c>
      <c r="CF62" s="1">
        <v>14920</v>
      </c>
      <c r="CG62" s="1">
        <v>28111</v>
      </c>
      <c r="CH62" s="1">
        <v>42362</v>
      </c>
      <c r="CI62" s="1">
        <v>14866</v>
      </c>
      <c r="CJ62" s="1">
        <v>30888</v>
      </c>
      <c r="CK62" s="1">
        <v>28646</v>
      </c>
      <c r="CL62" s="1">
        <v>53415</v>
      </c>
      <c r="CM62" s="1">
        <v>41961</v>
      </c>
      <c r="CN62" s="1">
        <v>39069</v>
      </c>
      <c r="CO62" s="1">
        <v>20521</v>
      </c>
      <c r="CP62" s="1">
        <v>37427</v>
      </c>
      <c r="CQ62" s="1">
        <v>139624</v>
      </c>
      <c r="CR62" s="1">
        <v>50511</v>
      </c>
      <c r="CS62" s="1">
        <v>46941</v>
      </c>
      <c r="CT62" s="1">
        <v>37789</v>
      </c>
      <c r="CU62" s="1">
        <v>53365</v>
      </c>
      <c r="CV62" s="1">
        <v>27791</v>
      </c>
      <c r="CW62" s="1">
        <v>23508</v>
      </c>
      <c r="CX62" s="1">
        <v>70500</v>
      </c>
      <c r="CY62" s="1">
        <v>38159</v>
      </c>
      <c r="CZ62" s="1">
        <v>28788</v>
      </c>
      <c r="DA62" s="1">
        <v>33685</v>
      </c>
      <c r="DB62" s="1">
        <v>7192</v>
      </c>
      <c r="DC62" s="1">
        <v>31474</v>
      </c>
      <c r="DD62" s="1">
        <v>19514</v>
      </c>
      <c r="DE62" s="1">
        <v>29870</v>
      </c>
      <c r="DF62" s="1">
        <v>12489</v>
      </c>
      <c r="DG62" s="1">
        <v>17228</v>
      </c>
      <c r="DH62" s="1">
        <v>539667</v>
      </c>
      <c r="DI62" s="1">
        <v>176935</v>
      </c>
      <c r="DJ62" s="1">
        <v>43201</v>
      </c>
      <c r="DK62" s="1">
        <v>51573</v>
      </c>
      <c r="DL62" s="1">
        <v>22625</v>
      </c>
      <c r="DM62" s="1">
        <v>30941</v>
      </c>
      <c r="DN62" s="1">
        <v>16559</v>
      </c>
      <c r="DO62" s="1">
        <v>12742</v>
      </c>
      <c r="DP62" s="1">
        <v>30123</v>
      </c>
      <c r="DQ62" s="1">
        <v>42588</v>
      </c>
      <c r="DR62" s="1">
        <v>149883</v>
      </c>
      <c r="DS62" s="1">
        <v>16051</v>
      </c>
      <c r="DT62" s="1">
        <v>4552</v>
      </c>
      <c r="DU62" s="1">
        <v>17019</v>
      </c>
      <c r="DV62" s="1">
        <v>6402</v>
      </c>
      <c r="DW62" s="1">
        <v>9101</v>
      </c>
      <c r="DX62" s="1">
        <v>3123</v>
      </c>
      <c r="DY62" s="1">
        <v>695741</v>
      </c>
      <c r="DZ62" s="1">
        <v>96952</v>
      </c>
      <c r="EA62" s="1">
        <v>16874</v>
      </c>
      <c r="EB62" s="1">
        <v>491</v>
      </c>
      <c r="EC62" s="1">
        <v>21555</v>
      </c>
      <c r="ED62" s="1">
        <v>5706</v>
      </c>
      <c r="EE62" s="1">
        <v>502</v>
      </c>
      <c r="EF62" s="1">
        <v>5260</v>
      </c>
      <c r="EG62" s="1">
        <v>7389</v>
      </c>
      <c r="EH62" s="1">
        <v>3157</v>
      </c>
      <c r="EI62" s="1">
        <v>4366</v>
      </c>
    </row>
    <row r="63" spans="1:139" x14ac:dyDescent="0.25">
      <c r="A63" s="1" t="s">
        <v>154</v>
      </c>
      <c r="B63" s="1" t="s">
        <v>220</v>
      </c>
      <c r="C63" s="1">
        <v>20951</v>
      </c>
      <c r="D63" s="1">
        <v>18253</v>
      </c>
      <c r="E63" s="1">
        <v>59512</v>
      </c>
      <c r="F63" s="1">
        <v>76246</v>
      </c>
      <c r="G63" s="1">
        <v>27990</v>
      </c>
      <c r="H63" s="1">
        <v>36397</v>
      </c>
      <c r="I63" s="1">
        <v>12293</v>
      </c>
      <c r="J63" s="1">
        <v>46960</v>
      </c>
      <c r="K63" s="1">
        <v>45613</v>
      </c>
      <c r="L63" s="1">
        <v>27375</v>
      </c>
      <c r="M63" s="1">
        <v>30527</v>
      </c>
      <c r="N63" s="1">
        <v>12719</v>
      </c>
      <c r="O63" s="1">
        <v>55482</v>
      </c>
      <c r="P63" s="1">
        <v>26196</v>
      </c>
      <c r="Q63" s="1">
        <v>11332</v>
      </c>
      <c r="R63" s="1">
        <v>16951</v>
      </c>
      <c r="S63" s="1">
        <v>29388</v>
      </c>
      <c r="T63" s="1">
        <v>28022</v>
      </c>
      <c r="U63" s="1">
        <v>25437</v>
      </c>
      <c r="V63" s="1">
        <v>8891</v>
      </c>
      <c r="W63" s="1">
        <v>10386</v>
      </c>
      <c r="X63" s="1">
        <v>45542</v>
      </c>
      <c r="Y63" s="1">
        <v>23638</v>
      </c>
      <c r="Z63" s="1">
        <v>31412</v>
      </c>
      <c r="AA63" s="1">
        <v>15446</v>
      </c>
      <c r="AB63" s="1">
        <v>31542</v>
      </c>
      <c r="AC63" s="1">
        <v>36886</v>
      </c>
      <c r="AD63" s="1">
        <v>28328</v>
      </c>
      <c r="AE63" s="1">
        <v>17355</v>
      </c>
      <c r="AF63" s="1">
        <v>28557</v>
      </c>
      <c r="AG63" s="1">
        <v>10674</v>
      </c>
      <c r="AH63" s="1">
        <v>14839</v>
      </c>
      <c r="AI63" s="1">
        <v>31723</v>
      </c>
      <c r="AJ63" s="1">
        <v>794</v>
      </c>
      <c r="AK63" s="1">
        <v>29505</v>
      </c>
      <c r="AL63" s="1">
        <v>16975</v>
      </c>
      <c r="AM63" s="1">
        <v>14843</v>
      </c>
      <c r="AN63" s="1">
        <v>4836</v>
      </c>
      <c r="AO63" s="1">
        <v>3546</v>
      </c>
      <c r="AP63" s="1">
        <v>3931</v>
      </c>
      <c r="AQ63" s="1">
        <v>27760</v>
      </c>
      <c r="AR63" s="1">
        <v>17343</v>
      </c>
      <c r="AS63" s="1">
        <v>12212</v>
      </c>
      <c r="AT63" s="1">
        <v>23093</v>
      </c>
      <c r="AU63" s="1">
        <v>22062</v>
      </c>
      <c r="AV63" s="1">
        <v>8130</v>
      </c>
      <c r="AW63" s="1">
        <v>3022</v>
      </c>
      <c r="AX63" s="1">
        <v>16147</v>
      </c>
      <c r="AY63" s="1">
        <v>4039</v>
      </c>
      <c r="AZ63" s="1">
        <v>8783</v>
      </c>
      <c r="BA63" s="1">
        <v>18190</v>
      </c>
      <c r="BB63" s="1">
        <v>310</v>
      </c>
      <c r="BC63" s="1">
        <v>1190</v>
      </c>
      <c r="BD63" s="1">
        <v>11906</v>
      </c>
      <c r="BE63" s="1">
        <v>5334</v>
      </c>
      <c r="BF63" s="1">
        <v>53158</v>
      </c>
      <c r="BG63" s="1">
        <v>8266</v>
      </c>
      <c r="BH63" s="1">
        <v>24416</v>
      </c>
      <c r="BI63" s="1">
        <v>50933</v>
      </c>
      <c r="BJ63" s="1">
        <v>2880</v>
      </c>
      <c r="BK63" s="1">
        <v>4458</v>
      </c>
      <c r="BL63" s="1">
        <v>604</v>
      </c>
      <c r="BN63" s="1" t="s">
        <v>154</v>
      </c>
      <c r="BO63" s="1" t="s">
        <v>220</v>
      </c>
      <c r="BP63" s="1">
        <v>7918</v>
      </c>
      <c r="BQ63" s="1">
        <v>5855</v>
      </c>
      <c r="BR63" s="1">
        <v>6448</v>
      </c>
      <c r="BS63" s="1">
        <v>8836</v>
      </c>
      <c r="BT63" s="1">
        <v>10440</v>
      </c>
      <c r="BU63" s="1">
        <v>17352</v>
      </c>
      <c r="BV63" s="1">
        <v>13508</v>
      </c>
      <c r="BW63" s="1">
        <v>18352</v>
      </c>
      <c r="BX63" s="1">
        <v>15422</v>
      </c>
      <c r="BY63" s="1">
        <v>7477</v>
      </c>
      <c r="BZ63" s="1">
        <v>5205</v>
      </c>
      <c r="CA63" s="1">
        <v>14687</v>
      </c>
      <c r="CB63" s="1">
        <v>9910</v>
      </c>
      <c r="CC63" s="1">
        <v>9020</v>
      </c>
      <c r="CD63" s="1">
        <v>8433</v>
      </c>
      <c r="CE63" s="1">
        <v>4557</v>
      </c>
      <c r="CF63" s="1">
        <v>8159</v>
      </c>
      <c r="CG63" s="1">
        <v>9913</v>
      </c>
      <c r="CH63" s="1">
        <v>17734</v>
      </c>
      <c r="CI63" s="1">
        <v>6358</v>
      </c>
      <c r="CJ63" s="1">
        <v>12825</v>
      </c>
      <c r="CK63" s="1">
        <v>9372</v>
      </c>
      <c r="CL63" s="1">
        <v>19621</v>
      </c>
      <c r="CM63" s="1">
        <v>15055</v>
      </c>
      <c r="CN63" s="1">
        <v>13119</v>
      </c>
      <c r="CO63" s="1">
        <v>55665</v>
      </c>
      <c r="CP63" s="1">
        <v>12026</v>
      </c>
      <c r="CQ63" s="1">
        <v>6405</v>
      </c>
      <c r="CR63" s="1">
        <v>17569</v>
      </c>
      <c r="CS63" s="1">
        <v>13737</v>
      </c>
      <c r="CT63" s="1">
        <v>13303</v>
      </c>
      <c r="CU63" s="1">
        <v>19533</v>
      </c>
      <c r="CV63" s="1">
        <v>23519</v>
      </c>
      <c r="CW63" s="1">
        <v>11390</v>
      </c>
      <c r="CX63" s="1">
        <v>20875</v>
      </c>
      <c r="CY63" s="1">
        <v>18757</v>
      </c>
      <c r="CZ63" s="1">
        <v>9343</v>
      </c>
      <c r="DA63" s="1">
        <v>12256</v>
      </c>
      <c r="DB63" s="1">
        <v>1481</v>
      </c>
      <c r="DC63" s="1">
        <v>7788</v>
      </c>
      <c r="DD63" s="1">
        <v>3668</v>
      </c>
      <c r="DE63" s="1">
        <v>6680</v>
      </c>
      <c r="DF63" s="1">
        <v>28333</v>
      </c>
      <c r="DG63" s="1">
        <v>3049</v>
      </c>
      <c r="DH63" s="1">
        <v>2066</v>
      </c>
      <c r="DI63" s="1">
        <v>3939</v>
      </c>
      <c r="DJ63" s="1">
        <v>12720</v>
      </c>
      <c r="DK63" s="1">
        <v>13454</v>
      </c>
      <c r="DL63" s="1">
        <v>25736</v>
      </c>
      <c r="DM63" s="1">
        <v>22056</v>
      </c>
      <c r="DN63" s="1">
        <v>5379</v>
      </c>
      <c r="DO63" s="1">
        <v>678</v>
      </c>
      <c r="DP63" s="1">
        <v>20135</v>
      </c>
      <c r="DQ63" s="1">
        <v>3294</v>
      </c>
      <c r="DR63" s="1">
        <v>13158</v>
      </c>
      <c r="DS63" s="1">
        <v>2938</v>
      </c>
      <c r="DT63" s="1">
        <v>1230</v>
      </c>
      <c r="DU63" s="1">
        <v>6073</v>
      </c>
      <c r="DV63" s="1">
        <v>204</v>
      </c>
      <c r="DW63" s="1">
        <v>1747</v>
      </c>
      <c r="DX63" s="1">
        <v>809</v>
      </c>
      <c r="DY63" s="1">
        <v>1541</v>
      </c>
      <c r="DZ63" s="1">
        <v>2047</v>
      </c>
      <c r="EA63" s="1">
        <v>1355</v>
      </c>
      <c r="EB63" s="1">
        <v>402</v>
      </c>
      <c r="EC63" s="1">
        <v>9825</v>
      </c>
      <c r="ED63" s="1">
        <v>2009</v>
      </c>
      <c r="EE63" s="1">
        <v>75</v>
      </c>
      <c r="EF63" s="1">
        <v>404</v>
      </c>
      <c r="EG63" s="1">
        <v>553</v>
      </c>
      <c r="EH63" s="1">
        <v>1376</v>
      </c>
      <c r="EI63" s="1">
        <v>1366</v>
      </c>
    </row>
    <row r="64" spans="1:139" x14ac:dyDescent="0.25">
      <c r="A64" s="1" t="s">
        <v>155</v>
      </c>
      <c r="B64" s="1" t="s">
        <v>221</v>
      </c>
      <c r="C64" s="1">
        <v>7941</v>
      </c>
      <c r="D64" s="1">
        <v>6842</v>
      </c>
      <c r="E64" s="1">
        <v>23735</v>
      </c>
      <c r="F64" s="1">
        <v>27109</v>
      </c>
      <c r="G64" s="1">
        <v>47122</v>
      </c>
      <c r="H64" s="1">
        <v>18666</v>
      </c>
      <c r="I64" s="1">
        <v>2786</v>
      </c>
      <c r="J64" s="1">
        <v>13224</v>
      </c>
      <c r="K64" s="1">
        <v>19608</v>
      </c>
      <c r="L64" s="1">
        <v>12330</v>
      </c>
      <c r="M64" s="1">
        <v>10457</v>
      </c>
      <c r="N64" s="1">
        <v>9012</v>
      </c>
      <c r="O64" s="1">
        <v>20767</v>
      </c>
      <c r="P64" s="1">
        <v>7929</v>
      </c>
      <c r="Q64" s="1">
        <v>5585</v>
      </c>
      <c r="R64" s="1">
        <v>10871</v>
      </c>
      <c r="S64" s="1">
        <v>10158</v>
      </c>
      <c r="T64" s="1">
        <v>44372</v>
      </c>
      <c r="U64" s="1">
        <v>13365</v>
      </c>
      <c r="V64" s="1">
        <v>2732</v>
      </c>
      <c r="W64" s="1">
        <v>4672</v>
      </c>
      <c r="X64" s="1">
        <v>14011</v>
      </c>
      <c r="Y64" s="1">
        <v>10598</v>
      </c>
      <c r="Z64" s="1">
        <v>10909</v>
      </c>
      <c r="AA64" s="1">
        <v>5836</v>
      </c>
      <c r="AB64" s="1">
        <v>9445</v>
      </c>
      <c r="AC64" s="1">
        <v>23114</v>
      </c>
      <c r="AD64" s="1">
        <v>9719</v>
      </c>
      <c r="AE64" s="1">
        <v>6965</v>
      </c>
      <c r="AF64" s="1">
        <v>6730</v>
      </c>
      <c r="AG64" s="1">
        <v>8725</v>
      </c>
      <c r="AH64" s="1">
        <v>120065</v>
      </c>
      <c r="AI64" s="1">
        <v>1003</v>
      </c>
      <c r="AJ64" s="1">
        <v>837510</v>
      </c>
      <c r="AK64" s="1">
        <v>12937</v>
      </c>
      <c r="AL64" s="1">
        <v>4463</v>
      </c>
      <c r="AM64" s="1">
        <v>4274</v>
      </c>
      <c r="AN64" s="1">
        <v>1808</v>
      </c>
      <c r="AO64" s="1">
        <v>306</v>
      </c>
      <c r="AP64" s="1">
        <v>1390</v>
      </c>
      <c r="AQ64" s="1">
        <v>11790</v>
      </c>
      <c r="AR64" s="1">
        <v>8830</v>
      </c>
      <c r="AS64" s="1">
        <v>4163</v>
      </c>
      <c r="AT64" s="1">
        <v>9587</v>
      </c>
      <c r="AU64" s="1">
        <v>11372</v>
      </c>
      <c r="AV64" s="1">
        <v>4575</v>
      </c>
      <c r="AW64" s="1">
        <v>2897</v>
      </c>
      <c r="AX64" s="1">
        <v>583</v>
      </c>
      <c r="AY64" s="1">
        <v>30107</v>
      </c>
      <c r="AZ64" s="1">
        <v>4115</v>
      </c>
      <c r="BA64" s="1">
        <v>1461</v>
      </c>
      <c r="BB64" s="1">
        <v>377</v>
      </c>
      <c r="BC64" s="1">
        <v>12816</v>
      </c>
      <c r="BD64" s="1">
        <v>1453</v>
      </c>
      <c r="BE64" s="1">
        <v>896</v>
      </c>
      <c r="BF64" s="1">
        <v>12984</v>
      </c>
      <c r="BG64" s="1">
        <v>281</v>
      </c>
      <c r="BH64" s="1">
        <v>10042</v>
      </c>
      <c r="BI64" s="1">
        <v>4258</v>
      </c>
      <c r="BJ64" s="1">
        <v>3958</v>
      </c>
      <c r="BK64" s="1">
        <v>767</v>
      </c>
      <c r="BL64" s="1">
        <v>4858</v>
      </c>
      <c r="BN64" s="1" t="s">
        <v>155</v>
      </c>
      <c r="BO64" s="1" t="s">
        <v>221</v>
      </c>
      <c r="BP64" s="1">
        <v>3094</v>
      </c>
      <c r="BQ64" s="1">
        <v>2157</v>
      </c>
      <c r="BR64" s="1">
        <v>2430</v>
      </c>
      <c r="BS64" s="1">
        <v>3420</v>
      </c>
      <c r="BT64" s="1">
        <v>4147</v>
      </c>
      <c r="BU64" s="1">
        <v>7492</v>
      </c>
      <c r="BV64" s="1">
        <v>6307</v>
      </c>
      <c r="BW64" s="1">
        <v>7693</v>
      </c>
      <c r="BX64" s="1">
        <v>6818</v>
      </c>
      <c r="BY64" s="1">
        <v>4063</v>
      </c>
      <c r="BZ64" s="1">
        <v>1235</v>
      </c>
      <c r="CA64" s="1">
        <v>6991</v>
      </c>
      <c r="CB64" s="1">
        <v>3956</v>
      </c>
      <c r="CC64" s="1">
        <v>4167</v>
      </c>
      <c r="CD64" s="1">
        <v>4152</v>
      </c>
      <c r="CE64" s="1">
        <v>1116</v>
      </c>
      <c r="CF64" s="1">
        <v>3419</v>
      </c>
      <c r="CG64" s="1">
        <v>4357</v>
      </c>
      <c r="CH64" s="1">
        <v>10362</v>
      </c>
      <c r="CI64" s="1">
        <v>2885</v>
      </c>
      <c r="CJ64" s="1">
        <v>5623</v>
      </c>
      <c r="CK64" s="1">
        <v>3676</v>
      </c>
      <c r="CL64" s="1">
        <v>8433</v>
      </c>
      <c r="CM64" s="1">
        <v>6661</v>
      </c>
      <c r="CN64" s="1">
        <v>4809</v>
      </c>
      <c r="CO64" s="1">
        <v>9228</v>
      </c>
      <c r="CP64" s="1">
        <v>4660</v>
      </c>
      <c r="CQ64" s="1">
        <v>1060</v>
      </c>
      <c r="CR64" s="1">
        <v>8246</v>
      </c>
      <c r="CS64" s="1">
        <v>5786</v>
      </c>
      <c r="CT64" s="1">
        <v>6022</v>
      </c>
      <c r="CU64" s="1">
        <v>8085</v>
      </c>
      <c r="CV64" s="1">
        <v>11286</v>
      </c>
      <c r="CW64" s="1">
        <v>2105</v>
      </c>
      <c r="CX64" s="1">
        <v>9631</v>
      </c>
      <c r="CY64" s="1">
        <v>7317</v>
      </c>
      <c r="CZ64" s="1">
        <v>5170</v>
      </c>
      <c r="DA64" s="1">
        <v>6763</v>
      </c>
      <c r="DB64" s="1">
        <v>603</v>
      </c>
      <c r="DC64" s="1">
        <v>3205</v>
      </c>
      <c r="DD64" s="1">
        <v>1690</v>
      </c>
      <c r="DE64" s="1">
        <v>2799</v>
      </c>
      <c r="DF64" s="1">
        <v>3698</v>
      </c>
      <c r="DG64" s="1">
        <v>1203</v>
      </c>
      <c r="DH64" s="1">
        <v>536</v>
      </c>
      <c r="DI64" s="1">
        <v>6457</v>
      </c>
      <c r="DJ64" s="1">
        <v>7683</v>
      </c>
      <c r="DK64" s="1">
        <v>2828</v>
      </c>
      <c r="DL64" s="1">
        <v>3000</v>
      </c>
      <c r="DM64" s="1">
        <v>9407</v>
      </c>
      <c r="DN64" s="1">
        <v>771</v>
      </c>
      <c r="DO64" s="1">
        <v>347</v>
      </c>
      <c r="DP64" s="1">
        <v>3648</v>
      </c>
      <c r="DQ64" s="1">
        <v>305</v>
      </c>
      <c r="DR64" s="1">
        <v>1347</v>
      </c>
      <c r="DS64" s="1">
        <v>1015</v>
      </c>
      <c r="DT64" s="1">
        <v>432</v>
      </c>
      <c r="DU64" s="1">
        <v>965</v>
      </c>
      <c r="DV64" s="1">
        <v>206</v>
      </c>
      <c r="DW64" s="1">
        <v>800</v>
      </c>
      <c r="DX64" s="1">
        <v>251</v>
      </c>
      <c r="DY64" s="1">
        <v>96</v>
      </c>
      <c r="DZ64" s="1">
        <v>478</v>
      </c>
      <c r="EA64" s="1">
        <v>8054</v>
      </c>
      <c r="EB64" s="1">
        <v>47</v>
      </c>
      <c r="EC64" s="1">
        <v>1877</v>
      </c>
      <c r="ED64" s="1">
        <v>21</v>
      </c>
      <c r="EE64" s="1">
        <v>15</v>
      </c>
      <c r="EF64" s="1">
        <v>37</v>
      </c>
      <c r="EG64" s="1">
        <v>37</v>
      </c>
      <c r="EH64" s="1">
        <v>750</v>
      </c>
      <c r="EI64" s="1">
        <v>22</v>
      </c>
    </row>
    <row r="65" spans="1:139" x14ac:dyDescent="0.25">
      <c r="A65" s="1" t="s">
        <v>156</v>
      </c>
      <c r="B65" s="1" t="s">
        <v>222</v>
      </c>
      <c r="C65" s="1">
        <v>2085</v>
      </c>
      <c r="D65" s="1">
        <v>1637</v>
      </c>
      <c r="E65" s="1">
        <v>6928</v>
      </c>
      <c r="F65" s="1">
        <v>5310</v>
      </c>
      <c r="G65" s="1">
        <v>4699</v>
      </c>
      <c r="H65" s="1">
        <v>3098</v>
      </c>
      <c r="I65" s="1">
        <v>462</v>
      </c>
      <c r="J65" s="1">
        <v>1077</v>
      </c>
      <c r="K65" s="1">
        <v>2296</v>
      </c>
      <c r="L65" s="5" t="s">
        <v>322</v>
      </c>
      <c r="M65" s="1">
        <v>587</v>
      </c>
      <c r="N65" s="1">
        <v>63</v>
      </c>
      <c r="O65" s="1">
        <v>4450</v>
      </c>
      <c r="P65" s="1">
        <v>2837</v>
      </c>
      <c r="Q65" s="1">
        <v>1600</v>
      </c>
      <c r="R65" s="1">
        <v>75907</v>
      </c>
      <c r="S65" s="1">
        <v>1062</v>
      </c>
      <c r="T65" s="1">
        <v>5072</v>
      </c>
      <c r="U65" s="1">
        <v>2106</v>
      </c>
      <c r="V65" s="1">
        <v>666</v>
      </c>
      <c r="W65" s="1">
        <v>905</v>
      </c>
      <c r="X65" s="1">
        <v>1524</v>
      </c>
      <c r="Y65" s="1">
        <v>750</v>
      </c>
      <c r="Z65" s="1">
        <v>1403</v>
      </c>
      <c r="AA65" s="5" t="s">
        <v>322</v>
      </c>
      <c r="AB65" s="1">
        <v>519</v>
      </c>
      <c r="AC65" s="1">
        <v>356</v>
      </c>
      <c r="AD65" s="1">
        <v>2284</v>
      </c>
      <c r="AE65" s="1">
        <v>1343</v>
      </c>
      <c r="AF65" s="1">
        <v>5957</v>
      </c>
      <c r="AG65" s="1">
        <v>1212</v>
      </c>
      <c r="AH65" s="1">
        <v>151</v>
      </c>
      <c r="AI65" s="1">
        <v>320</v>
      </c>
      <c r="AJ65" s="1">
        <v>40</v>
      </c>
      <c r="AK65" s="1">
        <v>4606</v>
      </c>
      <c r="AL65" s="1">
        <v>1233</v>
      </c>
      <c r="AM65" s="1">
        <v>1158</v>
      </c>
      <c r="AN65" s="1">
        <v>373</v>
      </c>
      <c r="AO65" s="5" t="s">
        <v>322</v>
      </c>
      <c r="AP65" s="5" t="s">
        <v>322</v>
      </c>
      <c r="AQ65" s="1">
        <v>46</v>
      </c>
      <c r="AR65" s="1">
        <v>67</v>
      </c>
      <c r="AS65" s="1">
        <v>895</v>
      </c>
      <c r="AT65" s="1">
        <v>2866</v>
      </c>
      <c r="AU65" s="1">
        <v>2058</v>
      </c>
      <c r="AV65" s="1">
        <v>92</v>
      </c>
      <c r="AW65" s="1">
        <v>500</v>
      </c>
      <c r="AX65" s="1">
        <v>178</v>
      </c>
      <c r="AY65" s="1">
        <v>599</v>
      </c>
      <c r="AZ65" s="1">
        <v>21900</v>
      </c>
      <c r="BA65" s="1">
        <v>2853</v>
      </c>
      <c r="BB65" s="1">
        <v>111</v>
      </c>
      <c r="BC65" s="1">
        <v>33</v>
      </c>
      <c r="BD65" s="1">
        <v>35</v>
      </c>
      <c r="BE65" s="1">
        <v>25</v>
      </c>
      <c r="BF65" s="1">
        <v>44</v>
      </c>
      <c r="BG65" s="1">
        <v>28</v>
      </c>
      <c r="BH65" s="1">
        <v>37</v>
      </c>
      <c r="BI65" s="1">
        <v>1567</v>
      </c>
      <c r="BJ65" s="1">
        <v>425</v>
      </c>
      <c r="BK65" s="1">
        <v>1140</v>
      </c>
      <c r="BL65" s="1">
        <v>32</v>
      </c>
      <c r="BN65" s="1" t="s">
        <v>156</v>
      </c>
      <c r="BO65" s="1" t="s">
        <v>222</v>
      </c>
      <c r="BP65" s="1">
        <v>732</v>
      </c>
      <c r="BQ65" s="1">
        <v>506</v>
      </c>
      <c r="BR65" s="1">
        <v>571</v>
      </c>
      <c r="BS65" s="1">
        <v>742</v>
      </c>
      <c r="BT65" s="1">
        <v>1097</v>
      </c>
      <c r="BU65" s="1">
        <v>1540</v>
      </c>
      <c r="BV65" s="1">
        <v>1162</v>
      </c>
      <c r="BW65" s="1">
        <v>1673</v>
      </c>
      <c r="BX65" s="1">
        <v>1198</v>
      </c>
      <c r="BY65" s="1">
        <v>547</v>
      </c>
      <c r="BZ65" s="1">
        <v>75</v>
      </c>
      <c r="CA65" s="1">
        <v>1295</v>
      </c>
      <c r="CB65" s="1">
        <v>893</v>
      </c>
      <c r="CC65" s="1">
        <v>934</v>
      </c>
      <c r="CD65" s="1">
        <v>687</v>
      </c>
      <c r="CE65" s="1">
        <v>655</v>
      </c>
      <c r="CF65" s="1">
        <v>489</v>
      </c>
      <c r="CG65" s="1">
        <v>780</v>
      </c>
      <c r="CH65" s="1">
        <v>1567</v>
      </c>
      <c r="CI65" s="1">
        <v>414</v>
      </c>
      <c r="CJ65" s="1">
        <v>852</v>
      </c>
      <c r="CK65" s="1">
        <v>984</v>
      </c>
      <c r="CL65" s="1">
        <v>1834</v>
      </c>
      <c r="CM65" s="1">
        <v>1506</v>
      </c>
      <c r="CN65" s="1">
        <v>1611</v>
      </c>
      <c r="CO65" s="1">
        <v>35</v>
      </c>
      <c r="CP65" s="1">
        <v>1028</v>
      </c>
      <c r="CQ65" s="1">
        <v>10</v>
      </c>
      <c r="CR65" s="1">
        <v>1241</v>
      </c>
      <c r="CS65" s="1">
        <v>1054</v>
      </c>
      <c r="CT65" s="1">
        <v>1356</v>
      </c>
      <c r="CU65" s="1">
        <v>2161</v>
      </c>
      <c r="CV65" s="1">
        <v>615</v>
      </c>
      <c r="CW65" s="1">
        <v>2161</v>
      </c>
      <c r="CX65" s="1">
        <v>2091</v>
      </c>
      <c r="CY65" s="1">
        <v>1389</v>
      </c>
      <c r="CZ65" s="1">
        <v>751</v>
      </c>
      <c r="DA65" s="1">
        <v>1528</v>
      </c>
      <c r="DB65" s="1">
        <v>71</v>
      </c>
      <c r="DC65" s="1">
        <v>595</v>
      </c>
      <c r="DD65" s="1">
        <v>170</v>
      </c>
      <c r="DE65" s="1">
        <v>528</v>
      </c>
      <c r="DF65" s="5" t="s">
        <v>322</v>
      </c>
      <c r="DG65" s="1">
        <v>224</v>
      </c>
      <c r="DH65" s="5" t="s">
        <v>322</v>
      </c>
      <c r="DI65" s="1">
        <v>158</v>
      </c>
      <c r="DJ65" s="1">
        <v>837</v>
      </c>
      <c r="DK65" s="1">
        <v>4852</v>
      </c>
      <c r="DL65" s="1">
        <v>298</v>
      </c>
      <c r="DM65" s="1">
        <v>376</v>
      </c>
      <c r="DN65" s="1">
        <v>316</v>
      </c>
      <c r="DO65" s="1">
        <v>1056</v>
      </c>
      <c r="DP65" s="1">
        <v>1074</v>
      </c>
      <c r="DQ65" s="1">
        <v>515</v>
      </c>
      <c r="DR65" s="1">
        <v>444</v>
      </c>
      <c r="DS65" s="1">
        <v>304</v>
      </c>
      <c r="DT65" s="1">
        <v>74</v>
      </c>
      <c r="DU65" s="1">
        <v>125</v>
      </c>
      <c r="DV65" s="1">
        <v>35</v>
      </c>
      <c r="DW65" s="1">
        <v>244</v>
      </c>
      <c r="DX65" s="1">
        <v>79</v>
      </c>
      <c r="DY65" s="5" t="s">
        <v>322</v>
      </c>
      <c r="DZ65" s="1">
        <v>14</v>
      </c>
      <c r="EA65" s="5" t="s">
        <v>322</v>
      </c>
      <c r="EB65" s="5" t="s">
        <v>322</v>
      </c>
      <c r="EC65" s="1">
        <v>299</v>
      </c>
      <c r="ED65" s="5" t="s">
        <v>322</v>
      </c>
      <c r="EE65" s="5" t="s">
        <v>322</v>
      </c>
      <c r="EF65" s="1">
        <v>326</v>
      </c>
      <c r="EG65" s="1">
        <v>467</v>
      </c>
      <c r="EH65" s="1">
        <v>37</v>
      </c>
      <c r="EI65" s="5" t="s">
        <v>322</v>
      </c>
    </row>
    <row r="66" spans="1:139" x14ac:dyDescent="0.25">
      <c r="A66" s="1"/>
    </row>
    <row r="67" spans="1:139" x14ac:dyDescent="0.25">
      <c r="A67" s="3" t="s">
        <v>461</v>
      </c>
      <c r="B67" s="15" t="s">
        <v>258</v>
      </c>
      <c r="C67" s="1">
        <f>SUM(C54:C60)</f>
        <v>526235</v>
      </c>
      <c r="D67" s="1">
        <f t="shared" ref="D67:BL67" si="0">SUM(D54:D60)</f>
        <v>477421</v>
      </c>
      <c r="E67" s="1">
        <f t="shared" si="0"/>
        <v>1705805</v>
      </c>
      <c r="F67" s="1">
        <f t="shared" si="0"/>
        <v>2121996</v>
      </c>
      <c r="G67" s="1">
        <f t="shared" si="0"/>
        <v>1417833</v>
      </c>
      <c r="H67" s="1">
        <f t="shared" si="0"/>
        <v>1248951</v>
      </c>
      <c r="I67" s="1">
        <f t="shared" si="0"/>
        <v>280027</v>
      </c>
      <c r="J67" s="1">
        <f t="shared" si="0"/>
        <v>1231218</v>
      </c>
      <c r="K67" s="1">
        <f t="shared" si="0"/>
        <v>1308424</v>
      </c>
      <c r="L67" s="1">
        <f t="shared" si="0"/>
        <v>511755</v>
      </c>
      <c r="M67" s="1">
        <f t="shared" si="0"/>
        <v>522711</v>
      </c>
      <c r="N67" s="1">
        <f t="shared" si="0"/>
        <v>588064</v>
      </c>
      <c r="O67" s="1">
        <f t="shared" si="0"/>
        <v>1319016</v>
      </c>
      <c r="P67" s="1">
        <f t="shared" si="0"/>
        <v>627105</v>
      </c>
      <c r="Q67" s="1">
        <f t="shared" si="0"/>
        <v>303880</v>
      </c>
      <c r="R67" s="1">
        <f t="shared" si="0"/>
        <v>720430</v>
      </c>
      <c r="S67" s="1">
        <f t="shared" si="0"/>
        <v>1001865</v>
      </c>
      <c r="T67" s="1">
        <f t="shared" si="0"/>
        <v>1425958</v>
      </c>
      <c r="U67" s="1">
        <f t="shared" si="0"/>
        <v>883661</v>
      </c>
      <c r="V67" s="1">
        <f t="shared" si="0"/>
        <v>227388</v>
      </c>
      <c r="W67" s="1">
        <f t="shared" si="0"/>
        <v>288518</v>
      </c>
      <c r="X67" s="1">
        <f t="shared" si="0"/>
        <v>1130498</v>
      </c>
      <c r="Y67" s="1">
        <f t="shared" si="0"/>
        <v>665297</v>
      </c>
      <c r="Z67" s="1">
        <f t="shared" si="0"/>
        <v>956635</v>
      </c>
      <c r="AA67" s="1">
        <f t="shared" si="0"/>
        <v>275256</v>
      </c>
      <c r="AB67" s="1">
        <f t="shared" si="0"/>
        <v>496932</v>
      </c>
      <c r="AC67" s="1">
        <f t="shared" si="0"/>
        <v>1687680</v>
      </c>
      <c r="AD67" s="1">
        <f t="shared" si="0"/>
        <v>669329</v>
      </c>
      <c r="AE67" s="1">
        <f t="shared" si="0"/>
        <v>389984</v>
      </c>
      <c r="AF67" s="1">
        <f t="shared" si="0"/>
        <v>901956</v>
      </c>
      <c r="AG67" s="1">
        <f t="shared" si="0"/>
        <v>344160</v>
      </c>
      <c r="AH67" s="1">
        <f t="shared" si="0"/>
        <v>765430</v>
      </c>
      <c r="AI67" s="1">
        <f t="shared" si="0"/>
        <v>1225697</v>
      </c>
      <c r="AJ67" s="1">
        <f t="shared" si="0"/>
        <v>1530376</v>
      </c>
      <c r="AK67" s="1">
        <f t="shared" si="0"/>
        <v>1172341</v>
      </c>
      <c r="AL67" s="1">
        <f t="shared" si="0"/>
        <v>270790</v>
      </c>
      <c r="AM67" s="1">
        <f t="shared" si="0"/>
        <v>357369</v>
      </c>
      <c r="AN67" s="1">
        <f t="shared" si="0"/>
        <v>112722</v>
      </c>
      <c r="AO67" s="1">
        <f t="shared" si="0"/>
        <v>202880</v>
      </c>
      <c r="AP67" s="1">
        <f t="shared" si="0"/>
        <v>73324</v>
      </c>
      <c r="AQ67" s="1">
        <f t="shared" si="0"/>
        <v>679791</v>
      </c>
      <c r="AR67" s="1">
        <f t="shared" si="0"/>
        <v>758495</v>
      </c>
      <c r="AS67" s="1">
        <f t="shared" si="0"/>
        <v>276133</v>
      </c>
      <c r="AT67" s="1">
        <f t="shared" si="0"/>
        <v>756188</v>
      </c>
      <c r="AU67" s="1">
        <f t="shared" si="0"/>
        <v>882084</v>
      </c>
      <c r="AV67" s="1">
        <f t="shared" si="0"/>
        <v>423327</v>
      </c>
      <c r="AW67" s="1">
        <f t="shared" si="0"/>
        <v>350566</v>
      </c>
      <c r="AX67" s="1">
        <f t="shared" si="0"/>
        <v>647148</v>
      </c>
      <c r="AY67" s="1">
        <f t="shared" si="0"/>
        <v>577541</v>
      </c>
      <c r="AZ67" s="1">
        <f t="shared" si="0"/>
        <v>672330</v>
      </c>
      <c r="BA67" s="1">
        <f t="shared" si="0"/>
        <v>200272</v>
      </c>
      <c r="BB67" s="1">
        <f t="shared" si="0"/>
        <v>183860</v>
      </c>
      <c r="BC67" s="1">
        <f t="shared" si="0"/>
        <v>686740</v>
      </c>
      <c r="BD67" s="1">
        <f t="shared" si="0"/>
        <v>996454</v>
      </c>
      <c r="BE67" s="1">
        <f t="shared" si="0"/>
        <v>473408</v>
      </c>
      <c r="BF67" s="1">
        <f t="shared" si="0"/>
        <v>1375887</v>
      </c>
      <c r="BG67" s="1">
        <f t="shared" si="0"/>
        <v>232313</v>
      </c>
      <c r="BH67" s="1">
        <f t="shared" si="0"/>
        <v>1107956</v>
      </c>
      <c r="BI67" s="1">
        <f t="shared" si="0"/>
        <v>899941</v>
      </c>
      <c r="BJ67" s="1">
        <f t="shared" si="0"/>
        <v>564286</v>
      </c>
      <c r="BK67" s="1">
        <f t="shared" si="0"/>
        <v>690531</v>
      </c>
      <c r="BL67" s="1">
        <f t="shared" si="0"/>
        <v>282411</v>
      </c>
      <c r="BO67" s="1" t="s">
        <v>258</v>
      </c>
      <c r="BP67" s="1">
        <f>SUM(BP54:BP60)</f>
        <v>215436</v>
      </c>
      <c r="BQ67" s="1">
        <f t="shared" ref="BQ67:EB67" si="1">SUM(BQ54:BQ60)</f>
        <v>156285</v>
      </c>
      <c r="BR67" s="1">
        <f t="shared" si="1"/>
        <v>176122</v>
      </c>
      <c r="BS67" s="1">
        <f t="shared" si="1"/>
        <v>241325</v>
      </c>
      <c r="BT67" s="1">
        <f t="shared" si="1"/>
        <v>284125</v>
      </c>
      <c r="BU67" s="1">
        <f t="shared" si="1"/>
        <v>502566</v>
      </c>
      <c r="BV67" s="1">
        <f t="shared" si="1"/>
        <v>413102</v>
      </c>
      <c r="BW67" s="1">
        <f t="shared" si="1"/>
        <v>533322</v>
      </c>
      <c r="BX67" s="1">
        <f t="shared" si="1"/>
        <v>463648</v>
      </c>
      <c r="BY67" s="1">
        <f t="shared" si="1"/>
        <v>247196</v>
      </c>
      <c r="BZ67" s="1">
        <f t="shared" si="1"/>
        <v>283447</v>
      </c>
      <c r="CA67" s="1">
        <f t="shared" si="1"/>
        <v>427685</v>
      </c>
      <c r="CB67" s="1">
        <f t="shared" si="1"/>
        <v>283196</v>
      </c>
      <c r="CC67" s="1">
        <f t="shared" si="1"/>
        <v>252051</v>
      </c>
      <c r="CD67" s="1">
        <f t="shared" si="1"/>
        <v>204280</v>
      </c>
      <c r="CE67" s="1">
        <f t="shared" si="1"/>
        <v>117435</v>
      </c>
      <c r="CF67" s="1">
        <f t="shared" si="1"/>
        <v>186812</v>
      </c>
      <c r="CG67" s="1">
        <f t="shared" si="1"/>
        <v>292631</v>
      </c>
      <c r="CH67" s="1">
        <f t="shared" si="1"/>
        <v>434815</v>
      </c>
      <c r="CI67" s="1">
        <f t="shared" si="1"/>
        <v>168246</v>
      </c>
      <c r="CJ67" s="1">
        <f t="shared" si="1"/>
        <v>357659</v>
      </c>
      <c r="CK67" s="1">
        <f t="shared" si="1"/>
        <v>237440</v>
      </c>
      <c r="CL67" s="1">
        <f t="shared" si="1"/>
        <v>582409</v>
      </c>
      <c r="CM67" s="1">
        <f t="shared" si="1"/>
        <v>563995</v>
      </c>
      <c r="CN67" s="1">
        <f t="shared" si="1"/>
        <v>358321</v>
      </c>
      <c r="CO67" s="1">
        <f t="shared" si="1"/>
        <v>433888</v>
      </c>
      <c r="CP67" s="1">
        <f t="shared" si="1"/>
        <v>331301</v>
      </c>
      <c r="CQ67" s="1">
        <f t="shared" si="1"/>
        <v>497731</v>
      </c>
      <c r="CR67" s="1">
        <f t="shared" si="1"/>
        <v>527448</v>
      </c>
      <c r="CS67" s="1">
        <f t="shared" si="1"/>
        <v>455235</v>
      </c>
      <c r="CT67" s="1">
        <f t="shared" si="1"/>
        <v>345542</v>
      </c>
      <c r="CU67" s="1">
        <f t="shared" si="1"/>
        <v>489485</v>
      </c>
      <c r="CV67" s="1">
        <f t="shared" si="1"/>
        <v>437227</v>
      </c>
      <c r="CW67" s="1">
        <f t="shared" si="1"/>
        <v>331263</v>
      </c>
      <c r="CX67" s="1">
        <f t="shared" si="1"/>
        <v>644831</v>
      </c>
      <c r="CY67" s="1">
        <f t="shared" si="1"/>
        <v>333121</v>
      </c>
      <c r="CZ67" s="1">
        <f t="shared" si="1"/>
        <v>278632</v>
      </c>
      <c r="DA67" s="1">
        <f t="shared" si="1"/>
        <v>381762</v>
      </c>
      <c r="DB67" s="1">
        <f t="shared" si="1"/>
        <v>106018</v>
      </c>
      <c r="DC67" s="1">
        <f t="shared" si="1"/>
        <v>235205</v>
      </c>
      <c r="DD67" s="1">
        <f t="shared" si="1"/>
        <v>294213</v>
      </c>
      <c r="DE67" s="1">
        <f t="shared" si="1"/>
        <v>208692</v>
      </c>
      <c r="DF67" s="1">
        <f t="shared" si="1"/>
        <v>205109</v>
      </c>
      <c r="DG67" s="1">
        <f t="shared" si="1"/>
        <v>264092</v>
      </c>
      <c r="DH67" s="1">
        <f t="shared" si="1"/>
        <v>250780</v>
      </c>
      <c r="DI67" s="1">
        <f t="shared" si="1"/>
        <v>248120</v>
      </c>
      <c r="DJ67" s="1">
        <f t="shared" si="1"/>
        <v>405340</v>
      </c>
      <c r="DK67" s="1">
        <f t="shared" si="1"/>
        <v>410096</v>
      </c>
      <c r="DL67" s="1">
        <f t="shared" si="1"/>
        <v>417146</v>
      </c>
      <c r="DM67" s="1">
        <f t="shared" si="1"/>
        <v>383050</v>
      </c>
      <c r="DN67" s="1">
        <f t="shared" si="1"/>
        <v>132254</v>
      </c>
      <c r="DO67" s="1">
        <f t="shared" si="1"/>
        <v>216555</v>
      </c>
      <c r="DP67" s="1">
        <f t="shared" si="1"/>
        <v>278565</v>
      </c>
      <c r="DQ67" s="1">
        <f t="shared" si="1"/>
        <v>201302</v>
      </c>
      <c r="DR67" s="1">
        <f t="shared" si="1"/>
        <v>287535</v>
      </c>
      <c r="DS67" s="1">
        <f t="shared" si="1"/>
        <v>287238</v>
      </c>
      <c r="DT67" s="1">
        <f t="shared" si="1"/>
        <v>43468</v>
      </c>
      <c r="DU67" s="1">
        <f t="shared" si="1"/>
        <v>1129047</v>
      </c>
      <c r="DV67" s="1">
        <f t="shared" si="1"/>
        <v>98293</v>
      </c>
      <c r="DW67" s="1">
        <f t="shared" si="1"/>
        <v>99028</v>
      </c>
      <c r="DX67" s="1">
        <f t="shared" si="1"/>
        <v>46117</v>
      </c>
      <c r="DY67" s="1">
        <f t="shared" si="1"/>
        <v>100250</v>
      </c>
      <c r="DZ67" s="1">
        <f t="shared" si="1"/>
        <v>57657</v>
      </c>
      <c r="EA67" s="1">
        <f t="shared" si="1"/>
        <v>167891</v>
      </c>
      <c r="EB67" s="1">
        <f t="shared" si="1"/>
        <v>3479</v>
      </c>
      <c r="EC67" s="1">
        <f t="shared" ref="EC67:EI67" si="2">SUM(EC54:EC60)</f>
        <v>821020</v>
      </c>
      <c r="ED67" s="1">
        <f t="shared" si="2"/>
        <v>59281</v>
      </c>
      <c r="EE67" s="1">
        <f t="shared" si="2"/>
        <v>9664</v>
      </c>
      <c r="EF67" s="1">
        <f t="shared" si="2"/>
        <v>82774</v>
      </c>
      <c r="EG67" s="1">
        <f t="shared" si="2"/>
        <v>118152</v>
      </c>
      <c r="EH67" s="1">
        <f t="shared" si="2"/>
        <v>56360</v>
      </c>
      <c r="EI67" s="1">
        <f t="shared" si="2"/>
        <v>23203</v>
      </c>
    </row>
    <row r="68" spans="1:139" x14ac:dyDescent="0.25">
      <c r="A68" s="1"/>
      <c r="B68" s="15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</row>
    <row r="69" spans="1:139" x14ac:dyDescent="0.25">
      <c r="A69" s="1"/>
      <c r="B69" s="15" t="s">
        <v>211</v>
      </c>
      <c r="C69" s="1">
        <f>C54/C$67</f>
        <v>0.14326109057740363</v>
      </c>
      <c r="D69" s="1">
        <f t="shared" ref="D69:BL69" si="3">D54/D$67</f>
        <v>0.14892516248761575</v>
      </c>
      <c r="E69" s="1">
        <f t="shared" si="3"/>
        <v>0.21761983345106856</v>
      </c>
      <c r="F69" s="1">
        <f t="shared" si="3"/>
        <v>9.0597720259604636E-2</v>
      </c>
      <c r="G69" s="1">
        <f t="shared" si="3"/>
        <v>0.14367347917561518</v>
      </c>
      <c r="H69" s="1">
        <f t="shared" si="3"/>
        <v>0.14132179725225411</v>
      </c>
      <c r="I69" s="1">
        <f t="shared" si="3"/>
        <v>0.13911515675274169</v>
      </c>
      <c r="J69" s="1">
        <f t="shared" si="3"/>
        <v>0.13745169417601108</v>
      </c>
      <c r="K69" s="1">
        <f t="shared" si="3"/>
        <v>0.18962889705477734</v>
      </c>
      <c r="L69" s="1">
        <f t="shared" si="3"/>
        <v>0.17211165499115788</v>
      </c>
      <c r="M69" s="1">
        <f t="shared" si="3"/>
        <v>0.18728896082156296</v>
      </c>
      <c r="N69" s="1">
        <f t="shared" si="3"/>
        <v>0.14481587038145508</v>
      </c>
      <c r="O69" s="1">
        <f t="shared" si="3"/>
        <v>0.1332652522789716</v>
      </c>
      <c r="P69" s="1">
        <f t="shared" si="3"/>
        <v>0.18311765972205613</v>
      </c>
      <c r="Q69" s="1">
        <f t="shared" si="3"/>
        <v>0.16880347505594315</v>
      </c>
      <c r="R69" s="1">
        <f t="shared" si="3"/>
        <v>0.32624821287286759</v>
      </c>
      <c r="S69" s="1">
        <f t="shared" si="3"/>
        <v>0.15359254989444684</v>
      </c>
      <c r="T69" s="1">
        <f t="shared" si="3"/>
        <v>0.13025699214142353</v>
      </c>
      <c r="U69" s="1">
        <f t="shared" si="3"/>
        <v>0.13763988678916461</v>
      </c>
      <c r="V69" s="1">
        <f t="shared" si="3"/>
        <v>0.13667827677801819</v>
      </c>
      <c r="W69" s="1">
        <f t="shared" si="3"/>
        <v>0.14713120151948925</v>
      </c>
      <c r="X69" s="1">
        <f t="shared" si="3"/>
        <v>0.11589317274333966</v>
      </c>
      <c r="Y69" s="1">
        <f t="shared" si="3"/>
        <v>0.12984276195443539</v>
      </c>
      <c r="Z69" s="1">
        <f t="shared" si="3"/>
        <v>0.29668264280524964</v>
      </c>
      <c r="AA69" s="1">
        <f t="shared" si="3"/>
        <v>0.15045993547824571</v>
      </c>
      <c r="AB69" s="1">
        <f t="shared" si="3"/>
        <v>0.1667089259697504</v>
      </c>
      <c r="AC69" s="1">
        <f t="shared" si="3"/>
        <v>0.15464720800151688</v>
      </c>
      <c r="AD69" s="1">
        <f t="shared" si="3"/>
        <v>0.12237629028474786</v>
      </c>
      <c r="AE69" s="1">
        <f t="shared" si="3"/>
        <v>0.12248707639287766</v>
      </c>
      <c r="AF69" s="1">
        <f t="shared" si="3"/>
        <v>0.24745220387690753</v>
      </c>
      <c r="AG69" s="1">
        <f t="shared" si="3"/>
        <v>0.1671751510925151</v>
      </c>
      <c r="AH69" s="1">
        <f t="shared" si="3"/>
        <v>0.22245012607292633</v>
      </c>
      <c r="AI69" s="1">
        <f t="shared" si="3"/>
        <v>0.29524588866579587</v>
      </c>
      <c r="AJ69" s="1">
        <f t="shared" si="3"/>
        <v>6.9309764397768911E-2</v>
      </c>
      <c r="AK69" s="1">
        <f t="shared" si="3"/>
        <v>0.12233386019937885</v>
      </c>
      <c r="AL69" s="1">
        <f t="shared" si="3"/>
        <v>0.12401861220872262</v>
      </c>
      <c r="AM69" s="1">
        <f t="shared" si="3"/>
        <v>0.1569358282335625</v>
      </c>
      <c r="AN69" s="1">
        <f t="shared" si="3"/>
        <v>0.14048721633753836</v>
      </c>
      <c r="AO69" s="1">
        <f t="shared" si="3"/>
        <v>0.2560676261829653</v>
      </c>
      <c r="AP69" s="1">
        <f t="shared" si="3"/>
        <v>0.15135562707981015</v>
      </c>
      <c r="AQ69" s="1">
        <f t="shared" si="3"/>
        <v>0.10049853557931776</v>
      </c>
      <c r="AR69" s="1">
        <f t="shared" si="3"/>
        <v>0.1592139697690822</v>
      </c>
      <c r="AS69" s="1">
        <f t="shared" si="3"/>
        <v>0.11247840714438333</v>
      </c>
      <c r="AT69" s="1">
        <f t="shared" si="3"/>
        <v>0.21943749437970453</v>
      </c>
      <c r="AU69" s="1">
        <f t="shared" si="3"/>
        <v>0.2419282063839725</v>
      </c>
      <c r="AV69" s="1">
        <f t="shared" si="3"/>
        <v>0.26455435160053575</v>
      </c>
      <c r="AW69" s="1">
        <f t="shared" si="3"/>
        <v>0.30087914971788482</v>
      </c>
      <c r="AX69" s="1">
        <f t="shared" si="3"/>
        <v>0.28601649081817454</v>
      </c>
      <c r="AY69" s="1">
        <f t="shared" si="3"/>
        <v>0.33847120810470599</v>
      </c>
      <c r="AZ69" s="1">
        <f t="shared" si="3"/>
        <v>0.34677464935373997</v>
      </c>
      <c r="BA69" s="1">
        <f t="shared" si="3"/>
        <v>0.33130442598066628</v>
      </c>
      <c r="BB69" s="1">
        <f t="shared" si="3"/>
        <v>0.42971826389644296</v>
      </c>
      <c r="BC69" s="1">
        <f t="shared" si="3"/>
        <v>0.18817310772635931</v>
      </c>
      <c r="BD69" s="1">
        <f t="shared" si="3"/>
        <v>9.1061905516963151E-2</v>
      </c>
      <c r="BE69" s="1">
        <f t="shared" si="3"/>
        <v>0.20107391510071651</v>
      </c>
      <c r="BF69" s="1">
        <f t="shared" si="3"/>
        <v>7.0601728194248509E-2</v>
      </c>
      <c r="BG69" s="1">
        <f t="shared" si="3"/>
        <v>9.1815783016878094E-2</v>
      </c>
      <c r="BH69" s="1">
        <f t="shared" si="3"/>
        <v>6.7695829076244898E-2</v>
      </c>
      <c r="BI69" s="1">
        <f t="shared" si="3"/>
        <v>0.10327232563023576</v>
      </c>
      <c r="BJ69" s="1">
        <f t="shared" si="3"/>
        <v>0.33625679176871304</v>
      </c>
      <c r="BK69" s="1">
        <f t="shared" si="3"/>
        <v>0.42201146653806998</v>
      </c>
      <c r="BL69" s="1">
        <f t="shared" si="3"/>
        <v>0.43536901891215285</v>
      </c>
      <c r="BO69" s="1" t="s">
        <v>211</v>
      </c>
      <c r="BP69" s="1">
        <f>BP54/BP$67</f>
        <v>0.14699028945951467</v>
      </c>
      <c r="BQ69" s="1">
        <f t="shared" ref="BQ69:EB69" si="4">BQ54/BQ$67</f>
        <v>0.14829318232715871</v>
      </c>
      <c r="BR69" s="1">
        <f t="shared" si="4"/>
        <v>0.14376398178535332</v>
      </c>
      <c r="BS69" s="1">
        <f t="shared" si="4"/>
        <v>0.15315860354294003</v>
      </c>
      <c r="BT69" s="1">
        <f t="shared" si="4"/>
        <v>0.14006159260888693</v>
      </c>
      <c r="BU69" s="1">
        <f t="shared" si="4"/>
        <v>0.1478293398280027</v>
      </c>
      <c r="BV69" s="1">
        <f t="shared" si="4"/>
        <v>0.17369317989261732</v>
      </c>
      <c r="BW69" s="1">
        <f t="shared" si="4"/>
        <v>0.13717416495100521</v>
      </c>
      <c r="BX69" s="1">
        <f t="shared" si="4"/>
        <v>0.14528694181793084</v>
      </c>
      <c r="BY69" s="1">
        <f t="shared" si="4"/>
        <v>0.17016052039677018</v>
      </c>
      <c r="BZ69" s="1">
        <f t="shared" si="4"/>
        <v>0.19435379453654475</v>
      </c>
      <c r="CA69" s="1">
        <f t="shared" si="4"/>
        <v>0.14128155067397735</v>
      </c>
      <c r="CB69" s="1">
        <f t="shared" si="4"/>
        <v>0.14081060466955747</v>
      </c>
      <c r="CC69" s="1">
        <f t="shared" si="4"/>
        <v>0.15806324910434794</v>
      </c>
      <c r="CD69" s="1">
        <f t="shared" si="4"/>
        <v>0.15038672410417075</v>
      </c>
      <c r="CE69" s="1">
        <f t="shared" si="4"/>
        <v>0.14302380040022139</v>
      </c>
      <c r="CF69" s="1">
        <f t="shared" si="4"/>
        <v>0.17590411750851123</v>
      </c>
      <c r="CG69" s="1">
        <f t="shared" si="4"/>
        <v>0.14110945183524642</v>
      </c>
      <c r="CH69" s="1">
        <f t="shared" si="4"/>
        <v>0.14662327656589583</v>
      </c>
      <c r="CI69" s="1">
        <f t="shared" si="4"/>
        <v>0.18331490793243227</v>
      </c>
      <c r="CJ69" s="1">
        <f t="shared" si="4"/>
        <v>0.15146829801570769</v>
      </c>
      <c r="CK69" s="1">
        <f t="shared" si="4"/>
        <v>0.15413157008086253</v>
      </c>
      <c r="CL69" s="1">
        <f t="shared" si="4"/>
        <v>0.13282590069864991</v>
      </c>
      <c r="CM69" s="1">
        <f t="shared" si="4"/>
        <v>0.25947925070257716</v>
      </c>
      <c r="CN69" s="1">
        <f t="shared" si="4"/>
        <v>0.10248073654628113</v>
      </c>
      <c r="CO69" s="1">
        <f t="shared" si="4"/>
        <v>9.2242698576591189E-2</v>
      </c>
      <c r="CP69" s="1">
        <f t="shared" si="4"/>
        <v>0.13534218127925965</v>
      </c>
      <c r="CQ69" s="1">
        <f t="shared" si="4"/>
        <v>0.22581474732335338</v>
      </c>
      <c r="CR69" s="1">
        <f t="shared" si="4"/>
        <v>0.15135899652667181</v>
      </c>
      <c r="CS69" s="1">
        <f t="shared" si="4"/>
        <v>0.14519973200654607</v>
      </c>
      <c r="CT69" s="1">
        <f t="shared" si="4"/>
        <v>0.15063870672740218</v>
      </c>
      <c r="CU69" s="1">
        <f t="shared" si="4"/>
        <v>0.15500372840842927</v>
      </c>
      <c r="CV69" s="1">
        <f t="shared" si="4"/>
        <v>0.19713558403300802</v>
      </c>
      <c r="CW69" s="1">
        <f t="shared" si="4"/>
        <v>0.11859760975418324</v>
      </c>
      <c r="CX69" s="1">
        <f t="shared" si="4"/>
        <v>0.17403784867663</v>
      </c>
      <c r="CY69" s="1">
        <f t="shared" si="4"/>
        <v>0.13059518913547929</v>
      </c>
      <c r="CZ69" s="1">
        <f t="shared" si="4"/>
        <v>0.17264707571276811</v>
      </c>
      <c r="DA69" s="1">
        <f t="shared" si="4"/>
        <v>0.1485663842917839</v>
      </c>
      <c r="DB69" s="1">
        <f t="shared" si="4"/>
        <v>0.51287517214057987</v>
      </c>
      <c r="DC69" s="1">
        <f t="shared" si="4"/>
        <v>0.1244318785740099</v>
      </c>
      <c r="DD69" s="1">
        <f t="shared" si="4"/>
        <v>0.51836254686230721</v>
      </c>
      <c r="DE69" s="1">
        <f t="shared" si="4"/>
        <v>9.933778007781803E-2</v>
      </c>
      <c r="DF69" s="1">
        <f t="shared" si="4"/>
        <v>0.12434851712991629</v>
      </c>
      <c r="DG69" s="1">
        <f t="shared" si="4"/>
        <v>0.5320456507580692</v>
      </c>
      <c r="DH69" s="1">
        <f t="shared" si="4"/>
        <v>0.43137411276816334</v>
      </c>
      <c r="DI69" s="1">
        <f t="shared" si="4"/>
        <v>0.2264831533129131</v>
      </c>
      <c r="DJ69" s="1">
        <f t="shared" si="4"/>
        <v>0.13614496472097498</v>
      </c>
      <c r="DK69" s="1">
        <f t="shared" si="4"/>
        <v>8.2285611173969028E-2</v>
      </c>
      <c r="DL69" s="1">
        <f t="shared" si="4"/>
        <v>0.19323690026992948</v>
      </c>
      <c r="DM69" s="1">
        <f t="shared" si="4"/>
        <v>0.18368620284558151</v>
      </c>
      <c r="DN69" s="1">
        <f t="shared" si="4"/>
        <v>0.15456621349826849</v>
      </c>
      <c r="DO69" s="1">
        <f t="shared" si="4"/>
        <v>0.4560319549306181</v>
      </c>
      <c r="DP69" s="1">
        <f t="shared" si="4"/>
        <v>8.946924416204477E-2</v>
      </c>
      <c r="DQ69" s="1">
        <f t="shared" si="4"/>
        <v>0.40743261368491124</v>
      </c>
      <c r="DR69" s="1">
        <f t="shared" si="4"/>
        <v>0.31060218755977531</v>
      </c>
      <c r="DS69" s="1">
        <f t="shared" si="4"/>
        <v>0.5948272860833177</v>
      </c>
      <c r="DT69" s="1">
        <f t="shared" si="4"/>
        <v>0.1343977178614153</v>
      </c>
      <c r="DU69" s="1">
        <f t="shared" si="4"/>
        <v>4.3519888897450683E-2</v>
      </c>
      <c r="DV69" s="1">
        <f t="shared" si="4"/>
        <v>2.64413539112653E-2</v>
      </c>
      <c r="DW69" s="1">
        <f t="shared" si="4"/>
        <v>3.2324191137859996E-2</v>
      </c>
      <c r="DX69" s="1">
        <f t="shared" si="4"/>
        <v>2.7083288158379772E-2</v>
      </c>
      <c r="DY69" s="1">
        <f t="shared" si="4"/>
        <v>0.41214962593516208</v>
      </c>
      <c r="DZ69" s="1">
        <f>DZ54/DZ$67</f>
        <v>0.14201224482716757</v>
      </c>
      <c r="EA69" s="1">
        <f t="shared" si="4"/>
        <v>9.4662608478119734E-2</v>
      </c>
      <c r="EB69" s="1">
        <f t="shared" si="4"/>
        <v>9.830411037654499E-2</v>
      </c>
      <c r="EC69" s="1">
        <f t="shared" ref="EC69:EI69" si="5">EC54/EC$67</f>
        <v>0.42398845338725</v>
      </c>
      <c r="ED69" s="1">
        <f t="shared" si="5"/>
        <v>3.9371805468868606E-2</v>
      </c>
      <c r="EE69" s="1">
        <f t="shared" si="5"/>
        <v>3.7665562913907283E-2</v>
      </c>
      <c r="EF69" s="1">
        <f t="shared" si="5"/>
        <v>0.39134269214970885</v>
      </c>
      <c r="EG69" s="1">
        <f t="shared" si="5"/>
        <v>0.3847162976504841</v>
      </c>
      <c r="EH69" s="1">
        <f t="shared" si="5"/>
        <v>0.37569198012775018</v>
      </c>
      <c r="EI69" s="1">
        <f t="shared" si="5"/>
        <v>0.36521139507822264</v>
      </c>
    </row>
    <row r="70" spans="1:139" x14ac:dyDescent="0.25">
      <c r="A70" s="1"/>
      <c r="B70" s="15" t="s">
        <v>212</v>
      </c>
      <c r="C70" s="1">
        <f t="shared" ref="C70:BL70" si="6">C55/C$67</f>
        <v>0.14092373179283019</v>
      </c>
      <c r="D70" s="1">
        <f t="shared" si="6"/>
        <v>0.13663412376078973</v>
      </c>
      <c r="E70" s="1">
        <f t="shared" si="6"/>
        <v>0.12425687578591926</v>
      </c>
      <c r="F70" s="1">
        <f t="shared" si="6"/>
        <v>0.10602093500647504</v>
      </c>
      <c r="G70" s="1">
        <f t="shared" si="6"/>
        <v>0.13946282813279137</v>
      </c>
      <c r="H70" s="1">
        <f t="shared" si="6"/>
        <v>0.12887455152363864</v>
      </c>
      <c r="I70" s="1">
        <f t="shared" si="6"/>
        <v>0.12234891635449439</v>
      </c>
      <c r="J70" s="1">
        <f t="shared" si="6"/>
        <v>0.11696303985159412</v>
      </c>
      <c r="K70" s="1">
        <f t="shared" si="6"/>
        <v>0.11850134207260032</v>
      </c>
      <c r="L70" s="1">
        <f t="shared" si="6"/>
        <v>0.11029496536428564</v>
      </c>
      <c r="M70" s="1">
        <f t="shared" si="6"/>
        <v>0.11109771938987319</v>
      </c>
      <c r="N70" s="1">
        <f t="shared" si="6"/>
        <v>0.16515039179409044</v>
      </c>
      <c r="O70" s="1">
        <f t="shared" si="6"/>
        <v>0.12265203757952899</v>
      </c>
      <c r="P70" s="1">
        <f t="shared" si="6"/>
        <v>0.12150915715868954</v>
      </c>
      <c r="Q70" s="1">
        <f t="shared" si="6"/>
        <v>0.13639594576806635</v>
      </c>
      <c r="R70" s="1">
        <f t="shared" si="6"/>
        <v>8.2517385450356043E-2</v>
      </c>
      <c r="S70" s="1">
        <f t="shared" si="6"/>
        <v>8.1078788060267595E-2</v>
      </c>
      <c r="T70" s="1">
        <f t="shared" si="6"/>
        <v>0.13382652223978547</v>
      </c>
      <c r="U70" s="1">
        <f t="shared" si="6"/>
        <v>0.12340478984587981</v>
      </c>
      <c r="V70" s="1">
        <f t="shared" si="6"/>
        <v>0.12378841451615741</v>
      </c>
      <c r="W70" s="1">
        <f t="shared" si="6"/>
        <v>0.12913925647619906</v>
      </c>
      <c r="X70" s="1">
        <f t="shared" si="6"/>
        <v>0.12456457242737272</v>
      </c>
      <c r="Y70" s="1">
        <f t="shared" si="6"/>
        <v>0.13400781906426754</v>
      </c>
      <c r="Z70" s="1">
        <f t="shared" si="6"/>
        <v>9.0253858577200294E-2</v>
      </c>
      <c r="AA70" s="1">
        <f t="shared" si="6"/>
        <v>0.11680762635510215</v>
      </c>
      <c r="AB70" s="1">
        <f t="shared" si="6"/>
        <v>0.11956364251044409</v>
      </c>
      <c r="AC70" s="1">
        <f t="shared" si="6"/>
        <v>0.15549630261660979</v>
      </c>
      <c r="AD70" s="1">
        <f t="shared" si="6"/>
        <v>0.11904011330750647</v>
      </c>
      <c r="AE70" s="1">
        <f t="shared" si="6"/>
        <v>0.12401021580372529</v>
      </c>
      <c r="AF70" s="1">
        <f t="shared" si="6"/>
        <v>0.11834723645055856</v>
      </c>
      <c r="AG70" s="1">
        <f t="shared" si="6"/>
        <v>0.14256741050674104</v>
      </c>
      <c r="AH70" s="1">
        <f t="shared" si="6"/>
        <v>3.9249833426962623E-2</v>
      </c>
      <c r="AI70" s="1">
        <f t="shared" si="6"/>
        <v>4.3026131254298577E-2</v>
      </c>
      <c r="AJ70" s="1">
        <f t="shared" si="6"/>
        <v>1.6035928425432704E-2</v>
      </c>
      <c r="AK70" s="1">
        <f t="shared" si="6"/>
        <v>0.14366212561021069</v>
      </c>
      <c r="AL70" s="1">
        <f t="shared" si="6"/>
        <v>0.13047010598618855</v>
      </c>
      <c r="AM70" s="1">
        <f t="shared" si="6"/>
        <v>0.11880157484280954</v>
      </c>
      <c r="AN70" s="1">
        <f t="shared" si="6"/>
        <v>0.12393321623108178</v>
      </c>
      <c r="AO70" s="1">
        <f t="shared" si="6"/>
        <v>1.6063682965299683E-2</v>
      </c>
      <c r="AP70" s="1">
        <f t="shared" si="6"/>
        <v>0.10529976542469041</v>
      </c>
      <c r="AQ70" s="1">
        <f t="shared" si="6"/>
        <v>0.10806998033219034</v>
      </c>
      <c r="AR70" s="1">
        <f t="shared" si="6"/>
        <v>0.16122716695561606</v>
      </c>
      <c r="AS70" s="1">
        <f t="shared" si="6"/>
        <v>0.11576667765171131</v>
      </c>
      <c r="AT70" s="1">
        <f t="shared" si="6"/>
        <v>0.10272577718768348</v>
      </c>
      <c r="AU70" s="1">
        <f t="shared" si="6"/>
        <v>9.3163462890155591E-2</v>
      </c>
      <c r="AV70" s="1">
        <f t="shared" si="6"/>
        <v>8.3961098630609438E-2</v>
      </c>
      <c r="AW70" s="1">
        <f t="shared" si="6"/>
        <v>3.6612221379141163E-2</v>
      </c>
      <c r="AX70" s="1">
        <f t="shared" si="6"/>
        <v>4.5099420843454668E-2</v>
      </c>
      <c r="AY70" s="1">
        <f t="shared" si="6"/>
        <v>5.5784784110565311E-2</v>
      </c>
      <c r="AZ70" s="1">
        <f t="shared" si="6"/>
        <v>6.3281424300566685E-2</v>
      </c>
      <c r="BA70" s="1">
        <f t="shared" si="6"/>
        <v>7.5002995925541258E-2</v>
      </c>
      <c r="BB70" s="1">
        <f t="shared" si="6"/>
        <v>6.1405417165234415E-3</v>
      </c>
      <c r="BC70" s="1">
        <f t="shared" si="6"/>
        <v>0.28059382007746747</v>
      </c>
      <c r="BD70" s="1">
        <f t="shared" si="6"/>
        <v>0.19532462110644344</v>
      </c>
      <c r="BE70" s="1">
        <f t="shared" si="6"/>
        <v>3.7445501554684332E-2</v>
      </c>
      <c r="BF70" s="1">
        <f t="shared" si="6"/>
        <v>0.16019193436670309</v>
      </c>
      <c r="BG70" s="1">
        <f t="shared" si="6"/>
        <v>3.6097850744469744E-2</v>
      </c>
      <c r="BH70" s="1">
        <f t="shared" si="6"/>
        <v>0.13959850391170769</v>
      </c>
      <c r="BI70" s="1">
        <f t="shared" si="6"/>
        <v>0.19503723021842542</v>
      </c>
      <c r="BJ70" s="1">
        <f t="shared" si="6"/>
        <v>7.5725784442640789E-2</v>
      </c>
      <c r="BK70" s="1">
        <f t="shared" si="6"/>
        <v>0.23615739192013102</v>
      </c>
      <c r="BL70" s="1">
        <f t="shared" si="6"/>
        <v>6.0585458781704682E-2</v>
      </c>
      <c r="BO70" s="1" t="s">
        <v>212</v>
      </c>
      <c r="BP70" s="1">
        <f t="shared" ref="BP70:EA70" si="7">BP55/BP$67</f>
        <v>0.12956980263280046</v>
      </c>
      <c r="BQ70" s="1">
        <f t="shared" si="7"/>
        <v>0.12764500751831589</v>
      </c>
      <c r="BR70" s="1">
        <f t="shared" si="7"/>
        <v>0.13009731890394158</v>
      </c>
      <c r="BS70" s="1">
        <f t="shared" si="7"/>
        <v>0.12814669014814048</v>
      </c>
      <c r="BT70" s="1">
        <f t="shared" si="7"/>
        <v>0.12234051913770348</v>
      </c>
      <c r="BU70" s="1">
        <f t="shared" si="7"/>
        <v>0.12216305918028676</v>
      </c>
      <c r="BV70" s="1">
        <f t="shared" si="7"/>
        <v>0.13132591950656256</v>
      </c>
      <c r="BW70" s="1">
        <f t="shared" si="7"/>
        <v>0.11840876618628146</v>
      </c>
      <c r="BX70" s="1">
        <f t="shared" si="7"/>
        <v>0.11879701842777279</v>
      </c>
      <c r="BY70" s="1">
        <f t="shared" si="7"/>
        <v>0.10041020081231088</v>
      </c>
      <c r="BZ70" s="1">
        <f t="shared" si="7"/>
        <v>0.10559998871041147</v>
      </c>
      <c r="CA70" s="1">
        <f t="shared" si="7"/>
        <v>0.11887487286203631</v>
      </c>
      <c r="CB70" s="1">
        <f t="shared" si="7"/>
        <v>0.1170743937061258</v>
      </c>
      <c r="CC70" s="1">
        <f t="shared" si="7"/>
        <v>0.11304061479621187</v>
      </c>
      <c r="CD70" s="1">
        <f t="shared" si="7"/>
        <v>0.12151948306246328</v>
      </c>
      <c r="CE70" s="1">
        <f t="shared" si="7"/>
        <v>0.10400647166517649</v>
      </c>
      <c r="CF70" s="1">
        <f t="shared" si="7"/>
        <v>0.11526026165342697</v>
      </c>
      <c r="CG70" s="1">
        <f t="shared" si="7"/>
        <v>0.12194880241669542</v>
      </c>
      <c r="CH70" s="1">
        <f t="shared" si="7"/>
        <v>0.12000505962305809</v>
      </c>
      <c r="CI70" s="1">
        <f t="shared" si="7"/>
        <v>0.11402945686673086</v>
      </c>
      <c r="CJ70" s="1">
        <f t="shared" si="7"/>
        <v>0.1200892470202064</v>
      </c>
      <c r="CK70" s="1">
        <f t="shared" si="7"/>
        <v>0.14232648247978436</v>
      </c>
      <c r="CL70" s="1">
        <f t="shared" si="7"/>
        <v>0.12177696429828523</v>
      </c>
      <c r="CM70" s="1">
        <f t="shared" si="7"/>
        <v>9.8573568914618034E-2</v>
      </c>
      <c r="CN70" s="1">
        <f t="shared" si="7"/>
        <v>0.14606456222214159</v>
      </c>
      <c r="CO70" s="1">
        <f t="shared" si="7"/>
        <v>0.23391981340806844</v>
      </c>
      <c r="CP70" s="1">
        <f t="shared" si="7"/>
        <v>0.13007204928448751</v>
      </c>
      <c r="CQ70" s="1">
        <f t="shared" si="7"/>
        <v>8.7193684942268007E-2</v>
      </c>
      <c r="CR70" s="1">
        <f t="shared" si="7"/>
        <v>0.11905628611730446</v>
      </c>
      <c r="CS70" s="1">
        <f t="shared" si="7"/>
        <v>0.11566773205047942</v>
      </c>
      <c r="CT70" s="1">
        <f t="shared" si="7"/>
        <v>0.12325563896718778</v>
      </c>
      <c r="CU70" s="1">
        <f t="shared" si="7"/>
        <v>0.1229843611142323</v>
      </c>
      <c r="CV70" s="1">
        <f t="shared" si="7"/>
        <v>0.12912743266083751</v>
      </c>
      <c r="CW70" s="1">
        <f t="shared" si="7"/>
        <v>0.10581320582135645</v>
      </c>
      <c r="CX70" s="1">
        <f t="shared" si="7"/>
        <v>0.13420415581757081</v>
      </c>
      <c r="CY70" s="1">
        <f t="shared" si="7"/>
        <v>0.13111752186142572</v>
      </c>
      <c r="CZ70" s="1">
        <f t="shared" si="7"/>
        <v>0.1098976427689569</v>
      </c>
      <c r="DA70" s="1">
        <f t="shared" si="7"/>
        <v>0.12244015905197479</v>
      </c>
      <c r="DB70" s="1">
        <f t="shared" si="7"/>
        <v>6.3451489369729663E-2</v>
      </c>
      <c r="DC70" s="1">
        <f t="shared" si="7"/>
        <v>0.17389936438426054</v>
      </c>
      <c r="DD70" s="1">
        <f t="shared" si="7"/>
        <v>6.1876939496215325E-2</v>
      </c>
      <c r="DE70" s="1">
        <f t="shared" si="7"/>
        <v>0.18069212044544114</v>
      </c>
      <c r="DF70" s="1">
        <f t="shared" si="7"/>
        <v>0.21745023377813749</v>
      </c>
      <c r="DG70" s="1">
        <f t="shared" si="7"/>
        <v>5.8547778804356056E-2</v>
      </c>
      <c r="DH70" s="1">
        <f t="shared" si="7"/>
        <v>5.170667517345881E-2</v>
      </c>
      <c r="DI70" s="1">
        <f t="shared" si="7"/>
        <v>9.025874576817669E-2</v>
      </c>
      <c r="DJ70" s="1">
        <f t="shared" si="7"/>
        <v>0.10828440321705235</v>
      </c>
      <c r="DK70" s="1">
        <f t="shared" si="7"/>
        <v>0.11968417151106082</v>
      </c>
      <c r="DL70" s="1">
        <f t="shared" si="7"/>
        <v>8.1089115082009652E-2</v>
      </c>
      <c r="DM70" s="1">
        <f t="shared" si="7"/>
        <v>0.15693251533742331</v>
      </c>
      <c r="DN70" s="1">
        <f t="shared" si="7"/>
        <v>6.5313714519031563E-2</v>
      </c>
      <c r="DO70" s="1">
        <f t="shared" si="7"/>
        <v>0.14188543326175798</v>
      </c>
      <c r="DP70" s="1">
        <f t="shared" si="7"/>
        <v>0.18239549117800155</v>
      </c>
      <c r="DQ70" s="1">
        <f t="shared" si="7"/>
        <v>0.14327726500481863</v>
      </c>
      <c r="DR70" s="1">
        <f t="shared" si="7"/>
        <v>0.15627314935573061</v>
      </c>
      <c r="DS70" s="1">
        <f t="shared" si="7"/>
        <v>4.6804392176522602E-2</v>
      </c>
      <c r="DT70" s="1">
        <f t="shared" si="7"/>
        <v>0.12514953529032852</v>
      </c>
      <c r="DU70" s="1">
        <f t="shared" si="7"/>
        <v>4.6667676367768566E-3</v>
      </c>
      <c r="DV70" s="1">
        <f t="shared" si="7"/>
        <v>2.789618792792976E-2</v>
      </c>
      <c r="DW70" s="1">
        <f t="shared" si="7"/>
        <v>6.2275316072221996E-2</v>
      </c>
      <c r="DX70" s="1">
        <f t="shared" si="7"/>
        <v>5.7180649218292606E-2</v>
      </c>
      <c r="DY70" s="1">
        <f t="shared" si="7"/>
        <v>8.6693266832917712E-2</v>
      </c>
      <c r="DZ70" s="1">
        <f t="shared" si="7"/>
        <v>8.7014586260124524E-2</v>
      </c>
      <c r="EA70" s="1">
        <f t="shared" si="7"/>
        <v>0.10067246010804629</v>
      </c>
      <c r="EB70" s="1">
        <f t="shared" ref="EB70:EI70" si="8">EB55/EB$67</f>
        <v>0.11382581201494682</v>
      </c>
      <c r="EC70" s="1">
        <f t="shared" si="8"/>
        <v>1.6109229982217241E-2</v>
      </c>
      <c r="ED70" s="1">
        <f t="shared" si="8"/>
        <v>1.9753377979453788E-2</v>
      </c>
      <c r="EE70" s="1">
        <f t="shared" si="8"/>
        <v>4.5012417218543044E-2</v>
      </c>
      <c r="EF70" s="1">
        <f t="shared" si="8"/>
        <v>0.11669123154613767</v>
      </c>
      <c r="EG70" s="1">
        <f t="shared" si="8"/>
        <v>0.11719649265353105</v>
      </c>
      <c r="EH70" s="1">
        <f t="shared" si="8"/>
        <v>6.3147622427253372E-2</v>
      </c>
      <c r="EI70" s="1">
        <f t="shared" si="8"/>
        <v>0.12959531095117011</v>
      </c>
    </row>
    <row r="71" spans="1:139" x14ac:dyDescent="0.25">
      <c r="A71" s="1"/>
      <c r="B71" s="15" t="s">
        <v>213</v>
      </c>
      <c r="C71" s="1">
        <f t="shared" ref="C71:BL71" si="9">C56/C$67</f>
        <v>0.12263152393892462</v>
      </c>
      <c r="D71" s="1">
        <f t="shared" si="9"/>
        <v>0.12168505365285566</v>
      </c>
      <c r="E71" s="1">
        <f t="shared" si="9"/>
        <v>0.10052262714671373</v>
      </c>
      <c r="F71" s="1">
        <f t="shared" si="9"/>
        <v>0.10778201278418997</v>
      </c>
      <c r="G71" s="1">
        <f t="shared" si="9"/>
        <v>8.7625270395032415E-2</v>
      </c>
      <c r="H71" s="1">
        <f t="shared" si="9"/>
        <v>0.10134184607722801</v>
      </c>
      <c r="I71" s="1">
        <f t="shared" si="9"/>
        <v>0.11720298399797162</v>
      </c>
      <c r="J71" s="1">
        <f t="shared" si="9"/>
        <v>0.11869953168325999</v>
      </c>
      <c r="K71" s="1">
        <f t="shared" si="9"/>
        <v>0.11099230830373029</v>
      </c>
      <c r="L71" s="1">
        <f t="shared" si="9"/>
        <v>5.0092329337280535E-2</v>
      </c>
      <c r="M71" s="1">
        <f t="shared" si="9"/>
        <v>0.10458934286823886</v>
      </c>
      <c r="N71" s="1">
        <f t="shared" si="9"/>
        <v>6.8115035098220603E-2</v>
      </c>
      <c r="O71" s="1">
        <f t="shared" si="9"/>
        <v>9.9443827823165146E-2</v>
      </c>
      <c r="P71" s="1">
        <f t="shared" si="9"/>
        <v>0.12663270106282043</v>
      </c>
      <c r="Q71" s="1">
        <f t="shared" si="9"/>
        <v>0.1038995656180071</v>
      </c>
      <c r="R71" s="1">
        <f t="shared" si="9"/>
        <v>8.3150340768707573E-2</v>
      </c>
      <c r="S71" s="1">
        <f t="shared" si="9"/>
        <v>0.13866838346483809</v>
      </c>
      <c r="T71" s="1">
        <f t="shared" si="9"/>
        <v>8.7661067156255656E-2</v>
      </c>
      <c r="U71" s="1">
        <f t="shared" si="9"/>
        <v>0.10823268199003917</v>
      </c>
      <c r="V71" s="1">
        <f t="shared" si="9"/>
        <v>0.12414023607226415</v>
      </c>
      <c r="W71" s="1">
        <f t="shared" si="9"/>
        <v>0.10537644098461794</v>
      </c>
      <c r="X71" s="1">
        <f t="shared" si="9"/>
        <v>0.11008069010294579</v>
      </c>
      <c r="Y71" s="1">
        <f t="shared" si="9"/>
        <v>8.5408471705118172E-2</v>
      </c>
      <c r="Z71" s="1">
        <f t="shared" si="9"/>
        <v>0.10391110507142222</v>
      </c>
      <c r="AA71" s="1">
        <f t="shared" si="9"/>
        <v>3.6486034818496237E-2</v>
      </c>
      <c r="AB71" s="1">
        <f t="shared" si="9"/>
        <v>0.10904912543366094</v>
      </c>
      <c r="AC71" s="1">
        <f t="shared" si="9"/>
        <v>5.2005119453924914E-2</v>
      </c>
      <c r="AD71" s="1">
        <f t="shared" si="9"/>
        <v>9.7706807862799908E-2</v>
      </c>
      <c r="AE71" s="1">
        <f t="shared" si="9"/>
        <v>0.10141698120948552</v>
      </c>
      <c r="AF71" s="1">
        <f t="shared" si="9"/>
        <v>0.13481588902341135</v>
      </c>
      <c r="AG71" s="1">
        <f t="shared" si="9"/>
        <v>0.10949267782426778</v>
      </c>
      <c r="AH71" s="1">
        <f t="shared" si="9"/>
        <v>4.4341089322341688E-2</v>
      </c>
      <c r="AI71" s="1">
        <f t="shared" si="9"/>
        <v>5.9311559055786216E-2</v>
      </c>
      <c r="AJ71" s="1">
        <f t="shared" si="9"/>
        <v>3.0606857399750127E-3</v>
      </c>
      <c r="AK71" s="1">
        <f t="shared" si="9"/>
        <v>9.7911785052301331E-2</v>
      </c>
      <c r="AL71" s="1">
        <f t="shared" si="9"/>
        <v>0.12343882713541859</v>
      </c>
      <c r="AM71" s="1">
        <f t="shared" si="9"/>
        <v>0.11200747686564867</v>
      </c>
      <c r="AN71" s="1">
        <f t="shared" si="9"/>
        <v>0.11431663739110377</v>
      </c>
      <c r="AO71" s="1">
        <f t="shared" si="9"/>
        <v>0.12579357255520504</v>
      </c>
      <c r="AP71" s="1">
        <f t="shared" si="9"/>
        <v>3.8732202280290222E-2</v>
      </c>
      <c r="AQ71" s="1">
        <f t="shared" si="9"/>
        <v>3.9476839204990948E-2</v>
      </c>
      <c r="AR71" s="1">
        <f t="shared" si="9"/>
        <v>5.4445975253627252E-2</v>
      </c>
      <c r="AS71" s="1">
        <f t="shared" si="9"/>
        <v>9.4552262858839761E-2</v>
      </c>
      <c r="AT71" s="1">
        <f t="shared" si="9"/>
        <v>0.15104973895380513</v>
      </c>
      <c r="AU71" s="1">
        <f t="shared" si="9"/>
        <v>0.13551657211784818</v>
      </c>
      <c r="AV71" s="1">
        <f t="shared" si="9"/>
        <v>0.11324106423639409</v>
      </c>
      <c r="AW71" s="1">
        <f t="shared" si="9"/>
        <v>5.4802804607406309E-2</v>
      </c>
      <c r="AX71" s="1">
        <f t="shared" si="9"/>
        <v>5.7860025836439267E-2</v>
      </c>
      <c r="AY71" s="1">
        <f t="shared" si="9"/>
        <v>3.395083639083632E-2</v>
      </c>
      <c r="AZ71" s="1">
        <f t="shared" si="9"/>
        <v>3.9480612199366383E-2</v>
      </c>
      <c r="BA71" s="1">
        <f t="shared" si="9"/>
        <v>0.15516397699129184</v>
      </c>
      <c r="BB71" s="1">
        <f t="shared" si="9"/>
        <v>4.568693571195475E-3</v>
      </c>
      <c r="BC71" s="1">
        <f t="shared" si="9"/>
        <v>6.7156420188135252E-2</v>
      </c>
      <c r="BD71" s="1">
        <f t="shared" si="9"/>
        <v>0.27645631408976229</v>
      </c>
      <c r="BE71" s="1">
        <f t="shared" si="9"/>
        <v>6.0993899553873195E-2</v>
      </c>
      <c r="BF71" s="1">
        <f t="shared" si="9"/>
        <v>3.1502587058384879E-2</v>
      </c>
      <c r="BG71" s="1">
        <f t="shared" si="9"/>
        <v>6.1425748881896404E-3</v>
      </c>
      <c r="BH71" s="1">
        <f t="shared" si="9"/>
        <v>0.14967561888739264</v>
      </c>
      <c r="BI71" s="1">
        <f t="shared" si="9"/>
        <v>8.7409063483050553E-2</v>
      </c>
      <c r="BJ71" s="1">
        <f t="shared" si="9"/>
        <v>0.12526094923496242</v>
      </c>
      <c r="BK71" s="1">
        <f t="shared" si="9"/>
        <v>6.9398767035802889E-2</v>
      </c>
      <c r="BL71" s="1">
        <f t="shared" si="9"/>
        <v>0.17031206291539636</v>
      </c>
      <c r="BO71" s="1" t="s">
        <v>213</v>
      </c>
      <c r="BP71" s="1">
        <f t="shared" ref="BP71:EA71" si="10">BP56/BP$67</f>
        <v>0.12050910711301732</v>
      </c>
      <c r="BQ71" s="1">
        <f t="shared" si="10"/>
        <v>0.12047861279073488</v>
      </c>
      <c r="BR71" s="1">
        <f t="shared" si="10"/>
        <v>0.11773089108686025</v>
      </c>
      <c r="BS71" s="1">
        <f t="shared" si="10"/>
        <v>0.11851237957111779</v>
      </c>
      <c r="BT71" s="1">
        <f t="shared" si="10"/>
        <v>0.10999032116146062</v>
      </c>
      <c r="BU71" s="1">
        <f t="shared" si="10"/>
        <v>0.10479220639677177</v>
      </c>
      <c r="BV71" s="1">
        <f t="shared" si="10"/>
        <v>0.10953953260937976</v>
      </c>
      <c r="BW71" s="1">
        <f t="shared" si="10"/>
        <v>0.10562099444613197</v>
      </c>
      <c r="BX71" s="1">
        <f t="shared" si="10"/>
        <v>0.10474109669404376</v>
      </c>
      <c r="BY71" s="1">
        <f t="shared" si="10"/>
        <v>9.3399569572323177E-2</v>
      </c>
      <c r="BZ71" s="1">
        <f t="shared" si="10"/>
        <v>8.0780533926977524E-2</v>
      </c>
      <c r="CA71" s="1">
        <f t="shared" si="10"/>
        <v>0.10835544851935419</v>
      </c>
      <c r="CB71" s="1">
        <f t="shared" si="10"/>
        <v>0.10059817229056908</v>
      </c>
      <c r="CC71" s="1">
        <f t="shared" si="10"/>
        <v>0.11001741711002933</v>
      </c>
      <c r="CD71" s="1">
        <f t="shared" si="10"/>
        <v>0.10162522028588213</v>
      </c>
      <c r="CE71" s="1">
        <f t="shared" si="10"/>
        <v>0.131408864478222</v>
      </c>
      <c r="CF71" s="1">
        <f t="shared" si="10"/>
        <v>0.11739609875168619</v>
      </c>
      <c r="CG71" s="1">
        <f t="shared" si="10"/>
        <v>0.11497414833014957</v>
      </c>
      <c r="CH71" s="1">
        <f t="shared" si="10"/>
        <v>0.1126571070455251</v>
      </c>
      <c r="CI71" s="1">
        <f t="shared" si="10"/>
        <v>0.11304280636686756</v>
      </c>
      <c r="CJ71" s="1">
        <f t="shared" si="10"/>
        <v>0.10826793118585021</v>
      </c>
      <c r="CK71" s="1">
        <f t="shared" si="10"/>
        <v>0.12116324123989218</v>
      </c>
      <c r="CL71" s="1">
        <f t="shared" si="10"/>
        <v>0.10448670951170054</v>
      </c>
      <c r="CM71" s="1">
        <f t="shared" si="10"/>
        <v>9.8697683490101856E-2</v>
      </c>
      <c r="CN71" s="1">
        <f t="shared" si="10"/>
        <v>0.11225688698122634</v>
      </c>
      <c r="CO71" s="1">
        <f t="shared" si="10"/>
        <v>7.9700291319418831E-2</v>
      </c>
      <c r="CP71" s="1">
        <f t="shared" si="10"/>
        <v>0.10991817108913043</v>
      </c>
      <c r="CQ71" s="1">
        <f t="shared" si="10"/>
        <v>9.1603697579616297E-2</v>
      </c>
      <c r="CR71" s="1">
        <f t="shared" si="10"/>
        <v>0.11198829078885501</v>
      </c>
      <c r="CS71" s="1">
        <f t="shared" si="10"/>
        <v>9.9601304820587169E-2</v>
      </c>
      <c r="CT71" s="1">
        <f t="shared" si="10"/>
        <v>0.12400229205132805</v>
      </c>
      <c r="CU71" s="1">
        <f t="shared" si="10"/>
        <v>0.11339469033780401</v>
      </c>
      <c r="CV71" s="1">
        <f t="shared" si="10"/>
        <v>0.11924012012066959</v>
      </c>
      <c r="CW71" s="1">
        <f t="shared" si="10"/>
        <v>0.13707235640563539</v>
      </c>
      <c r="CX71" s="1">
        <f t="shared" si="10"/>
        <v>0.13488030197059384</v>
      </c>
      <c r="CY71" s="1">
        <f t="shared" si="10"/>
        <v>0.13943281870551541</v>
      </c>
      <c r="CZ71" s="1">
        <f t="shared" si="10"/>
        <v>0.1219386143730799</v>
      </c>
      <c r="DA71" s="1">
        <f t="shared" si="10"/>
        <v>0.11573702987725337</v>
      </c>
      <c r="DB71" s="1">
        <f t="shared" si="10"/>
        <v>0.10418985455300044</v>
      </c>
      <c r="DC71" s="1">
        <f t="shared" si="10"/>
        <v>9.7995365744775839E-2</v>
      </c>
      <c r="DD71" s="1">
        <f t="shared" si="10"/>
        <v>0.10679677648506354</v>
      </c>
      <c r="DE71" s="1">
        <f t="shared" si="10"/>
        <v>9.693232131562303E-2</v>
      </c>
      <c r="DF71" s="1">
        <f t="shared" si="10"/>
        <v>8.7139033392001325E-2</v>
      </c>
      <c r="DG71" s="1">
        <f t="shared" si="10"/>
        <v>0.10223331263347621</v>
      </c>
      <c r="DH71" s="1">
        <f t="shared" si="10"/>
        <v>7.7087487040433847E-2</v>
      </c>
      <c r="DI71" s="1">
        <f t="shared" si="10"/>
        <v>0.10011687892955022</v>
      </c>
      <c r="DJ71" s="1">
        <f t="shared" si="10"/>
        <v>0.10824739724675581</v>
      </c>
      <c r="DK71" s="1">
        <f t="shared" si="10"/>
        <v>0.23508641878974679</v>
      </c>
      <c r="DL71" s="1">
        <f t="shared" si="10"/>
        <v>5.7536210343620699E-2</v>
      </c>
      <c r="DM71" s="1">
        <f t="shared" si="10"/>
        <v>0.1264821824827046</v>
      </c>
      <c r="DN71" s="1">
        <f t="shared" si="10"/>
        <v>8.9736416289866464E-2</v>
      </c>
      <c r="DO71" s="1">
        <f t="shared" si="10"/>
        <v>9.06005402784512E-3</v>
      </c>
      <c r="DP71" s="1">
        <f t="shared" si="10"/>
        <v>0.16439610144849495</v>
      </c>
      <c r="DQ71" s="1">
        <f t="shared" si="10"/>
        <v>3.4177504446056176E-2</v>
      </c>
      <c r="DR71" s="1">
        <f t="shared" si="10"/>
        <v>9.7181212721929505E-2</v>
      </c>
      <c r="DS71" s="1">
        <f t="shared" si="10"/>
        <v>9.4399069760964779E-2</v>
      </c>
      <c r="DT71" s="1">
        <f t="shared" si="10"/>
        <v>0.10511180638630717</v>
      </c>
      <c r="DU71" s="1">
        <f t="shared" si="10"/>
        <v>9.3149355164133998E-3</v>
      </c>
      <c r="DV71" s="1">
        <f t="shared" si="10"/>
        <v>1.8638153276428638E-2</v>
      </c>
      <c r="DW71" s="1">
        <f t="shared" si="10"/>
        <v>3.5303146584804296E-2</v>
      </c>
      <c r="DX71" s="1">
        <f t="shared" si="10"/>
        <v>2.8254222954658802E-2</v>
      </c>
      <c r="DY71" s="1">
        <f t="shared" si="10"/>
        <v>7.930174563591022E-2</v>
      </c>
      <c r="DZ71" s="1">
        <f t="shared" si="10"/>
        <v>0.13467575489532926</v>
      </c>
      <c r="EA71" s="1">
        <f t="shared" si="10"/>
        <v>0.11490788666456213</v>
      </c>
      <c r="EB71" s="1">
        <f t="shared" ref="EB71:EI71" si="11">EB56/EB$67</f>
        <v>8.9106064961195747E-2</v>
      </c>
      <c r="EC71" s="1">
        <f t="shared" si="11"/>
        <v>2.3139509390757838E-2</v>
      </c>
      <c r="ED71" s="1">
        <f t="shared" si="11"/>
        <v>0.43641301597476428</v>
      </c>
      <c r="EE71" s="1">
        <f t="shared" si="11"/>
        <v>3.538907284768212E-2</v>
      </c>
      <c r="EF71" s="1">
        <f t="shared" si="11"/>
        <v>1.109043902674753E-2</v>
      </c>
      <c r="EG71" s="1">
        <f t="shared" si="11"/>
        <v>1.0232581759089986E-2</v>
      </c>
      <c r="EH71" s="1">
        <f t="shared" si="11"/>
        <v>0.15200496806245564</v>
      </c>
      <c r="EI71" s="1">
        <f t="shared" si="11"/>
        <v>9.5418695858294184E-2</v>
      </c>
    </row>
    <row r="72" spans="1:139" x14ac:dyDescent="0.25">
      <c r="A72" s="1"/>
      <c r="B72" s="15" t="s">
        <v>214</v>
      </c>
      <c r="C72" s="1">
        <f t="shared" ref="C72:BL72" si="12">C57/C$67</f>
        <v>0.12239588776877251</v>
      </c>
      <c r="D72" s="1">
        <f t="shared" si="12"/>
        <v>0.11877776637391317</v>
      </c>
      <c r="E72" s="1">
        <f t="shared" si="12"/>
        <v>9.8007685520912408E-2</v>
      </c>
      <c r="F72" s="1">
        <f t="shared" si="12"/>
        <v>0.15512564585418634</v>
      </c>
      <c r="G72" s="1">
        <f t="shared" si="12"/>
        <v>0.14185168493045372</v>
      </c>
      <c r="H72" s="1">
        <f t="shared" si="12"/>
        <v>0.11713830246342731</v>
      </c>
      <c r="I72" s="1">
        <f t="shared" si="12"/>
        <v>0.12043838629846408</v>
      </c>
      <c r="J72" s="1">
        <f t="shared" si="12"/>
        <v>0.12814140144149938</v>
      </c>
      <c r="K72" s="1">
        <f t="shared" si="12"/>
        <v>0.11076073199513307</v>
      </c>
      <c r="L72" s="1">
        <f t="shared" si="12"/>
        <v>0.15163701380543423</v>
      </c>
      <c r="M72" s="1">
        <f t="shared" si="12"/>
        <v>0.11249811081075393</v>
      </c>
      <c r="N72" s="1">
        <f t="shared" si="12"/>
        <v>0.13300082984164988</v>
      </c>
      <c r="O72" s="1">
        <f t="shared" si="12"/>
        <v>0.14582840541737174</v>
      </c>
      <c r="P72" s="1">
        <f t="shared" si="12"/>
        <v>0.10616563414420233</v>
      </c>
      <c r="Q72" s="1">
        <f t="shared" si="12"/>
        <v>0.13828155850993815</v>
      </c>
      <c r="R72" s="1">
        <f t="shared" si="12"/>
        <v>5.6281665116666435E-2</v>
      </c>
      <c r="S72" s="1">
        <f t="shared" si="12"/>
        <v>0.11823549080964002</v>
      </c>
      <c r="T72" s="1">
        <f t="shared" si="12"/>
        <v>0.13291204930299491</v>
      </c>
      <c r="U72" s="1">
        <f t="shared" si="12"/>
        <v>0.11671217808639286</v>
      </c>
      <c r="V72" s="1">
        <f t="shared" si="12"/>
        <v>0.13252238464650729</v>
      </c>
      <c r="W72" s="1">
        <f t="shared" si="12"/>
        <v>0.13200562876492974</v>
      </c>
      <c r="X72" s="1">
        <f t="shared" si="12"/>
        <v>0.1433863660086086</v>
      </c>
      <c r="Y72" s="1">
        <f t="shared" si="12"/>
        <v>0.10336285899380276</v>
      </c>
      <c r="Z72" s="1">
        <f t="shared" si="12"/>
        <v>8.700183455549923E-2</v>
      </c>
      <c r="AA72" s="1">
        <f t="shared" si="12"/>
        <v>0.16957668497689424</v>
      </c>
      <c r="AB72" s="1">
        <f t="shared" si="12"/>
        <v>0.11955559311938052</v>
      </c>
      <c r="AC72" s="1">
        <f t="shared" si="12"/>
        <v>0.13017989192263937</v>
      </c>
      <c r="AD72" s="1">
        <f t="shared" si="12"/>
        <v>0.13977281725429497</v>
      </c>
      <c r="AE72" s="1">
        <f t="shared" si="12"/>
        <v>0.14435976860589153</v>
      </c>
      <c r="AF72" s="1">
        <f t="shared" si="12"/>
        <v>8.9772671837650614E-2</v>
      </c>
      <c r="AG72" s="1">
        <f t="shared" si="12"/>
        <v>0.12167596466759646</v>
      </c>
      <c r="AH72" s="1">
        <f t="shared" si="12"/>
        <v>0.1047515775446481</v>
      </c>
      <c r="AI72" s="1">
        <f t="shared" si="12"/>
        <v>0.11269751006978071</v>
      </c>
      <c r="AJ72" s="1">
        <f t="shared" si="12"/>
        <v>6.4357386681442988E-2</v>
      </c>
      <c r="AK72" s="1">
        <f t="shared" si="12"/>
        <v>0.13328971689977576</v>
      </c>
      <c r="AL72" s="1">
        <f t="shared" si="12"/>
        <v>0.13162229033568448</v>
      </c>
      <c r="AM72" s="1">
        <f t="shared" si="12"/>
        <v>0.12018110132663998</v>
      </c>
      <c r="AN72" s="1">
        <f t="shared" si="12"/>
        <v>0.12652365997764412</v>
      </c>
      <c r="AO72" s="1">
        <f t="shared" si="12"/>
        <v>0.31401320977917979</v>
      </c>
      <c r="AP72" s="1">
        <f t="shared" si="12"/>
        <v>0.16920789918716928</v>
      </c>
      <c r="AQ72" s="1">
        <f t="shared" si="12"/>
        <v>0.11990155797884938</v>
      </c>
      <c r="AR72" s="1">
        <f t="shared" si="12"/>
        <v>0.13439772180436257</v>
      </c>
      <c r="AS72" s="1">
        <f t="shared" si="12"/>
        <v>0.14282610191465706</v>
      </c>
      <c r="AT72" s="1">
        <f t="shared" si="12"/>
        <v>0.10224706025485726</v>
      </c>
      <c r="AU72" s="1">
        <f t="shared" si="12"/>
        <v>0.1068685068542225</v>
      </c>
      <c r="AV72" s="1">
        <f t="shared" si="12"/>
        <v>0.10844335466436111</v>
      </c>
      <c r="AW72" s="1">
        <f t="shared" si="12"/>
        <v>3.7864482009093862E-2</v>
      </c>
      <c r="AX72" s="1">
        <f t="shared" si="12"/>
        <v>0.10661085254068621</v>
      </c>
      <c r="AY72" s="1">
        <f t="shared" si="12"/>
        <v>5.9246010239965646E-2</v>
      </c>
      <c r="AZ72" s="1">
        <f t="shared" si="12"/>
        <v>7.3838739904511175E-2</v>
      </c>
      <c r="BA72" s="1">
        <f t="shared" si="12"/>
        <v>6.598526004633698E-2</v>
      </c>
      <c r="BB72" s="1">
        <f t="shared" si="12"/>
        <v>0.53183944305449804</v>
      </c>
      <c r="BC72" s="1">
        <f t="shared" si="12"/>
        <v>4.4794245274776483E-2</v>
      </c>
      <c r="BD72" s="1">
        <f t="shared" si="12"/>
        <v>0.11364398155860682</v>
      </c>
      <c r="BE72" s="1">
        <f t="shared" si="12"/>
        <v>0.3004575334595106</v>
      </c>
      <c r="BF72" s="1">
        <f t="shared" si="12"/>
        <v>0.20696321718280644</v>
      </c>
      <c r="BG72" s="1">
        <f t="shared" si="12"/>
        <v>4.2270557394549595E-3</v>
      </c>
      <c r="BH72" s="1">
        <f t="shared" si="12"/>
        <v>9.2580391279076066E-2</v>
      </c>
      <c r="BI72" s="1">
        <f t="shared" si="12"/>
        <v>0.12852842575235487</v>
      </c>
      <c r="BJ72" s="1">
        <f t="shared" si="12"/>
        <v>9.9575392620054368E-2</v>
      </c>
      <c r="BK72" s="1">
        <f t="shared" si="12"/>
        <v>3.1008021363269717E-2</v>
      </c>
      <c r="BL72" s="1">
        <f t="shared" si="12"/>
        <v>9.4213752297183886E-2</v>
      </c>
      <c r="BO72" s="1" t="s">
        <v>214</v>
      </c>
      <c r="BP72" s="1">
        <f t="shared" ref="BP72:EA72" si="13">BP57/BP$67</f>
        <v>0.11897732969420152</v>
      </c>
      <c r="BQ72" s="1">
        <f t="shared" si="13"/>
        <v>0.11583325335124932</v>
      </c>
      <c r="BR72" s="1">
        <f t="shared" si="13"/>
        <v>0.11710632402539149</v>
      </c>
      <c r="BS72" s="1">
        <f t="shared" si="13"/>
        <v>0.11488241997306536</v>
      </c>
      <c r="BT72" s="1">
        <f t="shared" si="13"/>
        <v>0.1258178618565772</v>
      </c>
      <c r="BU72" s="1">
        <f t="shared" si="13"/>
        <v>0.11980515991929418</v>
      </c>
      <c r="BV72" s="1">
        <f t="shared" si="13"/>
        <v>0.11815241756273269</v>
      </c>
      <c r="BW72" s="1">
        <f t="shared" si="13"/>
        <v>0.12088381878114909</v>
      </c>
      <c r="BX72" s="1">
        <f t="shared" si="13"/>
        <v>0.12301357926703016</v>
      </c>
      <c r="BY72" s="1">
        <f t="shared" si="13"/>
        <v>0.10438275700254049</v>
      </c>
      <c r="BZ72" s="1">
        <f t="shared" si="13"/>
        <v>8.6644063969631008E-2</v>
      </c>
      <c r="CA72" s="1">
        <f t="shared" si="13"/>
        <v>0.12162456013187276</v>
      </c>
      <c r="CB72" s="1">
        <f t="shared" si="13"/>
        <v>0.12435910111724742</v>
      </c>
      <c r="CC72" s="1">
        <f t="shared" si="13"/>
        <v>0.12153889490618962</v>
      </c>
      <c r="CD72" s="1">
        <f t="shared" si="13"/>
        <v>0.12451047581750538</v>
      </c>
      <c r="CE72" s="1">
        <f t="shared" si="13"/>
        <v>9.3788052965470256E-2</v>
      </c>
      <c r="CF72" s="1">
        <f t="shared" si="13"/>
        <v>0.11675909470483695</v>
      </c>
      <c r="CG72" s="1">
        <f t="shared" si="13"/>
        <v>0.12298081884694376</v>
      </c>
      <c r="CH72" s="1">
        <f t="shared" si="13"/>
        <v>0.12194381518576866</v>
      </c>
      <c r="CI72" s="1">
        <f t="shared" si="13"/>
        <v>0.12324215731726162</v>
      </c>
      <c r="CJ72" s="1">
        <f t="shared" si="13"/>
        <v>0.12649478972988237</v>
      </c>
      <c r="CK72" s="1">
        <f t="shared" si="13"/>
        <v>0.12262045148247978</v>
      </c>
      <c r="CL72" s="1">
        <f t="shared" si="13"/>
        <v>0.12012177009627255</v>
      </c>
      <c r="CM72" s="1">
        <f t="shared" si="13"/>
        <v>8.5701114371581302E-2</v>
      </c>
      <c r="CN72" s="1">
        <f t="shared" si="13"/>
        <v>0.13501301905274879</v>
      </c>
      <c r="CO72" s="1">
        <f t="shared" si="13"/>
        <v>0.14680286156796224</v>
      </c>
      <c r="CP72" s="1">
        <f t="shared" si="13"/>
        <v>0.1254750212042825</v>
      </c>
      <c r="CQ72" s="1">
        <f t="shared" si="13"/>
        <v>0.11122674697778519</v>
      </c>
      <c r="CR72" s="1">
        <f t="shared" si="13"/>
        <v>0.1187984407941636</v>
      </c>
      <c r="CS72" s="1">
        <f t="shared" si="13"/>
        <v>0.11837402660164531</v>
      </c>
      <c r="CT72" s="1">
        <f t="shared" si="13"/>
        <v>0.1239328359504778</v>
      </c>
      <c r="CU72" s="1">
        <f t="shared" si="13"/>
        <v>0.12058387897484091</v>
      </c>
      <c r="CV72" s="1">
        <f t="shared" si="13"/>
        <v>0.12433358415651366</v>
      </c>
      <c r="CW72" s="1">
        <f t="shared" si="13"/>
        <v>9.1926958338238801E-2</v>
      </c>
      <c r="CX72" s="1">
        <f t="shared" si="13"/>
        <v>0.11973214687259143</v>
      </c>
      <c r="CY72" s="1">
        <f t="shared" si="13"/>
        <v>0.13064622164318671</v>
      </c>
      <c r="CZ72" s="1">
        <f t="shared" si="13"/>
        <v>0.13021476355910305</v>
      </c>
      <c r="DA72" s="1">
        <f t="shared" si="13"/>
        <v>0.12639550295733992</v>
      </c>
      <c r="DB72" s="1">
        <f t="shared" si="13"/>
        <v>6.1046237431379574E-2</v>
      </c>
      <c r="DC72" s="1">
        <f t="shared" si="13"/>
        <v>0.14997130163049255</v>
      </c>
      <c r="DD72" s="1">
        <f t="shared" si="13"/>
        <v>6.2311998450102477E-2</v>
      </c>
      <c r="DE72" s="1">
        <f t="shared" si="13"/>
        <v>0.14381480842581412</v>
      </c>
      <c r="DF72" s="1">
        <f t="shared" si="13"/>
        <v>0.13427982194832991</v>
      </c>
      <c r="DG72" s="1">
        <f t="shared" si="13"/>
        <v>5.4749859897308517E-2</v>
      </c>
      <c r="DH72" s="1">
        <f t="shared" si="13"/>
        <v>0.14460483292128559</v>
      </c>
      <c r="DI72" s="1">
        <f t="shared" si="13"/>
        <v>0.24450669031113978</v>
      </c>
      <c r="DJ72" s="1">
        <f t="shared" si="13"/>
        <v>0.1528247890659693</v>
      </c>
      <c r="DK72" s="1">
        <f t="shared" si="13"/>
        <v>0.1445466427373103</v>
      </c>
      <c r="DL72" s="1">
        <f t="shared" si="13"/>
        <v>5.848551825979393E-2</v>
      </c>
      <c r="DM72" s="1">
        <f t="shared" si="13"/>
        <v>0.11953791933167994</v>
      </c>
      <c r="DN72" s="1">
        <f t="shared" si="13"/>
        <v>4.8535394014547761E-2</v>
      </c>
      <c r="DO72" s="1">
        <f t="shared" si="13"/>
        <v>2.4127819722472351E-2</v>
      </c>
      <c r="DP72" s="1">
        <f t="shared" si="13"/>
        <v>0.14617414248021107</v>
      </c>
      <c r="DQ72" s="1">
        <f t="shared" si="13"/>
        <v>3.9592254423701699E-2</v>
      </c>
      <c r="DR72" s="1">
        <f t="shared" si="13"/>
        <v>7.6512424574399635E-2</v>
      </c>
      <c r="DS72" s="1">
        <f t="shared" si="13"/>
        <v>4.4085392601257496E-2</v>
      </c>
      <c r="DT72" s="1">
        <f t="shared" si="13"/>
        <v>0.10752737646084476</v>
      </c>
      <c r="DU72" s="1">
        <f t="shared" si="13"/>
        <v>4.6995386374526485E-3</v>
      </c>
      <c r="DV72" s="1">
        <f t="shared" si="13"/>
        <v>2.3368907246701189E-2</v>
      </c>
      <c r="DW72" s="1">
        <f t="shared" si="13"/>
        <v>6.3355818556367891E-2</v>
      </c>
      <c r="DX72" s="1">
        <f t="shared" si="13"/>
        <v>4.6620552074072466E-2</v>
      </c>
      <c r="DY72" s="1">
        <f t="shared" si="13"/>
        <v>0.16638403990024939</v>
      </c>
      <c r="DZ72" s="1">
        <f t="shared" si="13"/>
        <v>0.12085262847529354</v>
      </c>
      <c r="EA72" s="1">
        <f t="shared" si="13"/>
        <v>0.38195019387578844</v>
      </c>
      <c r="EB72" s="1">
        <f t="shared" ref="EB72:EI72" si="14">EB57/EB$67</f>
        <v>0.10893935038804255</v>
      </c>
      <c r="EC72" s="1">
        <f t="shared" si="14"/>
        <v>1.303865922876422E-2</v>
      </c>
      <c r="ED72" s="1">
        <f t="shared" si="14"/>
        <v>0.27025522511428618</v>
      </c>
      <c r="EE72" s="1">
        <f t="shared" si="14"/>
        <v>1.769453642384106E-2</v>
      </c>
      <c r="EF72" s="1">
        <f t="shared" si="14"/>
        <v>2.7013313359267401E-2</v>
      </c>
      <c r="EG72" s="1">
        <f t="shared" si="14"/>
        <v>2.6415126278014761E-2</v>
      </c>
      <c r="EH72" s="1">
        <f t="shared" si="14"/>
        <v>7.6366217175301634E-2</v>
      </c>
      <c r="EI72" s="1">
        <f t="shared" si="14"/>
        <v>8.9859069947851575E-2</v>
      </c>
    </row>
    <row r="73" spans="1:139" x14ac:dyDescent="0.25">
      <c r="A73" s="1"/>
      <c r="B73" s="15" t="s">
        <v>215</v>
      </c>
      <c r="C73" s="1">
        <f t="shared" ref="C73:BL73" si="15">C58/C$67</f>
        <v>0.1641300939694243</v>
      </c>
      <c r="D73" s="1">
        <f t="shared" si="15"/>
        <v>0.16408578592060258</v>
      </c>
      <c r="E73" s="1">
        <f t="shared" si="15"/>
        <v>0.17607053561221828</v>
      </c>
      <c r="F73" s="1">
        <f t="shared" si="15"/>
        <v>0.21037268684766605</v>
      </c>
      <c r="G73" s="1">
        <f t="shared" si="15"/>
        <v>0.23796526107094418</v>
      </c>
      <c r="H73" s="1">
        <f t="shared" si="15"/>
        <v>0.19317891574609411</v>
      </c>
      <c r="I73" s="1">
        <f t="shared" si="15"/>
        <v>0.19400272116617326</v>
      </c>
      <c r="J73" s="1">
        <f t="shared" si="15"/>
        <v>0.18156979511345675</v>
      </c>
      <c r="K73" s="1">
        <f t="shared" si="15"/>
        <v>0.19359932254376258</v>
      </c>
      <c r="L73" s="1">
        <f t="shared" si="15"/>
        <v>0.23359615440982501</v>
      </c>
      <c r="M73" s="1">
        <f t="shared" si="15"/>
        <v>0.19731936002877307</v>
      </c>
      <c r="N73" s="1">
        <f t="shared" si="15"/>
        <v>0.1480451107362464</v>
      </c>
      <c r="O73" s="1">
        <f t="shared" si="15"/>
        <v>0.19287104932768062</v>
      </c>
      <c r="P73" s="1">
        <f t="shared" si="15"/>
        <v>0.17622088804905078</v>
      </c>
      <c r="Q73" s="1">
        <f t="shared" si="15"/>
        <v>0.16435105962880084</v>
      </c>
      <c r="R73" s="1">
        <f t="shared" si="15"/>
        <v>0.16865760726232945</v>
      </c>
      <c r="S73" s="1">
        <f t="shared" si="15"/>
        <v>0.21516272152435709</v>
      </c>
      <c r="T73" s="1">
        <f t="shared" si="15"/>
        <v>0.25645636126730242</v>
      </c>
      <c r="U73" s="1">
        <f t="shared" si="15"/>
        <v>0.20056446985891649</v>
      </c>
      <c r="V73" s="1">
        <f t="shared" si="15"/>
        <v>0.18867310500114343</v>
      </c>
      <c r="W73" s="1">
        <f t="shared" si="15"/>
        <v>0.18555514733916081</v>
      </c>
      <c r="X73" s="1">
        <f t="shared" si="15"/>
        <v>0.17626568114229305</v>
      </c>
      <c r="Y73" s="1">
        <f t="shared" si="15"/>
        <v>0.17054488446513361</v>
      </c>
      <c r="Z73" s="1">
        <f t="shared" si="15"/>
        <v>0.1820704866537394</v>
      </c>
      <c r="AA73" s="1">
        <f t="shared" si="15"/>
        <v>0.24580390618188158</v>
      </c>
      <c r="AB73" s="1">
        <f t="shared" si="15"/>
        <v>0.2022168022989061</v>
      </c>
      <c r="AC73" s="1">
        <f t="shared" si="15"/>
        <v>0.12716628744785741</v>
      </c>
      <c r="AD73" s="1">
        <f t="shared" si="15"/>
        <v>0.19602318142497935</v>
      </c>
      <c r="AE73" s="1">
        <f t="shared" si="15"/>
        <v>0.1984132682366456</v>
      </c>
      <c r="AF73" s="1">
        <f t="shared" si="15"/>
        <v>0.15755203136294896</v>
      </c>
      <c r="AG73" s="1">
        <f t="shared" si="15"/>
        <v>0.17978847047884705</v>
      </c>
      <c r="AH73" s="1">
        <f t="shared" si="15"/>
        <v>0.15564715258090223</v>
      </c>
      <c r="AI73" s="1">
        <f t="shared" si="15"/>
        <v>0.21745831147502195</v>
      </c>
      <c r="AJ73" s="1">
        <f t="shared" si="15"/>
        <v>8.6018076603396817E-3</v>
      </c>
      <c r="AK73" s="1">
        <f t="shared" si="15"/>
        <v>0.21653341476584032</v>
      </c>
      <c r="AL73" s="1">
        <f t="shared" si="15"/>
        <v>0.18689021012592785</v>
      </c>
      <c r="AM73" s="1">
        <f t="shared" si="15"/>
        <v>0.19565770953832035</v>
      </c>
      <c r="AN73" s="1">
        <f t="shared" si="15"/>
        <v>0.17895353169745037</v>
      </c>
      <c r="AO73" s="1">
        <f t="shared" si="15"/>
        <v>6.1415615141955836E-2</v>
      </c>
      <c r="AP73" s="1">
        <f t="shared" si="15"/>
        <v>0.2340843380066554</v>
      </c>
      <c r="AQ73" s="1">
        <f t="shared" si="15"/>
        <v>0.23324668905590101</v>
      </c>
      <c r="AR73" s="1">
        <f t="shared" si="15"/>
        <v>0.11775160020830724</v>
      </c>
      <c r="AS73" s="1">
        <f t="shared" si="15"/>
        <v>0.16536596495167183</v>
      </c>
      <c r="AT73" s="1">
        <f t="shared" si="15"/>
        <v>0.15794220484852972</v>
      </c>
      <c r="AU73" s="1">
        <f t="shared" si="15"/>
        <v>0.14022360682202603</v>
      </c>
      <c r="AV73" s="1">
        <f t="shared" si="15"/>
        <v>0.13135944553501194</v>
      </c>
      <c r="AW73" s="1">
        <f t="shared" si="15"/>
        <v>8.2754745183503245E-2</v>
      </c>
      <c r="AX73" s="1">
        <f t="shared" si="15"/>
        <v>0.24421616075457236</v>
      </c>
      <c r="AY73" s="1">
        <f t="shared" si="15"/>
        <v>0.13186423128401273</v>
      </c>
      <c r="AZ73" s="1">
        <f t="shared" si="15"/>
        <v>9.2842800410512696E-2</v>
      </c>
      <c r="BA73" s="1">
        <f t="shared" si="15"/>
        <v>0.12094551410082288</v>
      </c>
      <c r="BB73" s="1">
        <f t="shared" si="15"/>
        <v>8.4520831067116282E-3</v>
      </c>
      <c r="BC73" s="1">
        <f t="shared" si="15"/>
        <v>2.7023327605789672E-2</v>
      </c>
      <c r="BD73" s="1">
        <f t="shared" si="15"/>
        <v>0.10323306444652738</v>
      </c>
      <c r="BE73" s="1">
        <f t="shared" si="15"/>
        <v>7.5144484250371776E-2</v>
      </c>
      <c r="BF73" s="1">
        <f t="shared" si="15"/>
        <v>0.12898806369999863</v>
      </c>
      <c r="BG73" s="1">
        <f t="shared" si="15"/>
        <v>0.15327596819807759</v>
      </c>
      <c r="BH73" s="1">
        <f t="shared" si="15"/>
        <v>0.11169667387513584</v>
      </c>
      <c r="BI73" s="1">
        <f t="shared" si="15"/>
        <v>0.21344954835928134</v>
      </c>
      <c r="BJ73" s="1">
        <f t="shared" si="15"/>
        <v>8.8412613461967868E-2</v>
      </c>
      <c r="BK73" s="1">
        <f t="shared" si="15"/>
        <v>0.15796539185061931</v>
      </c>
      <c r="BL73" s="1">
        <f t="shared" si="15"/>
        <v>9.7552857360371933E-2</v>
      </c>
      <c r="BO73" s="1" t="s">
        <v>215</v>
      </c>
      <c r="BP73" s="1">
        <f t="shared" ref="BP73:EA73" si="16">BP58/BP$67</f>
        <v>0.16681984440854825</v>
      </c>
      <c r="BQ73" s="1">
        <f t="shared" si="16"/>
        <v>0.17098249992001791</v>
      </c>
      <c r="BR73" s="1">
        <f t="shared" si="16"/>
        <v>0.17292558567356719</v>
      </c>
      <c r="BS73" s="1">
        <f t="shared" si="16"/>
        <v>0.17215787837977831</v>
      </c>
      <c r="BT73" s="1">
        <f t="shared" si="16"/>
        <v>0.18940959084909811</v>
      </c>
      <c r="BU73" s="1">
        <f t="shared" si="16"/>
        <v>0.19029938356355186</v>
      </c>
      <c r="BV73" s="1">
        <f t="shared" si="16"/>
        <v>0.15466882271206628</v>
      </c>
      <c r="BW73" s="1">
        <f t="shared" si="16"/>
        <v>0.19397662200321758</v>
      </c>
      <c r="BX73" s="1">
        <f t="shared" si="16"/>
        <v>0.19585331975981779</v>
      </c>
      <c r="BY73" s="1">
        <f t="shared" si="16"/>
        <v>0.20028641240149517</v>
      </c>
      <c r="BZ73" s="1">
        <f t="shared" si="16"/>
        <v>0.13232456155824546</v>
      </c>
      <c r="CA73" s="1">
        <f t="shared" si="16"/>
        <v>0.19455674152705846</v>
      </c>
      <c r="CB73" s="1">
        <f t="shared" si="16"/>
        <v>0.20716041187022416</v>
      </c>
      <c r="CC73" s="1">
        <f t="shared" si="16"/>
        <v>0.19347671701362026</v>
      </c>
      <c r="CD73" s="1">
        <f t="shared" si="16"/>
        <v>0.19571666340317212</v>
      </c>
      <c r="CE73" s="1">
        <f t="shared" si="16"/>
        <v>0.19574232554178908</v>
      </c>
      <c r="CF73" s="1">
        <f t="shared" si="16"/>
        <v>0.17693188874376378</v>
      </c>
      <c r="CG73" s="1">
        <f t="shared" si="16"/>
        <v>0.18677447023726126</v>
      </c>
      <c r="CH73" s="1">
        <f t="shared" si="16"/>
        <v>0.19346388694042294</v>
      </c>
      <c r="CI73" s="1">
        <f t="shared" si="16"/>
        <v>0.17435778562343235</v>
      </c>
      <c r="CJ73" s="1">
        <f t="shared" si="16"/>
        <v>0.19357264880794275</v>
      </c>
      <c r="CK73" s="1">
        <f t="shared" si="16"/>
        <v>0.15759349730458222</v>
      </c>
      <c r="CL73" s="1">
        <f t="shared" si="16"/>
        <v>0.19069245152461586</v>
      </c>
      <c r="CM73" s="1">
        <f t="shared" si="16"/>
        <v>0.12284506068316209</v>
      </c>
      <c r="CN73" s="1">
        <f t="shared" si="16"/>
        <v>0.18105832479815584</v>
      </c>
      <c r="CO73" s="1">
        <f t="shared" si="16"/>
        <v>0.18396222066524079</v>
      </c>
      <c r="CP73" s="1">
        <f t="shared" si="16"/>
        <v>0.17893999716270098</v>
      </c>
      <c r="CQ73" s="1">
        <f t="shared" si="16"/>
        <v>9.3472176738037219E-2</v>
      </c>
      <c r="CR73" s="1">
        <f t="shared" si="16"/>
        <v>0.18605435986106686</v>
      </c>
      <c r="CS73" s="1">
        <f t="shared" si="16"/>
        <v>0.20069854031434314</v>
      </c>
      <c r="CT73" s="1">
        <f t="shared" si="16"/>
        <v>0.18418021542967281</v>
      </c>
      <c r="CU73" s="1">
        <f t="shared" si="16"/>
        <v>0.1855950642001287</v>
      </c>
      <c r="CV73" s="1">
        <f t="shared" si="16"/>
        <v>0.15665775443876978</v>
      </c>
      <c r="CW73" s="1">
        <f t="shared" si="16"/>
        <v>0.20576400020527497</v>
      </c>
      <c r="CX73" s="1">
        <f t="shared" si="16"/>
        <v>0.15760098382366852</v>
      </c>
      <c r="CY73" s="1">
        <f t="shared" si="16"/>
        <v>0.17457320313039407</v>
      </c>
      <c r="CZ73" s="1">
        <f t="shared" si="16"/>
        <v>0.16204527835998736</v>
      </c>
      <c r="DA73" s="1">
        <f t="shared" si="16"/>
        <v>0.19405021977043288</v>
      </c>
      <c r="DB73" s="1">
        <f t="shared" si="16"/>
        <v>8.275953140032824E-2</v>
      </c>
      <c r="DC73" s="1">
        <f t="shared" si="16"/>
        <v>0.14149359069747666</v>
      </c>
      <c r="DD73" s="1">
        <f t="shared" si="16"/>
        <v>7.7940131809267441E-2</v>
      </c>
      <c r="DE73" s="1">
        <f t="shared" si="16"/>
        <v>0.14336917562724014</v>
      </c>
      <c r="DF73" s="1">
        <f t="shared" si="16"/>
        <v>0.1838827160192873</v>
      </c>
      <c r="DG73" s="1">
        <f t="shared" si="16"/>
        <v>7.7529800221135065E-2</v>
      </c>
      <c r="DH73" s="1">
        <f t="shared" si="16"/>
        <v>4.096817928064439E-2</v>
      </c>
      <c r="DI73" s="1">
        <f t="shared" si="16"/>
        <v>0.10494921812026439</v>
      </c>
      <c r="DJ73" s="1">
        <f t="shared" si="16"/>
        <v>0.18968273548132433</v>
      </c>
      <c r="DK73" s="1">
        <f t="shared" si="16"/>
        <v>0.13151798603253873</v>
      </c>
      <c r="DL73" s="1">
        <f t="shared" si="16"/>
        <v>9.7232144141379762E-2</v>
      </c>
      <c r="DM73" s="1">
        <f t="shared" si="16"/>
        <v>0.14074402819475265</v>
      </c>
      <c r="DN73" s="1">
        <f t="shared" si="16"/>
        <v>0.21761156562372405</v>
      </c>
      <c r="DO73" s="1">
        <f t="shared" si="16"/>
        <v>5.386622336127081E-2</v>
      </c>
      <c r="DP73" s="1">
        <f t="shared" si="16"/>
        <v>0.14715775492254948</v>
      </c>
      <c r="DQ73" s="1">
        <f t="shared" si="16"/>
        <v>7.3099124698214626E-2</v>
      </c>
      <c r="DR73" s="1">
        <f t="shared" si="16"/>
        <v>0.12180430208496357</v>
      </c>
      <c r="DS73" s="1">
        <f t="shared" si="16"/>
        <v>6.9109936707538691E-2</v>
      </c>
      <c r="DT73" s="1">
        <f t="shared" si="16"/>
        <v>0.11797184135455968</v>
      </c>
      <c r="DU73" s="1">
        <f t="shared" si="16"/>
        <v>2.9290188982389574E-3</v>
      </c>
      <c r="DV73" s="1">
        <f t="shared" si="16"/>
        <v>0.86210615201489427</v>
      </c>
      <c r="DW73" s="1">
        <f t="shared" si="16"/>
        <v>7.2181605202568971E-2</v>
      </c>
      <c r="DX73" s="1">
        <f t="shared" si="16"/>
        <v>6.3035323199687757E-2</v>
      </c>
      <c r="DY73" s="1">
        <f t="shared" si="16"/>
        <v>2.7531172069825437E-2</v>
      </c>
      <c r="DZ73" s="1">
        <f t="shared" si="16"/>
        <v>9.5651872279168187E-2</v>
      </c>
      <c r="EA73" s="1">
        <f t="shared" si="16"/>
        <v>0.11192380770857283</v>
      </c>
      <c r="EB73" s="1">
        <f t="shared" ref="EB73:EI73" si="17">EB58/EB$67</f>
        <v>0.3501006036217304</v>
      </c>
      <c r="EC73" s="1">
        <f t="shared" si="17"/>
        <v>3.0309858468734015E-2</v>
      </c>
      <c r="ED73" s="1">
        <f t="shared" si="17"/>
        <v>2.6618984160186231E-2</v>
      </c>
      <c r="EE73" s="1">
        <f t="shared" si="17"/>
        <v>1.8832781456953641E-2</v>
      </c>
      <c r="EF73" s="1">
        <f t="shared" si="17"/>
        <v>5.4461545896054314E-2</v>
      </c>
      <c r="EG73" s="1">
        <f t="shared" si="17"/>
        <v>5.5047735120861266E-2</v>
      </c>
      <c r="EH73" s="1">
        <f t="shared" si="17"/>
        <v>7.952448545067424E-2</v>
      </c>
      <c r="EI73" s="1">
        <f t="shared" si="17"/>
        <v>0.11033056070335732</v>
      </c>
    </row>
    <row r="74" spans="1:139" x14ac:dyDescent="0.25">
      <c r="A74" s="1"/>
      <c r="B74" s="15" t="s">
        <v>216</v>
      </c>
      <c r="C74" s="1">
        <f t="shared" ref="C74:BL74" si="18">C59/C$67</f>
        <v>0.15716932549146295</v>
      </c>
      <c r="D74" s="1">
        <f t="shared" si="18"/>
        <v>0.15882208784280541</v>
      </c>
      <c r="E74" s="1">
        <f t="shared" si="18"/>
        <v>0.16070359742174517</v>
      </c>
      <c r="F74" s="1">
        <f t="shared" si="18"/>
        <v>0.19052392181700625</v>
      </c>
      <c r="G74" s="1">
        <f t="shared" si="18"/>
        <v>0.12813004070296008</v>
      </c>
      <c r="H74" s="1">
        <f t="shared" si="18"/>
        <v>0.17614061720595925</v>
      </c>
      <c r="I74" s="1">
        <f t="shared" si="18"/>
        <v>0.21348298556924869</v>
      </c>
      <c r="J74" s="1">
        <f t="shared" si="18"/>
        <v>0.18648768942624297</v>
      </c>
      <c r="K74" s="1">
        <f t="shared" si="18"/>
        <v>0.15743826160327234</v>
      </c>
      <c r="L74" s="1">
        <f t="shared" si="18"/>
        <v>0.13898056687282001</v>
      </c>
      <c r="M74" s="1">
        <f t="shared" si="18"/>
        <v>0.15072190942987618</v>
      </c>
      <c r="N74" s="1">
        <f t="shared" si="18"/>
        <v>9.7115279969527124E-2</v>
      </c>
      <c r="O74" s="1">
        <f t="shared" si="18"/>
        <v>0.1642284854770526</v>
      </c>
      <c r="P74" s="1">
        <f t="shared" si="18"/>
        <v>0.16238269508296058</v>
      </c>
      <c r="Q74" s="1">
        <f t="shared" si="18"/>
        <v>0.16058970646307752</v>
      </c>
      <c r="R74" s="1">
        <f t="shared" si="18"/>
        <v>0.22098468969920743</v>
      </c>
      <c r="S74" s="1">
        <f t="shared" si="18"/>
        <v>0.16221646629036846</v>
      </c>
      <c r="T74" s="1">
        <f t="shared" si="18"/>
        <v>0.13564074117189986</v>
      </c>
      <c r="U74" s="1">
        <f t="shared" si="18"/>
        <v>0.17549037470251602</v>
      </c>
      <c r="V74" s="1">
        <f t="shared" si="18"/>
        <v>0.20365630552183933</v>
      </c>
      <c r="W74" s="1">
        <f t="shared" si="18"/>
        <v>0.17648812205824246</v>
      </c>
      <c r="X74" s="1">
        <f t="shared" si="18"/>
        <v>0.18458590815728998</v>
      </c>
      <c r="Y74" s="1">
        <f t="shared" si="18"/>
        <v>0.18857893542282619</v>
      </c>
      <c r="Z74" s="1">
        <f t="shared" si="18"/>
        <v>0.14833661741416529</v>
      </c>
      <c r="AA74" s="1">
        <f t="shared" si="18"/>
        <v>0.15104484552561978</v>
      </c>
      <c r="AB74" s="1">
        <f t="shared" si="18"/>
        <v>0.147313918202088</v>
      </c>
      <c r="AC74" s="1">
        <f t="shared" si="18"/>
        <v>0.11110222317026924</v>
      </c>
      <c r="AD74" s="1">
        <f t="shared" si="18"/>
        <v>0.17644536543314274</v>
      </c>
      <c r="AE74" s="1">
        <f t="shared" si="18"/>
        <v>0.16566577090342169</v>
      </c>
      <c r="AF74" s="1">
        <f t="shared" si="18"/>
        <v>0.14493279051306271</v>
      </c>
      <c r="AG74" s="1">
        <f t="shared" si="18"/>
        <v>0.16007089725708973</v>
      </c>
      <c r="AH74" s="1">
        <f t="shared" si="18"/>
        <v>0.21234600159387534</v>
      </c>
      <c r="AI74" s="1">
        <f t="shared" si="18"/>
        <v>0.13240548031038665</v>
      </c>
      <c r="AJ74" s="1">
        <f t="shared" si="18"/>
        <v>0.41280704872528057</v>
      </c>
      <c r="AK74" s="1">
        <f t="shared" si="18"/>
        <v>0.15401235647307396</v>
      </c>
      <c r="AL74" s="1">
        <f t="shared" si="18"/>
        <v>0.20707928653199897</v>
      </c>
      <c r="AM74" s="1">
        <f t="shared" si="18"/>
        <v>0.1888160416824067</v>
      </c>
      <c r="AN74" s="1">
        <f t="shared" si="18"/>
        <v>0.20529266691506537</v>
      </c>
      <c r="AO74" s="1">
        <f t="shared" si="18"/>
        <v>0.21107551261829652</v>
      </c>
      <c r="AP74" s="1">
        <f t="shared" si="18"/>
        <v>0.16302984016147509</v>
      </c>
      <c r="AQ74" s="1">
        <f t="shared" si="18"/>
        <v>0.28211023682278819</v>
      </c>
      <c r="AR74" s="1">
        <f t="shared" si="18"/>
        <v>0.11955780855509925</v>
      </c>
      <c r="AS74" s="1">
        <f t="shared" si="18"/>
        <v>0.13649581904372168</v>
      </c>
      <c r="AT74" s="1">
        <f t="shared" si="18"/>
        <v>0.13730051257094797</v>
      </c>
      <c r="AU74" s="1">
        <f t="shared" si="18"/>
        <v>0.17098144847882968</v>
      </c>
      <c r="AV74" s="1">
        <f t="shared" si="18"/>
        <v>0.20964171904934012</v>
      </c>
      <c r="AW74" s="1">
        <f t="shared" si="18"/>
        <v>0.36317555039564592</v>
      </c>
      <c r="AX74" s="1">
        <f t="shared" si="18"/>
        <v>0.12956696149876071</v>
      </c>
      <c r="AY74" s="1">
        <f t="shared" si="18"/>
        <v>0.2188260227412426</v>
      </c>
      <c r="AZ74" s="1">
        <f t="shared" si="18"/>
        <v>0.33760355777668705</v>
      </c>
      <c r="BA74" s="1">
        <f t="shared" si="18"/>
        <v>0.18328573140528881</v>
      </c>
      <c r="BB74" s="1">
        <f t="shared" si="18"/>
        <v>1.1867725443272055E-2</v>
      </c>
      <c r="BC74" s="1">
        <f t="shared" si="18"/>
        <v>3.8445408742755628E-2</v>
      </c>
      <c r="BD74" s="1">
        <f t="shared" si="18"/>
        <v>9.9118474109191196E-2</v>
      </c>
      <c r="BE74" s="1">
        <f t="shared" si="18"/>
        <v>0.29284676220089223</v>
      </c>
      <c r="BF74" s="1">
        <f t="shared" si="18"/>
        <v>0.23018968854273644</v>
      </c>
      <c r="BG74" s="1">
        <f t="shared" si="18"/>
        <v>0.69640958534391106</v>
      </c>
      <c r="BH74" s="1">
        <f t="shared" si="18"/>
        <v>8.407824859470954E-2</v>
      </c>
      <c r="BI74" s="1">
        <f t="shared" si="18"/>
        <v>0.150648764752356</v>
      </c>
      <c r="BJ74" s="1">
        <f t="shared" si="18"/>
        <v>8.2858692223446981E-2</v>
      </c>
      <c r="BK74" s="1">
        <f t="shared" si="18"/>
        <v>3.1682864346423263E-2</v>
      </c>
      <c r="BL74" s="1">
        <f t="shared" si="18"/>
        <v>0.1159338694314315</v>
      </c>
      <c r="BO74" s="1" t="s">
        <v>216</v>
      </c>
      <c r="BP74" s="1">
        <f t="shared" ref="BP74:EA74" si="19">BP59/BP$67</f>
        <v>0.16653669767355503</v>
      </c>
      <c r="BQ74" s="1">
        <f t="shared" si="19"/>
        <v>0.16466711456633715</v>
      </c>
      <c r="BR74" s="1">
        <f t="shared" si="19"/>
        <v>0.16623704023347452</v>
      </c>
      <c r="BS74" s="1">
        <f t="shared" si="19"/>
        <v>0.16391588107324148</v>
      </c>
      <c r="BT74" s="1">
        <f t="shared" si="19"/>
        <v>0.17061152661680598</v>
      </c>
      <c r="BU74" s="1">
        <f t="shared" si="19"/>
        <v>0.17035772415961287</v>
      </c>
      <c r="BV74" s="1">
        <f t="shared" si="19"/>
        <v>0.1788032979748343</v>
      </c>
      <c r="BW74" s="1">
        <f t="shared" si="19"/>
        <v>0.17765440015600331</v>
      </c>
      <c r="BX74" s="1">
        <f t="shared" si="19"/>
        <v>0.17164098626544275</v>
      </c>
      <c r="BY74" s="1">
        <f t="shared" si="19"/>
        <v>0.19830822505218532</v>
      </c>
      <c r="BZ74" s="1">
        <f t="shared" si="19"/>
        <v>0.31108813993444984</v>
      </c>
      <c r="CA74" s="1">
        <f t="shared" si="19"/>
        <v>0.17179466195915219</v>
      </c>
      <c r="CB74" s="1">
        <f t="shared" si="19"/>
        <v>0.16637946863656267</v>
      </c>
      <c r="CC74" s="1">
        <f t="shared" si="19"/>
        <v>0.1672756704000381</v>
      </c>
      <c r="CD74" s="1">
        <f t="shared" si="19"/>
        <v>0.17551889563344431</v>
      </c>
      <c r="CE74" s="1">
        <f t="shared" si="19"/>
        <v>0.16438029548260741</v>
      </c>
      <c r="CF74" s="1">
        <f t="shared" si="19"/>
        <v>0.15956148427295891</v>
      </c>
      <c r="CG74" s="1">
        <f t="shared" si="19"/>
        <v>0.17111652559024848</v>
      </c>
      <c r="CH74" s="1">
        <f t="shared" si="19"/>
        <v>0.16681117256764372</v>
      </c>
      <c r="CI74" s="1">
        <f t="shared" si="19"/>
        <v>0.15888639254425069</v>
      </c>
      <c r="CJ74" s="1">
        <f t="shared" si="19"/>
        <v>0.17066815038905772</v>
      </c>
      <c r="CK74" s="1">
        <f t="shared" si="19"/>
        <v>0.1684299191374663</v>
      </c>
      <c r="CL74" s="1">
        <f t="shared" si="19"/>
        <v>0.1830054137212852</v>
      </c>
      <c r="CM74" s="1">
        <f t="shared" si="19"/>
        <v>0.23689394409524908</v>
      </c>
      <c r="CN74" s="1">
        <f t="shared" si="19"/>
        <v>0.16357400208193212</v>
      </c>
      <c r="CO74" s="1">
        <f t="shared" si="19"/>
        <v>0.1091618113430194</v>
      </c>
      <c r="CP74" s="1">
        <f t="shared" si="19"/>
        <v>0.17005079972592899</v>
      </c>
      <c r="CQ74" s="1">
        <f t="shared" si="19"/>
        <v>0.31981934016567182</v>
      </c>
      <c r="CR74" s="1">
        <f t="shared" si="19"/>
        <v>0.17447786322063977</v>
      </c>
      <c r="CS74" s="1">
        <f t="shared" si="19"/>
        <v>0.19754192889386801</v>
      </c>
      <c r="CT74" s="1">
        <f t="shared" si="19"/>
        <v>0.16921531970064421</v>
      </c>
      <c r="CU74" s="1">
        <f t="shared" si="19"/>
        <v>0.17613410012564226</v>
      </c>
      <c r="CV74" s="1">
        <f t="shared" si="19"/>
        <v>0.14456335038778484</v>
      </c>
      <c r="CW74" s="1">
        <f t="shared" si="19"/>
        <v>0.1692854318170155</v>
      </c>
      <c r="CX74" s="1">
        <f t="shared" si="19"/>
        <v>0.14277694465681706</v>
      </c>
      <c r="CY74" s="1">
        <f t="shared" si="19"/>
        <v>0.16189912974564799</v>
      </c>
      <c r="CZ74" s="1">
        <f t="shared" si="19"/>
        <v>0.16013236096356484</v>
      </c>
      <c r="DA74" s="1">
        <f t="shared" si="19"/>
        <v>0.1657446262330981</v>
      </c>
      <c r="DB74" s="1">
        <f t="shared" si="19"/>
        <v>0.12539380105265144</v>
      </c>
      <c r="DC74" s="1">
        <f t="shared" si="19"/>
        <v>0.16989434748410961</v>
      </c>
      <c r="DD74" s="1">
        <f t="shared" si="19"/>
        <v>0.12763202169856533</v>
      </c>
      <c r="DE74" s="1">
        <f t="shared" si="19"/>
        <v>0.18429072508768904</v>
      </c>
      <c r="DF74" s="1">
        <f t="shared" si="19"/>
        <v>0.11376877660170934</v>
      </c>
      <c r="DG74" s="1">
        <f t="shared" si="19"/>
        <v>0.13352165154567347</v>
      </c>
      <c r="DH74" s="1">
        <f t="shared" si="19"/>
        <v>0.20970173060052635</v>
      </c>
      <c r="DI74" s="1">
        <f t="shared" si="19"/>
        <v>0.17007899403514429</v>
      </c>
      <c r="DJ74" s="1">
        <f t="shared" si="19"/>
        <v>0.17115507968618937</v>
      </c>
      <c r="DK74" s="1">
        <f t="shared" si="19"/>
        <v>0.14413454410674573</v>
      </c>
      <c r="DL74" s="1">
        <f t="shared" si="19"/>
        <v>0.24928921768397636</v>
      </c>
      <c r="DM74" s="1">
        <f t="shared" si="19"/>
        <v>0.13158073358569378</v>
      </c>
      <c r="DN74" s="1">
        <f t="shared" si="19"/>
        <v>0.11999637062017028</v>
      </c>
      <c r="DO74" s="1">
        <f t="shared" si="19"/>
        <v>0.17104661633303317</v>
      </c>
      <c r="DP74" s="1">
        <f t="shared" si="19"/>
        <v>0.16975212248487787</v>
      </c>
      <c r="DQ74" s="1">
        <f t="shared" si="19"/>
        <v>0.15496617023179104</v>
      </c>
      <c r="DR74" s="1">
        <f t="shared" si="19"/>
        <v>9.6902985723477136E-2</v>
      </c>
      <c r="DS74" s="1">
        <f t="shared" si="19"/>
        <v>0.11722334788572543</v>
      </c>
      <c r="DT74" s="1">
        <f t="shared" si="19"/>
        <v>0.28510628508327968</v>
      </c>
      <c r="DU74" s="1">
        <f t="shared" si="19"/>
        <v>0.92121320015907215</v>
      </c>
      <c r="DV74" s="1">
        <f t="shared" si="19"/>
        <v>1.4192261910817657E-2</v>
      </c>
      <c r="DW74" s="1">
        <f t="shared" si="19"/>
        <v>0.64880639819041075</v>
      </c>
      <c r="DX74" s="1">
        <f t="shared" si="19"/>
        <v>0.51106967062037856</v>
      </c>
      <c r="DY74" s="1">
        <f t="shared" si="19"/>
        <v>0.17778553615960099</v>
      </c>
      <c r="DZ74" s="1">
        <f t="shared" si="19"/>
        <v>0.26791196212081791</v>
      </c>
      <c r="EA74" s="1">
        <f t="shared" si="19"/>
        <v>0.15445140001548624</v>
      </c>
      <c r="EB74" s="1">
        <f t="shared" ref="EB74:EI74" si="20">EB59/EB$67</f>
        <v>0.13423397528025294</v>
      </c>
      <c r="EC74" s="1">
        <f t="shared" si="20"/>
        <v>8.3938271905678305E-2</v>
      </c>
      <c r="ED74" s="1">
        <f t="shared" si="20"/>
        <v>0.13115500750662101</v>
      </c>
      <c r="EE74" s="1">
        <f t="shared" si="20"/>
        <v>3.8079470198675497E-2</v>
      </c>
      <c r="EF74" s="1">
        <f t="shared" si="20"/>
        <v>0.27588373160654311</v>
      </c>
      <c r="EG74" s="1">
        <f t="shared" si="20"/>
        <v>0.282889836820367</v>
      </c>
      <c r="EH74" s="1">
        <f t="shared" si="20"/>
        <v>0.18500709723207948</v>
      </c>
      <c r="EI74" s="1">
        <f t="shared" si="20"/>
        <v>8.9212601818730336E-2</v>
      </c>
    </row>
    <row r="75" spans="1:139" x14ac:dyDescent="0.25">
      <c r="A75" s="1"/>
      <c r="B75" s="15" t="s">
        <v>217</v>
      </c>
      <c r="C75" s="1">
        <f t="shared" ref="C75:BL75" si="21">C60/C$67</f>
        <v>0.14948834646118178</v>
      </c>
      <c r="D75" s="1">
        <f t="shared" si="21"/>
        <v>0.1510700199614177</v>
      </c>
      <c r="E75" s="1">
        <f t="shared" si="21"/>
        <v>0.12281884506142261</v>
      </c>
      <c r="F75" s="1">
        <f t="shared" si="21"/>
        <v>0.13957707743087169</v>
      </c>
      <c r="G75" s="1">
        <f t="shared" si="21"/>
        <v>0.12129143559220303</v>
      </c>
      <c r="H75" s="1">
        <f t="shared" si="21"/>
        <v>0.14200396973139859</v>
      </c>
      <c r="I75" s="1">
        <f t="shared" si="21"/>
        <v>9.3408849860906265E-2</v>
      </c>
      <c r="J75" s="1">
        <f t="shared" si="21"/>
        <v>0.13068684830793573</v>
      </c>
      <c r="K75" s="1">
        <f t="shared" si="21"/>
        <v>0.11907913642672406</v>
      </c>
      <c r="L75" s="1">
        <f t="shared" si="21"/>
        <v>0.14328731521919669</v>
      </c>
      <c r="M75" s="1">
        <f t="shared" si="21"/>
        <v>0.13648459665092183</v>
      </c>
      <c r="N75" s="1">
        <f t="shared" si="21"/>
        <v>0.24375748217881046</v>
      </c>
      <c r="O75" s="1">
        <f t="shared" si="21"/>
        <v>0.14171094209622931</v>
      </c>
      <c r="P75" s="1">
        <f t="shared" si="21"/>
        <v>0.12397126478022022</v>
      </c>
      <c r="Q75" s="1">
        <f t="shared" si="21"/>
        <v>0.12767868895616691</v>
      </c>
      <c r="R75" s="1">
        <f t="shared" si="21"/>
        <v>6.21600988298655E-2</v>
      </c>
      <c r="S75" s="1">
        <f t="shared" si="21"/>
        <v>0.13104559995608192</v>
      </c>
      <c r="T75" s="1">
        <f t="shared" si="21"/>
        <v>0.12324626672033819</v>
      </c>
      <c r="U75" s="1">
        <f t="shared" si="21"/>
        <v>0.13795561872709106</v>
      </c>
      <c r="V75" s="1">
        <f t="shared" si="21"/>
        <v>9.054127746407023E-2</v>
      </c>
      <c r="W75" s="1">
        <f t="shared" si="21"/>
        <v>0.12430420285736071</v>
      </c>
      <c r="X75" s="1">
        <f t="shared" si="21"/>
        <v>0.14522360941815024</v>
      </c>
      <c r="Y75" s="1">
        <f t="shared" si="21"/>
        <v>0.18825426839441634</v>
      </c>
      <c r="Z75" s="1">
        <f t="shared" si="21"/>
        <v>9.1743454922723927E-2</v>
      </c>
      <c r="AA75" s="1">
        <f t="shared" si="21"/>
        <v>0.12982096666376028</v>
      </c>
      <c r="AB75" s="1">
        <f t="shared" si="21"/>
        <v>0.13559199246576997</v>
      </c>
      <c r="AC75" s="1">
        <f t="shared" si="21"/>
        <v>0.26940296738718239</v>
      </c>
      <c r="AD75" s="1">
        <f t="shared" si="21"/>
        <v>0.1486354244325287</v>
      </c>
      <c r="AE75" s="1">
        <f t="shared" si="21"/>
        <v>0.14364691884795275</v>
      </c>
      <c r="AF75" s="1">
        <f t="shared" si="21"/>
        <v>0.10712717693546027</v>
      </c>
      <c r="AG75" s="1">
        <f t="shared" si="21"/>
        <v>0.11922942817294281</v>
      </c>
      <c r="AH75" s="1">
        <f t="shared" si="21"/>
        <v>0.22121421945834369</v>
      </c>
      <c r="AI75" s="1">
        <f t="shared" si="21"/>
        <v>0.13985511916893001</v>
      </c>
      <c r="AJ75" s="1">
        <f t="shared" si="21"/>
        <v>0.42582737836976009</v>
      </c>
      <c r="AK75" s="1">
        <f t="shared" si="21"/>
        <v>0.13225674099941911</v>
      </c>
      <c r="AL75" s="1">
        <f t="shared" si="21"/>
        <v>9.6480667676058937E-2</v>
      </c>
      <c r="AM75" s="1">
        <f t="shared" si="21"/>
        <v>0.10760026751061227</v>
      </c>
      <c r="AN75" s="1">
        <f t="shared" si="21"/>
        <v>0.11049307145011622</v>
      </c>
      <c r="AO75" s="1">
        <f t="shared" si="21"/>
        <v>1.5570780757097792E-2</v>
      </c>
      <c r="AP75" s="1">
        <f t="shared" si="21"/>
        <v>0.13829032785990944</v>
      </c>
      <c r="AQ75" s="1">
        <f t="shared" si="21"/>
        <v>0.11669616102596239</v>
      </c>
      <c r="AR75" s="1">
        <f t="shared" si="21"/>
        <v>0.25340575745390542</v>
      </c>
      <c r="AS75" s="1">
        <f t="shared" si="21"/>
        <v>0.23251476643501501</v>
      </c>
      <c r="AT75" s="1">
        <f t="shared" si="21"/>
        <v>0.1292972118044719</v>
      </c>
      <c r="AU75" s="1">
        <f t="shared" si="21"/>
        <v>0.11131819645294552</v>
      </c>
      <c r="AV75" s="1">
        <f t="shared" si="21"/>
        <v>8.8798966283747546E-2</v>
      </c>
      <c r="AW75" s="1">
        <f t="shared" si="21"/>
        <v>0.12391104670732472</v>
      </c>
      <c r="AX75" s="1">
        <f t="shared" si="21"/>
        <v>0.13063008770791226</v>
      </c>
      <c r="AY75" s="1">
        <f t="shared" si="21"/>
        <v>0.16185690712867137</v>
      </c>
      <c r="AZ75" s="1">
        <f t="shared" si="21"/>
        <v>4.6178216054616035E-2</v>
      </c>
      <c r="BA75" s="1">
        <f t="shared" si="21"/>
        <v>6.8312095550051924E-2</v>
      </c>
      <c r="BB75" s="1">
        <f t="shared" si="21"/>
        <v>7.4132492113564673E-3</v>
      </c>
      <c r="BC75" s="1">
        <f t="shared" si="21"/>
        <v>0.35381367038471617</v>
      </c>
      <c r="BD75" s="1">
        <f t="shared" si="21"/>
        <v>0.12116163917250571</v>
      </c>
      <c r="BE75" s="1">
        <f t="shared" si="21"/>
        <v>3.2037903879951334E-2</v>
      </c>
      <c r="BF75" s="1">
        <f t="shared" si="21"/>
        <v>0.17156278095512204</v>
      </c>
      <c r="BG75" s="1">
        <f t="shared" si="21"/>
        <v>1.2031182069018953E-2</v>
      </c>
      <c r="BH75" s="1">
        <f t="shared" si="21"/>
        <v>0.35467473437573332</v>
      </c>
      <c r="BI75" s="1">
        <f t="shared" si="21"/>
        <v>0.12165464180429605</v>
      </c>
      <c r="BJ75" s="1">
        <f t="shared" si="21"/>
        <v>0.19190977624821456</v>
      </c>
      <c r="BK75" s="1">
        <f t="shared" si="21"/>
        <v>5.177609694568383E-2</v>
      </c>
      <c r="BL75" s="1">
        <f t="shared" si="21"/>
        <v>2.6032980301758785E-2</v>
      </c>
      <c r="BO75" s="1" t="s">
        <v>217</v>
      </c>
      <c r="BP75" s="1">
        <f t="shared" ref="BP75:EA75" si="22">BP60/BP$67</f>
        <v>0.15059692901836277</v>
      </c>
      <c r="BQ75" s="1">
        <f t="shared" si="22"/>
        <v>0.15210032952618613</v>
      </c>
      <c r="BR75" s="1">
        <f t="shared" si="22"/>
        <v>0.15213885829141163</v>
      </c>
      <c r="BS75" s="1">
        <f t="shared" si="22"/>
        <v>0.14922614731171657</v>
      </c>
      <c r="BT75" s="1">
        <f t="shared" si="22"/>
        <v>0.14176858776946766</v>
      </c>
      <c r="BU75" s="1">
        <f t="shared" si="22"/>
        <v>0.14475312695247988</v>
      </c>
      <c r="BV75" s="1">
        <f t="shared" si="22"/>
        <v>0.13381682974180711</v>
      </c>
      <c r="BW75" s="1">
        <f t="shared" si="22"/>
        <v>0.14628123347621136</v>
      </c>
      <c r="BX75" s="1">
        <f t="shared" si="22"/>
        <v>0.1406670577679619</v>
      </c>
      <c r="BY75" s="1">
        <f t="shared" si="22"/>
        <v>0.13305231476237481</v>
      </c>
      <c r="BZ75" s="1">
        <f t="shared" si="22"/>
        <v>8.9208917363739954E-2</v>
      </c>
      <c r="CA75" s="1">
        <f t="shared" si="22"/>
        <v>0.14351216432654876</v>
      </c>
      <c r="CB75" s="1">
        <f t="shared" si="22"/>
        <v>0.14361784770971342</v>
      </c>
      <c r="CC75" s="1">
        <f t="shared" si="22"/>
        <v>0.13658743666956291</v>
      </c>
      <c r="CD75" s="1">
        <f t="shared" si="22"/>
        <v>0.13072253769336206</v>
      </c>
      <c r="CE75" s="1">
        <f t="shared" si="22"/>
        <v>0.16765018946651339</v>
      </c>
      <c r="CF75" s="1">
        <f t="shared" si="22"/>
        <v>0.13818705436481596</v>
      </c>
      <c r="CG75" s="1">
        <f t="shared" si="22"/>
        <v>0.14109578274345508</v>
      </c>
      <c r="CH75" s="1">
        <f t="shared" si="22"/>
        <v>0.13849568207168567</v>
      </c>
      <c r="CI75" s="1">
        <f t="shared" si="22"/>
        <v>0.13312649334902465</v>
      </c>
      <c r="CJ75" s="1">
        <f t="shared" si="22"/>
        <v>0.12943893485135283</v>
      </c>
      <c r="CK75" s="1">
        <f t="shared" si="22"/>
        <v>0.13373483827493263</v>
      </c>
      <c r="CL75" s="1">
        <f t="shared" si="22"/>
        <v>0.14709079014919069</v>
      </c>
      <c r="CM75" s="1">
        <f t="shared" si="22"/>
        <v>9.7809377742710479E-2</v>
      </c>
      <c r="CN75" s="1">
        <f t="shared" si="22"/>
        <v>0.15955246831751418</v>
      </c>
      <c r="CO75" s="1">
        <f t="shared" si="22"/>
        <v>0.1542103031196991</v>
      </c>
      <c r="CP75" s="1">
        <f t="shared" si="22"/>
        <v>0.15020178025420991</v>
      </c>
      <c r="CQ75" s="1">
        <f t="shared" si="22"/>
        <v>7.086960627326809E-2</v>
      </c>
      <c r="CR75" s="1">
        <f t="shared" si="22"/>
        <v>0.13826576269129848</v>
      </c>
      <c r="CS75" s="1">
        <f t="shared" si="22"/>
        <v>0.12291673531253089</v>
      </c>
      <c r="CT75" s="1">
        <f t="shared" si="22"/>
        <v>0.12477499117328718</v>
      </c>
      <c r="CU75" s="1">
        <f t="shared" si="22"/>
        <v>0.12630417683892253</v>
      </c>
      <c r="CV75" s="1">
        <f t="shared" si="22"/>
        <v>0.1289421742024166</v>
      </c>
      <c r="CW75" s="1">
        <f t="shared" si="22"/>
        <v>0.17154043765829569</v>
      </c>
      <c r="CX75" s="1">
        <f t="shared" si="22"/>
        <v>0.13676761818212835</v>
      </c>
      <c r="CY75" s="1">
        <f t="shared" si="22"/>
        <v>0.13173591577835081</v>
      </c>
      <c r="CZ75" s="1">
        <f t="shared" si="22"/>
        <v>0.14312426426253982</v>
      </c>
      <c r="DA75" s="1">
        <f t="shared" si="22"/>
        <v>0.12706607781811705</v>
      </c>
      <c r="DB75" s="1">
        <f t="shared" si="22"/>
        <v>5.0283914052330736E-2</v>
      </c>
      <c r="DC75" s="1">
        <f t="shared" si="22"/>
        <v>0.14231415148487489</v>
      </c>
      <c r="DD75" s="1">
        <f t="shared" si="22"/>
        <v>4.5079585198478656E-2</v>
      </c>
      <c r="DE75" s="1">
        <f t="shared" si="22"/>
        <v>0.15156306902037453</v>
      </c>
      <c r="DF75" s="1">
        <f t="shared" si="22"/>
        <v>0.13913090113061835</v>
      </c>
      <c r="DG75" s="1">
        <f t="shared" si="22"/>
        <v>4.1371946139981519E-2</v>
      </c>
      <c r="DH75" s="1">
        <f t="shared" si="22"/>
        <v>4.4556982215487678E-2</v>
      </c>
      <c r="DI75" s="1">
        <f t="shared" si="22"/>
        <v>6.3606319522811539E-2</v>
      </c>
      <c r="DJ75" s="1">
        <f t="shared" si="22"/>
        <v>0.13366063058173386</v>
      </c>
      <c r="DK75" s="1">
        <f t="shared" si="22"/>
        <v>0.14274462564862861</v>
      </c>
      <c r="DL75" s="1">
        <f t="shared" si="22"/>
        <v>0.26313089421929015</v>
      </c>
      <c r="DM75" s="1">
        <f t="shared" si="22"/>
        <v>0.1410364182221642</v>
      </c>
      <c r="DN75" s="1">
        <f t="shared" si="22"/>
        <v>0.30424032543439139</v>
      </c>
      <c r="DO75" s="1">
        <f t="shared" si="22"/>
        <v>0.14398189836300246</v>
      </c>
      <c r="DP75" s="1">
        <f t="shared" si="22"/>
        <v>0.10065514332382029</v>
      </c>
      <c r="DQ75" s="1">
        <f t="shared" si="22"/>
        <v>0.1474550675105066</v>
      </c>
      <c r="DR75" s="1">
        <f t="shared" si="22"/>
        <v>0.14072373797972421</v>
      </c>
      <c r="DS75" s="1">
        <f t="shared" si="22"/>
        <v>3.355057478467334E-2</v>
      </c>
      <c r="DT75" s="1">
        <f t="shared" si="22"/>
        <v>0.12473543756326493</v>
      </c>
      <c r="DU75" s="1">
        <f t="shared" si="22"/>
        <v>1.3656650254595247E-2</v>
      </c>
      <c r="DV75" s="1">
        <f t="shared" si="22"/>
        <v>2.7356983711963212E-2</v>
      </c>
      <c r="DW75" s="1">
        <f t="shared" si="22"/>
        <v>8.5753524255766045E-2</v>
      </c>
      <c r="DX75" s="1">
        <f t="shared" si="22"/>
        <v>0.26675629377452997</v>
      </c>
      <c r="DY75" s="1">
        <f t="shared" si="22"/>
        <v>5.0154613466334166E-2</v>
      </c>
      <c r="DZ75" s="1">
        <f t="shared" si="22"/>
        <v>0.15188095114209896</v>
      </c>
      <c r="EA75" s="1">
        <f t="shared" si="22"/>
        <v>4.1431643149424331E-2</v>
      </c>
      <c r="EB75" s="1">
        <f t="shared" ref="EB75:EI75" si="23">EB60/EB$67</f>
        <v>0.10549008335728657</v>
      </c>
      <c r="EC75" s="1">
        <f t="shared" si="23"/>
        <v>0.40947601763659836</v>
      </c>
      <c r="ED75" s="1">
        <f t="shared" si="23"/>
        <v>7.6432583795819908E-2</v>
      </c>
      <c r="EE75" s="1">
        <f t="shared" si="23"/>
        <v>0.80732615894039739</v>
      </c>
      <c r="EF75" s="1">
        <f t="shared" si="23"/>
        <v>0.12351704641554111</v>
      </c>
      <c r="EG75" s="1">
        <f t="shared" si="23"/>
        <v>0.12350192971765184</v>
      </c>
      <c r="EH75" s="1">
        <f t="shared" si="23"/>
        <v>6.8257629524485455E-2</v>
      </c>
      <c r="EI75" s="1">
        <f t="shared" si="23"/>
        <v>0.12037236564237383</v>
      </c>
    </row>
    <row r="76" spans="1:139" x14ac:dyDescent="0.25">
      <c r="A76" s="1"/>
      <c r="B76" s="15"/>
      <c r="C76" t="s">
        <v>223</v>
      </c>
      <c r="D76" t="s">
        <v>224</v>
      </c>
      <c r="E76" t="s">
        <v>69</v>
      </c>
      <c r="F76" t="s">
        <v>70</v>
      </c>
      <c r="G76" t="s">
        <v>71</v>
      </c>
      <c r="H76" t="s">
        <v>72</v>
      </c>
      <c r="I76" t="s">
        <v>73</v>
      </c>
      <c r="J76" t="s">
        <v>74</v>
      </c>
      <c r="K76" t="s">
        <v>75</v>
      </c>
      <c r="L76" t="s">
        <v>76</v>
      </c>
      <c r="M76" t="s">
        <v>77</v>
      </c>
      <c r="N76" t="s">
        <v>78</v>
      </c>
      <c r="O76" t="s">
        <v>79</v>
      </c>
      <c r="P76" t="s">
        <v>80</v>
      </c>
      <c r="Q76" t="s">
        <v>81</v>
      </c>
      <c r="R76" t="s">
        <v>82</v>
      </c>
      <c r="S76" t="s">
        <v>83</v>
      </c>
      <c r="T76" t="s">
        <v>84</v>
      </c>
      <c r="U76" t="s">
        <v>85</v>
      </c>
      <c r="V76" t="s">
        <v>86</v>
      </c>
      <c r="W76" t="s">
        <v>87</v>
      </c>
      <c r="X76" t="s">
        <v>88</v>
      </c>
      <c r="Y76" t="s">
        <v>89</v>
      </c>
      <c r="Z76" t="s">
        <v>90</v>
      </c>
      <c r="AA76" t="s">
        <v>91</v>
      </c>
      <c r="AB76" t="s">
        <v>92</v>
      </c>
      <c r="AC76" t="s">
        <v>93</v>
      </c>
      <c r="AD76" t="s">
        <v>94</v>
      </c>
      <c r="AE76" t="s">
        <v>95</v>
      </c>
      <c r="AF76" t="s">
        <v>225</v>
      </c>
      <c r="AG76" t="s">
        <v>226</v>
      </c>
      <c r="AH76" t="s">
        <v>227</v>
      </c>
      <c r="AI76" t="s">
        <v>228</v>
      </c>
      <c r="AJ76" t="s">
        <v>229</v>
      </c>
      <c r="AK76" t="s">
        <v>230</v>
      </c>
      <c r="AL76" t="s">
        <v>231</v>
      </c>
      <c r="AM76" t="s">
        <v>232</v>
      </c>
      <c r="AN76" t="s">
        <v>233</v>
      </c>
      <c r="AO76" t="s">
        <v>234</v>
      </c>
      <c r="AP76" t="s">
        <v>235</v>
      </c>
      <c r="AQ76" t="s">
        <v>236</v>
      </c>
      <c r="AR76" t="s">
        <v>237</v>
      </c>
      <c r="AS76" t="s">
        <v>238</v>
      </c>
      <c r="AT76" t="s">
        <v>239</v>
      </c>
      <c r="AU76" t="s">
        <v>240</v>
      </c>
      <c r="AV76" t="s">
        <v>241</v>
      </c>
      <c r="AW76" t="s">
        <v>242</v>
      </c>
      <c r="AX76" t="s">
        <v>243</v>
      </c>
      <c r="AY76" t="s">
        <v>244</v>
      </c>
      <c r="AZ76" t="s">
        <v>245</v>
      </c>
      <c r="BA76" t="s">
        <v>246</v>
      </c>
      <c r="BB76" t="s">
        <v>247</v>
      </c>
      <c r="BC76" t="s">
        <v>248</v>
      </c>
      <c r="BD76" t="s">
        <v>249</v>
      </c>
      <c r="BE76" t="s">
        <v>250</v>
      </c>
      <c r="BF76" t="s">
        <v>251</v>
      </c>
      <c r="BG76" t="s">
        <v>252</v>
      </c>
      <c r="BH76" t="s">
        <v>253</v>
      </c>
      <c r="BI76" t="s">
        <v>254</v>
      </c>
      <c r="BJ76" t="s">
        <v>255</v>
      </c>
      <c r="BK76" t="s">
        <v>256</v>
      </c>
      <c r="BL76" t="s">
        <v>257</v>
      </c>
      <c r="BO76" s="1"/>
      <c r="BP76" s="1" t="s">
        <v>223</v>
      </c>
      <c r="BQ76" s="1" t="s">
        <v>224</v>
      </c>
      <c r="BR76" s="1" t="s">
        <v>311</v>
      </c>
      <c r="BS76" s="1" t="s">
        <v>312</v>
      </c>
      <c r="BT76" s="1" t="s">
        <v>1</v>
      </c>
      <c r="BU76" s="1" t="s">
        <v>2</v>
      </c>
      <c r="BV76" s="1" t="s">
        <v>3</v>
      </c>
      <c r="BW76" s="1" t="s">
        <v>4</v>
      </c>
      <c r="BX76" s="1" t="s">
        <v>5</v>
      </c>
      <c r="BY76" s="1" t="s">
        <v>6</v>
      </c>
      <c r="BZ76" s="1" t="s">
        <v>7</v>
      </c>
      <c r="CA76" s="1" t="s">
        <v>8</v>
      </c>
      <c r="CB76" s="1" t="s">
        <v>9</v>
      </c>
      <c r="CC76" s="1" t="s">
        <v>10</v>
      </c>
      <c r="CD76" s="1" t="s">
        <v>11</v>
      </c>
      <c r="CE76" s="1" t="s">
        <v>12</v>
      </c>
      <c r="CF76" s="1" t="s">
        <v>13</v>
      </c>
      <c r="CG76" s="1" t="s">
        <v>14</v>
      </c>
      <c r="CH76" s="1" t="s">
        <v>15</v>
      </c>
      <c r="CI76" s="1" t="s">
        <v>16</v>
      </c>
      <c r="CJ76" s="1" t="s">
        <v>17</v>
      </c>
      <c r="CK76" s="1" t="s">
        <v>18</v>
      </c>
      <c r="CL76" s="1" t="s">
        <v>19</v>
      </c>
      <c r="CM76" s="1" t="s">
        <v>20</v>
      </c>
      <c r="CN76" s="1" t="s">
        <v>21</v>
      </c>
      <c r="CO76" s="1" t="s">
        <v>22</v>
      </c>
      <c r="CP76" s="1" t="s">
        <v>23</v>
      </c>
      <c r="CQ76" s="1" t="s">
        <v>24</v>
      </c>
      <c r="CR76" s="1" t="s">
        <v>25</v>
      </c>
      <c r="CS76" s="1" t="s">
        <v>26</v>
      </c>
      <c r="CT76" s="1" t="s">
        <v>27</v>
      </c>
      <c r="CU76" s="1" t="s">
        <v>28</v>
      </c>
      <c r="CV76" s="1" t="s">
        <v>29</v>
      </c>
      <c r="CW76" s="1" t="s">
        <v>30</v>
      </c>
      <c r="CX76" s="1" t="s">
        <v>31</v>
      </c>
      <c r="CY76" s="1" t="s">
        <v>32</v>
      </c>
      <c r="CZ76" s="1" t="s">
        <v>33</v>
      </c>
      <c r="DA76" s="1" t="s">
        <v>34</v>
      </c>
      <c r="DB76" s="1" t="s">
        <v>35</v>
      </c>
      <c r="DC76" s="1" t="s">
        <v>36</v>
      </c>
      <c r="DD76" s="1" t="s">
        <v>37</v>
      </c>
      <c r="DE76" s="1" t="s">
        <v>38</v>
      </c>
      <c r="DF76" s="1" t="s">
        <v>39</v>
      </c>
      <c r="DG76" s="1" t="s">
        <v>40</v>
      </c>
      <c r="DH76" s="1" t="s">
        <v>41</v>
      </c>
      <c r="DI76" s="1" t="s">
        <v>42</v>
      </c>
      <c r="DJ76" s="1" t="s">
        <v>43</v>
      </c>
      <c r="DK76" s="1" t="s">
        <v>44</v>
      </c>
      <c r="DL76" s="1" t="s">
        <v>45</v>
      </c>
      <c r="DM76" s="1" t="s">
        <v>46</v>
      </c>
      <c r="DN76" s="1" t="s">
        <v>47</v>
      </c>
      <c r="DO76" s="1" t="s">
        <v>48</v>
      </c>
      <c r="DP76" s="1" t="s">
        <v>49</v>
      </c>
      <c r="DQ76" s="1" t="s">
        <v>50</v>
      </c>
      <c r="DR76" s="1" t="s">
        <v>51</v>
      </c>
      <c r="DS76" s="1" t="s">
        <v>52</v>
      </c>
      <c r="DT76" s="1" t="s">
        <v>53</v>
      </c>
      <c r="DU76" s="1" t="s">
        <v>54</v>
      </c>
      <c r="DV76" s="1" t="s">
        <v>55</v>
      </c>
      <c r="DW76" s="1" t="s">
        <v>56</v>
      </c>
      <c r="DX76" s="1" t="s">
        <v>57</v>
      </c>
      <c r="DY76" s="1" t="s">
        <v>58</v>
      </c>
      <c r="DZ76" s="1" t="s">
        <v>59</v>
      </c>
      <c r="EA76" s="1" t="s">
        <v>60</v>
      </c>
      <c r="EB76" s="1" t="s">
        <v>61</v>
      </c>
      <c r="EC76" s="1" t="s">
        <v>62</v>
      </c>
      <c r="ED76" s="1" t="s">
        <v>63</v>
      </c>
      <c r="EE76" s="1" t="s">
        <v>64</v>
      </c>
      <c r="EF76" s="1" t="s">
        <v>65</v>
      </c>
      <c r="EG76" s="1" t="s">
        <v>66</v>
      </c>
      <c r="EH76" s="1" t="s">
        <v>67</v>
      </c>
      <c r="EI76" s="1" t="s">
        <v>68</v>
      </c>
    </row>
    <row r="77" spans="1:139" x14ac:dyDescent="0.25">
      <c r="A77" s="1"/>
      <c r="B77" s="15" t="s">
        <v>259</v>
      </c>
      <c r="C77" s="1">
        <f>-1*(C69*LN(C69)+C70*LN(C70)+C71*LN(C71)+C72*LN(C72)+C73*LN(C73)+C74*LN(C74)+C75*LN(C75))/LN(7)</f>
        <v>0.99721703989166965</v>
      </c>
      <c r="D77" s="1">
        <f t="shared" ref="D77:BL77" si="24">-1*(D69*LN(D69)+D70*LN(D70)+D71*LN(D71)+D72*LN(D72)+D73*LN(D73)+D74*LN(D74)+D75*LN(D75))/LN(7)</f>
        <v>0.99657321957092992</v>
      </c>
      <c r="E77" s="1">
        <f t="shared" si="24"/>
        <v>0.97987269490149953</v>
      </c>
      <c r="F77" s="1">
        <f t="shared" si="24"/>
        <v>0.97811996522349254</v>
      </c>
      <c r="G77" s="1">
        <f t="shared" si="24"/>
        <v>0.97878981935288722</v>
      </c>
      <c r="H77" s="1">
        <f t="shared" si="24"/>
        <v>0.9889574404441428</v>
      </c>
      <c r="I77" s="1">
        <f t="shared" si="24"/>
        <v>0.97994158321351943</v>
      </c>
      <c r="J77" s="1">
        <f t="shared" si="24"/>
        <v>0.99126714302675778</v>
      </c>
      <c r="K77" s="1">
        <f t="shared" si="24"/>
        <v>0.98570109522271598</v>
      </c>
      <c r="L77" s="1">
        <f t="shared" si="24"/>
        <v>0.96322602194399509</v>
      </c>
      <c r="M77" s="1">
        <f t="shared" si="24"/>
        <v>0.98516049407660555</v>
      </c>
      <c r="N77" s="1">
        <f t="shared" si="24"/>
        <v>0.96710549656382272</v>
      </c>
      <c r="O77" s="1">
        <f t="shared" si="24"/>
        <v>0.99040983548159034</v>
      </c>
      <c r="P77" s="1">
        <f t="shared" si="24"/>
        <v>0.99011806180903195</v>
      </c>
      <c r="Q77" s="1">
        <f t="shared" si="24"/>
        <v>0.99395799307422972</v>
      </c>
      <c r="R77" s="1">
        <f t="shared" si="24"/>
        <v>0.89753570995171417</v>
      </c>
      <c r="S77" s="1">
        <f t="shared" si="24"/>
        <v>0.98142914675202508</v>
      </c>
      <c r="T77" s="1">
        <f t="shared" si="24"/>
        <v>0.97345268263244422</v>
      </c>
      <c r="U77" s="1">
        <f t="shared" si="24"/>
        <v>0.98842627899419855</v>
      </c>
      <c r="V77" s="1">
        <f t="shared" si="24"/>
        <v>0.98343007681810624</v>
      </c>
      <c r="W77" s="1">
        <f t="shared" si="24"/>
        <v>0.99108502489081018</v>
      </c>
      <c r="X77" s="1">
        <f t="shared" si="24"/>
        <v>0.99112951235841795</v>
      </c>
      <c r="Y77" s="1">
        <f t="shared" si="24"/>
        <v>0.98141244566432573</v>
      </c>
      <c r="Z77" s="1">
        <f t="shared" si="24"/>
        <v>0.94436075820135756</v>
      </c>
      <c r="AA77" s="1">
        <f t="shared" si="24"/>
        <v>0.95223202688782571</v>
      </c>
      <c r="AB77" s="1">
        <f t="shared" si="24"/>
        <v>0.98898223531923468</v>
      </c>
      <c r="AC77" s="1">
        <f t="shared" si="24"/>
        <v>0.95427813576530129</v>
      </c>
      <c r="AD77" s="1">
        <f t="shared" si="24"/>
        <v>0.98748296009281966</v>
      </c>
      <c r="AE77" s="1">
        <f t="shared" si="24"/>
        <v>0.98926579419422456</v>
      </c>
      <c r="AF77" s="1">
        <f t="shared" si="24"/>
        <v>0.973876245095181</v>
      </c>
      <c r="AG77" s="1">
        <f t="shared" si="24"/>
        <v>0.99211962012153321</v>
      </c>
      <c r="AH77" s="1">
        <f t="shared" si="24"/>
        <v>0.91896877377525965</v>
      </c>
      <c r="AI77" s="1">
        <f t="shared" si="24"/>
        <v>0.9166557470175859</v>
      </c>
      <c r="AJ77" s="1">
        <f t="shared" si="24"/>
        <v>0.62450614372662827</v>
      </c>
      <c r="AK77" s="1">
        <f t="shared" si="24"/>
        <v>0.98610173923142885</v>
      </c>
      <c r="AL77" s="1">
        <f t="shared" si="24"/>
        <v>0.98405035527575924</v>
      </c>
      <c r="AM77" s="1">
        <f t="shared" si="24"/>
        <v>0.98533779210611616</v>
      </c>
      <c r="AN77" s="1">
        <f t="shared" si="24"/>
        <v>0.98686169000559576</v>
      </c>
      <c r="AO77" s="1">
        <f t="shared" si="24"/>
        <v>0.82440671070336957</v>
      </c>
      <c r="AP77" s="1">
        <f t="shared" si="24"/>
        <v>0.95510646084405004</v>
      </c>
      <c r="AQ77" s="1">
        <f t="shared" si="24"/>
        <v>0.92526494930645142</v>
      </c>
      <c r="AR77" s="1">
        <f t="shared" si="24"/>
        <v>0.96031011225361596</v>
      </c>
      <c r="AS77" s="1">
        <f t="shared" si="24"/>
        <v>0.97895473981764003</v>
      </c>
      <c r="AT77" s="1">
        <f t="shared" si="24"/>
        <v>0.98352986741127979</v>
      </c>
      <c r="AU77" s="1">
        <f t="shared" si="24"/>
        <v>0.97440635714567581</v>
      </c>
      <c r="AV77" s="1">
        <f t="shared" si="24"/>
        <v>0.95407689072674151</v>
      </c>
      <c r="AW77" s="1">
        <f t="shared" si="24"/>
        <v>0.82140503969769119</v>
      </c>
      <c r="AX77" s="1">
        <f t="shared" si="24"/>
        <v>0.91280664891573127</v>
      </c>
      <c r="AY77" s="1">
        <f t="shared" si="24"/>
        <v>0.87587171304241629</v>
      </c>
      <c r="AZ77" s="1">
        <f t="shared" si="24"/>
        <v>0.8177269935881275</v>
      </c>
      <c r="BA77" s="1">
        <f t="shared" si="24"/>
        <v>0.91399464519300733</v>
      </c>
      <c r="BB77" s="1">
        <f t="shared" si="24"/>
        <v>0.45427409862973978</v>
      </c>
      <c r="BC77" s="1">
        <f t="shared" si="24"/>
        <v>0.81291905136417308</v>
      </c>
      <c r="BD77" s="1">
        <f t="shared" si="24"/>
        <v>0.95534697012034653</v>
      </c>
      <c r="BE77" s="1">
        <f t="shared" si="24"/>
        <v>0.84372343770697023</v>
      </c>
      <c r="BF77" s="1">
        <f t="shared" si="24"/>
        <v>0.93538374216253395</v>
      </c>
      <c r="BG77" s="1">
        <f t="shared" si="24"/>
        <v>0.50678899278917866</v>
      </c>
      <c r="BH77" s="1">
        <f t="shared" si="24"/>
        <v>0.91597015864892806</v>
      </c>
      <c r="BI77" s="1">
        <f t="shared" si="24"/>
        <v>0.97694773138153146</v>
      </c>
      <c r="BJ77" s="1">
        <f t="shared" si="24"/>
        <v>0.91959185985404779</v>
      </c>
      <c r="BK77" s="1">
        <f t="shared" si="24"/>
        <v>0.79754146922539926</v>
      </c>
      <c r="BL77" s="1">
        <f t="shared" si="24"/>
        <v>0.83649775870765775</v>
      </c>
      <c r="BO77" s="1" t="s">
        <v>259</v>
      </c>
      <c r="BP77" s="1">
        <f>-1*(BP69*LN(BP69)+BP70*LN(BP70)+BP71*LN(BP71)+BP72*LN(BP72)+BP73*LN(BP73)+BP74*LN(BP74)+BP75*LN(BP75))/LN(7)</f>
        <v>0.99556201868388738</v>
      </c>
      <c r="BQ77" s="1">
        <f t="shared" ref="BQ77:EB77" si="25">-1*(BQ69*LN(BQ69)+BQ70*LN(BQ70)+BQ71*LN(BQ71)+BQ72*LN(BQ72)+BQ73*LN(BQ73)+BQ74*LN(BQ74)+BQ75*LN(BQ75))/LN(7)</f>
        <v>0.99485541148613954</v>
      </c>
      <c r="BR77" s="1">
        <f t="shared" si="25"/>
        <v>0.99460827954825071</v>
      </c>
      <c r="BS77" s="1">
        <f t="shared" si="25"/>
        <v>0.99448696695959149</v>
      </c>
      <c r="BT77" s="1">
        <f t="shared" si="25"/>
        <v>0.99169533908920049</v>
      </c>
      <c r="BU77" s="1">
        <f t="shared" si="25"/>
        <v>0.99030998384404945</v>
      </c>
      <c r="BV77" s="1">
        <f t="shared" si="25"/>
        <v>0.99227007364819797</v>
      </c>
      <c r="BW77" s="1">
        <f t="shared" si="25"/>
        <v>0.98887469795379501</v>
      </c>
      <c r="BX77" s="1">
        <f t="shared" si="25"/>
        <v>0.98932825815039549</v>
      </c>
      <c r="BY77" s="1">
        <f t="shared" si="25"/>
        <v>0.97678656181518153</v>
      </c>
      <c r="BZ77" s="1">
        <f t="shared" si="25"/>
        <v>0.93396516170803201</v>
      </c>
      <c r="CA77" s="1">
        <f t="shared" si="25"/>
        <v>0.98997706726243484</v>
      </c>
      <c r="CB77" s="1">
        <f t="shared" si="25"/>
        <v>0.98702183796742127</v>
      </c>
      <c r="CC77" s="1">
        <f t="shared" si="25"/>
        <v>0.98967279443210665</v>
      </c>
      <c r="CD77" s="1">
        <f t="shared" si="25"/>
        <v>0.98844005103824828</v>
      </c>
      <c r="CE77" s="1">
        <f t="shared" si="25"/>
        <v>0.98547683728860958</v>
      </c>
      <c r="CF77" s="1">
        <f t="shared" si="25"/>
        <v>0.99169178498491795</v>
      </c>
      <c r="CG77" s="1">
        <f t="shared" si="25"/>
        <v>0.99240574292946693</v>
      </c>
      <c r="CH77" s="1">
        <f t="shared" si="25"/>
        <v>0.99122716534144306</v>
      </c>
      <c r="CI77" s="1">
        <f t="shared" si="25"/>
        <v>0.99095742982344981</v>
      </c>
      <c r="CJ77" s="1">
        <f t="shared" si="25"/>
        <v>0.99022919002764509</v>
      </c>
      <c r="CK77" s="1">
        <f t="shared" si="25"/>
        <v>0.9964671374786831</v>
      </c>
      <c r="CL77" s="1">
        <f t="shared" si="25"/>
        <v>0.98865331368869525</v>
      </c>
      <c r="CM77" s="1">
        <f t="shared" si="25"/>
        <v>0.94746781752009812</v>
      </c>
      <c r="CN77" s="1">
        <f t="shared" si="25"/>
        <v>0.99115600141296878</v>
      </c>
      <c r="CO77" s="1">
        <f t="shared" si="25"/>
        <v>0.96842525855757189</v>
      </c>
      <c r="CP77" s="1">
        <f t="shared" si="25"/>
        <v>0.99339027777346378</v>
      </c>
      <c r="CQ77" s="1">
        <f t="shared" si="25"/>
        <v>0.91766391704621719</v>
      </c>
      <c r="CR77" s="1">
        <f t="shared" si="25"/>
        <v>0.99105561751642279</v>
      </c>
      <c r="CS77" s="1">
        <f t="shared" si="25"/>
        <v>0.98276427041316305</v>
      </c>
      <c r="CT77" s="1">
        <f t="shared" si="25"/>
        <v>0.99321819095296293</v>
      </c>
      <c r="CU77" s="1">
        <f t="shared" si="25"/>
        <v>0.99100683275002188</v>
      </c>
      <c r="CV77" s="1">
        <f t="shared" si="25"/>
        <v>0.99251064890228513</v>
      </c>
      <c r="CW77" s="1">
        <f t="shared" si="25"/>
        <v>0.98192303224244715</v>
      </c>
      <c r="CX77" s="1">
        <f t="shared" si="25"/>
        <v>0.99664782561224929</v>
      </c>
      <c r="CY77" s="1">
        <f t="shared" si="25"/>
        <v>0.99662709132333849</v>
      </c>
      <c r="CZ77" s="1">
        <f t="shared" si="25"/>
        <v>0.99410427294960169</v>
      </c>
      <c r="DA77" s="1">
        <f t="shared" si="25"/>
        <v>0.99163536400377039</v>
      </c>
      <c r="DB77" s="1">
        <f t="shared" si="25"/>
        <v>0.79175066567558106</v>
      </c>
      <c r="DC77" s="1">
        <f t="shared" si="25"/>
        <v>0.99233657349046778</v>
      </c>
      <c r="DD77" s="1">
        <f t="shared" si="25"/>
        <v>0.78419509548912381</v>
      </c>
      <c r="DE77" s="1">
        <f t="shared" si="25"/>
        <v>0.98656580870947097</v>
      </c>
      <c r="DF77" s="1">
        <f t="shared" si="25"/>
        <v>0.97967367766947944</v>
      </c>
      <c r="DG77" s="1">
        <f t="shared" si="25"/>
        <v>0.7672244102267034</v>
      </c>
      <c r="DH77" s="1">
        <f t="shared" si="25"/>
        <v>0.81716077152661326</v>
      </c>
      <c r="DI77" s="1">
        <f t="shared" si="25"/>
        <v>0.94626345682960133</v>
      </c>
      <c r="DJ77" s="1">
        <f t="shared" si="25"/>
        <v>0.98996064314939569</v>
      </c>
      <c r="DK77" s="1">
        <f t="shared" si="25"/>
        <v>0.97815096507589994</v>
      </c>
      <c r="DL77" s="1">
        <f t="shared" si="25"/>
        <v>0.91263557346785029</v>
      </c>
      <c r="DM77" s="1">
        <f t="shared" si="25"/>
        <v>0.99512017006777675</v>
      </c>
      <c r="DN77" s="1">
        <f t="shared" si="25"/>
        <v>0.91387302200192211</v>
      </c>
      <c r="DO77" s="1">
        <f t="shared" si="25"/>
        <v>0.77396029266005906</v>
      </c>
      <c r="DP77" s="1">
        <f t="shared" si="25"/>
        <v>0.98584622673318756</v>
      </c>
      <c r="DQ77" s="1">
        <f t="shared" si="25"/>
        <v>0.84786815927719705</v>
      </c>
      <c r="DR77" s="1">
        <f t="shared" si="25"/>
        <v>0.94300902758910665</v>
      </c>
      <c r="DS77" s="1">
        <f t="shared" si="25"/>
        <v>0.70022640014491244</v>
      </c>
      <c r="DT77" s="1">
        <f t="shared" si="25"/>
        <v>0.96405353347148814</v>
      </c>
      <c r="DU77" s="1">
        <f t="shared" si="25"/>
        <v>0.19606767829362753</v>
      </c>
      <c r="DV77" s="1">
        <f t="shared" si="25"/>
        <v>0.33129541732216278</v>
      </c>
      <c r="DW77" s="1">
        <f t="shared" si="25"/>
        <v>0.64634174067532679</v>
      </c>
      <c r="DX77" s="1">
        <f t="shared" si="25"/>
        <v>0.70652998433719416</v>
      </c>
      <c r="DY77" s="1">
        <f t="shared" si="25"/>
        <v>0.83907934022540409</v>
      </c>
      <c r="DZ77" s="1">
        <f t="shared" si="25"/>
        <v>0.96543453551396685</v>
      </c>
      <c r="EA77" s="1">
        <f t="shared" si="25"/>
        <v>0.89214445183916635</v>
      </c>
      <c r="EB77" s="1">
        <f t="shared" si="25"/>
        <v>0.92842119736956241</v>
      </c>
      <c r="EC77" s="1">
        <f t="shared" ref="EC77:EI77" si="26">-1*(EC69*LN(EC69)+EC70*LN(EC70)+EC71*LN(EC71)+EC72*LN(EC72)+EC73*LN(EC73)+EC74*LN(EC74)+EC75*LN(EC75))/LN(7)</f>
        <v>0.64422130935932742</v>
      </c>
      <c r="ED77" s="1">
        <f t="shared" si="26"/>
        <v>0.76047617204676232</v>
      </c>
      <c r="EE77" s="1">
        <f t="shared" si="26"/>
        <v>0.42384303600878515</v>
      </c>
      <c r="EF77" s="1">
        <f t="shared" si="26"/>
        <v>0.79006826666645535</v>
      </c>
      <c r="EG77" s="1">
        <f t="shared" si="26"/>
        <v>0.7897361060587621</v>
      </c>
      <c r="EH77" s="1">
        <f t="shared" si="26"/>
        <v>0.88480580489563299</v>
      </c>
      <c r="EI77" s="1">
        <f t="shared" si="26"/>
        <v>0.91835065933442639</v>
      </c>
    </row>
    <row r="78" spans="1:139" x14ac:dyDescent="0.25">
      <c r="A78" s="1"/>
    </row>
    <row r="79" spans="1:139" x14ac:dyDescent="0.25">
      <c r="A79" s="1"/>
    </row>
    <row r="80" spans="1:139" x14ac:dyDescent="0.25">
      <c r="A80" s="3" t="s">
        <v>462</v>
      </c>
      <c r="B80" s="15" t="s">
        <v>0</v>
      </c>
      <c r="C80" s="1" t="s">
        <v>460</v>
      </c>
      <c r="D80" s="1"/>
      <c r="E80" s="1" t="s">
        <v>69</v>
      </c>
      <c r="F80" s="1" t="s">
        <v>70</v>
      </c>
      <c r="G80" s="1" t="s">
        <v>71</v>
      </c>
      <c r="H80" s="1" t="s">
        <v>72</v>
      </c>
      <c r="I80" s="1" t="s">
        <v>73</v>
      </c>
      <c r="J80" s="1" t="s">
        <v>74</v>
      </c>
      <c r="K80" s="1" t="s">
        <v>75</v>
      </c>
      <c r="L80" s="1" t="s">
        <v>76</v>
      </c>
      <c r="M80" s="1" t="s">
        <v>77</v>
      </c>
      <c r="N80" s="1" t="s">
        <v>78</v>
      </c>
      <c r="O80" s="1" t="s">
        <v>79</v>
      </c>
      <c r="P80" s="1" t="s">
        <v>80</v>
      </c>
      <c r="Q80" s="1" t="s">
        <v>81</v>
      </c>
      <c r="R80" s="1" t="s">
        <v>82</v>
      </c>
      <c r="S80" s="1" t="s">
        <v>83</v>
      </c>
      <c r="T80" s="1" t="s">
        <v>84</v>
      </c>
      <c r="U80" s="1" t="s">
        <v>85</v>
      </c>
      <c r="V80" s="1" t="s">
        <v>86</v>
      </c>
      <c r="W80" s="1" t="s">
        <v>87</v>
      </c>
      <c r="X80" s="1" t="s">
        <v>88</v>
      </c>
      <c r="Y80" s="1" t="s">
        <v>89</v>
      </c>
      <c r="Z80" s="1" t="s">
        <v>90</v>
      </c>
      <c r="AA80" s="1" t="s">
        <v>91</v>
      </c>
      <c r="AB80" s="1" t="s">
        <v>92</v>
      </c>
      <c r="AC80" s="1" t="s">
        <v>93</v>
      </c>
      <c r="AD80" s="1" t="s">
        <v>94</v>
      </c>
      <c r="AE80" s="1" t="s">
        <v>95</v>
      </c>
      <c r="AF80" s="1" t="s">
        <v>225</v>
      </c>
      <c r="AG80" s="1" t="s">
        <v>226</v>
      </c>
      <c r="AH80" s="1" t="s">
        <v>227</v>
      </c>
      <c r="AI80" s="1" t="s">
        <v>228</v>
      </c>
      <c r="AJ80" s="1" t="s">
        <v>229</v>
      </c>
      <c r="AK80" s="1" t="s">
        <v>230</v>
      </c>
      <c r="AL80" s="1" t="s">
        <v>231</v>
      </c>
      <c r="AM80" s="1" t="s">
        <v>232</v>
      </c>
      <c r="AN80" s="1" t="s">
        <v>233</v>
      </c>
      <c r="AO80" s="1" t="s">
        <v>234</v>
      </c>
      <c r="AP80" s="1" t="s">
        <v>235</v>
      </c>
      <c r="AQ80" s="1" t="s">
        <v>236</v>
      </c>
      <c r="AR80" s="1" t="s">
        <v>237</v>
      </c>
      <c r="AS80" s="1" t="s">
        <v>238</v>
      </c>
      <c r="AT80" s="1" t="s">
        <v>239</v>
      </c>
      <c r="AU80" s="1" t="s">
        <v>240</v>
      </c>
      <c r="AV80" s="1" t="s">
        <v>241</v>
      </c>
      <c r="AW80" s="1" t="s">
        <v>242</v>
      </c>
      <c r="AX80" s="1" t="s">
        <v>243</v>
      </c>
      <c r="AY80" s="1" t="s">
        <v>244</v>
      </c>
      <c r="AZ80" s="1" t="s">
        <v>245</v>
      </c>
      <c r="BA80" s="1" t="s">
        <v>246</v>
      </c>
      <c r="BB80" s="1" t="s">
        <v>247</v>
      </c>
      <c r="BC80" s="1" t="s">
        <v>248</v>
      </c>
      <c r="BD80" s="1" t="s">
        <v>249</v>
      </c>
      <c r="BE80" s="1" t="s">
        <v>250</v>
      </c>
      <c r="BF80" s="1" t="s">
        <v>251</v>
      </c>
      <c r="BG80" s="1" t="s">
        <v>252</v>
      </c>
      <c r="BH80" s="1" t="s">
        <v>253</v>
      </c>
      <c r="BI80" s="1" t="s">
        <v>254</v>
      </c>
      <c r="BJ80" s="1" t="s">
        <v>255</v>
      </c>
      <c r="BK80" s="1" t="s">
        <v>256</v>
      </c>
      <c r="BL80" s="1" t="s">
        <v>257</v>
      </c>
      <c r="BO80" s="1" t="s">
        <v>0</v>
      </c>
      <c r="BP80" s="1" t="s">
        <v>223</v>
      </c>
      <c r="BQ80" s="1"/>
      <c r="BR80" s="1"/>
      <c r="BS80" s="1"/>
      <c r="BT80" s="1" t="s">
        <v>1</v>
      </c>
      <c r="BU80" s="1" t="s">
        <v>2</v>
      </c>
      <c r="BV80" s="1" t="s">
        <v>3</v>
      </c>
      <c r="BW80" s="1" t="s">
        <v>4</v>
      </c>
      <c r="BX80" s="1" t="s">
        <v>5</v>
      </c>
      <c r="BY80" s="1" t="s">
        <v>6</v>
      </c>
      <c r="BZ80" s="1" t="s">
        <v>7</v>
      </c>
      <c r="CA80" s="1" t="s">
        <v>8</v>
      </c>
      <c r="CB80" s="1" t="s">
        <v>9</v>
      </c>
      <c r="CC80" s="1" t="s">
        <v>10</v>
      </c>
      <c r="CD80" s="1" t="s">
        <v>11</v>
      </c>
      <c r="CE80" s="1" t="s">
        <v>12</v>
      </c>
      <c r="CF80" s="1" t="s">
        <v>13</v>
      </c>
      <c r="CG80" s="1" t="s">
        <v>14</v>
      </c>
      <c r="CH80" s="1" t="s">
        <v>15</v>
      </c>
      <c r="CI80" s="1" t="s">
        <v>16</v>
      </c>
      <c r="CJ80" s="1" t="s">
        <v>17</v>
      </c>
      <c r="CK80" s="1" t="s">
        <v>18</v>
      </c>
      <c r="CL80" s="1" t="s">
        <v>19</v>
      </c>
      <c r="CM80" s="1" t="s">
        <v>20</v>
      </c>
      <c r="CN80" s="1" t="s">
        <v>21</v>
      </c>
      <c r="CO80" s="1" t="s">
        <v>22</v>
      </c>
      <c r="CP80" s="1" t="s">
        <v>23</v>
      </c>
      <c r="CQ80" s="1" t="s">
        <v>24</v>
      </c>
      <c r="CR80" s="1" t="s">
        <v>25</v>
      </c>
      <c r="CS80" s="1" t="s">
        <v>26</v>
      </c>
      <c r="CT80" s="1" t="s">
        <v>27</v>
      </c>
      <c r="CU80" s="1" t="s">
        <v>28</v>
      </c>
      <c r="CV80" s="1" t="s">
        <v>29</v>
      </c>
      <c r="CW80" s="1" t="s">
        <v>30</v>
      </c>
      <c r="CX80" s="1" t="s">
        <v>31</v>
      </c>
      <c r="CY80" s="1" t="s">
        <v>32</v>
      </c>
      <c r="CZ80" s="1" t="s">
        <v>33</v>
      </c>
      <c r="DA80" s="1" t="s">
        <v>34</v>
      </c>
      <c r="DB80" s="1" t="s">
        <v>35</v>
      </c>
      <c r="DC80" s="1" t="s">
        <v>36</v>
      </c>
      <c r="DD80" s="1" t="s">
        <v>37</v>
      </c>
      <c r="DE80" s="1" t="s">
        <v>38</v>
      </c>
      <c r="DF80" s="1" t="s">
        <v>39</v>
      </c>
      <c r="DG80" s="1" t="s">
        <v>40</v>
      </c>
      <c r="DH80" s="1" t="s">
        <v>41</v>
      </c>
      <c r="DI80" s="1" t="s">
        <v>42</v>
      </c>
      <c r="DJ80" s="1" t="s">
        <v>43</v>
      </c>
      <c r="DK80" s="1" t="s">
        <v>44</v>
      </c>
      <c r="DL80" s="1" t="s">
        <v>45</v>
      </c>
      <c r="DM80" s="1" t="s">
        <v>46</v>
      </c>
      <c r="DN80" s="1" t="s">
        <v>47</v>
      </c>
      <c r="DO80" s="1" t="s">
        <v>48</v>
      </c>
      <c r="DP80" s="1" t="s">
        <v>49</v>
      </c>
      <c r="DQ80" s="1" t="s">
        <v>50</v>
      </c>
      <c r="DR80" s="1" t="s">
        <v>51</v>
      </c>
      <c r="DS80" s="1" t="s">
        <v>52</v>
      </c>
      <c r="DT80" s="1" t="s">
        <v>53</v>
      </c>
      <c r="DU80" s="1" t="s">
        <v>54</v>
      </c>
      <c r="DV80" s="1" t="s">
        <v>55</v>
      </c>
      <c r="DW80" s="1" t="s">
        <v>56</v>
      </c>
      <c r="DX80" s="1" t="s">
        <v>57</v>
      </c>
      <c r="DY80" s="1" t="s">
        <v>58</v>
      </c>
      <c r="DZ80" s="1" t="s">
        <v>59</v>
      </c>
      <c r="EA80" s="1" t="s">
        <v>60</v>
      </c>
      <c r="EB80" s="1" t="s">
        <v>61</v>
      </c>
      <c r="EC80" s="1" t="s">
        <v>62</v>
      </c>
      <c r="ED80" s="1" t="s">
        <v>63</v>
      </c>
      <c r="EE80" s="1" t="s">
        <v>64</v>
      </c>
      <c r="EF80" s="1" t="s">
        <v>65</v>
      </c>
      <c r="EG80" s="1" t="s">
        <v>66</v>
      </c>
      <c r="EH80" s="1" t="s">
        <v>67</v>
      </c>
      <c r="EI80" s="1" t="s">
        <v>68</v>
      </c>
    </row>
    <row r="81" spans="1:139" x14ac:dyDescent="0.25">
      <c r="A81" s="1"/>
      <c r="B81" s="15" t="s">
        <v>195</v>
      </c>
      <c r="C81" s="1">
        <f>MEDIAN(C3:D3)</f>
        <v>39525</v>
      </c>
      <c r="D81" s="1"/>
      <c r="E81" s="1">
        <f>E3/$C81</f>
        <v>1.3299683744465529</v>
      </c>
      <c r="F81" s="1">
        <f t="shared" ref="F81:BL81" si="27">F3/$C81</f>
        <v>5.9206831119544594</v>
      </c>
      <c r="G81" s="1">
        <f t="shared" si="27"/>
        <v>5.7131941808981654</v>
      </c>
      <c r="H81" s="1">
        <f t="shared" si="27"/>
        <v>3.6027830487033521</v>
      </c>
      <c r="I81" s="1">
        <f t="shared" si="27"/>
        <v>0.59304237824161921</v>
      </c>
      <c r="J81" s="1">
        <f t="shared" si="27"/>
        <v>4.4985705249841876</v>
      </c>
      <c r="K81" s="1">
        <f t="shared" si="27"/>
        <v>2.0465275142314989</v>
      </c>
      <c r="L81" s="1">
        <f t="shared" si="27"/>
        <v>0.6351170145477546</v>
      </c>
      <c r="M81" s="1">
        <f t="shared" si="27"/>
        <v>1.2232764073371285</v>
      </c>
      <c r="N81" s="1">
        <f t="shared" si="27"/>
        <v>0.89502846299810246</v>
      </c>
      <c r="O81" s="1">
        <f t="shared" si="27"/>
        <v>2.4207969639468692</v>
      </c>
      <c r="P81" s="1">
        <f t="shared" si="27"/>
        <v>0.87524351676154333</v>
      </c>
      <c r="Q81" s="1">
        <f t="shared" si="27"/>
        <v>0.49437065148640102</v>
      </c>
      <c r="R81" s="1">
        <f t="shared" si="27"/>
        <v>6.975332068311195E-2</v>
      </c>
      <c r="S81" s="1">
        <f t="shared" si="27"/>
        <v>0.58122707147375074</v>
      </c>
      <c r="T81" s="1">
        <f t="shared" si="27"/>
        <v>1.9226059456040481</v>
      </c>
      <c r="U81" s="1">
        <f t="shared" si="27"/>
        <v>1.5599493991144846</v>
      </c>
      <c r="V81" s="1">
        <f t="shared" si="27"/>
        <v>0.17363693864642632</v>
      </c>
      <c r="W81" s="1">
        <f t="shared" si="27"/>
        <v>0.28698292220113852</v>
      </c>
      <c r="X81" s="1">
        <f t="shared" si="27"/>
        <v>7.7647058823529416E-2</v>
      </c>
      <c r="Y81" s="1">
        <f t="shared" si="27"/>
        <v>0.28506008855154963</v>
      </c>
      <c r="Z81" s="1">
        <f t="shared" si="27"/>
        <v>7.0815939278937381E-2</v>
      </c>
      <c r="AA81" s="1">
        <f t="shared" si="27"/>
        <v>0.12392156862745098</v>
      </c>
      <c r="AB81" s="1">
        <f t="shared" si="27"/>
        <v>0.44242884250474385</v>
      </c>
      <c r="AC81" s="1">
        <f t="shared" si="27"/>
        <v>0.876685641998735</v>
      </c>
      <c r="AD81" s="1">
        <f t="shared" si="27"/>
        <v>0.58469323213156232</v>
      </c>
      <c r="AE81" s="1">
        <f t="shared" si="27"/>
        <v>0.32574320050600886</v>
      </c>
      <c r="AF81" s="1">
        <f t="shared" si="27"/>
        <v>7.4611005692599625E-2</v>
      </c>
      <c r="AG81" s="1">
        <f t="shared" si="27"/>
        <v>0.17133459835547121</v>
      </c>
      <c r="AH81" s="1">
        <f t="shared" si="27"/>
        <v>5.3130929791271346E-3</v>
      </c>
      <c r="AI81" s="1">
        <f t="shared" si="27"/>
        <v>6.6034155597722959E-3</v>
      </c>
      <c r="AJ81" s="1">
        <f t="shared" si="27"/>
        <v>9.3864642631246043E-3</v>
      </c>
      <c r="AK81" s="1">
        <f t="shared" si="27"/>
        <v>1.0900695762175838</v>
      </c>
      <c r="AL81" s="1">
        <f t="shared" si="27"/>
        <v>0.16958886780518659</v>
      </c>
      <c r="AM81" s="1">
        <f t="shared" si="27"/>
        <v>8.5970904490828587E-2</v>
      </c>
      <c r="AN81" s="1">
        <f t="shared" si="27"/>
        <v>3.5066413662239088E-2</v>
      </c>
      <c r="AO81" s="1">
        <f t="shared" si="27"/>
        <v>1.9228336495888678E-3</v>
      </c>
      <c r="AP81" s="1">
        <f t="shared" si="27"/>
        <v>1.920303605313093E-2</v>
      </c>
      <c r="AQ81" s="1">
        <f t="shared" si="27"/>
        <v>0.35777356103731817</v>
      </c>
      <c r="AR81" s="1">
        <f t="shared" si="27"/>
        <v>0.27154965211891208</v>
      </c>
      <c r="AS81" s="1">
        <f t="shared" si="27"/>
        <v>0.14239089184060721</v>
      </c>
      <c r="AT81" s="1">
        <f t="shared" si="27"/>
        <v>6.8311195445920304E-3</v>
      </c>
      <c r="AU81" s="1">
        <f t="shared" si="27"/>
        <v>2.2795698924731184E-2</v>
      </c>
      <c r="AV81" s="1">
        <f t="shared" si="27"/>
        <v>1.3738140417457306E-2</v>
      </c>
      <c r="AW81" s="1">
        <f t="shared" si="27"/>
        <v>1.0474383301707781E-2</v>
      </c>
      <c r="AX81" s="1">
        <f t="shared" si="27"/>
        <v>9.6394686907020875E-3</v>
      </c>
      <c r="AY81" s="1">
        <f t="shared" si="27"/>
        <v>0.17715370018975332</v>
      </c>
      <c r="AZ81" s="1">
        <f t="shared" si="27"/>
        <v>6.9955724225173946E-2</v>
      </c>
      <c r="BA81" s="1">
        <f t="shared" si="27"/>
        <v>5.743200506008855E-3</v>
      </c>
      <c r="BB81" s="1">
        <f t="shared" si="27"/>
        <v>5.0347881087919035E-3</v>
      </c>
      <c r="BC81" s="1">
        <f t="shared" si="27"/>
        <v>7.5648323845667297E-3</v>
      </c>
      <c r="BD81" s="1">
        <f t="shared" si="27"/>
        <v>8.7539531941808989E-3</v>
      </c>
      <c r="BE81" s="1">
        <f t="shared" si="27"/>
        <v>5.5913978494623656E-3</v>
      </c>
      <c r="BF81" s="1">
        <f t="shared" si="27"/>
        <v>1.8241619228336496E-2</v>
      </c>
      <c r="BG81" s="1">
        <f t="shared" si="27"/>
        <v>6.299810246679317E-3</v>
      </c>
      <c r="BH81" s="1">
        <f t="shared" si="27"/>
        <v>5.9709044908285895E-3</v>
      </c>
      <c r="BI81" s="1">
        <f t="shared" si="27"/>
        <v>2.3453510436432637E-2</v>
      </c>
      <c r="BJ81" s="1">
        <f t="shared" si="27"/>
        <v>4.8829854522454141E-3</v>
      </c>
      <c r="BK81" s="1">
        <f t="shared" si="27"/>
        <v>5.2877925363693868E-3</v>
      </c>
      <c r="BL81" s="1">
        <f t="shared" si="27"/>
        <v>8.8045540796963945E-3</v>
      </c>
      <c r="BO81" s="1" t="s">
        <v>195</v>
      </c>
      <c r="BP81" s="1">
        <f>MEDIAN(BP3:BS3)</f>
        <v>16944</v>
      </c>
      <c r="BQ81" s="1"/>
      <c r="BR81" s="1"/>
      <c r="BS81" s="1"/>
      <c r="BT81" s="1">
        <f t="shared" ref="BT81:CY81" si="28">BT3/$BP81</f>
        <v>1.2826369216241738</v>
      </c>
      <c r="BU81" s="1">
        <f t="shared" si="28"/>
        <v>2.3110245514636452</v>
      </c>
      <c r="BV81" s="1">
        <f t="shared" si="28"/>
        <v>0.72243862134088765</v>
      </c>
      <c r="BW81" s="1">
        <f t="shared" si="28"/>
        <v>2.889577431539188</v>
      </c>
      <c r="BX81" s="1">
        <f t="shared" si="28"/>
        <v>4.1825424929178467</v>
      </c>
      <c r="BY81" s="1">
        <f t="shared" si="28"/>
        <v>2.3379367327667611</v>
      </c>
      <c r="BZ81" s="1">
        <f t="shared" si="28"/>
        <v>1.2619216241737488</v>
      </c>
      <c r="CA81" s="1">
        <f t="shared" si="28"/>
        <v>1.020125118035883</v>
      </c>
      <c r="CB81" s="1">
        <f t="shared" si="28"/>
        <v>1.1061732766761094</v>
      </c>
      <c r="CC81" s="1">
        <f t="shared" si="28"/>
        <v>2.0735363550519357</v>
      </c>
      <c r="CD81" s="1">
        <f t="shared" si="28"/>
        <v>0.62293437204910296</v>
      </c>
      <c r="CE81" s="1">
        <f t="shared" si="28"/>
        <v>0.38786591123701603</v>
      </c>
      <c r="CF81" s="1">
        <f t="shared" si="28"/>
        <v>0.46441218130311612</v>
      </c>
      <c r="CG81" s="1">
        <f t="shared" si="28"/>
        <v>0.34785174693106702</v>
      </c>
      <c r="CH81" s="1">
        <f t="shared" si="28"/>
        <v>1.276026912181303</v>
      </c>
      <c r="CI81" s="1">
        <f t="shared" si="28"/>
        <v>1.5074952785646836</v>
      </c>
      <c r="CJ81" s="1">
        <f t="shared" si="28"/>
        <v>1.4243389990557129</v>
      </c>
      <c r="CK81" s="1">
        <f t="shared" si="28"/>
        <v>0.14282341831916903</v>
      </c>
      <c r="CL81" s="1">
        <f t="shared" si="28"/>
        <v>0.71128423040604338</v>
      </c>
      <c r="CM81" s="1">
        <f t="shared" si="28"/>
        <v>3.5292728989612845E-2</v>
      </c>
      <c r="CN81" s="1">
        <f t="shared" si="28"/>
        <v>8.4218602455146369E-2</v>
      </c>
      <c r="CO81" s="1">
        <f t="shared" si="28"/>
        <v>0.89353163361661947</v>
      </c>
      <c r="CP81" s="1">
        <f t="shared" si="28"/>
        <v>1.0767233238904628</v>
      </c>
      <c r="CQ81" s="1">
        <f t="shared" si="28"/>
        <v>1.0996222851746931</v>
      </c>
      <c r="CR81" s="1">
        <f t="shared" si="28"/>
        <v>0.63290840415486305</v>
      </c>
      <c r="CS81" s="1">
        <f t="shared" si="28"/>
        <v>1.1118980169971671</v>
      </c>
      <c r="CT81" s="1">
        <f t="shared" si="28"/>
        <v>1.3691572237960339</v>
      </c>
      <c r="CU81" s="1">
        <f t="shared" si="28"/>
        <v>1.8944759206798867</v>
      </c>
      <c r="CV81" s="1">
        <f t="shared" si="28"/>
        <v>1.4936260623229463</v>
      </c>
      <c r="CW81" s="1">
        <f t="shared" si="28"/>
        <v>0.66637157695939564</v>
      </c>
      <c r="CX81" s="1">
        <f t="shared" si="28"/>
        <v>1.6584041548630784E-2</v>
      </c>
      <c r="CY81" s="1">
        <f t="shared" si="28"/>
        <v>0.33120868744098209</v>
      </c>
      <c r="CZ81" s="1">
        <f t="shared" ref="CZ81:EH81" si="29">CZ3/$BP81</f>
        <v>0.63798394711992445</v>
      </c>
      <c r="DA81" s="1">
        <f t="shared" si="29"/>
        <v>1.1542728989612843</v>
      </c>
      <c r="DB81" s="1">
        <f t="shared" si="29"/>
        <v>4.9575070821529744E-3</v>
      </c>
      <c r="DC81" s="1">
        <f t="shared" si="29"/>
        <v>5.5889990557129364E-2</v>
      </c>
      <c r="DD81" s="1">
        <f t="shared" si="29"/>
        <v>3.6591123701605289E-3</v>
      </c>
      <c r="DE81" s="1">
        <f t="shared" si="29"/>
        <v>1.2039660056657223E-2</v>
      </c>
      <c r="DF81" s="1">
        <f t="shared" si="29"/>
        <v>5.4886685552407929E-2</v>
      </c>
      <c r="DG81" s="1">
        <f t="shared" si="29"/>
        <v>3.12795089707271E-3</v>
      </c>
      <c r="DH81" s="1">
        <f t="shared" si="29"/>
        <v>1.8885741265344664E-2</v>
      </c>
      <c r="DI81" s="1">
        <f t="shared" si="29"/>
        <v>1.3869216241737488E-2</v>
      </c>
      <c r="DJ81" s="1">
        <f t="shared" si="29"/>
        <v>0.74935080264400378</v>
      </c>
      <c r="DK81" s="1">
        <f t="shared" si="29"/>
        <v>0.19039187913125591</v>
      </c>
      <c r="DL81" s="1">
        <f t="shared" si="29"/>
        <v>9.6435316336166199E-2</v>
      </c>
      <c r="DM81" s="1">
        <f t="shared" si="29"/>
        <v>0.43608356940509913</v>
      </c>
      <c r="DN81" s="1">
        <f t="shared" si="29"/>
        <v>4.4381491973559964E-2</v>
      </c>
      <c r="DO81" s="1">
        <f t="shared" si="29"/>
        <v>3.7122285174693105E-2</v>
      </c>
      <c r="DP81" s="1">
        <f t="shared" si="29"/>
        <v>3.8361661945231352E-3</v>
      </c>
      <c r="DQ81" s="1">
        <f t="shared" si="29"/>
        <v>1.9121813031161474E-2</v>
      </c>
      <c r="DR81" s="1">
        <f t="shared" si="29"/>
        <v>6.043437204910293E-2</v>
      </c>
      <c r="DS81" s="1">
        <f t="shared" si="29"/>
        <v>3.7771482530689331E-3</v>
      </c>
      <c r="DT81" s="1">
        <f t="shared" si="29"/>
        <v>2.8328611898016999E-3</v>
      </c>
      <c r="DU81" s="1">
        <f t="shared" si="29"/>
        <v>2.7738432483474977E-3</v>
      </c>
      <c r="DV81" s="1">
        <f t="shared" si="29"/>
        <v>3.6591123701605289E-3</v>
      </c>
      <c r="DW81" s="1">
        <f t="shared" si="29"/>
        <v>2.390226628895184E-2</v>
      </c>
      <c r="DX81" s="1">
        <f t="shared" si="29"/>
        <v>8.0854579792256839E-3</v>
      </c>
      <c r="DY81" s="1">
        <f t="shared" si="29"/>
        <v>2.3016997167138809E-3</v>
      </c>
      <c r="DZ81" s="1">
        <f t="shared" si="29"/>
        <v>1.333805476864967E-2</v>
      </c>
      <c r="EA81" s="1">
        <f t="shared" si="29"/>
        <v>3.8361661945231352E-3</v>
      </c>
      <c r="EB81" s="1">
        <f t="shared" si="29"/>
        <v>3.1869688385269121E-3</v>
      </c>
      <c r="EC81" s="1">
        <f t="shared" si="29"/>
        <v>1.8059490084985835E-2</v>
      </c>
      <c r="ED81" s="1">
        <f t="shared" si="29"/>
        <v>1.593484419263456E-3</v>
      </c>
      <c r="EE81" s="1">
        <f t="shared" si="29"/>
        <v>4.0722379603399432E-3</v>
      </c>
      <c r="EF81" s="1">
        <f t="shared" si="29"/>
        <v>2.5967894239848914E-3</v>
      </c>
      <c r="EG81" s="1">
        <f t="shared" si="29"/>
        <v>2.4787535410764872E-3</v>
      </c>
      <c r="EH81" s="1">
        <f t="shared" si="29"/>
        <v>3.1869688385269121E-3</v>
      </c>
      <c r="EI81" s="5" t="s">
        <v>322</v>
      </c>
    </row>
    <row r="82" spans="1:139" x14ac:dyDescent="0.25">
      <c r="A82" s="1"/>
      <c r="B82" s="15" t="s">
        <v>160</v>
      </c>
      <c r="C82" s="1">
        <f t="shared" ref="C82:C143" si="30">MEDIAN(C4:D4)</f>
        <v>59839.5</v>
      </c>
      <c r="D82" s="1"/>
      <c r="E82" s="1">
        <f t="shared" ref="E82:BL82" si="31">E4/$C82</f>
        <v>0.17291254104730153</v>
      </c>
      <c r="F82" s="1">
        <f t="shared" si="31"/>
        <v>0.44248364374702331</v>
      </c>
      <c r="G82" s="1">
        <f t="shared" si="31"/>
        <v>2.1360472597531732</v>
      </c>
      <c r="H82" s="1">
        <f t="shared" si="31"/>
        <v>1.2620259193342189</v>
      </c>
      <c r="I82" s="1">
        <f t="shared" si="31"/>
        <v>0.16744792319454541</v>
      </c>
      <c r="J82" s="1">
        <f t="shared" si="31"/>
        <v>0.64696396193150008</v>
      </c>
      <c r="K82" s="1">
        <f t="shared" si="31"/>
        <v>1.0337987449761445</v>
      </c>
      <c r="L82" s="1">
        <f t="shared" si="31"/>
        <v>0.9798377326013753</v>
      </c>
      <c r="M82" s="1">
        <f t="shared" si="31"/>
        <v>1.424159627002231</v>
      </c>
      <c r="N82" s="1">
        <f t="shared" si="31"/>
        <v>0.92865080757693497</v>
      </c>
      <c r="O82" s="1">
        <f t="shared" si="31"/>
        <v>0.89151814436952181</v>
      </c>
      <c r="P82" s="1">
        <f t="shared" si="31"/>
        <v>0.70620576709364213</v>
      </c>
      <c r="Q82" s="1">
        <f t="shared" si="31"/>
        <v>0.5797508334795578</v>
      </c>
      <c r="R82" s="1">
        <f t="shared" si="31"/>
        <v>0.56240443185521272</v>
      </c>
      <c r="S82" s="1">
        <f t="shared" si="31"/>
        <v>0.27846155131643813</v>
      </c>
      <c r="T82" s="1">
        <f t="shared" si="31"/>
        <v>2.4065040650406506</v>
      </c>
      <c r="U82" s="1">
        <f t="shared" si="31"/>
        <v>1.7103418310647649</v>
      </c>
      <c r="V82" s="1">
        <f t="shared" si="31"/>
        <v>0.19480443519748661</v>
      </c>
      <c r="W82" s="1">
        <f t="shared" si="31"/>
        <v>0.33870603865339782</v>
      </c>
      <c r="X82" s="1">
        <f t="shared" si="31"/>
        <v>0.99302300320022729</v>
      </c>
      <c r="Y82" s="1">
        <f t="shared" si="31"/>
        <v>0.86842303160955558</v>
      </c>
      <c r="Z82" s="1">
        <f t="shared" si="31"/>
        <v>1.7465887916844225</v>
      </c>
      <c r="AA82" s="1">
        <f t="shared" si="31"/>
        <v>0.61329055222720774</v>
      </c>
      <c r="AB82" s="1">
        <f t="shared" si="31"/>
        <v>1.3202650423215434</v>
      </c>
      <c r="AC82" s="1">
        <f t="shared" si="31"/>
        <v>3.2027172686937559</v>
      </c>
      <c r="AD82" s="1">
        <f t="shared" si="31"/>
        <v>1.2236733261474444</v>
      </c>
      <c r="AE82" s="1">
        <f t="shared" si="31"/>
        <v>0.29381929996072831</v>
      </c>
      <c r="AF82" s="1">
        <f t="shared" si="31"/>
        <v>1.620468085461944</v>
      </c>
      <c r="AG82" s="1">
        <f t="shared" si="31"/>
        <v>0.72818121809172875</v>
      </c>
      <c r="AH82" s="1">
        <f t="shared" si="31"/>
        <v>5.0685583937031563E-2</v>
      </c>
      <c r="AI82" s="1">
        <f t="shared" si="31"/>
        <v>3.053167222319705E-2</v>
      </c>
      <c r="AJ82" s="1">
        <f t="shared" si="31"/>
        <v>0.19413598041427485</v>
      </c>
      <c r="AK82" s="1">
        <f t="shared" si="31"/>
        <v>1.9896556622297981</v>
      </c>
      <c r="AL82" s="1">
        <f t="shared" si="31"/>
        <v>0.20757192155683118</v>
      </c>
      <c r="AM82" s="1">
        <f t="shared" si="31"/>
        <v>0.10613390820444689</v>
      </c>
      <c r="AN82" s="1">
        <f t="shared" si="31"/>
        <v>5.355993950484212E-2</v>
      </c>
      <c r="AO82" s="1">
        <f t="shared" si="31"/>
        <v>0.20438004996699505</v>
      </c>
      <c r="AP82" s="1">
        <f t="shared" si="31"/>
        <v>0.16731423223790307</v>
      </c>
      <c r="AQ82" s="1">
        <f t="shared" si="31"/>
        <v>2.6003559521720603</v>
      </c>
      <c r="AR82" s="1">
        <f t="shared" si="31"/>
        <v>1.4431604542150251</v>
      </c>
      <c r="AS82" s="1">
        <f t="shared" si="31"/>
        <v>0.53087007745719805</v>
      </c>
      <c r="AT82" s="1">
        <f t="shared" si="31"/>
        <v>0.11846689895470383</v>
      </c>
      <c r="AU82" s="1">
        <f t="shared" si="31"/>
        <v>1.2700807994719208</v>
      </c>
      <c r="AV82" s="1">
        <f t="shared" si="31"/>
        <v>1.0681907435723894</v>
      </c>
      <c r="AW82" s="1">
        <f t="shared" si="31"/>
        <v>0.18990800391046048</v>
      </c>
      <c r="AX82" s="1">
        <f t="shared" si="31"/>
        <v>1.9685993365586275E-2</v>
      </c>
      <c r="AY82" s="1">
        <f t="shared" si="31"/>
        <v>1.0073446469305392</v>
      </c>
      <c r="AZ82" s="1">
        <f t="shared" si="31"/>
        <v>2.369755763333584</v>
      </c>
      <c r="BA82" s="1">
        <f t="shared" si="31"/>
        <v>0.17874480903082413</v>
      </c>
      <c r="BB82" s="1">
        <f t="shared" si="31"/>
        <v>2.3412628781991827E-2</v>
      </c>
      <c r="BC82" s="1">
        <f t="shared" si="31"/>
        <v>0.15125460607124055</v>
      </c>
      <c r="BD82" s="1">
        <f t="shared" si="31"/>
        <v>1.2450973019493812</v>
      </c>
      <c r="BE82" s="1">
        <f t="shared" si="31"/>
        <v>0.48678548450438258</v>
      </c>
      <c r="BF82" s="1">
        <f t="shared" si="31"/>
        <v>1.8986956776042581</v>
      </c>
      <c r="BG82" s="1">
        <f t="shared" si="31"/>
        <v>0.21268560064840114</v>
      </c>
      <c r="BH82" s="1">
        <f t="shared" si="31"/>
        <v>2.7179371485390087</v>
      </c>
      <c r="BI82" s="1">
        <f t="shared" si="31"/>
        <v>2.9588148296693655</v>
      </c>
      <c r="BJ82" s="1">
        <f t="shared" si="31"/>
        <v>0.37017354757309134</v>
      </c>
      <c r="BK82" s="1">
        <f t="shared" si="31"/>
        <v>0.33019995153702819</v>
      </c>
      <c r="BL82" s="1">
        <f t="shared" si="31"/>
        <v>1.885894768505753</v>
      </c>
      <c r="BO82" s="1" t="s">
        <v>160</v>
      </c>
      <c r="BP82" s="1">
        <f t="shared" ref="BP82:BP143" si="32">MEDIAN(BP4:BS4)</f>
        <v>22568</v>
      </c>
      <c r="BQ82" s="1"/>
      <c r="BR82" s="1"/>
      <c r="BS82" s="1"/>
      <c r="BT82" s="1">
        <f t="shared" ref="BT82:CY82" si="33">BT4/$BP82</f>
        <v>1.4305654023395959</v>
      </c>
      <c r="BU82" s="1">
        <f t="shared" si="33"/>
        <v>1.9484225451967387</v>
      </c>
      <c r="BV82" s="1">
        <f t="shared" si="33"/>
        <v>2.5107231478199221</v>
      </c>
      <c r="BW82" s="1">
        <f t="shared" si="33"/>
        <v>2.864808578518256</v>
      </c>
      <c r="BX82" s="1">
        <f t="shared" si="33"/>
        <v>2.1394009216589862</v>
      </c>
      <c r="BY82" s="1">
        <f t="shared" si="33"/>
        <v>1.3154909606522509</v>
      </c>
      <c r="BZ82" s="1">
        <f t="shared" si="33"/>
        <v>1.8714108472172988</v>
      </c>
      <c r="CA82" s="1">
        <f t="shared" si="33"/>
        <v>1.8775257001063452</v>
      </c>
      <c r="CB82" s="1">
        <f t="shared" si="33"/>
        <v>0.74158099964551583</v>
      </c>
      <c r="CC82" s="1">
        <f t="shared" si="33"/>
        <v>0.77339595887982981</v>
      </c>
      <c r="CD82" s="1">
        <f t="shared" si="33"/>
        <v>0.84956575682382129</v>
      </c>
      <c r="CE82" s="1">
        <f t="shared" si="33"/>
        <v>0.73781460475008864</v>
      </c>
      <c r="CF82" s="1">
        <f t="shared" si="33"/>
        <v>1.0117866004962779</v>
      </c>
      <c r="CG82" s="1">
        <f t="shared" si="33"/>
        <v>1.2570010634526763</v>
      </c>
      <c r="CH82" s="1">
        <f t="shared" si="33"/>
        <v>1.8679989365473237</v>
      </c>
      <c r="CI82" s="1">
        <f t="shared" si="33"/>
        <v>0.24942396313364054</v>
      </c>
      <c r="CJ82" s="1">
        <f t="shared" si="33"/>
        <v>0.90787841191066998</v>
      </c>
      <c r="CK82" s="1">
        <f t="shared" si="33"/>
        <v>1.0181230060262318</v>
      </c>
      <c r="CL82" s="1">
        <f t="shared" si="33"/>
        <v>2.2814161644806807</v>
      </c>
      <c r="CM82" s="1">
        <f t="shared" si="33"/>
        <v>3.8923697270471465</v>
      </c>
      <c r="CN82" s="1">
        <f t="shared" si="33"/>
        <v>1.9111130804679193</v>
      </c>
      <c r="CO82" s="1">
        <f t="shared" si="33"/>
        <v>1.887495568947182</v>
      </c>
      <c r="CP82" s="1">
        <f t="shared" si="33"/>
        <v>1.6162708259482452</v>
      </c>
      <c r="CQ82" s="1">
        <f t="shared" si="33"/>
        <v>2.9588355193193903</v>
      </c>
      <c r="CR82" s="1">
        <f t="shared" si="33"/>
        <v>2.4888780574264446</v>
      </c>
      <c r="CS82" s="1">
        <f t="shared" si="33"/>
        <v>1.5047412265154201</v>
      </c>
      <c r="CT82" s="1">
        <f t="shared" si="33"/>
        <v>1.5521978021978022</v>
      </c>
      <c r="CU82" s="1">
        <f t="shared" si="33"/>
        <v>2.0527738390641614</v>
      </c>
      <c r="CV82" s="1">
        <f t="shared" si="33"/>
        <v>3.2240340304856434</v>
      </c>
      <c r="CW82" s="1">
        <f t="shared" si="33"/>
        <v>2.0969071251329314</v>
      </c>
      <c r="CX82" s="1">
        <f t="shared" si="33"/>
        <v>5.8018433179723505</v>
      </c>
      <c r="CY82" s="1">
        <f t="shared" si="33"/>
        <v>2.2881956752924495</v>
      </c>
      <c r="CZ82" s="1">
        <f t="shared" ref="CZ82:EI82" si="34">CZ4/$BP82</f>
        <v>0.66208791208791207</v>
      </c>
      <c r="DA82" s="1">
        <f t="shared" si="34"/>
        <v>0.97443282523927688</v>
      </c>
      <c r="DB82" s="1">
        <f t="shared" si="34"/>
        <v>1.0798032612548742</v>
      </c>
      <c r="DC82" s="1">
        <f t="shared" si="34"/>
        <v>0.92790677064870608</v>
      </c>
      <c r="DD82" s="1">
        <f t="shared" si="34"/>
        <v>2.9949929103154909</v>
      </c>
      <c r="DE82" s="1">
        <f t="shared" si="34"/>
        <v>0.72904112017015243</v>
      </c>
      <c r="DF82" s="1">
        <f t="shared" si="34"/>
        <v>1.266793690180787</v>
      </c>
      <c r="DG82" s="1">
        <f t="shared" si="34"/>
        <v>3.0113878057426446</v>
      </c>
      <c r="DH82" s="1">
        <f t="shared" si="34"/>
        <v>1.0023484579936193</v>
      </c>
      <c r="DI82" s="1">
        <f t="shared" si="34"/>
        <v>0.87167671038638783</v>
      </c>
      <c r="DJ82" s="1">
        <f t="shared" si="34"/>
        <v>1.1545108117688763</v>
      </c>
      <c r="DK82" s="1">
        <f t="shared" si="34"/>
        <v>1.7116713931230061</v>
      </c>
      <c r="DL82" s="1">
        <f t="shared" si="34"/>
        <v>0.8373360510457285</v>
      </c>
      <c r="DM82" s="1">
        <f t="shared" si="34"/>
        <v>3.0030574264445233</v>
      </c>
      <c r="DN82" s="1">
        <f t="shared" si="34"/>
        <v>0.53792981212336055</v>
      </c>
      <c r="DO82" s="1">
        <f t="shared" si="34"/>
        <v>1.6274813895781637</v>
      </c>
      <c r="DP82" s="1">
        <f t="shared" si="34"/>
        <v>1.4093406593406594</v>
      </c>
      <c r="DQ82" s="1">
        <f t="shared" si="34"/>
        <v>1.2931141439205955</v>
      </c>
      <c r="DR82" s="1">
        <f t="shared" si="34"/>
        <v>1.5364675646933712</v>
      </c>
      <c r="DS82" s="1">
        <f t="shared" si="34"/>
        <v>2.9876373626373627</v>
      </c>
      <c r="DT82" s="1">
        <f t="shared" si="34"/>
        <v>0.1772421127259837</v>
      </c>
      <c r="DU82" s="1">
        <f t="shared" si="34"/>
        <v>1.087823466855725</v>
      </c>
      <c r="DV82" s="1">
        <f t="shared" si="34"/>
        <v>0.27747252747252749</v>
      </c>
      <c r="DW82" s="1">
        <f t="shared" si="34"/>
        <v>0.380361573909961</v>
      </c>
      <c r="DX82" s="1">
        <f t="shared" si="34"/>
        <v>0.14467387451258418</v>
      </c>
      <c r="DY82" s="1">
        <f t="shared" si="34"/>
        <v>0.33565225097483165</v>
      </c>
      <c r="DZ82" s="1">
        <f t="shared" si="34"/>
        <v>0.42897022332506202</v>
      </c>
      <c r="EA82" s="1">
        <f t="shared" si="34"/>
        <v>0.28677773839064163</v>
      </c>
      <c r="EB82" s="1">
        <f t="shared" si="34"/>
        <v>9.6153846153846159E-3</v>
      </c>
      <c r="EC82" s="1">
        <f t="shared" si="34"/>
        <v>3.8067174760723148</v>
      </c>
      <c r="ED82" s="1">
        <f t="shared" si="34"/>
        <v>0.70356256646579229</v>
      </c>
      <c r="EE82" s="1">
        <f t="shared" si="34"/>
        <v>2.3528890464374334E-2</v>
      </c>
      <c r="EF82" s="1">
        <f t="shared" si="34"/>
        <v>0.35851648351648352</v>
      </c>
      <c r="EG82" s="1">
        <f t="shared" si="34"/>
        <v>0.51896490606168022</v>
      </c>
      <c r="EH82" s="1">
        <f t="shared" si="34"/>
        <v>0.39330024813895781</v>
      </c>
      <c r="EI82" s="1">
        <f t="shared" si="34"/>
        <v>0.17019673874512584</v>
      </c>
    </row>
    <row r="83" spans="1:139" x14ac:dyDescent="0.25">
      <c r="A83" s="1"/>
      <c r="B83" s="15" t="s">
        <v>161</v>
      </c>
      <c r="C83" s="1">
        <f t="shared" si="30"/>
        <v>38940.5</v>
      </c>
      <c r="D83" s="1"/>
      <c r="E83" s="1">
        <f t="shared" ref="E83:BL83" si="35">E5/$C83</f>
        <v>1.590272338567815</v>
      </c>
      <c r="F83" s="1">
        <f t="shared" si="35"/>
        <v>2.4519972778983319</v>
      </c>
      <c r="G83" s="1">
        <f t="shared" si="35"/>
        <v>3.2313914818761957</v>
      </c>
      <c r="H83" s="1">
        <f t="shared" si="35"/>
        <v>1.1762304027940063</v>
      </c>
      <c r="I83" s="1">
        <f t="shared" si="35"/>
        <v>0.35197288170413837</v>
      </c>
      <c r="J83" s="1">
        <f t="shared" si="35"/>
        <v>1.3188068977029057</v>
      </c>
      <c r="K83" s="1">
        <f t="shared" si="35"/>
        <v>1.7661560586022265</v>
      </c>
      <c r="L83" s="1">
        <f t="shared" si="35"/>
        <v>0.2820970454924821</v>
      </c>
      <c r="M83" s="1">
        <f t="shared" si="35"/>
        <v>0.34575827223584699</v>
      </c>
      <c r="N83" s="1">
        <f t="shared" si="35"/>
        <v>5.8653586882551588E-2</v>
      </c>
      <c r="O83" s="1">
        <f t="shared" si="35"/>
        <v>1.2236103799386242</v>
      </c>
      <c r="P83" s="1">
        <f t="shared" si="35"/>
        <v>0.63458353128490907</v>
      </c>
      <c r="Q83" s="1">
        <f t="shared" si="35"/>
        <v>0.22349481901875939</v>
      </c>
      <c r="R83" s="1">
        <f t="shared" si="35"/>
        <v>0.50204799630205055</v>
      </c>
      <c r="S83" s="1">
        <f t="shared" si="35"/>
        <v>0.70322671768467282</v>
      </c>
      <c r="T83" s="1">
        <f t="shared" si="35"/>
        <v>2.4322492007036378</v>
      </c>
      <c r="U83" s="1">
        <f t="shared" si="35"/>
        <v>0.90758978441468396</v>
      </c>
      <c r="V83" s="1">
        <f t="shared" si="35"/>
        <v>0.16866758259395745</v>
      </c>
      <c r="W83" s="1">
        <f t="shared" si="35"/>
        <v>0.18559083730306494</v>
      </c>
      <c r="X83" s="1">
        <f t="shared" si="35"/>
        <v>0.88478576289467259</v>
      </c>
      <c r="Y83" s="1">
        <f t="shared" si="35"/>
        <v>0.33677020069079749</v>
      </c>
      <c r="Z83" s="1">
        <f t="shared" si="35"/>
        <v>0.79405760069850151</v>
      </c>
      <c r="AA83" s="1">
        <f t="shared" si="35"/>
        <v>0.22226216920686689</v>
      </c>
      <c r="AB83" s="1">
        <f t="shared" si="35"/>
        <v>0.31946174291547363</v>
      </c>
      <c r="AC83" s="1">
        <f t="shared" si="35"/>
        <v>8.4667633954366273E-2</v>
      </c>
      <c r="AD83" s="1">
        <f t="shared" si="35"/>
        <v>0.40703123996867013</v>
      </c>
      <c r="AE83" s="1">
        <f t="shared" si="35"/>
        <v>0.39624555411461077</v>
      </c>
      <c r="AF83" s="1">
        <f t="shared" si="35"/>
        <v>0.80199278386255957</v>
      </c>
      <c r="AG83" s="1">
        <f t="shared" si="35"/>
        <v>0.24442418561651752</v>
      </c>
      <c r="AH83" s="1">
        <f t="shared" si="35"/>
        <v>0.17164648630603099</v>
      </c>
      <c r="AI83" s="1">
        <f t="shared" si="35"/>
        <v>0.22670484457056278</v>
      </c>
      <c r="AJ83" s="1">
        <f t="shared" si="35"/>
        <v>0.37459714179324866</v>
      </c>
      <c r="AK83" s="1">
        <f t="shared" si="35"/>
        <v>1.5579152810056367</v>
      </c>
      <c r="AL83" s="1">
        <f t="shared" si="35"/>
        <v>0.25859965845328131</v>
      </c>
      <c r="AM83" s="1">
        <f t="shared" si="35"/>
        <v>0.26905150164995312</v>
      </c>
      <c r="AN83" s="1">
        <f t="shared" si="35"/>
        <v>7.6449968541749597E-2</v>
      </c>
      <c r="AO83" s="1">
        <f t="shared" si="35"/>
        <v>7.4600993823910833E-2</v>
      </c>
      <c r="AP83" s="1">
        <f t="shared" si="35"/>
        <v>4.5222839973806189E-2</v>
      </c>
      <c r="AQ83" s="1">
        <f t="shared" si="35"/>
        <v>0.36370873512153157</v>
      </c>
      <c r="AR83" s="1">
        <f t="shared" si="35"/>
        <v>5.5623322761649184E-2</v>
      </c>
      <c r="AS83" s="1">
        <f t="shared" si="35"/>
        <v>0.16568867888188391</v>
      </c>
      <c r="AT83" s="1">
        <f t="shared" si="35"/>
        <v>0.5444203335858554</v>
      </c>
      <c r="AU83" s="1">
        <f t="shared" si="35"/>
        <v>0.83286038956870101</v>
      </c>
      <c r="AV83" s="1">
        <f t="shared" si="35"/>
        <v>0.35384753662639157</v>
      </c>
      <c r="AW83" s="1">
        <f t="shared" si="35"/>
        <v>0.25374609981895457</v>
      </c>
      <c r="AX83" s="1">
        <f t="shared" si="35"/>
        <v>0.11838574235050911</v>
      </c>
      <c r="AY83" s="1">
        <f t="shared" si="35"/>
        <v>0.3471963636830549</v>
      </c>
      <c r="AZ83" s="1">
        <f t="shared" si="35"/>
        <v>0.39508994491596156</v>
      </c>
      <c r="BA83" s="1">
        <f t="shared" si="35"/>
        <v>7.6372927928506307E-2</v>
      </c>
      <c r="BB83" s="1">
        <f t="shared" si="35"/>
        <v>7.2161374404540258E-3</v>
      </c>
      <c r="BC83" s="1">
        <f t="shared" si="35"/>
        <v>0.40045710763857678</v>
      </c>
      <c r="BD83" s="1">
        <f t="shared" si="35"/>
        <v>0.80309703265237986</v>
      </c>
      <c r="BE83" s="1">
        <f t="shared" si="35"/>
        <v>0.1491249470345784</v>
      </c>
      <c r="BF83" s="1">
        <f t="shared" si="35"/>
        <v>1.6786636021622732</v>
      </c>
      <c r="BG83" s="1">
        <f t="shared" si="35"/>
        <v>1.435523426766477E-2</v>
      </c>
      <c r="BH83" s="1">
        <f t="shared" si="35"/>
        <v>0.20623772165226434</v>
      </c>
      <c r="BI83" s="1">
        <f t="shared" si="35"/>
        <v>0.38926053851388659</v>
      </c>
      <c r="BJ83" s="1">
        <f t="shared" si="35"/>
        <v>0.22457338760416534</v>
      </c>
      <c r="BK83" s="1">
        <f t="shared" si="35"/>
        <v>1.2156238363657375</v>
      </c>
      <c r="BL83" s="1">
        <f t="shared" si="35"/>
        <v>0.26162992257418372</v>
      </c>
      <c r="BO83" s="1" t="s">
        <v>161</v>
      </c>
      <c r="BP83" s="1">
        <f t="shared" si="32"/>
        <v>16099</v>
      </c>
      <c r="BQ83" s="1"/>
      <c r="BR83" s="1"/>
      <c r="BS83" s="1"/>
      <c r="BT83" s="1">
        <f t="shared" ref="BT83:CY83" si="36">BT5/$BP83</f>
        <v>1.1130505000310578</v>
      </c>
      <c r="BU83" s="1">
        <f t="shared" si="36"/>
        <v>1.8224734455556246</v>
      </c>
      <c r="BV83" s="1">
        <f t="shared" si="36"/>
        <v>1.8309832908876327</v>
      </c>
      <c r="BW83" s="1">
        <f t="shared" si="36"/>
        <v>2.2321262190198148</v>
      </c>
      <c r="BX83" s="1">
        <f t="shared" si="36"/>
        <v>1.9521088266351947</v>
      </c>
      <c r="BY83" s="1">
        <f t="shared" si="36"/>
        <v>1.0904404000248462</v>
      </c>
      <c r="BZ83" s="1">
        <f t="shared" si="36"/>
        <v>0.40592583390272685</v>
      </c>
      <c r="CA83" s="1">
        <f t="shared" si="36"/>
        <v>0.87638983787812907</v>
      </c>
      <c r="CB83" s="1">
        <f t="shared" si="36"/>
        <v>0.3312628113547425</v>
      </c>
      <c r="CC83" s="1">
        <f t="shared" si="36"/>
        <v>0.65761848562022485</v>
      </c>
      <c r="CD83" s="1">
        <f t="shared" si="36"/>
        <v>0.30877694266724642</v>
      </c>
      <c r="CE83" s="1">
        <f t="shared" si="36"/>
        <v>0.24871110006832722</v>
      </c>
      <c r="CF83" s="1">
        <f t="shared" si="36"/>
        <v>0.6431455369898752</v>
      </c>
      <c r="CG83" s="1">
        <f t="shared" si="36"/>
        <v>1.07068762034909</v>
      </c>
      <c r="CH83" s="1">
        <f t="shared" si="36"/>
        <v>1.1431144791601964</v>
      </c>
      <c r="CI83" s="1">
        <f t="shared" si="36"/>
        <v>0.59326666252562266</v>
      </c>
      <c r="CJ83" s="1">
        <f t="shared" si="36"/>
        <v>0.83924467358221011</v>
      </c>
      <c r="CK83" s="1">
        <f t="shared" si="36"/>
        <v>0.89527299832287721</v>
      </c>
      <c r="CL83" s="1">
        <f t="shared" si="36"/>
        <v>1.803466053792161</v>
      </c>
      <c r="CM83" s="1">
        <f t="shared" si="36"/>
        <v>1.6583638735325175</v>
      </c>
      <c r="CN83" s="1">
        <f t="shared" si="36"/>
        <v>1.3839368904900926</v>
      </c>
      <c r="CO83" s="1">
        <f t="shared" si="36"/>
        <v>0.76476799801229889</v>
      </c>
      <c r="CP83" s="1">
        <f t="shared" si="36"/>
        <v>1.319895645692279</v>
      </c>
      <c r="CQ83" s="1">
        <f t="shared" si="36"/>
        <v>2.0813715137586186</v>
      </c>
      <c r="CR83" s="1">
        <f t="shared" si="36"/>
        <v>1.0578917945213988</v>
      </c>
      <c r="CS83" s="1">
        <f t="shared" si="36"/>
        <v>0.69873905211503817</v>
      </c>
      <c r="CT83" s="1">
        <f t="shared" si="36"/>
        <v>0.89334741288278774</v>
      </c>
      <c r="CU83" s="1">
        <f t="shared" si="36"/>
        <v>1.0455928939685695</v>
      </c>
      <c r="CV83" s="1">
        <f t="shared" si="36"/>
        <v>1.5132616932728742</v>
      </c>
      <c r="CW83" s="1">
        <f t="shared" si="36"/>
        <v>0.50481396360022357</v>
      </c>
      <c r="CX83" s="1">
        <f t="shared" si="36"/>
        <v>2.4678551462823779</v>
      </c>
      <c r="CY83" s="1">
        <f t="shared" si="36"/>
        <v>0.82446114665507175</v>
      </c>
      <c r="CZ83" s="1">
        <f t="shared" ref="CZ83:EI83" si="37">CZ5/$BP83</f>
        <v>0.86272439281942981</v>
      </c>
      <c r="DA83" s="1">
        <f t="shared" si="37"/>
        <v>0.85663705820237279</v>
      </c>
      <c r="DB83" s="1">
        <f t="shared" si="37"/>
        <v>0.32585874899062056</v>
      </c>
      <c r="DC83" s="1">
        <f t="shared" si="37"/>
        <v>0.83253618237157589</v>
      </c>
      <c r="DD83" s="1">
        <f t="shared" si="37"/>
        <v>0.89521088266351945</v>
      </c>
      <c r="DE83" s="1">
        <f t="shared" si="37"/>
        <v>0.7620970246599168</v>
      </c>
      <c r="DF83" s="1">
        <f t="shared" si="37"/>
        <v>0.51146033915150013</v>
      </c>
      <c r="DG83" s="1">
        <f t="shared" si="37"/>
        <v>0.76184856202248585</v>
      </c>
      <c r="DH83" s="1">
        <f t="shared" si="37"/>
        <v>1.4394061742965401</v>
      </c>
      <c r="DI83" s="1">
        <f t="shared" si="37"/>
        <v>0.83005155599726688</v>
      </c>
      <c r="DJ83" s="1">
        <f t="shared" si="37"/>
        <v>0.64289707435244425</v>
      </c>
      <c r="DK83" s="1">
        <f t="shared" si="37"/>
        <v>0.85228896204733218</v>
      </c>
      <c r="DL83" s="1">
        <f t="shared" si="37"/>
        <v>0.51220572706379275</v>
      </c>
      <c r="DM83" s="1">
        <f t="shared" si="37"/>
        <v>1.4243120690726132</v>
      </c>
      <c r="DN83" s="1">
        <f t="shared" si="37"/>
        <v>0.11621839865830176</v>
      </c>
      <c r="DO83" s="1">
        <f t="shared" si="37"/>
        <v>0.90241629914901544</v>
      </c>
      <c r="DP83" s="1">
        <f t="shared" si="37"/>
        <v>0.75203428784396542</v>
      </c>
      <c r="DQ83" s="1">
        <f t="shared" si="37"/>
        <v>0.6763152990868998</v>
      </c>
      <c r="DR83" s="1">
        <f t="shared" si="37"/>
        <v>0.77346419032238023</v>
      </c>
      <c r="DS83" s="1">
        <f t="shared" si="37"/>
        <v>0.8491210634200882</v>
      </c>
      <c r="DT83" s="1">
        <f t="shared" si="37"/>
        <v>0.14342505745698492</v>
      </c>
      <c r="DU83" s="1">
        <f t="shared" si="37"/>
        <v>1.331821852288962</v>
      </c>
      <c r="DV83" s="1">
        <f t="shared" si="37"/>
        <v>1.1367165662463508E-2</v>
      </c>
      <c r="DW83" s="1">
        <f t="shared" si="37"/>
        <v>0.22063482203863594</v>
      </c>
      <c r="DX83" s="1">
        <f t="shared" si="37"/>
        <v>8.6961923100813715E-2</v>
      </c>
      <c r="DY83" s="1">
        <f t="shared" si="37"/>
        <v>0.50823032486489839</v>
      </c>
      <c r="DZ83" s="1">
        <f t="shared" si="37"/>
        <v>0.11211876514069197</v>
      </c>
      <c r="EA83" s="1">
        <f t="shared" si="37"/>
        <v>0.34517671905087272</v>
      </c>
      <c r="EB83" s="1">
        <f t="shared" si="37"/>
        <v>9.7521585191626802E-3</v>
      </c>
      <c r="EC83" s="1">
        <f t="shared" si="37"/>
        <v>0.3182806385489782</v>
      </c>
      <c r="ED83" s="1">
        <f t="shared" si="37"/>
        <v>0.34219516740170197</v>
      </c>
      <c r="EE83" s="1">
        <f t="shared" si="37"/>
        <v>4.1617491769675137E-3</v>
      </c>
      <c r="EF83" s="1">
        <f t="shared" si="37"/>
        <v>0.24144356792347352</v>
      </c>
      <c r="EG83" s="1">
        <f t="shared" si="37"/>
        <v>0.34343748058885643</v>
      </c>
      <c r="EH83" s="1">
        <f t="shared" si="37"/>
        <v>0.17765078576309087</v>
      </c>
      <c r="EI83" s="1">
        <f t="shared" si="37"/>
        <v>5.2611963475992299E-2</v>
      </c>
    </row>
    <row r="84" spans="1:139" x14ac:dyDescent="0.25">
      <c r="A84" s="1"/>
      <c r="B84" s="15" t="s">
        <v>162</v>
      </c>
      <c r="C84" s="1">
        <f t="shared" si="30"/>
        <v>79674</v>
      </c>
      <c r="D84" s="1"/>
      <c r="E84" s="1">
        <f t="shared" ref="E84:BL84" si="38">E6/$C84</f>
        <v>6.3360318297060525</v>
      </c>
      <c r="F84" s="1">
        <f t="shared" si="38"/>
        <v>3.0981123076536887</v>
      </c>
      <c r="G84" s="1">
        <f t="shared" si="38"/>
        <v>3.5541205412054122</v>
      </c>
      <c r="H84" s="1">
        <f t="shared" si="38"/>
        <v>2.8955619148028213</v>
      </c>
      <c r="I84" s="1">
        <f t="shared" si="38"/>
        <v>0.59346838366342847</v>
      </c>
      <c r="J84" s="1">
        <f t="shared" si="38"/>
        <v>2.5830885859879005</v>
      </c>
      <c r="K84" s="1">
        <f t="shared" si="38"/>
        <v>3.175326957351206</v>
      </c>
      <c r="L84" s="1">
        <f t="shared" si="38"/>
        <v>0.92781835981625127</v>
      </c>
      <c r="M84" s="1">
        <f t="shared" si="38"/>
        <v>1.2246153073775636</v>
      </c>
      <c r="N84" s="1">
        <f t="shared" si="38"/>
        <v>0.25905565178100759</v>
      </c>
      <c r="O84" s="1">
        <f t="shared" si="38"/>
        <v>2.8688530762858648</v>
      </c>
      <c r="P84" s="1">
        <f t="shared" si="38"/>
        <v>1.8808770740768632</v>
      </c>
      <c r="Q84" s="1">
        <f t="shared" si="38"/>
        <v>0.57263348143685522</v>
      </c>
      <c r="R84" s="1">
        <f t="shared" si="38"/>
        <v>3.9871476265783068</v>
      </c>
      <c r="S84" s="1">
        <f t="shared" si="38"/>
        <v>3.1057685066646585</v>
      </c>
      <c r="T84" s="1">
        <f t="shared" si="38"/>
        <v>3.6480282149760273</v>
      </c>
      <c r="U84" s="1">
        <f t="shared" si="38"/>
        <v>1.9949042347566333</v>
      </c>
      <c r="V84" s="1">
        <f t="shared" si="38"/>
        <v>0.49009714586941788</v>
      </c>
      <c r="W84" s="1">
        <f t="shared" si="38"/>
        <v>0.61859577779451269</v>
      </c>
      <c r="X84" s="1">
        <f t="shared" si="38"/>
        <v>2.4671536511283478</v>
      </c>
      <c r="Y84" s="1">
        <f t="shared" si="38"/>
        <v>1.3142179380977483</v>
      </c>
      <c r="Z84" s="1">
        <f t="shared" si="38"/>
        <v>4.5747797273891102</v>
      </c>
      <c r="AA84" s="1">
        <f t="shared" si="38"/>
        <v>0.50257298491352265</v>
      </c>
      <c r="AB84" s="1">
        <f t="shared" si="38"/>
        <v>1.0809799934734041</v>
      </c>
      <c r="AC84" s="1">
        <f t="shared" si="38"/>
        <v>0.82212516002711045</v>
      </c>
      <c r="AD84" s="1">
        <f t="shared" si="38"/>
        <v>1.2109345583251752</v>
      </c>
      <c r="AE84" s="1">
        <f t="shared" si="38"/>
        <v>0.90069533348394704</v>
      </c>
      <c r="AF84" s="1">
        <f t="shared" si="38"/>
        <v>3.6951201144664507</v>
      </c>
      <c r="AG84" s="1">
        <f t="shared" si="38"/>
        <v>0.77305017948138666</v>
      </c>
      <c r="AH84" s="1">
        <f t="shared" si="38"/>
        <v>2.923638828225017</v>
      </c>
      <c r="AI84" s="1">
        <f t="shared" si="38"/>
        <v>6.6462208499636013</v>
      </c>
      <c r="AJ84" s="1">
        <f t="shared" si="38"/>
        <v>0.9162211009865201</v>
      </c>
      <c r="AK84" s="1">
        <f t="shared" si="38"/>
        <v>2.5002510229183925</v>
      </c>
      <c r="AL84" s="1">
        <f t="shared" si="38"/>
        <v>0.54194592966337829</v>
      </c>
      <c r="AM84" s="1">
        <f t="shared" si="38"/>
        <v>0.70494766172151513</v>
      </c>
      <c r="AN84" s="1">
        <f t="shared" si="38"/>
        <v>0.23945076185455733</v>
      </c>
      <c r="AO84" s="1">
        <f t="shared" si="38"/>
        <v>0.49482892788111554</v>
      </c>
      <c r="AP84" s="1">
        <f t="shared" si="38"/>
        <v>0.12833546702813967</v>
      </c>
      <c r="AQ84" s="1">
        <f t="shared" si="38"/>
        <v>1.0290559028039259</v>
      </c>
      <c r="AR84" s="1">
        <f t="shared" si="38"/>
        <v>0.34383864246805734</v>
      </c>
      <c r="AS84" s="1">
        <f t="shared" si="38"/>
        <v>0.46956347114491553</v>
      </c>
      <c r="AT84" s="1">
        <f t="shared" si="38"/>
        <v>2.427755604086653</v>
      </c>
      <c r="AU84" s="1">
        <f t="shared" si="38"/>
        <v>3.3227527173230915</v>
      </c>
      <c r="AV84" s="1">
        <f t="shared" si="38"/>
        <v>1.8516705575219017</v>
      </c>
      <c r="AW84" s="1">
        <f t="shared" si="38"/>
        <v>1.5704119286090821</v>
      </c>
      <c r="AX84" s="1">
        <f t="shared" si="38"/>
        <v>3.2212641514170244</v>
      </c>
      <c r="AY84" s="1">
        <f t="shared" si="38"/>
        <v>2.508246102869192</v>
      </c>
      <c r="AZ84" s="1">
        <f t="shared" si="38"/>
        <v>4.2804804578658029</v>
      </c>
      <c r="BA84" s="1">
        <f t="shared" si="38"/>
        <v>1.0188141677335141</v>
      </c>
      <c r="BB84" s="1">
        <f t="shared" si="38"/>
        <v>7.5583000727966462E-2</v>
      </c>
      <c r="BC84" s="1">
        <f t="shared" si="38"/>
        <v>0.17507593443281372</v>
      </c>
      <c r="BD84" s="1">
        <f t="shared" si="38"/>
        <v>1.3099003439013981</v>
      </c>
      <c r="BE84" s="1">
        <f t="shared" si="38"/>
        <v>1.0753821823932526</v>
      </c>
      <c r="BF84" s="1">
        <f t="shared" si="38"/>
        <v>2.9158696689007706</v>
      </c>
      <c r="BG84" s="1">
        <f t="shared" si="38"/>
        <v>0.48926877023872278</v>
      </c>
      <c r="BH84" s="1">
        <f t="shared" si="38"/>
        <v>0.17318071139895072</v>
      </c>
      <c r="BI84" s="1">
        <f t="shared" si="38"/>
        <v>1.1127218415041293</v>
      </c>
      <c r="BJ84" s="1">
        <f t="shared" si="38"/>
        <v>2.0507944875367121</v>
      </c>
      <c r="BK84" s="1">
        <f t="shared" si="38"/>
        <v>3.7451489821020658</v>
      </c>
      <c r="BL84" s="1">
        <f t="shared" si="38"/>
        <v>2.7203479177648919</v>
      </c>
      <c r="BO84" s="1" t="s">
        <v>162</v>
      </c>
      <c r="BP84" s="1">
        <f t="shared" si="32"/>
        <v>31079.5</v>
      </c>
      <c r="BQ84" s="1"/>
      <c r="BR84" s="1"/>
      <c r="BS84" s="1"/>
      <c r="BT84" s="1">
        <f t="shared" ref="BT84:CY84" si="39">BT6/$BP84</f>
        <v>1.317910519796007</v>
      </c>
      <c r="BU84" s="1">
        <f t="shared" si="39"/>
        <v>1.8993227046767163</v>
      </c>
      <c r="BV84" s="1">
        <f t="shared" si="39"/>
        <v>2.9845074727714409</v>
      </c>
      <c r="BW84" s="1">
        <f t="shared" si="39"/>
        <v>2.5297060763525798</v>
      </c>
      <c r="BX84" s="1">
        <f t="shared" si="39"/>
        <v>2.3944078894448109</v>
      </c>
      <c r="BY84" s="1">
        <f t="shared" si="39"/>
        <v>1.3383741694686209</v>
      </c>
      <c r="BZ84" s="1">
        <f t="shared" si="39"/>
        <v>1.5524702778358725</v>
      </c>
      <c r="CA84" s="1">
        <f t="shared" si="39"/>
        <v>1.7478723917694943</v>
      </c>
      <c r="CB84" s="1">
        <f t="shared" si="39"/>
        <v>1.290754355765054</v>
      </c>
      <c r="CC84" s="1">
        <f t="shared" si="39"/>
        <v>1.3403368780064029</v>
      </c>
      <c r="CD84" s="1">
        <f t="shared" si="39"/>
        <v>0.98457182387104036</v>
      </c>
      <c r="CE84" s="1">
        <f t="shared" si="39"/>
        <v>0.65084702134847727</v>
      </c>
      <c r="CF84" s="1">
        <f t="shared" si="39"/>
        <v>1.1977348412941007</v>
      </c>
      <c r="CG84" s="1">
        <f t="shared" si="39"/>
        <v>1.7395389243713701</v>
      </c>
      <c r="CH84" s="1">
        <f t="shared" si="39"/>
        <v>2.8309335735774384</v>
      </c>
      <c r="CI84" s="1">
        <f t="shared" si="39"/>
        <v>1.3100275100950787</v>
      </c>
      <c r="CJ84" s="1">
        <f t="shared" si="39"/>
        <v>1.3912707733393395</v>
      </c>
      <c r="CK84" s="1">
        <f t="shared" si="39"/>
        <v>1.1335767949934845</v>
      </c>
      <c r="CL84" s="1">
        <f t="shared" si="39"/>
        <v>2.1783812480895768</v>
      </c>
      <c r="CM84" s="1">
        <f t="shared" si="39"/>
        <v>6.9826734664328578</v>
      </c>
      <c r="CN84" s="1">
        <f t="shared" si="39"/>
        <v>1.382969481491015</v>
      </c>
      <c r="CO84" s="1">
        <f t="shared" si="39"/>
        <v>1.7301114882800559</v>
      </c>
      <c r="CP84" s="1">
        <f t="shared" si="39"/>
        <v>1.8292765327627536</v>
      </c>
      <c r="CQ84" s="1">
        <f t="shared" si="39"/>
        <v>2.7009121768368218</v>
      </c>
      <c r="CR84" s="1">
        <f t="shared" si="39"/>
        <v>2.2138387039688538</v>
      </c>
      <c r="CS84" s="1">
        <f t="shared" si="39"/>
        <v>2.0944674142119402</v>
      </c>
      <c r="CT84" s="1">
        <f t="shared" si="39"/>
        <v>1.7839411830949661</v>
      </c>
      <c r="CU84" s="1">
        <f t="shared" si="39"/>
        <v>2.2295081967213113</v>
      </c>
      <c r="CV84" s="1">
        <f t="shared" si="39"/>
        <v>3.2261136762174423</v>
      </c>
      <c r="CW84" s="1">
        <f t="shared" si="39"/>
        <v>1.802860406377194</v>
      </c>
      <c r="CX84" s="1">
        <f t="shared" si="39"/>
        <v>4.6690905580849114</v>
      </c>
      <c r="CY84" s="1">
        <f t="shared" si="39"/>
        <v>1.9041812126964719</v>
      </c>
      <c r="CZ84" s="1">
        <f t="shared" ref="CZ84:EI84" si="40">CZ6/$BP84</f>
        <v>2.1963030293280137</v>
      </c>
      <c r="DA84" s="1">
        <f t="shared" si="40"/>
        <v>1.5352885342428289</v>
      </c>
      <c r="DB84" s="1">
        <f t="shared" si="40"/>
        <v>1.2610884988497242</v>
      </c>
      <c r="DC84" s="1">
        <f t="shared" si="40"/>
        <v>0.92086423526762018</v>
      </c>
      <c r="DD84" s="1">
        <f t="shared" si="40"/>
        <v>3.6408243375858684</v>
      </c>
      <c r="DE84" s="1">
        <f t="shared" si="40"/>
        <v>0.66500426326034845</v>
      </c>
      <c r="DF84" s="1">
        <f t="shared" si="40"/>
        <v>1.3838382213356071</v>
      </c>
      <c r="DG84" s="1">
        <f t="shared" si="40"/>
        <v>3.300246142955968</v>
      </c>
      <c r="DH84" s="1">
        <f t="shared" si="40"/>
        <v>1.2396595826831192</v>
      </c>
      <c r="DI84" s="1">
        <f t="shared" si="40"/>
        <v>1.4665293843208547</v>
      </c>
      <c r="DJ84" s="1">
        <f t="shared" si="40"/>
        <v>1.7912450328994998</v>
      </c>
      <c r="DK84" s="1">
        <f t="shared" si="40"/>
        <v>1.5745105294486719</v>
      </c>
      <c r="DL84" s="1">
        <f t="shared" si="40"/>
        <v>2.4271625991409129</v>
      </c>
      <c r="DM84" s="1">
        <f t="shared" si="40"/>
        <v>2.8353737994497981</v>
      </c>
      <c r="DN84" s="1">
        <f t="shared" si="40"/>
        <v>0.75171736997055938</v>
      </c>
      <c r="DO84" s="1">
        <f t="shared" si="40"/>
        <v>2.4406441545069901</v>
      </c>
      <c r="DP84" s="1">
        <f t="shared" si="40"/>
        <v>1.2658826557698806</v>
      </c>
      <c r="DQ84" s="1">
        <f t="shared" si="40"/>
        <v>2.4199552759857785</v>
      </c>
      <c r="DR84" s="1">
        <f t="shared" si="40"/>
        <v>3.1162341736514421</v>
      </c>
      <c r="DS84" s="1">
        <f t="shared" si="40"/>
        <v>3.7634131823227528</v>
      </c>
      <c r="DT84" s="1">
        <f t="shared" si="40"/>
        <v>0.18340063385833105</v>
      </c>
      <c r="DU84" s="1">
        <f t="shared" si="40"/>
        <v>1.7533100596856448</v>
      </c>
      <c r="DV84" s="1">
        <f t="shared" si="40"/>
        <v>0.15621229427757846</v>
      </c>
      <c r="DW84" s="1">
        <f t="shared" si="40"/>
        <v>0.11428755288855999</v>
      </c>
      <c r="DX84" s="1">
        <f t="shared" si="40"/>
        <v>4.3694396628002383E-2</v>
      </c>
      <c r="DY84" s="1">
        <f t="shared" si="40"/>
        <v>0.37503820846538716</v>
      </c>
      <c r="DZ84" s="1">
        <f t="shared" si="40"/>
        <v>0.2386138773146286</v>
      </c>
      <c r="EA84" s="1">
        <f t="shared" si="40"/>
        <v>0.9199311443234286</v>
      </c>
      <c r="EB84" s="1">
        <f t="shared" si="40"/>
        <v>1.2934571019482295E-2</v>
      </c>
      <c r="EC84" s="1">
        <f t="shared" si="40"/>
        <v>3.9162470438713624</v>
      </c>
      <c r="ED84" s="1">
        <f t="shared" si="40"/>
        <v>0.24382631638218119</v>
      </c>
      <c r="EE84" s="1">
        <f t="shared" si="40"/>
        <v>12.307533904985602</v>
      </c>
      <c r="EF84" s="1">
        <f t="shared" si="40"/>
        <v>0.78842967229202532</v>
      </c>
      <c r="EG84" s="1">
        <f t="shared" si="40"/>
        <v>1.1509194163355265</v>
      </c>
      <c r="EH84" s="1">
        <f t="shared" si="40"/>
        <v>1.0692578709438698</v>
      </c>
      <c r="EI84" s="1">
        <f t="shared" si="40"/>
        <v>0.29125307678694962</v>
      </c>
    </row>
    <row r="85" spans="1:139" x14ac:dyDescent="0.25">
      <c r="A85" s="1"/>
      <c r="B85" s="15" t="s">
        <v>163</v>
      </c>
      <c r="C85" s="1">
        <f t="shared" si="30"/>
        <v>59592</v>
      </c>
      <c r="D85" s="1"/>
      <c r="E85" s="1">
        <f t="shared" ref="E85:BL85" si="41">E7/$C85</f>
        <v>1.0898274936233052</v>
      </c>
      <c r="F85" s="1">
        <f t="shared" si="41"/>
        <v>1.1272654047523158</v>
      </c>
      <c r="G85" s="1">
        <f t="shared" si="41"/>
        <v>0.97482883608538062</v>
      </c>
      <c r="H85" s="1">
        <f t="shared" si="41"/>
        <v>1.0460632299637536</v>
      </c>
      <c r="I85" s="1">
        <f t="shared" si="41"/>
        <v>0.30905155054369715</v>
      </c>
      <c r="J85" s="1">
        <f t="shared" si="41"/>
        <v>0.82262719828164854</v>
      </c>
      <c r="K85" s="1">
        <f t="shared" si="41"/>
        <v>1.5358772989663041</v>
      </c>
      <c r="L85" s="1">
        <f t="shared" si="41"/>
        <v>0.53099409316686808</v>
      </c>
      <c r="M85" s="1">
        <f t="shared" si="41"/>
        <v>0.80839710028191702</v>
      </c>
      <c r="N85" s="1">
        <f t="shared" si="41"/>
        <v>0.145237615787354</v>
      </c>
      <c r="O85" s="1">
        <f t="shared" si="41"/>
        <v>1.7904081084709358</v>
      </c>
      <c r="P85" s="1">
        <f t="shared" si="41"/>
        <v>0.61796885487984965</v>
      </c>
      <c r="Q85" s="1">
        <f t="shared" si="41"/>
        <v>0.20947442609746275</v>
      </c>
      <c r="R85" s="1">
        <f t="shared" si="41"/>
        <v>0.26991878104443551</v>
      </c>
      <c r="S85" s="1">
        <f t="shared" si="41"/>
        <v>0.40872935964558998</v>
      </c>
      <c r="T85" s="1">
        <f t="shared" si="41"/>
        <v>0.77595986038394416</v>
      </c>
      <c r="U85" s="1">
        <f t="shared" si="41"/>
        <v>0.71496173983084976</v>
      </c>
      <c r="V85" s="1">
        <f t="shared" si="41"/>
        <v>0.14944959054906698</v>
      </c>
      <c r="W85" s="1">
        <f t="shared" si="41"/>
        <v>0.20096657269432139</v>
      </c>
      <c r="X85" s="1">
        <f t="shared" si="41"/>
        <v>0.4289166331051148</v>
      </c>
      <c r="Y85" s="1">
        <f t="shared" si="41"/>
        <v>0.65876292119747615</v>
      </c>
      <c r="Z85" s="1">
        <f t="shared" si="41"/>
        <v>0.55541012216404884</v>
      </c>
      <c r="AA85" s="1">
        <f t="shared" si="41"/>
        <v>0.20158746140421532</v>
      </c>
      <c r="AB85" s="1">
        <f t="shared" si="41"/>
        <v>0.5226708282991005</v>
      </c>
      <c r="AC85" s="1">
        <f t="shared" si="41"/>
        <v>0.31333064840918246</v>
      </c>
      <c r="AD85" s="1">
        <f t="shared" si="41"/>
        <v>0.52055645053027255</v>
      </c>
      <c r="AE85" s="1">
        <f t="shared" si="41"/>
        <v>0.3871660625587327</v>
      </c>
      <c r="AF85" s="1">
        <f t="shared" si="41"/>
        <v>0.51770371861994902</v>
      </c>
      <c r="AG85" s="1">
        <f t="shared" si="41"/>
        <v>0.17950396026312257</v>
      </c>
      <c r="AH85" s="1">
        <f t="shared" si="41"/>
        <v>2.7486910994764399E-2</v>
      </c>
      <c r="AI85" s="1">
        <f t="shared" si="41"/>
        <v>4.7422472815142974E-2</v>
      </c>
      <c r="AJ85" s="1">
        <f t="shared" si="41"/>
        <v>3.76057188884414E-2</v>
      </c>
      <c r="AK85" s="1">
        <f t="shared" si="41"/>
        <v>1.1554571083366896</v>
      </c>
      <c r="AL85" s="1">
        <f t="shared" si="41"/>
        <v>0.18962276815679957</v>
      </c>
      <c r="AM85" s="1">
        <f t="shared" si="41"/>
        <v>0.13768626661296818</v>
      </c>
      <c r="AN85" s="1">
        <f t="shared" si="41"/>
        <v>4.6365283930728959E-2</v>
      </c>
      <c r="AO85" s="1">
        <f t="shared" si="41"/>
        <v>7.4003221908981072E-3</v>
      </c>
      <c r="AP85" s="1">
        <f t="shared" si="41"/>
        <v>2.5003356155188616E-2</v>
      </c>
      <c r="AQ85" s="1">
        <f t="shared" si="41"/>
        <v>0.23191032353336019</v>
      </c>
      <c r="AR85" s="1">
        <f t="shared" si="41"/>
        <v>0.11046784803329306</v>
      </c>
      <c r="AS85" s="1">
        <f t="shared" si="41"/>
        <v>0.21402201637803733</v>
      </c>
      <c r="AT85" s="1">
        <f t="shared" si="41"/>
        <v>0.34754665055712175</v>
      </c>
      <c r="AU85" s="1">
        <f t="shared" si="41"/>
        <v>0.33016176668009128</v>
      </c>
      <c r="AV85" s="1">
        <f t="shared" si="41"/>
        <v>0.1311753255470533</v>
      </c>
      <c r="AW85" s="1">
        <f t="shared" si="41"/>
        <v>0.17327829238824002</v>
      </c>
      <c r="AX85" s="1">
        <f t="shared" si="41"/>
        <v>3.2319774466371326E-2</v>
      </c>
      <c r="AY85" s="1">
        <f t="shared" si="41"/>
        <v>0.15861189421398844</v>
      </c>
      <c r="AZ85" s="1">
        <f t="shared" si="41"/>
        <v>9.0599409316686808E-2</v>
      </c>
      <c r="BA85" s="1">
        <f t="shared" si="41"/>
        <v>4.6868707209021344E-2</v>
      </c>
      <c r="BB85" s="1">
        <f t="shared" si="41"/>
        <v>4.4133440730299367E-3</v>
      </c>
      <c r="BC85" s="1">
        <f t="shared" si="41"/>
        <v>0.1107699020002685</v>
      </c>
      <c r="BD85" s="1">
        <f t="shared" si="41"/>
        <v>1.6128171566653242</v>
      </c>
      <c r="BE85" s="1">
        <f t="shared" si="41"/>
        <v>7.8231977446637138E-2</v>
      </c>
      <c r="BF85" s="1">
        <f t="shared" si="41"/>
        <v>1.2757752718485702</v>
      </c>
      <c r="BG85" s="1">
        <f t="shared" si="41"/>
        <v>1.1058531346489462E-2</v>
      </c>
      <c r="BH85" s="1">
        <f t="shared" si="41"/>
        <v>5.517519130084575E-2</v>
      </c>
      <c r="BI85" s="1">
        <f t="shared" si="41"/>
        <v>0.58264532151966708</v>
      </c>
      <c r="BJ85" s="1">
        <f t="shared" si="41"/>
        <v>0.16297489595918915</v>
      </c>
      <c r="BK85" s="1">
        <f t="shared" si="41"/>
        <v>0.16560947778225266</v>
      </c>
      <c r="BL85" s="1">
        <f t="shared" si="41"/>
        <v>1.3911263256812995E-2</v>
      </c>
      <c r="BO85" s="1" t="s">
        <v>163</v>
      </c>
      <c r="BP85" s="1">
        <f t="shared" si="32"/>
        <v>21387.5</v>
      </c>
      <c r="BQ85" s="1"/>
      <c r="BR85" s="1"/>
      <c r="BS85" s="1"/>
      <c r="BT85" s="1">
        <f t="shared" ref="BT85:CY85" si="42">BT7/$BP85</f>
        <v>9.4260666277030974E-2</v>
      </c>
      <c r="BU85" s="1">
        <f t="shared" si="42"/>
        <v>6.0876680303915839E-2</v>
      </c>
      <c r="BV85" s="1">
        <f t="shared" si="42"/>
        <v>0.20278199883109294</v>
      </c>
      <c r="BW85" s="1">
        <f t="shared" si="42"/>
        <v>0.10969023962594973</v>
      </c>
      <c r="BX85" s="1">
        <f t="shared" si="42"/>
        <v>8.98188194038574E-2</v>
      </c>
      <c r="BY85" s="1">
        <f t="shared" si="42"/>
        <v>5.0870835768556402E-2</v>
      </c>
      <c r="BZ85" s="1">
        <f t="shared" si="42"/>
        <v>0.30480420806545877</v>
      </c>
      <c r="CA85" s="1">
        <f t="shared" si="42"/>
        <v>1.0257860900058446</v>
      </c>
      <c r="CB85" s="1">
        <f t="shared" si="42"/>
        <v>0.64542372881355936</v>
      </c>
      <c r="CC85" s="1">
        <f t="shared" si="42"/>
        <v>0.77573348918760954</v>
      </c>
      <c r="CD85" s="1">
        <f t="shared" si="42"/>
        <v>0.36942139099941557</v>
      </c>
      <c r="CE85" s="1">
        <f t="shared" si="42"/>
        <v>0.2818468731735827</v>
      </c>
      <c r="CF85" s="1">
        <f t="shared" si="42"/>
        <v>0.76862653419053184</v>
      </c>
      <c r="CG85" s="1">
        <f t="shared" si="42"/>
        <v>0.99815312682641733</v>
      </c>
      <c r="CH85" s="1">
        <f t="shared" si="42"/>
        <v>1.0189129164231443</v>
      </c>
      <c r="CI85" s="1">
        <f t="shared" si="42"/>
        <v>0.50730566919929865</v>
      </c>
      <c r="CJ85" s="1">
        <f t="shared" si="42"/>
        <v>0.92479251899473991</v>
      </c>
      <c r="CK85" s="1">
        <f t="shared" si="42"/>
        <v>5.3629456458211572E-2</v>
      </c>
      <c r="CL85" s="1">
        <f t="shared" si="42"/>
        <v>5.0450029222676794E-2</v>
      </c>
      <c r="CM85" s="1">
        <f t="shared" si="42"/>
        <v>9.9918176504967857E-2</v>
      </c>
      <c r="CN85" s="1">
        <f t="shared" si="42"/>
        <v>9.1548801870251315E-2</v>
      </c>
      <c r="CO85" s="1">
        <f t="shared" si="42"/>
        <v>9.2577440093512559E-3</v>
      </c>
      <c r="CP85" s="1">
        <f t="shared" si="42"/>
        <v>4.8533021624780827E-2</v>
      </c>
      <c r="CQ85" s="1">
        <f t="shared" si="42"/>
        <v>0.52044418468731735</v>
      </c>
      <c r="CR85" s="1">
        <f t="shared" si="42"/>
        <v>1.2600818234950322</v>
      </c>
      <c r="CS85" s="1">
        <f t="shared" si="42"/>
        <v>0.99455289304500294</v>
      </c>
      <c r="CT85" s="1">
        <f t="shared" si="42"/>
        <v>1.0641262419637638</v>
      </c>
      <c r="CU85" s="1">
        <f t="shared" si="42"/>
        <v>1.2338983050847459</v>
      </c>
      <c r="CV85" s="1">
        <f t="shared" si="42"/>
        <v>1.7895032144944476</v>
      </c>
      <c r="CW85" s="1">
        <f t="shared" si="42"/>
        <v>0.43618936294564581</v>
      </c>
      <c r="CX85" s="1">
        <f t="shared" si="42"/>
        <v>1.5841028638223262</v>
      </c>
      <c r="CY85" s="1">
        <f t="shared" si="42"/>
        <v>0.7257977790765634</v>
      </c>
      <c r="CZ85" s="1">
        <f t="shared" ref="CZ85:EI85" si="43">CZ7/$BP85</f>
        <v>0.82361192285213325</v>
      </c>
      <c r="DA85" s="1">
        <f t="shared" si="43"/>
        <v>1.0107773232028054</v>
      </c>
      <c r="DB85" s="1">
        <f t="shared" si="43"/>
        <v>5.376972530683811E-3</v>
      </c>
      <c r="DC85" s="1">
        <f t="shared" si="43"/>
        <v>6.8077147866744597E-2</v>
      </c>
      <c r="DD85" s="1">
        <f t="shared" si="43"/>
        <v>4.8158971361776737E-3</v>
      </c>
      <c r="DE85" s="1">
        <f t="shared" si="43"/>
        <v>1.5710111046171829E-2</v>
      </c>
      <c r="DF85" s="1">
        <f t="shared" si="43"/>
        <v>2.2443015780245473E-3</v>
      </c>
      <c r="DG85" s="1">
        <f t="shared" si="43"/>
        <v>2.1975452951490358E-3</v>
      </c>
      <c r="DH85" s="1">
        <f t="shared" si="43"/>
        <v>5.4564582115721801E-2</v>
      </c>
      <c r="DI85" s="1">
        <f t="shared" si="43"/>
        <v>0.38213909994155465</v>
      </c>
      <c r="DJ85" s="1">
        <f t="shared" si="43"/>
        <v>0.83927527761542953</v>
      </c>
      <c r="DK85" s="1">
        <f t="shared" si="43"/>
        <v>1.5860666277030977</v>
      </c>
      <c r="DL85" s="1">
        <f t="shared" si="43"/>
        <v>0.57009935710111048</v>
      </c>
      <c r="DM85" s="1">
        <f t="shared" si="43"/>
        <v>2.3342606662770309</v>
      </c>
      <c r="DN85" s="1">
        <f t="shared" si="43"/>
        <v>8.8696668614845126E-2</v>
      </c>
      <c r="DO85" s="1">
        <f t="shared" si="43"/>
        <v>0.60137931034482761</v>
      </c>
      <c r="DP85" s="1">
        <f t="shared" si="43"/>
        <v>0.47733489187609585</v>
      </c>
      <c r="DQ85" s="1">
        <f t="shared" si="43"/>
        <v>0.54550555230859143</v>
      </c>
      <c r="DR85" s="1">
        <f t="shared" si="43"/>
        <v>0.77124488603156049</v>
      </c>
      <c r="DS85" s="1">
        <f t="shared" si="43"/>
        <v>2.6183518410286383E-3</v>
      </c>
      <c r="DT85" s="1">
        <f t="shared" si="43"/>
        <v>4.5821157218001165E-3</v>
      </c>
      <c r="DU85" s="1">
        <f t="shared" si="43"/>
        <v>4.114552893045003E-3</v>
      </c>
      <c r="DV85" s="1">
        <f t="shared" si="43"/>
        <v>1.005260081823495E-2</v>
      </c>
      <c r="DW85" s="1">
        <f t="shared" si="43"/>
        <v>2.1180596142606662E-2</v>
      </c>
      <c r="DX85" s="1">
        <f t="shared" si="43"/>
        <v>6.8264172998246638E-3</v>
      </c>
      <c r="DY85" s="1">
        <f t="shared" si="43"/>
        <v>0.3184570426651081</v>
      </c>
      <c r="DZ85" s="1">
        <f t="shared" si="43"/>
        <v>0.14386908240794857</v>
      </c>
      <c r="EA85" s="1">
        <f t="shared" si="43"/>
        <v>0.32893045002922267</v>
      </c>
      <c r="EB85" s="1">
        <f t="shared" si="43"/>
        <v>1.3512565751022793E-2</v>
      </c>
      <c r="EC85" s="1">
        <f t="shared" si="43"/>
        <v>3.0333606078316775</v>
      </c>
      <c r="ED85" s="1">
        <f t="shared" si="43"/>
        <v>0.28675628287551141</v>
      </c>
      <c r="EE85" s="1">
        <f t="shared" si="43"/>
        <v>2.0432495616598479E-2</v>
      </c>
      <c r="EF85" s="1">
        <f t="shared" si="43"/>
        <v>0.13905318527177091</v>
      </c>
      <c r="EG85" s="1">
        <f t="shared" si="43"/>
        <v>0.20156633547632963</v>
      </c>
      <c r="EH85" s="1">
        <f t="shared" si="43"/>
        <v>8.4815897136177668E-2</v>
      </c>
      <c r="EI85" s="1">
        <f t="shared" si="43"/>
        <v>5.5593220338983049E-2</v>
      </c>
    </row>
    <row r="86" spans="1:139" x14ac:dyDescent="0.25">
      <c r="A86" s="1"/>
      <c r="B86" s="15" t="s">
        <v>164</v>
      </c>
      <c r="C86" s="1">
        <f t="shared" si="30"/>
        <v>45896.5</v>
      </c>
      <c r="D86" s="1"/>
      <c r="E86" s="1">
        <f t="shared" ref="E86:BL86" si="44">E8/$C86</f>
        <v>1.2516640702450077</v>
      </c>
      <c r="F86" s="1">
        <f t="shared" si="44"/>
        <v>3.0915429281099867</v>
      </c>
      <c r="G86" s="1">
        <f t="shared" si="44"/>
        <v>5.3438933251990894</v>
      </c>
      <c r="H86" s="1">
        <f t="shared" si="44"/>
        <v>1.9640277581079166</v>
      </c>
      <c r="I86" s="1">
        <f t="shared" si="44"/>
        <v>0.56379026723170611</v>
      </c>
      <c r="J86" s="1">
        <f t="shared" si="44"/>
        <v>1.8607083328794134</v>
      </c>
      <c r="K86" s="1">
        <f t="shared" si="44"/>
        <v>2.6024424520388263</v>
      </c>
      <c r="L86" s="1">
        <f t="shared" si="44"/>
        <v>1.1111304783589162</v>
      </c>
      <c r="M86" s="1">
        <f t="shared" si="44"/>
        <v>1.1579532208338326</v>
      </c>
      <c r="N86" s="1">
        <f t="shared" si="44"/>
        <v>2.7584674212630591</v>
      </c>
      <c r="O86" s="1">
        <f t="shared" si="44"/>
        <v>1.956249387208175</v>
      </c>
      <c r="P86" s="1">
        <f t="shared" si="44"/>
        <v>1.2761321669408343</v>
      </c>
      <c r="Q86" s="1">
        <f t="shared" si="44"/>
        <v>0.53465950562679077</v>
      </c>
      <c r="R86" s="1">
        <f t="shared" si="44"/>
        <v>0.5002124344993627</v>
      </c>
      <c r="S86" s="1">
        <f t="shared" si="44"/>
        <v>0.82420228121970085</v>
      </c>
      <c r="T86" s="1">
        <f t="shared" si="44"/>
        <v>4.4669854999836591</v>
      </c>
      <c r="U86" s="1">
        <f t="shared" si="44"/>
        <v>1.3818482890852244</v>
      </c>
      <c r="V86" s="1">
        <f t="shared" si="44"/>
        <v>0.36198838691403484</v>
      </c>
      <c r="W86" s="1">
        <f t="shared" si="44"/>
        <v>0.47323870011874541</v>
      </c>
      <c r="X86" s="1">
        <f t="shared" si="44"/>
        <v>2.1513405161613632</v>
      </c>
      <c r="Y86" s="1">
        <f t="shared" si="44"/>
        <v>0.93965770810410376</v>
      </c>
      <c r="Z86" s="1">
        <f t="shared" si="44"/>
        <v>0.9297876744414062</v>
      </c>
      <c r="AA86" s="1">
        <f t="shared" si="44"/>
        <v>0.67155447583149042</v>
      </c>
      <c r="AB86" s="1">
        <f t="shared" si="44"/>
        <v>1.0564422123691348</v>
      </c>
      <c r="AC86" s="1">
        <f t="shared" si="44"/>
        <v>9.0296209950649828</v>
      </c>
      <c r="AD86" s="1">
        <f t="shared" si="44"/>
        <v>0.90338043205908947</v>
      </c>
      <c r="AE86" s="1">
        <f t="shared" si="44"/>
        <v>0.61551534430730015</v>
      </c>
      <c r="AF86" s="1">
        <f t="shared" si="44"/>
        <v>1.3826980270826752</v>
      </c>
      <c r="AG86" s="1">
        <f t="shared" si="44"/>
        <v>0.84202499101238659</v>
      </c>
      <c r="AH86" s="1">
        <f t="shared" si="44"/>
        <v>8.2533526521630193E-2</v>
      </c>
      <c r="AI86" s="1">
        <f t="shared" si="44"/>
        <v>6.9046659331321564E-2</v>
      </c>
      <c r="AJ86" s="1">
        <f t="shared" si="44"/>
        <v>0.30013181833037378</v>
      </c>
      <c r="AK86" s="1">
        <f t="shared" si="44"/>
        <v>1.7407427581623871</v>
      </c>
      <c r="AL86" s="1">
        <f t="shared" si="44"/>
        <v>0.48925299314762566</v>
      </c>
      <c r="AM86" s="1">
        <f t="shared" si="44"/>
        <v>0.55583759110171804</v>
      </c>
      <c r="AN86" s="1">
        <f t="shared" si="44"/>
        <v>0.16371618750885145</v>
      </c>
      <c r="AO86" s="1">
        <f t="shared" si="44"/>
        <v>0.1463292407917815</v>
      </c>
      <c r="AP86" s="1">
        <f t="shared" si="44"/>
        <v>0.17757345331343349</v>
      </c>
      <c r="AQ86" s="1">
        <f t="shared" si="44"/>
        <v>1.2537121567004019</v>
      </c>
      <c r="AR86" s="1">
        <f t="shared" si="44"/>
        <v>3.5295719717189762</v>
      </c>
      <c r="AS86" s="1">
        <f t="shared" si="44"/>
        <v>0.38804701883585896</v>
      </c>
      <c r="AT86" s="1">
        <f t="shared" si="44"/>
        <v>0.56060919677971088</v>
      </c>
      <c r="AU86" s="1">
        <f t="shared" si="44"/>
        <v>1.0778381793818701</v>
      </c>
      <c r="AV86" s="1">
        <f t="shared" si="44"/>
        <v>0.69229679823080192</v>
      </c>
      <c r="AW86" s="1">
        <f t="shared" si="44"/>
        <v>0.22942925931171224</v>
      </c>
      <c r="AX86" s="1">
        <f t="shared" si="44"/>
        <v>4.5275783556480341E-2</v>
      </c>
      <c r="AY86" s="1">
        <f t="shared" si="44"/>
        <v>0.64458074145087318</v>
      </c>
      <c r="AZ86" s="1">
        <f t="shared" si="44"/>
        <v>0.44321462420881769</v>
      </c>
      <c r="BA86" s="1">
        <f t="shared" si="44"/>
        <v>4.7824997548832703E-2</v>
      </c>
      <c r="BB86" s="1">
        <f t="shared" si="44"/>
        <v>1.3508655344089418E-2</v>
      </c>
      <c r="BC86" s="1">
        <f t="shared" si="44"/>
        <v>0.16216922859041538</v>
      </c>
      <c r="BD86" s="1">
        <f t="shared" si="44"/>
        <v>1.7827721068055298</v>
      </c>
      <c r="BE86" s="1">
        <f t="shared" si="44"/>
        <v>0.13781007266349285</v>
      </c>
      <c r="BF86" s="1">
        <f t="shared" si="44"/>
        <v>0.62776028673210371</v>
      </c>
      <c r="BG86" s="1">
        <f t="shared" si="44"/>
        <v>2.1766365627008597E-2</v>
      </c>
      <c r="BH86" s="1">
        <f t="shared" si="44"/>
        <v>0.77859967535650865</v>
      </c>
      <c r="BI86" s="1">
        <f t="shared" si="44"/>
        <v>1.474055755885525</v>
      </c>
      <c r="BJ86" s="1">
        <f t="shared" si="44"/>
        <v>0.34122427636094255</v>
      </c>
      <c r="BK86" s="1">
        <f t="shared" si="44"/>
        <v>0.1609055156711296</v>
      </c>
      <c r="BL86" s="1">
        <f t="shared" si="44"/>
        <v>8.9200701578551742E-2</v>
      </c>
      <c r="BO86" s="1" t="s">
        <v>164</v>
      </c>
      <c r="BP86" s="1">
        <f t="shared" si="32"/>
        <v>16708.5</v>
      </c>
      <c r="BQ86" s="1"/>
      <c r="BR86" s="1"/>
      <c r="BS86" s="1"/>
      <c r="BT86" s="1">
        <f t="shared" ref="BT86:CY86" si="45">BT8/$BP86</f>
        <v>1.1266122033695425</v>
      </c>
      <c r="BU86" s="1">
        <f t="shared" si="45"/>
        <v>1.549510728072538</v>
      </c>
      <c r="BV86" s="1">
        <f t="shared" si="45"/>
        <v>1.7166113056228867</v>
      </c>
      <c r="BW86" s="1">
        <f t="shared" si="45"/>
        <v>2.1083280964778406</v>
      </c>
      <c r="BX86" s="1">
        <f t="shared" si="45"/>
        <v>1.7044019511027322</v>
      </c>
      <c r="BY86" s="1">
        <f t="shared" si="45"/>
        <v>0.92485860490169669</v>
      </c>
      <c r="BZ86" s="1">
        <f t="shared" si="45"/>
        <v>2.0745129724391775</v>
      </c>
      <c r="CA86" s="1">
        <f t="shared" si="45"/>
        <v>1.5962534039560703</v>
      </c>
      <c r="CB86" s="1">
        <f t="shared" si="45"/>
        <v>1.0264835263488643</v>
      </c>
      <c r="CC86" s="1">
        <f t="shared" si="45"/>
        <v>1.0563485651015949</v>
      </c>
      <c r="CD86" s="1">
        <f t="shared" si="45"/>
        <v>0.72879073525451121</v>
      </c>
      <c r="CE86" s="1">
        <f t="shared" si="45"/>
        <v>0.65200347128706948</v>
      </c>
      <c r="CF86" s="1">
        <f t="shared" si="45"/>
        <v>1.1573749887781668</v>
      </c>
      <c r="CG86" s="1">
        <f t="shared" si="45"/>
        <v>1.686028069545441</v>
      </c>
      <c r="CH86" s="1">
        <f t="shared" si="45"/>
        <v>1.7583266002334141</v>
      </c>
      <c r="CI86" s="1">
        <f t="shared" si="45"/>
        <v>0.92725259598407994</v>
      </c>
      <c r="CJ86" s="1">
        <f t="shared" si="45"/>
        <v>1.2138133285453512</v>
      </c>
      <c r="CK86" s="1">
        <f t="shared" si="45"/>
        <v>1.0941736242032498</v>
      </c>
      <c r="CL86" s="1">
        <f t="shared" si="45"/>
        <v>1.5852410449771075</v>
      </c>
      <c r="CM86" s="1">
        <f t="shared" si="45"/>
        <v>1.6985965227279529</v>
      </c>
      <c r="CN86" s="1">
        <f t="shared" si="45"/>
        <v>1.7590447975581291</v>
      </c>
      <c r="CO86" s="1">
        <f t="shared" si="45"/>
        <v>8.2320375856599934</v>
      </c>
      <c r="CP86" s="1">
        <f t="shared" si="45"/>
        <v>2.0079600203489241</v>
      </c>
      <c r="CQ86" s="1">
        <f t="shared" si="45"/>
        <v>4.1552503216925514</v>
      </c>
      <c r="CR86" s="1">
        <f t="shared" si="45"/>
        <v>2.3727444115270671</v>
      </c>
      <c r="CS86" s="1">
        <f t="shared" si="45"/>
        <v>1.7241523775323937</v>
      </c>
      <c r="CT86" s="1">
        <f t="shared" si="45"/>
        <v>1.5567525510967473</v>
      </c>
      <c r="CU86" s="1">
        <f t="shared" si="45"/>
        <v>2.0514708082712394</v>
      </c>
      <c r="CV86" s="1">
        <f t="shared" si="45"/>
        <v>3.3927043121764373</v>
      </c>
      <c r="CW86" s="1">
        <f t="shared" si="45"/>
        <v>1.8224855612412845</v>
      </c>
      <c r="CX86" s="1">
        <f t="shared" si="45"/>
        <v>5.1604273274082058</v>
      </c>
      <c r="CY86" s="1">
        <f t="shared" si="45"/>
        <v>2.3270790316306074</v>
      </c>
      <c r="CZ86" s="1">
        <f t="shared" ref="CZ86:EI86" si="46">CZ8/$BP86</f>
        <v>2.1829009186940778</v>
      </c>
      <c r="DA86" s="1">
        <f t="shared" si="46"/>
        <v>1.5572313493132237</v>
      </c>
      <c r="DB86" s="1">
        <f t="shared" si="46"/>
        <v>0.28428644103300715</v>
      </c>
      <c r="DC86" s="1">
        <f t="shared" si="46"/>
        <v>0.42241972648651882</v>
      </c>
      <c r="DD86" s="1">
        <f t="shared" si="46"/>
        <v>0.84573719962893135</v>
      </c>
      <c r="DE86" s="1">
        <f t="shared" si="46"/>
        <v>0.21994793069395815</v>
      </c>
      <c r="DF86" s="1">
        <f t="shared" si="46"/>
        <v>1.4934913367447706</v>
      </c>
      <c r="DG86" s="1">
        <f t="shared" si="46"/>
        <v>0.68492084866983871</v>
      </c>
      <c r="DH86" s="1">
        <f t="shared" si="46"/>
        <v>1.2022024717957926</v>
      </c>
      <c r="DI86" s="1">
        <f t="shared" si="46"/>
        <v>1.1166172906005924</v>
      </c>
      <c r="DJ86" s="1">
        <f t="shared" si="46"/>
        <v>1.7119430230122392</v>
      </c>
      <c r="DK86" s="1">
        <f t="shared" si="46"/>
        <v>3.0580243588592633</v>
      </c>
      <c r="DL86" s="1">
        <f t="shared" si="46"/>
        <v>3.9785139300356107</v>
      </c>
      <c r="DM86" s="1">
        <f t="shared" si="46"/>
        <v>2.7380674506987464</v>
      </c>
      <c r="DN86" s="1">
        <f t="shared" si="46"/>
        <v>0.5561241284376216</v>
      </c>
      <c r="DO86" s="1">
        <f t="shared" si="46"/>
        <v>5.1833497920220246</v>
      </c>
      <c r="DP86" s="1">
        <f t="shared" si="46"/>
        <v>1.6334201155100698</v>
      </c>
      <c r="DQ86" s="1">
        <f t="shared" si="46"/>
        <v>3.4042553191489362</v>
      </c>
      <c r="DR86" s="1">
        <f t="shared" si="46"/>
        <v>0.30367776880031122</v>
      </c>
      <c r="DS86" s="1">
        <f t="shared" si="46"/>
        <v>0.74668581859532568</v>
      </c>
      <c r="DT86" s="1">
        <f t="shared" si="46"/>
        <v>2.5675554358560015E-2</v>
      </c>
      <c r="DU86" s="1">
        <f t="shared" si="46"/>
        <v>0.29990723284555765</v>
      </c>
      <c r="DV86" s="1">
        <f t="shared" si="46"/>
        <v>0.13615824281054553</v>
      </c>
      <c r="DW86" s="1">
        <f t="shared" si="46"/>
        <v>0.20594308286201635</v>
      </c>
      <c r="DX86" s="1">
        <f t="shared" si="46"/>
        <v>9.0792111799383554E-2</v>
      </c>
      <c r="DY86" s="1">
        <f t="shared" si="46"/>
        <v>0.12933536822575337</v>
      </c>
      <c r="DZ86" s="1">
        <f t="shared" si="46"/>
        <v>0.20582338330789718</v>
      </c>
      <c r="EA86" s="1">
        <f t="shared" si="46"/>
        <v>0.40153215429272526</v>
      </c>
      <c r="EB86" s="1">
        <f t="shared" si="46"/>
        <v>1.5441242481371758E-2</v>
      </c>
      <c r="EC86" s="1">
        <f t="shared" si="46"/>
        <v>2.061046772600772</v>
      </c>
      <c r="ED86" s="1">
        <f t="shared" si="46"/>
        <v>0.20971361881676992</v>
      </c>
      <c r="EE86" s="1">
        <f t="shared" si="46"/>
        <v>5.2308705150073319E-2</v>
      </c>
      <c r="EF86" s="1">
        <f t="shared" si="46"/>
        <v>2.1601580034114374</v>
      </c>
      <c r="EG86" s="1">
        <f t="shared" si="46"/>
        <v>3.0562887153245355</v>
      </c>
      <c r="EH86" s="1">
        <f t="shared" si="46"/>
        <v>3.0463536523326451E-2</v>
      </c>
      <c r="EI86" s="1">
        <f t="shared" si="46"/>
        <v>2.0827722416733998E-2</v>
      </c>
    </row>
    <row r="87" spans="1:139" x14ac:dyDescent="0.25">
      <c r="A87" s="1"/>
      <c r="B87" s="15" t="s">
        <v>165</v>
      </c>
      <c r="C87" s="1">
        <f t="shared" si="30"/>
        <v>54395</v>
      </c>
      <c r="D87" s="1"/>
      <c r="E87" s="1">
        <f t="shared" ref="E87:BL87" si="47">E9/$C87</f>
        <v>1.1749057817814137</v>
      </c>
      <c r="F87" s="1">
        <f t="shared" si="47"/>
        <v>2.2317676257008916</v>
      </c>
      <c r="G87" s="1">
        <f t="shared" si="47"/>
        <v>2.0831510249103777</v>
      </c>
      <c r="H87" s="1">
        <f t="shared" si="47"/>
        <v>2.0587186322272268</v>
      </c>
      <c r="I87" s="1">
        <f t="shared" si="47"/>
        <v>0.47901461531390754</v>
      </c>
      <c r="J87" s="1">
        <f t="shared" si="47"/>
        <v>2.0063241106719367</v>
      </c>
      <c r="K87" s="1">
        <f t="shared" si="47"/>
        <v>1.992076477617428</v>
      </c>
      <c r="L87" s="1">
        <f t="shared" si="47"/>
        <v>0.7408217667064988</v>
      </c>
      <c r="M87" s="1">
        <f t="shared" si="47"/>
        <v>0.80349296810368598</v>
      </c>
      <c r="N87" s="1">
        <f t="shared" si="47"/>
        <v>0.7632135306553911</v>
      </c>
      <c r="O87" s="1">
        <f t="shared" si="47"/>
        <v>2.1701626987774612</v>
      </c>
      <c r="P87" s="1">
        <f t="shared" si="47"/>
        <v>0.9882525967460245</v>
      </c>
      <c r="Q87" s="1">
        <f t="shared" si="47"/>
        <v>0.58768269142384411</v>
      </c>
      <c r="R87" s="1">
        <f t="shared" si="47"/>
        <v>0.17461163709899807</v>
      </c>
      <c r="S87" s="1">
        <f t="shared" si="47"/>
        <v>0.28925452707050281</v>
      </c>
      <c r="T87" s="1">
        <f t="shared" si="47"/>
        <v>0.56672488280172806</v>
      </c>
      <c r="U87" s="1">
        <f t="shared" si="47"/>
        <v>1.3897784722860558</v>
      </c>
      <c r="V87" s="1">
        <f t="shared" si="47"/>
        <v>0.31973526978582589</v>
      </c>
      <c r="W87" s="1">
        <f t="shared" si="47"/>
        <v>0.4397279161687655</v>
      </c>
      <c r="X87" s="1">
        <f t="shared" si="47"/>
        <v>0.87303980145233939</v>
      </c>
      <c r="Y87" s="1">
        <f t="shared" si="47"/>
        <v>0.8503171247357294</v>
      </c>
      <c r="Z87" s="1">
        <f t="shared" si="47"/>
        <v>0.54604283481937677</v>
      </c>
      <c r="AA87" s="1">
        <f t="shared" si="47"/>
        <v>0.37196433495725711</v>
      </c>
      <c r="AB87" s="1">
        <f t="shared" si="47"/>
        <v>0.76749701259306924</v>
      </c>
      <c r="AC87" s="1">
        <f t="shared" si="47"/>
        <v>1.8097251585623679</v>
      </c>
      <c r="AD87" s="1">
        <f t="shared" si="47"/>
        <v>1.0597665226583326</v>
      </c>
      <c r="AE87" s="1">
        <f t="shared" si="47"/>
        <v>0.61132457027300302</v>
      </c>
      <c r="AF87" s="1">
        <f t="shared" si="47"/>
        <v>0.62796212887213898</v>
      </c>
      <c r="AG87" s="1">
        <f t="shared" si="47"/>
        <v>0.47627539295891169</v>
      </c>
      <c r="AH87" s="1">
        <f t="shared" si="47"/>
        <v>0.23026013420351135</v>
      </c>
      <c r="AI87" s="1">
        <f t="shared" si="47"/>
        <v>0.44051843000275759</v>
      </c>
      <c r="AJ87" s="1">
        <f t="shared" si="47"/>
        <v>0.16155896681680301</v>
      </c>
      <c r="AK87" s="1">
        <f t="shared" si="47"/>
        <v>2.0379814321169225</v>
      </c>
      <c r="AL87" s="1">
        <f t="shared" si="47"/>
        <v>0.3342218953947973</v>
      </c>
      <c r="AM87" s="1">
        <f t="shared" si="47"/>
        <v>0.36269877746116369</v>
      </c>
      <c r="AN87" s="1">
        <f t="shared" si="47"/>
        <v>8.5081349388730576E-2</v>
      </c>
      <c r="AO87" s="1">
        <f t="shared" si="47"/>
        <v>4.6658700248184574E-2</v>
      </c>
      <c r="AP87" s="1">
        <f t="shared" si="47"/>
        <v>8.5596102582957995E-2</v>
      </c>
      <c r="AQ87" s="1">
        <f t="shared" si="47"/>
        <v>1.1656953764132734</v>
      </c>
      <c r="AR87" s="1">
        <f t="shared" si="47"/>
        <v>0.75346998805037224</v>
      </c>
      <c r="AS87" s="1">
        <f t="shared" si="47"/>
        <v>0.36293777001562644</v>
      </c>
      <c r="AT87" s="1">
        <f t="shared" si="47"/>
        <v>0.65882893648313268</v>
      </c>
      <c r="AU87" s="1">
        <f t="shared" si="47"/>
        <v>0.81536905965621842</v>
      </c>
      <c r="AV87" s="1">
        <f t="shared" si="47"/>
        <v>0.45533596837944662</v>
      </c>
      <c r="AW87" s="1">
        <f t="shared" si="47"/>
        <v>0.43128964059196617</v>
      </c>
      <c r="AX87" s="1">
        <f t="shared" si="47"/>
        <v>0.20424671385237614</v>
      </c>
      <c r="AY87" s="1">
        <f t="shared" si="47"/>
        <v>0.18626712013971872</v>
      </c>
      <c r="AZ87" s="1">
        <f t="shared" si="47"/>
        <v>1.0549131353984742</v>
      </c>
      <c r="BA87" s="1">
        <f t="shared" si="47"/>
        <v>0.25228421729938416</v>
      </c>
      <c r="BB87" s="1">
        <f t="shared" si="47"/>
        <v>1.0276679841897233E-2</v>
      </c>
      <c r="BC87" s="1">
        <f t="shared" si="47"/>
        <v>8.1239084474675982E-2</v>
      </c>
      <c r="BD87" s="1">
        <f t="shared" si="47"/>
        <v>0.32885375494071145</v>
      </c>
      <c r="BE87" s="1">
        <f t="shared" si="47"/>
        <v>0.10833716334221895</v>
      </c>
      <c r="BF87" s="1">
        <f t="shared" si="47"/>
        <v>1.2163985660446732</v>
      </c>
      <c r="BG87" s="1">
        <f t="shared" si="47"/>
        <v>4.8956705579556947E-2</v>
      </c>
      <c r="BH87" s="1">
        <f t="shared" si="47"/>
        <v>1.1410423752183105</v>
      </c>
      <c r="BI87" s="1">
        <f t="shared" si="47"/>
        <v>0.77016269877746113</v>
      </c>
      <c r="BJ87" s="1">
        <f t="shared" si="47"/>
        <v>0.68329809725158563</v>
      </c>
      <c r="BK87" s="1">
        <f t="shared" si="47"/>
        <v>0.26853571100284951</v>
      </c>
      <c r="BL87" s="1">
        <f t="shared" si="47"/>
        <v>9.4622667524588658E-2</v>
      </c>
      <c r="BO87" s="1" t="s">
        <v>165</v>
      </c>
      <c r="BP87" s="1">
        <f t="shared" si="32"/>
        <v>19893</v>
      </c>
      <c r="BQ87" s="1"/>
      <c r="BR87" s="1"/>
      <c r="BS87" s="1"/>
      <c r="BT87" s="1">
        <f t="shared" ref="BT87:CY87" si="48">BT9/$BP87</f>
        <v>0.7363394158749309</v>
      </c>
      <c r="BU87" s="1">
        <f t="shared" si="48"/>
        <v>1.2466194138641733</v>
      </c>
      <c r="BV87" s="1">
        <f t="shared" si="48"/>
        <v>1.1526667672045443</v>
      </c>
      <c r="BW87" s="1">
        <f t="shared" si="48"/>
        <v>1.2797466445483336</v>
      </c>
      <c r="BX87" s="1">
        <f t="shared" si="48"/>
        <v>1.5043985321469864</v>
      </c>
      <c r="BY87" s="1">
        <f t="shared" si="48"/>
        <v>0.80168903634444277</v>
      </c>
      <c r="BZ87" s="1">
        <f t="shared" si="48"/>
        <v>1.1733273010606746</v>
      </c>
      <c r="CA87" s="1">
        <f t="shared" si="48"/>
        <v>1.330015583371035</v>
      </c>
      <c r="CB87" s="1">
        <f t="shared" si="48"/>
        <v>1.0028150605740713</v>
      </c>
      <c r="CC87" s="1">
        <f t="shared" si="48"/>
        <v>1.0943547981702106</v>
      </c>
      <c r="CD87" s="1">
        <f t="shared" si="48"/>
        <v>0.71085306389182124</v>
      </c>
      <c r="CE87" s="1">
        <f t="shared" si="48"/>
        <v>0.72095712059518424</v>
      </c>
      <c r="CF87" s="1">
        <f t="shared" si="48"/>
        <v>0.99135374252249531</v>
      </c>
      <c r="CG87" s="1">
        <f t="shared" si="48"/>
        <v>1.3185542653194591</v>
      </c>
      <c r="CH87" s="1">
        <f t="shared" si="48"/>
        <v>2.4395516010657015</v>
      </c>
      <c r="CI87" s="1">
        <f t="shared" si="48"/>
        <v>0.87829889911023973</v>
      </c>
      <c r="CJ87" s="1">
        <f t="shared" si="48"/>
        <v>1.2989996481174282</v>
      </c>
      <c r="CK87" s="1">
        <f t="shared" si="48"/>
        <v>0.71497511687528281</v>
      </c>
      <c r="CL87" s="1">
        <f t="shared" si="48"/>
        <v>1.1232091690544412</v>
      </c>
      <c r="CM87" s="1">
        <f t="shared" si="48"/>
        <v>0.45664304026542002</v>
      </c>
      <c r="CN87" s="1">
        <f t="shared" si="48"/>
        <v>1.0763585180716835</v>
      </c>
      <c r="CO87" s="1">
        <f t="shared" si="48"/>
        <v>0.77695671844367364</v>
      </c>
      <c r="CP87" s="1">
        <f t="shared" si="48"/>
        <v>0.56783793294123563</v>
      </c>
      <c r="CQ87" s="1">
        <f t="shared" si="48"/>
        <v>2.0010556477152766</v>
      </c>
      <c r="CR87" s="1">
        <f t="shared" si="48"/>
        <v>1.7308098326044337</v>
      </c>
      <c r="CS87" s="1">
        <f t="shared" si="48"/>
        <v>1.6256974815261649</v>
      </c>
      <c r="CT87" s="1">
        <f t="shared" si="48"/>
        <v>1.408485396873272</v>
      </c>
      <c r="CU87" s="1">
        <f t="shared" si="48"/>
        <v>1.7171869501834816</v>
      </c>
      <c r="CV87" s="1">
        <f t="shared" si="48"/>
        <v>2.4253254913788771</v>
      </c>
      <c r="CW87" s="1">
        <f t="shared" si="48"/>
        <v>1.9542552656713417</v>
      </c>
      <c r="CX87" s="1">
        <f t="shared" si="48"/>
        <v>3.2303825466244409</v>
      </c>
      <c r="CY87" s="1">
        <f t="shared" si="48"/>
        <v>1.5658774443271501</v>
      </c>
      <c r="CZ87" s="1">
        <f t="shared" ref="CZ87:EI87" si="49">CZ9/$BP87</f>
        <v>0.76715427537324687</v>
      </c>
      <c r="DA87" s="1">
        <f t="shared" si="49"/>
        <v>1.7077363896848137</v>
      </c>
      <c r="DB87" s="1">
        <f t="shared" si="49"/>
        <v>0.10350374503594229</v>
      </c>
      <c r="DC87" s="1">
        <f t="shared" si="49"/>
        <v>0.86819484240687683</v>
      </c>
      <c r="DD87" s="1">
        <f t="shared" si="49"/>
        <v>0.25762831146634496</v>
      </c>
      <c r="DE87" s="1">
        <f t="shared" si="49"/>
        <v>0.77298547227668024</v>
      </c>
      <c r="DF87" s="1">
        <f t="shared" si="49"/>
        <v>0.24687075855828683</v>
      </c>
      <c r="DG87" s="1">
        <f t="shared" si="49"/>
        <v>0.21017443321771478</v>
      </c>
      <c r="DH87" s="1">
        <f t="shared" si="49"/>
        <v>0.54059216809933142</v>
      </c>
      <c r="DI87" s="1">
        <f t="shared" si="49"/>
        <v>1.3873724425677374</v>
      </c>
      <c r="DJ87" s="1">
        <f t="shared" si="49"/>
        <v>1.7474991202935706</v>
      </c>
      <c r="DK87" s="1">
        <f t="shared" si="49"/>
        <v>1.842054994219072</v>
      </c>
      <c r="DL87" s="1">
        <f t="shared" si="49"/>
        <v>0.83174986176041821</v>
      </c>
      <c r="DM87" s="1">
        <f t="shared" si="49"/>
        <v>2.0701754385964914</v>
      </c>
      <c r="DN87" s="1">
        <f t="shared" si="49"/>
        <v>0.39249987432765293</v>
      </c>
      <c r="DO87" s="1">
        <f t="shared" si="49"/>
        <v>1.675363193082994</v>
      </c>
      <c r="DP87" s="1">
        <f t="shared" si="49"/>
        <v>1.1894636304227617</v>
      </c>
      <c r="DQ87" s="1">
        <f t="shared" si="49"/>
        <v>2.3704820791233097</v>
      </c>
      <c r="DR87" s="1">
        <f t="shared" si="49"/>
        <v>5.3082994017996281</v>
      </c>
      <c r="DS87" s="1">
        <f t="shared" si="49"/>
        <v>0.23113658070678128</v>
      </c>
      <c r="DT87" s="1">
        <f t="shared" si="49"/>
        <v>0.11521640778163172</v>
      </c>
      <c r="DU87" s="1">
        <f t="shared" si="49"/>
        <v>8.9981400492635602E-3</v>
      </c>
      <c r="DV87" s="1">
        <f t="shared" si="49"/>
        <v>3.0814859498315989E-2</v>
      </c>
      <c r="DW87" s="1">
        <f t="shared" si="49"/>
        <v>4.9766249434474441E-2</v>
      </c>
      <c r="DX87" s="1">
        <f t="shared" si="49"/>
        <v>1.9604886140853567E-2</v>
      </c>
      <c r="DY87" s="1">
        <f t="shared" si="49"/>
        <v>0.16995928215955361</v>
      </c>
      <c r="DZ87" s="1">
        <f t="shared" si="49"/>
        <v>0.12637611220027145</v>
      </c>
      <c r="EA87" s="1">
        <f t="shared" si="49"/>
        <v>1.4148192831649324</v>
      </c>
      <c r="EB87" s="1">
        <f t="shared" si="49"/>
        <v>1.1461318051575931E-2</v>
      </c>
      <c r="EC87" s="1">
        <f t="shared" si="49"/>
        <v>0.54084351279344489</v>
      </c>
      <c r="ED87" s="1">
        <f t="shared" si="49"/>
        <v>0.14879605891519629</v>
      </c>
      <c r="EE87" s="1">
        <f t="shared" si="49"/>
        <v>0.13482129392248529</v>
      </c>
      <c r="EF87" s="1">
        <f t="shared" si="49"/>
        <v>0.98577389031317553</v>
      </c>
      <c r="EG87" s="1">
        <f t="shared" si="49"/>
        <v>1.4505604986678731</v>
      </c>
      <c r="EH87" s="1">
        <f t="shared" si="49"/>
        <v>0.13220730910370482</v>
      </c>
      <c r="EI87" s="1">
        <f t="shared" si="49"/>
        <v>8.912682853264968E-2</v>
      </c>
    </row>
    <row r="88" spans="1:139" x14ac:dyDescent="0.25">
      <c r="A88" s="1"/>
      <c r="B88" s="15" t="s">
        <v>166</v>
      </c>
      <c r="C88" s="1">
        <f t="shared" si="30"/>
        <v>44158</v>
      </c>
      <c r="D88" s="1"/>
      <c r="E88" s="1">
        <f t="shared" ref="E88:BL88" si="50">E10/$C88</f>
        <v>1.4279405770188867</v>
      </c>
      <c r="F88" s="1">
        <f t="shared" si="50"/>
        <v>4.1111689841025409</v>
      </c>
      <c r="G88" s="1">
        <f t="shared" si="50"/>
        <v>3.8236559626794691</v>
      </c>
      <c r="H88" s="1">
        <f t="shared" si="50"/>
        <v>1.7714796865800082</v>
      </c>
      <c r="I88" s="1">
        <f t="shared" si="50"/>
        <v>0.88169754064948591</v>
      </c>
      <c r="J88" s="1">
        <f t="shared" si="50"/>
        <v>2.0410797590470584</v>
      </c>
      <c r="K88" s="1">
        <f t="shared" si="50"/>
        <v>2.1469722360614156</v>
      </c>
      <c r="L88" s="1">
        <f t="shared" si="50"/>
        <v>0.84541872367407944</v>
      </c>
      <c r="M88" s="1">
        <f t="shared" si="50"/>
        <v>0.98186059151229677</v>
      </c>
      <c r="N88" s="1">
        <f t="shared" si="50"/>
        <v>1.3448072829385389</v>
      </c>
      <c r="O88" s="1">
        <f t="shared" si="50"/>
        <v>1.6470854658272567</v>
      </c>
      <c r="P88" s="1">
        <f t="shared" si="50"/>
        <v>0.87123511028579192</v>
      </c>
      <c r="Q88" s="1">
        <f t="shared" si="50"/>
        <v>0.42409076498029802</v>
      </c>
      <c r="R88" s="1">
        <f t="shared" si="50"/>
        <v>0.23991122786358077</v>
      </c>
      <c r="S88" s="1">
        <f t="shared" si="50"/>
        <v>1.3419086009330132</v>
      </c>
      <c r="T88" s="1">
        <f t="shared" si="50"/>
        <v>2.8970967888038408</v>
      </c>
      <c r="U88" s="1">
        <f t="shared" si="50"/>
        <v>1.6802844331717921</v>
      </c>
      <c r="V88" s="1">
        <f t="shared" si="50"/>
        <v>0.52774129263100689</v>
      </c>
      <c r="W88" s="1">
        <f t="shared" si="50"/>
        <v>0.46541962951220617</v>
      </c>
      <c r="X88" s="1">
        <f t="shared" si="50"/>
        <v>0.89904434077630324</v>
      </c>
      <c r="Y88" s="1">
        <f t="shared" si="50"/>
        <v>1.4288917070519498</v>
      </c>
      <c r="Z88" s="1">
        <f t="shared" si="50"/>
        <v>0.26294216223560851</v>
      </c>
      <c r="AA88" s="1">
        <f t="shared" si="50"/>
        <v>0.48222292676298745</v>
      </c>
      <c r="AB88" s="1">
        <f t="shared" si="50"/>
        <v>0.92320757280673948</v>
      </c>
      <c r="AC88" s="1">
        <f t="shared" si="50"/>
        <v>3.1776575026042848</v>
      </c>
      <c r="AD88" s="1">
        <f t="shared" si="50"/>
        <v>0.972100185696816</v>
      </c>
      <c r="AE88" s="1">
        <f t="shared" si="50"/>
        <v>0.51859232755106666</v>
      </c>
      <c r="AF88" s="1">
        <f t="shared" si="50"/>
        <v>0.49372707097241725</v>
      </c>
      <c r="AG88" s="1">
        <f t="shared" si="50"/>
        <v>0.29306127994927306</v>
      </c>
      <c r="AH88" s="1">
        <f t="shared" si="50"/>
        <v>4.0989175234385618E-2</v>
      </c>
      <c r="AI88" s="1">
        <f t="shared" si="50"/>
        <v>3.399157570542144E-2</v>
      </c>
      <c r="AJ88" s="1">
        <f t="shared" si="50"/>
        <v>0.15240726482177636</v>
      </c>
      <c r="AK88" s="1">
        <f t="shared" si="50"/>
        <v>1.7711626432356538</v>
      </c>
      <c r="AL88" s="1">
        <f t="shared" si="50"/>
        <v>0.60457901173060369</v>
      </c>
      <c r="AM88" s="1">
        <f t="shared" si="50"/>
        <v>0.6116898410254088</v>
      </c>
      <c r="AN88" s="1">
        <f t="shared" si="50"/>
        <v>0.19731418995425518</v>
      </c>
      <c r="AO88" s="1">
        <f t="shared" si="50"/>
        <v>9.6471760496399297E-3</v>
      </c>
      <c r="AP88" s="1">
        <f t="shared" si="50"/>
        <v>0.10910820236423752</v>
      </c>
      <c r="AQ88" s="1">
        <f t="shared" si="50"/>
        <v>0.92929933420897681</v>
      </c>
      <c r="AR88" s="1">
        <f t="shared" si="50"/>
        <v>1.3655509760405815</v>
      </c>
      <c r="AS88" s="1">
        <f t="shared" si="50"/>
        <v>0.32687168802934913</v>
      </c>
      <c r="AT88" s="1">
        <f t="shared" si="50"/>
        <v>0.16212237873092078</v>
      </c>
      <c r="AU88" s="1">
        <f t="shared" si="50"/>
        <v>0.27471805788305631</v>
      </c>
      <c r="AV88" s="1">
        <f t="shared" si="50"/>
        <v>0.12312604737533403</v>
      </c>
      <c r="AW88" s="1">
        <f t="shared" si="50"/>
        <v>5.740749128130803E-2</v>
      </c>
      <c r="AX88" s="1">
        <f t="shared" si="50"/>
        <v>4.6401558041577973E-2</v>
      </c>
      <c r="AY88" s="1">
        <f t="shared" si="50"/>
        <v>0.14054078536165587</v>
      </c>
      <c r="AZ88" s="1">
        <f t="shared" si="50"/>
        <v>0.15018796141129581</v>
      </c>
      <c r="BA88" s="1">
        <f t="shared" si="50"/>
        <v>6.7756691879161196E-2</v>
      </c>
      <c r="BB88" s="1">
        <f t="shared" si="50"/>
        <v>1.0190678925675982E-2</v>
      </c>
      <c r="BC88" s="1">
        <f t="shared" si="50"/>
        <v>4.1487386204085333E-2</v>
      </c>
      <c r="BD88" s="1">
        <f t="shared" si="50"/>
        <v>0.62108791159019883</v>
      </c>
      <c r="BE88" s="1">
        <f t="shared" si="50"/>
        <v>5.7656596766157885E-2</v>
      </c>
      <c r="BF88" s="1">
        <f t="shared" si="50"/>
        <v>0.1989673445355315</v>
      </c>
      <c r="BG88" s="1">
        <f t="shared" si="50"/>
        <v>9.8283436749852793E-3</v>
      </c>
      <c r="BH88" s="1">
        <f t="shared" si="50"/>
        <v>8.9247701435753432E-2</v>
      </c>
      <c r="BI88" s="1">
        <f t="shared" si="50"/>
        <v>0.34283708501290822</v>
      </c>
      <c r="BJ88" s="1">
        <f t="shared" si="50"/>
        <v>2.044929571085647E-2</v>
      </c>
      <c r="BK88" s="1">
        <f t="shared" si="50"/>
        <v>4.6016576837719099E-2</v>
      </c>
      <c r="BL88" s="1">
        <f t="shared" si="50"/>
        <v>3.0572036777027946E-2</v>
      </c>
      <c r="BO88" s="1" t="s">
        <v>166</v>
      </c>
      <c r="BP88" s="1">
        <f t="shared" si="32"/>
        <v>20490</v>
      </c>
      <c r="BQ88" s="1"/>
      <c r="BR88" s="1"/>
      <c r="BS88" s="1"/>
      <c r="BT88" s="1">
        <f t="shared" ref="BT88:CY88" si="51">BT10/$BP88</f>
        <v>1.3246461688628599</v>
      </c>
      <c r="BU88" s="1">
        <f t="shared" si="51"/>
        <v>2.1669106881405562</v>
      </c>
      <c r="BV88" s="1">
        <f t="shared" si="51"/>
        <v>1.4887750122010737</v>
      </c>
      <c r="BW88" s="1">
        <f t="shared" si="51"/>
        <v>2.3810639336261592</v>
      </c>
      <c r="BX88" s="1">
        <f t="shared" si="51"/>
        <v>2.2785261102977064</v>
      </c>
      <c r="BY88" s="1">
        <f t="shared" si="51"/>
        <v>1.1219619326500732</v>
      </c>
      <c r="BZ88" s="1">
        <f t="shared" si="51"/>
        <v>1.261493411420205</v>
      </c>
      <c r="CA88" s="1">
        <f t="shared" si="51"/>
        <v>2.12464616886286</v>
      </c>
      <c r="CB88" s="1">
        <f t="shared" si="51"/>
        <v>1.5554416788677403</v>
      </c>
      <c r="CC88" s="1">
        <f t="shared" si="51"/>
        <v>0.89092240117130306</v>
      </c>
      <c r="CD88" s="1">
        <f t="shared" si="51"/>
        <v>0.75973645680819912</v>
      </c>
      <c r="CE88" s="1">
        <f t="shared" si="51"/>
        <v>0.57584187408491949</v>
      </c>
      <c r="CF88" s="1">
        <f t="shared" si="51"/>
        <v>1.1402635431918009</v>
      </c>
      <c r="CG88" s="1">
        <f t="shared" si="51"/>
        <v>1.8383113714006833</v>
      </c>
      <c r="CH88" s="1">
        <f t="shared" si="51"/>
        <v>2.6797950219619326</v>
      </c>
      <c r="CI88" s="1">
        <f t="shared" si="51"/>
        <v>1.1383601756954611</v>
      </c>
      <c r="CJ88" s="1">
        <f t="shared" si="51"/>
        <v>1.3535383113714008</v>
      </c>
      <c r="CK88" s="1">
        <f t="shared" si="51"/>
        <v>0.88965348950707668</v>
      </c>
      <c r="CL88" s="1">
        <f t="shared" si="51"/>
        <v>1.9124938994631528</v>
      </c>
      <c r="CM88" s="1">
        <f t="shared" si="51"/>
        <v>0.14494875549048317</v>
      </c>
      <c r="CN88" s="1">
        <f t="shared" si="51"/>
        <v>0.52908735968765253</v>
      </c>
      <c r="CO88" s="1">
        <f t="shared" si="51"/>
        <v>0.99243533430941921</v>
      </c>
      <c r="CP88" s="1">
        <f t="shared" si="51"/>
        <v>1.0794045876037091</v>
      </c>
      <c r="CQ88" s="1">
        <f t="shared" si="51"/>
        <v>1.4851634943875061</v>
      </c>
      <c r="CR88" s="1">
        <f t="shared" si="51"/>
        <v>2.305710102489019</v>
      </c>
      <c r="CS88" s="1">
        <f t="shared" si="51"/>
        <v>2.1672035139092238</v>
      </c>
      <c r="CT88" s="1">
        <f t="shared" si="51"/>
        <v>1.2476329917032698</v>
      </c>
      <c r="CU88" s="1">
        <f t="shared" si="51"/>
        <v>1.8218643240605172</v>
      </c>
      <c r="CV88" s="1">
        <f t="shared" si="51"/>
        <v>2.7458760370912638</v>
      </c>
      <c r="CW88" s="1">
        <f t="shared" si="51"/>
        <v>1.4932162030258662</v>
      </c>
      <c r="CX88" s="1">
        <f t="shared" si="51"/>
        <v>0.82513421181063928</v>
      </c>
      <c r="CY88" s="1">
        <f t="shared" si="51"/>
        <v>1.5190336749633968</v>
      </c>
      <c r="CZ88" s="1">
        <f t="shared" ref="CZ88:EI88" si="52">CZ10/$BP88</f>
        <v>1.1152757442654955</v>
      </c>
      <c r="DA88" s="1">
        <f t="shared" si="52"/>
        <v>1.4807223035627135</v>
      </c>
      <c r="DB88" s="1">
        <f t="shared" si="52"/>
        <v>2.9819424109321622E-2</v>
      </c>
      <c r="DC88" s="1">
        <f t="shared" si="52"/>
        <v>0.44943875061005367</v>
      </c>
      <c r="DD88" s="1">
        <f t="shared" si="52"/>
        <v>5.3587115666178624E-2</v>
      </c>
      <c r="DE88" s="1">
        <f t="shared" si="52"/>
        <v>0.25402635431918008</v>
      </c>
      <c r="DF88" s="1">
        <f t="shared" si="52"/>
        <v>0.14055636896046853</v>
      </c>
      <c r="DG88" s="1">
        <f t="shared" si="52"/>
        <v>3.5334309419228889E-2</v>
      </c>
      <c r="DH88" s="1">
        <f t="shared" si="52"/>
        <v>0.17667154709614447</v>
      </c>
      <c r="DI88" s="1">
        <f t="shared" si="52"/>
        <v>9.7755002440214733E-2</v>
      </c>
      <c r="DJ88" s="1">
        <f t="shared" si="52"/>
        <v>1.7429965836993655</v>
      </c>
      <c r="DK88" s="1">
        <f t="shared" si="52"/>
        <v>0.91176183504148367</v>
      </c>
      <c r="DL88" s="1">
        <f t="shared" si="52"/>
        <v>0.65319668130795505</v>
      </c>
      <c r="DM88" s="1">
        <f t="shared" si="52"/>
        <v>1.7610053684724256</v>
      </c>
      <c r="DN88" s="1">
        <f t="shared" si="52"/>
        <v>0.26681307955100048</v>
      </c>
      <c r="DO88" s="1">
        <f t="shared" si="52"/>
        <v>3.6896046852122985E-2</v>
      </c>
      <c r="DP88" s="1">
        <f t="shared" si="52"/>
        <v>0.15871156661786237</v>
      </c>
      <c r="DQ88" s="1">
        <f t="shared" si="52"/>
        <v>2.9624206930209857E-2</v>
      </c>
      <c r="DR88" s="1">
        <f t="shared" si="52"/>
        <v>9.4924353343094195E-2</v>
      </c>
      <c r="DS88" s="1">
        <f t="shared" si="52"/>
        <v>1.5714982918496826E-2</v>
      </c>
      <c r="DT88" s="1">
        <f t="shared" si="52"/>
        <v>2.7183992191312834E-2</v>
      </c>
      <c r="DU88" s="1">
        <f t="shared" si="52"/>
        <v>8.7847730600292828E-3</v>
      </c>
      <c r="DV88" s="1">
        <f t="shared" si="52"/>
        <v>1.1469009272816008E-2</v>
      </c>
      <c r="DW88" s="1">
        <f t="shared" si="52"/>
        <v>8.3455344070278187E-2</v>
      </c>
      <c r="DX88" s="1">
        <f t="shared" si="52"/>
        <v>2.9428989751098096E-2</v>
      </c>
      <c r="DY88" s="1">
        <f t="shared" si="52"/>
        <v>1.6571498291849682</v>
      </c>
      <c r="DZ88" s="1">
        <f t="shared" si="52"/>
        <v>5.6857003416300636E-2</v>
      </c>
      <c r="EA88" s="1">
        <f t="shared" si="52"/>
        <v>2.8062469497315765E-2</v>
      </c>
      <c r="EB88" s="1">
        <f t="shared" si="52"/>
        <v>4.0995607613469988E-3</v>
      </c>
      <c r="EC88" s="1">
        <f t="shared" si="52"/>
        <v>0.12459736456808199</v>
      </c>
      <c r="ED88" s="1">
        <f t="shared" si="52"/>
        <v>2.4890190336749633E-3</v>
      </c>
      <c r="EE88" s="1">
        <f t="shared" si="52"/>
        <v>7.0766227428013667E-3</v>
      </c>
      <c r="EF88" s="1">
        <f t="shared" si="52"/>
        <v>1.2493899463152757E-2</v>
      </c>
      <c r="EG88" s="1">
        <f t="shared" si="52"/>
        <v>1.6544655929721815E-2</v>
      </c>
      <c r="EH88" s="1">
        <f t="shared" si="52"/>
        <v>9.8584675451439726E-3</v>
      </c>
      <c r="EI88" s="1">
        <f t="shared" si="52"/>
        <v>1.268911664226452E-3</v>
      </c>
    </row>
    <row r="89" spans="1:139" x14ac:dyDescent="0.25">
      <c r="A89" s="1"/>
      <c r="B89" s="15" t="s">
        <v>167</v>
      </c>
      <c r="C89" s="1">
        <f t="shared" si="30"/>
        <v>49817.5</v>
      </c>
      <c r="D89" s="1"/>
      <c r="E89" s="1">
        <f t="shared" ref="E89:BL89" si="53">E11/$C89</f>
        <v>3.0717117478797613</v>
      </c>
      <c r="F89" s="1">
        <f t="shared" si="53"/>
        <v>4.3395593917799973</v>
      </c>
      <c r="G89" s="1">
        <f t="shared" si="53"/>
        <v>3.0311436744116023</v>
      </c>
      <c r="H89" s="1">
        <f t="shared" si="53"/>
        <v>2.5521955136247301</v>
      </c>
      <c r="I89" s="1">
        <f t="shared" si="53"/>
        <v>0.70105886485672708</v>
      </c>
      <c r="J89" s="1">
        <f t="shared" si="53"/>
        <v>2.6470818487479297</v>
      </c>
      <c r="K89" s="1">
        <f t="shared" si="53"/>
        <v>2.4199126812866965</v>
      </c>
      <c r="L89" s="1">
        <f t="shared" si="53"/>
        <v>0.39050534450745222</v>
      </c>
      <c r="M89" s="1">
        <f t="shared" si="53"/>
        <v>1.249179505193958</v>
      </c>
      <c r="N89" s="1">
        <f t="shared" si="53"/>
        <v>0.35180408490992121</v>
      </c>
      <c r="O89" s="1">
        <f t="shared" si="53"/>
        <v>2.261353941887891</v>
      </c>
      <c r="P89" s="1">
        <f t="shared" si="53"/>
        <v>1.1450393937873238</v>
      </c>
      <c r="Q89" s="1">
        <f t="shared" si="53"/>
        <v>0.63929342098660114</v>
      </c>
      <c r="R89" s="1">
        <f t="shared" si="53"/>
        <v>0.63415466452551816</v>
      </c>
      <c r="S89" s="1">
        <f t="shared" si="53"/>
        <v>1.351753901741356</v>
      </c>
      <c r="T89" s="1">
        <f t="shared" si="53"/>
        <v>2.4274401565714858</v>
      </c>
      <c r="U89" s="1">
        <f t="shared" si="53"/>
        <v>1.7958548702765094</v>
      </c>
      <c r="V89" s="1">
        <f t="shared" si="53"/>
        <v>0.42842374667536509</v>
      </c>
      <c r="W89" s="1">
        <f t="shared" si="53"/>
        <v>0.53659858483464651</v>
      </c>
      <c r="X89" s="1">
        <f t="shared" si="53"/>
        <v>1.9475284789481608</v>
      </c>
      <c r="Y89" s="1">
        <f t="shared" si="53"/>
        <v>1.5171576253324635</v>
      </c>
      <c r="Z89" s="1">
        <f t="shared" si="53"/>
        <v>1.072434385507101</v>
      </c>
      <c r="AA89" s="1">
        <f t="shared" si="53"/>
        <v>0.15127214332312941</v>
      </c>
      <c r="AB89" s="1">
        <f t="shared" si="53"/>
        <v>1.096482159883575</v>
      </c>
      <c r="AC89" s="1">
        <f t="shared" si="53"/>
        <v>0.72478546695438351</v>
      </c>
      <c r="AD89" s="1">
        <f t="shared" si="53"/>
        <v>1.3524363928338434</v>
      </c>
      <c r="AE89" s="1">
        <f t="shared" si="53"/>
        <v>0.60952476539368694</v>
      </c>
      <c r="AF89" s="1">
        <f t="shared" si="53"/>
        <v>1.3244341847744268</v>
      </c>
      <c r="AG89" s="1">
        <f t="shared" si="53"/>
        <v>0.6632809755607969</v>
      </c>
      <c r="AH89" s="1">
        <f t="shared" si="53"/>
        <v>0.67843629246750636</v>
      </c>
      <c r="AI89" s="1">
        <f t="shared" si="53"/>
        <v>0.55418276709991465</v>
      </c>
      <c r="AJ89" s="1">
        <f t="shared" si="53"/>
        <v>2.7751091483916293</v>
      </c>
      <c r="AK89" s="1">
        <f t="shared" si="53"/>
        <v>2.5268429768655594</v>
      </c>
      <c r="AL89" s="1">
        <f t="shared" si="53"/>
        <v>0.47820544989210617</v>
      </c>
      <c r="AM89" s="1">
        <f t="shared" si="53"/>
        <v>0.62297385456917753</v>
      </c>
      <c r="AN89" s="1">
        <f t="shared" si="53"/>
        <v>0.23200682491092486</v>
      </c>
      <c r="AO89" s="1">
        <f t="shared" si="53"/>
        <v>5.7068299292417322E-2</v>
      </c>
      <c r="AP89" s="1">
        <f t="shared" si="53"/>
        <v>4.0929392281828673E-2</v>
      </c>
      <c r="AQ89" s="1">
        <f t="shared" si="53"/>
        <v>0.72065037386460584</v>
      </c>
      <c r="AR89" s="1">
        <f t="shared" si="53"/>
        <v>0.3729813820444623</v>
      </c>
      <c r="AS89" s="1">
        <f t="shared" si="53"/>
        <v>0.51038289757615296</v>
      </c>
      <c r="AT89" s="1">
        <f t="shared" si="53"/>
        <v>1.0445526170522408</v>
      </c>
      <c r="AU89" s="1">
        <f t="shared" si="53"/>
        <v>1.0384704170221308</v>
      </c>
      <c r="AV89" s="1">
        <f t="shared" si="53"/>
        <v>0.48944647965072513</v>
      </c>
      <c r="AW89" s="1">
        <f t="shared" si="53"/>
        <v>0.69656245295327945</v>
      </c>
      <c r="AX89" s="1">
        <f t="shared" si="53"/>
        <v>0.30720128468911528</v>
      </c>
      <c r="AY89" s="1">
        <f t="shared" si="53"/>
        <v>0.72835850855623019</v>
      </c>
      <c r="AZ89" s="1">
        <f t="shared" si="53"/>
        <v>0.18248607417072313</v>
      </c>
      <c r="BA89" s="1">
        <f t="shared" si="53"/>
        <v>0.14763888191900437</v>
      </c>
      <c r="BB89" s="1">
        <f t="shared" si="53"/>
        <v>1.0458172329000853E-2</v>
      </c>
      <c r="BC89" s="1">
        <f t="shared" si="53"/>
        <v>0.84056807346815876</v>
      </c>
      <c r="BD89" s="1">
        <f t="shared" si="53"/>
        <v>1.2245295327947006</v>
      </c>
      <c r="BE89" s="1">
        <f t="shared" si="53"/>
        <v>0.1421187333768254</v>
      </c>
      <c r="BF89" s="1">
        <f t="shared" si="53"/>
        <v>0.27809504692126263</v>
      </c>
      <c r="BG89" s="1">
        <f t="shared" si="53"/>
        <v>1.0458172329000853E-2</v>
      </c>
      <c r="BH89" s="1">
        <f t="shared" si="53"/>
        <v>0.65312390224318762</v>
      </c>
      <c r="BI89" s="1">
        <f t="shared" si="53"/>
        <v>1.2656998042856427</v>
      </c>
      <c r="BJ89" s="1">
        <f t="shared" si="53"/>
        <v>0.19475084056807346</v>
      </c>
      <c r="BK89" s="1">
        <f t="shared" si="53"/>
        <v>7.9751091483916292E-2</v>
      </c>
      <c r="BL89" s="1">
        <f t="shared" si="53"/>
        <v>0.14147638881919003</v>
      </c>
      <c r="BO89" s="1" t="s">
        <v>167</v>
      </c>
      <c r="BP89" s="1">
        <f t="shared" si="32"/>
        <v>17342</v>
      </c>
      <c r="BQ89" s="1"/>
      <c r="BR89" s="1"/>
      <c r="BS89" s="1"/>
      <c r="BT89" s="1">
        <f t="shared" ref="BT89:CY89" si="54">BT11/$BP89</f>
        <v>1.3199746280705802</v>
      </c>
      <c r="BU89" s="1">
        <f t="shared" si="54"/>
        <v>2.1293968400415175</v>
      </c>
      <c r="BV89" s="1">
        <f t="shared" si="54"/>
        <v>2.1386229961942105</v>
      </c>
      <c r="BW89" s="1">
        <f t="shared" si="54"/>
        <v>2.322569484488525</v>
      </c>
      <c r="BX89" s="1">
        <f t="shared" si="54"/>
        <v>2.4037019951562679</v>
      </c>
      <c r="BY89" s="1">
        <f t="shared" si="54"/>
        <v>1.3259139660938761</v>
      </c>
      <c r="BZ89" s="1">
        <f t="shared" si="54"/>
        <v>0.71370084188674898</v>
      </c>
      <c r="CA89" s="1">
        <f t="shared" si="54"/>
        <v>1.9466612847422442</v>
      </c>
      <c r="CB89" s="1">
        <f t="shared" si="54"/>
        <v>1.1977857225233537</v>
      </c>
      <c r="CC89" s="1">
        <f t="shared" si="54"/>
        <v>1.241436973820782</v>
      </c>
      <c r="CD89" s="1">
        <f t="shared" si="54"/>
        <v>0.85019028947064934</v>
      </c>
      <c r="CE89" s="1">
        <f t="shared" si="54"/>
        <v>1.1811786414485066</v>
      </c>
      <c r="CF89" s="1">
        <f t="shared" si="54"/>
        <v>1.3464421635336179</v>
      </c>
      <c r="CG89" s="1">
        <f t="shared" si="54"/>
        <v>1.4743974166762772</v>
      </c>
      <c r="CH89" s="1">
        <f t="shared" si="54"/>
        <v>1.9625187406296851</v>
      </c>
      <c r="CI89" s="1">
        <f t="shared" si="54"/>
        <v>1.0332718256256488</v>
      </c>
      <c r="CJ89" s="1">
        <f t="shared" si="54"/>
        <v>1.45952023988006</v>
      </c>
      <c r="CK89" s="1">
        <f t="shared" si="54"/>
        <v>1.0259485641794488</v>
      </c>
      <c r="CL89" s="1">
        <f t="shared" si="54"/>
        <v>2.1664167916041981</v>
      </c>
      <c r="CM89" s="1">
        <f t="shared" si="54"/>
        <v>2.0721370084188675</v>
      </c>
      <c r="CN89" s="1">
        <f t="shared" si="54"/>
        <v>1.9728981663014646</v>
      </c>
      <c r="CO89" s="1">
        <f t="shared" si="54"/>
        <v>1.2135278514588859</v>
      </c>
      <c r="CP89" s="1">
        <f t="shared" si="54"/>
        <v>1.7676738553800022</v>
      </c>
      <c r="CQ89" s="1">
        <f t="shared" si="54"/>
        <v>0.92434551954791833</v>
      </c>
      <c r="CR89" s="1">
        <f t="shared" si="54"/>
        <v>2.2051089839695539</v>
      </c>
      <c r="CS89" s="1">
        <f t="shared" si="54"/>
        <v>1.6402952369968862</v>
      </c>
      <c r="CT89" s="1">
        <f t="shared" si="54"/>
        <v>1.7676738553800022</v>
      </c>
      <c r="CU89" s="1">
        <f t="shared" si="54"/>
        <v>2.2525083612040135</v>
      </c>
      <c r="CV89" s="1">
        <f t="shared" si="54"/>
        <v>3.8435013262599469</v>
      </c>
      <c r="CW89" s="1">
        <f t="shared" si="54"/>
        <v>2.9406066197670397</v>
      </c>
      <c r="CX89" s="1">
        <f t="shared" si="54"/>
        <v>3.1550570868411949</v>
      </c>
      <c r="CY89" s="1">
        <f t="shared" si="54"/>
        <v>1.8221081766808904</v>
      </c>
      <c r="CZ89" s="1">
        <f t="shared" ref="CZ89:EI89" si="55">CZ11/$BP89</f>
        <v>1.8742359589436051</v>
      </c>
      <c r="DA89" s="1">
        <f t="shared" si="55"/>
        <v>1.7879713989159267</v>
      </c>
      <c r="DB89" s="1">
        <f t="shared" si="55"/>
        <v>0.25296966901164802</v>
      </c>
      <c r="DC89" s="1">
        <f t="shared" si="55"/>
        <v>0.93778110944527737</v>
      </c>
      <c r="DD89" s="1">
        <f t="shared" si="55"/>
        <v>0.65678699111982475</v>
      </c>
      <c r="DE89" s="1">
        <f t="shared" si="55"/>
        <v>0.84205973936108869</v>
      </c>
      <c r="DF89" s="1">
        <f t="shared" si="55"/>
        <v>0.59341483104601545</v>
      </c>
      <c r="DG89" s="1">
        <f t="shared" si="55"/>
        <v>0.56435243916503286</v>
      </c>
      <c r="DH89" s="1">
        <f t="shared" si="55"/>
        <v>0.29298812132395341</v>
      </c>
      <c r="DI89" s="1">
        <f t="shared" si="55"/>
        <v>0.49775112443778113</v>
      </c>
      <c r="DJ89" s="1">
        <f t="shared" si="55"/>
        <v>1.7152000922615616</v>
      </c>
      <c r="DK89" s="1">
        <f t="shared" si="55"/>
        <v>1.7185445738669127</v>
      </c>
      <c r="DL89" s="1">
        <f t="shared" si="55"/>
        <v>1.6182101257063777</v>
      </c>
      <c r="DM89" s="1">
        <f t="shared" si="55"/>
        <v>3.1890785376542499</v>
      </c>
      <c r="DN89" s="1">
        <f t="shared" si="55"/>
        <v>0.73607427055702923</v>
      </c>
      <c r="DO89" s="1">
        <f t="shared" si="55"/>
        <v>4.2959289585976244E-2</v>
      </c>
      <c r="DP89" s="1">
        <f t="shared" si="55"/>
        <v>1.3294314381270902</v>
      </c>
      <c r="DQ89" s="1">
        <f t="shared" si="55"/>
        <v>0.17201014877176796</v>
      </c>
      <c r="DR89" s="1">
        <f t="shared" si="55"/>
        <v>0.69726675123976478</v>
      </c>
      <c r="DS89" s="1">
        <f t="shared" si="55"/>
        <v>0.43979933110367891</v>
      </c>
      <c r="DT89" s="1">
        <f t="shared" si="55"/>
        <v>0.10627378618383117</v>
      </c>
      <c r="DU89" s="1">
        <f t="shared" si="55"/>
        <v>4.6361434667281744E-2</v>
      </c>
      <c r="DV89" s="1">
        <f t="shared" si="55"/>
        <v>1.7183715834390496E-2</v>
      </c>
      <c r="DW89" s="1">
        <f t="shared" si="55"/>
        <v>0.15384615384615385</v>
      </c>
      <c r="DX89" s="1">
        <f t="shared" si="55"/>
        <v>6.1411601891362008E-2</v>
      </c>
      <c r="DY89" s="1">
        <f t="shared" si="55"/>
        <v>0.10396724714565794</v>
      </c>
      <c r="DZ89" s="1">
        <f t="shared" si="55"/>
        <v>0.10321762195825164</v>
      </c>
      <c r="EA89" s="1">
        <f t="shared" si="55"/>
        <v>0.17385538000230655</v>
      </c>
      <c r="EB89" s="1">
        <f t="shared" si="55"/>
        <v>6.57363625879368E-3</v>
      </c>
      <c r="EC89" s="1">
        <f t="shared" si="55"/>
        <v>9.177199861607658</v>
      </c>
      <c r="ED89" s="1">
        <f t="shared" si="55"/>
        <v>8.3035405374235954E-2</v>
      </c>
      <c r="EE89" s="1">
        <f t="shared" si="55"/>
        <v>0.38086725867835314</v>
      </c>
      <c r="EF89" s="1">
        <f t="shared" si="55"/>
        <v>2.3699688617229847E-2</v>
      </c>
      <c r="EG89" s="1">
        <f t="shared" si="55"/>
        <v>3.5174720332141619E-2</v>
      </c>
      <c r="EH89" s="1">
        <f t="shared" si="55"/>
        <v>0.12322684811440433</v>
      </c>
      <c r="EI89" s="1">
        <f t="shared" si="55"/>
        <v>2.8774074501210934E-2</v>
      </c>
    </row>
    <row r="90" spans="1:139" x14ac:dyDescent="0.25">
      <c r="A90" s="1"/>
      <c r="B90" s="15" t="s">
        <v>168</v>
      </c>
      <c r="C90" s="1">
        <f t="shared" si="30"/>
        <v>53377.5</v>
      </c>
      <c r="D90" s="1"/>
      <c r="E90" s="1">
        <f t="shared" ref="E90:BL90" si="56">E12/$C90</f>
        <v>2.6782445787082572</v>
      </c>
      <c r="F90" s="1">
        <f t="shared" si="56"/>
        <v>3.8218537773406398</v>
      </c>
      <c r="G90" s="1">
        <f t="shared" si="56"/>
        <v>0.90747974333754855</v>
      </c>
      <c r="H90" s="1">
        <f t="shared" si="56"/>
        <v>2.2280548920425272</v>
      </c>
      <c r="I90" s="1">
        <f t="shared" si="56"/>
        <v>0.43604515011006512</v>
      </c>
      <c r="J90" s="1">
        <f t="shared" si="56"/>
        <v>2.2964357641328275</v>
      </c>
      <c r="K90" s="1">
        <f t="shared" si="56"/>
        <v>2.0494590417310663</v>
      </c>
      <c r="L90" s="1">
        <f t="shared" si="56"/>
        <v>0.30318017891433657</v>
      </c>
      <c r="M90" s="1">
        <f t="shared" si="56"/>
        <v>1.1479555992693551</v>
      </c>
      <c r="N90" s="1">
        <f t="shared" si="56"/>
        <v>0.27106927076015175</v>
      </c>
      <c r="O90" s="1">
        <f t="shared" si="56"/>
        <v>1.958297035267669</v>
      </c>
      <c r="P90" s="1">
        <f t="shared" si="56"/>
        <v>0.93408271275350097</v>
      </c>
      <c r="Q90" s="1">
        <f t="shared" si="56"/>
        <v>0.67432907123788111</v>
      </c>
      <c r="R90" s="1">
        <f t="shared" si="56"/>
        <v>0.52355393190014521</v>
      </c>
      <c r="S90" s="1">
        <f t="shared" si="56"/>
        <v>4.145417076483537</v>
      </c>
      <c r="T90" s="1">
        <f t="shared" si="56"/>
        <v>2.906243267294272</v>
      </c>
      <c r="U90" s="1">
        <f t="shared" si="56"/>
        <v>1.3246405320593884</v>
      </c>
      <c r="V90" s="1">
        <f t="shared" si="56"/>
        <v>0.32283265420823382</v>
      </c>
      <c r="W90" s="1">
        <f t="shared" si="56"/>
        <v>0.39587841318907779</v>
      </c>
      <c r="X90" s="1">
        <f t="shared" si="56"/>
        <v>2.7220083368460495</v>
      </c>
      <c r="Y90" s="1">
        <f t="shared" si="56"/>
        <v>1.3771532949276382</v>
      </c>
      <c r="Z90" s="1">
        <f t="shared" si="56"/>
        <v>2.400412158681092</v>
      </c>
      <c r="AA90" s="1">
        <f t="shared" si="56"/>
        <v>8.9063744086928007E-2</v>
      </c>
      <c r="AB90" s="1">
        <f t="shared" si="56"/>
        <v>1.1441337642264999</v>
      </c>
      <c r="AC90" s="1">
        <f t="shared" si="56"/>
        <v>0.70441665495761319</v>
      </c>
      <c r="AD90" s="1">
        <f t="shared" si="56"/>
        <v>1.0339000515198351</v>
      </c>
      <c r="AE90" s="1">
        <f t="shared" si="56"/>
        <v>0.63804037281626158</v>
      </c>
      <c r="AF90" s="1">
        <f t="shared" si="56"/>
        <v>6.2939815465317785</v>
      </c>
      <c r="AG90" s="1">
        <f t="shared" si="56"/>
        <v>1.6661702028008056</v>
      </c>
      <c r="AH90" s="1">
        <f t="shared" si="56"/>
        <v>1.643651351224767</v>
      </c>
      <c r="AI90" s="1">
        <f t="shared" si="56"/>
        <v>3.4746662919769564</v>
      </c>
      <c r="AJ90" s="1">
        <f t="shared" si="56"/>
        <v>0.57930776076062007</v>
      </c>
      <c r="AK90" s="1">
        <f t="shared" si="56"/>
        <v>2.6297222612524003</v>
      </c>
      <c r="AL90" s="1">
        <f t="shared" si="56"/>
        <v>0.60555477495199284</v>
      </c>
      <c r="AM90" s="1">
        <f t="shared" si="56"/>
        <v>0.79823895836260594</v>
      </c>
      <c r="AN90" s="1">
        <f t="shared" si="56"/>
        <v>0.25411456137885813</v>
      </c>
      <c r="AO90" s="1">
        <f t="shared" si="56"/>
        <v>0.13282750222472015</v>
      </c>
      <c r="AP90" s="1">
        <f t="shared" si="56"/>
        <v>3.0481007915320126E-2</v>
      </c>
      <c r="AQ90" s="1">
        <f t="shared" si="56"/>
        <v>3.1902205985668117</v>
      </c>
      <c r="AR90" s="1">
        <f t="shared" si="56"/>
        <v>0.41264577771532951</v>
      </c>
      <c r="AS90" s="1">
        <f t="shared" si="56"/>
        <v>0.49059997189827176</v>
      </c>
      <c r="AT90" s="1">
        <f t="shared" si="56"/>
        <v>1.235839070769519</v>
      </c>
      <c r="AU90" s="1">
        <f t="shared" si="56"/>
        <v>3.56093859772376</v>
      </c>
      <c r="AV90" s="1">
        <f t="shared" si="56"/>
        <v>2.7623624186220788</v>
      </c>
      <c r="AW90" s="1">
        <f t="shared" si="56"/>
        <v>2.8256287761697343</v>
      </c>
      <c r="AX90" s="1">
        <f t="shared" si="56"/>
        <v>2.8191091752142756</v>
      </c>
      <c r="AY90" s="1">
        <f t="shared" si="56"/>
        <v>0.73027024495339798</v>
      </c>
      <c r="AZ90" s="1">
        <f t="shared" si="56"/>
        <v>4.3500913306168325</v>
      </c>
      <c r="BA90" s="1">
        <f t="shared" si="56"/>
        <v>0.27890028570090392</v>
      </c>
      <c r="BB90" s="1">
        <f t="shared" si="56"/>
        <v>3.1024307994941689E-2</v>
      </c>
      <c r="BC90" s="1">
        <f t="shared" si="56"/>
        <v>2.004084117839914</v>
      </c>
      <c r="BD90" s="1">
        <f t="shared" si="56"/>
        <v>5.1962343684136574</v>
      </c>
      <c r="BE90" s="1">
        <f t="shared" si="56"/>
        <v>0.35610510046367849</v>
      </c>
      <c r="BF90" s="1">
        <f t="shared" si="56"/>
        <v>4.6262563814341249</v>
      </c>
      <c r="BG90" s="1">
        <f t="shared" si="56"/>
        <v>0.29870263687883469</v>
      </c>
      <c r="BH90" s="1">
        <f t="shared" si="56"/>
        <v>2.4364573087911574</v>
      </c>
      <c r="BI90" s="1">
        <f t="shared" si="56"/>
        <v>5.4507985574446165</v>
      </c>
      <c r="BJ90" s="1">
        <f t="shared" si="56"/>
        <v>0.2039248747131282</v>
      </c>
      <c r="BK90" s="1">
        <f t="shared" si="56"/>
        <v>2.1229918973350195</v>
      </c>
      <c r="BL90" s="1">
        <f t="shared" si="56"/>
        <v>0.64345463912697298</v>
      </c>
      <c r="BO90" s="1" t="s">
        <v>168</v>
      </c>
      <c r="BP90" s="1">
        <f t="shared" si="32"/>
        <v>17394.5</v>
      </c>
      <c r="BQ90" s="1"/>
      <c r="BR90" s="1"/>
      <c r="BS90" s="1"/>
      <c r="BT90" s="1">
        <f t="shared" ref="BT90:CY90" si="57">BT12/$BP90</f>
        <v>1.3660064963063037</v>
      </c>
      <c r="BU90" s="1">
        <f t="shared" si="57"/>
        <v>1.9586650952887408</v>
      </c>
      <c r="BV90" s="1">
        <f t="shared" si="57"/>
        <v>5.3925091264480152</v>
      </c>
      <c r="BW90" s="1">
        <f t="shared" si="57"/>
        <v>2.3813849205208544</v>
      </c>
      <c r="BX90" s="1">
        <f t="shared" si="57"/>
        <v>1.6561556813935439</v>
      </c>
      <c r="BY90" s="1">
        <f t="shared" si="57"/>
        <v>0.82163902382937137</v>
      </c>
      <c r="BZ90" s="1">
        <f t="shared" si="57"/>
        <v>1.4365460346661301</v>
      </c>
      <c r="CA90" s="1">
        <f t="shared" si="57"/>
        <v>1.2631004053005259</v>
      </c>
      <c r="CB90" s="1">
        <f t="shared" si="57"/>
        <v>0.95725660409899682</v>
      </c>
      <c r="CC90" s="1">
        <f t="shared" si="57"/>
        <v>1.0236569030440656</v>
      </c>
      <c r="CD90" s="1">
        <f t="shared" si="57"/>
        <v>0.78225875995285865</v>
      </c>
      <c r="CE90" s="1">
        <f t="shared" si="57"/>
        <v>0.55850987381068729</v>
      </c>
      <c r="CF90" s="1">
        <f t="shared" si="57"/>
        <v>1.3225444824513495</v>
      </c>
      <c r="CG90" s="1">
        <f t="shared" si="57"/>
        <v>1.8593233493345598</v>
      </c>
      <c r="CH90" s="1">
        <f t="shared" si="57"/>
        <v>1.5026588864296186</v>
      </c>
      <c r="CI90" s="1">
        <f t="shared" si="57"/>
        <v>0.86084681939693586</v>
      </c>
      <c r="CJ90" s="1">
        <f t="shared" si="57"/>
        <v>0.82618068929834143</v>
      </c>
      <c r="CK90" s="1">
        <f t="shared" si="57"/>
        <v>12.843255051884217</v>
      </c>
      <c r="CL90" s="1">
        <f t="shared" si="57"/>
        <v>2.5946132398171837</v>
      </c>
      <c r="CM90" s="1">
        <f t="shared" si="57"/>
        <v>2.0168444048406107</v>
      </c>
      <c r="CN90" s="1">
        <f t="shared" si="57"/>
        <v>9.7702147230446403</v>
      </c>
      <c r="CO90" s="1">
        <f t="shared" si="57"/>
        <v>14.462272557417574</v>
      </c>
      <c r="CP90" s="1">
        <f t="shared" si="57"/>
        <v>10.026790077323291</v>
      </c>
      <c r="CQ90" s="1">
        <f t="shared" si="57"/>
        <v>7.3690534364310558</v>
      </c>
      <c r="CR90" s="1">
        <f t="shared" si="57"/>
        <v>2.4960188565351116</v>
      </c>
      <c r="CS90" s="1">
        <f t="shared" si="57"/>
        <v>2.3568944206502054</v>
      </c>
      <c r="CT90" s="1">
        <f t="shared" si="57"/>
        <v>3.6539710828135332</v>
      </c>
      <c r="CU90" s="1">
        <f t="shared" si="57"/>
        <v>3.6935813044353099</v>
      </c>
      <c r="CV90" s="1">
        <f t="shared" si="57"/>
        <v>6.917013998677743</v>
      </c>
      <c r="CW90" s="1">
        <f t="shared" si="57"/>
        <v>1.6884072551668632</v>
      </c>
      <c r="CX90" s="1">
        <f t="shared" si="57"/>
        <v>16.955072005518986</v>
      </c>
      <c r="CY90" s="1">
        <f t="shared" si="57"/>
        <v>8.5280979619994834</v>
      </c>
      <c r="CZ90" s="1">
        <f t="shared" ref="CZ90:EI90" si="58">CZ12/$BP90</f>
        <v>3.6226393400212711</v>
      </c>
      <c r="DA90" s="1">
        <f t="shared" si="58"/>
        <v>1.2112449337434246</v>
      </c>
      <c r="DB90" s="1">
        <f t="shared" si="58"/>
        <v>1.3808962603121677</v>
      </c>
      <c r="DC90" s="1">
        <f t="shared" si="58"/>
        <v>7.8633476098766852</v>
      </c>
      <c r="DD90" s="1">
        <f t="shared" si="58"/>
        <v>4.0128776337348011</v>
      </c>
      <c r="DE90" s="1">
        <f t="shared" si="58"/>
        <v>10.152864411164449</v>
      </c>
      <c r="DF90" s="1">
        <f t="shared" si="58"/>
        <v>6.6779729224754956</v>
      </c>
      <c r="DG90" s="1">
        <f t="shared" si="58"/>
        <v>3.3380666302566904</v>
      </c>
      <c r="DH90" s="1">
        <f t="shared" si="58"/>
        <v>17.506568168099111</v>
      </c>
      <c r="DI90" s="1">
        <f t="shared" si="58"/>
        <v>15.700595015665872</v>
      </c>
      <c r="DJ90" s="1">
        <f t="shared" si="58"/>
        <v>4.0491534680502461</v>
      </c>
      <c r="DK90" s="1">
        <f t="shared" si="58"/>
        <v>14.568628014602316</v>
      </c>
      <c r="DL90" s="1">
        <f t="shared" si="58"/>
        <v>2.5697203138923221</v>
      </c>
      <c r="DM90" s="1">
        <f t="shared" si="58"/>
        <v>5.4761562562879069</v>
      </c>
      <c r="DN90" s="1">
        <f t="shared" si="58"/>
        <v>0.60139699330248064</v>
      </c>
      <c r="DO90" s="1">
        <f t="shared" si="58"/>
        <v>4.9479433154157926</v>
      </c>
      <c r="DP90" s="1">
        <f t="shared" si="58"/>
        <v>23.531116157406078</v>
      </c>
      <c r="DQ90" s="1">
        <f t="shared" si="58"/>
        <v>3.2402770990830434</v>
      </c>
      <c r="DR90" s="1">
        <f t="shared" si="58"/>
        <v>1.7732616631693927</v>
      </c>
      <c r="DS90" s="1">
        <f t="shared" si="58"/>
        <v>1.4419500416798414</v>
      </c>
      <c r="DT90" s="1">
        <f t="shared" si="58"/>
        <v>2.4765874270602777</v>
      </c>
      <c r="DU90" s="1">
        <f t="shared" si="58"/>
        <v>3.7080686423869615E-2</v>
      </c>
      <c r="DV90" s="1">
        <f t="shared" si="58"/>
        <v>0.19138233349622008</v>
      </c>
      <c r="DW90" s="1">
        <f t="shared" si="58"/>
        <v>3.5677369283394178</v>
      </c>
      <c r="DX90" s="1">
        <f t="shared" si="58"/>
        <v>1.5452010693035154</v>
      </c>
      <c r="DY90" s="1">
        <f t="shared" si="58"/>
        <v>4.5575900428296299</v>
      </c>
      <c r="DZ90" s="1">
        <f t="shared" si="58"/>
        <v>1.5926298542642789</v>
      </c>
      <c r="EA90" s="1">
        <f t="shared" si="58"/>
        <v>7.173819310701659</v>
      </c>
      <c r="EB90" s="1">
        <f t="shared" si="58"/>
        <v>5.1568024375521E-2</v>
      </c>
      <c r="EC90" s="1">
        <f t="shared" si="58"/>
        <v>1.9400385179223318</v>
      </c>
      <c r="ED90" s="1">
        <f t="shared" si="58"/>
        <v>6.1200379430279686</v>
      </c>
      <c r="EE90" s="1">
        <f t="shared" si="58"/>
        <v>0.6480209261548191</v>
      </c>
      <c r="EF90" s="1">
        <f t="shared" si="58"/>
        <v>6.7893874500560525</v>
      </c>
      <c r="EG90" s="1">
        <f t="shared" si="58"/>
        <v>10.107907671965277</v>
      </c>
      <c r="EH90" s="1">
        <f t="shared" si="58"/>
        <v>1.0161832763229757</v>
      </c>
      <c r="EI90" s="1">
        <f t="shared" si="58"/>
        <v>0.23133749173589352</v>
      </c>
    </row>
    <row r="91" spans="1:139" x14ac:dyDescent="0.25">
      <c r="A91" s="1"/>
      <c r="B91" s="15" t="s">
        <v>169</v>
      </c>
      <c r="C91" s="1">
        <f t="shared" si="30"/>
        <v>59948.5</v>
      </c>
      <c r="D91" s="1"/>
      <c r="E91" s="1">
        <f t="shared" ref="E91:BL91" si="59">E13/$C91</f>
        <v>2.211665012469036</v>
      </c>
      <c r="F91" s="1">
        <f t="shared" si="59"/>
        <v>3.9250189746198823</v>
      </c>
      <c r="G91" s="1">
        <f t="shared" si="59"/>
        <v>3.8642668290282494</v>
      </c>
      <c r="H91" s="1">
        <f t="shared" si="59"/>
        <v>2.7575502306146107</v>
      </c>
      <c r="I91" s="1">
        <f t="shared" si="59"/>
        <v>0.5933426190813782</v>
      </c>
      <c r="J91" s="1">
        <f t="shared" si="59"/>
        <v>2.1588363345204633</v>
      </c>
      <c r="K91" s="1">
        <f t="shared" si="59"/>
        <v>3.4281758509387226</v>
      </c>
      <c r="L91" s="1">
        <f t="shared" si="59"/>
        <v>0.89114823556886325</v>
      </c>
      <c r="M91" s="1">
        <f t="shared" si="59"/>
        <v>1.1840496426099067</v>
      </c>
      <c r="N91" s="1">
        <f t="shared" si="59"/>
        <v>0.12864375255427576</v>
      </c>
      <c r="O91" s="1">
        <f t="shared" si="59"/>
        <v>2.6632359441854256</v>
      </c>
      <c r="P91" s="1">
        <f t="shared" si="59"/>
        <v>1.5250590089827101</v>
      </c>
      <c r="Q91" s="1">
        <f t="shared" si="59"/>
        <v>0.59806333769819098</v>
      </c>
      <c r="R91" s="1">
        <f t="shared" si="59"/>
        <v>0.25967288589372545</v>
      </c>
      <c r="S91" s="1">
        <f t="shared" si="59"/>
        <v>1.1339399651367423</v>
      </c>
      <c r="T91" s="1">
        <f t="shared" si="59"/>
        <v>3.7598772279539938</v>
      </c>
      <c r="U91" s="1">
        <f t="shared" si="59"/>
        <v>2.0689091470178571</v>
      </c>
      <c r="V91" s="1">
        <f t="shared" si="59"/>
        <v>0.44508202874133629</v>
      </c>
      <c r="W91" s="1">
        <f t="shared" si="59"/>
        <v>0.55866285228154167</v>
      </c>
      <c r="X91" s="1">
        <f t="shared" si="59"/>
        <v>1.841030217603443</v>
      </c>
      <c r="Y91" s="1">
        <f t="shared" si="59"/>
        <v>1.2367281916978741</v>
      </c>
      <c r="Z91" s="1">
        <f t="shared" si="59"/>
        <v>1.6256119836192733</v>
      </c>
      <c r="AA91" s="1">
        <f t="shared" si="59"/>
        <v>0.48511639156943043</v>
      </c>
      <c r="AB91" s="1">
        <f t="shared" si="59"/>
        <v>1.1229638773280399</v>
      </c>
      <c r="AC91" s="1">
        <f t="shared" si="59"/>
        <v>0.30984928730493672</v>
      </c>
      <c r="AD91" s="1">
        <f t="shared" si="59"/>
        <v>1.2744105357098177</v>
      </c>
      <c r="AE91" s="1">
        <f t="shared" si="59"/>
        <v>0.73416349032919925</v>
      </c>
      <c r="AF91" s="1">
        <f t="shared" si="59"/>
        <v>1.701960849729351</v>
      </c>
      <c r="AG91" s="1">
        <f t="shared" si="59"/>
        <v>0.63190905527244223</v>
      </c>
      <c r="AH91" s="1">
        <f t="shared" si="59"/>
        <v>0.31014954502614744</v>
      </c>
      <c r="AI91" s="1">
        <f t="shared" si="59"/>
        <v>0.30047457400935801</v>
      </c>
      <c r="AJ91" s="1">
        <f t="shared" si="59"/>
        <v>1.0607104431303536</v>
      </c>
      <c r="AK91" s="1">
        <f t="shared" si="59"/>
        <v>3.5589380885259847</v>
      </c>
      <c r="AL91" s="1">
        <f t="shared" si="59"/>
        <v>0.71242816751044646</v>
      </c>
      <c r="AM91" s="1">
        <f t="shared" si="59"/>
        <v>0.70785757775423908</v>
      </c>
      <c r="AN91" s="1">
        <f t="shared" si="59"/>
        <v>0.21036389567712285</v>
      </c>
      <c r="AO91" s="1">
        <f t="shared" si="59"/>
        <v>0.11212957788768693</v>
      </c>
      <c r="AP91" s="1">
        <f t="shared" si="59"/>
        <v>0.14273918446666722</v>
      </c>
      <c r="AQ91" s="1">
        <f t="shared" si="59"/>
        <v>3.3080227195009049</v>
      </c>
      <c r="AR91" s="1">
        <f t="shared" si="59"/>
        <v>0.20369150187244051</v>
      </c>
      <c r="AS91" s="1">
        <f t="shared" si="59"/>
        <v>1.2584801955011384</v>
      </c>
      <c r="AT91" s="1">
        <f t="shared" si="59"/>
        <v>1.3611516551706881</v>
      </c>
      <c r="AU91" s="1">
        <f t="shared" si="59"/>
        <v>2.0990516860305095</v>
      </c>
      <c r="AV91" s="1">
        <f t="shared" si="59"/>
        <v>1.3067883266470388</v>
      </c>
      <c r="AW91" s="1">
        <f t="shared" si="59"/>
        <v>0.36676480645887721</v>
      </c>
      <c r="AX91" s="1">
        <f t="shared" si="59"/>
        <v>0.20622701151821982</v>
      </c>
      <c r="AY91" s="1">
        <f t="shared" si="59"/>
        <v>0.97193424355905489</v>
      </c>
      <c r="AZ91" s="1">
        <f t="shared" si="59"/>
        <v>3.1896377724213285</v>
      </c>
      <c r="BA91" s="1">
        <f t="shared" si="59"/>
        <v>0.94869763213424851</v>
      </c>
      <c r="BB91" s="1">
        <f t="shared" si="59"/>
        <v>3.0259305904234469E-2</v>
      </c>
      <c r="BC91" s="1">
        <f t="shared" si="59"/>
        <v>0.49317330708858437</v>
      </c>
      <c r="BD91" s="1">
        <f t="shared" si="59"/>
        <v>2.1409710001084266</v>
      </c>
      <c r="BE91" s="1">
        <f t="shared" si="59"/>
        <v>0.30723037273659892</v>
      </c>
      <c r="BF91" s="1">
        <f t="shared" si="59"/>
        <v>5.3193491079843529</v>
      </c>
      <c r="BG91" s="1">
        <f t="shared" si="59"/>
        <v>0.17451645996146692</v>
      </c>
      <c r="BH91" s="1">
        <f t="shared" si="59"/>
        <v>0.23316680150462479</v>
      </c>
      <c r="BI91" s="1">
        <f t="shared" si="59"/>
        <v>7.8218304044304698</v>
      </c>
      <c r="BJ91" s="1">
        <f t="shared" si="59"/>
        <v>1.6949214742654111</v>
      </c>
      <c r="BK91" s="1">
        <f t="shared" si="59"/>
        <v>0.29421920481746833</v>
      </c>
      <c r="BL91" s="1">
        <f t="shared" si="59"/>
        <v>1.2509070285328241</v>
      </c>
      <c r="BO91" s="1" t="s">
        <v>169</v>
      </c>
      <c r="BP91" s="1">
        <f t="shared" si="32"/>
        <v>22465.5</v>
      </c>
      <c r="BQ91" s="1"/>
      <c r="BR91" s="1"/>
      <c r="BS91" s="1"/>
      <c r="BT91" s="1">
        <f t="shared" ref="BT91:CY91" si="60">BT13/$BP91</f>
        <v>1.4941577084863458</v>
      </c>
      <c r="BU91" s="1">
        <f t="shared" si="60"/>
        <v>2.4859896285415415</v>
      </c>
      <c r="BV91" s="1">
        <f t="shared" si="60"/>
        <v>1.8363268122231866</v>
      </c>
      <c r="BW91" s="1">
        <f t="shared" si="60"/>
        <v>2.5975829605394938</v>
      </c>
      <c r="BX91" s="1">
        <f t="shared" si="60"/>
        <v>2.4582582181567294</v>
      </c>
      <c r="BY91" s="1">
        <f t="shared" si="60"/>
        <v>1.384300371681022</v>
      </c>
      <c r="BZ91" s="1">
        <f t="shared" si="60"/>
        <v>2.5108277136053059</v>
      </c>
      <c r="CA91" s="1">
        <f t="shared" si="60"/>
        <v>2.2052925597026554</v>
      </c>
      <c r="CB91" s="1">
        <f t="shared" si="60"/>
        <v>1.5042175780641427</v>
      </c>
      <c r="CC91" s="1">
        <f t="shared" si="60"/>
        <v>1.3668068816629944</v>
      </c>
      <c r="CD91" s="1">
        <f t="shared" si="60"/>
        <v>1.0316707840911621</v>
      </c>
      <c r="CE91" s="1">
        <f t="shared" si="60"/>
        <v>0.67619238387750102</v>
      </c>
      <c r="CF91" s="1">
        <f t="shared" si="60"/>
        <v>1.0660345863657608</v>
      </c>
      <c r="CG91" s="1">
        <f t="shared" si="60"/>
        <v>1.6045046849613853</v>
      </c>
      <c r="CH91" s="1">
        <f t="shared" si="60"/>
        <v>2.5710979056775947</v>
      </c>
      <c r="CI91" s="1">
        <f t="shared" si="60"/>
        <v>0.89003138145155902</v>
      </c>
      <c r="CJ91" s="1">
        <f t="shared" si="60"/>
        <v>1.9848656829360576</v>
      </c>
      <c r="CK91" s="1">
        <f t="shared" si="60"/>
        <v>1.1398366384011038</v>
      </c>
      <c r="CL91" s="1">
        <f t="shared" si="60"/>
        <v>2.9916093565689614</v>
      </c>
      <c r="CM91" s="1">
        <f t="shared" si="60"/>
        <v>1.7157419153813624</v>
      </c>
      <c r="CN91" s="1">
        <f t="shared" si="60"/>
        <v>3.1857292292626473</v>
      </c>
      <c r="CO91" s="1">
        <f t="shared" si="60"/>
        <v>3.5171262602657407</v>
      </c>
      <c r="CP91" s="1">
        <f t="shared" si="60"/>
        <v>2.4932451981927843</v>
      </c>
      <c r="CQ91" s="1">
        <f t="shared" si="60"/>
        <v>4.5387371747791061</v>
      </c>
      <c r="CR91" s="1">
        <f t="shared" si="60"/>
        <v>2.9498119338541318</v>
      </c>
      <c r="CS91" s="1">
        <f t="shared" si="60"/>
        <v>2.7264027063719927</v>
      </c>
      <c r="CT91" s="1">
        <f t="shared" si="60"/>
        <v>1.9574903741292204</v>
      </c>
      <c r="CU91" s="1">
        <f t="shared" si="60"/>
        <v>2.9038303175980951</v>
      </c>
      <c r="CV91" s="1">
        <f t="shared" si="60"/>
        <v>2.7158086844272327</v>
      </c>
      <c r="CW91" s="1">
        <f t="shared" si="60"/>
        <v>1.7743651376555163</v>
      </c>
      <c r="CX91" s="1">
        <f t="shared" si="60"/>
        <v>2.9056998508824643</v>
      </c>
      <c r="CY91" s="1">
        <f t="shared" si="60"/>
        <v>2.258262669426454</v>
      </c>
      <c r="CZ91" s="1">
        <f t="shared" ref="CZ91:EI91" si="61">CZ13/$BP91</f>
        <v>1.417417818432708</v>
      </c>
      <c r="DA91" s="1">
        <f t="shared" si="61"/>
        <v>2.022211835926198</v>
      </c>
      <c r="DB91" s="1">
        <f t="shared" si="61"/>
        <v>0.55881240123745302</v>
      </c>
      <c r="DC91" s="1">
        <f t="shared" si="61"/>
        <v>5.4761745787986023</v>
      </c>
      <c r="DD91" s="1">
        <f t="shared" si="61"/>
        <v>1.3428590505441678</v>
      </c>
      <c r="DE91" s="1">
        <f t="shared" si="61"/>
        <v>5.2220515902161093</v>
      </c>
      <c r="DF91" s="1">
        <f t="shared" si="61"/>
        <v>1.9898511050277092</v>
      </c>
      <c r="DG91" s="1">
        <f t="shared" si="61"/>
        <v>1.1368988003828091</v>
      </c>
      <c r="DH91" s="1">
        <f t="shared" si="61"/>
        <v>1.6449222140615611</v>
      </c>
      <c r="DI91" s="1">
        <f t="shared" si="61"/>
        <v>1.5698738065033051</v>
      </c>
      <c r="DJ91" s="1">
        <f t="shared" si="61"/>
        <v>2.3265896597004296</v>
      </c>
      <c r="DK91" s="1">
        <f t="shared" si="61"/>
        <v>3.8257327902784271</v>
      </c>
      <c r="DL91" s="1">
        <f t="shared" si="61"/>
        <v>1.6438539093276356</v>
      </c>
      <c r="DM91" s="1">
        <f t="shared" si="61"/>
        <v>2.1793861699049653</v>
      </c>
      <c r="DN91" s="1">
        <f t="shared" si="61"/>
        <v>1.4684293694776436</v>
      </c>
      <c r="DO91" s="1">
        <f t="shared" si="61"/>
        <v>1.0180053860363669</v>
      </c>
      <c r="DP91" s="1">
        <f t="shared" si="61"/>
        <v>2.167367741648305</v>
      </c>
      <c r="DQ91" s="1">
        <f t="shared" si="61"/>
        <v>1.1360085464378713</v>
      </c>
      <c r="DR91" s="1">
        <f t="shared" si="61"/>
        <v>2.6080434443925129</v>
      </c>
      <c r="DS91" s="1">
        <f t="shared" si="61"/>
        <v>1.0121297099997775</v>
      </c>
      <c r="DT91" s="1">
        <f t="shared" si="61"/>
        <v>0.80955242482918255</v>
      </c>
      <c r="DU91" s="1">
        <f t="shared" si="61"/>
        <v>0.28470321159110634</v>
      </c>
      <c r="DV91" s="1">
        <f t="shared" si="61"/>
        <v>9.6637065722997489E-2</v>
      </c>
      <c r="DW91" s="1">
        <f t="shared" si="61"/>
        <v>0.84640893814960716</v>
      </c>
      <c r="DX91" s="1">
        <f t="shared" si="61"/>
        <v>0.27998486568293607</v>
      </c>
      <c r="DY91" s="1">
        <f t="shared" si="61"/>
        <v>0.4842536333489128</v>
      </c>
      <c r="DZ91" s="1">
        <f t="shared" si="61"/>
        <v>0.87414034853441946</v>
      </c>
      <c r="EA91" s="1">
        <f t="shared" si="61"/>
        <v>0.66782399679508575</v>
      </c>
      <c r="EB91" s="1">
        <f t="shared" si="61"/>
        <v>1.0549509247512853E-2</v>
      </c>
      <c r="EC91" s="1">
        <f t="shared" si="61"/>
        <v>1.9653691215419198</v>
      </c>
      <c r="ED91" s="1">
        <f t="shared" si="61"/>
        <v>0.35151677015868776</v>
      </c>
      <c r="EE91" s="1">
        <f t="shared" si="61"/>
        <v>9.3921791190937215E-3</v>
      </c>
      <c r="EF91" s="1">
        <f t="shared" si="61"/>
        <v>0.20965480403285036</v>
      </c>
      <c r="EG91" s="1">
        <f t="shared" si="61"/>
        <v>0.29409539071020008</v>
      </c>
      <c r="EH91" s="1">
        <f t="shared" si="61"/>
        <v>0.3126571854621531</v>
      </c>
      <c r="EI91" s="1">
        <f t="shared" si="61"/>
        <v>0.19852662972112795</v>
      </c>
    </row>
    <row r="92" spans="1:139" x14ac:dyDescent="0.25">
      <c r="A92" s="1"/>
      <c r="B92" s="15" t="s">
        <v>170</v>
      </c>
      <c r="C92" s="1">
        <f t="shared" si="30"/>
        <v>67678.5</v>
      </c>
      <c r="D92" s="1"/>
      <c r="E92" s="1">
        <f t="shared" ref="E92:BL92" si="62">E14/$C92</f>
        <v>3.9971335062095052</v>
      </c>
      <c r="F92" s="1">
        <f t="shared" si="62"/>
        <v>3.7103806969717117</v>
      </c>
      <c r="G92" s="1">
        <f t="shared" si="62"/>
        <v>3.1546059679218659</v>
      </c>
      <c r="H92" s="1">
        <f t="shared" si="62"/>
        <v>2.5713040330385573</v>
      </c>
      <c r="I92" s="1">
        <f t="shared" si="62"/>
        <v>0.45518148304114303</v>
      </c>
      <c r="J92" s="1">
        <f t="shared" si="62"/>
        <v>2.7848578204304175</v>
      </c>
      <c r="K92" s="1">
        <f t="shared" si="62"/>
        <v>2.5027150424433167</v>
      </c>
      <c r="L92" s="1">
        <f t="shared" si="62"/>
        <v>0.57685971172528938</v>
      </c>
      <c r="M92" s="1">
        <f t="shared" si="62"/>
        <v>1.0439652179052432</v>
      </c>
      <c r="N92" s="1">
        <f t="shared" si="62"/>
        <v>0.41256824545461263</v>
      </c>
      <c r="O92" s="1">
        <f t="shared" si="62"/>
        <v>2.7338962890726006</v>
      </c>
      <c r="P92" s="1">
        <f t="shared" si="62"/>
        <v>1.3799360210406555</v>
      </c>
      <c r="Q92" s="1">
        <f t="shared" si="62"/>
        <v>0.51921954535044368</v>
      </c>
      <c r="R92" s="1">
        <f t="shared" si="62"/>
        <v>1.2573712478852221</v>
      </c>
      <c r="S92" s="1">
        <f t="shared" si="62"/>
        <v>2.1633605945758254</v>
      </c>
      <c r="T92" s="1">
        <f t="shared" si="62"/>
        <v>3.1302407707026605</v>
      </c>
      <c r="U92" s="1">
        <f t="shared" si="62"/>
        <v>1.8419734479930849</v>
      </c>
      <c r="V92" s="1">
        <f t="shared" si="62"/>
        <v>0.32279084199561159</v>
      </c>
      <c r="W92" s="1">
        <f t="shared" si="62"/>
        <v>0.5062316688460885</v>
      </c>
      <c r="X92" s="1">
        <f t="shared" si="62"/>
        <v>3.0520179968527672</v>
      </c>
      <c r="Y92" s="1">
        <f t="shared" si="62"/>
        <v>1.2383253174937388</v>
      </c>
      <c r="Z92" s="1">
        <f t="shared" si="62"/>
        <v>3.1127167416535531</v>
      </c>
      <c r="AA92" s="1">
        <f t="shared" si="62"/>
        <v>0.30869478490214763</v>
      </c>
      <c r="AB92" s="1">
        <f t="shared" si="62"/>
        <v>0.99524959920802025</v>
      </c>
      <c r="AC92" s="1">
        <f t="shared" si="62"/>
        <v>1.0496834297450446</v>
      </c>
      <c r="AD92" s="1">
        <f t="shared" si="62"/>
        <v>1.4648226541663896</v>
      </c>
      <c r="AE92" s="1">
        <f t="shared" si="62"/>
        <v>0.75487784155972726</v>
      </c>
      <c r="AF92" s="1">
        <f t="shared" si="62"/>
        <v>2.4982823200868816</v>
      </c>
      <c r="AG92" s="1">
        <f t="shared" si="62"/>
        <v>0.68303818790310067</v>
      </c>
      <c r="AH92" s="1">
        <f t="shared" si="62"/>
        <v>1.6861484814231993</v>
      </c>
      <c r="AI92" s="1">
        <f t="shared" si="62"/>
        <v>2.4900522322451</v>
      </c>
      <c r="AJ92" s="1">
        <f t="shared" si="62"/>
        <v>3.9775999763588139</v>
      </c>
      <c r="AK92" s="1">
        <f t="shared" si="62"/>
        <v>3.1577532007949349</v>
      </c>
      <c r="AL92" s="1">
        <f t="shared" si="62"/>
        <v>0.48030024306094254</v>
      </c>
      <c r="AM92" s="1">
        <f t="shared" si="62"/>
        <v>0.56925020501340895</v>
      </c>
      <c r="AN92" s="1">
        <f t="shared" si="62"/>
        <v>0.18407618372156592</v>
      </c>
      <c r="AO92" s="1">
        <f t="shared" si="62"/>
        <v>0.27383881143937883</v>
      </c>
      <c r="AP92" s="1">
        <f t="shared" si="62"/>
        <v>7.959691778038816E-2</v>
      </c>
      <c r="AQ92" s="1">
        <f t="shared" si="62"/>
        <v>1.6837548113507244</v>
      </c>
      <c r="AR92" s="1">
        <f t="shared" si="62"/>
        <v>0.57053569449677521</v>
      </c>
      <c r="AS92" s="1">
        <f t="shared" si="62"/>
        <v>0.84201038734605527</v>
      </c>
      <c r="AT92" s="1">
        <f t="shared" si="62"/>
        <v>1.8711112096160523</v>
      </c>
      <c r="AU92" s="1">
        <f t="shared" si="62"/>
        <v>1.70686407056894</v>
      </c>
      <c r="AV92" s="1">
        <f t="shared" si="62"/>
        <v>0.6155426021557806</v>
      </c>
      <c r="AW92" s="1">
        <f t="shared" si="62"/>
        <v>0.65886507531934069</v>
      </c>
      <c r="AX92" s="1">
        <f t="shared" si="62"/>
        <v>1.2395517040123525</v>
      </c>
      <c r="AY92" s="1">
        <f t="shared" si="62"/>
        <v>1.1508972568836484</v>
      </c>
      <c r="AZ92" s="1">
        <f t="shared" si="62"/>
        <v>3.557422224192321</v>
      </c>
      <c r="BA92" s="1">
        <f t="shared" si="62"/>
        <v>0.3283169691999675</v>
      </c>
      <c r="BB92" s="1">
        <f t="shared" si="62"/>
        <v>2.9773118494056457E-2</v>
      </c>
      <c r="BC92" s="1">
        <f t="shared" si="62"/>
        <v>1.7189210753784436</v>
      </c>
      <c r="BD92" s="1">
        <f t="shared" si="62"/>
        <v>3.2849132294598729</v>
      </c>
      <c r="BE92" s="1">
        <f t="shared" si="62"/>
        <v>0.70211366977696021</v>
      </c>
      <c r="BF92" s="1">
        <f t="shared" si="62"/>
        <v>1.8219818701655621</v>
      </c>
      <c r="BG92" s="1">
        <f t="shared" si="62"/>
        <v>2.1410048981582039E-2</v>
      </c>
      <c r="BH92" s="1">
        <f t="shared" si="62"/>
        <v>1.1758091565268143</v>
      </c>
      <c r="BI92" s="1">
        <f t="shared" si="62"/>
        <v>2.1914788300568127</v>
      </c>
      <c r="BJ92" s="1">
        <f t="shared" si="62"/>
        <v>1.282800298469972</v>
      </c>
      <c r="BK92" s="1">
        <f t="shared" si="62"/>
        <v>2.3064931994651183</v>
      </c>
      <c r="BL92" s="1">
        <f t="shared" si="62"/>
        <v>0.13881808846236249</v>
      </c>
      <c r="BO92" s="1" t="s">
        <v>170</v>
      </c>
      <c r="BP92" s="1">
        <f t="shared" si="32"/>
        <v>24388.5</v>
      </c>
      <c r="BQ92" s="1"/>
      <c r="BR92" s="1"/>
      <c r="BS92" s="1"/>
      <c r="BT92" s="1">
        <f t="shared" ref="BT92:CY92" si="63">BT14/$BP92</f>
        <v>1.4350616069048936</v>
      </c>
      <c r="BU92" s="1">
        <f t="shared" si="63"/>
        <v>1.8899071283596778</v>
      </c>
      <c r="BV92" s="1">
        <f t="shared" si="63"/>
        <v>3.3402218258605489</v>
      </c>
      <c r="BW92" s="1">
        <f t="shared" si="63"/>
        <v>2.7371097033437892</v>
      </c>
      <c r="BX92" s="1">
        <f t="shared" si="63"/>
        <v>2.3757098632552229</v>
      </c>
      <c r="BY92" s="1">
        <f t="shared" si="63"/>
        <v>1.3449371630071549</v>
      </c>
      <c r="BZ92" s="1">
        <f t="shared" si="63"/>
        <v>1.7181458474280911</v>
      </c>
      <c r="CA92" s="1">
        <f t="shared" si="63"/>
        <v>1.758533735162064</v>
      </c>
      <c r="CB92" s="1">
        <f t="shared" si="63"/>
        <v>1.2497693585091334</v>
      </c>
      <c r="CC92" s="1">
        <f t="shared" si="63"/>
        <v>1.1333210324538205</v>
      </c>
      <c r="CD92" s="1">
        <f t="shared" si="63"/>
        <v>0.75223978514463785</v>
      </c>
      <c r="CE92" s="1">
        <f t="shared" si="63"/>
        <v>0.63345429198187675</v>
      </c>
      <c r="CF92" s="1">
        <f t="shared" si="63"/>
        <v>1.1867068495397421</v>
      </c>
      <c r="CG92" s="1">
        <f t="shared" si="63"/>
        <v>1.8566537507431782</v>
      </c>
      <c r="CH92" s="1">
        <f t="shared" si="63"/>
        <v>2.14888164503762</v>
      </c>
      <c r="CI92" s="1">
        <f t="shared" si="63"/>
        <v>1.2125796994485105</v>
      </c>
      <c r="CJ92" s="1">
        <f t="shared" si="63"/>
        <v>1.4742604096192877</v>
      </c>
      <c r="CK92" s="1">
        <f t="shared" si="63"/>
        <v>1.4498636652520656</v>
      </c>
      <c r="CL92" s="1">
        <f t="shared" si="63"/>
        <v>2.1802488877954773</v>
      </c>
      <c r="CM92" s="1">
        <f t="shared" si="63"/>
        <v>4.234823789900978</v>
      </c>
      <c r="CN92" s="1">
        <f t="shared" si="63"/>
        <v>2.5479631793673247</v>
      </c>
      <c r="CO92" s="1">
        <f t="shared" si="63"/>
        <v>4.608893535887816</v>
      </c>
      <c r="CP92" s="1">
        <f t="shared" si="63"/>
        <v>2.0021321524489002</v>
      </c>
      <c r="CQ92" s="1">
        <f t="shared" si="63"/>
        <v>2.6297640281280112</v>
      </c>
      <c r="CR92" s="1">
        <f t="shared" si="63"/>
        <v>2.3584066260737644</v>
      </c>
      <c r="CS92" s="1">
        <f t="shared" si="63"/>
        <v>1.9710109272813006</v>
      </c>
      <c r="CT92" s="1">
        <f t="shared" si="63"/>
        <v>2.049490538573508</v>
      </c>
      <c r="CU92" s="1">
        <f t="shared" si="63"/>
        <v>2.646493224265535</v>
      </c>
      <c r="CV92" s="1">
        <f t="shared" si="63"/>
        <v>3.0260163601697521</v>
      </c>
      <c r="CW92" s="1">
        <f t="shared" si="63"/>
        <v>1.8825266006519465</v>
      </c>
      <c r="CX92" s="1">
        <f t="shared" si="63"/>
        <v>5.8794923837054354</v>
      </c>
      <c r="CY92" s="1">
        <f t="shared" si="63"/>
        <v>3.18051540685159</v>
      </c>
      <c r="CZ92" s="1">
        <f t="shared" ref="CZ92:EI92" si="64">CZ14/$BP92</f>
        <v>3.1869528671299996</v>
      </c>
      <c r="DA92" s="1">
        <f t="shared" si="64"/>
        <v>1.6975623757098632</v>
      </c>
      <c r="DB92" s="1">
        <f t="shared" si="64"/>
        <v>0.27713881542530289</v>
      </c>
      <c r="DC92" s="1">
        <f t="shared" si="64"/>
        <v>1.352768722963692</v>
      </c>
      <c r="DD92" s="1">
        <f t="shared" si="64"/>
        <v>0.77774360866801973</v>
      </c>
      <c r="DE92" s="1">
        <f t="shared" si="64"/>
        <v>1.1955224798573099</v>
      </c>
      <c r="DF92" s="1">
        <f t="shared" si="64"/>
        <v>2.3651311068741414</v>
      </c>
      <c r="DG92" s="1">
        <f t="shared" si="64"/>
        <v>0.66285339401767229</v>
      </c>
      <c r="DH92" s="1">
        <f t="shared" si="64"/>
        <v>1.269737786251717</v>
      </c>
      <c r="DI92" s="1">
        <f t="shared" si="64"/>
        <v>1.8492732230354469</v>
      </c>
      <c r="DJ92" s="1">
        <f t="shared" si="64"/>
        <v>1.7347520347704861</v>
      </c>
      <c r="DK92" s="1">
        <f t="shared" si="64"/>
        <v>3.333251327469914</v>
      </c>
      <c r="DL92" s="1">
        <f t="shared" si="64"/>
        <v>1.2217233532197551</v>
      </c>
      <c r="DM92" s="1">
        <f t="shared" si="64"/>
        <v>5.0091231523053894</v>
      </c>
      <c r="DN92" s="1">
        <f t="shared" si="64"/>
        <v>0.53886052852778976</v>
      </c>
      <c r="DO92" s="1">
        <f t="shared" si="64"/>
        <v>4.4375012813416159</v>
      </c>
      <c r="DP92" s="1">
        <f t="shared" si="64"/>
        <v>4.0141870143715277</v>
      </c>
      <c r="DQ92" s="1">
        <f t="shared" si="64"/>
        <v>3.0060479324271685</v>
      </c>
      <c r="DR92" s="1">
        <f t="shared" si="64"/>
        <v>1.4272710498800665</v>
      </c>
      <c r="DS92" s="1">
        <f t="shared" si="64"/>
        <v>0.58211862148143589</v>
      </c>
      <c r="DT92" s="1">
        <f t="shared" si="64"/>
        <v>0.21887364946593682</v>
      </c>
      <c r="DU92" s="1">
        <f t="shared" si="64"/>
        <v>0.69573774524878529</v>
      </c>
      <c r="DV92" s="1">
        <f t="shared" si="64"/>
        <v>3.68616356069459E-2</v>
      </c>
      <c r="DW92" s="1">
        <f t="shared" si="64"/>
        <v>0.26209073948787337</v>
      </c>
      <c r="DX92" s="1">
        <f t="shared" si="64"/>
        <v>0.1041884494741374</v>
      </c>
      <c r="DY92" s="1">
        <f t="shared" si="64"/>
        <v>0.47464993747052914</v>
      </c>
      <c r="DZ92" s="1">
        <f t="shared" si="64"/>
        <v>0.33048362957951494</v>
      </c>
      <c r="EA92" s="1">
        <f t="shared" si="64"/>
        <v>0.86040551899460815</v>
      </c>
      <c r="EB92" s="1">
        <f t="shared" si="64"/>
        <v>1.1972856059208233E-2</v>
      </c>
      <c r="EC92" s="1">
        <f t="shared" si="64"/>
        <v>0.44594788527379708</v>
      </c>
      <c r="ED92" s="1">
        <f t="shared" si="64"/>
        <v>3.3581401070176518</v>
      </c>
      <c r="EE92" s="1">
        <f t="shared" si="64"/>
        <v>3.2269307255468768E-2</v>
      </c>
      <c r="EF92" s="1">
        <f t="shared" si="64"/>
        <v>2.3324927732332861</v>
      </c>
      <c r="EG92" s="1">
        <f t="shared" si="64"/>
        <v>3.3907374377267976</v>
      </c>
      <c r="EH92" s="1">
        <f t="shared" si="64"/>
        <v>0.67667138200381327</v>
      </c>
      <c r="EI92" s="1">
        <f t="shared" si="64"/>
        <v>8.7213235746355866E-2</v>
      </c>
    </row>
    <row r="93" spans="1:139" x14ac:dyDescent="0.25">
      <c r="A93" s="1"/>
      <c r="B93" s="15" t="s">
        <v>171</v>
      </c>
      <c r="C93" s="1">
        <f t="shared" si="30"/>
        <v>51745.5</v>
      </c>
      <c r="D93" s="1"/>
      <c r="E93" s="1">
        <f t="shared" ref="E93:BL93" si="65">E15/$C93</f>
        <v>3.4819646152805559</v>
      </c>
      <c r="F93" s="1">
        <f t="shared" si="65"/>
        <v>3.4156786580475598</v>
      </c>
      <c r="G93" s="1">
        <f t="shared" si="65"/>
        <v>3.1478099544887961</v>
      </c>
      <c r="H93" s="1">
        <f t="shared" si="65"/>
        <v>2.7341507957213671</v>
      </c>
      <c r="I93" s="1">
        <f t="shared" si="65"/>
        <v>0.72707771690291911</v>
      </c>
      <c r="J93" s="1">
        <f t="shared" si="65"/>
        <v>2.7883390826255425</v>
      </c>
      <c r="K93" s="1">
        <f t="shared" si="65"/>
        <v>2.9991400218376478</v>
      </c>
      <c r="L93" s="1">
        <f t="shared" si="65"/>
        <v>0.93389763361065214</v>
      </c>
      <c r="M93" s="1">
        <f t="shared" si="65"/>
        <v>1.6304026437081485</v>
      </c>
      <c r="N93" s="1">
        <f t="shared" si="65"/>
        <v>1.0659091128697182</v>
      </c>
      <c r="O93" s="1">
        <f t="shared" si="65"/>
        <v>2.6154931346687151</v>
      </c>
      <c r="P93" s="1">
        <f t="shared" si="65"/>
        <v>1.7633610652134002</v>
      </c>
      <c r="Q93" s="1">
        <f t="shared" si="65"/>
        <v>0.7425766491772231</v>
      </c>
      <c r="R93" s="1">
        <f t="shared" si="65"/>
        <v>1.0720545747939434</v>
      </c>
      <c r="S93" s="1">
        <f t="shared" si="65"/>
        <v>1.8565285870268913</v>
      </c>
      <c r="T93" s="1">
        <f t="shared" si="65"/>
        <v>2.8575045173010212</v>
      </c>
      <c r="U93" s="1">
        <f t="shared" si="65"/>
        <v>1.8259172295175425</v>
      </c>
      <c r="V93" s="1">
        <f t="shared" si="65"/>
        <v>0.48328840189001943</v>
      </c>
      <c r="W93" s="1">
        <f t="shared" si="65"/>
        <v>0.67039645959552041</v>
      </c>
      <c r="X93" s="1">
        <f t="shared" si="65"/>
        <v>2.8916330888676312</v>
      </c>
      <c r="Y93" s="1">
        <f t="shared" si="65"/>
        <v>1.5270506614101709</v>
      </c>
      <c r="Z93" s="1">
        <f t="shared" si="65"/>
        <v>3.3322704389753697</v>
      </c>
      <c r="AA93" s="1">
        <f t="shared" si="65"/>
        <v>0.3274874143645341</v>
      </c>
      <c r="AB93" s="1">
        <f t="shared" si="65"/>
        <v>1.5157260051598689</v>
      </c>
      <c r="AC93" s="1">
        <f t="shared" si="65"/>
        <v>2.6525205090297708</v>
      </c>
      <c r="AD93" s="1">
        <f t="shared" si="65"/>
        <v>1.3814148090172091</v>
      </c>
      <c r="AE93" s="1">
        <f t="shared" si="65"/>
        <v>0.71588833811635799</v>
      </c>
      <c r="AF93" s="1">
        <f t="shared" si="65"/>
        <v>2.3793759843851157</v>
      </c>
      <c r="AG93" s="1">
        <f t="shared" si="65"/>
        <v>1.0055946893932806</v>
      </c>
      <c r="AH93" s="1">
        <f t="shared" si="65"/>
        <v>2.1429303031181455</v>
      </c>
      <c r="AI93" s="1">
        <f t="shared" si="65"/>
        <v>4.2048100801035835</v>
      </c>
      <c r="AJ93" s="1">
        <f t="shared" si="65"/>
        <v>1.1847600274419998</v>
      </c>
      <c r="AK93" s="1">
        <f t="shared" si="65"/>
        <v>3.1989834864867475</v>
      </c>
      <c r="AL93" s="1">
        <f t="shared" si="65"/>
        <v>0.73393821684977434</v>
      </c>
      <c r="AM93" s="1">
        <f t="shared" si="65"/>
        <v>0.79935453324443673</v>
      </c>
      <c r="AN93" s="1">
        <f t="shared" si="65"/>
        <v>0.2665932303292074</v>
      </c>
      <c r="AO93" s="1">
        <f t="shared" si="65"/>
        <v>0.42569885304036098</v>
      </c>
      <c r="AP93" s="1">
        <f t="shared" si="65"/>
        <v>0.11216434279309312</v>
      </c>
      <c r="AQ93" s="1">
        <f t="shared" si="65"/>
        <v>5.4379801142128299</v>
      </c>
      <c r="AR93" s="1">
        <f t="shared" si="65"/>
        <v>1.1249480631165996</v>
      </c>
      <c r="AS93" s="1">
        <f t="shared" si="65"/>
        <v>0.68203032147722986</v>
      </c>
      <c r="AT93" s="1">
        <f t="shared" si="65"/>
        <v>3.1026659323032919</v>
      </c>
      <c r="AU93" s="1">
        <f t="shared" si="65"/>
        <v>4.6336396401619462</v>
      </c>
      <c r="AV93" s="1">
        <f t="shared" si="65"/>
        <v>2.6924273608333094</v>
      </c>
      <c r="AW93" s="1">
        <f t="shared" si="65"/>
        <v>26.094752200674456</v>
      </c>
      <c r="AX93" s="1">
        <f t="shared" si="65"/>
        <v>2.1693480592515293</v>
      </c>
      <c r="AY93" s="1">
        <f t="shared" si="65"/>
        <v>3.1292962673082685</v>
      </c>
      <c r="AZ93" s="1">
        <f t="shared" si="65"/>
        <v>5.4387338029393861</v>
      </c>
      <c r="BA93" s="1">
        <f t="shared" si="65"/>
        <v>2.911499550685567</v>
      </c>
      <c r="BB93" s="1">
        <f t="shared" si="65"/>
        <v>7.9752828748393583</v>
      </c>
      <c r="BC93" s="1">
        <f t="shared" si="65"/>
        <v>0.52506981283396625</v>
      </c>
      <c r="BD93" s="1">
        <f t="shared" si="65"/>
        <v>3.3831927413978029</v>
      </c>
      <c r="BE93" s="1">
        <f t="shared" si="65"/>
        <v>0.82070904716352144</v>
      </c>
      <c r="BF93" s="1">
        <f t="shared" si="65"/>
        <v>5.394981206095216</v>
      </c>
      <c r="BG93" s="1">
        <f t="shared" si="65"/>
        <v>0.71870983950295197</v>
      </c>
      <c r="BH93" s="1">
        <f t="shared" si="65"/>
        <v>1.2837638055483085</v>
      </c>
      <c r="BI93" s="1">
        <f t="shared" si="65"/>
        <v>5.0755331381472786</v>
      </c>
      <c r="BJ93" s="1">
        <f t="shared" si="65"/>
        <v>4.4874626779140216</v>
      </c>
      <c r="BK93" s="1">
        <f t="shared" si="65"/>
        <v>0.73246949010058848</v>
      </c>
      <c r="BL93" s="1">
        <f t="shared" si="65"/>
        <v>3.5997719608468368</v>
      </c>
      <c r="BO93" s="1" t="s">
        <v>171</v>
      </c>
      <c r="BP93" s="1">
        <f t="shared" si="32"/>
        <v>18581</v>
      </c>
      <c r="BQ93" s="1"/>
      <c r="BR93" s="1"/>
      <c r="BS93" s="1"/>
      <c r="BT93" s="1">
        <f t="shared" ref="BT93:CY93" si="66">BT15/$BP93</f>
        <v>1.6179430601151714</v>
      </c>
      <c r="BU93" s="1">
        <f t="shared" si="66"/>
        <v>2.2879823475593346</v>
      </c>
      <c r="BV93" s="1">
        <f t="shared" si="66"/>
        <v>3.5522307733706473</v>
      </c>
      <c r="BW93" s="1">
        <f t="shared" si="66"/>
        <v>2.9476884990043595</v>
      </c>
      <c r="BX93" s="1">
        <f t="shared" si="66"/>
        <v>2.6935041171088745</v>
      </c>
      <c r="BY93" s="1">
        <f t="shared" si="66"/>
        <v>1.2030030676497498</v>
      </c>
      <c r="BZ93" s="1">
        <f t="shared" si="66"/>
        <v>1.948495775254292</v>
      </c>
      <c r="CA93" s="1">
        <f t="shared" si="66"/>
        <v>1.9773424465852214</v>
      </c>
      <c r="CB93" s="1">
        <f t="shared" si="66"/>
        <v>1.2882514396426457</v>
      </c>
      <c r="CC93" s="1">
        <f t="shared" si="66"/>
        <v>1.4720951509606588</v>
      </c>
      <c r="CD93" s="1">
        <f t="shared" si="66"/>
        <v>1.0826650879931112</v>
      </c>
      <c r="CE93" s="1">
        <f t="shared" si="66"/>
        <v>0.87858565201011785</v>
      </c>
      <c r="CF93" s="1">
        <f t="shared" si="66"/>
        <v>1.1661374522361552</v>
      </c>
      <c r="CG93" s="1">
        <f t="shared" si="66"/>
        <v>1.7341908401054842</v>
      </c>
      <c r="CH93" s="1">
        <f t="shared" si="66"/>
        <v>2.6936655723588614</v>
      </c>
      <c r="CI93" s="1">
        <f t="shared" si="66"/>
        <v>1.413809805715516</v>
      </c>
      <c r="CJ93" s="1">
        <f t="shared" si="66"/>
        <v>1.8295032560142082</v>
      </c>
      <c r="CK93" s="1">
        <f t="shared" si="66"/>
        <v>1.4783380872934719</v>
      </c>
      <c r="CL93" s="1">
        <f t="shared" si="66"/>
        <v>2.6540552176954955</v>
      </c>
      <c r="CM93" s="1">
        <f t="shared" si="66"/>
        <v>5.4029923039664176</v>
      </c>
      <c r="CN93" s="1">
        <f t="shared" si="66"/>
        <v>3.616597599698617</v>
      </c>
      <c r="CO93" s="1">
        <f t="shared" si="66"/>
        <v>2.1002637102416446</v>
      </c>
      <c r="CP93" s="1">
        <f t="shared" si="66"/>
        <v>3.1266885528227761</v>
      </c>
      <c r="CQ93" s="1">
        <f t="shared" si="66"/>
        <v>3.3451913244712341</v>
      </c>
      <c r="CR93" s="1">
        <f t="shared" si="66"/>
        <v>2.6465744577794523</v>
      </c>
      <c r="CS93" s="1">
        <f t="shared" si="66"/>
        <v>2.3315214466390399</v>
      </c>
      <c r="CT93" s="1">
        <f t="shared" si="66"/>
        <v>2.2756041117270329</v>
      </c>
      <c r="CU93" s="1">
        <f t="shared" si="66"/>
        <v>3.0752919649103925</v>
      </c>
      <c r="CV93" s="1">
        <f t="shared" si="66"/>
        <v>2.8368763790969269</v>
      </c>
      <c r="CW93" s="1">
        <f t="shared" si="66"/>
        <v>2.3582153813034821</v>
      </c>
      <c r="CX93" s="1">
        <f t="shared" si="66"/>
        <v>4.7060438081911631</v>
      </c>
      <c r="CY93" s="1">
        <f t="shared" si="66"/>
        <v>2.5830687261180776</v>
      </c>
      <c r="CZ93" s="1">
        <f t="shared" ref="CZ93:EI93" si="67">CZ15/$BP93</f>
        <v>2.9807330068349391</v>
      </c>
      <c r="DA93" s="1">
        <f t="shared" si="67"/>
        <v>2.08164253807653</v>
      </c>
      <c r="DB93" s="1">
        <f t="shared" si="67"/>
        <v>1.4536892524621925</v>
      </c>
      <c r="DC93" s="1">
        <f t="shared" si="67"/>
        <v>5.4746784349604436</v>
      </c>
      <c r="DD93" s="1">
        <f t="shared" si="67"/>
        <v>4.0663581077444704</v>
      </c>
      <c r="DE93" s="1">
        <f t="shared" si="67"/>
        <v>4.3938431731338463</v>
      </c>
      <c r="DF93" s="1">
        <f t="shared" si="67"/>
        <v>2.0633980948280501</v>
      </c>
      <c r="DG93" s="1">
        <f t="shared" si="67"/>
        <v>3.5178408051235133</v>
      </c>
      <c r="DH93" s="1">
        <f t="shared" si="67"/>
        <v>1.3423927668048006</v>
      </c>
      <c r="DI93" s="1">
        <f t="shared" si="67"/>
        <v>9.0811581723265693</v>
      </c>
      <c r="DJ93" s="1">
        <f t="shared" si="67"/>
        <v>5.5078305796243479</v>
      </c>
      <c r="DK93" s="1">
        <f t="shared" si="67"/>
        <v>3.4373284537968893</v>
      </c>
      <c r="DL93" s="1">
        <f t="shared" si="67"/>
        <v>2.439588827296701</v>
      </c>
      <c r="DM93" s="1">
        <f t="shared" si="67"/>
        <v>4.100263710241645</v>
      </c>
      <c r="DN93" s="1">
        <f t="shared" si="67"/>
        <v>6.7651364296862386</v>
      </c>
      <c r="DO93" s="1">
        <f t="shared" si="67"/>
        <v>1.2756041117270329</v>
      </c>
      <c r="DP93" s="1">
        <f t="shared" si="67"/>
        <v>2.6545395834454548</v>
      </c>
      <c r="DQ93" s="1">
        <f t="shared" si="67"/>
        <v>2.8103438996824712</v>
      </c>
      <c r="DR93" s="1">
        <f t="shared" si="67"/>
        <v>9.5922716753673107</v>
      </c>
      <c r="DS93" s="1">
        <f t="shared" si="67"/>
        <v>3.9849308433345891</v>
      </c>
      <c r="DT93" s="1">
        <f t="shared" si="67"/>
        <v>0.86152521392820625</v>
      </c>
      <c r="DU93" s="1">
        <f t="shared" si="67"/>
        <v>1.5519078628706744</v>
      </c>
      <c r="DV93" s="1">
        <f t="shared" si="67"/>
        <v>0.19073246865077229</v>
      </c>
      <c r="DW93" s="1">
        <f t="shared" si="67"/>
        <v>0.84650987567945746</v>
      </c>
      <c r="DX93" s="1">
        <f t="shared" si="67"/>
        <v>0.30208277272482642</v>
      </c>
      <c r="DY93" s="1">
        <f t="shared" si="67"/>
        <v>0.51654916312362087</v>
      </c>
      <c r="DZ93" s="1">
        <f t="shared" si="67"/>
        <v>0.83181744793068191</v>
      </c>
      <c r="EA93" s="1">
        <f t="shared" si="67"/>
        <v>11.152306119153975</v>
      </c>
      <c r="EB93" s="1">
        <f t="shared" si="67"/>
        <v>4.3592917496367255E-2</v>
      </c>
      <c r="EC93" s="1">
        <f t="shared" si="67"/>
        <v>7.1766858619019427</v>
      </c>
      <c r="ED93" s="1">
        <f t="shared" si="67"/>
        <v>0.98202464883483132</v>
      </c>
      <c r="EE93" s="1">
        <f t="shared" si="67"/>
        <v>1.7867714331844357E-2</v>
      </c>
      <c r="EF93" s="1">
        <f t="shared" si="67"/>
        <v>0.38523222646789729</v>
      </c>
      <c r="EG93" s="1">
        <f t="shared" si="67"/>
        <v>0.55551369678704055</v>
      </c>
      <c r="EH93" s="1">
        <f t="shared" si="67"/>
        <v>50.567838114202679</v>
      </c>
      <c r="EI93" s="1">
        <f t="shared" si="67"/>
        <v>0.91658145417361825</v>
      </c>
    </row>
    <row r="94" spans="1:139" x14ac:dyDescent="0.25">
      <c r="A94" s="1"/>
      <c r="B94" s="15" t="s">
        <v>172</v>
      </c>
      <c r="C94" s="1">
        <f t="shared" si="30"/>
        <v>41299.5</v>
      </c>
      <c r="D94" s="1"/>
      <c r="E94" s="1">
        <f t="shared" ref="E94:BL94" si="68">E16/$C94</f>
        <v>2.590830397462439E-3</v>
      </c>
      <c r="F94" s="1">
        <f t="shared" si="68"/>
        <v>1.9370694560466833E-3</v>
      </c>
      <c r="G94" s="1">
        <f t="shared" si="68"/>
        <v>1.5254421966367632E-3</v>
      </c>
      <c r="H94" s="1">
        <f t="shared" si="68"/>
        <v>0.68446349229409553</v>
      </c>
      <c r="I94" s="1">
        <f t="shared" si="68"/>
        <v>2.3486967154566035E-2</v>
      </c>
      <c r="J94" s="1">
        <f t="shared" si="68"/>
        <v>0.64623058390537413</v>
      </c>
      <c r="K94" s="1">
        <f t="shared" si="68"/>
        <v>0.58228307848763305</v>
      </c>
      <c r="L94" s="1">
        <f t="shared" si="68"/>
        <v>0.39126381675322947</v>
      </c>
      <c r="M94" s="1">
        <f t="shared" si="68"/>
        <v>0.32690468407607842</v>
      </c>
      <c r="N94" s="1">
        <f t="shared" si="68"/>
        <v>0.4019176987614862</v>
      </c>
      <c r="O94" s="1">
        <f t="shared" si="68"/>
        <v>0.27579026380464655</v>
      </c>
      <c r="P94" s="1">
        <f t="shared" si="68"/>
        <v>0.22578965847044152</v>
      </c>
      <c r="Q94" s="1">
        <f t="shared" si="68"/>
        <v>0.10881487669342244</v>
      </c>
      <c r="R94" s="1">
        <f t="shared" si="68"/>
        <v>9.6853472802334165E-4</v>
      </c>
      <c r="S94" s="1">
        <f t="shared" si="68"/>
        <v>0.13666025012409352</v>
      </c>
      <c r="T94" s="1">
        <f t="shared" si="68"/>
        <v>1.6707224058402643E-3</v>
      </c>
      <c r="U94" s="1">
        <f t="shared" si="68"/>
        <v>0.44758411118778679</v>
      </c>
      <c r="V94" s="1">
        <f t="shared" si="68"/>
        <v>1.8934853932856328E-2</v>
      </c>
      <c r="W94" s="1">
        <f t="shared" si="68"/>
        <v>6.5860361505587234E-3</v>
      </c>
      <c r="X94" s="1">
        <f t="shared" si="68"/>
        <v>0.11980774585648736</v>
      </c>
      <c r="Y94" s="1">
        <f t="shared" si="68"/>
        <v>5.3172556568481459E-2</v>
      </c>
      <c r="Z94" s="1">
        <f t="shared" si="68"/>
        <v>0.30688022857419583</v>
      </c>
      <c r="AA94" s="1">
        <f t="shared" si="68"/>
        <v>6.7264736861221086E-2</v>
      </c>
      <c r="AB94" s="1">
        <f t="shared" si="68"/>
        <v>6.530345403697381E-2</v>
      </c>
      <c r="AC94" s="1">
        <f t="shared" si="68"/>
        <v>0.80037288587028899</v>
      </c>
      <c r="AD94" s="1">
        <f t="shared" si="68"/>
        <v>0.16704802721582585</v>
      </c>
      <c r="AE94" s="1">
        <f t="shared" si="68"/>
        <v>2.1477257593917602E-2</v>
      </c>
      <c r="AF94" s="1">
        <f t="shared" si="68"/>
        <v>1.1501349895277183E-2</v>
      </c>
      <c r="AG94" s="1">
        <f t="shared" si="68"/>
        <v>7.1429436191721447E-3</v>
      </c>
      <c r="AH94" s="1">
        <f t="shared" si="68"/>
        <v>1.3317352510320948E-3</v>
      </c>
      <c r="AI94" s="1">
        <f t="shared" si="68"/>
        <v>1.6222956694390974E-3</v>
      </c>
      <c r="AJ94" s="1">
        <f t="shared" si="68"/>
        <v>3.0266710250729427E-3</v>
      </c>
      <c r="AK94" s="1">
        <f t="shared" si="68"/>
        <v>0.40516229010036442</v>
      </c>
      <c r="AL94" s="1">
        <f t="shared" si="68"/>
        <v>3.7143306819695153E-2</v>
      </c>
      <c r="AM94" s="1">
        <f t="shared" si="68"/>
        <v>3.1525805397159774E-2</v>
      </c>
      <c r="AN94" s="1">
        <f t="shared" si="68"/>
        <v>9.5400670710299156E-3</v>
      </c>
      <c r="AO94" s="1">
        <f t="shared" si="68"/>
        <v>3.2445913388781948E-3</v>
      </c>
      <c r="AP94" s="1">
        <f t="shared" si="68"/>
        <v>5.6659281589365486E-3</v>
      </c>
      <c r="AQ94" s="1">
        <f t="shared" si="68"/>
        <v>3.8257121756921997E-3</v>
      </c>
      <c r="AR94" s="1">
        <f t="shared" si="68"/>
        <v>0.14622453056332402</v>
      </c>
      <c r="AS94" s="1">
        <f t="shared" si="68"/>
        <v>8.8959914768943937E-2</v>
      </c>
      <c r="AT94" s="1">
        <f t="shared" si="68"/>
        <v>7.7482778241867332E-4</v>
      </c>
      <c r="AU94" s="1">
        <f t="shared" si="68"/>
        <v>2.1065630334507683E-3</v>
      </c>
      <c r="AV94" s="1">
        <f t="shared" si="68"/>
        <v>2.590830397462439E-3</v>
      </c>
      <c r="AW94" s="1">
        <f t="shared" si="68"/>
        <v>1.0653882008256758E-3</v>
      </c>
      <c r="AX94" s="1">
        <f t="shared" si="68"/>
        <v>2.7845373430671074E-3</v>
      </c>
      <c r="AY94" s="1">
        <f t="shared" si="68"/>
        <v>3.4625116526834465E-3</v>
      </c>
      <c r="AZ94" s="1">
        <f t="shared" si="68"/>
        <v>1.7239918158815482E-2</v>
      </c>
      <c r="BA94" s="1">
        <f t="shared" si="68"/>
        <v>7.7482778241867332E-4</v>
      </c>
      <c r="BB94" s="1">
        <f t="shared" si="68"/>
        <v>1.2833085146309276E-3</v>
      </c>
      <c r="BC94" s="1">
        <f t="shared" si="68"/>
        <v>1.6222956694390974E-3</v>
      </c>
      <c r="BD94" s="1">
        <f t="shared" si="68"/>
        <v>1.5496555648373466E-3</v>
      </c>
      <c r="BE94" s="1">
        <f t="shared" si="68"/>
        <v>3.2688047070787781E-3</v>
      </c>
      <c r="BF94" s="1">
        <f t="shared" si="68"/>
        <v>4.527899853509122E-3</v>
      </c>
      <c r="BG94" s="1">
        <f t="shared" si="68"/>
        <v>1.0653882008256758E-3</v>
      </c>
      <c r="BH94" s="1">
        <f t="shared" si="68"/>
        <v>9.6853472802334165E-4</v>
      </c>
      <c r="BI94" s="1">
        <f t="shared" si="68"/>
        <v>3.1477378660758608E-2</v>
      </c>
      <c r="BJ94" s="1">
        <f t="shared" si="68"/>
        <v>7.7482778241867332E-4</v>
      </c>
      <c r="BK94" s="1">
        <f t="shared" si="68"/>
        <v>4.3584062761050377E-3</v>
      </c>
      <c r="BL94" s="1">
        <f t="shared" si="68"/>
        <v>3.8983522802939503E-3</v>
      </c>
      <c r="BO94" s="1" t="s">
        <v>172</v>
      </c>
      <c r="BP94" s="1">
        <f t="shared" si="32"/>
        <v>16754</v>
      </c>
      <c r="BQ94" s="1"/>
      <c r="BR94" s="1"/>
      <c r="BS94" s="1"/>
      <c r="BT94" s="1">
        <f t="shared" ref="BT94:CY94" si="69">BT16/$BP94</f>
        <v>1.1280888146114361E-2</v>
      </c>
      <c r="BU94" s="1">
        <f t="shared" si="69"/>
        <v>4.0587322430464369E-3</v>
      </c>
      <c r="BV94" s="1">
        <f t="shared" si="69"/>
        <v>2.4471767936015279E-3</v>
      </c>
      <c r="BW94" s="1">
        <f t="shared" si="69"/>
        <v>3.7602960487047872E-2</v>
      </c>
      <c r="BX94" s="1">
        <f t="shared" si="69"/>
        <v>0.39435358720305597</v>
      </c>
      <c r="BY94" s="1">
        <f t="shared" si="69"/>
        <v>4.1900441685567627E-2</v>
      </c>
      <c r="BZ94" s="1">
        <f t="shared" si="69"/>
        <v>0.15685806374597111</v>
      </c>
      <c r="CA94" s="1">
        <f t="shared" si="69"/>
        <v>0.31950578966217025</v>
      </c>
      <c r="CB94" s="1">
        <f t="shared" si="69"/>
        <v>7.8488719111853886E-2</v>
      </c>
      <c r="CC94" s="1">
        <f t="shared" si="69"/>
        <v>5.6762564163781781E-2</v>
      </c>
      <c r="CD94" s="1">
        <f t="shared" si="69"/>
        <v>5.7001313119255104E-2</v>
      </c>
      <c r="CE94" s="1">
        <f t="shared" si="69"/>
        <v>4.7988540050137279E-2</v>
      </c>
      <c r="CF94" s="1">
        <f t="shared" si="69"/>
        <v>0.24686641995941266</v>
      </c>
      <c r="CG94" s="1">
        <f t="shared" si="69"/>
        <v>0.57986152560582549</v>
      </c>
      <c r="CH94" s="1">
        <f t="shared" si="69"/>
        <v>0.41058851617524172</v>
      </c>
      <c r="CI94" s="1">
        <f t="shared" si="69"/>
        <v>9.6573952488957865E-2</v>
      </c>
      <c r="CJ94" s="1">
        <f t="shared" si="69"/>
        <v>0.30715053121642594</v>
      </c>
      <c r="CK94" s="1">
        <f t="shared" si="69"/>
        <v>2.5068640324698581E-3</v>
      </c>
      <c r="CL94" s="1">
        <f t="shared" si="69"/>
        <v>2.1726154948072101E-2</v>
      </c>
      <c r="CM94" s="1">
        <f t="shared" si="69"/>
        <v>1.1340575384982691E-3</v>
      </c>
      <c r="CN94" s="1">
        <f t="shared" si="69"/>
        <v>8.3562134415661937E-4</v>
      </c>
      <c r="CO94" s="1">
        <f t="shared" si="69"/>
        <v>2.4471767936015279E-3</v>
      </c>
      <c r="CP94" s="1">
        <f t="shared" si="69"/>
        <v>4.3213560940670886E-2</v>
      </c>
      <c r="CQ94" s="1">
        <f t="shared" si="69"/>
        <v>5.347976602602364E-2</v>
      </c>
      <c r="CR94" s="1">
        <f t="shared" si="69"/>
        <v>1.8383669571445625E-2</v>
      </c>
      <c r="CS94" s="1">
        <f t="shared" si="69"/>
        <v>3.9274203175361108E-2</v>
      </c>
      <c r="CT94" s="1">
        <f t="shared" si="69"/>
        <v>2.7933627790378418E-2</v>
      </c>
      <c r="CU94" s="1">
        <f t="shared" si="69"/>
        <v>2.9246747045481677E-2</v>
      </c>
      <c r="CV94" s="1">
        <f t="shared" si="69"/>
        <v>0.15429151247463294</v>
      </c>
      <c r="CW94" s="1">
        <f t="shared" si="69"/>
        <v>4.7451354900322311E-2</v>
      </c>
      <c r="CX94" s="1">
        <f t="shared" si="69"/>
        <v>5.7478811030201742E-2</v>
      </c>
      <c r="CY94" s="1">
        <f t="shared" si="69"/>
        <v>9.746926107198281E-2</v>
      </c>
      <c r="CZ94" s="1">
        <f t="shared" ref="CZ94:EF94" si="70">CZ16/$BP94</f>
        <v>4.5242927062194106E-2</v>
      </c>
      <c r="DA94" s="1">
        <f t="shared" si="70"/>
        <v>5.5509132147546852E-2</v>
      </c>
      <c r="DB94" s="5" t="s">
        <v>322</v>
      </c>
      <c r="DC94" s="1">
        <f t="shared" si="70"/>
        <v>9.5499582189327928E-3</v>
      </c>
      <c r="DD94" s="1">
        <f t="shared" si="70"/>
        <v>9.5499582189327917E-4</v>
      </c>
      <c r="DE94" s="1">
        <f t="shared" si="70"/>
        <v>3.9393577653097766E-3</v>
      </c>
      <c r="DF94" s="1">
        <f t="shared" si="70"/>
        <v>3.7602960487047869E-3</v>
      </c>
      <c r="DG94" s="5" t="s">
        <v>322</v>
      </c>
      <c r="DH94" s="1">
        <f t="shared" si="70"/>
        <v>1.8503044049182284E-3</v>
      </c>
      <c r="DI94" s="1">
        <f t="shared" si="70"/>
        <v>2.0890533603915482E-3</v>
      </c>
      <c r="DJ94" s="1">
        <f t="shared" si="70"/>
        <v>3.0082368389638296E-2</v>
      </c>
      <c r="DK94" s="1">
        <f t="shared" si="70"/>
        <v>1.0385579563089411E-2</v>
      </c>
      <c r="DL94" s="1">
        <f t="shared" si="70"/>
        <v>5.4136325653575262E-2</v>
      </c>
      <c r="DM94" s="1">
        <f t="shared" si="70"/>
        <v>0.11501730929927181</v>
      </c>
      <c r="DN94" s="1">
        <f t="shared" si="70"/>
        <v>6.0284111257013252E-3</v>
      </c>
      <c r="DO94" s="1">
        <f t="shared" si="70"/>
        <v>2.1129282559388802E-2</v>
      </c>
      <c r="DP94" s="1">
        <f t="shared" si="70"/>
        <v>1.5518682105765788E-3</v>
      </c>
      <c r="DQ94" s="1">
        <f t="shared" si="70"/>
        <v>6.1477856034379847E-3</v>
      </c>
      <c r="DR94" s="1">
        <f t="shared" si="70"/>
        <v>1.2295571206875969E-2</v>
      </c>
      <c r="DS94" s="1">
        <f t="shared" si="70"/>
        <v>7.7593410528828941E-4</v>
      </c>
      <c r="DT94" s="5" t="s">
        <v>322</v>
      </c>
      <c r="DU94" s="1">
        <f t="shared" si="70"/>
        <v>7.7593410528828941E-4</v>
      </c>
      <c r="DV94" s="1">
        <f t="shared" si="70"/>
        <v>8.9530858302494922E-4</v>
      </c>
      <c r="DW94" s="1">
        <f t="shared" si="70"/>
        <v>7.7593410528828941E-4</v>
      </c>
      <c r="DX94" s="1">
        <f t="shared" si="70"/>
        <v>1.0146830607616092E-3</v>
      </c>
      <c r="DY94" s="1">
        <f t="shared" si="70"/>
        <v>4.2974811985197568E-3</v>
      </c>
      <c r="DZ94" s="1">
        <f t="shared" si="70"/>
        <v>8.9530858302494922E-4</v>
      </c>
      <c r="EA94" s="5" t="s">
        <v>322</v>
      </c>
      <c r="EB94" s="1">
        <f t="shared" si="70"/>
        <v>7.1624686641995946E-4</v>
      </c>
      <c r="EC94" s="1">
        <f t="shared" si="70"/>
        <v>1.169869881819267E-2</v>
      </c>
      <c r="ED94" s="1">
        <f t="shared" si="70"/>
        <v>7.1624686641995946E-4</v>
      </c>
      <c r="EE94" s="5" t="s">
        <v>322</v>
      </c>
      <c r="EF94" s="1">
        <f t="shared" si="70"/>
        <v>8.9530858302494922E-4</v>
      </c>
      <c r="EG94" s="5" t="s">
        <v>322</v>
      </c>
      <c r="EH94" s="5" t="s">
        <v>322</v>
      </c>
      <c r="EI94" s="5" t="s">
        <v>322</v>
      </c>
    </row>
    <row r="95" spans="1:139" x14ac:dyDescent="0.25">
      <c r="A95" s="1"/>
      <c r="B95" s="15" t="s">
        <v>173</v>
      </c>
      <c r="C95" s="1">
        <f t="shared" si="30"/>
        <v>54721.5</v>
      </c>
      <c r="D95" s="1"/>
      <c r="E95" s="1">
        <f t="shared" ref="E95:BL95" si="71">E17/$C95</f>
        <v>4.1337317142256698</v>
      </c>
      <c r="F95" s="1">
        <f t="shared" si="71"/>
        <v>5.0612647679614042</v>
      </c>
      <c r="G95" s="1">
        <f t="shared" si="71"/>
        <v>2.8683606991767405</v>
      </c>
      <c r="H95" s="1">
        <f t="shared" si="71"/>
        <v>2.0472209277888949</v>
      </c>
      <c r="I95" s="1">
        <f t="shared" si="71"/>
        <v>0.29443637327193151</v>
      </c>
      <c r="J95" s="1">
        <f t="shared" si="71"/>
        <v>1.7891505167073272</v>
      </c>
      <c r="K95" s="1">
        <f t="shared" si="71"/>
        <v>2.6641082572663395</v>
      </c>
      <c r="L95" s="1">
        <f t="shared" si="71"/>
        <v>1.1306890344745666</v>
      </c>
      <c r="M95" s="1">
        <f t="shared" si="71"/>
        <v>0.75467595003791932</v>
      </c>
      <c r="N95" s="1">
        <f t="shared" si="71"/>
        <v>0.43275495006533082</v>
      </c>
      <c r="O95" s="1">
        <f t="shared" si="71"/>
        <v>1.3378105497839057</v>
      </c>
      <c r="P95" s="1">
        <f t="shared" si="71"/>
        <v>1.0034081668082928</v>
      </c>
      <c r="Q95" s="1">
        <f t="shared" si="71"/>
        <v>0.43756110486737387</v>
      </c>
      <c r="R95" s="1">
        <f t="shared" si="71"/>
        <v>1.1900806812678746</v>
      </c>
      <c r="S95" s="1">
        <f t="shared" si="71"/>
        <v>3.5287775371654653</v>
      </c>
      <c r="T95" s="1">
        <f t="shared" si="71"/>
        <v>2.9565892747823068</v>
      </c>
      <c r="U95" s="1">
        <f t="shared" si="71"/>
        <v>1.2545160494503989</v>
      </c>
      <c r="V95" s="1">
        <f t="shared" si="71"/>
        <v>0.30002832524693218</v>
      </c>
      <c r="W95" s="1">
        <f t="shared" si="71"/>
        <v>0.32354741737708215</v>
      </c>
      <c r="X95" s="1">
        <f t="shared" si="71"/>
        <v>1.8181701890481803</v>
      </c>
      <c r="Y95" s="1">
        <f t="shared" si="71"/>
        <v>0.82112149703498627</v>
      </c>
      <c r="Z95" s="1">
        <f t="shared" si="71"/>
        <v>3.8436994599928731</v>
      </c>
      <c r="AA95" s="1">
        <f t="shared" si="71"/>
        <v>0.47626618422375117</v>
      </c>
      <c r="AB95" s="1">
        <f t="shared" si="71"/>
        <v>0.68952788209387539</v>
      </c>
      <c r="AC95" s="1">
        <f t="shared" si="71"/>
        <v>1.0598028197326461</v>
      </c>
      <c r="AD95" s="1">
        <f t="shared" si="71"/>
        <v>0.75297643522198765</v>
      </c>
      <c r="AE95" s="1">
        <f t="shared" si="71"/>
        <v>0.40110377091271254</v>
      </c>
      <c r="AF95" s="1">
        <f t="shared" si="71"/>
        <v>2.0620048792522137</v>
      </c>
      <c r="AG95" s="1">
        <f t="shared" si="71"/>
        <v>0.79014646893816876</v>
      </c>
      <c r="AH95" s="1">
        <f t="shared" si="71"/>
        <v>6.6204508282850432</v>
      </c>
      <c r="AI95" s="1">
        <f t="shared" si="71"/>
        <v>15.17270177169851</v>
      </c>
      <c r="AJ95" s="1">
        <f t="shared" si="71"/>
        <v>3.8301764388768582</v>
      </c>
      <c r="AK95" s="1">
        <f t="shared" si="71"/>
        <v>1.9252944455104484</v>
      </c>
      <c r="AL95" s="1">
        <f t="shared" si="71"/>
        <v>0.47120418848167539</v>
      </c>
      <c r="AM95" s="1">
        <f t="shared" si="71"/>
        <v>0.38359694087333135</v>
      </c>
      <c r="AN95" s="1">
        <f t="shared" si="71"/>
        <v>0.1143243514889029</v>
      </c>
      <c r="AO95" s="1">
        <f t="shared" si="71"/>
        <v>0.48136472867154589</v>
      </c>
      <c r="AP95" s="1">
        <f t="shared" si="71"/>
        <v>0.15509443271840137</v>
      </c>
      <c r="AQ95" s="1">
        <f t="shared" si="71"/>
        <v>4.7322533190793381</v>
      </c>
      <c r="AR95" s="1">
        <f t="shared" si="71"/>
        <v>0.49925532012097623</v>
      </c>
      <c r="AS95" s="1">
        <f t="shared" si="71"/>
        <v>0.38478477380919746</v>
      </c>
      <c r="AT95" s="1">
        <f t="shared" si="71"/>
        <v>1.3714536333982073</v>
      </c>
      <c r="AU95" s="1">
        <f t="shared" si="71"/>
        <v>3.5164606233381761</v>
      </c>
      <c r="AV95" s="1">
        <f t="shared" si="71"/>
        <v>2.4180623703663096</v>
      </c>
      <c r="AW95" s="1">
        <f t="shared" si="71"/>
        <v>1.7520718547554435</v>
      </c>
      <c r="AX95" s="1">
        <f t="shared" si="71"/>
        <v>8.2069387717807452</v>
      </c>
      <c r="AY95" s="1">
        <f t="shared" si="71"/>
        <v>4.6734647259303932</v>
      </c>
      <c r="AZ95" s="1">
        <f t="shared" si="71"/>
        <v>11.617572617709675</v>
      </c>
      <c r="BA95" s="1">
        <f t="shared" si="71"/>
        <v>2.8274444231243661</v>
      </c>
      <c r="BB95" s="1">
        <f t="shared" si="71"/>
        <v>6.3923686302458815E-2</v>
      </c>
      <c r="BC95" s="1">
        <f t="shared" si="71"/>
        <v>6.5939712909916581</v>
      </c>
      <c r="BD95" s="1">
        <f t="shared" si="71"/>
        <v>2.2074504536608099</v>
      </c>
      <c r="BE95" s="1">
        <f t="shared" si="71"/>
        <v>1.4855221439470774</v>
      </c>
      <c r="BF95" s="1">
        <f t="shared" si="71"/>
        <v>10.258125234140145</v>
      </c>
      <c r="BG95" s="1">
        <f t="shared" si="71"/>
        <v>0.7109636979980446</v>
      </c>
      <c r="BH95" s="1">
        <f t="shared" si="71"/>
        <v>0.68702429575212665</v>
      </c>
      <c r="BI95" s="1">
        <f t="shared" si="71"/>
        <v>3.5572489789205339</v>
      </c>
      <c r="BJ95" s="1">
        <f t="shared" si="71"/>
        <v>4.2940708862147421</v>
      </c>
      <c r="BK95" s="1">
        <f t="shared" si="71"/>
        <v>1.4008570671491096</v>
      </c>
      <c r="BL95" s="1">
        <f t="shared" si="71"/>
        <v>4.766810120336614</v>
      </c>
      <c r="BO95" s="1" t="s">
        <v>173</v>
      </c>
      <c r="BP95" s="1">
        <f t="shared" si="32"/>
        <v>19556.5</v>
      </c>
      <c r="BQ95" s="1"/>
      <c r="BR95" s="1"/>
      <c r="BS95" s="1"/>
      <c r="BT95" s="1">
        <f t="shared" ref="BT95:CY95" si="72">BT17/$BP95</f>
        <v>1.1193720757804311</v>
      </c>
      <c r="BU95" s="1">
        <f t="shared" si="72"/>
        <v>1.5719070385805232</v>
      </c>
      <c r="BV95" s="1">
        <f t="shared" si="72"/>
        <v>3.75082453404239</v>
      </c>
      <c r="BW95" s="1">
        <f t="shared" si="72"/>
        <v>1.8577966405031576</v>
      </c>
      <c r="BX95" s="1">
        <f t="shared" si="72"/>
        <v>2.0081814230562727</v>
      </c>
      <c r="BY95" s="1">
        <f t="shared" si="72"/>
        <v>1.1148211592053794</v>
      </c>
      <c r="BZ95" s="1">
        <f t="shared" si="72"/>
        <v>0.91764886354920361</v>
      </c>
      <c r="CA95" s="1">
        <f t="shared" si="72"/>
        <v>1.5890368931045944</v>
      </c>
      <c r="CB95" s="1">
        <f t="shared" si="72"/>
        <v>0.6595761000178969</v>
      </c>
      <c r="CC95" s="1">
        <f t="shared" si="72"/>
        <v>0.80765985733643542</v>
      </c>
      <c r="CD95" s="1">
        <f t="shared" si="72"/>
        <v>0.63937821184772325</v>
      </c>
      <c r="CE95" s="1">
        <f t="shared" si="72"/>
        <v>0.43059852223046047</v>
      </c>
      <c r="CF95" s="1">
        <f t="shared" si="72"/>
        <v>0.75069669930713578</v>
      </c>
      <c r="CG95" s="1">
        <f t="shared" si="72"/>
        <v>1.2934829851967378</v>
      </c>
      <c r="CH95" s="1">
        <f t="shared" si="72"/>
        <v>1.4333341855649018</v>
      </c>
      <c r="CI95" s="1">
        <f t="shared" si="72"/>
        <v>0.92429626978242529</v>
      </c>
      <c r="CJ95" s="1">
        <f t="shared" si="72"/>
        <v>1.1802725436555621</v>
      </c>
      <c r="CK95" s="1">
        <f t="shared" si="72"/>
        <v>1.1624779485081687</v>
      </c>
      <c r="CL95" s="1">
        <f t="shared" si="72"/>
        <v>1.8789660726612636</v>
      </c>
      <c r="CM95" s="1">
        <f t="shared" si="72"/>
        <v>7.4814000460205046</v>
      </c>
      <c r="CN95" s="1">
        <f t="shared" si="72"/>
        <v>3.0425689668396698</v>
      </c>
      <c r="CO95" s="1">
        <f t="shared" si="72"/>
        <v>1.5287500319586838</v>
      </c>
      <c r="CP95" s="1">
        <f t="shared" si="72"/>
        <v>2.9281313118400534</v>
      </c>
      <c r="CQ95" s="1">
        <f t="shared" si="72"/>
        <v>5.2437808401298804</v>
      </c>
      <c r="CR95" s="1">
        <f t="shared" si="72"/>
        <v>2.0549178022652317</v>
      </c>
      <c r="CS95" s="1">
        <f t="shared" si="72"/>
        <v>1.4396236545394114</v>
      </c>
      <c r="CT95" s="1">
        <f t="shared" si="72"/>
        <v>1.3524914989901056</v>
      </c>
      <c r="CU95" s="1">
        <f t="shared" si="72"/>
        <v>1.6943727149541072</v>
      </c>
      <c r="CV95" s="1">
        <f t="shared" si="72"/>
        <v>1.9651778181167388</v>
      </c>
      <c r="CW95" s="1">
        <f t="shared" si="72"/>
        <v>1.093702860941375</v>
      </c>
      <c r="CX95" s="1">
        <f t="shared" si="72"/>
        <v>5.330452790632271</v>
      </c>
      <c r="CY95" s="1">
        <f t="shared" si="72"/>
        <v>1.8715005241224145</v>
      </c>
      <c r="CZ95" s="1">
        <f t="shared" ref="CZ95:EI95" si="73">CZ17/$BP95</f>
        <v>2.2439598087592358</v>
      </c>
      <c r="DA95" s="1">
        <f t="shared" si="73"/>
        <v>1.2474113466111012</v>
      </c>
      <c r="DB95" s="1">
        <f t="shared" si="73"/>
        <v>1.9702912075269092</v>
      </c>
      <c r="DC95" s="1">
        <f t="shared" si="73"/>
        <v>5.0944698693529009</v>
      </c>
      <c r="DD95" s="1">
        <f t="shared" si="73"/>
        <v>5.1424334620202998</v>
      </c>
      <c r="DE95" s="1">
        <f t="shared" si="73"/>
        <v>4.6017436657888684</v>
      </c>
      <c r="DF95" s="1">
        <f t="shared" si="73"/>
        <v>1.4632475136143992</v>
      </c>
      <c r="DG95" s="1">
        <f t="shared" si="73"/>
        <v>4.8428911103725101</v>
      </c>
      <c r="DH95" s="1">
        <f t="shared" si="73"/>
        <v>4.324495691969422</v>
      </c>
      <c r="DI95" s="1">
        <f t="shared" si="73"/>
        <v>4.2051491831360419</v>
      </c>
      <c r="DJ95" s="1">
        <f t="shared" si="73"/>
        <v>1.3034540945465702</v>
      </c>
      <c r="DK95" s="1">
        <f t="shared" si="73"/>
        <v>1.8329967018638305</v>
      </c>
      <c r="DL95" s="1">
        <f t="shared" si="73"/>
        <v>0.98289571242297957</v>
      </c>
      <c r="DM95" s="1">
        <f t="shared" si="73"/>
        <v>1.5497149285403831</v>
      </c>
      <c r="DN95" s="1">
        <f t="shared" si="73"/>
        <v>0.58307979444174574</v>
      </c>
      <c r="DO95" s="1">
        <f t="shared" si="73"/>
        <v>0.88512770690051901</v>
      </c>
      <c r="DP95" s="1">
        <f t="shared" si="73"/>
        <v>2.0865696827141873</v>
      </c>
      <c r="DQ95" s="1">
        <f t="shared" si="73"/>
        <v>2.1543220923989468</v>
      </c>
      <c r="DR95" s="1">
        <f t="shared" si="73"/>
        <v>7.5667425152762506</v>
      </c>
      <c r="DS95" s="1">
        <f t="shared" si="73"/>
        <v>7.3562754071536318</v>
      </c>
      <c r="DT95" s="1">
        <f t="shared" si="73"/>
        <v>1.2477692838698131</v>
      </c>
      <c r="DU95" s="1">
        <f t="shared" si="73"/>
        <v>2.1364763633574513</v>
      </c>
      <c r="DV95" s="1">
        <f t="shared" si="73"/>
        <v>0.73106128397208092</v>
      </c>
      <c r="DW95" s="1">
        <f t="shared" si="73"/>
        <v>0.588755656687035</v>
      </c>
      <c r="DX95" s="1">
        <f t="shared" si="73"/>
        <v>0.21522256027407768</v>
      </c>
      <c r="DY95" s="1">
        <f t="shared" si="73"/>
        <v>2.1775368803211208</v>
      </c>
      <c r="DZ95" s="1">
        <f t="shared" si="73"/>
        <v>0.57898908291360929</v>
      </c>
      <c r="EA95" s="1">
        <f t="shared" si="73"/>
        <v>1.9196175184721191</v>
      </c>
      <c r="EB95" s="1">
        <f t="shared" si="73"/>
        <v>1.4777695395392837E-2</v>
      </c>
      <c r="EC95" s="1">
        <f t="shared" si="73"/>
        <v>3.2481783550226266</v>
      </c>
      <c r="ED95" s="1">
        <f t="shared" si="73"/>
        <v>0.10625623194334365</v>
      </c>
      <c r="EE95" s="1">
        <f t="shared" si="73"/>
        <v>2.7867972285429397E-2</v>
      </c>
      <c r="EF95" s="1">
        <f t="shared" si="73"/>
        <v>0.21016030475800884</v>
      </c>
      <c r="EG95" s="1">
        <f t="shared" si="73"/>
        <v>0.29841740597755223</v>
      </c>
      <c r="EH95" s="1">
        <f t="shared" si="73"/>
        <v>3.8880679058113672</v>
      </c>
      <c r="EI95" s="1">
        <f t="shared" si="73"/>
        <v>0.86426507810702324</v>
      </c>
    </row>
    <row r="96" spans="1:139" x14ac:dyDescent="0.25">
      <c r="A96" s="1"/>
      <c r="B96" s="15" t="s">
        <v>174</v>
      </c>
      <c r="C96" s="1">
        <f t="shared" si="30"/>
        <v>64054</v>
      </c>
      <c r="D96" s="1"/>
      <c r="E96" s="1">
        <f t="shared" ref="E96:BL96" si="74">E18/$C96</f>
        <v>3.4350391856870766</v>
      </c>
      <c r="F96" s="1">
        <f t="shared" si="74"/>
        <v>6.3451931183064287</v>
      </c>
      <c r="G96" s="1">
        <f t="shared" si="74"/>
        <v>1.8486901676710277</v>
      </c>
      <c r="H96" s="1">
        <f t="shared" si="74"/>
        <v>3.9147125862553471</v>
      </c>
      <c r="I96" s="1">
        <f t="shared" si="74"/>
        <v>1.2625597152402661</v>
      </c>
      <c r="J96" s="1">
        <f t="shared" si="74"/>
        <v>2.8651450338776656</v>
      </c>
      <c r="K96" s="1">
        <f t="shared" si="74"/>
        <v>4.5320979173822087</v>
      </c>
      <c r="L96" s="1">
        <f t="shared" si="74"/>
        <v>1.2616698410715959</v>
      </c>
      <c r="M96" s="1">
        <f t="shared" si="74"/>
        <v>1.6019452337090581</v>
      </c>
      <c r="N96" s="1">
        <f t="shared" si="74"/>
        <v>0.42610922034533361</v>
      </c>
      <c r="O96" s="1">
        <f t="shared" si="74"/>
        <v>4.8582602179411118</v>
      </c>
      <c r="P96" s="1">
        <f t="shared" si="74"/>
        <v>2.5419177568926217</v>
      </c>
      <c r="Q96" s="1">
        <f t="shared" si="74"/>
        <v>1.4279358041652357</v>
      </c>
      <c r="R96" s="1">
        <f t="shared" si="74"/>
        <v>1.1478596184469354</v>
      </c>
      <c r="S96" s="1">
        <f t="shared" si="74"/>
        <v>1.5753114559590347</v>
      </c>
      <c r="T96" s="1">
        <f t="shared" si="74"/>
        <v>1.9308552159115746</v>
      </c>
      <c r="U96" s="1">
        <f t="shared" si="74"/>
        <v>2.2653854560214817</v>
      </c>
      <c r="V96" s="1">
        <f t="shared" si="74"/>
        <v>1.1085334249227214</v>
      </c>
      <c r="W96" s="1">
        <f t="shared" si="74"/>
        <v>1.0626814874949262</v>
      </c>
      <c r="X96" s="1">
        <f t="shared" si="74"/>
        <v>3.2451681393823959</v>
      </c>
      <c r="Y96" s="1">
        <f t="shared" si="74"/>
        <v>2.4082492896618479</v>
      </c>
      <c r="Z96" s="1">
        <f t="shared" si="74"/>
        <v>2.3935741717925501</v>
      </c>
      <c r="AA96" s="1">
        <f t="shared" si="74"/>
        <v>0.73107065913135794</v>
      </c>
      <c r="AB96" s="1">
        <f t="shared" si="74"/>
        <v>1.4179598463796173</v>
      </c>
      <c r="AC96" s="1">
        <f t="shared" si="74"/>
        <v>1.1248477846816749</v>
      </c>
      <c r="AD96" s="1">
        <f t="shared" si="74"/>
        <v>2.1120460861148405</v>
      </c>
      <c r="AE96" s="1">
        <f t="shared" si="74"/>
        <v>1.5313329378337028</v>
      </c>
      <c r="AF96" s="1">
        <f t="shared" si="74"/>
        <v>2.6070503013082713</v>
      </c>
      <c r="AG96" s="1">
        <f t="shared" si="74"/>
        <v>2.4641864676679051</v>
      </c>
      <c r="AH96" s="1">
        <f t="shared" si="74"/>
        <v>0.92715521278920909</v>
      </c>
      <c r="AI96" s="1">
        <f t="shared" si="74"/>
        <v>1.4638586192899741</v>
      </c>
      <c r="AJ96" s="1">
        <f t="shared" si="74"/>
        <v>1.6966621912761108</v>
      </c>
      <c r="AK96" s="1">
        <f t="shared" si="74"/>
        <v>3.0719393012146003</v>
      </c>
      <c r="AL96" s="1">
        <f t="shared" si="74"/>
        <v>1.0308489711805664</v>
      </c>
      <c r="AM96" s="1">
        <f t="shared" si="74"/>
        <v>2.2892247166453306</v>
      </c>
      <c r="AN96" s="1">
        <f t="shared" si="74"/>
        <v>0.75478502513504231</v>
      </c>
      <c r="AO96" s="1">
        <f t="shared" si="74"/>
        <v>0.17010647266369</v>
      </c>
      <c r="AP96" s="1">
        <f t="shared" si="74"/>
        <v>0.18959003340931088</v>
      </c>
      <c r="AQ96" s="1">
        <f t="shared" si="74"/>
        <v>2.5225590907671651</v>
      </c>
      <c r="AR96" s="1">
        <f t="shared" si="74"/>
        <v>0.5897211727604833</v>
      </c>
      <c r="AS96" s="1">
        <f t="shared" si="74"/>
        <v>0.84375683017454028</v>
      </c>
      <c r="AT96" s="1">
        <f t="shared" si="74"/>
        <v>3.5870203265994318</v>
      </c>
      <c r="AU96" s="1">
        <f t="shared" si="74"/>
        <v>4.6913541699191308</v>
      </c>
      <c r="AV96" s="1">
        <f t="shared" si="74"/>
        <v>2.4648733880788085</v>
      </c>
      <c r="AW96" s="1">
        <f t="shared" si="74"/>
        <v>0.59488868766977865</v>
      </c>
      <c r="AX96" s="1">
        <f t="shared" si="74"/>
        <v>0.88718893433665347</v>
      </c>
      <c r="AY96" s="1">
        <f t="shared" si="74"/>
        <v>0.44028475973397446</v>
      </c>
      <c r="AZ96" s="1">
        <f t="shared" si="74"/>
        <v>0.78379180066818621</v>
      </c>
      <c r="BA96" s="1">
        <f t="shared" si="74"/>
        <v>0.78521247697255436</v>
      </c>
      <c r="BB96" s="1">
        <f t="shared" si="74"/>
        <v>2.3230399350547975E-2</v>
      </c>
      <c r="BC96" s="1">
        <f t="shared" si="74"/>
        <v>0.66665625878165302</v>
      </c>
      <c r="BD96" s="1">
        <f t="shared" si="74"/>
        <v>14.054360383426484</v>
      </c>
      <c r="BE96" s="1">
        <f t="shared" si="74"/>
        <v>0.46690292565647734</v>
      </c>
      <c r="BF96" s="1">
        <f t="shared" si="74"/>
        <v>2.9226902301183375</v>
      </c>
      <c r="BG96" s="1">
        <f t="shared" si="74"/>
        <v>0.34497455272114153</v>
      </c>
      <c r="BH96" s="1">
        <f t="shared" si="74"/>
        <v>1.4426421456895744</v>
      </c>
      <c r="BI96" s="1">
        <f t="shared" si="74"/>
        <v>2.9926468292378305</v>
      </c>
      <c r="BJ96" s="1">
        <f t="shared" si="74"/>
        <v>0.77361288912480097</v>
      </c>
      <c r="BK96" s="1">
        <f t="shared" si="74"/>
        <v>0.75651793798982114</v>
      </c>
      <c r="BL96" s="1">
        <f t="shared" si="74"/>
        <v>2.1911668279888845</v>
      </c>
      <c r="BO96" s="1" t="s">
        <v>174</v>
      </c>
      <c r="BP96" s="1">
        <f t="shared" si="32"/>
        <v>19673</v>
      </c>
      <c r="BQ96" s="1"/>
      <c r="BR96" s="1"/>
      <c r="BS96" s="1"/>
      <c r="BT96" s="1">
        <f t="shared" ref="BT96:CY96" si="75">BT18/$BP96</f>
        <v>2.3064606313221168</v>
      </c>
      <c r="BU96" s="1">
        <f t="shared" si="75"/>
        <v>2.987546383368068</v>
      </c>
      <c r="BV96" s="1">
        <f t="shared" si="75"/>
        <v>2.6423524627662278</v>
      </c>
      <c r="BW96" s="1">
        <f t="shared" si="75"/>
        <v>3.8227011640319217</v>
      </c>
      <c r="BX96" s="1">
        <f t="shared" si="75"/>
        <v>2.8632135414019215</v>
      </c>
      <c r="BY96" s="1">
        <f t="shared" si="75"/>
        <v>1.4607329842931938</v>
      </c>
      <c r="BZ96" s="1">
        <f t="shared" si="75"/>
        <v>2.1402429726020435</v>
      </c>
      <c r="CA96" s="1">
        <f t="shared" si="75"/>
        <v>1.5744421288059778</v>
      </c>
      <c r="CB96" s="1">
        <f t="shared" si="75"/>
        <v>1.9246683271488843</v>
      </c>
      <c r="CC96" s="1">
        <f t="shared" si="75"/>
        <v>1.5121232145580237</v>
      </c>
      <c r="CD96" s="1">
        <f t="shared" si="75"/>
        <v>1.0082346363035632</v>
      </c>
      <c r="CE96" s="1">
        <f t="shared" si="75"/>
        <v>0.90265846591775534</v>
      </c>
      <c r="CF96" s="1">
        <f t="shared" si="75"/>
        <v>1.5838967112285873</v>
      </c>
      <c r="CG96" s="1">
        <f t="shared" si="75"/>
        <v>2.117114827428455</v>
      </c>
      <c r="CH96" s="1">
        <f t="shared" si="75"/>
        <v>4.7513851471560002</v>
      </c>
      <c r="CI96" s="1">
        <f t="shared" si="75"/>
        <v>1.9397651603720836</v>
      </c>
      <c r="CJ96" s="1">
        <f t="shared" si="75"/>
        <v>1.4330300411731816</v>
      </c>
      <c r="CK96" s="1">
        <f t="shared" si="75"/>
        <v>1.8327657195140548</v>
      </c>
      <c r="CL96" s="1">
        <f t="shared" si="75"/>
        <v>5.3641030854470593</v>
      </c>
      <c r="CM96" s="1">
        <f t="shared" si="75"/>
        <v>4.4143242006811363</v>
      </c>
      <c r="CN96" s="1">
        <f t="shared" si="75"/>
        <v>2.173740659787526</v>
      </c>
      <c r="CO96" s="1">
        <f t="shared" si="75"/>
        <v>2.2584760839729578</v>
      </c>
      <c r="CP96" s="1">
        <f t="shared" si="75"/>
        <v>1.9907995730188583</v>
      </c>
      <c r="CQ96" s="1">
        <f t="shared" si="75"/>
        <v>5.6952167945915724</v>
      </c>
      <c r="CR96" s="1">
        <f t="shared" si="75"/>
        <v>2.1686575509581658</v>
      </c>
      <c r="CS96" s="1">
        <f t="shared" si="75"/>
        <v>2.7128043511411581</v>
      </c>
      <c r="CT96" s="1">
        <f t="shared" si="75"/>
        <v>2.2682356529253291</v>
      </c>
      <c r="CU96" s="1">
        <f t="shared" si="75"/>
        <v>2.9427133634931124</v>
      </c>
      <c r="CV96" s="1">
        <f t="shared" si="75"/>
        <v>4.519493722360596</v>
      </c>
      <c r="CW96" s="1">
        <f t="shared" si="75"/>
        <v>2.5054643419915621</v>
      </c>
      <c r="CX96" s="1">
        <f t="shared" si="75"/>
        <v>4.9459157220556094</v>
      </c>
      <c r="CY96" s="1">
        <f t="shared" si="75"/>
        <v>3.9232958877649571</v>
      </c>
      <c r="CZ96" s="1">
        <f t="shared" ref="CZ96:EI96" si="76">CZ18/$BP96</f>
        <v>3.193869770751792</v>
      </c>
      <c r="DA96" s="1">
        <f t="shared" si="76"/>
        <v>1.6262390077771565</v>
      </c>
      <c r="DB96" s="1">
        <f t="shared" si="76"/>
        <v>0.30915467900167742</v>
      </c>
      <c r="DC96" s="1">
        <f t="shared" si="76"/>
        <v>1.1355665124790322</v>
      </c>
      <c r="DD96" s="1">
        <f t="shared" si="76"/>
        <v>0.86982158288008948</v>
      </c>
      <c r="DE96" s="1">
        <f t="shared" si="76"/>
        <v>1.0069638590962233</v>
      </c>
      <c r="DF96" s="1">
        <f t="shared" si="76"/>
        <v>1.0709093681695725</v>
      </c>
      <c r="DG96" s="1">
        <f t="shared" si="76"/>
        <v>0.70924617496060594</v>
      </c>
      <c r="DH96" s="1">
        <f t="shared" si="76"/>
        <v>3.2778427286128196</v>
      </c>
      <c r="DI96" s="1">
        <f t="shared" si="76"/>
        <v>1.6425049560311087</v>
      </c>
      <c r="DJ96" s="1">
        <f t="shared" si="76"/>
        <v>2.2773852488181774</v>
      </c>
      <c r="DK96" s="1">
        <f t="shared" si="76"/>
        <v>3.5736796624815739</v>
      </c>
      <c r="DL96" s="1">
        <f t="shared" si="76"/>
        <v>1.6494179840390382</v>
      </c>
      <c r="DM96" s="1">
        <f t="shared" si="76"/>
        <v>4.5582778427286126</v>
      </c>
      <c r="DN96" s="1">
        <f t="shared" si="76"/>
        <v>0.71580338535048038</v>
      </c>
      <c r="DO96" s="1">
        <f t="shared" si="76"/>
        <v>0.61332791135058207</v>
      </c>
      <c r="DP96" s="1">
        <f t="shared" si="76"/>
        <v>3.878666192243176</v>
      </c>
      <c r="DQ96" s="1">
        <f t="shared" si="76"/>
        <v>0.50607431505108524</v>
      </c>
      <c r="DR96" s="1">
        <f t="shared" si="76"/>
        <v>0.53453972449550147</v>
      </c>
      <c r="DS96" s="1">
        <f t="shared" si="76"/>
        <v>0.69786001118283947</v>
      </c>
      <c r="DT96" s="1">
        <f t="shared" si="76"/>
        <v>0.18690591165556855</v>
      </c>
      <c r="DU96" s="1">
        <f t="shared" si="76"/>
        <v>0.6661922431759264</v>
      </c>
      <c r="DV96" s="1">
        <f t="shared" si="76"/>
        <v>3.0396990799573018E-2</v>
      </c>
      <c r="DW96" s="1">
        <f t="shared" si="76"/>
        <v>0.17658720073196768</v>
      </c>
      <c r="DX96" s="1">
        <f t="shared" si="76"/>
        <v>0.1120825496873888</v>
      </c>
      <c r="DY96" s="1">
        <f t="shared" si="76"/>
        <v>1.1077619071824327</v>
      </c>
      <c r="DZ96" s="1">
        <f t="shared" si="76"/>
        <v>0.30996797641437501</v>
      </c>
      <c r="EA96" s="1">
        <f t="shared" si="76"/>
        <v>0.42057642454124944</v>
      </c>
      <c r="EB96" s="1">
        <f t="shared" si="76"/>
        <v>2.1704874701367356E-2</v>
      </c>
      <c r="EC96" s="1">
        <f t="shared" si="76"/>
        <v>0.80440197224622578</v>
      </c>
      <c r="ED96" s="1">
        <f t="shared" si="76"/>
        <v>1.1485792710821938</v>
      </c>
      <c r="EE96" s="1">
        <f t="shared" si="76"/>
        <v>8.9462715396736642E-2</v>
      </c>
      <c r="EF96" s="1">
        <f t="shared" si="76"/>
        <v>0.13973466171910739</v>
      </c>
      <c r="EG96" s="1">
        <f t="shared" si="76"/>
        <v>0.19671631169623341</v>
      </c>
      <c r="EH96" s="1">
        <f t="shared" si="76"/>
        <v>0.31205205103441264</v>
      </c>
      <c r="EI96" s="1">
        <f t="shared" si="76"/>
        <v>3.0346159711279418E-2</v>
      </c>
    </row>
    <row r="97" spans="1:139" x14ac:dyDescent="0.25">
      <c r="A97" s="1"/>
      <c r="B97" s="15" t="s">
        <v>175</v>
      </c>
      <c r="C97" s="1">
        <f t="shared" si="30"/>
        <v>19823</v>
      </c>
      <c r="D97" s="1"/>
      <c r="E97" s="1">
        <f t="shared" ref="E97:BL97" si="77">E19/$C97</f>
        <v>12.239116178176864</v>
      </c>
      <c r="F97" s="1">
        <f t="shared" si="77"/>
        <v>3.061544670332442</v>
      </c>
      <c r="G97" s="1">
        <f t="shared" si="77"/>
        <v>4.2932956666498514</v>
      </c>
      <c r="H97" s="1">
        <f t="shared" si="77"/>
        <v>2.6873833425818492</v>
      </c>
      <c r="I97" s="1">
        <f t="shared" si="77"/>
        <v>0.68622307420672957</v>
      </c>
      <c r="J97" s="1">
        <f t="shared" si="77"/>
        <v>3.6832971800433838</v>
      </c>
      <c r="K97" s="1">
        <f t="shared" si="77"/>
        <v>1.6037935731221309</v>
      </c>
      <c r="L97" s="1">
        <f t="shared" si="77"/>
        <v>1.6538364526055591</v>
      </c>
      <c r="M97" s="1">
        <f t="shared" si="77"/>
        <v>1.0890884326287646</v>
      </c>
      <c r="N97" s="1">
        <f t="shared" si="77"/>
        <v>0.62039045553145333</v>
      </c>
      <c r="O97" s="1">
        <f t="shared" si="77"/>
        <v>1.5756444534127023</v>
      </c>
      <c r="P97" s="1">
        <f t="shared" si="77"/>
        <v>1.7595722140947385</v>
      </c>
      <c r="Q97" s="1">
        <f t="shared" si="77"/>
        <v>0.71462442617161881</v>
      </c>
      <c r="R97" s="1">
        <f t="shared" si="77"/>
        <v>19.754376229632246</v>
      </c>
      <c r="S97" s="1">
        <f t="shared" si="77"/>
        <v>21.155274176461685</v>
      </c>
      <c r="T97" s="1">
        <f t="shared" si="77"/>
        <v>17.668819048579934</v>
      </c>
      <c r="U97" s="1">
        <f t="shared" si="77"/>
        <v>1.5695404328305504</v>
      </c>
      <c r="V97" s="1">
        <f t="shared" si="77"/>
        <v>0.7871159763910609</v>
      </c>
      <c r="W97" s="1">
        <f t="shared" si="77"/>
        <v>0.50037834838319128</v>
      </c>
      <c r="X97" s="1">
        <f t="shared" si="77"/>
        <v>19.422186349190333</v>
      </c>
      <c r="Y97" s="1">
        <f t="shared" si="77"/>
        <v>1.5306462190384906</v>
      </c>
      <c r="Z97" s="1">
        <f t="shared" si="77"/>
        <v>27.576300257276902</v>
      </c>
      <c r="AA97" s="1">
        <f t="shared" si="77"/>
        <v>0.9161075518337285</v>
      </c>
      <c r="AB97" s="1">
        <f t="shared" si="77"/>
        <v>1.0074660747616406</v>
      </c>
      <c r="AC97" s="1">
        <f t="shared" si="77"/>
        <v>2.1238460374312669</v>
      </c>
      <c r="AD97" s="1">
        <f t="shared" si="77"/>
        <v>1.164102305402815</v>
      </c>
      <c r="AE97" s="1">
        <f t="shared" si="77"/>
        <v>0.76542400242142961</v>
      </c>
      <c r="AF97" s="1">
        <f t="shared" si="77"/>
        <v>68.526610502951115</v>
      </c>
      <c r="AG97" s="1">
        <f t="shared" si="77"/>
        <v>6.5235837158855876</v>
      </c>
      <c r="AH97" s="1">
        <f t="shared" si="77"/>
        <v>32.968117842909749</v>
      </c>
      <c r="AI97" s="1">
        <f t="shared" si="77"/>
        <v>70.343994349997473</v>
      </c>
      <c r="AJ97" s="1">
        <f t="shared" si="77"/>
        <v>25.74262220652777</v>
      </c>
      <c r="AK97" s="1">
        <f t="shared" si="77"/>
        <v>2.6483377894365132</v>
      </c>
      <c r="AL97" s="1">
        <f t="shared" si="77"/>
        <v>1.7276396105533975</v>
      </c>
      <c r="AM97" s="1">
        <f t="shared" si="77"/>
        <v>3.8697977097311202</v>
      </c>
      <c r="AN97" s="1">
        <f t="shared" si="77"/>
        <v>1.1870554406497502</v>
      </c>
      <c r="AO97" s="1">
        <f t="shared" si="77"/>
        <v>8.7358623820814199</v>
      </c>
      <c r="AP97" s="1">
        <f t="shared" si="77"/>
        <v>0.38606669020834383</v>
      </c>
      <c r="AQ97" s="1">
        <f t="shared" si="77"/>
        <v>2.2340715330676488</v>
      </c>
      <c r="AR97" s="1">
        <f t="shared" si="77"/>
        <v>2.0649750290067095</v>
      </c>
      <c r="AS97" s="1">
        <f t="shared" si="77"/>
        <v>1.1586036422337689</v>
      </c>
      <c r="AT97" s="1">
        <f t="shared" si="77"/>
        <v>6.0646723503001567</v>
      </c>
      <c r="AU97" s="1">
        <f t="shared" si="77"/>
        <v>58.121777732936486</v>
      </c>
      <c r="AV97" s="1">
        <f t="shared" si="77"/>
        <v>49.172173737577559</v>
      </c>
      <c r="AW97" s="1">
        <f t="shared" si="77"/>
        <v>59.163749180245169</v>
      </c>
      <c r="AX97" s="1">
        <f t="shared" si="77"/>
        <v>115.05569288200576</v>
      </c>
      <c r="AY97" s="1">
        <f t="shared" si="77"/>
        <v>80.734752560157389</v>
      </c>
      <c r="AZ97" s="1">
        <f t="shared" si="77"/>
        <v>11.422186349190335</v>
      </c>
      <c r="BA97" s="1">
        <f t="shared" si="77"/>
        <v>11.080512535943097</v>
      </c>
      <c r="BB97" s="1">
        <f t="shared" si="77"/>
        <v>1.2011300005044645</v>
      </c>
      <c r="BC97" s="1">
        <f t="shared" si="77"/>
        <v>13.075972355344801</v>
      </c>
      <c r="BD97" s="1">
        <f t="shared" si="77"/>
        <v>2.8503758260606364</v>
      </c>
      <c r="BE97" s="1">
        <f t="shared" si="77"/>
        <v>26.581496241739394</v>
      </c>
      <c r="BF97" s="1">
        <f t="shared" si="77"/>
        <v>30.091055844221358</v>
      </c>
      <c r="BG97" s="1">
        <f t="shared" si="77"/>
        <v>0.43303233617515008</v>
      </c>
      <c r="BH97" s="1">
        <f t="shared" si="77"/>
        <v>7.1497755132926395</v>
      </c>
      <c r="BI97" s="1">
        <f t="shared" si="77"/>
        <v>3.3476769409272058</v>
      </c>
      <c r="BJ97" s="1">
        <f t="shared" si="77"/>
        <v>2.6266458154668819</v>
      </c>
      <c r="BK97" s="1">
        <f t="shared" si="77"/>
        <v>46.52711496746204</v>
      </c>
      <c r="BL97" s="1">
        <f t="shared" si="77"/>
        <v>34.350148817030721</v>
      </c>
      <c r="BO97" s="1" t="s">
        <v>175</v>
      </c>
      <c r="BP97" s="1">
        <f t="shared" si="32"/>
        <v>7277.5</v>
      </c>
      <c r="BQ97" s="1"/>
      <c r="BR97" s="1"/>
      <c r="BS97" s="1"/>
      <c r="BT97" s="1">
        <f t="shared" ref="BT97:CY97" si="78">BT19/$BP97</f>
        <v>1.5017519752662316</v>
      </c>
      <c r="BU97" s="1">
        <f t="shared" si="78"/>
        <v>3.0333218825146</v>
      </c>
      <c r="BV97" s="1">
        <f t="shared" si="78"/>
        <v>9.4081758845757477</v>
      </c>
      <c r="BW97" s="1">
        <f t="shared" si="78"/>
        <v>2.74833390587427</v>
      </c>
      <c r="BX97" s="1">
        <f t="shared" si="78"/>
        <v>1.604671934043284</v>
      </c>
      <c r="BY97" s="1">
        <f t="shared" si="78"/>
        <v>0.93466162830642396</v>
      </c>
      <c r="BZ97" s="1">
        <f t="shared" si="78"/>
        <v>1.7077293026451392</v>
      </c>
      <c r="CA97" s="1">
        <f t="shared" si="78"/>
        <v>0.97574716592236344</v>
      </c>
      <c r="CB97" s="1">
        <f t="shared" si="78"/>
        <v>1.0856750257643422</v>
      </c>
      <c r="CC97" s="1">
        <f t="shared" si="78"/>
        <v>1.1907935417382343</v>
      </c>
      <c r="CD97" s="1">
        <f t="shared" si="78"/>
        <v>0.97354860872552385</v>
      </c>
      <c r="CE97" s="1">
        <f t="shared" si="78"/>
        <v>0.96763998625901748</v>
      </c>
      <c r="CF97" s="1">
        <f t="shared" si="78"/>
        <v>1.0439024390243903</v>
      </c>
      <c r="CG97" s="1">
        <f t="shared" si="78"/>
        <v>1.3822054276880797</v>
      </c>
      <c r="CH97" s="1">
        <f t="shared" si="78"/>
        <v>1.6250085881140501</v>
      </c>
      <c r="CI97" s="1">
        <f t="shared" si="78"/>
        <v>0.94263139814496733</v>
      </c>
      <c r="CJ97" s="1">
        <f t="shared" si="78"/>
        <v>1.0594297492270697</v>
      </c>
      <c r="CK97" s="1">
        <f t="shared" si="78"/>
        <v>25.277224321538991</v>
      </c>
      <c r="CL97" s="1">
        <f t="shared" si="78"/>
        <v>5.8492614221916863</v>
      </c>
      <c r="CM97" s="1">
        <f t="shared" si="78"/>
        <v>34.362487117828927</v>
      </c>
      <c r="CN97" s="1">
        <f t="shared" si="78"/>
        <v>6.4769495018893855</v>
      </c>
      <c r="CO97" s="1">
        <f t="shared" si="78"/>
        <v>10.735417382342838</v>
      </c>
      <c r="CP97" s="1">
        <f t="shared" si="78"/>
        <v>18.258193060803848</v>
      </c>
      <c r="CQ97" s="1">
        <f t="shared" si="78"/>
        <v>0.68059086224665066</v>
      </c>
      <c r="CR97" s="1">
        <f t="shared" si="78"/>
        <v>2.7744417725867399</v>
      </c>
      <c r="CS97" s="1">
        <f t="shared" si="78"/>
        <v>2.0309172105805566</v>
      </c>
      <c r="CT97" s="1">
        <f t="shared" si="78"/>
        <v>4.2006183442116107</v>
      </c>
      <c r="CU97" s="1">
        <f t="shared" si="78"/>
        <v>4.3383029886636892</v>
      </c>
      <c r="CV97" s="1">
        <f t="shared" si="78"/>
        <v>6.9532119546547575</v>
      </c>
      <c r="CW97" s="1">
        <f t="shared" si="78"/>
        <v>3.2104431466849879</v>
      </c>
      <c r="CX97" s="1">
        <f t="shared" si="78"/>
        <v>21.602748196496048</v>
      </c>
      <c r="CY97" s="1">
        <f t="shared" si="78"/>
        <v>10.905118515973893</v>
      </c>
      <c r="CZ97" s="1">
        <f t="shared" ref="CZ97:EI97" si="79">CZ19/$BP97</f>
        <v>7.7419443490209554</v>
      </c>
      <c r="DA97" s="1">
        <f t="shared" si="79"/>
        <v>1.9491583648230848</v>
      </c>
      <c r="DB97" s="1">
        <f t="shared" si="79"/>
        <v>44.495087598763313</v>
      </c>
      <c r="DC97" s="1">
        <f t="shared" si="79"/>
        <v>35.565647543799379</v>
      </c>
      <c r="DD97" s="1">
        <f t="shared" si="79"/>
        <v>108.21765716248711</v>
      </c>
      <c r="DE97" s="1">
        <f t="shared" si="79"/>
        <v>34.2999656475438</v>
      </c>
      <c r="DF97" s="1">
        <f t="shared" si="79"/>
        <v>20.40494675369289</v>
      </c>
      <c r="DG97" s="1">
        <f t="shared" si="79"/>
        <v>112.83462727585022</v>
      </c>
      <c r="DH97" s="1">
        <f t="shared" si="79"/>
        <v>7.3925111645482655</v>
      </c>
      <c r="DI97" s="1">
        <f t="shared" si="79"/>
        <v>48.245139127447615</v>
      </c>
      <c r="DJ97" s="1">
        <f t="shared" si="79"/>
        <v>4.5452421848162148</v>
      </c>
      <c r="DK97" s="1">
        <f t="shared" si="79"/>
        <v>45.744005496392994</v>
      </c>
      <c r="DL97" s="1">
        <f t="shared" si="79"/>
        <v>4.2689110271384401</v>
      </c>
      <c r="DM97" s="1">
        <f t="shared" si="79"/>
        <v>3.8991411885949847</v>
      </c>
      <c r="DN97" s="1">
        <f t="shared" si="79"/>
        <v>2.4776365510133975</v>
      </c>
      <c r="DO97" s="1">
        <f t="shared" si="79"/>
        <v>77.134730333218826</v>
      </c>
      <c r="DP97" s="1">
        <f t="shared" si="79"/>
        <v>29.990930951563037</v>
      </c>
      <c r="DQ97" s="1">
        <f t="shared" si="79"/>
        <v>51.6387495705943</v>
      </c>
      <c r="DR97" s="1">
        <f t="shared" si="79"/>
        <v>12.124768120920645</v>
      </c>
      <c r="DS97" s="1">
        <f t="shared" si="79"/>
        <v>121.00336654070766</v>
      </c>
      <c r="DT97" s="1">
        <f t="shared" si="79"/>
        <v>12.846719340432841</v>
      </c>
      <c r="DU97" s="1">
        <f t="shared" si="79"/>
        <v>14.386946066643764</v>
      </c>
      <c r="DV97" s="1">
        <f t="shared" si="79"/>
        <v>3.0035039505324632</v>
      </c>
      <c r="DW97" s="1">
        <f t="shared" si="79"/>
        <v>5.5374785297148748</v>
      </c>
      <c r="DX97" s="1">
        <f t="shared" si="79"/>
        <v>2.1162487117828923</v>
      </c>
      <c r="DY97" s="1">
        <f t="shared" si="79"/>
        <v>2.7539677086911714</v>
      </c>
      <c r="DZ97" s="1">
        <f t="shared" si="79"/>
        <v>6.743936791480591</v>
      </c>
      <c r="EA97" s="1">
        <f t="shared" si="79"/>
        <v>20.219718309859154</v>
      </c>
      <c r="EB97" s="1">
        <f t="shared" si="79"/>
        <v>0.1517004465819306</v>
      </c>
      <c r="EC97" s="1">
        <f t="shared" si="79"/>
        <v>3.6333905874270012</v>
      </c>
      <c r="ED97" s="1">
        <f t="shared" si="79"/>
        <v>1.775884575747166</v>
      </c>
      <c r="EE97" s="1">
        <f t="shared" si="79"/>
        <v>0.26767433871521812</v>
      </c>
      <c r="EF97" s="1">
        <f t="shared" si="79"/>
        <v>36.265613191343178</v>
      </c>
      <c r="EG97" s="1">
        <f t="shared" si="79"/>
        <v>53.384816214359326</v>
      </c>
      <c r="EH97" s="1">
        <f t="shared" si="79"/>
        <v>28.231260735142563</v>
      </c>
      <c r="EI97" s="1">
        <f t="shared" si="79"/>
        <v>2.2052902782548953</v>
      </c>
    </row>
    <row r="98" spans="1:139" x14ac:dyDescent="0.25">
      <c r="A98" s="1"/>
      <c r="B98" s="15" t="s">
        <v>176</v>
      </c>
      <c r="C98" s="1">
        <f t="shared" si="30"/>
        <v>58707.5</v>
      </c>
      <c r="D98" s="1"/>
      <c r="E98" s="1">
        <f t="shared" ref="E98:BL98" si="80">E20/$C98</f>
        <v>2.5069369331005409</v>
      </c>
      <c r="F98" s="1">
        <f t="shared" si="80"/>
        <v>2.0022484350381129</v>
      </c>
      <c r="G98" s="1">
        <f t="shared" si="80"/>
        <v>0.60445428607929141</v>
      </c>
      <c r="H98" s="1">
        <f t="shared" si="80"/>
        <v>1.5053783588127581</v>
      </c>
      <c r="I98" s="1">
        <f t="shared" si="80"/>
        <v>0.38349444278840011</v>
      </c>
      <c r="J98" s="1">
        <f t="shared" si="80"/>
        <v>1.5918409061874548</v>
      </c>
      <c r="K98" s="1">
        <f t="shared" si="80"/>
        <v>2.4450368351573477</v>
      </c>
      <c r="L98" s="1">
        <f t="shared" si="80"/>
        <v>0.64891197887833751</v>
      </c>
      <c r="M98" s="1">
        <f t="shared" si="80"/>
        <v>0.63547246944598224</v>
      </c>
      <c r="N98" s="1">
        <f t="shared" si="80"/>
        <v>1.5747391730187796</v>
      </c>
      <c r="O98" s="1">
        <f t="shared" si="80"/>
        <v>2.2893156751692714</v>
      </c>
      <c r="P98" s="1">
        <f t="shared" si="80"/>
        <v>0.94998083720137971</v>
      </c>
      <c r="Q98" s="1">
        <f t="shared" si="80"/>
        <v>0.47959800706894351</v>
      </c>
      <c r="R98" s="1">
        <f t="shared" si="80"/>
        <v>0.64276284972107478</v>
      </c>
      <c r="S98" s="1">
        <f t="shared" si="80"/>
        <v>0.5560447983647745</v>
      </c>
      <c r="T98" s="1">
        <f t="shared" si="80"/>
        <v>0.1232551207256313</v>
      </c>
      <c r="U98" s="1">
        <f t="shared" si="80"/>
        <v>1.0887365328109697</v>
      </c>
      <c r="V98" s="1">
        <f t="shared" si="80"/>
        <v>0.19164501980155857</v>
      </c>
      <c r="W98" s="1">
        <f t="shared" si="80"/>
        <v>0.37889537111953325</v>
      </c>
      <c r="X98" s="1">
        <f t="shared" si="80"/>
        <v>1.0592002725375804</v>
      </c>
      <c r="Y98" s="1">
        <f t="shared" si="80"/>
        <v>0.75135204190265303</v>
      </c>
      <c r="Z98" s="1">
        <f t="shared" si="80"/>
        <v>1.6836690371758294</v>
      </c>
      <c r="AA98" s="1">
        <f t="shared" si="80"/>
        <v>0.42204147681301368</v>
      </c>
      <c r="AB98" s="1">
        <f t="shared" si="80"/>
        <v>0.57806924157901463</v>
      </c>
      <c r="AC98" s="1">
        <f t="shared" si="80"/>
        <v>4.1938423540433503</v>
      </c>
      <c r="AD98" s="1">
        <f t="shared" si="80"/>
        <v>0.84868202529489423</v>
      </c>
      <c r="AE98" s="1">
        <f t="shared" si="80"/>
        <v>0.58341779159391904</v>
      </c>
      <c r="AF98" s="1">
        <f t="shared" si="80"/>
        <v>1.4992462632542691</v>
      </c>
      <c r="AG98" s="1">
        <f t="shared" si="80"/>
        <v>0.44871609249244132</v>
      </c>
      <c r="AH98" s="1">
        <f t="shared" si="80"/>
        <v>0.4227228207639569</v>
      </c>
      <c r="AI98" s="1">
        <f t="shared" si="80"/>
        <v>0.86503428011753181</v>
      </c>
      <c r="AJ98" s="1">
        <f t="shared" si="80"/>
        <v>0.12361282629987651</v>
      </c>
      <c r="AK98" s="1">
        <f t="shared" si="80"/>
        <v>1.306562193927522</v>
      </c>
      <c r="AL98" s="1">
        <f t="shared" si="80"/>
        <v>0.27258868117361496</v>
      </c>
      <c r="AM98" s="1">
        <f t="shared" si="80"/>
        <v>0.30651960993058808</v>
      </c>
      <c r="AN98" s="1">
        <f t="shared" si="80"/>
        <v>9.4127666822807987E-2</v>
      </c>
      <c r="AO98" s="1">
        <f t="shared" si="80"/>
        <v>0.11226844951667163</v>
      </c>
      <c r="AP98" s="1">
        <f t="shared" si="80"/>
        <v>6.4608440148192309E-2</v>
      </c>
      <c r="AQ98" s="1">
        <f t="shared" si="80"/>
        <v>0.65846782779031643</v>
      </c>
      <c r="AR98" s="1">
        <f t="shared" si="80"/>
        <v>1.9700378997572712</v>
      </c>
      <c r="AS98" s="1">
        <f t="shared" si="80"/>
        <v>0.36302005706255591</v>
      </c>
      <c r="AT98" s="1">
        <f t="shared" si="80"/>
        <v>0.98636460418174854</v>
      </c>
      <c r="AU98" s="1">
        <f t="shared" si="80"/>
        <v>1.0190520802282503</v>
      </c>
      <c r="AV98" s="1">
        <f t="shared" si="80"/>
        <v>0.42788400119235193</v>
      </c>
      <c r="AW98" s="1">
        <f t="shared" si="80"/>
        <v>0.40260614061235789</v>
      </c>
      <c r="AX98" s="1">
        <f t="shared" si="80"/>
        <v>0.47331260912149214</v>
      </c>
      <c r="AY98" s="1">
        <f t="shared" si="80"/>
        <v>6.6243665630456069E-2</v>
      </c>
      <c r="AZ98" s="1">
        <f t="shared" si="80"/>
        <v>2.1814589277349574</v>
      </c>
      <c r="BA98" s="1">
        <f t="shared" si="80"/>
        <v>0.16817272069156411</v>
      </c>
      <c r="BB98" s="1">
        <f t="shared" si="80"/>
        <v>1.9128731422731339E-2</v>
      </c>
      <c r="BC98" s="1">
        <f t="shared" si="80"/>
        <v>3.8955840395179492E-2</v>
      </c>
      <c r="BD98" s="1">
        <f t="shared" si="80"/>
        <v>0.18658604096580506</v>
      </c>
      <c r="BE98" s="1">
        <f t="shared" si="80"/>
        <v>0.30648554273304091</v>
      </c>
      <c r="BF98" s="1">
        <f t="shared" si="80"/>
        <v>1.1945322147936805</v>
      </c>
      <c r="BG98" s="1">
        <f t="shared" si="80"/>
        <v>1.1157007196695481E-2</v>
      </c>
      <c r="BH98" s="1">
        <f t="shared" si="80"/>
        <v>1.9174892475407741</v>
      </c>
      <c r="BI98" s="1">
        <f t="shared" si="80"/>
        <v>2.0591576885406466</v>
      </c>
      <c r="BJ98" s="1">
        <f t="shared" si="80"/>
        <v>0.85241238342630843</v>
      </c>
      <c r="BK98" s="1">
        <f t="shared" si="80"/>
        <v>8.7842268875356636E-2</v>
      </c>
      <c r="BL98" s="1">
        <f t="shared" si="80"/>
        <v>0.15800366222373632</v>
      </c>
      <c r="BO98" s="1" t="s">
        <v>176</v>
      </c>
      <c r="BP98" s="1">
        <f t="shared" si="32"/>
        <v>20600.5</v>
      </c>
      <c r="BQ98" s="1"/>
      <c r="BR98" s="1"/>
      <c r="BS98" s="1"/>
      <c r="BT98" s="1">
        <f t="shared" ref="BT98:CY98" si="81">BT20/$BP98</f>
        <v>0.4554258391786607</v>
      </c>
      <c r="BU98" s="1">
        <f t="shared" si="81"/>
        <v>1.3967622145093566</v>
      </c>
      <c r="BV98" s="1">
        <f t="shared" si="81"/>
        <v>2.0978131598747605</v>
      </c>
      <c r="BW98" s="1">
        <f t="shared" si="81"/>
        <v>1.231960389310939</v>
      </c>
      <c r="BX98" s="1">
        <f t="shared" si="81"/>
        <v>1.45316861241232</v>
      </c>
      <c r="BY98" s="1">
        <f t="shared" si="81"/>
        <v>0.61682968859979126</v>
      </c>
      <c r="BZ98" s="1">
        <f t="shared" si="81"/>
        <v>1.0243926118298099</v>
      </c>
      <c r="CA98" s="1">
        <f t="shared" si="81"/>
        <v>1.2891434673915683</v>
      </c>
      <c r="CB98" s="1">
        <f t="shared" si="81"/>
        <v>0.75168078444697939</v>
      </c>
      <c r="CC98" s="1">
        <f t="shared" si="81"/>
        <v>0.96080192228343975</v>
      </c>
      <c r="CD98" s="1">
        <f t="shared" si="81"/>
        <v>0.782699449042499</v>
      </c>
      <c r="CE98" s="1">
        <f t="shared" si="81"/>
        <v>0.50683235843790198</v>
      </c>
      <c r="CF98" s="1">
        <f t="shared" si="81"/>
        <v>0.83701851896798618</v>
      </c>
      <c r="CG98" s="1">
        <f t="shared" si="81"/>
        <v>1.3830732263780006</v>
      </c>
      <c r="CH98" s="1">
        <f t="shared" si="81"/>
        <v>1.8273828305138224</v>
      </c>
      <c r="CI98" s="1">
        <f t="shared" si="81"/>
        <v>0.78803912526394992</v>
      </c>
      <c r="CJ98" s="1">
        <f t="shared" si="81"/>
        <v>0.941870342952841</v>
      </c>
      <c r="CK98" s="1">
        <f t="shared" si="81"/>
        <v>0.59639329142496544</v>
      </c>
      <c r="CL98" s="1">
        <f t="shared" si="81"/>
        <v>1.1391471080799009</v>
      </c>
      <c r="CM98" s="1">
        <f t="shared" si="81"/>
        <v>1.9219436421446081</v>
      </c>
      <c r="CN98" s="1">
        <f t="shared" si="81"/>
        <v>1.4829737142302371</v>
      </c>
      <c r="CO98" s="1">
        <f t="shared" si="81"/>
        <v>3.2642411591951652</v>
      </c>
      <c r="CP98" s="1">
        <f t="shared" si="81"/>
        <v>1.4564695031673989</v>
      </c>
      <c r="CQ98" s="1">
        <f t="shared" si="81"/>
        <v>3.95417586951773</v>
      </c>
      <c r="CR98" s="1">
        <f t="shared" si="81"/>
        <v>1.4564695031673989</v>
      </c>
      <c r="CS98" s="1">
        <f t="shared" si="81"/>
        <v>1.4014708380864542</v>
      </c>
      <c r="CT98" s="1">
        <f t="shared" si="81"/>
        <v>1.4410815271473993</v>
      </c>
      <c r="CU98" s="1">
        <f t="shared" si="81"/>
        <v>1.81835392344846</v>
      </c>
      <c r="CV98" s="1">
        <f t="shared" si="81"/>
        <v>1.8296157860246109</v>
      </c>
      <c r="CW98" s="1">
        <f t="shared" si="81"/>
        <v>1.5368073590446834</v>
      </c>
      <c r="CX98" s="1">
        <f t="shared" si="81"/>
        <v>4.4369796849591028</v>
      </c>
      <c r="CY98" s="1">
        <f t="shared" si="81"/>
        <v>1.9783985825586758</v>
      </c>
      <c r="CZ98" s="1">
        <f t="shared" ref="CZ98:EI98" si="82">CZ20/$BP98</f>
        <v>1.9627193514720516</v>
      </c>
      <c r="DA98" s="1">
        <f t="shared" si="82"/>
        <v>1.0858959733987039</v>
      </c>
      <c r="DB98" s="1">
        <f t="shared" si="82"/>
        <v>0.1566466833329288</v>
      </c>
      <c r="DC98" s="1">
        <f t="shared" si="82"/>
        <v>0.62906240139802427</v>
      </c>
      <c r="DD98" s="1">
        <f t="shared" si="82"/>
        <v>0.41358219460692702</v>
      </c>
      <c r="DE98" s="1">
        <f t="shared" si="82"/>
        <v>0.68906094512269123</v>
      </c>
      <c r="DF98" s="1">
        <f t="shared" si="82"/>
        <v>1.2072522511589525</v>
      </c>
      <c r="DG98" s="1">
        <f t="shared" si="82"/>
        <v>0.3674182665469285</v>
      </c>
      <c r="DH98" s="1">
        <f t="shared" si="82"/>
        <v>2.2520812601635884</v>
      </c>
      <c r="DI98" s="1">
        <f t="shared" si="82"/>
        <v>1.2448726972646296</v>
      </c>
      <c r="DJ98" s="1">
        <f t="shared" si="82"/>
        <v>1.1625931409431809</v>
      </c>
      <c r="DK98" s="1">
        <f t="shared" si="82"/>
        <v>2.302711099245164</v>
      </c>
      <c r="DL98" s="1">
        <f t="shared" si="82"/>
        <v>0.63207203708647852</v>
      </c>
      <c r="DM98" s="1">
        <f t="shared" si="82"/>
        <v>1.5240892211354093</v>
      </c>
      <c r="DN98" s="1">
        <f t="shared" si="82"/>
        <v>0.81614523919322346</v>
      </c>
      <c r="DO98" s="1">
        <f t="shared" si="82"/>
        <v>0.16834542850901676</v>
      </c>
      <c r="DP98" s="1">
        <f t="shared" si="82"/>
        <v>1.6134074415669521</v>
      </c>
      <c r="DQ98" s="1">
        <f t="shared" si="82"/>
        <v>0.25125603747481856</v>
      </c>
      <c r="DR98" s="1">
        <f t="shared" si="82"/>
        <v>0.60823766413436564</v>
      </c>
      <c r="DS98" s="1">
        <f t="shared" si="82"/>
        <v>0.36644741632484651</v>
      </c>
      <c r="DT98" s="1">
        <f t="shared" si="82"/>
        <v>0.12329797820441252</v>
      </c>
      <c r="DU98" s="1">
        <f t="shared" si="82"/>
        <v>0.10465765394043834</v>
      </c>
      <c r="DV98" s="1">
        <f t="shared" si="82"/>
        <v>1.9853887041576659E-2</v>
      </c>
      <c r="DW98" s="1">
        <f t="shared" si="82"/>
        <v>0.17038421397538894</v>
      </c>
      <c r="DX98" s="1">
        <f t="shared" si="82"/>
        <v>6.0289798791291475E-2</v>
      </c>
      <c r="DY98" s="1">
        <f t="shared" si="82"/>
        <v>1.1661852867648843</v>
      </c>
      <c r="DZ98" s="1">
        <f t="shared" si="82"/>
        <v>0.34780709206087229</v>
      </c>
      <c r="EA98" s="1">
        <f t="shared" si="82"/>
        <v>0.4495036528239606</v>
      </c>
      <c r="EB98" s="1">
        <f t="shared" si="82"/>
        <v>1.5145263464479017E-2</v>
      </c>
      <c r="EC98" s="1">
        <f t="shared" si="82"/>
        <v>0.33848692992888524</v>
      </c>
      <c r="ED98" s="1">
        <f t="shared" si="82"/>
        <v>0.1988786679934953</v>
      </c>
      <c r="EE98" s="1">
        <f t="shared" si="82"/>
        <v>1.8543239241765975E-2</v>
      </c>
      <c r="EF98" s="1">
        <f t="shared" si="82"/>
        <v>6.2522754302080041E-2</v>
      </c>
      <c r="EG98" s="1">
        <f t="shared" si="82"/>
        <v>8.9803645542583924E-2</v>
      </c>
      <c r="EH98" s="1">
        <f t="shared" si="82"/>
        <v>0.33499186912939005</v>
      </c>
      <c r="EI98" s="1">
        <f t="shared" si="82"/>
        <v>3.6309798305866364E-2</v>
      </c>
    </row>
    <row r="99" spans="1:139" x14ac:dyDescent="0.25">
      <c r="A99" s="1"/>
      <c r="B99" s="15" t="s">
        <v>177</v>
      </c>
      <c r="C99" s="1">
        <f t="shared" si="30"/>
        <v>67375</v>
      </c>
      <c r="D99" s="1"/>
      <c r="E99" s="1">
        <f t="shared" ref="E99:BL99" si="83">E21/$C99</f>
        <v>4.8595027829313544</v>
      </c>
      <c r="F99" s="1">
        <f t="shared" si="83"/>
        <v>4.278322820037106</v>
      </c>
      <c r="G99" s="1">
        <f t="shared" si="83"/>
        <v>3.2358144712430428</v>
      </c>
      <c r="H99" s="1">
        <f t="shared" si="83"/>
        <v>2.1366233766233766</v>
      </c>
      <c r="I99" s="1">
        <f t="shared" si="83"/>
        <v>0.37418923933209647</v>
      </c>
      <c r="J99" s="1">
        <f t="shared" si="83"/>
        <v>1.8974545454545455</v>
      </c>
      <c r="K99" s="1">
        <f t="shared" si="83"/>
        <v>2.1238293135435993</v>
      </c>
      <c r="L99" s="1">
        <f t="shared" si="83"/>
        <v>0.48807421150278291</v>
      </c>
      <c r="M99" s="1">
        <f t="shared" si="83"/>
        <v>0.75775881261595546</v>
      </c>
      <c r="N99" s="1">
        <f t="shared" si="83"/>
        <v>1.2858330241187383</v>
      </c>
      <c r="O99" s="1">
        <f t="shared" si="83"/>
        <v>2.4803413729128017</v>
      </c>
      <c r="P99" s="1">
        <f t="shared" si="83"/>
        <v>1.3223747680890539</v>
      </c>
      <c r="Q99" s="1">
        <f t="shared" si="83"/>
        <v>0.6864712430426716</v>
      </c>
      <c r="R99" s="1">
        <f t="shared" si="83"/>
        <v>1.0717773654916511</v>
      </c>
      <c r="S99" s="1">
        <f t="shared" si="83"/>
        <v>2.0454619666048237</v>
      </c>
      <c r="T99" s="1">
        <f t="shared" si="83"/>
        <v>4.2856697588126158</v>
      </c>
      <c r="U99" s="1">
        <f t="shared" si="83"/>
        <v>1.4283933209647495</v>
      </c>
      <c r="V99" s="1">
        <f t="shared" si="83"/>
        <v>0.20863821892393322</v>
      </c>
      <c r="W99" s="1">
        <f t="shared" si="83"/>
        <v>0.38880890538033397</v>
      </c>
      <c r="X99" s="1">
        <f t="shared" si="83"/>
        <v>2.0643413729128013</v>
      </c>
      <c r="Y99" s="1">
        <f t="shared" si="83"/>
        <v>0.56938033395176257</v>
      </c>
      <c r="Z99" s="1">
        <f t="shared" si="83"/>
        <v>2.2006530612244899</v>
      </c>
      <c r="AA99" s="1">
        <f t="shared" si="83"/>
        <v>8.3962894248608533E-2</v>
      </c>
      <c r="AB99" s="1">
        <f t="shared" si="83"/>
        <v>0.46401484230055656</v>
      </c>
      <c r="AC99" s="1">
        <f t="shared" si="83"/>
        <v>1.761395176252319</v>
      </c>
      <c r="AD99" s="1">
        <f t="shared" si="83"/>
        <v>0.62005194805194808</v>
      </c>
      <c r="AE99" s="1">
        <f t="shared" si="83"/>
        <v>0.78391094619666046</v>
      </c>
      <c r="AF99" s="1">
        <f t="shared" si="83"/>
        <v>2.7718886827458258</v>
      </c>
      <c r="AG99" s="1">
        <f t="shared" si="83"/>
        <v>1.886382189239332</v>
      </c>
      <c r="AH99" s="1">
        <f t="shared" si="83"/>
        <v>1.3609202226345083</v>
      </c>
      <c r="AI99" s="1">
        <f t="shared" si="83"/>
        <v>2.2547829313543599</v>
      </c>
      <c r="AJ99" s="1">
        <f t="shared" si="83"/>
        <v>2.1812838589981447</v>
      </c>
      <c r="AK99" s="1">
        <f t="shared" si="83"/>
        <v>1.5130241187384044</v>
      </c>
      <c r="AL99" s="1">
        <f t="shared" si="83"/>
        <v>0.20470500927643784</v>
      </c>
      <c r="AM99" s="1">
        <f t="shared" si="83"/>
        <v>0.18287198515769945</v>
      </c>
      <c r="AN99" s="1">
        <f t="shared" si="83"/>
        <v>5.1888682745825601E-2</v>
      </c>
      <c r="AO99" s="1">
        <f t="shared" si="83"/>
        <v>9.6178107606679039E-2</v>
      </c>
      <c r="AP99" s="1">
        <f t="shared" si="83"/>
        <v>1.4842300556586271E-2</v>
      </c>
      <c r="AQ99" s="1">
        <f t="shared" si="83"/>
        <v>1.9576994434137292E-2</v>
      </c>
      <c r="AR99" s="1">
        <f t="shared" si="83"/>
        <v>0.34199628942486088</v>
      </c>
      <c r="AS99" s="1">
        <f t="shared" si="83"/>
        <v>0.16228571428571428</v>
      </c>
      <c r="AT99" s="1">
        <f t="shared" si="83"/>
        <v>1.92308719851577</v>
      </c>
      <c r="AU99" s="1">
        <f t="shared" si="83"/>
        <v>3.8137142857142856</v>
      </c>
      <c r="AV99" s="1">
        <f t="shared" si="83"/>
        <v>2.5465677179962896</v>
      </c>
      <c r="AW99" s="1">
        <f t="shared" si="83"/>
        <v>0.12056400742115028</v>
      </c>
      <c r="AX99" s="1">
        <f t="shared" si="83"/>
        <v>1.4386938775510205</v>
      </c>
      <c r="AY99" s="1">
        <f t="shared" si="83"/>
        <v>1.780883116883117</v>
      </c>
      <c r="AZ99" s="1">
        <f t="shared" si="83"/>
        <v>1.6087717996289426</v>
      </c>
      <c r="BA99" s="1">
        <f t="shared" si="83"/>
        <v>9.8716141001855287E-2</v>
      </c>
      <c r="BB99" s="1">
        <f t="shared" si="83"/>
        <v>1.79443413729128E-2</v>
      </c>
      <c r="BC99" s="1">
        <f t="shared" si="83"/>
        <v>0.56445269016697586</v>
      </c>
      <c r="BD99" s="1">
        <f t="shared" si="83"/>
        <v>0.29151762523191094</v>
      </c>
      <c r="BE99" s="1">
        <f t="shared" si="83"/>
        <v>0.15910946196660483</v>
      </c>
      <c r="BF99" s="1">
        <f t="shared" si="83"/>
        <v>2.3940630797773654E-2</v>
      </c>
      <c r="BG99" s="1">
        <f t="shared" si="83"/>
        <v>1.0582560296846011E-2</v>
      </c>
      <c r="BH99" s="1">
        <f t="shared" si="83"/>
        <v>1.2348794063079777E-2</v>
      </c>
      <c r="BI99" s="1">
        <f t="shared" si="83"/>
        <v>2.1595547309833023E-2</v>
      </c>
      <c r="BJ99" s="1">
        <f t="shared" si="83"/>
        <v>0.84158812615955469</v>
      </c>
      <c r="BK99" s="1">
        <f t="shared" si="83"/>
        <v>3.5265306122448978E-2</v>
      </c>
      <c r="BL99" s="1">
        <f t="shared" si="83"/>
        <v>2.5797551020408163</v>
      </c>
      <c r="BO99" s="1" t="s">
        <v>177</v>
      </c>
      <c r="BP99" s="1">
        <f t="shared" si="32"/>
        <v>27201</v>
      </c>
      <c r="BQ99" s="1"/>
      <c r="BR99" s="1"/>
      <c r="BS99" s="1"/>
      <c r="BT99" s="1">
        <f t="shared" ref="BT99:CY99" si="84">BT21/$BP99</f>
        <v>1.5346494614168598</v>
      </c>
      <c r="BU99" s="1">
        <f t="shared" si="84"/>
        <v>2.1096650858424324</v>
      </c>
      <c r="BV99" s="1">
        <f t="shared" si="84"/>
        <v>4.8981655086210063</v>
      </c>
      <c r="BW99" s="1">
        <f t="shared" si="84"/>
        <v>2.7277305981397744</v>
      </c>
      <c r="BX99" s="1">
        <f t="shared" si="84"/>
        <v>1.2087055622955039</v>
      </c>
      <c r="BY99" s="1">
        <f t="shared" si="84"/>
        <v>0.82905040255872942</v>
      </c>
      <c r="BZ99" s="1">
        <f t="shared" si="84"/>
        <v>1.1971251056946435</v>
      </c>
      <c r="CA99" s="1">
        <f t="shared" si="84"/>
        <v>1.7840520569096725</v>
      </c>
      <c r="CB99" s="1">
        <f t="shared" si="84"/>
        <v>1.1109150398882395</v>
      </c>
      <c r="CC99" s="1">
        <f t="shared" si="84"/>
        <v>0.98643432226756367</v>
      </c>
      <c r="CD99" s="1">
        <f t="shared" si="84"/>
        <v>0.76041322010220214</v>
      </c>
      <c r="CE99" s="1">
        <f t="shared" si="84"/>
        <v>0.47027682805779197</v>
      </c>
      <c r="CF99" s="1">
        <f t="shared" si="84"/>
        <v>0.78294915628101913</v>
      </c>
      <c r="CG99" s="1">
        <f t="shared" si="84"/>
        <v>1.2663137384654977</v>
      </c>
      <c r="CH99" s="1">
        <f t="shared" si="84"/>
        <v>1.8172493658321385</v>
      </c>
      <c r="CI99" s="1">
        <f t="shared" si="84"/>
        <v>1.347009301128635</v>
      </c>
      <c r="CJ99" s="1">
        <f t="shared" si="84"/>
        <v>1.4553141428623948</v>
      </c>
      <c r="CK99" s="1">
        <f t="shared" si="84"/>
        <v>2.009337891989265</v>
      </c>
      <c r="CL99" s="1">
        <f t="shared" si="84"/>
        <v>2.2601742582993274</v>
      </c>
      <c r="CM99" s="1">
        <f t="shared" si="84"/>
        <v>2.0238226535789123</v>
      </c>
      <c r="CN99" s="1">
        <f t="shared" si="84"/>
        <v>0.39145619646336532</v>
      </c>
      <c r="CO99" s="1">
        <f t="shared" si="84"/>
        <v>0.3770081982280063</v>
      </c>
      <c r="CP99" s="1">
        <f t="shared" si="84"/>
        <v>5.2020146318150065E-2</v>
      </c>
      <c r="CQ99" s="1">
        <f t="shared" si="84"/>
        <v>5.6373662732987757</v>
      </c>
      <c r="CR99" s="1">
        <f t="shared" si="84"/>
        <v>1.2839601485239514</v>
      </c>
      <c r="CS99" s="1">
        <f t="shared" si="84"/>
        <v>1.5967795301643322</v>
      </c>
      <c r="CT99" s="1">
        <f t="shared" si="84"/>
        <v>1.8363295467078415</v>
      </c>
      <c r="CU99" s="1">
        <f t="shared" si="84"/>
        <v>2.3870445939487519</v>
      </c>
      <c r="CV99" s="1">
        <f t="shared" si="84"/>
        <v>0.90158450056983197</v>
      </c>
      <c r="CW99" s="1">
        <f t="shared" si="84"/>
        <v>0.55806771809859934</v>
      </c>
      <c r="CX99" s="1">
        <f t="shared" si="84"/>
        <v>10.38094187713687</v>
      </c>
      <c r="CY99" s="1">
        <f t="shared" si="84"/>
        <v>1.130951067975442</v>
      </c>
      <c r="CZ99" s="1">
        <f t="shared" ref="CZ99:EI99" si="85">CZ21/$BP99</f>
        <v>1.1054740634535496</v>
      </c>
      <c r="DA99" s="1">
        <f t="shared" si="85"/>
        <v>1.3772655417080255</v>
      </c>
      <c r="DB99" s="1">
        <f t="shared" si="85"/>
        <v>0.22771221646263004</v>
      </c>
      <c r="DC99" s="1">
        <f t="shared" si="85"/>
        <v>0.37616264107937208</v>
      </c>
      <c r="DD99" s="1">
        <f t="shared" si="85"/>
        <v>0.5684349840079409</v>
      </c>
      <c r="DE99" s="1">
        <f t="shared" si="85"/>
        <v>0.25135105327010038</v>
      </c>
      <c r="DF99" s="1">
        <f t="shared" si="85"/>
        <v>8.7276203080769083E-2</v>
      </c>
      <c r="DG99" s="1">
        <f t="shared" si="85"/>
        <v>0.51645160104407928</v>
      </c>
      <c r="DH99" s="1">
        <f t="shared" si="85"/>
        <v>0.28745266718135365</v>
      </c>
      <c r="DI99" s="1">
        <f t="shared" si="85"/>
        <v>0.17605970368736443</v>
      </c>
      <c r="DJ99" s="1">
        <f t="shared" si="85"/>
        <v>0.79177236131024598</v>
      </c>
      <c r="DK99" s="1">
        <f t="shared" si="85"/>
        <v>0.36803793978162569</v>
      </c>
      <c r="DL99" s="1">
        <f t="shared" si="85"/>
        <v>0.27862946215212675</v>
      </c>
      <c r="DM99" s="1">
        <f t="shared" si="85"/>
        <v>0.26087276203080767</v>
      </c>
      <c r="DN99" s="1">
        <f t="shared" si="85"/>
        <v>3.6285430682695491E-2</v>
      </c>
      <c r="DO99" s="1">
        <f t="shared" si="85"/>
        <v>3.9628322488143817</v>
      </c>
      <c r="DP99" s="1">
        <f t="shared" si="85"/>
        <v>0.40395573692143671</v>
      </c>
      <c r="DQ99" s="1">
        <f t="shared" si="85"/>
        <v>2.4921142605051285</v>
      </c>
      <c r="DR99" s="1">
        <f t="shared" si="85"/>
        <v>1.5734715635454578E-2</v>
      </c>
      <c r="DS99" s="1">
        <f t="shared" si="85"/>
        <v>0.65129958457409654</v>
      </c>
      <c r="DT99" s="1">
        <f t="shared" si="85"/>
        <v>4.9704054997978017E-2</v>
      </c>
      <c r="DU99" s="1">
        <f t="shared" si="85"/>
        <v>0.35237675085474801</v>
      </c>
      <c r="DV99" s="1">
        <f t="shared" si="85"/>
        <v>1.0293739200764677E-2</v>
      </c>
      <c r="DW99" s="1">
        <f t="shared" si="85"/>
        <v>9.7422888864379994E-3</v>
      </c>
      <c r="DX99" s="1">
        <f t="shared" si="85"/>
        <v>4.59541928605566E-3</v>
      </c>
      <c r="DY99" s="1">
        <f t="shared" si="85"/>
        <v>1.6757839785302011</v>
      </c>
      <c r="DZ99" s="1">
        <f t="shared" si="85"/>
        <v>6.0475717804492485E-2</v>
      </c>
      <c r="EA99" s="1">
        <f t="shared" si="85"/>
        <v>1.1580456600860262E-2</v>
      </c>
      <c r="EB99" s="1">
        <f t="shared" si="85"/>
        <v>5.588029851843682E-3</v>
      </c>
      <c r="EC99" s="1">
        <f t="shared" si="85"/>
        <v>0.18241976397926546</v>
      </c>
      <c r="ED99" s="1">
        <f t="shared" si="85"/>
        <v>3.9336789088636444E-3</v>
      </c>
      <c r="EE99" s="1">
        <f t="shared" si="85"/>
        <v>4.5218925774787692E-3</v>
      </c>
      <c r="EF99" s="1">
        <f t="shared" si="85"/>
        <v>1.8620638947097534</v>
      </c>
      <c r="EG99" s="1">
        <f t="shared" si="85"/>
        <v>2.7465901988897468</v>
      </c>
      <c r="EH99" s="1">
        <f t="shared" si="85"/>
        <v>0.11356200139700746</v>
      </c>
      <c r="EI99" s="1">
        <f t="shared" si="85"/>
        <v>1.32348075438403E-3</v>
      </c>
    </row>
    <row r="100" spans="1:139" x14ac:dyDescent="0.25">
      <c r="A100" s="1"/>
      <c r="B100" s="15" t="s">
        <v>178</v>
      </c>
      <c r="C100" s="1">
        <f t="shared" si="30"/>
        <v>119154</v>
      </c>
      <c r="D100" s="1"/>
      <c r="E100" s="1">
        <f t="shared" ref="E100:BL100" si="86">E22/$C100</f>
        <v>6.8941202141766116</v>
      </c>
      <c r="F100" s="1">
        <f t="shared" si="86"/>
        <v>4.4440136294207493</v>
      </c>
      <c r="G100" s="1">
        <f t="shared" si="86"/>
        <v>4.4840626416234457</v>
      </c>
      <c r="H100" s="1">
        <f t="shared" si="86"/>
        <v>3.5371955620457558</v>
      </c>
      <c r="I100" s="1">
        <f t="shared" si="86"/>
        <v>0.78504288567735869</v>
      </c>
      <c r="J100" s="1">
        <f t="shared" si="86"/>
        <v>3.2371804555449248</v>
      </c>
      <c r="K100" s="1">
        <f t="shared" si="86"/>
        <v>3.9009768870537287</v>
      </c>
      <c r="L100" s="1">
        <f t="shared" si="86"/>
        <v>1.0914027225271496</v>
      </c>
      <c r="M100" s="1">
        <f t="shared" si="86"/>
        <v>1.5560031555801737</v>
      </c>
      <c r="N100" s="1">
        <f t="shared" si="86"/>
        <v>0.93692196653070814</v>
      </c>
      <c r="O100" s="1">
        <f t="shared" si="86"/>
        <v>3.1377461100760362</v>
      </c>
      <c r="P100" s="1">
        <f t="shared" si="86"/>
        <v>2.3142320022827603</v>
      </c>
      <c r="Q100" s="1">
        <f t="shared" si="86"/>
        <v>0.73942125316816898</v>
      </c>
      <c r="R100" s="1">
        <f t="shared" si="86"/>
        <v>4.9469593970827672</v>
      </c>
      <c r="S100" s="1">
        <f t="shared" si="86"/>
        <v>5.6325679372912365</v>
      </c>
      <c r="T100" s="1">
        <f t="shared" si="86"/>
        <v>4.1692515568088355</v>
      </c>
      <c r="U100" s="1">
        <f t="shared" si="86"/>
        <v>2.3888916863890426</v>
      </c>
      <c r="V100" s="1">
        <f t="shared" si="86"/>
        <v>0.62473773436057534</v>
      </c>
      <c r="W100" s="1">
        <f t="shared" si="86"/>
        <v>0.64412441042684254</v>
      </c>
      <c r="X100" s="1">
        <f t="shared" si="86"/>
        <v>5.7972287963475839</v>
      </c>
      <c r="Y100" s="1">
        <f t="shared" si="86"/>
        <v>1.5038437652114072</v>
      </c>
      <c r="Z100" s="1">
        <f t="shared" si="86"/>
        <v>12.228779562582876</v>
      </c>
      <c r="AA100" s="1">
        <f t="shared" si="86"/>
        <v>0.5062356278429595</v>
      </c>
      <c r="AB100" s="1">
        <f t="shared" si="86"/>
        <v>1.4079258774359233</v>
      </c>
      <c r="AC100" s="1">
        <f t="shared" si="86"/>
        <v>2.8376890410728972</v>
      </c>
      <c r="AD100" s="1">
        <f t="shared" si="86"/>
        <v>1.525311781392148</v>
      </c>
      <c r="AE100" s="1">
        <f t="shared" si="86"/>
        <v>1.0145609883008544</v>
      </c>
      <c r="AF100" s="1">
        <f t="shared" si="86"/>
        <v>5.6110831361095723</v>
      </c>
      <c r="AG100" s="1">
        <f t="shared" si="86"/>
        <v>1.565965053628078</v>
      </c>
      <c r="AH100" s="1">
        <f t="shared" si="86"/>
        <v>6.0591755207546534</v>
      </c>
      <c r="AI100" s="1">
        <f t="shared" si="86"/>
        <v>10.820073182604025</v>
      </c>
      <c r="AJ100" s="1">
        <f t="shared" si="86"/>
        <v>9.3233546502845055</v>
      </c>
      <c r="AK100" s="1">
        <f t="shared" si="86"/>
        <v>3.8117897846484383</v>
      </c>
      <c r="AL100" s="1">
        <f t="shared" si="86"/>
        <v>0.82432818033804989</v>
      </c>
      <c r="AM100" s="1">
        <f t="shared" si="86"/>
        <v>1.1210114641556306</v>
      </c>
      <c r="AN100" s="1">
        <f t="shared" si="86"/>
        <v>0.34643402655387145</v>
      </c>
      <c r="AO100" s="1">
        <f t="shared" si="86"/>
        <v>3.0496164627289053</v>
      </c>
      <c r="AP100" s="1">
        <f t="shared" si="86"/>
        <v>0.15556338855598636</v>
      </c>
      <c r="AQ100" s="1">
        <f t="shared" si="86"/>
        <v>0.69855816842069929</v>
      </c>
      <c r="AR100" s="1">
        <f t="shared" si="86"/>
        <v>1.3262416704432918</v>
      </c>
      <c r="AS100" s="1">
        <f t="shared" si="86"/>
        <v>0.9811756214646592</v>
      </c>
      <c r="AT100" s="1">
        <f t="shared" si="86"/>
        <v>3.5502878627658325</v>
      </c>
      <c r="AU100" s="1">
        <f t="shared" si="86"/>
        <v>7.9920606945633379</v>
      </c>
      <c r="AV100" s="1">
        <f t="shared" si="86"/>
        <v>5.5950114977256327</v>
      </c>
      <c r="AW100" s="1">
        <f t="shared" si="86"/>
        <v>4.8274334055088373</v>
      </c>
      <c r="AX100" s="1">
        <f t="shared" si="86"/>
        <v>6.3165651174110815</v>
      </c>
      <c r="AY100" s="1">
        <f t="shared" si="86"/>
        <v>4.9980109773906038</v>
      </c>
      <c r="AZ100" s="1">
        <f t="shared" si="86"/>
        <v>14.330597378182857</v>
      </c>
      <c r="BA100" s="1">
        <f t="shared" si="86"/>
        <v>1.9745539386004667</v>
      </c>
      <c r="BB100" s="1">
        <f t="shared" si="86"/>
        <v>2.4302751061651309</v>
      </c>
      <c r="BC100" s="1">
        <f t="shared" si="86"/>
        <v>13.622362656729946</v>
      </c>
      <c r="BD100" s="1">
        <f t="shared" si="86"/>
        <v>5.3776373432700542</v>
      </c>
      <c r="BE100" s="1">
        <f t="shared" si="86"/>
        <v>6.7628279369555369</v>
      </c>
      <c r="BF100" s="1">
        <f t="shared" si="86"/>
        <v>1.0678701512328583</v>
      </c>
      <c r="BG100" s="1">
        <f t="shared" si="86"/>
        <v>0.4710542659079846</v>
      </c>
      <c r="BH100" s="1">
        <f t="shared" si="86"/>
        <v>3.6183846115111535</v>
      </c>
      <c r="BI100" s="1">
        <f t="shared" si="86"/>
        <v>4.0002853450156941</v>
      </c>
      <c r="BJ100" s="1">
        <f t="shared" si="86"/>
        <v>12.045747520016114</v>
      </c>
      <c r="BK100" s="1">
        <f t="shared" si="86"/>
        <v>13.071395001426724</v>
      </c>
      <c r="BL100" s="1">
        <f t="shared" si="86"/>
        <v>12.085989559729425</v>
      </c>
      <c r="BO100" s="1" t="s">
        <v>178</v>
      </c>
      <c r="BP100" s="1">
        <f t="shared" si="32"/>
        <v>49505</v>
      </c>
      <c r="BQ100" s="1"/>
      <c r="BR100" s="1"/>
      <c r="BS100" s="1"/>
      <c r="BT100" s="1">
        <f t="shared" ref="BT100:CY100" si="87">BT22/$BP100</f>
        <v>1.9410160589839409</v>
      </c>
      <c r="BU100" s="1">
        <f t="shared" si="87"/>
        <v>2.7270982729017272</v>
      </c>
      <c r="BV100" s="1">
        <f t="shared" si="87"/>
        <v>7.0495303504696496</v>
      </c>
      <c r="BW100" s="1">
        <f t="shared" si="87"/>
        <v>3.6176143823856175</v>
      </c>
      <c r="BX100" s="1">
        <f t="shared" si="87"/>
        <v>2.9852338147661852</v>
      </c>
      <c r="BY100" s="1">
        <f t="shared" si="87"/>
        <v>1.5674376325623673</v>
      </c>
      <c r="BZ100" s="1">
        <f t="shared" si="87"/>
        <v>1.3273608726391273</v>
      </c>
      <c r="CA100" s="1">
        <f t="shared" si="87"/>
        <v>1.8208261791738207</v>
      </c>
      <c r="CB100" s="1">
        <f t="shared" si="87"/>
        <v>1.2331683668316331</v>
      </c>
      <c r="CC100" s="1">
        <f t="shared" si="87"/>
        <v>1.3327138672861327</v>
      </c>
      <c r="CD100" s="1">
        <f t="shared" si="87"/>
        <v>1.0143015856984143</v>
      </c>
      <c r="CE100" s="1">
        <f t="shared" si="87"/>
        <v>0.86433693566306435</v>
      </c>
      <c r="CF100" s="1">
        <f t="shared" si="87"/>
        <v>1.2194121805878193</v>
      </c>
      <c r="CG100" s="1">
        <f t="shared" si="87"/>
        <v>2.1568730431269567</v>
      </c>
      <c r="CH100" s="1">
        <f t="shared" si="87"/>
        <v>2.4522573477426524</v>
      </c>
      <c r="CI100" s="1">
        <f t="shared" si="87"/>
        <v>1.4285021714978285</v>
      </c>
      <c r="CJ100" s="1">
        <f t="shared" si="87"/>
        <v>1.573134026865973</v>
      </c>
      <c r="CK100" s="1">
        <f t="shared" si="87"/>
        <v>2.0712655287344712</v>
      </c>
      <c r="CL100" s="1">
        <f t="shared" si="87"/>
        <v>3.5014038985961013</v>
      </c>
      <c r="CM100" s="1">
        <f t="shared" si="87"/>
        <v>20.760812039187961</v>
      </c>
      <c r="CN100" s="1">
        <f t="shared" si="87"/>
        <v>3.5231794768205233</v>
      </c>
      <c r="CO100" s="1">
        <f t="shared" si="87"/>
        <v>4.2497727502272502</v>
      </c>
      <c r="CP100" s="1">
        <f t="shared" si="87"/>
        <v>4.0239773760226241</v>
      </c>
      <c r="CQ100" s="1">
        <f t="shared" si="87"/>
        <v>3.1524088475911523</v>
      </c>
      <c r="CR100" s="1">
        <f t="shared" si="87"/>
        <v>2.6875467124532877</v>
      </c>
      <c r="CS100" s="1">
        <f t="shared" si="87"/>
        <v>2.0124835875164124</v>
      </c>
      <c r="CT100" s="1">
        <f t="shared" si="87"/>
        <v>2.8526613473386528</v>
      </c>
      <c r="CU100" s="1">
        <f t="shared" si="87"/>
        <v>3.5270376729623272</v>
      </c>
      <c r="CV100" s="1">
        <f t="shared" si="87"/>
        <v>2.4296939703060296</v>
      </c>
      <c r="CW100" s="1">
        <f t="shared" si="87"/>
        <v>2.1563882436117563</v>
      </c>
      <c r="CX100" s="1">
        <f t="shared" si="87"/>
        <v>6.5916978083021913</v>
      </c>
      <c r="CY100" s="1">
        <f t="shared" si="87"/>
        <v>3.6931017068982932</v>
      </c>
      <c r="CZ100" s="1">
        <f t="shared" ref="CZ100:EI100" si="88">CZ22/$BP100</f>
        <v>4.5110190889809108</v>
      </c>
      <c r="DA100" s="1">
        <f t="shared" si="88"/>
        <v>1.8960913039086962</v>
      </c>
      <c r="DB100" s="1">
        <f t="shared" si="88"/>
        <v>4.6226441773558227</v>
      </c>
      <c r="DC100" s="1">
        <f t="shared" si="88"/>
        <v>1.3966872033127966</v>
      </c>
      <c r="DD100" s="1">
        <f t="shared" si="88"/>
        <v>13.342955257044743</v>
      </c>
      <c r="DE100" s="1">
        <f t="shared" si="88"/>
        <v>0.93893546106453896</v>
      </c>
      <c r="DF100" s="1">
        <f t="shared" si="88"/>
        <v>2.4744369255630745</v>
      </c>
      <c r="DG100" s="1">
        <f t="shared" si="88"/>
        <v>11.545581254418746</v>
      </c>
      <c r="DH100" s="1">
        <f t="shared" si="88"/>
        <v>1.6113119886880114</v>
      </c>
      <c r="DI100" s="1">
        <f t="shared" si="88"/>
        <v>4.3579032420967581</v>
      </c>
      <c r="DJ100" s="1">
        <f t="shared" si="88"/>
        <v>2.2756085243914757</v>
      </c>
      <c r="DK100" s="1">
        <f t="shared" si="88"/>
        <v>1.8528633471366529</v>
      </c>
      <c r="DL100" s="1">
        <f t="shared" si="88"/>
        <v>2.2192303807696194</v>
      </c>
      <c r="DM100" s="1">
        <f t="shared" si="88"/>
        <v>2.6512675487324513</v>
      </c>
      <c r="DN100" s="1">
        <f t="shared" si="88"/>
        <v>0.70009089990910012</v>
      </c>
      <c r="DO100" s="1">
        <f t="shared" si="88"/>
        <v>5.3390364609635395</v>
      </c>
      <c r="DP100" s="1">
        <f t="shared" si="88"/>
        <v>4.6413291586708416</v>
      </c>
      <c r="DQ100" s="1">
        <f t="shared" si="88"/>
        <v>4.8851025148974854</v>
      </c>
      <c r="DR100" s="1">
        <f t="shared" si="88"/>
        <v>5.6445611554388444</v>
      </c>
      <c r="DS100" s="1">
        <f t="shared" si="88"/>
        <v>16.704858095141905</v>
      </c>
      <c r="DT100" s="1">
        <f t="shared" si="88"/>
        <v>0.50988789011210989</v>
      </c>
      <c r="DU100" s="1">
        <f t="shared" si="88"/>
        <v>6.1301282698717303</v>
      </c>
      <c r="DV100" s="1">
        <f t="shared" si="88"/>
        <v>1.4046661953338047</v>
      </c>
      <c r="DW100" s="1">
        <f t="shared" si="88"/>
        <v>0.27940612059387943</v>
      </c>
      <c r="DX100" s="1">
        <f t="shared" si="88"/>
        <v>0.41605898394101604</v>
      </c>
      <c r="DY100" s="1">
        <f t="shared" si="88"/>
        <v>20.92212907787092</v>
      </c>
      <c r="DZ100" s="1">
        <f t="shared" si="88"/>
        <v>1.0463791536208464</v>
      </c>
      <c r="EA100" s="1">
        <f t="shared" si="88"/>
        <v>5.0455105544894456</v>
      </c>
      <c r="EB100" s="1">
        <f t="shared" si="88"/>
        <v>4.6964953035046962E-2</v>
      </c>
      <c r="EC100" s="1">
        <f t="shared" si="88"/>
        <v>11.805150994849004</v>
      </c>
      <c r="ED100" s="1">
        <f t="shared" si="88"/>
        <v>0.78537521462478532</v>
      </c>
      <c r="EE100" s="1">
        <f t="shared" si="88"/>
        <v>0.2128067871932128</v>
      </c>
      <c r="EF100" s="1">
        <f t="shared" si="88"/>
        <v>3.3288960711039288</v>
      </c>
      <c r="EG100" s="1">
        <f t="shared" si="88"/>
        <v>4.8957075042924956</v>
      </c>
      <c r="EH100" s="1">
        <f t="shared" si="88"/>
        <v>4.4035753964246034</v>
      </c>
      <c r="EI100" s="1">
        <f t="shared" si="88"/>
        <v>1.153075446924553</v>
      </c>
    </row>
    <row r="101" spans="1:139" x14ac:dyDescent="0.25">
      <c r="A101" s="1"/>
      <c r="B101" s="15" t="s">
        <v>179</v>
      </c>
      <c r="C101" s="1">
        <f t="shared" si="30"/>
        <v>44179.5</v>
      </c>
      <c r="D101" s="1"/>
      <c r="E101" s="1">
        <f t="shared" ref="E101:BL101" si="89">E23/$C101</f>
        <v>2.3479215473239852</v>
      </c>
      <c r="F101" s="1">
        <f t="shared" si="89"/>
        <v>3.0176212949444876</v>
      </c>
      <c r="G101" s="1">
        <f t="shared" si="89"/>
        <v>3.4531853008748401</v>
      </c>
      <c r="H101" s="1">
        <f t="shared" si="89"/>
        <v>2.2418089838047059</v>
      </c>
      <c r="I101" s="1">
        <f t="shared" si="89"/>
        <v>0.6327369028621872</v>
      </c>
      <c r="J101" s="1">
        <f t="shared" si="89"/>
        <v>1.6523274369334193</v>
      </c>
      <c r="K101" s="1">
        <f t="shared" si="89"/>
        <v>2.722144886202877</v>
      </c>
      <c r="L101" s="1">
        <f t="shared" si="89"/>
        <v>0.77852850303873966</v>
      </c>
      <c r="M101" s="1">
        <f t="shared" si="89"/>
        <v>1.1858441132199322</v>
      </c>
      <c r="N101" s="1">
        <f t="shared" si="89"/>
        <v>0.82488484478095048</v>
      </c>
      <c r="O101" s="1">
        <f t="shared" si="89"/>
        <v>2.4927398454034111</v>
      </c>
      <c r="P101" s="1">
        <f t="shared" si="89"/>
        <v>0.9499654817279507</v>
      </c>
      <c r="Q101" s="1">
        <f t="shared" si="89"/>
        <v>0.79602530585452524</v>
      </c>
      <c r="R101" s="1">
        <f t="shared" si="89"/>
        <v>0.7547844588553515</v>
      </c>
      <c r="S101" s="1">
        <f t="shared" si="89"/>
        <v>1.3087970665127491</v>
      </c>
      <c r="T101" s="1">
        <f t="shared" si="89"/>
        <v>3.0755667221222511</v>
      </c>
      <c r="U101" s="1">
        <f t="shared" si="89"/>
        <v>2.1000916714765898</v>
      </c>
      <c r="V101" s="1">
        <f t="shared" si="89"/>
        <v>0.39860116117203681</v>
      </c>
      <c r="W101" s="1">
        <f t="shared" si="89"/>
        <v>0.54083907694745303</v>
      </c>
      <c r="X101" s="1">
        <f t="shared" si="89"/>
        <v>1.5432949671227605</v>
      </c>
      <c r="Y101" s="1">
        <f t="shared" si="89"/>
        <v>1.6042508403218687</v>
      </c>
      <c r="Z101" s="1">
        <f t="shared" si="89"/>
        <v>0.95752554918004962</v>
      </c>
      <c r="AA101" s="1">
        <f t="shared" si="89"/>
        <v>0.32266096266367883</v>
      </c>
      <c r="AB101" s="1">
        <f t="shared" si="89"/>
        <v>1.2013264070439911</v>
      </c>
      <c r="AC101" s="1">
        <f t="shared" si="89"/>
        <v>2.4399325479011758</v>
      </c>
      <c r="AD101" s="1">
        <f t="shared" si="89"/>
        <v>1.3215178985728675</v>
      </c>
      <c r="AE101" s="1">
        <f t="shared" si="89"/>
        <v>0.73396032096334274</v>
      </c>
      <c r="AF101" s="1">
        <f t="shared" si="89"/>
        <v>1.1261784311728291</v>
      </c>
      <c r="AG101" s="1">
        <f t="shared" si="89"/>
        <v>0.95560157991828787</v>
      </c>
      <c r="AH101" s="1">
        <f t="shared" si="89"/>
        <v>0.64742697404904992</v>
      </c>
      <c r="AI101" s="1">
        <f t="shared" si="89"/>
        <v>0.22297671997193269</v>
      </c>
      <c r="AJ101" s="1">
        <f t="shared" si="89"/>
        <v>3.4823843637886349</v>
      </c>
      <c r="AK101" s="1">
        <f t="shared" si="89"/>
        <v>48.505121153476161</v>
      </c>
      <c r="AL101" s="1">
        <f t="shared" si="89"/>
        <v>0.46397084620695117</v>
      </c>
      <c r="AM101" s="1">
        <f t="shared" si="89"/>
        <v>0.66725517491144082</v>
      </c>
      <c r="AN101" s="1">
        <f t="shared" si="89"/>
        <v>0.18019669756334952</v>
      </c>
      <c r="AO101" s="1">
        <f t="shared" si="89"/>
        <v>2.1005217351939248E-2</v>
      </c>
      <c r="AP101" s="1">
        <f t="shared" si="89"/>
        <v>9.395760477144377E-2</v>
      </c>
      <c r="AQ101" s="1">
        <f t="shared" si="89"/>
        <v>2.5809708122545523</v>
      </c>
      <c r="AR101" s="1">
        <f t="shared" si="89"/>
        <v>1.1607419730870652</v>
      </c>
      <c r="AS101" s="1">
        <f t="shared" si="89"/>
        <v>0.77078735612671034</v>
      </c>
      <c r="AT101" s="1">
        <f t="shared" si="89"/>
        <v>0.70288255865276883</v>
      </c>
      <c r="AU101" s="1">
        <f t="shared" si="89"/>
        <v>1.1705202639233128</v>
      </c>
      <c r="AV101" s="1">
        <f t="shared" si="89"/>
        <v>0.64215303477857377</v>
      </c>
      <c r="AW101" s="1">
        <f t="shared" si="89"/>
        <v>9.2939032809334646E-2</v>
      </c>
      <c r="AX101" s="1">
        <f t="shared" si="89"/>
        <v>9.5293065788431289E-2</v>
      </c>
      <c r="AY101" s="1">
        <f t="shared" si="89"/>
        <v>0.48823549383763964</v>
      </c>
      <c r="AZ101" s="1">
        <f t="shared" si="89"/>
        <v>26.863567944408604</v>
      </c>
      <c r="BA101" s="1">
        <f t="shared" si="89"/>
        <v>0.21643522448194299</v>
      </c>
      <c r="BB101" s="1">
        <f t="shared" si="89"/>
        <v>7.9991851424303123E-2</v>
      </c>
      <c r="BC101" s="1">
        <f t="shared" si="89"/>
        <v>0.33035683971072555</v>
      </c>
      <c r="BD101" s="1">
        <f t="shared" si="89"/>
        <v>2.0983261467422674</v>
      </c>
      <c r="BE101" s="1">
        <f t="shared" si="89"/>
        <v>0.15905567061646239</v>
      </c>
      <c r="BF101" s="1">
        <f t="shared" si="89"/>
        <v>3.8563587184101222</v>
      </c>
      <c r="BG101" s="1">
        <f t="shared" si="89"/>
        <v>0.35928428343462465</v>
      </c>
      <c r="BH101" s="1">
        <f t="shared" si="89"/>
        <v>0.86612569178012422</v>
      </c>
      <c r="BI101" s="1">
        <f t="shared" si="89"/>
        <v>1.3788974524383482</v>
      </c>
      <c r="BJ101" s="1">
        <f t="shared" si="89"/>
        <v>7.8973279462193999E-2</v>
      </c>
      <c r="BK101" s="1">
        <f t="shared" si="89"/>
        <v>0.57286750642266204</v>
      </c>
      <c r="BL101" s="1">
        <f t="shared" si="89"/>
        <v>0.38092327889632072</v>
      </c>
      <c r="BO101" s="1" t="s">
        <v>179</v>
      </c>
      <c r="BP101" s="1">
        <f t="shared" si="32"/>
        <v>14945</v>
      </c>
      <c r="BQ101" s="1"/>
      <c r="BR101" s="1"/>
      <c r="BS101" s="1"/>
      <c r="BT101" s="1">
        <f t="shared" ref="BT101:CY101" si="90">BT23/$BP101</f>
        <v>1.3314821010371363</v>
      </c>
      <c r="BU101" s="1">
        <f t="shared" si="90"/>
        <v>2.207627969220475</v>
      </c>
      <c r="BV101" s="1">
        <f t="shared" si="90"/>
        <v>2.705921712947474</v>
      </c>
      <c r="BW101" s="1">
        <f t="shared" si="90"/>
        <v>2.5551020408163265</v>
      </c>
      <c r="BX101" s="1">
        <f t="shared" si="90"/>
        <v>2.3498829039812645</v>
      </c>
      <c r="BY101" s="1">
        <f t="shared" si="90"/>
        <v>1.3741719638675143</v>
      </c>
      <c r="BZ101" s="1">
        <f t="shared" si="90"/>
        <v>0.85453328872532619</v>
      </c>
      <c r="CA101" s="1">
        <f t="shared" si="90"/>
        <v>1.9664101706256274</v>
      </c>
      <c r="CB101" s="1">
        <f t="shared" si="90"/>
        <v>1.1709601873536299</v>
      </c>
      <c r="CC101" s="1">
        <f t="shared" si="90"/>
        <v>1.2250920040147206</v>
      </c>
      <c r="CD101" s="1">
        <f t="shared" si="90"/>
        <v>0.74178655068584809</v>
      </c>
      <c r="CE101" s="1">
        <f t="shared" si="90"/>
        <v>0.7832719973235196</v>
      </c>
      <c r="CF101" s="1">
        <f t="shared" si="90"/>
        <v>1.1977249916359987</v>
      </c>
      <c r="CG101" s="1">
        <f t="shared" si="90"/>
        <v>1.4903312144529943</v>
      </c>
      <c r="CH101" s="1">
        <f t="shared" si="90"/>
        <v>2.2756774841083973</v>
      </c>
      <c r="CI101" s="1">
        <f t="shared" si="90"/>
        <v>1.0370692539310806</v>
      </c>
      <c r="CJ101" s="1">
        <f t="shared" si="90"/>
        <v>1.4442288390766143</v>
      </c>
      <c r="CK101" s="1">
        <f t="shared" si="90"/>
        <v>1.1482770157243225</v>
      </c>
      <c r="CL101" s="1">
        <f t="shared" si="90"/>
        <v>2.422214787554366</v>
      </c>
      <c r="CM101" s="1">
        <f t="shared" si="90"/>
        <v>0.85045165607226492</v>
      </c>
      <c r="CN101" s="1">
        <f t="shared" si="90"/>
        <v>2.2133824021411845</v>
      </c>
      <c r="CO101" s="1">
        <f t="shared" si="90"/>
        <v>2.1997323519571763</v>
      </c>
      <c r="CP101" s="1">
        <f t="shared" si="90"/>
        <v>2.0364670458347272</v>
      </c>
      <c r="CQ101" s="1">
        <f t="shared" si="90"/>
        <v>1.4352626296420208</v>
      </c>
      <c r="CR101" s="1">
        <f t="shared" si="90"/>
        <v>2.6306457009033122</v>
      </c>
      <c r="CS101" s="1">
        <f t="shared" si="90"/>
        <v>2.0068250250920041</v>
      </c>
      <c r="CT101" s="1">
        <f t="shared" si="90"/>
        <v>2.0554700568752091</v>
      </c>
      <c r="CU101" s="1">
        <f t="shared" si="90"/>
        <v>2.6434928069588493</v>
      </c>
      <c r="CV101" s="1">
        <f t="shared" si="90"/>
        <v>3.7027768484442958</v>
      </c>
      <c r="CW101" s="1">
        <f t="shared" si="90"/>
        <v>2.0946804951488791</v>
      </c>
      <c r="CX101" s="1">
        <f t="shared" si="90"/>
        <v>4.5943793911007029</v>
      </c>
      <c r="CY101" s="1">
        <f t="shared" si="90"/>
        <v>2.112813650050184</v>
      </c>
      <c r="CZ101" s="1">
        <f t="shared" ref="CZ101:EI101" si="91">CZ23/$BP101</f>
        <v>1.8443626630980261</v>
      </c>
      <c r="DA101" s="1">
        <f t="shared" si="91"/>
        <v>1.914486450317832</v>
      </c>
      <c r="DB101" s="1">
        <f t="shared" si="91"/>
        <v>0.14406155904984944</v>
      </c>
      <c r="DC101" s="1">
        <f t="shared" si="91"/>
        <v>1.4651053864168617</v>
      </c>
      <c r="DD101" s="1">
        <f t="shared" si="91"/>
        <v>0.29983271997323518</v>
      </c>
      <c r="DE101" s="1">
        <f t="shared" si="91"/>
        <v>1.2723318835731015</v>
      </c>
      <c r="DF101" s="1">
        <f t="shared" si="91"/>
        <v>0.95122114419538306</v>
      </c>
      <c r="DG101" s="1">
        <f t="shared" si="91"/>
        <v>0.26062228169956508</v>
      </c>
      <c r="DH101" s="1">
        <f t="shared" si="91"/>
        <v>0.43921043827367012</v>
      </c>
      <c r="DI101" s="1">
        <f t="shared" si="91"/>
        <v>0.78835731013716959</v>
      </c>
      <c r="DJ101" s="1">
        <f t="shared" si="91"/>
        <v>1.6571428571428573</v>
      </c>
      <c r="DK101" s="1">
        <f t="shared" si="91"/>
        <v>3.9686851789896287</v>
      </c>
      <c r="DL101" s="1">
        <f t="shared" si="91"/>
        <v>2.0471729675476746</v>
      </c>
      <c r="DM101" s="1">
        <f t="shared" si="91"/>
        <v>8.5130143860823022</v>
      </c>
      <c r="DN101" s="1">
        <f t="shared" si="91"/>
        <v>1.302509200401472</v>
      </c>
      <c r="DO101" s="1">
        <f t="shared" si="91"/>
        <v>1.0868517898962864</v>
      </c>
      <c r="DP101" s="1">
        <f t="shared" si="91"/>
        <v>1.9021077283372365</v>
      </c>
      <c r="DQ101" s="1">
        <f t="shared" si="91"/>
        <v>0.75557042489126802</v>
      </c>
      <c r="DR101" s="1">
        <f t="shared" si="91"/>
        <v>0.52713282034125131</v>
      </c>
      <c r="DS101" s="1">
        <f t="shared" si="91"/>
        <v>0.11448645031783206</v>
      </c>
      <c r="DT101" s="1">
        <f t="shared" si="91"/>
        <v>0.18153228504516561</v>
      </c>
      <c r="DU101" s="1">
        <f t="shared" si="91"/>
        <v>2.0006691201070591E-2</v>
      </c>
      <c r="DV101" s="1">
        <f t="shared" si="91"/>
        <v>0.17718300434928069</v>
      </c>
      <c r="DW101" s="1">
        <f t="shared" si="91"/>
        <v>0.16835061893609904</v>
      </c>
      <c r="DX101" s="1">
        <f t="shared" si="91"/>
        <v>6.9253931080628967E-2</v>
      </c>
      <c r="DY101" s="1">
        <f t="shared" si="91"/>
        <v>0.10157243225158916</v>
      </c>
      <c r="DZ101" s="1">
        <f t="shared" si="91"/>
        <v>0.27908999665439949</v>
      </c>
      <c r="EA101" s="1">
        <f t="shared" si="91"/>
        <v>0.31435262629642019</v>
      </c>
      <c r="EB101" s="1">
        <f t="shared" si="91"/>
        <v>1.8266978922716628E-2</v>
      </c>
      <c r="EC101" s="1">
        <f t="shared" si="91"/>
        <v>0.66985613917698228</v>
      </c>
      <c r="ED101" s="1">
        <f t="shared" si="91"/>
        <v>12.20294412847106</v>
      </c>
      <c r="EE101" s="1">
        <f t="shared" si="91"/>
        <v>6.2275008364001341</v>
      </c>
      <c r="EF101" s="1">
        <f t="shared" si="91"/>
        <v>0.33603211776513886</v>
      </c>
      <c r="EG101" s="1">
        <f t="shared" si="91"/>
        <v>0.45158916025426565</v>
      </c>
      <c r="EH101" s="1">
        <f t="shared" si="91"/>
        <v>9.5684175309468045E-2</v>
      </c>
      <c r="EI101" s="1">
        <f t="shared" si="91"/>
        <v>3.011040481766477E-2</v>
      </c>
    </row>
    <row r="102" spans="1:139" x14ac:dyDescent="0.25">
      <c r="A102" s="1"/>
      <c r="B102" s="15" t="s">
        <v>180</v>
      </c>
      <c r="C102" s="1">
        <f t="shared" si="30"/>
        <v>48466</v>
      </c>
      <c r="D102" s="1"/>
      <c r="E102" s="1">
        <f t="shared" ref="E102:BL102" si="92">E24/$C102</f>
        <v>2.9522758222258902</v>
      </c>
      <c r="F102" s="1">
        <f t="shared" si="92"/>
        <v>3.6315561424503775</v>
      </c>
      <c r="G102" s="1">
        <f t="shared" si="92"/>
        <v>2.2324516155655512</v>
      </c>
      <c r="H102" s="1">
        <f t="shared" si="92"/>
        <v>1.9228118681137292</v>
      </c>
      <c r="I102" s="1">
        <f t="shared" si="92"/>
        <v>0.57056493211736059</v>
      </c>
      <c r="J102" s="1">
        <f t="shared" si="92"/>
        <v>1.9381215697602443</v>
      </c>
      <c r="K102" s="1">
        <f t="shared" si="92"/>
        <v>2.6687987455123179</v>
      </c>
      <c r="L102" s="1">
        <f t="shared" si="92"/>
        <v>0.74980398629967404</v>
      </c>
      <c r="M102" s="1">
        <f t="shared" si="92"/>
        <v>0.94926340114719598</v>
      </c>
      <c r="N102" s="1">
        <f t="shared" si="92"/>
        <v>0.71169479635208188</v>
      </c>
      <c r="O102" s="1">
        <f t="shared" si="92"/>
        <v>2.706474642017084</v>
      </c>
      <c r="P102" s="1">
        <f t="shared" si="92"/>
        <v>1.1004209136301737</v>
      </c>
      <c r="Q102" s="1">
        <f t="shared" si="92"/>
        <v>0.5301654768291173</v>
      </c>
      <c r="R102" s="1">
        <f t="shared" si="92"/>
        <v>0.6467626789914579</v>
      </c>
      <c r="S102" s="1">
        <f t="shared" si="92"/>
        <v>1.2566128832583667</v>
      </c>
      <c r="T102" s="1">
        <f t="shared" si="92"/>
        <v>2.1238600255849462</v>
      </c>
      <c r="U102" s="1">
        <f t="shared" si="92"/>
        <v>1.251330829860108</v>
      </c>
      <c r="V102" s="1">
        <f t="shared" si="92"/>
        <v>0.37661453390005367</v>
      </c>
      <c r="W102" s="1">
        <f t="shared" si="92"/>
        <v>0.55416168035323732</v>
      </c>
      <c r="X102" s="1">
        <f t="shared" si="92"/>
        <v>2.1042792885734327</v>
      </c>
      <c r="Y102" s="1">
        <f t="shared" si="92"/>
        <v>1.1521478974951513</v>
      </c>
      <c r="Z102" s="1">
        <f t="shared" si="92"/>
        <v>1.879255560599183</v>
      </c>
      <c r="AA102" s="1">
        <f t="shared" si="92"/>
        <v>0.35517682499071512</v>
      </c>
      <c r="AB102" s="1">
        <f t="shared" si="92"/>
        <v>0.90155985639417324</v>
      </c>
      <c r="AC102" s="1">
        <f t="shared" si="92"/>
        <v>1.805286180002476</v>
      </c>
      <c r="AD102" s="1">
        <f t="shared" si="92"/>
        <v>1.1713159740849255</v>
      </c>
      <c r="AE102" s="1">
        <f t="shared" si="92"/>
        <v>0.80444022613791111</v>
      </c>
      <c r="AF102" s="1">
        <f t="shared" si="92"/>
        <v>1.5764659761482276</v>
      </c>
      <c r="AG102" s="1">
        <f t="shared" si="92"/>
        <v>0.7133041719968638</v>
      </c>
      <c r="AH102" s="1">
        <f t="shared" si="92"/>
        <v>0.62734700614864025</v>
      </c>
      <c r="AI102" s="1">
        <f t="shared" si="92"/>
        <v>1.2342054223579417</v>
      </c>
      <c r="AJ102" s="1">
        <f t="shared" si="92"/>
        <v>0.28896546032270043</v>
      </c>
      <c r="AK102" s="1">
        <f t="shared" si="92"/>
        <v>1.4947798456650023</v>
      </c>
      <c r="AL102" s="1">
        <f t="shared" si="92"/>
        <v>0.53610778690215821</v>
      </c>
      <c r="AM102" s="1">
        <f t="shared" si="92"/>
        <v>0.50493129203978049</v>
      </c>
      <c r="AN102" s="1">
        <f t="shared" si="92"/>
        <v>0.18293236495687698</v>
      </c>
      <c r="AO102" s="1">
        <f t="shared" si="92"/>
        <v>0.1920108942351339</v>
      </c>
      <c r="AP102" s="1">
        <f t="shared" si="92"/>
        <v>0.101493830726695</v>
      </c>
      <c r="AQ102" s="1">
        <f t="shared" si="92"/>
        <v>0.61764948623777494</v>
      </c>
      <c r="AR102" s="1">
        <f t="shared" si="92"/>
        <v>0.74512029051293693</v>
      </c>
      <c r="AS102" s="1">
        <f t="shared" si="92"/>
        <v>0.4471381999752404</v>
      </c>
      <c r="AT102" s="1">
        <f t="shared" si="92"/>
        <v>1.9837824454256592</v>
      </c>
      <c r="AU102" s="1">
        <f t="shared" si="92"/>
        <v>2.1297198035736393</v>
      </c>
      <c r="AV102" s="1">
        <f t="shared" si="92"/>
        <v>0.96562538686914534</v>
      </c>
      <c r="AW102" s="1">
        <f t="shared" si="92"/>
        <v>0.89109891470309077</v>
      </c>
      <c r="AX102" s="1">
        <f t="shared" si="92"/>
        <v>0.78283745305987706</v>
      </c>
      <c r="AY102" s="1">
        <f t="shared" si="92"/>
        <v>0.36462674864853711</v>
      </c>
      <c r="AZ102" s="1">
        <f t="shared" si="92"/>
        <v>0.30673049147856229</v>
      </c>
      <c r="BA102" s="1">
        <f t="shared" si="92"/>
        <v>0.30291338257747702</v>
      </c>
      <c r="BB102" s="1">
        <f t="shared" si="92"/>
        <v>3.1521478974951513</v>
      </c>
      <c r="BC102" s="1">
        <f t="shared" si="92"/>
        <v>0.71200429166838608</v>
      </c>
      <c r="BD102" s="1">
        <f t="shared" si="92"/>
        <v>1.1569760244294969</v>
      </c>
      <c r="BE102" s="1">
        <f t="shared" si="92"/>
        <v>0.4508934098130648</v>
      </c>
      <c r="BF102" s="1">
        <f t="shared" si="92"/>
        <v>1.0454545454545454</v>
      </c>
      <c r="BG102" s="1">
        <f t="shared" si="92"/>
        <v>2.467709321998927E-2</v>
      </c>
      <c r="BH102" s="1">
        <f t="shared" si="92"/>
        <v>0.71598646473816696</v>
      </c>
      <c r="BI102" s="1">
        <f t="shared" si="92"/>
        <v>1.410328890356126</v>
      </c>
      <c r="BJ102" s="1">
        <f t="shared" si="92"/>
        <v>0.76102834977097344</v>
      </c>
      <c r="BK102" s="1">
        <f t="shared" si="92"/>
        <v>1.3375355919613749</v>
      </c>
      <c r="BL102" s="1">
        <f t="shared" si="92"/>
        <v>1.0914661824784384</v>
      </c>
      <c r="BO102" s="1" t="s">
        <v>180</v>
      </c>
      <c r="BP102" s="1">
        <f t="shared" si="32"/>
        <v>17427</v>
      </c>
      <c r="BQ102" s="1"/>
      <c r="BR102" s="1"/>
      <c r="BS102" s="1"/>
      <c r="BT102" s="1">
        <f t="shared" ref="BT102:CY102" si="93">BT24/$BP102</f>
        <v>1.3477362713031502</v>
      </c>
      <c r="BU102" s="1">
        <f t="shared" si="93"/>
        <v>1.8356573133643197</v>
      </c>
      <c r="BV102" s="1">
        <f t="shared" si="93"/>
        <v>2.5239570780972054</v>
      </c>
      <c r="BW102" s="1">
        <f t="shared" si="93"/>
        <v>2.4975612555230389</v>
      </c>
      <c r="BX102" s="1">
        <f t="shared" si="93"/>
        <v>2.1634245710678832</v>
      </c>
      <c r="BY102" s="1">
        <f t="shared" si="93"/>
        <v>1.0880243300625467</v>
      </c>
      <c r="BZ102" s="1">
        <f t="shared" si="93"/>
        <v>0.83049291329546104</v>
      </c>
      <c r="CA102" s="1">
        <f t="shared" si="93"/>
        <v>1.6098582659092213</v>
      </c>
      <c r="CB102" s="1">
        <f t="shared" si="93"/>
        <v>1.0726458943019452</v>
      </c>
      <c r="CC102" s="1">
        <f t="shared" si="93"/>
        <v>1.179778504619269</v>
      </c>
      <c r="CD102" s="1">
        <f t="shared" si="93"/>
        <v>0.74757560107878585</v>
      </c>
      <c r="CE102" s="1">
        <f t="shared" si="93"/>
        <v>0.64285304412692945</v>
      </c>
      <c r="CF102" s="1">
        <f t="shared" si="93"/>
        <v>1.1277902105927584</v>
      </c>
      <c r="CG102" s="1">
        <f t="shared" si="93"/>
        <v>1.6426808974579674</v>
      </c>
      <c r="CH102" s="1">
        <f t="shared" si="93"/>
        <v>2.0687439031388077</v>
      </c>
      <c r="CI102" s="1">
        <f t="shared" si="93"/>
        <v>1.170425202272336</v>
      </c>
      <c r="CJ102" s="1">
        <f t="shared" si="93"/>
        <v>1.4183737878005394</v>
      </c>
      <c r="CK102" s="1">
        <f t="shared" si="93"/>
        <v>1.1524645664773054</v>
      </c>
      <c r="CL102" s="1">
        <f t="shared" si="93"/>
        <v>2.0392494405233257</v>
      </c>
      <c r="CM102" s="1">
        <f t="shared" si="93"/>
        <v>2.8775463361450622</v>
      </c>
      <c r="CN102" s="1">
        <f t="shared" si="93"/>
        <v>2.1571699087622656</v>
      </c>
      <c r="CO102" s="1">
        <f t="shared" si="93"/>
        <v>3.5808802433006255</v>
      </c>
      <c r="CP102" s="1">
        <f t="shared" si="93"/>
        <v>1.9440523325873644</v>
      </c>
      <c r="CQ102" s="1">
        <f t="shared" si="93"/>
        <v>1.9864577953749929</v>
      </c>
      <c r="CR102" s="1">
        <f t="shared" si="93"/>
        <v>2.0713261031732371</v>
      </c>
      <c r="CS102" s="1">
        <f t="shared" si="93"/>
        <v>1.6810122224134962</v>
      </c>
      <c r="CT102" s="1">
        <f t="shared" si="93"/>
        <v>1.8835714695587307</v>
      </c>
      <c r="CU102" s="1">
        <f t="shared" si="93"/>
        <v>2.5170712113387275</v>
      </c>
      <c r="CV102" s="1">
        <f t="shared" si="93"/>
        <v>3.0696620187066048</v>
      </c>
      <c r="CW102" s="1">
        <f t="shared" si="93"/>
        <v>1.4595168416824469</v>
      </c>
      <c r="CX102" s="1">
        <f t="shared" si="93"/>
        <v>4.1211338727262294</v>
      </c>
      <c r="CY102" s="1">
        <f t="shared" si="93"/>
        <v>1.8873013140529065</v>
      </c>
      <c r="CZ102" s="1">
        <f t="shared" ref="CZ102:EI102" si="94">CZ24/$BP102</f>
        <v>2.382854191771389</v>
      </c>
      <c r="DA102" s="1">
        <f t="shared" si="94"/>
        <v>1.4780512997073507</v>
      </c>
      <c r="DB102" s="1">
        <f t="shared" si="94"/>
        <v>0.47191140184770758</v>
      </c>
      <c r="DC102" s="1">
        <f t="shared" si="94"/>
        <v>1.0117633557124004</v>
      </c>
      <c r="DD102" s="1">
        <f t="shared" si="94"/>
        <v>1.4306535835198255</v>
      </c>
      <c r="DE102" s="1">
        <f t="shared" si="94"/>
        <v>0.84988810466517473</v>
      </c>
      <c r="DF102" s="1">
        <f t="shared" si="94"/>
        <v>2.8485683135364663</v>
      </c>
      <c r="DG102" s="1">
        <f t="shared" si="94"/>
        <v>1.1793194468353705</v>
      </c>
      <c r="DH102" s="1">
        <f t="shared" si="94"/>
        <v>0.90600791874677222</v>
      </c>
      <c r="DI102" s="1">
        <f t="shared" si="94"/>
        <v>1.0923279967865955</v>
      </c>
      <c r="DJ102" s="1">
        <f t="shared" si="94"/>
        <v>1.665117346646009</v>
      </c>
      <c r="DK102" s="1">
        <f t="shared" si="94"/>
        <v>2.6308027772995928</v>
      </c>
      <c r="DL102" s="1">
        <f t="shared" si="94"/>
        <v>2.3956504274975612</v>
      </c>
      <c r="DM102" s="1">
        <f t="shared" si="94"/>
        <v>2.750329947782177</v>
      </c>
      <c r="DN102" s="1">
        <f t="shared" si="94"/>
        <v>0.75480576117518794</v>
      </c>
      <c r="DO102" s="1">
        <f t="shared" si="94"/>
        <v>0.24134962988466174</v>
      </c>
      <c r="DP102" s="1">
        <f t="shared" si="94"/>
        <v>1.3170367820049349</v>
      </c>
      <c r="DQ102" s="1">
        <f t="shared" si="94"/>
        <v>0.66999483559993112</v>
      </c>
      <c r="DR102" s="1">
        <f t="shared" si="94"/>
        <v>2.2816319504217595</v>
      </c>
      <c r="DS102" s="1">
        <f t="shared" si="94"/>
        <v>1.1241177483215701</v>
      </c>
      <c r="DT102" s="1">
        <f t="shared" si="94"/>
        <v>0.13123314397199748</v>
      </c>
      <c r="DU102" s="1">
        <f t="shared" si="94"/>
        <v>0.37005795604521718</v>
      </c>
      <c r="DV102" s="1">
        <f t="shared" si="94"/>
        <v>7.2875423193894534E-2</v>
      </c>
      <c r="DW102" s="1">
        <f t="shared" si="94"/>
        <v>0.20760888276811842</v>
      </c>
      <c r="DX102" s="1">
        <f t="shared" si="94"/>
        <v>0.18861536695931599</v>
      </c>
      <c r="DY102" s="1">
        <f t="shared" si="94"/>
        <v>0.2040511849429047</v>
      </c>
      <c r="DZ102" s="1">
        <f t="shared" si="94"/>
        <v>0.22918459861135021</v>
      </c>
      <c r="EA102" s="1">
        <f t="shared" si="94"/>
        <v>0.58065071440867622</v>
      </c>
      <c r="EB102" s="1">
        <f t="shared" si="94"/>
        <v>2.7199173695988982E-2</v>
      </c>
      <c r="EC102" s="1">
        <f t="shared" si="94"/>
        <v>0.85350318471337583</v>
      </c>
      <c r="ED102" s="1">
        <f t="shared" si="94"/>
        <v>0.30303551959602915</v>
      </c>
      <c r="EE102" s="1">
        <f t="shared" si="94"/>
        <v>0.12555230389625294</v>
      </c>
      <c r="EF102" s="1">
        <f t="shared" si="94"/>
        <v>9.1352498995811104E-2</v>
      </c>
      <c r="EG102" s="1">
        <f t="shared" si="94"/>
        <v>0.12572445056521489</v>
      </c>
      <c r="EH102" s="1">
        <f t="shared" si="94"/>
        <v>0.46284501061571126</v>
      </c>
      <c r="EI102" s="1">
        <f t="shared" si="94"/>
        <v>0.20789579388305504</v>
      </c>
    </row>
    <row r="103" spans="1:139" x14ac:dyDescent="0.25">
      <c r="A103" s="1"/>
      <c r="B103" s="15" t="s">
        <v>181</v>
      </c>
      <c r="C103" s="1">
        <f t="shared" si="30"/>
        <v>41670</v>
      </c>
      <c r="D103" s="1"/>
      <c r="E103" s="1">
        <f t="shared" ref="E103:BL103" si="95">E25/$C103</f>
        <v>3.1465562754979604</v>
      </c>
      <c r="F103" s="1">
        <f t="shared" si="95"/>
        <v>2.4745380369570436</v>
      </c>
      <c r="G103" s="1">
        <f t="shared" si="95"/>
        <v>3.8236621070314376</v>
      </c>
      <c r="H103" s="1">
        <f t="shared" si="95"/>
        <v>3.0927045836333091</v>
      </c>
      <c r="I103" s="1">
        <f t="shared" si="95"/>
        <v>0.86745860331173508</v>
      </c>
      <c r="J103" s="1">
        <f t="shared" si="95"/>
        <v>2.5153347732181426</v>
      </c>
      <c r="K103" s="1">
        <f t="shared" si="95"/>
        <v>3.2680105591552677</v>
      </c>
      <c r="L103" s="1">
        <f t="shared" si="95"/>
        <v>0.83813294936405092</v>
      </c>
      <c r="M103" s="1">
        <f t="shared" si="95"/>
        <v>1.3954883609311255</v>
      </c>
      <c r="N103" s="1">
        <f t="shared" si="95"/>
        <v>0.28516918646508277</v>
      </c>
      <c r="O103" s="1">
        <f t="shared" si="95"/>
        <v>2.7905927525797938</v>
      </c>
      <c r="P103" s="1">
        <f t="shared" si="95"/>
        <v>1.2070554355651548</v>
      </c>
      <c r="Q103" s="1">
        <f t="shared" si="95"/>
        <v>0.78324934005279578</v>
      </c>
      <c r="R103" s="1">
        <f t="shared" si="95"/>
        <v>0.99884809215262782</v>
      </c>
      <c r="S103" s="1">
        <f t="shared" si="95"/>
        <v>1.6905207583393329</v>
      </c>
      <c r="T103" s="1">
        <f t="shared" si="95"/>
        <v>3.3501559875209983</v>
      </c>
      <c r="U103" s="1">
        <f t="shared" si="95"/>
        <v>2.153035757139429</v>
      </c>
      <c r="V103" s="1">
        <f t="shared" si="95"/>
        <v>0.59392848572114232</v>
      </c>
      <c r="W103" s="1">
        <f t="shared" si="95"/>
        <v>0.57185025197984163</v>
      </c>
      <c r="X103" s="1">
        <f t="shared" si="95"/>
        <v>1.8666666666666667</v>
      </c>
      <c r="Y103" s="1">
        <f t="shared" si="95"/>
        <v>1.5387329013678905</v>
      </c>
      <c r="Z103" s="1">
        <f t="shared" si="95"/>
        <v>1.6547396208303335</v>
      </c>
      <c r="AA103" s="1">
        <f t="shared" si="95"/>
        <v>0.34686825053995679</v>
      </c>
      <c r="AB103" s="1">
        <f t="shared" si="95"/>
        <v>1.3755939524838012</v>
      </c>
      <c r="AC103" s="1">
        <f t="shared" si="95"/>
        <v>0.72706983441324691</v>
      </c>
      <c r="AD103" s="1">
        <f t="shared" si="95"/>
        <v>1.5788576913846892</v>
      </c>
      <c r="AE103" s="1">
        <f t="shared" si="95"/>
        <v>0.80614350851931849</v>
      </c>
      <c r="AF103" s="1">
        <f t="shared" si="95"/>
        <v>1.3784017278617711</v>
      </c>
      <c r="AG103" s="1">
        <f t="shared" si="95"/>
        <v>0.66762658987281021</v>
      </c>
      <c r="AH103" s="1">
        <f t="shared" si="95"/>
        <v>1.1823374130069595</v>
      </c>
      <c r="AI103" s="1">
        <f t="shared" si="95"/>
        <v>0.31207103431725464</v>
      </c>
      <c r="AJ103" s="1">
        <f t="shared" si="95"/>
        <v>6.8305255579553634</v>
      </c>
      <c r="AK103" s="1">
        <f t="shared" si="95"/>
        <v>2.457691384689225</v>
      </c>
      <c r="AL103" s="1">
        <f t="shared" si="95"/>
        <v>0.70095992320614353</v>
      </c>
      <c r="AM103" s="1">
        <f t="shared" si="95"/>
        <v>0.9723542116630669</v>
      </c>
      <c r="AN103" s="1">
        <f t="shared" si="95"/>
        <v>0.27456203503719701</v>
      </c>
      <c r="AO103" s="1">
        <f t="shared" si="95"/>
        <v>0.26340292776577873</v>
      </c>
      <c r="AP103" s="1">
        <f t="shared" si="95"/>
        <v>9.0232781377489801E-2</v>
      </c>
      <c r="AQ103" s="1">
        <f t="shared" si="95"/>
        <v>1.9899688024958004</v>
      </c>
      <c r="AR103" s="1">
        <f t="shared" si="95"/>
        <v>0.34842812574994003</v>
      </c>
      <c r="AS103" s="1">
        <f t="shared" si="95"/>
        <v>0.58692104631629471</v>
      </c>
      <c r="AT103" s="1">
        <f t="shared" si="95"/>
        <v>1.0842332613390928</v>
      </c>
      <c r="AU103" s="1">
        <f t="shared" si="95"/>
        <v>15.645524358051356</v>
      </c>
      <c r="AV103" s="1">
        <f t="shared" si="95"/>
        <v>14.108903287736981</v>
      </c>
      <c r="AW103" s="1">
        <f t="shared" si="95"/>
        <v>0.30551955843532519</v>
      </c>
      <c r="AX103" s="1">
        <f t="shared" si="95"/>
        <v>0.18425725941924645</v>
      </c>
      <c r="AY103" s="1">
        <f t="shared" si="95"/>
        <v>1.6862970962323014</v>
      </c>
      <c r="AZ103" s="1">
        <f t="shared" si="95"/>
        <v>0.33729301655867533</v>
      </c>
      <c r="BA103" s="1">
        <f t="shared" si="95"/>
        <v>0.24024478041756658</v>
      </c>
      <c r="BB103" s="1">
        <f t="shared" si="95"/>
        <v>2.5365970722342212E-2</v>
      </c>
      <c r="BC103" s="1">
        <f t="shared" si="95"/>
        <v>9.6304295656347488E-2</v>
      </c>
      <c r="BD103" s="1">
        <f t="shared" si="95"/>
        <v>8.5705063594912403</v>
      </c>
      <c r="BE103" s="1">
        <f t="shared" si="95"/>
        <v>0.47007439404847612</v>
      </c>
      <c r="BF103" s="1">
        <f t="shared" si="95"/>
        <v>0.25560355171586274</v>
      </c>
      <c r="BG103" s="1">
        <f t="shared" si="95"/>
        <v>3.0093592512598993E-2</v>
      </c>
      <c r="BH103" s="1">
        <f t="shared" si="95"/>
        <v>0.21099112071034318</v>
      </c>
      <c r="BI103" s="1">
        <f t="shared" si="95"/>
        <v>1.9581233501319895</v>
      </c>
      <c r="BJ103" s="1">
        <f t="shared" si="95"/>
        <v>0.20971922246220304</v>
      </c>
      <c r="BK103" s="1">
        <f t="shared" si="95"/>
        <v>0.15296376289896807</v>
      </c>
      <c r="BL103" s="1">
        <f t="shared" si="95"/>
        <v>17.320638348932086</v>
      </c>
      <c r="BO103" s="1" t="s">
        <v>181</v>
      </c>
      <c r="BP103" s="1">
        <f t="shared" si="32"/>
        <v>14594.5</v>
      </c>
      <c r="BQ103" s="1"/>
      <c r="BR103" s="1"/>
      <c r="BS103" s="1"/>
      <c r="BT103" s="1">
        <f t="shared" ref="BT103:CY103" si="96">BT25/$BP103</f>
        <v>1.6211586556579534</v>
      </c>
      <c r="BU103" s="1">
        <f t="shared" si="96"/>
        <v>2.463736339031827</v>
      </c>
      <c r="BV103" s="1">
        <f t="shared" si="96"/>
        <v>2.5625406831340571</v>
      </c>
      <c r="BW103" s="1">
        <f t="shared" si="96"/>
        <v>2.8874576038918769</v>
      </c>
      <c r="BX103" s="1">
        <f t="shared" si="96"/>
        <v>2.5913871663983006</v>
      </c>
      <c r="BY103" s="1">
        <f t="shared" si="96"/>
        <v>1.2752749323375243</v>
      </c>
      <c r="BZ103" s="1">
        <f t="shared" si="96"/>
        <v>2.3055945732981602</v>
      </c>
      <c r="CA103" s="1">
        <f t="shared" si="96"/>
        <v>2.3156668608037276</v>
      </c>
      <c r="CB103" s="1">
        <f t="shared" si="96"/>
        <v>1.448148275035116</v>
      </c>
      <c r="CC103" s="1">
        <f t="shared" si="96"/>
        <v>1.2557470279899963</v>
      </c>
      <c r="CD103" s="1">
        <f t="shared" si="96"/>
        <v>1.242796944054267</v>
      </c>
      <c r="CE103" s="1">
        <f t="shared" si="96"/>
        <v>0.95419507348658739</v>
      </c>
      <c r="CF103" s="1">
        <f t="shared" si="96"/>
        <v>1.3032991880502929</v>
      </c>
      <c r="CG103" s="1">
        <f t="shared" si="96"/>
        <v>1.7331186405837815</v>
      </c>
      <c r="CH103" s="1">
        <f t="shared" si="96"/>
        <v>2.7134194388296962</v>
      </c>
      <c r="CI103" s="1">
        <f t="shared" si="96"/>
        <v>1.4484223508856076</v>
      </c>
      <c r="CJ103" s="1">
        <f t="shared" si="96"/>
        <v>2.0848949946897806</v>
      </c>
      <c r="CK103" s="1">
        <f t="shared" si="96"/>
        <v>1.4409537839597109</v>
      </c>
      <c r="CL103" s="1">
        <f t="shared" si="96"/>
        <v>2.8388091404296141</v>
      </c>
      <c r="CM103" s="1">
        <f t="shared" si="96"/>
        <v>2.7719346329096579</v>
      </c>
      <c r="CN103" s="1">
        <f t="shared" si="96"/>
        <v>2.0572133337901266</v>
      </c>
      <c r="CO103" s="1">
        <f t="shared" si="96"/>
        <v>1.1787317140018501</v>
      </c>
      <c r="CP103" s="1">
        <f t="shared" si="96"/>
        <v>1.8676213642125459</v>
      </c>
      <c r="CQ103" s="1">
        <f t="shared" si="96"/>
        <v>7.2463599301106578</v>
      </c>
      <c r="CR103" s="1">
        <f t="shared" si="96"/>
        <v>3.0503271780465244</v>
      </c>
      <c r="CS103" s="1">
        <f t="shared" si="96"/>
        <v>2.8684778512453319</v>
      </c>
      <c r="CT103" s="1">
        <f t="shared" si="96"/>
        <v>2.0500188427147212</v>
      </c>
      <c r="CU103" s="1">
        <f t="shared" si="96"/>
        <v>3.0199732776045769</v>
      </c>
      <c r="CV103" s="1">
        <f t="shared" si="96"/>
        <v>3.4568501832882248</v>
      </c>
      <c r="CW103" s="1">
        <f t="shared" si="96"/>
        <v>2.7387714550001712</v>
      </c>
      <c r="CX103" s="1">
        <f t="shared" si="96"/>
        <v>3.7956764534584946</v>
      </c>
      <c r="CY103" s="1">
        <f t="shared" si="96"/>
        <v>2.1359416218438452</v>
      </c>
      <c r="CZ103" s="1">
        <f t="shared" ref="CZ103:EI103" si="97">CZ25/$BP103</f>
        <v>2.4633937442187124</v>
      </c>
      <c r="DA103" s="1">
        <f t="shared" si="97"/>
        <v>2.3971359073623626</v>
      </c>
      <c r="DB103" s="1">
        <f t="shared" si="97"/>
        <v>0.27626845729555655</v>
      </c>
      <c r="DC103" s="1">
        <f t="shared" si="97"/>
        <v>1.2586933433827812</v>
      </c>
      <c r="DD103" s="1">
        <f t="shared" si="97"/>
        <v>0.73849737914967972</v>
      </c>
      <c r="DE103" s="1">
        <f t="shared" si="97"/>
        <v>1.0384048785501387</v>
      </c>
      <c r="DF103" s="1">
        <f t="shared" si="97"/>
        <v>0.54575353729144538</v>
      </c>
      <c r="DG103" s="1">
        <f t="shared" si="97"/>
        <v>0.61331323443763064</v>
      </c>
      <c r="DH103" s="1">
        <f t="shared" si="97"/>
        <v>3.6497310630717053</v>
      </c>
      <c r="DI103" s="1">
        <f t="shared" si="97"/>
        <v>2.1515639453218678</v>
      </c>
      <c r="DJ103" s="1">
        <f t="shared" si="97"/>
        <v>2.3073760663263556</v>
      </c>
      <c r="DK103" s="1">
        <f t="shared" si="97"/>
        <v>1.8734454760354928</v>
      </c>
      <c r="DL103" s="1">
        <f t="shared" si="97"/>
        <v>1.2299153790811608</v>
      </c>
      <c r="DM103" s="1">
        <f t="shared" si="97"/>
        <v>2.2980574874096407</v>
      </c>
      <c r="DN103" s="1">
        <f t="shared" si="97"/>
        <v>1.0442289903730857</v>
      </c>
      <c r="DO103" s="1">
        <f t="shared" si="97"/>
        <v>6.0917468909520709</v>
      </c>
      <c r="DP103" s="1">
        <f t="shared" si="97"/>
        <v>1.4038850251807187</v>
      </c>
      <c r="DQ103" s="1">
        <f t="shared" si="97"/>
        <v>3.7825208126348966</v>
      </c>
      <c r="DR103" s="1">
        <f t="shared" si="97"/>
        <v>1.09219226420912</v>
      </c>
      <c r="DS103" s="1">
        <f t="shared" si="97"/>
        <v>0.46496968035903935</v>
      </c>
      <c r="DT103" s="1">
        <f t="shared" si="97"/>
        <v>0.16862516701497141</v>
      </c>
      <c r="DU103" s="1">
        <f t="shared" si="97"/>
        <v>6.3585597314056663E-2</v>
      </c>
      <c r="DV103" s="1">
        <f t="shared" si="97"/>
        <v>3.3231696872109355E-2</v>
      </c>
      <c r="DW103" s="1">
        <f t="shared" si="97"/>
        <v>0.35225598684435916</v>
      </c>
      <c r="DX103" s="1">
        <f t="shared" si="97"/>
        <v>0.1245674740484429</v>
      </c>
      <c r="DY103" s="1">
        <f t="shared" si="97"/>
        <v>1.0190825310904792</v>
      </c>
      <c r="DZ103" s="1">
        <f t="shared" si="97"/>
        <v>0.36616533625680908</v>
      </c>
      <c r="EA103" s="1">
        <f t="shared" si="97"/>
        <v>1.2185412312857584</v>
      </c>
      <c r="EB103" s="1">
        <f t="shared" si="97"/>
        <v>1.5279728664908013E-2</v>
      </c>
      <c r="EC103" s="1">
        <f t="shared" si="97"/>
        <v>0.64133749015039909</v>
      </c>
      <c r="ED103" s="1">
        <f t="shared" si="97"/>
        <v>1.8911233683922026E-2</v>
      </c>
      <c r="EE103" s="1">
        <f t="shared" si="97"/>
        <v>0.11333036417828635</v>
      </c>
      <c r="EF103" s="1">
        <f t="shared" si="97"/>
        <v>2.452704786049539</v>
      </c>
      <c r="EG103" s="1">
        <f t="shared" si="97"/>
        <v>3.5791565315701122</v>
      </c>
      <c r="EH103" s="1">
        <f t="shared" si="97"/>
        <v>0.38110247010860254</v>
      </c>
      <c r="EI103" s="1">
        <f t="shared" si="97"/>
        <v>8.8595018671417308E-2</v>
      </c>
    </row>
    <row r="104" spans="1:139" x14ac:dyDescent="0.25">
      <c r="A104" s="1"/>
      <c r="B104" s="15" t="s">
        <v>182</v>
      </c>
      <c r="C104" s="1">
        <f t="shared" si="30"/>
        <v>29675.5</v>
      </c>
      <c r="D104" s="1"/>
      <c r="E104" s="1">
        <f t="shared" ref="E104:BL104" si="98">E26/$C104</f>
        <v>1.0446327778807433E-3</v>
      </c>
      <c r="F104" s="1">
        <f t="shared" si="98"/>
        <v>1.6174959141379251E-3</v>
      </c>
      <c r="G104" s="1">
        <f t="shared" si="98"/>
        <v>3.1069400684065981E-2</v>
      </c>
      <c r="H104" s="1">
        <f t="shared" si="98"/>
        <v>4.7513942477801557E-3</v>
      </c>
      <c r="I104" s="5" t="s">
        <v>322</v>
      </c>
      <c r="J104" s="1">
        <f t="shared" si="98"/>
        <v>6.3351923303735401E-3</v>
      </c>
      <c r="K104" s="1">
        <f t="shared" si="98"/>
        <v>4.7176964162356155E-4</v>
      </c>
      <c r="L104" s="1">
        <f t="shared" si="98"/>
        <v>1.1558356219777258E-2</v>
      </c>
      <c r="M104" s="1">
        <f t="shared" si="98"/>
        <v>1.3917204427895066E-2</v>
      </c>
      <c r="N104" s="1">
        <f t="shared" si="98"/>
        <v>1.6174959141379251E-3</v>
      </c>
      <c r="O104" s="1">
        <f t="shared" si="98"/>
        <v>2.5610351973850481E-3</v>
      </c>
      <c r="P104" s="1">
        <f t="shared" si="98"/>
        <v>2.2476453640208251E-2</v>
      </c>
      <c r="Q104" s="1">
        <f t="shared" si="98"/>
        <v>1.9881720611278665E-3</v>
      </c>
      <c r="R104" s="1">
        <f t="shared" si="98"/>
        <v>4.7176964162356155E-4</v>
      </c>
      <c r="S104" s="1">
        <f t="shared" si="98"/>
        <v>4.0437397853448128E-4</v>
      </c>
      <c r="T104" s="1">
        <f t="shared" si="98"/>
        <v>5.6949335310272787E-3</v>
      </c>
      <c r="U104" s="1">
        <f t="shared" si="98"/>
        <v>7.0765446243534224E-4</v>
      </c>
      <c r="V104" s="1">
        <f t="shared" si="98"/>
        <v>9.435392832471231E-4</v>
      </c>
      <c r="W104" s="1">
        <f t="shared" si="98"/>
        <v>6.4025879934626203E-4</v>
      </c>
      <c r="X104" s="5" t="s">
        <v>322</v>
      </c>
      <c r="Y104" s="1">
        <f t="shared" si="98"/>
        <v>1.0446327778807433E-3</v>
      </c>
      <c r="Z104" s="1">
        <f t="shared" si="98"/>
        <v>5.054674731681016E-4</v>
      </c>
      <c r="AA104" s="5" t="s">
        <v>322</v>
      </c>
      <c r="AB104" s="1">
        <f t="shared" si="98"/>
        <v>2.3925460396623478E-3</v>
      </c>
      <c r="AC104" s="5" t="s">
        <v>322</v>
      </c>
      <c r="AD104" s="1">
        <f t="shared" si="98"/>
        <v>5.054674731681016E-4</v>
      </c>
      <c r="AE104" s="5" t="s">
        <v>322</v>
      </c>
      <c r="AF104" s="1">
        <f t="shared" si="98"/>
        <v>1.3479132617816043E-3</v>
      </c>
      <c r="AG104" s="1">
        <f t="shared" si="98"/>
        <v>4.0437397853448128E-4</v>
      </c>
      <c r="AH104" s="5" t="s">
        <v>322</v>
      </c>
      <c r="AI104" s="1">
        <f t="shared" si="98"/>
        <v>5.7286313625718181E-4</v>
      </c>
      <c r="AJ104" s="1">
        <f t="shared" si="98"/>
        <v>4.0437397853448128E-4</v>
      </c>
      <c r="AK104" s="1">
        <f t="shared" si="98"/>
        <v>7.7505012552442245E-4</v>
      </c>
      <c r="AL104" s="1">
        <f t="shared" si="98"/>
        <v>3.7067614698994117E-4</v>
      </c>
      <c r="AM104" s="1">
        <f t="shared" si="98"/>
        <v>4.0437397853448128E-4</v>
      </c>
      <c r="AN104" s="5" t="s">
        <v>322</v>
      </c>
      <c r="AO104" s="1">
        <f t="shared" si="98"/>
        <v>6.7395663089080213E-4</v>
      </c>
      <c r="AP104" s="5" t="s">
        <v>322</v>
      </c>
      <c r="AQ104" s="1">
        <f t="shared" si="98"/>
        <v>3.7067614698994117E-4</v>
      </c>
      <c r="AR104" s="1">
        <f t="shared" si="98"/>
        <v>4.7176964162356155E-4</v>
      </c>
      <c r="AS104" s="5" t="s">
        <v>322</v>
      </c>
      <c r="AT104" s="5" t="s">
        <v>322</v>
      </c>
      <c r="AU104" s="1">
        <f t="shared" si="98"/>
        <v>4.0437397853448128E-4</v>
      </c>
      <c r="AV104" s="1">
        <f t="shared" si="98"/>
        <v>5.3916530471264171E-4</v>
      </c>
      <c r="AW104" s="5" t="s">
        <v>322</v>
      </c>
      <c r="AX104" s="1">
        <f t="shared" si="98"/>
        <v>5.7286313625718181E-4</v>
      </c>
      <c r="AY104" s="1">
        <f t="shared" si="98"/>
        <v>4.0437397853448128E-4</v>
      </c>
      <c r="AZ104" s="1">
        <f t="shared" si="98"/>
        <v>4.7176964162356155E-4</v>
      </c>
      <c r="BA104" s="1">
        <f t="shared" si="98"/>
        <v>3.3697831544540107E-4</v>
      </c>
      <c r="BB104" s="1">
        <f t="shared" si="98"/>
        <v>4.3807181007902144E-4</v>
      </c>
      <c r="BC104" s="1">
        <f t="shared" si="98"/>
        <v>7.4135229397988235E-4</v>
      </c>
      <c r="BD104" s="5" t="s">
        <v>322</v>
      </c>
      <c r="BE104" s="1">
        <f t="shared" si="98"/>
        <v>3.3697831544540107E-4</v>
      </c>
      <c r="BF104" s="1">
        <f t="shared" si="98"/>
        <v>1.1794241040589037E-3</v>
      </c>
      <c r="BG104" s="1">
        <f t="shared" si="98"/>
        <v>5.054674731681016E-4</v>
      </c>
      <c r="BH104" s="1">
        <f t="shared" si="98"/>
        <v>3.3697831544540107E-4</v>
      </c>
      <c r="BI104" s="1">
        <f t="shared" si="98"/>
        <v>6.7395663089080213E-4</v>
      </c>
      <c r="BJ104" s="5" t="s">
        <v>322</v>
      </c>
      <c r="BK104" s="1">
        <f t="shared" si="98"/>
        <v>4.5829050900574545E-3</v>
      </c>
      <c r="BL104" s="1">
        <f t="shared" si="98"/>
        <v>3.1002005020976898E-3</v>
      </c>
      <c r="BO104" s="1" t="s">
        <v>182</v>
      </c>
      <c r="BP104" s="1">
        <f t="shared" si="32"/>
        <v>14384.5</v>
      </c>
      <c r="BQ104" s="1"/>
      <c r="BR104" s="1"/>
      <c r="BS104" s="1"/>
      <c r="BT104" s="1">
        <f t="shared" ref="BT104:CX104" si="99">BT26/$BP104</f>
        <v>9.8717369390663567E-3</v>
      </c>
      <c r="BU104" s="1">
        <f t="shared" si="99"/>
        <v>1.223539226250478E-2</v>
      </c>
      <c r="BV104" s="1">
        <f t="shared" si="99"/>
        <v>6.3262539539087215E-3</v>
      </c>
      <c r="BW104" s="1">
        <f t="shared" si="99"/>
        <v>2.224616775000869E-3</v>
      </c>
      <c r="BX104" s="1">
        <f t="shared" si="99"/>
        <v>2.5026938718759775E-3</v>
      </c>
      <c r="BY104" s="1">
        <f t="shared" si="99"/>
        <v>1.8770204039069832E-3</v>
      </c>
      <c r="BZ104" s="1">
        <f t="shared" si="99"/>
        <v>1.8978761861726163E-2</v>
      </c>
      <c r="CA104" s="1">
        <f t="shared" si="99"/>
        <v>2.3636553234384233E-3</v>
      </c>
      <c r="CB104" s="1">
        <f t="shared" si="99"/>
        <v>7.7166394382842639E-3</v>
      </c>
      <c r="CC104" s="1">
        <f t="shared" si="99"/>
        <v>1.8075011296882061E-3</v>
      </c>
      <c r="CD104" s="1">
        <f t="shared" si="99"/>
        <v>6.0481768570336122E-3</v>
      </c>
      <c r="CE104" s="5" t="s">
        <v>322</v>
      </c>
      <c r="CF104" s="1">
        <f t="shared" si="99"/>
        <v>2.5722131460947546E-3</v>
      </c>
      <c r="CG104" s="1">
        <f t="shared" si="99"/>
        <v>1.1818276617192116E-3</v>
      </c>
      <c r="CH104" s="1">
        <f t="shared" si="99"/>
        <v>4.5882720984392923E-3</v>
      </c>
      <c r="CI104" s="1">
        <f t="shared" si="99"/>
        <v>2.0160589523445377E-3</v>
      </c>
      <c r="CJ104" s="1">
        <f t="shared" si="99"/>
        <v>4.2406757273454063E-3</v>
      </c>
      <c r="CK104" s="1">
        <f t="shared" si="99"/>
        <v>2.7112516945323093E-3</v>
      </c>
      <c r="CL104" s="1">
        <f t="shared" si="99"/>
        <v>1.3208662101567659E-3</v>
      </c>
      <c r="CM104" s="5" t="s">
        <v>322</v>
      </c>
      <c r="CN104" s="5" t="s">
        <v>322</v>
      </c>
      <c r="CO104" s="1">
        <f t="shared" si="99"/>
        <v>9.0375056484410306E-4</v>
      </c>
      <c r="CP104" s="5" t="s">
        <v>322</v>
      </c>
      <c r="CQ104" s="1">
        <f t="shared" si="99"/>
        <v>1.6684625812506517E-3</v>
      </c>
      <c r="CR104" s="1">
        <f t="shared" si="99"/>
        <v>3.1978866140637491E-3</v>
      </c>
      <c r="CS104" s="1">
        <f t="shared" si="99"/>
        <v>4.0321179046890754E-3</v>
      </c>
      <c r="CT104" s="1">
        <f t="shared" si="99"/>
        <v>2.0855782265633148E-3</v>
      </c>
      <c r="CU104" s="1">
        <f t="shared" si="99"/>
        <v>4.5187528242205148E-3</v>
      </c>
      <c r="CV104" s="1">
        <f t="shared" si="99"/>
        <v>1.8770204039069832E-3</v>
      </c>
      <c r="CW104" s="5" t="s">
        <v>322</v>
      </c>
      <c r="CX104" s="1">
        <f t="shared" si="99"/>
        <v>4.3797142757829605E-3</v>
      </c>
      <c r="CY104" s="5" t="s">
        <v>322</v>
      </c>
      <c r="CZ104" s="5" t="s">
        <v>322</v>
      </c>
      <c r="DA104" s="1">
        <f t="shared" ref="DA104:DZ104" si="100">DA26/$BP104</f>
        <v>7.855677986721819E-3</v>
      </c>
      <c r="DB104" s="5" t="s">
        <v>322</v>
      </c>
      <c r="DC104" s="1">
        <f t="shared" si="100"/>
        <v>1.9465396781257604E-3</v>
      </c>
      <c r="DD104" s="5" t="s">
        <v>322</v>
      </c>
      <c r="DE104" s="5" t="s">
        <v>322</v>
      </c>
      <c r="DF104" s="5" t="s">
        <v>322</v>
      </c>
      <c r="DG104" s="5" t="s">
        <v>322</v>
      </c>
      <c r="DH104" s="5" t="s">
        <v>322</v>
      </c>
      <c r="DI104" s="1">
        <f t="shared" si="100"/>
        <v>7.6471201640654872E-4</v>
      </c>
      <c r="DJ104" s="1">
        <f t="shared" si="100"/>
        <v>1.4738086134380757E-2</v>
      </c>
      <c r="DK104" s="5" t="s">
        <v>322</v>
      </c>
      <c r="DL104" s="1">
        <f t="shared" si="100"/>
        <v>1.0427891132816574E-3</v>
      </c>
      <c r="DM104" s="1">
        <f t="shared" si="100"/>
        <v>5.9786575828148355E-3</v>
      </c>
      <c r="DN104" s="1">
        <f t="shared" si="100"/>
        <v>3.9625986304702978E-3</v>
      </c>
      <c r="DO104" s="1">
        <f t="shared" si="100"/>
        <v>1.7171260732037959E-2</v>
      </c>
      <c r="DP104" s="5" t="s">
        <v>322</v>
      </c>
      <c r="DQ104" s="1">
        <f t="shared" si="100"/>
        <v>9.0375056484410306E-4</v>
      </c>
      <c r="DR104" s="5" t="s">
        <v>322</v>
      </c>
      <c r="DS104" s="5" t="s">
        <v>322</v>
      </c>
      <c r="DT104" s="5" t="s">
        <v>322</v>
      </c>
      <c r="DU104" s="5" t="s">
        <v>322</v>
      </c>
      <c r="DV104" s="1">
        <f t="shared" si="100"/>
        <v>6.951927421877716E-4</v>
      </c>
      <c r="DW104" s="5" t="s">
        <v>322</v>
      </c>
      <c r="DX104" s="1">
        <f t="shared" si="100"/>
        <v>6.951927421877716E-4</v>
      </c>
      <c r="DY104" s="1">
        <f t="shared" si="100"/>
        <v>6.951927421877716E-4</v>
      </c>
      <c r="DZ104" s="1">
        <f t="shared" si="100"/>
        <v>1.1123083875004345E-3</v>
      </c>
      <c r="EA104" s="5" t="s">
        <v>322</v>
      </c>
      <c r="EB104" s="5" t="s">
        <v>322</v>
      </c>
      <c r="EC104" s="5" t="s">
        <v>322</v>
      </c>
      <c r="ED104" s="5" t="s">
        <v>322</v>
      </c>
      <c r="EE104" s="5" t="s">
        <v>322</v>
      </c>
      <c r="EF104" s="5" t="s">
        <v>322</v>
      </c>
      <c r="EG104" s="5" t="s">
        <v>322</v>
      </c>
      <c r="EH104" s="5" t="s">
        <v>322</v>
      </c>
      <c r="EI104" s="5" t="s">
        <v>322</v>
      </c>
    </row>
    <row r="105" spans="1:139" x14ac:dyDescent="0.25">
      <c r="A105" s="1"/>
      <c r="B105" s="15" t="s">
        <v>183</v>
      </c>
      <c r="C105" s="1">
        <f t="shared" si="30"/>
        <v>60770.5</v>
      </c>
      <c r="D105" s="1"/>
      <c r="E105" s="5" t="s">
        <v>322</v>
      </c>
      <c r="F105" s="1">
        <f t="shared" ref="F105:AY105" si="101">F27/$C105</f>
        <v>0.13834014859183322</v>
      </c>
      <c r="G105" s="1">
        <f t="shared" si="101"/>
        <v>0.14671592302186093</v>
      </c>
      <c r="H105" s="5" t="s">
        <v>322</v>
      </c>
      <c r="I105" s="1">
        <f t="shared" si="101"/>
        <v>4.508766589052254E-3</v>
      </c>
      <c r="J105" s="5" t="s">
        <v>322</v>
      </c>
      <c r="K105" s="1">
        <f t="shared" si="101"/>
        <v>8.0631227322467316E-2</v>
      </c>
      <c r="L105" s="5" t="s">
        <v>322</v>
      </c>
      <c r="M105" s="5" t="s">
        <v>322</v>
      </c>
      <c r="N105" s="5" t="s">
        <v>322</v>
      </c>
      <c r="O105" s="5" t="s">
        <v>322</v>
      </c>
      <c r="P105" s="1">
        <f t="shared" si="101"/>
        <v>2.8763956195851606E-2</v>
      </c>
      <c r="Q105" s="5" t="s">
        <v>322</v>
      </c>
      <c r="R105" s="5" t="s">
        <v>322</v>
      </c>
      <c r="S105" s="1">
        <f t="shared" si="101"/>
        <v>0.15262339457467028</v>
      </c>
      <c r="T105" s="1">
        <f t="shared" si="101"/>
        <v>7.7981915567586241E-2</v>
      </c>
      <c r="U105" s="5" t="s">
        <v>322</v>
      </c>
      <c r="V105" s="5" t="s">
        <v>322</v>
      </c>
      <c r="W105" s="5" t="s">
        <v>322</v>
      </c>
      <c r="X105" s="5" t="s">
        <v>322</v>
      </c>
      <c r="Y105" s="5" t="s">
        <v>322</v>
      </c>
      <c r="Z105" s="5" t="s">
        <v>322</v>
      </c>
      <c r="AA105" s="5" t="s">
        <v>322</v>
      </c>
      <c r="AB105" s="5" t="s">
        <v>322</v>
      </c>
      <c r="AC105" s="5" t="s">
        <v>322</v>
      </c>
      <c r="AD105" s="5" t="s">
        <v>322</v>
      </c>
      <c r="AE105" s="5" t="s">
        <v>322</v>
      </c>
      <c r="AF105" s="5" t="s">
        <v>322</v>
      </c>
      <c r="AG105" s="5" t="s">
        <v>322</v>
      </c>
      <c r="AH105" s="5" t="s">
        <v>322</v>
      </c>
      <c r="AI105" s="5" t="s">
        <v>322</v>
      </c>
      <c r="AJ105" s="5" t="s">
        <v>322</v>
      </c>
      <c r="AK105" s="5" t="s">
        <v>322</v>
      </c>
      <c r="AL105" s="5" t="s">
        <v>322</v>
      </c>
      <c r="AM105" s="5" t="s">
        <v>322</v>
      </c>
      <c r="AN105" s="5" t="s">
        <v>322</v>
      </c>
      <c r="AO105" s="5" t="s">
        <v>322</v>
      </c>
      <c r="AP105" s="5" t="s">
        <v>322</v>
      </c>
      <c r="AQ105" s="5" t="s">
        <v>322</v>
      </c>
      <c r="AR105" s="5" t="s">
        <v>322</v>
      </c>
      <c r="AS105" s="1">
        <f t="shared" si="101"/>
        <v>9.0274063896133822E-2</v>
      </c>
      <c r="AT105" s="5" t="s">
        <v>322</v>
      </c>
      <c r="AU105" s="5" t="s">
        <v>322</v>
      </c>
      <c r="AV105" s="5" t="s">
        <v>322</v>
      </c>
      <c r="AW105" s="5" t="s">
        <v>322</v>
      </c>
      <c r="AX105" s="5" t="s">
        <v>322</v>
      </c>
      <c r="AY105" s="1">
        <f t="shared" si="101"/>
        <v>2.9191795361236127E-2</v>
      </c>
      <c r="AZ105" s="5" t="s">
        <v>322</v>
      </c>
      <c r="BA105" s="5" t="s">
        <v>322</v>
      </c>
      <c r="BB105" s="5" t="s">
        <v>322</v>
      </c>
      <c r="BC105" s="5" t="s">
        <v>322</v>
      </c>
      <c r="BD105" s="5" t="s">
        <v>322</v>
      </c>
      <c r="BE105" s="5" t="s">
        <v>322</v>
      </c>
      <c r="BF105" s="5" t="s">
        <v>322</v>
      </c>
      <c r="BG105" s="5" t="s">
        <v>322</v>
      </c>
      <c r="BH105" s="5" t="s">
        <v>322</v>
      </c>
      <c r="BI105" s="5" t="s">
        <v>322</v>
      </c>
      <c r="BJ105" s="5" t="s">
        <v>322</v>
      </c>
      <c r="BK105" s="5" t="s">
        <v>322</v>
      </c>
      <c r="BL105" s="5" t="s">
        <v>322</v>
      </c>
      <c r="BO105" s="1" t="s">
        <v>183</v>
      </c>
      <c r="BP105" s="1">
        <f t="shared" si="32"/>
        <v>24403</v>
      </c>
      <c r="BQ105" s="1"/>
      <c r="BR105" s="1"/>
      <c r="BS105" s="1"/>
      <c r="BT105" s="1">
        <f t="shared" ref="BT105:CY105" si="102">BT27/$BP105</f>
        <v>0.13334426095152235</v>
      </c>
      <c r="BU105" s="1">
        <f t="shared" si="102"/>
        <v>0.10416752038683769</v>
      </c>
      <c r="BV105" s="1">
        <f t="shared" si="102"/>
        <v>0.13203294676883989</v>
      </c>
      <c r="BW105" s="1">
        <f t="shared" si="102"/>
        <v>0.13666352497643733</v>
      </c>
      <c r="BX105" s="5" t="s">
        <v>322</v>
      </c>
      <c r="BY105" s="1">
        <f t="shared" si="102"/>
        <v>5.1428103102077613E-2</v>
      </c>
      <c r="BZ105" s="1">
        <f t="shared" si="102"/>
        <v>5.2329631602671803E-2</v>
      </c>
      <c r="CA105" s="5" t="s">
        <v>322</v>
      </c>
      <c r="CB105" s="5" t="s">
        <v>322</v>
      </c>
      <c r="CC105" s="5" t="s">
        <v>322</v>
      </c>
      <c r="CD105" s="5" t="s">
        <v>322</v>
      </c>
      <c r="CE105" s="5" t="s">
        <v>322</v>
      </c>
      <c r="CF105" s="5" t="s">
        <v>322</v>
      </c>
      <c r="CG105" s="5" t="s">
        <v>322</v>
      </c>
      <c r="CH105" s="1">
        <f t="shared" si="102"/>
        <v>6.6631151907552352E-2</v>
      </c>
      <c r="CI105" s="5" t="s">
        <v>322</v>
      </c>
      <c r="CJ105" s="5" t="s">
        <v>322</v>
      </c>
      <c r="CK105" s="5" t="s">
        <v>322</v>
      </c>
      <c r="CL105" s="5" t="s">
        <v>322</v>
      </c>
      <c r="CM105" s="5" t="s">
        <v>322</v>
      </c>
      <c r="CN105" s="5" t="s">
        <v>322</v>
      </c>
      <c r="CO105" s="5" t="s">
        <v>322</v>
      </c>
      <c r="CP105" s="5" t="s">
        <v>322</v>
      </c>
      <c r="CQ105" s="5" t="s">
        <v>322</v>
      </c>
      <c r="CR105" s="5" t="s">
        <v>322</v>
      </c>
      <c r="CS105" s="5" t="s">
        <v>322</v>
      </c>
      <c r="CT105" s="5" t="s">
        <v>322</v>
      </c>
      <c r="CU105" s="5" t="s">
        <v>322</v>
      </c>
      <c r="CV105" s="5" t="s">
        <v>322</v>
      </c>
      <c r="CW105" s="1">
        <f t="shared" si="102"/>
        <v>3.2373068884973158E-3</v>
      </c>
      <c r="CX105" s="5" t="s">
        <v>322</v>
      </c>
      <c r="CY105" s="1">
        <f t="shared" si="102"/>
        <v>2.6185305085440314E-2</v>
      </c>
      <c r="CZ105" s="5" t="s">
        <v>322</v>
      </c>
      <c r="DA105" s="5" t="s">
        <v>322</v>
      </c>
      <c r="DB105" s="5" t="s">
        <v>322</v>
      </c>
      <c r="DC105" s="5" t="s">
        <v>322</v>
      </c>
      <c r="DD105" s="5" t="s">
        <v>322</v>
      </c>
      <c r="DE105" s="5" t="s">
        <v>322</v>
      </c>
      <c r="DF105" s="5" t="s">
        <v>322</v>
      </c>
      <c r="DG105" s="5" t="s">
        <v>322</v>
      </c>
      <c r="DH105" s="5" t="s">
        <v>322</v>
      </c>
      <c r="DI105" s="5" t="s">
        <v>322</v>
      </c>
      <c r="DJ105" s="5" t="s">
        <v>322</v>
      </c>
      <c r="DK105" s="5" t="s">
        <v>322</v>
      </c>
      <c r="DL105" s="5" t="s">
        <v>322</v>
      </c>
      <c r="DM105" s="5" t="s">
        <v>322</v>
      </c>
      <c r="DN105" s="5" t="s">
        <v>322</v>
      </c>
      <c r="DO105" s="5" t="s">
        <v>322</v>
      </c>
      <c r="DP105" s="5" t="s">
        <v>322</v>
      </c>
      <c r="DQ105" s="5" t="s">
        <v>322</v>
      </c>
      <c r="DR105" s="5" t="s">
        <v>322</v>
      </c>
      <c r="DS105" s="5" t="s">
        <v>322</v>
      </c>
      <c r="DT105" s="5" t="s">
        <v>322</v>
      </c>
      <c r="DU105" s="5" t="s">
        <v>322</v>
      </c>
      <c r="DV105" s="5" t="s">
        <v>322</v>
      </c>
      <c r="DW105" s="5" t="s">
        <v>322</v>
      </c>
      <c r="DX105" s="5" t="s">
        <v>322</v>
      </c>
      <c r="DY105" s="5" t="s">
        <v>322</v>
      </c>
      <c r="DZ105" s="5" t="s">
        <v>322</v>
      </c>
      <c r="EA105" s="5" t="s">
        <v>322</v>
      </c>
      <c r="EB105" s="5" t="s">
        <v>322</v>
      </c>
      <c r="EC105" s="5" t="s">
        <v>322</v>
      </c>
      <c r="ED105" s="5" t="s">
        <v>322</v>
      </c>
      <c r="EE105" s="5" t="s">
        <v>322</v>
      </c>
      <c r="EF105" s="5" t="s">
        <v>322</v>
      </c>
      <c r="EG105" s="5" t="s">
        <v>322</v>
      </c>
      <c r="EH105" s="5" t="s">
        <v>322</v>
      </c>
      <c r="EI105" s="5" t="s">
        <v>322</v>
      </c>
    </row>
    <row r="106" spans="1:139" x14ac:dyDescent="0.25">
      <c r="A106" s="1"/>
      <c r="B106" s="15" t="s">
        <v>184</v>
      </c>
      <c r="C106" s="1">
        <f t="shared" si="30"/>
        <v>50601.5</v>
      </c>
      <c r="D106" s="1"/>
      <c r="E106" s="1">
        <f t="shared" ref="E106:BL106" si="103">E28/$C106</f>
        <v>2.9039060106913825</v>
      </c>
      <c r="F106" s="1">
        <f t="shared" si="103"/>
        <v>4.139363457605012</v>
      </c>
      <c r="G106" s="1">
        <f t="shared" si="103"/>
        <v>2.7703921820499393</v>
      </c>
      <c r="H106" s="1">
        <f t="shared" si="103"/>
        <v>1.9433613628054505</v>
      </c>
      <c r="I106" s="1">
        <f t="shared" si="103"/>
        <v>0.38216258411311915</v>
      </c>
      <c r="J106" s="1">
        <f t="shared" si="103"/>
        <v>1.7101864569232137</v>
      </c>
      <c r="K106" s="1">
        <f t="shared" si="103"/>
        <v>2.2396569271661906</v>
      </c>
      <c r="L106" s="1">
        <f t="shared" si="103"/>
        <v>0.74677628133553353</v>
      </c>
      <c r="M106" s="1">
        <f t="shared" si="103"/>
        <v>0.57689989427190891</v>
      </c>
      <c r="N106" s="1">
        <f t="shared" si="103"/>
        <v>8.1400748989654451E-2</v>
      </c>
      <c r="O106" s="1">
        <f t="shared" si="103"/>
        <v>1.9484995504085847</v>
      </c>
      <c r="P106" s="1">
        <f t="shared" si="103"/>
        <v>0.99516812742705252</v>
      </c>
      <c r="Q106" s="1">
        <f t="shared" si="103"/>
        <v>0.44482871061134549</v>
      </c>
      <c r="R106" s="1">
        <f t="shared" si="103"/>
        <v>0.98441745798049463</v>
      </c>
      <c r="S106" s="1">
        <f t="shared" si="103"/>
        <v>1.4224479511476933</v>
      </c>
      <c r="T106" s="1">
        <f t="shared" si="103"/>
        <v>2.741242848532158</v>
      </c>
      <c r="U106" s="1">
        <f t="shared" si="103"/>
        <v>1.3559281839471162</v>
      </c>
      <c r="V106" s="1">
        <f t="shared" si="103"/>
        <v>0.26878649842395974</v>
      </c>
      <c r="W106" s="1">
        <f t="shared" si="103"/>
        <v>0.50453049810776363</v>
      </c>
      <c r="X106" s="1">
        <f t="shared" si="103"/>
        <v>1.8842919676294181</v>
      </c>
      <c r="Y106" s="1">
        <f t="shared" si="103"/>
        <v>1.128662193808484</v>
      </c>
      <c r="Z106" s="1">
        <f t="shared" si="103"/>
        <v>1.3115816724800649</v>
      </c>
      <c r="AA106" s="1">
        <f t="shared" si="103"/>
        <v>0.35660998191753207</v>
      </c>
      <c r="AB106" s="1">
        <f t="shared" si="103"/>
        <v>0.52719781034159063</v>
      </c>
      <c r="AC106" s="1">
        <f t="shared" si="103"/>
        <v>0.1591652421370908</v>
      </c>
      <c r="AD106" s="1">
        <f t="shared" si="103"/>
        <v>1.0831101844806972</v>
      </c>
      <c r="AE106" s="1">
        <f t="shared" si="103"/>
        <v>0.58403407013626074</v>
      </c>
      <c r="AF106" s="1">
        <f t="shared" si="103"/>
        <v>1.6137861525844095</v>
      </c>
      <c r="AG106" s="1">
        <f t="shared" si="103"/>
        <v>0.54326452773139133</v>
      </c>
      <c r="AH106" s="1">
        <f t="shared" si="103"/>
        <v>0.74659842099542506</v>
      </c>
      <c r="AI106" s="1">
        <f t="shared" si="103"/>
        <v>1.5953874885131865</v>
      </c>
      <c r="AJ106" s="1">
        <f t="shared" si="103"/>
        <v>0.10940387142673637</v>
      </c>
      <c r="AK106" s="1">
        <f t="shared" si="103"/>
        <v>1.6255249350315701</v>
      </c>
      <c r="AL106" s="1">
        <f t="shared" si="103"/>
        <v>0.37194549568688673</v>
      </c>
      <c r="AM106" s="1">
        <f t="shared" si="103"/>
        <v>0.45443316897720426</v>
      </c>
      <c r="AN106" s="1">
        <f t="shared" si="103"/>
        <v>0.13056925189964724</v>
      </c>
      <c r="AO106" s="1">
        <f t="shared" si="103"/>
        <v>0.98912087586336372</v>
      </c>
      <c r="AP106" s="1">
        <f t="shared" si="103"/>
        <v>0.10701263796527771</v>
      </c>
      <c r="AQ106" s="1">
        <f t="shared" si="103"/>
        <v>0.82786083416499512</v>
      </c>
      <c r="AR106" s="1">
        <f t="shared" si="103"/>
        <v>7.8594508067942645E-2</v>
      </c>
      <c r="AS106" s="1">
        <f t="shared" si="103"/>
        <v>0.60954714781182373</v>
      </c>
      <c r="AT106" s="1">
        <f t="shared" si="103"/>
        <v>1.3334584943134098</v>
      </c>
      <c r="AU106" s="1">
        <f t="shared" si="103"/>
        <v>1.518334436726184</v>
      </c>
      <c r="AV106" s="1">
        <f t="shared" si="103"/>
        <v>0.69735086904538401</v>
      </c>
      <c r="AW106" s="1">
        <f t="shared" si="103"/>
        <v>0.29226406331828109</v>
      </c>
      <c r="AX106" s="1">
        <f t="shared" si="103"/>
        <v>0.75867316186279066</v>
      </c>
      <c r="AY106" s="1">
        <f t="shared" si="103"/>
        <v>0.6412260506111479</v>
      </c>
      <c r="AZ106" s="1">
        <f t="shared" si="103"/>
        <v>0.58936988033951565</v>
      </c>
      <c r="BA106" s="1">
        <f t="shared" si="103"/>
        <v>0.15752497455609024</v>
      </c>
      <c r="BB106" s="1">
        <f t="shared" si="103"/>
        <v>1.691649457031906E-2</v>
      </c>
      <c r="BC106" s="1">
        <f t="shared" si="103"/>
        <v>7.8238787387725661E-2</v>
      </c>
      <c r="BD106" s="1">
        <f t="shared" si="103"/>
        <v>2.5894094048595395</v>
      </c>
      <c r="BE106" s="1">
        <f t="shared" si="103"/>
        <v>0.95821270120450974</v>
      </c>
      <c r="BF106" s="1">
        <f t="shared" si="103"/>
        <v>5.0579923520053756</v>
      </c>
      <c r="BG106" s="1">
        <f t="shared" si="103"/>
        <v>5.1322589251306783E-2</v>
      </c>
      <c r="BH106" s="1">
        <f t="shared" si="103"/>
        <v>7.2428682944181491E-2</v>
      </c>
      <c r="BI106" s="1">
        <f t="shared" si="103"/>
        <v>1.19122950900665</v>
      </c>
      <c r="BJ106" s="1">
        <f t="shared" si="103"/>
        <v>0.81803899093900379</v>
      </c>
      <c r="BK106" s="1">
        <f t="shared" si="103"/>
        <v>0.43826764028734327</v>
      </c>
      <c r="BL106" s="1">
        <f t="shared" si="103"/>
        <v>0.51733644259557521</v>
      </c>
      <c r="BO106" s="1" t="s">
        <v>184</v>
      </c>
      <c r="BP106" s="1">
        <f t="shared" si="32"/>
        <v>18771</v>
      </c>
      <c r="BQ106" s="1"/>
      <c r="BR106" s="1"/>
      <c r="BS106" s="1"/>
      <c r="BT106" s="1">
        <f t="shared" ref="BT106:CY106" si="104">BT28/$BP106</f>
        <v>1.2712162378136487</v>
      </c>
      <c r="BU106" s="1">
        <f t="shared" si="104"/>
        <v>1.8190293537904214</v>
      </c>
      <c r="BV106" s="1">
        <f t="shared" si="104"/>
        <v>2.5868094400937616</v>
      </c>
      <c r="BW106" s="1">
        <f t="shared" si="104"/>
        <v>2.1942357892493742</v>
      </c>
      <c r="BX106" s="1">
        <f t="shared" si="104"/>
        <v>2.0512492674870813</v>
      </c>
      <c r="BY106" s="1">
        <f t="shared" si="104"/>
        <v>1.0636620318576528</v>
      </c>
      <c r="BZ106" s="1">
        <f t="shared" si="104"/>
        <v>1.6144051995098823</v>
      </c>
      <c r="CA106" s="1">
        <f t="shared" si="104"/>
        <v>1.7408768845559639</v>
      </c>
      <c r="CB106" s="1">
        <f t="shared" si="104"/>
        <v>1.1015928826381121</v>
      </c>
      <c r="CC106" s="1">
        <f t="shared" si="104"/>
        <v>1.0925363592776092</v>
      </c>
      <c r="CD106" s="1">
        <f t="shared" si="104"/>
        <v>0.81327579777316072</v>
      </c>
      <c r="CE106" s="1">
        <f t="shared" si="104"/>
        <v>0.65697085930424592</v>
      </c>
      <c r="CF106" s="1">
        <f t="shared" si="104"/>
        <v>1.5859037877577113</v>
      </c>
      <c r="CG106" s="1">
        <f t="shared" si="104"/>
        <v>1.5284747749187577</v>
      </c>
      <c r="CH106" s="1">
        <f t="shared" si="104"/>
        <v>1.7799264823397793</v>
      </c>
      <c r="CI106" s="1">
        <f t="shared" si="104"/>
        <v>0.87928187097117894</v>
      </c>
      <c r="CJ106" s="1">
        <f t="shared" si="104"/>
        <v>1.2319535453625272</v>
      </c>
      <c r="CK106" s="1">
        <f t="shared" si="104"/>
        <v>1.3765915507964412</v>
      </c>
      <c r="CL106" s="1">
        <f t="shared" si="104"/>
        <v>2.1153374886793457</v>
      </c>
      <c r="CM106" s="1">
        <f t="shared" si="104"/>
        <v>3.2561397901017526</v>
      </c>
      <c r="CN106" s="1">
        <f t="shared" si="104"/>
        <v>1.9497096585157956</v>
      </c>
      <c r="CO106" s="1">
        <f t="shared" si="104"/>
        <v>2.3858611688242504</v>
      </c>
      <c r="CP106" s="1">
        <f t="shared" si="104"/>
        <v>1.8857812583240103</v>
      </c>
      <c r="CQ106" s="1">
        <f t="shared" si="104"/>
        <v>2.2754248574929412</v>
      </c>
      <c r="CR106" s="1">
        <f t="shared" si="104"/>
        <v>2.292419157210591</v>
      </c>
      <c r="CS106" s="1">
        <f t="shared" si="104"/>
        <v>1.8497149858824784</v>
      </c>
      <c r="CT106" s="1">
        <f t="shared" si="104"/>
        <v>1.7151457034787705</v>
      </c>
      <c r="CU106" s="1">
        <f t="shared" si="104"/>
        <v>2.1922113899099673</v>
      </c>
      <c r="CV106" s="1">
        <f t="shared" si="104"/>
        <v>6.1249267487081136</v>
      </c>
      <c r="CW106" s="1">
        <f t="shared" si="104"/>
        <v>1.7071546534547972</v>
      </c>
      <c r="CX106" s="1">
        <f t="shared" si="104"/>
        <v>4.7850940280219492</v>
      </c>
      <c r="CY106" s="1">
        <f t="shared" si="104"/>
        <v>1.8602098982472963</v>
      </c>
      <c r="CZ106" s="1">
        <f t="shared" ref="CZ106:EI106" si="105">CZ28/$BP106</f>
        <v>2.0992488412977464</v>
      </c>
      <c r="DA106" s="1">
        <f t="shared" si="105"/>
        <v>1.4333812796334773</v>
      </c>
      <c r="DB106" s="1">
        <f t="shared" si="105"/>
        <v>0.59916893079750677</v>
      </c>
      <c r="DC106" s="1">
        <f t="shared" si="105"/>
        <v>1.0957327792871983</v>
      </c>
      <c r="DD106" s="1">
        <f t="shared" si="105"/>
        <v>1.7348569602045709</v>
      </c>
      <c r="DE106" s="1">
        <f t="shared" si="105"/>
        <v>0.97485482925789779</v>
      </c>
      <c r="DF106" s="1">
        <f t="shared" si="105"/>
        <v>0.99856161099568486</v>
      </c>
      <c r="DG106" s="1">
        <f t="shared" si="105"/>
        <v>1.4925150498108786</v>
      </c>
      <c r="DH106" s="1">
        <f t="shared" si="105"/>
        <v>0.47237760375046617</v>
      </c>
      <c r="DI106" s="1">
        <f t="shared" si="105"/>
        <v>0.85434979489638274</v>
      </c>
      <c r="DJ106" s="1">
        <f t="shared" si="105"/>
        <v>1.34521336103564</v>
      </c>
      <c r="DK106" s="1">
        <f t="shared" si="105"/>
        <v>2.1792126152043045</v>
      </c>
      <c r="DL106" s="1">
        <f t="shared" si="105"/>
        <v>2.0710670715465347</v>
      </c>
      <c r="DM106" s="1">
        <f t="shared" si="105"/>
        <v>5.754941132598157</v>
      </c>
      <c r="DN106" s="1">
        <f t="shared" si="105"/>
        <v>0.63358371956741788</v>
      </c>
      <c r="DO106" s="1">
        <f t="shared" si="105"/>
        <v>0.27254807948431092</v>
      </c>
      <c r="DP106" s="1">
        <f t="shared" si="105"/>
        <v>1.5452559799691012</v>
      </c>
      <c r="DQ106" s="1">
        <f t="shared" si="105"/>
        <v>1.4473922540088435</v>
      </c>
      <c r="DR106" s="1">
        <f t="shared" si="105"/>
        <v>5.9435831868307494</v>
      </c>
      <c r="DS106" s="1">
        <f t="shared" si="105"/>
        <v>1.5529806616589419</v>
      </c>
      <c r="DT106" s="1">
        <f t="shared" si="105"/>
        <v>0.17958553087208992</v>
      </c>
      <c r="DU106" s="1">
        <f t="shared" si="105"/>
        <v>1.1380320707474296</v>
      </c>
      <c r="DV106" s="1">
        <f t="shared" si="105"/>
        <v>0.70305258110915769</v>
      </c>
      <c r="DW106" s="1">
        <f t="shared" si="105"/>
        <v>0.23339193436684247</v>
      </c>
      <c r="DX106" s="1">
        <f t="shared" si="105"/>
        <v>0.10383037664482446</v>
      </c>
      <c r="DY106" s="1">
        <f t="shared" si="105"/>
        <v>0.26775344946992702</v>
      </c>
      <c r="DZ106" s="1">
        <f t="shared" si="105"/>
        <v>0.23413776570241329</v>
      </c>
      <c r="EA106" s="1">
        <f t="shared" si="105"/>
        <v>0.47440200308987268</v>
      </c>
      <c r="EB106" s="1">
        <f t="shared" si="105"/>
        <v>2.0243993394065313E-2</v>
      </c>
      <c r="EC106" s="1">
        <f t="shared" si="105"/>
        <v>1.3688668691066006</v>
      </c>
      <c r="ED106" s="1">
        <f t="shared" si="105"/>
        <v>0.65681103830376641</v>
      </c>
      <c r="EE106" s="1">
        <f t="shared" si="105"/>
        <v>5.407277182888498E-2</v>
      </c>
      <c r="EF106" s="1">
        <f t="shared" si="105"/>
        <v>0.1170955196846199</v>
      </c>
      <c r="EG106" s="1">
        <f t="shared" si="105"/>
        <v>0.15507964413190559</v>
      </c>
      <c r="EH106" s="1">
        <f t="shared" si="105"/>
        <v>0.42224708326674126</v>
      </c>
      <c r="EI106" s="1">
        <f t="shared" si="105"/>
        <v>0.52836822758510471</v>
      </c>
    </row>
    <row r="107" spans="1:139" x14ac:dyDescent="0.25">
      <c r="A107" s="1"/>
      <c r="B107" s="15" t="s">
        <v>185</v>
      </c>
      <c r="C107" s="1">
        <f t="shared" si="30"/>
        <v>44506.5</v>
      </c>
      <c r="D107" s="1"/>
      <c r="E107" s="1">
        <f t="shared" ref="E107:BL107" si="106">E29/$C107</f>
        <v>1.9514452945075438</v>
      </c>
      <c r="F107" s="1">
        <f t="shared" si="106"/>
        <v>3.1539438059609273</v>
      </c>
      <c r="G107" s="1">
        <f t="shared" si="106"/>
        <v>2.4103894936694639</v>
      </c>
      <c r="H107" s="1">
        <f t="shared" si="106"/>
        <v>1.4153438261826925</v>
      </c>
      <c r="I107" s="1">
        <f t="shared" si="106"/>
        <v>0.59355375057575854</v>
      </c>
      <c r="J107" s="1">
        <f t="shared" si="106"/>
        <v>2.1355757024254882</v>
      </c>
      <c r="K107" s="1">
        <f t="shared" si="106"/>
        <v>2.9381101636839562</v>
      </c>
      <c r="L107" s="1">
        <f t="shared" si="106"/>
        <v>0.40079538943749787</v>
      </c>
      <c r="M107" s="1">
        <f t="shared" si="106"/>
        <v>0.85380787076045073</v>
      </c>
      <c r="N107" s="1">
        <f t="shared" si="106"/>
        <v>1.5976767438464046</v>
      </c>
      <c r="O107" s="1">
        <f t="shared" si="106"/>
        <v>1.5921045240582836</v>
      </c>
      <c r="P107" s="1">
        <f t="shared" si="106"/>
        <v>1.1341938817925472</v>
      </c>
      <c r="Q107" s="1">
        <f t="shared" si="106"/>
        <v>0.57917382854189836</v>
      </c>
      <c r="R107" s="1">
        <f t="shared" si="106"/>
        <v>0.93916618920831785</v>
      </c>
      <c r="S107" s="1">
        <f t="shared" si="106"/>
        <v>1.0269061822430432</v>
      </c>
      <c r="T107" s="1">
        <f t="shared" si="106"/>
        <v>2.3276824733465897</v>
      </c>
      <c r="U107" s="1">
        <f t="shared" si="106"/>
        <v>1.3590599125970364</v>
      </c>
      <c r="V107" s="1">
        <f t="shared" si="106"/>
        <v>0.36882253154033678</v>
      </c>
      <c r="W107" s="1">
        <f t="shared" si="106"/>
        <v>0.47222315841506296</v>
      </c>
      <c r="X107" s="1">
        <f t="shared" si="106"/>
        <v>1.8642670171772662</v>
      </c>
      <c r="Y107" s="1">
        <f t="shared" si="106"/>
        <v>1.1232965971262625</v>
      </c>
      <c r="Z107" s="1">
        <f t="shared" si="106"/>
        <v>1.4255445833754621</v>
      </c>
      <c r="AA107" s="1">
        <f t="shared" si="106"/>
        <v>0.30361857256805186</v>
      </c>
      <c r="AB107" s="1">
        <f t="shared" si="106"/>
        <v>0.8296990327255569</v>
      </c>
      <c r="AC107" s="1">
        <f t="shared" si="106"/>
        <v>5.3465224180737643</v>
      </c>
      <c r="AD107" s="1">
        <f t="shared" si="106"/>
        <v>0.92577488681428555</v>
      </c>
      <c r="AE107" s="1">
        <f t="shared" si="106"/>
        <v>0.56180557896037653</v>
      </c>
      <c r="AF107" s="1">
        <f t="shared" si="106"/>
        <v>1.3266826193926731</v>
      </c>
      <c r="AG107" s="1">
        <f t="shared" si="106"/>
        <v>0.67540696302787229</v>
      </c>
      <c r="AH107" s="1">
        <f t="shared" si="106"/>
        <v>0.24086369406715874</v>
      </c>
      <c r="AI107" s="1">
        <f t="shared" si="106"/>
        <v>0.41171514273196053</v>
      </c>
      <c r="AJ107" s="1">
        <f t="shared" si="106"/>
        <v>0.2250682484580904</v>
      </c>
      <c r="AK107" s="1">
        <f t="shared" si="106"/>
        <v>1.8063204251064451</v>
      </c>
      <c r="AL107" s="1">
        <f t="shared" si="106"/>
        <v>0.47912102726568029</v>
      </c>
      <c r="AM107" s="1">
        <f t="shared" si="106"/>
        <v>0.65307314661903315</v>
      </c>
      <c r="AN107" s="1">
        <f t="shared" si="106"/>
        <v>0.19799355150371295</v>
      </c>
      <c r="AO107" s="1">
        <f t="shared" si="106"/>
        <v>2.8939593093143697E-2</v>
      </c>
      <c r="AP107" s="1">
        <f t="shared" si="106"/>
        <v>7.2461325873748775E-2</v>
      </c>
      <c r="AQ107" s="1">
        <f t="shared" si="106"/>
        <v>1.3430622493343669</v>
      </c>
      <c r="AR107" s="1">
        <f t="shared" si="106"/>
        <v>2.4941076022603439</v>
      </c>
      <c r="AS107" s="1">
        <f t="shared" si="106"/>
        <v>0.43355464932088572</v>
      </c>
      <c r="AT107" s="1">
        <f t="shared" si="106"/>
        <v>1.0424994101985103</v>
      </c>
      <c r="AU107" s="1">
        <f t="shared" si="106"/>
        <v>1.2039140350285913</v>
      </c>
      <c r="AV107" s="1">
        <f t="shared" si="106"/>
        <v>0.45024884005707033</v>
      </c>
      <c r="AW107" s="1">
        <f t="shared" si="106"/>
        <v>0.96118544482266632</v>
      </c>
      <c r="AX107" s="1">
        <f t="shared" si="106"/>
        <v>0.18532124521137361</v>
      </c>
      <c r="AY107" s="1">
        <f t="shared" si="106"/>
        <v>0.49069237077730221</v>
      </c>
      <c r="AZ107" s="1">
        <f t="shared" si="106"/>
        <v>0.50399379865862293</v>
      </c>
      <c r="BA107" s="1">
        <f t="shared" si="106"/>
        <v>0.834732005437408</v>
      </c>
      <c r="BB107" s="1">
        <f t="shared" si="106"/>
        <v>1.9839798681091526E-2</v>
      </c>
      <c r="BC107" s="1">
        <f t="shared" si="106"/>
        <v>2.6148540100884139</v>
      </c>
      <c r="BD107" s="1">
        <f t="shared" si="106"/>
        <v>2.084212418410794</v>
      </c>
      <c r="BE107" s="1">
        <f t="shared" si="106"/>
        <v>8.8975767584510132E-2</v>
      </c>
      <c r="BF107" s="1">
        <f t="shared" si="106"/>
        <v>0.53987619785873975</v>
      </c>
      <c r="BG107" s="1">
        <f t="shared" si="106"/>
        <v>0.29615898801298685</v>
      </c>
      <c r="BH107" s="1">
        <f t="shared" si="106"/>
        <v>1.0818419781380249</v>
      </c>
      <c r="BI107" s="1">
        <f t="shared" si="106"/>
        <v>1.3717546875175537</v>
      </c>
      <c r="BJ107" s="1">
        <f t="shared" si="106"/>
        <v>0.9672519744307011</v>
      </c>
      <c r="BK107" s="1">
        <f t="shared" si="106"/>
        <v>0.57791558536393561</v>
      </c>
      <c r="BL107" s="1">
        <f t="shared" si="106"/>
        <v>0.12418410793928977</v>
      </c>
      <c r="BO107" s="1" t="s">
        <v>185</v>
      </c>
      <c r="BP107" s="1">
        <f t="shared" si="32"/>
        <v>20756</v>
      </c>
      <c r="BQ107" s="1"/>
      <c r="BR107" s="1"/>
      <c r="BS107" s="1"/>
      <c r="BT107" s="1">
        <f t="shared" ref="BT107:CY107" si="107">BT29/$BP107</f>
        <v>1.4192040855656196</v>
      </c>
      <c r="BU107" s="1">
        <f t="shared" si="107"/>
        <v>1.8743977645018308</v>
      </c>
      <c r="BV107" s="1">
        <f t="shared" si="107"/>
        <v>2.1029100019271536</v>
      </c>
      <c r="BW107" s="1">
        <f t="shared" si="107"/>
        <v>2.5275582963962226</v>
      </c>
      <c r="BX107" s="1">
        <f t="shared" si="107"/>
        <v>2.249373675081904</v>
      </c>
      <c r="BY107" s="1">
        <f t="shared" si="107"/>
        <v>1.1343707843515127</v>
      </c>
      <c r="BZ107" s="1">
        <f t="shared" si="107"/>
        <v>0.98819618423588362</v>
      </c>
      <c r="CA107" s="1">
        <f t="shared" si="107"/>
        <v>1.9868471767199847</v>
      </c>
      <c r="CB107" s="1">
        <f t="shared" si="107"/>
        <v>0.93669300443245329</v>
      </c>
      <c r="CC107" s="1">
        <f t="shared" si="107"/>
        <v>0.98308922721140879</v>
      </c>
      <c r="CD107" s="1">
        <f t="shared" si="107"/>
        <v>0.74359221429947964</v>
      </c>
      <c r="CE107" s="1">
        <f t="shared" si="107"/>
        <v>0.95413374445943344</v>
      </c>
      <c r="CF107" s="1">
        <f t="shared" si="107"/>
        <v>0.99735016380805552</v>
      </c>
      <c r="CG107" s="1">
        <f t="shared" si="107"/>
        <v>1.6020909616496435</v>
      </c>
      <c r="CH107" s="1">
        <f t="shared" si="107"/>
        <v>2.6020909616496435</v>
      </c>
      <c r="CI107" s="1">
        <f t="shared" si="107"/>
        <v>1.043939101946425</v>
      </c>
      <c r="CJ107" s="1">
        <f t="shared" si="107"/>
        <v>1.5965985739063404</v>
      </c>
      <c r="CK107" s="1">
        <f t="shared" si="107"/>
        <v>1.1483908267488918</v>
      </c>
      <c r="CL107" s="1">
        <f t="shared" si="107"/>
        <v>2.3326748891886684</v>
      </c>
      <c r="CM107" s="1">
        <f t="shared" si="107"/>
        <v>2.1865484679128926</v>
      </c>
      <c r="CN107" s="1">
        <f t="shared" si="107"/>
        <v>1.5897089998072846</v>
      </c>
      <c r="CO107" s="1">
        <f t="shared" si="107"/>
        <v>1.4865581036808633</v>
      </c>
      <c r="CP107" s="1">
        <f t="shared" si="107"/>
        <v>1.6584120254384274</v>
      </c>
      <c r="CQ107" s="1">
        <f t="shared" si="107"/>
        <v>1.5845056851031027</v>
      </c>
      <c r="CR107" s="1">
        <f t="shared" si="107"/>
        <v>2.3764694546155329</v>
      </c>
      <c r="CS107" s="1">
        <f t="shared" si="107"/>
        <v>1.7867604548082483</v>
      </c>
      <c r="CT107" s="1">
        <f t="shared" si="107"/>
        <v>1.49209867026402</v>
      </c>
      <c r="CU107" s="1">
        <f t="shared" si="107"/>
        <v>2.1891983041048371</v>
      </c>
      <c r="CV107" s="1">
        <f t="shared" si="107"/>
        <v>1.8059356330699556</v>
      </c>
      <c r="CW107" s="1">
        <f t="shared" si="107"/>
        <v>2.8851416457891692</v>
      </c>
      <c r="CX107" s="1">
        <f t="shared" si="107"/>
        <v>3.7424359221429948</v>
      </c>
      <c r="CY107" s="1">
        <f t="shared" si="107"/>
        <v>2.0089612642127577</v>
      </c>
      <c r="CZ107" s="1">
        <f t="shared" ref="CZ107:EI107" si="108">CZ29/$BP107</f>
        <v>1.8550780497205628</v>
      </c>
      <c r="DA107" s="1">
        <f t="shared" si="108"/>
        <v>1.7422913856234341</v>
      </c>
      <c r="DB107" s="1">
        <f t="shared" si="108"/>
        <v>0.23699171323954518</v>
      </c>
      <c r="DC107" s="1">
        <f t="shared" si="108"/>
        <v>0.85970321834650221</v>
      </c>
      <c r="DD107" s="1">
        <f t="shared" si="108"/>
        <v>0.71743110425900947</v>
      </c>
      <c r="DE107" s="1">
        <f t="shared" si="108"/>
        <v>0.75120447099633836</v>
      </c>
      <c r="DF107" s="1">
        <f t="shared" si="108"/>
        <v>0.72947581422239349</v>
      </c>
      <c r="DG107" s="1">
        <f t="shared" si="108"/>
        <v>0.57390634033532473</v>
      </c>
      <c r="DH107" s="1">
        <f t="shared" si="108"/>
        <v>0.80810368086336481</v>
      </c>
      <c r="DI107" s="1">
        <f t="shared" si="108"/>
        <v>0.96116785507804969</v>
      </c>
      <c r="DJ107" s="1">
        <f t="shared" si="108"/>
        <v>1.3976681441510888</v>
      </c>
      <c r="DK107" s="1">
        <f t="shared" si="108"/>
        <v>2.1040181152437851</v>
      </c>
      <c r="DL107" s="1">
        <f t="shared" si="108"/>
        <v>1.4140971285411448</v>
      </c>
      <c r="DM107" s="1">
        <f t="shared" si="108"/>
        <v>1.1547022547697052</v>
      </c>
      <c r="DN107" s="1">
        <f t="shared" si="108"/>
        <v>0.80593563306995564</v>
      </c>
      <c r="DO107" s="1">
        <f t="shared" si="108"/>
        <v>0.80010599344767774</v>
      </c>
      <c r="DP107" s="1">
        <f t="shared" si="108"/>
        <v>1.6369724417036038</v>
      </c>
      <c r="DQ107" s="1">
        <f t="shared" si="108"/>
        <v>0.90291963769512429</v>
      </c>
      <c r="DR107" s="1">
        <f t="shared" si="108"/>
        <v>2.2034592407014837</v>
      </c>
      <c r="DS107" s="1">
        <f t="shared" si="108"/>
        <v>0.50342069762960107</v>
      </c>
      <c r="DT107" s="1">
        <f t="shared" si="108"/>
        <v>0.12194064366930045</v>
      </c>
      <c r="DU107" s="1">
        <f t="shared" si="108"/>
        <v>0.36996531123530546</v>
      </c>
      <c r="DV107" s="1">
        <f t="shared" si="108"/>
        <v>2.2306802852187318E-2</v>
      </c>
      <c r="DW107" s="1">
        <f t="shared" si="108"/>
        <v>0.13321449219502796</v>
      </c>
      <c r="DX107" s="1">
        <f t="shared" si="108"/>
        <v>5.4972056272884949E-2</v>
      </c>
      <c r="DY107" s="1">
        <f t="shared" si="108"/>
        <v>0.22008094045095394</v>
      </c>
      <c r="DZ107" s="1">
        <f t="shared" si="108"/>
        <v>0.30974176141838505</v>
      </c>
      <c r="EA107" s="1">
        <f t="shared" si="108"/>
        <v>0.58985353632684523</v>
      </c>
      <c r="EB107" s="1">
        <f t="shared" si="108"/>
        <v>1.1900173443823473E-2</v>
      </c>
      <c r="EC107" s="1">
        <f t="shared" si="108"/>
        <v>0.56282520716901141</v>
      </c>
      <c r="ED107" s="1">
        <f t="shared" si="108"/>
        <v>0.21993640393139333</v>
      </c>
      <c r="EE107" s="1">
        <f t="shared" si="108"/>
        <v>0.39338022740412409</v>
      </c>
      <c r="EF107" s="1">
        <f t="shared" si="108"/>
        <v>0.34944112545769895</v>
      </c>
      <c r="EG107" s="1">
        <f t="shared" si="108"/>
        <v>0.49397764501830793</v>
      </c>
      <c r="EH107" s="1">
        <f t="shared" si="108"/>
        <v>0.33864906533050682</v>
      </c>
      <c r="EI107" s="1">
        <f t="shared" si="108"/>
        <v>0.17296203507419541</v>
      </c>
    </row>
    <row r="108" spans="1:139" x14ac:dyDescent="0.25">
      <c r="A108" s="1"/>
      <c r="B108" s="15" t="s">
        <v>186</v>
      </c>
      <c r="C108" s="1">
        <f t="shared" si="30"/>
        <v>50961</v>
      </c>
      <c r="D108" s="1"/>
      <c r="E108" s="1">
        <f t="shared" ref="E108:BL108" si="109">E30/$C108</f>
        <v>0.17990227821275093</v>
      </c>
      <c r="F108" s="1">
        <f t="shared" si="109"/>
        <v>0.32108867565393145</v>
      </c>
      <c r="G108" s="1">
        <f t="shared" si="109"/>
        <v>0.13580973685759698</v>
      </c>
      <c r="H108" s="1">
        <f t="shared" si="109"/>
        <v>8.5751849453503653E-3</v>
      </c>
      <c r="I108" s="1">
        <f t="shared" si="109"/>
        <v>7.5155511077098173E-3</v>
      </c>
      <c r="J108" s="1">
        <f t="shared" si="109"/>
        <v>2.8256902337081297E-3</v>
      </c>
      <c r="K108" s="1">
        <f t="shared" si="109"/>
        <v>1.6954141402248778E-2</v>
      </c>
      <c r="L108" s="1">
        <f t="shared" si="109"/>
        <v>2.4548183905339378E-2</v>
      </c>
      <c r="M108" s="1">
        <f t="shared" si="109"/>
        <v>1.1597103667510449E-2</v>
      </c>
      <c r="N108" s="1">
        <f t="shared" si="109"/>
        <v>3.3417711583367676E-2</v>
      </c>
      <c r="O108" s="1">
        <f t="shared" si="109"/>
        <v>3.7479641294323111E-3</v>
      </c>
      <c r="P108" s="1">
        <f t="shared" si="109"/>
        <v>1.0007652911049627E-2</v>
      </c>
      <c r="Q108" s="1">
        <f t="shared" si="109"/>
        <v>3.3358843036832085E-4</v>
      </c>
      <c r="R108" s="1">
        <f t="shared" si="109"/>
        <v>3.1337689605776965E-2</v>
      </c>
      <c r="S108" s="1">
        <f t="shared" si="109"/>
        <v>4.5171798041639684E-2</v>
      </c>
      <c r="T108" s="1">
        <f t="shared" si="109"/>
        <v>7.1191695610368713E-2</v>
      </c>
      <c r="U108" s="1">
        <f t="shared" si="109"/>
        <v>7.6529110496261843E-3</v>
      </c>
      <c r="V108" s="1">
        <f t="shared" si="109"/>
        <v>3.2770157571476227E-3</v>
      </c>
      <c r="W108" s="1">
        <f t="shared" si="109"/>
        <v>2.3351190125782463E-3</v>
      </c>
      <c r="X108" s="1">
        <f t="shared" si="109"/>
        <v>1.0596338376405486E-3</v>
      </c>
      <c r="Y108" s="1">
        <f t="shared" si="109"/>
        <v>7.0446027354251293E-3</v>
      </c>
      <c r="Z108" s="1">
        <f t="shared" si="109"/>
        <v>8.6340534918859517E-4</v>
      </c>
      <c r="AA108" s="1">
        <f t="shared" si="109"/>
        <v>5.0626950020603995E-3</v>
      </c>
      <c r="AB108" s="1">
        <f t="shared" si="109"/>
        <v>3.9638154667294596E-3</v>
      </c>
      <c r="AC108" s="1">
        <f t="shared" si="109"/>
        <v>5.3884342928906419E-2</v>
      </c>
      <c r="AD108" s="1">
        <f t="shared" si="109"/>
        <v>3.4339985479091853E-2</v>
      </c>
      <c r="AE108" s="1">
        <f t="shared" si="109"/>
        <v>2.3547418614234414E-4</v>
      </c>
      <c r="AF108" s="1">
        <f t="shared" si="109"/>
        <v>3.0807872686956692E-3</v>
      </c>
      <c r="AG108" s="1">
        <f t="shared" si="109"/>
        <v>8.2415965149820454E-4</v>
      </c>
      <c r="AH108" s="1">
        <f t="shared" si="109"/>
        <v>2.0996448264359018E-3</v>
      </c>
      <c r="AI108" s="1">
        <f t="shared" si="109"/>
        <v>8.8302819803379054E-4</v>
      </c>
      <c r="AJ108" s="1">
        <f t="shared" si="109"/>
        <v>1.2539000412079825E-2</v>
      </c>
      <c r="AK108" s="1">
        <f t="shared" si="109"/>
        <v>6.3185573281529014E-3</v>
      </c>
      <c r="AL108" s="1">
        <f t="shared" si="109"/>
        <v>1.7071878495319951E-3</v>
      </c>
      <c r="AM108" s="1">
        <f t="shared" si="109"/>
        <v>5.6906261651066506E-4</v>
      </c>
      <c r="AN108" s="5" t="s">
        <v>322</v>
      </c>
      <c r="AO108" s="1">
        <f t="shared" si="109"/>
        <v>3.4614705362924589E-2</v>
      </c>
      <c r="AP108" s="1">
        <f t="shared" si="109"/>
        <v>5.6906261651066506E-4</v>
      </c>
      <c r="AQ108" s="1">
        <f t="shared" si="109"/>
        <v>6.4755401189144643E-4</v>
      </c>
      <c r="AR108" s="1">
        <f t="shared" si="109"/>
        <v>2.8413885127842861E-2</v>
      </c>
      <c r="AS108" s="1">
        <f t="shared" si="109"/>
        <v>2.2370047683522694E-2</v>
      </c>
      <c r="AT108" s="1">
        <f t="shared" si="109"/>
        <v>2.3547418614234414E-4</v>
      </c>
      <c r="AU108" s="1">
        <f t="shared" si="109"/>
        <v>1.3932222680088696E-3</v>
      </c>
      <c r="AV108" s="1">
        <f t="shared" si="109"/>
        <v>1.8641706402935578E-3</v>
      </c>
      <c r="AW108" s="1">
        <f t="shared" si="109"/>
        <v>3.1004101175408645E-2</v>
      </c>
      <c r="AX108" s="1">
        <f t="shared" si="109"/>
        <v>1.3147308726280881E-3</v>
      </c>
      <c r="AY108" s="1">
        <f t="shared" si="109"/>
        <v>5.3334903161240947E-2</v>
      </c>
      <c r="AZ108" s="1">
        <f t="shared" si="109"/>
        <v>6.0830831420105574E-3</v>
      </c>
      <c r="BA108" s="1">
        <f t="shared" si="109"/>
        <v>4.7094837228468827E-4</v>
      </c>
      <c r="BB108" s="1">
        <f t="shared" si="109"/>
        <v>6.6717686073664169E-4</v>
      </c>
      <c r="BC108" s="1">
        <f t="shared" si="109"/>
        <v>1.2362394772473069E-3</v>
      </c>
      <c r="BD108" s="1">
        <f t="shared" si="109"/>
        <v>6.4755401189144643E-4</v>
      </c>
      <c r="BE108" s="1">
        <f t="shared" si="109"/>
        <v>4.4857832460116563E-2</v>
      </c>
      <c r="BF108" s="1">
        <f t="shared" si="109"/>
        <v>2.1977590706618788E-3</v>
      </c>
      <c r="BG108" s="1">
        <f t="shared" si="109"/>
        <v>7.260454072722278E-4</v>
      </c>
      <c r="BH108" s="1">
        <f t="shared" si="109"/>
        <v>1.0439355585643923E-2</v>
      </c>
      <c r="BI108" s="1">
        <f t="shared" si="109"/>
        <v>3.0611644198504737E-3</v>
      </c>
      <c r="BJ108" s="1">
        <f t="shared" si="109"/>
        <v>5.4943976766546969E-4</v>
      </c>
      <c r="BK108" s="1">
        <f t="shared" si="109"/>
        <v>1.4324679656992601E-3</v>
      </c>
      <c r="BL108" s="1">
        <f t="shared" si="109"/>
        <v>2.6490845941013717E-3</v>
      </c>
      <c r="BO108" s="1" t="s">
        <v>186</v>
      </c>
      <c r="BP108" s="1">
        <f t="shared" si="32"/>
        <v>21934.5</v>
      </c>
      <c r="BQ108" s="1"/>
      <c r="BR108" s="1"/>
      <c r="BS108" s="1"/>
      <c r="BT108" s="1">
        <f t="shared" ref="BT108:CY108" si="110">BT30/$BP108</f>
        <v>3.4922154596639998E-2</v>
      </c>
      <c r="BU108" s="1">
        <f t="shared" si="110"/>
        <v>0.30472543253778295</v>
      </c>
      <c r="BV108" s="1">
        <f t="shared" si="110"/>
        <v>1.4953611889945064E-2</v>
      </c>
      <c r="BW108" s="1">
        <f t="shared" si="110"/>
        <v>0.12291139529052406</v>
      </c>
      <c r="BX108" s="1">
        <f t="shared" si="110"/>
        <v>0.11028288768834485</v>
      </c>
      <c r="BY108" s="1">
        <f t="shared" si="110"/>
        <v>8.2381636235154668E-2</v>
      </c>
      <c r="BZ108" s="1">
        <f t="shared" si="110"/>
        <v>0.25649091613667968</v>
      </c>
      <c r="CA108" s="1">
        <f t="shared" si="110"/>
        <v>0.11488750598372427</v>
      </c>
      <c r="CB108" s="1">
        <f t="shared" si="110"/>
        <v>0.22571747703389639</v>
      </c>
      <c r="CC108" s="1">
        <f t="shared" si="110"/>
        <v>1.9558230185324488E-2</v>
      </c>
      <c r="CD108" s="1">
        <f t="shared" si="110"/>
        <v>1.0713715835783811E-2</v>
      </c>
      <c r="CE108" s="1">
        <f t="shared" si="110"/>
        <v>2.1062709430349449E-2</v>
      </c>
      <c r="CF108" s="1">
        <f t="shared" si="110"/>
        <v>2.5120244363901617E-2</v>
      </c>
      <c r="CG108" s="1">
        <f t="shared" si="110"/>
        <v>2.5484966605119789E-2</v>
      </c>
      <c r="CH108" s="1">
        <f t="shared" si="110"/>
        <v>6.8385420228407309E-2</v>
      </c>
      <c r="CI108" s="1">
        <f t="shared" si="110"/>
        <v>1.303882012354966E-2</v>
      </c>
      <c r="CJ108" s="1">
        <f t="shared" si="110"/>
        <v>4.7733023319428296E-2</v>
      </c>
      <c r="CK108" s="1">
        <f t="shared" si="110"/>
        <v>3.1913196106590075E-3</v>
      </c>
      <c r="CL108" s="1">
        <f t="shared" si="110"/>
        <v>7.5360733091704851E-2</v>
      </c>
      <c r="CM108" s="1">
        <f t="shared" si="110"/>
        <v>7.7503476258861614E-4</v>
      </c>
      <c r="CN108" s="1">
        <f t="shared" si="110"/>
        <v>7.8734413822972943E-2</v>
      </c>
      <c r="CO108" s="1">
        <f t="shared" si="110"/>
        <v>4.8325696961407831E-3</v>
      </c>
      <c r="CP108" s="1">
        <f t="shared" si="110"/>
        <v>5.014930816749869E-3</v>
      </c>
      <c r="CQ108" s="1">
        <f t="shared" si="110"/>
        <v>0.16941348104584103</v>
      </c>
      <c r="CR108" s="1">
        <f t="shared" si="110"/>
        <v>0.11839795755544918</v>
      </c>
      <c r="CS108" s="1">
        <f t="shared" si="110"/>
        <v>0.33098543390549134</v>
      </c>
      <c r="CT108" s="1">
        <f t="shared" si="110"/>
        <v>2.0925938589892636E-2</v>
      </c>
      <c r="CU108" s="1">
        <f t="shared" si="110"/>
        <v>2.8311563974560625E-2</v>
      </c>
      <c r="CV108" s="1">
        <f t="shared" si="110"/>
        <v>2.5439376324967518E-2</v>
      </c>
      <c r="CW108" s="1">
        <f t="shared" si="110"/>
        <v>1.4406528528117805E-2</v>
      </c>
      <c r="CX108" s="1">
        <f t="shared" si="110"/>
        <v>2.3342223437963026E-2</v>
      </c>
      <c r="CY108" s="1">
        <f t="shared" si="110"/>
        <v>3.688253664318767E-2</v>
      </c>
      <c r="CZ108" s="1">
        <f t="shared" ref="CZ108:EH108" si="111">CZ30/$BP108</f>
        <v>6.2002781007089291E-3</v>
      </c>
      <c r="DA108" s="1">
        <f t="shared" si="111"/>
        <v>1.7689028699081354E-2</v>
      </c>
      <c r="DB108" s="1">
        <f t="shared" si="111"/>
        <v>1.7324306457863184E-3</v>
      </c>
      <c r="DC108" s="1">
        <f t="shared" si="111"/>
        <v>8.206250427408876E-2</v>
      </c>
      <c r="DD108" s="1">
        <f t="shared" si="111"/>
        <v>1.4132986847204176E-3</v>
      </c>
      <c r="DE108" s="1">
        <f t="shared" si="111"/>
        <v>8.4478789122159156E-2</v>
      </c>
      <c r="DF108" s="1">
        <f t="shared" si="111"/>
        <v>4.5590280152271533E-4</v>
      </c>
      <c r="DG108" s="5" t="s">
        <v>322</v>
      </c>
      <c r="DH108" s="1">
        <f t="shared" si="111"/>
        <v>2.2339237274613052E-3</v>
      </c>
      <c r="DI108" s="1">
        <f t="shared" si="111"/>
        <v>5.6531947388816705E-3</v>
      </c>
      <c r="DJ108" s="1">
        <f t="shared" si="111"/>
        <v>0.24349768629328228</v>
      </c>
      <c r="DK108" s="1">
        <f t="shared" si="111"/>
        <v>3.9663543732476238E-3</v>
      </c>
      <c r="DL108" s="1">
        <f t="shared" si="111"/>
        <v>8.6621532289315919E-4</v>
      </c>
      <c r="DM108" s="1">
        <f t="shared" si="111"/>
        <v>1.8828785702888144E-2</v>
      </c>
      <c r="DN108" s="1">
        <f t="shared" si="111"/>
        <v>2.9633682098976497E-3</v>
      </c>
      <c r="DO108" s="1">
        <f t="shared" si="111"/>
        <v>9.0314344981649919E-2</v>
      </c>
      <c r="DP108" s="1">
        <f t="shared" si="111"/>
        <v>8.6621532289315913E-3</v>
      </c>
      <c r="DQ108" s="1">
        <f t="shared" si="111"/>
        <v>3.5469237958467258E-2</v>
      </c>
      <c r="DR108" s="1">
        <f t="shared" si="111"/>
        <v>6.8385420228407308E-4</v>
      </c>
      <c r="DS108" s="1">
        <f t="shared" si="111"/>
        <v>7.7503476258861614E-4</v>
      </c>
      <c r="DT108" s="1">
        <f t="shared" si="111"/>
        <v>1.126079919761107E-2</v>
      </c>
      <c r="DU108" s="1">
        <f t="shared" si="111"/>
        <v>6.8385420228407308E-4</v>
      </c>
      <c r="DV108" s="1">
        <f t="shared" si="111"/>
        <v>3.9663543732476238E-3</v>
      </c>
      <c r="DW108" s="1">
        <f t="shared" si="111"/>
        <v>2.6442362488317489E-3</v>
      </c>
      <c r="DX108" s="1">
        <f t="shared" si="111"/>
        <v>1.4132986847204176E-3</v>
      </c>
      <c r="DY108" s="5" t="s">
        <v>322</v>
      </c>
      <c r="DZ108" s="1">
        <f t="shared" si="111"/>
        <v>1.5500695251772323E-3</v>
      </c>
      <c r="EA108" s="1">
        <f t="shared" si="111"/>
        <v>3.1913196106590075E-3</v>
      </c>
      <c r="EB108" s="1">
        <f t="shared" si="111"/>
        <v>5.9267364197952992E-4</v>
      </c>
      <c r="EC108" s="1">
        <f t="shared" si="111"/>
        <v>1.0941667236545169E-3</v>
      </c>
      <c r="ED108" s="1">
        <f t="shared" si="111"/>
        <v>5.0149308167498686E-4</v>
      </c>
      <c r="EE108" s="1">
        <f t="shared" si="111"/>
        <v>5.4708336182725844E-4</v>
      </c>
      <c r="EF108" s="1">
        <f t="shared" si="111"/>
        <v>2.461875128222663E-3</v>
      </c>
      <c r="EG108" s="1">
        <f t="shared" si="111"/>
        <v>2.5986459686794775E-3</v>
      </c>
      <c r="EH108" s="1">
        <f t="shared" si="111"/>
        <v>1.5956598053295037E-3</v>
      </c>
      <c r="EI108" s="5" t="s">
        <v>322</v>
      </c>
    </row>
    <row r="109" spans="1:139" x14ac:dyDescent="0.25">
      <c r="A109" s="1"/>
      <c r="B109" s="15" t="s">
        <v>187</v>
      </c>
      <c r="C109" s="1">
        <f t="shared" si="30"/>
        <v>28790</v>
      </c>
      <c r="D109" s="1"/>
      <c r="E109" s="1">
        <f t="shared" ref="E109:BL109" si="112">E31/$C109</f>
        <v>4.4347690170197982</v>
      </c>
      <c r="F109" s="1">
        <f t="shared" si="112"/>
        <v>1.7117054532823897</v>
      </c>
      <c r="G109" s="1">
        <f t="shared" si="112"/>
        <v>2.1531087183049671</v>
      </c>
      <c r="H109" s="1">
        <f t="shared" si="112"/>
        <v>0.23018409169850643</v>
      </c>
      <c r="I109" s="1">
        <f t="shared" si="112"/>
        <v>0.25567905522750956</v>
      </c>
      <c r="J109" s="1">
        <f t="shared" si="112"/>
        <v>0.48940604376519625</v>
      </c>
      <c r="K109" s="1">
        <f t="shared" si="112"/>
        <v>2.5320597429663079</v>
      </c>
      <c r="L109" s="1">
        <f t="shared" si="112"/>
        <v>0.15012156998957971</v>
      </c>
      <c r="M109" s="1">
        <f t="shared" si="112"/>
        <v>0.33160819729072594</v>
      </c>
      <c r="N109" s="1">
        <f t="shared" si="112"/>
        <v>1.4935741576936437E-2</v>
      </c>
      <c r="O109" s="1">
        <f t="shared" si="112"/>
        <v>1.1133032302882946</v>
      </c>
      <c r="P109" s="1">
        <f t="shared" si="112"/>
        <v>1.1396318166029871</v>
      </c>
      <c r="Q109" s="1">
        <f t="shared" si="112"/>
        <v>6.0819729072594649E-2</v>
      </c>
      <c r="R109" s="1">
        <f t="shared" si="112"/>
        <v>3.4851337269885376</v>
      </c>
      <c r="S109" s="1">
        <f t="shared" si="112"/>
        <v>5.6188954498089618</v>
      </c>
      <c r="T109" s="1">
        <f t="shared" si="112"/>
        <v>1.9393539423410906</v>
      </c>
      <c r="U109" s="1">
        <f t="shared" si="112"/>
        <v>0.14671761028134769</v>
      </c>
      <c r="V109" s="1">
        <f t="shared" si="112"/>
        <v>0.25251823549843694</v>
      </c>
      <c r="W109" s="1">
        <f t="shared" si="112"/>
        <v>0.51820076415422023</v>
      </c>
      <c r="X109" s="1">
        <f t="shared" si="112"/>
        <v>0.49030913511635987</v>
      </c>
      <c r="Y109" s="1">
        <f t="shared" si="112"/>
        <v>0.67398402222994092</v>
      </c>
      <c r="Z109" s="1">
        <f t="shared" si="112"/>
        <v>4.9875651267801322</v>
      </c>
      <c r="AA109" s="1">
        <f t="shared" si="112"/>
        <v>2.8065300451545677E-2</v>
      </c>
      <c r="AB109" s="1">
        <f t="shared" si="112"/>
        <v>0.29753386592566866</v>
      </c>
      <c r="AC109" s="1">
        <f t="shared" si="112"/>
        <v>0.15147620701632511</v>
      </c>
      <c r="AD109" s="1">
        <f t="shared" si="112"/>
        <v>0.347447030218826</v>
      </c>
      <c r="AE109" s="1">
        <f t="shared" si="112"/>
        <v>0.39437304619659602</v>
      </c>
      <c r="AF109" s="1">
        <f t="shared" si="112"/>
        <v>3.2705453282389718</v>
      </c>
      <c r="AG109" s="1">
        <f t="shared" si="112"/>
        <v>0.12243834664814171</v>
      </c>
      <c r="AH109" s="1">
        <f t="shared" si="112"/>
        <v>1.1511983327544286</v>
      </c>
      <c r="AI109" s="1">
        <f t="shared" si="112"/>
        <v>2.1353942341090657</v>
      </c>
      <c r="AJ109" s="1">
        <f t="shared" si="112"/>
        <v>0.78325807572073636</v>
      </c>
      <c r="AK109" s="1">
        <f t="shared" si="112"/>
        <v>0.14682181312955889</v>
      </c>
      <c r="AL109" s="1">
        <f t="shared" si="112"/>
        <v>0.22948940604376519</v>
      </c>
      <c r="AM109" s="1">
        <f t="shared" si="112"/>
        <v>0.46960750260507123</v>
      </c>
      <c r="AN109" s="1">
        <f t="shared" si="112"/>
        <v>0.15856200069468565</v>
      </c>
      <c r="AO109" s="1">
        <f t="shared" si="112"/>
        <v>1.3592219520666897</v>
      </c>
      <c r="AP109" s="1">
        <f t="shared" si="112"/>
        <v>1.40673845085099E-2</v>
      </c>
      <c r="AQ109" s="1">
        <f t="shared" si="112"/>
        <v>0.19965265717262939</v>
      </c>
      <c r="AR109" s="1">
        <f t="shared" si="112"/>
        <v>8.8780826675929139E-2</v>
      </c>
      <c r="AS109" s="1">
        <f t="shared" si="112"/>
        <v>6.814866273011462E-2</v>
      </c>
      <c r="AT109" s="1">
        <f t="shared" si="112"/>
        <v>1.0035428968391802</v>
      </c>
      <c r="AU109" s="1">
        <f t="shared" si="112"/>
        <v>0.84004862799583191</v>
      </c>
      <c r="AV109" s="1">
        <f t="shared" si="112"/>
        <v>0.20920458492532129</v>
      </c>
      <c r="AW109" s="1">
        <f t="shared" si="112"/>
        <v>1.5982980201458841</v>
      </c>
      <c r="AX109" s="1">
        <f t="shared" si="112"/>
        <v>1.2141715873567211</v>
      </c>
      <c r="AY109" s="1">
        <f t="shared" si="112"/>
        <v>2.141820076415422</v>
      </c>
      <c r="AZ109" s="1">
        <f t="shared" si="112"/>
        <v>0.44411253907606807</v>
      </c>
      <c r="BA109" s="1">
        <f t="shared" si="112"/>
        <v>8.9267106634248E-2</v>
      </c>
      <c r="BB109" s="1">
        <f t="shared" si="112"/>
        <v>3.3915595692948939</v>
      </c>
      <c r="BC109" s="1">
        <f t="shared" si="112"/>
        <v>4.8176450156304271E-2</v>
      </c>
      <c r="BD109" s="1">
        <f t="shared" si="112"/>
        <v>0.76040291767974988</v>
      </c>
      <c r="BE109" s="1">
        <f t="shared" si="112"/>
        <v>2.8986800972559918</v>
      </c>
      <c r="BF109" s="1">
        <f t="shared" si="112"/>
        <v>8.6592566863494272E-2</v>
      </c>
      <c r="BG109" s="1">
        <f t="shared" si="112"/>
        <v>1.0732893365751997E-2</v>
      </c>
      <c r="BH109" s="1">
        <f t="shared" si="112"/>
        <v>0.2183049670024314</v>
      </c>
      <c r="BI109" s="1">
        <f t="shared" si="112"/>
        <v>0.1524835012156999</v>
      </c>
      <c r="BJ109" s="1">
        <f t="shared" si="112"/>
        <v>1.0910732893365751</v>
      </c>
      <c r="BK109" s="1">
        <f t="shared" si="112"/>
        <v>1.9339353942341091</v>
      </c>
      <c r="BL109" s="1">
        <f t="shared" si="112"/>
        <v>0.24091698506425843</v>
      </c>
      <c r="BO109" s="1" t="s">
        <v>187</v>
      </c>
      <c r="BP109" s="1">
        <f t="shared" si="32"/>
        <v>10153.5</v>
      </c>
      <c r="BQ109" s="1"/>
      <c r="BR109" s="1"/>
      <c r="BS109" s="1"/>
      <c r="BT109" s="1">
        <f t="shared" ref="BT109:CY109" si="113">BT31/$BP109</f>
        <v>0.59230807110848471</v>
      </c>
      <c r="BU109" s="1">
        <f t="shared" si="113"/>
        <v>0.74594967252671496</v>
      </c>
      <c r="BV109" s="1">
        <f t="shared" si="113"/>
        <v>2.6488403013739106</v>
      </c>
      <c r="BW109" s="1">
        <f t="shared" si="113"/>
        <v>0.52484364997291577</v>
      </c>
      <c r="BX109" s="1">
        <f t="shared" si="113"/>
        <v>0.54660954350716506</v>
      </c>
      <c r="BY109" s="1">
        <f t="shared" si="113"/>
        <v>0.29871472891121287</v>
      </c>
      <c r="BZ109" s="1">
        <f t="shared" si="113"/>
        <v>0.28965381395577877</v>
      </c>
      <c r="CA109" s="1">
        <f t="shared" si="113"/>
        <v>0.35071650169892155</v>
      </c>
      <c r="CB109" s="1">
        <f t="shared" si="113"/>
        <v>0.20288570443689369</v>
      </c>
      <c r="CC109" s="1">
        <f t="shared" si="113"/>
        <v>0.21982567587531393</v>
      </c>
      <c r="CD109" s="1">
        <f t="shared" si="113"/>
        <v>0.1136553897670754</v>
      </c>
      <c r="CE109" s="1">
        <f t="shared" si="113"/>
        <v>0.17373319544984489</v>
      </c>
      <c r="CF109" s="1">
        <f t="shared" si="113"/>
        <v>0.57970158073570688</v>
      </c>
      <c r="CG109" s="1">
        <f t="shared" si="113"/>
        <v>1.0881961885064264</v>
      </c>
      <c r="CH109" s="1">
        <f t="shared" si="113"/>
        <v>1.573250603240262</v>
      </c>
      <c r="CI109" s="1">
        <f t="shared" si="113"/>
        <v>0.92322844339390353</v>
      </c>
      <c r="CJ109" s="1">
        <f t="shared" si="113"/>
        <v>0.32008666962131282</v>
      </c>
      <c r="CK109" s="1">
        <f t="shared" si="113"/>
        <v>0.48741813167873149</v>
      </c>
      <c r="CL109" s="1">
        <f t="shared" si="113"/>
        <v>0.91830403309203723</v>
      </c>
      <c r="CM109" s="1">
        <f t="shared" si="113"/>
        <v>6.6589845865957553</v>
      </c>
      <c r="CN109" s="1">
        <f t="shared" si="113"/>
        <v>0.42074161619146105</v>
      </c>
      <c r="CO109" s="1">
        <f t="shared" si="113"/>
        <v>0.3629290392475501</v>
      </c>
      <c r="CP109" s="1">
        <f t="shared" si="113"/>
        <v>0.60806618407445712</v>
      </c>
      <c r="CQ109" s="1">
        <f t="shared" si="113"/>
        <v>0.27606244152262766</v>
      </c>
      <c r="CR109" s="1">
        <f t="shared" si="113"/>
        <v>0.45058354262077116</v>
      </c>
      <c r="CS109" s="1">
        <f t="shared" si="113"/>
        <v>0.30925296695720689</v>
      </c>
      <c r="CT109" s="1">
        <f t="shared" si="113"/>
        <v>0.42271138031220762</v>
      </c>
      <c r="CU109" s="1">
        <f t="shared" si="113"/>
        <v>0.3519968483774068</v>
      </c>
      <c r="CV109" s="1">
        <f t="shared" si="113"/>
        <v>1.2552321859457329</v>
      </c>
      <c r="CW109" s="1">
        <f t="shared" si="113"/>
        <v>0.44319692716797165</v>
      </c>
      <c r="CX109" s="1">
        <f t="shared" si="113"/>
        <v>4.9248042546905006</v>
      </c>
      <c r="CY109" s="1">
        <f t="shared" si="113"/>
        <v>1.6840498350322548</v>
      </c>
      <c r="CZ109" s="1">
        <f t="shared" ref="CZ109:EI109" si="114">CZ31/$BP109</f>
        <v>2.7574727926330822</v>
      </c>
      <c r="DA109" s="1">
        <f t="shared" si="114"/>
        <v>0.47441768848180432</v>
      </c>
      <c r="DB109" s="1">
        <f t="shared" si="114"/>
        <v>0.59201260649037279</v>
      </c>
      <c r="DC109" s="1">
        <f t="shared" si="114"/>
        <v>0.29447973605160782</v>
      </c>
      <c r="DD109" s="1">
        <f t="shared" si="114"/>
        <v>1.6976412074654059</v>
      </c>
      <c r="DE109" s="1">
        <f t="shared" si="114"/>
        <v>0.24109912837937658</v>
      </c>
      <c r="DF109" s="1">
        <f t="shared" si="114"/>
        <v>0.38627074407839662</v>
      </c>
      <c r="DG109" s="1">
        <f t="shared" si="114"/>
        <v>1.5423253065445413</v>
      </c>
      <c r="DH109" s="1">
        <f t="shared" si="114"/>
        <v>0.19116560791845177</v>
      </c>
      <c r="DI109" s="1">
        <f t="shared" si="114"/>
        <v>0.37858866400748509</v>
      </c>
      <c r="DJ109" s="1">
        <f t="shared" si="114"/>
        <v>0.29792682326291425</v>
      </c>
      <c r="DK109" s="1">
        <f t="shared" si="114"/>
        <v>0.2784261584675235</v>
      </c>
      <c r="DL109" s="1">
        <f t="shared" si="114"/>
        <v>0.11769340621460581</v>
      </c>
      <c r="DM109" s="1">
        <f t="shared" si="114"/>
        <v>1.2604520608657113</v>
      </c>
      <c r="DN109" s="1">
        <f t="shared" si="114"/>
        <v>7.9873935096272219E-2</v>
      </c>
      <c r="DO109" s="1">
        <f t="shared" si="114"/>
        <v>0.15984635839858177</v>
      </c>
      <c r="DP109" s="1">
        <f t="shared" si="114"/>
        <v>1.3608115428177476</v>
      </c>
      <c r="DQ109" s="1">
        <f t="shared" si="114"/>
        <v>0.16388437484611218</v>
      </c>
      <c r="DR109" s="1">
        <f t="shared" si="114"/>
        <v>0.32619293839562713</v>
      </c>
      <c r="DS109" s="1">
        <f t="shared" si="114"/>
        <v>1.5149455852661644</v>
      </c>
      <c r="DT109" s="1">
        <f t="shared" si="114"/>
        <v>9.1889496232826121E-2</v>
      </c>
      <c r="DU109" s="1">
        <f t="shared" si="114"/>
        <v>1.3858275471512287</v>
      </c>
      <c r="DV109" s="1">
        <f t="shared" si="114"/>
        <v>3.240261978628059E-2</v>
      </c>
      <c r="DW109" s="1">
        <f t="shared" si="114"/>
        <v>0.1125720195006648</v>
      </c>
      <c r="DX109" s="1">
        <f t="shared" si="114"/>
        <v>4.1660511153789333E-2</v>
      </c>
      <c r="DY109" s="1">
        <f t="shared" si="114"/>
        <v>0.6820308268084897</v>
      </c>
      <c r="DZ109" s="1">
        <f t="shared" si="114"/>
        <v>1.6742995026345596E-2</v>
      </c>
      <c r="EA109" s="1">
        <f t="shared" si="114"/>
        <v>3.2107155168168609E-2</v>
      </c>
      <c r="EB109" s="1">
        <f t="shared" si="114"/>
        <v>3.2501107992317919E-3</v>
      </c>
      <c r="EC109" s="1">
        <f t="shared" si="114"/>
        <v>0.11050376717388093</v>
      </c>
      <c r="ED109" s="1">
        <f t="shared" si="114"/>
        <v>0.12074654060176294</v>
      </c>
      <c r="EE109" s="1">
        <f t="shared" si="114"/>
        <v>3.8410400354557542E-3</v>
      </c>
      <c r="EF109" s="1">
        <f t="shared" si="114"/>
        <v>0.119860146747427</v>
      </c>
      <c r="EG109" s="1">
        <f t="shared" si="114"/>
        <v>0.16368739843403751</v>
      </c>
      <c r="EH109" s="1">
        <f t="shared" si="114"/>
        <v>2.2193332348451271</v>
      </c>
      <c r="EI109" s="1">
        <f t="shared" si="114"/>
        <v>3.417540749495248E-2</v>
      </c>
    </row>
    <row r="110" spans="1:139" x14ac:dyDescent="0.25">
      <c r="A110" s="1"/>
      <c r="B110" s="15" t="s">
        <v>188</v>
      </c>
      <c r="C110" s="1">
        <f t="shared" si="30"/>
        <v>54979</v>
      </c>
      <c r="D110" s="1"/>
      <c r="E110" s="1">
        <f t="shared" ref="E110:BL110" si="115">E32/$C110</f>
        <v>2.6189817930482548</v>
      </c>
      <c r="F110" s="1">
        <f t="shared" si="115"/>
        <v>4.5394423325269653</v>
      </c>
      <c r="G110" s="1">
        <f t="shared" si="115"/>
        <v>3.058240419069099</v>
      </c>
      <c r="H110" s="1">
        <f t="shared" si="115"/>
        <v>1.9724076465559577</v>
      </c>
      <c r="I110" s="1">
        <f t="shared" si="115"/>
        <v>0.40962913112279231</v>
      </c>
      <c r="J110" s="1">
        <f t="shared" si="115"/>
        <v>1.6705105585769111</v>
      </c>
      <c r="K110" s="1">
        <f t="shared" si="115"/>
        <v>2.366430819039997</v>
      </c>
      <c r="L110" s="1">
        <f t="shared" si="115"/>
        <v>0.9062369268266065</v>
      </c>
      <c r="M110" s="1">
        <f t="shared" si="115"/>
        <v>0.97777333163571545</v>
      </c>
      <c r="N110" s="1">
        <f t="shared" si="115"/>
        <v>0.88939413230506192</v>
      </c>
      <c r="O110" s="1">
        <f t="shared" si="115"/>
        <v>2.1287036868622566</v>
      </c>
      <c r="P110" s="1">
        <f t="shared" si="115"/>
        <v>0.92107895742010581</v>
      </c>
      <c r="Q110" s="1">
        <f t="shared" si="115"/>
        <v>0.48074719438330998</v>
      </c>
      <c r="R110" s="1">
        <f t="shared" si="115"/>
        <v>0.56303315811491661</v>
      </c>
      <c r="S110" s="1">
        <f t="shared" si="115"/>
        <v>1.6415540479092017</v>
      </c>
      <c r="T110" s="1">
        <f t="shared" si="115"/>
        <v>2.9108568726240929</v>
      </c>
      <c r="U110" s="1">
        <f t="shared" si="115"/>
        <v>1.2813801633350916</v>
      </c>
      <c r="V110" s="1">
        <f t="shared" si="115"/>
        <v>0.2872369450153695</v>
      </c>
      <c r="W110" s="1">
        <f t="shared" si="115"/>
        <v>0.46294039542370724</v>
      </c>
      <c r="X110" s="1">
        <f t="shared" si="115"/>
        <v>1.3870023099728988</v>
      </c>
      <c r="Y110" s="1">
        <f t="shared" si="115"/>
        <v>0.97324432965314034</v>
      </c>
      <c r="Z110" s="1">
        <f t="shared" si="115"/>
        <v>1.1222102984776006</v>
      </c>
      <c r="AA110" s="1">
        <f t="shared" si="115"/>
        <v>0.47512686662180104</v>
      </c>
      <c r="AB110" s="1">
        <f t="shared" si="115"/>
        <v>0.82811618981793045</v>
      </c>
      <c r="AC110" s="1">
        <f t="shared" si="115"/>
        <v>2.022099347023409</v>
      </c>
      <c r="AD110" s="1">
        <f t="shared" si="115"/>
        <v>0.90225358773349829</v>
      </c>
      <c r="AE110" s="1">
        <f t="shared" si="115"/>
        <v>0.60395787482493313</v>
      </c>
      <c r="AF110" s="1">
        <f t="shared" si="115"/>
        <v>0.90079848669491991</v>
      </c>
      <c r="AG110" s="1">
        <f t="shared" si="115"/>
        <v>0.45304570836137437</v>
      </c>
      <c r="AH110" s="1">
        <f t="shared" si="115"/>
        <v>0.6504119754815475</v>
      </c>
      <c r="AI110" s="1">
        <f t="shared" si="115"/>
        <v>1.3656850797577256</v>
      </c>
      <c r="AJ110" s="1">
        <f t="shared" si="115"/>
        <v>0.21049855399334291</v>
      </c>
      <c r="AK110" s="1">
        <f t="shared" si="115"/>
        <v>1.9243893122828717</v>
      </c>
      <c r="AL110" s="1">
        <f t="shared" si="115"/>
        <v>0.35879153858746066</v>
      </c>
      <c r="AM110" s="1">
        <f t="shared" si="115"/>
        <v>0.49000527474126487</v>
      </c>
      <c r="AN110" s="1">
        <f t="shared" si="115"/>
        <v>0.14536459375397878</v>
      </c>
      <c r="AO110" s="1">
        <f t="shared" si="115"/>
        <v>0.37999963622474037</v>
      </c>
      <c r="AP110" s="1">
        <f t="shared" si="115"/>
        <v>0.11964568289710617</v>
      </c>
      <c r="AQ110" s="1">
        <f t="shared" si="115"/>
        <v>1.053238509248986</v>
      </c>
      <c r="AR110" s="1">
        <f t="shared" si="115"/>
        <v>0.89792466214372757</v>
      </c>
      <c r="AS110" s="1">
        <f t="shared" si="115"/>
        <v>0.4031357427381364</v>
      </c>
      <c r="AT110" s="1">
        <f t="shared" si="115"/>
        <v>1.0182069517452119</v>
      </c>
      <c r="AU110" s="1">
        <f t="shared" si="115"/>
        <v>1.2165736008294077</v>
      </c>
      <c r="AV110" s="1">
        <f t="shared" si="115"/>
        <v>0.60494006802597355</v>
      </c>
      <c r="AW110" s="1">
        <f t="shared" si="115"/>
        <v>0.27836082868004147</v>
      </c>
      <c r="AX110" s="1">
        <f t="shared" si="115"/>
        <v>0.67007402826533768</v>
      </c>
      <c r="AY110" s="1">
        <f t="shared" si="115"/>
        <v>0.58535077029411231</v>
      </c>
      <c r="AZ110" s="1">
        <f t="shared" si="115"/>
        <v>0.17262954946434092</v>
      </c>
      <c r="BA110" s="1">
        <f t="shared" si="115"/>
        <v>0.35715454991905998</v>
      </c>
      <c r="BB110" s="1">
        <f t="shared" si="115"/>
        <v>1.2404736353880572E-2</v>
      </c>
      <c r="BC110" s="1">
        <f t="shared" si="115"/>
        <v>1.5722730497098891</v>
      </c>
      <c r="BD110" s="1">
        <f t="shared" si="115"/>
        <v>1.1202095345495553</v>
      </c>
      <c r="BE110" s="1">
        <f t="shared" si="115"/>
        <v>0.30946361337965406</v>
      </c>
      <c r="BF110" s="1">
        <f t="shared" si="115"/>
        <v>2.4582295058113099</v>
      </c>
      <c r="BG110" s="1">
        <f t="shared" si="115"/>
        <v>1.2604812746685097E-2</v>
      </c>
      <c r="BH110" s="1">
        <f t="shared" si="115"/>
        <v>1.2652649193328362</v>
      </c>
      <c r="BI110" s="1">
        <f t="shared" si="115"/>
        <v>1.5240364502810164</v>
      </c>
      <c r="BJ110" s="1">
        <f t="shared" si="115"/>
        <v>0.62843994979901419</v>
      </c>
      <c r="BK110" s="1">
        <f t="shared" si="115"/>
        <v>0.14285454446243112</v>
      </c>
      <c r="BL110" s="1">
        <f t="shared" si="115"/>
        <v>0.25929900507466486</v>
      </c>
      <c r="BO110" s="1" t="s">
        <v>188</v>
      </c>
      <c r="BP110" s="1">
        <f t="shared" si="32"/>
        <v>21282</v>
      </c>
      <c r="BQ110" s="1"/>
      <c r="BR110" s="1"/>
      <c r="BS110" s="1"/>
      <c r="BT110" s="1">
        <f t="shared" ref="BT110:CY110" si="116">BT32/$BP110</f>
        <v>1.2165210036650691</v>
      </c>
      <c r="BU110" s="1">
        <f t="shared" si="116"/>
        <v>1.8417911850390001</v>
      </c>
      <c r="BV110" s="1">
        <f t="shared" si="116"/>
        <v>2.2210318579080912</v>
      </c>
      <c r="BW110" s="1">
        <f t="shared" si="116"/>
        <v>2.2733295742881308</v>
      </c>
      <c r="BX110" s="1">
        <f t="shared" si="116"/>
        <v>1.9597312282680199</v>
      </c>
      <c r="BY110" s="1">
        <f t="shared" si="116"/>
        <v>1.0580302603138803</v>
      </c>
      <c r="BZ110" s="1">
        <f t="shared" si="116"/>
        <v>1.0805375434639601</v>
      </c>
      <c r="CA110" s="1">
        <f t="shared" si="116"/>
        <v>1.5850953857720138</v>
      </c>
      <c r="CB110" s="1">
        <f t="shared" si="116"/>
        <v>0.86674184757071704</v>
      </c>
      <c r="CC110" s="1">
        <f t="shared" si="116"/>
        <v>0.95117940043229021</v>
      </c>
      <c r="CD110" s="1">
        <f t="shared" si="116"/>
        <v>0.6986655389531059</v>
      </c>
      <c r="CE110" s="1">
        <f t="shared" si="116"/>
        <v>0.59839300817592334</v>
      </c>
      <c r="CF110" s="1">
        <f t="shared" si="116"/>
        <v>0.81914293769382573</v>
      </c>
      <c r="CG110" s="1">
        <f t="shared" si="116"/>
        <v>1.2897284089841181</v>
      </c>
      <c r="CH110" s="1">
        <f t="shared" si="116"/>
        <v>1.6111737618644864</v>
      </c>
      <c r="CI110" s="1">
        <f t="shared" si="116"/>
        <v>0.7862982802368198</v>
      </c>
      <c r="CJ110" s="1">
        <f t="shared" si="116"/>
        <v>1.3040597688187201</v>
      </c>
      <c r="CK110" s="1">
        <f t="shared" si="116"/>
        <v>1.1947185414904615</v>
      </c>
      <c r="CL110" s="1">
        <f t="shared" si="116"/>
        <v>2.1466027628982238</v>
      </c>
      <c r="CM110" s="1">
        <f t="shared" si="116"/>
        <v>1.9554083262851236</v>
      </c>
      <c r="CN110" s="1">
        <f t="shared" si="116"/>
        <v>1.9861385208157127</v>
      </c>
      <c r="CO110" s="1">
        <f t="shared" si="116"/>
        <v>1.3139272624753313</v>
      </c>
      <c r="CP110" s="1">
        <f t="shared" si="116"/>
        <v>1.6786016351846631</v>
      </c>
      <c r="CQ110" s="1">
        <f t="shared" si="116"/>
        <v>2.3073019453058925</v>
      </c>
      <c r="CR110" s="1">
        <f t="shared" si="116"/>
        <v>1.9855276759703036</v>
      </c>
      <c r="CS110" s="1">
        <f t="shared" si="116"/>
        <v>1.5764495818062212</v>
      </c>
      <c r="CT110" s="1">
        <f t="shared" si="116"/>
        <v>1.3868527394041914</v>
      </c>
      <c r="CU110" s="1">
        <f t="shared" si="116"/>
        <v>1.7752560849544217</v>
      </c>
      <c r="CV110" s="1">
        <f t="shared" si="116"/>
        <v>1.9141528051874823</v>
      </c>
      <c r="CW110" s="1">
        <f t="shared" si="116"/>
        <v>1.5734893337092379</v>
      </c>
      <c r="CX110" s="1">
        <f t="shared" si="116"/>
        <v>3.0111361714124611</v>
      </c>
      <c r="CY110" s="1">
        <f t="shared" si="116"/>
        <v>1.7356451461328823</v>
      </c>
      <c r="CZ110" s="1">
        <f t="shared" ref="CZ110:EI110" si="117">CZ32/$BP110</f>
        <v>1.6869655107602668</v>
      </c>
      <c r="DA110" s="1">
        <f t="shared" si="117"/>
        <v>1.4397613006296401</v>
      </c>
      <c r="DB110" s="1">
        <f t="shared" si="117"/>
        <v>0.22422704633023213</v>
      </c>
      <c r="DC110" s="1">
        <f t="shared" si="117"/>
        <v>0.93684804059768823</v>
      </c>
      <c r="DD110" s="1">
        <f t="shared" si="117"/>
        <v>0.57034113335212855</v>
      </c>
      <c r="DE110" s="1">
        <f t="shared" si="117"/>
        <v>0.86880932243210229</v>
      </c>
      <c r="DF110" s="1">
        <f t="shared" si="117"/>
        <v>0.58584719481251757</v>
      </c>
      <c r="DG110" s="1">
        <f t="shared" si="117"/>
        <v>0.49060238699370362</v>
      </c>
      <c r="DH110" s="1">
        <f t="shared" si="117"/>
        <v>0.95648905178084764</v>
      </c>
      <c r="DI110" s="1">
        <f t="shared" si="117"/>
        <v>0.75373555117000279</v>
      </c>
      <c r="DJ110" s="1">
        <f t="shared" si="117"/>
        <v>1.3493092754440372</v>
      </c>
      <c r="DK110" s="1">
        <f t="shared" si="117"/>
        <v>1.4635842496006015</v>
      </c>
      <c r="DL110" s="1">
        <f t="shared" si="117"/>
        <v>0.78944648059392919</v>
      </c>
      <c r="DM110" s="1">
        <f t="shared" si="117"/>
        <v>3.8108260501832536</v>
      </c>
      <c r="DN110" s="1">
        <f t="shared" si="117"/>
        <v>0.50963255333145385</v>
      </c>
      <c r="DO110" s="1">
        <f t="shared" si="117"/>
        <v>0.14298468189079974</v>
      </c>
      <c r="DP110" s="1">
        <f t="shared" si="117"/>
        <v>1.7904802180246218</v>
      </c>
      <c r="DQ110" s="1">
        <f t="shared" si="117"/>
        <v>0.34193214923409454</v>
      </c>
      <c r="DR110" s="1">
        <f t="shared" si="117"/>
        <v>1.176534160323278</v>
      </c>
      <c r="DS110" s="1">
        <f t="shared" si="117"/>
        <v>0.39155154590733954</v>
      </c>
      <c r="DT110" s="1">
        <f t="shared" si="117"/>
        <v>0.11779907903392538</v>
      </c>
      <c r="DU110" s="1">
        <f t="shared" si="117"/>
        <v>4.008081947185415E-2</v>
      </c>
      <c r="DV110" s="1">
        <f t="shared" si="117"/>
        <v>4.708204116154497E-2</v>
      </c>
      <c r="DW110" s="1">
        <f t="shared" si="117"/>
        <v>0.29541396485292737</v>
      </c>
      <c r="DX110" s="1">
        <f t="shared" si="117"/>
        <v>9.6278545249506631E-2</v>
      </c>
      <c r="DY110" s="1">
        <f t="shared" si="117"/>
        <v>0.18715346302039282</v>
      </c>
      <c r="DZ110" s="1">
        <f t="shared" si="117"/>
        <v>0.124001503618081</v>
      </c>
      <c r="EA110" s="1">
        <f t="shared" si="117"/>
        <v>0.36829245371675595</v>
      </c>
      <c r="EB110" s="1">
        <f t="shared" si="117"/>
        <v>1.4660276289822385E-2</v>
      </c>
      <c r="EC110" s="1">
        <f t="shared" si="117"/>
        <v>0.34569119443661311</v>
      </c>
      <c r="ED110" s="1">
        <f t="shared" si="117"/>
        <v>1.6155436519124142</v>
      </c>
      <c r="EE110" s="1">
        <f t="shared" si="117"/>
        <v>5.7325439338408047E-3</v>
      </c>
      <c r="EF110" s="1">
        <f t="shared" si="117"/>
        <v>5.1404943144441315E-2</v>
      </c>
      <c r="EG110" s="1">
        <f t="shared" si="117"/>
        <v>6.9307395921435949E-2</v>
      </c>
      <c r="EH110" s="1">
        <f t="shared" si="117"/>
        <v>0.35283338032139838</v>
      </c>
      <c r="EI110" s="1">
        <f t="shared" si="117"/>
        <v>7.3066441123954509E-2</v>
      </c>
    </row>
    <row r="111" spans="1:139" x14ac:dyDescent="0.25">
      <c r="A111" s="1"/>
      <c r="B111" s="15" t="s">
        <v>189</v>
      </c>
      <c r="C111" s="1">
        <f t="shared" si="30"/>
        <v>52438.5</v>
      </c>
      <c r="D111" s="1"/>
      <c r="E111" s="1">
        <f t="shared" ref="E111:BL111" si="118">E33/$C111</f>
        <v>3.3175434079922193</v>
      </c>
      <c r="F111" s="1">
        <f t="shared" si="118"/>
        <v>3.438370662776395</v>
      </c>
      <c r="G111" s="1">
        <f t="shared" si="118"/>
        <v>3.5357800089628801</v>
      </c>
      <c r="H111" s="1">
        <f t="shared" si="118"/>
        <v>2.3112217168683316</v>
      </c>
      <c r="I111" s="1">
        <f t="shared" si="118"/>
        <v>0.57961230775098449</v>
      </c>
      <c r="J111" s="1">
        <f t="shared" si="118"/>
        <v>2.4353099344946938</v>
      </c>
      <c r="K111" s="1">
        <f t="shared" si="118"/>
        <v>2.5915882414638101</v>
      </c>
      <c r="L111" s="1">
        <f t="shared" si="118"/>
        <v>1.262202389465755</v>
      </c>
      <c r="M111" s="1">
        <f t="shared" si="118"/>
        <v>0.93828008047522338</v>
      </c>
      <c r="N111" s="1">
        <f t="shared" si="118"/>
        <v>0.27292924092031617</v>
      </c>
      <c r="O111" s="1">
        <f t="shared" si="118"/>
        <v>3.3086949474145904</v>
      </c>
      <c r="P111" s="1">
        <f t="shared" si="118"/>
        <v>1.4984982407963614</v>
      </c>
      <c r="Q111" s="1">
        <f t="shared" si="118"/>
        <v>0.74349952801853603</v>
      </c>
      <c r="R111" s="1">
        <f t="shared" si="118"/>
        <v>1.1195018926933455</v>
      </c>
      <c r="S111" s="1">
        <f t="shared" si="118"/>
        <v>1.5309171696368127</v>
      </c>
      <c r="T111" s="1">
        <f t="shared" si="118"/>
        <v>3.6226818082134309</v>
      </c>
      <c r="U111" s="1">
        <f t="shared" si="118"/>
        <v>1.7702260743537668</v>
      </c>
      <c r="V111" s="1">
        <f t="shared" si="118"/>
        <v>0.41940558940473127</v>
      </c>
      <c r="W111" s="1">
        <f t="shared" si="118"/>
        <v>0.54824222660831257</v>
      </c>
      <c r="X111" s="1">
        <f t="shared" si="118"/>
        <v>2.1091755103597549</v>
      </c>
      <c r="Y111" s="1">
        <f t="shared" si="118"/>
        <v>1.7798564032151949</v>
      </c>
      <c r="Z111" s="1">
        <f t="shared" si="118"/>
        <v>1.7221888497954747</v>
      </c>
      <c r="AA111" s="1">
        <f t="shared" si="118"/>
        <v>0.67236858415095779</v>
      </c>
      <c r="AB111" s="1">
        <f t="shared" si="118"/>
        <v>0.9176273158080418</v>
      </c>
      <c r="AC111" s="1">
        <f t="shared" si="118"/>
        <v>0.81638490803512687</v>
      </c>
      <c r="AD111" s="1">
        <f t="shared" si="118"/>
        <v>1.3822668459242733</v>
      </c>
      <c r="AE111" s="1">
        <f t="shared" si="118"/>
        <v>0.96063007141699319</v>
      </c>
      <c r="AF111" s="1">
        <f t="shared" si="118"/>
        <v>2.1199691066678108</v>
      </c>
      <c r="AG111" s="1">
        <f t="shared" si="118"/>
        <v>0.79529353433069216</v>
      </c>
      <c r="AH111" s="1">
        <f t="shared" si="118"/>
        <v>1.248815278850463</v>
      </c>
      <c r="AI111" s="1">
        <f t="shared" si="118"/>
        <v>1.9504181088322512</v>
      </c>
      <c r="AJ111" s="1">
        <f t="shared" si="118"/>
        <v>2.2924568780571528</v>
      </c>
      <c r="AK111" s="1">
        <f t="shared" si="118"/>
        <v>1.7802187324198824</v>
      </c>
      <c r="AL111" s="1">
        <f t="shared" si="118"/>
        <v>0.54036633389589706</v>
      </c>
      <c r="AM111" s="1">
        <f t="shared" si="118"/>
        <v>0.71325457440620921</v>
      </c>
      <c r="AN111" s="1">
        <f t="shared" si="118"/>
        <v>0.22267990121761683</v>
      </c>
      <c r="AO111" s="1">
        <f t="shared" si="118"/>
        <v>0.14172792890719604</v>
      </c>
      <c r="AP111" s="1">
        <f t="shared" si="118"/>
        <v>0.16831145055636604</v>
      </c>
      <c r="AQ111" s="1">
        <f t="shared" si="118"/>
        <v>1.633990293391306</v>
      </c>
      <c r="AR111" s="1">
        <f t="shared" si="118"/>
        <v>0.35191700754216843</v>
      </c>
      <c r="AS111" s="1">
        <f t="shared" si="118"/>
        <v>0.62541834720672784</v>
      </c>
      <c r="AT111" s="1">
        <f t="shared" si="118"/>
        <v>1.6810930900006675</v>
      </c>
      <c r="AU111" s="1">
        <f t="shared" si="118"/>
        <v>1.8409756190585163</v>
      </c>
      <c r="AV111" s="1">
        <f t="shared" si="118"/>
        <v>0.85513506297853681</v>
      </c>
      <c r="AW111" s="1">
        <f t="shared" si="118"/>
        <v>0.94222756181050182</v>
      </c>
      <c r="AX111" s="1">
        <f t="shared" si="118"/>
        <v>1.0064551808308781</v>
      </c>
      <c r="AY111" s="1">
        <f t="shared" si="118"/>
        <v>0.65896240357752411</v>
      </c>
      <c r="AZ111" s="1">
        <f t="shared" si="118"/>
        <v>0.5227456925732048</v>
      </c>
      <c r="BA111" s="1">
        <f t="shared" si="118"/>
        <v>0.29958904240205192</v>
      </c>
      <c r="BB111" s="1">
        <f t="shared" si="118"/>
        <v>1.594248500624541E-2</v>
      </c>
      <c r="BC111" s="1">
        <f t="shared" si="118"/>
        <v>0.36763065305071657</v>
      </c>
      <c r="BD111" s="1">
        <f t="shared" si="118"/>
        <v>1.5892903115077663</v>
      </c>
      <c r="BE111" s="1">
        <f t="shared" si="118"/>
        <v>0.320394366734365</v>
      </c>
      <c r="BF111" s="1">
        <f t="shared" si="118"/>
        <v>3.5232891863802358</v>
      </c>
      <c r="BG111" s="1">
        <f t="shared" si="118"/>
        <v>0.10631501663853848</v>
      </c>
      <c r="BH111" s="1">
        <f t="shared" si="118"/>
        <v>0.54091936268199892</v>
      </c>
      <c r="BI111" s="1">
        <f t="shared" si="118"/>
        <v>2.5458584818406322</v>
      </c>
      <c r="BJ111" s="1">
        <f t="shared" si="118"/>
        <v>0.84691591101957531</v>
      </c>
      <c r="BK111" s="1">
        <f t="shared" si="118"/>
        <v>1.0428406609647491</v>
      </c>
      <c r="BL111" s="1">
        <f t="shared" si="118"/>
        <v>1.2785644135511123</v>
      </c>
      <c r="BO111" s="1" t="s">
        <v>189</v>
      </c>
      <c r="BP111" s="1">
        <f t="shared" si="32"/>
        <v>19089.5</v>
      </c>
      <c r="BQ111" s="1"/>
      <c r="BR111" s="1"/>
      <c r="BS111" s="1"/>
      <c r="BT111" s="1">
        <f t="shared" ref="BT111:CY111" si="119">BT33/$BP111</f>
        <v>1.5036538411168443</v>
      </c>
      <c r="BU111" s="1">
        <f t="shared" si="119"/>
        <v>2.2829827915869982</v>
      </c>
      <c r="BV111" s="1">
        <f t="shared" si="119"/>
        <v>2.4746588438670472</v>
      </c>
      <c r="BW111" s="1">
        <f t="shared" si="119"/>
        <v>2.8534010843657507</v>
      </c>
      <c r="BX111" s="1">
        <f t="shared" si="119"/>
        <v>2.5418161816705518</v>
      </c>
      <c r="BY111" s="1">
        <f t="shared" si="119"/>
        <v>1.2793420466748737</v>
      </c>
      <c r="BZ111" s="1">
        <f t="shared" si="119"/>
        <v>3.2731606380470941</v>
      </c>
      <c r="CA111" s="1">
        <f t="shared" si="119"/>
        <v>2.0737054401634407</v>
      </c>
      <c r="CB111" s="1">
        <f t="shared" si="119"/>
        <v>1.461693601194374</v>
      </c>
      <c r="CC111" s="1">
        <f t="shared" si="119"/>
        <v>6.3186044684250504</v>
      </c>
      <c r="CD111" s="1">
        <f t="shared" si="119"/>
        <v>1.1642002147777575</v>
      </c>
      <c r="CE111" s="1">
        <f t="shared" si="119"/>
        <v>1.1185730375337228</v>
      </c>
      <c r="CF111" s="1">
        <f t="shared" si="119"/>
        <v>6.0121008931611621</v>
      </c>
      <c r="CG111" s="1">
        <f t="shared" si="119"/>
        <v>1.939443149375311</v>
      </c>
      <c r="CH111" s="1">
        <f t="shared" si="119"/>
        <v>2.7119096885722516</v>
      </c>
      <c r="CI111" s="1">
        <f t="shared" si="119"/>
        <v>1.3732680269257969</v>
      </c>
      <c r="CJ111" s="1">
        <f t="shared" si="119"/>
        <v>1.6837528484245265</v>
      </c>
      <c r="CK111" s="1">
        <f t="shared" si="119"/>
        <v>1.2438251394745803</v>
      </c>
      <c r="CL111" s="1">
        <f t="shared" si="119"/>
        <v>2.459310091935357</v>
      </c>
      <c r="CM111" s="1">
        <f t="shared" si="119"/>
        <v>2.6177217842269309</v>
      </c>
      <c r="CN111" s="1">
        <f t="shared" si="119"/>
        <v>2.2842400272401058</v>
      </c>
      <c r="CO111" s="1">
        <f t="shared" si="119"/>
        <v>4.189266350611593</v>
      </c>
      <c r="CP111" s="1">
        <f t="shared" si="119"/>
        <v>1.8562036721758035</v>
      </c>
      <c r="CQ111" s="1">
        <f t="shared" si="119"/>
        <v>1.5508525629272636</v>
      </c>
      <c r="CR111" s="1">
        <f t="shared" si="119"/>
        <v>2.5326488383666415</v>
      </c>
      <c r="CS111" s="1">
        <f t="shared" si="119"/>
        <v>2.4079729694334584</v>
      </c>
      <c r="CT111" s="1">
        <f t="shared" si="119"/>
        <v>1.9420623903192855</v>
      </c>
      <c r="CU111" s="1">
        <f t="shared" si="119"/>
        <v>2.6473715917127216</v>
      </c>
      <c r="CV111" s="1">
        <f t="shared" si="119"/>
        <v>2.7423452683412348</v>
      </c>
      <c r="CW111" s="1">
        <f t="shared" si="119"/>
        <v>1.800099531155871</v>
      </c>
      <c r="CX111" s="1">
        <f t="shared" si="119"/>
        <v>3.8631184682678961</v>
      </c>
      <c r="CY111" s="1">
        <f t="shared" si="119"/>
        <v>2.2458419550014406</v>
      </c>
      <c r="CZ111" s="1">
        <f t="shared" ref="CZ111:EI111" si="120">CZ33/$BP111</f>
        <v>2.5411351790251184</v>
      </c>
      <c r="DA111" s="1">
        <f t="shared" si="120"/>
        <v>1.8237250844705204</v>
      </c>
      <c r="DB111" s="1">
        <f t="shared" si="120"/>
        <v>0.25736661515492809</v>
      </c>
      <c r="DC111" s="1">
        <f t="shared" si="120"/>
        <v>0.89399931899735452</v>
      </c>
      <c r="DD111" s="1">
        <f t="shared" si="120"/>
        <v>0.71154299484009531</v>
      </c>
      <c r="DE111" s="1">
        <f t="shared" si="120"/>
        <v>0.72631551376411119</v>
      </c>
      <c r="DF111" s="1">
        <f t="shared" si="120"/>
        <v>1.8559941329002856</v>
      </c>
      <c r="DG111" s="1">
        <f t="shared" si="120"/>
        <v>0.59687262631289451</v>
      </c>
      <c r="DH111" s="1">
        <f t="shared" si="120"/>
        <v>0.32897666256318919</v>
      </c>
      <c r="DI111" s="1">
        <f t="shared" si="120"/>
        <v>1.6181670551874068</v>
      </c>
      <c r="DJ111" s="1">
        <f t="shared" si="120"/>
        <v>2.1007883915241363</v>
      </c>
      <c r="DK111" s="1">
        <f t="shared" si="120"/>
        <v>2.1077031876162287</v>
      </c>
      <c r="DL111" s="1">
        <f t="shared" si="120"/>
        <v>1.5592341339479818</v>
      </c>
      <c r="DM111" s="1">
        <f t="shared" si="120"/>
        <v>3.3505330155320987</v>
      </c>
      <c r="DN111" s="1">
        <f t="shared" si="120"/>
        <v>0.38439980093768827</v>
      </c>
      <c r="DO111" s="1">
        <f t="shared" si="120"/>
        <v>1.5184787448597397</v>
      </c>
      <c r="DP111" s="1">
        <f t="shared" si="120"/>
        <v>1.4865763901621309</v>
      </c>
      <c r="DQ111" s="1">
        <f t="shared" si="120"/>
        <v>0.66402996411639903</v>
      </c>
      <c r="DR111" s="1">
        <f t="shared" si="120"/>
        <v>0.67749286256842767</v>
      </c>
      <c r="DS111" s="1">
        <f t="shared" si="120"/>
        <v>0.5288247465884387</v>
      </c>
      <c r="DT111" s="1">
        <f t="shared" si="120"/>
        <v>0.21807800099531155</v>
      </c>
      <c r="DU111" s="1">
        <f t="shared" si="120"/>
        <v>0.16585033657246129</v>
      </c>
      <c r="DV111" s="1">
        <f t="shared" si="120"/>
        <v>4.2641242567903824E-2</v>
      </c>
      <c r="DW111" s="1">
        <f t="shared" si="120"/>
        <v>0.22735011393698107</v>
      </c>
      <c r="DX111" s="1">
        <f t="shared" si="120"/>
        <v>0.11351790251185206</v>
      </c>
      <c r="DY111" s="1">
        <f t="shared" si="120"/>
        <v>0.43028890227612038</v>
      </c>
      <c r="DZ111" s="1">
        <f t="shared" si="120"/>
        <v>0.14814426779119411</v>
      </c>
      <c r="EA111" s="1">
        <f t="shared" si="120"/>
        <v>1.7830744650200372</v>
      </c>
      <c r="EB111" s="1">
        <f t="shared" si="120"/>
        <v>17.960763770659263</v>
      </c>
      <c r="EC111" s="1">
        <f t="shared" si="120"/>
        <v>0.43762277691924878</v>
      </c>
      <c r="ED111" s="1">
        <f t="shared" si="120"/>
        <v>0.4176641609261636</v>
      </c>
      <c r="EE111" s="1">
        <f t="shared" si="120"/>
        <v>8.3815710207181954E-3</v>
      </c>
      <c r="EF111" s="1">
        <f t="shared" si="120"/>
        <v>0.28397810314570837</v>
      </c>
      <c r="EG111" s="1">
        <f t="shared" si="120"/>
        <v>0.35029728384714109</v>
      </c>
      <c r="EH111" s="1">
        <f t="shared" si="120"/>
        <v>0.49786531863066086</v>
      </c>
      <c r="EI111" s="1">
        <f t="shared" si="120"/>
        <v>5.500405982346316E-2</v>
      </c>
    </row>
    <row r="112" spans="1:139" x14ac:dyDescent="0.25">
      <c r="A112" s="1"/>
      <c r="B112" s="15" t="s">
        <v>196</v>
      </c>
      <c r="C112" s="1">
        <f t="shared" si="30"/>
        <v>18524.5</v>
      </c>
      <c r="D112" s="1"/>
      <c r="E112" s="1">
        <f t="shared" ref="E112:BL112" si="121">E34/$C112</f>
        <v>1.7202083726956192</v>
      </c>
      <c r="F112" s="1">
        <f t="shared" si="121"/>
        <v>0.65070582201948768</v>
      </c>
      <c r="G112" s="1">
        <f t="shared" si="121"/>
        <v>0.98518178628303055</v>
      </c>
      <c r="H112" s="1">
        <f t="shared" si="121"/>
        <v>1.5674917001808415</v>
      </c>
      <c r="I112" s="1">
        <f t="shared" si="121"/>
        <v>0.19034251936624472</v>
      </c>
      <c r="J112" s="1">
        <f t="shared" si="121"/>
        <v>0.87721665901913681</v>
      </c>
      <c r="K112" s="1">
        <f t="shared" si="121"/>
        <v>0.99932521795460061</v>
      </c>
      <c r="L112" s="1">
        <f t="shared" si="121"/>
        <v>0.87300601905584496</v>
      </c>
      <c r="M112" s="1">
        <f t="shared" si="121"/>
        <v>0.21409484736430134</v>
      </c>
      <c r="N112" s="1">
        <f t="shared" si="121"/>
        <v>0.62231099354908359</v>
      </c>
      <c r="O112" s="1">
        <f t="shared" si="121"/>
        <v>0.87694674620097712</v>
      </c>
      <c r="P112" s="1">
        <f t="shared" si="121"/>
        <v>0.5824718615887069</v>
      </c>
      <c r="Q112" s="1">
        <f t="shared" si="121"/>
        <v>0.19104429269346002</v>
      </c>
      <c r="R112" s="1">
        <f t="shared" si="121"/>
        <v>0.57658776215282459</v>
      </c>
      <c r="S112" s="1">
        <f t="shared" si="121"/>
        <v>0.89011849172717217</v>
      </c>
      <c r="T112" s="1">
        <f t="shared" si="121"/>
        <v>0.57448244217117872</v>
      </c>
      <c r="U112" s="1">
        <f t="shared" si="121"/>
        <v>0.86631218116548359</v>
      </c>
      <c r="V112" s="1">
        <f t="shared" si="121"/>
        <v>0.11330940106345651</v>
      </c>
      <c r="W112" s="1">
        <f t="shared" si="121"/>
        <v>0.17490350616750788</v>
      </c>
      <c r="X112" s="1">
        <f t="shared" si="121"/>
        <v>0.99138978110070453</v>
      </c>
      <c r="Y112" s="1">
        <f t="shared" si="121"/>
        <v>0.20972225971011363</v>
      </c>
      <c r="Z112" s="1">
        <f t="shared" si="121"/>
        <v>0.73454074333990116</v>
      </c>
      <c r="AA112" s="1">
        <f t="shared" si="121"/>
        <v>0.30068287942994415</v>
      </c>
      <c r="AB112" s="1">
        <f t="shared" si="121"/>
        <v>0.21366298685524576</v>
      </c>
      <c r="AC112" s="1">
        <f t="shared" si="121"/>
        <v>1.3481605441442415</v>
      </c>
      <c r="AD112" s="1">
        <f t="shared" si="121"/>
        <v>0.33674323193608463</v>
      </c>
      <c r="AE112" s="1">
        <f t="shared" si="121"/>
        <v>0.21512051607330832</v>
      </c>
      <c r="AF112" s="1">
        <f t="shared" si="121"/>
        <v>0.58263380927960273</v>
      </c>
      <c r="AG112" s="1">
        <f t="shared" si="121"/>
        <v>0.14877594536964561</v>
      </c>
      <c r="AH112" s="1">
        <f t="shared" si="121"/>
        <v>2.5254122918297388</v>
      </c>
      <c r="AI112" s="1">
        <f t="shared" si="121"/>
        <v>5.070096358876083</v>
      </c>
      <c r="AJ112" s="1">
        <f t="shared" si="121"/>
        <v>0.17673891333099409</v>
      </c>
      <c r="AK112" s="1">
        <f t="shared" si="121"/>
        <v>0.87683878107371316</v>
      </c>
      <c r="AL112" s="1">
        <f t="shared" si="121"/>
        <v>7.3254338848551911E-2</v>
      </c>
      <c r="AM112" s="1">
        <f t="shared" si="121"/>
        <v>0.16583443547734081</v>
      </c>
      <c r="AN112" s="1">
        <f t="shared" si="121"/>
        <v>4.874625495964803E-2</v>
      </c>
      <c r="AO112" s="1">
        <f t="shared" si="121"/>
        <v>2.3806310561688575E-2</v>
      </c>
      <c r="AP112" s="1">
        <f t="shared" si="121"/>
        <v>6.2673756376690329E-2</v>
      </c>
      <c r="AQ112" s="1">
        <f t="shared" si="121"/>
        <v>0.37393721827849602</v>
      </c>
      <c r="AR112" s="1">
        <f t="shared" si="121"/>
        <v>0.52838133282949606</v>
      </c>
      <c r="AS112" s="1">
        <f t="shared" si="121"/>
        <v>0.39067181300439957</v>
      </c>
      <c r="AT112" s="1">
        <f t="shared" si="121"/>
        <v>4.118869605117547E-2</v>
      </c>
      <c r="AU112" s="1">
        <f t="shared" si="121"/>
        <v>0.10154120219169209</v>
      </c>
      <c r="AV112" s="1">
        <f t="shared" si="121"/>
        <v>6.5696779940079358E-2</v>
      </c>
      <c r="AW112" s="1">
        <f t="shared" si="121"/>
        <v>1.8030176253070258E-2</v>
      </c>
      <c r="AX112" s="1">
        <f t="shared" si="121"/>
        <v>1.2896974277308428</v>
      </c>
      <c r="AY112" s="1">
        <f t="shared" si="121"/>
        <v>7.6169397284677046E-2</v>
      </c>
      <c r="AZ112" s="1">
        <f t="shared" si="121"/>
        <v>0.45491106372641638</v>
      </c>
      <c r="BA112" s="1">
        <f t="shared" si="121"/>
        <v>2.1269130070987071E-2</v>
      </c>
      <c r="BB112" s="1">
        <f t="shared" si="121"/>
        <v>8.3672973629517668E-3</v>
      </c>
      <c r="BC112" s="1">
        <f t="shared" si="121"/>
        <v>9.6628788901184925E-3</v>
      </c>
      <c r="BD112" s="1">
        <f t="shared" si="121"/>
        <v>8.6372101811115001E-3</v>
      </c>
      <c r="BE112" s="1">
        <f t="shared" si="121"/>
        <v>0.12227050662635969</v>
      </c>
      <c r="BF112" s="1">
        <f t="shared" si="121"/>
        <v>1.9074199033712111</v>
      </c>
      <c r="BG112" s="1">
        <f t="shared" si="121"/>
        <v>6.5318901994655728E-3</v>
      </c>
      <c r="BH112" s="1">
        <f t="shared" si="121"/>
        <v>0.7127317876325947</v>
      </c>
      <c r="BI112" s="1">
        <f t="shared" si="121"/>
        <v>0.37868768387810736</v>
      </c>
      <c r="BJ112" s="1">
        <f t="shared" si="121"/>
        <v>4.9663958541391129E-3</v>
      </c>
      <c r="BK112" s="1">
        <f t="shared" si="121"/>
        <v>8.108181057518421E-2</v>
      </c>
      <c r="BL112" s="1">
        <f t="shared" si="121"/>
        <v>3.9191341196793433E-2</v>
      </c>
      <c r="BO112" s="1" t="s">
        <v>196</v>
      </c>
      <c r="BP112" s="1">
        <f t="shared" si="32"/>
        <v>6711.5</v>
      </c>
      <c r="BQ112" s="1"/>
      <c r="BR112" s="1"/>
      <c r="BS112" s="1"/>
      <c r="BT112" s="1">
        <f t="shared" ref="BT112:CY112" si="122">BT34/$BP112</f>
        <v>0.91738061536169258</v>
      </c>
      <c r="BU112" s="1">
        <f t="shared" si="122"/>
        <v>1.5832526260895479</v>
      </c>
      <c r="BV112" s="1">
        <f t="shared" si="122"/>
        <v>1.0827683826268346</v>
      </c>
      <c r="BW112" s="1">
        <f t="shared" si="122"/>
        <v>1.8423601281382702</v>
      </c>
      <c r="BX112" s="1">
        <f t="shared" si="122"/>
        <v>1.6745883930566938</v>
      </c>
      <c r="BY112" s="1">
        <f t="shared" si="122"/>
        <v>0.81993593086493333</v>
      </c>
      <c r="BZ112" s="1">
        <f t="shared" si="122"/>
        <v>0.86955226104447592</v>
      </c>
      <c r="CA112" s="1">
        <f t="shared" si="122"/>
        <v>0.60701780525962901</v>
      </c>
      <c r="CB112" s="1">
        <f t="shared" si="122"/>
        <v>0.86999925501005737</v>
      </c>
      <c r="CC112" s="1">
        <f t="shared" si="122"/>
        <v>0.97399985100201147</v>
      </c>
      <c r="CD112" s="1">
        <f t="shared" si="122"/>
        <v>0.52760187737465547</v>
      </c>
      <c r="CE112" s="1">
        <f t="shared" si="122"/>
        <v>0.2017432764657677</v>
      </c>
      <c r="CF112" s="1">
        <f t="shared" si="122"/>
        <v>0.49422632794457277</v>
      </c>
      <c r="CG112" s="1">
        <f t="shared" si="122"/>
        <v>0.91067570587797064</v>
      </c>
      <c r="CH112" s="1">
        <f t="shared" si="122"/>
        <v>1.4668851970498398</v>
      </c>
      <c r="CI112" s="1">
        <f t="shared" si="122"/>
        <v>1.4299336958951054</v>
      </c>
      <c r="CJ112" s="1">
        <f t="shared" si="122"/>
        <v>1.0566937346345824</v>
      </c>
      <c r="CK112" s="1">
        <f t="shared" si="122"/>
        <v>0.48692542650674214</v>
      </c>
      <c r="CL112" s="1">
        <f t="shared" si="122"/>
        <v>1.1016911271697831</v>
      </c>
      <c r="CM112" s="1">
        <f t="shared" si="122"/>
        <v>0.90873873202711763</v>
      </c>
      <c r="CN112" s="1">
        <f t="shared" si="122"/>
        <v>0.5211949638679878</v>
      </c>
      <c r="CO112" s="1">
        <f t="shared" si="122"/>
        <v>2.3508902629814497</v>
      </c>
      <c r="CP112" s="1">
        <f t="shared" si="122"/>
        <v>0.82738583029129109</v>
      </c>
      <c r="CQ112" s="1">
        <f t="shared" si="122"/>
        <v>1.73344259852492</v>
      </c>
      <c r="CR112" s="1">
        <f t="shared" si="122"/>
        <v>0.72606719809282572</v>
      </c>
      <c r="CS112" s="1">
        <f t="shared" si="122"/>
        <v>1.4414065410116963</v>
      </c>
      <c r="CT112" s="1">
        <f t="shared" si="122"/>
        <v>1.147731505624674</v>
      </c>
      <c r="CU112" s="1">
        <f t="shared" si="122"/>
        <v>1.763391194218878</v>
      </c>
      <c r="CV112" s="1">
        <f t="shared" si="122"/>
        <v>1.0812784027415629</v>
      </c>
      <c r="CW112" s="1">
        <f t="shared" si="122"/>
        <v>0.44803695150115475</v>
      </c>
      <c r="CX112" s="1">
        <f t="shared" si="122"/>
        <v>0.43358414661402073</v>
      </c>
      <c r="CY112" s="1">
        <f t="shared" si="122"/>
        <v>0.78894434925128509</v>
      </c>
      <c r="CZ112" s="1">
        <f t="shared" ref="CZ112:EI112" si="123">CZ34/$BP112</f>
        <v>1.9064292632049467</v>
      </c>
      <c r="DA112" s="1">
        <f t="shared" si="123"/>
        <v>1.3490277881248602</v>
      </c>
      <c r="DB112" s="1">
        <f t="shared" si="123"/>
        <v>3.2779557475974073E-2</v>
      </c>
      <c r="DC112" s="1">
        <f t="shared" si="123"/>
        <v>6.5112120986366678E-2</v>
      </c>
      <c r="DD112" s="1">
        <f t="shared" si="123"/>
        <v>9.8189674439395067E-2</v>
      </c>
      <c r="DE112" s="1">
        <f t="shared" si="123"/>
        <v>1.1621843105118081E-2</v>
      </c>
      <c r="DF112" s="1">
        <f t="shared" si="123"/>
        <v>0.63458243313715268</v>
      </c>
      <c r="DG112" s="1">
        <f t="shared" si="123"/>
        <v>8.3289875586679579E-2</v>
      </c>
      <c r="DH112" s="1">
        <f t="shared" si="123"/>
        <v>0.25568054831259779</v>
      </c>
      <c r="DI112" s="1">
        <f t="shared" si="123"/>
        <v>0.1099605155330403</v>
      </c>
      <c r="DJ112" s="1">
        <f t="shared" si="123"/>
        <v>0.90754674811890035</v>
      </c>
      <c r="DK112" s="1">
        <f t="shared" si="123"/>
        <v>0.46442673023914177</v>
      </c>
      <c r="DL112" s="1">
        <f t="shared" si="123"/>
        <v>0.36236310809804068</v>
      </c>
      <c r="DM112" s="1">
        <f t="shared" si="123"/>
        <v>0.61908664233032851</v>
      </c>
      <c r="DN112" s="1">
        <f t="shared" si="123"/>
        <v>7.5392982194740374E-2</v>
      </c>
      <c r="DO112" s="1">
        <f t="shared" si="123"/>
        <v>2.9948595693958132E-2</v>
      </c>
      <c r="DP112" s="1">
        <f t="shared" si="123"/>
        <v>6.8241078745436931E-2</v>
      </c>
      <c r="DQ112" s="1">
        <f t="shared" si="123"/>
        <v>0.13603516352529241</v>
      </c>
      <c r="DR112" s="1">
        <f t="shared" si="123"/>
        <v>0.51091410265961412</v>
      </c>
      <c r="DS112" s="1">
        <f t="shared" si="123"/>
        <v>4.5742382477836546E-2</v>
      </c>
      <c r="DT112" s="1">
        <f t="shared" si="123"/>
        <v>6.1089175296133499E-3</v>
      </c>
      <c r="DU112" s="1">
        <f t="shared" si="123"/>
        <v>1.1770841093645236E-2</v>
      </c>
      <c r="DV112" s="1">
        <f t="shared" si="123"/>
        <v>7.5094986217686066E-2</v>
      </c>
      <c r="DW112" s="1">
        <f t="shared" si="123"/>
        <v>0.10817253967071444</v>
      </c>
      <c r="DX112" s="1">
        <f t="shared" si="123"/>
        <v>3.695150115473441E-2</v>
      </c>
      <c r="DY112" s="1">
        <f t="shared" si="123"/>
        <v>0.12769127616777173</v>
      </c>
      <c r="DZ112" s="1">
        <f t="shared" si="123"/>
        <v>1.1025851151009462E-2</v>
      </c>
      <c r="EA112" s="1">
        <f t="shared" si="123"/>
        <v>2.0859718393801685E-2</v>
      </c>
      <c r="EB112" s="1">
        <f t="shared" si="123"/>
        <v>5.0659316099232656E-3</v>
      </c>
      <c r="EC112" s="1">
        <f t="shared" si="123"/>
        <v>0.23899277359755644</v>
      </c>
      <c r="ED112" s="1">
        <f t="shared" si="123"/>
        <v>4.7679356328689561E-3</v>
      </c>
      <c r="EE112" s="1">
        <f t="shared" si="123"/>
        <v>3.2779557475974075E-3</v>
      </c>
      <c r="EF112" s="1">
        <f t="shared" si="123"/>
        <v>5.5129255755047308E-3</v>
      </c>
      <c r="EG112" s="1">
        <f t="shared" si="123"/>
        <v>4.171943678760337E-3</v>
      </c>
      <c r="EH112" s="1">
        <f t="shared" si="123"/>
        <v>6.7347090814274008E-2</v>
      </c>
      <c r="EI112" s="1">
        <f t="shared" si="123"/>
        <v>4.7083364374580945E-2</v>
      </c>
    </row>
    <row r="113" spans="1:139" x14ac:dyDescent="0.25">
      <c r="A113" s="1"/>
      <c r="B113" s="15" t="s">
        <v>197</v>
      </c>
      <c r="C113" s="1">
        <f t="shared" si="30"/>
        <v>14031.5</v>
      </c>
      <c r="D113" s="1"/>
      <c r="E113" s="1">
        <f t="shared" ref="E113:BL113" si="124">E35/$C113</f>
        <v>1.710437230517051E-2</v>
      </c>
      <c r="F113" s="1">
        <f t="shared" si="124"/>
        <v>4.3188540070555538E-2</v>
      </c>
      <c r="G113" s="1">
        <f t="shared" si="124"/>
        <v>4.489897730107259E-3</v>
      </c>
      <c r="H113" s="1">
        <f t="shared" si="124"/>
        <v>6.6493247336350356E-2</v>
      </c>
      <c r="I113" s="5" t="s">
        <v>322</v>
      </c>
      <c r="J113" s="1">
        <f t="shared" si="124"/>
        <v>5.4520186722730998E-2</v>
      </c>
      <c r="K113" s="1">
        <f t="shared" si="124"/>
        <v>3.9482592737768593E-2</v>
      </c>
      <c r="L113" s="1">
        <f t="shared" si="124"/>
        <v>5.4021309197163525E-2</v>
      </c>
      <c r="M113" s="1">
        <f t="shared" si="124"/>
        <v>5.273848127427574E-3</v>
      </c>
      <c r="N113" s="1">
        <f t="shared" si="124"/>
        <v>3.3496062430958913E-3</v>
      </c>
      <c r="O113" s="1">
        <f t="shared" si="124"/>
        <v>3.4992695007661334E-2</v>
      </c>
      <c r="P113" s="1">
        <f t="shared" si="124"/>
        <v>3.6204254712610913E-2</v>
      </c>
      <c r="Q113" s="1">
        <f t="shared" si="124"/>
        <v>1.2471938139186829E-2</v>
      </c>
      <c r="R113" s="1">
        <f t="shared" si="124"/>
        <v>7.8395039732031505E-4</v>
      </c>
      <c r="S113" s="5" t="s">
        <v>322</v>
      </c>
      <c r="T113" s="1">
        <f t="shared" si="124"/>
        <v>2.636924063713787E-3</v>
      </c>
      <c r="U113" s="1">
        <f t="shared" si="124"/>
        <v>5.3950040979225317E-2</v>
      </c>
      <c r="V113" s="1">
        <f t="shared" si="124"/>
        <v>4.6324341659836794E-3</v>
      </c>
      <c r="W113" s="1">
        <f t="shared" si="124"/>
        <v>5.6301892171186259E-3</v>
      </c>
      <c r="X113" s="1">
        <f t="shared" si="124"/>
        <v>1.710437230517051E-3</v>
      </c>
      <c r="Y113" s="1">
        <f t="shared" si="124"/>
        <v>3.7059473327869436E-3</v>
      </c>
      <c r="Z113" s="1">
        <f t="shared" si="124"/>
        <v>8.5521861525852548E-4</v>
      </c>
      <c r="AA113" s="1">
        <f t="shared" si="124"/>
        <v>1.4681252895271354E-2</v>
      </c>
      <c r="AB113" s="5" t="s">
        <v>322</v>
      </c>
      <c r="AC113" s="1">
        <f t="shared" si="124"/>
        <v>3.9197519866015747E-3</v>
      </c>
      <c r="AD113" s="1">
        <f t="shared" si="124"/>
        <v>4.5968000570145745E-2</v>
      </c>
      <c r="AE113" s="1">
        <f t="shared" si="124"/>
        <v>5.4163845633039944E-3</v>
      </c>
      <c r="AF113" s="1">
        <f t="shared" si="124"/>
        <v>3.4921426789723121E-3</v>
      </c>
      <c r="AG113" s="1">
        <f t="shared" si="124"/>
        <v>1.6391690125788405E-3</v>
      </c>
      <c r="AH113" s="5" t="s">
        <v>322</v>
      </c>
      <c r="AI113" s="5" t="s">
        <v>322</v>
      </c>
      <c r="AJ113" s="1">
        <f t="shared" si="124"/>
        <v>9.2648683319673591E-4</v>
      </c>
      <c r="AK113" s="1">
        <f t="shared" si="124"/>
        <v>3.9411324519830385E-2</v>
      </c>
      <c r="AL113" s="1">
        <f t="shared" si="124"/>
        <v>1.9955101022698929E-3</v>
      </c>
      <c r="AM113" s="5" t="s">
        <v>322</v>
      </c>
      <c r="AN113" s="1">
        <f t="shared" si="124"/>
        <v>1.1402914870113673E-3</v>
      </c>
      <c r="AO113" s="5" t="s">
        <v>322</v>
      </c>
      <c r="AP113" s="1">
        <f t="shared" si="124"/>
        <v>2.7794604995902078E-3</v>
      </c>
      <c r="AQ113" s="5" t="s">
        <v>322</v>
      </c>
      <c r="AR113" s="5" t="s">
        <v>322</v>
      </c>
      <c r="AS113" s="5" t="s">
        <v>322</v>
      </c>
      <c r="AT113" s="5" t="s">
        <v>322</v>
      </c>
      <c r="AU113" s="5" t="s">
        <v>322</v>
      </c>
      <c r="AV113" s="5" t="s">
        <v>322</v>
      </c>
      <c r="AW113" s="5" t="s">
        <v>322</v>
      </c>
      <c r="AX113" s="5" t="s">
        <v>322</v>
      </c>
      <c r="AY113" s="5" t="s">
        <v>322</v>
      </c>
      <c r="AZ113" s="1">
        <f t="shared" si="124"/>
        <v>2.7153191034458183E-2</v>
      </c>
      <c r="BA113" s="1">
        <f t="shared" si="124"/>
        <v>9.2648683319673591E-4</v>
      </c>
      <c r="BB113" s="5" t="s">
        <v>322</v>
      </c>
      <c r="BC113" s="5" t="s">
        <v>322</v>
      </c>
      <c r="BD113" s="1">
        <f t="shared" si="124"/>
        <v>7.8395039732031505E-4</v>
      </c>
      <c r="BE113" s="1">
        <f t="shared" si="124"/>
        <v>4.4186295121690479E-3</v>
      </c>
      <c r="BF113" s="1">
        <f t="shared" si="124"/>
        <v>1.425364358764209E-3</v>
      </c>
      <c r="BG113" s="5" t="s">
        <v>322</v>
      </c>
      <c r="BH113" s="5" t="s">
        <v>322</v>
      </c>
      <c r="BI113" s="1">
        <f t="shared" si="124"/>
        <v>8.5521861525852548E-4</v>
      </c>
      <c r="BJ113" s="5" t="s">
        <v>322</v>
      </c>
      <c r="BK113" s="1">
        <f t="shared" si="124"/>
        <v>1.6391690125788405E-3</v>
      </c>
      <c r="BL113" s="1">
        <f t="shared" si="124"/>
        <v>2.850728717528418E-3</v>
      </c>
      <c r="BO113" s="1" t="s">
        <v>197</v>
      </c>
      <c r="BP113" s="1">
        <f t="shared" si="32"/>
        <v>10643.5</v>
      </c>
      <c r="BQ113" s="1"/>
      <c r="BR113" s="1"/>
      <c r="BS113" s="1"/>
      <c r="BT113" s="1">
        <f t="shared" ref="BT113:CY113" si="125">BT35/$BP113</f>
        <v>2.9971344012777752E-2</v>
      </c>
      <c r="BU113" s="1">
        <f t="shared" si="125"/>
        <v>0.45342227650678818</v>
      </c>
      <c r="BV113" s="1">
        <f t="shared" si="125"/>
        <v>1.409310846995819E-2</v>
      </c>
      <c r="BW113" s="1">
        <f t="shared" si="125"/>
        <v>8.0236764222295295E-2</v>
      </c>
      <c r="BX113" s="1">
        <f t="shared" si="125"/>
        <v>0.11002020012214027</v>
      </c>
      <c r="BY113" s="1">
        <f t="shared" si="125"/>
        <v>7.5257199229576743E-2</v>
      </c>
      <c r="BZ113" s="1">
        <f t="shared" si="125"/>
        <v>5.7311974444496643E-2</v>
      </c>
      <c r="CA113" s="1">
        <f t="shared" si="125"/>
        <v>0.3869028045285855</v>
      </c>
      <c r="CB113" s="1">
        <f t="shared" si="125"/>
        <v>0.28919058580354207</v>
      </c>
      <c r="CC113" s="1">
        <f t="shared" si="125"/>
        <v>5.3647766242307514E-2</v>
      </c>
      <c r="CD113" s="1">
        <f t="shared" si="125"/>
        <v>3.8521163151219055E-2</v>
      </c>
      <c r="CE113" s="1">
        <f t="shared" si="125"/>
        <v>0.10964438389627472</v>
      </c>
      <c r="CF113" s="1">
        <f t="shared" si="125"/>
        <v>0.12928078169774981</v>
      </c>
      <c r="CG113" s="1">
        <f t="shared" si="125"/>
        <v>0.17691548832620849</v>
      </c>
      <c r="CH113" s="1">
        <f t="shared" si="125"/>
        <v>0.39056701273077465</v>
      </c>
      <c r="CI113" s="1">
        <f t="shared" si="125"/>
        <v>0.10532249729882087</v>
      </c>
      <c r="CJ113" s="1">
        <f t="shared" si="125"/>
        <v>0.29595527786912201</v>
      </c>
      <c r="CK113" s="1">
        <f t="shared" si="125"/>
        <v>1.8790811293277587E-3</v>
      </c>
      <c r="CL113" s="1">
        <f t="shared" si="125"/>
        <v>5.0359374265983935E-2</v>
      </c>
      <c r="CM113" s="5" t="s">
        <v>322</v>
      </c>
      <c r="CN113" s="1">
        <f t="shared" si="125"/>
        <v>2.5367595245924745E-3</v>
      </c>
      <c r="CO113" s="1">
        <f t="shared" si="125"/>
        <v>1.597218959928595E-3</v>
      </c>
      <c r="CP113" s="1">
        <f t="shared" si="125"/>
        <v>1.0616808380701837E-2</v>
      </c>
      <c r="CQ113" s="1">
        <f t="shared" si="125"/>
        <v>1.4656832808756518E-2</v>
      </c>
      <c r="CR113" s="1">
        <f t="shared" si="125"/>
        <v>0.27481561516418473</v>
      </c>
      <c r="CS113" s="1">
        <f t="shared" si="125"/>
        <v>0.36632686616244658</v>
      </c>
      <c r="CT113" s="1">
        <f t="shared" si="125"/>
        <v>4.5003993047399819E-2</v>
      </c>
      <c r="CU113" s="1">
        <f t="shared" si="125"/>
        <v>4.8292385023723398E-2</v>
      </c>
      <c r="CV113" s="1">
        <f t="shared" si="125"/>
        <v>0.23685817635176398</v>
      </c>
      <c r="CW113" s="1">
        <f t="shared" si="125"/>
        <v>0.15831258514586366</v>
      </c>
      <c r="CX113" s="1">
        <f t="shared" si="125"/>
        <v>6.2949217832479918E-3</v>
      </c>
      <c r="CY113" s="1">
        <f t="shared" si="125"/>
        <v>0.17719735049560764</v>
      </c>
      <c r="CZ113" s="1">
        <f t="shared" ref="CZ113:EH113" si="126">CZ35/$BP113</f>
        <v>4.4346314652135108E-2</v>
      </c>
      <c r="DA113" s="1">
        <f t="shared" si="126"/>
        <v>0.21318175412223422</v>
      </c>
      <c r="DB113" s="1">
        <f t="shared" si="126"/>
        <v>1.1274486775966553E-3</v>
      </c>
      <c r="DC113" s="1">
        <f t="shared" si="126"/>
        <v>2.2079203269601166E-2</v>
      </c>
      <c r="DD113" s="5" t="s">
        <v>322</v>
      </c>
      <c r="DE113" s="1">
        <f t="shared" si="126"/>
        <v>1.1274486775966553E-3</v>
      </c>
      <c r="DF113" s="1">
        <f t="shared" si="126"/>
        <v>1.0334946211302673E-3</v>
      </c>
      <c r="DG113" s="5" t="s">
        <v>322</v>
      </c>
      <c r="DH113" s="1">
        <f t="shared" si="126"/>
        <v>2.0669892422605345E-3</v>
      </c>
      <c r="DI113" s="1">
        <f t="shared" si="126"/>
        <v>2.6307135810588623E-3</v>
      </c>
      <c r="DJ113" s="1">
        <f t="shared" si="126"/>
        <v>0.22022830835721333</v>
      </c>
      <c r="DK113" s="1">
        <f t="shared" si="126"/>
        <v>3.006529806924414E-3</v>
      </c>
      <c r="DL113" s="1">
        <f t="shared" si="126"/>
        <v>1.1368440832432941E-2</v>
      </c>
      <c r="DM113" s="1">
        <f t="shared" si="126"/>
        <v>8.587400761027858E-2</v>
      </c>
      <c r="DN113" s="1">
        <f t="shared" si="126"/>
        <v>7.4223704608446473E-3</v>
      </c>
      <c r="DO113" s="1">
        <f t="shared" si="126"/>
        <v>1.0706064734344904</v>
      </c>
      <c r="DP113" s="5" t="s">
        <v>322</v>
      </c>
      <c r="DQ113" s="1">
        <f t="shared" si="126"/>
        <v>0.67092591722647621</v>
      </c>
      <c r="DR113" s="1">
        <f t="shared" si="126"/>
        <v>2.0669892422605345E-3</v>
      </c>
      <c r="DS113" s="5" t="s">
        <v>322</v>
      </c>
      <c r="DT113" s="1">
        <f t="shared" si="126"/>
        <v>4.7916568797857851E-3</v>
      </c>
      <c r="DU113" s="5" t="s">
        <v>322</v>
      </c>
      <c r="DV113" s="1">
        <f t="shared" si="126"/>
        <v>1.1274486775966553E-3</v>
      </c>
      <c r="DW113" s="1">
        <f t="shared" si="126"/>
        <v>2.1891295156668388E-2</v>
      </c>
      <c r="DX113" s="1">
        <f t="shared" si="126"/>
        <v>7.3284164043782591E-3</v>
      </c>
      <c r="DY113" s="5" t="s">
        <v>322</v>
      </c>
      <c r="DZ113" s="1">
        <f t="shared" si="126"/>
        <v>2.9689481843378589E-2</v>
      </c>
      <c r="EA113" s="5" t="s">
        <v>322</v>
      </c>
      <c r="EB113" s="1">
        <f t="shared" si="126"/>
        <v>9.3954056466387934E-4</v>
      </c>
      <c r="EC113" s="1">
        <f t="shared" si="126"/>
        <v>3.1004838633908018E-3</v>
      </c>
      <c r="ED113" s="5" t="s">
        <v>322</v>
      </c>
      <c r="EE113" s="5" t="s">
        <v>322</v>
      </c>
      <c r="EF113" s="1">
        <f t="shared" si="126"/>
        <v>8.9256353643068533E-3</v>
      </c>
      <c r="EG113" s="1">
        <f t="shared" si="126"/>
        <v>1.1274486775966552E-2</v>
      </c>
      <c r="EH113" s="1">
        <f t="shared" si="126"/>
        <v>1.1274486775966553E-3</v>
      </c>
      <c r="EI113" s="5" t="s">
        <v>322</v>
      </c>
    </row>
    <row r="114" spans="1:139" x14ac:dyDescent="0.25">
      <c r="A114" s="1"/>
      <c r="B114" s="15" t="s">
        <v>190</v>
      </c>
      <c r="C114" s="1">
        <f t="shared" si="30"/>
        <v>72511</v>
      </c>
      <c r="D114" s="1"/>
      <c r="E114" s="1">
        <f t="shared" ref="E114:BL114" si="127">E36/$C114</f>
        <v>3.7077408944849748</v>
      </c>
      <c r="F114" s="1">
        <f t="shared" si="127"/>
        <v>4.2404186950945375</v>
      </c>
      <c r="G114" s="1">
        <f t="shared" si="127"/>
        <v>2.4115513508295292</v>
      </c>
      <c r="H114" s="1">
        <f t="shared" si="127"/>
        <v>2.3312738756878266</v>
      </c>
      <c r="I114" s="1">
        <f t="shared" si="127"/>
        <v>0.72748962226420821</v>
      </c>
      <c r="J114" s="1">
        <f t="shared" si="127"/>
        <v>2.4683841072389017</v>
      </c>
      <c r="K114" s="1">
        <f t="shared" si="127"/>
        <v>3.2236901987284687</v>
      </c>
      <c r="L114" s="1">
        <f t="shared" si="127"/>
        <v>0.6683123939816028</v>
      </c>
      <c r="M114" s="1">
        <f t="shared" si="127"/>
        <v>1.2116092730758092</v>
      </c>
      <c r="N114" s="1">
        <f t="shared" si="127"/>
        <v>0.91060666657472655</v>
      </c>
      <c r="O114" s="1">
        <f t="shared" si="127"/>
        <v>2.467046379170057</v>
      </c>
      <c r="P114" s="1">
        <f t="shared" si="127"/>
        <v>1.6891506116313386</v>
      </c>
      <c r="Q114" s="1">
        <f t="shared" si="127"/>
        <v>0.59093103115389389</v>
      </c>
      <c r="R114" s="1">
        <f t="shared" si="127"/>
        <v>0.91566796761870617</v>
      </c>
      <c r="S114" s="1">
        <f t="shared" si="127"/>
        <v>1.8150349602129332</v>
      </c>
      <c r="T114" s="1">
        <f t="shared" si="127"/>
        <v>2.4860641833652823</v>
      </c>
      <c r="U114" s="1">
        <f t="shared" si="127"/>
        <v>1.6557349919322586</v>
      </c>
      <c r="V114" s="1">
        <f t="shared" si="127"/>
        <v>0.46970804429672741</v>
      </c>
      <c r="W114" s="1">
        <f t="shared" si="127"/>
        <v>0.48795355187488793</v>
      </c>
      <c r="X114" s="1">
        <f t="shared" si="127"/>
        <v>2.6321385720787189</v>
      </c>
      <c r="Y114" s="1">
        <f t="shared" si="127"/>
        <v>0.9090069092965205</v>
      </c>
      <c r="Z114" s="1">
        <f t="shared" si="127"/>
        <v>2.5061025223759152</v>
      </c>
      <c r="AA114" s="1">
        <f t="shared" si="127"/>
        <v>0.31403511191405442</v>
      </c>
      <c r="AB114" s="1">
        <f t="shared" si="127"/>
        <v>1.1399787618430308</v>
      </c>
      <c r="AC114" s="1">
        <f t="shared" si="127"/>
        <v>2.8355559846092317</v>
      </c>
      <c r="AD114" s="1">
        <f t="shared" si="127"/>
        <v>1.4077588227992994</v>
      </c>
      <c r="AE114" s="1">
        <f t="shared" si="127"/>
        <v>0.72515894140199422</v>
      </c>
      <c r="AF114" s="1">
        <f t="shared" si="127"/>
        <v>4.5053715987919079</v>
      </c>
      <c r="AG114" s="1">
        <f t="shared" si="127"/>
        <v>0.76850408903476719</v>
      </c>
      <c r="AH114" s="1">
        <f t="shared" si="127"/>
        <v>0.69959040697273522</v>
      </c>
      <c r="AI114" s="1">
        <f t="shared" si="127"/>
        <v>1.4930010619078484</v>
      </c>
      <c r="AJ114" s="1">
        <f t="shared" si="127"/>
        <v>0.23690198728468784</v>
      </c>
      <c r="AK114" s="1">
        <f t="shared" si="127"/>
        <v>2.2658906924466633</v>
      </c>
      <c r="AL114" s="1">
        <f t="shared" si="127"/>
        <v>0.57398187861152106</v>
      </c>
      <c r="AM114" s="1">
        <f t="shared" si="127"/>
        <v>0.68299982071685672</v>
      </c>
      <c r="AN114" s="1">
        <f t="shared" si="127"/>
        <v>0.23133041883300465</v>
      </c>
      <c r="AO114" s="1">
        <f t="shared" si="127"/>
        <v>0.20566534732661251</v>
      </c>
      <c r="AP114" s="1">
        <f t="shared" si="127"/>
        <v>8.5159493042434947E-2</v>
      </c>
      <c r="AQ114" s="1">
        <f t="shared" si="127"/>
        <v>1.741239260250169</v>
      </c>
      <c r="AR114" s="1">
        <f t="shared" si="127"/>
        <v>1.163354525520266</v>
      </c>
      <c r="AS114" s="1">
        <f t="shared" si="127"/>
        <v>0.59555101984526482</v>
      </c>
      <c r="AT114" s="1">
        <f t="shared" si="127"/>
        <v>1.1570382424735557</v>
      </c>
      <c r="AU114" s="1">
        <f t="shared" si="127"/>
        <v>1.588683096357794</v>
      </c>
      <c r="AV114" s="1">
        <f t="shared" si="127"/>
        <v>0.81515907931210441</v>
      </c>
      <c r="AW114" s="1">
        <f t="shared" si="127"/>
        <v>3.385941443367213</v>
      </c>
      <c r="AX114" s="1">
        <f t="shared" si="127"/>
        <v>0.75676793865758296</v>
      </c>
      <c r="AY114" s="1">
        <f t="shared" si="127"/>
        <v>0.71110590117361505</v>
      </c>
      <c r="AZ114" s="1">
        <f t="shared" si="127"/>
        <v>0.41364758450442002</v>
      </c>
      <c r="BA114" s="1">
        <f t="shared" si="127"/>
        <v>0.25731268359283421</v>
      </c>
      <c r="BB114" s="1">
        <f t="shared" si="127"/>
        <v>1.5639006495566189E-2</v>
      </c>
      <c r="BC114" s="1">
        <f t="shared" si="127"/>
        <v>1.6471294010563915</v>
      </c>
      <c r="BD114" s="1">
        <f t="shared" si="127"/>
        <v>0.51138447959619915</v>
      </c>
      <c r="BE114" s="1">
        <f t="shared" si="127"/>
        <v>0.58160830770503791</v>
      </c>
      <c r="BF114" s="1">
        <f t="shared" si="127"/>
        <v>2.6903642206010123</v>
      </c>
      <c r="BG114" s="1">
        <f t="shared" si="127"/>
        <v>1.5280440209071726E-2</v>
      </c>
      <c r="BH114" s="1">
        <f t="shared" si="127"/>
        <v>2.6054667567679388</v>
      </c>
      <c r="BI114" s="1">
        <f t="shared" si="127"/>
        <v>1.8911199680048545</v>
      </c>
      <c r="BJ114" s="1">
        <f t="shared" si="127"/>
        <v>0.91199955868764737</v>
      </c>
      <c r="BK114" s="1">
        <f t="shared" si="127"/>
        <v>0.58060156390064954</v>
      </c>
      <c r="BL114" s="1">
        <f t="shared" si="127"/>
        <v>0.89562962860807327</v>
      </c>
      <c r="BO114" s="1" t="s">
        <v>190</v>
      </c>
      <c r="BP114" s="1">
        <f t="shared" si="32"/>
        <v>27236.5</v>
      </c>
      <c r="BQ114" s="1"/>
      <c r="BR114" s="1"/>
      <c r="BS114" s="1"/>
      <c r="BT114" s="1">
        <f t="shared" ref="BT114:CY114" si="128">BT36/$BP114</f>
        <v>1.4412277642134637</v>
      </c>
      <c r="BU114" s="1">
        <f t="shared" si="128"/>
        <v>1.9851669634497824</v>
      </c>
      <c r="BV114" s="1">
        <f t="shared" si="128"/>
        <v>2.9597415233234812</v>
      </c>
      <c r="BW114" s="1">
        <f t="shared" si="128"/>
        <v>2.9942173186716357</v>
      </c>
      <c r="BX114" s="1">
        <f t="shared" si="128"/>
        <v>2.401666880840049</v>
      </c>
      <c r="BY114" s="1">
        <f t="shared" si="128"/>
        <v>1.3210214234574926</v>
      </c>
      <c r="BZ114" s="1">
        <f t="shared" si="128"/>
        <v>0.77968902024856346</v>
      </c>
      <c r="CA114" s="1">
        <f t="shared" si="128"/>
        <v>1.8341563710462063</v>
      </c>
      <c r="CB114" s="1">
        <f t="shared" si="128"/>
        <v>1.0393773061883869</v>
      </c>
      <c r="CC114" s="1">
        <f t="shared" si="128"/>
        <v>1.1265764690764233</v>
      </c>
      <c r="CD114" s="1">
        <f t="shared" si="128"/>
        <v>0.80854735373487785</v>
      </c>
      <c r="CE114" s="1">
        <f t="shared" si="128"/>
        <v>0.5969195748352395</v>
      </c>
      <c r="CF114" s="1">
        <f t="shared" si="128"/>
        <v>1.0835459769059901</v>
      </c>
      <c r="CG114" s="1">
        <f t="shared" si="128"/>
        <v>1.860407908505131</v>
      </c>
      <c r="CH114" s="1">
        <f t="shared" si="128"/>
        <v>1.9845428010206891</v>
      </c>
      <c r="CI114" s="1">
        <f t="shared" si="128"/>
        <v>1.0443338901841279</v>
      </c>
      <c r="CJ114" s="1">
        <f t="shared" si="128"/>
        <v>1.2752005580746424</v>
      </c>
      <c r="CK114" s="1">
        <f t="shared" si="128"/>
        <v>1.1738292365024874</v>
      </c>
      <c r="CL114" s="1">
        <f t="shared" si="128"/>
        <v>2.3531290731187928</v>
      </c>
      <c r="CM114" s="1">
        <f t="shared" si="128"/>
        <v>3.5664274044021811</v>
      </c>
      <c r="CN114" s="1">
        <f t="shared" si="128"/>
        <v>2.1220421126062452</v>
      </c>
      <c r="CO114" s="1">
        <f t="shared" si="128"/>
        <v>3.6979053843188368</v>
      </c>
      <c r="CP114" s="1">
        <f t="shared" si="128"/>
        <v>1.7211829713803168</v>
      </c>
      <c r="CQ114" s="1">
        <f t="shared" si="128"/>
        <v>1.5511537826078974</v>
      </c>
      <c r="CR114" s="1">
        <f t="shared" si="128"/>
        <v>2.2778257118205349</v>
      </c>
      <c r="CS114" s="1">
        <f t="shared" si="128"/>
        <v>1.3965083619407781</v>
      </c>
      <c r="CT114" s="1">
        <f t="shared" si="128"/>
        <v>1.7721807133809411</v>
      </c>
      <c r="CU114" s="1">
        <f t="shared" si="128"/>
        <v>2.3630055256732692</v>
      </c>
      <c r="CV114" s="1">
        <f t="shared" si="128"/>
        <v>2.3357626714151967</v>
      </c>
      <c r="CW114" s="1">
        <f t="shared" si="128"/>
        <v>1.4827529234666716</v>
      </c>
      <c r="CX114" s="1">
        <f t="shared" si="128"/>
        <v>5.3725331815761939</v>
      </c>
      <c r="CY114" s="1">
        <f t="shared" si="128"/>
        <v>2.0437648009105427</v>
      </c>
      <c r="CZ114" s="1">
        <f t="shared" ref="CZ114:EI114" si="129">CZ36/$BP114</f>
        <v>2.3465202944578047</v>
      </c>
      <c r="DA114" s="1">
        <f t="shared" si="129"/>
        <v>1.5176693040588916</v>
      </c>
      <c r="DB114" s="1">
        <f t="shared" si="129"/>
        <v>0.28649055495383036</v>
      </c>
      <c r="DC114" s="1">
        <f t="shared" si="129"/>
        <v>0.9718209020982872</v>
      </c>
      <c r="DD114" s="1">
        <f t="shared" si="129"/>
        <v>0.74884805316395275</v>
      </c>
      <c r="DE114" s="1">
        <f t="shared" si="129"/>
        <v>0.90084996236667703</v>
      </c>
      <c r="DF114" s="1">
        <f t="shared" si="129"/>
        <v>1.7157490867035046</v>
      </c>
      <c r="DG114" s="1">
        <f t="shared" si="129"/>
        <v>0.72968259504708755</v>
      </c>
      <c r="DH114" s="1">
        <f t="shared" si="129"/>
        <v>0.61781065849136274</v>
      </c>
      <c r="DI114" s="1">
        <f t="shared" si="129"/>
        <v>1.2645530813430508</v>
      </c>
      <c r="DJ114" s="1">
        <f t="shared" si="129"/>
        <v>1.4620454169955759</v>
      </c>
      <c r="DK114" s="1">
        <f t="shared" si="129"/>
        <v>2.6169662034402363</v>
      </c>
      <c r="DL114" s="1">
        <f t="shared" si="129"/>
        <v>1.0007526664586126</v>
      </c>
      <c r="DM114" s="1">
        <f t="shared" si="129"/>
        <v>2.2941273658509722</v>
      </c>
      <c r="DN114" s="1">
        <f t="shared" si="129"/>
        <v>0.43393974996787399</v>
      </c>
      <c r="DO114" s="1">
        <f t="shared" si="129"/>
        <v>2.4200613147797991</v>
      </c>
      <c r="DP114" s="1">
        <f t="shared" si="129"/>
        <v>2.0262515374589247</v>
      </c>
      <c r="DQ114" s="1">
        <f t="shared" si="129"/>
        <v>1.7681420153103373</v>
      </c>
      <c r="DR114" s="1">
        <f t="shared" si="129"/>
        <v>0.68099792557780914</v>
      </c>
      <c r="DS114" s="1">
        <f t="shared" si="129"/>
        <v>0.6462651221706166</v>
      </c>
      <c r="DT114" s="1">
        <f t="shared" si="129"/>
        <v>0.17696840636645678</v>
      </c>
      <c r="DU114" s="1">
        <f t="shared" si="129"/>
        <v>0.28843647311512127</v>
      </c>
      <c r="DV114" s="1">
        <f t="shared" si="129"/>
        <v>0.21658436289537936</v>
      </c>
      <c r="DW114" s="1">
        <f t="shared" si="129"/>
        <v>0.37056890569640005</v>
      </c>
      <c r="DX114" s="1">
        <f t="shared" si="129"/>
        <v>0.14234574927028068</v>
      </c>
      <c r="DY114" s="1">
        <f t="shared" si="129"/>
        <v>0.10878783984726378</v>
      </c>
      <c r="DZ114" s="1">
        <f t="shared" si="129"/>
        <v>0.21151763258862188</v>
      </c>
      <c r="EA114" s="1">
        <f t="shared" si="129"/>
        <v>0.9816606392157583</v>
      </c>
      <c r="EB114" s="1">
        <f t="shared" si="129"/>
        <v>1.2079378774805867E-2</v>
      </c>
      <c r="EC114" s="1">
        <f t="shared" si="129"/>
        <v>0.48567180070860794</v>
      </c>
      <c r="ED114" s="1">
        <f t="shared" si="129"/>
        <v>0.57709323885227548</v>
      </c>
      <c r="EE114" s="1">
        <f t="shared" si="129"/>
        <v>0.12292328309437703</v>
      </c>
      <c r="EF114" s="1">
        <f t="shared" si="129"/>
        <v>1.2283516604556386</v>
      </c>
      <c r="EG114" s="1">
        <f t="shared" si="129"/>
        <v>1.7665999669561068</v>
      </c>
      <c r="EH114" s="1">
        <f t="shared" si="129"/>
        <v>0.76287335010004953</v>
      </c>
      <c r="EI114" s="1">
        <f t="shared" si="129"/>
        <v>4.3874947221559303E-2</v>
      </c>
    </row>
    <row r="115" spans="1:139" x14ac:dyDescent="0.25">
      <c r="A115" s="1"/>
      <c r="B115" s="15" t="s">
        <v>198</v>
      </c>
      <c r="C115" s="1">
        <f t="shared" si="30"/>
        <v>284936.5</v>
      </c>
      <c r="D115" s="1"/>
      <c r="E115" s="1">
        <f t="shared" ref="E115:BL115" si="130">E37/$C115</f>
        <v>2.5826807025424964E-2</v>
      </c>
      <c r="F115" s="1">
        <f t="shared" si="130"/>
        <v>1.8702412642816909E-2</v>
      </c>
      <c r="G115" s="1">
        <f t="shared" si="130"/>
        <v>1.9242883940807864E-2</v>
      </c>
      <c r="H115" s="1">
        <f t="shared" si="130"/>
        <v>5.2427681255297234</v>
      </c>
      <c r="I115" s="1">
        <f t="shared" si="130"/>
        <v>0.14478313589168113</v>
      </c>
      <c r="J115" s="1">
        <f t="shared" si="130"/>
        <v>1.8664860416268185</v>
      </c>
      <c r="K115" s="1">
        <f t="shared" si="130"/>
        <v>0.52086342044630995</v>
      </c>
      <c r="L115" s="1">
        <f t="shared" si="130"/>
        <v>0.71412402412467335</v>
      </c>
      <c r="M115" s="1">
        <f t="shared" si="130"/>
        <v>2.0203589220756202</v>
      </c>
      <c r="N115" s="1">
        <f t="shared" si="130"/>
        <v>0.27520517729388827</v>
      </c>
      <c r="O115" s="1">
        <f t="shared" si="130"/>
        <v>1.4181580808355545</v>
      </c>
      <c r="P115" s="1">
        <f t="shared" si="130"/>
        <v>0.25982631217832747</v>
      </c>
      <c r="Q115" s="1">
        <f t="shared" si="130"/>
        <v>0.49509627583689697</v>
      </c>
      <c r="R115" s="1">
        <f t="shared" si="130"/>
        <v>1.1644699783986958E-2</v>
      </c>
      <c r="S115" s="1">
        <f t="shared" si="130"/>
        <v>1.143412655100347E-2</v>
      </c>
      <c r="T115" s="1">
        <f t="shared" si="130"/>
        <v>2.663049486464528E-2</v>
      </c>
      <c r="U115" s="1">
        <f t="shared" si="130"/>
        <v>3.3445030734918131</v>
      </c>
      <c r="V115" s="1">
        <f t="shared" si="130"/>
        <v>0.49590347323000039</v>
      </c>
      <c r="W115" s="1">
        <f t="shared" si="130"/>
        <v>0.62516736185079835</v>
      </c>
      <c r="X115" s="1">
        <f t="shared" si="130"/>
        <v>1.4922061582141986</v>
      </c>
      <c r="Y115" s="1">
        <f t="shared" si="130"/>
        <v>3.1046285751386713</v>
      </c>
      <c r="Z115" s="1">
        <f t="shared" si="130"/>
        <v>3.1919392566413921E-2</v>
      </c>
      <c r="AA115" s="1">
        <f t="shared" si="130"/>
        <v>0.87883440696435877</v>
      </c>
      <c r="AB115" s="1">
        <f t="shared" si="130"/>
        <v>2.8920198009030083</v>
      </c>
      <c r="AC115" s="1">
        <f t="shared" si="130"/>
        <v>2.13863088793468</v>
      </c>
      <c r="AD115" s="1">
        <f t="shared" si="130"/>
        <v>4.0628561100455718</v>
      </c>
      <c r="AE115" s="1">
        <f t="shared" si="130"/>
        <v>1.1070256004407999</v>
      </c>
      <c r="AF115" s="1">
        <f t="shared" si="130"/>
        <v>1.7833412005832878</v>
      </c>
      <c r="AG115" s="1">
        <f t="shared" si="130"/>
        <v>0.32829068932902594</v>
      </c>
      <c r="AH115" s="1">
        <f t="shared" si="130"/>
        <v>3.5650048344104741E-2</v>
      </c>
      <c r="AI115" s="1">
        <f t="shared" si="130"/>
        <v>1.4020667762817329E-2</v>
      </c>
      <c r="AJ115" s="1">
        <f t="shared" si="130"/>
        <v>0.17262442684598148</v>
      </c>
      <c r="AK115" s="1">
        <f t="shared" si="130"/>
        <v>3.2656855123860931</v>
      </c>
      <c r="AL115" s="1">
        <f t="shared" si="130"/>
        <v>1.3350272780075561</v>
      </c>
      <c r="AM115" s="1">
        <f t="shared" si="130"/>
        <v>0.54326841243575319</v>
      </c>
      <c r="AN115" s="1">
        <f t="shared" si="130"/>
        <v>0.17004139518805067</v>
      </c>
      <c r="AO115" s="1">
        <f t="shared" si="130"/>
        <v>0.19397655267050729</v>
      </c>
      <c r="AP115" s="1">
        <f t="shared" si="130"/>
        <v>0.44388486557531237</v>
      </c>
      <c r="AQ115" s="1">
        <f t="shared" si="130"/>
        <v>1.6709547565861165</v>
      </c>
      <c r="AR115" s="1">
        <f t="shared" si="130"/>
        <v>5.1491963998996271</v>
      </c>
      <c r="AS115" s="1">
        <f t="shared" si="130"/>
        <v>3.1964665811505371</v>
      </c>
      <c r="AT115" s="1">
        <f t="shared" si="130"/>
        <v>4.5701410665183295E-2</v>
      </c>
      <c r="AU115" s="1">
        <f t="shared" si="130"/>
        <v>4.5494346986082866E-2</v>
      </c>
      <c r="AV115" s="1">
        <f t="shared" si="130"/>
        <v>1.6635285405695654E-2</v>
      </c>
      <c r="AW115" s="1">
        <f t="shared" si="130"/>
        <v>2.196980730794405E-2</v>
      </c>
      <c r="AX115" s="1">
        <f t="shared" si="130"/>
        <v>1.3634616835680933E-2</v>
      </c>
      <c r="AY115" s="1">
        <f t="shared" si="130"/>
        <v>8.0821516372946253E-2</v>
      </c>
      <c r="AZ115" s="1">
        <f t="shared" si="130"/>
        <v>8.5162834526289186E-2</v>
      </c>
      <c r="BA115" s="1">
        <f t="shared" si="130"/>
        <v>4.4184897336775038</v>
      </c>
      <c r="BB115" s="1">
        <f t="shared" si="130"/>
        <v>8.6239741135305579</v>
      </c>
      <c r="BC115" s="1">
        <f t="shared" si="130"/>
        <v>4.3743079598436846E-2</v>
      </c>
      <c r="BD115" s="1">
        <f t="shared" si="130"/>
        <v>0.46677417600061766</v>
      </c>
      <c r="BE115" s="1">
        <f t="shared" si="130"/>
        <v>3.8266631337157575</v>
      </c>
      <c r="BF115" s="1">
        <f t="shared" si="130"/>
        <v>1.9500976533367962</v>
      </c>
      <c r="BG115" s="1">
        <f t="shared" si="130"/>
        <v>0.34904268143954881</v>
      </c>
      <c r="BH115" s="1">
        <f t="shared" si="130"/>
        <v>0.1912741961805525</v>
      </c>
      <c r="BI115" s="1">
        <f t="shared" si="130"/>
        <v>1.3106042925353543</v>
      </c>
      <c r="BJ115" s="1">
        <f t="shared" si="130"/>
        <v>0.26436767490300472</v>
      </c>
      <c r="BK115" s="1">
        <f t="shared" si="130"/>
        <v>0.84634997622277242</v>
      </c>
      <c r="BL115" s="1">
        <f t="shared" si="130"/>
        <v>2.2980558826264798E-2</v>
      </c>
      <c r="BO115" s="1" t="s">
        <v>198</v>
      </c>
      <c r="BP115" s="1">
        <f t="shared" si="32"/>
        <v>118105.5</v>
      </c>
      <c r="BQ115" s="1"/>
      <c r="BR115" s="1"/>
      <c r="BS115" s="1"/>
      <c r="BT115" s="1">
        <f t="shared" ref="BT115:CY115" si="131">BT37/$BP115</f>
        <v>9.4830469368488348E-3</v>
      </c>
      <c r="BU115" s="1">
        <f t="shared" si="131"/>
        <v>8.5093412245831057E-3</v>
      </c>
      <c r="BV115" s="1">
        <f t="shared" si="131"/>
        <v>5.6898281621093009E-3</v>
      </c>
      <c r="BW115" s="1">
        <f t="shared" si="131"/>
        <v>6.9260110663770949E-3</v>
      </c>
      <c r="BX115" s="1">
        <f t="shared" si="131"/>
        <v>2.0083738691254852E-2</v>
      </c>
      <c r="BY115" s="1">
        <f t="shared" si="131"/>
        <v>1.0685361816342168E-2</v>
      </c>
      <c r="BZ115" s="1">
        <f t="shared" si="131"/>
        <v>0.13689455613836782</v>
      </c>
      <c r="CA115" s="1">
        <f t="shared" si="131"/>
        <v>3.9272260817658786</v>
      </c>
      <c r="CB115" s="1">
        <f t="shared" si="131"/>
        <v>0.39474876275871995</v>
      </c>
      <c r="CC115" s="1">
        <f t="shared" si="131"/>
        <v>1.0898561032297396</v>
      </c>
      <c r="CD115" s="1">
        <f t="shared" si="131"/>
        <v>1.2871204135285825</v>
      </c>
      <c r="CE115" s="1">
        <f t="shared" si="131"/>
        <v>1.5205388402741618</v>
      </c>
      <c r="CF115" s="1">
        <f t="shared" si="131"/>
        <v>1.9222728831426139</v>
      </c>
      <c r="CG115" s="1">
        <f t="shared" si="131"/>
        <v>3.519167185270796</v>
      </c>
      <c r="CH115" s="1">
        <f t="shared" si="131"/>
        <v>9.5412237364051631</v>
      </c>
      <c r="CI115" s="1">
        <f t="shared" si="131"/>
        <v>8.0783706093281005E-2</v>
      </c>
      <c r="CJ115" s="1">
        <f t="shared" si="131"/>
        <v>0.1911341978146657</v>
      </c>
      <c r="CK115" s="1">
        <f t="shared" si="131"/>
        <v>6.4687927319218835E-3</v>
      </c>
      <c r="CL115" s="1">
        <f t="shared" si="131"/>
        <v>7.4424984441876117E-3</v>
      </c>
      <c r="CM115" s="1">
        <f t="shared" si="131"/>
        <v>5.8761022983688316E-3</v>
      </c>
      <c r="CN115" s="1">
        <f t="shared" si="131"/>
        <v>6.4687927319218835E-3</v>
      </c>
      <c r="CO115" s="1">
        <f t="shared" si="131"/>
        <v>0.54308224426466167</v>
      </c>
      <c r="CP115" s="1">
        <f t="shared" si="131"/>
        <v>9.1867017200723076E-3</v>
      </c>
      <c r="CQ115" s="1">
        <f t="shared" si="131"/>
        <v>2.3564270927264181</v>
      </c>
      <c r="CR115" s="1">
        <f t="shared" si="131"/>
        <v>5.8026933546701889</v>
      </c>
      <c r="CS115" s="1">
        <f t="shared" si="131"/>
        <v>2.7203982879713475</v>
      </c>
      <c r="CT115" s="1">
        <f t="shared" si="131"/>
        <v>1.6014749524789278</v>
      </c>
      <c r="CU115" s="1">
        <f t="shared" si="131"/>
        <v>2.2835685044303609</v>
      </c>
      <c r="CV115" s="1">
        <f t="shared" si="131"/>
        <v>1.0894750879510269</v>
      </c>
      <c r="CW115" s="1">
        <f t="shared" si="131"/>
        <v>5.2924292264119792</v>
      </c>
      <c r="CX115" s="1">
        <f t="shared" si="131"/>
        <v>0.86694523117043665</v>
      </c>
      <c r="CY115" s="1">
        <f t="shared" si="131"/>
        <v>3.1316069107704552</v>
      </c>
      <c r="CZ115" s="1">
        <f t="shared" ref="CZ115:EI115" si="132">CZ37/$BP115</f>
        <v>4.0122263569435805</v>
      </c>
      <c r="DA115" s="1">
        <f t="shared" si="132"/>
        <v>7.4854346325954335</v>
      </c>
      <c r="DB115" s="1">
        <f t="shared" si="132"/>
        <v>2.7577039172604154E-2</v>
      </c>
      <c r="DC115" s="1">
        <f t="shared" si="132"/>
        <v>0.12495607740537062</v>
      </c>
      <c r="DD115" s="1">
        <f t="shared" si="132"/>
        <v>7.1800212521855459E-3</v>
      </c>
      <c r="DE115" s="1">
        <f t="shared" si="132"/>
        <v>9.9487322774976603E-3</v>
      </c>
      <c r="DF115" s="1">
        <f t="shared" si="132"/>
        <v>1.3514696606000567</v>
      </c>
      <c r="DG115" s="1">
        <f t="shared" si="132"/>
        <v>6.2486505708878922E-3</v>
      </c>
      <c r="DH115" s="1">
        <f t="shared" si="132"/>
        <v>0.13593778443848931</v>
      </c>
      <c r="DI115" s="1">
        <f t="shared" si="132"/>
        <v>7.9479787139464297E-2</v>
      </c>
      <c r="DJ115" s="1">
        <f t="shared" si="132"/>
        <v>1.8330814398990734</v>
      </c>
      <c r="DK115" s="1">
        <f t="shared" si="132"/>
        <v>1.8840951522156038</v>
      </c>
      <c r="DL115" s="1">
        <f t="shared" si="132"/>
        <v>6.7996409989373907</v>
      </c>
      <c r="DM115" s="1">
        <f t="shared" si="132"/>
        <v>1.1308702812316107</v>
      </c>
      <c r="DN115" s="1">
        <f t="shared" si="132"/>
        <v>4.7247079941238974</v>
      </c>
      <c r="DO115" s="1">
        <f t="shared" si="132"/>
        <v>5.6271723162765491E-2</v>
      </c>
      <c r="DP115" s="1">
        <f t="shared" si="132"/>
        <v>0.22834669003560376</v>
      </c>
      <c r="DQ115" s="1">
        <f t="shared" si="132"/>
        <v>2.938897849803777E-2</v>
      </c>
      <c r="DR115" s="1">
        <f t="shared" si="132"/>
        <v>8.2553310387746548E-3</v>
      </c>
      <c r="DS115" s="1">
        <f t="shared" si="132"/>
        <v>7.163087239798316E-3</v>
      </c>
      <c r="DT115" s="1">
        <f t="shared" si="132"/>
        <v>5.5035540258497702E-3</v>
      </c>
      <c r="DU115" s="1">
        <f t="shared" si="132"/>
        <v>6.8752090292154046E-3</v>
      </c>
      <c r="DV115" s="1">
        <f t="shared" si="132"/>
        <v>5.2918788710093943E-2</v>
      </c>
      <c r="DW115" s="1">
        <f t="shared" si="132"/>
        <v>3.8516411174754774E-2</v>
      </c>
      <c r="DX115" s="1">
        <f t="shared" si="132"/>
        <v>1.6392123990838701E-2</v>
      </c>
      <c r="DY115" s="1">
        <f t="shared" si="132"/>
        <v>0.81753178302449925</v>
      </c>
      <c r="DZ115" s="1">
        <f t="shared" si="132"/>
        <v>0.33520877520521908</v>
      </c>
      <c r="EA115" s="1">
        <f t="shared" si="132"/>
        <v>2.5434886605619551E-2</v>
      </c>
      <c r="EB115" s="1">
        <f t="shared" si="132"/>
        <v>7.984386840578974E-3</v>
      </c>
      <c r="EC115" s="1">
        <f t="shared" si="132"/>
        <v>1.7502148502821631</v>
      </c>
      <c r="ED115" s="1">
        <f t="shared" si="132"/>
        <v>3.4244213859642438</v>
      </c>
      <c r="EE115" s="1">
        <f t="shared" si="132"/>
        <v>3.0500442401073617</v>
      </c>
      <c r="EF115" s="1">
        <f t="shared" si="132"/>
        <v>0.17237131208961479</v>
      </c>
      <c r="EG115" s="1">
        <f t="shared" si="132"/>
        <v>0.25141928191320473</v>
      </c>
      <c r="EH115" s="1">
        <f t="shared" si="132"/>
        <v>16.231657289457306</v>
      </c>
      <c r="EI115" s="1">
        <f t="shared" si="132"/>
        <v>1.4055230281400952E-3</v>
      </c>
    </row>
    <row r="116" spans="1:139" x14ac:dyDescent="0.25">
      <c r="A116" s="1"/>
      <c r="B116" s="15" t="s">
        <v>199</v>
      </c>
      <c r="C116" s="1">
        <f t="shared" si="30"/>
        <v>231175.5</v>
      </c>
      <c r="D116" s="1"/>
      <c r="E116" s="1">
        <f t="shared" ref="E116:BL116" si="133">E38/$C116</f>
        <v>8.1881514260810515E-2</v>
      </c>
      <c r="F116" s="1">
        <f t="shared" si="133"/>
        <v>5.8475054666260053E-2</v>
      </c>
      <c r="G116" s="1">
        <f t="shared" si="133"/>
        <v>5.8635106228817499E-2</v>
      </c>
      <c r="H116" s="1">
        <f t="shared" si="133"/>
        <v>11.077190273190714</v>
      </c>
      <c r="I116" s="1">
        <f t="shared" si="133"/>
        <v>0.59129968357373508</v>
      </c>
      <c r="J116" s="1">
        <f t="shared" si="133"/>
        <v>3.4698919219380948</v>
      </c>
      <c r="K116" s="1">
        <f t="shared" si="133"/>
        <v>2.2027507240170348</v>
      </c>
      <c r="L116" s="1">
        <f t="shared" si="133"/>
        <v>1.9487791742637088</v>
      </c>
      <c r="M116" s="1">
        <f t="shared" si="133"/>
        <v>3.7874385477699843</v>
      </c>
      <c r="N116" s="1">
        <f t="shared" si="133"/>
        <v>0.47914246968212459</v>
      </c>
      <c r="O116" s="1">
        <f t="shared" si="133"/>
        <v>1.115983311380315</v>
      </c>
      <c r="P116" s="1">
        <f t="shared" si="133"/>
        <v>0.25933543995795399</v>
      </c>
      <c r="Q116" s="1">
        <f t="shared" si="133"/>
        <v>0.58730704594561278</v>
      </c>
      <c r="R116" s="1">
        <f t="shared" si="133"/>
        <v>3.5142132276127877E-2</v>
      </c>
      <c r="S116" s="1">
        <f t="shared" si="133"/>
        <v>3.2702427376603491E-2</v>
      </c>
      <c r="T116" s="1">
        <f t="shared" si="133"/>
        <v>7.076874495783507E-2</v>
      </c>
      <c r="U116" s="1">
        <f t="shared" si="133"/>
        <v>7.1060082058868694</v>
      </c>
      <c r="V116" s="1">
        <f t="shared" si="133"/>
        <v>1.2766664287521818</v>
      </c>
      <c r="W116" s="1">
        <f t="shared" si="133"/>
        <v>0.89939461577892121</v>
      </c>
      <c r="X116" s="1">
        <f t="shared" si="133"/>
        <v>3.6809134185932333</v>
      </c>
      <c r="Y116" s="1">
        <f t="shared" si="133"/>
        <v>5.0767317470925768</v>
      </c>
      <c r="Z116" s="1">
        <f t="shared" si="133"/>
        <v>8.0428073044072582E-2</v>
      </c>
      <c r="AA116" s="1">
        <f t="shared" si="133"/>
        <v>2.2368503582775858</v>
      </c>
      <c r="AB116" s="1">
        <f t="shared" si="133"/>
        <v>5.5595467512777086</v>
      </c>
      <c r="AC116" s="1">
        <f t="shared" si="133"/>
        <v>5.0013431354101101</v>
      </c>
      <c r="AD116" s="1">
        <f t="shared" si="133"/>
        <v>5.443721328600998</v>
      </c>
      <c r="AE116" s="1">
        <f t="shared" si="133"/>
        <v>0.96883536533932013</v>
      </c>
      <c r="AF116" s="1">
        <f t="shared" si="133"/>
        <v>0.54804250450415382</v>
      </c>
      <c r="AG116" s="1">
        <f t="shared" si="133"/>
        <v>0.44722299724668058</v>
      </c>
      <c r="AH116" s="1">
        <f t="shared" si="133"/>
        <v>0.10030474682654519</v>
      </c>
      <c r="AI116" s="1">
        <f t="shared" si="133"/>
        <v>4.2513155589584538E-2</v>
      </c>
      <c r="AJ116" s="1">
        <f t="shared" si="133"/>
        <v>0.45418740307688316</v>
      </c>
      <c r="AK116" s="1">
        <f t="shared" si="133"/>
        <v>7.8403377520541753</v>
      </c>
      <c r="AL116" s="1">
        <f t="shared" si="133"/>
        <v>3.2455645170011529</v>
      </c>
      <c r="AM116" s="1">
        <f t="shared" si="133"/>
        <v>6.0359467158068218</v>
      </c>
      <c r="AN116" s="1">
        <f t="shared" si="133"/>
        <v>1.5304779269429503</v>
      </c>
      <c r="AO116" s="1">
        <f t="shared" si="133"/>
        <v>2.070158818732954</v>
      </c>
      <c r="AP116" s="1">
        <f t="shared" si="133"/>
        <v>1.1609578004589587</v>
      </c>
      <c r="AQ116" s="1">
        <f t="shared" si="133"/>
        <v>4.9702888065560584</v>
      </c>
      <c r="AR116" s="1">
        <f t="shared" si="133"/>
        <v>12.773892562144345</v>
      </c>
      <c r="AS116" s="1">
        <f t="shared" si="133"/>
        <v>5.3074482373780958</v>
      </c>
      <c r="AT116" s="1">
        <f t="shared" si="133"/>
        <v>1.3286312779684699</v>
      </c>
      <c r="AU116" s="1">
        <f t="shared" si="133"/>
        <v>1.3600100356655442</v>
      </c>
      <c r="AV116" s="1">
        <f t="shared" si="133"/>
        <v>0.48457124565535709</v>
      </c>
      <c r="AW116" s="1">
        <f t="shared" si="133"/>
        <v>4.829664043118756E-2</v>
      </c>
      <c r="AX116" s="1">
        <f t="shared" si="133"/>
        <v>3.7789471635186256E-2</v>
      </c>
      <c r="AY116" s="1">
        <f t="shared" si="133"/>
        <v>0.1195541915125089</v>
      </c>
      <c r="AZ116" s="1">
        <f t="shared" si="133"/>
        <v>0.13414483801267868</v>
      </c>
      <c r="BA116" s="1">
        <f t="shared" si="133"/>
        <v>14.325968798596737</v>
      </c>
      <c r="BB116" s="1">
        <f t="shared" si="133"/>
        <v>16.223137832512528</v>
      </c>
      <c r="BC116" s="1">
        <f t="shared" si="133"/>
        <v>16.264824775981882</v>
      </c>
      <c r="BD116" s="1">
        <f t="shared" si="133"/>
        <v>14.553825989345757</v>
      </c>
      <c r="BE116" s="1">
        <f t="shared" si="133"/>
        <v>9.2387601627335076</v>
      </c>
      <c r="BF116" s="1">
        <f t="shared" si="133"/>
        <v>12.200583539345649</v>
      </c>
      <c r="BG116" s="1">
        <f t="shared" si="133"/>
        <v>21.895257066600916</v>
      </c>
      <c r="BH116" s="1">
        <f t="shared" si="133"/>
        <v>2.7738968878622519</v>
      </c>
      <c r="BI116" s="1">
        <f t="shared" si="133"/>
        <v>1.4664486504841561</v>
      </c>
      <c r="BJ116" s="1">
        <f t="shared" si="133"/>
        <v>3.3731039837699064</v>
      </c>
      <c r="BK116" s="1">
        <f t="shared" si="133"/>
        <v>5.418826822046454E-2</v>
      </c>
      <c r="BL116" s="1">
        <f t="shared" si="133"/>
        <v>6.9812761300397319E-2</v>
      </c>
      <c r="BO116" s="1" t="s">
        <v>199</v>
      </c>
      <c r="BP116" s="1">
        <f t="shared" si="32"/>
        <v>86054</v>
      </c>
      <c r="BQ116" s="1"/>
      <c r="BR116" s="1"/>
      <c r="BS116" s="1"/>
      <c r="BT116" s="1">
        <f t="shared" ref="BT116:CY116" si="134">BT38/$BP116</f>
        <v>4.7882724800706535</v>
      </c>
      <c r="BU116" s="1">
        <f t="shared" si="134"/>
        <v>8.7565133520812513</v>
      </c>
      <c r="BV116" s="1">
        <f t="shared" si="134"/>
        <v>0.77244520882236734</v>
      </c>
      <c r="BW116" s="1">
        <f t="shared" si="134"/>
        <v>6.8009621865340364</v>
      </c>
      <c r="BX116" s="1">
        <f t="shared" si="134"/>
        <v>6.9226880795779397</v>
      </c>
      <c r="BY116" s="1">
        <f t="shared" si="134"/>
        <v>2.7438585074488113</v>
      </c>
      <c r="BZ116" s="1">
        <f t="shared" si="134"/>
        <v>4.5527459502173055</v>
      </c>
      <c r="CA116" s="1">
        <f t="shared" si="134"/>
        <v>9.4422920491784232</v>
      </c>
      <c r="CB116" s="1">
        <f t="shared" si="134"/>
        <v>1.8885815883050179</v>
      </c>
      <c r="CC116" s="1">
        <f t="shared" si="134"/>
        <v>14.68622028028912</v>
      </c>
      <c r="CD116" s="1">
        <f t="shared" si="134"/>
        <v>3.3280846910079718</v>
      </c>
      <c r="CE116" s="1">
        <f t="shared" si="134"/>
        <v>4.5979385037302158</v>
      </c>
      <c r="CF116" s="1">
        <f t="shared" si="134"/>
        <v>15.676551932507495</v>
      </c>
      <c r="CG116" s="1">
        <f t="shared" si="134"/>
        <v>7.017361191809794</v>
      </c>
      <c r="CH116" s="1">
        <f t="shared" si="134"/>
        <v>10.62380598229019</v>
      </c>
      <c r="CI116" s="1">
        <f t="shared" si="134"/>
        <v>0.22031515095172799</v>
      </c>
      <c r="CJ116" s="1">
        <f t="shared" si="134"/>
        <v>0.38184163432263463</v>
      </c>
      <c r="CK116" s="1">
        <f t="shared" si="134"/>
        <v>10.993492458223907</v>
      </c>
      <c r="CL116" s="1">
        <f t="shared" si="134"/>
        <v>11.378262486345783</v>
      </c>
      <c r="CM116" s="1">
        <f t="shared" si="134"/>
        <v>0.45808445859576546</v>
      </c>
      <c r="CN116" s="1">
        <f t="shared" si="134"/>
        <v>3.2017802775001742</v>
      </c>
      <c r="CO116" s="1">
        <f t="shared" si="134"/>
        <v>9.9734817672624168</v>
      </c>
      <c r="CP116" s="1">
        <f t="shared" si="134"/>
        <v>5.836579357147837</v>
      </c>
      <c r="CQ116" s="1">
        <f t="shared" si="134"/>
        <v>13.911265019638831</v>
      </c>
      <c r="CR116" s="1">
        <f t="shared" si="134"/>
        <v>18.773247030934066</v>
      </c>
      <c r="CS116" s="1">
        <f t="shared" si="134"/>
        <v>11.744102540265414</v>
      </c>
      <c r="CT116" s="1">
        <f t="shared" si="134"/>
        <v>4.3940432751528107</v>
      </c>
      <c r="CU116" s="1">
        <f t="shared" si="134"/>
        <v>6.1733097822297625</v>
      </c>
      <c r="CV116" s="1">
        <f t="shared" si="134"/>
        <v>4.026309061751923</v>
      </c>
      <c r="CW116" s="1">
        <f t="shared" si="134"/>
        <v>15.102900504334487</v>
      </c>
      <c r="CX116" s="1">
        <f t="shared" si="134"/>
        <v>1.5938015664582703</v>
      </c>
      <c r="CY116" s="1">
        <f t="shared" si="134"/>
        <v>3.9254073023915215</v>
      </c>
      <c r="CZ116" s="1">
        <f t="shared" ref="CZ116:EI116" si="135">CZ38/$BP116</f>
        <v>3.1053292118902083</v>
      </c>
      <c r="DA116" s="1">
        <f t="shared" si="135"/>
        <v>9.9332047319125198</v>
      </c>
      <c r="DB116" s="1">
        <f t="shared" si="135"/>
        <v>0.36875682710855973</v>
      </c>
      <c r="DC116" s="1">
        <f t="shared" si="135"/>
        <v>3.0112138889534479</v>
      </c>
      <c r="DD116" s="1">
        <f t="shared" si="135"/>
        <v>0.75479350175471216</v>
      </c>
      <c r="DE116" s="1">
        <f t="shared" si="135"/>
        <v>2.7195365700606597</v>
      </c>
      <c r="DF116" s="1">
        <f t="shared" si="135"/>
        <v>11.680270527808121</v>
      </c>
      <c r="DG116" s="1">
        <f t="shared" si="135"/>
        <v>0.59697399307411625</v>
      </c>
      <c r="DH116" s="1">
        <f t="shared" si="135"/>
        <v>1.1066888232969996</v>
      </c>
      <c r="DI116" s="1">
        <f t="shared" si="135"/>
        <v>3.3893136867548286</v>
      </c>
      <c r="DJ116" s="1">
        <f t="shared" si="135"/>
        <v>9.1753898714760496</v>
      </c>
      <c r="DK116" s="1">
        <f t="shared" si="135"/>
        <v>7.0353266553559397</v>
      </c>
      <c r="DL116" s="1">
        <f t="shared" si="135"/>
        <v>24.85685732214656</v>
      </c>
      <c r="DM116" s="1">
        <f t="shared" si="135"/>
        <v>4.8904641271759592</v>
      </c>
      <c r="DN116" s="1">
        <f t="shared" si="135"/>
        <v>23.65955097961745</v>
      </c>
      <c r="DO116" s="1">
        <f t="shared" si="135"/>
        <v>2.3325818671996652</v>
      </c>
      <c r="DP116" s="1">
        <f t="shared" si="135"/>
        <v>0.86372510284240134</v>
      </c>
      <c r="DQ116" s="1">
        <f t="shared" si="135"/>
        <v>0.45522578845840983</v>
      </c>
      <c r="DR116" s="1">
        <f t="shared" si="135"/>
        <v>5.6545889790131774E-2</v>
      </c>
      <c r="DS116" s="1">
        <f t="shared" si="135"/>
        <v>0.77598949496827574</v>
      </c>
      <c r="DT116" s="1">
        <f t="shared" si="135"/>
        <v>21.772944895065891</v>
      </c>
      <c r="DU116" s="1">
        <f t="shared" si="135"/>
        <v>9.7079973040184075</v>
      </c>
      <c r="DV116" s="1">
        <f t="shared" si="135"/>
        <v>35.87934320310503</v>
      </c>
      <c r="DW116" s="1">
        <f t="shared" si="135"/>
        <v>41.171764241057943</v>
      </c>
      <c r="DX116" s="1">
        <f t="shared" si="135"/>
        <v>26.964836033188462</v>
      </c>
      <c r="DY116" s="1">
        <f t="shared" si="135"/>
        <v>0.45974620587073234</v>
      </c>
      <c r="DZ116" s="1">
        <f t="shared" si="135"/>
        <v>27.027343296069908</v>
      </c>
      <c r="EA116" s="1">
        <f t="shared" si="135"/>
        <v>2.994085109349943</v>
      </c>
      <c r="EB116" s="1">
        <f t="shared" si="135"/>
        <v>36.457863666999792</v>
      </c>
      <c r="EC116" s="1">
        <f t="shared" si="135"/>
        <v>3.3554977107397681</v>
      </c>
      <c r="ED116" s="1">
        <f t="shared" si="135"/>
        <v>14.116531480233341</v>
      </c>
      <c r="EE116" s="1">
        <f t="shared" si="135"/>
        <v>0.5344318683617264</v>
      </c>
      <c r="EF116" s="1">
        <f t="shared" si="135"/>
        <v>7.7930485509098935</v>
      </c>
      <c r="EG116" s="1">
        <f t="shared" si="135"/>
        <v>11.569758523717665</v>
      </c>
      <c r="EH116" s="1">
        <f t="shared" si="135"/>
        <v>1.5951960396960048</v>
      </c>
      <c r="EI116" s="1">
        <f t="shared" si="135"/>
        <v>6.9491249680433218E-3</v>
      </c>
    </row>
    <row r="117" spans="1:139" x14ac:dyDescent="0.25">
      <c r="A117" s="1"/>
      <c r="B117" s="15" t="s">
        <v>200</v>
      </c>
      <c r="C117" s="1">
        <f t="shared" si="30"/>
        <v>30018.5</v>
      </c>
      <c r="D117" s="1"/>
      <c r="E117" s="1">
        <f t="shared" ref="E117:BL117" si="136">E39/$C117</f>
        <v>1.9263787331145794</v>
      </c>
      <c r="F117" s="1">
        <f t="shared" si="136"/>
        <v>4.1523393907090629</v>
      </c>
      <c r="G117" s="1">
        <f t="shared" si="136"/>
        <v>3.9808118327031665</v>
      </c>
      <c r="H117" s="1">
        <f t="shared" si="136"/>
        <v>2.2516115062378201</v>
      </c>
      <c r="I117" s="1">
        <f t="shared" si="136"/>
        <v>0.40648266902077052</v>
      </c>
      <c r="J117" s="1">
        <f t="shared" si="136"/>
        <v>2.0022985825407664</v>
      </c>
      <c r="K117" s="1">
        <f t="shared" si="136"/>
        <v>1.9551609840598299</v>
      </c>
      <c r="L117" s="1">
        <f t="shared" si="136"/>
        <v>0.9043756350250679</v>
      </c>
      <c r="M117" s="1">
        <f t="shared" si="136"/>
        <v>0.72468644335992805</v>
      </c>
      <c r="N117" s="1">
        <f t="shared" si="136"/>
        <v>3.5806919066575613</v>
      </c>
      <c r="O117" s="1">
        <f t="shared" si="136"/>
        <v>2.0403417892299749</v>
      </c>
      <c r="P117" s="1">
        <f t="shared" si="136"/>
        <v>1.0330962573079934</v>
      </c>
      <c r="Q117" s="1">
        <f t="shared" si="136"/>
        <v>0.80970068457784361</v>
      </c>
      <c r="R117" s="1">
        <f t="shared" si="136"/>
        <v>0.96217332644869003</v>
      </c>
      <c r="S117" s="1">
        <f t="shared" si="136"/>
        <v>1.7605809750653763</v>
      </c>
      <c r="T117" s="1">
        <f t="shared" si="136"/>
        <v>3.7786698202774955</v>
      </c>
      <c r="U117" s="1">
        <f t="shared" si="136"/>
        <v>1.4438096507153921</v>
      </c>
      <c r="V117" s="1">
        <f t="shared" si="136"/>
        <v>0.34825191132135186</v>
      </c>
      <c r="W117" s="1">
        <f t="shared" si="136"/>
        <v>0.3500174892149841</v>
      </c>
      <c r="X117" s="1">
        <f t="shared" si="136"/>
        <v>2.0651598181121642</v>
      </c>
      <c r="Y117" s="1">
        <f t="shared" si="136"/>
        <v>0.64840015323883604</v>
      </c>
      <c r="Z117" s="1">
        <f t="shared" si="136"/>
        <v>1.002181987774206</v>
      </c>
      <c r="AA117" s="1">
        <f t="shared" si="136"/>
        <v>0.46701200926095576</v>
      </c>
      <c r="AB117" s="1">
        <f t="shared" si="136"/>
        <v>0.76429535120009329</v>
      </c>
      <c r="AC117" s="1">
        <f t="shared" si="136"/>
        <v>8.7200892782783956</v>
      </c>
      <c r="AD117" s="1">
        <f t="shared" si="136"/>
        <v>1.0557822676016457</v>
      </c>
      <c r="AE117" s="1">
        <f t="shared" si="136"/>
        <v>0.57604477239035923</v>
      </c>
      <c r="AF117" s="1">
        <f t="shared" si="136"/>
        <v>1.2764128787247864</v>
      </c>
      <c r="AG117" s="1">
        <f t="shared" si="136"/>
        <v>0.95327881139963688</v>
      </c>
      <c r="AH117" s="1">
        <f t="shared" si="136"/>
        <v>1.785565567899795</v>
      </c>
      <c r="AI117" s="1">
        <f t="shared" si="136"/>
        <v>0.46727851158452288</v>
      </c>
      <c r="AJ117" s="1">
        <f t="shared" si="136"/>
        <v>10.316238319702849</v>
      </c>
      <c r="AK117" s="1">
        <f t="shared" si="136"/>
        <v>2.3318953312124191</v>
      </c>
      <c r="AL117" s="1">
        <f t="shared" si="136"/>
        <v>0.56581774572347054</v>
      </c>
      <c r="AM117" s="1">
        <f t="shared" si="136"/>
        <v>0.54129953195529423</v>
      </c>
      <c r="AN117" s="1">
        <f t="shared" si="136"/>
        <v>0.16846278128487432</v>
      </c>
      <c r="AO117" s="1">
        <f t="shared" si="136"/>
        <v>3.3979046254809533E-2</v>
      </c>
      <c r="AP117" s="1">
        <f t="shared" si="136"/>
        <v>0.1163615770274997</v>
      </c>
      <c r="AQ117" s="1">
        <f t="shared" si="136"/>
        <v>0.4129120375768276</v>
      </c>
      <c r="AR117" s="1">
        <f t="shared" si="136"/>
        <v>3.78706464346986</v>
      </c>
      <c r="AS117" s="1">
        <f t="shared" si="136"/>
        <v>0.67515032396688712</v>
      </c>
      <c r="AT117" s="1">
        <f t="shared" si="136"/>
        <v>1.0250012492296416</v>
      </c>
      <c r="AU117" s="1">
        <f t="shared" si="136"/>
        <v>1.4717590818994952</v>
      </c>
      <c r="AV117" s="1">
        <f t="shared" si="136"/>
        <v>0.88745273747855491</v>
      </c>
      <c r="AW117" s="1">
        <f t="shared" si="136"/>
        <v>0.70279994003697721</v>
      </c>
      <c r="AX117" s="1">
        <f t="shared" si="136"/>
        <v>0.22222962506454352</v>
      </c>
      <c r="AY117" s="1">
        <f t="shared" si="136"/>
        <v>1.0543165048220264</v>
      </c>
      <c r="AZ117" s="1">
        <f t="shared" si="136"/>
        <v>1.3347102620050968</v>
      </c>
      <c r="BA117" s="1">
        <f t="shared" si="136"/>
        <v>0.27483052117860651</v>
      </c>
      <c r="BB117" s="1">
        <f t="shared" si="136"/>
        <v>1.9821110315305562E-2</v>
      </c>
      <c r="BC117" s="1">
        <f t="shared" si="136"/>
        <v>0.43912920365774438</v>
      </c>
      <c r="BD117" s="1">
        <f t="shared" si="136"/>
        <v>2.5065542915202292</v>
      </c>
      <c r="BE117" s="1">
        <f t="shared" si="136"/>
        <v>7.781867848160301E-2</v>
      </c>
      <c r="BF117" s="1">
        <f t="shared" si="136"/>
        <v>0.40165231440611621</v>
      </c>
      <c r="BG117" s="1">
        <f t="shared" si="136"/>
        <v>1.4424438263071106E-2</v>
      </c>
      <c r="BH117" s="1">
        <f t="shared" si="136"/>
        <v>3.5378516581441444</v>
      </c>
      <c r="BI117" s="1">
        <f t="shared" si="136"/>
        <v>1.6078085180805171</v>
      </c>
      <c r="BJ117" s="1">
        <f t="shared" si="136"/>
        <v>0.28505754784549525</v>
      </c>
      <c r="BK117" s="1">
        <f t="shared" si="136"/>
        <v>0.76382897213385081</v>
      </c>
      <c r="BL117" s="1">
        <f t="shared" si="136"/>
        <v>0.62754634641970786</v>
      </c>
      <c r="BO117" s="1" t="s">
        <v>200</v>
      </c>
      <c r="BP117" s="1">
        <f t="shared" si="32"/>
        <v>18519.5</v>
      </c>
      <c r="BQ117" s="1"/>
      <c r="BR117" s="1"/>
      <c r="BS117" s="1"/>
      <c r="BT117" s="1">
        <f t="shared" ref="BT117:CY117" si="137">BT39/$BP117</f>
        <v>0.99738113879964363</v>
      </c>
      <c r="BU117" s="1">
        <f t="shared" si="137"/>
        <v>1.1618564216096547</v>
      </c>
      <c r="BV117" s="1">
        <f t="shared" si="137"/>
        <v>1.0454925888927886</v>
      </c>
      <c r="BW117" s="1">
        <f t="shared" si="137"/>
        <v>2.4411566186992091</v>
      </c>
      <c r="BX117" s="1">
        <f t="shared" si="137"/>
        <v>1.1154188827992115</v>
      </c>
      <c r="BY117" s="1">
        <f t="shared" si="137"/>
        <v>0.54585706957531255</v>
      </c>
      <c r="BZ117" s="1">
        <f t="shared" si="137"/>
        <v>1.1243824077323903</v>
      </c>
      <c r="CA117" s="1">
        <f t="shared" si="137"/>
        <v>2.2979022111828074</v>
      </c>
      <c r="CB117" s="1">
        <f t="shared" si="137"/>
        <v>1.3384270633656417</v>
      </c>
      <c r="CC117" s="1">
        <f t="shared" si="137"/>
        <v>1.1816193741731689</v>
      </c>
      <c r="CD117" s="1">
        <f t="shared" si="137"/>
        <v>1.0313993358352007</v>
      </c>
      <c r="CE117" s="1">
        <f t="shared" si="137"/>
        <v>1.1059693836226681</v>
      </c>
      <c r="CF117" s="1">
        <f t="shared" si="137"/>
        <v>1.9506466157293663</v>
      </c>
      <c r="CG117" s="1">
        <f t="shared" si="137"/>
        <v>1.880774318961095</v>
      </c>
      <c r="CH117" s="1">
        <f t="shared" si="137"/>
        <v>2.9624449904155079</v>
      </c>
      <c r="CI117" s="1">
        <f t="shared" si="137"/>
        <v>1.3329733524123222</v>
      </c>
      <c r="CJ117" s="1">
        <f t="shared" si="137"/>
        <v>1.8704068684359729</v>
      </c>
      <c r="CK117" s="1">
        <f t="shared" si="137"/>
        <v>0.85596263398039907</v>
      </c>
      <c r="CL117" s="1">
        <f t="shared" si="137"/>
        <v>1.3261157158670591</v>
      </c>
      <c r="CM117" s="1">
        <f t="shared" si="137"/>
        <v>0.86406220470315076</v>
      </c>
      <c r="CN117" s="1">
        <f t="shared" si="137"/>
        <v>1.8517238586354923</v>
      </c>
      <c r="CO117" s="1">
        <f t="shared" si="137"/>
        <v>3.2812980912011662</v>
      </c>
      <c r="CP117" s="1">
        <f t="shared" si="137"/>
        <v>0.87486163233348635</v>
      </c>
      <c r="CQ117" s="1">
        <f t="shared" si="137"/>
        <v>2.1876400550770807</v>
      </c>
      <c r="CR117" s="1">
        <f t="shared" si="137"/>
        <v>2.8822052431221143</v>
      </c>
      <c r="CS117" s="1">
        <f t="shared" si="137"/>
        <v>2.2726855476659735</v>
      </c>
      <c r="CT117" s="1">
        <f t="shared" si="137"/>
        <v>1.8482680417937849</v>
      </c>
      <c r="CU117" s="1">
        <f t="shared" si="137"/>
        <v>2.416155943734982</v>
      </c>
      <c r="CV117" s="1">
        <f t="shared" si="137"/>
        <v>6.7325251761656633</v>
      </c>
      <c r="CW117" s="1">
        <f t="shared" si="137"/>
        <v>3.1540268365776614</v>
      </c>
      <c r="CX117" s="1">
        <f t="shared" si="137"/>
        <v>3.921002186884095</v>
      </c>
      <c r="CY117" s="1">
        <f t="shared" si="137"/>
        <v>2.2409892275709389</v>
      </c>
      <c r="CZ117" s="1">
        <f t="shared" ref="CZ117:EI117" si="138">CZ39/$BP117</f>
        <v>2.2535165636221279</v>
      </c>
      <c r="DA117" s="1">
        <f t="shared" si="138"/>
        <v>2.1848322038931935</v>
      </c>
      <c r="DB117" s="1">
        <f t="shared" si="138"/>
        <v>0.15086800399578823</v>
      </c>
      <c r="DC117" s="1">
        <f t="shared" si="138"/>
        <v>0.52323226868975947</v>
      </c>
      <c r="DD117" s="1">
        <f t="shared" si="138"/>
        <v>0.39012932314587329</v>
      </c>
      <c r="DE117" s="1">
        <f t="shared" si="138"/>
        <v>0.41863981208995921</v>
      </c>
      <c r="DF117" s="1">
        <f t="shared" si="138"/>
        <v>1.2425821431464132</v>
      </c>
      <c r="DG117" s="1">
        <f t="shared" si="138"/>
        <v>0.31485731256243421</v>
      </c>
      <c r="DH117" s="1">
        <f t="shared" si="138"/>
        <v>0.74089473257917327</v>
      </c>
      <c r="DI117" s="1">
        <f t="shared" si="138"/>
        <v>0.72118577715381083</v>
      </c>
      <c r="DJ117" s="1">
        <f t="shared" si="138"/>
        <v>1.6347093604038987</v>
      </c>
      <c r="DK117" s="1">
        <f t="shared" si="138"/>
        <v>2.3880234347579576</v>
      </c>
      <c r="DL117" s="1">
        <f t="shared" si="138"/>
        <v>1.4100272685547666</v>
      </c>
      <c r="DM117" s="1">
        <f t="shared" si="138"/>
        <v>5.4867032047301496</v>
      </c>
      <c r="DN117" s="1">
        <f t="shared" si="138"/>
        <v>1.0390129323145874</v>
      </c>
      <c r="DO117" s="1">
        <f t="shared" si="138"/>
        <v>0.69116336834147796</v>
      </c>
      <c r="DP117" s="1">
        <f t="shared" si="138"/>
        <v>1.6449688166527174</v>
      </c>
      <c r="DQ117" s="1">
        <f t="shared" si="138"/>
        <v>0.53721752747104401</v>
      </c>
      <c r="DR117" s="1">
        <f t="shared" si="138"/>
        <v>0.63360241907178916</v>
      </c>
      <c r="DS117" s="1">
        <f t="shared" si="138"/>
        <v>0.26436998839061532</v>
      </c>
      <c r="DT117" s="1">
        <f t="shared" si="138"/>
        <v>7.6297956208320958E-2</v>
      </c>
      <c r="DU117" s="1">
        <f t="shared" si="138"/>
        <v>5.1513269796700775E-2</v>
      </c>
      <c r="DV117" s="1">
        <f t="shared" si="138"/>
        <v>7.8997813115904855E-2</v>
      </c>
      <c r="DW117" s="1">
        <f t="shared" si="138"/>
        <v>0.1185777153810848</v>
      </c>
      <c r="DX117" s="1">
        <f t="shared" si="138"/>
        <v>4.7787467264234995E-2</v>
      </c>
      <c r="DY117" s="1">
        <f t="shared" si="138"/>
        <v>0.1288371716299036</v>
      </c>
      <c r="DZ117" s="1">
        <f t="shared" si="138"/>
        <v>0.23737141931477632</v>
      </c>
      <c r="EA117" s="1">
        <f t="shared" si="138"/>
        <v>0.18623612948513729</v>
      </c>
      <c r="EB117" s="1">
        <f t="shared" si="138"/>
        <v>7.3436107886282031E-3</v>
      </c>
      <c r="EC117" s="1">
        <f t="shared" si="138"/>
        <v>0.52938794243905074</v>
      </c>
      <c r="ED117" s="1">
        <f t="shared" si="138"/>
        <v>0.57652744404546563</v>
      </c>
      <c r="EE117" s="1">
        <f t="shared" si="138"/>
        <v>9.6600880153351873E-2</v>
      </c>
      <c r="EF117" s="1">
        <f t="shared" si="138"/>
        <v>0.20400118793703934</v>
      </c>
      <c r="EG117" s="1">
        <f t="shared" si="138"/>
        <v>0.28083911552687707</v>
      </c>
      <c r="EH117" s="1">
        <f t="shared" si="138"/>
        <v>0.30627176759631741</v>
      </c>
      <c r="EI117" s="1">
        <f t="shared" si="138"/>
        <v>4.0875833580820219E-2</v>
      </c>
    </row>
    <row r="118" spans="1:139" x14ac:dyDescent="0.25">
      <c r="A118" s="1"/>
      <c r="B118" s="15" t="s">
        <v>191</v>
      </c>
      <c r="C118" s="1">
        <f t="shared" si="30"/>
        <v>48944.5</v>
      </c>
      <c r="D118" s="1"/>
      <c r="E118" s="1">
        <f t="shared" ref="E118:BL118" si="139">E40/$C118</f>
        <v>0.7308277743158067</v>
      </c>
      <c r="F118" s="1">
        <f t="shared" si="139"/>
        <v>0.98987628844916176</v>
      </c>
      <c r="G118" s="1">
        <f t="shared" si="139"/>
        <v>0.10276946337177824</v>
      </c>
      <c r="H118" s="1">
        <f t="shared" si="139"/>
        <v>2.1275526361491077</v>
      </c>
      <c r="I118" s="1">
        <f t="shared" si="139"/>
        <v>0.39994279234643321</v>
      </c>
      <c r="J118" s="1">
        <f t="shared" si="139"/>
        <v>1.6842954775306724</v>
      </c>
      <c r="K118" s="1">
        <f t="shared" si="139"/>
        <v>1.8871374720346514</v>
      </c>
      <c r="L118" s="1">
        <f t="shared" si="139"/>
        <v>1.0784051323437771</v>
      </c>
      <c r="M118" s="1">
        <f t="shared" si="139"/>
        <v>0.7256177915802593</v>
      </c>
      <c r="N118" s="1">
        <f t="shared" si="139"/>
        <v>0.37777482658930012</v>
      </c>
      <c r="O118" s="1">
        <f t="shared" si="139"/>
        <v>1.9913984206601354</v>
      </c>
      <c r="P118" s="1">
        <f t="shared" si="139"/>
        <v>0.97759707423714615</v>
      </c>
      <c r="Q118" s="1">
        <f t="shared" si="139"/>
        <v>0.45874408769116037</v>
      </c>
      <c r="R118" s="1">
        <f t="shared" si="139"/>
        <v>0.10446526167393681</v>
      </c>
      <c r="S118" s="1">
        <f t="shared" si="139"/>
        <v>6.8996516462523874E-2</v>
      </c>
      <c r="T118" s="1">
        <f t="shared" si="139"/>
        <v>6.2948850228319836E-2</v>
      </c>
      <c r="U118" s="1">
        <f t="shared" si="139"/>
        <v>1.5576622500996027</v>
      </c>
      <c r="V118" s="1">
        <f t="shared" si="139"/>
        <v>0.27053090745640468</v>
      </c>
      <c r="W118" s="1">
        <f t="shared" si="139"/>
        <v>0.43009939829807231</v>
      </c>
      <c r="X118" s="1">
        <f t="shared" si="139"/>
        <v>1.3899620999295119</v>
      </c>
      <c r="Y118" s="1">
        <f t="shared" si="139"/>
        <v>0.82325899743587128</v>
      </c>
      <c r="Z118" s="1">
        <f t="shared" si="139"/>
        <v>0.90173563934660683</v>
      </c>
      <c r="AA118" s="1">
        <f t="shared" si="139"/>
        <v>0.50293700007150954</v>
      </c>
      <c r="AB118" s="1">
        <f t="shared" si="139"/>
        <v>0.64084830777717616</v>
      </c>
      <c r="AC118" s="1">
        <f t="shared" si="139"/>
        <v>0.71442143652504364</v>
      </c>
      <c r="AD118" s="1">
        <f t="shared" si="139"/>
        <v>0.99185812501915438</v>
      </c>
      <c r="AE118" s="1">
        <f t="shared" si="139"/>
        <v>0.53262368601170718</v>
      </c>
      <c r="AF118" s="1">
        <f t="shared" si="139"/>
        <v>1.324561493119758</v>
      </c>
      <c r="AG118" s="1">
        <f t="shared" si="139"/>
        <v>0.50618557754190974</v>
      </c>
      <c r="AH118" s="1">
        <f t="shared" si="139"/>
        <v>0.13368202760269285</v>
      </c>
      <c r="AI118" s="1">
        <f t="shared" si="139"/>
        <v>0.27939809375925795</v>
      </c>
      <c r="AJ118" s="1">
        <f t="shared" si="139"/>
        <v>2.4578859728876586E-2</v>
      </c>
      <c r="AK118" s="1">
        <f t="shared" si="139"/>
        <v>2.1093892061416502</v>
      </c>
      <c r="AL118" s="1">
        <f t="shared" si="139"/>
        <v>0.27725280675050312</v>
      </c>
      <c r="AM118" s="1">
        <f t="shared" si="139"/>
        <v>0.40674641685991275</v>
      </c>
      <c r="AN118" s="1">
        <f t="shared" si="139"/>
        <v>0.11100327922442767</v>
      </c>
      <c r="AO118" s="1">
        <f t="shared" si="139"/>
        <v>0.10332110860260091</v>
      </c>
      <c r="AP118" s="1">
        <f t="shared" si="139"/>
        <v>0.13911675469153836</v>
      </c>
      <c r="AQ118" s="1">
        <f t="shared" si="139"/>
        <v>1.3032720734709722</v>
      </c>
      <c r="AR118" s="1">
        <f t="shared" si="139"/>
        <v>0.40306878198776164</v>
      </c>
      <c r="AS118" s="1">
        <f t="shared" si="139"/>
        <v>0.36165452706637108</v>
      </c>
      <c r="AT118" s="1">
        <f t="shared" si="139"/>
        <v>0.55334102912482508</v>
      </c>
      <c r="AU118" s="1">
        <f t="shared" si="139"/>
        <v>0.47147279060977232</v>
      </c>
      <c r="AV118" s="1">
        <f t="shared" si="139"/>
        <v>0.1409964347373045</v>
      </c>
      <c r="AW118" s="1">
        <f t="shared" si="139"/>
        <v>1.9287151773948043E-2</v>
      </c>
      <c r="AX118" s="1">
        <f t="shared" si="139"/>
        <v>0.14706453227635383</v>
      </c>
      <c r="AY118" s="1">
        <f t="shared" si="139"/>
        <v>9.0061191758011624E-2</v>
      </c>
      <c r="AZ118" s="1">
        <f t="shared" si="139"/>
        <v>1.4491720213711448</v>
      </c>
      <c r="BA118" s="1">
        <f t="shared" si="139"/>
        <v>0.1244470778126245</v>
      </c>
      <c r="BB118" s="1">
        <f t="shared" si="139"/>
        <v>0.23982265627394295</v>
      </c>
      <c r="BC118" s="1">
        <f t="shared" si="139"/>
        <v>3.0177037256484386E-2</v>
      </c>
      <c r="BD118" s="1">
        <f t="shared" si="139"/>
        <v>8.0540203700109309E-2</v>
      </c>
      <c r="BE118" s="1">
        <f t="shared" si="139"/>
        <v>0.12620417002931891</v>
      </c>
      <c r="BF118" s="1">
        <f t="shared" si="139"/>
        <v>1.7371104005557314</v>
      </c>
      <c r="BG118" s="1">
        <f t="shared" si="139"/>
        <v>6.6810366844078494E-3</v>
      </c>
      <c r="BH118" s="1">
        <f t="shared" si="139"/>
        <v>0.84718405540969877</v>
      </c>
      <c r="BI118" s="1">
        <f t="shared" si="139"/>
        <v>1.0616718936754896</v>
      </c>
      <c r="BJ118" s="1">
        <f t="shared" si="139"/>
        <v>0.22417227676245544</v>
      </c>
      <c r="BK118" s="1">
        <f t="shared" si="139"/>
        <v>0.398921227104169</v>
      </c>
      <c r="BL118" s="1">
        <f t="shared" si="139"/>
        <v>2.0226991796831104E-2</v>
      </c>
      <c r="BO118" s="1" t="s">
        <v>191</v>
      </c>
      <c r="BP118" s="1">
        <f t="shared" si="32"/>
        <v>17588</v>
      </c>
      <c r="BQ118" s="1"/>
      <c r="BR118" s="1"/>
      <c r="BS118" s="1"/>
      <c r="BT118" s="1">
        <f t="shared" ref="BT118:CY118" si="140">BT40/$BP118</f>
        <v>0.25028428473959519</v>
      </c>
      <c r="BU118" s="1">
        <f t="shared" si="140"/>
        <v>0.71469183534227887</v>
      </c>
      <c r="BV118" s="1">
        <f t="shared" si="140"/>
        <v>0.63736638617239028</v>
      </c>
      <c r="BW118" s="1">
        <f t="shared" si="140"/>
        <v>1.407550602683648</v>
      </c>
      <c r="BX118" s="1">
        <f t="shared" si="140"/>
        <v>1.4389924948828747</v>
      </c>
      <c r="BY118" s="1">
        <f t="shared" si="140"/>
        <v>0.83670684557652941</v>
      </c>
      <c r="BZ118" s="1">
        <f t="shared" si="140"/>
        <v>1.0081874005003411</v>
      </c>
      <c r="CA118" s="1">
        <f t="shared" si="140"/>
        <v>1.5714691835342278</v>
      </c>
      <c r="CB118" s="1">
        <f t="shared" si="140"/>
        <v>1.2008187400500341</v>
      </c>
      <c r="CC118" s="1">
        <f t="shared" si="140"/>
        <v>0.90214919263133952</v>
      </c>
      <c r="CD118" s="1">
        <f t="shared" si="140"/>
        <v>0.81765976802365248</v>
      </c>
      <c r="CE118" s="1">
        <f t="shared" si="140"/>
        <v>0.81396406640891517</v>
      </c>
      <c r="CF118" s="1">
        <f t="shared" si="140"/>
        <v>0.80725494655446894</v>
      </c>
      <c r="CG118" s="1">
        <f t="shared" si="140"/>
        <v>1.1371958153286332</v>
      </c>
      <c r="CH118" s="1">
        <f t="shared" si="140"/>
        <v>1.6555037525585627</v>
      </c>
      <c r="CI118" s="1">
        <f t="shared" si="140"/>
        <v>0.81413463725267232</v>
      </c>
      <c r="CJ118" s="1">
        <f t="shared" si="140"/>
        <v>1.5145553786672732</v>
      </c>
      <c r="CK118" s="1">
        <f t="shared" si="140"/>
        <v>0.17926995678871957</v>
      </c>
      <c r="CL118" s="1">
        <f t="shared" si="140"/>
        <v>0.46742096884239254</v>
      </c>
      <c r="CM118" s="1">
        <f t="shared" si="140"/>
        <v>0.55009097111667049</v>
      </c>
      <c r="CN118" s="1">
        <f t="shared" si="140"/>
        <v>1.0133613827609733</v>
      </c>
      <c r="CO118" s="1">
        <f t="shared" si="140"/>
        <v>0.87076415738003188</v>
      </c>
      <c r="CP118" s="1">
        <f t="shared" si="140"/>
        <v>0.90038662724584939</v>
      </c>
      <c r="CQ118" s="1">
        <f t="shared" si="140"/>
        <v>1.1859222196952468</v>
      </c>
      <c r="CR118" s="1">
        <f t="shared" si="140"/>
        <v>1.4629861269047078</v>
      </c>
      <c r="CS118" s="1">
        <f t="shared" si="140"/>
        <v>1.8492722310666363</v>
      </c>
      <c r="CT118" s="1">
        <f t="shared" si="140"/>
        <v>1.4056743234023197</v>
      </c>
      <c r="CU118" s="1">
        <f t="shared" si="140"/>
        <v>1.8756538549010688</v>
      </c>
      <c r="CV118" s="1">
        <f t="shared" si="140"/>
        <v>1.3185126222424379</v>
      </c>
      <c r="CW118" s="1">
        <f t="shared" si="140"/>
        <v>2.4536615874459859</v>
      </c>
      <c r="CX118" s="1">
        <f t="shared" si="140"/>
        <v>2.1438480782351603</v>
      </c>
      <c r="CY118" s="1">
        <f t="shared" si="140"/>
        <v>1.1601660222879235</v>
      </c>
      <c r="CZ118" s="1">
        <f t="shared" ref="CZ118:EI118" si="141">CZ40/$BP118</f>
        <v>1.1831362292472141</v>
      </c>
      <c r="DA118" s="1">
        <f t="shared" si="141"/>
        <v>1.6201387309529225</v>
      </c>
      <c r="DB118" s="1">
        <f t="shared" si="141"/>
        <v>7.5164885148965202E-2</v>
      </c>
      <c r="DC118" s="1">
        <f t="shared" si="141"/>
        <v>0.41357743916306572</v>
      </c>
      <c r="DD118" s="1">
        <f t="shared" si="141"/>
        <v>0.15158062315214918</v>
      </c>
      <c r="DE118" s="1">
        <f t="shared" si="141"/>
        <v>0.39811234932908801</v>
      </c>
      <c r="DF118" s="1">
        <f t="shared" si="141"/>
        <v>0.34142597225380944</v>
      </c>
      <c r="DG118" s="1">
        <f t="shared" si="141"/>
        <v>0.12883784398453491</v>
      </c>
      <c r="DH118" s="1">
        <f t="shared" si="141"/>
        <v>0.22032067318626336</v>
      </c>
      <c r="DI118" s="1">
        <f t="shared" si="141"/>
        <v>0.4877188992494883</v>
      </c>
      <c r="DJ118" s="1">
        <f t="shared" si="141"/>
        <v>1.4641232658630885</v>
      </c>
      <c r="DK118" s="1">
        <f t="shared" si="141"/>
        <v>1.6851830793722993</v>
      </c>
      <c r="DL118" s="1">
        <f t="shared" si="141"/>
        <v>0.61360018194223331</v>
      </c>
      <c r="DM118" s="1">
        <f t="shared" si="141"/>
        <v>1.2099158517170798</v>
      </c>
      <c r="DN118" s="1">
        <f t="shared" si="141"/>
        <v>0.58511485103479643</v>
      </c>
      <c r="DO118" s="1">
        <f t="shared" si="141"/>
        <v>4.5542415283147598E-2</v>
      </c>
      <c r="DP118" s="1">
        <f t="shared" si="141"/>
        <v>0.45400272913350009</v>
      </c>
      <c r="DQ118" s="1">
        <f t="shared" si="141"/>
        <v>0.2626222424380259</v>
      </c>
      <c r="DR118" s="1">
        <f t="shared" si="141"/>
        <v>0.96122356151921762</v>
      </c>
      <c r="DS118" s="1">
        <f t="shared" si="141"/>
        <v>0.12042301569251762</v>
      </c>
      <c r="DT118" s="1">
        <f t="shared" si="141"/>
        <v>8.77302706390721E-2</v>
      </c>
      <c r="DU118" s="1">
        <f t="shared" si="141"/>
        <v>5.1910393450079598E-2</v>
      </c>
      <c r="DV118" s="1">
        <f t="shared" si="141"/>
        <v>1.5067091198544462E-2</v>
      </c>
      <c r="DW118" s="1">
        <f t="shared" si="141"/>
        <v>0.12030930179667955</v>
      </c>
      <c r="DX118" s="1">
        <f t="shared" si="141"/>
        <v>3.9174437116215599E-2</v>
      </c>
      <c r="DY118" s="1">
        <f t="shared" si="141"/>
        <v>3.6672731407778034E-2</v>
      </c>
      <c r="DZ118" s="1">
        <f t="shared" si="141"/>
        <v>0.13725267227655219</v>
      </c>
      <c r="EA118" s="1">
        <f t="shared" si="141"/>
        <v>0.35569706618148739</v>
      </c>
      <c r="EB118" s="1">
        <f t="shared" si="141"/>
        <v>2.2572208323857177E-2</v>
      </c>
      <c r="EC118" s="1">
        <f t="shared" si="141"/>
        <v>2.6740391175801683</v>
      </c>
      <c r="ED118" s="1">
        <f t="shared" si="141"/>
        <v>4.5087559699795318E-2</v>
      </c>
      <c r="EE118" s="1">
        <f t="shared" si="141"/>
        <v>0.51279281328178306</v>
      </c>
      <c r="EF118" s="1">
        <f t="shared" si="141"/>
        <v>4.5769843074823742E-2</v>
      </c>
      <c r="EG118" s="1">
        <f t="shared" si="141"/>
        <v>6.1519217648396636E-2</v>
      </c>
      <c r="EH118" s="1">
        <f t="shared" si="141"/>
        <v>0.20025017057084377</v>
      </c>
      <c r="EI118" s="1">
        <f t="shared" si="141"/>
        <v>6.220150102342506E-2</v>
      </c>
    </row>
    <row r="119" spans="1:139" x14ac:dyDescent="0.25">
      <c r="A119" s="1"/>
      <c r="B119" s="15" t="s">
        <v>201</v>
      </c>
      <c r="C119" s="1">
        <f t="shared" si="30"/>
        <v>4429</v>
      </c>
      <c r="D119" s="1"/>
      <c r="E119" s="5" t="s">
        <v>322</v>
      </c>
      <c r="F119" s="5" t="s">
        <v>322</v>
      </c>
      <c r="G119" s="5" t="s">
        <v>322</v>
      </c>
      <c r="H119" s="1">
        <f t="shared" ref="H119:BL119" si="142">H41/$C119</f>
        <v>4.1318582072702642E-2</v>
      </c>
      <c r="I119" s="5" t="s">
        <v>322</v>
      </c>
      <c r="J119" s="1">
        <f t="shared" si="142"/>
        <v>9.7313163242266881E-2</v>
      </c>
      <c r="K119" s="1">
        <f t="shared" si="142"/>
        <v>3.6577105441408894E-2</v>
      </c>
      <c r="L119" s="5" t="s">
        <v>322</v>
      </c>
      <c r="M119" s="1">
        <f t="shared" si="142"/>
        <v>5.4188304357642811E-2</v>
      </c>
      <c r="N119" s="5" t="s">
        <v>322</v>
      </c>
      <c r="O119" s="1">
        <f t="shared" si="142"/>
        <v>3.906073605780086E-2</v>
      </c>
      <c r="P119" s="1">
        <f t="shared" si="142"/>
        <v>6.999322646195529E-3</v>
      </c>
      <c r="Q119" s="5" t="s">
        <v>322</v>
      </c>
      <c r="R119" s="5" t="s">
        <v>322</v>
      </c>
      <c r="S119" s="5" t="s">
        <v>322</v>
      </c>
      <c r="T119" s="5" t="s">
        <v>322</v>
      </c>
      <c r="U119" s="1">
        <f t="shared" si="142"/>
        <v>1.4450214495371415E-2</v>
      </c>
      <c r="V119" s="1">
        <f t="shared" si="142"/>
        <v>4.5156920298035676E-3</v>
      </c>
      <c r="W119" s="1">
        <f t="shared" si="142"/>
        <v>2.935199819372319E-3</v>
      </c>
      <c r="X119" s="1">
        <f t="shared" si="142"/>
        <v>4.9672612327839238E-3</v>
      </c>
      <c r="Y119" s="5" t="s">
        <v>322</v>
      </c>
      <c r="Z119" s="5" t="s">
        <v>322</v>
      </c>
      <c r="AA119" s="5" t="s">
        <v>322</v>
      </c>
      <c r="AB119" s="1">
        <f t="shared" si="142"/>
        <v>1.4901783698351772E-2</v>
      </c>
      <c r="AC119" s="5" t="s">
        <v>322</v>
      </c>
      <c r="AD119" s="1">
        <f t="shared" si="142"/>
        <v>7.2251072476857076E-3</v>
      </c>
      <c r="AE119" s="5" t="s">
        <v>322</v>
      </c>
      <c r="AF119" s="5" t="s">
        <v>322</v>
      </c>
      <c r="AG119" s="5" t="s">
        <v>322</v>
      </c>
      <c r="AH119" s="5" t="s">
        <v>322</v>
      </c>
      <c r="AI119" s="5" t="s">
        <v>322</v>
      </c>
      <c r="AJ119" s="5" t="s">
        <v>322</v>
      </c>
      <c r="AK119" s="1">
        <f t="shared" si="142"/>
        <v>7.6766764506660647E-3</v>
      </c>
      <c r="AL119" s="5" t="s">
        <v>322</v>
      </c>
      <c r="AM119" s="5" t="s">
        <v>322</v>
      </c>
      <c r="AN119" s="5" t="s">
        <v>322</v>
      </c>
      <c r="AO119" s="5" t="s">
        <v>322</v>
      </c>
      <c r="AP119" s="5" t="s">
        <v>322</v>
      </c>
      <c r="AQ119" s="5" t="s">
        <v>322</v>
      </c>
      <c r="AR119" s="5" t="s">
        <v>322</v>
      </c>
      <c r="AS119" s="5" t="s">
        <v>322</v>
      </c>
      <c r="AT119" s="5" t="s">
        <v>322</v>
      </c>
      <c r="AU119" s="5" t="s">
        <v>322</v>
      </c>
      <c r="AV119" s="5" t="s">
        <v>322</v>
      </c>
      <c r="AW119" s="5" t="s">
        <v>322</v>
      </c>
      <c r="AX119" s="5" t="s">
        <v>322</v>
      </c>
      <c r="AY119" s="5" t="s">
        <v>322</v>
      </c>
      <c r="AZ119" s="5" t="s">
        <v>322</v>
      </c>
      <c r="BA119" s="5" t="s">
        <v>322</v>
      </c>
      <c r="BB119" s="5" t="s">
        <v>322</v>
      </c>
      <c r="BC119" s="5" t="s">
        <v>322</v>
      </c>
      <c r="BD119" s="5" t="s">
        <v>322</v>
      </c>
      <c r="BE119" s="5" t="s">
        <v>322</v>
      </c>
      <c r="BF119" s="5" t="s">
        <v>322</v>
      </c>
      <c r="BG119" s="5" t="s">
        <v>322</v>
      </c>
      <c r="BH119" s="5" t="s">
        <v>322</v>
      </c>
      <c r="BI119" s="5" t="s">
        <v>322</v>
      </c>
      <c r="BJ119" s="5" t="s">
        <v>322</v>
      </c>
      <c r="BK119" s="5" t="s">
        <v>322</v>
      </c>
      <c r="BL119" s="1">
        <f t="shared" si="142"/>
        <v>2.2578460149017838E-3</v>
      </c>
      <c r="BO119" s="1" t="s">
        <v>201</v>
      </c>
      <c r="BP119" s="1">
        <f t="shared" si="32"/>
        <v>2694</v>
      </c>
      <c r="BQ119" s="1"/>
      <c r="BR119" s="1"/>
      <c r="BS119" s="1"/>
      <c r="BT119" s="1">
        <f t="shared" ref="BT119:CY119" si="143">BT41/$BP119</f>
        <v>8.9086859688195987E-3</v>
      </c>
      <c r="BU119" s="1">
        <f t="shared" si="143"/>
        <v>5.196733481811433E-3</v>
      </c>
      <c r="BV119" s="5" t="s">
        <v>322</v>
      </c>
      <c r="BW119" s="5" t="s">
        <v>322</v>
      </c>
      <c r="BX119" s="5" t="s">
        <v>322</v>
      </c>
      <c r="BY119" s="1">
        <f t="shared" si="143"/>
        <v>5.5679287305122494E-3</v>
      </c>
      <c r="BZ119" s="1">
        <f t="shared" si="143"/>
        <v>2.8582034149962882E-2</v>
      </c>
      <c r="CA119" s="1">
        <f t="shared" si="143"/>
        <v>0.21306607275426875</v>
      </c>
      <c r="CB119" s="1">
        <f t="shared" si="143"/>
        <v>1.9302152932442463E-2</v>
      </c>
      <c r="CC119" s="1">
        <f t="shared" si="143"/>
        <v>4.9368968077208614E-2</v>
      </c>
      <c r="CD119" s="1">
        <f t="shared" si="143"/>
        <v>3.7490720118782482E-2</v>
      </c>
      <c r="CE119" s="1">
        <f t="shared" si="143"/>
        <v>5.5679287305122494E-3</v>
      </c>
      <c r="CF119" s="1">
        <f t="shared" si="143"/>
        <v>0.12138084632516703</v>
      </c>
      <c r="CG119" s="1">
        <f t="shared" si="143"/>
        <v>0.17743132887899035</v>
      </c>
      <c r="CH119" s="1">
        <f t="shared" si="143"/>
        <v>0.13437268002969563</v>
      </c>
      <c r="CI119" s="1">
        <f t="shared" si="143"/>
        <v>2.4127691165553081E-2</v>
      </c>
      <c r="CJ119" s="1">
        <f t="shared" si="143"/>
        <v>8.6488492947290274E-2</v>
      </c>
      <c r="CK119" s="5" t="s">
        <v>322</v>
      </c>
      <c r="CL119" s="5" t="s">
        <v>322</v>
      </c>
      <c r="CM119" s="5" t="s">
        <v>322</v>
      </c>
      <c r="CN119" s="5" t="s">
        <v>322</v>
      </c>
      <c r="CO119" s="5" t="s">
        <v>322</v>
      </c>
      <c r="CP119" s="5" t="s">
        <v>322</v>
      </c>
      <c r="CQ119" s="1">
        <f t="shared" si="143"/>
        <v>5.9391239792130658E-3</v>
      </c>
      <c r="CR119" s="1">
        <f t="shared" si="143"/>
        <v>0.1651818856718634</v>
      </c>
      <c r="CS119" s="1">
        <f t="shared" si="143"/>
        <v>7.832219747587231E-2</v>
      </c>
      <c r="CT119" s="1">
        <f t="shared" si="143"/>
        <v>2.4870081662954714E-2</v>
      </c>
      <c r="CU119" s="1">
        <f t="shared" si="143"/>
        <v>4.9368968077208614E-2</v>
      </c>
      <c r="CV119" s="1">
        <f t="shared" si="143"/>
        <v>0.17817371937639198</v>
      </c>
      <c r="CW119" s="1">
        <f t="shared" si="143"/>
        <v>4.8255382331106158E-3</v>
      </c>
      <c r="CX119" s="1">
        <f t="shared" si="143"/>
        <v>1.4847809948032665E-2</v>
      </c>
      <c r="CY119" s="1">
        <f t="shared" si="143"/>
        <v>6.161841128433556E-2</v>
      </c>
      <c r="CZ119" s="5" t="s">
        <v>322</v>
      </c>
      <c r="DA119" s="1">
        <f t="shared" ref="DA119:DY119" si="144">DA41/$BP119</f>
        <v>5.7906458797327393E-2</v>
      </c>
      <c r="DB119" s="5" t="s">
        <v>322</v>
      </c>
      <c r="DC119" s="5" t="s">
        <v>322</v>
      </c>
      <c r="DD119" s="5" t="s">
        <v>322</v>
      </c>
      <c r="DE119" s="5" t="s">
        <v>322</v>
      </c>
      <c r="DF119" s="5" t="s">
        <v>322</v>
      </c>
      <c r="DG119" s="5" t="s">
        <v>322</v>
      </c>
      <c r="DH119" s="5" t="s">
        <v>322</v>
      </c>
      <c r="DI119" s="5" t="s">
        <v>322</v>
      </c>
      <c r="DJ119" s="5" t="s">
        <v>322</v>
      </c>
      <c r="DK119" s="5" t="s">
        <v>322</v>
      </c>
      <c r="DL119" s="1">
        <f t="shared" si="144"/>
        <v>7.7951002227171495E-3</v>
      </c>
      <c r="DM119" s="1">
        <f t="shared" si="144"/>
        <v>7.6466221232368223E-2</v>
      </c>
      <c r="DN119" s="5" t="s">
        <v>322</v>
      </c>
      <c r="DO119" s="5" t="s">
        <v>322</v>
      </c>
      <c r="DP119" s="5" t="s">
        <v>322</v>
      </c>
      <c r="DQ119" s="5" t="s">
        <v>322</v>
      </c>
      <c r="DR119" s="5" t="s">
        <v>322</v>
      </c>
      <c r="DS119" s="5" t="s">
        <v>322</v>
      </c>
      <c r="DT119" s="5" t="s">
        <v>322</v>
      </c>
      <c r="DU119" s="5" t="s">
        <v>322</v>
      </c>
      <c r="DV119" s="5" t="s">
        <v>322</v>
      </c>
      <c r="DW119" s="5" t="s">
        <v>322</v>
      </c>
      <c r="DX119" s="5" t="s">
        <v>322</v>
      </c>
      <c r="DY119" s="1">
        <f t="shared" si="144"/>
        <v>5.5679287305122494E-3</v>
      </c>
      <c r="DZ119" s="5" t="s">
        <v>322</v>
      </c>
      <c r="EA119" s="5" t="s">
        <v>322</v>
      </c>
      <c r="EB119" s="5" t="s">
        <v>322</v>
      </c>
      <c r="EC119" s="5" t="s">
        <v>322</v>
      </c>
      <c r="ED119" s="5" t="s">
        <v>322</v>
      </c>
      <c r="EE119" s="5" t="s">
        <v>322</v>
      </c>
      <c r="EF119" s="5" t="s">
        <v>322</v>
      </c>
      <c r="EG119" s="5" t="s">
        <v>322</v>
      </c>
      <c r="EH119" s="5" t="s">
        <v>322</v>
      </c>
      <c r="EI119" s="5" t="s">
        <v>322</v>
      </c>
    </row>
    <row r="120" spans="1:139" x14ac:dyDescent="0.25">
      <c r="A120" s="1"/>
      <c r="B120" s="15" t="s">
        <v>202</v>
      </c>
      <c r="C120" s="1">
        <f t="shared" si="30"/>
        <v>32054</v>
      </c>
      <c r="D120" s="1"/>
      <c r="E120" s="1">
        <f t="shared" ref="E120:BL120" si="145">E42/$C120</f>
        <v>5.9056592000998318E-2</v>
      </c>
      <c r="F120" s="1">
        <f t="shared" si="145"/>
        <v>0.28604854308354649</v>
      </c>
      <c r="G120" s="1">
        <f t="shared" si="145"/>
        <v>3.5065826417919763E-2</v>
      </c>
      <c r="H120" s="1">
        <f t="shared" si="145"/>
        <v>4.3676296250077995E-3</v>
      </c>
      <c r="I120" s="5" t="s">
        <v>322</v>
      </c>
      <c r="J120" s="1">
        <f t="shared" si="145"/>
        <v>7.4873650714419419E-3</v>
      </c>
      <c r="K120" s="1">
        <f t="shared" si="145"/>
        <v>9.3592063393024266E-3</v>
      </c>
      <c r="L120" s="1">
        <f t="shared" si="145"/>
        <v>1.622262432145754E-3</v>
      </c>
      <c r="M120" s="1">
        <f t="shared" si="145"/>
        <v>4.9915767142946277E-4</v>
      </c>
      <c r="N120" s="1">
        <f t="shared" si="145"/>
        <v>1.3726835964310226E-3</v>
      </c>
      <c r="O120" s="1">
        <f t="shared" si="145"/>
        <v>1.8094465589318027E-3</v>
      </c>
      <c r="P120" s="1">
        <f t="shared" si="145"/>
        <v>3.8934298371498095E-2</v>
      </c>
      <c r="Q120" s="1">
        <f t="shared" si="145"/>
        <v>1.3726835964310226E-3</v>
      </c>
      <c r="R120" s="1">
        <f t="shared" si="145"/>
        <v>7.9210082984962876E-2</v>
      </c>
      <c r="S120" s="1">
        <f t="shared" si="145"/>
        <v>2.1838148125038997E-3</v>
      </c>
      <c r="T120" s="1">
        <f t="shared" si="145"/>
        <v>1.6940163474137394E-2</v>
      </c>
      <c r="U120" s="1">
        <f t="shared" si="145"/>
        <v>3.9620640169713605E-3</v>
      </c>
      <c r="V120" s="1">
        <f t="shared" si="145"/>
        <v>5.3035502589380418E-4</v>
      </c>
      <c r="W120" s="1">
        <f t="shared" si="145"/>
        <v>2.7765645473263869E-3</v>
      </c>
      <c r="X120" s="1">
        <f t="shared" si="145"/>
        <v>9.0472327946590134E-4</v>
      </c>
      <c r="Y120" s="1">
        <f t="shared" si="145"/>
        <v>5.5219317401884321E-3</v>
      </c>
      <c r="Z120" s="1">
        <f t="shared" si="145"/>
        <v>3.3693142821488737E-3</v>
      </c>
      <c r="AA120" s="1">
        <f t="shared" si="145"/>
        <v>1.7782492044674612E-3</v>
      </c>
      <c r="AB120" s="5" t="s">
        <v>322</v>
      </c>
      <c r="AC120" s="1">
        <f t="shared" si="145"/>
        <v>7.7993386160853562E-4</v>
      </c>
      <c r="AD120" s="1">
        <f t="shared" si="145"/>
        <v>7.7369439071566732E-3</v>
      </c>
      <c r="AE120" s="1">
        <f t="shared" si="145"/>
        <v>3.7436825357209711E-4</v>
      </c>
      <c r="AF120" s="1">
        <f t="shared" si="145"/>
        <v>1.5037124851812566E-2</v>
      </c>
      <c r="AG120" s="1">
        <f t="shared" si="145"/>
        <v>6.863417982155113E-4</v>
      </c>
      <c r="AH120" s="1">
        <f t="shared" si="145"/>
        <v>4.0743744930429898E-2</v>
      </c>
      <c r="AI120" s="1">
        <f t="shared" si="145"/>
        <v>7.0568415798340306E-2</v>
      </c>
      <c r="AJ120" s="1">
        <f t="shared" si="145"/>
        <v>3.5440194671491856E-2</v>
      </c>
      <c r="AK120" s="1">
        <f t="shared" si="145"/>
        <v>5.5780869782242469E-2</v>
      </c>
      <c r="AL120" s="1">
        <f t="shared" si="145"/>
        <v>1.1231047607162912E-3</v>
      </c>
      <c r="AM120" s="1">
        <f t="shared" si="145"/>
        <v>2.9325513196480938E-3</v>
      </c>
      <c r="AN120" s="1">
        <f t="shared" si="145"/>
        <v>6.863417982155113E-4</v>
      </c>
      <c r="AO120" s="1">
        <f t="shared" si="145"/>
        <v>2.2524489923254509E-2</v>
      </c>
      <c r="AP120" s="5" t="s">
        <v>322</v>
      </c>
      <c r="AQ120" s="1">
        <f t="shared" si="145"/>
        <v>4.6796031696512137E-4</v>
      </c>
      <c r="AR120" s="1">
        <f t="shared" si="145"/>
        <v>1.2166968241093155E-3</v>
      </c>
      <c r="AS120" s="1">
        <f t="shared" si="145"/>
        <v>7.945966182067761E-2</v>
      </c>
      <c r="AT120" s="1">
        <f t="shared" si="145"/>
        <v>9.9831534285892555E-4</v>
      </c>
      <c r="AU120" s="1">
        <f t="shared" si="145"/>
        <v>7.175391526798527E-4</v>
      </c>
      <c r="AV120" s="1">
        <f t="shared" si="145"/>
        <v>4.9915767142946277E-4</v>
      </c>
      <c r="AW120" s="1">
        <f t="shared" si="145"/>
        <v>1.4787546016097835E-2</v>
      </c>
      <c r="AX120" s="1">
        <f t="shared" si="145"/>
        <v>3.3162787795594936E-2</v>
      </c>
      <c r="AY120" s="1">
        <f t="shared" si="145"/>
        <v>6.264428776439758E-2</v>
      </c>
      <c r="AZ120" s="1">
        <f t="shared" si="145"/>
        <v>1.0981468771448181E-2</v>
      </c>
      <c r="BA120" s="1">
        <f t="shared" si="145"/>
        <v>8.7352592500155983E-4</v>
      </c>
      <c r="BB120" s="1">
        <f t="shared" si="145"/>
        <v>8.4232857053721842E-4</v>
      </c>
      <c r="BC120" s="1">
        <f t="shared" si="145"/>
        <v>1.1231047607162912E-3</v>
      </c>
      <c r="BD120" s="1">
        <f t="shared" si="145"/>
        <v>7.7993386160853562E-4</v>
      </c>
      <c r="BE120" s="1">
        <f t="shared" si="145"/>
        <v>3.6500904723279467E-3</v>
      </c>
      <c r="BF120" s="1">
        <f t="shared" si="145"/>
        <v>1.3726835964310226E-3</v>
      </c>
      <c r="BG120" s="1">
        <f t="shared" si="145"/>
        <v>8.4232857053721842E-4</v>
      </c>
      <c r="BH120" s="1">
        <f t="shared" si="145"/>
        <v>5.3035502589380418E-4</v>
      </c>
      <c r="BI120" s="1">
        <f t="shared" si="145"/>
        <v>1.6846571410744368E-3</v>
      </c>
      <c r="BJ120" s="1">
        <f t="shared" si="145"/>
        <v>6.2394708928682849E-4</v>
      </c>
      <c r="BK120" s="1">
        <f t="shared" si="145"/>
        <v>2.7859237536656891E-2</v>
      </c>
      <c r="BL120" s="1">
        <f t="shared" si="145"/>
        <v>3.2757222187558494E-3</v>
      </c>
      <c r="BO120" s="1" t="s">
        <v>202</v>
      </c>
      <c r="BP120" s="1">
        <f t="shared" si="32"/>
        <v>19453.5</v>
      </c>
      <c r="BQ120" s="1"/>
      <c r="BR120" s="1"/>
      <c r="BS120" s="1"/>
      <c r="BT120" s="1">
        <f t="shared" ref="BT120:CY120" si="146">BT42/$BP120</f>
        <v>1.115480504793482E-2</v>
      </c>
      <c r="BU120" s="1">
        <f t="shared" si="146"/>
        <v>6.9242038707687567E-2</v>
      </c>
      <c r="BV120" s="1">
        <f t="shared" si="146"/>
        <v>1.799162104505616E-3</v>
      </c>
      <c r="BW120" s="1">
        <f t="shared" si="146"/>
        <v>2.8992212198319069E-2</v>
      </c>
      <c r="BX120" s="1">
        <f t="shared" si="146"/>
        <v>5.1456036188860618E-2</v>
      </c>
      <c r="BY120" s="1">
        <f t="shared" si="146"/>
        <v>3.0534351145038167E-2</v>
      </c>
      <c r="BZ120" s="1">
        <f t="shared" si="146"/>
        <v>3.2282108617986478E-2</v>
      </c>
      <c r="CA120" s="1">
        <f t="shared" si="146"/>
        <v>2.7501477883157273E-2</v>
      </c>
      <c r="CB120" s="1">
        <f t="shared" si="146"/>
        <v>1.6757909887680882E-2</v>
      </c>
      <c r="CC120" s="1">
        <f t="shared" si="146"/>
        <v>3.3413010512247155E-3</v>
      </c>
      <c r="CD120" s="1">
        <f t="shared" si="146"/>
        <v>1.444470146760223E-2</v>
      </c>
      <c r="CE120" s="1">
        <f t="shared" si="146"/>
        <v>9.8182846274449329E-3</v>
      </c>
      <c r="CF120" s="1">
        <f t="shared" si="146"/>
        <v>1.999640167579099E-2</v>
      </c>
      <c r="CG120" s="1">
        <f t="shared" si="146"/>
        <v>3.1459634513069629E-2</v>
      </c>
      <c r="CH120" s="1">
        <f t="shared" si="146"/>
        <v>3.2744750302002211E-2</v>
      </c>
      <c r="CI120" s="1">
        <f t="shared" si="146"/>
        <v>6.7854113655640372E-3</v>
      </c>
      <c r="CJ120" s="1">
        <f t="shared" si="146"/>
        <v>1.6655100624566273E-2</v>
      </c>
      <c r="CK120" s="1">
        <f t="shared" si="146"/>
        <v>2.4674223147505589E-3</v>
      </c>
      <c r="CL120" s="1">
        <f t="shared" si="146"/>
        <v>2.5445292620865138E-2</v>
      </c>
      <c r="CM120" s="1">
        <f t="shared" si="146"/>
        <v>7.7106947335954968E-4</v>
      </c>
      <c r="CN120" s="1">
        <f t="shared" si="146"/>
        <v>5.1918677872876346E-3</v>
      </c>
      <c r="CO120" s="1">
        <f t="shared" si="146"/>
        <v>3.3258796617575241E-2</v>
      </c>
      <c r="CP120" s="1">
        <f t="shared" si="146"/>
        <v>5.7059141028606673E-3</v>
      </c>
      <c r="CQ120" s="1">
        <f t="shared" si="146"/>
        <v>2.4622818515948285E-2</v>
      </c>
      <c r="CR120" s="1">
        <f t="shared" si="146"/>
        <v>3.8810496825763999E-2</v>
      </c>
      <c r="CS120" s="1">
        <f t="shared" si="146"/>
        <v>2.1949777674968515E-2</v>
      </c>
      <c r="CT120" s="1">
        <f t="shared" si="146"/>
        <v>3.5469195774539288E-3</v>
      </c>
      <c r="CU120" s="1">
        <f t="shared" si="146"/>
        <v>1.6706505256123577E-2</v>
      </c>
      <c r="CV120" s="1">
        <f t="shared" si="146"/>
        <v>2.1024494306937053E-2</v>
      </c>
      <c r="CW120" s="1">
        <f t="shared" si="146"/>
        <v>2.7758501040943788E-3</v>
      </c>
      <c r="CX120" s="1">
        <f t="shared" si="146"/>
        <v>5.5671215976559489E-2</v>
      </c>
      <c r="CY120" s="1">
        <f t="shared" si="146"/>
        <v>2.0716066517593234E-2</v>
      </c>
      <c r="CZ120" s="1">
        <f t="shared" ref="CZ120:EH120" si="147">CZ42/$BP120</f>
        <v>2.0561852622921323E-3</v>
      </c>
      <c r="DA120" s="1">
        <f t="shared" si="147"/>
        <v>8.0705271544966196E-3</v>
      </c>
      <c r="DB120" s="1">
        <f t="shared" si="147"/>
        <v>6.1685557868763972E-4</v>
      </c>
      <c r="DC120" s="1">
        <f t="shared" si="147"/>
        <v>3.6497288405685354E-3</v>
      </c>
      <c r="DD120" s="1">
        <f t="shared" si="147"/>
        <v>8.22474104916853E-4</v>
      </c>
      <c r="DE120" s="1">
        <f t="shared" si="147"/>
        <v>3.4955149458966253E-3</v>
      </c>
      <c r="DF120" s="1">
        <f t="shared" si="147"/>
        <v>1.5421389467190994E-3</v>
      </c>
      <c r="DG120" s="1">
        <f t="shared" si="147"/>
        <v>5.654509471303364E-4</v>
      </c>
      <c r="DH120" s="1">
        <f t="shared" si="147"/>
        <v>6.6826021024494304E-4</v>
      </c>
      <c r="DI120" s="1">
        <f t="shared" si="147"/>
        <v>2.7758501040943788E-3</v>
      </c>
      <c r="DJ120" s="1">
        <f t="shared" si="147"/>
        <v>1.4753129256946051E-2</v>
      </c>
      <c r="DK120" s="1">
        <f t="shared" si="147"/>
        <v>1.9533759991775257E-3</v>
      </c>
      <c r="DL120" s="1">
        <f t="shared" si="147"/>
        <v>2.4160176831932558E-3</v>
      </c>
      <c r="DM120" s="1">
        <f t="shared" si="147"/>
        <v>2.236101472742694E-2</v>
      </c>
      <c r="DN120" s="1">
        <f t="shared" si="147"/>
        <v>1.490734315161796E-3</v>
      </c>
      <c r="DO120" s="1">
        <f t="shared" si="147"/>
        <v>4.7703498085177473E-2</v>
      </c>
      <c r="DP120" s="1">
        <f t="shared" si="147"/>
        <v>2.3748939779474131E-2</v>
      </c>
      <c r="DQ120" s="1">
        <f t="shared" si="147"/>
        <v>2.0870280412265144E-2</v>
      </c>
      <c r="DR120" s="1">
        <f t="shared" si="147"/>
        <v>2.4160176831932558E-3</v>
      </c>
      <c r="DS120" s="1">
        <f t="shared" si="147"/>
        <v>6.1685557868763972E-4</v>
      </c>
      <c r="DT120" s="1">
        <f t="shared" si="147"/>
        <v>1.3365204204898861E-3</v>
      </c>
      <c r="DU120" s="1">
        <f t="shared" si="147"/>
        <v>5.654509471303364E-4</v>
      </c>
      <c r="DV120" s="1">
        <f t="shared" si="147"/>
        <v>6.1685557868763972E-4</v>
      </c>
      <c r="DW120" s="1">
        <f t="shared" si="147"/>
        <v>1.4547510730716837E-2</v>
      </c>
      <c r="DX120" s="1">
        <f t="shared" si="147"/>
        <v>6.219960418433701E-3</v>
      </c>
      <c r="DY120" s="1">
        <f t="shared" si="147"/>
        <v>4.7497879558948262E-2</v>
      </c>
      <c r="DZ120" s="1">
        <f t="shared" si="147"/>
        <v>9.2528336803145963E-4</v>
      </c>
      <c r="EA120" s="5" t="s">
        <v>322</v>
      </c>
      <c r="EB120" s="1">
        <f t="shared" si="147"/>
        <v>9.2528336803145963E-4</v>
      </c>
      <c r="EC120" s="1">
        <f t="shared" si="147"/>
        <v>7.7106947335954968E-4</v>
      </c>
      <c r="ED120" s="5" t="s">
        <v>322</v>
      </c>
      <c r="EE120" s="5" t="s">
        <v>322</v>
      </c>
      <c r="EF120" s="1">
        <f t="shared" si="147"/>
        <v>6.9910298917932505E-3</v>
      </c>
      <c r="EG120" s="1">
        <f t="shared" si="147"/>
        <v>1.1051995784820213E-2</v>
      </c>
      <c r="EH120" s="1">
        <f t="shared" si="147"/>
        <v>9.2528336803145963E-4</v>
      </c>
      <c r="EI120" s="5" t="s">
        <v>322</v>
      </c>
    </row>
    <row r="121" spans="1:139" x14ac:dyDescent="0.25">
      <c r="A121" s="1"/>
      <c r="B121" s="15" t="s">
        <v>192</v>
      </c>
      <c r="C121" s="1">
        <f t="shared" si="30"/>
        <v>40005.5</v>
      </c>
      <c r="D121" s="1"/>
      <c r="E121" s="1">
        <f t="shared" ref="E121:BL121" si="148">E43/$C121</f>
        <v>1.3192935971303945</v>
      </c>
      <c r="F121" s="1">
        <f t="shared" si="148"/>
        <v>0.66123408031395681</v>
      </c>
      <c r="G121" s="1">
        <f t="shared" si="148"/>
        <v>2.2312432040594419</v>
      </c>
      <c r="H121" s="1">
        <f t="shared" si="148"/>
        <v>2.0682906100411191</v>
      </c>
      <c r="I121" s="1">
        <f t="shared" si="148"/>
        <v>0.39417080151479172</v>
      </c>
      <c r="J121" s="1">
        <f t="shared" si="148"/>
        <v>1.4325530239592057</v>
      </c>
      <c r="K121" s="1">
        <f t="shared" si="148"/>
        <v>2.0642911599655047</v>
      </c>
      <c r="L121" s="1">
        <f t="shared" si="148"/>
        <v>0.57167139518316235</v>
      </c>
      <c r="M121" s="1">
        <f t="shared" si="148"/>
        <v>0.6727075027183762</v>
      </c>
      <c r="N121" s="1">
        <f t="shared" si="148"/>
        <v>0.37577333116696454</v>
      </c>
      <c r="O121" s="1">
        <f t="shared" si="148"/>
        <v>2.3268800539925758</v>
      </c>
      <c r="P121" s="1">
        <f t="shared" si="148"/>
        <v>1.4810713526890054</v>
      </c>
      <c r="Q121" s="1">
        <f t="shared" si="148"/>
        <v>0.46753571383934711</v>
      </c>
      <c r="R121" s="1">
        <f t="shared" si="148"/>
        <v>0.24381647523465524</v>
      </c>
      <c r="S121" s="1">
        <f t="shared" si="148"/>
        <v>0.60704153178937892</v>
      </c>
      <c r="T121" s="1">
        <f t="shared" si="148"/>
        <v>1.6107535213908089</v>
      </c>
      <c r="U121" s="1">
        <f t="shared" si="148"/>
        <v>1.3702865855944808</v>
      </c>
      <c r="V121" s="1">
        <f t="shared" si="148"/>
        <v>0.20199722538151005</v>
      </c>
      <c r="W121" s="1">
        <f t="shared" si="148"/>
        <v>0.37997275374635986</v>
      </c>
      <c r="X121" s="1">
        <f t="shared" si="148"/>
        <v>0.88890277586831812</v>
      </c>
      <c r="Y121" s="1">
        <f t="shared" si="148"/>
        <v>0.6184649610678532</v>
      </c>
      <c r="Z121" s="1">
        <f t="shared" si="148"/>
        <v>1.264776093287173</v>
      </c>
      <c r="AA121" s="1">
        <f t="shared" si="148"/>
        <v>0.27383734736473736</v>
      </c>
      <c r="AB121" s="1">
        <f t="shared" si="148"/>
        <v>0.61449050755521117</v>
      </c>
      <c r="AC121" s="1">
        <f t="shared" si="148"/>
        <v>2.083963455024934</v>
      </c>
      <c r="AD121" s="1">
        <f t="shared" si="148"/>
        <v>0.90492557273374907</v>
      </c>
      <c r="AE121" s="1">
        <f t="shared" si="148"/>
        <v>0.6389871392683506</v>
      </c>
      <c r="AF121" s="1">
        <f t="shared" si="148"/>
        <v>2.0942870355326142</v>
      </c>
      <c r="AG121" s="1">
        <f t="shared" si="148"/>
        <v>0.48993263426278888</v>
      </c>
      <c r="AH121" s="1">
        <f t="shared" si="148"/>
        <v>0.16757695816825185</v>
      </c>
      <c r="AI121" s="1">
        <f t="shared" si="148"/>
        <v>0.29400957368361852</v>
      </c>
      <c r="AJ121" s="1">
        <f t="shared" si="148"/>
        <v>0.12265813450650535</v>
      </c>
      <c r="AK121" s="1">
        <f t="shared" si="148"/>
        <v>1.9259351839122121</v>
      </c>
      <c r="AL121" s="1">
        <f t="shared" si="148"/>
        <v>0.21767007036532476</v>
      </c>
      <c r="AM121" s="1">
        <f t="shared" si="148"/>
        <v>0.24409143742735373</v>
      </c>
      <c r="AN121" s="1">
        <f t="shared" si="148"/>
        <v>7.3939833272924971E-2</v>
      </c>
      <c r="AO121" s="1">
        <f t="shared" si="148"/>
        <v>5.6767194510754772E-2</v>
      </c>
      <c r="AP121" s="1">
        <f t="shared" si="148"/>
        <v>7.3064953568884275E-2</v>
      </c>
      <c r="AQ121" s="1">
        <f t="shared" si="148"/>
        <v>0.41031858119508569</v>
      </c>
      <c r="AR121" s="1">
        <f t="shared" si="148"/>
        <v>0.81361312819487319</v>
      </c>
      <c r="AS121" s="1">
        <f t="shared" si="148"/>
        <v>0.37142392920973366</v>
      </c>
      <c r="AT121" s="1">
        <f t="shared" si="148"/>
        <v>0.80446438614690485</v>
      </c>
      <c r="AU121" s="1">
        <f t="shared" si="148"/>
        <v>1.0001874742222945</v>
      </c>
      <c r="AV121" s="1">
        <f t="shared" si="148"/>
        <v>0.5666970791516166</v>
      </c>
      <c r="AW121" s="1">
        <f t="shared" si="148"/>
        <v>2.2046968541825498E-2</v>
      </c>
      <c r="AX121" s="1">
        <f t="shared" si="148"/>
        <v>0.12775743335291398</v>
      </c>
      <c r="AY121" s="1">
        <f t="shared" si="148"/>
        <v>0.51060479184112184</v>
      </c>
      <c r="AZ121" s="1">
        <f t="shared" si="148"/>
        <v>0.75189661421554532</v>
      </c>
      <c r="BA121" s="1">
        <f t="shared" si="148"/>
        <v>2.4396645461249079E-2</v>
      </c>
      <c r="BB121" s="1">
        <f t="shared" si="148"/>
        <v>0.12298308982514904</v>
      </c>
      <c r="BC121" s="1">
        <f t="shared" si="148"/>
        <v>2.1497044156428492E-2</v>
      </c>
      <c r="BD121" s="1">
        <f t="shared" si="148"/>
        <v>1.4922198197747809</v>
      </c>
      <c r="BE121" s="1">
        <f t="shared" si="148"/>
        <v>8.2063716239017134E-2</v>
      </c>
      <c r="BF121" s="1">
        <f t="shared" si="148"/>
        <v>0.1239579557810801</v>
      </c>
      <c r="BG121" s="1">
        <f t="shared" si="148"/>
        <v>6.8990513804351901E-3</v>
      </c>
      <c r="BH121" s="1">
        <f t="shared" si="148"/>
        <v>0.28126132656759695</v>
      </c>
      <c r="BI121" s="1">
        <f t="shared" si="148"/>
        <v>0.72582519903513265</v>
      </c>
      <c r="BJ121" s="1">
        <f t="shared" si="148"/>
        <v>0.22659384334653984</v>
      </c>
      <c r="BK121" s="1">
        <f t="shared" si="148"/>
        <v>0.71075227156266019</v>
      </c>
      <c r="BL121" s="1">
        <f t="shared" si="148"/>
        <v>0.1405806701578533</v>
      </c>
      <c r="BO121" s="1" t="s">
        <v>192</v>
      </c>
      <c r="BP121" s="1">
        <f t="shared" si="32"/>
        <v>13299</v>
      </c>
      <c r="BQ121" s="1"/>
      <c r="BR121" s="1"/>
      <c r="BS121" s="1"/>
      <c r="BT121" s="1">
        <f t="shared" ref="BT121:CY121" si="149">BT43/$BP121</f>
        <v>0.52981427174975559</v>
      </c>
      <c r="BU121" s="1">
        <f t="shared" si="149"/>
        <v>0.78810436874953005</v>
      </c>
      <c r="BV121" s="1">
        <f t="shared" si="149"/>
        <v>0.84374765019926312</v>
      </c>
      <c r="BW121" s="1">
        <f t="shared" si="149"/>
        <v>1.3348372058049478</v>
      </c>
      <c r="BX121" s="1">
        <f t="shared" si="149"/>
        <v>1.1044439431536206</v>
      </c>
      <c r="BY121" s="1">
        <f t="shared" si="149"/>
        <v>0.53425069554101812</v>
      </c>
      <c r="BZ121" s="1">
        <f t="shared" si="149"/>
        <v>0.44740206030528612</v>
      </c>
      <c r="CA121" s="1">
        <f t="shared" si="149"/>
        <v>1.760132340777502</v>
      </c>
      <c r="CB121" s="1">
        <f t="shared" si="149"/>
        <v>0.91172268591623429</v>
      </c>
      <c r="CC121" s="1">
        <f t="shared" si="149"/>
        <v>0.95759079630047372</v>
      </c>
      <c r="CD121" s="1">
        <f t="shared" si="149"/>
        <v>0.66523798781863297</v>
      </c>
      <c r="CE121" s="1">
        <f t="shared" si="149"/>
        <v>0.68576584705616961</v>
      </c>
      <c r="CF121" s="1">
        <f t="shared" si="149"/>
        <v>0.74058199864651475</v>
      </c>
      <c r="CG121" s="1">
        <f t="shared" si="149"/>
        <v>0.58087074216106471</v>
      </c>
      <c r="CH121" s="1">
        <f t="shared" si="149"/>
        <v>1.8917963756673435</v>
      </c>
      <c r="CI121" s="1">
        <f t="shared" si="149"/>
        <v>0.99195428227686289</v>
      </c>
      <c r="CJ121" s="1">
        <f t="shared" si="149"/>
        <v>1.3077675013158885</v>
      </c>
      <c r="CK121" s="1">
        <f t="shared" si="149"/>
        <v>0.44988344988344986</v>
      </c>
      <c r="CL121" s="1">
        <f t="shared" si="149"/>
        <v>0.75547033611549741</v>
      </c>
      <c r="CM121" s="1">
        <f t="shared" si="149"/>
        <v>0.71764794345439509</v>
      </c>
      <c r="CN121" s="1">
        <f t="shared" si="149"/>
        <v>0.34837205804947741</v>
      </c>
      <c r="CO121" s="1">
        <f t="shared" si="149"/>
        <v>1.334762012181367</v>
      </c>
      <c r="CP121" s="1">
        <f t="shared" si="149"/>
        <v>0.6198962327994586</v>
      </c>
      <c r="CQ121" s="1">
        <f t="shared" si="149"/>
        <v>0.64110083464922174</v>
      </c>
      <c r="CR121" s="1">
        <f t="shared" si="149"/>
        <v>1.9324009324009324</v>
      </c>
      <c r="CS121" s="1">
        <f t="shared" si="149"/>
        <v>1.2173095721482818</v>
      </c>
      <c r="CT121" s="1">
        <f t="shared" si="149"/>
        <v>1.4646965937288519</v>
      </c>
      <c r="CU121" s="1">
        <f t="shared" si="149"/>
        <v>1.9760132340777503</v>
      </c>
      <c r="CV121" s="1">
        <f t="shared" si="149"/>
        <v>2.3004737198285587</v>
      </c>
      <c r="CW121" s="1">
        <f t="shared" si="149"/>
        <v>1.6737348672832544</v>
      </c>
      <c r="CX121" s="1">
        <f t="shared" si="149"/>
        <v>1.2084367245657568</v>
      </c>
      <c r="CY121" s="1">
        <f t="shared" si="149"/>
        <v>1.2666365892172344</v>
      </c>
      <c r="CZ121" s="1">
        <f t="shared" ref="CZ121:EI121" si="150">CZ43/$BP121</f>
        <v>1.6320024061959546</v>
      </c>
      <c r="DA121" s="1">
        <f t="shared" si="150"/>
        <v>1.5121437702082863</v>
      </c>
      <c r="DB121" s="1">
        <f t="shared" si="150"/>
        <v>0.18490112038499135</v>
      </c>
      <c r="DC121" s="1">
        <f t="shared" si="150"/>
        <v>0.21332431009850364</v>
      </c>
      <c r="DD121" s="1">
        <f t="shared" si="150"/>
        <v>0.50124069478908184</v>
      </c>
      <c r="DE121" s="1">
        <f t="shared" si="150"/>
        <v>0.12805474095796676</v>
      </c>
      <c r="DF121" s="1">
        <f t="shared" si="150"/>
        <v>0.48214151439957892</v>
      </c>
      <c r="DG121" s="1">
        <f t="shared" si="150"/>
        <v>0.44048424693585986</v>
      </c>
      <c r="DH121" s="1">
        <f t="shared" si="150"/>
        <v>0.28415670351154221</v>
      </c>
      <c r="DI121" s="1">
        <f t="shared" si="150"/>
        <v>0.48357019324761258</v>
      </c>
      <c r="DJ121" s="1">
        <f t="shared" si="150"/>
        <v>0.97872020452665609</v>
      </c>
      <c r="DK121" s="1">
        <f t="shared" si="150"/>
        <v>1.3798029927062185</v>
      </c>
      <c r="DL121" s="1">
        <f t="shared" si="150"/>
        <v>0.54485299646589969</v>
      </c>
      <c r="DM121" s="1">
        <f t="shared" si="150"/>
        <v>2.1224152191894126</v>
      </c>
      <c r="DN121" s="1">
        <f t="shared" si="150"/>
        <v>0.57071960297766744</v>
      </c>
      <c r="DO121" s="1">
        <f t="shared" si="150"/>
        <v>9.857884051432439E-2</v>
      </c>
      <c r="DP121" s="1">
        <f t="shared" si="150"/>
        <v>0.3453643131062486</v>
      </c>
      <c r="DQ121" s="1">
        <f t="shared" si="150"/>
        <v>0.20715843296488456</v>
      </c>
      <c r="DR121" s="1">
        <f t="shared" si="150"/>
        <v>0.65651552748326947</v>
      </c>
      <c r="DS121" s="1">
        <f t="shared" si="150"/>
        <v>0.34476276411760282</v>
      </c>
      <c r="DT121" s="1">
        <f t="shared" si="150"/>
        <v>1.6241822693435597E-2</v>
      </c>
      <c r="DU121" s="1">
        <f t="shared" si="150"/>
        <v>1.1203849913527334E-2</v>
      </c>
      <c r="DV121" s="1">
        <f t="shared" si="150"/>
        <v>3.9025490638393862E-2</v>
      </c>
      <c r="DW121" s="1">
        <f t="shared" si="150"/>
        <v>1.9099180389502972E-2</v>
      </c>
      <c r="DX121" s="1">
        <f t="shared" si="150"/>
        <v>7.5193623580720355E-3</v>
      </c>
      <c r="DY121" s="1">
        <f t="shared" si="150"/>
        <v>4.9778178810436877E-2</v>
      </c>
      <c r="DZ121" s="1">
        <f t="shared" si="150"/>
        <v>0.14632679148808181</v>
      </c>
      <c r="EA121" s="1">
        <f t="shared" si="150"/>
        <v>0.31521167005037976</v>
      </c>
      <c r="EB121" s="1">
        <f t="shared" si="150"/>
        <v>5.6395217685540266E-3</v>
      </c>
      <c r="EC121" s="1">
        <f t="shared" si="150"/>
        <v>0.30077449432288145</v>
      </c>
      <c r="ED121" s="1">
        <f t="shared" si="150"/>
        <v>0.17083991277539665</v>
      </c>
      <c r="EE121" s="1">
        <f t="shared" si="150"/>
        <v>6.4666516279419505E-3</v>
      </c>
      <c r="EF121" s="1">
        <f t="shared" si="150"/>
        <v>1.1354237160688774E-2</v>
      </c>
      <c r="EG121" s="1">
        <f t="shared" si="150"/>
        <v>1.5941048199112715E-2</v>
      </c>
      <c r="EH121" s="1">
        <f t="shared" si="150"/>
        <v>0.17114068726971954</v>
      </c>
      <c r="EI121" s="1">
        <f t="shared" si="150"/>
        <v>3.0077449432288142E-2</v>
      </c>
    </row>
    <row r="122" spans="1:139" x14ac:dyDescent="0.25">
      <c r="A122" s="1"/>
      <c r="B122" s="15" t="s">
        <v>203</v>
      </c>
      <c r="C122" s="1">
        <f t="shared" si="30"/>
        <v>9959.5</v>
      </c>
      <c r="D122" s="1"/>
      <c r="E122" s="1">
        <f t="shared" ref="E122:BL122" si="151">E44/$C122</f>
        <v>0.54992720518098304</v>
      </c>
      <c r="F122" s="1">
        <f t="shared" si="151"/>
        <v>1.3662332446407952</v>
      </c>
      <c r="G122" s="1">
        <f t="shared" si="151"/>
        <v>0.86058537075154373</v>
      </c>
      <c r="H122" s="1">
        <f t="shared" si="151"/>
        <v>0.34690496510869018</v>
      </c>
      <c r="I122" s="5" t="s">
        <v>322</v>
      </c>
      <c r="J122" s="1">
        <f t="shared" si="151"/>
        <v>0.31638134444500227</v>
      </c>
      <c r="K122" s="1">
        <f t="shared" si="151"/>
        <v>0.32481550278628446</v>
      </c>
      <c r="L122" s="1">
        <f t="shared" si="151"/>
        <v>1.57638435664441E-2</v>
      </c>
      <c r="M122" s="1">
        <f t="shared" si="151"/>
        <v>4.6287464230132032E-2</v>
      </c>
      <c r="N122" s="1">
        <f t="shared" si="151"/>
        <v>5.2412269692253627E-2</v>
      </c>
      <c r="O122" s="1">
        <f t="shared" si="151"/>
        <v>3.4722626637883427</v>
      </c>
      <c r="P122" s="1">
        <f t="shared" si="151"/>
        <v>0.54038857372358051</v>
      </c>
      <c r="Q122" s="1">
        <f t="shared" si="151"/>
        <v>0.21768161052261659</v>
      </c>
      <c r="R122" s="1">
        <f t="shared" si="151"/>
        <v>0.20583362618605353</v>
      </c>
      <c r="S122" s="1">
        <f t="shared" si="151"/>
        <v>5.8035041919775092E-2</v>
      </c>
      <c r="T122" s="1">
        <f t="shared" si="151"/>
        <v>0.16466690094884281</v>
      </c>
      <c r="U122" s="1">
        <f t="shared" si="151"/>
        <v>0.16787991365028365</v>
      </c>
      <c r="V122" s="1">
        <f t="shared" si="151"/>
        <v>1.1948390983483107E-2</v>
      </c>
      <c r="W122" s="1">
        <f t="shared" si="151"/>
        <v>3.323460013052864E-2</v>
      </c>
      <c r="X122" s="1">
        <f t="shared" si="151"/>
        <v>2.4700035142326424E-2</v>
      </c>
      <c r="Y122" s="1">
        <f t="shared" si="151"/>
        <v>9.3779808223304381E-2</v>
      </c>
      <c r="Z122" s="1">
        <f t="shared" si="151"/>
        <v>1.1245544455042923E-2</v>
      </c>
      <c r="AA122" s="1">
        <f t="shared" si="151"/>
        <v>8.4341583412821924E-3</v>
      </c>
      <c r="AB122" s="1">
        <f t="shared" si="151"/>
        <v>2.0282142677845272E-2</v>
      </c>
      <c r="AC122" s="1">
        <f t="shared" si="151"/>
        <v>6.6067573673377178E-2</v>
      </c>
      <c r="AD122" s="1">
        <f t="shared" si="151"/>
        <v>2.6306541493046839E-2</v>
      </c>
      <c r="AE122" s="1">
        <f t="shared" si="151"/>
        <v>0.61890657161504092</v>
      </c>
      <c r="AF122" s="1">
        <f t="shared" si="151"/>
        <v>6.6770420201817365E-2</v>
      </c>
      <c r="AG122" s="1">
        <f t="shared" si="151"/>
        <v>0.10633063908830764</v>
      </c>
      <c r="AH122" s="1">
        <f t="shared" si="151"/>
        <v>2.8113861137607308E-3</v>
      </c>
      <c r="AI122" s="1">
        <f t="shared" si="151"/>
        <v>1.907726291480496E-3</v>
      </c>
      <c r="AJ122" s="1">
        <f t="shared" si="151"/>
        <v>1.8173603092524724E-2</v>
      </c>
      <c r="AK122" s="1">
        <f t="shared" si="151"/>
        <v>0.26969225362719013</v>
      </c>
      <c r="AL122" s="1">
        <f t="shared" si="151"/>
        <v>1.0040664692002611E-2</v>
      </c>
      <c r="AM122" s="1">
        <f t="shared" si="151"/>
        <v>1.1044731161202871E-3</v>
      </c>
      <c r="AN122" s="5" t="s">
        <v>322</v>
      </c>
      <c r="AO122" s="5" t="s">
        <v>322</v>
      </c>
      <c r="AP122" s="1">
        <f t="shared" si="151"/>
        <v>1.004066469200261E-3</v>
      </c>
      <c r="AQ122" s="1">
        <f t="shared" si="151"/>
        <v>3.7150459360409658E-3</v>
      </c>
      <c r="AR122" s="1">
        <f t="shared" si="151"/>
        <v>7.5304985190019578E-3</v>
      </c>
      <c r="AS122" s="1">
        <f t="shared" si="151"/>
        <v>1.8073196445604698E-3</v>
      </c>
      <c r="AT122" s="1">
        <f t="shared" si="151"/>
        <v>1.3052864099603395E-3</v>
      </c>
      <c r="AU122" s="5" t="s">
        <v>322</v>
      </c>
      <c r="AV122" s="1">
        <f t="shared" si="151"/>
        <v>1.1044731161202871E-3</v>
      </c>
      <c r="AW122" s="1">
        <f t="shared" si="151"/>
        <v>1.1044731161202871E-3</v>
      </c>
      <c r="AX122" s="1">
        <f t="shared" si="151"/>
        <v>1.4056930568803654E-3</v>
      </c>
      <c r="AY122" s="1">
        <f t="shared" si="151"/>
        <v>1.8575229680204829E-2</v>
      </c>
      <c r="AZ122" s="1">
        <f t="shared" si="151"/>
        <v>5.8235855213615139E-3</v>
      </c>
      <c r="BA122" s="1">
        <f t="shared" si="151"/>
        <v>1.4056930568803654E-3</v>
      </c>
      <c r="BB122" s="1">
        <f t="shared" si="151"/>
        <v>1.5060997038003916E-3</v>
      </c>
      <c r="BC122" s="1">
        <f t="shared" si="151"/>
        <v>2.7109794668407051E-3</v>
      </c>
      <c r="BD122" s="1">
        <f t="shared" si="151"/>
        <v>2.3093528791606004E-3</v>
      </c>
      <c r="BE122" s="1">
        <f t="shared" si="151"/>
        <v>1.6065063507204177E-3</v>
      </c>
      <c r="BF122" s="1">
        <f t="shared" si="151"/>
        <v>4.11667252372107E-3</v>
      </c>
      <c r="BG122" s="1">
        <f t="shared" si="151"/>
        <v>1.6065063507204177E-3</v>
      </c>
      <c r="BH122" s="1">
        <f t="shared" si="151"/>
        <v>1.004066469200261E-3</v>
      </c>
      <c r="BI122" s="1">
        <f t="shared" si="151"/>
        <v>3.9158592298810177E-3</v>
      </c>
      <c r="BJ122" s="1">
        <f t="shared" si="151"/>
        <v>2.4097595260806266E-3</v>
      </c>
      <c r="BK122" s="1">
        <f t="shared" si="151"/>
        <v>3.3134193483608616E-3</v>
      </c>
      <c r="BL122" s="1">
        <f t="shared" si="151"/>
        <v>5.1207389929213316E-3</v>
      </c>
      <c r="BO122" s="1" t="s">
        <v>203</v>
      </c>
      <c r="BP122" s="1">
        <f t="shared" si="32"/>
        <v>5245.5</v>
      </c>
      <c r="BQ122" s="1"/>
      <c r="BR122" s="1"/>
      <c r="BS122" s="1"/>
      <c r="BT122" s="1">
        <f t="shared" ref="BT122:CY122" si="152">BT44/$BP122</f>
        <v>3.0311695739205034E-2</v>
      </c>
      <c r="BU122" s="1">
        <f t="shared" si="152"/>
        <v>0.19731198169859879</v>
      </c>
      <c r="BV122" s="1">
        <f t="shared" si="152"/>
        <v>5.8526355924125438E-2</v>
      </c>
      <c r="BW122" s="1">
        <f t="shared" si="152"/>
        <v>7.4921361166714329E-2</v>
      </c>
      <c r="BX122" s="1">
        <f t="shared" si="152"/>
        <v>0.31493661233438186</v>
      </c>
      <c r="BY122" s="1">
        <f t="shared" si="152"/>
        <v>0.25679153560194451</v>
      </c>
      <c r="BZ122" s="1">
        <f t="shared" si="152"/>
        <v>5.9670193499189783E-2</v>
      </c>
      <c r="CA122" s="1">
        <f t="shared" si="152"/>
        <v>0.26403584024401866</v>
      </c>
      <c r="CB122" s="1">
        <f t="shared" si="152"/>
        <v>0.10084834620150605</v>
      </c>
      <c r="CC122" s="1">
        <f t="shared" si="152"/>
        <v>0.24363740348870461</v>
      </c>
      <c r="CD122" s="1">
        <f t="shared" si="152"/>
        <v>0.10752073205604804</v>
      </c>
      <c r="CE122" s="1">
        <f t="shared" si="152"/>
        <v>0.19311791059002956</v>
      </c>
      <c r="CF122" s="1">
        <f t="shared" si="152"/>
        <v>0.98579735010961778</v>
      </c>
      <c r="CG122" s="1">
        <f t="shared" si="152"/>
        <v>1.6635211133352397</v>
      </c>
      <c r="CH122" s="1">
        <f t="shared" si="152"/>
        <v>1.7983033075969879</v>
      </c>
      <c r="CI122" s="1">
        <f t="shared" si="152"/>
        <v>7.8543513487751404E-2</v>
      </c>
      <c r="CJ122" s="1">
        <f t="shared" si="152"/>
        <v>0.56200552854827945</v>
      </c>
      <c r="CK122" s="1">
        <f t="shared" si="152"/>
        <v>4.7659898961014205E-3</v>
      </c>
      <c r="CL122" s="1">
        <f t="shared" si="152"/>
        <v>5.2616528452959679E-2</v>
      </c>
      <c r="CM122" s="1">
        <f t="shared" si="152"/>
        <v>3.6221523210370793E-3</v>
      </c>
      <c r="CN122" s="1">
        <f t="shared" si="152"/>
        <v>6.6723858545419887E-3</v>
      </c>
      <c r="CO122" s="1">
        <f t="shared" si="152"/>
        <v>6.1195310265942236E-2</v>
      </c>
      <c r="CP122" s="1">
        <f t="shared" si="152"/>
        <v>3.3743208464398058E-2</v>
      </c>
      <c r="CQ122" s="1">
        <f t="shared" si="152"/>
        <v>1.8110761605185398E-2</v>
      </c>
      <c r="CR122" s="1">
        <f t="shared" si="152"/>
        <v>0.19368982937756171</v>
      </c>
      <c r="CS122" s="1">
        <f t="shared" si="152"/>
        <v>0.21122867219521493</v>
      </c>
      <c r="CT122" s="1">
        <f t="shared" si="152"/>
        <v>0.16223429606329234</v>
      </c>
      <c r="CU122" s="1">
        <f t="shared" si="152"/>
        <v>0.20531884472404918</v>
      </c>
      <c r="CV122" s="1">
        <f t="shared" si="152"/>
        <v>1.7596034696406444</v>
      </c>
      <c r="CW122" s="1">
        <f t="shared" si="152"/>
        <v>0.31188637880087694</v>
      </c>
      <c r="CX122" s="1">
        <f t="shared" si="152"/>
        <v>0.12772852921551806</v>
      </c>
      <c r="CY122" s="1">
        <f t="shared" si="152"/>
        <v>0.58202268611190544</v>
      </c>
      <c r="CZ122" s="1">
        <f t="shared" ref="CZ122:EC122" si="153">CZ44/$BP122</f>
        <v>0.1187684682108474</v>
      </c>
      <c r="DA122" s="1">
        <f t="shared" si="153"/>
        <v>0.40587169955199692</v>
      </c>
      <c r="DB122" s="1">
        <f t="shared" si="153"/>
        <v>1.9063959584405682E-3</v>
      </c>
      <c r="DC122" s="1">
        <f t="shared" si="153"/>
        <v>7.8162234296063286E-3</v>
      </c>
      <c r="DD122" s="5" t="s">
        <v>322</v>
      </c>
      <c r="DE122" s="1">
        <f t="shared" si="153"/>
        <v>2.4783147459727386E-3</v>
      </c>
      <c r="DF122" s="5" t="s">
        <v>322</v>
      </c>
      <c r="DG122" s="5" t="s">
        <v>322</v>
      </c>
      <c r="DH122" s="5" t="s">
        <v>322</v>
      </c>
      <c r="DI122" s="1">
        <f t="shared" si="153"/>
        <v>3.8127919168811364E-3</v>
      </c>
      <c r="DJ122" s="1">
        <f t="shared" si="153"/>
        <v>0.11705271184825088</v>
      </c>
      <c r="DK122" s="1">
        <f t="shared" si="153"/>
        <v>3.6030883614526735E-2</v>
      </c>
      <c r="DL122" s="1">
        <f t="shared" si="153"/>
        <v>4.0224954723095986E-2</v>
      </c>
      <c r="DM122" s="1">
        <f t="shared" si="153"/>
        <v>1.2322943475359833</v>
      </c>
      <c r="DN122" s="1">
        <f t="shared" si="153"/>
        <v>5.8526355924125438E-2</v>
      </c>
      <c r="DO122" s="1">
        <f t="shared" si="153"/>
        <v>1.7157563625965114E-2</v>
      </c>
      <c r="DP122" s="1">
        <f t="shared" si="153"/>
        <v>1.0675817367267181E-2</v>
      </c>
      <c r="DQ122" s="1">
        <f t="shared" si="153"/>
        <v>3.4315127251930227E-3</v>
      </c>
      <c r="DR122" s="1">
        <f t="shared" si="153"/>
        <v>4.7659898961014205E-3</v>
      </c>
      <c r="DS122" s="1">
        <f t="shared" si="153"/>
        <v>1.9063959584405682E-3</v>
      </c>
      <c r="DT122" s="1">
        <f t="shared" si="153"/>
        <v>1.9063959584405682E-3</v>
      </c>
      <c r="DU122" s="1">
        <f t="shared" si="153"/>
        <v>2.4783147459727386E-3</v>
      </c>
      <c r="DV122" s="1">
        <f t="shared" si="153"/>
        <v>3.0502335335049089E-3</v>
      </c>
      <c r="DW122" s="1">
        <f t="shared" si="153"/>
        <v>2.4783147459727386E-3</v>
      </c>
      <c r="DX122" s="5" t="s">
        <v>322</v>
      </c>
      <c r="DY122" s="1">
        <f t="shared" si="153"/>
        <v>3.5077685635306451E-2</v>
      </c>
      <c r="DZ122" s="1">
        <f t="shared" si="153"/>
        <v>4.1940711085692497E-3</v>
      </c>
      <c r="EA122" s="5" t="s">
        <v>322</v>
      </c>
      <c r="EB122" s="5" t="s">
        <v>322</v>
      </c>
      <c r="EC122" s="1">
        <f t="shared" si="153"/>
        <v>5.1472690877895338E-3</v>
      </c>
      <c r="ED122" s="5" t="s">
        <v>322</v>
      </c>
      <c r="EE122" s="5" t="s">
        <v>322</v>
      </c>
      <c r="EF122" s="5" t="s">
        <v>322</v>
      </c>
      <c r="EG122" s="5" t="s">
        <v>322</v>
      </c>
      <c r="EH122" s="5" t="s">
        <v>322</v>
      </c>
      <c r="EI122" s="5" t="s">
        <v>322</v>
      </c>
    </row>
    <row r="123" spans="1:139" x14ac:dyDescent="0.25">
      <c r="A123" s="1"/>
      <c r="B123" s="15" t="s">
        <v>204</v>
      </c>
      <c r="C123" s="1">
        <f t="shared" si="30"/>
        <v>21329.5</v>
      </c>
      <c r="D123" s="1"/>
      <c r="E123" s="1">
        <f t="shared" ref="E123:BL123" si="154">E45/$C123</f>
        <v>8.5327832344874472E-3</v>
      </c>
      <c r="F123" s="1">
        <f t="shared" si="154"/>
        <v>6.329262289317612E-3</v>
      </c>
      <c r="G123" s="1">
        <f t="shared" si="154"/>
        <v>3.5162568273986734E-2</v>
      </c>
      <c r="H123" s="1">
        <f t="shared" si="154"/>
        <v>1.8753369746126256E-3</v>
      </c>
      <c r="I123" s="5" t="s">
        <v>322</v>
      </c>
      <c r="J123" s="5" t="s">
        <v>322</v>
      </c>
      <c r="K123" s="1">
        <f t="shared" si="154"/>
        <v>1.054877048219602E-2</v>
      </c>
      <c r="L123" s="5" t="s">
        <v>322</v>
      </c>
      <c r="M123" s="1">
        <f t="shared" si="154"/>
        <v>1.82845355024731E-3</v>
      </c>
      <c r="N123" s="5" t="s">
        <v>322</v>
      </c>
      <c r="O123" s="1">
        <f t="shared" si="154"/>
        <v>5.2509435289153517E-3</v>
      </c>
      <c r="P123" s="1">
        <f t="shared" si="154"/>
        <v>2.4379380669964134E-3</v>
      </c>
      <c r="Q123" s="5" t="s">
        <v>322</v>
      </c>
      <c r="R123" s="1">
        <f t="shared" si="154"/>
        <v>4.6883424365315641E-4</v>
      </c>
      <c r="S123" s="1">
        <f t="shared" si="154"/>
        <v>5.1571766801847209E-4</v>
      </c>
      <c r="T123" s="1">
        <f t="shared" si="154"/>
        <v>7.8764152933730285E-3</v>
      </c>
      <c r="U123" s="1">
        <f t="shared" si="154"/>
        <v>1.453386155324785E-3</v>
      </c>
      <c r="V123" s="5" t="s">
        <v>322</v>
      </c>
      <c r="W123" s="1">
        <f t="shared" si="154"/>
        <v>5.6260109238378772E-4</v>
      </c>
      <c r="X123" s="5" t="s">
        <v>322</v>
      </c>
      <c r="Y123" s="1">
        <f t="shared" si="154"/>
        <v>8.4390163857568157E-4</v>
      </c>
      <c r="Z123" s="1">
        <f t="shared" si="154"/>
        <v>1.3596193065941536E-3</v>
      </c>
      <c r="AA123" s="5" t="s">
        <v>322</v>
      </c>
      <c r="AB123" s="1">
        <f t="shared" si="154"/>
        <v>4.6414590121662486E-3</v>
      </c>
      <c r="AC123" s="5" t="s">
        <v>322</v>
      </c>
      <c r="AD123" s="1">
        <f t="shared" si="154"/>
        <v>1.5471530040554163E-3</v>
      </c>
      <c r="AE123" s="5" t="s">
        <v>322</v>
      </c>
      <c r="AF123" s="1">
        <f t="shared" si="154"/>
        <v>5.1571766801847209E-4</v>
      </c>
      <c r="AG123" s="5" t="s">
        <v>322</v>
      </c>
      <c r="AH123" s="1">
        <f t="shared" si="154"/>
        <v>7.079397079162662E-3</v>
      </c>
      <c r="AI123" s="1">
        <f t="shared" si="154"/>
        <v>4.6883424365315641E-4</v>
      </c>
      <c r="AJ123" s="1">
        <f t="shared" si="154"/>
        <v>4.1491830563304341E-2</v>
      </c>
      <c r="AK123" s="1">
        <f t="shared" si="154"/>
        <v>6.1886120162216651E-3</v>
      </c>
      <c r="AL123" s="5" t="s">
        <v>322</v>
      </c>
      <c r="AM123" s="5" t="s">
        <v>322</v>
      </c>
      <c r="AN123" s="1">
        <f t="shared" si="154"/>
        <v>1.3596193065941536E-3</v>
      </c>
      <c r="AO123" s="5" t="s">
        <v>322</v>
      </c>
      <c r="AP123" s="5" t="s">
        <v>322</v>
      </c>
      <c r="AQ123" s="5" t="s">
        <v>322</v>
      </c>
      <c r="AR123" s="1">
        <f t="shared" si="154"/>
        <v>4.6883424365315641E-4</v>
      </c>
      <c r="AS123" s="1">
        <f t="shared" si="154"/>
        <v>7.8482852387538382E-2</v>
      </c>
      <c r="AT123" s="5" t="s">
        <v>322</v>
      </c>
      <c r="AU123" s="5" t="s">
        <v>322</v>
      </c>
      <c r="AV123" s="1">
        <f t="shared" si="154"/>
        <v>1.4065027309594692E-3</v>
      </c>
      <c r="AW123" s="1">
        <f t="shared" si="154"/>
        <v>1.9409737687240677E-2</v>
      </c>
      <c r="AX123" s="1">
        <f t="shared" si="154"/>
        <v>1.3502426217210905E-2</v>
      </c>
      <c r="AY123" s="1">
        <f t="shared" si="154"/>
        <v>6.8918633817013995E-3</v>
      </c>
      <c r="AZ123" s="1">
        <f t="shared" si="154"/>
        <v>2.6864202161325863E-2</v>
      </c>
      <c r="BA123" s="1">
        <f t="shared" si="154"/>
        <v>6.0948451674910334E-4</v>
      </c>
      <c r="BB123" s="1">
        <f t="shared" si="154"/>
        <v>7.9701821421036595E-4</v>
      </c>
      <c r="BC123" s="1">
        <f t="shared" si="154"/>
        <v>8.4390163857568157E-4</v>
      </c>
      <c r="BD123" s="1">
        <f t="shared" si="154"/>
        <v>5.1571766801847209E-4</v>
      </c>
      <c r="BE123" s="1">
        <f t="shared" si="154"/>
        <v>5.9073114700297713E-3</v>
      </c>
      <c r="BF123" s="1">
        <f t="shared" si="154"/>
        <v>1.2658524578635223E-3</v>
      </c>
      <c r="BG123" s="1">
        <f t="shared" si="154"/>
        <v>7.5013478984505032E-4</v>
      </c>
      <c r="BH123" s="1">
        <f t="shared" si="154"/>
        <v>6.0948451674910334E-4</v>
      </c>
      <c r="BI123" s="1">
        <f t="shared" si="154"/>
        <v>3.8913242223211982E-3</v>
      </c>
      <c r="BJ123" s="1">
        <f t="shared" si="154"/>
        <v>5.1571766801847209E-4</v>
      </c>
      <c r="BK123" s="1">
        <f t="shared" si="154"/>
        <v>1.0314353360369442E-3</v>
      </c>
      <c r="BL123" s="1">
        <f t="shared" si="154"/>
        <v>2.4379380669964134E-3</v>
      </c>
      <c r="BO123" s="1" t="s">
        <v>204</v>
      </c>
      <c r="BP123" s="1">
        <f t="shared" si="32"/>
        <v>12278.5</v>
      </c>
      <c r="BQ123" s="1"/>
      <c r="BR123" s="1"/>
      <c r="BS123" s="1"/>
      <c r="BT123" s="1">
        <f t="shared" ref="BT123:CY123" si="155">BT45/$BP123</f>
        <v>2.8505110559107383E-3</v>
      </c>
      <c r="BU123" s="1">
        <f t="shared" si="155"/>
        <v>3.9092723052490128E-3</v>
      </c>
      <c r="BV123" s="1">
        <f t="shared" si="155"/>
        <v>5.130919900639329E-3</v>
      </c>
      <c r="BW123" s="1">
        <f t="shared" si="155"/>
        <v>4.2350449973530971E-3</v>
      </c>
      <c r="BX123" s="1">
        <f t="shared" si="155"/>
        <v>1.3193794030215417E-2</v>
      </c>
      <c r="BY123" s="1">
        <f t="shared" si="155"/>
        <v>8.6329763407582364E-3</v>
      </c>
      <c r="BZ123" s="1">
        <f t="shared" si="155"/>
        <v>2.606181536832675E-2</v>
      </c>
      <c r="CA123" s="1">
        <f t="shared" si="155"/>
        <v>4.072158651301055E-3</v>
      </c>
      <c r="CB123" s="1">
        <f t="shared" si="155"/>
        <v>4.9680335545872869E-3</v>
      </c>
      <c r="CC123" s="1">
        <f t="shared" si="155"/>
        <v>3.583499613144928E-3</v>
      </c>
      <c r="CD123" s="1">
        <f t="shared" si="155"/>
        <v>3.4206132670928859E-3</v>
      </c>
      <c r="CE123" s="1">
        <f t="shared" si="155"/>
        <v>5.0494767276133079E-3</v>
      </c>
      <c r="CF123" s="1">
        <f t="shared" si="155"/>
        <v>1.5799975567048093E-2</v>
      </c>
      <c r="CG123" s="1">
        <f t="shared" si="155"/>
        <v>3.339170094066865E-2</v>
      </c>
      <c r="CH123" s="1">
        <f t="shared" si="155"/>
        <v>4.3653540741947307E-2</v>
      </c>
      <c r="CI123" s="1">
        <f t="shared" si="155"/>
        <v>3.2577269210408437E-3</v>
      </c>
      <c r="CJ123" s="1">
        <f t="shared" si="155"/>
        <v>8.3886468216801732E-3</v>
      </c>
      <c r="CK123" s="1">
        <f t="shared" si="155"/>
        <v>1.3030907684163375E-3</v>
      </c>
      <c r="CL123" s="1">
        <f t="shared" si="155"/>
        <v>2.6061815368326751E-3</v>
      </c>
      <c r="CM123" s="1">
        <f t="shared" si="155"/>
        <v>1.1402044223642954E-3</v>
      </c>
      <c r="CN123" s="1">
        <f t="shared" si="155"/>
        <v>2.2804088447285907E-3</v>
      </c>
      <c r="CO123" s="1">
        <f t="shared" si="155"/>
        <v>1.3845339414423586E-3</v>
      </c>
      <c r="CP123" s="1">
        <f t="shared" si="155"/>
        <v>1.3845339414423586E-3</v>
      </c>
      <c r="CQ123" s="1">
        <f t="shared" si="155"/>
        <v>2.4432951907806329E-3</v>
      </c>
      <c r="CR123" s="1">
        <f t="shared" si="155"/>
        <v>2.524738363806654E-3</v>
      </c>
      <c r="CS123" s="1">
        <f t="shared" si="155"/>
        <v>2.3944292869650202E-2</v>
      </c>
      <c r="CT123" s="1">
        <f t="shared" si="155"/>
        <v>2.0360793256505275E-3</v>
      </c>
      <c r="CU123" s="1">
        <f t="shared" si="155"/>
        <v>1.1402044223642954E-3</v>
      </c>
      <c r="CV123" s="1">
        <f t="shared" si="155"/>
        <v>2.1175224986765486E-3</v>
      </c>
      <c r="CW123" s="1">
        <f t="shared" si="155"/>
        <v>1.5474202874944008E-3</v>
      </c>
      <c r="CX123" s="1">
        <f t="shared" si="155"/>
        <v>1.6207191432178199E-2</v>
      </c>
      <c r="CY123" s="1">
        <f t="shared" si="155"/>
        <v>1.4008225760475628E-2</v>
      </c>
      <c r="CZ123" s="1">
        <f t="shared" ref="CZ123:EI123" si="156">CZ45/$BP123</f>
        <v>2.6061815368326751E-3</v>
      </c>
      <c r="DA123" s="1">
        <f t="shared" si="156"/>
        <v>3.1274178441992102E-2</v>
      </c>
      <c r="DB123" s="5" t="s">
        <v>322</v>
      </c>
      <c r="DC123" s="1">
        <f t="shared" si="156"/>
        <v>2.2804088447285907E-3</v>
      </c>
      <c r="DD123" s="1">
        <f t="shared" si="156"/>
        <v>1.4659771144683797E-3</v>
      </c>
      <c r="DE123" s="1">
        <f t="shared" si="156"/>
        <v>1.6288634605204219E-3</v>
      </c>
      <c r="DF123" s="5" t="s">
        <v>322</v>
      </c>
      <c r="DG123" s="1">
        <f t="shared" si="156"/>
        <v>8.9587490328623201E-4</v>
      </c>
      <c r="DH123" s="5" t="s">
        <v>322</v>
      </c>
      <c r="DI123" s="1">
        <f t="shared" si="156"/>
        <v>1.6288634605204219E-3</v>
      </c>
      <c r="DJ123" s="1">
        <f t="shared" si="156"/>
        <v>5.7824652848474977E-3</v>
      </c>
      <c r="DK123" s="1">
        <f t="shared" si="156"/>
        <v>1.7103066335464429E-3</v>
      </c>
      <c r="DL123" s="1">
        <f t="shared" si="156"/>
        <v>3.7463859591969702E-3</v>
      </c>
      <c r="DM123" s="1">
        <f t="shared" si="156"/>
        <v>1.1320601050616932E-2</v>
      </c>
      <c r="DN123" s="1">
        <f t="shared" si="156"/>
        <v>1.1402044223642954E-3</v>
      </c>
      <c r="DO123" s="1">
        <f t="shared" si="156"/>
        <v>2.2478315755181822E-2</v>
      </c>
      <c r="DP123" s="1">
        <f t="shared" si="156"/>
        <v>9.3659648979924261E-3</v>
      </c>
      <c r="DQ123" s="1">
        <f t="shared" si="156"/>
        <v>0.62458769393655578</v>
      </c>
      <c r="DR123" s="1">
        <f t="shared" si="156"/>
        <v>2.7765606548031112</v>
      </c>
      <c r="DS123" s="5" t="s">
        <v>322</v>
      </c>
      <c r="DT123" s="1">
        <f t="shared" si="156"/>
        <v>9.773180763122532E-4</v>
      </c>
      <c r="DU123" s="5" t="s">
        <v>322</v>
      </c>
      <c r="DV123" s="5" t="s">
        <v>322</v>
      </c>
      <c r="DW123" s="1">
        <f t="shared" si="156"/>
        <v>1.1076271531538869E-2</v>
      </c>
      <c r="DX123" s="1">
        <f t="shared" si="156"/>
        <v>3.4206132670928859E-3</v>
      </c>
      <c r="DY123" s="1">
        <f t="shared" si="156"/>
        <v>0.5038074683389665</v>
      </c>
      <c r="DZ123" s="1">
        <f t="shared" si="156"/>
        <v>9.773180763122532E-4</v>
      </c>
      <c r="EA123" s="1">
        <f t="shared" si="156"/>
        <v>9.773180763122532E-4</v>
      </c>
      <c r="EB123" s="1">
        <f t="shared" si="156"/>
        <v>1.2216475953903164E-3</v>
      </c>
      <c r="EC123" s="1">
        <f t="shared" si="156"/>
        <v>1.3845339414423586E-3</v>
      </c>
      <c r="ED123" s="1">
        <f t="shared" si="156"/>
        <v>8.9587490328623201E-4</v>
      </c>
      <c r="EE123" s="1">
        <f t="shared" si="156"/>
        <v>8.1443173026021093E-4</v>
      </c>
      <c r="EF123" s="5" t="s">
        <v>322</v>
      </c>
      <c r="EG123" s="1">
        <f t="shared" si="156"/>
        <v>1.0587612493382743E-3</v>
      </c>
      <c r="EH123" s="1">
        <f t="shared" si="156"/>
        <v>1.0587612493382743E-3</v>
      </c>
      <c r="EI123" s="1">
        <f t="shared" si="156"/>
        <v>6.8819481206987818E-2</v>
      </c>
    </row>
    <row r="124" spans="1:139" x14ac:dyDescent="0.25">
      <c r="A124" s="1"/>
      <c r="B124" s="15" t="s">
        <v>193</v>
      </c>
      <c r="C124" s="1">
        <f t="shared" si="30"/>
        <v>60252.5</v>
      </c>
      <c r="D124" s="1"/>
      <c r="E124" s="1">
        <f t="shared" ref="E124:BL124" si="157">E46/$C124</f>
        <v>4.0278660636488111</v>
      </c>
      <c r="F124" s="1">
        <f t="shared" si="157"/>
        <v>1.8958383469565578</v>
      </c>
      <c r="G124" s="1">
        <f t="shared" si="157"/>
        <v>3.2318493008588853</v>
      </c>
      <c r="H124" s="1">
        <f t="shared" si="157"/>
        <v>2.0173270818638231</v>
      </c>
      <c r="I124" s="1">
        <f t="shared" si="157"/>
        <v>0.3621426496825858</v>
      </c>
      <c r="J124" s="1">
        <f t="shared" si="157"/>
        <v>1.42292850919049</v>
      </c>
      <c r="K124" s="1">
        <f t="shared" si="157"/>
        <v>2.9015559520351855</v>
      </c>
      <c r="L124" s="1">
        <f t="shared" si="157"/>
        <v>0.36018422472096595</v>
      </c>
      <c r="M124" s="1">
        <f t="shared" si="157"/>
        <v>0.91629392971246004</v>
      </c>
      <c r="N124" s="1">
        <f t="shared" si="157"/>
        <v>0.82796564457906308</v>
      </c>
      <c r="O124" s="1">
        <f t="shared" si="157"/>
        <v>2.5745487739097963</v>
      </c>
      <c r="P124" s="1">
        <f t="shared" si="157"/>
        <v>1.3761918592589519</v>
      </c>
      <c r="Q124" s="1">
        <f t="shared" si="157"/>
        <v>0.57018380980042327</v>
      </c>
      <c r="R124" s="1">
        <f t="shared" si="157"/>
        <v>2.6893323928467701</v>
      </c>
      <c r="S124" s="1">
        <f t="shared" si="157"/>
        <v>1.5092817725405585</v>
      </c>
      <c r="T124" s="1">
        <f t="shared" si="157"/>
        <v>2.8993651715696442</v>
      </c>
      <c r="U124" s="1">
        <f t="shared" si="157"/>
        <v>1.4253516451599519</v>
      </c>
      <c r="V124" s="1">
        <f t="shared" si="157"/>
        <v>0.32765445417202604</v>
      </c>
      <c r="W124" s="1">
        <f t="shared" si="157"/>
        <v>0.4481639765984814</v>
      </c>
      <c r="X124" s="1">
        <f t="shared" si="157"/>
        <v>1.1395045848719969</v>
      </c>
      <c r="Y124" s="1">
        <f t="shared" si="157"/>
        <v>0.82784946682710259</v>
      </c>
      <c r="Z124" s="1">
        <f t="shared" si="157"/>
        <v>3.488485954939629</v>
      </c>
      <c r="AA124" s="1">
        <f t="shared" si="157"/>
        <v>0.15196049956433344</v>
      </c>
      <c r="AB124" s="1">
        <f t="shared" si="157"/>
        <v>0.89964731753869132</v>
      </c>
      <c r="AC124" s="1">
        <f t="shared" si="157"/>
        <v>2.0898883863740094</v>
      </c>
      <c r="AD124" s="1">
        <f t="shared" si="157"/>
        <v>0.84464545039624916</v>
      </c>
      <c r="AE124" s="1">
        <f t="shared" si="157"/>
        <v>0.70581303680345209</v>
      </c>
      <c r="AF124" s="1">
        <f t="shared" si="157"/>
        <v>2.9178706277747812</v>
      </c>
      <c r="AG124" s="1">
        <f t="shared" si="157"/>
        <v>0.54610182150118247</v>
      </c>
      <c r="AH124" s="1">
        <f t="shared" si="157"/>
        <v>1.9341770051035228</v>
      </c>
      <c r="AI124" s="1">
        <f t="shared" si="157"/>
        <v>4.272254263308576</v>
      </c>
      <c r="AJ124" s="1">
        <f t="shared" si="157"/>
        <v>0.42846354923032237</v>
      </c>
      <c r="AK124" s="1">
        <f t="shared" si="157"/>
        <v>1.4414007717522095</v>
      </c>
      <c r="AL124" s="1">
        <f t="shared" si="157"/>
        <v>0.38685531720675492</v>
      </c>
      <c r="AM124" s="1">
        <f t="shared" si="157"/>
        <v>0.49003775776938718</v>
      </c>
      <c r="AN124" s="1">
        <f t="shared" si="157"/>
        <v>0.14233434297332062</v>
      </c>
      <c r="AO124" s="1">
        <f t="shared" si="157"/>
        <v>0.57801750964690257</v>
      </c>
      <c r="AP124" s="1">
        <f t="shared" si="157"/>
        <v>3.8106302643043856E-2</v>
      </c>
      <c r="AQ124" s="1">
        <f t="shared" si="157"/>
        <v>1.3115306418820796</v>
      </c>
      <c r="AR124" s="1">
        <f t="shared" si="157"/>
        <v>1.0501970872577902</v>
      </c>
      <c r="AS124" s="1">
        <f t="shared" si="157"/>
        <v>0.31538940292933904</v>
      </c>
      <c r="AT124" s="1">
        <f t="shared" si="157"/>
        <v>1.9466246213850047</v>
      </c>
      <c r="AU124" s="1">
        <f t="shared" si="157"/>
        <v>2.5405418862287874</v>
      </c>
      <c r="AV124" s="1">
        <f t="shared" si="157"/>
        <v>1.3528401311148914</v>
      </c>
      <c r="AW124" s="1">
        <f t="shared" si="157"/>
        <v>0.72582880378407533</v>
      </c>
      <c r="AX124" s="1">
        <f t="shared" si="157"/>
        <v>2.2178166881042278</v>
      </c>
      <c r="AY124" s="1">
        <f t="shared" si="157"/>
        <v>1.4670926517571885</v>
      </c>
      <c r="AZ124" s="1">
        <f t="shared" si="157"/>
        <v>1.5974108958134516</v>
      </c>
      <c r="BA124" s="1">
        <f t="shared" si="157"/>
        <v>1.1709887556532923</v>
      </c>
      <c r="BB124" s="1">
        <f t="shared" si="157"/>
        <v>2.2057176050786276E-2</v>
      </c>
      <c r="BC124" s="1">
        <f t="shared" si="157"/>
        <v>2.8868345711796191</v>
      </c>
      <c r="BD124" s="1">
        <f t="shared" si="157"/>
        <v>0.2893489896684785</v>
      </c>
      <c r="BE124" s="1">
        <f t="shared" si="157"/>
        <v>1.382365876934567</v>
      </c>
      <c r="BF124" s="1">
        <f t="shared" si="157"/>
        <v>0.66400564291938091</v>
      </c>
      <c r="BG124" s="1">
        <f t="shared" si="157"/>
        <v>0.46738309613708973</v>
      </c>
      <c r="BH124" s="1">
        <f t="shared" si="157"/>
        <v>4.7379444836313844</v>
      </c>
      <c r="BI124" s="1">
        <f t="shared" si="157"/>
        <v>0.62078751919007513</v>
      </c>
      <c r="BJ124" s="1">
        <f t="shared" si="157"/>
        <v>1.4590763868719141</v>
      </c>
      <c r="BK124" s="1">
        <f t="shared" si="157"/>
        <v>1.5889631135637525</v>
      </c>
      <c r="BL124" s="1">
        <f t="shared" si="157"/>
        <v>0.94791087506742455</v>
      </c>
      <c r="BO124" s="1" t="s">
        <v>193</v>
      </c>
      <c r="BP124" s="1">
        <f t="shared" si="32"/>
        <v>19758</v>
      </c>
      <c r="BQ124" s="1"/>
      <c r="BR124" s="1"/>
      <c r="BS124" s="1"/>
      <c r="BT124" s="1">
        <f t="shared" ref="BT124:CY124" si="158">BT46/$BP124</f>
        <v>1.2218848061544691</v>
      </c>
      <c r="BU124" s="1">
        <f t="shared" si="158"/>
        <v>1.6230387691061849</v>
      </c>
      <c r="BV124" s="1">
        <f t="shared" si="158"/>
        <v>3.0040996052232005</v>
      </c>
      <c r="BW124" s="1">
        <f t="shared" si="158"/>
        <v>2.418817694098593</v>
      </c>
      <c r="BX124" s="1">
        <f t="shared" si="158"/>
        <v>1.9874987346897459</v>
      </c>
      <c r="BY124" s="1">
        <f t="shared" si="158"/>
        <v>1.0012653102540743</v>
      </c>
      <c r="BZ124" s="1">
        <f t="shared" si="158"/>
        <v>0.9778823767587812</v>
      </c>
      <c r="CA124" s="1">
        <f t="shared" si="158"/>
        <v>1.5453487195060229</v>
      </c>
      <c r="CB124" s="1">
        <f t="shared" si="158"/>
        <v>1.1026925802206702</v>
      </c>
      <c r="CC124" s="1">
        <f t="shared" si="158"/>
        <v>1.0667577690049601</v>
      </c>
      <c r="CD124" s="1">
        <f t="shared" si="158"/>
        <v>0.68549448324729223</v>
      </c>
      <c r="CE124" s="1">
        <f t="shared" si="158"/>
        <v>0.46482437493673451</v>
      </c>
      <c r="CF124" s="1">
        <f t="shared" si="158"/>
        <v>1.2079663933596518</v>
      </c>
      <c r="CG124" s="1">
        <f t="shared" si="158"/>
        <v>1.5495495495495495</v>
      </c>
      <c r="CH124" s="1">
        <f t="shared" si="158"/>
        <v>2.2250227755845735</v>
      </c>
      <c r="CI124" s="1">
        <f t="shared" si="158"/>
        <v>1.054256503694706</v>
      </c>
      <c r="CJ124" s="1">
        <f t="shared" si="158"/>
        <v>1.3359651786618079</v>
      </c>
      <c r="CK124" s="1">
        <f t="shared" si="158"/>
        <v>1.3948274116813442</v>
      </c>
      <c r="CL124" s="1">
        <f t="shared" si="158"/>
        <v>1.8828322704727198</v>
      </c>
      <c r="CM124" s="1">
        <f t="shared" si="158"/>
        <v>4.8100010122482031</v>
      </c>
      <c r="CN124" s="1">
        <f t="shared" si="158"/>
        <v>1.4507035125012653</v>
      </c>
      <c r="CO124" s="1">
        <f t="shared" si="158"/>
        <v>1.7706751695515741</v>
      </c>
      <c r="CP124" s="1">
        <f t="shared" si="158"/>
        <v>1.6856463204777812</v>
      </c>
      <c r="CQ124" s="1">
        <f t="shared" si="158"/>
        <v>1.37159631541654</v>
      </c>
      <c r="CR124" s="1">
        <f t="shared" si="158"/>
        <v>2.0493977123190605</v>
      </c>
      <c r="CS124" s="1">
        <f t="shared" si="158"/>
        <v>1.6603401153962951</v>
      </c>
      <c r="CT124" s="1">
        <f t="shared" si="158"/>
        <v>1.6468266018827817</v>
      </c>
      <c r="CU124" s="1">
        <f t="shared" si="158"/>
        <v>2.1474339508047375</v>
      </c>
      <c r="CV124" s="1">
        <f t="shared" si="158"/>
        <v>3.7824172487093835</v>
      </c>
      <c r="CW124" s="1">
        <f t="shared" si="158"/>
        <v>1.0827006782062962</v>
      </c>
      <c r="CX124" s="1">
        <f t="shared" si="158"/>
        <v>4.8858690150824984</v>
      </c>
      <c r="CY124" s="1">
        <f t="shared" si="158"/>
        <v>1.7846948071667172</v>
      </c>
      <c r="CZ124" s="1">
        <f t="shared" ref="CZ124:EI124" si="159">CZ46/$BP124</f>
        <v>2.26141309849175</v>
      </c>
      <c r="DA124" s="1">
        <f t="shared" si="159"/>
        <v>1.5375544083409252</v>
      </c>
      <c r="DB124" s="1">
        <f t="shared" si="159"/>
        <v>1.2499746937949185</v>
      </c>
      <c r="DC124" s="1">
        <f t="shared" si="159"/>
        <v>0.78737726490535476</v>
      </c>
      <c r="DD124" s="1">
        <f t="shared" si="159"/>
        <v>3.7672335256604921</v>
      </c>
      <c r="DE124" s="1">
        <f t="shared" si="159"/>
        <v>0.62880858386476368</v>
      </c>
      <c r="DF124" s="1">
        <f t="shared" si="159"/>
        <v>1.1249620406923777</v>
      </c>
      <c r="DG124" s="1">
        <f t="shared" si="159"/>
        <v>3.4308128353072171</v>
      </c>
      <c r="DH124" s="1">
        <f t="shared" si="159"/>
        <v>0.45252555926713228</v>
      </c>
      <c r="DI124" s="1">
        <f t="shared" si="159"/>
        <v>0.97165705030873573</v>
      </c>
      <c r="DJ124" s="1">
        <f t="shared" si="159"/>
        <v>1.2945136147383338</v>
      </c>
      <c r="DK124" s="1">
        <f t="shared" si="159"/>
        <v>1.7973479097074603</v>
      </c>
      <c r="DL124" s="1">
        <f t="shared" si="159"/>
        <v>0.49018119242838343</v>
      </c>
      <c r="DM124" s="1">
        <f t="shared" si="159"/>
        <v>3.0980362384856766</v>
      </c>
      <c r="DN124" s="1">
        <f t="shared" si="159"/>
        <v>0.26460168033201742</v>
      </c>
      <c r="DO124" s="1">
        <f t="shared" si="159"/>
        <v>0.14556129162870735</v>
      </c>
      <c r="DP124" s="1">
        <f t="shared" si="159"/>
        <v>1.4371899989877519</v>
      </c>
      <c r="DQ124" s="1">
        <f t="shared" si="159"/>
        <v>1.1307318554509567</v>
      </c>
      <c r="DR124" s="1">
        <f t="shared" si="159"/>
        <v>4.8309545500556741</v>
      </c>
      <c r="DS124" s="1">
        <f t="shared" si="159"/>
        <v>3.4604717076627187</v>
      </c>
      <c r="DT124" s="1">
        <f t="shared" si="159"/>
        <v>0.14986334649255997</v>
      </c>
      <c r="DU124" s="1">
        <f t="shared" si="159"/>
        <v>2.449336977426865</v>
      </c>
      <c r="DV124" s="1">
        <f t="shared" si="159"/>
        <v>0.28464419475655428</v>
      </c>
      <c r="DW124" s="1">
        <f t="shared" si="159"/>
        <v>0.33024597631339203</v>
      </c>
      <c r="DX124" s="1">
        <f t="shared" si="159"/>
        <v>0.12263386982488106</v>
      </c>
      <c r="DY124" s="1">
        <f t="shared" si="159"/>
        <v>0.13710901913149104</v>
      </c>
      <c r="DZ124" s="1">
        <f t="shared" si="159"/>
        <v>0.21064885109828929</v>
      </c>
      <c r="EA124" s="1">
        <f t="shared" si="159"/>
        <v>0.62430407936025911</v>
      </c>
      <c r="EB124" s="1">
        <f t="shared" si="159"/>
        <v>1.0173094442757364E-2</v>
      </c>
      <c r="EC124" s="1">
        <f t="shared" si="159"/>
        <v>0.9603704828423929</v>
      </c>
      <c r="ED124" s="1">
        <f t="shared" si="159"/>
        <v>0.16034011539629517</v>
      </c>
      <c r="EE124" s="1">
        <f t="shared" si="159"/>
        <v>0.4469581941492054</v>
      </c>
      <c r="EF124" s="1">
        <f t="shared" si="159"/>
        <v>4.570300637716368E-2</v>
      </c>
      <c r="EG124" s="1">
        <f t="shared" si="159"/>
        <v>6.2708776191922264E-2</v>
      </c>
      <c r="EH124" s="1">
        <f t="shared" si="159"/>
        <v>1.3496811418159733</v>
      </c>
      <c r="EI124" s="1">
        <f t="shared" si="159"/>
        <v>0.39254985322401054</v>
      </c>
    </row>
    <row r="125" spans="1:139" x14ac:dyDescent="0.25">
      <c r="A125" s="1"/>
      <c r="B125" s="15" t="s">
        <v>194</v>
      </c>
      <c r="C125" s="1">
        <f t="shared" si="30"/>
        <v>46190.5</v>
      </c>
      <c r="D125" s="1"/>
      <c r="E125" s="1">
        <f t="shared" ref="E125:BL125" si="160">E47/$C125</f>
        <v>3.0614087312326128</v>
      </c>
      <c r="F125" s="1">
        <f t="shared" si="160"/>
        <v>3.0977581970318573</v>
      </c>
      <c r="G125" s="1">
        <f t="shared" si="160"/>
        <v>4.6810491334798279</v>
      </c>
      <c r="H125" s="1">
        <f t="shared" si="160"/>
        <v>1.8895660363061668</v>
      </c>
      <c r="I125" s="1">
        <f t="shared" si="160"/>
        <v>0.46847295439538433</v>
      </c>
      <c r="J125" s="1">
        <f t="shared" si="160"/>
        <v>1.9801907318604475</v>
      </c>
      <c r="K125" s="1">
        <f t="shared" si="160"/>
        <v>2.7406501336854983</v>
      </c>
      <c r="L125" s="1">
        <f t="shared" si="160"/>
        <v>0.75257899351598267</v>
      </c>
      <c r="M125" s="1">
        <f t="shared" si="160"/>
        <v>0.97435619878546453</v>
      </c>
      <c r="N125" s="1">
        <f t="shared" si="160"/>
        <v>0.76491919334062197</v>
      </c>
      <c r="O125" s="1">
        <f t="shared" si="160"/>
        <v>2.5465409553912601</v>
      </c>
      <c r="P125" s="1">
        <f t="shared" si="160"/>
        <v>1.3317457052857189</v>
      </c>
      <c r="Q125" s="1">
        <f t="shared" si="160"/>
        <v>0.63006462367802907</v>
      </c>
      <c r="R125" s="1">
        <f t="shared" si="160"/>
        <v>0.97413970405169892</v>
      </c>
      <c r="S125" s="1">
        <f t="shared" si="160"/>
        <v>1.9689113562312597</v>
      </c>
      <c r="T125" s="1">
        <f t="shared" si="160"/>
        <v>4.5272296251393689</v>
      </c>
      <c r="U125" s="1">
        <f t="shared" si="160"/>
        <v>0.93850467087388101</v>
      </c>
      <c r="V125" s="1">
        <f t="shared" si="160"/>
        <v>0.26386378151351469</v>
      </c>
      <c r="W125" s="1">
        <f t="shared" si="160"/>
        <v>0.3685606347625594</v>
      </c>
      <c r="X125" s="1">
        <f t="shared" si="160"/>
        <v>1.480672432643076</v>
      </c>
      <c r="Y125" s="1">
        <f t="shared" si="160"/>
        <v>0.70557798681547068</v>
      </c>
      <c r="Z125" s="1">
        <f t="shared" si="160"/>
        <v>2.1109319015814942</v>
      </c>
      <c r="AA125" s="1">
        <f t="shared" si="160"/>
        <v>0.32775137744774357</v>
      </c>
      <c r="AB125" s="1">
        <f t="shared" si="160"/>
        <v>0.70730994468559549</v>
      </c>
      <c r="AC125" s="1">
        <f t="shared" si="160"/>
        <v>1.6174971043829358</v>
      </c>
      <c r="AD125" s="1">
        <f t="shared" si="160"/>
        <v>0.81254803476905424</v>
      </c>
      <c r="AE125" s="1">
        <f t="shared" si="160"/>
        <v>0.54957188166397852</v>
      </c>
      <c r="AF125" s="1">
        <f t="shared" si="160"/>
        <v>1.888526861584092</v>
      </c>
      <c r="AG125" s="1">
        <f t="shared" si="160"/>
        <v>0.58964505688399127</v>
      </c>
      <c r="AH125" s="1">
        <f t="shared" si="160"/>
        <v>0.40755133631374418</v>
      </c>
      <c r="AI125" s="1">
        <f t="shared" si="160"/>
        <v>0.68821510916746953</v>
      </c>
      <c r="AJ125" s="1">
        <f t="shared" si="160"/>
        <v>0.52032344313224577</v>
      </c>
      <c r="AK125" s="1">
        <f t="shared" si="160"/>
        <v>0.83919853649559972</v>
      </c>
      <c r="AL125" s="1">
        <f t="shared" si="160"/>
        <v>0.32632251220489061</v>
      </c>
      <c r="AM125" s="1">
        <f t="shared" si="160"/>
        <v>0.33303384895162425</v>
      </c>
      <c r="AN125" s="1">
        <f t="shared" si="160"/>
        <v>0.12710405819378442</v>
      </c>
      <c r="AO125" s="1">
        <f t="shared" si="160"/>
        <v>0.12063086565419297</v>
      </c>
      <c r="AP125" s="1">
        <f t="shared" si="160"/>
        <v>7.0339139000443821E-2</v>
      </c>
      <c r="AQ125" s="1">
        <f t="shared" si="160"/>
        <v>0.58919041794308358</v>
      </c>
      <c r="AR125" s="1">
        <f t="shared" si="160"/>
        <v>0.69776252692653251</v>
      </c>
      <c r="AS125" s="1">
        <f t="shared" si="160"/>
        <v>0.58979660319762717</v>
      </c>
      <c r="AT125" s="1">
        <f t="shared" si="160"/>
        <v>0.70787283099338605</v>
      </c>
      <c r="AU125" s="1">
        <f t="shared" si="160"/>
        <v>1.1397148764356306</v>
      </c>
      <c r="AV125" s="1">
        <f t="shared" si="160"/>
        <v>0.72861302648813064</v>
      </c>
      <c r="AW125" s="1">
        <f t="shared" si="160"/>
        <v>0.44201729792922789</v>
      </c>
      <c r="AX125" s="1">
        <f t="shared" si="160"/>
        <v>0.50460592546086314</v>
      </c>
      <c r="AY125" s="1">
        <f t="shared" si="160"/>
        <v>0.7097346857037703</v>
      </c>
      <c r="AZ125" s="1">
        <f t="shared" si="160"/>
        <v>0.16048754614044014</v>
      </c>
      <c r="BA125" s="1">
        <f t="shared" si="160"/>
        <v>6.7481408514737884E-2</v>
      </c>
      <c r="BB125" s="1">
        <f t="shared" si="160"/>
        <v>1.3790714540868793E-2</v>
      </c>
      <c r="BC125" s="1">
        <f t="shared" si="160"/>
        <v>0.30393695673352744</v>
      </c>
      <c r="BD125" s="1">
        <f t="shared" si="160"/>
        <v>0.17717929011376798</v>
      </c>
      <c r="BE125" s="1">
        <f t="shared" si="160"/>
        <v>0.50895746960955179</v>
      </c>
      <c r="BF125" s="1">
        <f t="shared" si="160"/>
        <v>1.5328043645338327</v>
      </c>
      <c r="BG125" s="1">
        <f t="shared" si="160"/>
        <v>1.1842261936978384E-2</v>
      </c>
      <c r="BH125" s="1">
        <f t="shared" si="160"/>
        <v>0.36745651162035481</v>
      </c>
      <c r="BI125" s="1">
        <f t="shared" si="160"/>
        <v>1.0429417304424069</v>
      </c>
      <c r="BJ125" s="1">
        <f t="shared" si="160"/>
        <v>0.46364512183241141</v>
      </c>
      <c r="BK125" s="1">
        <f t="shared" si="160"/>
        <v>1.5102239638020805</v>
      </c>
      <c r="BL125" s="1">
        <f t="shared" si="160"/>
        <v>0.54584817224321014</v>
      </c>
      <c r="BO125" s="1" t="s">
        <v>194</v>
      </c>
      <c r="BP125" s="1">
        <f t="shared" si="32"/>
        <v>16509</v>
      </c>
      <c r="BQ125" s="1"/>
      <c r="BR125" s="1"/>
      <c r="BS125" s="1"/>
      <c r="BT125" s="1">
        <f t="shared" ref="BT125:CY125" si="161">BT47/$BP125</f>
        <v>1.2817856926524926</v>
      </c>
      <c r="BU125" s="1">
        <f t="shared" si="161"/>
        <v>1.7988369980010903</v>
      </c>
      <c r="BV125" s="1">
        <f t="shared" si="161"/>
        <v>2.3264885819855836</v>
      </c>
      <c r="BW125" s="1">
        <f t="shared" si="161"/>
        <v>2.5404930643891213</v>
      </c>
      <c r="BX125" s="1">
        <f t="shared" si="161"/>
        <v>2.2215761100006057</v>
      </c>
      <c r="BY125" s="1">
        <f t="shared" si="161"/>
        <v>1.3396329274940941</v>
      </c>
      <c r="BZ125" s="1">
        <f t="shared" si="161"/>
        <v>0.72190926161487678</v>
      </c>
      <c r="CA125" s="1">
        <f t="shared" si="161"/>
        <v>1.3567145193530801</v>
      </c>
      <c r="CB125" s="1">
        <f t="shared" si="161"/>
        <v>1.1614271003694954</v>
      </c>
      <c r="CC125" s="1">
        <f t="shared" si="161"/>
        <v>0.99436670906778124</v>
      </c>
      <c r="CD125" s="1">
        <f t="shared" si="161"/>
        <v>0.74347325701132716</v>
      </c>
      <c r="CE125" s="1">
        <f t="shared" si="161"/>
        <v>0.48749167120964321</v>
      </c>
      <c r="CF125" s="1">
        <f t="shared" si="161"/>
        <v>0.97352958992064931</v>
      </c>
      <c r="CG125" s="1">
        <f t="shared" si="161"/>
        <v>1.5573929371857775</v>
      </c>
      <c r="CH125" s="1">
        <f t="shared" si="161"/>
        <v>2.1038221576109999</v>
      </c>
      <c r="CI125" s="1">
        <f t="shared" si="161"/>
        <v>1.0821370161729966</v>
      </c>
      <c r="CJ125" s="1">
        <f t="shared" si="161"/>
        <v>1.1893512629474832</v>
      </c>
      <c r="CK125" s="1">
        <f t="shared" si="161"/>
        <v>0.98715851959537226</v>
      </c>
      <c r="CL125" s="1">
        <f t="shared" si="161"/>
        <v>1.9413653158883033</v>
      </c>
      <c r="CM125" s="1">
        <f t="shared" si="161"/>
        <v>2.5086922284814346</v>
      </c>
      <c r="CN125" s="1">
        <f t="shared" si="161"/>
        <v>1.2415046338360893</v>
      </c>
      <c r="CO125" s="1">
        <f t="shared" si="161"/>
        <v>2.9838270034526624</v>
      </c>
      <c r="CP125" s="1">
        <f t="shared" si="161"/>
        <v>1.6508571082439882</v>
      </c>
      <c r="CQ125" s="1">
        <f t="shared" si="161"/>
        <v>2.2886910170210188</v>
      </c>
      <c r="CR125" s="1">
        <f t="shared" si="161"/>
        <v>1.487128233084984</v>
      </c>
      <c r="CS125" s="1">
        <f t="shared" si="161"/>
        <v>1.6313525955539403</v>
      </c>
      <c r="CT125" s="1">
        <f t="shared" si="161"/>
        <v>1.3599248894542371</v>
      </c>
      <c r="CU125" s="1">
        <f t="shared" si="161"/>
        <v>1.6657580713550184</v>
      </c>
      <c r="CV125" s="1">
        <f t="shared" si="161"/>
        <v>2.1508873947543763</v>
      </c>
      <c r="CW125" s="1">
        <f t="shared" si="161"/>
        <v>0.87110061178750986</v>
      </c>
      <c r="CX125" s="1">
        <f t="shared" si="161"/>
        <v>1.6710279241625781</v>
      </c>
      <c r="CY125" s="1">
        <f t="shared" si="161"/>
        <v>1.5593918468714034</v>
      </c>
      <c r="CZ125" s="1">
        <f t="shared" ref="CZ125:EI125" si="162">CZ47/$BP125</f>
        <v>1.6740565752014054</v>
      </c>
      <c r="DA125" s="1">
        <f t="shared" si="162"/>
        <v>1.2301774789508753</v>
      </c>
      <c r="DB125" s="1">
        <f t="shared" si="162"/>
        <v>0.28311829910957659</v>
      </c>
      <c r="DC125" s="1">
        <f t="shared" si="162"/>
        <v>0.61160579078078625</v>
      </c>
      <c r="DD125" s="1">
        <f t="shared" si="162"/>
        <v>0.77563753104367317</v>
      </c>
      <c r="DE125" s="1">
        <f t="shared" si="162"/>
        <v>0.51244775576958024</v>
      </c>
      <c r="DF125" s="1">
        <f t="shared" si="162"/>
        <v>1.1977103398146465</v>
      </c>
      <c r="DG125" s="1">
        <f t="shared" si="162"/>
        <v>0.69937609788600152</v>
      </c>
      <c r="DH125" s="1">
        <f t="shared" si="162"/>
        <v>2.4274032345993093</v>
      </c>
      <c r="DI125" s="1">
        <f t="shared" si="162"/>
        <v>1.3402992307226362</v>
      </c>
      <c r="DJ125" s="1">
        <f t="shared" si="162"/>
        <v>1.2227875704161366</v>
      </c>
      <c r="DK125" s="1">
        <f t="shared" si="162"/>
        <v>0.91695438851535527</v>
      </c>
      <c r="DL125" s="1">
        <f t="shared" si="162"/>
        <v>0.35102065540008481</v>
      </c>
      <c r="DM125" s="1">
        <f t="shared" si="162"/>
        <v>1.4728330001817191</v>
      </c>
      <c r="DN125" s="1">
        <f t="shared" si="162"/>
        <v>0.23659821915318918</v>
      </c>
      <c r="DO125" s="1">
        <f t="shared" si="162"/>
        <v>8.1591858986007626E-2</v>
      </c>
      <c r="DP125" s="1">
        <f t="shared" si="162"/>
        <v>0.80652977163971162</v>
      </c>
      <c r="DQ125" s="1">
        <f t="shared" si="162"/>
        <v>0.13598643164334606</v>
      </c>
      <c r="DR125" s="1">
        <f t="shared" si="162"/>
        <v>0.52329032648858198</v>
      </c>
      <c r="DS125" s="1">
        <f t="shared" si="162"/>
        <v>0.59028408746744199</v>
      </c>
      <c r="DT125" s="1">
        <f t="shared" si="162"/>
        <v>8.5892543461142404E-2</v>
      </c>
      <c r="DU125" s="1">
        <f t="shared" si="162"/>
        <v>9.0859531164819193E-2</v>
      </c>
      <c r="DV125" s="1">
        <f t="shared" si="162"/>
        <v>1.8050760191410744E-2</v>
      </c>
      <c r="DW125" s="1">
        <f t="shared" si="162"/>
        <v>0.17093706463141317</v>
      </c>
      <c r="DX125" s="1">
        <f t="shared" si="162"/>
        <v>6.4752559210127805E-2</v>
      </c>
      <c r="DY125" s="1">
        <f t="shared" si="162"/>
        <v>0.96498879399115634</v>
      </c>
      <c r="DZ125" s="1">
        <f t="shared" si="162"/>
        <v>8.9769216790841364E-2</v>
      </c>
      <c r="EA125" s="1">
        <f t="shared" si="162"/>
        <v>0.48076806590344662</v>
      </c>
      <c r="EB125" s="1">
        <f t="shared" si="162"/>
        <v>7.3899085347386272E-3</v>
      </c>
      <c r="EC125" s="1">
        <f t="shared" si="162"/>
        <v>1.4942152765158399</v>
      </c>
      <c r="ED125" s="1">
        <f t="shared" si="162"/>
        <v>0.11315040281058816</v>
      </c>
      <c r="EE125" s="1">
        <f t="shared" si="162"/>
        <v>1.4840390090253801E-2</v>
      </c>
      <c r="EF125" s="1">
        <f t="shared" si="162"/>
        <v>1.5022109152583439E-2</v>
      </c>
      <c r="EG125" s="1">
        <f t="shared" si="162"/>
        <v>2.313889393664062E-2</v>
      </c>
      <c r="EH125" s="1">
        <f t="shared" si="162"/>
        <v>0.38185232297534677</v>
      </c>
      <c r="EI125" s="1">
        <f t="shared" si="162"/>
        <v>3.5556363195832573E-2</v>
      </c>
    </row>
    <row r="126" spans="1:139" x14ac:dyDescent="0.25">
      <c r="A126" s="1"/>
      <c r="B126" s="15" t="s">
        <v>205</v>
      </c>
      <c r="C126" s="1">
        <f t="shared" si="30"/>
        <v>37426</v>
      </c>
      <c r="D126" s="1"/>
      <c r="E126" s="1">
        <f t="shared" ref="E126:BL126" si="163">E48/$C126</f>
        <v>2.3114946828408058</v>
      </c>
      <c r="F126" s="1">
        <f t="shared" si="163"/>
        <v>3.2609415914070432</v>
      </c>
      <c r="G126" s="1">
        <f t="shared" si="163"/>
        <v>2.9484850104205633</v>
      </c>
      <c r="H126" s="1">
        <f t="shared" si="163"/>
        <v>3.0666114465879337</v>
      </c>
      <c r="I126" s="1">
        <f t="shared" si="163"/>
        <v>0.71645380216961474</v>
      </c>
      <c r="J126" s="1">
        <f t="shared" si="163"/>
        <v>3.516325549083525</v>
      </c>
      <c r="K126" s="1">
        <f t="shared" si="163"/>
        <v>2.8301448191097096</v>
      </c>
      <c r="L126" s="1">
        <f t="shared" si="163"/>
        <v>1.4371559878159568</v>
      </c>
      <c r="M126" s="1">
        <f t="shared" si="163"/>
        <v>1.5333725217763052</v>
      </c>
      <c r="N126" s="1">
        <f t="shared" si="163"/>
        <v>1.0915673595895901</v>
      </c>
      <c r="O126" s="1">
        <f t="shared" si="163"/>
        <v>2.4978624485651686</v>
      </c>
      <c r="P126" s="1">
        <f t="shared" si="163"/>
        <v>0.95623363437182707</v>
      </c>
      <c r="Q126" s="1">
        <f t="shared" si="163"/>
        <v>0.68946721530486832</v>
      </c>
      <c r="R126" s="1">
        <f t="shared" si="163"/>
        <v>0.17947416234703148</v>
      </c>
      <c r="S126" s="1">
        <f t="shared" si="163"/>
        <v>0.99727462192058991</v>
      </c>
      <c r="T126" s="1">
        <f t="shared" si="163"/>
        <v>2.7652434136696415</v>
      </c>
      <c r="U126" s="1">
        <f t="shared" si="163"/>
        <v>1.9999732806070647</v>
      </c>
      <c r="V126" s="1">
        <f t="shared" si="163"/>
        <v>0.65072409554854915</v>
      </c>
      <c r="W126" s="1">
        <f t="shared" si="163"/>
        <v>0.55311815315556034</v>
      </c>
      <c r="X126" s="1">
        <f t="shared" si="163"/>
        <v>2.7748089563405118</v>
      </c>
      <c r="Y126" s="1">
        <f t="shared" si="163"/>
        <v>1.5214823919200555</v>
      </c>
      <c r="Z126" s="1">
        <f t="shared" si="163"/>
        <v>0.82955699246513115</v>
      </c>
      <c r="AA126" s="1">
        <f t="shared" si="163"/>
        <v>0.59725859028482875</v>
      </c>
      <c r="AB126" s="1">
        <f t="shared" si="163"/>
        <v>1.5315021642708277</v>
      </c>
      <c r="AC126" s="1">
        <f t="shared" si="163"/>
        <v>2.4847432266338907</v>
      </c>
      <c r="AD126" s="1">
        <f t="shared" si="163"/>
        <v>1.2183241596750922</v>
      </c>
      <c r="AE126" s="1">
        <f t="shared" si="163"/>
        <v>0.72703468177203012</v>
      </c>
      <c r="AF126" s="1">
        <f t="shared" si="163"/>
        <v>0.98947255918345534</v>
      </c>
      <c r="AG126" s="1">
        <f t="shared" si="163"/>
        <v>0.7199807620370865</v>
      </c>
      <c r="AH126" s="1">
        <f t="shared" si="163"/>
        <v>0.39459199486987656</v>
      </c>
      <c r="AI126" s="1">
        <f t="shared" si="163"/>
        <v>2.5917811147330733E-2</v>
      </c>
      <c r="AJ126" s="1">
        <f t="shared" si="163"/>
        <v>2.4089937476620533</v>
      </c>
      <c r="AK126" s="1">
        <f t="shared" si="163"/>
        <v>2.4749906482124726</v>
      </c>
      <c r="AL126" s="1">
        <f t="shared" si="163"/>
        <v>0.76820926628547004</v>
      </c>
      <c r="AM126" s="1">
        <f t="shared" si="163"/>
        <v>0.84614973547800998</v>
      </c>
      <c r="AN126" s="1">
        <f t="shared" si="163"/>
        <v>0.33022497728851602</v>
      </c>
      <c r="AO126" s="1">
        <f t="shared" si="163"/>
        <v>8.3898893817132471E-3</v>
      </c>
      <c r="AP126" s="1">
        <f t="shared" si="163"/>
        <v>0.15278148880457437</v>
      </c>
      <c r="AQ126" s="1">
        <f t="shared" si="163"/>
        <v>1.6218938705712607</v>
      </c>
      <c r="AR126" s="1">
        <f t="shared" si="163"/>
        <v>1.2647090258109335</v>
      </c>
      <c r="AS126" s="1">
        <f t="shared" si="163"/>
        <v>0.64190669587986959</v>
      </c>
      <c r="AT126" s="1">
        <f t="shared" si="163"/>
        <v>0.98105595040880667</v>
      </c>
      <c r="AU126" s="1">
        <f t="shared" si="163"/>
        <v>1.1539037033078607</v>
      </c>
      <c r="AV126" s="1">
        <f t="shared" si="163"/>
        <v>0.505717950088174</v>
      </c>
      <c r="AW126" s="1">
        <f t="shared" si="163"/>
        <v>0.16234703147544488</v>
      </c>
      <c r="AX126" s="1">
        <f t="shared" si="163"/>
        <v>2.3806979105434726E-2</v>
      </c>
      <c r="AY126" s="1">
        <f t="shared" si="163"/>
        <v>0.23513065783145407</v>
      </c>
      <c r="AZ126" s="1">
        <f t="shared" si="163"/>
        <v>0.42489178645861164</v>
      </c>
      <c r="BA126" s="1">
        <f t="shared" si="163"/>
        <v>0.29864265483888208</v>
      </c>
      <c r="BB126" s="1">
        <f t="shared" si="163"/>
        <v>1.5417089723721477E-2</v>
      </c>
      <c r="BC126" s="1">
        <f t="shared" si="163"/>
        <v>4.7961310319029553E-2</v>
      </c>
      <c r="BD126" s="1">
        <f t="shared" si="163"/>
        <v>2.7767327526318604</v>
      </c>
      <c r="BE126" s="1">
        <f t="shared" si="163"/>
        <v>3.2811414524661998E-2</v>
      </c>
      <c r="BF126" s="1">
        <f t="shared" si="163"/>
        <v>2.2267407684497407</v>
      </c>
      <c r="BG126" s="1">
        <f t="shared" si="163"/>
        <v>2.1669427670603324E-2</v>
      </c>
      <c r="BH126" s="1">
        <f t="shared" si="163"/>
        <v>8.4412707743280073</v>
      </c>
      <c r="BI126" s="1">
        <f t="shared" si="163"/>
        <v>1.7259124672687436</v>
      </c>
      <c r="BJ126" s="1">
        <f t="shared" si="163"/>
        <v>8.0906321808368514E-2</v>
      </c>
      <c r="BK126" s="1">
        <f t="shared" si="163"/>
        <v>0.28076738096510445</v>
      </c>
      <c r="BL126" s="1">
        <f t="shared" si="163"/>
        <v>4.7854432747287984E-2</v>
      </c>
      <c r="BO126" s="1" t="s">
        <v>205</v>
      </c>
      <c r="BP126" s="1">
        <f t="shared" si="32"/>
        <v>26339</v>
      </c>
      <c r="BQ126" s="1"/>
      <c r="BR126" s="1"/>
      <c r="BS126" s="1"/>
      <c r="BT126" s="1">
        <f t="shared" ref="BT126:CY126" si="164">BT48/$BP126</f>
        <v>1.8022703975093968</v>
      </c>
      <c r="BU126" s="1">
        <f t="shared" si="164"/>
        <v>2.8408064087474849</v>
      </c>
      <c r="BV126" s="1">
        <f t="shared" si="164"/>
        <v>2.4478150271460573</v>
      </c>
      <c r="BW126" s="1">
        <f t="shared" si="164"/>
        <v>3.8806332814457649</v>
      </c>
      <c r="BX126" s="1">
        <f t="shared" si="164"/>
        <v>3.251907817305137</v>
      </c>
      <c r="BY126" s="1">
        <f t="shared" si="164"/>
        <v>1.7613045294050647</v>
      </c>
      <c r="BZ126" s="1">
        <f t="shared" si="164"/>
        <v>1.6197653669463534</v>
      </c>
      <c r="CA126" s="1">
        <f t="shared" si="164"/>
        <v>2.5072326208284292</v>
      </c>
      <c r="CB126" s="1">
        <f t="shared" si="164"/>
        <v>1.5545768632066517</v>
      </c>
      <c r="CC126" s="1">
        <f t="shared" si="164"/>
        <v>1.3502410873609476</v>
      </c>
      <c r="CD126" s="1">
        <f t="shared" si="164"/>
        <v>1.2484908310869813</v>
      </c>
      <c r="CE126" s="1">
        <f t="shared" si="164"/>
        <v>1.2530088461976536</v>
      </c>
      <c r="CF126" s="1">
        <f t="shared" si="164"/>
        <v>1.6477846539352292</v>
      </c>
      <c r="CG126" s="1">
        <f t="shared" si="164"/>
        <v>2.3163369907741371</v>
      </c>
      <c r="CH126" s="1">
        <f t="shared" si="164"/>
        <v>3.2919624890846273</v>
      </c>
      <c r="CI126" s="1">
        <f t="shared" si="164"/>
        <v>1.9016667299441892</v>
      </c>
      <c r="CJ126" s="1">
        <f t="shared" si="164"/>
        <v>2.033106799802574</v>
      </c>
      <c r="CK126" s="1">
        <f t="shared" si="164"/>
        <v>1.3234367288051938</v>
      </c>
      <c r="CL126" s="1">
        <f t="shared" si="164"/>
        <v>3.4717339306731465</v>
      </c>
      <c r="CM126" s="1">
        <f t="shared" si="164"/>
        <v>0.82896085652454532</v>
      </c>
      <c r="CN126" s="1">
        <f t="shared" si="164"/>
        <v>2.2622347089866737</v>
      </c>
      <c r="CO126" s="1">
        <f t="shared" si="164"/>
        <v>2.604920460154144</v>
      </c>
      <c r="CP126" s="1">
        <f t="shared" si="164"/>
        <v>2.0635559436576938</v>
      </c>
      <c r="CQ126" s="1">
        <f t="shared" si="164"/>
        <v>2.9844337294506245</v>
      </c>
      <c r="CR126" s="1">
        <f t="shared" si="164"/>
        <v>3.1894908690534947</v>
      </c>
      <c r="CS126" s="1">
        <f t="shared" si="164"/>
        <v>2.6283078324917422</v>
      </c>
      <c r="CT126" s="1">
        <f t="shared" si="164"/>
        <v>1.8658643076806256</v>
      </c>
      <c r="CU126" s="1">
        <f t="shared" si="164"/>
        <v>2.7293746915220773</v>
      </c>
      <c r="CV126" s="1">
        <f t="shared" si="164"/>
        <v>3.9725122442006149</v>
      </c>
      <c r="CW126" s="1">
        <f t="shared" si="164"/>
        <v>3.4970196286874975</v>
      </c>
      <c r="CX126" s="1">
        <f t="shared" si="164"/>
        <v>2.3835756862447322</v>
      </c>
      <c r="CY126" s="1">
        <f t="shared" si="164"/>
        <v>2.0787425490717188</v>
      </c>
      <c r="CZ126" s="1">
        <f t="shared" ref="CZ126:EI126" si="165">CZ48/$BP126</f>
        <v>2.8913778047761873</v>
      </c>
      <c r="DA126" s="1">
        <f t="shared" si="165"/>
        <v>2.347317665818748</v>
      </c>
      <c r="DB126" s="1">
        <f t="shared" si="165"/>
        <v>0.13075667261475379</v>
      </c>
      <c r="DC126" s="1">
        <f t="shared" si="165"/>
        <v>1.0567979042484528</v>
      </c>
      <c r="DD126" s="1">
        <f t="shared" si="165"/>
        <v>0.30373210828049663</v>
      </c>
      <c r="DE126" s="1">
        <f t="shared" si="165"/>
        <v>0.91525874178974143</v>
      </c>
      <c r="DF126" s="1">
        <f t="shared" si="165"/>
        <v>1.0710733133376362</v>
      </c>
      <c r="DG126" s="1">
        <f t="shared" si="165"/>
        <v>0.26474049887998785</v>
      </c>
      <c r="DH126" s="1">
        <f t="shared" si="165"/>
        <v>0.7846159687155928</v>
      </c>
      <c r="DI126" s="1">
        <f t="shared" si="165"/>
        <v>0.59318880747180991</v>
      </c>
      <c r="DJ126" s="1">
        <f t="shared" si="165"/>
        <v>2.1884657731880481</v>
      </c>
      <c r="DK126" s="1">
        <f t="shared" si="165"/>
        <v>1.2127263753369528</v>
      </c>
      <c r="DL126" s="1">
        <f t="shared" si="165"/>
        <v>1.2254071908576636</v>
      </c>
      <c r="DM126" s="1">
        <f t="shared" si="165"/>
        <v>3.7464596226128553</v>
      </c>
      <c r="DN126" s="1">
        <f t="shared" si="165"/>
        <v>2.740536846501386</v>
      </c>
      <c r="DO126" s="1">
        <f t="shared" si="165"/>
        <v>8.9107407266790686E-2</v>
      </c>
      <c r="DP126" s="1">
        <f t="shared" si="165"/>
        <v>1.1765442879380386</v>
      </c>
      <c r="DQ126" s="1">
        <f t="shared" si="165"/>
        <v>0.16910285128516647</v>
      </c>
      <c r="DR126" s="1">
        <f t="shared" si="165"/>
        <v>0.51653441664451949</v>
      </c>
      <c r="DS126" s="1">
        <f t="shared" si="165"/>
        <v>0.15740916511636738</v>
      </c>
      <c r="DT126" s="1">
        <f t="shared" si="165"/>
        <v>0.13071870610121872</v>
      </c>
      <c r="DU126" s="1">
        <f t="shared" si="165"/>
        <v>5.1178860245263677E-2</v>
      </c>
      <c r="DV126" s="1">
        <f t="shared" si="165"/>
        <v>0.18702304567371578</v>
      </c>
      <c r="DW126" s="1">
        <f t="shared" si="165"/>
        <v>0.31869091461331106</v>
      </c>
      <c r="DX126" s="1">
        <f t="shared" si="165"/>
        <v>0.12525152815216978</v>
      </c>
      <c r="DY126" s="1">
        <f t="shared" si="165"/>
        <v>1.1133300429021602</v>
      </c>
      <c r="DZ126" s="1">
        <f t="shared" si="165"/>
        <v>0.23668324537757698</v>
      </c>
      <c r="EA126" s="1">
        <f t="shared" si="165"/>
        <v>0.18952883556702987</v>
      </c>
      <c r="EB126" s="1">
        <f t="shared" si="165"/>
        <v>7.7451687611526637E-3</v>
      </c>
      <c r="EC126" s="1">
        <f t="shared" si="165"/>
        <v>0.57538251262386575</v>
      </c>
      <c r="ED126" s="1">
        <f t="shared" si="165"/>
        <v>0.12240403963704014</v>
      </c>
      <c r="EE126" s="1">
        <f t="shared" si="165"/>
        <v>6.0138957439538329E-2</v>
      </c>
      <c r="EF126" s="1">
        <f t="shared" si="165"/>
        <v>1.1769619195869243E-2</v>
      </c>
      <c r="EG126" s="1">
        <f t="shared" si="165"/>
        <v>1.773036182087399E-2</v>
      </c>
      <c r="EH126" s="1">
        <f t="shared" si="165"/>
        <v>5.4519913436349141E-2</v>
      </c>
      <c r="EI126" s="1">
        <f t="shared" si="165"/>
        <v>1.1427920574053684E-2</v>
      </c>
    </row>
    <row r="127" spans="1:139" x14ac:dyDescent="0.25">
      <c r="A127" s="1"/>
      <c r="B127" s="15" t="s">
        <v>206</v>
      </c>
      <c r="C127" s="1">
        <f t="shared" si="30"/>
        <v>24037.5</v>
      </c>
      <c r="D127" s="1"/>
      <c r="E127" s="1">
        <f t="shared" ref="E127:BL127" si="166">E49/$C127</f>
        <v>2.226021840873635</v>
      </c>
      <c r="F127" s="1">
        <f t="shared" si="166"/>
        <v>2.9066666666666667</v>
      </c>
      <c r="G127" s="1">
        <f t="shared" si="166"/>
        <v>0.98400416016640668</v>
      </c>
      <c r="H127" s="1">
        <f t="shared" si="166"/>
        <v>1.9202496099843993</v>
      </c>
      <c r="I127" s="1">
        <f t="shared" si="166"/>
        <v>0.18383775351014039</v>
      </c>
      <c r="J127" s="1">
        <f t="shared" si="166"/>
        <v>1.0962454498179928</v>
      </c>
      <c r="K127" s="1">
        <f t="shared" si="166"/>
        <v>1.4093395735829433</v>
      </c>
      <c r="L127" s="1">
        <f t="shared" si="166"/>
        <v>0.53117004680187208</v>
      </c>
      <c r="M127" s="1">
        <f t="shared" si="166"/>
        <v>0.4460530421216849</v>
      </c>
      <c r="N127" s="1">
        <f t="shared" si="166"/>
        <v>3.9412584503380135</v>
      </c>
      <c r="O127" s="1">
        <f t="shared" si="166"/>
        <v>0.80686427457098286</v>
      </c>
      <c r="P127" s="1">
        <f t="shared" si="166"/>
        <v>0.59415496619864794</v>
      </c>
      <c r="Q127" s="1">
        <f t="shared" si="166"/>
        <v>0.28255850234009361</v>
      </c>
      <c r="R127" s="1">
        <f t="shared" si="166"/>
        <v>0.44027041081643264</v>
      </c>
      <c r="S127" s="1">
        <f t="shared" si="166"/>
        <v>0.14086323452938118</v>
      </c>
      <c r="T127" s="1">
        <f t="shared" si="166"/>
        <v>0.32153926157046281</v>
      </c>
      <c r="U127" s="1">
        <f t="shared" si="166"/>
        <v>0.72424336973478942</v>
      </c>
      <c r="V127" s="1">
        <f t="shared" si="166"/>
        <v>0.15538221528861154</v>
      </c>
      <c r="W127" s="1">
        <f t="shared" si="166"/>
        <v>0.10516900676027041</v>
      </c>
      <c r="X127" s="1">
        <f t="shared" si="166"/>
        <v>0.65439417576703063</v>
      </c>
      <c r="Y127" s="1">
        <f t="shared" si="166"/>
        <v>0.49971918876755073</v>
      </c>
      <c r="Z127" s="1">
        <f t="shared" si="166"/>
        <v>0.18163286531461259</v>
      </c>
      <c r="AA127" s="1">
        <f t="shared" si="166"/>
        <v>0.28946437857514301</v>
      </c>
      <c r="AB127" s="1">
        <f t="shared" si="166"/>
        <v>0.40744669786791471</v>
      </c>
      <c r="AC127" s="1">
        <f t="shared" si="166"/>
        <v>13.23074362974519</v>
      </c>
      <c r="AD127" s="1">
        <f t="shared" si="166"/>
        <v>0.45121164846593864</v>
      </c>
      <c r="AE127" s="1">
        <f t="shared" si="166"/>
        <v>0.22810192407696309</v>
      </c>
      <c r="AF127" s="1">
        <f t="shared" si="166"/>
        <v>0.18154966198647945</v>
      </c>
      <c r="AG127" s="1">
        <f t="shared" si="166"/>
        <v>0.18833073322932917</v>
      </c>
      <c r="AH127" s="1">
        <f t="shared" si="166"/>
        <v>0.27827353094123763</v>
      </c>
      <c r="AI127" s="1">
        <f t="shared" si="166"/>
        <v>0.47875195007800314</v>
      </c>
      <c r="AJ127" s="1">
        <f t="shared" si="166"/>
        <v>0.42575143005720228</v>
      </c>
      <c r="AK127" s="1">
        <f t="shared" si="166"/>
        <v>0.74554342173686949</v>
      </c>
      <c r="AL127" s="1">
        <f t="shared" si="166"/>
        <v>0.18625065002600105</v>
      </c>
      <c r="AM127" s="1">
        <f t="shared" si="166"/>
        <v>0.13071242849713988</v>
      </c>
      <c r="AN127" s="1">
        <f t="shared" si="166"/>
        <v>5.1128445137805512E-2</v>
      </c>
      <c r="AO127" s="1">
        <f t="shared" si="166"/>
        <v>1.0109204368174727E-2</v>
      </c>
      <c r="AP127" s="1">
        <f t="shared" si="166"/>
        <v>5.3790951638065521E-2</v>
      </c>
      <c r="AQ127" s="1">
        <f t="shared" si="166"/>
        <v>0.27136765470618823</v>
      </c>
      <c r="AR127" s="1">
        <f t="shared" si="166"/>
        <v>4.375163806552262</v>
      </c>
      <c r="AS127" s="1">
        <f t="shared" si="166"/>
        <v>9.8221528861154442E-2</v>
      </c>
      <c r="AT127" s="1">
        <f t="shared" si="166"/>
        <v>0.12542901716068644</v>
      </c>
      <c r="AU127" s="1">
        <f t="shared" si="166"/>
        <v>0.27611024440977638</v>
      </c>
      <c r="AV127" s="1">
        <f t="shared" si="166"/>
        <v>0.21345813832553301</v>
      </c>
      <c r="AW127" s="1">
        <f t="shared" si="166"/>
        <v>0.25747269890795632</v>
      </c>
      <c r="AX127" s="1">
        <f t="shared" si="166"/>
        <v>0.20551222048881956</v>
      </c>
      <c r="AY127" s="1">
        <f t="shared" si="166"/>
        <v>0.16565782631305251</v>
      </c>
      <c r="AZ127" s="1">
        <f t="shared" si="166"/>
        <v>0.25576703068122725</v>
      </c>
      <c r="BA127" s="1">
        <f t="shared" si="166"/>
        <v>3.2782111284451375E-2</v>
      </c>
      <c r="BB127" s="1">
        <f t="shared" si="166"/>
        <v>8.4035361414456586E-3</v>
      </c>
      <c r="BC127" s="1">
        <f t="shared" si="166"/>
        <v>1.6824960998439937</v>
      </c>
      <c r="BD127" s="1">
        <f t="shared" si="166"/>
        <v>3.363161726469059</v>
      </c>
      <c r="BE127" s="1">
        <f t="shared" si="166"/>
        <v>0.14622984919396775</v>
      </c>
      <c r="BF127" s="1">
        <f t="shared" si="166"/>
        <v>0.18683307332293292</v>
      </c>
      <c r="BG127" s="1">
        <f t="shared" si="166"/>
        <v>7.571502860114405E-3</v>
      </c>
      <c r="BH127" s="1">
        <f t="shared" si="166"/>
        <v>2.2053874154966198</v>
      </c>
      <c r="BI127" s="1">
        <f t="shared" si="166"/>
        <v>0.20813312532501299</v>
      </c>
      <c r="BJ127" s="1">
        <f t="shared" si="166"/>
        <v>6.8642745709828392E-3</v>
      </c>
      <c r="BK127" s="1">
        <f t="shared" si="166"/>
        <v>3.3655746229849196E-2</v>
      </c>
      <c r="BL127" s="1">
        <f t="shared" si="166"/>
        <v>6.7186687467498701E-2</v>
      </c>
      <c r="BO127" s="1" t="s">
        <v>206</v>
      </c>
      <c r="BP127" s="1">
        <f t="shared" si="32"/>
        <v>15287</v>
      </c>
      <c r="BQ127" s="1"/>
      <c r="BR127" s="1"/>
      <c r="BS127" s="1"/>
      <c r="BT127" s="1">
        <f t="shared" ref="BT127:CY127" si="167">BT49/$BP127</f>
        <v>1.0963563812389612</v>
      </c>
      <c r="BU127" s="1">
        <f t="shared" si="167"/>
        <v>1.5558317524694185</v>
      </c>
      <c r="BV127" s="1">
        <f t="shared" si="167"/>
        <v>1.3958265192647348</v>
      </c>
      <c r="BW127" s="1">
        <f t="shared" si="167"/>
        <v>2.0405573362988161</v>
      </c>
      <c r="BX127" s="1">
        <f t="shared" si="167"/>
        <v>2.0465101066265454</v>
      </c>
      <c r="BY127" s="1">
        <f t="shared" si="167"/>
        <v>1.1238961208870282</v>
      </c>
      <c r="BZ127" s="1">
        <f t="shared" si="167"/>
        <v>0.7775888009419768</v>
      </c>
      <c r="CA127" s="1">
        <f t="shared" si="167"/>
        <v>0.67220514162360179</v>
      </c>
      <c r="CB127" s="1">
        <f t="shared" si="167"/>
        <v>0.76031922548570685</v>
      </c>
      <c r="CC127" s="1">
        <f t="shared" si="167"/>
        <v>0.88212206449924768</v>
      </c>
      <c r="CD127" s="1">
        <f t="shared" si="167"/>
        <v>0.47314711846667101</v>
      </c>
      <c r="CE127" s="1">
        <f t="shared" si="167"/>
        <v>0.33963498397331066</v>
      </c>
      <c r="CF127" s="1">
        <f t="shared" si="167"/>
        <v>0.63354484202263361</v>
      </c>
      <c r="CG127" s="1">
        <f t="shared" si="167"/>
        <v>0.97317982599594421</v>
      </c>
      <c r="CH127" s="1">
        <f t="shared" si="167"/>
        <v>1.5420291751161117</v>
      </c>
      <c r="CI127" s="1">
        <f t="shared" si="167"/>
        <v>0.81454830902073661</v>
      </c>
      <c r="CJ127" s="1">
        <f t="shared" si="167"/>
        <v>0.89612088702819392</v>
      </c>
      <c r="CK127" s="1">
        <f t="shared" si="167"/>
        <v>0.38457512919474063</v>
      </c>
      <c r="CL127" s="1">
        <f t="shared" si="167"/>
        <v>1.5055929875057239</v>
      </c>
      <c r="CM127" s="1">
        <f t="shared" si="167"/>
        <v>1.3597828220056256</v>
      </c>
      <c r="CN127" s="1">
        <f t="shared" si="167"/>
        <v>0.40563877804670634</v>
      </c>
      <c r="CO127" s="1">
        <f t="shared" si="167"/>
        <v>1.4051154575783344</v>
      </c>
      <c r="CP127" s="1">
        <f t="shared" si="167"/>
        <v>0.85111532674821744</v>
      </c>
      <c r="CQ127" s="1">
        <f t="shared" si="167"/>
        <v>1.3561849937855694</v>
      </c>
      <c r="CR127" s="1">
        <f t="shared" si="167"/>
        <v>0.91698829070452015</v>
      </c>
      <c r="CS127" s="1">
        <f t="shared" si="167"/>
        <v>1.2337280041865637</v>
      </c>
      <c r="CT127" s="1">
        <f t="shared" si="167"/>
        <v>0.86583371492117489</v>
      </c>
      <c r="CU127" s="1">
        <f t="shared" si="167"/>
        <v>1.0597893635114803</v>
      </c>
      <c r="CV127" s="1">
        <f t="shared" si="167"/>
        <v>1.2368025119382482</v>
      </c>
      <c r="CW127" s="1">
        <f t="shared" si="167"/>
        <v>0.85608687119774973</v>
      </c>
      <c r="CX127" s="1">
        <f t="shared" si="167"/>
        <v>0.16432262706875123</v>
      </c>
      <c r="CY127" s="1">
        <f t="shared" si="167"/>
        <v>0.70412769019428267</v>
      </c>
      <c r="CZ127" s="1">
        <f t="shared" ref="CZ127:EI127" si="168">CZ49/$BP127</f>
        <v>0.88009419768430697</v>
      </c>
      <c r="DA127" s="1">
        <f t="shared" si="168"/>
        <v>0.90874599332766404</v>
      </c>
      <c r="DB127" s="1">
        <f t="shared" si="168"/>
        <v>0.12455027147249297</v>
      </c>
      <c r="DC127" s="1">
        <f t="shared" si="168"/>
        <v>0.19343232812193367</v>
      </c>
      <c r="DD127" s="1">
        <f t="shared" si="168"/>
        <v>0.3308039510695362</v>
      </c>
      <c r="DE127" s="1">
        <f t="shared" si="168"/>
        <v>0.11002812847517499</v>
      </c>
      <c r="DF127" s="1">
        <f t="shared" si="168"/>
        <v>0.35324131615097798</v>
      </c>
      <c r="DG127" s="1">
        <f t="shared" si="168"/>
        <v>0.28278929809642178</v>
      </c>
      <c r="DH127" s="1">
        <f t="shared" si="168"/>
        <v>0.16543468306404135</v>
      </c>
      <c r="DI127" s="1">
        <f t="shared" si="168"/>
        <v>0.36789428926538892</v>
      </c>
      <c r="DJ127" s="1">
        <f t="shared" si="168"/>
        <v>1.3852292797802055</v>
      </c>
      <c r="DK127" s="1">
        <f t="shared" si="168"/>
        <v>0.30646954929024661</v>
      </c>
      <c r="DL127" s="1">
        <f t="shared" si="168"/>
        <v>0.55354222542029174</v>
      </c>
      <c r="DM127" s="1">
        <f t="shared" si="168"/>
        <v>1.0023549421076732</v>
      </c>
      <c r="DN127" s="1">
        <f t="shared" si="168"/>
        <v>0.13972656505527573</v>
      </c>
      <c r="DO127" s="1">
        <f t="shared" si="168"/>
        <v>2.5315627657486753E-2</v>
      </c>
      <c r="DP127" s="1">
        <f t="shared" si="168"/>
        <v>7.8694315431412309E-2</v>
      </c>
      <c r="DQ127" s="1">
        <f t="shared" si="168"/>
        <v>4.5398050631255314E-2</v>
      </c>
      <c r="DR127" s="1">
        <f t="shared" si="168"/>
        <v>0.1461372407928305</v>
      </c>
      <c r="DS127" s="1">
        <f t="shared" si="168"/>
        <v>0.22960685549813567</v>
      </c>
      <c r="DT127" s="1">
        <f t="shared" si="168"/>
        <v>9.4197684306927456E-3</v>
      </c>
      <c r="DU127" s="1">
        <f t="shared" si="168"/>
        <v>7.457316674298424E-2</v>
      </c>
      <c r="DV127" s="1">
        <f t="shared" si="168"/>
        <v>3.2576699156145743E-2</v>
      </c>
      <c r="DW127" s="1">
        <f t="shared" si="168"/>
        <v>0.25472623797998301</v>
      </c>
      <c r="DX127" s="1">
        <f t="shared" si="168"/>
        <v>8.5301236344606526E-2</v>
      </c>
      <c r="DY127" s="1">
        <f t="shared" si="168"/>
        <v>0.19931968339111664</v>
      </c>
      <c r="DZ127" s="1">
        <f t="shared" si="168"/>
        <v>5.7041931052528291E-2</v>
      </c>
      <c r="EA127" s="1">
        <f t="shared" si="168"/>
        <v>0.42336625891280172</v>
      </c>
      <c r="EB127" s="1">
        <f t="shared" si="168"/>
        <v>2.086740367632629E-2</v>
      </c>
      <c r="EC127" s="1">
        <f t="shared" si="168"/>
        <v>2.6133970039903187</v>
      </c>
      <c r="ED127" s="1">
        <f t="shared" si="168"/>
        <v>1.0335579250343429E-2</v>
      </c>
      <c r="EE127" s="1">
        <f t="shared" si="168"/>
        <v>5.4556158827762151E-2</v>
      </c>
      <c r="EF127" s="1">
        <f t="shared" si="168"/>
        <v>2.2895270491267088E-2</v>
      </c>
      <c r="EG127" s="1">
        <f t="shared" si="168"/>
        <v>2.5708118008765619E-2</v>
      </c>
      <c r="EH127" s="1">
        <f t="shared" si="168"/>
        <v>2.4726892130568456E-2</v>
      </c>
      <c r="EI127" s="1">
        <f t="shared" si="168"/>
        <v>5.2986197422646691E-3</v>
      </c>
    </row>
    <row r="128" spans="1:139" x14ac:dyDescent="0.25">
      <c r="A128" s="1"/>
      <c r="B128" s="15" t="s">
        <v>207</v>
      </c>
      <c r="C128" s="1">
        <f t="shared" si="30"/>
        <v>34361.5</v>
      </c>
      <c r="D128" s="1"/>
      <c r="E128" s="1">
        <f t="shared" ref="E128:BL128" si="169">E50/$C128</f>
        <v>2.7521208329089242</v>
      </c>
      <c r="F128" s="1">
        <f t="shared" si="169"/>
        <v>3.4139371098467763</v>
      </c>
      <c r="G128" s="1">
        <f t="shared" si="169"/>
        <v>2.0394918731720093</v>
      </c>
      <c r="H128" s="1">
        <f t="shared" si="169"/>
        <v>2.8563363066222371</v>
      </c>
      <c r="I128" s="1">
        <f t="shared" si="169"/>
        <v>0.27955706240996464</v>
      </c>
      <c r="J128" s="1">
        <f t="shared" si="169"/>
        <v>2.7280240967361729</v>
      </c>
      <c r="K128" s="1">
        <f t="shared" si="169"/>
        <v>1.7385445920579718</v>
      </c>
      <c r="L128" s="1">
        <f t="shared" si="169"/>
        <v>2.0754041587241536</v>
      </c>
      <c r="M128" s="1">
        <f t="shared" si="169"/>
        <v>0.86658032972949373</v>
      </c>
      <c r="N128" s="1">
        <f t="shared" si="169"/>
        <v>0.17944501840722901</v>
      </c>
      <c r="O128" s="1">
        <f t="shared" si="169"/>
        <v>1.5857864179386814</v>
      </c>
      <c r="P128" s="1">
        <f t="shared" si="169"/>
        <v>0.93831759381866331</v>
      </c>
      <c r="Q128" s="1">
        <f t="shared" si="169"/>
        <v>0.43033627751989872</v>
      </c>
      <c r="R128" s="1">
        <f t="shared" si="169"/>
        <v>0.62616591243106379</v>
      </c>
      <c r="S128" s="1">
        <f t="shared" si="169"/>
        <v>0.99177858940965902</v>
      </c>
      <c r="T128" s="1">
        <f t="shared" si="169"/>
        <v>2.1301747595419291</v>
      </c>
      <c r="U128" s="1">
        <f t="shared" si="169"/>
        <v>1.8033263972760212</v>
      </c>
      <c r="V128" s="1">
        <f t="shared" si="169"/>
        <v>0.30030702966983397</v>
      </c>
      <c r="W128" s="1">
        <f t="shared" si="169"/>
        <v>0.40789837463440187</v>
      </c>
      <c r="X128" s="1">
        <f t="shared" si="169"/>
        <v>2.9328172518661875</v>
      </c>
      <c r="Y128" s="1">
        <f t="shared" si="169"/>
        <v>1.5490883692504693</v>
      </c>
      <c r="Z128" s="1">
        <f t="shared" si="169"/>
        <v>1.1135427731618235</v>
      </c>
      <c r="AA128" s="1">
        <f t="shared" si="169"/>
        <v>1.0866522125052749</v>
      </c>
      <c r="AB128" s="1">
        <f t="shared" si="169"/>
        <v>0.7813686829736769</v>
      </c>
      <c r="AC128" s="1">
        <f t="shared" si="169"/>
        <v>0.28866609432067869</v>
      </c>
      <c r="AD128" s="1">
        <f t="shared" si="169"/>
        <v>0.97137785021026435</v>
      </c>
      <c r="AE128" s="1">
        <f t="shared" si="169"/>
        <v>0.4966023019949653</v>
      </c>
      <c r="AF128" s="1">
        <f t="shared" si="169"/>
        <v>1.5468474891957569</v>
      </c>
      <c r="AG128" s="1">
        <f t="shared" si="169"/>
        <v>0.72316400622790045</v>
      </c>
      <c r="AH128" s="1">
        <f t="shared" si="169"/>
        <v>0.70122084309474264</v>
      </c>
      <c r="AI128" s="1">
        <f t="shared" si="169"/>
        <v>1.532994776130262</v>
      </c>
      <c r="AJ128" s="1">
        <f t="shared" si="169"/>
        <v>0.16384616503936092</v>
      </c>
      <c r="AK128" s="1">
        <f t="shared" si="169"/>
        <v>2.1658833287254633</v>
      </c>
      <c r="AL128" s="1">
        <f t="shared" si="169"/>
        <v>0.49750447448452484</v>
      </c>
      <c r="AM128" s="1">
        <f t="shared" si="169"/>
        <v>0.42361363735576152</v>
      </c>
      <c r="AN128" s="1">
        <f t="shared" si="169"/>
        <v>0.16381706270098803</v>
      </c>
      <c r="AO128" s="1">
        <f t="shared" si="169"/>
        <v>0.19254107067502874</v>
      </c>
      <c r="AP128" s="1">
        <f t="shared" si="169"/>
        <v>0.28910262939627202</v>
      </c>
      <c r="AQ128" s="1">
        <f t="shared" si="169"/>
        <v>1.3360010476841815</v>
      </c>
      <c r="AR128" s="1">
        <f t="shared" si="169"/>
        <v>0.17426480217685492</v>
      </c>
      <c r="AS128" s="1">
        <f t="shared" si="169"/>
        <v>0.78133958063530407</v>
      </c>
      <c r="AT128" s="1">
        <f t="shared" si="169"/>
        <v>1.0031576037134584</v>
      </c>
      <c r="AU128" s="1">
        <f t="shared" si="169"/>
        <v>1.7113921103560672</v>
      </c>
      <c r="AV128" s="1">
        <f t="shared" si="169"/>
        <v>1.0257701206291925</v>
      </c>
      <c r="AW128" s="1">
        <f t="shared" si="169"/>
        <v>0.34681256638970942</v>
      </c>
      <c r="AX128" s="1">
        <f t="shared" si="169"/>
        <v>0.96733262517643293</v>
      </c>
      <c r="AY128" s="1">
        <f t="shared" si="169"/>
        <v>0.41226372539033512</v>
      </c>
      <c r="AZ128" s="1">
        <f t="shared" si="169"/>
        <v>0.76076422740567207</v>
      </c>
      <c r="BA128" s="1">
        <f t="shared" si="169"/>
        <v>0.333629207106791</v>
      </c>
      <c r="BB128" s="1">
        <f t="shared" si="169"/>
        <v>1.8363575513292492E-2</v>
      </c>
      <c r="BC128" s="1">
        <f t="shared" si="169"/>
        <v>1.5873288418724445</v>
      </c>
      <c r="BD128" s="1">
        <f t="shared" si="169"/>
        <v>2.6357696840941172</v>
      </c>
      <c r="BE128" s="1">
        <f t="shared" si="169"/>
        <v>0.58629570886020688</v>
      </c>
      <c r="BF128" s="1">
        <f t="shared" si="169"/>
        <v>3.3157167178382783</v>
      </c>
      <c r="BG128" s="1">
        <f t="shared" si="169"/>
        <v>0.19658629570886021</v>
      </c>
      <c r="BH128" s="1">
        <f t="shared" si="169"/>
        <v>0.42905577463149164</v>
      </c>
      <c r="BI128" s="1">
        <f t="shared" si="169"/>
        <v>1.5846223244037658</v>
      </c>
      <c r="BJ128" s="1">
        <f t="shared" si="169"/>
        <v>0.55067444669179166</v>
      </c>
      <c r="BK128" s="1">
        <f t="shared" si="169"/>
        <v>0.40941169622979207</v>
      </c>
      <c r="BL128" s="1">
        <f t="shared" si="169"/>
        <v>0.33569547313126608</v>
      </c>
      <c r="BO128" s="1" t="s">
        <v>207</v>
      </c>
      <c r="BP128" s="1">
        <f t="shared" si="32"/>
        <v>65289.5</v>
      </c>
      <c r="BQ128" s="1"/>
      <c r="BR128" s="1"/>
      <c r="BS128" s="1"/>
      <c r="BT128" s="1">
        <f t="shared" ref="BT128:CY128" si="170">BT50/$BP128</f>
        <v>1.6183153493287588</v>
      </c>
      <c r="BU128" s="1">
        <f t="shared" si="170"/>
        <v>2.4665221819741308</v>
      </c>
      <c r="BV128" s="1">
        <f t="shared" si="170"/>
        <v>2.803544214613376</v>
      </c>
      <c r="BW128" s="1">
        <f t="shared" si="170"/>
        <v>3.3775262484779329</v>
      </c>
      <c r="BX128" s="1">
        <f t="shared" si="170"/>
        <v>2.7662794170578731</v>
      </c>
      <c r="BY128" s="1">
        <f t="shared" si="170"/>
        <v>1.8321169560189616</v>
      </c>
      <c r="BZ128" s="1">
        <f t="shared" si="170"/>
        <v>1.5909908944010904</v>
      </c>
      <c r="CA128" s="1">
        <f t="shared" si="170"/>
        <v>2.27508251709693</v>
      </c>
      <c r="CB128" s="1">
        <f t="shared" si="170"/>
        <v>1.2677076712181898</v>
      </c>
      <c r="CC128" s="1">
        <f t="shared" si="170"/>
        <v>1.2775714318535141</v>
      </c>
      <c r="CD128" s="1">
        <f t="shared" si="170"/>
        <v>0.97398509714425752</v>
      </c>
      <c r="CE128" s="1">
        <f t="shared" si="170"/>
        <v>0.69053982646520495</v>
      </c>
      <c r="CF128" s="1">
        <f t="shared" si="170"/>
        <v>1.3225403778555511</v>
      </c>
      <c r="CG128" s="1">
        <f t="shared" si="170"/>
        <v>1.8742830010951226</v>
      </c>
      <c r="CH128" s="1">
        <f t="shared" si="170"/>
        <v>2.5231469072362325</v>
      </c>
      <c r="CI128" s="1">
        <f t="shared" si="170"/>
        <v>1.3195996293431562</v>
      </c>
      <c r="CJ128" s="1">
        <f t="shared" si="170"/>
        <v>1.7400807174201058</v>
      </c>
      <c r="CK128" s="1">
        <f t="shared" si="170"/>
        <v>1.3104097902419225</v>
      </c>
      <c r="CL128" s="1">
        <f t="shared" si="170"/>
        <v>3.1173159543264997</v>
      </c>
      <c r="CM128" s="1">
        <f t="shared" si="170"/>
        <v>2.7705067430444403</v>
      </c>
      <c r="CN128" s="1">
        <f t="shared" si="170"/>
        <v>2.154236132915706</v>
      </c>
      <c r="CO128" s="1">
        <f t="shared" si="170"/>
        <v>2.7913676778042413</v>
      </c>
      <c r="CP128" s="1">
        <f t="shared" si="170"/>
        <v>1.9525038482451236</v>
      </c>
      <c r="CQ128" s="1">
        <f t="shared" si="170"/>
        <v>2.9411314223573468</v>
      </c>
      <c r="CR128" s="1">
        <f t="shared" si="170"/>
        <v>2.807940020983466</v>
      </c>
      <c r="CS128" s="1">
        <f t="shared" si="170"/>
        <v>2.1415694713545057</v>
      </c>
      <c r="CT128" s="1">
        <f t="shared" si="170"/>
        <v>1.6235688740149641</v>
      </c>
      <c r="CU128" s="1">
        <f t="shared" si="170"/>
        <v>2.1553542300063562</v>
      </c>
      <c r="CV128" s="1">
        <f t="shared" si="170"/>
        <v>3.7342758023878266</v>
      </c>
      <c r="CW128" s="1">
        <f t="shared" si="170"/>
        <v>1.9053599736557947</v>
      </c>
      <c r="CX128" s="1">
        <f t="shared" si="170"/>
        <v>3.3154948345446051</v>
      </c>
      <c r="CY128" s="1">
        <f t="shared" si="170"/>
        <v>1.9567771234271973</v>
      </c>
      <c r="CZ128" s="1">
        <f t="shared" ref="CZ128:EI128" si="171">CZ50/$BP128</f>
        <v>2.5206962834759037</v>
      </c>
      <c r="DA128" s="1">
        <f t="shared" si="171"/>
        <v>2.0045336539566088</v>
      </c>
      <c r="DB128" s="1">
        <f t="shared" si="171"/>
        <v>0.30900833977898434</v>
      </c>
      <c r="DC128" s="1">
        <f t="shared" si="171"/>
        <v>0.92956754148829446</v>
      </c>
      <c r="DD128" s="1">
        <f t="shared" si="171"/>
        <v>0.88050911708620838</v>
      </c>
      <c r="DE128" s="1">
        <f t="shared" si="171"/>
        <v>0.73710167791145587</v>
      </c>
      <c r="DF128" s="1">
        <f t="shared" si="171"/>
        <v>1.3695310884598595</v>
      </c>
      <c r="DG128" s="1">
        <f t="shared" si="171"/>
        <v>0.80280902748527716</v>
      </c>
      <c r="DH128" s="1">
        <f t="shared" si="171"/>
        <v>1.1953530046944763</v>
      </c>
      <c r="DI128" s="1">
        <f t="shared" si="171"/>
        <v>0.89365058700097255</v>
      </c>
      <c r="DJ128" s="1">
        <f t="shared" si="171"/>
        <v>1.7805925914580445</v>
      </c>
      <c r="DK128" s="1">
        <f t="shared" si="171"/>
        <v>1.2528813974681994</v>
      </c>
      <c r="DL128" s="1">
        <f t="shared" si="171"/>
        <v>0.87202383231606917</v>
      </c>
      <c r="DM128" s="1">
        <f t="shared" si="171"/>
        <v>3.8676969497392384</v>
      </c>
      <c r="DN128" s="1">
        <f t="shared" si="171"/>
        <v>0.6244342505303303</v>
      </c>
      <c r="DO128" s="1">
        <f t="shared" si="171"/>
        <v>16.450531861937986</v>
      </c>
      <c r="DP128" s="1">
        <f t="shared" si="171"/>
        <v>1.5662702272187718</v>
      </c>
      <c r="DQ128" s="1">
        <f t="shared" si="171"/>
        <v>12.574640639000146</v>
      </c>
      <c r="DR128" s="1">
        <f t="shared" si="171"/>
        <v>1.17459928472419</v>
      </c>
      <c r="DS128" s="1">
        <f t="shared" si="171"/>
        <v>0.68733869917827517</v>
      </c>
      <c r="DT128" s="1">
        <f t="shared" si="171"/>
        <v>0.12476738219775002</v>
      </c>
      <c r="DU128" s="1">
        <f t="shared" si="171"/>
        <v>0.35782170180503758</v>
      </c>
      <c r="DV128" s="1">
        <f t="shared" si="171"/>
        <v>0.15492537084829874</v>
      </c>
      <c r="DW128" s="1">
        <f t="shared" si="171"/>
        <v>0.16771456359751569</v>
      </c>
      <c r="DX128" s="1">
        <f t="shared" si="171"/>
        <v>0.11328008332120786</v>
      </c>
      <c r="DY128" s="1">
        <f t="shared" si="171"/>
        <v>0.54843428116312731</v>
      </c>
      <c r="DZ128" s="1">
        <f t="shared" si="171"/>
        <v>0.21064642859877927</v>
      </c>
      <c r="EA128" s="1">
        <f t="shared" si="171"/>
        <v>0.35745410824098822</v>
      </c>
      <c r="EB128" s="1">
        <f t="shared" si="171"/>
        <v>4.9824244327188905E-2</v>
      </c>
      <c r="EC128" s="1">
        <f t="shared" si="171"/>
        <v>0.56451649959028638</v>
      </c>
      <c r="ED128" s="1">
        <f t="shared" si="171"/>
        <v>0.40544038474793037</v>
      </c>
      <c r="EE128" s="1">
        <f t="shared" si="171"/>
        <v>21.020317202612979</v>
      </c>
      <c r="EF128" s="1">
        <f t="shared" si="171"/>
        <v>7.3801300362232825</v>
      </c>
      <c r="EG128" s="1">
        <f t="shared" si="171"/>
        <v>10.779390254175633</v>
      </c>
      <c r="EH128" s="1">
        <f t="shared" si="171"/>
        <v>0.28751943268059948</v>
      </c>
      <c r="EI128" s="1">
        <f t="shared" si="171"/>
        <v>7.8098315961984702E-2</v>
      </c>
    </row>
    <row r="129" spans="1:139" x14ac:dyDescent="0.25">
      <c r="A129" s="1"/>
      <c r="B129" s="15" t="s">
        <v>208</v>
      </c>
      <c r="C129" s="1">
        <f t="shared" si="30"/>
        <v>67266</v>
      </c>
      <c r="D129" s="1"/>
      <c r="E129" s="1">
        <f t="shared" ref="E129:BL129" si="172">E51/$C129</f>
        <v>0.3497755180923498</v>
      </c>
      <c r="F129" s="1">
        <f t="shared" si="172"/>
        <v>1.0603127880355603</v>
      </c>
      <c r="G129" s="1">
        <f t="shared" si="172"/>
        <v>0.65527904141765525</v>
      </c>
      <c r="H129" s="1">
        <f t="shared" si="172"/>
        <v>0.64036809086314039</v>
      </c>
      <c r="I129" s="1">
        <f t="shared" si="172"/>
        <v>0.11204769125561205</v>
      </c>
      <c r="J129" s="1">
        <f t="shared" si="172"/>
        <v>0.81772366425831777</v>
      </c>
      <c r="K129" s="1">
        <f t="shared" si="172"/>
        <v>1.7622275741087623</v>
      </c>
      <c r="L129" s="1">
        <f t="shared" si="172"/>
        <v>6.4742960782564737E-2</v>
      </c>
      <c r="M129" s="1">
        <f t="shared" si="172"/>
        <v>6.6437724853566443E-2</v>
      </c>
      <c r="N129" s="1">
        <f t="shared" si="172"/>
        <v>9.287009782059287E-2</v>
      </c>
      <c r="O129" s="1">
        <f t="shared" si="172"/>
        <v>2.2669996729402668</v>
      </c>
      <c r="P129" s="1">
        <f t="shared" si="172"/>
        <v>1.1495554960901495</v>
      </c>
      <c r="Q129" s="1">
        <f t="shared" si="172"/>
        <v>0.20356495108970357</v>
      </c>
      <c r="R129" s="1">
        <f t="shared" si="172"/>
        <v>0.8728480956203728</v>
      </c>
      <c r="S129" s="1">
        <f t="shared" si="172"/>
        <v>8.6864091814586861E-2</v>
      </c>
      <c r="T129" s="1">
        <f t="shared" si="172"/>
        <v>0.20832218356970833</v>
      </c>
      <c r="U129" s="1">
        <f t="shared" si="172"/>
        <v>0.21126572116671127</v>
      </c>
      <c r="V129" s="1">
        <f t="shared" si="172"/>
        <v>5.3072874855053076E-2</v>
      </c>
      <c r="W129" s="1">
        <f t="shared" si="172"/>
        <v>7.7156364285077161E-2</v>
      </c>
      <c r="X129" s="1">
        <f t="shared" si="172"/>
        <v>0.18327238129218326</v>
      </c>
      <c r="Y129" s="1">
        <f t="shared" si="172"/>
        <v>0.16947640710016948</v>
      </c>
      <c r="Z129" s="1">
        <f t="shared" si="172"/>
        <v>9.8772039366098768E-2</v>
      </c>
      <c r="AA129" s="1">
        <f t="shared" si="172"/>
        <v>1.8211280587518211E-2</v>
      </c>
      <c r="AB129" s="1">
        <f t="shared" si="172"/>
        <v>2.3563167127523564E-2</v>
      </c>
      <c r="AC129" s="1">
        <f t="shared" si="172"/>
        <v>0.13361876728213362</v>
      </c>
      <c r="AD129" s="1">
        <f t="shared" si="172"/>
        <v>0.11884161389111884</v>
      </c>
      <c r="AE129" s="1">
        <f t="shared" si="172"/>
        <v>0.21581482472571581</v>
      </c>
      <c r="AF129" s="1">
        <f t="shared" si="172"/>
        <v>0.64121547289864123</v>
      </c>
      <c r="AG129" s="1">
        <f t="shared" si="172"/>
        <v>4.618975411054619E-2</v>
      </c>
      <c r="AH129" s="1">
        <f t="shared" si="172"/>
        <v>0.27580055302827577</v>
      </c>
      <c r="AI129" s="1">
        <f t="shared" si="172"/>
        <v>5.0545595100050548E-3</v>
      </c>
      <c r="AJ129" s="1">
        <f t="shared" si="172"/>
        <v>1.8402164540778403</v>
      </c>
      <c r="AK129" s="1">
        <f t="shared" si="172"/>
        <v>0.25562691404275562</v>
      </c>
      <c r="AL129" s="1">
        <f t="shared" si="172"/>
        <v>5.7161121517557159E-2</v>
      </c>
      <c r="AM129" s="1">
        <f t="shared" si="172"/>
        <v>5.142270983855142E-2</v>
      </c>
      <c r="AN129" s="1">
        <f t="shared" si="172"/>
        <v>1.3781107840513781E-2</v>
      </c>
      <c r="AO129" s="1">
        <f t="shared" si="172"/>
        <v>3.1070674635031072E-3</v>
      </c>
      <c r="AP129" s="1">
        <f t="shared" si="172"/>
        <v>2.6610769185026611E-3</v>
      </c>
      <c r="AQ129" s="1">
        <f t="shared" si="172"/>
        <v>9.5293313115095285E-3</v>
      </c>
      <c r="AR129" s="1">
        <f t="shared" si="172"/>
        <v>4.4123331252044123E-2</v>
      </c>
      <c r="AS129" s="1">
        <f t="shared" si="172"/>
        <v>2.3994291321023993E-2</v>
      </c>
      <c r="AT129" s="1">
        <f t="shared" si="172"/>
        <v>3.8994439984538998E-2</v>
      </c>
      <c r="AU129" s="1">
        <f t="shared" si="172"/>
        <v>4.0436476080040439E-2</v>
      </c>
      <c r="AV129" s="1">
        <f t="shared" si="172"/>
        <v>9.2320042815092328E-3</v>
      </c>
      <c r="AW129" s="1">
        <f t="shared" si="172"/>
        <v>8.1764933250081759E-2</v>
      </c>
      <c r="AX129" s="1">
        <f t="shared" si="172"/>
        <v>3.8503850385038503E-3</v>
      </c>
      <c r="AY129" s="1">
        <f t="shared" si="172"/>
        <v>9.8459845984598462E-2</v>
      </c>
      <c r="AZ129" s="1">
        <f t="shared" si="172"/>
        <v>4.0525674189040524E-2</v>
      </c>
      <c r="BA129" s="1">
        <f t="shared" si="172"/>
        <v>1.8865400053518864E-2</v>
      </c>
      <c r="BB129" s="1">
        <f t="shared" si="172"/>
        <v>3.5827907115035828E-3</v>
      </c>
      <c r="BC129" s="1">
        <f t="shared" si="172"/>
        <v>7.522373859007522E-3</v>
      </c>
      <c r="BD129" s="1">
        <f t="shared" si="172"/>
        <v>0.12404483691612404</v>
      </c>
      <c r="BE129" s="1">
        <f t="shared" si="172"/>
        <v>2.1853536705021853E-2</v>
      </c>
      <c r="BF129" s="1">
        <f t="shared" si="172"/>
        <v>8.5481521125085475E-3</v>
      </c>
      <c r="BG129" s="1">
        <f t="shared" si="172"/>
        <v>3.9098504445039097E-3</v>
      </c>
      <c r="BH129" s="1">
        <f t="shared" si="172"/>
        <v>8.0590491481580595E-2</v>
      </c>
      <c r="BI129" s="1">
        <f t="shared" si="172"/>
        <v>3.8206523355038206E-2</v>
      </c>
      <c r="BJ129" s="1">
        <f t="shared" si="172"/>
        <v>1.3439181756013439E-2</v>
      </c>
      <c r="BK129" s="1">
        <f t="shared" si="172"/>
        <v>0.27652900425177651</v>
      </c>
      <c r="BL129" s="1">
        <f t="shared" si="172"/>
        <v>6.2587339815062589E-3</v>
      </c>
      <c r="BO129" s="1" t="s">
        <v>208</v>
      </c>
      <c r="BP129" s="1">
        <f t="shared" si="32"/>
        <v>26585</v>
      </c>
      <c r="BQ129" s="1"/>
      <c r="BR129" s="1"/>
      <c r="BS129" s="1"/>
      <c r="BT129" s="1">
        <f t="shared" ref="BT129:CY129" si="173">BT51/$BP129</f>
        <v>0.84822268196351325</v>
      </c>
      <c r="BU129" s="1">
        <f t="shared" si="173"/>
        <v>1.2017679142373519</v>
      </c>
      <c r="BV129" s="1">
        <f t="shared" si="173"/>
        <v>0.65999623848034605</v>
      </c>
      <c r="BW129" s="1">
        <f t="shared" si="173"/>
        <v>1.0322362234342675</v>
      </c>
      <c r="BX129" s="1">
        <f t="shared" si="173"/>
        <v>2.0216287380101563</v>
      </c>
      <c r="BY129" s="1">
        <f t="shared" si="173"/>
        <v>0.94011660710927214</v>
      </c>
      <c r="BZ129" s="1">
        <f t="shared" si="173"/>
        <v>0.15061124694376529</v>
      </c>
      <c r="CA129" s="1">
        <f t="shared" si="173"/>
        <v>0.15493699454579651</v>
      </c>
      <c r="CB129" s="1">
        <f t="shared" si="173"/>
        <v>9.2646229076546918E-2</v>
      </c>
      <c r="CC129" s="1">
        <f t="shared" si="173"/>
        <v>0.13646793304495017</v>
      </c>
      <c r="CD129" s="1">
        <f t="shared" si="173"/>
        <v>5.6498025202181681E-2</v>
      </c>
      <c r="CE129" s="1">
        <f t="shared" si="173"/>
        <v>9.2082001128455895E-2</v>
      </c>
      <c r="CF129" s="1">
        <f t="shared" si="173"/>
        <v>0.39104758322362232</v>
      </c>
      <c r="CG129" s="1">
        <f t="shared" si="173"/>
        <v>0.80368628926086139</v>
      </c>
      <c r="CH129" s="1">
        <f t="shared" si="173"/>
        <v>0.93221741583599771</v>
      </c>
      <c r="CI129" s="1">
        <f t="shared" si="173"/>
        <v>0.18292270077111153</v>
      </c>
      <c r="CJ129" s="1">
        <f t="shared" si="173"/>
        <v>0.43400413767161933</v>
      </c>
      <c r="CK129" s="1">
        <f t="shared" si="173"/>
        <v>0.10720331013729546</v>
      </c>
      <c r="CL129" s="1">
        <f t="shared" si="173"/>
        <v>0.93917622719578708</v>
      </c>
      <c r="CM129" s="1">
        <f t="shared" si="173"/>
        <v>0.19966146323114539</v>
      </c>
      <c r="CN129" s="1">
        <f t="shared" si="173"/>
        <v>0.12695128832048147</v>
      </c>
      <c r="CO129" s="1">
        <f t="shared" si="173"/>
        <v>0.16900507805153281</v>
      </c>
      <c r="CP129" s="1">
        <f t="shared" si="173"/>
        <v>0.40334775249200677</v>
      </c>
      <c r="CQ129" s="1">
        <f t="shared" si="173"/>
        <v>0.16355087455331954</v>
      </c>
      <c r="CR129" s="1">
        <f t="shared" si="173"/>
        <v>0.12228700394959564</v>
      </c>
      <c r="CS129" s="1">
        <f t="shared" si="173"/>
        <v>0.14188452134662405</v>
      </c>
      <c r="CT129" s="1">
        <f t="shared" si="173"/>
        <v>0.12315215347000188</v>
      </c>
      <c r="CU129" s="1">
        <f t="shared" si="173"/>
        <v>0.12544668045890539</v>
      </c>
      <c r="CV129" s="1">
        <f t="shared" si="173"/>
        <v>0.30727854053037429</v>
      </c>
      <c r="CW129" s="1">
        <f t="shared" si="173"/>
        <v>5.044197855933797E-2</v>
      </c>
      <c r="CX129" s="1">
        <f t="shared" si="173"/>
        <v>6.4434831671995485E-2</v>
      </c>
      <c r="CY129" s="1">
        <f t="shared" si="173"/>
        <v>0.23791611811171715</v>
      </c>
      <c r="CZ129" s="1">
        <f t="shared" ref="CZ129:EI129" si="174">CZ51/$BP129</f>
        <v>0.15377092345307505</v>
      </c>
      <c r="DA129" s="1">
        <f t="shared" si="174"/>
        <v>0.34594696257287944</v>
      </c>
      <c r="DB129" s="1">
        <f t="shared" si="174"/>
        <v>1.0118487869099116E-2</v>
      </c>
      <c r="DC129" s="1">
        <f t="shared" si="174"/>
        <v>3.7652811735941323E-2</v>
      </c>
      <c r="DD129" s="1">
        <f t="shared" si="174"/>
        <v>1.5986458529245816E-2</v>
      </c>
      <c r="DE129" s="1">
        <f t="shared" si="174"/>
        <v>3.6637201429377465E-2</v>
      </c>
      <c r="DF129" s="1">
        <f t="shared" si="174"/>
        <v>1.1623095730675192E-2</v>
      </c>
      <c r="DG129" s="1">
        <f t="shared" si="174"/>
        <v>1.2864397216475455E-2</v>
      </c>
      <c r="DH129" s="1">
        <f t="shared" si="174"/>
        <v>8.9524167763776561E-3</v>
      </c>
      <c r="DI129" s="1">
        <f t="shared" si="174"/>
        <v>8.0120368628926082E-3</v>
      </c>
      <c r="DJ129" s="1">
        <f t="shared" si="174"/>
        <v>0.11036298664660522</v>
      </c>
      <c r="DK129" s="1">
        <f t="shared" si="174"/>
        <v>7.361293962760955E-2</v>
      </c>
      <c r="DL129" s="1">
        <f t="shared" si="174"/>
        <v>5.5971412450630052E-2</v>
      </c>
      <c r="DM129" s="1">
        <f t="shared" si="174"/>
        <v>0.11829979311641903</v>
      </c>
      <c r="DN129" s="1">
        <f t="shared" si="174"/>
        <v>4.0624412262554076E-3</v>
      </c>
      <c r="DO129" s="1">
        <f t="shared" si="174"/>
        <v>4.965205943201053E-2</v>
      </c>
      <c r="DP129" s="1">
        <f t="shared" si="174"/>
        <v>6.7293586608990028E-2</v>
      </c>
      <c r="DQ129" s="1">
        <f t="shared" si="174"/>
        <v>2.0011284558961822E-2</v>
      </c>
      <c r="DR129" s="1">
        <f t="shared" si="174"/>
        <v>7.1845025390257665E-3</v>
      </c>
      <c r="DS129" s="1">
        <f t="shared" si="174"/>
        <v>2.1403046830919693E-2</v>
      </c>
      <c r="DT129" s="1">
        <f t="shared" si="174"/>
        <v>2.2681963513259358E-2</v>
      </c>
      <c r="DU129" s="1">
        <f t="shared" si="174"/>
        <v>1.0908406996426557E-2</v>
      </c>
      <c r="DV129" s="1">
        <f t="shared" si="174"/>
        <v>9.7799511002444987E-3</v>
      </c>
      <c r="DW129" s="1">
        <f t="shared" si="174"/>
        <v>6.2854993417340604E-2</v>
      </c>
      <c r="DX129" s="1">
        <f t="shared" si="174"/>
        <v>1.9334211021252587E-2</v>
      </c>
      <c r="DY129" s="1">
        <f t="shared" si="174"/>
        <v>5.141997366936242E-2</v>
      </c>
      <c r="DZ129" s="1">
        <f t="shared" si="174"/>
        <v>2.1816813992853114E-3</v>
      </c>
      <c r="EA129" s="1">
        <f t="shared" si="174"/>
        <v>5.6422794809102873E-3</v>
      </c>
      <c r="EB129" s="1">
        <f t="shared" si="174"/>
        <v>2.332142185442919E-3</v>
      </c>
      <c r="EC129" s="1">
        <f t="shared" si="174"/>
        <v>1.9033289448937372E-2</v>
      </c>
      <c r="ED129" s="1">
        <f t="shared" si="174"/>
        <v>1.0908406996426557E-3</v>
      </c>
      <c r="EE129" s="1">
        <f t="shared" si="174"/>
        <v>7.899191273274403E-4</v>
      </c>
      <c r="EF129" s="1">
        <f t="shared" si="174"/>
        <v>7.5982697009591878E-3</v>
      </c>
      <c r="EG129" s="1">
        <f t="shared" si="174"/>
        <v>1.1924017302990407E-2</v>
      </c>
      <c r="EH129" s="1">
        <f t="shared" si="174"/>
        <v>9.9680270829415087E-3</v>
      </c>
      <c r="EI129" s="1">
        <f t="shared" si="174"/>
        <v>1.8431446304306941E-3</v>
      </c>
    </row>
    <row r="130" spans="1:139" x14ac:dyDescent="0.25">
      <c r="A130" s="1"/>
      <c r="B130" s="15" t="s">
        <v>209</v>
      </c>
      <c r="C130" s="1">
        <f t="shared" si="30"/>
        <v>93446.5</v>
      </c>
      <c r="D130" s="1"/>
      <c r="E130" s="1">
        <f t="shared" ref="E130:BL130" si="175">E52/$C130</f>
        <v>3.9238815792993851</v>
      </c>
      <c r="F130" s="1">
        <f t="shared" si="175"/>
        <v>2.5541352538618356</v>
      </c>
      <c r="G130" s="1">
        <f t="shared" si="175"/>
        <v>10.837934005018914</v>
      </c>
      <c r="H130" s="1">
        <f t="shared" si="175"/>
        <v>3.6683449888438839</v>
      </c>
      <c r="I130" s="1">
        <f t="shared" si="175"/>
        <v>0.9353480333666857</v>
      </c>
      <c r="J130" s="1">
        <f t="shared" si="175"/>
        <v>4.0738176389698921</v>
      </c>
      <c r="K130" s="1">
        <f t="shared" si="175"/>
        <v>3.8018331344673157</v>
      </c>
      <c r="L130" s="1">
        <f t="shared" si="175"/>
        <v>0.65329359580080582</v>
      </c>
      <c r="M130" s="1">
        <f t="shared" si="175"/>
        <v>1.8945492875602619</v>
      </c>
      <c r="N130" s="1">
        <f t="shared" si="175"/>
        <v>0.38548260234465709</v>
      </c>
      <c r="O130" s="1">
        <f t="shared" si="175"/>
        <v>2.1792576500992547</v>
      </c>
      <c r="P130" s="1">
        <f t="shared" si="175"/>
        <v>1.553691149481254</v>
      </c>
      <c r="Q130" s="1">
        <f t="shared" si="175"/>
        <v>0.40442392170921332</v>
      </c>
      <c r="R130" s="1">
        <f t="shared" si="175"/>
        <v>3.8705783523192414</v>
      </c>
      <c r="S130" s="1">
        <f t="shared" si="175"/>
        <v>2.5422032927932023</v>
      </c>
      <c r="T130" s="1">
        <f t="shared" si="175"/>
        <v>10.285243428057766</v>
      </c>
      <c r="U130" s="1">
        <f t="shared" si="175"/>
        <v>2.6234904464051625</v>
      </c>
      <c r="V130" s="1">
        <f t="shared" si="175"/>
        <v>0.73970667708260873</v>
      </c>
      <c r="W130" s="1">
        <f t="shared" si="175"/>
        <v>0.98086070639349787</v>
      </c>
      <c r="X130" s="1">
        <f t="shared" si="175"/>
        <v>3.1218183666589976</v>
      </c>
      <c r="Y130" s="1">
        <f t="shared" si="175"/>
        <v>1.5307796439674037</v>
      </c>
      <c r="Z130" s="1">
        <f t="shared" si="175"/>
        <v>2.3886287875950409</v>
      </c>
      <c r="AA130" s="1">
        <f t="shared" si="175"/>
        <v>0.23844659778589888</v>
      </c>
      <c r="AB130" s="1">
        <f t="shared" si="175"/>
        <v>1.4304548591975088</v>
      </c>
      <c r="AC130" s="1">
        <f t="shared" si="175"/>
        <v>0.60757759787686005</v>
      </c>
      <c r="AD130" s="1">
        <f t="shared" si="175"/>
        <v>1.4168427923999294</v>
      </c>
      <c r="AE130" s="1">
        <f t="shared" si="175"/>
        <v>0.40182350328797761</v>
      </c>
      <c r="AF130" s="1">
        <f t="shared" si="175"/>
        <v>2.2545948751424612</v>
      </c>
      <c r="AG130" s="1">
        <f t="shared" si="175"/>
        <v>0.33227568715789246</v>
      </c>
      <c r="AH130" s="1">
        <f t="shared" si="175"/>
        <v>3.0326336459899514</v>
      </c>
      <c r="AI130" s="1">
        <f t="shared" si="175"/>
        <v>6.0008989100715384</v>
      </c>
      <c r="AJ130" s="1">
        <f t="shared" si="175"/>
        <v>2.448021060178819</v>
      </c>
      <c r="AK130" s="1">
        <f t="shared" si="175"/>
        <v>2.1989052559485911</v>
      </c>
      <c r="AL130" s="1">
        <f t="shared" si="175"/>
        <v>0.68335357664546026</v>
      </c>
      <c r="AM130" s="1">
        <f t="shared" si="175"/>
        <v>0.83877940853857558</v>
      </c>
      <c r="AN130" s="1">
        <f t="shared" si="175"/>
        <v>0.29657611574537301</v>
      </c>
      <c r="AO130" s="1">
        <f t="shared" si="175"/>
        <v>0.37394658975991613</v>
      </c>
      <c r="AP130" s="1">
        <f t="shared" si="175"/>
        <v>4.8616053035694218E-2</v>
      </c>
      <c r="AQ130" s="1">
        <f t="shared" si="175"/>
        <v>1.3485256269630217</v>
      </c>
      <c r="AR130" s="1">
        <f t="shared" si="175"/>
        <v>0.22852648306785167</v>
      </c>
      <c r="AS130" s="1">
        <f t="shared" si="175"/>
        <v>0.44222094995532202</v>
      </c>
      <c r="AT130" s="1">
        <f t="shared" si="175"/>
        <v>0.96062452847351154</v>
      </c>
      <c r="AU130" s="1">
        <f t="shared" si="175"/>
        <v>1.7408784705687212</v>
      </c>
      <c r="AV130" s="1">
        <f t="shared" si="175"/>
        <v>1.1398928798831416</v>
      </c>
      <c r="AW130" s="1">
        <f t="shared" si="175"/>
        <v>1.454308080024399</v>
      </c>
      <c r="AX130" s="1">
        <f t="shared" si="175"/>
        <v>2.9879342725516738</v>
      </c>
      <c r="AY130" s="1">
        <f t="shared" si="175"/>
        <v>16.336887951929715</v>
      </c>
      <c r="AZ130" s="1">
        <f t="shared" si="175"/>
        <v>2.4783164698517335</v>
      </c>
      <c r="BA130" s="1">
        <f t="shared" si="175"/>
        <v>0.44141835167716287</v>
      </c>
      <c r="BB130" s="1">
        <f t="shared" si="175"/>
        <v>3.4557848608562121</v>
      </c>
      <c r="BC130" s="1">
        <f t="shared" si="175"/>
        <v>2.8497054464319156</v>
      </c>
      <c r="BD130" s="1">
        <f t="shared" si="175"/>
        <v>1.0310605533647594</v>
      </c>
      <c r="BE130" s="1">
        <f t="shared" si="175"/>
        <v>0.62193875640072127</v>
      </c>
      <c r="BF130" s="1">
        <f t="shared" si="175"/>
        <v>0.3934122733328696</v>
      </c>
      <c r="BG130" s="1">
        <f t="shared" si="175"/>
        <v>2.133894795417699</v>
      </c>
      <c r="BH130" s="1">
        <f t="shared" si="175"/>
        <v>0.36923801319471572</v>
      </c>
      <c r="BI130" s="1">
        <f t="shared" si="175"/>
        <v>1.7070837324030328</v>
      </c>
      <c r="BJ130" s="1">
        <f t="shared" si="175"/>
        <v>1.122160808591012</v>
      </c>
      <c r="BK130" s="1">
        <f t="shared" si="175"/>
        <v>1.0547853584671443</v>
      </c>
      <c r="BL130" s="1">
        <f t="shared" si="175"/>
        <v>1.4700069023451923</v>
      </c>
      <c r="BO130" s="1" t="s">
        <v>209</v>
      </c>
      <c r="BP130" s="1">
        <f t="shared" si="32"/>
        <v>38915</v>
      </c>
      <c r="BQ130" s="1"/>
      <c r="BR130" s="1"/>
      <c r="BS130" s="1"/>
      <c r="BT130" s="1">
        <f t="shared" ref="BT130:CY130" si="176">BT52/$BP130</f>
        <v>1.4628292432224077</v>
      </c>
      <c r="BU130" s="1">
        <f t="shared" si="176"/>
        <v>2.9432352563278941</v>
      </c>
      <c r="BV130" s="1">
        <f t="shared" si="176"/>
        <v>1.6754721829628678</v>
      </c>
      <c r="BW130" s="1">
        <f t="shared" si="176"/>
        <v>3.1664396762173967</v>
      </c>
      <c r="BX130" s="1">
        <f t="shared" si="176"/>
        <v>2.495053321341385</v>
      </c>
      <c r="BY130" s="1">
        <f t="shared" si="176"/>
        <v>1.36564306822562</v>
      </c>
      <c r="BZ130" s="1">
        <f t="shared" si="176"/>
        <v>1.3990235127842734</v>
      </c>
      <c r="CA130" s="1">
        <f t="shared" si="176"/>
        <v>2.2848259026082487</v>
      </c>
      <c r="CB130" s="1">
        <f t="shared" si="176"/>
        <v>2.0920467685982267</v>
      </c>
      <c r="CC130" s="1">
        <f t="shared" si="176"/>
        <v>1.8225876911216754</v>
      </c>
      <c r="CD130" s="1">
        <f t="shared" si="176"/>
        <v>1.5750481819349864</v>
      </c>
      <c r="CE130" s="1">
        <f t="shared" si="176"/>
        <v>0.32468199922908902</v>
      </c>
      <c r="CF130" s="1">
        <f t="shared" si="176"/>
        <v>0.82289605550558909</v>
      </c>
      <c r="CG130" s="1">
        <f t="shared" si="176"/>
        <v>1.5782346139020944</v>
      </c>
      <c r="CH130" s="1">
        <f t="shared" si="176"/>
        <v>2.8692278041886161</v>
      </c>
      <c r="CI130" s="1">
        <f t="shared" si="176"/>
        <v>1.2954644738532699</v>
      </c>
      <c r="CJ130" s="1">
        <f t="shared" si="176"/>
        <v>2.08978542978286</v>
      </c>
      <c r="CK130" s="1">
        <f t="shared" si="176"/>
        <v>0.95613516638828211</v>
      </c>
      <c r="CL130" s="1">
        <f t="shared" si="176"/>
        <v>2.8147500963638699</v>
      </c>
      <c r="CM130" s="1">
        <f t="shared" si="176"/>
        <v>3.6105871771810354</v>
      </c>
      <c r="CN130" s="1">
        <f t="shared" si="176"/>
        <v>0.88683027110368751</v>
      </c>
      <c r="CO130" s="1">
        <f t="shared" si="176"/>
        <v>0.36777592188102276</v>
      </c>
      <c r="CP130" s="1">
        <f t="shared" si="176"/>
        <v>0.72977001156366439</v>
      </c>
      <c r="CQ130" s="1">
        <f t="shared" si="176"/>
        <v>2.0582294744956959</v>
      </c>
      <c r="CR130" s="1">
        <f t="shared" si="176"/>
        <v>2.1290504946678657</v>
      </c>
      <c r="CS130" s="1">
        <f t="shared" si="176"/>
        <v>2.6472568418347682</v>
      </c>
      <c r="CT130" s="1">
        <f t="shared" si="176"/>
        <v>2.0121546961325967</v>
      </c>
      <c r="CU130" s="1">
        <f t="shared" si="176"/>
        <v>3.0480791468585378</v>
      </c>
      <c r="CV130" s="1">
        <f t="shared" si="176"/>
        <v>1.0842862649363998</v>
      </c>
      <c r="CW130" s="1">
        <f t="shared" si="176"/>
        <v>0.57139920339200823</v>
      </c>
      <c r="CX130" s="1">
        <f t="shared" si="176"/>
        <v>1.5745856353591161</v>
      </c>
      <c r="CY130" s="1">
        <f t="shared" si="176"/>
        <v>1.3026596428112553</v>
      </c>
      <c r="CZ130" s="1">
        <f t="shared" ref="CZ130:EI130" si="177">CZ52/$BP130</f>
        <v>1.5322112296029808</v>
      </c>
      <c r="DA130" s="1">
        <f t="shared" si="177"/>
        <v>2.2532956443530772</v>
      </c>
      <c r="DB130" s="1">
        <f t="shared" si="177"/>
        <v>0.97019144288834636</v>
      </c>
      <c r="DC130" s="1">
        <f t="shared" si="177"/>
        <v>0.3515353976615701</v>
      </c>
      <c r="DD130" s="1">
        <f t="shared" si="177"/>
        <v>3.0099704484132084</v>
      </c>
      <c r="DE130" s="1">
        <f t="shared" si="177"/>
        <v>0.15595528716433252</v>
      </c>
      <c r="DF130" s="1">
        <f t="shared" si="177"/>
        <v>0.11720416291918283</v>
      </c>
      <c r="DG130" s="1">
        <f t="shared" si="177"/>
        <v>2.7532570988050882</v>
      </c>
      <c r="DH130" s="1">
        <f t="shared" si="177"/>
        <v>0.31918283438262879</v>
      </c>
      <c r="DI130" s="1">
        <f t="shared" si="177"/>
        <v>0.4100732365411795</v>
      </c>
      <c r="DJ130" s="1">
        <f t="shared" si="177"/>
        <v>1.9220865989978158</v>
      </c>
      <c r="DK130" s="1">
        <f t="shared" si="177"/>
        <v>0.98237183605293588</v>
      </c>
      <c r="DL130" s="1">
        <f t="shared" si="177"/>
        <v>0.83677245278170376</v>
      </c>
      <c r="DM130" s="1">
        <f t="shared" si="177"/>
        <v>0.53144031864319674</v>
      </c>
      <c r="DN130" s="1">
        <f t="shared" si="177"/>
        <v>5.658486444815624E-2</v>
      </c>
      <c r="DO130" s="1">
        <f t="shared" si="177"/>
        <v>0.11640755492740588</v>
      </c>
      <c r="DP130" s="1">
        <f t="shared" si="177"/>
        <v>0.26956186560452267</v>
      </c>
      <c r="DQ130" s="1">
        <f t="shared" si="177"/>
        <v>0.55924450725941155</v>
      </c>
      <c r="DR130" s="1">
        <f t="shared" si="177"/>
        <v>2.2306308621354232</v>
      </c>
      <c r="DS130" s="1">
        <f t="shared" si="177"/>
        <v>3.1514583065655919</v>
      </c>
      <c r="DT130" s="1">
        <f t="shared" si="177"/>
        <v>7.3236541179493769E-2</v>
      </c>
      <c r="DU130" s="1">
        <f t="shared" si="177"/>
        <v>1.6488243607863291</v>
      </c>
      <c r="DV130" s="1">
        <f t="shared" si="177"/>
        <v>6.6324039573429264E-2</v>
      </c>
      <c r="DW130" s="1">
        <f t="shared" si="177"/>
        <v>4.4507259411537971E-2</v>
      </c>
      <c r="DX130" s="1">
        <f t="shared" si="177"/>
        <v>1.7217011435179237E-2</v>
      </c>
      <c r="DY130" s="1">
        <f t="shared" si="177"/>
        <v>0.11769240652704613</v>
      </c>
      <c r="DZ130" s="1">
        <f t="shared" si="177"/>
        <v>0.10502376975459335</v>
      </c>
      <c r="EA130" s="1">
        <f t="shared" si="177"/>
        <v>0.35808814081973533</v>
      </c>
      <c r="EB130" s="1">
        <f t="shared" si="177"/>
        <v>9.2252344854169346E-3</v>
      </c>
      <c r="EC130" s="1">
        <f t="shared" si="177"/>
        <v>3.6723371450597457</v>
      </c>
      <c r="ED130" s="1">
        <f t="shared" si="177"/>
        <v>4.6357445715019915E-2</v>
      </c>
      <c r="EE130" s="1">
        <f t="shared" si="177"/>
        <v>5.3192856225106003E-3</v>
      </c>
      <c r="EF130" s="1">
        <f t="shared" si="177"/>
        <v>4.0524219452653221E-2</v>
      </c>
      <c r="EG130" s="1">
        <f t="shared" si="177"/>
        <v>5.7150199151997948E-2</v>
      </c>
      <c r="EH130" s="1">
        <f t="shared" si="177"/>
        <v>0.47719388410638569</v>
      </c>
      <c r="EI130" s="1">
        <f t="shared" si="177"/>
        <v>0.21295130412437363</v>
      </c>
    </row>
    <row r="131" spans="1:139" x14ac:dyDescent="0.25">
      <c r="A131" s="1"/>
      <c r="B131" s="15" t="s">
        <v>210</v>
      </c>
      <c r="C131" s="1">
        <f t="shared" si="30"/>
        <v>63869.5</v>
      </c>
      <c r="D131" s="1"/>
      <c r="E131" s="1">
        <f t="shared" ref="E131:BL131" si="178">E53/$C131</f>
        <v>0.48730614769177777</v>
      </c>
      <c r="F131" s="1">
        <f t="shared" si="178"/>
        <v>1.7317968670492176</v>
      </c>
      <c r="G131" s="1">
        <f t="shared" si="178"/>
        <v>0.81193683996273647</v>
      </c>
      <c r="H131" s="1">
        <f t="shared" si="178"/>
        <v>0.35356469050172618</v>
      </c>
      <c r="I131" s="1">
        <f t="shared" si="178"/>
        <v>7.7720977931563573E-2</v>
      </c>
      <c r="J131" s="1">
        <f t="shared" si="178"/>
        <v>0.25727459898699695</v>
      </c>
      <c r="K131" s="1">
        <f t="shared" si="178"/>
        <v>0.52748181839532171</v>
      </c>
      <c r="L131" s="1">
        <f t="shared" si="178"/>
        <v>1.719130414360532E-2</v>
      </c>
      <c r="M131" s="1">
        <f t="shared" si="178"/>
        <v>6.056098763885736E-2</v>
      </c>
      <c r="N131" s="1">
        <f t="shared" si="178"/>
        <v>0.22032425492606017</v>
      </c>
      <c r="O131" s="1">
        <f t="shared" si="178"/>
        <v>0.42890581576495823</v>
      </c>
      <c r="P131" s="1">
        <f t="shared" si="178"/>
        <v>0.54857169697586483</v>
      </c>
      <c r="Q131" s="1">
        <f t="shared" si="178"/>
        <v>3.1360821675447591E-2</v>
      </c>
      <c r="R131" s="1">
        <f t="shared" si="178"/>
        <v>9.3550129561058099E-2</v>
      </c>
      <c r="S131" s="1">
        <f t="shared" si="178"/>
        <v>0.10286600020354003</v>
      </c>
      <c r="T131" s="1">
        <f t="shared" si="178"/>
        <v>0.19414587557441346</v>
      </c>
      <c r="U131" s="1">
        <f t="shared" si="178"/>
        <v>0.13721729463985158</v>
      </c>
      <c r="V131" s="1">
        <f t="shared" si="178"/>
        <v>2.2702541901846736E-2</v>
      </c>
      <c r="W131" s="1">
        <f t="shared" si="178"/>
        <v>1.4498312966282812E-2</v>
      </c>
      <c r="X131" s="1">
        <f t="shared" si="178"/>
        <v>4.053577998888358E-2</v>
      </c>
      <c r="Y131" s="1">
        <f t="shared" si="178"/>
        <v>7.1740032409835675E-2</v>
      </c>
      <c r="Z131" s="1">
        <f t="shared" si="178"/>
        <v>3.0358778446676424E-2</v>
      </c>
      <c r="AA131" s="1">
        <f t="shared" si="178"/>
        <v>4.7127345603143909E-3</v>
      </c>
      <c r="AB131" s="1">
        <f t="shared" si="178"/>
        <v>2.281214037999358E-2</v>
      </c>
      <c r="AC131" s="1">
        <f t="shared" si="178"/>
        <v>0.221060130422189</v>
      </c>
      <c r="AD131" s="1">
        <f t="shared" si="178"/>
        <v>5.9073579721150155E-2</v>
      </c>
      <c r="AE131" s="1">
        <f t="shared" si="178"/>
        <v>3.3631075865632264E-2</v>
      </c>
      <c r="AF131" s="1">
        <f t="shared" si="178"/>
        <v>3.5431622292330454E-2</v>
      </c>
      <c r="AG131" s="1">
        <f t="shared" si="178"/>
        <v>1.2087146447052192E-2</v>
      </c>
      <c r="AH131" s="1">
        <f t="shared" si="178"/>
        <v>1.6157947063935054E-2</v>
      </c>
      <c r="AI131" s="1">
        <f t="shared" si="178"/>
        <v>8.8461628789954522E-3</v>
      </c>
      <c r="AJ131" s="1">
        <f t="shared" si="178"/>
        <v>7.5090614456039262E-2</v>
      </c>
      <c r="AK131" s="1">
        <f t="shared" si="178"/>
        <v>0.11460869429070214</v>
      </c>
      <c r="AL131" s="1">
        <f t="shared" si="178"/>
        <v>2.1857067927571062E-2</v>
      </c>
      <c r="AM131" s="1">
        <f t="shared" si="178"/>
        <v>9.2375860152341879E-3</v>
      </c>
      <c r="AN131" s="1">
        <f t="shared" si="178"/>
        <v>5.5425516091405129E-3</v>
      </c>
      <c r="AO131" s="1">
        <f t="shared" si="178"/>
        <v>2.2076264883864757E-3</v>
      </c>
      <c r="AP131" s="1">
        <f t="shared" si="178"/>
        <v>8.7678782517477038E-4</v>
      </c>
      <c r="AQ131" s="1">
        <f t="shared" si="178"/>
        <v>2.1763126374873768E-3</v>
      </c>
      <c r="AR131" s="1">
        <f t="shared" si="178"/>
        <v>6.1030695402343842E-2</v>
      </c>
      <c r="AS131" s="1">
        <f t="shared" si="178"/>
        <v>3.3177025027595328E-2</v>
      </c>
      <c r="AT131" s="1">
        <f t="shared" si="178"/>
        <v>9.5976953005738261E-3</v>
      </c>
      <c r="AU131" s="1">
        <f t="shared" si="178"/>
        <v>6.0435732235260961E-3</v>
      </c>
      <c r="AV131" s="1">
        <f t="shared" si="178"/>
        <v>2.0197433829918818E-3</v>
      </c>
      <c r="AW131" s="1">
        <f t="shared" si="178"/>
        <v>3.5494249994128653E-2</v>
      </c>
      <c r="AX131" s="1">
        <f t="shared" si="178"/>
        <v>3.4914943752495323E-3</v>
      </c>
      <c r="AY131" s="1">
        <f t="shared" si="178"/>
        <v>5.420427590634027E-2</v>
      </c>
      <c r="AZ131" s="1">
        <f t="shared" si="178"/>
        <v>5.0822380009237583E-2</v>
      </c>
      <c r="BA131" s="1">
        <f t="shared" si="178"/>
        <v>1.8005464266981892E-3</v>
      </c>
      <c r="BB131" s="1">
        <f t="shared" si="178"/>
        <v>4.0238298405342139E-3</v>
      </c>
      <c r="BC131" s="1">
        <f t="shared" si="178"/>
        <v>4.8066761130116879E-3</v>
      </c>
      <c r="BD131" s="1">
        <f t="shared" si="178"/>
        <v>0.23313161994379164</v>
      </c>
      <c r="BE131" s="1">
        <f t="shared" si="178"/>
        <v>4.8786979700796151E-2</v>
      </c>
      <c r="BF131" s="1">
        <f t="shared" si="178"/>
        <v>4.2117129459288078E-3</v>
      </c>
      <c r="BG131" s="1">
        <f t="shared" si="178"/>
        <v>2.880874282717103E-3</v>
      </c>
      <c r="BH131" s="1">
        <f t="shared" si="178"/>
        <v>1.0678023156592741E-2</v>
      </c>
      <c r="BI131" s="1">
        <f t="shared" si="178"/>
        <v>1.4811451475273801E-2</v>
      </c>
      <c r="BJ131" s="1">
        <f t="shared" si="178"/>
        <v>5.5268946836909633E-3</v>
      </c>
      <c r="BK131" s="1">
        <f t="shared" si="178"/>
        <v>0.29770078049773369</v>
      </c>
      <c r="BL131" s="1">
        <f t="shared" si="178"/>
        <v>5.2450700255990733E-3</v>
      </c>
      <c r="BO131" s="1" t="s">
        <v>210</v>
      </c>
      <c r="BP131" s="1">
        <f t="shared" si="32"/>
        <v>24404.5</v>
      </c>
      <c r="BQ131" s="1"/>
      <c r="BR131" s="1"/>
      <c r="BS131" s="1"/>
      <c r="BT131" s="1">
        <f t="shared" ref="BT131:CY131" si="179">BT53/$BP131</f>
        <v>0.46774160503185885</v>
      </c>
      <c r="BU131" s="1">
        <f t="shared" si="179"/>
        <v>0.69224938023725135</v>
      </c>
      <c r="BV131" s="1">
        <f t="shared" si="179"/>
        <v>0.38919051814214589</v>
      </c>
      <c r="BW131" s="1">
        <f t="shared" si="179"/>
        <v>0.59866008318138053</v>
      </c>
      <c r="BX131" s="1">
        <f t="shared" si="179"/>
        <v>0.89331885512917697</v>
      </c>
      <c r="BY131" s="1">
        <f t="shared" si="179"/>
        <v>0.54932491958450291</v>
      </c>
      <c r="BZ131" s="1">
        <f t="shared" si="179"/>
        <v>0.10203036325267881</v>
      </c>
      <c r="CA131" s="1">
        <f t="shared" si="179"/>
        <v>5.7407445348193982E-2</v>
      </c>
      <c r="CB131" s="1">
        <f t="shared" si="179"/>
        <v>7.0314900940400341E-2</v>
      </c>
      <c r="CC131" s="1">
        <f t="shared" si="179"/>
        <v>9.4244913847855924E-2</v>
      </c>
      <c r="CD131" s="1">
        <f t="shared" si="179"/>
        <v>4.3967301112499746E-2</v>
      </c>
      <c r="CE131" s="1">
        <f t="shared" si="179"/>
        <v>3.2821815648753305E-2</v>
      </c>
      <c r="CF131" s="1">
        <f t="shared" si="179"/>
        <v>9.9940584728226353E-2</v>
      </c>
      <c r="CG131" s="1">
        <f t="shared" si="179"/>
        <v>0.23196541621422279</v>
      </c>
      <c r="CH131" s="1">
        <f t="shared" si="179"/>
        <v>0.33600360589235589</v>
      </c>
      <c r="CI131" s="1">
        <f t="shared" si="179"/>
        <v>0.12399352578417915</v>
      </c>
      <c r="CJ131" s="1">
        <f t="shared" si="179"/>
        <v>0.15009526931508532</v>
      </c>
      <c r="CK131" s="1">
        <f t="shared" si="179"/>
        <v>3.233010305476449E-2</v>
      </c>
      <c r="CL131" s="1">
        <f t="shared" si="179"/>
        <v>0.35874531336433857</v>
      </c>
      <c r="CM131" s="1">
        <f t="shared" si="179"/>
        <v>9.5761027679321431E-2</v>
      </c>
      <c r="CN131" s="1">
        <f t="shared" si="179"/>
        <v>4.3147780122518388E-2</v>
      </c>
      <c r="CO131" s="1">
        <f t="shared" si="179"/>
        <v>8.3796021225593639E-2</v>
      </c>
      <c r="CP131" s="1">
        <f t="shared" si="179"/>
        <v>0.1248130467741605</v>
      </c>
      <c r="CQ131" s="1">
        <f t="shared" si="179"/>
        <v>4.9048331250384151E-2</v>
      </c>
      <c r="CR131" s="1">
        <f t="shared" si="179"/>
        <v>2.3233420065971441E-2</v>
      </c>
      <c r="CS131" s="1">
        <f t="shared" si="179"/>
        <v>9.0802925689934227E-2</v>
      </c>
      <c r="CT131" s="1">
        <f t="shared" si="179"/>
        <v>6.1791882644594232E-2</v>
      </c>
      <c r="CU131" s="1">
        <f t="shared" si="179"/>
        <v>6.9823188346411519E-2</v>
      </c>
      <c r="CV131" s="1">
        <f t="shared" si="179"/>
        <v>5.5891331516728475E-2</v>
      </c>
      <c r="CW131" s="1">
        <f t="shared" si="179"/>
        <v>1.8603126472576777E-2</v>
      </c>
      <c r="CX131" s="1">
        <f t="shared" si="179"/>
        <v>1.4013808928681187E-2</v>
      </c>
      <c r="CY131" s="1">
        <f t="shared" si="179"/>
        <v>5.9251367575652032E-2</v>
      </c>
      <c r="CZ131" s="1">
        <f t="shared" ref="CZ131:EH131" si="180">CZ53/$BP131</f>
        <v>5.4334241635763898E-2</v>
      </c>
      <c r="DA131" s="1">
        <f t="shared" si="180"/>
        <v>9.6703476817799991E-2</v>
      </c>
      <c r="DB131" s="1">
        <f t="shared" si="180"/>
        <v>6.9659284148415254E-3</v>
      </c>
      <c r="DC131" s="1">
        <f t="shared" si="180"/>
        <v>4.2205330984039828E-2</v>
      </c>
      <c r="DD131" s="1">
        <f t="shared" si="180"/>
        <v>1.9135815116064662E-2</v>
      </c>
      <c r="DE131" s="1">
        <f t="shared" si="180"/>
        <v>4.892540310188695E-2</v>
      </c>
      <c r="DF131" s="1">
        <f t="shared" si="180"/>
        <v>4.1795570489049153E-3</v>
      </c>
      <c r="DG131" s="1">
        <f t="shared" si="180"/>
        <v>1.4669425720666271E-2</v>
      </c>
      <c r="DH131" s="1">
        <f t="shared" si="180"/>
        <v>2.3356348214468641E-3</v>
      </c>
      <c r="DI131" s="1">
        <f t="shared" si="180"/>
        <v>8.2771619988116947E-3</v>
      </c>
      <c r="DJ131" s="1">
        <f t="shared" si="180"/>
        <v>6.6668032534983296E-2</v>
      </c>
      <c r="DK131" s="1">
        <f t="shared" si="180"/>
        <v>1.7046036591612204E-2</v>
      </c>
      <c r="DL131" s="1">
        <f t="shared" si="180"/>
        <v>1.4341617324673728E-2</v>
      </c>
      <c r="DM131" s="1">
        <f t="shared" si="180"/>
        <v>2.4749533897436948E-2</v>
      </c>
      <c r="DN131" s="1">
        <f t="shared" si="180"/>
        <v>8.6459464443033041E-3</v>
      </c>
      <c r="DO131" s="1">
        <f t="shared" si="180"/>
        <v>8.4410661968079663E-3</v>
      </c>
      <c r="DP131" s="1">
        <f t="shared" si="180"/>
        <v>1.7046036591612204E-2</v>
      </c>
      <c r="DQ131" s="1">
        <f t="shared" si="180"/>
        <v>2.9092995144338134E-3</v>
      </c>
      <c r="DR131" s="1">
        <f t="shared" si="180"/>
        <v>1.0039132127271609E-2</v>
      </c>
      <c r="DS131" s="1">
        <f t="shared" si="180"/>
        <v>1.4464545473170932E-2</v>
      </c>
      <c r="DT131" s="1">
        <f t="shared" si="180"/>
        <v>6.4742158208527115E-3</v>
      </c>
      <c r="DU131" s="1">
        <f t="shared" si="180"/>
        <v>1.188305435472966E-3</v>
      </c>
      <c r="DV131" s="1">
        <f t="shared" si="180"/>
        <v>1.802946177958983E-3</v>
      </c>
      <c r="DW131" s="1">
        <f t="shared" si="180"/>
        <v>7.6215452068266101E-3</v>
      </c>
      <c r="DX131" s="1">
        <f t="shared" si="180"/>
        <v>4.0156528509086437E-3</v>
      </c>
      <c r="DY131" s="1">
        <f t="shared" si="180"/>
        <v>2.6429551926898727E-2</v>
      </c>
      <c r="DZ131" s="1">
        <f t="shared" si="180"/>
        <v>2.9871540084820423E-2</v>
      </c>
      <c r="EA131" s="1">
        <f t="shared" si="180"/>
        <v>8.686922493802372E-3</v>
      </c>
      <c r="EB131" s="1">
        <f t="shared" si="180"/>
        <v>1.5570898809645762E-3</v>
      </c>
      <c r="EC131" s="1">
        <f t="shared" si="180"/>
        <v>0.16583007232272737</v>
      </c>
      <c r="ED131" s="1">
        <f t="shared" si="180"/>
        <v>5.7366469298694917E-4</v>
      </c>
      <c r="EE131" s="1">
        <f t="shared" si="180"/>
        <v>5.3268864348788138E-4</v>
      </c>
      <c r="EF131" s="1">
        <f t="shared" si="180"/>
        <v>6.8020242168452538E-3</v>
      </c>
      <c r="EG131" s="1">
        <f t="shared" si="180"/>
        <v>7.3347128603331356E-3</v>
      </c>
      <c r="EH131" s="1">
        <f t="shared" si="180"/>
        <v>8.8508266917986436E-3</v>
      </c>
      <c r="EI131" s="5" t="s">
        <v>322</v>
      </c>
    </row>
    <row r="132" spans="1:139" x14ac:dyDescent="0.25">
      <c r="A132" s="1"/>
      <c r="B132" s="15" t="s">
        <v>211</v>
      </c>
      <c r="C132" s="1">
        <f t="shared" si="30"/>
        <v>73244.5</v>
      </c>
      <c r="D132" s="1"/>
      <c r="E132" s="1">
        <f>E54/$C132</f>
        <v>5.0681894203660347</v>
      </c>
      <c r="F132" s="1">
        <f t="shared" ref="F132:BL132" si="181">F54/$C132</f>
        <v>2.6247431547761266</v>
      </c>
      <c r="G132" s="1">
        <f t="shared" si="181"/>
        <v>2.7811644560342415</v>
      </c>
      <c r="H132" s="1">
        <f t="shared" si="181"/>
        <v>2.4097918615049596</v>
      </c>
      <c r="I132" s="1">
        <f t="shared" si="181"/>
        <v>0.53186246066257536</v>
      </c>
      <c r="J132" s="1">
        <f t="shared" si="181"/>
        <v>2.3105216091310612</v>
      </c>
      <c r="K132" s="1">
        <f t="shared" si="181"/>
        <v>3.3874898456539397</v>
      </c>
      <c r="L132" s="1">
        <f t="shared" si="181"/>
        <v>1.2025339786605138</v>
      </c>
      <c r="M132" s="1">
        <f t="shared" si="181"/>
        <v>1.3365918260074134</v>
      </c>
      <c r="N132" s="1">
        <f t="shared" si="181"/>
        <v>1.1626948098492036</v>
      </c>
      <c r="O132" s="1">
        <f t="shared" si="181"/>
        <v>2.3998935073623278</v>
      </c>
      <c r="P132" s="1">
        <f t="shared" si="181"/>
        <v>1.5678173787792939</v>
      </c>
      <c r="Q132" s="1">
        <f t="shared" si="181"/>
        <v>0.70033927462130263</v>
      </c>
      <c r="R132" s="1">
        <f t="shared" si="181"/>
        <v>3.208964495627658</v>
      </c>
      <c r="S132" s="1">
        <f t="shared" si="181"/>
        <v>2.1008949477435164</v>
      </c>
      <c r="T132" s="1">
        <f t="shared" si="181"/>
        <v>2.5359037197332222</v>
      </c>
      <c r="U132" s="1">
        <f t="shared" si="181"/>
        <v>1.6605615438701882</v>
      </c>
      <c r="V132" s="1">
        <f t="shared" si="181"/>
        <v>0.42431854951566328</v>
      </c>
      <c r="W132" s="1">
        <f t="shared" si="181"/>
        <v>0.57956570117892814</v>
      </c>
      <c r="X132" s="1">
        <f t="shared" si="181"/>
        <v>1.7887622961451031</v>
      </c>
      <c r="Y132" s="1">
        <f t="shared" si="181"/>
        <v>1.1793923093201537</v>
      </c>
      <c r="Z132" s="1">
        <f t="shared" si="181"/>
        <v>3.8749257623439304</v>
      </c>
      <c r="AA132" s="1">
        <f t="shared" si="181"/>
        <v>0.56543494733392952</v>
      </c>
      <c r="AB132" s="1">
        <f t="shared" si="181"/>
        <v>1.1310473823973131</v>
      </c>
      <c r="AC132" s="1">
        <f t="shared" si="181"/>
        <v>3.5633392268361446</v>
      </c>
      <c r="AD132" s="1">
        <f t="shared" si="181"/>
        <v>1.1183092245834159</v>
      </c>
      <c r="AE132" s="1">
        <f t="shared" si="181"/>
        <v>0.65217183542791612</v>
      </c>
      <c r="AF132" s="1">
        <f t="shared" si="181"/>
        <v>3.0472049095836549</v>
      </c>
      <c r="AG132" s="1">
        <f t="shared" si="181"/>
        <v>0.78551973185699953</v>
      </c>
      <c r="AH132" s="1">
        <f t="shared" si="181"/>
        <v>2.3246796687805911</v>
      </c>
      <c r="AI132" s="1">
        <f t="shared" si="181"/>
        <v>4.9407395777157328</v>
      </c>
      <c r="AJ132" s="1">
        <f t="shared" si="181"/>
        <v>1.4481633433227068</v>
      </c>
      <c r="AK132" s="1">
        <f t="shared" si="181"/>
        <v>1.9580582842397722</v>
      </c>
      <c r="AL132" s="1">
        <f t="shared" si="181"/>
        <v>0.45850541678897394</v>
      </c>
      <c r="AM132" s="1">
        <f t="shared" si="181"/>
        <v>0.76570937066947009</v>
      </c>
      <c r="AN132" s="1">
        <f t="shared" si="181"/>
        <v>0.21620736027961143</v>
      </c>
      <c r="AO132" s="1">
        <f t="shared" si="181"/>
        <v>0.70928192560533554</v>
      </c>
      <c r="AP132" s="1">
        <f t="shared" si="181"/>
        <v>0.15151990934472895</v>
      </c>
      <c r="AQ132" s="1">
        <f t="shared" si="181"/>
        <v>0.93273897698803321</v>
      </c>
      <c r="AR132" s="1">
        <f t="shared" si="181"/>
        <v>1.6487654363126241</v>
      </c>
      <c r="AS132" s="1">
        <f t="shared" si="181"/>
        <v>0.42404549147034931</v>
      </c>
      <c r="AT132" s="1">
        <f t="shared" si="181"/>
        <v>2.2655079903610509</v>
      </c>
      <c r="AU132" s="1">
        <f t="shared" si="181"/>
        <v>2.9135429964024602</v>
      </c>
      <c r="AV132" s="1">
        <f t="shared" si="181"/>
        <v>1.5290294834424427</v>
      </c>
      <c r="AW132" s="1">
        <f t="shared" si="181"/>
        <v>1.440080825181413</v>
      </c>
      <c r="AX132" s="1">
        <f t="shared" si="181"/>
        <v>2.5270839448695805</v>
      </c>
      <c r="AY132" s="1">
        <f t="shared" si="181"/>
        <v>2.668882987801132</v>
      </c>
      <c r="AZ132" s="1">
        <f t="shared" si="181"/>
        <v>3.1831332045409555</v>
      </c>
      <c r="BA132" s="1">
        <f t="shared" si="181"/>
        <v>0.90588371823140301</v>
      </c>
      <c r="BB132" s="1">
        <f t="shared" si="181"/>
        <v>1.078688502208357</v>
      </c>
      <c r="BC132" s="1">
        <f t="shared" si="181"/>
        <v>1.764309948187236</v>
      </c>
      <c r="BD132" s="1">
        <f t="shared" si="181"/>
        <v>1.2388506986872734</v>
      </c>
      <c r="BE132" s="1">
        <f t="shared" si="181"/>
        <v>1.2996197666719003</v>
      </c>
      <c r="BF132" s="1">
        <f t="shared" si="181"/>
        <v>1.3262429260900135</v>
      </c>
      <c r="BG132" s="1">
        <f t="shared" si="181"/>
        <v>0.29121640532736248</v>
      </c>
      <c r="BH132" s="1">
        <f t="shared" si="181"/>
        <v>1.0240222815364977</v>
      </c>
      <c r="BI132" s="1">
        <f t="shared" si="181"/>
        <v>1.2688870836718116</v>
      </c>
      <c r="BJ132" s="1">
        <f t="shared" si="181"/>
        <v>2.5905699404050817</v>
      </c>
      <c r="BK132" s="1">
        <f t="shared" si="181"/>
        <v>3.9786195550519152</v>
      </c>
      <c r="BL132" s="1">
        <f t="shared" si="181"/>
        <v>1.6786652922745053</v>
      </c>
      <c r="BO132" s="1" t="s">
        <v>211</v>
      </c>
      <c r="BP132" s="1">
        <f t="shared" si="32"/>
        <v>28493.5</v>
      </c>
      <c r="BQ132" s="1"/>
      <c r="BR132" s="1"/>
      <c r="BS132" s="1"/>
      <c r="BT132" s="1">
        <f t="shared" ref="BT132:CY132" si="182">BT54/$BP132</f>
        <v>1.3966343201080949</v>
      </c>
      <c r="BU132" s="1">
        <f t="shared" si="182"/>
        <v>2.6074016881043045</v>
      </c>
      <c r="BV132" s="1">
        <f t="shared" si="182"/>
        <v>2.5182234544720727</v>
      </c>
      <c r="BW132" s="1">
        <f t="shared" si="182"/>
        <v>2.5675329461105165</v>
      </c>
      <c r="BX132" s="1">
        <f t="shared" si="182"/>
        <v>2.3641181322055909</v>
      </c>
      <c r="BY132" s="1">
        <f t="shared" si="182"/>
        <v>1.4762314212013266</v>
      </c>
      <c r="BZ132" s="1">
        <f t="shared" si="182"/>
        <v>1.9333883166336181</v>
      </c>
      <c r="CA132" s="1">
        <f t="shared" si="182"/>
        <v>2.1206240019653606</v>
      </c>
      <c r="CB132" s="1">
        <f t="shared" si="182"/>
        <v>1.3995121694421535</v>
      </c>
      <c r="CC132" s="1">
        <f t="shared" si="182"/>
        <v>1.3982136276694686</v>
      </c>
      <c r="CD132" s="1">
        <f t="shared" si="182"/>
        <v>1.0781757242879955</v>
      </c>
      <c r="CE132" s="1">
        <f t="shared" si="182"/>
        <v>0.5894677733518171</v>
      </c>
      <c r="CF132" s="1">
        <f t="shared" si="182"/>
        <v>1.1532805727622089</v>
      </c>
      <c r="CG132" s="1">
        <f t="shared" si="182"/>
        <v>1.4492077140400441</v>
      </c>
      <c r="CH132" s="1">
        <f t="shared" si="182"/>
        <v>2.2374927615070104</v>
      </c>
      <c r="CI132" s="1">
        <f t="shared" si="182"/>
        <v>1.0824223068419112</v>
      </c>
      <c r="CJ132" s="1">
        <f t="shared" si="182"/>
        <v>1.9012757295523541</v>
      </c>
      <c r="CK132" s="1">
        <f t="shared" si="182"/>
        <v>1.2843981960798077</v>
      </c>
      <c r="CL132" s="1">
        <f t="shared" si="182"/>
        <v>2.7149700808956427</v>
      </c>
      <c r="CM132" s="1">
        <f t="shared" si="182"/>
        <v>5.1360836682050293</v>
      </c>
      <c r="CN132" s="1">
        <f t="shared" si="182"/>
        <v>1.2887500658044817</v>
      </c>
      <c r="CO132" s="1">
        <f t="shared" si="182"/>
        <v>1.4046361450857212</v>
      </c>
      <c r="CP132" s="1">
        <f t="shared" si="182"/>
        <v>1.5736571498762875</v>
      </c>
      <c r="CQ132" s="1">
        <f t="shared" si="182"/>
        <v>3.944583852457578</v>
      </c>
      <c r="CR132" s="1">
        <f t="shared" si="182"/>
        <v>2.8018319967711935</v>
      </c>
      <c r="CS132" s="1">
        <f t="shared" si="182"/>
        <v>2.3198273290399567</v>
      </c>
      <c r="CT132" s="1">
        <f t="shared" si="182"/>
        <v>1.8268026041026901</v>
      </c>
      <c r="CU132" s="1">
        <f t="shared" si="182"/>
        <v>2.6627827399231405</v>
      </c>
      <c r="CV132" s="1">
        <f t="shared" si="182"/>
        <v>3.0250057030550828</v>
      </c>
      <c r="CW132" s="1">
        <f t="shared" si="182"/>
        <v>1.3788056925263656</v>
      </c>
      <c r="CX132" s="1">
        <f t="shared" si="182"/>
        <v>3.9386175794479441</v>
      </c>
      <c r="CY132" s="1">
        <f t="shared" si="182"/>
        <v>1.5268043588888693</v>
      </c>
      <c r="CZ132" s="1">
        <f t="shared" ref="CZ132:EI132" si="183">CZ54/$BP132</f>
        <v>1.6882797831084282</v>
      </c>
      <c r="DA132" s="1">
        <f t="shared" si="183"/>
        <v>1.990524154631758</v>
      </c>
      <c r="DB132" s="1">
        <f t="shared" si="183"/>
        <v>1.9082948742695702</v>
      </c>
      <c r="DC132" s="1">
        <f t="shared" si="183"/>
        <v>1.0271465421938337</v>
      </c>
      <c r="DD132" s="1">
        <f t="shared" si="183"/>
        <v>5.3524137083896326</v>
      </c>
      <c r="DE132" s="1">
        <f t="shared" si="183"/>
        <v>0.72756944566304593</v>
      </c>
      <c r="DF132" s="1">
        <f t="shared" si="183"/>
        <v>0.89511643006299679</v>
      </c>
      <c r="DG132" s="1">
        <f t="shared" si="183"/>
        <v>4.9312650253566606</v>
      </c>
      <c r="DH132" s="1">
        <f t="shared" si="183"/>
        <v>3.7966553775422467</v>
      </c>
      <c r="DI132" s="1">
        <f t="shared" si="183"/>
        <v>1.9722041869198239</v>
      </c>
      <c r="DJ132" s="1">
        <f t="shared" si="183"/>
        <v>1.9367575060978819</v>
      </c>
      <c r="DK132" s="1">
        <f t="shared" si="183"/>
        <v>1.1843051924123045</v>
      </c>
      <c r="DL132" s="1">
        <f t="shared" si="183"/>
        <v>2.82899608682682</v>
      </c>
      <c r="DM132" s="1">
        <f t="shared" si="183"/>
        <v>2.4693702072402477</v>
      </c>
      <c r="DN132" s="1">
        <f t="shared" si="183"/>
        <v>0.7174267815466685</v>
      </c>
      <c r="DO132" s="1">
        <f t="shared" si="183"/>
        <v>3.4659132784670188</v>
      </c>
      <c r="DP132" s="1">
        <f t="shared" si="183"/>
        <v>0.87469071893589767</v>
      </c>
      <c r="DQ132" s="1">
        <f t="shared" si="183"/>
        <v>2.8784459613596085</v>
      </c>
      <c r="DR132" s="1">
        <f t="shared" si="183"/>
        <v>3.1343639777493113</v>
      </c>
      <c r="DS132" s="1">
        <f t="shared" si="183"/>
        <v>5.9963500447470475</v>
      </c>
      <c r="DT132" s="1">
        <f t="shared" si="183"/>
        <v>0.2050292171898854</v>
      </c>
      <c r="DU132" s="1">
        <f t="shared" si="183"/>
        <v>1.7244634741256777</v>
      </c>
      <c r="DV132" s="1">
        <f t="shared" si="183"/>
        <v>9.1213785600224612E-2</v>
      </c>
      <c r="DW132" s="1">
        <f t="shared" si="183"/>
        <v>0.11234141119904539</v>
      </c>
      <c r="DX132" s="1">
        <f t="shared" si="183"/>
        <v>4.3834558759015214E-2</v>
      </c>
      <c r="DY132" s="1">
        <f t="shared" si="183"/>
        <v>1.4500851071296963</v>
      </c>
      <c r="DZ132" s="1">
        <f t="shared" si="183"/>
        <v>0.28736378472283153</v>
      </c>
      <c r="EA132" s="1">
        <f t="shared" si="183"/>
        <v>0.55777633495358592</v>
      </c>
      <c r="EB132" s="1">
        <f t="shared" si="183"/>
        <v>1.2002737466439714E-2</v>
      </c>
      <c r="EC132" s="1">
        <f t="shared" si="183"/>
        <v>12.216926667485566</v>
      </c>
      <c r="ED132" s="1">
        <f t="shared" si="183"/>
        <v>8.1913418849913142E-2</v>
      </c>
      <c r="EE132" s="1">
        <f t="shared" si="183"/>
        <v>1.2774843385333497E-2</v>
      </c>
      <c r="EF132" s="1">
        <f t="shared" si="183"/>
        <v>1.1368557741239229</v>
      </c>
      <c r="EG132" s="1">
        <f t="shared" si="183"/>
        <v>1.5952761156053135</v>
      </c>
      <c r="EH132" s="1">
        <f t="shared" si="183"/>
        <v>0.74311685121167981</v>
      </c>
      <c r="EI132" s="1">
        <f t="shared" si="183"/>
        <v>0.29740116166845071</v>
      </c>
    </row>
    <row r="133" spans="1:139" x14ac:dyDescent="0.25">
      <c r="A133" s="1"/>
      <c r="B133" s="15" t="s">
        <v>212</v>
      </c>
      <c r="C133" s="1">
        <f t="shared" si="30"/>
        <v>69695.5</v>
      </c>
      <c r="D133" s="1"/>
      <c r="E133" s="1">
        <f t="shared" ref="E133:BL133" si="184">E55/$C133</f>
        <v>3.0412006514050405</v>
      </c>
      <c r="F133" s="1">
        <f t="shared" si="184"/>
        <v>3.227984590109835</v>
      </c>
      <c r="G133" s="1">
        <f t="shared" si="184"/>
        <v>2.8371272176826339</v>
      </c>
      <c r="H133" s="1">
        <f t="shared" si="184"/>
        <v>2.3094460904936476</v>
      </c>
      <c r="I133" s="1">
        <f t="shared" si="184"/>
        <v>0.49158123551735766</v>
      </c>
      <c r="J133" s="1">
        <f t="shared" si="184"/>
        <v>2.0662309618268035</v>
      </c>
      <c r="K133" s="1">
        <f t="shared" si="184"/>
        <v>2.2246773464570881</v>
      </c>
      <c r="L133" s="1">
        <f t="shared" si="184"/>
        <v>0.80986577325652298</v>
      </c>
      <c r="M133" s="1">
        <f t="shared" si="184"/>
        <v>0.83322452669110636</v>
      </c>
      <c r="N133" s="1">
        <f t="shared" si="184"/>
        <v>1.3934759059049724</v>
      </c>
      <c r="O133" s="1">
        <f t="shared" si="184"/>
        <v>2.3212402522401017</v>
      </c>
      <c r="P133" s="1">
        <f t="shared" si="184"/>
        <v>1.093313054644848</v>
      </c>
      <c r="Q133" s="1">
        <f t="shared" si="184"/>
        <v>0.59470123609128278</v>
      </c>
      <c r="R133" s="1">
        <f t="shared" si="184"/>
        <v>0.85296755170706862</v>
      </c>
      <c r="S133" s="1">
        <f t="shared" si="184"/>
        <v>1.16549848985946</v>
      </c>
      <c r="T133" s="1">
        <f t="shared" si="184"/>
        <v>2.7380677375153346</v>
      </c>
      <c r="U133" s="1">
        <f t="shared" si="184"/>
        <v>1.5646347325150118</v>
      </c>
      <c r="V133" s="1">
        <f t="shared" si="184"/>
        <v>0.4038711251085077</v>
      </c>
      <c r="W133" s="1">
        <f t="shared" si="184"/>
        <v>0.5345969251960313</v>
      </c>
      <c r="X133" s="1">
        <f t="shared" si="184"/>
        <v>2.0205034758341642</v>
      </c>
      <c r="Y133" s="1">
        <f t="shared" si="184"/>
        <v>1.2792074093736325</v>
      </c>
      <c r="Z133" s="1">
        <f t="shared" si="184"/>
        <v>1.2388174272370527</v>
      </c>
      <c r="AA133" s="1">
        <f t="shared" si="184"/>
        <v>0.46132103220437476</v>
      </c>
      <c r="AB133" s="1">
        <f t="shared" si="184"/>
        <v>0.85249406346177303</v>
      </c>
      <c r="AC133" s="1">
        <f t="shared" si="184"/>
        <v>3.7653507041344132</v>
      </c>
      <c r="AD133" s="1">
        <f t="shared" si="184"/>
        <v>1.143215846073276</v>
      </c>
      <c r="AE133" s="1">
        <f t="shared" si="184"/>
        <v>0.69390419754503518</v>
      </c>
      <c r="AF133" s="1">
        <f t="shared" si="184"/>
        <v>1.5315766441161911</v>
      </c>
      <c r="AG133" s="1">
        <f t="shared" si="184"/>
        <v>0.70400528011134145</v>
      </c>
      <c r="AH133" s="1">
        <f t="shared" si="184"/>
        <v>0.43106082889139186</v>
      </c>
      <c r="AI133" s="1">
        <f t="shared" si="184"/>
        <v>0.75667726036831651</v>
      </c>
      <c r="AJ133" s="1">
        <f t="shared" si="184"/>
        <v>0.35211742508483329</v>
      </c>
      <c r="AK133" s="1">
        <f t="shared" si="184"/>
        <v>2.416526174573681</v>
      </c>
      <c r="AL133" s="1">
        <f t="shared" si="184"/>
        <v>0.5069193850392063</v>
      </c>
      <c r="AM133" s="1">
        <f t="shared" si="184"/>
        <v>0.60916414976576683</v>
      </c>
      <c r="AN133" s="1">
        <f t="shared" si="184"/>
        <v>0.20044335717514042</v>
      </c>
      <c r="AO133" s="1">
        <f t="shared" si="184"/>
        <v>4.6760551255102555E-2</v>
      </c>
      <c r="AP133" s="1">
        <f t="shared" si="184"/>
        <v>0.1107819012705268</v>
      </c>
      <c r="AQ133" s="1">
        <f t="shared" si="184"/>
        <v>1.0540852709285391</v>
      </c>
      <c r="AR133" s="1">
        <f t="shared" si="184"/>
        <v>1.7546326520363582</v>
      </c>
      <c r="AS133" s="1">
        <f t="shared" si="184"/>
        <v>0.45866662840499028</v>
      </c>
      <c r="AT133" s="1">
        <f t="shared" si="184"/>
        <v>1.114562633168569</v>
      </c>
      <c r="AU133" s="1">
        <f t="shared" si="184"/>
        <v>1.1791005158152248</v>
      </c>
      <c r="AV133" s="1">
        <f t="shared" si="184"/>
        <v>0.50997553644065974</v>
      </c>
      <c r="AW133" s="1">
        <f t="shared" si="184"/>
        <v>0.18415823116270061</v>
      </c>
      <c r="AX133" s="1">
        <f t="shared" si="184"/>
        <v>0.41876448264235139</v>
      </c>
      <c r="AY133" s="1">
        <f t="shared" si="184"/>
        <v>0.46226800869496598</v>
      </c>
      <c r="AZ133" s="1">
        <f t="shared" si="184"/>
        <v>0.61045548134384575</v>
      </c>
      <c r="BA133" s="1">
        <f t="shared" si="184"/>
        <v>0.21552324038137327</v>
      </c>
      <c r="BB133" s="1">
        <f t="shared" si="184"/>
        <v>1.6199037240567898E-2</v>
      </c>
      <c r="BC133" s="1">
        <f t="shared" si="184"/>
        <v>2.7648126493102136</v>
      </c>
      <c r="BD133" s="1">
        <f t="shared" si="184"/>
        <v>2.7926049744962014</v>
      </c>
      <c r="BE133" s="1">
        <f t="shared" si="184"/>
        <v>0.25434927649561306</v>
      </c>
      <c r="BF133" s="1">
        <f t="shared" si="184"/>
        <v>3.1624136422007161</v>
      </c>
      <c r="BG133" s="1">
        <f t="shared" si="184"/>
        <v>0.12032340681966555</v>
      </c>
      <c r="BH133" s="1">
        <f t="shared" si="184"/>
        <v>2.219210709443221</v>
      </c>
      <c r="BI133" s="1">
        <f t="shared" si="184"/>
        <v>2.5184122360841088</v>
      </c>
      <c r="BJ133" s="1">
        <f t="shared" si="184"/>
        <v>0.61310988514323017</v>
      </c>
      <c r="BK133" s="1">
        <f t="shared" si="184"/>
        <v>2.3398067307071475</v>
      </c>
      <c r="BL133" s="1">
        <f t="shared" si="184"/>
        <v>0.24549648112144973</v>
      </c>
      <c r="BO133" s="1" t="s">
        <v>212</v>
      </c>
      <c r="BP133" s="1">
        <f t="shared" si="32"/>
        <v>25413.5</v>
      </c>
      <c r="BQ133" s="1"/>
      <c r="BR133" s="1"/>
      <c r="BS133" s="1"/>
      <c r="BT133" s="1">
        <f t="shared" ref="BT133:CY133" si="185">BT55/$BP133</f>
        <v>1.3677769689338344</v>
      </c>
      <c r="BU133" s="1">
        <f t="shared" si="185"/>
        <v>2.415841973754107</v>
      </c>
      <c r="BV133" s="1">
        <f t="shared" si="185"/>
        <v>2.1347315403230565</v>
      </c>
      <c r="BW133" s="1">
        <f t="shared" si="185"/>
        <v>2.4848997580026362</v>
      </c>
      <c r="BX133" s="1">
        <f t="shared" si="185"/>
        <v>2.1673519979538436</v>
      </c>
      <c r="BY133" s="1">
        <f t="shared" si="185"/>
        <v>0.97668561984771873</v>
      </c>
      <c r="BZ133" s="1">
        <f t="shared" si="185"/>
        <v>1.1777992012119542</v>
      </c>
      <c r="CA133" s="1">
        <f t="shared" si="185"/>
        <v>2.0005508883073957</v>
      </c>
      <c r="CB133" s="1">
        <f t="shared" si="185"/>
        <v>1.3046215594074015</v>
      </c>
      <c r="CC133" s="1">
        <f t="shared" si="185"/>
        <v>1.1211364038798277</v>
      </c>
      <c r="CD133" s="1">
        <f t="shared" si="185"/>
        <v>0.97680366734216062</v>
      </c>
      <c r="CE133" s="1">
        <f t="shared" si="185"/>
        <v>0.48061069903791293</v>
      </c>
      <c r="CF133" s="1">
        <f t="shared" si="185"/>
        <v>0.84726621677454894</v>
      </c>
      <c r="CG133" s="1">
        <f t="shared" si="185"/>
        <v>1.4042142955515768</v>
      </c>
      <c r="CH133" s="1">
        <f t="shared" si="185"/>
        <v>2.0532394199933108</v>
      </c>
      <c r="CI133" s="1">
        <f t="shared" si="185"/>
        <v>0.75491372695614534</v>
      </c>
      <c r="CJ133" s="1">
        <f t="shared" si="185"/>
        <v>1.6900859779251185</v>
      </c>
      <c r="CK133" s="1">
        <f t="shared" si="185"/>
        <v>1.3297656757235328</v>
      </c>
      <c r="CL133" s="1">
        <f t="shared" si="185"/>
        <v>2.7908001652664924</v>
      </c>
      <c r="CM133" s="1">
        <f t="shared" si="185"/>
        <v>2.1876168178330415</v>
      </c>
      <c r="CN133" s="1">
        <f t="shared" si="185"/>
        <v>2.0594565880339188</v>
      </c>
      <c r="CO133" s="1">
        <f t="shared" si="185"/>
        <v>3.9937434827945775</v>
      </c>
      <c r="CP133" s="1">
        <f t="shared" si="185"/>
        <v>1.6956735593287033</v>
      </c>
      <c r="CQ133" s="1">
        <f t="shared" si="185"/>
        <v>1.7077144037617802</v>
      </c>
      <c r="CR133" s="1">
        <f t="shared" si="185"/>
        <v>2.4709701536584885</v>
      </c>
      <c r="CS133" s="1">
        <f t="shared" si="185"/>
        <v>2.0719696224447635</v>
      </c>
      <c r="CT133" s="1">
        <f t="shared" si="185"/>
        <v>1.675880929427273</v>
      </c>
      <c r="CU133" s="1">
        <f t="shared" si="185"/>
        <v>2.3687803726365906</v>
      </c>
      <c r="CV133" s="1">
        <f t="shared" si="185"/>
        <v>2.2215751470675036</v>
      </c>
      <c r="CW133" s="1">
        <f t="shared" si="185"/>
        <v>1.3792669250595155</v>
      </c>
      <c r="CX133" s="1">
        <f t="shared" si="185"/>
        <v>3.4052373738367403</v>
      </c>
      <c r="CY133" s="1">
        <f t="shared" si="185"/>
        <v>1.7186928207448797</v>
      </c>
      <c r="CZ133" s="1">
        <f t="shared" ref="CZ133:EI133" si="186">CZ55/$BP133</f>
        <v>1.2049107757687842</v>
      </c>
      <c r="DA133" s="1">
        <f t="shared" si="186"/>
        <v>1.8392980108997186</v>
      </c>
      <c r="DB133" s="1">
        <f t="shared" si="186"/>
        <v>0.2647018317036221</v>
      </c>
      <c r="DC133" s="1">
        <f t="shared" si="186"/>
        <v>1.60945953922128</v>
      </c>
      <c r="DD133" s="1">
        <f t="shared" si="186"/>
        <v>0.71635154543844803</v>
      </c>
      <c r="DE133" s="1">
        <f t="shared" si="186"/>
        <v>1.4838176559702521</v>
      </c>
      <c r="DF133" s="1">
        <f t="shared" si="186"/>
        <v>1.7550120998681804</v>
      </c>
      <c r="DG133" s="1">
        <f t="shared" si="186"/>
        <v>0.60841678635370966</v>
      </c>
      <c r="DH133" s="1">
        <f t="shared" si="186"/>
        <v>0.51024062014283744</v>
      </c>
      <c r="DI133" s="1">
        <f t="shared" si="186"/>
        <v>0.88122454600901101</v>
      </c>
      <c r="DJ133" s="1">
        <f t="shared" si="186"/>
        <v>1.7271135420150707</v>
      </c>
      <c r="DK133" s="1">
        <f t="shared" si="186"/>
        <v>1.9313357073996105</v>
      </c>
      <c r="DL133" s="1">
        <f t="shared" si="186"/>
        <v>1.33102484899758</v>
      </c>
      <c r="DM133" s="1">
        <f t="shared" si="186"/>
        <v>2.3653963444625887</v>
      </c>
      <c r="DN133" s="1">
        <f t="shared" si="186"/>
        <v>0.33989808566313179</v>
      </c>
      <c r="DO133" s="1">
        <f t="shared" si="186"/>
        <v>1.2090424380742519</v>
      </c>
      <c r="DP133" s="1">
        <f t="shared" si="186"/>
        <v>1.9992917150333485</v>
      </c>
      <c r="DQ133" s="1">
        <f t="shared" si="186"/>
        <v>1.1349086115647196</v>
      </c>
      <c r="DR133" s="1">
        <f t="shared" si="186"/>
        <v>1.7681153717512346</v>
      </c>
      <c r="DS133" s="1">
        <f t="shared" si="186"/>
        <v>0.52901017175910436</v>
      </c>
      <c r="DT133" s="1">
        <f t="shared" si="186"/>
        <v>0.21405945658803391</v>
      </c>
      <c r="DU133" s="1">
        <f t="shared" si="186"/>
        <v>0.20733074940484389</v>
      </c>
      <c r="DV133" s="1">
        <f t="shared" si="186"/>
        <v>0.10789540991992445</v>
      </c>
      <c r="DW133" s="1">
        <f t="shared" si="186"/>
        <v>0.24266629940779508</v>
      </c>
      <c r="DX133" s="1">
        <f t="shared" si="186"/>
        <v>0.10376374761445688</v>
      </c>
      <c r="DY133" s="1">
        <f t="shared" si="186"/>
        <v>0.34198359139827256</v>
      </c>
      <c r="DZ133" s="1">
        <f t="shared" si="186"/>
        <v>0.19741475987172172</v>
      </c>
      <c r="EA133" s="1">
        <f t="shared" si="186"/>
        <v>0.66507958368583631</v>
      </c>
      <c r="EB133" s="1">
        <f t="shared" si="186"/>
        <v>1.5582269266334822E-2</v>
      </c>
      <c r="EC133" s="1">
        <f t="shared" si="186"/>
        <v>0.52043205382965751</v>
      </c>
      <c r="ED133" s="1">
        <f t="shared" si="186"/>
        <v>4.6077871997166862E-2</v>
      </c>
      <c r="EE133" s="1">
        <f t="shared" si="186"/>
        <v>1.711688669407992E-2</v>
      </c>
      <c r="EF133" s="1">
        <f t="shared" si="186"/>
        <v>0.38007358293820215</v>
      </c>
      <c r="EG133" s="1">
        <f t="shared" si="186"/>
        <v>0.54486788517913709</v>
      </c>
      <c r="EH133" s="1">
        <f t="shared" si="186"/>
        <v>0.1400436775729435</v>
      </c>
      <c r="EI133" s="1">
        <f t="shared" si="186"/>
        <v>0.11832293859562831</v>
      </c>
    </row>
    <row r="134" spans="1:139" x14ac:dyDescent="0.25">
      <c r="A134" s="1"/>
      <c r="B134" s="15" t="s">
        <v>213</v>
      </c>
      <c r="C134" s="1">
        <f t="shared" si="30"/>
        <v>61314</v>
      </c>
      <c r="D134" s="1"/>
      <c r="E134" s="1">
        <f t="shared" ref="E134:BL134" si="187">E56/$C134</f>
        <v>2.7966206739080799</v>
      </c>
      <c r="F134" s="1">
        <f t="shared" si="187"/>
        <v>3.7301921257787782</v>
      </c>
      <c r="G134" s="1">
        <f t="shared" si="187"/>
        <v>2.0262582770655966</v>
      </c>
      <c r="H134" s="1">
        <f t="shared" si="187"/>
        <v>2.064308314577421</v>
      </c>
      <c r="I134" s="1">
        <f t="shared" si="187"/>
        <v>0.53527742440551918</v>
      </c>
      <c r="J134" s="1">
        <f t="shared" si="187"/>
        <v>2.3835502495351797</v>
      </c>
      <c r="K134" s="1">
        <f t="shared" si="187"/>
        <v>2.3685455197834098</v>
      </c>
      <c r="L134" s="1">
        <f t="shared" si="187"/>
        <v>0.41809374694197082</v>
      </c>
      <c r="M134" s="1">
        <f t="shared" si="187"/>
        <v>0.89163975601004664</v>
      </c>
      <c r="N134" s="1">
        <f t="shared" si="187"/>
        <v>0.65329288580095901</v>
      </c>
      <c r="O134" s="1">
        <f t="shared" si="187"/>
        <v>2.1392830348696874</v>
      </c>
      <c r="P134" s="1">
        <f t="shared" si="187"/>
        <v>1.2951691293994847</v>
      </c>
      <c r="Q134" s="1">
        <f t="shared" si="187"/>
        <v>0.51493949179632714</v>
      </c>
      <c r="R134" s="1">
        <f t="shared" si="187"/>
        <v>0.97700362070652702</v>
      </c>
      <c r="S134" s="1">
        <f t="shared" si="187"/>
        <v>2.2658283589392307</v>
      </c>
      <c r="T134" s="1">
        <f t="shared" si="187"/>
        <v>2.0387024170662493</v>
      </c>
      <c r="U134" s="1">
        <f t="shared" si="187"/>
        <v>1.5598558241184721</v>
      </c>
      <c r="V134" s="1">
        <f t="shared" si="187"/>
        <v>0.46038425155755619</v>
      </c>
      <c r="W134" s="1">
        <f t="shared" si="187"/>
        <v>0.49585738982940275</v>
      </c>
      <c r="X134" s="1">
        <f t="shared" si="187"/>
        <v>2.0296506507486054</v>
      </c>
      <c r="Y134" s="1">
        <f t="shared" si="187"/>
        <v>0.92673777603809893</v>
      </c>
      <c r="Z134" s="1">
        <f t="shared" si="187"/>
        <v>1.6212447401898424</v>
      </c>
      <c r="AA134" s="1">
        <f t="shared" si="187"/>
        <v>0.16379619662719772</v>
      </c>
      <c r="AB134" s="1">
        <f t="shared" si="187"/>
        <v>0.88381120135694946</v>
      </c>
      <c r="AC134" s="1">
        <f t="shared" si="187"/>
        <v>1.4314512183188179</v>
      </c>
      <c r="AD134" s="1">
        <f t="shared" si="187"/>
        <v>1.0666079525067684</v>
      </c>
      <c r="AE134" s="1">
        <f t="shared" si="187"/>
        <v>0.6450565939263464</v>
      </c>
      <c r="AF134" s="1">
        <f t="shared" si="187"/>
        <v>1.9832012264735623</v>
      </c>
      <c r="AG134" s="1">
        <f t="shared" si="187"/>
        <v>0.6145904687347099</v>
      </c>
      <c r="AH134" s="1">
        <f t="shared" si="187"/>
        <v>0.55354405192941258</v>
      </c>
      <c r="AI134" s="1">
        <f t="shared" si="187"/>
        <v>1.185667221189288</v>
      </c>
      <c r="AJ134" s="1">
        <f t="shared" si="187"/>
        <v>7.63936458231399E-2</v>
      </c>
      <c r="AK134" s="1">
        <f t="shared" si="187"/>
        <v>1.872100988355025</v>
      </c>
      <c r="AL134" s="1">
        <f t="shared" si="187"/>
        <v>0.54516097465505431</v>
      </c>
      <c r="AM134" s="1">
        <f t="shared" si="187"/>
        <v>0.65283622011286169</v>
      </c>
      <c r="AN134" s="1">
        <f t="shared" si="187"/>
        <v>0.21016407345793783</v>
      </c>
      <c r="AO134" s="1">
        <f t="shared" si="187"/>
        <v>0.41623446521186025</v>
      </c>
      <c r="AP134" s="1">
        <f t="shared" si="187"/>
        <v>4.6318948364158265E-2</v>
      </c>
      <c r="AQ134" s="1">
        <f t="shared" si="187"/>
        <v>0.43768144306357437</v>
      </c>
      <c r="AR134" s="1">
        <f t="shared" si="187"/>
        <v>0.67353296147698727</v>
      </c>
      <c r="AS134" s="1">
        <f t="shared" si="187"/>
        <v>0.42582444466190428</v>
      </c>
      <c r="AT134" s="1">
        <f t="shared" si="187"/>
        <v>1.8629024366376359</v>
      </c>
      <c r="AU134" s="1">
        <f t="shared" si="187"/>
        <v>1.9495873699318262</v>
      </c>
      <c r="AV134" s="1">
        <f t="shared" si="187"/>
        <v>0.78184427700035886</v>
      </c>
      <c r="AW134" s="1">
        <f t="shared" si="187"/>
        <v>0.31333789999021433</v>
      </c>
      <c r="AX134" s="1">
        <f t="shared" si="187"/>
        <v>0.61069250089702187</v>
      </c>
      <c r="AY134" s="1">
        <f t="shared" si="187"/>
        <v>0.31979645757901948</v>
      </c>
      <c r="AZ134" s="1">
        <f t="shared" si="187"/>
        <v>0.43291907231627363</v>
      </c>
      <c r="BA134" s="1">
        <f t="shared" si="187"/>
        <v>0.50681736634373875</v>
      </c>
      <c r="BB134" s="1">
        <f t="shared" si="187"/>
        <v>1.3699970642920051E-2</v>
      </c>
      <c r="BC134" s="1">
        <f t="shared" si="187"/>
        <v>0.75217731676289268</v>
      </c>
      <c r="BD134" s="1">
        <f t="shared" si="187"/>
        <v>4.4928727533679096</v>
      </c>
      <c r="BE134" s="1">
        <f t="shared" si="187"/>
        <v>0.47093649085037675</v>
      </c>
      <c r="BF134" s="1">
        <f t="shared" si="187"/>
        <v>0.70691848517467459</v>
      </c>
      <c r="BG134" s="1">
        <f t="shared" si="187"/>
        <v>2.3273640604103467E-2</v>
      </c>
      <c r="BH134" s="1">
        <f t="shared" si="187"/>
        <v>2.7046677757119091</v>
      </c>
      <c r="BI134" s="1">
        <f t="shared" si="187"/>
        <v>1.2829533222428808</v>
      </c>
      <c r="BJ134" s="1">
        <f t="shared" si="187"/>
        <v>1.1528036011351404</v>
      </c>
      <c r="BK134" s="1">
        <f t="shared" si="187"/>
        <v>0.78158332517858886</v>
      </c>
      <c r="BL134" s="1">
        <f t="shared" si="187"/>
        <v>0.78445379521805791</v>
      </c>
      <c r="BO134" s="1" t="s">
        <v>213</v>
      </c>
      <c r="BP134" s="1">
        <f t="shared" si="32"/>
        <v>23348.5</v>
      </c>
      <c r="BQ134" s="1"/>
      <c r="BR134" s="1"/>
      <c r="BS134" s="1"/>
      <c r="BT134" s="1">
        <f t="shared" ref="BT134:CY134" si="188">BT56/$BP134</f>
        <v>1.33845857335589</v>
      </c>
      <c r="BU134" s="1">
        <f t="shared" si="188"/>
        <v>2.2556052851360899</v>
      </c>
      <c r="BV134" s="1">
        <f t="shared" si="188"/>
        <v>1.938068826691222</v>
      </c>
      <c r="BW134" s="1">
        <f t="shared" si="188"/>
        <v>2.412574683598518</v>
      </c>
      <c r="BX134" s="1">
        <f t="shared" si="188"/>
        <v>2.0799194809088379</v>
      </c>
      <c r="BY134" s="1">
        <f t="shared" si="188"/>
        <v>0.98884296635758184</v>
      </c>
      <c r="BZ134" s="1">
        <f t="shared" si="188"/>
        <v>0.98066256932993556</v>
      </c>
      <c r="CA134" s="1">
        <f t="shared" si="188"/>
        <v>1.9847955971475684</v>
      </c>
      <c r="CB134" s="1">
        <f t="shared" si="188"/>
        <v>1.220164036233591</v>
      </c>
      <c r="CC134" s="1">
        <f t="shared" si="188"/>
        <v>1.1876565946420541</v>
      </c>
      <c r="CD134" s="1">
        <f t="shared" si="188"/>
        <v>0.88913634708867806</v>
      </c>
      <c r="CE134" s="1">
        <f t="shared" si="188"/>
        <v>0.66094181639077454</v>
      </c>
      <c r="CF134" s="1">
        <f t="shared" si="188"/>
        <v>0.93928946184979767</v>
      </c>
      <c r="CG134" s="1">
        <f t="shared" si="188"/>
        <v>1.4409919266762319</v>
      </c>
      <c r="CH134" s="1">
        <f t="shared" si="188"/>
        <v>2.0979934471165169</v>
      </c>
      <c r="CI134" s="1">
        <f t="shared" si="188"/>
        <v>0.81457052915604855</v>
      </c>
      <c r="CJ134" s="1">
        <f t="shared" si="188"/>
        <v>1.6584791314217187</v>
      </c>
      <c r="CK134" s="1">
        <f t="shared" si="188"/>
        <v>1.2321562413002978</v>
      </c>
      <c r="CL134" s="1">
        <f t="shared" si="188"/>
        <v>2.6063344540334499</v>
      </c>
      <c r="CM134" s="1">
        <f t="shared" si="188"/>
        <v>2.38409319656509</v>
      </c>
      <c r="CN134" s="1">
        <f t="shared" si="188"/>
        <v>1.7227659164400282</v>
      </c>
      <c r="CO134" s="1">
        <f t="shared" si="188"/>
        <v>1.4810801550420798</v>
      </c>
      <c r="CP134" s="1">
        <f t="shared" si="188"/>
        <v>1.5596719275328179</v>
      </c>
      <c r="CQ134" s="1">
        <f t="shared" si="188"/>
        <v>1.9527592778979377</v>
      </c>
      <c r="CR134" s="1">
        <f t="shared" si="188"/>
        <v>2.5298413174293852</v>
      </c>
      <c r="CS134" s="1">
        <f t="shared" si="188"/>
        <v>1.9419662933379018</v>
      </c>
      <c r="CT134" s="1">
        <f t="shared" si="188"/>
        <v>1.8351500096365934</v>
      </c>
      <c r="CU134" s="1">
        <f t="shared" si="188"/>
        <v>2.377240507955543</v>
      </c>
      <c r="CV134" s="1">
        <f t="shared" si="188"/>
        <v>2.2329057541169668</v>
      </c>
      <c r="CW134" s="1">
        <f t="shared" si="188"/>
        <v>1.9447501980855302</v>
      </c>
      <c r="CX134" s="1">
        <f t="shared" si="188"/>
        <v>3.72507869884575</v>
      </c>
      <c r="CY134" s="1">
        <f t="shared" si="188"/>
        <v>1.9893355033513931</v>
      </c>
      <c r="CZ134" s="1">
        <f t="shared" ref="CZ134:EI134" si="189">CZ56/$BP134</f>
        <v>1.4551684262372315</v>
      </c>
      <c r="DA134" s="1">
        <f t="shared" si="189"/>
        <v>1.8923699595263079</v>
      </c>
      <c r="DB134" s="1">
        <f t="shared" si="189"/>
        <v>0.47309248988157698</v>
      </c>
      <c r="DC134" s="1">
        <f t="shared" si="189"/>
        <v>0.98717262350900481</v>
      </c>
      <c r="DD134" s="1">
        <f t="shared" si="189"/>
        <v>1.3457395550035334</v>
      </c>
      <c r="DE134" s="1">
        <f t="shared" si="189"/>
        <v>0.86639398676574508</v>
      </c>
      <c r="DF134" s="1">
        <f t="shared" si="189"/>
        <v>0.76548814699017065</v>
      </c>
      <c r="DG134" s="1">
        <f t="shared" si="189"/>
        <v>1.1563483735571878</v>
      </c>
      <c r="DH134" s="1">
        <f t="shared" si="189"/>
        <v>0.82797610124847421</v>
      </c>
      <c r="DI134" s="1">
        <f t="shared" si="189"/>
        <v>1.0639227359359273</v>
      </c>
      <c r="DJ134" s="1">
        <f t="shared" si="189"/>
        <v>1.8792213632567403</v>
      </c>
      <c r="DK134" s="1">
        <f t="shared" si="189"/>
        <v>4.1290875216823348</v>
      </c>
      <c r="DL134" s="1">
        <f t="shared" si="189"/>
        <v>1.0279461207358074</v>
      </c>
      <c r="DM134" s="1">
        <f t="shared" si="189"/>
        <v>2.0750369402745359</v>
      </c>
      <c r="DN134" s="1">
        <f t="shared" si="189"/>
        <v>0.5082981776131229</v>
      </c>
      <c r="DO134" s="1">
        <f t="shared" si="189"/>
        <v>8.4031094074565812E-2</v>
      </c>
      <c r="DP134" s="1">
        <f t="shared" si="189"/>
        <v>1.9613679679636808</v>
      </c>
      <c r="DQ134" s="1">
        <f t="shared" si="189"/>
        <v>0.29466561021050602</v>
      </c>
      <c r="DR134" s="1">
        <f t="shared" si="189"/>
        <v>1.196779236353513</v>
      </c>
      <c r="DS134" s="1">
        <f t="shared" si="189"/>
        <v>1.161316572799109</v>
      </c>
      <c r="DT134" s="1">
        <f t="shared" si="189"/>
        <v>0.19568708910636656</v>
      </c>
      <c r="DU134" s="1">
        <f t="shared" si="189"/>
        <v>0.45043578816626334</v>
      </c>
      <c r="DV134" s="1">
        <f t="shared" si="189"/>
        <v>7.8463284579309164E-2</v>
      </c>
      <c r="DW134" s="1">
        <f t="shared" si="189"/>
        <v>0.14973124611859434</v>
      </c>
      <c r="DX134" s="1">
        <f t="shared" si="189"/>
        <v>5.5806582863995549E-2</v>
      </c>
      <c r="DY134" s="1">
        <f t="shared" si="189"/>
        <v>0.34049296528684925</v>
      </c>
      <c r="DZ134" s="1">
        <f t="shared" si="189"/>
        <v>0.33256954408206096</v>
      </c>
      <c r="EA134" s="1">
        <f t="shared" si="189"/>
        <v>0.82626292909608756</v>
      </c>
      <c r="EB134" s="1">
        <f t="shared" si="189"/>
        <v>1.3277084180996638E-2</v>
      </c>
      <c r="EC134" s="1">
        <f t="shared" si="189"/>
        <v>0.81367111377604562</v>
      </c>
      <c r="ED134" s="1">
        <f t="shared" si="189"/>
        <v>1.108036918859884</v>
      </c>
      <c r="EE134" s="1">
        <f t="shared" si="189"/>
        <v>1.4647621902905968E-2</v>
      </c>
      <c r="EF134" s="1">
        <f t="shared" si="189"/>
        <v>3.9317300897273914E-2</v>
      </c>
      <c r="EG134" s="1">
        <f t="shared" si="189"/>
        <v>5.1780628305886887E-2</v>
      </c>
      <c r="EH134" s="1">
        <f t="shared" si="189"/>
        <v>0.36691864573741356</v>
      </c>
      <c r="EI134" s="1">
        <f t="shared" si="189"/>
        <v>9.4824078634601794E-2</v>
      </c>
    </row>
    <row r="135" spans="1:139" x14ac:dyDescent="0.25">
      <c r="A135" s="1"/>
      <c r="B135" s="15" t="s">
        <v>214</v>
      </c>
      <c r="C135" s="1">
        <f t="shared" si="30"/>
        <v>60558</v>
      </c>
      <c r="D135" s="1"/>
      <c r="E135" s="1">
        <f t="shared" ref="E135:BL135" si="190">E57/$C135</f>
        <v>2.7606922289375473</v>
      </c>
      <c r="F135" s="1">
        <f t="shared" si="190"/>
        <v>5.4357145216156413</v>
      </c>
      <c r="G135" s="1">
        <f t="shared" si="190"/>
        <v>3.3211466693087619</v>
      </c>
      <c r="H135" s="1">
        <f t="shared" si="190"/>
        <v>2.415865781564781</v>
      </c>
      <c r="I135" s="1">
        <f t="shared" si="190"/>
        <v>0.55692063806598635</v>
      </c>
      <c r="J135" s="1">
        <f t="shared" si="190"/>
        <v>2.6052709798870506</v>
      </c>
      <c r="K135" s="1">
        <f t="shared" si="190"/>
        <v>2.3931107368142936</v>
      </c>
      <c r="L135" s="1">
        <f t="shared" si="190"/>
        <v>1.2814326761121568</v>
      </c>
      <c r="M135" s="1">
        <f t="shared" si="190"/>
        <v>0.97103603157303742</v>
      </c>
      <c r="N135" s="1">
        <f t="shared" si="190"/>
        <v>1.2915386901813137</v>
      </c>
      <c r="O135" s="1">
        <f t="shared" si="190"/>
        <v>3.1762938009841806</v>
      </c>
      <c r="P135" s="1">
        <f t="shared" si="190"/>
        <v>1.0993923181082599</v>
      </c>
      <c r="Q135" s="1">
        <f t="shared" si="190"/>
        <v>0.69389676013078372</v>
      </c>
      <c r="R135" s="1">
        <f t="shared" si="190"/>
        <v>0.66955645827140919</v>
      </c>
      <c r="S135" s="1">
        <f t="shared" si="190"/>
        <v>1.9560751676079131</v>
      </c>
      <c r="T135" s="1">
        <f t="shared" si="190"/>
        <v>3.1296773341259621</v>
      </c>
      <c r="U135" s="1">
        <f t="shared" si="190"/>
        <v>1.7030615277915386</v>
      </c>
      <c r="V135" s="1">
        <f t="shared" si="190"/>
        <v>0.49760560124178471</v>
      </c>
      <c r="W135" s="1">
        <f t="shared" si="190"/>
        <v>0.62891773176128674</v>
      </c>
      <c r="X135" s="1">
        <f t="shared" si="190"/>
        <v>2.6767396545460551</v>
      </c>
      <c r="Y135" s="1">
        <f t="shared" si="190"/>
        <v>1.1355559959047525</v>
      </c>
      <c r="Z135" s="1">
        <f t="shared" si="190"/>
        <v>1.3743683741206778</v>
      </c>
      <c r="AA135" s="1">
        <f t="shared" si="190"/>
        <v>0.77078172991182003</v>
      </c>
      <c r="AB135" s="1">
        <f t="shared" si="190"/>
        <v>0.981059480167773</v>
      </c>
      <c r="AC135" s="1">
        <f t="shared" si="190"/>
        <v>3.6279599722580005</v>
      </c>
      <c r="AD135" s="1">
        <f t="shared" si="190"/>
        <v>1.5448660788004889</v>
      </c>
      <c r="AE135" s="1">
        <f t="shared" si="190"/>
        <v>0.92965421579312391</v>
      </c>
      <c r="AF135" s="1">
        <f t="shared" si="190"/>
        <v>1.3370818058720566</v>
      </c>
      <c r="AG135" s="1">
        <f t="shared" si="190"/>
        <v>0.69150236137256849</v>
      </c>
      <c r="AH135" s="1">
        <f t="shared" si="190"/>
        <v>1.3240199478186201</v>
      </c>
      <c r="AI135" s="1">
        <f t="shared" si="190"/>
        <v>2.2810033356451664</v>
      </c>
      <c r="AJ135" s="1">
        <f t="shared" si="190"/>
        <v>1.6263912282439974</v>
      </c>
      <c r="AK135" s="1">
        <f t="shared" si="190"/>
        <v>2.5803527197067275</v>
      </c>
      <c r="AL135" s="1">
        <f t="shared" si="190"/>
        <v>0.5885597278641963</v>
      </c>
      <c r="AM135" s="1">
        <f t="shared" si="190"/>
        <v>0.70922091218336136</v>
      </c>
      <c r="AN135" s="1">
        <f t="shared" si="190"/>
        <v>0.23550975923907658</v>
      </c>
      <c r="AO135" s="1">
        <f t="shared" si="190"/>
        <v>1.0519997357904818</v>
      </c>
      <c r="AP135" s="1">
        <f t="shared" si="190"/>
        <v>0.20487796822880544</v>
      </c>
      <c r="AQ135" s="1">
        <f t="shared" si="190"/>
        <v>1.3459493378248952</v>
      </c>
      <c r="AR135" s="1">
        <f t="shared" si="190"/>
        <v>1.6833448924997523</v>
      </c>
      <c r="AS135" s="1">
        <f t="shared" si="190"/>
        <v>0.65125994913966778</v>
      </c>
      <c r="AT135" s="1">
        <f t="shared" si="190"/>
        <v>1.2767594702599161</v>
      </c>
      <c r="AU135" s="1">
        <f t="shared" si="190"/>
        <v>1.5566399154529542</v>
      </c>
      <c r="AV135" s="1">
        <f t="shared" si="190"/>
        <v>0.75806664685095282</v>
      </c>
      <c r="AW135" s="1">
        <f t="shared" si="190"/>
        <v>0.2191948214934443</v>
      </c>
      <c r="AX135" s="1">
        <f t="shared" si="190"/>
        <v>1.1392879553485915</v>
      </c>
      <c r="AY135" s="1">
        <f t="shared" si="190"/>
        <v>0.56502856765414977</v>
      </c>
      <c r="AZ135" s="1">
        <f t="shared" si="190"/>
        <v>0.81977608243336964</v>
      </c>
      <c r="BA135" s="1">
        <f t="shared" si="190"/>
        <v>0.21822054889527395</v>
      </c>
      <c r="BB135" s="1">
        <f t="shared" si="190"/>
        <v>1.6147164701608376</v>
      </c>
      <c r="BC135" s="1">
        <f t="shared" si="190"/>
        <v>0.50797582482908943</v>
      </c>
      <c r="BD135" s="1">
        <f t="shared" si="190"/>
        <v>1.8699593777865848</v>
      </c>
      <c r="BE135" s="1">
        <f t="shared" si="190"/>
        <v>2.3488061032398693</v>
      </c>
      <c r="BF135" s="1">
        <f t="shared" si="190"/>
        <v>4.7022358730473268</v>
      </c>
      <c r="BG135" s="1">
        <f t="shared" si="190"/>
        <v>1.6215859176326827E-2</v>
      </c>
      <c r="BH135" s="1">
        <f t="shared" si="190"/>
        <v>1.6938307077512467</v>
      </c>
      <c r="BI135" s="1">
        <f t="shared" si="190"/>
        <v>1.910036659070643</v>
      </c>
      <c r="BJ135" s="1">
        <f t="shared" si="190"/>
        <v>0.92785428845074147</v>
      </c>
      <c r="BK135" s="1">
        <f t="shared" si="190"/>
        <v>0.35357838766141553</v>
      </c>
      <c r="BL135" s="1">
        <f t="shared" si="190"/>
        <v>0.43936391558505894</v>
      </c>
      <c r="BO135" s="1" t="s">
        <v>214</v>
      </c>
      <c r="BP135" s="1">
        <f t="shared" si="32"/>
        <v>23128.5</v>
      </c>
      <c r="BQ135" s="1"/>
      <c r="BR135" s="1"/>
      <c r="BS135" s="1"/>
      <c r="BT135" s="1">
        <f t="shared" ref="BT135:CY135" si="191">BT57/$BP135</f>
        <v>1.545625526947273</v>
      </c>
      <c r="BU135" s="1">
        <f t="shared" si="191"/>
        <v>2.6032816654776574</v>
      </c>
      <c r="BV135" s="1">
        <f t="shared" si="191"/>
        <v>2.1103400566400761</v>
      </c>
      <c r="BW135" s="1">
        <f t="shared" si="191"/>
        <v>2.7874700045398533</v>
      </c>
      <c r="BX135" s="1">
        <f t="shared" si="191"/>
        <v>2.4660051451672178</v>
      </c>
      <c r="BY135" s="1">
        <f t="shared" si="191"/>
        <v>1.1156365523055969</v>
      </c>
      <c r="BZ135" s="1">
        <f t="shared" si="191"/>
        <v>1.0618500983634909</v>
      </c>
      <c r="CA135" s="1">
        <f t="shared" si="191"/>
        <v>2.2490433880277578</v>
      </c>
      <c r="CB135" s="1">
        <f t="shared" si="191"/>
        <v>1.5227100763127743</v>
      </c>
      <c r="CC135" s="1">
        <f t="shared" si="191"/>
        <v>1.3245130466740169</v>
      </c>
      <c r="CD135" s="1">
        <f t="shared" si="191"/>
        <v>1.0997254469593791</v>
      </c>
      <c r="CE135" s="1">
        <f t="shared" si="191"/>
        <v>0.47620900620446638</v>
      </c>
      <c r="CF135" s="1">
        <f t="shared" si="191"/>
        <v>0.94307888535789175</v>
      </c>
      <c r="CG135" s="1">
        <f t="shared" si="191"/>
        <v>1.5560023347817629</v>
      </c>
      <c r="CH135" s="1">
        <f t="shared" si="191"/>
        <v>2.2925395075339949</v>
      </c>
      <c r="CI135" s="1">
        <f t="shared" si="191"/>
        <v>0.89651296020061833</v>
      </c>
      <c r="CJ135" s="1">
        <f t="shared" si="191"/>
        <v>1.9561147501999698</v>
      </c>
      <c r="CK135" s="1">
        <f t="shared" si="191"/>
        <v>1.2588365004215578</v>
      </c>
      <c r="CL135" s="1">
        <f t="shared" si="191"/>
        <v>3.0248394837538104</v>
      </c>
      <c r="CM135" s="1">
        <f t="shared" si="191"/>
        <v>2.0898458611669586</v>
      </c>
      <c r="CN135" s="1">
        <f t="shared" si="191"/>
        <v>2.0917050392373047</v>
      </c>
      <c r="CO135" s="1">
        <f t="shared" si="191"/>
        <v>2.7540047992736234</v>
      </c>
      <c r="CP135" s="1">
        <f t="shared" si="191"/>
        <v>1.797349590332274</v>
      </c>
      <c r="CQ135" s="1">
        <f t="shared" si="191"/>
        <v>2.3936269105216508</v>
      </c>
      <c r="CR135" s="1">
        <f t="shared" si="191"/>
        <v>2.7092115787880755</v>
      </c>
      <c r="CS135" s="1">
        <f t="shared" si="191"/>
        <v>2.3299392524374691</v>
      </c>
      <c r="CT135" s="1">
        <f t="shared" si="191"/>
        <v>1.8515684112674839</v>
      </c>
      <c r="CU135" s="1">
        <f t="shared" si="191"/>
        <v>2.5520029400955533</v>
      </c>
      <c r="CV135" s="1">
        <f t="shared" si="191"/>
        <v>2.3504334479105866</v>
      </c>
      <c r="CW135" s="1">
        <f t="shared" si="191"/>
        <v>1.3166439673995287</v>
      </c>
      <c r="CX135" s="1">
        <f t="shared" si="191"/>
        <v>3.3381758436560953</v>
      </c>
      <c r="CY135" s="1">
        <f t="shared" si="191"/>
        <v>1.8817043906868149</v>
      </c>
      <c r="CZ135" s="1">
        <f t="shared" ref="CZ135:EI135" si="192">CZ57/$BP135</f>
        <v>1.5687139243790129</v>
      </c>
      <c r="DA135" s="1">
        <f t="shared" si="192"/>
        <v>2.086300451823508</v>
      </c>
      <c r="DB135" s="1">
        <f t="shared" si="192"/>
        <v>0.27982791793674472</v>
      </c>
      <c r="DC135" s="1">
        <f t="shared" si="192"/>
        <v>1.5251313314741552</v>
      </c>
      <c r="DD135" s="1">
        <f t="shared" si="192"/>
        <v>0.79265840845709834</v>
      </c>
      <c r="DE135" s="1">
        <f t="shared" si="192"/>
        <v>1.2976630564022742</v>
      </c>
      <c r="DF135" s="1">
        <f t="shared" si="192"/>
        <v>1.1908251724063386</v>
      </c>
      <c r="DG135" s="1">
        <f t="shared" si="192"/>
        <v>0.62515943532870699</v>
      </c>
      <c r="DH135" s="1">
        <f t="shared" si="192"/>
        <v>1.5679356637914261</v>
      </c>
      <c r="DI135" s="1">
        <f t="shared" si="192"/>
        <v>2.6230408370624985</v>
      </c>
      <c r="DJ135" s="1">
        <f t="shared" si="192"/>
        <v>2.6783405754804677</v>
      </c>
      <c r="DK135" s="1">
        <f t="shared" si="192"/>
        <v>2.5629850617203882</v>
      </c>
      <c r="DL135" s="1">
        <f t="shared" si="192"/>
        <v>1.0548457530752102</v>
      </c>
      <c r="DM135" s="1">
        <f t="shared" si="192"/>
        <v>1.9797652247227446</v>
      </c>
      <c r="DN135" s="1">
        <f t="shared" si="192"/>
        <v>0.27753637287329486</v>
      </c>
      <c r="DO135" s="1">
        <f t="shared" si="192"/>
        <v>0.22591175389670753</v>
      </c>
      <c r="DP135" s="1">
        <f t="shared" si="192"/>
        <v>1.7605551592191453</v>
      </c>
      <c r="DQ135" s="1">
        <f t="shared" si="192"/>
        <v>0.34459649350368593</v>
      </c>
      <c r="DR135" s="1">
        <f t="shared" si="192"/>
        <v>0.95120738482824219</v>
      </c>
      <c r="DS135" s="1">
        <f t="shared" si="192"/>
        <v>0.54750632336727412</v>
      </c>
      <c r="DT135" s="1">
        <f t="shared" si="192"/>
        <v>0.20208833257669109</v>
      </c>
      <c r="DU135" s="1">
        <f t="shared" si="192"/>
        <v>0.22941392654084788</v>
      </c>
      <c r="DV135" s="1">
        <f t="shared" si="192"/>
        <v>9.9314698315930566E-2</v>
      </c>
      <c r="DW135" s="1">
        <f t="shared" si="192"/>
        <v>0.27126705147329055</v>
      </c>
      <c r="DX135" s="1">
        <f t="shared" si="192"/>
        <v>9.2958903517305486E-2</v>
      </c>
      <c r="DY135" s="1">
        <f t="shared" si="192"/>
        <v>0.72118814449704904</v>
      </c>
      <c r="DZ135" s="1">
        <f t="shared" si="192"/>
        <v>0.30127332079469055</v>
      </c>
      <c r="EA135" s="1">
        <f t="shared" si="192"/>
        <v>2.7725965799770846</v>
      </c>
      <c r="EB135" s="1">
        <f t="shared" si="192"/>
        <v>1.6386709038631989E-2</v>
      </c>
      <c r="EC135" s="1">
        <f t="shared" si="192"/>
        <v>0.4628488661175606</v>
      </c>
      <c r="ED135" s="1">
        <f t="shared" si="192"/>
        <v>0.69269515965151218</v>
      </c>
      <c r="EE135" s="1">
        <f t="shared" si="192"/>
        <v>7.3934755820740643E-3</v>
      </c>
      <c r="EF135" s="1">
        <f t="shared" si="192"/>
        <v>9.6677259657997713E-2</v>
      </c>
      <c r="EG135" s="1">
        <f t="shared" si="192"/>
        <v>0.13494173854767927</v>
      </c>
      <c r="EH135" s="1">
        <f t="shared" si="192"/>
        <v>0.18609075383185247</v>
      </c>
      <c r="EI135" s="1">
        <f t="shared" si="192"/>
        <v>9.0148518062131131E-2</v>
      </c>
    </row>
    <row r="136" spans="1:139" x14ac:dyDescent="0.25">
      <c r="A136" s="1"/>
      <c r="B136" s="15" t="s">
        <v>215</v>
      </c>
      <c r="C136" s="1">
        <f t="shared" si="30"/>
        <v>82354.5</v>
      </c>
      <c r="D136" s="1"/>
      <c r="E136" s="1">
        <f t="shared" ref="E136:BL136" si="193">E58/$C136</f>
        <v>3.6469409686173799</v>
      </c>
      <c r="F136" s="1">
        <f t="shared" si="193"/>
        <v>5.4205902531130663</v>
      </c>
      <c r="G136" s="1">
        <f t="shared" si="193"/>
        <v>4.0968617379742458</v>
      </c>
      <c r="H136" s="1">
        <f t="shared" si="193"/>
        <v>2.9296638313631922</v>
      </c>
      <c r="I136" s="1">
        <f t="shared" si="193"/>
        <v>0.65966037071441153</v>
      </c>
      <c r="J136" s="1">
        <f t="shared" si="193"/>
        <v>2.7145086182297264</v>
      </c>
      <c r="K136" s="1">
        <f t="shared" si="193"/>
        <v>3.0758489214311302</v>
      </c>
      <c r="L136" s="1">
        <f t="shared" si="193"/>
        <v>1.4515782379833524</v>
      </c>
      <c r="M136" s="1">
        <f t="shared" si="193"/>
        <v>1.2524027223770406</v>
      </c>
      <c r="N136" s="1">
        <f t="shared" si="193"/>
        <v>1.0571371327614156</v>
      </c>
      <c r="O136" s="1">
        <f t="shared" si="193"/>
        <v>3.0890843851884231</v>
      </c>
      <c r="P136" s="1">
        <f t="shared" si="193"/>
        <v>1.3418696003254225</v>
      </c>
      <c r="Q136" s="1">
        <f t="shared" si="193"/>
        <v>0.60643923525733268</v>
      </c>
      <c r="R136" s="1">
        <f t="shared" si="193"/>
        <v>1.4754020727464801</v>
      </c>
      <c r="S136" s="1">
        <f t="shared" si="193"/>
        <v>2.6175133113551778</v>
      </c>
      <c r="T136" s="1">
        <f t="shared" si="193"/>
        <v>4.4405102331991575</v>
      </c>
      <c r="U136" s="1">
        <f t="shared" si="193"/>
        <v>2.152049979053968</v>
      </c>
      <c r="V136" s="1">
        <f t="shared" si="193"/>
        <v>0.52094299643613884</v>
      </c>
      <c r="W136" s="1">
        <f t="shared" si="193"/>
        <v>0.65006769514719898</v>
      </c>
      <c r="X136" s="1">
        <f t="shared" si="193"/>
        <v>2.4196370568699948</v>
      </c>
      <c r="Y136" s="1">
        <f t="shared" si="193"/>
        <v>1.377738921370417</v>
      </c>
      <c r="Z136" s="1">
        <f t="shared" si="193"/>
        <v>2.1149421100243462</v>
      </c>
      <c r="AA136" s="1">
        <f t="shared" si="193"/>
        <v>0.82155802050889748</v>
      </c>
      <c r="AB136" s="1">
        <f t="shared" si="193"/>
        <v>1.2201883321494271</v>
      </c>
      <c r="AC136" s="1">
        <f t="shared" si="193"/>
        <v>2.6060021006745231</v>
      </c>
      <c r="AD136" s="1">
        <f t="shared" si="193"/>
        <v>1.5931612723044886</v>
      </c>
      <c r="AE136" s="1">
        <f t="shared" si="193"/>
        <v>0.93957221524021151</v>
      </c>
      <c r="AF136" s="1">
        <f t="shared" si="193"/>
        <v>1.7255280525047205</v>
      </c>
      <c r="AG136" s="1">
        <f t="shared" si="193"/>
        <v>0.75133720683144212</v>
      </c>
      <c r="AH136" s="1">
        <f t="shared" si="193"/>
        <v>1.4466361886721431</v>
      </c>
      <c r="AI136" s="1">
        <f t="shared" si="193"/>
        <v>3.2364715953590877</v>
      </c>
      <c r="AJ136" s="1">
        <f t="shared" si="193"/>
        <v>0.15984554578074059</v>
      </c>
      <c r="AK136" s="1">
        <f t="shared" si="193"/>
        <v>3.0824180828005754</v>
      </c>
      <c r="AL136" s="1">
        <f t="shared" si="193"/>
        <v>0.61451408241201144</v>
      </c>
      <c r="AM136" s="1">
        <f t="shared" si="193"/>
        <v>0.84903678608940614</v>
      </c>
      <c r="AN136" s="1">
        <f t="shared" si="193"/>
        <v>0.24494107790102546</v>
      </c>
      <c r="AO136" s="1">
        <f t="shared" si="193"/>
        <v>0.15129713616135124</v>
      </c>
      <c r="AP136" s="1">
        <f t="shared" si="193"/>
        <v>0.20841605498181642</v>
      </c>
      <c r="AQ136" s="1">
        <f t="shared" si="193"/>
        <v>1.9253228421033459</v>
      </c>
      <c r="AR136" s="1">
        <f t="shared" si="193"/>
        <v>1.0845066146962219</v>
      </c>
      <c r="AS136" s="1">
        <f t="shared" si="193"/>
        <v>0.55446879041218144</v>
      </c>
      <c r="AT136" s="1">
        <f t="shared" si="193"/>
        <v>1.4502425489803228</v>
      </c>
      <c r="AU136" s="1">
        <f t="shared" si="193"/>
        <v>1.5019094281429672</v>
      </c>
      <c r="AV136" s="1">
        <f t="shared" si="193"/>
        <v>0.67522721891335624</v>
      </c>
      <c r="AW136" s="1">
        <f t="shared" si="193"/>
        <v>0.35226976060810278</v>
      </c>
      <c r="AX136" s="1">
        <f t="shared" si="193"/>
        <v>1.9190693890437074</v>
      </c>
      <c r="AY136" s="1">
        <f t="shared" si="193"/>
        <v>0.92474606730658315</v>
      </c>
      <c r="AZ136" s="1">
        <f t="shared" si="193"/>
        <v>0.75795493871008868</v>
      </c>
      <c r="BA136" s="1">
        <f t="shared" si="193"/>
        <v>0.29411871846711474</v>
      </c>
      <c r="BB136" s="1">
        <f t="shared" si="193"/>
        <v>1.8869642824617963E-2</v>
      </c>
      <c r="BC136" s="1">
        <f t="shared" si="193"/>
        <v>0.22534287743839135</v>
      </c>
      <c r="BD136" s="1">
        <f t="shared" si="193"/>
        <v>1.2490756424967671</v>
      </c>
      <c r="BE136" s="1">
        <f t="shared" si="193"/>
        <v>0.43196182357976798</v>
      </c>
      <c r="BF136" s="1">
        <f t="shared" si="193"/>
        <v>2.1549884948606328</v>
      </c>
      <c r="BG136" s="1">
        <f t="shared" si="193"/>
        <v>0.4323746729079771</v>
      </c>
      <c r="BH136" s="1">
        <f t="shared" si="193"/>
        <v>1.502710841544785</v>
      </c>
      <c r="BI136" s="1">
        <f t="shared" si="193"/>
        <v>2.3325015633632651</v>
      </c>
      <c r="BJ136" s="1">
        <f t="shared" si="193"/>
        <v>0.60579567601041839</v>
      </c>
      <c r="BK136" s="1">
        <f t="shared" si="193"/>
        <v>1.3245177859133381</v>
      </c>
      <c r="BL136" s="1">
        <f t="shared" si="193"/>
        <v>0.33452938212240985</v>
      </c>
      <c r="BO136" s="1" t="s">
        <v>215</v>
      </c>
      <c r="BP136" s="1">
        <f t="shared" si="32"/>
        <v>33197.5</v>
      </c>
      <c r="BQ136" s="1"/>
      <c r="BR136" s="1"/>
      <c r="BS136" s="1"/>
      <c r="BT136" s="1">
        <f t="shared" ref="BT136:CY136" si="194">BT58/$BP136</f>
        <v>1.6210859251449656</v>
      </c>
      <c r="BU136" s="1">
        <f t="shared" si="194"/>
        <v>2.8808795843060473</v>
      </c>
      <c r="BV136" s="1">
        <f t="shared" si="194"/>
        <v>1.9246630017320581</v>
      </c>
      <c r="BW136" s="1">
        <f t="shared" si="194"/>
        <v>3.1162587544242788</v>
      </c>
      <c r="BX136" s="1">
        <f t="shared" si="194"/>
        <v>2.7353565780555766</v>
      </c>
      <c r="BY136" s="1">
        <f t="shared" si="194"/>
        <v>1.4913773627532194</v>
      </c>
      <c r="BZ136" s="1">
        <f t="shared" si="194"/>
        <v>1.1298139920174712</v>
      </c>
      <c r="CA136" s="1">
        <f t="shared" si="194"/>
        <v>2.5064839219820771</v>
      </c>
      <c r="CB136" s="1">
        <f t="shared" si="194"/>
        <v>1.7672113863995782</v>
      </c>
      <c r="CC136" s="1">
        <f t="shared" si="194"/>
        <v>1.4689660365991415</v>
      </c>
      <c r="CD136" s="1">
        <f t="shared" si="194"/>
        <v>1.2043376760298214</v>
      </c>
      <c r="CE136" s="1">
        <f t="shared" si="194"/>
        <v>0.69243165901046766</v>
      </c>
      <c r="CF136" s="1">
        <f t="shared" si="194"/>
        <v>0.99564726259507497</v>
      </c>
      <c r="CG136" s="1">
        <f t="shared" si="194"/>
        <v>1.6463890353189246</v>
      </c>
      <c r="CH136" s="1">
        <f t="shared" si="194"/>
        <v>2.5339558701709466</v>
      </c>
      <c r="CI136" s="1">
        <f t="shared" si="194"/>
        <v>0.88365087732509973</v>
      </c>
      <c r="CJ136" s="1">
        <f t="shared" si="194"/>
        <v>2.0854883650877327</v>
      </c>
      <c r="CK136" s="1">
        <f t="shared" si="194"/>
        <v>1.1271631899992469</v>
      </c>
      <c r="CL136" s="1">
        <f t="shared" si="194"/>
        <v>3.3454627607500567</v>
      </c>
      <c r="CM136" s="1">
        <f t="shared" si="194"/>
        <v>2.0870246253482945</v>
      </c>
      <c r="CN136" s="1">
        <f t="shared" si="194"/>
        <v>1.9542736651856314</v>
      </c>
      <c r="CO136" s="1">
        <f t="shared" si="194"/>
        <v>2.4043677987800285</v>
      </c>
      <c r="CP136" s="1">
        <f t="shared" si="194"/>
        <v>1.7857670005271482</v>
      </c>
      <c r="CQ136" s="1">
        <f t="shared" si="194"/>
        <v>1.4014308306348369</v>
      </c>
      <c r="CR136" s="1">
        <f t="shared" si="194"/>
        <v>2.9560659688229536</v>
      </c>
      <c r="CS136" s="1">
        <f t="shared" si="194"/>
        <v>2.7521650726711351</v>
      </c>
      <c r="CT136" s="1">
        <f t="shared" si="194"/>
        <v>1.9170720686798706</v>
      </c>
      <c r="CU136" s="1">
        <f t="shared" si="194"/>
        <v>2.7365313653136529</v>
      </c>
      <c r="CV136" s="1">
        <f t="shared" si="194"/>
        <v>2.0632577754348973</v>
      </c>
      <c r="CW136" s="1">
        <f t="shared" si="194"/>
        <v>2.0532268996159351</v>
      </c>
      <c r="CX136" s="1">
        <f t="shared" si="194"/>
        <v>3.0612546125461253</v>
      </c>
      <c r="CY136" s="1">
        <f t="shared" si="194"/>
        <v>1.751758415543339</v>
      </c>
      <c r="CZ136" s="1">
        <f t="shared" ref="CZ136:EI136" si="195">CZ58/$BP136</f>
        <v>1.3600722946004971</v>
      </c>
      <c r="DA136" s="1">
        <f t="shared" si="195"/>
        <v>2.2315234580917238</v>
      </c>
      <c r="DB136" s="1">
        <f t="shared" si="195"/>
        <v>0.26429701031704195</v>
      </c>
      <c r="DC136" s="1">
        <f t="shared" si="195"/>
        <v>1.0024851268920854</v>
      </c>
      <c r="DD136" s="1">
        <f t="shared" si="195"/>
        <v>0.69074478499887038</v>
      </c>
      <c r="DE136" s="1">
        <f t="shared" si="195"/>
        <v>0.90127268619624967</v>
      </c>
      <c r="DF136" s="1">
        <f t="shared" si="195"/>
        <v>1.1361096468107539</v>
      </c>
      <c r="DG136" s="1">
        <f t="shared" si="195"/>
        <v>0.6167633104902478</v>
      </c>
      <c r="DH136" s="1">
        <f t="shared" si="195"/>
        <v>0.30948113562768281</v>
      </c>
      <c r="DI136" s="1">
        <f t="shared" si="195"/>
        <v>0.78439641539272531</v>
      </c>
      <c r="DJ136" s="1">
        <f t="shared" si="195"/>
        <v>2.3160177724226223</v>
      </c>
      <c r="DK136" s="1">
        <f t="shared" si="195"/>
        <v>1.62467053241961</v>
      </c>
      <c r="DL136" s="1">
        <f t="shared" si="195"/>
        <v>1.2217787483997289</v>
      </c>
      <c r="DM136" s="1">
        <f t="shared" si="195"/>
        <v>1.6239777091648468</v>
      </c>
      <c r="DN136" s="1">
        <f t="shared" si="195"/>
        <v>0.86693275096016265</v>
      </c>
      <c r="DO136" s="1">
        <f t="shared" si="195"/>
        <v>0.35138188116575042</v>
      </c>
      <c r="DP136" s="1">
        <f t="shared" si="195"/>
        <v>1.2348218992394007</v>
      </c>
      <c r="DQ136" s="1">
        <f t="shared" si="195"/>
        <v>0.44325626929738687</v>
      </c>
      <c r="DR136" s="1">
        <f t="shared" si="195"/>
        <v>1.05498908050305</v>
      </c>
      <c r="DS136" s="1">
        <f t="shared" si="195"/>
        <v>0.59796671436102111</v>
      </c>
      <c r="DT136" s="1">
        <f t="shared" si="195"/>
        <v>0.15446946306197756</v>
      </c>
      <c r="DU136" s="1">
        <f t="shared" si="195"/>
        <v>9.9615934934859554E-2</v>
      </c>
      <c r="DV136" s="1">
        <f t="shared" si="195"/>
        <v>2.5525717297989305</v>
      </c>
      <c r="DW136" s="1">
        <f t="shared" si="195"/>
        <v>0.21531741848030725</v>
      </c>
      <c r="DX136" s="1">
        <f t="shared" si="195"/>
        <v>8.7566834852021991E-2</v>
      </c>
      <c r="DY136" s="1">
        <f t="shared" si="195"/>
        <v>8.3138790571579191E-2</v>
      </c>
      <c r="DZ136" s="1">
        <f t="shared" si="195"/>
        <v>0.1661269673921229</v>
      </c>
      <c r="EA136" s="1">
        <f t="shared" si="195"/>
        <v>0.56603659914150162</v>
      </c>
      <c r="EB136" s="1">
        <f t="shared" si="195"/>
        <v>3.6689509752240376E-2</v>
      </c>
      <c r="EC136" s="1">
        <f t="shared" si="195"/>
        <v>0.74960463890353191</v>
      </c>
      <c r="ED136" s="1">
        <f t="shared" si="195"/>
        <v>4.7533699826794187E-2</v>
      </c>
      <c r="EE136" s="1">
        <f t="shared" si="195"/>
        <v>5.4823405376910909E-3</v>
      </c>
      <c r="EF136" s="1">
        <f t="shared" si="195"/>
        <v>0.13579335793357933</v>
      </c>
      <c r="EG136" s="1">
        <f t="shared" si="195"/>
        <v>0.19591836734693877</v>
      </c>
      <c r="EH136" s="1">
        <f t="shared" si="195"/>
        <v>0.13501016642819488</v>
      </c>
      <c r="EI136" s="1">
        <f t="shared" si="195"/>
        <v>7.7114240530160402E-2</v>
      </c>
    </row>
    <row r="137" spans="1:139" x14ac:dyDescent="0.25">
      <c r="A137" s="1"/>
      <c r="B137" s="15" t="s">
        <v>216</v>
      </c>
      <c r="C137" s="1">
        <f t="shared" si="30"/>
        <v>79266.5</v>
      </c>
      <c r="D137" s="1"/>
      <c r="E137" s="1">
        <f t="shared" ref="E137:BL137" si="196">E59/$C137</f>
        <v>3.4583209804898662</v>
      </c>
      <c r="F137" s="1">
        <f t="shared" si="196"/>
        <v>5.1004018090870673</v>
      </c>
      <c r="G137" s="1">
        <f t="shared" si="196"/>
        <v>2.2918509080128429</v>
      </c>
      <c r="H137" s="1">
        <f t="shared" si="196"/>
        <v>2.7753338421653537</v>
      </c>
      <c r="I137" s="1">
        <f t="shared" si="196"/>
        <v>0.75417736370345612</v>
      </c>
      <c r="J137" s="1">
        <f t="shared" si="196"/>
        <v>2.8966461241508079</v>
      </c>
      <c r="K137" s="1">
        <f t="shared" si="196"/>
        <v>2.5987775415844019</v>
      </c>
      <c r="L137" s="1">
        <f t="shared" si="196"/>
        <v>0.89727690764698831</v>
      </c>
      <c r="M137" s="1">
        <f t="shared" si="196"/>
        <v>0.9939129392618572</v>
      </c>
      <c r="N137" s="1">
        <f t="shared" si="196"/>
        <v>0.7204809093374881</v>
      </c>
      <c r="O137" s="1">
        <f t="shared" si="196"/>
        <v>2.7328064188528574</v>
      </c>
      <c r="P137" s="1">
        <f t="shared" si="196"/>
        <v>1.2846662839913456</v>
      </c>
      <c r="Q137" s="1">
        <f t="shared" si="196"/>
        <v>0.61564469227227137</v>
      </c>
      <c r="R137" s="1">
        <f t="shared" si="196"/>
        <v>2.0084651145187435</v>
      </c>
      <c r="S137" s="1">
        <f t="shared" si="196"/>
        <v>2.0502860603155177</v>
      </c>
      <c r="T137" s="1">
        <f t="shared" si="196"/>
        <v>2.4400976452852086</v>
      </c>
      <c r="U137" s="1">
        <f t="shared" si="196"/>
        <v>1.9563623977342257</v>
      </c>
      <c r="V137" s="1">
        <f t="shared" si="196"/>
        <v>0.58421905849255362</v>
      </c>
      <c r="W137" s="1">
        <f t="shared" si="196"/>
        <v>0.64238991251032906</v>
      </c>
      <c r="X137" s="1">
        <f t="shared" si="196"/>
        <v>2.6325623056398353</v>
      </c>
      <c r="Y137" s="1">
        <f t="shared" si="196"/>
        <v>1.5827745642863</v>
      </c>
      <c r="Z137" s="1">
        <f t="shared" si="196"/>
        <v>1.790214024840254</v>
      </c>
      <c r="AA137" s="1">
        <f t="shared" si="196"/>
        <v>0.5245090927440974</v>
      </c>
      <c r="AB137" s="1">
        <f t="shared" si="196"/>
        <v>0.9235301167580251</v>
      </c>
      <c r="AC137" s="1">
        <f t="shared" si="196"/>
        <v>2.3655011890268902</v>
      </c>
      <c r="AD137" s="1">
        <f t="shared" si="196"/>
        <v>1.4899106179785913</v>
      </c>
      <c r="AE137" s="1">
        <f t="shared" si="196"/>
        <v>0.81506058675480819</v>
      </c>
      <c r="AF137" s="1">
        <f t="shared" si="196"/>
        <v>1.649158219424347</v>
      </c>
      <c r="AG137" s="1">
        <f t="shared" si="196"/>
        <v>0.69499725609179164</v>
      </c>
      <c r="AH137" s="1">
        <f t="shared" si="196"/>
        <v>2.0505005267042193</v>
      </c>
      <c r="AI137" s="1">
        <f t="shared" si="196"/>
        <v>2.047384456233087</v>
      </c>
      <c r="AJ137" s="1">
        <f t="shared" si="196"/>
        <v>7.9699494742419557</v>
      </c>
      <c r="AK137" s="1">
        <f t="shared" si="196"/>
        <v>2.2778222830577861</v>
      </c>
      <c r="AL137" s="1">
        <f t="shared" si="196"/>
        <v>0.70742369096654956</v>
      </c>
      <c r="AM137" s="1">
        <f t="shared" si="196"/>
        <v>0.85126755943557497</v>
      </c>
      <c r="AN137" s="1">
        <f t="shared" si="196"/>
        <v>0.29193921770230802</v>
      </c>
      <c r="AO137" s="1">
        <f t="shared" si="196"/>
        <v>0.54024083313884175</v>
      </c>
      <c r="AP137" s="1">
        <f t="shared" si="196"/>
        <v>0.15080771826685926</v>
      </c>
      <c r="AQ137" s="1">
        <f t="shared" si="196"/>
        <v>2.4193827152706375</v>
      </c>
      <c r="AR137" s="1">
        <f t="shared" si="196"/>
        <v>1.1440394113528414</v>
      </c>
      <c r="AS137" s="1">
        <f t="shared" si="196"/>
        <v>0.47549721509086434</v>
      </c>
      <c r="AT137" s="1">
        <f t="shared" si="196"/>
        <v>1.3098219298190281</v>
      </c>
      <c r="AU137" s="1">
        <f t="shared" si="196"/>
        <v>1.9026953378791798</v>
      </c>
      <c r="AV137" s="1">
        <f t="shared" si="196"/>
        <v>1.1196028587108047</v>
      </c>
      <c r="AW137" s="1">
        <f t="shared" si="196"/>
        <v>1.6061892476645241</v>
      </c>
      <c r="AX137" s="1">
        <f t="shared" si="196"/>
        <v>1.0578113074249524</v>
      </c>
      <c r="AY137" s="1">
        <f t="shared" si="196"/>
        <v>1.5943809806160232</v>
      </c>
      <c r="AZ137" s="1">
        <f t="shared" si="196"/>
        <v>2.8635173749314022</v>
      </c>
      <c r="BA137" s="1">
        <f t="shared" si="196"/>
        <v>0.46308339588603004</v>
      </c>
      <c r="BB137" s="1">
        <f t="shared" si="196"/>
        <v>2.7527391773321641E-2</v>
      </c>
      <c r="BC137" s="1">
        <f t="shared" si="196"/>
        <v>0.33307891732320716</v>
      </c>
      <c r="BD137" s="1">
        <f t="shared" si="196"/>
        <v>1.246011871345398</v>
      </c>
      <c r="BE137" s="1">
        <f t="shared" si="196"/>
        <v>1.7489860155298897</v>
      </c>
      <c r="BF137" s="1">
        <f t="shared" si="196"/>
        <v>3.9955718998568122</v>
      </c>
      <c r="BG137" s="1">
        <f t="shared" si="196"/>
        <v>2.0410261585915865</v>
      </c>
      <c r="BH137" s="1">
        <f t="shared" si="196"/>
        <v>1.1752127317340868</v>
      </c>
      <c r="BI137" s="1">
        <f t="shared" si="196"/>
        <v>1.710369449893713</v>
      </c>
      <c r="BJ137" s="1">
        <f t="shared" si="196"/>
        <v>0.58985826294840826</v>
      </c>
      <c r="BK137" s="1">
        <f t="shared" si="196"/>
        <v>0.27600562658878591</v>
      </c>
      <c r="BL137" s="1">
        <f t="shared" si="196"/>
        <v>0.41304964896898438</v>
      </c>
      <c r="BO137" s="1" t="s">
        <v>216</v>
      </c>
      <c r="BP137" s="1">
        <f t="shared" si="32"/>
        <v>32578</v>
      </c>
      <c r="BQ137" s="1"/>
      <c r="BR137" s="1"/>
      <c r="BS137" s="1"/>
      <c r="BT137" s="1">
        <f t="shared" ref="BT137:CY137" si="197">BT59/$BP137</f>
        <v>1.4879673399226472</v>
      </c>
      <c r="BU137" s="1">
        <f t="shared" si="197"/>
        <v>2.6280311866904045</v>
      </c>
      <c r="BV137" s="1">
        <f t="shared" si="197"/>
        <v>2.2672969488611945</v>
      </c>
      <c r="BW137" s="1">
        <f t="shared" si="197"/>
        <v>2.9083123580330286</v>
      </c>
      <c r="BX137" s="1">
        <f t="shared" si="197"/>
        <v>2.4427834735097305</v>
      </c>
      <c r="BY137" s="1">
        <f t="shared" si="197"/>
        <v>1.50472711645896</v>
      </c>
      <c r="BZ137" s="1">
        <f t="shared" si="197"/>
        <v>2.7066425194916817</v>
      </c>
      <c r="CA137" s="1">
        <f t="shared" si="197"/>
        <v>2.2553256799066856</v>
      </c>
      <c r="CB137" s="1">
        <f t="shared" si="197"/>
        <v>1.4463134630732397</v>
      </c>
      <c r="CC137" s="1">
        <f t="shared" si="197"/>
        <v>1.2941862606667076</v>
      </c>
      <c r="CD137" s="1">
        <f t="shared" si="197"/>
        <v>1.1005893547792989</v>
      </c>
      <c r="CE137" s="1">
        <f t="shared" si="197"/>
        <v>0.59254711768678248</v>
      </c>
      <c r="CF137" s="1">
        <f t="shared" si="197"/>
        <v>0.91497329486156298</v>
      </c>
      <c r="CG137" s="1">
        <f t="shared" si="197"/>
        <v>1.5370495426361348</v>
      </c>
      <c r="CH137" s="1">
        <f t="shared" si="197"/>
        <v>2.2264104610473328</v>
      </c>
      <c r="CI137" s="1">
        <f t="shared" si="197"/>
        <v>0.82055374792804958</v>
      </c>
      <c r="CJ137" s="1">
        <f t="shared" si="197"/>
        <v>1.8736877647492172</v>
      </c>
      <c r="CK137" s="1">
        <f t="shared" si="197"/>
        <v>1.2275768923813617</v>
      </c>
      <c r="CL137" s="1">
        <f t="shared" si="197"/>
        <v>3.271655718583093</v>
      </c>
      <c r="CM137" s="1">
        <f t="shared" si="197"/>
        <v>4.1011418748848918</v>
      </c>
      <c r="CN137" s="1">
        <f t="shared" si="197"/>
        <v>1.7991282460556204</v>
      </c>
      <c r="CO137" s="1">
        <f t="shared" si="197"/>
        <v>1.4538645711830069</v>
      </c>
      <c r="CP137" s="1">
        <f t="shared" si="197"/>
        <v>1.7293265393824053</v>
      </c>
      <c r="CQ137" s="1">
        <f t="shared" si="197"/>
        <v>4.8862422493707411</v>
      </c>
      <c r="CR137" s="1">
        <f t="shared" si="197"/>
        <v>2.8248511265271041</v>
      </c>
      <c r="CS137" s="1">
        <f t="shared" si="197"/>
        <v>2.7603904475412855</v>
      </c>
      <c r="CT137" s="1">
        <f t="shared" si="197"/>
        <v>1.7948001718951441</v>
      </c>
      <c r="CU137" s="1">
        <f t="shared" si="197"/>
        <v>2.6464178279820736</v>
      </c>
      <c r="CV137" s="1">
        <f t="shared" si="197"/>
        <v>1.940174350788876</v>
      </c>
      <c r="CW137" s="1">
        <f t="shared" si="197"/>
        <v>1.7213456934127325</v>
      </c>
      <c r="CX137" s="1">
        <f t="shared" si="197"/>
        <v>2.8260482534225551</v>
      </c>
      <c r="CY137" s="1">
        <f t="shared" si="197"/>
        <v>1.6554730186015103</v>
      </c>
      <c r="CZ137" s="1">
        <f t="shared" ref="CZ137:EI137" si="198">CZ59/$BP137</f>
        <v>1.3695745595186937</v>
      </c>
      <c r="DA137" s="1">
        <f t="shared" si="198"/>
        <v>1.9422616489655595</v>
      </c>
      <c r="DB137" s="1">
        <f t="shared" si="198"/>
        <v>0.40806679354165387</v>
      </c>
      <c r="DC137" s="1">
        <f t="shared" si="198"/>
        <v>1.2265946344158634</v>
      </c>
      <c r="DD137" s="1">
        <f t="shared" si="198"/>
        <v>1.152649026950703</v>
      </c>
      <c r="DE137" s="1">
        <f t="shared" si="198"/>
        <v>1.1805512922831358</v>
      </c>
      <c r="DF137" s="1">
        <f t="shared" si="198"/>
        <v>0.71628092577813252</v>
      </c>
      <c r="DG137" s="1">
        <f t="shared" si="198"/>
        <v>1.0823868868561606</v>
      </c>
      <c r="DH137" s="1">
        <f t="shared" si="198"/>
        <v>1.614248879612008</v>
      </c>
      <c r="DI137" s="1">
        <f t="shared" si="198"/>
        <v>1.2953526920007368</v>
      </c>
      <c r="DJ137" s="1">
        <f t="shared" si="198"/>
        <v>2.1295352692000735</v>
      </c>
      <c r="DK137" s="1">
        <f t="shared" si="198"/>
        <v>1.8143839400822641</v>
      </c>
      <c r="DL137" s="1">
        <f t="shared" si="198"/>
        <v>3.1920314322548959</v>
      </c>
      <c r="DM137" s="1">
        <f t="shared" si="198"/>
        <v>1.5471176867824912</v>
      </c>
      <c r="DN137" s="1">
        <f t="shared" si="198"/>
        <v>0.48713855976425807</v>
      </c>
      <c r="DO137" s="1">
        <f t="shared" si="198"/>
        <v>1.1369942906255754</v>
      </c>
      <c r="DP137" s="1">
        <f t="shared" si="198"/>
        <v>1.4515010129535268</v>
      </c>
      <c r="DQ137" s="1">
        <f t="shared" si="198"/>
        <v>0.95754803855362514</v>
      </c>
      <c r="DR137" s="1">
        <f t="shared" si="198"/>
        <v>0.85527042789612617</v>
      </c>
      <c r="DS137" s="1">
        <f t="shared" si="198"/>
        <v>1.0335502486340475</v>
      </c>
      <c r="DT137" s="1">
        <f t="shared" si="198"/>
        <v>0.3804100927005955</v>
      </c>
      <c r="DU137" s="1">
        <f t="shared" si="198"/>
        <v>31.926238565903372</v>
      </c>
      <c r="DV137" s="1">
        <f t="shared" si="198"/>
        <v>4.2820308183436677E-2</v>
      </c>
      <c r="DW137" s="1">
        <f t="shared" si="198"/>
        <v>1.9721898213518325</v>
      </c>
      <c r="DX137" s="1">
        <f t="shared" si="198"/>
        <v>0.72346368715083798</v>
      </c>
      <c r="DY137" s="1">
        <f t="shared" si="198"/>
        <v>0.54708699122106941</v>
      </c>
      <c r="DZ137" s="1">
        <f t="shared" si="198"/>
        <v>0.47415433728282891</v>
      </c>
      <c r="EA137" s="1">
        <f t="shared" si="198"/>
        <v>0.79596660322917301</v>
      </c>
      <c r="EB137" s="1">
        <f t="shared" si="198"/>
        <v>1.4334827183989195E-2</v>
      </c>
      <c r="EC137" s="1">
        <f t="shared" si="198"/>
        <v>2.1153846153846154</v>
      </c>
      <c r="ED137" s="1">
        <f t="shared" si="198"/>
        <v>0.23865799005463809</v>
      </c>
      <c r="EE137" s="1">
        <f t="shared" si="198"/>
        <v>1.1295966603229173E-2</v>
      </c>
      <c r="EF137" s="1">
        <f t="shared" si="198"/>
        <v>0.70096384062864514</v>
      </c>
      <c r="EG137" s="1">
        <f t="shared" si="198"/>
        <v>1.0259684449628583</v>
      </c>
      <c r="EH137" s="1">
        <f t="shared" si="198"/>
        <v>0.32006261894530053</v>
      </c>
      <c r="EI137" s="1">
        <f t="shared" si="198"/>
        <v>6.3539812143164093E-2</v>
      </c>
    </row>
    <row r="138" spans="1:139" x14ac:dyDescent="0.25">
      <c r="A138" s="1"/>
      <c r="B138" s="15" t="s">
        <v>217</v>
      </c>
      <c r="C138" s="1">
        <f t="shared" si="30"/>
        <v>75395</v>
      </c>
      <c r="D138" s="1"/>
      <c r="E138" s="1">
        <f t="shared" ref="E138:BL138" si="199">E60/$C138</f>
        <v>2.7787651701041183</v>
      </c>
      <c r="F138" s="1">
        <f t="shared" si="199"/>
        <v>3.9284037403010812</v>
      </c>
      <c r="G138" s="1">
        <f t="shared" si="199"/>
        <v>2.2809337489223425</v>
      </c>
      <c r="H138" s="1">
        <f t="shared" si="199"/>
        <v>2.3523575833941242</v>
      </c>
      <c r="I138" s="1">
        <f t="shared" si="199"/>
        <v>0.34693282047881158</v>
      </c>
      <c r="J138" s="1">
        <f t="shared" si="199"/>
        <v>2.1341468267126467</v>
      </c>
      <c r="K138" s="1">
        <f t="shared" si="199"/>
        <v>2.0665296107168909</v>
      </c>
      <c r="L138" s="1">
        <f t="shared" si="199"/>
        <v>0.9725843888852046</v>
      </c>
      <c r="M138" s="1">
        <f t="shared" si="199"/>
        <v>0.9462431195702633</v>
      </c>
      <c r="N138" s="1">
        <f t="shared" si="199"/>
        <v>1.9012533987664963</v>
      </c>
      <c r="O138" s="1">
        <f t="shared" si="199"/>
        <v>2.4791962331719608</v>
      </c>
      <c r="P138" s="1">
        <f t="shared" si="199"/>
        <v>1.0311426487167583</v>
      </c>
      <c r="Q138" s="1">
        <f t="shared" si="199"/>
        <v>0.51460972213011469</v>
      </c>
      <c r="R138" s="1">
        <f t="shared" si="199"/>
        <v>0.59396511705020227</v>
      </c>
      <c r="S138" s="1">
        <f t="shared" si="199"/>
        <v>1.7413621592943829</v>
      </c>
      <c r="T138" s="1">
        <f t="shared" si="199"/>
        <v>2.3309768552291268</v>
      </c>
      <c r="U138" s="1">
        <f t="shared" si="199"/>
        <v>1.6168976722594337</v>
      </c>
      <c r="V138" s="1">
        <f t="shared" si="199"/>
        <v>0.27306850586908948</v>
      </c>
      <c r="W138" s="1">
        <f t="shared" si="199"/>
        <v>0.47568141123416674</v>
      </c>
      <c r="X138" s="1">
        <f t="shared" si="199"/>
        <v>2.1775316665561375</v>
      </c>
      <c r="Y138" s="1">
        <f t="shared" si="199"/>
        <v>1.6611844286756416</v>
      </c>
      <c r="Z138" s="1">
        <f t="shared" si="199"/>
        <v>1.1640692353604349</v>
      </c>
      <c r="AA138" s="1">
        <f t="shared" si="199"/>
        <v>0.47395715896279594</v>
      </c>
      <c r="AB138" s="1">
        <f t="shared" si="199"/>
        <v>0.8936932157304861</v>
      </c>
      <c r="AC138" s="1">
        <f t="shared" si="199"/>
        <v>6.0304529478082101</v>
      </c>
      <c r="AD138" s="1">
        <f t="shared" si="199"/>
        <v>1.3195304728430268</v>
      </c>
      <c r="AE138" s="1">
        <f t="shared" si="199"/>
        <v>0.74302009417070103</v>
      </c>
      <c r="AF138" s="1">
        <f t="shared" si="199"/>
        <v>1.2815703959148486</v>
      </c>
      <c r="AG138" s="1">
        <f t="shared" si="199"/>
        <v>0.54425359771868165</v>
      </c>
      <c r="AH138" s="1">
        <f t="shared" si="199"/>
        <v>2.2458253199814311</v>
      </c>
      <c r="AI138" s="1">
        <f t="shared" si="199"/>
        <v>2.2736255719875325</v>
      </c>
      <c r="AJ138" s="1">
        <f t="shared" si="199"/>
        <v>8.6434909476755752</v>
      </c>
      <c r="AK138" s="1">
        <f t="shared" si="199"/>
        <v>2.0565024205849194</v>
      </c>
      <c r="AL138" s="1">
        <f t="shared" si="199"/>
        <v>0.3465216526294847</v>
      </c>
      <c r="AM138" s="1">
        <f t="shared" si="199"/>
        <v>0.51002055839246629</v>
      </c>
      <c r="AN138" s="1">
        <f t="shared" si="199"/>
        <v>0.16519663107633131</v>
      </c>
      <c r="AO138" s="1">
        <f t="shared" si="199"/>
        <v>4.1899330194309969E-2</v>
      </c>
      <c r="AP138" s="1">
        <f t="shared" si="199"/>
        <v>0.13449167716692087</v>
      </c>
      <c r="AQ138" s="1">
        <f t="shared" si="199"/>
        <v>1.0521785264274819</v>
      </c>
      <c r="AR138" s="1">
        <f t="shared" si="199"/>
        <v>2.5493335101797201</v>
      </c>
      <c r="AS138" s="1">
        <f t="shared" si="199"/>
        <v>0.85158166987200745</v>
      </c>
      <c r="AT138" s="1">
        <f t="shared" si="199"/>
        <v>1.296810133297964</v>
      </c>
      <c r="AU138" s="1">
        <f t="shared" si="199"/>
        <v>1.3023675310033822</v>
      </c>
      <c r="AV138" s="1">
        <f t="shared" si="199"/>
        <v>0.49858743948537704</v>
      </c>
      <c r="AW138" s="1">
        <f t="shared" si="199"/>
        <v>0.57615226473904102</v>
      </c>
      <c r="AX138" s="1">
        <f t="shared" si="199"/>
        <v>1.1212547251143976</v>
      </c>
      <c r="AY138" s="1">
        <f t="shared" si="199"/>
        <v>1.2398567544266861</v>
      </c>
      <c r="AZ138" s="1">
        <f t="shared" si="199"/>
        <v>0.41179123284037406</v>
      </c>
      <c r="BA138" s="1">
        <f t="shared" si="199"/>
        <v>0.18145765634325883</v>
      </c>
      <c r="BB138" s="1">
        <f t="shared" si="199"/>
        <v>1.8078121891372107E-2</v>
      </c>
      <c r="BC138" s="1">
        <f t="shared" si="199"/>
        <v>3.2227336030240732</v>
      </c>
      <c r="BD138" s="1">
        <f t="shared" si="199"/>
        <v>1.6013263479010544</v>
      </c>
      <c r="BE138" s="1">
        <f t="shared" si="199"/>
        <v>0.20116718615292792</v>
      </c>
      <c r="BF138" s="1">
        <f t="shared" si="199"/>
        <v>3.1308574839180316</v>
      </c>
      <c r="BG138" s="1">
        <f t="shared" si="199"/>
        <v>3.7071423834471783E-2</v>
      </c>
      <c r="BH138" s="1">
        <f t="shared" si="199"/>
        <v>5.2120697658995958</v>
      </c>
      <c r="BI138" s="1">
        <f t="shared" si="199"/>
        <v>1.4521122090324292</v>
      </c>
      <c r="BJ138" s="1">
        <f t="shared" si="199"/>
        <v>1.4363286690098813</v>
      </c>
      <c r="BK138" s="1">
        <f t="shared" si="199"/>
        <v>0.4742091650639963</v>
      </c>
      <c r="BL138" s="1">
        <f t="shared" si="199"/>
        <v>9.7513097685522909E-2</v>
      </c>
      <c r="BO138" s="1" t="s">
        <v>217</v>
      </c>
      <c r="BP138" s="1">
        <f t="shared" si="32"/>
        <v>29619.5</v>
      </c>
      <c r="BQ138" s="1"/>
      <c r="BR138" s="1"/>
      <c r="BS138" s="1"/>
      <c r="BT138" s="1">
        <f t="shared" ref="BT138:CY138" si="200">BT60/$BP138</f>
        <v>1.3599149209135872</v>
      </c>
      <c r="BU138" s="1">
        <f t="shared" si="200"/>
        <v>2.4560846739479061</v>
      </c>
      <c r="BV138" s="1">
        <f t="shared" si="200"/>
        <v>1.8663380543223214</v>
      </c>
      <c r="BW138" s="1">
        <f t="shared" si="200"/>
        <v>2.6339067168588262</v>
      </c>
      <c r="BX138" s="1">
        <f t="shared" si="200"/>
        <v>2.201927784061176</v>
      </c>
      <c r="BY138" s="1">
        <f t="shared" si="200"/>
        <v>1.1104171238542178</v>
      </c>
      <c r="BZ138" s="1">
        <f t="shared" si="200"/>
        <v>0.8536943567582167</v>
      </c>
      <c r="CA138" s="1">
        <f t="shared" si="200"/>
        <v>2.0722159388240855</v>
      </c>
      <c r="CB138" s="1">
        <f t="shared" si="200"/>
        <v>1.3731494454666688</v>
      </c>
      <c r="CC138" s="1">
        <f t="shared" si="200"/>
        <v>1.1623086142574992</v>
      </c>
      <c r="CD138" s="1">
        <f t="shared" si="200"/>
        <v>0.90156822363645572</v>
      </c>
      <c r="CE138" s="1">
        <f t="shared" si="200"/>
        <v>0.66469724337007718</v>
      </c>
      <c r="CF138" s="1">
        <f t="shared" si="200"/>
        <v>0.8715542125964314</v>
      </c>
      <c r="CG138" s="1">
        <f t="shared" si="200"/>
        <v>1.3939803170208815</v>
      </c>
      <c r="CH138" s="1">
        <f t="shared" si="200"/>
        <v>2.0331200729249312</v>
      </c>
      <c r="CI138" s="1">
        <f t="shared" si="200"/>
        <v>0.75619102280592176</v>
      </c>
      <c r="CJ138" s="1">
        <f t="shared" si="200"/>
        <v>1.5629905974104896</v>
      </c>
      <c r="CK138" s="1">
        <f t="shared" si="200"/>
        <v>1.072064011884063</v>
      </c>
      <c r="CL138" s="1">
        <f t="shared" si="200"/>
        <v>2.8922500379817349</v>
      </c>
      <c r="CM138" s="1">
        <f t="shared" si="200"/>
        <v>1.8624217154239606</v>
      </c>
      <c r="CN138" s="1">
        <f t="shared" si="200"/>
        <v>1.9301811306740493</v>
      </c>
      <c r="CO138" s="1">
        <f t="shared" si="200"/>
        <v>2.2589847904252265</v>
      </c>
      <c r="CP138" s="1">
        <f t="shared" si="200"/>
        <v>1.6800418643123618</v>
      </c>
      <c r="CQ138" s="1">
        <f t="shared" si="200"/>
        <v>1.1909046405239792</v>
      </c>
      <c r="CR138" s="1">
        <f t="shared" si="200"/>
        <v>2.4621617515488108</v>
      </c>
      <c r="CS138" s="1">
        <f t="shared" si="200"/>
        <v>1.8891608568679417</v>
      </c>
      <c r="CT138" s="1">
        <f t="shared" si="200"/>
        <v>1.4556288931278381</v>
      </c>
      <c r="CU138" s="1">
        <f t="shared" si="200"/>
        <v>2.0872735866574383</v>
      </c>
      <c r="CV138" s="1">
        <f t="shared" si="200"/>
        <v>1.9033744661456136</v>
      </c>
      <c r="CW138" s="1">
        <f t="shared" si="200"/>
        <v>1.9184996370634211</v>
      </c>
      <c r="CX138" s="1">
        <f t="shared" si="200"/>
        <v>2.9774979321055386</v>
      </c>
      <c r="CY138" s="1">
        <f t="shared" si="200"/>
        <v>1.4815915191005926</v>
      </c>
      <c r="CZ138" s="1">
        <f t="shared" ref="CZ138:EI138" si="201">CZ60/$BP138</f>
        <v>1.3463765424804606</v>
      </c>
      <c r="DA138" s="1">
        <f t="shared" si="201"/>
        <v>1.6377386519016188</v>
      </c>
      <c r="DB138" s="1">
        <f t="shared" si="201"/>
        <v>0.17998278161346409</v>
      </c>
      <c r="DC138" s="1">
        <f t="shared" si="201"/>
        <v>1.1301001029727038</v>
      </c>
      <c r="DD138" s="1">
        <f t="shared" si="201"/>
        <v>0.44777933456000268</v>
      </c>
      <c r="DE138" s="1">
        <f t="shared" si="201"/>
        <v>1.067877580647884</v>
      </c>
      <c r="DF138" s="1">
        <f t="shared" si="201"/>
        <v>0.96345313053900306</v>
      </c>
      <c r="DG138" s="1">
        <f t="shared" si="201"/>
        <v>0.36887861037492192</v>
      </c>
      <c r="DH138" s="1">
        <f t="shared" si="201"/>
        <v>0.37725147284727967</v>
      </c>
      <c r="DI138" s="1">
        <f t="shared" si="201"/>
        <v>0.53282465943044277</v>
      </c>
      <c r="DJ138" s="1">
        <f t="shared" si="201"/>
        <v>1.829132834787893</v>
      </c>
      <c r="DK138" s="1">
        <f t="shared" si="201"/>
        <v>1.9763669204409258</v>
      </c>
      <c r="DL138" s="1">
        <f t="shared" si="201"/>
        <v>3.7058019210317528</v>
      </c>
      <c r="DM138" s="1">
        <f t="shared" si="201"/>
        <v>1.8239335572848967</v>
      </c>
      <c r="DN138" s="1">
        <f t="shared" si="201"/>
        <v>1.3584631745978157</v>
      </c>
      <c r="DO138" s="1">
        <f t="shared" si="201"/>
        <v>1.052684886645622</v>
      </c>
      <c r="DP138" s="1">
        <f t="shared" si="201"/>
        <v>0.946639882509833</v>
      </c>
      <c r="DQ138" s="1">
        <f t="shared" si="201"/>
        <v>1.0021438579314303</v>
      </c>
      <c r="DR138" s="1">
        <f t="shared" si="201"/>
        <v>1.3660932831411738</v>
      </c>
      <c r="DS138" s="1">
        <f t="shared" si="201"/>
        <v>0.32535998244399805</v>
      </c>
      <c r="DT138" s="1">
        <f t="shared" si="201"/>
        <v>0.18305508195614376</v>
      </c>
      <c r="DU138" s="1">
        <f t="shared" si="201"/>
        <v>0.52056921960195146</v>
      </c>
      <c r="DV138" s="1">
        <f t="shared" si="201"/>
        <v>9.0784787049072405E-2</v>
      </c>
      <c r="DW138" s="1">
        <f t="shared" si="201"/>
        <v>0.28670301659379799</v>
      </c>
      <c r="DX138" s="1">
        <f t="shared" si="201"/>
        <v>0.41533449247961646</v>
      </c>
      <c r="DY138" s="1">
        <f t="shared" si="201"/>
        <v>0.16975303431860767</v>
      </c>
      <c r="DZ138" s="1">
        <f t="shared" si="201"/>
        <v>0.29564982528401895</v>
      </c>
      <c r="EA138" s="1">
        <f t="shared" si="201"/>
        <v>0.23484528773274363</v>
      </c>
      <c r="EB138" s="1">
        <f t="shared" si="201"/>
        <v>1.2390485997400362E-2</v>
      </c>
      <c r="EC138" s="1">
        <f t="shared" si="201"/>
        <v>11.350225358294367</v>
      </c>
      <c r="ED138" s="1">
        <f t="shared" si="201"/>
        <v>0.15297354783166495</v>
      </c>
      <c r="EE138" s="1">
        <f t="shared" si="201"/>
        <v>0.26340755245699621</v>
      </c>
      <c r="EF138" s="1">
        <f t="shared" si="201"/>
        <v>0.34517800773139318</v>
      </c>
      <c r="EG138" s="1">
        <f t="shared" si="201"/>
        <v>0.49264842418001653</v>
      </c>
      <c r="EH138" s="1">
        <f t="shared" si="201"/>
        <v>0.12988065294822668</v>
      </c>
      <c r="EI138" s="1">
        <f t="shared" si="201"/>
        <v>9.4295987440706289E-2</v>
      </c>
    </row>
    <row r="139" spans="1:139" x14ac:dyDescent="0.25">
      <c r="A139" s="1"/>
      <c r="B139" s="15" t="s">
        <v>218</v>
      </c>
      <c r="C139" s="1">
        <f t="shared" si="30"/>
        <v>89308</v>
      </c>
      <c r="D139" s="1"/>
      <c r="E139" s="1">
        <f t="shared" ref="E139:BL139" si="202">E61/$C139</f>
        <v>3.2574685358534512</v>
      </c>
      <c r="F139" s="1">
        <f t="shared" si="202"/>
        <v>4.6065638016751018</v>
      </c>
      <c r="G139" s="1">
        <f t="shared" si="202"/>
        <v>2.303880951314552</v>
      </c>
      <c r="H139" s="1">
        <f t="shared" si="202"/>
        <v>2.8806601872172704</v>
      </c>
      <c r="I139" s="1">
        <f t="shared" si="202"/>
        <v>0.52421955479912219</v>
      </c>
      <c r="J139" s="1">
        <f t="shared" si="202"/>
        <v>2.5981211089712009</v>
      </c>
      <c r="K139" s="1">
        <f t="shared" si="202"/>
        <v>2.7195100103014287</v>
      </c>
      <c r="L139" s="1">
        <f t="shared" si="202"/>
        <v>0.84442603126259685</v>
      </c>
      <c r="M139" s="1">
        <f t="shared" si="202"/>
        <v>1.2945872710171542</v>
      </c>
      <c r="N139" s="1">
        <f t="shared" si="202"/>
        <v>0.40302100595691315</v>
      </c>
      <c r="O139" s="1">
        <f t="shared" si="202"/>
        <v>2.9448089756796705</v>
      </c>
      <c r="P139" s="1">
        <f t="shared" si="202"/>
        <v>1.2921574774936175</v>
      </c>
      <c r="Q139" s="1">
        <f t="shared" si="202"/>
        <v>0.74589062569982534</v>
      </c>
      <c r="R139" s="1">
        <f t="shared" si="202"/>
        <v>1.3671115689523894</v>
      </c>
      <c r="S139" s="1">
        <f t="shared" si="202"/>
        <v>1.3294777623505174</v>
      </c>
      <c r="T139" s="1">
        <f t="shared" si="202"/>
        <v>2.4007031844851525</v>
      </c>
      <c r="U139" s="1">
        <f t="shared" si="202"/>
        <v>2.0929032113584451</v>
      </c>
      <c r="V139" s="1">
        <f t="shared" si="202"/>
        <v>0.43455233573700003</v>
      </c>
      <c r="W139" s="1">
        <f t="shared" si="202"/>
        <v>0.62826398530926686</v>
      </c>
      <c r="X139" s="1">
        <f t="shared" si="202"/>
        <v>2.4068840417431807</v>
      </c>
      <c r="Y139" s="1">
        <f t="shared" si="202"/>
        <v>1.5032919783222107</v>
      </c>
      <c r="Z139" s="1">
        <f t="shared" si="202"/>
        <v>1.379428494647736</v>
      </c>
      <c r="AA139" s="1">
        <f t="shared" si="202"/>
        <v>0.52894477538406415</v>
      </c>
      <c r="AB139" s="1">
        <f t="shared" si="202"/>
        <v>1.2584538899090787</v>
      </c>
      <c r="AC139" s="1">
        <f t="shared" si="202"/>
        <v>1.1126886729072423</v>
      </c>
      <c r="AD139" s="1">
        <f t="shared" si="202"/>
        <v>2.4801025663994265</v>
      </c>
      <c r="AE139" s="1">
        <f t="shared" si="202"/>
        <v>0.86490571953240469</v>
      </c>
      <c r="AF139" s="1">
        <f t="shared" si="202"/>
        <v>1.6001701975186993</v>
      </c>
      <c r="AG139" s="1">
        <f t="shared" si="202"/>
        <v>0.74659604962601334</v>
      </c>
      <c r="AH139" s="1">
        <f t="shared" si="202"/>
        <v>0.67343351099565552</v>
      </c>
      <c r="AI139" s="1">
        <f t="shared" si="202"/>
        <v>1.4064809423567877</v>
      </c>
      <c r="AJ139" s="1">
        <f t="shared" si="202"/>
        <v>0.24789492542661351</v>
      </c>
      <c r="AK139" s="1">
        <f t="shared" si="202"/>
        <v>2.5324830922201818</v>
      </c>
      <c r="AL139" s="1">
        <f t="shared" si="202"/>
        <v>0.48162538630357865</v>
      </c>
      <c r="AM139" s="1">
        <f t="shared" si="202"/>
        <v>0.68383571460563441</v>
      </c>
      <c r="AN139" s="1">
        <f t="shared" si="202"/>
        <v>0.20718188740090474</v>
      </c>
      <c r="AO139" s="1">
        <f t="shared" si="202"/>
        <v>0.32015049043758675</v>
      </c>
      <c r="AP139" s="1">
        <f t="shared" si="202"/>
        <v>0.1404465445424822</v>
      </c>
      <c r="AQ139" s="1">
        <f t="shared" si="202"/>
        <v>1.4683678953733148</v>
      </c>
      <c r="AR139" s="1">
        <f t="shared" si="202"/>
        <v>0.46980113763604603</v>
      </c>
      <c r="AS139" s="1">
        <f t="shared" si="202"/>
        <v>15.961515205804631</v>
      </c>
      <c r="AT139" s="1">
        <f t="shared" si="202"/>
        <v>1.4412370672280199</v>
      </c>
      <c r="AU139" s="1">
        <f t="shared" si="202"/>
        <v>1.3938057060957585</v>
      </c>
      <c r="AV139" s="1">
        <f t="shared" si="202"/>
        <v>0.49434541138531823</v>
      </c>
      <c r="AW139" s="1">
        <f t="shared" si="202"/>
        <v>0.51642629999552114</v>
      </c>
      <c r="AX139" s="1">
        <f t="shared" si="202"/>
        <v>0.72115599946253417</v>
      </c>
      <c r="AY139" s="1">
        <f t="shared" si="202"/>
        <v>0.43289514937071705</v>
      </c>
      <c r="AZ139" s="1">
        <f t="shared" si="202"/>
        <v>1.2434496349711113</v>
      </c>
      <c r="BA139" s="1">
        <f t="shared" si="202"/>
        <v>0.30309714695212076</v>
      </c>
      <c r="BB139" s="1">
        <f t="shared" si="202"/>
        <v>1.8844896313880057E-2</v>
      </c>
      <c r="BC139" s="1">
        <f t="shared" si="202"/>
        <v>0.24636090831728399</v>
      </c>
      <c r="BD139" s="1">
        <f t="shared" si="202"/>
        <v>1.8380436243113718</v>
      </c>
      <c r="BE139" s="1">
        <f t="shared" si="202"/>
        <v>0.66013123124468132</v>
      </c>
      <c r="BF139" s="1">
        <f t="shared" si="202"/>
        <v>2.3333296009316076</v>
      </c>
      <c r="BG139" s="1">
        <f t="shared" si="202"/>
        <v>0.26679580776638151</v>
      </c>
      <c r="BH139" s="1">
        <f t="shared" si="202"/>
        <v>0.64032337528552874</v>
      </c>
      <c r="BI139" s="1">
        <f t="shared" si="202"/>
        <v>3.185582478613338</v>
      </c>
      <c r="BJ139" s="1">
        <f t="shared" si="202"/>
        <v>0.60368611994446186</v>
      </c>
      <c r="BK139" s="1">
        <f t="shared" si="202"/>
        <v>1.0173892596407936</v>
      </c>
      <c r="BL139" s="1">
        <f t="shared" si="202"/>
        <v>0.1478031083441573</v>
      </c>
      <c r="BO139" s="1" t="s">
        <v>218</v>
      </c>
      <c r="BP139" s="1">
        <f t="shared" si="32"/>
        <v>35238</v>
      </c>
      <c r="BQ139" s="1"/>
      <c r="BR139" s="1"/>
      <c r="BS139" s="1"/>
      <c r="BT139" s="1">
        <f t="shared" ref="BT139:CY139" si="203">BT61/$BP139</f>
        <v>1.5588852942845792</v>
      </c>
      <c r="BU139" s="1">
        <f t="shared" si="203"/>
        <v>2.7212100573244791</v>
      </c>
      <c r="BV139" s="1">
        <f t="shared" si="203"/>
        <v>2.1408422725466827</v>
      </c>
      <c r="BW139" s="1">
        <f t="shared" si="203"/>
        <v>2.8984051308246781</v>
      </c>
      <c r="BX139" s="1">
        <f t="shared" si="203"/>
        <v>2.5204041092002951</v>
      </c>
      <c r="BY139" s="1">
        <f t="shared" si="203"/>
        <v>1.2701345138770646</v>
      </c>
      <c r="BZ139" s="1">
        <f t="shared" si="203"/>
        <v>2.1158976105340823</v>
      </c>
      <c r="CA139" s="1">
        <f t="shared" si="203"/>
        <v>2.3159373403711903</v>
      </c>
      <c r="CB139" s="1">
        <f t="shared" si="203"/>
        <v>1.5792610250297974</v>
      </c>
      <c r="CC139" s="1">
        <f t="shared" si="203"/>
        <v>1.2924399795675123</v>
      </c>
      <c r="CD139" s="1">
        <f t="shared" si="203"/>
        <v>1.1000908110562462</v>
      </c>
      <c r="CE139" s="1">
        <f t="shared" si="203"/>
        <v>0.99398376752369599</v>
      </c>
      <c r="CF139" s="1">
        <f t="shared" si="203"/>
        <v>1.0656393665928827</v>
      </c>
      <c r="CG139" s="1">
        <f t="shared" si="203"/>
        <v>1.6246665531528464</v>
      </c>
      <c r="CH139" s="1">
        <f t="shared" si="203"/>
        <v>2.2769737215505987</v>
      </c>
      <c r="CI139" s="1">
        <f t="shared" si="203"/>
        <v>0.90016459503944601</v>
      </c>
      <c r="CJ139" s="1">
        <f t="shared" si="203"/>
        <v>1.879760485839151</v>
      </c>
      <c r="CK139" s="1">
        <f t="shared" si="203"/>
        <v>1.0368919915999772</v>
      </c>
      <c r="CL139" s="1">
        <f t="shared" si="203"/>
        <v>3.2022532493331064</v>
      </c>
      <c r="CM139" s="1">
        <f t="shared" si="203"/>
        <v>2.0074919121403032</v>
      </c>
      <c r="CN139" s="1">
        <f t="shared" si="203"/>
        <v>1.9860945570123163</v>
      </c>
      <c r="CO139" s="1">
        <f t="shared" si="203"/>
        <v>2.95524717634372</v>
      </c>
      <c r="CP139" s="1">
        <f t="shared" si="203"/>
        <v>1.753164197741075</v>
      </c>
      <c r="CQ139" s="1">
        <f t="shared" si="203"/>
        <v>3.5116635450366083</v>
      </c>
      <c r="CR139" s="1">
        <f t="shared" si="203"/>
        <v>2.867359100970543</v>
      </c>
      <c r="CS139" s="1">
        <f t="shared" si="203"/>
        <v>2.8365684772121007</v>
      </c>
      <c r="CT139" s="1">
        <f t="shared" si="203"/>
        <v>1.788637266587207</v>
      </c>
      <c r="CU139" s="1">
        <f t="shared" si="203"/>
        <v>2.6400476758045293</v>
      </c>
      <c r="CV139" s="1">
        <f t="shared" si="203"/>
        <v>2.0828934672796411</v>
      </c>
      <c r="CW139" s="1">
        <f t="shared" si="203"/>
        <v>2.6398490266189909</v>
      </c>
      <c r="CX139" s="1">
        <f t="shared" si="203"/>
        <v>2.8983767523696011</v>
      </c>
      <c r="CY139" s="1">
        <f t="shared" si="203"/>
        <v>1.7584142119303026</v>
      </c>
      <c r="CZ139" s="1">
        <f t="shared" ref="CZ139:EI139" si="204">CZ61/$BP139</f>
        <v>1.4237470912083545</v>
      </c>
      <c r="DA139" s="1">
        <f t="shared" si="204"/>
        <v>2.0983313468414782</v>
      </c>
      <c r="DB139" s="1">
        <f t="shared" si="204"/>
        <v>0.30228730347919858</v>
      </c>
      <c r="DC139" s="1">
        <f t="shared" si="204"/>
        <v>1.1502355411771383</v>
      </c>
      <c r="DD139" s="1">
        <f t="shared" si="204"/>
        <v>0.86608207049208241</v>
      </c>
      <c r="DE139" s="1">
        <f t="shared" si="204"/>
        <v>1.0363244224984391</v>
      </c>
      <c r="DF139" s="1">
        <f t="shared" si="204"/>
        <v>1.294341336057665</v>
      </c>
      <c r="DG139" s="1">
        <f t="shared" si="204"/>
        <v>0.71840059027186565</v>
      </c>
      <c r="DH139" s="1">
        <f t="shared" si="204"/>
        <v>0.70242352006356779</v>
      </c>
      <c r="DI139" s="1">
        <f t="shared" si="204"/>
        <v>1.2978886429422782</v>
      </c>
      <c r="DJ139" s="1">
        <f t="shared" si="204"/>
        <v>2.430472785061581</v>
      </c>
      <c r="DK139" s="1">
        <f t="shared" si="204"/>
        <v>1.8877915886259151</v>
      </c>
      <c r="DL139" s="1">
        <f t="shared" si="204"/>
        <v>2.4479255349338782</v>
      </c>
      <c r="DM139" s="1">
        <f t="shared" si="204"/>
        <v>1.6785288608888131</v>
      </c>
      <c r="DN139" s="1">
        <f t="shared" si="204"/>
        <v>1.0080311027867643</v>
      </c>
      <c r="DO139" s="1">
        <f t="shared" si="204"/>
        <v>2.4220443839037404</v>
      </c>
      <c r="DP139" s="1">
        <f t="shared" si="204"/>
        <v>1.6982518871672627</v>
      </c>
      <c r="DQ139" s="1">
        <f t="shared" si="204"/>
        <v>1.8218400590271866</v>
      </c>
      <c r="DR139" s="1">
        <f t="shared" si="204"/>
        <v>1.0667745047959589</v>
      </c>
      <c r="DS139" s="1">
        <f t="shared" si="204"/>
        <v>0.66831261706112721</v>
      </c>
      <c r="DT139" s="1">
        <f t="shared" si="204"/>
        <v>0.18315454906634882</v>
      </c>
      <c r="DU139" s="1">
        <f t="shared" si="204"/>
        <v>0.16448152562574495</v>
      </c>
      <c r="DV139" s="1">
        <f t="shared" si="204"/>
        <v>4.1063624496282425E-2</v>
      </c>
      <c r="DW139" s="1">
        <f t="shared" si="204"/>
        <v>0.15718826267098018</v>
      </c>
      <c r="DX139" s="1">
        <f t="shared" si="204"/>
        <v>6.8221806004881091E-2</v>
      </c>
      <c r="DY139" s="1">
        <f t="shared" si="204"/>
        <v>0.17642885521312221</v>
      </c>
      <c r="DZ139" s="1">
        <f t="shared" si="204"/>
        <v>0.12656790964299902</v>
      </c>
      <c r="EA139" s="1">
        <f t="shared" si="204"/>
        <v>1.2164992337817129</v>
      </c>
      <c r="EB139" s="1">
        <f t="shared" si="204"/>
        <v>1.9268970997218911E-2</v>
      </c>
      <c r="EC139" s="1">
        <f t="shared" si="204"/>
        <v>4.8951132300357569</v>
      </c>
      <c r="ED139" s="1">
        <f t="shared" si="204"/>
        <v>0.2655372041546058</v>
      </c>
      <c r="EE139" s="1">
        <f t="shared" si="204"/>
        <v>0.11765707474885068</v>
      </c>
      <c r="EF139" s="1">
        <f t="shared" si="204"/>
        <v>0.85788069697485669</v>
      </c>
      <c r="EG139" s="1">
        <f t="shared" si="204"/>
        <v>1.2738237130370622</v>
      </c>
      <c r="EH139" s="1">
        <f t="shared" si="204"/>
        <v>0.22983710766785856</v>
      </c>
      <c r="EI139" s="1">
        <f t="shared" si="204"/>
        <v>7.3585334014416262E-2</v>
      </c>
    </row>
    <row r="140" spans="1:139" x14ac:dyDescent="0.25">
      <c r="A140" s="1"/>
      <c r="B140" s="15" t="s">
        <v>219</v>
      </c>
      <c r="C140" s="1">
        <f t="shared" si="30"/>
        <v>58234.5</v>
      </c>
      <c r="D140" s="1"/>
      <c r="E140" s="1">
        <f t="shared" ref="E140:BL140" si="205">E62/$C140</f>
        <v>2.7793833552275711</v>
      </c>
      <c r="F140" s="1">
        <f t="shared" si="205"/>
        <v>3.1442529771870626</v>
      </c>
      <c r="G140" s="1">
        <f t="shared" si="205"/>
        <v>2.0571997698958522</v>
      </c>
      <c r="H140" s="1">
        <f t="shared" si="205"/>
        <v>2.1100206922013585</v>
      </c>
      <c r="I140" s="1">
        <f t="shared" si="205"/>
        <v>0.50260584361503924</v>
      </c>
      <c r="J140" s="1">
        <f t="shared" si="205"/>
        <v>1.834033090350222</v>
      </c>
      <c r="K140" s="1">
        <f t="shared" si="205"/>
        <v>2.0227013196644599</v>
      </c>
      <c r="L140" s="1">
        <f t="shared" si="205"/>
        <v>0.78687032600949613</v>
      </c>
      <c r="M140" s="1">
        <f t="shared" si="205"/>
        <v>0.65354729584696358</v>
      </c>
      <c r="N140" s="1">
        <f t="shared" si="205"/>
        <v>1.0793430011419347</v>
      </c>
      <c r="O140" s="1">
        <f t="shared" si="205"/>
        <v>1.7951386205771493</v>
      </c>
      <c r="P140" s="1">
        <f t="shared" si="205"/>
        <v>0.93995827215825667</v>
      </c>
      <c r="Q140" s="1">
        <f t="shared" si="205"/>
        <v>0.43369480290892853</v>
      </c>
      <c r="R140" s="1">
        <f t="shared" si="205"/>
        <v>0.64317543724081083</v>
      </c>
      <c r="S140" s="1">
        <f t="shared" si="205"/>
        <v>1.0774025706411148</v>
      </c>
      <c r="T140" s="1">
        <f t="shared" si="205"/>
        <v>2.1472151387922969</v>
      </c>
      <c r="U140" s="1">
        <f t="shared" si="205"/>
        <v>1.4745726330611579</v>
      </c>
      <c r="V140" s="1">
        <f t="shared" si="205"/>
        <v>0.37177274639603669</v>
      </c>
      <c r="W140" s="1">
        <f t="shared" si="205"/>
        <v>0.43973932977873942</v>
      </c>
      <c r="X140" s="1">
        <f t="shared" si="205"/>
        <v>1.994350428010887</v>
      </c>
      <c r="Y140" s="1">
        <f t="shared" si="205"/>
        <v>1.1433256918149894</v>
      </c>
      <c r="Z140" s="1">
        <f t="shared" si="205"/>
        <v>1.1852939408769716</v>
      </c>
      <c r="AA140" s="1">
        <f t="shared" si="205"/>
        <v>0.45813048965819231</v>
      </c>
      <c r="AB140" s="1">
        <f t="shared" si="205"/>
        <v>0.5851170697782242</v>
      </c>
      <c r="AC140" s="1">
        <f t="shared" si="205"/>
        <v>3.5851771716078957</v>
      </c>
      <c r="AD140" s="1">
        <f t="shared" si="205"/>
        <v>1.0564699619641278</v>
      </c>
      <c r="AE140" s="1">
        <f t="shared" si="205"/>
        <v>0.56686328550944887</v>
      </c>
      <c r="AF140" s="1">
        <f t="shared" si="205"/>
        <v>1.5621667568194111</v>
      </c>
      <c r="AG140" s="1">
        <f t="shared" si="205"/>
        <v>0.60853961139874124</v>
      </c>
      <c r="AH140" s="1">
        <f t="shared" si="205"/>
        <v>0.56971382943100735</v>
      </c>
      <c r="AI140" s="1">
        <f t="shared" si="205"/>
        <v>1.1886939872412401</v>
      </c>
      <c r="AJ140" s="1">
        <f t="shared" si="205"/>
        <v>0.14419287535739123</v>
      </c>
      <c r="AK140" s="1">
        <f t="shared" si="205"/>
        <v>1.8441301977350195</v>
      </c>
      <c r="AL140" s="1">
        <f t="shared" si="205"/>
        <v>0.52151216203453277</v>
      </c>
      <c r="AM140" s="1">
        <f t="shared" si="205"/>
        <v>0.52832942671440464</v>
      </c>
      <c r="AN140" s="1">
        <f t="shared" si="205"/>
        <v>0.18861671346023406</v>
      </c>
      <c r="AO140" s="1">
        <f t="shared" si="205"/>
        <v>0.21768882706986409</v>
      </c>
      <c r="AP140" s="1">
        <f t="shared" si="205"/>
        <v>0.1178682739613116</v>
      </c>
      <c r="AQ140" s="1">
        <f t="shared" si="205"/>
        <v>0.87260987902360287</v>
      </c>
      <c r="AR140" s="1">
        <f t="shared" si="205"/>
        <v>1.6483184366655506</v>
      </c>
      <c r="AS140" s="1">
        <f t="shared" si="205"/>
        <v>0.45253243352308342</v>
      </c>
      <c r="AT140" s="1">
        <f t="shared" si="205"/>
        <v>0.94559067219603499</v>
      </c>
      <c r="AU140" s="1">
        <f t="shared" si="205"/>
        <v>1.3322171564965786</v>
      </c>
      <c r="AV140" s="1">
        <f t="shared" si="205"/>
        <v>0.73341404150460643</v>
      </c>
      <c r="AW140" s="1">
        <f t="shared" si="205"/>
        <v>0.50111188384892114</v>
      </c>
      <c r="AX140" s="1">
        <f t="shared" si="205"/>
        <v>0.6227751590551992</v>
      </c>
      <c r="AY140" s="1">
        <f t="shared" si="205"/>
        <v>0.46474169092204792</v>
      </c>
      <c r="AZ140" s="1">
        <f t="shared" si="205"/>
        <v>0.95991207960916636</v>
      </c>
      <c r="BA140" s="1">
        <f t="shared" si="205"/>
        <v>0.92884801964471231</v>
      </c>
      <c r="BB140" s="1">
        <f t="shared" si="205"/>
        <v>2.0589169650293213E-2</v>
      </c>
      <c r="BC140" s="1">
        <f t="shared" si="205"/>
        <v>1.2534665876756905</v>
      </c>
      <c r="BD140" s="1">
        <f t="shared" si="205"/>
        <v>1.4083404167632589</v>
      </c>
      <c r="BE140" s="1">
        <f t="shared" si="205"/>
        <v>0.3989216014561815</v>
      </c>
      <c r="BF140" s="1">
        <f t="shared" si="205"/>
        <v>1.2308167838652346</v>
      </c>
      <c r="BG140" s="1">
        <f t="shared" si="205"/>
        <v>1.2415320814980811E-2</v>
      </c>
      <c r="BH140" s="1">
        <f t="shared" si="205"/>
        <v>0.61101237239093664</v>
      </c>
      <c r="BI140" s="1">
        <f t="shared" si="205"/>
        <v>1.9175402896908189</v>
      </c>
      <c r="BJ140" s="1">
        <f t="shared" si="205"/>
        <v>0.24667508092282067</v>
      </c>
      <c r="BK140" s="1">
        <f t="shared" si="205"/>
        <v>0.53267393040208122</v>
      </c>
      <c r="BL140" s="1">
        <f t="shared" si="205"/>
        <v>1.352016416385476</v>
      </c>
      <c r="BO140" s="1" t="s">
        <v>219</v>
      </c>
      <c r="BP140" s="1">
        <f t="shared" si="32"/>
        <v>22327</v>
      </c>
      <c r="BQ140" s="1"/>
      <c r="BR140" s="1"/>
      <c r="BS140" s="1"/>
      <c r="BT140" s="1">
        <f t="shared" ref="BT140:CY140" si="206">BT62/$BP140</f>
        <v>1.1882026246248936</v>
      </c>
      <c r="BU140" s="1">
        <f t="shared" si="206"/>
        <v>2.0402651498186053</v>
      </c>
      <c r="BV140" s="1">
        <f t="shared" si="206"/>
        <v>1.9396694585031575</v>
      </c>
      <c r="BW140" s="1">
        <f t="shared" si="206"/>
        <v>2.1385318224571148</v>
      </c>
      <c r="BX140" s="1">
        <f t="shared" si="206"/>
        <v>1.8730236932861557</v>
      </c>
      <c r="BY140" s="1">
        <f t="shared" si="206"/>
        <v>0.95431540287544225</v>
      </c>
      <c r="BZ140" s="1">
        <f t="shared" si="206"/>
        <v>1.6291485645182961</v>
      </c>
      <c r="CA140" s="1">
        <f t="shared" si="206"/>
        <v>1.7570206476463475</v>
      </c>
      <c r="CB140" s="1">
        <f t="shared" si="206"/>
        <v>1.1108971200788282</v>
      </c>
      <c r="CC140" s="1">
        <f t="shared" si="206"/>
        <v>0.95780893089084962</v>
      </c>
      <c r="CD140" s="1">
        <f t="shared" si="206"/>
        <v>0.98987772651946071</v>
      </c>
      <c r="CE140" s="1">
        <f t="shared" si="206"/>
        <v>0.37506158462847672</v>
      </c>
      <c r="CF140" s="1">
        <f t="shared" si="206"/>
        <v>0.66824920499843243</v>
      </c>
      <c r="CG140" s="1">
        <f t="shared" si="206"/>
        <v>1.2590585389886684</v>
      </c>
      <c r="CH140" s="1">
        <f t="shared" si="206"/>
        <v>1.8973440229318761</v>
      </c>
      <c r="CI140" s="1">
        <f t="shared" si="206"/>
        <v>0.66583060868007349</v>
      </c>
      <c r="CJ140" s="1">
        <f t="shared" si="206"/>
        <v>1.3834370941013123</v>
      </c>
      <c r="CK140" s="1">
        <f t="shared" si="206"/>
        <v>1.283020558068706</v>
      </c>
      <c r="CL140" s="1">
        <f t="shared" si="206"/>
        <v>2.3923948582433825</v>
      </c>
      <c r="CM140" s="1">
        <f t="shared" si="206"/>
        <v>1.8793837058270255</v>
      </c>
      <c r="CN140" s="1">
        <f t="shared" si="206"/>
        <v>1.7498544363326913</v>
      </c>
      <c r="CO140" s="1">
        <f t="shared" si="206"/>
        <v>0.9191113897971066</v>
      </c>
      <c r="CP140" s="1">
        <f t="shared" si="206"/>
        <v>1.6763111927262955</v>
      </c>
      <c r="CQ140" s="1">
        <f t="shared" si="206"/>
        <v>6.2535943028620053</v>
      </c>
      <c r="CR140" s="1">
        <f t="shared" si="206"/>
        <v>2.2623281229005241</v>
      </c>
      <c r="CS140" s="1">
        <f t="shared" si="206"/>
        <v>2.1024320329645723</v>
      </c>
      <c r="CT140" s="1">
        <f t="shared" si="206"/>
        <v>1.6925247458234425</v>
      </c>
      <c r="CU140" s="1">
        <f t="shared" si="206"/>
        <v>2.3901554172078647</v>
      </c>
      <c r="CV140" s="1">
        <f t="shared" si="206"/>
        <v>1.2447261163613561</v>
      </c>
      <c r="CW140" s="1">
        <f t="shared" si="206"/>
        <v>1.0528955972589242</v>
      </c>
      <c r="CX140" s="1">
        <f t="shared" si="206"/>
        <v>3.1576118600797241</v>
      </c>
      <c r="CY140" s="1">
        <f t="shared" si="206"/>
        <v>1.7090966094862723</v>
      </c>
      <c r="CZ140" s="1">
        <f t="shared" ref="CZ140:EI140" si="207">CZ62/$BP140</f>
        <v>1.2893805706095758</v>
      </c>
      <c r="DA140" s="1">
        <f t="shared" si="207"/>
        <v>1.5087114256281633</v>
      </c>
      <c r="DB140" s="1">
        <f t="shared" si="207"/>
        <v>0.32212119854884219</v>
      </c>
      <c r="DC140" s="1">
        <f t="shared" si="207"/>
        <v>1.4096833430375779</v>
      </c>
      <c r="DD140" s="1">
        <f t="shared" si="207"/>
        <v>0.87400904734178353</v>
      </c>
      <c r="DE140" s="1">
        <f t="shared" si="207"/>
        <v>1.3378420746181754</v>
      </c>
      <c r="DF140" s="1">
        <f t="shared" si="207"/>
        <v>0.55936758185156987</v>
      </c>
      <c r="DG140" s="1">
        <f t="shared" si="207"/>
        <v>0.77162180319792184</v>
      </c>
      <c r="DH140" s="1">
        <f t="shared" si="207"/>
        <v>24.171048506292831</v>
      </c>
      <c r="DI140" s="1">
        <f t="shared" si="207"/>
        <v>7.9247099923859006</v>
      </c>
      <c r="DJ140" s="1">
        <f t="shared" si="207"/>
        <v>1.9349218435078603</v>
      </c>
      <c r="DK140" s="1">
        <f t="shared" si="207"/>
        <v>2.3098938504949165</v>
      </c>
      <c r="DL140" s="1">
        <f t="shared" si="207"/>
        <v>1.0133470685716846</v>
      </c>
      <c r="DM140" s="1">
        <f t="shared" si="207"/>
        <v>1.3858109015989608</v>
      </c>
      <c r="DN140" s="1">
        <f t="shared" si="207"/>
        <v>0.74165808214269713</v>
      </c>
      <c r="DO140" s="1">
        <f t="shared" si="207"/>
        <v>0.57069915349128852</v>
      </c>
      <c r="DP140" s="1">
        <f t="shared" si="207"/>
        <v>1.349173646257894</v>
      </c>
      <c r="DQ140" s="1">
        <f t="shared" si="207"/>
        <v>1.9074662964124154</v>
      </c>
      <c r="DR140" s="1">
        <f t="shared" si="207"/>
        <v>6.7130828145294936</v>
      </c>
      <c r="DS140" s="1">
        <f t="shared" si="207"/>
        <v>0.71890536122183901</v>
      </c>
      <c r="DT140" s="1">
        <f t="shared" si="207"/>
        <v>0.20387871187351636</v>
      </c>
      <c r="DU140" s="1">
        <f t="shared" si="207"/>
        <v>0.76226093966945851</v>
      </c>
      <c r="DV140" s="1">
        <f t="shared" si="207"/>
        <v>0.28673803018766514</v>
      </c>
      <c r="DW140" s="1">
        <f t="shared" si="207"/>
        <v>0.40762305728490167</v>
      </c>
      <c r="DX140" s="1">
        <f t="shared" si="207"/>
        <v>0.13987548707842523</v>
      </c>
      <c r="DY140" s="1">
        <f t="shared" si="207"/>
        <v>31.161418909840105</v>
      </c>
      <c r="DZ140" s="1">
        <f t="shared" si="207"/>
        <v>4.3423657455099205</v>
      </c>
      <c r="EA140" s="1">
        <f t="shared" si="207"/>
        <v>0.75576656066645764</v>
      </c>
      <c r="EB140" s="1">
        <f t="shared" si="207"/>
        <v>2.1991310968782193E-2</v>
      </c>
      <c r="EC140" s="1">
        <f t="shared" si="207"/>
        <v>0.96542303041160926</v>
      </c>
      <c r="ED140" s="1">
        <f t="shared" si="207"/>
        <v>0.25556501097326106</v>
      </c>
      <c r="EE140" s="1">
        <f t="shared" si="207"/>
        <v>2.2483987996596049E-2</v>
      </c>
      <c r="EF140" s="1">
        <f t="shared" si="207"/>
        <v>0.23558919693644467</v>
      </c>
      <c r="EG140" s="1">
        <f t="shared" si="207"/>
        <v>0.33094459622878131</v>
      </c>
      <c r="EH140" s="1">
        <f t="shared" si="207"/>
        <v>0.14139830698257716</v>
      </c>
      <c r="EI140" s="1">
        <f t="shared" si="207"/>
        <v>0.19554799122139113</v>
      </c>
    </row>
    <row r="141" spans="1:139" x14ac:dyDescent="0.25">
      <c r="A141" s="1"/>
      <c r="B141" s="15" t="s">
        <v>220</v>
      </c>
      <c r="C141" s="1">
        <f t="shared" si="30"/>
        <v>19602</v>
      </c>
      <c r="D141" s="1"/>
      <c r="E141" s="1">
        <f t="shared" ref="E141:BL141" si="208">E63/$C141</f>
        <v>3.0360167329864298</v>
      </c>
      <c r="F141" s="1">
        <f t="shared" si="208"/>
        <v>3.8897051321293747</v>
      </c>
      <c r="G141" s="1">
        <f t="shared" si="208"/>
        <v>1.4279155188246098</v>
      </c>
      <c r="H141" s="1">
        <f t="shared" si="208"/>
        <v>1.8568003264972961</v>
      </c>
      <c r="I141" s="1">
        <f t="shared" si="208"/>
        <v>0.62712988470564224</v>
      </c>
      <c r="J141" s="1">
        <f t="shared" si="208"/>
        <v>2.3956739108254261</v>
      </c>
      <c r="K141" s="1">
        <f t="shared" si="208"/>
        <v>2.3269564330170391</v>
      </c>
      <c r="L141" s="1">
        <f t="shared" si="208"/>
        <v>1.396541169268442</v>
      </c>
      <c r="M141" s="1">
        <f t="shared" si="208"/>
        <v>1.557341087644118</v>
      </c>
      <c r="N141" s="1">
        <f t="shared" si="208"/>
        <v>0.64886236098357308</v>
      </c>
      <c r="O141" s="1">
        <f t="shared" si="208"/>
        <v>2.8304254667891033</v>
      </c>
      <c r="P141" s="1">
        <f t="shared" si="208"/>
        <v>1.3363942454851545</v>
      </c>
      <c r="Q141" s="1">
        <f t="shared" si="208"/>
        <v>0.578104275073972</v>
      </c>
      <c r="R141" s="1">
        <f t="shared" si="208"/>
        <v>0.86475869809203143</v>
      </c>
      <c r="S141" s="1">
        <f t="shared" si="208"/>
        <v>1.4992347719620447</v>
      </c>
      <c r="T141" s="1">
        <f t="shared" si="208"/>
        <v>1.4295480053055811</v>
      </c>
      <c r="U141" s="1">
        <f t="shared" si="208"/>
        <v>1.2976737067646158</v>
      </c>
      <c r="V141" s="1">
        <f t="shared" si="208"/>
        <v>0.4535761656973778</v>
      </c>
      <c r="W141" s="1">
        <f t="shared" si="208"/>
        <v>0.52984389348025707</v>
      </c>
      <c r="X141" s="1">
        <f t="shared" si="208"/>
        <v>2.3233343536373838</v>
      </c>
      <c r="Y141" s="1">
        <f t="shared" si="208"/>
        <v>1.2058973574125089</v>
      </c>
      <c r="Z141" s="1">
        <f t="shared" si="208"/>
        <v>1.6024895418834812</v>
      </c>
      <c r="AA141" s="1">
        <f t="shared" si="208"/>
        <v>0.78798081828384858</v>
      </c>
      <c r="AB141" s="1">
        <f t="shared" si="208"/>
        <v>1.6091215182124272</v>
      </c>
      <c r="AC141" s="1">
        <f t="shared" si="208"/>
        <v>1.8817467605346394</v>
      </c>
      <c r="AD141" s="1">
        <f t="shared" si="208"/>
        <v>1.4451586572798694</v>
      </c>
      <c r="AE141" s="1">
        <f t="shared" si="208"/>
        <v>0.88536883991429449</v>
      </c>
      <c r="AF141" s="1">
        <f t="shared" si="208"/>
        <v>1.4568411386593205</v>
      </c>
      <c r="AG141" s="1">
        <f t="shared" si="208"/>
        <v>0.54453627180899911</v>
      </c>
      <c r="AH141" s="1">
        <f t="shared" si="208"/>
        <v>0.75701459034792373</v>
      </c>
      <c r="AI141" s="1">
        <f t="shared" si="208"/>
        <v>1.6183552698704213</v>
      </c>
      <c r="AJ141" s="1">
        <f t="shared" si="208"/>
        <v>4.0506070809101111E-2</v>
      </c>
      <c r="AK141" s="1">
        <f t="shared" si="208"/>
        <v>1.5052035506580961</v>
      </c>
      <c r="AL141" s="1">
        <f t="shared" si="208"/>
        <v>0.86598306295275995</v>
      </c>
      <c r="AM141" s="1">
        <f t="shared" si="208"/>
        <v>0.7572186511580451</v>
      </c>
      <c r="AN141" s="1">
        <f t="shared" si="208"/>
        <v>0.24670951943679217</v>
      </c>
      <c r="AO141" s="1">
        <f t="shared" si="208"/>
        <v>0.18089990817263543</v>
      </c>
      <c r="AP141" s="1">
        <f t="shared" si="208"/>
        <v>0.20054076114682176</v>
      </c>
      <c r="AQ141" s="1">
        <f t="shared" si="208"/>
        <v>1.4161820222426282</v>
      </c>
      <c r="AR141" s="1">
        <f t="shared" si="208"/>
        <v>0.88475665748393018</v>
      </c>
      <c r="AS141" s="1">
        <f t="shared" si="208"/>
        <v>0.62299765330068357</v>
      </c>
      <c r="AT141" s="1">
        <f t="shared" si="208"/>
        <v>1.1780940720334661</v>
      </c>
      <c r="AU141" s="1">
        <f t="shared" si="208"/>
        <v>1.125497398224671</v>
      </c>
      <c r="AV141" s="1">
        <f t="shared" si="208"/>
        <v>0.4147535965717784</v>
      </c>
      <c r="AW141" s="1">
        <f t="shared" si="208"/>
        <v>0.15416794204672993</v>
      </c>
      <c r="AX141" s="1">
        <f t="shared" si="208"/>
        <v>0.82374247525762678</v>
      </c>
      <c r="AY141" s="1">
        <f t="shared" si="208"/>
        <v>0.2060504030201</v>
      </c>
      <c r="AZ141" s="1">
        <f t="shared" si="208"/>
        <v>0.44806652382409956</v>
      </c>
      <c r="BA141" s="1">
        <f t="shared" si="208"/>
        <v>0.92796653402714013</v>
      </c>
      <c r="BB141" s="1">
        <f t="shared" si="208"/>
        <v>1.5814712784409754E-2</v>
      </c>
      <c r="BC141" s="1">
        <f t="shared" si="208"/>
        <v>6.0708091011121311E-2</v>
      </c>
      <c r="BD141" s="1">
        <f t="shared" si="208"/>
        <v>0.60738700132639523</v>
      </c>
      <c r="BE141" s="1">
        <f t="shared" si="208"/>
        <v>0.2721150902969085</v>
      </c>
      <c r="BF141" s="1">
        <f t="shared" si="208"/>
        <v>2.7118661361085605</v>
      </c>
      <c r="BG141" s="1">
        <f t="shared" si="208"/>
        <v>0.42169166411590653</v>
      </c>
      <c r="BH141" s="1">
        <f t="shared" si="208"/>
        <v>1.2455871849811244</v>
      </c>
      <c r="BI141" s="1">
        <f t="shared" si="208"/>
        <v>2.5983573104785225</v>
      </c>
      <c r="BJ141" s="1">
        <f t="shared" si="208"/>
        <v>0.14692378328741965</v>
      </c>
      <c r="BK141" s="1">
        <f t="shared" si="208"/>
        <v>0.22742577288031834</v>
      </c>
      <c r="BL141" s="1">
        <f t="shared" si="208"/>
        <v>3.0813182328333844E-2</v>
      </c>
      <c r="BO141" s="1" t="s">
        <v>220</v>
      </c>
      <c r="BP141" s="1">
        <f t="shared" si="32"/>
        <v>7183</v>
      </c>
      <c r="BQ141" s="1"/>
      <c r="BR141" s="1"/>
      <c r="BS141" s="1"/>
      <c r="BT141" s="1">
        <f t="shared" ref="BT141:CY141" si="209">BT63/$BP141</f>
        <v>1.4534317137686203</v>
      </c>
      <c r="BU141" s="1">
        <f t="shared" si="209"/>
        <v>2.4157037449533623</v>
      </c>
      <c r="BV141" s="1">
        <f t="shared" si="209"/>
        <v>1.880551301684533</v>
      </c>
      <c r="BW141" s="1">
        <f t="shared" si="209"/>
        <v>2.5549213420576362</v>
      </c>
      <c r="BX141" s="1">
        <f t="shared" si="209"/>
        <v>2.1470137825421132</v>
      </c>
      <c r="BY141" s="1">
        <f t="shared" si="209"/>
        <v>1.0409299735486566</v>
      </c>
      <c r="BZ141" s="1">
        <f t="shared" si="209"/>
        <v>0.72462759292774603</v>
      </c>
      <c r="CA141" s="1">
        <f t="shared" si="209"/>
        <v>2.044688848670472</v>
      </c>
      <c r="CB141" s="1">
        <f t="shared" si="209"/>
        <v>1.3796463873033551</v>
      </c>
      <c r="CC141" s="1">
        <f t="shared" si="209"/>
        <v>1.2557427258805514</v>
      </c>
      <c r="CD141" s="1">
        <f t="shared" si="209"/>
        <v>1.1740219963803424</v>
      </c>
      <c r="CE141" s="1">
        <f t="shared" si="209"/>
        <v>0.63441459000417655</v>
      </c>
      <c r="CF141" s="1">
        <f t="shared" si="209"/>
        <v>1.1358763747737715</v>
      </c>
      <c r="CG141" s="1">
        <f t="shared" si="209"/>
        <v>1.380064040094668</v>
      </c>
      <c r="CH141" s="1">
        <f t="shared" si="209"/>
        <v>2.4688848670471946</v>
      </c>
      <c r="CI141" s="1">
        <f t="shared" si="209"/>
        <v>0.88514548238897395</v>
      </c>
      <c r="CJ141" s="1">
        <f t="shared" si="209"/>
        <v>1.7854656828623139</v>
      </c>
      <c r="CK141" s="1">
        <f t="shared" si="209"/>
        <v>1.3047473200612558</v>
      </c>
      <c r="CL141" s="1">
        <f t="shared" si="209"/>
        <v>2.7315884727829598</v>
      </c>
      <c r="CM141" s="1">
        <f t="shared" si="209"/>
        <v>2.0959209244048447</v>
      </c>
      <c r="CN141" s="1">
        <f t="shared" si="209"/>
        <v>1.8263956564109702</v>
      </c>
      <c r="CO141" s="1">
        <f t="shared" si="209"/>
        <v>7.7495475428094114</v>
      </c>
      <c r="CP141" s="1">
        <f t="shared" si="209"/>
        <v>1.674230822775999</v>
      </c>
      <c r="CQ141" s="1">
        <f t="shared" si="209"/>
        <v>0.89168870945287482</v>
      </c>
      <c r="CR141" s="1">
        <f t="shared" si="209"/>
        <v>2.4459139635249896</v>
      </c>
      <c r="CS141" s="1">
        <f t="shared" si="209"/>
        <v>1.9124321314214117</v>
      </c>
      <c r="CT141" s="1">
        <f t="shared" si="209"/>
        <v>1.8520116942781568</v>
      </c>
      <c r="CU141" s="1">
        <f t="shared" si="209"/>
        <v>2.7193373242377836</v>
      </c>
      <c r="CV141" s="1">
        <f t="shared" si="209"/>
        <v>3.2742586662954198</v>
      </c>
      <c r="CW141" s="1">
        <f t="shared" si="209"/>
        <v>1.5856884310176806</v>
      </c>
      <c r="CX141" s="1">
        <f t="shared" si="209"/>
        <v>2.9061673395517191</v>
      </c>
      <c r="CY141" s="1">
        <f t="shared" si="209"/>
        <v>2.611304468884867</v>
      </c>
      <c r="CZ141" s="1">
        <f t="shared" ref="CZ141:EI141" si="210">CZ63/$BP141</f>
        <v>1.3007100097452318</v>
      </c>
      <c r="DA141" s="1">
        <f t="shared" si="210"/>
        <v>1.7062508701099819</v>
      </c>
      <c r="DB141" s="1">
        <f t="shared" si="210"/>
        <v>0.20618126131142978</v>
      </c>
      <c r="DC141" s="1">
        <f t="shared" si="210"/>
        <v>1.0842266462480858</v>
      </c>
      <c r="DD141" s="1">
        <f t="shared" si="210"/>
        <v>0.51065014617847693</v>
      </c>
      <c r="DE141" s="1">
        <f t="shared" si="210"/>
        <v>0.92997354865655024</v>
      </c>
      <c r="DF141" s="1">
        <f t="shared" si="210"/>
        <v>3.9444521787553946</v>
      </c>
      <c r="DG141" s="1">
        <f t="shared" si="210"/>
        <v>0.42447445357093139</v>
      </c>
      <c r="DH141" s="1">
        <f t="shared" si="210"/>
        <v>0.28762355561743003</v>
      </c>
      <c r="DI141" s="1">
        <f t="shared" si="210"/>
        <v>0.54837811499373523</v>
      </c>
      <c r="DJ141" s="1">
        <f t="shared" si="210"/>
        <v>1.770847835166365</v>
      </c>
      <c r="DK141" s="1">
        <f t="shared" si="210"/>
        <v>1.8730335514409022</v>
      </c>
      <c r="DL141" s="1">
        <f t="shared" si="210"/>
        <v>3.582904079075595</v>
      </c>
      <c r="DM141" s="1">
        <f t="shared" si="210"/>
        <v>3.070583321731867</v>
      </c>
      <c r="DN141" s="1">
        <f t="shared" si="210"/>
        <v>0.74885145482388971</v>
      </c>
      <c r="DO141" s="1">
        <f t="shared" si="210"/>
        <v>9.4389530836697752E-2</v>
      </c>
      <c r="DP141" s="1">
        <f t="shared" si="210"/>
        <v>2.8031463176945568</v>
      </c>
      <c r="DQ141" s="1">
        <f t="shared" si="210"/>
        <v>0.45858276486147848</v>
      </c>
      <c r="DR141" s="1">
        <f t="shared" si="210"/>
        <v>1.831825142698037</v>
      </c>
      <c r="DS141" s="1">
        <f t="shared" si="210"/>
        <v>0.40902130029235695</v>
      </c>
      <c r="DT141" s="1">
        <f t="shared" si="210"/>
        <v>0.17123764443825701</v>
      </c>
      <c r="DU141" s="1">
        <f t="shared" si="210"/>
        <v>0.84546846721425584</v>
      </c>
      <c r="DV141" s="1">
        <f t="shared" si="210"/>
        <v>2.8400389809271891E-2</v>
      </c>
      <c r="DW141" s="1">
        <f t="shared" si="210"/>
        <v>0.24321314214116665</v>
      </c>
      <c r="DX141" s="1">
        <f t="shared" si="210"/>
        <v>0.11262703605735765</v>
      </c>
      <c r="DY141" s="1">
        <f t="shared" si="210"/>
        <v>0.2145343171376862</v>
      </c>
      <c r="DZ141" s="1">
        <f t="shared" si="210"/>
        <v>0.28497842127244882</v>
      </c>
      <c r="EA141" s="1">
        <f t="shared" si="210"/>
        <v>0.18863984407629125</v>
      </c>
      <c r="EB141" s="1">
        <f t="shared" si="210"/>
        <v>5.5965474035918138E-2</v>
      </c>
      <c r="EC141" s="1">
        <f t="shared" si="210"/>
        <v>1.3678128915494918</v>
      </c>
      <c r="ED141" s="1">
        <f t="shared" si="210"/>
        <v>0.27968815258248642</v>
      </c>
      <c r="EE141" s="1">
        <f t="shared" si="210"/>
        <v>1.0441319782820549E-2</v>
      </c>
      <c r="EF141" s="1">
        <f t="shared" si="210"/>
        <v>5.624390923012669E-2</v>
      </c>
      <c r="EG141" s="1">
        <f t="shared" si="210"/>
        <v>7.6987331198663508E-2</v>
      </c>
      <c r="EH141" s="1">
        <f t="shared" si="210"/>
        <v>0.19156341361548099</v>
      </c>
      <c r="EI141" s="1">
        <f t="shared" si="210"/>
        <v>0.19017123764443825</v>
      </c>
    </row>
    <row r="142" spans="1:139" x14ac:dyDescent="0.25">
      <c r="A142" s="1"/>
      <c r="B142" s="15" t="s">
        <v>221</v>
      </c>
      <c r="C142" s="1">
        <f t="shared" si="30"/>
        <v>7391.5</v>
      </c>
      <c r="D142" s="1"/>
      <c r="E142" s="1">
        <f t="shared" ref="E142:BL142" si="211">E64/$C142</f>
        <v>3.2111208820942974</v>
      </c>
      <c r="F142" s="1">
        <f t="shared" si="211"/>
        <v>3.6675911519989177</v>
      </c>
      <c r="G142" s="1">
        <f t="shared" si="211"/>
        <v>6.3751606575120068</v>
      </c>
      <c r="H142" s="1">
        <f t="shared" si="211"/>
        <v>2.5253331529459513</v>
      </c>
      <c r="I142" s="1">
        <f t="shared" si="211"/>
        <v>0.37691943448555776</v>
      </c>
      <c r="J142" s="1">
        <f t="shared" si="211"/>
        <v>1.7890820537103429</v>
      </c>
      <c r="K142" s="1">
        <f t="shared" si="211"/>
        <v>2.6527768382601637</v>
      </c>
      <c r="L142" s="1">
        <f t="shared" si="211"/>
        <v>1.6681323141446256</v>
      </c>
      <c r="M142" s="1">
        <f t="shared" si="211"/>
        <v>1.4147331394168978</v>
      </c>
      <c r="N142" s="1">
        <f t="shared" si="211"/>
        <v>1.2192383142799161</v>
      </c>
      <c r="O142" s="1">
        <f t="shared" si="211"/>
        <v>2.8095785699790299</v>
      </c>
      <c r="P142" s="1">
        <f t="shared" si="211"/>
        <v>1.0727186633295001</v>
      </c>
      <c r="Q142" s="1">
        <f t="shared" si="211"/>
        <v>0.75559764594466616</v>
      </c>
      <c r="R142" s="1">
        <f t="shared" si="211"/>
        <v>1.4707434214976662</v>
      </c>
      <c r="S142" s="1">
        <f t="shared" si="211"/>
        <v>1.3742812690252317</v>
      </c>
      <c r="T142" s="1">
        <f t="shared" si="211"/>
        <v>6.0031116823378206</v>
      </c>
      <c r="U142" s="1">
        <f t="shared" si="211"/>
        <v>1.8081580193465467</v>
      </c>
      <c r="V142" s="1">
        <f t="shared" si="211"/>
        <v>0.36961374551850096</v>
      </c>
      <c r="W142" s="1">
        <f t="shared" si="211"/>
        <v>0.63207738618683618</v>
      </c>
      <c r="X142" s="1">
        <f t="shared" si="211"/>
        <v>1.8955557058783739</v>
      </c>
      <c r="Y142" s="1">
        <f t="shared" si="211"/>
        <v>1.4338091050531014</v>
      </c>
      <c r="Z142" s="1">
        <f t="shared" si="211"/>
        <v>1.4758844618818914</v>
      </c>
      <c r="AA142" s="1">
        <f t="shared" si="211"/>
        <v>0.78955557058783743</v>
      </c>
      <c r="AB142" s="1">
        <f t="shared" si="211"/>
        <v>1.2778191165527972</v>
      </c>
      <c r="AC142" s="1">
        <f t="shared" si="211"/>
        <v>3.1271054589731446</v>
      </c>
      <c r="AD142" s="1">
        <f t="shared" si="211"/>
        <v>1.3148887235337887</v>
      </c>
      <c r="AE142" s="1">
        <f t="shared" si="211"/>
        <v>0.94229858621389428</v>
      </c>
      <c r="AF142" s="1">
        <f t="shared" si="211"/>
        <v>0.91050531015355474</v>
      </c>
      <c r="AG142" s="1">
        <f t="shared" si="211"/>
        <v>1.1804099303253737</v>
      </c>
      <c r="AH142" s="1">
        <f t="shared" si="211"/>
        <v>16.243658256104986</v>
      </c>
      <c r="AI142" s="1">
        <f t="shared" si="211"/>
        <v>0.13569640803625788</v>
      </c>
      <c r="AJ142" s="1">
        <f t="shared" si="211"/>
        <v>113.30717716295744</v>
      </c>
      <c r="AK142" s="1">
        <f t="shared" si="211"/>
        <v>1.7502536697558007</v>
      </c>
      <c r="AL142" s="1">
        <f t="shared" si="211"/>
        <v>0.60380166407359803</v>
      </c>
      <c r="AM142" s="1">
        <f t="shared" si="211"/>
        <v>0.57823175268889937</v>
      </c>
      <c r="AN142" s="1">
        <f t="shared" si="211"/>
        <v>0.24460528985997429</v>
      </c>
      <c r="AO142" s="1">
        <f t="shared" si="211"/>
        <v>4.1398904146654938E-2</v>
      </c>
      <c r="AP142" s="1">
        <f t="shared" si="211"/>
        <v>0.18805384563349795</v>
      </c>
      <c r="AQ142" s="1">
        <f t="shared" si="211"/>
        <v>1.5950754244740581</v>
      </c>
      <c r="AR142" s="1">
        <f t="shared" si="211"/>
        <v>1.1946154366502064</v>
      </c>
      <c r="AS142" s="1">
        <f t="shared" si="211"/>
        <v>0.56321450314550492</v>
      </c>
      <c r="AT142" s="1">
        <f t="shared" si="211"/>
        <v>1.2970303727254278</v>
      </c>
      <c r="AU142" s="1">
        <f t="shared" si="211"/>
        <v>1.5385239802475816</v>
      </c>
      <c r="AV142" s="1">
        <f t="shared" si="211"/>
        <v>0.61895420415341951</v>
      </c>
      <c r="AW142" s="1">
        <f t="shared" si="211"/>
        <v>0.39193668402895215</v>
      </c>
      <c r="AX142" s="1">
        <f t="shared" si="211"/>
        <v>7.8874382736927554E-2</v>
      </c>
      <c r="AY142" s="1">
        <f t="shared" si="211"/>
        <v>4.0731921802069948</v>
      </c>
      <c r="AZ142" s="1">
        <f t="shared" si="211"/>
        <v>0.5567205573970101</v>
      </c>
      <c r="BA142" s="1">
        <f t="shared" si="211"/>
        <v>0.19765947371981329</v>
      </c>
      <c r="BB142" s="1">
        <f t="shared" si="211"/>
        <v>5.1004532232970301E-2</v>
      </c>
      <c r="BC142" s="1">
        <f t="shared" si="211"/>
        <v>1.7338835148481364</v>
      </c>
      <c r="BD142" s="1">
        <f t="shared" si="211"/>
        <v>0.19657714942839749</v>
      </c>
      <c r="BE142" s="1">
        <f t="shared" si="211"/>
        <v>0.12122032063857133</v>
      </c>
      <c r="BF142" s="1">
        <f t="shared" si="211"/>
        <v>1.7566123249678685</v>
      </c>
      <c r="BG142" s="1">
        <f t="shared" si="211"/>
        <v>3.8016640735980517E-2</v>
      </c>
      <c r="BH142" s="1">
        <f t="shared" si="211"/>
        <v>1.3585875667997023</v>
      </c>
      <c r="BI142" s="1">
        <f t="shared" si="211"/>
        <v>0.57606710410606776</v>
      </c>
      <c r="BJ142" s="1">
        <f t="shared" si="211"/>
        <v>0.53547994317797465</v>
      </c>
      <c r="BK142" s="1">
        <f t="shared" si="211"/>
        <v>0.1037678414394913</v>
      </c>
      <c r="BL142" s="1">
        <f t="shared" si="211"/>
        <v>0.65724142596225399</v>
      </c>
      <c r="BO142" s="1" t="s">
        <v>221</v>
      </c>
      <c r="BP142" s="1">
        <f t="shared" si="32"/>
        <v>2762</v>
      </c>
      <c r="BQ142" s="1"/>
      <c r="BR142" s="1"/>
      <c r="BS142" s="1"/>
      <c r="BT142" s="1">
        <f t="shared" ref="BT142:CY142" si="212">BT64/$BP142</f>
        <v>1.501448225923244</v>
      </c>
      <c r="BU142" s="1">
        <f t="shared" si="212"/>
        <v>2.7125271542360609</v>
      </c>
      <c r="BV142" s="1">
        <f t="shared" si="212"/>
        <v>2.2834902244750181</v>
      </c>
      <c r="BW142" s="1">
        <f t="shared" si="212"/>
        <v>2.7853005068790733</v>
      </c>
      <c r="BX142" s="1">
        <f t="shared" si="212"/>
        <v>2.4685010861694425</v>
      </c>
      <c r="BY142" s="1">
        <f t="shared" si="212"/>
        <v>1.4710354815351194</v>
      </c>
      <c r="BZ142" s="1">
        <f t="shared" si="212"/>
        <v>0.44713975380159304</v>
      </c>
      <c r="CA142" s="1">
        <f t="shared" si="212"/>
        <v>2.5311368573497464</v>
      </c>
      <c r="CB142" s="1">
        <f t="shared" si="212"/>
        <v>1.4322954380883417</v>
      </c>
      <c r="CC142" s="1">
        <f t="shared" si="212"/>
        <v>1.5086893555394643</v>
      </c>
      <c r="CD142" s="1">
        <f t="shared" si="212"/>
        <v>1.5032585083272991</v>
      </c>
      <c r="CE142" s="1">
        <f t="shared" si="212"/>
        <v>0.4040550325850833</v>
      </c>
      <c r="CF142" s="1">
        <f t="shared" si="212"/>
        <v>1.2378711078928313</v>
      </c>
      <c r="CG142" s="1">
        <f t="shared" si="212"/>
        <v>1.5774800868935555</v>
      </c>
      <c r="CH142" s="1">
        <f t="shared" si="212"/>
        <v>3.7516292541636496</v>
      </c>
      <c r="CI142" s="1">
        <f t="shared" si="212"/>
        <v>1.0445329471397538</v>
      </c>
      <c r="CJ142" s="1">
        <f t="shared" si="212"/>
        <v>2.0358435916002895</v>
      </c>
      <c r="CK142" s="1">
        <f t="shared" si="212"/>
        <v>1.3309196234612599</v>
      </c>
      <c r="CL142" s="1">
        <f t="shared" si="212"/>
        <v>3.053222302679218</v>
      </c>
      <c r="CM142" s="1">
        <f t="shared" si="212"/>
        <v>2.4116582186821143</v>
      </c>
      <c r="CN142" s="1">
        <f t="shared" si="212"/>
        <v>1.7411296162201304</v>
      </c>
      <c r="CO142" s="1">
        <f t="shared" si="212"/>
        <v>3.3410572049239682</v>
      </c>
      <c r="CP142" s="1">
        <f t="shared" si="212"/>
        <v>1.6871832005792904</v>
      </c>
      <c r="CQ142" s="1">
        <f t="shared" si="212"/>
        <v>0.38377986965966693</v>
      </c>
      <c r="CR142" s="1">
        <f t="shared" si="212"/>
        <v>2.9855177407675599</v>
      </c>
      <c r="CS142" s="1">
        <f t="shared" si="212"/>
        <v>2.0948587979724835</v>
      </c>
      <c r="CT142" s="1">
        <f t="shared" si="212"/>
        <v>2.1803041274438812</v>
      </c>
      <c r="CU142" s="1">
        <f t="shared" si="212"/>
        <v>2.9272266473569877</v>
      </c>
      <c r="CV142" s="1">
        <f t="shared" si="212"/>
        <v>4.0861694424330199</v>
      </c>
      <c r="CW142" s="1">
        <f t="shared" si="212"/>
        <v>0.76212889210716872</v>
      </c>
      <c r="CX142" s="1">
        <f t="shared" si="212"/>
        <v>3.4869659666908039</v>
      </c>
      <c r="CY142" s="1">
        <f t="shared" si="212"/>
        <v>2.6491672700941349</v>
      </c>
      <c r="CZ142" s="1">
        <f t="shared" ref="CZ142:EI142" si="213">CZ64/$BP142</f>
        <v>1.8718320057929037</v>
      </c>
      <c r="DA142" s="1">
        <f t="shared" si="213"/>
        <v>2.4485879797248371</v>
      </c>
      <c r="DB142" s="1">
        <f t="shared" si="213"/>
        <v>0.21832005792903694</v>
      </c>
      <c r="DC142" s="1">
        <f t="shared" si="213"/>
        <v>1.1603910209992758</v>
      </c>
      <c r="DD142" s="1">
        <f t="shared" si="213"/>
        <v>0.61187545257060105</v>
      </c>
      <c r="DE142" s="1">
        <f t="shared" si="213"/>
        <v>1.0133960897900072</v>
      </c>
      <c r="DF142" s="1">
        <f t="shared" si="213"/>
        <v>1.3388848660391022</v>
      </c>
      <c r="DG142" s="1">
        <f t="shared" si="213"/>
        <v>0.43555394641564082</v>
      </c>
      <c r="DH142" s="1">
        <f t="shared" si="213"/>
        <v>0.1940622737146995</v>
      </c>
      <c r="DI142" s="1">
        <f t="shared" si="213"/>
        <v>2.3377986965966691</v>
      </c>
      <c r="DJ142" s="1">
        <f t="shared" si="213"/>
        <v>2.781679942070963</v>
      </c>
      <c r="DK142" s="1">
        <f t="shared" si="213"/>
        <v>1.0238957277335263</v>
      </c>
      <c r="DL142" s="1">
        <f t="shared" si="213"/>
        <v>1.0861694424330195</v>
      </c>
      <c r="DM142" s="1">
        <f t="shared" si="213"/>
        <v>3.4058653149891382</v>
      </c>
      <c r="DN142" s="1">
        <f t="shared" si="213"/>
        <v>0.27914554670528602</v>
      </c>
      <c r="DO142" s="1">
        <f t="shared" si="213"/>
        <v>0.12563359884141925</v>
      </c>
      <c r="DP142" s="1">
        <f t="shared" si="213"/>
        <v>1.3207820419985519</v>
      </c>
      <c r="DQ142" s="1">
        <f t="shared" si="213"/>
        <v>0.11042722664735699</v>
      </c>
      <c r="DR142" s="1">
        <f t="shared" si="213"/>
        <v>0.48769007965242578</v>
      </c>
      <c r="DS142" s="1">
        <f t="shared" si="213"/>
        <v>0.36748732802317163</v>
      </c>
      <c r="DT142" s="1">
        <f t="shared" si="213"/>
        <v>0.15640839971035481</v>
      </c>
      <c r="DU142" s="1">
        <f t="shared" si="213"/>
        <v>0.34938450398262128</v>
      </c>
      <c r="DV142" s="1">
        <f t="shared" si="213"/>
        <v>7.4583635047067345E-2</v>
      </c>
      <c r="DW142" s="1">
        <f t="shared" si="213"/>
        <v>0.28964518464880523</v>
      </c>
      <c r="DX142" s="1">
        <f t="shared" si="213"/>
        <v>9.087617668356264E-2</v>
      </c>
      <c r="DY142" s="1">
        <f t="shared" si="213"/>
        <v>3.4757422157856627E-2</v>
      </c>
      <c r="DZ142" s="1">
        <f t="shared" si="213"/>
        <v>0.1730629978276611</v>
      </c>
      <c r="EA142" s="1">
        <f t="shared" si="213"/>
        <v>2.9160028964518463</v>
      </c>
      <c r="EB142" s="1">
        <f t="shared" si="213"/>
        <v>1.7016654598117305E-2</v>
      </c>
      <c r="EC142" s="1">
        <f t="shared" si="213"/>
        <v>0.67958001448225924</v>
      </c>
      <c r="ED142" s="1">
        <f t="shared" si="213"/>
        <v>7.6031860970311371E-3</v>
      </c>
      <c r="EE142" s="1">
        <f t="shared" si="213"/>
        <v>5.4308472121650979E-3</v>
      </c>
      <c r="EF142" s="1">
        <f t="shared" si="213"/>
        <v>1.3396089790007242E-2</v>
      </c>
      <c r="EG142" s="1">
        <f t="shared" si="213"/>
        <v>1.3396089790007242E-2</v>
      </c>
      <c r="EH142" s="1">
        <f t="shared" si="213"/>
        <v>0.27154236060825487</v>
      </c>
      <c r="EI142" s="1">
        <f t="shared" si="213"/>
        <v>7.965242577842143E-3</v>
      </c>
    </row>
    <row r="143" spans="1:139" x14ac:dyDescent="0.25">
      <c r="A143" s="1"/>
      <c r="B143" s="15" t="s">
        <v>222</v>
      </c>
      <c r="C143" s="1">
        <f t="shared" si="30"/>
        <v>1861</v>
      </c>
      <c r="D143" s="1"/>
      <c r="E143" s="1">
        <f t="shared" ref="E143:BL143" si="214">E65/$C143</f>
        <v>3.7227297152068779</v>
      </c>
      <c r="F143" s="1">
        <f t="shared" si="214"/>
        <v>2.8533046749059645</v>
      </c>
      <c r="G143" s="1">
        <f t="shared" si="214"/>
        <v>2.5249865663621707</v>
      </c>
      <c r="H143" s="1">
        <f t="shared" si="214"/>
        <v>1.6646963997850619</v>
      </c>
      <c r="I143" s="1">
        <f t="shared" si="214"/>
        <v>0.24825362708221385</v>
      </c>
      <c r="J143" s="1">
        <f t="shared" si="214"/>
        <v>0.57872111767866741</v>
      </c>
      <c r="K143" s="1">
        <f t="shared" si="214"/>
        <v>1.2337452982267598</v>
      </c>
      <c r="L143" s="5" t="s">
        <v>322</v>
      </c>
      <c r="M143" s="1">
        <f t="shared" si="214"/>
        <v>0.3154218162278345</v>
      </c>
      <c r="N143" s="1">
        <f t="shared" si="214"/>
        <v>3.3852767329392797E-2</v>
      </c>
      <c r="O143" s="1">
        <f t="shared" si="214"/>
        <v>2.3911875335840946</v>
      </c>
      <c r="P143" s="1">
        <f t="shared" si="214"/>
        <v>1.5244492208490059</v>
      </c>
      <c r="Q143" s="1">
        <f t="shared" si="214"/>
        <v>0.85975282106394413</v>
      </c>
      <c r="R143" s="1">
        <f t="shared" si="214"/>
        <v>40.788285867813002</v>
      </c>
      <c r="S143" s="1">
        <f t="shared" si="214"/>
        <v>0.57066093498119286</v>
      </c>
      <c r="T143" s="1">
        <f t="shared" si="214"/>
        <v>2.725416442772703</v>
      </c>
      <c r="U143" s="1">
        <f t="shared" si="214"/>
        <v>1.1316496507254163</v>
      </c>
      <c r="V143" s="1">
        <f t="shared" si="214"/>
        <v>0.35787211176786676</v>
      </c>
      <c r="W143" s="1">
        <f t="shared" si="214"/>
        <v>0.48629768941429341</v>
      </c>
      <c r="X143" s="1">
        <f t="shared" si="214"/>
        <v>0.81891456206340674</v>
      </c>
      <c r="Y143" s="1">
        <f t="shared" si="214"/>
        <v>0.40300913487372381</v>
      </c>
      <c r="Z143" s="1">
        <f t="shared" si="214"/>
        <v>0.75389575497044603</v>
      </c>
      <c r="AA143" s="5" t="s">
        <v>322</v>
      </c>
      <c r="AB143" s="1">
        <f t="shared" si="214"/>
        <v>0.27888232133261687</v>
      </c>
      <c r="AC143" s="1">
        <f t="shared" si="214"/>
        <v>0.19129500268672756</v>
      </c>
      <c r="AD143" s="1">
        <f t="shared" si="214"/>
        <v>1.2272971520687803</v>
      </c>
      <c r="AE143" s="1">
        <f t="shared" si="214"/>
        <v>0.72165502418054805</v>
      </c>
      <c r="AF143" s="1">
        <f t="shared" si="214"/>
        <v>3.2009672219236971</v>
      </c>
      <c r="AG143" s="1">
        <f t="shared" si="214"/>
        <v>0.65126276195593769</v>
      </c>
      <c r="AH143" s="1">
        <f t="shared" si="214"/>
        <v>8.1139172487909722E-2</v>
      </c>
      <c r="AI143" s="1">
        <f t="shared" si="214"/>
        <v>0.17195056421278881</v>
      </c>
      <c r="AJ143" s="1">
        <f t="shared" si="214"/>
        <v>2.1493820526598602E-2</v>
      </c>
      <c r="AK143" s="1">
        <f t="shared" si="214"/>
        <v>2.4750134336378293</v>
      </c>
      <c r="AL143" s="1">
        <f t="shared" si="214"/>
        <v>0.66254701773240199</v>
      </c>
      <c r="AM143" s="1">
        <f t="shared" si="214"/>
        <v>0.62224610424502957</v>
      </c>
      <c r="AN143" s="1">
        <f t="shared" si="214"/>
        <v>0.20042987641053198</v>
      </c>
      <c r="AO143" s="5" t="s">
        <v>322</v>
      </c>
      <c r="AP143" s="5" t="s">
        <v>322</v>
      </c>
      <c r="AQ143" s="1">
        <f t="shared" si="214"/>
        <v>2.4717893605588393E-2</v>
      </c>
      <c r="AR143" s="1">
        <f t="shared" si="214"/>
        <v>3.6002149382052658E-2</v>
      </c>
      <c r="AS143" s="1">
        <f t="shared" si="214"/>
        <v>0.48092423428264375</v>
      </c>
      <c r="AT143" s="1">
        <f t="shared" si="214"/>
        <v>1.5400322407307898</v>
      </c>
      <c r="AU143" s="1">
        <f t="shared" si="214"/>
        <v>1.1058570660934981</v>
      </c>
      <c r="AV143" s="1">
        <f t="shared" si="214"/>
        <v>4.9435787211176786E-2</v>
      </c>
      <c r="AW143" s="1">
        <f t="shared" si="214"/>
        <v>0.26867275658248252</v>
      </c>
      <c r="AX143" s="1">
        <f t="shared" si="214"/>
        <v>9.5647501343363778E-2</v>
      </c>
      <c r="AY143" s="1">
        <f t="shared" si="214"/>
        <v>0.32186996238581406</v>
      </c>
      <c r="AZ143" s="1">
        <f t="shared" si="214"/>
        <v>11.767866738312735</v>
      </c>
      <c r="BA143" s="1">
        <f t="shared" si="214"/>
        <v>1.5330467490596453</v>
      </c>
      <c r="BB143" s="1">
        <f t="shared" si="214"/>
        <v>5.964535196131112E-2</v>
      </c>
      <c r="BC143" s="1">
        <f t="shared" si="214"/>
        <v>1.7732401934443847E-2</v>
      </c>
      <c r="BD143" s="1">
        <f t="shared" si="214"/>
        <v>1.8807092960773777E-2</v>
      </c>
      <c r="BE143" s="1">
        <f t="shared" si="214"/>
        <v>1.3433637829124127E-2</v>
      </c>
      <c r="BF143" s="1">
        <f t="shared" si="214"/>
        <v>2.3643202579258463E-2</v>
      </c>
      <c r="BG143" s="1">
        <f t="shared" si="214"/>
        <v>1.5045674368619023E-2</v>
      </c>
      <c r="BH143" s="1">
        <f t="shared" si="214"/>
        <v>1.9881783987103708E-2</v>
      </c>
      <c r="BI143" s="1">
        <f t="shared" si="214"/>
        <v>0.84202041912950032</v>
      </c>
      <c r="BJ143" s="1">
        <f t="shared" si="214"/>
        <v>0.22837184309511016</v>
      </c>
      <c r="BK143" s="1">
        <f t="shared" si="214"/>
        <v>0.6125738850080602</v>
      </c>
      <c r="BL143" s="1">
        <f t="shared" si="214"/>
        <v>1.7195056421278884E-2</v>
      </c>
      <c r="BO143" s="1" t="s">
        <v>222</v>
      </c>
      <c r="BP143" s="1">
        <f t="shared" si="32"/>
        <v>651.5</v>
      </c>
      <c r="BQ143" s="1"/>
      <c r="BR143" s="1"/>
      <c r="BS143" s="1"/>
      <c r="BT143" s="1">
        <f t="shared" ref="BT143:CY143" si="215">BT65/$BP143</f>
        <v>1.6838066001534919</v>
      </c>
      <c r="BU143" s="1">
        <f t="shared" si="215"/>
        <v>2.3637759017651572</v>
      </c>
      <c r="BV143" s="1">
        <f t="shared" si="215"/>
        <v>1.7835763622409824</v>
      </c>
      <c r="BW143" s="1">
        <f t="shared" si="215"/>
        <v>2.5679201841903301</v>
      </c>
      <c r="BX143" s="1">
        <f t="shared" si="215"/>
        <v>1.8388334612432846</v>
      </c>
      <c r="BY143" s="1">
        <f t="shared" si="215"/>
        <v>0.83960092095165006</v>
      </c>
      <c r="BZ143" s="1">
        <f t="shared" si="215"/>
        <v>0.11511895625479662</v>
      </c>
      <c r="CA143" s="1">
        <f t="shared" si="215"/>
        <v>1.9877206446661551</v>
      </c>
      <c r="CB143" s="1">
        <f t="shared" si="215"/>
        <v>1.3706830391404452</v>
      </c>
      <c r="CC143" s="1">
        <f t="shared" si="215"/>
        <v>1.4336147352264006</v>
      </c>
      <c r="CD143" s="1">
        <f t="shared" si="215"/>
        <v>1.0544896392939371</v>
      </c>
      <c r="CE143" s="1">
        <f t="shared" si="215"/>
        <v>1.0053722179585571</v>
      </c>
      <c r="CF143" s="1">
        <f t="shared" si="215"/>
        <v>0.750575594781274</v>
      </c>
      <c r="CG143" s="1">
        <f t="shared" si="215"/>
        <v>1.1972371450498849</v>
      </c>
      <c r="CH143" s="1">
        <f t="shared" si="215"/>
        <v>2.405218726016884</v>
      </c>
      <c r="CI143" s="1">
        <f t="shared" si="215"/>
        <v>0.63545663852647738</v>
      </c>
      <c r="CJ143" s="1">
        <f t="shared" si="215"/>
        <v>1.3077513430544896</v>
      </c>
      <c r="CK143" s="1">
        <f t="shared" si="215"/>
        <v>1.5103607060629316</v>
      </c>
      <c r="CL143" s="1">
        <f t="shared" si="215"/>
        <v>2.8150422102839601</v>
      </c>
      <c r="CM143" s="1">
        <f t="shared" si="215"/>
        <v>2.3115886415963161</v>
      </c>
      <c r="CN143" s="1">
        <f t="shared" si="215"/>
        <v>2.4727551803530314</v>
      </c>
      <c r="CO143" s="1">
        <f t="shared" si="215"/>
        <v>5.372217958557176E-2</v>
      </c>
      <c r="CP143" s="1">
        <f t="shared" si="215"/>
        <v>1.577897160399079</v>
      </c>
      <c r="CQ143" s="1">
        <f t="shared" si="215"/>
        <v>1.5349194167306216E-2</v>
      </c>
      <c r="CR143" s="1">
        <f t="shared" si="215"/>
        <v>1.9048349961627014</v>
      </c>
      <c r="CS143" s="1">
        <f t="shared" si="215"/>
        <v>1.6178050652340752</v>
      </c>
      <c r="CT143" s="1">
        <f t="shared" si="215"/>
        <v>2.081350729086723</v>
      </c>
      <c r="CU143" s="1">
        <f t="shared" si="215"/>
        <v>3.3169608595548734</v>
      </c>
      <c r="CV143" s="1">
        <f t="shared" si="215"/>
        <v>0.94397544128933231</v>
      </c>
      <c r="CW143" s="1">
        <f t="shared" si="215"/>
        <v>3.3169608595548734</v>
      </c>
      <c r="CX143" s="1">
        <f t="shared" si="215"/>
        <v>3.2095165003837298</v>
      </c>
      <c r="CY143" s="1">
        <f t="shared" si="215"/>
        <v>2.1320030698388335</v>
      </c>
      <c r="CZ143" s="1">
        <f t="shared" ref="CZ143:EH143" si="216">CZ65/$BP143</f>
        <v>1.1527244819646969</v>
      </c>
      <c r="DA143" s="1">
        <f t="shared" si="216"/>
        <v>2.34535686876439</v>
      </c>
      <c r="DB143" s="1">
        <f t="shared" si="216"/>
        <v>0.10897927858787414</v>
      </c>
      <c r="DC143" s="1">
        <f t="shared" si="216"/>
        <v>0.91327705295471984</v>
      </c>
      <c r="DD143" s="1">
        <f t="shared" si="216"/>
        <v>0.26093630084420566</v>
      </c>
      <c r="DE143" s="1">
        <f t="shared" si="216"/>
        <v>0.81043745203376827</v>
      </c>
      <c r="DF143" s="5" t="s">
        <v>322</v>
      </c>
      <c r="DG143" s="1">
        <f t="shared" si="216"/>
        <v>0.34382194934765925</v>
      </c>
      <c r="DH143" s="5" t="s">
        <v>322</v>
      </c>
      <c r="DI143" s="1">
        <f t="shared" si="216"/>
        <v>0.24251726784343822</v>
      </c>
      <c r="DJ143" s="1">
        <f t="shared" si="216"/>
        <v>1.2847275518035304</v>
      </c>
      <c r="DK143" s="1">
        <f t="shared" si="216"/>
        <v>7.4474290099769762</v>
      </c>
      <c r="DL143" s="1">
        <f t="shared" si="216"/>
        <v>0.45740598618572526</v>
      </c>
      <c r="DM143" s="1">
        <f t="shared" si="216"/>
        <v>0.57712970069071379</v>
      </c>
      <c r="DN143" s="1">
        <f t="shared" si="216"/>
        <v>0.48503453568687643</v>
      </c>
      <c r="DO143" s="1">
        <f t="shared" si="216"/>
        <v>1.6208749040675365</v>
      </c>
      <c r="DP143" s="1">
        <f t="shared" si="216"/>
        <v>1.6485034535686875</v>
      </c>
      <c r="DQ143" s="1">
        <f t="shared" si="216"/>
        <v>0.79048349961627018</v>
      </c>
      <c r="DR143" s="1">
        <f t="shared" si="216"/>
        <v>0.68150422102839603</v>
      </c>
      <c r="DS143" s="1">
        <f t="shared" si="216"/>
        <v>0.46661550268610896</v>
      </c>
      <c r="DT143" s="1">
        <f t="shared" si="216"/>
        <v>0.113584036838066</v>
      </c>
      <c r="DU143" s="1">
        <f t="shared" si="216"/>
        <v>0.19186492709132771</v>
      </c>
      <c r="DV143" s="1">
        <f t="shared" si="216"/>
        <v>5.372217958557176E-2</v>
      </c>
      <c r="DW143" s="1">
        <f t="shared" si="216"/>
        <v>0.37452033768227166</v>
      </c>
      <c r="DX143" s="1">
        <f t="shared" si="216"/>
        <v>0.12125863392171911</v>
      </c>
      <c r="DY143" s="5" t="s">
        <v>322</v>
      </c>
      <c r="DZ143" s="1">
        <f t="shared" si="216"/>
        <v>2.1488871834228703E-2</v>
      </c>
      <c r="EA143" s="5" t="s">
        <v>322</v>
      </c>
      <c r="EB143" s="5" t="s">
        <v>322</v>
      </c>
      <c r="EC143" s="1">
        <f t="shared" si="216"/>
        <v>0.45894090560245587</v>
      </c>
      <c r="ED143" s="5" t="s">
        <v>322</v>
      </c>
      <c r="EE143" s="5" t="s">
        <v>322</v>
      </c>
      <c r="EF143" s="1">
        <f t="shared" si="216"/>
        <v>0.50038372985418267</v>
      </c>
      <c r="EG143" s="1">
        <f t="shared" si="216"/>
        <v>0.7168073676132003</v>
      </c>
      <c r="EH143" s="1">
        <f t="shared" si="216"/>
        <v>5.6792018419033002E-2</v>
      </c>
      <c r="EI143" s="5" t="s">
        <v>322</v>
      </c>
    </row>
    <row r="144" spans="1:139" x14ac:dyDescent="0.25">
      <c r="A144" s="1"/>
    </row>
    <row r="145" spans="1:139" x14ac:dyDescent="0.25">
      <c r="A145" s="1"/>
      <c r="B145" s="15" t="s">
        <v>313</v>
      </c>
      <c r="C145" s="1"/>
      <c r="D145" s="1"/>
      <c r="E145" s="1">
        <f>MEDIAN(E132:E138)</f>
        <v>3.0412006514050405</v>
      </c>
      <c r="F145" s="1">
        <f t="shared" ref="F145:BL145" si="217">MEDIAN(F132:F138)</f>
        <v>3.9284037403010812</v>
      </c>
      <c r="G145" s="1">
        <f t="shared" si="217"/>
        <v>2.7811644560342415</v>
      </c>
      <c r="H145" s="1">
        <f t="shared" si="217"/>
        <v>2.4097918615049596</v>
      </c>
      <c r="I145" s="1">
        <f t="shared" si="217"/>
        <v>0.53527742440551918</v>
      </c>
      <c r="J145" s="1">
        <f t="shared" si="217"/>
        <v>2.3835502495351797</v>
      </c>
      <c r="K145" s="1">
        <f t="shared" si="217"/>
        <v>2.3931107368142936</v>
      </c>
      <c r="L145" s="1">
        <f t="shared" si="217"/>
        <v>0.9725843888852046</v>
      </c>
      <c r="M145" s="1">
        <f t="shared" si="217"/>
        <v>0.97103603157303742</v>
      </c>
      <c r="N145" s="1">
        <f t="shared" si="217"/>
        <v>1.1626948098492036</v>
      </c>
      <c r="O145" s="1">
        <f t="shared" si="217"/>
        <v>2.4791962331719608</v>
      </c>
      <c r="P145" s="1">
        <f t="shared" si="217"/>
        <v>1.2846662839913456</v>
      </c>
      <c r="Q145" s="1">
        <f t="shared" si="217"/>
        <v>0.60643923525733268</v>
      </c>
      <c r="R145" s="1">
        <f t="shared" si="217"/>
        <v>0.97700362070652702</v>
      </c>
      <c r="S145" s="1">
        <f t="shared" si="217"/>
        <v>2.0502860603155177</v>
      </c>
      <c r="T145" s="1">
        <f t="shared" si="217"/>
        <v>2.5359037197332222</v>
      </c>
      <c r="U145" s="1">
        <f t="shared" si="217"/>
        <v>1.6605615438701882</v>
      </c>
      <c r="V145" s="1">
        <f t="shared" si="217"/>
        <v>0.46038425155755619</v>
      </c>
      <c r="W145" s="1">
        <f t="shared" si="217"/>
        <v>0.57956570117892814</v>
      </c>
      <c r="X145" s="1">
        <f t="shared" si="217"/>
        <v>2.1775316665561375</v>
      </c>
      <c r="Y145" s="1">
        <f t="shared" si="217"/>
        <v>1.2792074093736325</v>
      </c>
      <c r="Z145" s="1">
        <f t="shared" si="217"/>
        <v>1.6212447401898424</v>
      </c>
      <c r="AA145" s="1">
        <f t="shared" si="217"/>
        <v>0.5245090927440974</v>
      </c>
      <c r="AB145" s="1">
        <f t="shared" si="217"/>
        <v>0.9235301167580251</v>
      </c>
      <c r="AC145" s="1">
        <f t="shared" si="217"/>
        <v>3.5633392268361446</v>
      </c>
      <c r="AD145" s="1">
        <f t="shared" si="217"/>
        <v>1.3195304728430268</v>
      </c>
      <c r="AE145" s="1">
        <f t="shared" si="217"/>
        <v>0.74302009417070103</v>
      </c>
      <c r="AF145" s="1">
        <f t="shared" si="217"/>
        <v>1.649158219424347</v>
      </c>
      <c r="AG145" s="1">
        <f t="shared" si="217"/>
        <v>0.69499725609179164</v>
      </c>
      <c r="AH145" s="1">
        <f t="shared" si="217"/>
        <v>1.4466361886721431</v>
      </c>
      <c r="AI145" s="1">
        <f t="shared" si="217"/>
        <v>2.2736255719875325</v>
      </c>
      <c r="AJ145" s="1">
        <f t="shared" si="217"/>
        <v>1.4481633433227068</v>
      </c>
      <c r="AK145" s="1">
        <f t="shared" si="217"/>
        <v>2.2778222830577861</v>
      </c>
      <c r="AL145" s="1">
        <f t="shared" si="217"/>
        <v>0.54516097465505431</v>
      </c>
      <c r="AM145" s="1">
        <f t="shared" si="217"/>
        <v>0.70922091218336136</v>
      </c>
      <c r="AN145" s="1">
        <f t="shared" si="217"/>
        <v>0.21620736027961143</v>
      </c>
      <c r="AO145" s="1">
        <f t="shared" si="217"/>
        <v>0.41623446521186025</v>
      </c>
      <c r="AP145" s="1">
        <f t="shared" si="217"/>
        <v>0.15080771826685926</v>
      </c>
      <c r="AQ145" s="1">
        <f t="shared" si="217"/>
        <v>1.0540852709285391</v>
      </c>
      <c r="AR145" s="1">
        <f t="shared" si="217"/>
        <v>1.6487654363126241</v>
      </c>
      <c r="AS145" s="1">
        <f t="shared" si="217"/>
        <v>0.47549721509086434</v>
      </c>
      <c r="AT145" s="1">
        <f t="shared" si="217"/>
        <v>1.3098219298190281</v>
      </c>
      <c r="AU145" s="1">
        <f t="shared" si="217"/>
        <v>1.5566399154529542</v>
      </c>
      <c r="AV145" s="1">
        <f t="shared" si="217"/>
        <v>0.75806664685095282</v>
      </c>
      <c r="AW145" s="1">
        <f t="shared" si="217"/>
        <v>0.35226976060810278</v>
      </c>
      <c r="AX145" s="1">
        <f t="shared" si="217"/>
        <v>1.1212547251143976</v>
      </c>
      <c r="AY145" s="1">
        <f t="shared" si="217"/>
        <v>0.92474606730658315</v>
      </c>
      <c r="AZ145" s="1">
        <f t="shared" si="217"/>
        <v>0.75795493871008868</v>
      </c>
      <c r="BA145" s="1">
        <f t="shared" si="217"/>
        <v>0.29411871846711474</v>
      </c>
      <c r="BB145" s="1">
        <f t="shared" si="217"/>
        <v>1.8869642824617963E-2</v>
      </c>
      <c r="BC145" s="1">
        <f t="shared" si="217"/>
        <v>0.75217731676289268</v>
      </c>
      <c r="BD145" s="1">
        <f t="shared" si="217"/>
        <v>1.6013263479010544</v>
      </c>
      <c r="BE145" s="1">
        <f t="shared" si="217"/>
        <v>0.47093649085037675</v>
      </c>
      <c r="BF145" s="1">
        <f t="shared" si="217"/>
        <v>3.1308574839180316</v>
      </c>
      <c r="BG145" s="1">
        <f t="shared" si="217"/>
        <v>0.12032340681966555</v>
      </c>
      <c r="BH145" s="1">
        <f t="shared" si="217"/>
        <v>1.6938307077512467</v>
      </c>
      <c r="BI145" s="1">
        <f t="shared" si="217"/>
        <v>1.710369449893713</v>
      </c>
      <c r="BJ145" s="1">
        <f t="shared" si="217"/>
        <v>0.92785428845074147</v>
      </c>
      <c r="BK145" s="1">
        <f t="shared" si="217"/>
        <v>0.78158332517858886</v>
      </c>
      <c r="BL145" s="1">
        <f t="shared" si="217"/>
        <v>0.41304964896898438</v>
      </c>
      <c r="BO145" s="1" t="s">
        <v>313</v>
      </c>
      <c r="BT145" s="1">
        <f t="shared" ref="BT145:CY145" si="218">MEDIAN(BT132:BT138)</f>
        <v>1.3966343201080949</v>
      </c>
      <c r="BU145" s="1">
        <f t="shared" si="218"/>
        <v>2.6032816654776574</v>
      </c>
      <c r="BV145" s="1">
        <f t="shared" si="218"/>
        <v>2.1103400566400761</v>
      </c>
      <c r="BW145" s="1">
        <f t="shared" si="218"/>
        <v>2.6339067168588262</v>
      </c>
      <c r="BX145" s="1">
        <f t="shared" si="218"/>
        <v>2.3641181322055909</v>
      </c>
      <c r="BY145" s="1">
        <f t="shared" si="218"/>
        <v>1.1156365523055969</v>
      </c>
      <c r="BZ145" s="1">
        <f t="shared" si="218"/>
        <v>1.1298139920174712</v>
      </c>
      <c r="CA145" s="1">
        <f t="shared" si="218"/>
        <v>2.1206240019653606</v>
      </c>
      <c r="CB145" s="1">
        <f t="shared" si="218"/>
        <v>1.3995121694421535</v>
      </c>
      <c r="CC145" s="1">
        <f t="shared" si="218"/>
        <v>1.2941862606667076</v>
      </c>
      <c r="CD145" s="1">
        <f t="shared" si="218"/>
        <v>1.0781757242879955</v>
      </c>
      <c r="CE145" s="1">
        <f t="shared" si="218"/>
        <v>0.59254711768678248</v>
      </c>
      <c r="CF145" s="1">
        <f t="shared" si="218"/>
        <v>0.93928946184979767</v>
      </c>
      <c r="CG145" s="1">
        <f t="shared" si="218"/>
        <v>1.4492077140400441</v>
      </c>
      <c r="CH145" s="1">
        <f t="shared" si="218"/>
        <v>2.2264104610473328</v>
      </c>
      <c r="CI145" s="1">
        <f t="shared" si="218"/>
        <v>0.82055374792804958</v>
      </c>
      <c r="CJ145" s="1">
        <f t="shared" si="218"/>
        <v>1.8736877647492172</v>
      </c>
      <c r="CK145" s="1">
        <f t="shared" si="218"/>
        <v>1.2321562413002978</v>
      </c>
      <c r="CL145" s="1">
        <f t="shared" si="218"/>
        <v>2.8922500379817349</v>
      </c>
      <c r="CM145" s="1">
        <f t="shared" si="218"/>
        <v>2.1876168178330415</v>
      </c>
      <c r="CN145" s="1">
        <f t="shared" si="218"/>
        <v>1.9301811306740493</v>
      </c>
      <c r="CO145" s="1">
        <f t="shared" si="218"/>
        <v>2.2589847904252265</v>
      </c>
      <c r="CP145" s="1">
        <f t="shared" si="218"/>
        <v>1.6956735593287033</v>
      </c>
      <c r="CQ145" s="1">
        <f t="shared" si="218"/>
        <v>1.9527592778979377</v>
      </c>
      <c r="CR145" s="1">
        <f t="shared" si="218"/>
        <v>2.7092115787880755</v>
      </c>
      <c r="CS145" s="1">
        <f t="shared" si="218"/>
        <v>2.3198273290399567</v>
      </c>
      <c r="CT145" s="1">
        <f t="shared" si="218"/>
        <v>1.8268026041026901</v>
      </c>
      <c r="CU145" s="1">
        <f t="shared" si="218"/>
        <v>2.5520029400955533</v>
      </c>
      <c r="CV145" s="1">
        <f t="shared" si="218"/>
        <v>2.2215751470675036</v>
      </c>
      <c r="CW145" s="1">
        <f t="shared" si="218"/>
        <v>1.7213456934127325</v>
      </c>
      <c r="CX145" s="1">
        <f t="shared" si="218"/>
        <v>3.3381758436560953</v>
      </c>
      <c r="CY145" s="1">
        <f t="shared" si="218"/>
        <v>1.7186928207448797</v>
      </c>
      <c r="CZ145" s="1">
        <f t="shared" ref="CZ145:EI145" si="219">MEDIAN(CZ132:CZ138)</f>
        <v>1.3695745595186937</v>
      </c>
      <c r="DA145" s="1">
        <f t="shared" si="219"/>
        <v>1.9422616489655595</v>
      </c>
      <c r="DB145" s="1">
        <f t="shared" si="219"/>
        <v>0.27982791793674472</v>
      </c>
      <c r="DC145" s="1">
        <f t="shared" si="219"/>
        <v>1.1301001029727038</v>
      </c>
      <c r="DD145" s="1">
        <f t="shared" si="219"/>
        <v>0.79265840845709834</v>
      </c>
      <c r="DE145" s="1">
        <f t="shared" si="219"/>
        <v>1.067877580647884</v>
      </c>
      <c r="DF145" s="1">
        <f t="shared" si="219"/>
        <v>0.96345313053900306</v>
      </c>
      <c r="DG145" s="1">
        <f t="shared" si="219"/>
        <v>0.62515943532870699</v>
      </c>
      <c r="DH145" s="1">
        <f t="shared" si="219"/>
        <v>0.82797610124847421</v>
      </c>
      <c r="DI145" s="1">
        <f t="shared" si="219"/>
        <v>1.0639227359359273</v>
      </c>
      <c r="DJ145" s="1">
        <f t="shared" si="219"/>
        <v>1.9367575060978819</v>
      </c>
      <c r="DK145" s="1">
        <f t="shared" si="219"/>
        <v>1.9313357073996105</v>
      </c>
      <c r="DL145" s="1">
        <f t="shared" si="219"/>
        <v>1.33102484899758</v>
      </c>
      <c r="DM145" s="1">
        <f t="shared" si="219"/>
        <v>1.9797652247227446</v>
      </c>
      <c r="DN145" s="1">
        <f t="shared" si="219"/>
        <v>0.5082981776131229</v>
      </c>
      <c r="DO145" s="1">
        <f t="shared" si="219"/>
        <v>1.052684886645622</v>
      </c>
      <c r="DP145" s="1">
        <f t="shared" si="219"/>
        <v>1.4515010129535268</v>
      </c>
      <c r="DQ145" s="1">
        <f t="shared" si="219"/>
        <v>0.95754803855362514</v>
      </c>
      <c r="DR145" s="1">
        <f t="shared" si="219"/>
        <v>1.196779236353513</v>
      </c>
      <c r="DS145" s="1">
        <f t="shared" si="219"/>
        <v>0.59796671436102111</v>
      </c>
      <c r="DT145" s="1">
        <f t="shared" si="219"/>
        <v>0.20208833257669109</v>
      </c>
      <c r="DU145" s="1">
        <f t="shared" si="219"/>
        <v>0.45043578816626334</v>
      </c>
      <c r="DV145" s="1">
        <f t="shared" si="219"/>
        <v>9.1213785600224612E-2</v>
      </c>
      <c r="DW145" s="1">
        <f t="shared" si="219"/>
        <v>0.24266629940779508</v>
      </c>
      <c r="DX145" s="1">
        <f t="shared" si="219"/>
        <v>9.2958903517305486E-2</v>
      </c>
      <c r="DY145" s="1">
        <f t="shared" si="219"/>
        <v>0.34198359139827256</v>
      </c>
      <c r="DZ145" s="1">
        <f t="shared" si="219"/>
        <v>0.29564982528401895</v>
      </c>
      <c r="EA145" s="1">
        <f t="shared" si="219"/>
        <v>0.66507958368583631</v>
      </c>
      <c r="EB145" s="1">
        <f t="shared" si="219"/>
        <v>1.4334827183989195E-2</v>
      </c>
      <c r="EC145" s="1">
        <f t="shared" si="219"/>
        <v>0.81367111377604562</v>
      </c>
      <c r="ED145" s="1">
        <f t="shared" si="219"/>
        <v>0.15297354783166495</v>
      </c>
      <c r="EE145" s="1">
        <f t="shared" si="219"/>
        <v>1.2774843385333497E-2</v>
      </c>
      <c r="EF145" s="1">
        <f t="shared" si="219"/>
        <v>0.34517800773139318</v>
      </c>
      <c r="EG145" s="1">
        <f t="shared" si="219"/>
        <v>0.49264842418001653</v>
      </c>
      <c r="EH145" s="1">
        <f t="shared" si="219"/>
        <v>0.18609075383185247</v>
      </c>
      <c r="EI145" s="1">
        <f t="shared" si="219"/>
        <v>9.4295987440706289E-2</v>
      </c>
    </row>
    <row r="146" spans="1:139" x14ac:dyDescent="0.25">
      <c r="A146" s="1"/>
    </row>
    <row r="147" spans="1:139" x14ac:dyDescent="0.25">
      <c r="A147" s="3" t="s">
        <v>463</v>
      </c>
      <c r="B147" s="15" t="s">
        <v>0</v>
      </c>
      <c r="C147" s="1"/>
      <c r="D147" s="1"/>
      <c r="E147" s="1" t="s">
        <v>69</v>
      </c>
      <c r="F147" s="1" t="s">
        <v>70</v>
      </c>
      <c r="G147" s="1" t="s">
        <v>71</v>
      </c>
      <c r="H147" s="1" t="s">
        <v>72</v>
      </c>
      <c r="I147" s="1" t="s">
        <v>73</v>
      </c>
      <c r="J147" s="1" t="s">
        <v>74</v>
      </c>
      <c r="K147" s="1" t="s">
        <v>75</v>
      </c>
      <c r="L147" s="1" t="s">
        <v>76</v>
      </c>
      <c r="M147" s="1" t="s">
        <v>77</v>
      </c>
      <c r="N147" s="1" t="s">
        <v>78</v>
      </c>
      <c r="O147" s="1" t="s">
        <v>79</v>
      </c>
      <c r="P147" s="1" t="s">
        <v>80</v>
      </c>
      <c r="Q147" s="1" t="s">
        <v>81</v>
      </c>
      <c r="R147" s="1" t="s">
        <v>82</v>
      </c>
      <c r="S147" s="1" t="s">
        <v>83</v>
      </c>
      <c r="T147" s="1" t="s">
        <v>84</v>
      </c>
      <c r="U147" s="1" t="s">
        <v>85</v>
      </c>
      <c r="V147" s="1" t="s">
        <v>86</v>
      </c>
      <c r="W147" s="1" t="s">
        <v>87</v>
      </c>
      <c r="X147" s="1" t="s">
        <v>88</v>
      </c>
      <c r="Y147" s="1" t="s">
        <v>89</v>
      </c>
      <c r="Z147" s="1" t="s">
        <v>90</v>
      </c>
      <c r="AA147" s="1" t="s">
        <v>91</v>
      </c>
      <c r="AB147" s="1" t="s">
        <v>92</v>
      </c>
      <c r="AC147" s="1" t="s">
        <v>93</v>
      </c>
      <c r="AD147" s="1" t="s">
        <v>94</v>
      </c>
      <c r="AE147" s="1" t="s">
        <v>95</v>
      </c>
      <c r="AF147" s="1" t="s">
        <v>225</v>
      </c>
      <c r="AG147" s="1" t="s">
        <v>226</v>
      </c>
      <c r="AH147" s="1" t="s">
        <v>227</v>
      </c>
      <c r="AI147" s="1" t="s">
        <v>228</v>
      </c>
      <c r="AJ147" s="1" t="s">
        <v>229</v>
      </c>
      <c r="AK147" s="1" t="s">
        <v>230</v>
      </c>
      <c r="AL147" s="1" t="s">
        <v>231</v>
      </c>
      <c r="AM147" s="1" t="s">
        <v>232</v>
      </c>
      <c r="AN147" s="1" t="s">
        <v>233</v>
      </c>
      <c r="AO147" s="1" t="s">
        <v>234</v>
      </c>
      <c r="AP147" s="1" t="s">
        <v>235</v>
      </c>
      <c r="AQ147" s="1" t="s">
        <v>236</v>
      </c>
      <c r="AR147" s="1" t="s">
        <v>237</v>
      </c>
      <c r="AS147" s="1" t="s">
        <v>238</v>
      </c>
      <c r="AT147" s="1" t="s">
        <v>239</v>
      </c>
      <c r="AU147" s="1" t="s">
        <v>240</v>
      </c>
      <c r="AV147" s="1" t="s">
        <v>241</v>
      </c>
      <c r="AW147" s="1" t="s">
        <v>242</v>
      </c>
      <c r="AX147" s="1" t="s">
        <v>243</v>
      </c>
      <c r="AY147" s="1" t="s">
        <v>244</v>
      </c>
      <c r="AZ147" s="1" t="s">
        <v>245</v>
      </c>
      <c r="BA147" s="1" t="s">
        <v>246</v>
      </c>
      <c r="BB147" s="1" t="s">
        <v>247</v>
      </c>
      <c r="BC147" s="1" t="s">
        <v>248</v>
      </c>
      <c r="BD147" s="1" t="s">
        <v>249</v>
      </c>
      <c r="BE147" s="1" t="s">
        <v>250</v>
      </c>
      <c r="BF147" s="1" t="s">
        <v>251</v>
      </c>
      <c r="BG147" s="1" t="s">
        <v>252</v>
      </c>
      <c r="BH147" s="1" t="s">
        <v>253</v>
      </c>
      <c r="BI147" s="1" t="s">
        <v>254</v>
      </c>
      <c r="BJ147" s="1" t="s">
        <v>255</v>
      </c>
      <c r="BK147" s="1" t="s">
        <v>256</v>
      </c>
      <c r="BL147" s="1" t="s">
        <v>257</v>
      </c>
      <c r="BO147" s="1" t="s">
        <v>0</v>
      </c>
      <c r="BP147" s="1"/>
      <c r="BQ147" s="1"/>
      <c r="BR147" s="1"/>
      <c r="BS147" s="1"/>
      <c r="BT147" s="1" t="s">
        <v>1</v>
      </c>
      <c r="BU147" s="1" t="s">
        <v>2</v>
      </c>
      <c r="BV147" s="1" t="s">
        <v>3</v>
      </c>
      <c r="BW147" s="1" t="s">
        <v>4</v>
      </c>
      <c r="BX147" s="1" t="s">
        <v>5</v>
      </c>
      <c r="BY147" s="1" t="s">
        <v>6</v>
      </c>
      <c r="BZ147" s="1" t="s">
        <v>7</v>
      </c>
      <c r="CA147" s="1" t="s">
        <v>8</v>
      </c>
      <c r="CB147" s="1" t="s">
        <v>9</v>
      </c>
      <c r="CC147" s="1" t="s">
        <v>10</v>
      </c>
      <c r="CD147" s="1" t="s">
        <v>11</v>
      </c>
      <c r="CE147" s="1" t="s">
        <v>12</v>
      </c>
      <c r="CF147" s="1" t="s">
        <v>13</v>
      </c>
      <c r="CG147" s="1" t="s">
        <v>14</v>
      </c>
      <c r="CH147" s="1" t="s">
        <v>15</v>
      </c>
      <c r="CI147" s="1" t="s">
        <v>16</v>
      </c>
      <c r="CJ147" s="1" t="s">
        <v>17</v>
      </c>
      <c r="CK147" s="1" t="s">
        <v>18</v>
      </c>
      <c r="CL147" s="1" t="s">
        <v>19</v>
      </c>
      <c r="CM147" s="1" t="s">
        <v>20</v>
      </c>
      <c r="CN147" s="1" t="s">
        <v>21</v>
      </c>
      <c r="CO147" s="1" t="s">
        <v>22</v>
      </c>
      <c r="CP147" s="1" t="s">
        <v>23</v>
      </c>
      <c r="CQ147" s="1" t="s">
        <v>24</v>
      </c>
      <c r="CR147" s="1" t="s">
        <v>25</v>
      </c>
      <c r="CS147" s="1" t="s">
        <v>26</v>
      </c>
      <c r="CT147" s="1" t="s">
        <v>27</v>
      </c>
      <c r="CU147" s="1" t="s">
        <v>28</v>
      </c>
      <c r="CV147" s="1" t="s">
        <v>29</v>
      </c>
      <c r="CW147" s="1" t="s">
        <v>30</v>
      </c>
      <c r="CX147" s="1" t="s">
        <v>31</v>
      </c>
      <c r="CY147" s="1" t="s">
        <v>32</v>
      </c>
      <c r="CZ147" s="1" t="s">
        <v>33</v>
      </c>
      <c r="DA147" s="1" t="s">
        <v>34</v>
      </c>
      <c r="DB147" s="1" t="s">
        <v>35</v>
      </c>
      <c r="DC147" s="1" t="s">
        <v>36</v>
      </c>
      <c r="DD147" s="1" t="s">
        <v>37</v>
      </c>
      <c r="DE147" s="1" t="s">
        <v>38</v>
      </c>
      <c r="DF147" s="1" t="s">
        <v>39</v>
      </c>
      <c r="DG147" s="1" t="s">
        <v>40</v>
      </c>
      <c r="DH147" s="1" t="s">
        <v>41</v>
      </c>
      <c r="DI147" s="1" t="s">
        <v>42</v>
      </c>
      <c r="DJ147" s="1" t="s">
        <v>43</v>
      </c>
      <c r="DK147" s="1" t="s">
        <v>44</v>
      </c>
      <c r="DL147" s="1" t="s">
        <v>45</v>
      </c>
      <c r="DM147" s="1" t="s">
        <v>46</v>
      </c>
      <c r="DN147" s="1" t="s">
        <v>47</v>
      </c>
      <c r="DO147" s="1" t="s">
        <v>48</v>
      </c>
      <c r="DP147" s="1" t="s">
        <v>49</v>
      </c>
      <c r="DQ147" s="1" t="s">
        <v>50</v>
      </c>
      <c r="DR147" s="1" t="s">
        <v>51</v>
      </c>
      <c r="DS147" s="1" t="s">
        <v>52</v>
      </c>
      <c r="DT147" s="1" t="s">
        <v>53</v>
      </c>
      <c r="DU147" s="1" t="s">
        <v>54</v>
      </c>
      <c r="DV147" s="1" t="s">
        <v>55</v>
      </c>
      <c r="DW147" s="1" t="s">
        <v>56</v>
      </c>
      <c r="DX147" s="1" t="s">
        <v>57</v>
      </c>
      <c r="DY147" s="1" t="s">
        <v>58</v>
      </c>
      <c r="DZ147" s="1" t="s">
        <v>59</v>
      </c>
      <c r="EA147" s="1" t="s">
        <v>60</v>
      </c>
      <c r="EB147" s="1" t="s">
        <v>61</v>
      </c>
      <c r="EC147" s="1" t="s">
        <v>62</v>
      </c>
      <c r="ED147" s="1" t="s">
        <v>63</v>
      </c>
      <c r="EE147" s="1" t="s">
        <v>64</v>
      </c>
      <c r="EF147" s="1" t="s">
        <v>65</v>
      </c>
      <c r="EG147" s="1" t="s">
        <v>66</v>
      </c>
      <c r="EH147" s="1" t="s">
        <v>67</v>
      </c>
      <c r="EI147" s="1" t="s">
        <v>68</v>
      </c>
    </row>
    <row r="148" spans="1:139" x14ac:dyDescent="0.25">
      <c r="A148" s="1"/>
      <c r="B148" s="15" t="s">
        <v>195</v>
      </c>
      <c r="C148" s="1"/>
      <c r="D148" s="1"/>
      <c r="E148" s="1">
        <f>E81/E$145</f>
        <v>0.4373168780665968</v>
      </c>
      <c r="F148" s="1">
        <f t="shared" ref="F148:BL148" si="220">F81/F$145</f>
        <v>1.5071473054601781</v>
      </c>
      <c r="G148" s="1">
        <f t="shared" si="220"/>
        <v>2.0542453606087023</v>
      </c>
      <c r="H148" s="1">
        <f t="shared" si="220"/>
        <v>1.4950598457301401</v>
      </c>
      <c r="I148" s="1">
        <f t="shared" si="220"/>
        <v>1.1079159164992882</v>
      </c>
      <c r="J148" s="1">
        <f t="shared" si="220"/>
        <v>1.8873403343862634</v>
      </c>
      <c r="K148" s="1">
        <f t="shared" si="220"/>
        <v>0.85517459879680879</v>
      </c>
      <c r="L148" s="1">
        <f t="shared" si="220"/>
        <v>0.65301995570352334</v>
      </c>
      <c r="M148" s="1">
        <f t="shared" si="220"/>
        <v>1.2597641771906984</v>
      </c>
      <c r="N148" s="1">
        <f t="shared" si="220"/>
        <v>0.76978795761046159</v>
      </c>
      <c r="O148" s="1">
        <f t="shared" si="220"/>
        <v>0.97644427317059379</v>
      </c>
      <c r="P148" s="1">
        <f t="shared" si="220"/>
        <v>0.68130029383369384</v>
      </c>
      <c r="Q148" s="1">
        <f t="shared" si="220"/>
        <v>0.81520228696387498</v>
      </c>
      <c r="R148" s="1">
        <f t="shared" si="220"/>
        <v>7.1395150647107469E-2</v>
      </c>
      <c r="S148" s="1">
        <f t="shared" si="220"/>
        <v>0.28348584264593102</v>
      </c>
      <c r="T148" s="1">
        <f t="shared" si="220"/>
        <v>0.75815415650177242</v>
      </c>
      <c r="U148" s="1">
        <f t="shared" si="220"/>
        <v>0.93941077033422571</v>
      </c>
      <c r="V148" s="1">
        <f t="shared" si="220"/>
        <v>0.37715655576615359</v>
      </c>
      <c r="W148" s="1">
        <f t="shared" si="220"/>
        <v>0.4951689197917854</v>
      </c>
      <c r="X148" s="1">
        <f t="shared" si="220"/>
        <v>3.565829145728644E-2</v>
      </c>
      <c r="Y148" s="1">
        <f t="shared" si="220"/>
        <v>0.22284117998591807</v>
      </c>
      <c r="Z148" s="1">
        <f t="shared" si="220"/>
        <v>4.3679980895817781E-2</v>
      </c>
      <c r="AA148" s="1">
        <f t="shared" si="220"/>
        <v>0.23626200258822022</v>
      </c>
      <c r="AB148" s="1">
        <f t="shared" si="220"/>
        <v>0.47906271216996488</v>
      </c>
      <c r="AC148" s="1">
        <f t="shared" si="220"/>
        <v>0.24602924004435467</v>
      </c>
      <c r="AD148" s="1">
        <f t="shared" si="220"/>
        <v>0.44310703251270667</v>
      </c>
      <c r="AE148" s="1">
        <f t="shared" si="220"/>
        <v>0.43840429493306921</v>
      </c>
      <c r="AF148" s="1">
        <f t="shared" si="220"/>
        <v>4.5241872376953159E-2</v>
      </c>
      <c r="AG148" s="1">
        <f t="shared" si="220"/>
        <v>0.24652557525038951</v>
      </c>
      <c r="AH148" s="1">
        <f t="shared" si="220"/>
        <v>3.6727222923988818E-3</v>
      </c>
      <c r="AI148" s="1">
        <f t="shared" si="220"/>
        <v>2.904354895164113E-3</v>
      </c>
      <c r="AJ148" s="1">
        <f t="shared" si="220"/>
        <v>6.4816336543832382E-3</v>
      </c>
      <c r="AK148" s="1">
        <f t="shared" si="220"/>
        <v>0.47855778052810005</v>
      </c>
      <c r="AL148" s="1">
        <f t="shared" si="220"/>
        <v>0.31108035184010085</v>
      </c>
      <c r="AM148" s="1">
        <f t="shared" si="220"/>
        <v>0.12121879517929633</v>
      </c>
      <c r="AN148" s="1">
        <f t="shared" si="220"/>
        <v>0.162188806231616</v>
      </c>
      <c r="AO148" s="1">
        <f t="shared" si="220"/>
        <v>4.6195925861405055E-3</v>
      </c>
      <c r="AP148" s="1">
        <f t="shared" si="220"/>
        <v>0.12733457062953846</v>
      </c>
      <c r="AQ148" s="1">
        <f t="shared" si="220"/>
        <v>0.33941614678113946</v>
      </c>
      <c r="AR148" s="1">
        <f t="shared" si="220"/>
        <v>0.16469877772681746</v>
      </c>
      <c r="AS148" s="1">
        <f t="shared" si="220"/>
        <v>0.29945683659450512</v>
      </c>
      <c r="AT148" s="1">
        <f t="shared" si="220"/>
        <v>5.2153039959682568E-3</v>
      </c>
      <c r="AU148" s="1">
        <f t="shared" si="220"/>
        <v>1.4644169597885484E-2</v>
      </c>
      <c r="AV148" s="1">
        <f t="shared" si="220"/>
        <v>1.8122602378730465E-2</v>
      </c>
      <c r="AW148" s="1">
        <f t="shared" si="220"/>
        <v>2.9733983648288352E-2</v>
      </c>
      <c r="AX148" s="1">
        <f t="shared" si="220"/>
        <v>8.5970372965149446E-3</v>
      </c>
      <c r="AY148" s="1">
        <f t="shared" si="220"/>
        <v>0.19157010389428469</v>
      </c>
      <c r="AZ148" s="1">
        <f t="shared" si="220"/>
        <v>9.2295360386762268E-2</v>
      </c>
      <c r="BA148" s="1">
        <f t="shared" si="220"/>
        <v>1.9526810588395106E-2</v>
      </c>
      <c r="BB148" s="1">
        <f t="shared" si="220"/>
        <v>0.26681947059556166</v>
      </c>
      <c r="BC148" s="1">
        <f t="shared" si="220"/>
        <v>1.0057246098729903E-2</v>
      </c>
      <c r="BD148" s="1">
        <f t="shared" si="220"/>
        <v>5.4666890391550614E-3</v>
      </c>
      <c r="BE148" s="1">
        <f t="shared" si="220"/>
        <v>1.1872933947772658E-2</v>
      </c>
      <c r="BF148" s="1">
        <f t="shared" si="220"/>
        <v>5.8263971841696505E-3</v>
      </c>
      <c r="BG148" s="1">
        <f t="shared" si="220"/>
        <v>5.2357312788866961E-2</v>
      </c>
      <c r="BH148" s="1">
        <f t="shared" si="220"/>
        <v>3.5250892922797732E-3</v>
      </c>
      <c r="BI148" s="1">
        <f t="shared" si="220"/>
        <v>1.3712540549581322E-2</v>
      </c>
      <c r="BJ148" s="1">
        <f t="shared" si="220"/>
        <v>5.2626640982590504E-3</v>
      </c>
      <c r="BK148" s="1">
        <f t="shared" si="220"/>
        <v>6.765487908996966E-3</v>
      </c>
      <c r="BL148" s="1">
        <f t="shared" si="220"/>
        <v>2.1315970372262735E-2</v>
      </c>
      <c r="BO148" s="1" t="s">
        <v>195</v>
      </c>
      <c r="BP148" s="1"/>
      <c r="BQ148" s="1"/>
      <c r="BR148" s="1"/>
      <c r="BS148" s="1"/>
      <c r="BT148" s="1">
        <f>BT81/BT$145</f>
        <v>0.91837706059299895</v>
      </c>
      <c r="BU148" s="1">
        <f t="shared" ref="BU148:EF148" si="221">BU81/BU$145</f>
        <v>0.88773511606920641</v>
      </c>
      <c r="BV148" s="1">
        <f t="shared" si="221"/>
        <v>0.34233280037867442</v>
      </c>
      <c r="BW148" s="1">
        <f t="shared" si="221"/>
        <v>1.0970690089530857</v>
      </c>
      <c r="BX148" s="1">
        <f t="shared" si="221"/>
        <v>1.7691766058305076</v>
      </c>
      <c r="BY148" s="1">
        <f t="shared" si="221"/>
        <v>2.0956078643489531</v>
      </c>
      <c r="BZ148" s="1">
        <f t="shared" si="221"/>
        <v>1.1169286564776715</v>
      </c>
      <c r="CA148" s="1">
        <f t="shared" si="221"/>
        <v>0.48104950103858451</v>
      </c>
      <c r="CB148" s="1">
        <f t="shared" si="221"/>
        <v>0.79039918396496034</v>
      </c>
      <c r="CC148" s="1">
        <f t="shared" si="221"/>
        <v>1.6021931448907063</v>
      </c>
      <c r="CD148" s="1">
        <f t="shared" si="221"/>
        <v>0.57776701702357069</v>
      </c>
      <c r="CE148" s="1">
        <f t="shared" si="221"/>
        <v>0.6545739565001818</v>
      </c>
      <c r="CF148" s="1">
        <f t="shared" si="221"/>
        <v>0.49442924696346752</v>
      </c>
      <c r="CG148" s="1">
        <f t="shared" si="221"/>
        <v>0.24002890928681275</v>
      </c>
      <c r="CH148" s="1">
        <f t="shared" si="221"/>
        <v>0.5731319244615134</v>
      </c>
      <c r="CI148" s="1">
        <f t="shared" si="221"/>
        <v>1.8371682322714449</v>
      </c>
      <c r="CJ148" s="1">
        <f t="shared" si="221"/>
        <v>0.76017948446514672</v>
      </c>
      <c r="CK148" s="1">
        <f t="shared" si="221"/>
        <v>0.11591339923616108</v>
      </c>
      <c r="CL148" s="1">
        <f t="shared" si="221"/>
        <v>0.24592764147818649</v>
      </c>
      <c r="CM148" s="1">
        <f t="shared" si="221"/>
        <v>1.6132957427422E-2</v>
      </c>
      <c r="CN148" s="1">
        <f t="shared" si="221"/>
        <v>4.3632486670168578E-2</v>
      </c>
      <c r="CO148" s="1">
        <f t="shared" si="221"/>
        <v>0.39554566166353999</v>
      </c>
      <c r="CP148" s="1">
        <f t="shared" si="221"/>
        <v>0.63498266984638507</v>
      </c>
      <c r="CQ148" s="1">
        <f t="shared" si="221"/>
        <v>0.56311205258150898</v>
      </c>
      <c r="CR148" s="1">
        <f t="shared" si="221"/>
        <v>0.23361350184321336</v>
      </c>
      <c r="CS148" s="1">
        <f t="shared" si="221"/>
        <v>0.47930205971722811</v>
      </c>
      <c r="CT148" s="1">
        <f t="shared" si="221"/>
        <v>0.74948285092277511</v>
      </c>
      <c r="CU148" s="1">
        <f t="shared" si="221"/>
        <v>0.74234864345765716</v>
      </c>
      <c r="CV148" s="1">
        <f t="shared" si="221"/>
        <v>0.67232749893450339</v>
      </c>
      <c r="CW148" s="1">
        <f t="shared" si="221"/>
        <v>0.3871224586144868</v>
      </c>
      <c r="CX148" s="1">
        <f t="shared" si="221"/>
        <v>4.9679951941858525E-3</v>
      </c>
      <c r="CY148" s="1">
        <f t="shared" si="221"/>
        <v>0.19270964738040658</v>
      </c>
      <c r="CZ148" s="1">
        <f t="shared" si="221"/>
        <v>0.46582637117918546</v>
      </c>
      <c r="DA148" s="1">
        <f t="shared" si="221"/>
        <v>0.59429320430439703</v>
      </c>
      <c r="DB148" s="1">
        <f t="shared" si="221"/>
        <v>1.7716270480465864E-2</v>
      </c>
      <c r="DC148" s="1">
        <f t="shared" si="221"/>
        <v>4.9455787509541813E-2</v>
      </c>
      <c r="DD148" s="1">
        <f t="shared" si="221"/>
        <v>4.6162537747917853E-3</v>
      </c>
      <c r="DE148" s="1">
        <f t="shared" si="221"/>
        <v>1.127438226519629E-2</v>
      </c>
      <c r="DF148" s="1">
        <f t="shared" si="221"/>
        <v>5.6968713695186829E-2</v>
      </c>
      <c r="DG148" s="1">
        <f t="shared" si="221"/>
        <v>5.0034450738603064E-3</v>
      </c>
      <c r="DH148" s="1">
        <f t="shared" si="221"/>
        <v>2.2809524618968544E-2</v>
      </c>
      <c r="DI148" s="1">
        <f t="shared" si="221"/>
        <v>1.3035924295326587E-2</v>
      </c>
      <c r="DJ148" s="1">
        <f t="shared" si="221"/>
        <v>0.38690997726079412</v>
      </c>
      <c r="DK148" s="1">
        <f t="shared" si="221"/>
        <v>9.8580416859585435E-2</v>
      </c>
      <c r="DL148" s="1">
        <f t="shared" si="221"/>
        <v>7.2451927857540344E-2</v>
      </c>
      <c r="DM148" s="1">
        <f t="shared" si="221"/>
        <v>0.22027034516992805</v>
      </c>
      <c r="DN148" s="1">
        <f t="shared" si="221"/>
        <v>8.7313891586169937E-2</v>
      </c>
      <c r="DO148" s="1">
        <f t="shared" si="221"/>
        <v>3.5264385045921179E-2</v>
      </c>
      <c r="DP148" s="1">
        <f t="shared" si="221"/>
        <v>2.6428959816688457E-3</v>
      </c>
      <c r="DQ148" s="1">
        <f t="shared" si="221"/>
        <v>1.9969560023374851E-2</v>
      </c>
      <c r="DR148" s="1">
        <f t="shared" si="221"/>
        <v>5.0497510495955335E-2</v>
      </c>
      <c r="DS148" s="1">
        <f t="shared" si="221"/>
        <v>6.3166530215735183E-3</v>
      </c>
      <c r="DT148" s="1">
        <f t="shared" si="221"/>
        <v>1.4017935393309503E-2</v>
      </c>
      <c r="DU148" s="1">
        <f t="shared" si="221"/>
        <v>6.1581324602112348E-3</v>
      </c>
      <c r="DV148" s="1">
        <f t="shared" si="221"/>
        <v>4.0115782346736836E-2</v>
      </c>
      <c r="DW148" s="1">
        <f t="shared" si="221"/>
        <v>9.8498499162360559E-2</v>
      </c>
      <c r="DX148" s="1">
        <f t="shared" si="221"/>
        <v>8.6978844126754065E-2</v>
      </c>
      <c r="DY148" s="1">
        <f t="shared" si="221"/>
        <v>6.7304390462211731E-3</v>
      </c>
      <c r="DZ148" s="1">
        <f t="shared" si="221"/>
        <v>4.5114367159988462E-2</v>
      </c>
      <c r="EA148" s="1">
        <f t="shared" si="221"/>
        <v>5.7679806877596555E-3</v>
      </c>
      <c r="EB148" s="1">
        <f t="shared" si="221"/>
        <v>0.22232349212319003</v>
      </c>
      <c r="EC148" s="1">
        <f t="shared" si="221"/>
        <v>2.2195073389266858E-2</v>
      </c>
      <c r="ED148" s="1">
        <f t="shared" si="221"/>
        <v>1.0416731793505614E-2</v>
      </c>
      <c r="EE148" s="1">
        <f t="shared" si="221"/>
        <v>0.31877008879930269</v>
      </c>
      <c r="EF148" s="1">
        <f t="shared" si="221"/>
        <v>7.5230442433216445E-3</v>
      </c>
      <c r="EG148" s="1">
        <f t="shared" ref="EG148:EH148" si="222">EG81/EG$145</f>
        <v>5.0314857805588689E-3</v>
      </c>
      <c r="EH148" s="1">
        <f t="shared" si="222"/>
        <v>1.7125884940025485E-2</v>
      </c>
      <c r="EI148" s="5" t="s">
        <v>322</v>
      </c>
    </row>
    <row r="149" spans="1:139" x14ac:dyDescent="0.25">
      <c r="A149" s="1"/>
      <c r="B149" s="15" t="s">
        <v>160</v>
      </c>
      <c r="C149" s="1"/>
      <c r="D149" s="1"/>
      <c r="E149" s="1">
        <f t="shared" ref="E149:BL149" si="223">E82/E$145</f>
        <v>5.6856669739109654E-2</v>
      </c>
      <c r="F149" s="1">
        <f t="shared" si="223"/>
        <v>0.11263700805689347</v>
      </c>
      <c r="G149" s="1">
        <f t="shared" si="223"/>
        <v>0.76804061518858791</v>
      </c>
      <c r="H149" s="1">
        <f t="shared" si="223"/>
        <v>0.52370743693443311</v>
      </c>
      <c r="I149" s="1">
        <f t="shared" si="223"/>
        <v>0.312824557061254</v>
      </c>
      <c r="J149" s="1">
        <f t="shared" si="223"/>
        <v>0.27142870684503739</v>
      </c>
      <c r="K149" s="1">
        <f t="shared" si="223"/>
        <v>0.43198951434747906</v>
      </c>
      <c r="L149" s="1">
        <f t="shared" si="223"/>
        <v>1.0074578039695707</v>
      </c>
      <c r="M149" s="1">
        <f t="shared" si="223"/>
        <v>1.4666393220189291</v>
      </c>
      <c r="N149" s="1">
        <f t="shared" si="223"/>
        <v>0.7987055585957048</v>
      </c>
      <c r="O149" s="1">
        <f t="shared" si="223"/>
        <v>0.35959966881237382</v>
      </c>
      <c r="P149" s="1">
        <f t="shared" si="223"/>
        <v>0.54971923517718757</v>
      </c>
      <c r="Q149" s="1">
        <f t="shared" si="223"/>
        <v>0.95599163077492821</v>
      </c>
      <c r="R149" s="1">
        <f t="shared" si="223"/>
        <v>0.57564211629892015</v>
      </c>
      <c r="S149" s="1">
        <f t="shared" si="223"/>
        <v>0.13581595110371369</v>
      </c>
      <c r="T149" s="1">
        <f t="shared" si="223"/>
        <v>0.94897296230702943</v>
      </c>
      <c r="U149" s="1">
        <f t="shared" si="223"/>
        <v>1.0299779838804144</v>
      </c>
      <c r="V149" s="1">
        <f t="shared" si="223"/>
        <v>0.4231344459295272</v>
      </c>
      <c r="W149" s="1">
        <f t="shared" si="223"/>
        <v>0.5844135323474392</v>
      </c>
      <c r="X149" s="1">
        <f t="shared" si="223"/>
        <v>0.45603148668360677</v>
      </c>
      <c r="Y149" s="1">
        <f t="shared" si="223"/>
        <v>0.67887586113559284</v>
      </c>
      <c r="Z149" s="1">
        <f t="shared" si="223"/>
        <v>1.077313466861211</v>
      </c>
      <c r="AA149" s="1">
        <f t="shared" si="223"/>
        <v>1.1692658158100337</v>
      </c>
      <c r="AB149" s="1">
        <f t="shared" si="223"/>
        <v>1.4295852602579144</v>
      </c>
      <c r="AC149" s="1">
        <f t="shared" si="223"/>
        <v>0.89879662440598407</v>
      </c>
      <c r="AD149" s="1">
        <f t="shared" si="223"/>
        <v>0.92735510951175604</v>
      </c>
      <c r="AE149" s="1">
        <f t="shared" si="223"/>
        <v>0.39543923813886306</v>
      </c>
      <c r="AF149" s="1">
        <f t="shared" si="223"/>
        <v>0.98260316467851239</v>
      </c>
      <c r="AG149" s="1">
        <f t="shared" si="223"/>
        <v>1.0477468964216377</v>
      </c>
      <c r="AH149" s="1">
        <f t="shared" si="223"/>
        <v>3.503685607613307E-2</v>
      </c>
      <c r="AI149" s="1">
        <f t="shared" si="223"/>
        <v>1.3428628090467515E-2</v>
      </c>
      <c r="AJ149" s="1">
        <f t="shared" si="223"/>
        <v>0.13405668725797448</v>
      </c>
      <c r="AK149" s="1">
        <f t="shared" si="223"/>
        <v>0.87349029686321777</v>
      </c>
      <c r="AL149" s="1">
        <f t="shared" si="223"/>
        <v>0.38075344936084327</v>
      </c>
      <c r="AM149" s="1">
        <f t="shared" si="223"/>
        <v>0.1496485881637499</v>
      </c>
      <c r="AN149" s="1">
        <f t="shared" si="223"/>
        <v>0.24772486670007632</v>
      </c>
      <c r="AO149" s="1">
        <f t="shared" si="223"/>
        <v>0.49102144836316503</v>
      </c>
      <c r="AP149" s="1">
        <f t="shared" si="223"/>
        <v>1.1094540396257104</v>
      </c>
      <c r="AQ149" s="1">
        <f t="shared" si="223"/>
        <v>2.4669313042211645</v>
      </c>
      <c r="AR149" s="1">
        <f t="shared" si="223"/>
        <v>0.87529761507044723</v>
      </c>
      <c r="AS149" s="1">
        <f t="shared" si="223"/>
        <v>1.1164525482147194</v>
      </c>
      <c r="AT149" s="1">
        <f t="shared" si="223"/>
        <v>9.0445041618040276E-2</v>
      </c>
      <c r="AU149" s="1">
        <f t="shared" si="223"/>
        <v>0.815911751242965</v>
      </c>
      <c r="AV149" s="1">
        <f t="shared" si="223"/>
        <v>1.4090987224008704</v>
      </c>
      <c r="AW149" s="1">
        <f t="shared" si="223"/>
        <v>0.53909822853552158</v>
      </c>
      <c r="AX149" s="1">
        <f t="shared" si="223"/>
        <v>1.7557110730193608E-2</v>
      </c>
      <c r="AY149" s="1">
        <f t="shared" si="223"/>
        <v>1.089320282122997</v>
      </c>
      <c r="AZ149" s="1">
        <f t="shared" si="223"/>
        <v>3.1265127282718259</v>
      </c>
      <c r="BA149" s="1">
        <f t="shared" si="223"/>
        <v>0.60773013687263666</v>
      </c>
      <c r="BB149" s="1">
        <f t="shared" si="223"/>
        <v>1.2407563301329123</v>
      </c>
      <c r="BC149" s="1">
        <f t="shared" si="223"/>
        <v>0.20108902874416276</v>
      </c>
      <c r="BD149" s="1">
        <f t="shared" si="223"/>
        <v>0.77754125733420798</v>
      </c>
      <c r="BE149" s="1">
        <f t="shared" si="223"/>
        <v>1.033654205953306</v>
      </c>
      <c r="BF149" s="1">
        <f t="shared" si="223"/>
        <v>0.60644589776350466</v>
      </c>
      <c r="BG149" s="1">
        <f t="shared" si="223"/>
        <v>1.7676161793454139</v>
      </c>
      <c r="BH149" s="1">
        <f t="shared" si="223"/>
        <v>1.6046096791735345</v>
      </c>
      <c r="BI149" s="1">
        <f t="shared" si="223"/>
        <v>1.7299273147408207</v>
      </c>
      <c r="BJ149" s="1">
        <f t="shared" si="223"/>
        <v>0.39895655188615681</v>
      </c>
      <c r="BK149" s="1">
        <f t="shared" si="223"/>
        <v>0.4224756860844987</v>
      </c>
      <c r="BL149" s="1">
        <f t="shared" si="223"/>
        <v>4.5657822811692146</v>
      </c>
      <c r="BO149" s="1" t="s">
        <v>160</v>
      </c>
      <c r="BP149" s="1"/>
      <c r="BQ149" s="1"/>
      <c r="BR149" s="1"/>
      <c r="BS149" s="1"/>
      <c r="BT149" s="1">
        <f t="shared" ref="BT149:EE149" si="224">BT82/BT$145</f>
        <v>1.0242948936188787</v>
      </c>
      <c r="BU149" s="1">
        <f t="shared" si="224"/>
        <v>0.74844861047305722</v>
      </c>
      <c r="BV149" s="1">
        <f t="shared" si="224"/>
        <v>1.1897244427124725</v>
      </c>
      <c r="BW149" s="1">
        <f t="shared" si="224"/>
        <v>1.0876651629996985</v>
      </c>
      <c r="BX149" s="1">
        <f t="shared" si="224"/>
        <v>0.90494670825228352</v>
      </c>
      <c r="BY149" s="1">
        <f t="shared" si="224"/>
        <v>1.1791393513717625</v>
      </c>
      <c r="BZ149" s="1">
        <f t="shared" si="224"/>
        <v>1.6563884501692023</v>
      </c>
      <c r="CA149" s="1">
        <f t="shared" si="224"/>
        <v>0.88536473149708961</v>
      </c>
      <c r="CB149" s="1">
        <f t="shared" si="224"/>
        <v>0.52988535279483173</v>
      </c>
      <c r="CC149" s="1">
        <f t="shared" si="224"/>
        <v>0.59759246592635773</v>
      </c>
      <c r="CD149" s="1">
        <f t="shared" si="224"/>
        <v>0.78796594811560672</v>
      </c>
      <c r="CE149" s="1">
        <f t="shared" si="224"/>
        <v>1.2451576975522374</v>
      </c>
      <c r="CF149" s="1">
        <f t="shared" si="224"/>
        <v>1.077182957534419</v>
      </c>
      <c r="CG149" s="1">
        <f t="shared" si="224"/>
        <v>0.86737122033973879</v>
      </c>
      <c r="CH149" s="1">
        <f t="shared" si="224"/>
        <v>0.83901821754313555</v>
      </c>
      <c r="CI149" s="1">
        <f t="shared" si="224"/>
        <v>0.30397029294357852</v>
      </c>
      <c r="CJ149" s="1">
        <f t="shared" si="224"/>
        <v>0.48454092991965741</v>
      </c>
      <c r="CK149" s="1">
        <f t="shared" si="224"/>
        <v>0.82629375390884185</v>
      </c>
      <c r="CL149" s="1">
        <f t="shared" si="224"/>
        <v>0.7888032274252107</v>
      </c>
      <c r="CM149" s="1">
        <f t="shared" si="224"/>
        <v>1.7792740005092662</v>
      </c>
      <c r="CN149" s="1">
        <f t="shared" si="224"/>
        <v>0.99012110837521705</v>
      </c>
      <c r="CO149" s="1">
        <f t="shared" si="224"/>
        <v>0.83555036622972734</v>
      </c>
      <c r="CP149" s="1">
        <f t="shared" si="224"/>
        <v>0.95317333755449207</v>
      </c>
      <c r="CQ149" s="1">
        <f t="shared" si="224"/>
        <v>1.5152075080674823</v>
      </c>
      <c r="CR149" s="1">
        <f t="shared" si="224"/>
        <v>0.91867245692926147</v>
      </c>
      <c r="CS149" s="1">
        <f t="shared" si="224"/>
        <v>0.64864363294579608</v>
      </c>
      <c r="CT149" s="1">
        <f t="shared" si="224"/>
        <v>0.84968009061943972</v>
      </c>
      <c r="CU149" s="1">
        <f t="shared" si="224"/>
        <v>0.80437753687983626</v>
      </c>
      <c r="CV149" s="1">
        <f t="shared" si="224"/>
        <v>1.4512378907107388</v>
      </c>
      <c r="CW149" s="1">
        <f t="shared" si="224"/>
        <v>1.2181789707653741</v>
      </c>
      <c r="CX149" s="1">
        <f t="shared" si="224"/>
        <v>1.7380280697310284</v>
      </c>
      <c r="CY149" s="1">
        <f t="shared" si="224"/>
        <v>1.3313581389725873</v>
      </c>
      <c r="CZ149" s="1">
        <f t="shared" si="224"/>
        <v>0.48342597158097622</v>
      </c>
      <c r="DA149" s="1">
        <f t="shared" si="224"/>
        <v>0.50170008029466873</v>
      </c>
      <c r="DB149" s="1">
        <f t="shared" si="224"/>
        <v>3.8588117626596659</v>
      </c>
      <c r="DC149" s="1">
        <f t="shared" si="224"/>
        <v>0.82108369710600637</v>
      </c>
      <c r="DD149" s="1">
        <f t="shared" si="224"/>
        <v>3.7784156180784287</v>
      </c>
      <c r="DE149" s="1">
        <f t="shared" si="224"/>
        <v>0.68270102620549578</v>
      </c>
      <c r="DF149" s="1">
        <f t="shared" si="224"/>
        <v>1.3148472406458218</v>
      </c>
      <c r="DG149" s="1">
        <f t="shared" si="224"/>
        <v>4.8169916913423307</v>
      </c>
      <c r="DH149" s="1">
        <f t="shared" si="224"/>
        <v>1.2106007123662332</v>
      </c>
      <c r="DI149" s="1">
        <f t="shared" si="224"/>
        <v>0.81930452366879658</v>
      </c>
      <c r="DJ149" s="1">
        <f t="shared" si="224"/>
        <v>0.59610498894874475</v>
      </c>
      <c r="DK149" s="1">
        <f t="shared" si="224"/>
        <v>0.88626300780594747</v>
      </c>
      <c r="DL149" s="1">
        <f t="shared" si="224"/>
        <v>0.62909122371106907</v>
      </c>
      <c r="DM149" s="1">
        <f t="shared" si="224"/>
        <v>1.5168755309686204</v>
      </c>
      <c r="DN149" s="1">
        <f t="shared" si="224"/>
        <v>1.0582957716853962</v>
      </c>
      <c r="DO149" s="1">
        <f t="shared" si="224"/>
        <v>1.5460290256129063</v>
      </c>
      <c r="DP149" s="1">
        <f t="shared" si="224"/>
        <v>0.97095396197686479</v>
      </c>
      <c r="DQ149" s="1">
        <f t="shared" si="224"/>
        <v>1.3504431024409413</v>
      </c>
      <c r="DR149" s="1">
        <f t="shared" si="224"/>
        <v>1.2838354125986178</v>
      </c>
      <c r="DS149" s="1">
        <f t="shared" si="224"/>
        <v>4.99632720498483</v>
      </c>
      <c r="DT149" s="1">
        <f t="shared" si="224"/>
        <v>0.87705267526378139</v>
      </c>
      <c r="DU149" s="1">
        <f t="shared" si="224"/>
        <v>2.4150467068442421</v>
      </c>
      <c r="DV149" s="1">
        <f t="shared" si="224"/>
        <v>3.0420021013999468</v>
      </c>
      <c r="DW149" s="1">
        <f t="shared" si="224"/>
        <v>1.5674264404995613</v>
      </c>
      <c r="DX149" s="1">
        <f t="shared" si="224"/>
        <v>1.5563207937973504</v>
      </c>
      <c r="DY149" s="1">
        <f t="shared" si="224"/>
        <v>0.98148642045206358</v>
      </c>
      <c r="DZ149" s="1">
        <f t="shared" si="224"/>
        <v>1.4509402226534973</v>
      </c>
      <c r="EA149" s="1">
        <f t="shared" si="224"/>
        <v>0.43119311647086561</v>
      </c>
      <c r="EB149" s="1">
        <f t="shared" si="224"/>
        <v>0.67077087794432555</v>
      </c>
      <c r="EC149" s="1">
        <f t="shared" si="224"/>
        <v>4.6784473623578497</v>
      </c>
      <c r="ED149" s="1">
        <f t="shared" si="224"/>
        <v>4.5992433099610537</v>
      </c>
      <c r="EE149" s="1">
        <f t="shared" si="224"/>
        <v>1.8418143968314564</v>
      </c>
      <c r="EF149" s="1">
        <f t="shared" ref="EF149:EI149" si="225">EF82/EF$145</f>
        <v>1.0386423105943352</v>
      </c>
      <c r="EG149" s="1">
        <f t="shared" si="225"/>
        <v>1.0534183823392227</v>
      </c>
      <c r="EH149" s="1">
        <f t="shared" si="225"/>
        <v>2.1134862428164234</v>
      </c>
      <c r="EI149" s="1">
        <f t="shared" si="225"/>
        <v>1.8049202661157375</v>
      </c>
    </row>
    <row r="150" spans="1:139" x14ac:dyDescent="0.25">
      <c r="A150" s="1"/>
      <c r="B150" s="15" t="s">
        <v>161</v>
      </c>
      <c r="C150" s="1"/>
      <c r="D150" s="1"/>
      <c r="E150" s="1">
        <f t="shared" ref="E150:BL150" si="226">E83/E$145</f>
        <v>0.52290937720045083</v>
      </c>
      <c r="F150" s="1">
        <f t="shared" si="226"/>
        <v>0.62417140395819026</v>
      </c>
      <c r="G150" s="1">
        <f t="shared" si="226"/>
        <v>1.1618843592169119</v>
      </c>
      <c r="H150" s="1">
        <f t="shared" si="226"/>
        <v>0.48810456271498426</v>
      </c>
      <c r="I150" s="1">
        <f t="shared" si="226"/>
        <v>0.65755226291308766</v>
      </c>
      <c r="J150" s="1">
        <f t="shared" si="226"/>
        <v>0.55329519399059812</v>
      </c>
      <c r="K150" s="1">
        <f t="shared" si="226"/>
        <v>0.73801685456199639</v>
      </c>
      <c r="L150" s="1">
        <f t="shared" si="226"/>
        <v>0.29004891371516595</v>
      </c>
      <c r="M150" s="1">
        <f t="shared" si="226"/>
        <v>0.35607151639443613</v>
      </c>
      <c r="N150" s="1">
        <f t="shared" si="226"/>
        <v>5.0446244694391212E-2</v>
      </c>
      <c r="O150" s="1">
        <f t="shared" si="226"/>
        <v>0.4935512419575997</v>
      </c>
      <c r="P150" s="1">
        <f t="shared" si="226"/>
        <v>0.49396760792484851</v>
      </c>
      <c r="Q150" s="1">
        <f t="shared" si="226"/>
        <v>0.36853621274013215</v>
      </c>
      <c r="R150" s="1">
        <f t="shared" si="226"/>
        <v>0.51386503147141971</v>
      </c>
      <c r="S150" s="1">
        <f t="shared" si="226"/>
        <v>0.34298956194261671</v>
      </c>
      <c r="T150" s="1">
        <f t="shared" si="226"/>
        <v>0.95912521511641269</v>
      </c>
      <c r="U150" s="1">
        <f t="shared" si="226"/>
        <v>0.54655594534569896</v>
      </c>
      <c r="V150" s="1">
        <f t="shared" si="226"/>
        <v>0.36636262431507394</v>
      </c>
      <c r="W150" s="1">
        <f t="shared" si="226"/>
        <v>0.32022398310587374</v>
      </c>
      <c r="X150" s="1">
        <f t="shared" si="226"/>
        <v>0.40632509574200604</v>
      </c>
      <c r="Y150" s="1">
        <f t="shared" si="226"/>
        <v>0.26326473582239329</v>
      </c>
      <c r="Z150" s="1">
        <f t="shared" si="226"/>
        <v>0.4897826842636479</v>
      </c>
      <c r="AA150" s="1">
        <f t="shared" si="226"/>
        <v>0.42375274762930815</v>
      </c>
      <c r="AB150" s="1">
        <f t="shared" si="226"/>
        <v>0.34591372508448048</v>
      </c>
      <c r="AC150" s="1">
        <f t="shared" si="226"/>
        <v>2.3760756011305124E-2</v>
      </c>
      <c r="AD150" s="1">
        <f t="shared" si="226"/>
        <v>0.30846672232714034</v>
      </c>
      <c r="AE150" s="1">
        <f t="shared" si="226"/>
        <v>0.53329049540291107</v>
      </c>
      <c r="AF150" s="1">
        <f t="shared" si="226"/>
        <v>0.48630433054658762</v>
      </c>
      <c r="AG150" s="1">
        <f t="shared" si="226"/>
        <v>0.35169086420714624</v>
      </c>
      <c r="AH150" s="1">
        <f t="shared" si="226"/>
        <v>0.1186521446443173</v>
      </c>
      <c r="AI150" s="1">
        <f t="shared" si="226"/>
        <v>9.9710720781691631E-2</v>
      </c>
      <c r="AJ150" s="1">
        <f t="shared" si="226"/>
        <v>0.25867050393207885</v>
      </c>
      <c r="AK150" s="1">
        <f t="shared" si="226"/>
        <v>0.68394944267305424</v>
      </c>
      <c r="AL150" s="1">
        <f t="shared" si="226"/>
        <v>0.47435467774799528</v>
      </c>
      <c r="AM150" s="1">
        <f t="shared" si="226"/>
        <v>0.37936205352669122</v>
      </c>
      <c r="AN150" s="1">
        <f t="shared" si="226"/>
        <v>0.35359558732357782</v>
      </c>
      <c r="AO150" s="1">
        <f t="shared" si="226"/>
        <v>0.17922829572976251</v>
      </c>
      <c r="AP150" s="1">
        <f t="shared" si="226"/>
        <v>0.29987085869028846</v>
      </c>
      <c r="AQ150" s="1">
        <f t="shared" si="226"/>
        <v>0.34504678620652968</v>
      </c>
      <c r="AR150" s="1">
        <f t="shared" si="226"/>
        <v>3.3736346927582241E-2</v>
      </c>
      <c r="AS150" s="1">
        <f t="shared" si="226"/>
        <v>0.34845352112151046</v>
      </c>
      <c r="AT150" s="1">
        <f t="shared" si="226"/>
        <v>0.41564454006436996</v>
      </c>
      <c r="AU150" s="1">
        <f t="shared" si="226"/>
        <v>0.53503728209767354</v>
      </c>
      <c r="AV150" s="1">
        <f t="shared" si="226"/>
        <v>0.46677628952057465</v>
      </c>
      <c r="AW150" s="1">
        <f t="shared" si="226"/>
        <v>0.7203175753176414</v>
      </c>
      <c r="AX150" s="1">
        <f t="shared" si="226"/>
        <v>0.10558327175694232</v>
      </c>
      <c r="AY150" s="1">
        <f t="shared" si="226"/>
        <v>0.37545048955363453</v>
      </c>
      <c r="AZ150" s="1">
        <f t="shared" si="226"/>
        <v>0.52125782779163354</v>
      </c>
      <c r="BA150" s="1">
        <f t="shared" si="226"/>
        <v>0.25966700904500756</v>
      </c>
      <c r="BB150" s="1">
        <f t="shared" si="226"/>
        <v>0.38242045742591446</v>
      </c>
      <c r="BC150" s="1">
        <f t="shared" si="226"/>
        <v>0.53239721368094917</v>
      </c>
      <c r="BD150" s="1">
        <f t="shared" si="226"/>
        <v>0.50151990173960659</v>
      </c>
      <c r="BE150" s="1">
        <f t="shared" si="226"/>
        <v>0.31665617324599621</v>
      </c>
      <c r="BF150" s="1">
        <f t="shared" si="226"/>
        <v>0.53616736334531345</v>
      </c>
      <c r="BG150" s="1">
        <f t="shared" si="226"/>
        <v>0.11930541735058788</v>
      </c>
      <c r="BH150" s="1">
        <f t="shared" si="226"/>
        <v>0.1217581666860134</v>
      </c>
      <c r="BI150" s="1">
        <f t="shared" si="226"/>
        <v>0.22758857072550981</v>
      </c>
      <c r="BJ150" s="1">
        <f t="shared" si="226"/>
        <v>0.24203518849833677</v>
      </c>
      <c r="BK150" s="1">
        <f t="shared" si="226"/>
        <v>1.5553349172181634</v>
      </c>
      <c r="BL150" s="1">
        <f t="shared" si="226"/>
        <v>0.63341034964498744</v>
      </c>
      <c r="BO150" s="1" t="s">
        <v>161</v>
      </c>
      <c r="BP150" s="1"/>
      <c r="BQ150" s="1"/>
      <c r="BR150" s="1"/>
      <c r="BS150" s="1"/>
      <c r="BT150" s="1">
        <f t="shared" ref="BT150:EE150" si="227">BT83/BT$145</f>
        <v>0.7969519895121232</v>
      </c>
      <c r="BU150" s="1">
        <f t="shared" si="227"/>
        <v>0.70006771442506666</v>
      </c>
      <c r="BV150" s="1">
        <f t="shared" si="227"/>
        <v>0.86762476271373334</v>
      </c>
      <c r="BW150" s="1">
        <f t="shared" si="227"/>
        <v>0.84745834191190672</v>
      </c>
      <c r="BX150" s="1">
        <f t="shared" si="227"/>
        <v>0.82572389257637713</v>
      </c>
      <c r="BY150" s="1">
        <f t="shared" si="227"/>
        <v>0.97741544750512177</v>
      </c>
      <c r="BZ150" s="1">
        <f t="shared" si="227"/>
        <v>0.35928554325821244</v>
      </c>
      <c r="CA150" s="1">
        <f t="shared" si="227"/>
        <v>0.41326979090395322</v>
      </c>
      <c r="CB150" s="1">
        <f t="shared" si="227"/>
        <v>0.23669877160609762</v>
      </c>
      <c r="CC150" s="1">
        <f t="shared" si="227"/>
        <v>0.50813279788756904</v>
      </c>
      <c r="CD150" s="1">
        <f t="shared" si="227"/>
        <v>0.28638832772009981</v>
      </c>
      <c r="CE150" s="1">
        <f t="shared" si="227"/>
        <v>0.41973219115343785</v>
      </c>
      <c r="CF150" s="1">
        <f t="shared" si="227"/>
        <v>0.68471495008928462</v>
      </c>
      <c r="CG150" s="1">
        <f t="shared" si="227"/>
        <v>0.73880894365671657</v>
      </c>
      <c r="CH150" s="1">
        <f t="shared" si="227"/>
        <v>0.51343384302212647</v>
      </c>
      <c r="CI150" s="1">
        <f t="shared" si="227"/>
        <v>0.72300768112224056</v>
      </c>
      <c r="CJ150" s="1">
        <f t="shared" si="227"/>
        <v>0.44791063344246068</v>
      </c>
      <c r="CK150" s="1">
        <f t="shared" si="227"/>
        <v>0.72659048285799632</v>
      </c>
      <c r="CL150" s="1">
        <f t="shared" si="227"/>
        <v>0.62355122486251313</v>
      </c>
      <c r="CM150" s="1">
        <f t="shared" si="227"/>
        <v>0.75806871661154118</v>
      </c>
      <c r="CN150" s="1">
        <f t="shared" si="227"/>
        <v>0.71699845599816858</v>
      </c>
      <c r="CO150" s="1">
        <f t="shared" si="227"/>
        <v>0.33854499651958286</v>
      </c>
      <c r="CP150" s="1">
        <f t="shared" si="227"/>
        <v>0.77839017918921238</v>
      </c>
      <c r="CQ150" s="1">
        <f t="shared" si="227"/>
        <v>1.0658617973635371</v>
      </c>
      <c r="CR150" s="1">
        <f t="shared" si="227"/>
        <v>0.39047957819323603</v>
      </c>
      <c r="CS150" s="1">
        <f t="shared" si="227"/>
        <v>0.30120304359213068</v>
      </c>
      <c r="CT150" s="1">
        <f t="shared" si="227"/>
        <v>0.4890224104544631</v>
      </c>
      <c r="CU150" s="1">
        <f t="shared" si="227"/>
        <v>0.40971461182149732</v>
      </c>
      <c r="CV150" s="1">
        <f t="shared" si="227"/>
        <v>0.68116610652148835</v>
      </c>
      <c r="CW150" s="1">
        <f t="shared" si="227"/>
        <v>0.29326704422711375</v>
      </c>
      <c r="CX150" s="1">
        <f t="shared" si="227"/>
        <v>0.73928254887240763</v>
      </c>
      <c r="CY150" s="1">
        <f t="shared" si="227"/>
        <v>0.47970244403403695</v>
      </c>
      <c r="CZ150" s="1">
        <f t="shared" si="227"/>
        <v>0.6299214502952033</v>
      </c>
      <c r="DA150" s="1">
        <f t="shared" si="227"/>
        <v>0.44105131698327776</v>
      </c>
      <c r="DB150" s="1">
        <f t="shared" si="227"/>
        <v>1.1644969215126031</v>
      </c>
      <c r="DC150" s="1">
        <f t="shared" si="227"/>
        <v>0.73669242236294596</v>
      </c>
      <c r="DD150" s="1">
        <f t="shared" si="227"/>
        <v>1.1293778923080353</v>
      </c>
      <c r="DE150" s="1">
        <f t="shared" si="227"/>
        <v>0.71365579582404071</v>
      </c>
      <c r="DF150" s="1">
        <f t="shared" si="227"/>
        <v>0.53086167135640949</v>
      </c>
      <c r="DG150" s="1">
        <f t="shared" si="227"/>
        <v>1.2186468266641584</v>
      </c>
      <c r="DH150" s="1">
        <f t="shared" si="227"/>
        <v>1.738463431645084</v>
      </c>
      <c r="DI150" s="1">
        <f t="shared" si="227"/>
        <v>0.78018029689634827</v>
      </c>
      <c r="DJ150" s="1">
        <f t="shared" si="227"/>
        <v>0.33194505369323857</v>
      </c>
      <c r="DK150" s="1">
        <f t="shared" si="227"/>
        <v>0.44129508856586686</v>
      </c>
      <c r="DL150" s="1">
        <f t="shared" si="227"/>
        <v>0.3848205594730591</v>
      </c>
      <c r="DM150" s="1">
        <f t="shared" si="227"/>
        <v>0.719434835649303</v>
      </c>
      <c r="DN150" s="1">
        <f t="shared" si="227"/>
        <v>0.22864217063307707</v>
      </c>
      <c r="DO150" s="1">
        <f t="shared" si="227"/>
        <v>0.85725207096357481</v>
      </c>
      <c r="DP150" s="1">
        <f t="shared" si="227"/>
        <v>0.51810800070591723</v>
      </c>
      <c r="DQ150" s="1">
        <f t="shared" si="227"/>
        <v>0.70629908041843315</v>
      </c>
      <c r="DR150" s="1">
        <f t="shared" si="227"/>
        <v>0.64628810964256145</v>
      </c>
      <c r="DS150" s="1">
        <f t="shared" si="227"/>
        <v>1.4200139289148346</v>
      </c>
      <c r="DT150" s="1">
        <f t="shared" si="227"/>
        <v>0.70971468579244235</v>
      </c>
      <c r="DU150" s="1">
        <f t="shared" si="227"/>
        <v>2.9567407547940316</v>
      </c>
      <c r="DV150" s="1">
        <f t="shared" si="227"/>
        <v>0.12462113690011696</v>
      </c>
      <c r="DW150" s="1">
        <f t="shared" si="227"/>
        <v>0.90921080750427663</v>
      </c>
      <c r="DX150" s="1">
        <f t="shared" si="227"/>
        <v>0.93548783183124185</v>
      </c>
      <c r="DY150" s="1">
        <f t="shared" si="227"/>
        <v>1.4861248833222984</v>
      </c>
      <c r="DZ150" s="1">
        <f t="shared" si="227"/>
        <v>0.37922824758304513</v>
      </c>
      <c r="EA150" s="1">
        <f t="shared" si="227"/>
        <v>0.5190006241627827</v>
      </c>
      <c r="EB150" s="1">
        <f t="shared" si="227"/>
        <v>0.6803122489021024</v>
      </c>
      <c r="EC150" s="1">
        <f t="shared" si="227"/>
        <v>0.39116620113489931</v>
      </c>
      <c r="ED150" s="1">
        <f t="shared" si="227"/>
        <v>2.2369564689593271</v>
      </c>
      <c r="EE150" s="1">
        <f t="shared" si="227"/>
        <v>0.32577692355473586</v>
      </c>
      <c r="EF150" s="1">
        <f t="shared" ref="EF150:EI150" si="228">EF83/EF$145</f>
        <v>0.69947552426734383</v>
      </c>
      <c r="EG150" s="1">
        <f t="shared" si="228"/>
        <v>0.6971248942092676</v>
      </c>
      <c r="EH150" s="1">
        <f t="shared" si="228"/>
        <v>0.95464595690558718</v>
      </c>
      <c r="EI150" s="1">
        <f t="shared" si="228"/>
        <v>0.55794488083678984</v>
      </c>
    </row>
    <row r="151" spans="1:139" x14ac:dyDescent="0.25">
      <c r="A151" s="1"/>
      <c r="B151" s="15" t="s">
        <v>162</v>
      </c>
      <c r="C151" s="1"/>
      <c r="D151" s="1"/>
      <c r="E151" s="1">
        <f t="shared" ref="E151:BL151" si="229">E84/E$145</f>
        <v>2.0833981561784798</v>
      </c>
      <c r="F151" s="1">
        <f t="shared" si="229"/>
        <v>0.78864406829432532</v>
      </c>
      <c r="G151" s="1">
        <f t="shared" si="229"/>
        <v>1.2779253429239332</v>
      </c>
      <c r="H151" s="1">
        <f t="shared" si="229"/>
        <v>1.2015817469789649</v>
      </c>
      <c r="I151" s="1">
        <f t="shared" si="229"/>
        <v>1.1087117756227742</v>
      </c>
      <c r="J151" s="1">
        <f t="shared" si="229"/>
        <v>1.0837147597335668</v>
      </c>
      <c r="K151" s="1">
        <f t="shared" si="229"/>
        <v>1.3268616903111627</v>
      </c>
      <c r="L151" s="1">
        <f t="shared" si="229"/>
        <v>0.9539720875838188</v>
      </c>
      <c r="M151" s="1">
        <f t="shared" si="229"/>
        <v>1.2611430138114839</v>
      </c>
      <c r="N151" s="1">
        <f t="shared" si="229"/>
        <v>0.22280623392015139</v>
      </c>
      <c r="O151" s="1">
        <f t="shared" si="229"/>
        <v>1.1571706337321128</v>
      </c>
      <c r="P151" s="1">
        <f t="shared" si="229"/>
        <v>1.4640977952913521</v>
      </c>
      <c r="Q151" s="1">
        <f t="shared" si="229"/>
        <v>0.94425533201833067</v>
      </c>
      <c r="R151" s="1">
        <f t="shared" si="229"/>
        <v>4.0809957528048599</v>
      </c>
      <c r="S151" s="1">
        <f t="shared" si="229"/>
        <v>1.5147976503272489</v>
      </c>
      <c r="T151" s="1">
        <f t="shared" si="229"/>
        <v>1.4385515453874569</v>
      </c>
      <c r="U151" s="1">
        <f t="shared" si="229"/>
        <v>1.2013431493223727</v>
      </c>
      <c r="V151" s="1">
        <f t="shared" si="229"/>
        <v>1.0645393368937752</v>
      </c>
      <c r="W151" s="1">
        <f t="shared" si="229"/>
        <v>1.0673436618768006</v>
      </c>
      <c r="X151" s="1">
        <f t="shared" si="229"/>
        <v>1.1330047176904023</v>
      </c>
      <c r="Y151" s="1">
        <f t="shared" si="229"/>
        <v>1.0273689227154015</v>
      </c>
      <c r="Z151" s="1">
        <f t="shared" si="229"/>
        <v>2.8217699733930477</v>
      </c>
      <c r="AA151" s="1">
        <f t="shared" si="229"/>
        <v>0.95817783116816779</v>
      </c>
      <c r="AB151" s="1">
        <f t="shared" si="229"/>
        <v>1.1704869975091809</v>
      </c>
      <c r="AC151" s="1">
        <f t="shared" si="229"/>
        <v>0.23071762402960092</v>
      </c>
      <c r="AD151" s="1">
        <f t="shared" si="229"/>
        <v>0.91770109387176657</v>
      </c>
      <c r="AE151" s="1">
        <f t="shared" si="229"/>
        <v>1.2122085802931486</v>
      </c>
      <c r="AF151" s="1">
        <f t="shared" si="229"/>
        <v>2.2406098280589868</v>
      </c>
      <c r="AG151" s="1">
        <f t="shared" si="229"/>
        <v>1.1123068079844134</v>
      </c>
      <c r="AH151" s="1">
        <f t="shared" si="229"/>
        <v>2.0209910764838561</v>
      </c>
      <c r="AI151" s="1">
        <f t="shared" si="229"/>
        <v>2.9231817814899412</v>
      </c>
      <c r="AJ151" s="1">
        <f t="shared" si="229"/>
        <v>0.63267800915628525</v>
      </c>
      <c r="AK151" s="1">
        <f t="shared" si="229"/>
        <v>1.0976497339213025</v>
      </c>
      <c r="AL151" s="1">
        <f t="shared" si="229"/>
        <v>0.99410257677796854</v>
      </c>
      <c r="AM151" s="1">
        <f t="shared" si="229"/>
        <v>0.99397472580343005</v>
      </c>
      <c r="AN151" s="1">
        <f t="shared" si="229"/>
        <v>1.107505135555451</v>
      </c>
      <c r="AO151" s="1">
        <f t="shared" si="229"/>
        <v>1.1888225729439568</v>
      </c>
      <c r="AP151" s="1">
        <f t="shared" si="229"/>
        <v>0.85098739310574145</v>
      </c>
      <c r="AQ151" s="1">
        <f t="shared" si="229"/>
        <v>0.97625489245043251</v>
      </c>
      <c r="AR151" s="1">
        <f t="shared" si="229"/>
        <v>0.20854309224060041</v>
      </c>
      <c r="AS151" s="1">
        <f t="shared" si="229"/>
        <v>0.9875209701389841</v>
      </c>
      <c r="AT151" s="1">
        <f t="shared" si="229"/>
        <v>1.8535005017224628</v>
      </c>
      <c r="AU151" s="1">
        <f t="shared" si="229"/>
        <v>2.1345673359251038</v>
      </c>
      <c r="AV151" s="1">
        <f t="shared" si="229"/>
        <v>2.442622380517379</v>
      </c>
      <c r="AW151" s="1">
        <f t="shared" si="229"/>
        <v>4.4579810821632018</v>
      </c>
      <c r="AX151" s="1">
        <f t="shared" si="229"/>
        <v>2.8729102132330997</v>
      </c>
      <c r="AY151" s="1">
        <f t="shared" si="229"/>
        <v>2.7123620110920976</v>
      </c>
      <c r="AZ151" s="1">
        <f t="shared" si="229"/>
        <v>5.64740756904422</v>
      </c>
      <c r="BA151" s="1">
        <f t="shared" si="229"/>
        <v>3.4639555518375724</v>
      </c>
      <c r="BB151" s="1">
        <f t="shared" si="229"/>
        <v>4.0055342557601765</v>
      </c>
      <c r="BC151" s="1">
        <f t="shared" si="229"/>
        <v>0.23275885955492401</v>
      </c>
      <c r="BD151" s="1">
        <f t="shared" si="229"/>
        <v>0.81800961160625107</v>
      </c>
      <c r="BE151" s="1">
        <f t="shared" si="229"/>
        <v>2.2834972512990439</v>
      </c>
      <c r="BF151" s="1">
        <f t="shared" si="229"/>
        <v>0.931332608998791</v>
      </c>
      <c r="BG151" s="1">
        <f t="shared" si="229"/>
        <v>4.0662808938913546</v>
      </c>
      <c r="BH151" s="1">
        <f t="shared" si="229"/>
        <v>0.10224204261172468</v>
      </c>
      <c r="BI151" s="1">
        <f t="shared" si="229"/>
        <v>0.65057396901779141</v>
      </c>
      <c r="BJ151" s="1">
        <f t="shared" si="229"/>
        <v>2.2102549000026377</v>
      </c>
      <c r="BK151" s="1">
        <f t="shared" si="229"/>
        <v>4.7917462686992627</v>
      </c>
      <c r="BL151" s="1">
        <f t="shared" si="229"/>
        <v>6.5860070927433734</v>
      </c>
      <c r="BO151" s="1" t="s">
        <v>162</v>
      </c>
      <c r="BP151" s="1"/>
      <c r="BQ151" s="1"/>
      <c r="BR151" s="1"/>
      <c r="BS151" s="1"/>
      <c r="BT151" s="1">
        <f t="shared" ref="BT151:EE151" si="230">BT84/BT$145</f>
        <v>0.94363320507117798</v>
      </c>
      <c r="BU151" s="1">
        <f t="shared" si="230"/>
        <v>0.72958786206801918</v>
      </c>
      <c r="BV151" s="1">
        <f t="shared" si="230"/>
        <v>1.4142305944394327</v>
      </c>
      <c r="BW151" s="1">
        <f t="shared" si="230"/>
        <v>0.96043875060597628</v>
      </c>
      <c r="BX151" s="1">
        <f t="shared" si="230"/>
        <v>1.0128122858272575</v>
      </c>
      <c r="BY151" s="1">
        <f t="shared" si="230"/>
        <v>1.1996506986999573</v>
      </c>
      <c r="BZ151" s="1">
        <f t="shared" si="230"/>
        <v>1.374093690469949</v>
      </c>
      <c r="CA151" s="1">
        <f t="shared" si="230"/>
        <v>0.82422550633662262</v>
      </c>
      <c r="CB151" s="1">
        <f t="shared" si="230"/>
        <v>0.92228876886404609</v>
      </c>
      <c r="CC151" s="1">
        <f t="shared" si="230"/>
        <v>1.0356599499950807</v>
      </c>
      <c r="CD151" s="1">
        <f t="shared" si="230"/>
        <v>0.91318307553365741</v>
      </c>
      <c r="CE151" s="1">
        <f t="shared" si="230"/>
        <v>1.0983886376652867</v>
      </c>
      <c r="CF151" s="1">
        <f t="shared" si="230"/>
        <v>1.2751498765197806</v>
      </c>
      <c r="CG151" s="1">
        <f t="shared" si="230"/>
        <v>1.2003378863627161</v>
      </c>
      <c r="CH151" s="1">
        <f t="shared" si="230"/>
        <v>1.2715236579717335</v>
      </c>
      <c r="CI151" s="1">
        <f t="shared" si="230"/>
        <v>1.596516393231987</v>
      </c>
      <c r="CJ151" s="1">
        <f t="shared" si="230"/>
        <v>0.74253074579133704</v>
      </c>
      <c r="CK151" s="1">
        <f t="shared" si="230"/>
        <v>0.91999436191405226</v>
      </c>
      <c r="CL151" s="1">
        <f t="shared" si="230"/>
        <v>0.7531787430141037</v>
      </c>
      <c r="CM151" s="1">
        <f t="shared" si="230"/>
        <v>3.1919088432267548</v>
      </c>
      <c r="CN151" s="1">
        <f t="shared" si="230"/>
        <v>0.71649725484989091</v>
      </c>
      <c r="CO151" s="1">
        <f t="shared" si="230"/>
        <v>0.76588009605606211</v>
      </c>
      <c r="CP151" s="1">
        <f t="shared" si="230"/>
        <v>1.078790503454534</v>
      </c>
      <c r="CQ151" s="1">
        <f t="shared" si="230"/>
        <v>1.3831260244960859</v>
      </c>
      <c r="CR151" s="1">
        <f t="shared" si="230"/>
        <v>0.81715238532945467</v>
      </c>
      <c r="CS151" s="1">
        <f t="shared" si="230"/>
        <v>0.90285487544399257</v>
      </c>
      <c r="CT151" s="1">
        <f t="shared" si="230"/>
        <v>0.9765374644685394</v>
      </c>
      <c r="CU151" s="1">
        <f t="shared" si="230"/>
        <v>0.87363073203898156</v>
      </c>
      <c r="CV151" s="1">
        <f t="shared" si="230"/>
        <v>1.452174003871054</v>
      </c>
      <c r="CW151" s="1">
        <f t="shared" si="230"/>
        <v>1.0473552252033993</v>
      </c>
      <c r="CX151" s="1">
        <f t="shared" si="230"/>
        <v>1.3986952086296174</v>
      </c>
      <c r="CY151" s="1">
        <f t="shared" si="230"/>
        <v>1.1079241093653964</v>
      </c>
      <c r="CZ151" s="1">
        <f t="shared" si="230"/>
        <v>1.6036388921387787</v>
      </c>
      <c r="DA151" s="1">
        <f t="shared" si="230"/>
        <v>0.79046432032497638</v>
      </c>
      <c r="DB151" s="1">
        <f t="shared" si="230"/>
        <v>4.5066571918488636</v>
      </c>
      <c r="DC151" s="1">
        <f t="shared" si="230"/>
        <v>0.81485191696320247</v>
      </c>
      <c r="DD151" s="1">
        <f t="shared" si="230"/>
        <v>4.5931820046830723</v>
      </c>
      <c r="DE151" s="1">
        <f t="shared" si="230"/>
        <v>0.62273454870818501</v>
      </c>
      <c r="DF151" s="1">
        <f t="shared" si="230"/>
        <v>1.4363316465238116</v>
      </c>
      <c r="DG151" s="1">
        <f t="shared" si="230"/>
        <v>5.2790471621382604</v>
      </c>
      <c r="DH151" s="1">
        <f t="shared" si="230"/>
        <v>1.497216623540079</v>
      </c>
      <c r="DI151" s="1">
        <f t="shared" si="230"/>
        <v>1.3784171864987511</v>
      </c>
      <c r="DJ151" s="1">
        <f t="shared" si="230"/>
        <v>0.92486799574018119</v>
      </c>
      <c r="DK151" s="1">
        <f t="shared" si="230"/>
        <v>0.81524435312627486</v>
      </c>
      <c r="DL151" s="1">
        <f t="shared" si="230"/>
        <v>1.8235291406985039</v>
      </c>
      <c r="DM151" s="1">
        <f t="shared" si="230"/>
        <v>1.4321767874505811</v>
      </c>
      <c r="DN151" s="1">
        <f t="shared" si="230"/>
        <v>1.478890547081025</v>
      </c>
      <c r="DO151" s="1">
        <f t="shared" si="230"/>
        <v>2.3184945328550288</v>
      </c>
      <c r="DP151" s="1">
        <f t="shared" si="230"/>
        <v>0.87211971915476072</v>
      </c>
      <c r="DQ151" s="1">
        <f t="shared" si="230"/>
        <v>2.52724164068167</v>
      </c>
      <c r="DR151" s="1">
        <f t="shared" si="230"/>
        <v>2.6038504671474323</v>
      </c>
      <c r="DS151" s="1">
        <f t="shared" si="230"/>
        <v>6.2936833973179986</v>
      </c>
      <c r="DT151" s="1">
        <f t="shared" si="230"/>
        <v>0.9075270774908879</v>
      </c>
      <c r="DU151" s="1">
        <f t="shared" si="230"/>
        <v>3.8924750336189291</v>
      </c>
      <c r="DV151" s="1">
        <f t="shared" si="230"/>
        <v>1.7125952316268496</v>
      </c>
      <c r="DW151" s="1">
        <f t="shared" si="230"/>
        <v>0.47096590324848697</v>
      </c>
      <c r="DX151" s="1">
        <f t="shared" si="230"/>
        <v>0.47003993135383865</v>
      </c>
      <c r="DY151" s="1">
        <f t="shared" si="230"/>
        <v>1.0966555644730316</v>
      </c>
      <c r="DZ151" s="1">
        <f t="shared" si="230"/>
        <v>0.80708276111917809</v>
      </c>
      <c r="EA151" s="1">
        <f t="shared" si="230"/>
        <v>1.3831895714272542</v>
      </c>
      <c r="EB151" s="1">
        <f t="shared" si="230"/>
        <v>0.90231789009142227</v>
      </c>
      <c r="EC151" s="1">
        <f t="shared" si="230"/>
        <v>4.8130589590393988</v>
      </c>
      <c r="ED151" s="1">
        <f t="shared" si="230"/>
        <v>1.5939116261491979</v>
      </c>
      <c r="EE151" s="1">
        <f t="shared" si="230"/>
        <v>963.41955308161334</v>
      </c>
      <c r="EF151" s="1">
        <f t="shared" ref="EF151:EI151" si="231">EF84/EF$145</f>
        <v>2.2841248707407709</v>
      </c>
      <c r="EG151" s="1">
        <f t="shared" si="231"/>
        <v>2.336188161468622</v>
      </c>
      <c r="EH151" s="1">
        <f t="shared" si="231"/>
        <v>5.7458946719621968</v>
      </c>
      <c r="EI151" s="1">
        <f t="shared" si="231"/>
        <v>3.0887112452169907</v>
      </c>
    </row>
    <row r="152" spans="1:139" x14ac:dyDescent="0.25">
      <c r="A152" s="1"/>
      <c r="B152" s="15" t="s">
        <v>163</v>
      </c>
      <c r="C152" s="1"/>
      <c r="D152" s="1"/>
      <c r="E152" s="1">
        <f>E85/E$145</f>
        <v>0.3583543536069555</v>
      </c>
      <c r="F152" s="1">
        <f t="shared" ref="E152:BL152" si="232">F85/F$145</f>
        <v>0.28695253321032627</v>
      </c>
      <c r="G152" s="1">
        <f t="shared" si="232"/>
        <v>0.35051103647262299</v>
      </c>
      <c r="H152" s="1">
        <f t="shared" si="232"/>
        <v>0.43408862262090459</v>
      </c>
      <c r="I152" s="1">
        <f t="shared" si="232"/>
        <v>0.57736705575978808</v>
      </c>
      <c r="J152" s="1">
        <f t="shared" si="232"/>
        <v>0.34512685370995244</v>
      </c>
      <c r="K152" s="1">
        <f t="shared" si="232"/>
        <v>0.64179115297057343</v>
      </c>
      <c r="L152" s="1">
        <f t="shared" si="232"/>
        <v>0.54596197433880667</v>
      </c>
      <c r="M152" s="1">
        <f t="shared" si="232"/>
        <v>0.83250989046446389</v>
      </c>
      <c r="N152" s="1">
        <f t="shared" si="232"/>
        <v>0.12491465048011238</v>
      </c>
      <c r="O152" s="1">
        <f t="shared" si="232"/>
        <v>0.72217280928191474</v>
      </c>
      <c r="P152" s="1">
        <f t="shared" si="232"/>
        <v>0.48103453992726775</v>
      </c>
      <c r="Q152" s="1">
        <f t="shared" si="232"/>
        <v>0.34541700786984153</v>
      </c>
      <c r="R152" s="1">
        <f t="shared" si="232"/>
        <v>0.27627203760948382</v>
      </c>
      <c r="S152" s="1">
        <f t="shared" si="232"/>
        <v>0.1993523574864918</v>
      </c>
      <c r="T152" s="1">
        <f t="shared" si="232"/>
        <v>0.30598947994191805</v>
      </c>
      <c r="U152" s="1">
        <f t="shared" si="232"/>
        <v>0.43055419563946062</v>
      </c>
      <c r="V152" s="1">
        <f t="shared" si="232"/>
        <v>0.32461925020991544</v>
      </c>
      <c r="W152" s="1">
        <f t="shared" si="232"/>
        <v>0.34675373695428086</v>
      </c>
      <c r="X152" s="1">
        <f t="shared" si="232"/>
        <v>0.19697377525786589</v>
      </c>
      <c r="Y152" s="1">
        <f t="shared" si="232"/>
        <v>0.51497741208365988</v>
      </c>
      <c r="Z152" s="1">
        <f t="shared" si="232"/>
        <v>0.34258252834733155</v>
      </c>
      <c r="AA152" s="1">
        <f t="shared" si="232"/>
        <v>0.38433549426104568</v>
      </c>
      <c r="AB152" s="1">
        <f t="shared" si="232"/>
        <v>0.56594887250011139</v>
      </c>
      <c r="AC152" s="1">
        <f t="shared" si="232"/>
        <v>8.7931748414361827E-2</v>
      </c>
      <c r="AD152" s="1">
        <f t="shared" si="232"/>
        <v>0.39450127241752503</v>
      </c>
      <c r="AE152" s="1">
        <f t="shared" si="232"/>
        <v>0.52107078340977597</v>
      </c>
      <c r="AF152" s="1">
        <f t="shared" si="232"/>
        <v>0.31391998203826554</v>
      </c>
      <c r="AG152" s="1">
        <f t="shared" si="232"/>
        <v>0.25828009922303147</v>
      </c>
      <c r="AH152" s="1">
        <f t="shared" si="232"/>
        <v>1.900056918940652E-2</v>
      </c>
      <c r="AI152" s="1">
        <f t="shared" si="232"/>
        <v>2.0857644019937605E-2</v>
      </c>
      <c r="AJ152" s="1">
        <f t="shared" si="232"/>
        <v>2.5967871001456078E-2</v>
      </c>
      <c r="AK152" s="1">
        <f t="shared" si="232"/>
        <v>0.50726394105934591</v>
      </c>
      <c r="AL152" s="1">
        <f t="shared" si="232"/>
        <v>0.34782894772829559</v>
      </c>
      <c r="AM152" s="1">
        <f t="shared" si="232"/>
        <v>0.19413734740152569</v>
      </c>
      <c r="AN152" s="1">
        <f t="shared" si="232"/>
        <v>0.21444822170145728</v>
      </c>
      <c r="AO152" s="1">
        <f t="shared" si="232"/>
        <v>1.7779215344724993E-2</v>
      </c>
      <c r="AP152" s="1">
        <f t="shared" si="232"/>
        <v>0.16579626323199417</v>
      </c>
      <c r="AQ152" s="1">
        <f t="shared" si="232"/>
        <v>0.22001097058217253</v>
      </c>
      <c r="AR152" s="1">
        <f t="shared" si="232"/>
        <v>6.7000341953036391E-2</v>
      </c>
      <c r="AS152" s="1">
        <f t="shared" si="232"/>
        <v>0.45010151392188313</v>
      </c>
      <c r="AT152" s="1">
        <f t="shared" si="232"/>
        <v>0.26533885457631684</v>
      </c>
      <c r="AU152" s="1">
        <f t="shared" si="232"/>
        <v>0.21209899823493872</v>
      </c>
      <c r="AV152" s="1">
        <f t="shared" si="232"/>
        <v>0.17303930477875823</v>
      </c>
      <c r="AW152" s="1">
        <f t="shared" si="232"/>
        <v>0.49189090794827178</v>
      </c>
      <c r="AX152" s="1">
        <f t="shared" si="232"/>
        <v>2.8824649513137041E-2</v>
      </c>
      <c r="AY152" s="1">
        <f t="shared" si="232"/>
        <v>0.17151940388993672</v>
      </c>
      <c r="AZ152" s="1">
        <f t="shared" si="232"/>
        <v>0.11953139255332475</v>
      </c>
      <c r="BA152" s="1">
        <f t="shared" si="232"/>
        <v>0.15935302402135862</v>
      </c>
      <c r="BB152" s="1">
        <f t="shared" si="232"/>
        <v>0.23388593594745424</v>
      </c>
      <c r="BC152" s="1">
        <f t="shared" si="232"/>
        <v>0.14726567729665566</v>
      </c>
      <c r="BD152" s="1">
        <f t="shared" si="232"/>
        <v>1.0071758069673502</v>
      </c>
      <c r="BE152" s="1">
        <f t="shared" si="232"/>
        <v>0.16612001610954491</v>
      </c>
      <c r="BF152" s="1">
        <f t="shared" si="232"/>
        <v>0.40748430051566381</v>
      </c>
      <c r="BG152" s="1">
        <f t="shared" si="232"/>
        <v>9.190673401612881E-2</v>
      </c>
      <c r="BH152" s="1">
        <f t="shared" si="232"/>
        <v>3.2574206529823221E-2</v>
      </c>
      <c r="BI152" s="1">
        <f t="shared" si="232"/>
        <v>0.34065465888429791</v>
      </c>
      <c r="BJ152" s="1">
        <f t="shared" si="232"/>
        <v>0.17564707949058669</v>
      </c>
      <c r="BK152" s="1">
        <f t="shared" si="232"/>
        <v>0.21188972748927506</v>
      </c>
      <c r="BL152" s="1">
        <f t="shared" si="232"/>
        <v>3.3679397359462668E-2</v>
      </c>
      <c r="BO152" s="1" t="s">
        <v>163</v>
      </c>
      <c r="BP152" s="1"/>
      <c r="BQ152" s="1"/>
      <c r="BR152" s="1"/>
      <c r="BS152" s="1"/>
      <c r="BT152" s="1">
        <f t="shared" ref="BT152:EE152" si="233">BT85/BT$145</f>
        <v>6.7491300278039498E-2</v>
      </c>
      <c r="BU152" s="1">
        <f t="shared" si="233"/>
        <v>2.3384592267216699E-2</v>
      </c>
      <c r="BV152" s="1">
        <f t="shared" si="233"/>
        <v>9.6089726484151136E-2</v>
      </c>
      <c r="BW152" s="1">
        <f t="shared" si="233"/>
        <v>4.1645453471778733E-2</v>
      </c>
      <c r="BX152" s="1">
        <f t="shared" si="233"/>
        <v>3.7992525914964083E-2</v>
      </c>
      <c r="BY152" s="1">
        <f t="shared" si="233"/>
        <v>4.5598036083907174E-2</v>
      </c>
      <c r="BZ152" s="1">
        <f t="shared" si="233"/>
        <v>0.26978264583285966</v>
      </c>
      <c r="CA152" s="1">
        <f t="shared" si="233"/>
        <v>0.48371898509833067</v>
      </c>
      <c r="CB152" s="1">
        <f t="shared" si="233"/>
        <v>0.46117764668729228</v>
      </c>
      <c r="CC152" s="1">
        <f t="shared" si="233"/>
        <v>0.59939864358317785</v>
      </c>
      <c r="CD152" s="1">
        <f t="shared" si="233"/>
        <v>0.34263560445434221</v>
      </c>
      <c r="CE152" s="1">
        <f t="shared" si="233"/>
        <v>0.47565309957775476</v>
      </c>
      <c r="CF152" s="1">
        <f t="shared" si="233"/>
        <v>0.81830635326923684</v>
      </c>
      <c r="CG152" s="1">
        <f t="shared" si="233"/>
        <v>0.68875780687352639</v>
      </c>
      <c r="CH152" s="1">
        <f t="shared" si="233"/>
        <v>0.45764827925926754</v>
      </c>
      <c r="CI152" s="1">
        <f t="shared" si="233"/>
        <v>0.61824794595147203</v>
      </c>
      <c r="CJ152" s="1">
        <f t="shared" si="233"/>
        <v>0.49356810477892954</v>
      </c>
      <c r="CK152" s="1">
        <f t="shared" si="233"/>
        <v>4.3524883176841486E-2</v>
      </c>
      <c r="CL152" s="1">
        <f t="shared" si="233"/>
        <v>1.7443176959168354E-2</v>
      </c>
      <c r="CM152" s="1">
        <f t="shared" si="233"/>
        <v>4.567444156145338E-2</v>
      </c>
      <c r="CN152" s="1">
        <f t="shared" si="233"/>
        <v>4.743016104311467E-2</v>
      </c>
      <c r="CO152" s="1">
        <f t="shared" si="233"/>
        <v>4.0981878446417503E-3</v>
      </c>
      <c r="CP152" s="1">
        <f t="shared" si="233"/>
        <v>2.8621677420030342E-2</v>
      </c>
      <c r="CQ152" s="1">
        <f t="shared" si="233"/>
        <v>0.2665173278539244</v>
      </c>
      <c r="CR152" s="1">
        <f t="shared" si="233"/>
        <v>0.46511015727265959</v>
      </c>
      <c r="CS152" s="1">
        <f t="shared" si="233"/>
        <v>0.42871850012069274</v>
      </c>
      <c r="CT152" s="1">
        <f t="shared" si="233"/>
        <v>0.58250751316749605</v>
      </c>
      <c r="CU152" s="1">
        <f t="shared" si="233"/>
        <v>0.48350191361399669</v>
      </c>
      <c r="CV152" s="1">
        <f t="shared" si="233"/>
        <v>0.80551099829173267</v>
      </c>
      <c r="CW152" s="1">
        <f t="shared" si="233"/>
        <v>0.25340021159890241</v>
      </c>
      <c r="CX152" s="1">
        <f t="shared" si="233"/>
        <v>0.47454146756012633</v>
      </c>
      <c r="CY152" s="1">
        <f t="shared" si="233"/>
        <v>0.42229639311695233</v>
      </c>
      <c r="CZ152" s="1">
        <f t="shared" si="233"/>
        <v>0.60136333369216</v>
      </c>
      <c r="DA152" s="1">
        <f t="shared" si="233"/>
        <v>0.52041254263612791</v>
      </c>
      <c r="DB152" s="1">
        <f t="shared" si="233"/>
        <v>1.9215282629159537E-2</v>
      </c>
      <c r="DC152" s="1">
        <f t="shared" si="233"/>
        <v>6.0239927142444402E-2</v>
      </c>
      <c r="DD152" s="1">
        <f t="shared" si="233"/>
        <v>6.0756273885389919E-3</v>
      </c>
      <c r="DE152" s="1">
        <f t="shared" si="233"/>
        <v>1.4711528110404253E-2</v>
      </c>
      <c r="DF152" s="1">
        <f t="shared" si="233"/>
        <v>2.3294351400041375E-3</v>
      </c>
      <c r="DG152" s="1">
        <f t="shared" si="233"/>
        <v>3.5151757631132498E-3</v>
      </c>
      <c r="DH152" s="1">
        <f t="shared" si="233"/>
        <v>6.5901155882936602E-2</v>
      </c>
      <c r="DI152" s="1">
        <f t="shared" si="233"/>
        <v>0.35917937180408954</v>
      </c>
      <c r="DJ152" s="1">
        <f t="shared" si="233"/>
        <v>0.4333404026952114</v>
      </c>
      <c r="DK152" s="1">
        <f t="shared" si="233"/>
        <v>0.82122782778070724</v>
      </c>
      <c r="DL152" s="1">
        <f t="shared" si="233"/>
        <v>0.42831608856172976</v>
      </c>
      <c r="DM152" s="1">
        <f t="shared" si="233"/>
        <v>1.179059333464114</v>
      </c>
      <c r="DN152" s="1">
        <f t="shared" si="233"/>
        <v>0.17449731775814892</v>
      </c>
      <c r="DO152" s="1">
        <f t="shared" si="233"/>
        <v>0.57128141381522202</v>
      </c>
      <c r="DP152" s="1">
        <f t="shared" si="233"/>
        <v>0.32885605150547614</v>
      </c>
      <c r="DQ152" s="1">
        <f t="shared" si="233"/>
        <v>0.56969001067829117</v>
      </c>
      <c r="DR152" s="1">
        <f t="shared" si="233"/>
        <v>0.64443371225379853</v>
      </c>
      <c r="DS152" s="1">
        <f t="shared" si="233"/>
        <v>4.3787585130496314E-3</v>
      </c>
      <c r="DT152" s="1">
        <f t="shared" si="233"/>
        <v>2.2673826159960206E-2</v>
      </c>
      <c r="DU152" s="1">
        <f t="shared" si="233"/>
        <v>9.1346047564192512E-3</v>
      </c>
      <c r="DV152" s="1">
        <f t="shared" si="233"/>
        <v>0.11020922716982592</v>
      </c>
      <c r="DW152" s="1">
        <f t="shared" si="233"/>
        <v>8.7282808508210533E-2</v>
      </c>
      <c r="DX152" s="1">
        <f t="shared" si="233"/>
        <v>7.3434787218137093E-2</v>
      </c>
      <c r="DY152" s="1">
        <f t="shared" si="233"/>
        <v>0.93120562119085548</v>
      </c>
      <c r="DZ152" s="1">
        <f t="shared" si="233"/>
        <v>0.48661987968279469</v>
      </c>
      <c r="EA152" s="1">
        <f t="shared" si="233"/>
        <v>0.49457306779183824</v>
      </c>
      <c r="EB152" s="1">
        <f t="shared" si="233"/>
        <v>0.94263890157777419</v>
      </c>
      <c r="EC152" s="1">
        <f t="shared" si="233"/>
        <v>3.7279934809957846</v>
      </c>
      <c r="ED152" s="1">
        <f t="shared" si="233"/>
        <v>1.8745481616930502</v>
      </c>
      <c r="EE152" s="1">
        <f t="shared" si="233"/>
        <v>1.5994321809108483</v>
      </c>
      <c r="EF152" s="1">
        <f t="shared" ref="EF152:EI152" si="234">EF85/EF$145</f>
        <v>0.40284485731193448</v>
      </c>
      <c r="EG152" s="1">
        <f t="shared" si="234"/>
        <v>0.40914844254667937</v>
      </c>
      <c r="EH152" s="1">
        <f t="shared" si="234"/>
        <v>0.45577706248003841</v>
      </c>
      <c r="EI152" s="1">
        <f t="shared" si="234"/>
        <v>0.58956082700698476</v>
      </c>
    </row>
    <row r="153" spans="1:139" x14ac:dyDescent="0.25">
      <c r="A153" s="1"/>
      <c r="B153" s="15" t="s">
        <v>164</v>
      </c>
      <c r="C153" s="1"/>
      <c r="D153" s="1"/>
      <c r="E153" s="1">
        <f t="shared" ref="E153:BL153" si="235">E86/E$145</f>
        <v>0.41156905239604513</v>
      </c>
      <c r="F153" s="1">
        <f t="shared" si="235"/>
        <v>0.78697179121233707</v>
      </c>
      <c r="G153" s="1">
        <f t="shared" si="235"/>
        <v>1.9214589463073795</v>
      </c>
      <c r="H153" s="1">
        <f t="shared" si="235"/>
        <v>0.81501966600606945</v>
      </c>
      <c r="I153" s="1">
        <f t="shared" si="235"/>
        <v>1.0532674114882641</v>
      </c>
      <c r="J153" s="1">
        <f t="shared" si="235"/>
        <v>0.7806457334987057</v>
      </c>
      <c r="K153" s="1">
        <f t="shared" si="235"/>
        <v>1.0874726405277821</v>
      </c>
      <c r="L153" s="1">
        <f t="shared" si="235"/>
        <v>1.1424514839607038</v>
      </c>
      <c r="M153" s="1">
        <f t="shared" si="235"/>
        <v>1.1924925370256314</v>
      </c>
      <c r="N153" s="1">
        <f t="shared" si="235"/>
        <v>2.3724776251653004</v>
      </c>
      <c r="O153" s="1">
        <f t="shared" si="235"/>
        <v>0.7890659726863527</v>
      </c>
      <c r="P153" s="1">
        <f t="shared" si="235"/>
        <v>0.99335693856306673</v>
      </c>
      <c r="Q153" s="1">
        <f t="shared" si="235"/>
        <v>0.88163739174942513</v>
      </c>
      <c r="R153" s="1">
        <f t="shared" si="235"/>
        <v>0.51198626483864063</v>
      </c>
      <c r="S153" s="1">
        <f t="shared" si="235"/>
        <v>0.40199379841311739</v>
      </c>
      <c r="T153" s="1">
        <f t="shared" si="235"/>
        <v>1.7614964894856446</v>
      </c>
      <c r="U153" s="1">
        <f t="shared" si="235"/>
        <v>0.83215722668406455</v>
      </c>
      <c r="V153" s="1">
        <f t="shared" si="235"/>
        <v>0.78627447765506353</v>
      </c>
      <c r="W153" s="1">
        <f t="shared" si="235"/>
        <v>0.81654021132738386</v>
      </c>
      <c r="X153" s="1">
        <f t="shared" si="235"/>
        <v>0.98797209207239833</v>
      </c>
      <c r="Y153" s="1">
        <f t="shared" si="235"/>
        <v>0.734562433909142</v>
      </c>
      <c r="Z153" s="1">
        <f t="shared" si="235"/>
        <v>0.57350235371158775</v>
      </c>
      <c r="AA153" s="1">
        <f t="shared" si="235"/>
        <v>1.2803485871295179</v>
      </c>
      <c r="AB153" s="1">
        <f t="shared" si="235"/>
        <v>1.1439174458951988</v>
      </c>
      <c r="AC153" s="1">
        <f t="shared" si="235"/>
        <v>2.5340335062857036</v>
      </c>
      <c r="AD153" s="1">
        <f t="shared" si="235"/>
        <v>0.68462263710567361</v>
      </c>
      <c r="AE153" s="1">
        <f t="shared" si="235"/>
        <v>0.82839663306049427</v>
      </c>
      <c r="AF153" s="1">
        <f t="shared" si="235"/>
        <v>0.83842654440112963</v>
      </c>
      <c r="AG153" s="1">
        <f t="shared" si="235"/>
        <v>1.211551532947601</v>
      </c>
      <c r="AH153" s="1">
        <f t="shared" si="235"/>
        <v>5.705202674169732E-2</v>
      </c>
      <c r="AI153" s="1">
        <f t="shared" si="235"/>
        <v>3.0368526894673835E-2</v>
      </c>
      <c r="AJ153" s="1">
        <f t="shared" si="235"/>
        <v>0.20724997612613427</v>
      </c>
      <c r="AK153" s="1">
        <f t="shared" si="235"/>
        <v>0.76421359607808625</v>
      </c>
      <c r="AL153" s="1">
        <f t="shared" si="235"/>
        <v>0.89744683844472928</v>
      </c>
      <c r="AM153" s="1">
        <f t="shared" si="235"/>
        <v>0.78372983869095536</v>
      </c>
      <c r="AN153" s="1">
        <f t="shared" si="235"/>
        <v>0.75721838191412416</v>
      </c>
      <c r="AO153" s="1">
        <f t="shared" si="235"/>
        <v>0.35155483993210657</v>
      </c>
      <c r="AP153" s="1">
        <f t="shared" si="235"/>
        <v>1.1774825277789256</v>
      </c>
      <c r="AQ153" s="1">
        <f t="shared" si="235"/>
        <v>1.1893840007801384</v>
      </c>
      <c r="AR153" s="1">
        <f t="shared" si="235"/>
        <v>2.1407362708989557</v>
      </c>
      <c r="AS153" s="1">
        <f t="shared" si="235"/>
        <v>0.81608683819884364</v>
      </c>
      <c r="AT153" s="1">
        <f t="shared" si="235"/>
        <v>0.42800413095631068</v>
      </c>
      <c r="AU153" s="1">
        <f t="shared" si="235"/>
        <v>0.69241329910793059</v>
      </c>
      <c r="AV153" s="1">
        <f t="shared" si="235"/>
        <v>0.91324001802036514</v>
      </c>
      <c r="AW153" s="1">
        <f t="shared" si="235"/>
        <v>0.65128854351750731</v>
      </c>
      <c r="AX153" s="1">
        <f t="shared" si="235"/>
        <v>4.0379569907151129E-2</v>
      </c>
      <c r="AY153" s="1">
        <f t="shared" si="235"/>
        <v>0.69703539624480915</v>
      </c>
      <c r="AZ153" s="1">
        <f t="shared" si="235"/>
        <v>0.58475062510060838</v>
      </c>
      <c r="BA153" s="1">
        <f t="shared" si="235"/>
        <v>0.16260439933264564</v>
      </c>
      <c r="BB153" s="1">
        <f t="shared" si="235"/>
        <v>0.71589353702368852</v>
      </c>
      <c r="BC153" s="1">
        <f t="shared" si="235"/>
        <v>0.21559973290385151</v>
      </c>
      <c r="BD153" s="1">
        <f t="shared" si="235"/>
        <v>1.1133096692890279</v>
      </c>
      <c r="BE153" s="1">
        <f t="shared" si="235"/>
        <v>0.29262984572430822</v>
      </c>
      <c r="BF153" s="1">
        <f t="shared" si="235"/>
        <v>0.20050746160010743</v>
      </c>
      <c r="BG153" s="1">
        <f t="shared" si="235"/>
        <v>0.18089884755034313</v>
      </c>
      <c r="BH153" s="1">
        <f t="shared" si="235"/>
        <v>0.45966794189850796</v>
      </c>
      <c r="BI153" s="1">
        <f t="shared" si="235"/>
        <v>0.86183470827143616</v>
      </c>
      <c r="BJ153" s="1">
        <f t="shared" si="235"/>
        <v>0.36775631756866928</v>
      </c>
      <c r="BK153" s="1">
        <f t="shared" si="235"/>
        <v>0.20587122381911524</v>
      </c>
      <c r="BL153" s="1">
        <f t="shared" si="235"/>
        <v>0.21595636699173121</v>
      </c>
      <c r="BO153" s="1" t="s">
        <v>164</v>
      </c>
      <c r="BP153" s="1"/>
      <c r="BQ153" s="1"/>
      <c r="BR153" s="1"/>
      <c r="BS153" s="1"/>
      <c r="BT153" s="1">
        <f t="shared" ref="BT153:EE153" si="236">BT86/BT$145</f>
        <v>0.80666226452343404</v>
      </c>
      <c r="BU153" s="1">
        <f t="shared" si="236"/>
        <v>0.59521439751246796</v>
      </c>
      <c r="BV153" s="1">
        <f t="shared" si="236"/>
        <v>0.81342876481999082</v>
      </c>
      <c r="BW153" s="1">
        <f t="shared" si="236"/>
        <v>0.80045663082260332</v>
      </c>
      <c r="BX153" s="1">
        <f t="shared" si="236"/>
        <v>0.72094618618428341</v>
      </c>
      <c r="BY153" s="1">
        <f t="shared" si="236"/>
        <v>0.8289963276932486</v>
      </c>
      <c r="BZ153" s="1">
        <f t="shared" si="236"/>
        <v>1.8361544352400776</v>
      </c>
      <c r="CA153" s="1">
        <f t="shared" si="236"/>
        <v>0.75272816042668955</v>
      </c>
      <c r="CB153" s="1">
        <f t="shared" si="236"/>
        <v>0.73345809258523376</v>
      </c>
      <c r="CC153" s="1">
        <f t="shared" si="236"/>
        <v>0.81622606977562162</v>
      </c>
      <c r="CD153" s="1">
        <f t="shared" si="236"/>
        <v>0.67594800999233151</v>
      </c>
      <c r="CE153" s="1">
        <f t="shared" si="236"/>
        <v>1.1003402967048357</v>
      </c>
      <c r="CF153" s="1">
        <f t="shared" si="236"/>
        <v>1.2321813836800433</v>
      </c>
      <c r="CG153" s="1">
        <f t="shared" si="236"/>
        <v>1.1634136730097844</v>
      </c>
      <c r="CH153" s="1">
        <f t="shared" si="236"/>
        <v>0.78975850634760048</v>
      </c>
      <c r="CI153" s="1">
        <f t="shared" si="236"/>
        <v>1.1300327349981056</v>
      </c>
      <c r="CJ153" s="1">
        <f t="shared" si="236"/>
        <v>0.64782049142953835</v>
      </c>
      <c r="CK153" s="1">
        <f t="shared" si="236"/>
        <v>0.88801532429731922</v>
      </c>
      <c r="CL153" s="1">
        <f t="shared" si="236"/>
        <v>0.54809958480744558</v>
      </c>
      <c r="CM153" s="1">
        <f t="shared" si="236"/>
        <v>0.77645980268633563</v>
      </c>
      <c r="CN153" s="1">
        <f t="shared" si="236"/>
        <v>0.9113366458741845</v>
      </c>
      <c r="CO153" s="1">
        <f t="shared" si="236"/>
        <v>3.6441314791280255</v>
      </c>
      <c r="CP153" s="1">
        <f t="shared" si="236"/>
        <v>1.184166615857271</v>
      </c>
      <c r="CQ153" s="1">
        <f t="shared" si="236"/>
        <v>2.1278866108706964</v>
      </c>
      <c r="CR153" s="1">
        <f t="shared" si="236"/>
        <v>0.87580624197261037</v>
      </c>
      <c r="CS153" s="1">
        <f t="shared" si="236"/>
        <v>0.74322444431496604</v>
      </c>
      <c r="CT153" s="1">
        <f t="shared" si="236"/>
        <v>0.85217338074762095</v>
      </c>
      <c r="CU153" s="1">
        <f t="shared" si="236"/>
        <v>0.80386694546457982</v>
      </c>
      <c r="CV153" s="1">
        <f t="shared" si="236"/>
        <v>1.527161625234615</v>
      </c>
      <c r="CW153" s="1">
        <f t="shared" si="236"/>
        <v>1.0587562790063585</v>
      </c>
      <c r="CX153" s="1">
        <f t="shared" si="236"/>
        <v>1.5458824127599917</v>
      </c>
      <c r="CY153" s="1">
        <f t="shared" si="236"/>
        <v>1.3539819353071212</v>
      </c>
      <c r="CZ153" s="1">
        <f t="shared" si="236"/>
        <v>1.593853290806752</v>
      </c>
      <c r="DA153" s="1">
        <f t="shared" si="236"/>
        <v>0.80176187906639595</v>
      </c>
      <c r="DB153" s="1">
        <f t="shared" si="236"/>
        <v>1.0159330889109868</v>
      </c>
      <c r="DC153" s="1">
        <f t="shared" si="236"/>
        <v>0.37378965400972258</v>
      </c>
      <c r="DD153" s="1">
        <f t="shared" si="236"/>
        <v>1.0669630077792909</v>
      </c>
      <c r="DE153" s="1">
        <f t="shared" si="236"/>
        <v>0.20596736431203586</v>
      </c>
      <c r="DF153" s="1">
        <f t="shared" si="236"/>
        <v>1.5501442565340342</v>
      </c>
      <c r="DG153" s="1">
        <f t="shared" si="236"/>
        <v>1.0955938756802244</v>
      </c>
      <c r="DH153" s="1">
        <f t="shared" si="236"/>
        <v>1.4519772611589108</v>
      </c>
      <c r="DI153" s="1">
        <f t="shared" si="236"/>
        <v>1.0495285539868739</v>
      </c>
      <c r="DJ153" s="1">
        <f t="shared" si="236"/>
        <v>0.88392223477755261</v>
      </c>
      <c r="DK153" s="1">
        <f t="shared" si="236"/>
        <v>1.5833727648398574</v>
      </c>
      <c r="DL153" s="1">
        <f t="shared" si="236"/>
        <v>2.989060597202152</v>
      </c>
      <c r="DM153" s="1">
        <f t="shared" si="236"/>
        <v>1.3830263389348088</v>
      </c>
      <c r="DN153" s="1">
        <f t="shared" si="236"/>
        <v>1.0940903448623027</v>
      </c>
      <c r="DO153" s="1">
        <f t="shared" si="236"/>
        <v>4.9239329430659513</v>
      </c>
      <c r="DP153" s="1">
        <f t="shared" si="236"/>
        <v>1.1253317089916268</v>
      </c>
      <c r="DQ153" s="1">
        <f t="shared" si="236"/>
        <v>3.5551796694096502</v>
      </c>
      <c r="DR153" s="1">
        <f t="shared" si="236"/>
        <v>0.2537458535173055</v>
      </c>
      <c r="DS153" s="1">
        <f t="shared" si="236"/>
        <v>1.2487079977239599</v>
      </c>
      <c r="DT153" s="1">
        <f t="shared" si="236"/>
        <v>0.12705114655155228</v>
      </c>
      <c r="DU153" s="1">
        <f t="shared" si="236"/>
        <v>0.66581572939949629</v>
      </c>
      <c r="DV153" s="1">
        <f t="shared" si="236"/>
        <v>1.4927375496430471</v>
      </c>
      <c r="DW153" s="1">
        <f t="shared" si="236"/>
        <v>0.84866783465442719</v>
      </c>
      <c r="DX153" s="1">
        <f t="shared" si="236"/>
        <v>0.97669086407071748</v>
      </c>
      <c r="DY153" s="1">
        <f t="shared" si="236"/>
        <v>0.37819173632553021</v>
      </c>
      <c r="DZ153" s="1">
        <f t="shared" si="236"/>
        <v>0.69617285621654235</v>
      </c>
      <c r="EA153" s="1">
        <f t="shared" si="236"/>
        <v>0.60373549894202894</v>
      </c>
      <c r="EB153" s="1">
        <f t="shared" si="236"/>
        <v>1.0771837206812187</v>
      </c>
      <c r="EC153" s="1">
        <f t="shared" si="236"/>
        <v>2.5330219270485905</v>
      </c>
      <c r="ED153" s="1">
        <f t="shared" si="236"/>
        <v>1.3709142645207055</v>
      </c>
      <c r="EE153" s="1">
        <f t="shared" si="236"/>
        <v>4.0946650829494891</v>
      </c>
      <c r="EF153" s="1">
        <f t="shared" ref="EF153:EI153" si="237">EF86/EF$145</f>
        <v>6.25809858979314</v>
      </c>
      <c r="EG153" s="1">
        <f t="shared" si="237"/>
        <v>6.2037927359892464</v>
      </c>
      <c r="EH153" s="1">
        <f t="shared" si="237"/>
        <v>0.16370258003711799</v>
      </c>
      <c r="EI153" s="1">
        <f t="shared" si="237"/>
        <v>0.22087602009396801</v>
      </c>
    </row>
    <row r="154" spans="1:139" x14ac:dyDescent="0.25">
      <c r="A154" s="1"/>
      <c r="B154" s="15" t="s">
        <v>165</v>
      </c>
      <c r="C154" s="1"/>
      <c r="D154" s="1"/>
      <c r="E154" s="1">
        <f t="shared" ref="E154:BL154" si="238">E87/E$145</f>
        <v>0.3863295837578507</v>
      </c>
      <c r="F154" s="1">
        <f t="shared" si="238"/>
        <v>0.56811055411780165</v>
      </c>
      <c r="G154" s="1">
        <f t="shared" si="238"/>
        <v>0.74902115924522306</v>
      </c>
      <c r="H154" s="1">
        <f t="shared" si="238"/>
        <v>0.85431387876856679</v>
      </c>
      <c r="I154" s="1">
        <f t="shared" si="238"/>
        <v>0.8948903754831482</v>
      </c>
      <c r="J154" s="1">
        <f t="shared" si="238"/>
        <v>0.84173770243073054</v>
      </c>
      <c r="K154" s="1">
        <f t="shared" si="238"/>
        <v>0.83242135308342569</v>
      </c>
      <c r="L154" s="1">
        <f t="shared" si="238"/>
        <v>0.76170435714647167</v>
      </c>
      <c r="M154" s="1">
        <f t="shared" si="238"/>
        <v>0.82745947830798949</v>
      </c>
      <c r="N154" s="1">
        <f t="shared" si="238"/>
        <v>0.65641776688964193</v>
      </c>
      <c r="O154" s="1">
        <f t="shared" si="238"/>
        <v>0.87534930464172556</v>
      </c>
      <c r="P154" s="1">
        <f t="shared" si="238"/>
        <v>0.76926794846332402</v>
      </c>
      <c r="Q154" s="1">
        <f t="shared" si="238"/>
        <v>0.9690710251860114</v>
      </c>
      <c r="R154" s="1">
        <f t="shared" si="238"/>
        <v>0.1787215864898499</v>
      </c>
      <c r="S154" s="1">
        <f t="shared" si="238"/>
        <v>0.14108008275976355</v>
      </c>
      <c r="T154" s="1">
        <f t="shared" si="238"/>
        <v>0.22348044146618773</v>
      </c>
      <c r="U154" s="1">
        <f t="shared" si="238"/>
        <v>0.83693282999133423</v>
      </c>
      <c r="V154" s="1">
        <f t="shared" si="238"/>
        <v>0.69449654001870942</v>
      </c>
      <c r="W154" s="1">
        <f t="shared" si="238"/>
        <v>0.75871970213953221</v>
      </c>
      <c r="X154" s="1">
        <f t="shared" si="238"/>
        <v>0.40093093242271438</v>
      </c>
      <c r="Y154" s="1">
        <f t="shared" si="238"/>
        <v>0.6647218570693626</v>
      </c>
      <c r="Z154" s="1">
        <f t="shared" si="238"/>
        <v>0.33680469165650889</v>
      </c>
      <c r="AA154" s="1">
        <f t="shared" si="238"/>
        <v>0.70916660950763477</v>
      </c>
      <c r="AB154" s="1">
        <f t="shared" si="238"/>
        <v>0.83104708624695756</v>
      </c>
      <c r="AC154" s="1">
        <f t="shared" si="238"/>
        <v>0.50787338598946863</v>
      </c>
      <c r="AD154" s="1">
        <f t="shared" si="238"/>
        <v>0.80313910475669925</v>
      </c>
      <c r="AE154" s="1">
        <f t="shared" si="238"/>
        <v>0.82275644369391399</v>
      </c>
      <c r="AF154" s="1">
        <f t="shared" si="238"/>
        <v>0.38077736961547243</v>
      </c>
      <c r="AG154" s="1">
        <f t="shared" si="238"/>
        <v>0.68529104076924252</v>
      </c>
      <c r="AH154" s="1">
        <f t="shared" si="238"/>
        <v>0.1591693447229918</v>
      </c>
      <c r="AI154" s="1">
        <f t="shared" si="238"/>
        <v>0.19375152858510036</v>
      </c>
      <c r="AJ154" s="1">
        <f t="shared" si="238"/>
        <v>0.11156128731039246</v>
      </c>
      <c r="AK154" s="1">
        <f t="shared" si="238"/>
        <v>0.89470607398795954</v>
      </c>
      <c r="AL154" s="1">
        <f t="shared" si="238"/>
        <v>0.61307010393814998</v>
      </c>
      <c r="AM154" s="1">
        <f t="shared" si="238"/>
        <v>0.51140451618182381</v>
      </c>
      <c r="AN154" s="1">
        <f t="shared" si="238"/>
        <v>0.39351735888500106</v>
      </c>
      <c r="AO154" s="1">
        <f t="shared" si="238"/>
        <v>0.11209715712617802</v>
      </c>
      <c r="AP154" s="1">
        <f t="shared" si="238"/>
        <v>0.56758436217099217</v>
      </c>
      <c r="AQ154" s="1">
        <f t="shared" si="238"/>
        <v>1.1058833744886858</v>
      </c>
      <c r="AR154" s="1">
        <f t="shared" si="238"/>
        <v>0.4569904071591091</v>
      </c>
      <c r="AS154" s="1">
        <f t="shared" si="238"/>
        <v>0.7632805377130788</v>
      </c>
      <c r="AT154" s="1">
        <f t="shared" si="238"/>
        <v>0.50299122459658308</v>
      </c>
      <c r="AU154" s="1">
        <f t="shared" si="238"/>
        <v>0.52380068862551343</v>
      </c>
      <c r="AV154" s="1">
        <f t="shared" si="238"/>
        <v>0.60065427000506522</v>
      </c>
      <c r="AW154" s="1">
        <f t="shared" si="238"/>
        <v>1.2243163870990685</v>
      </c>
      <c r="AX154" s="1">
        <f t="shared" si="238"/>
        <v>0.18215906633663245</v>
      </c>
      <c r="AY154" s="1">
        <f t="shared" si="238"/>
        <v>0.20142515521286899</v>
      </c>
      <c r="AZ154" s="1">
        <f t="shared" si="238"/>
        <v>1.3917887218912488</v>
      </c>
      <c r="BA154" s="1">
        <f t="shared" si="238"/>
        <v>0.85776321416819967</v>
      </c>
      <c r="BB154" s="1">
        <f t="shared" si="238"/>
        <v>0.54461443374486851</v>
      </c>
      <c r="BC154" s="1">
        <f t="shared" si="238"/>
        <v>0.10800523050110113</v>
      </c>
      <c r="BD154" s="1">
        <f t="shared" si="238"/>
        <v>0.20536335730175048</v>
      </c>
      <c r="BE154" s="1">
        <f t="shared" si="238"/>
        <v>0.23004622798839178</v>
      </c>
      <c r="BF154" s="1">
        <f t="shared" si="238"/>
        <v>0.38851930255299971</v>
      </c>
      <c r="BG154" s="1">
        <f t="shared" si="238"/>
        <v>0.40687599257333784</v>
      </c>
      <c r="BH154" s="1">
        <f t="shared" si="238"/>
        <v>0.6736460556516739</v>
      </c>
      <c r="BI154" s="1">
        <f t="shared" si="238"/>
        <v>0.45029025677775125</v>
      </c>
      <c r="BJ154" s="1">
        <f t="shared" si="238"/>
        <v>0.73642823636942323</v>
      </c>
      <c r="BK154" s="1">
        <f t="shared" si="238"/>
        <v>0.34357911991212209</v>
      </c>
      <c r="BL154" s="1">
        <f t="shared" si="238"/>
        <v>0.22908303580641418</v>
      </c>
      <c r="BO154" s="1" t="s">
        <v>165</v>
      </c>
      <c r="BP154" s="1"/>
      <c r="BQ154" s="1"/>
      <c r="BR154" s="1"/>
      <c r="BS154" s="1"/>
      <c r="BT154" s="1">
        <f t="shared" ref="BT154:EE154" si="239">BT87/BT$145</f>
        <v>0.52722420269461845</v>
      </c>
      <c r="BU154" s="1">
        <f t="shared" si="239"/>
        <v>0.47886459248559266</v>
      </c>
      <c r="BV154" s="1">
        <f t="shared" si="239"/>
        <v>0.54619953953759148</v>
      </c>
      <c r="BW154" s="1">
        <f t="shared" si="239"/>
        <v>0.48587394396205047</v>
      </c>
      <c r="BX154" s="1">
        <f t="shared" si="239"/>
        <v>0.63634659861242471</v>
      </c>
      <c r="BY154" s="1">
        <f t="shared" si="239"/>
        <v>0.71859337585135241</v>
      </c>
      <c r="BZ154" s="1">
        <f t="shared" si="239"/>
        <v>1.0385136928296517</v>
      </c>
      <c r="CA154" s="1">
        <f t="shared" si="239"/>
        <v>0.62718123634288669</v>
      </c>
      <c r="CB154" s="1">
        <f t="shared" si="239"/>
        <v>0.71654615263102295</v>
      </c>
      <c r="CC154" s="1">
        <f t="shared" si="239"/>
        <v>0.84559296558012242</v>
      </c>
      <c r="CD154" s="1">
        <f t="shared" si="239"/>
        <v>0.65931095263831285</v>
      </c>
      <c r="CE154" s="1">
        <f t="shared" si="239"/>
        <v>1.2167085098813673</v>
      </c>
      <c r="CF154" s="1">
        <f t="shared" si="239"/>
        <v>1.0554294312747472</v>
      </c>
      <c r="CG154" s="1">
        <f t="shared" si="239"/>
        <v>0.90984491218560071</v>
      </c>
      <c r="CH154" s="1">
        <f t="shared" si="239"/>
        <v>1.0957330841493191</v>
      </c>
      <c r="CI154" s="1">
        <f t="shared" si="239"/>
        <v>1.0703733927582444</v>
      </c>
      <c r="CJ154" s="1">
        <f t="shared" si="239"/>
        <v>0.69328501394750375</v>
      </c>
      <c r="CK154" s="1">
        <f t="shared" si="239"/>
        <v>0.58026335695931519</v>
      </c>
      <c r="CL154" s="1">
        <f t="shared" si="239"/>
        <v>0.38835133695364638</v>
      </c>
      <c r="CM154" s="1">
        <f t="shared" si="239"/>
        <v>0.20873995689873642</v>
      </c>
      <c r="CN154" s="1">
        <f t="shared" si="239"/>
        <v>0.5576463788638335</v>
      </c>
      <c r="CO154" s="1">
        <f t="shared" si="239"/>
        <v>0.34394065942224472</v>
      </c>
      <c r="CP154" s="1">
        <f t="shared" si="239"/>
        <v>0.33487455755696033</v>
      </c>
      <c r="CQ154" s="1">
        <f t="shared" si="239"/>
        <v>1.0247323724762061</v>
      </c>
      <c r="CR154" s="1">
        <f t="shared" si="239"/>
        <v>0.63886107905189338</v>
      </c>
      <c r="CS154" s="1">
        <f t="shared" si="239"/>
        <v>0.70078383040644132</v>
      </c>
      <c r="CT154" s="1">
        <f t="shared" si="239"/>
        <v>0.77101127057190066</v>
      </c>
      <c r="CU154" s="1">
        <f t="shared" si="239"/>
        <v>0.67287812376861367</v>
      </c>
      <c r="CV154" s="1">
        <f t="shared" si="239"/>
        <v>1.0917143606779747</v>
      </c>
      <c r="CW154" s="1">
        <f t="shared" si="239"/>
        <v>1.1353066807846388</v>
      </c>
      <c r="CX154" s="1">
        <f t="shared" si="239"/>
        <v>0.96770892185427981</v>
      </c>
      <c r="CY154" s="1">
        <f t="shared" si="239"/>
        <v>0.91108627756325911</v>
      </c>
      <c r="CZ154" s="1">
        <f t="shared" si="239"/>
        <v>0.56014057069141676</v>
      </c>
      <c r="DA154" s="1">
        <f t="shared" si="239"/>
        <v>0.87925145955198514</v>
      </c>
      <c r="DB154" s="1">
        <f t="shared" si="239"/>
        <v>0.36988355486152519</v>
      </c>
      <c r="DC154" s="1">
        <f t="shared" si="239"/>
        <v>0.76824596345324558</v>
      </c>
      <c r="DD154" s="1">
        <f t="shared" si="239"/>
        <v>0.32501807678772487</v>
      </c>
      <c r="DE154" s="1">
        <f t="shared" si="239"/>
        <v>0.72385214024973543</v>
      </c>
      <c r="DF154" s="1">
        <f t="shared" si="239"/>
        <v>0.25623535876641473</v>
      </c>
      <c r="DG154" s="1">
        <f t="shared" si="239"/>
        <v>0.33619333139746294</v>
      </c>
      <c r="DH154" s="1">
        <f t="shared" si="239"/>
        <v>0.65290793693705973</v>
      </c>
      <c r="DI154" s="1">
        <f t="shared" si="239"/>
        <v>1.3040161618007655</v>
      </c>
      <c r="DJ154" s="1">
        <f t="shared" si="239"/>
        <v>0.90228080427806212</v>
      </c>
      <c r="DK154" s="1">
        <f t="shared" si="239"/>
        <v>0.95377255604063382</v>
      </c>
      <c r="DL154" s="1">
        <f t="shared" si="239"/>
        <v>0.62489431537422069</v>
      </c>
      <c r="DM154" s="1">
        <f t="shared" si="239"/>
        <v>1.0456671390853469</v>
      </c>
      <c r="DN154" s="1">
        <f t="shared" si="239"/>
        <v>0.77218430365176982</v>
      </c>
      <c r="DO154" s="1">
        <f t="shared" si="239"/>
        <v>1.5915144354561173</v>
      </c>
      <c r="DP154" s="1">
        <f t="shared" si="239"/>
        <v>0.8194714435661542</v>
      </c>
      <c r="DQ154" s="1">
        <f t="shared" si="239"/>
        <v>2.4755750977297382</v>
      </c>
      <c r="DR154" s="1">
        <f t="shared" si="239"/>
        <v>4.4354875490433603</v>
      </c>
      <c r="DS154" s="1">
        <f t="shared" si="239"/>
        <v>0.38653753654795087</v>
      </c>
      <c r="DT154" s="1">
        <f t="shared" si="239"/>
        <v>0.57012894466783681</v>
      </c>
      <c r="DU154" s="1">
        <f t="shared" si="239"/>
        <v>1.9976521150540102E-2</v>
      </c>
      <c r="DV154" s="1">
        <f t="shared" si="239"/>
        <v>0.33783116549259973</v>
      </c>
      <c r="DW154" s="1">
        <f t="shared" si="239"/>
        <v>0.20508100859461914</v>
      </c>
      <c r="DX154" s="1">
        <f t="shared" si="239"/>
        <v>0.21089842284127058</v>
      </c>
      <c r="DY154" s="1">
        <f t="shared" si="239"/>
        <v>0.49698080970680197</v>
      </c>
      <c r="DZ154" s="1">
        <f t="shared" si="239"/>
        <v>0.42745201042776526</v>
      </c>
      <c r="EA154" s="1">
        <f t="shared" si="239"/>
        <v>2.1272932110230749</v>
      </c>
      <c r="EB154" s="1">
        <f t="shared" si="239"/>
        <v>0.7995435106728922</v>
      </c>
      <c r="EC154" s="1">
        <f t="shared" si="239"/>
        <v>0.66469548154846547</v>
      </c>
      <c r="ED154" s="1">
        <f t="shared" si="239"/>
        <v>0.97269142949429632</v>
      </c>
      <c r="EE154" s="1">
        <f t="shared" si="239"/>
        <v>10.553655325220699</v>
      </c>
      <c r="EF154" s="1">
        <f t="shared" ref="EF154:EI154" si="240">EF87/EF$145</f>
        <v>2.855842111123934</v>
      </c>
      <c r="EG154" s="1">
        <f t="shared" si="240"/>
        <v>2.9444131503764437</v>
      </c>
      <c r="EH154" s="1">
        <f t="shared" si="240"/>
        <v>0.71044534121864245</v>
      </c>
      <c r="EI154" s="1">
        <f t="shared" si="240"/>
        <v>0.94518156023015298</v>
      </c>
    </row>
    <row r="155" spans="1:139" x14ac:dyDescent="0.25">
      <c r="A155" s="1"/>
      <c r="B155" s="15" t="s">
        <v>166</v>
      </c>
      <c r="C155" s="1"/>
      <c r="D155" s="1"/>
      <c r="E155" s="1">
        <f t="shared" ref="E155:BL155" si="241">E88/E$145</f>
        <v>0.46953185294077043</v>
      </c>
      <c r="F155" s="1">
        <f t="shared" si="241"/>
        <v>1.0465240479043665</v>
      </c>
      <c r="G155" s="1">
        <f t="shared" si="241"/>
        <v>1.3748399359783823</v>
      </c>
      <c r="H155" s="1">
        <f t="shared" si="241"/>
        <v>0.73511729991223651</v>
      </c>
      <c r="I155" s="1">
        <f t="shared" si="241"/>
        <v>1.6471786412974581</v>
      </c>
      <c r="J155" s="1">
        <f t="shared" si="241"/>
        <v>0.85631916484458126</v>
      </c>
      <c r="K155" s="1">
        <f t="shared" si="241"/>
        <v>0.89714704924999111</v>
      </c>
      <c r="L155" s="1">
        <f t="shared" si="241"/>
        <v>0.86924973640910996</v>
      </c>
      <c r="M155" s="1">
        <f t="shared" si="241"/>
        <v>1.0111474338616704</v>
      </c>
      <c r="N155" s="1">
        <f t="shared" si="241"/>
        <v>1.1566296430900509</v>
      </c>
      <c r="O155" s="1">
        <f t="shared" si="241"/>
        <v>0.66436268488514294</v>
      </c>
      <c r="P155" s="1">
        <f t="shared" si="241"/>
        <v>0.67818010104456139</v>
      </c>
      <c r="Q155" s="1">
        <f t="shared" si="241"/>
        <v>0.69931287476863524</v>
      </c>
      <c r="R155" s="1">
        <f t="shared" si="241"/>
        <v>0.24555817683673198</v>
      </c>
      <c r="S155" s="1">
        <f t="shared" si="241"/>
        <v>0.65449823168895149</v>
      </c>
      <c r="T155" s="1">
        <f t="shared" si="241"/>
        <v>1.1424316965427286</v>
      </c>
      <c r="U155" s="1">
        <f t="shared" si="241"/>
        <v>1.0118772407890626</v>
      </c>
      <c r="V155" s="1">
        <f t="shared" si="241"/>
        <v>1.1463061363319242</v>
      </c>
      <c r="W155" s="1">
        <f t="shared" si="241"/>
        <v>0.80304895297542478</v>
      </c>
      <c r="X155" s="1">
        <f t="shared" si="241"/>
        <v>0.41287314190850855</v>
      </c>
      <c r="Y155" s="1">
        <f t="shared" si="241"/>
        <v>1.1170133135420242</v>
      </c>
      <c r="Z155" s="1">
        <f t="shared" si="241"/>
        <v>0.16218536024660832</v>
      </c>
      <c r="AA155" s="1">
        <f t="shared" si="241"/>
        <v>0.91937953685439555</v>
      </c>
      <c r="AB155" s="1">
        <f t="shared" si="241"/>
        <v>0.99965074885438721</v>
      </c>
      <c r="AC155" s="1">
        <f t="shared" si="241"/>
        <v>0.89176396080192932</v>
      </c>
      <c r="AD155" s="1">
        <f t="shared" si="241"/>
        <v>0.73670158113313866</v>
      </c>
      <c r="AE155" s="1">
        <f t="shared" si="241"/>
        <v>0.69795195529654885</v>
      </c>
      <c r="AF155" s="1">
        <f t="shared" si="241"/>
        <v>0.29938126321485209</v>
      </c>
      <c r="AG155" s="1">
        <f t="shared" si="241"/>
        <v>0.42167257119439194</v>
      </c>
      <c r="AH155" s="1">
        <f t="shared" si="241"/>
        <v>2.8334128204002201E-2</v>
      </c>
      <c r="AI155" s="1">
        <f t="shared" si="241"/>
        <v>1.4950384146017088E-2</v>
      </c>
      <c r="AJ155" s="1">
        <f t="shared" si="241"/>
        <v>0.10524176400715186</v>
      </c>
      <c r="AK155" s="1">
        <f t="shared" si="241"/>
        <v>0.77756840663531301</v>
      </c>
      <c r="AL155" s="1">
        <f t="shared" si="241"/>
        <v>1.1089917287515776</v>
      </c>
      <c r="AM155" s="1">
        <f t="shared" si="241"/>
        <v>0.86248139404448787</v>
      </c>
      <c r="AN155" s="1">
        <f t="shared" si="241"/>
        <v>0.91261550808944458</v>
      </c>
      <c r="AO155" s="1">
        <f t="shared" si="241"/>
        <v>2.3177263912371092E-2</v>
      </c>
      <c r="AP155" s="1">
        <f t="shared" si="241"/>
        <v>0.7234921635188919</v>
      </c>
      <c r="AQ155" s="1">
        <f t="shared" si="241"/>
        <v>0.88161684812307561</v>
      </c>
      <c r="AR155" s="1">
        <f t="shared" si="241"/>
        <v>0.82822634800894623</v>
      </c>
      <c r="AS155" s="1">
        <f t="shared" si="241"/>
        <v>0.68743134061655042</v>
      </c>
      <c r="AT155" s="1">
        <f t="shared" si="241"/>
        <v>0.12377436584324135</v>
      </c>
      <c r="AU155" s="1">
        <f t="shared" si="241"/>
        <v>0.1764814425969016</v>
      </c>
      <c r="AV155" s="1">
        <f t="shared" si="241"/>
        <v>0.16242113788649831</v>
      </c>
      <c r="AW155" s="1">
        <f t="shared" si="241"/>
        <v>0.16296457346270318</v>
      </c>
      <c r="AX155" s="1">
        <f t="shared" si="241"/>
        <v>4.1383600891263833E-2</v>
      </c>
      <c r="AY155" s="1">
        <f t="shared" si="241"/>
        <v>0.15197770537267077</v>
      </c>
      <c r="AZ155" s="1">
        <f t="shared" si="241"/>
        <v>0.1981489317384624</v>
      </c>
      <c r="BA155" s="1">
        <f t="shared" si="241"/>
        <v>0.23037191319306335</v>
      </c>
      <c r="BB155" s="1">
        <f t="shared" si="241"/>
        <v>0.54005680024747915</v>
      </c>
      <c r="BC155" s="1">
        <f t="shared" si="241"/>
        <v>5.5156391025765694E-2</v>
      </c>
      <c r="BD155" s="1">
        <f t="shared" si="241"/>
        <v>0.3878584227408064</v>
      </c>
      <c r="BE155" s="1">
        <f t="shared" si="241"/>
        <v>0.12242966490459582</v>
      </c>
      <c r="BF155" s="1">
        <f t="shared" si="241"/>
        <v>6.3550431649331704E-2</v>
      </c>
      <c r="BG155" s="1">
        <f t="shared" si="241"/>
        <v>8.1682724373949023E-2</v>
      </c>
      <c r="BH155" s="1">
        <f t="shared" si="241"/>
        <v>5.2689859162041011E-2</v>
      </c>
      <c r="BI155" s="1">
        <f t="shared" si="241"/>
        <v>0.20044621647926011</v>
      </c>
      <c r="BJ155" s="1">
        <f t="shared" si="241"/>
        <v>2.2039339544360038E-2</v>
      </c>
      <c r="BK155" s="1">
        <f t="shared" si="241"/>
        <v>5.8876098498140919E-2</v>
      </c>
      <c r="BL155" s="1">
        <f t="shared" si="241"/>
        <v>7.4015404330542309E-2</v>
      </c>
      <c r="BO155" s="1" t="s">
        <v>166</v>
      </c>
      <c r="BP155" s="1"/>
      <c r="BQ155" s="1"/>
      <c r="BR155" s="1"/>
      <c r="BS155" s="1"/>
      <c r="BT155" s="1">
        <f t="shared" ref="BT155:EE155" si="242">BT88/BT$145</f>
        <v>0.94845597719547425</v>
      </c>
      <c r="BU155" s="1">
        <f t="shared" si="242"/>
        <v>0.8323765794827912</v>
      </c>
      <c r="BV155" s="1">
        <f t="shared" si="242"/>
        <v>0.70546687843824973</v>
      </c>
      <c r="BW155" s="1">
        <f t="shared" si="242"/>
        <v>0.90400465528475316</v>
      </c>
      <c r="BX155" s="1">
        <f t="shared" si="242"/>
        <v>0.96379537014589367</v>
      </c>
      <c r="BY155" s="1">
        <f t="shared" si="242"/>
        <v>1.0056697500018299</v>
      </c>
      <c r="BZ155" s="1">
        <f t="shared" si="242"/>
        <v>1.1165496447495735</v>
      </c>
      <c r="CA155" s="1">
        <f t="shared" si="242"/>
        <v>1.0018966902637014</v>
      </c>
      <c r="CB155" s="1">
        <f t="shared" si="242"/>
        <v>1.111417044331769</v>
      </c>
      <c r="CC155" s="1">
        <f t="shared" si="242"/>
        <v>0.68840353838429658</v>
      </c>
      <c r="CD155" s="1">
        <f t="shared" si="242"/>
        <v>0.70464993756923355</v>
      </c>
      <c r="CE155" s="1">
        <f t="shared" si="242"/>
        <v>0.97180773797858</v>
      </c>
      <c r="CF155" s="1">
        <f t="shared" si="242"/>
        <v>1.213963947754948</v>
      </c>
      <c r="CG155" s="1">
        <f t="shared" si="242"/>
        <v>1.2684940561597697</v>
      </c>
      <c r="CH155" s="1">
        <f t="shared" si="242"/>
        <v>1.203639251991891</v>
      </c>
      <c r="CI155" s="1">
        <f t="shared" si="242"/>
        <v>1.3873072648438849</v>
      </c>
      <c r="CJ155" s="1">
        <f t="shared" si="242"/>
        <v>0.72239267226712367</v>
      </c>
      <c r="CK155" s="1">
        <f t="shared" si="242"/>
        <v>0.72202977162070203</v>
      </c>
      <c r="CL155" s="1">
        <f t="shared" si="242"/>
        <v>0.66124777399872603</v>
      </c>
      <c r="CM155" s="1">
        <f t="shared" si="242"/>
        <v>6.6258749845442833E-2</v>
      </c>
      <c r="CN155" s="1">
        <f t="shared" si="242"/>
        <v>0.27411280282430645</v>
      </c>
      <c r="CO155" s="1">
        <f t="shared" si="242"/>
        <v>0.43932802846477126</v>
      </c>
      <c r="CP155" s="1">
        <f t="shared" si="242"/>
        <v>0.63656390799124818</v>
      </c>
      <c r="CQ155" s="1">
        <f t="shared" si="242"/>
        <v>0.7605461211717921</v>
      </c>
      <c r="CR155" s="1">
        <f t="shared" si="242"/>
        <v>0.85106313605836692</v>
      </c>
      <c r="CS155" s="1">
        <f t="shared" si="242"/>
        <v>0.9342089761508694</v>
      </c>
      <c r="CT155" s="1">
        <f t="shared" si="242"/>
        <v>0.68295993716086068</v>
      </c>
      <c r="CU155" s="1">
        <f t="shared" si="242"/>
        <v>0.71389585624548779</v>
      </c>
      <c r="CV155" s="1">
        <f t="shared" si="242"/>
        <v>1.2360041210921187</v>
      </c>
      <c r="CW155" s="1">
        <f t="shared" si="242"/>
        <v>0.86747026395692917</v>
      </c>
      <c r="CX155" s="1">
        <f t="shared" si="242"/>
        <v>0.24718117033251352</v>
      </c>
      <c r="CY155" s="1">
        <f t="shared" si="242"/>
        <v>0.88383081410967268</v>
      </c>
      <c r="CZ155" s="1">
        <f t="shared" si="242"/>
        <v>0.81432276652206081</v>
      </c>
      <c r="DA155" s="1">
        <f t="shared" si="242"/>
        <v>0.7623701494344699</v>
      </c>
      <c r="DB155" s="1">
        <f t="shared" si="242"/>
        <v>0.10656343487522328</v>
      </c>
      <c r="DC155" s="1">
        <f t="shared" si="242"/>
        <v>0.39769817684983372</v>
      </c>
      <c r="DD155" s="1">
        <f t="shared" si="242"/>
        <v>6.7604298515530042E-2</v>
      </c>
      <c r="DE155" s="1">
        <f t="shared" si="242"/>
        <v>0.23787965860755469</v>
      </c>
      <c r="DF155" s="1">
        <f t="shared" si="242"/>
        <v>0.14588812315326058</v>
      </c>
      <c r="DG155" s="1">
        <f t="shared" si="242"/>
        <v>5.6520476893466724E-2</v>
      </c>
      <c r="DH155" s="1">
        <f t="shared" si="242"/>
        <v>0.21337759245677265</v>
      </c>
      <c r="DI155" s="1">
        <f t="shared" si="242"/>
        <v>9.1881674428378635E-2</v>
      </c>
      <c r="DJ155" s="1">
        <f t="shared" si="242"/>
        <v>0.89995602351432225</v>
      </c>
      <c r="DK155" s="1">
        <f t="shared" si="242"/>
        <v>0.47208873710987215</v>
      </c>
      <c r="DL155" s="1">
        <f t="shared" si="242"/>
        <v>0.49074717260154072</v>
      </c>
      <c r="DM155" s="1">
        <f t="shared" si="242"/>
        <v>0.88950212200996959</v>
      </c>
      <c r="DN155" s="1">
        <f t="shared" si="242"/>
        <v>0.5249144917337828</v>
      </c>
      <c r="DO155" s="1">
        <f t="shared" si="242"/>
        <v>3.5049469523298807E-2</v>
      </c>
      <c r="DP155" s="1">
        <f t="shared" si="242"/>
        <v>0.10934306294069661</v>
      </c>
      <c r="DQ155" s="1">
        <f t="shared" si="242"/>
        <v>3.0937567346445802E-2</v>
      </c>
      <c r="DR155" s="1">
        <f t="shared" si="242"/>
        <v>7.9316510898301357E-2</v>
      </c>
      <c r="DS155" s="1">
        <f t="shared" si="242"/>
        <v>2.6280698475482263E-2</v>
      </c>
      <c r="DT155" s="1">
        <f t="shared" si="242"/>
        <v>0.13451539653332881</v>
      </c>
      <c r="DU155" s="1">
        <f t="shared" si="242"/>
        <v>1.9502831015697795E-2</v>
      </c>
      <c r="DV155" s="1">
        <f t="shared" si="242"/>
        <v>0.12573767438052441</v>
      </c>
      <c r="DW155" s="1">
        <f t="shared" si="242"/>
        <v>0.34390990538835975</v>
      </c>
      <c r="DX155" s="1">
        <f t="shared" si="242"/>
        <v>0.31658064625966154</v>
      </c>
      <c r="DY155" s="1">
        <f t="shared" si="242"/>
        <v>4.8456998255657799</v>
      </c>
      <c r="DZ155" s="1">
        <f t="shared" si="242"/>
        <v>0.19231198043726355</v>
      </c>
      <c r="EA155" s="1">
        <f t="shared" si="242"/>
        <v>4.2194152678383279E-2</v>
      </c>
      <c r="EB155" s="1">
        <f t="shared" si="242"/>
        <v>0.2859860609917827</v>
      </c>
      <c r="EC155" s="1">
        <f t="shared" si="242"/>
        <v>0.15312988559942425</v>
      </c>
      <c r="ED155" s="1">
        <f t="shared" si="242"/>
        <v>1.6270911336997478E-2</v>
      </c>
      <c r="EE155" s="1">
        <f t="shared" si="242"/>
        <v>0.55394986297255699</v>
      </c>
      <c r="EF155" s="1">
        <f t="shared" ref="EF155:EI155" si="243">EF88/EF$145</f>
        <v>3.6195525738346349E-2</v>
      </c>
      <c r="EG155" s="1">
        <f t="shared" si="243"/>
        <v>3.3583089111183892E-2</v>
      </c>
      <c r="EH155" s="1">
        <f t="shared" si="243"/>
        <v>5.297666510638066E-2</v>
      </c>
      <c r="EI155" s="1">
        <f t="shared" si="243"/>
        <v>1.345668780471013E-2</v>
      </c>
    </row>
    <row r="156" spans="1:139" x14ac:dyDescent="0.25">
      <c r="A156" s="1"/>
      <c r="B156" s="15" t="s">
        <v>167</v>
      </c>
      <c r="C156" s="1"/>
      <c r="D156" s="1"/>
      <c r="E156" s="1">
        <f t="shared" ref="E156:BL156" si="244">E89/E$145</f>
        <v>1.0100325825132994</v>
      </c>
      <c r="F156" s="1">
        <f t="shared" si="244"/>
        <v>1.1046622696289878</v>
      </c>
      <c r="G156" s="1">
        <f t="shared" si="244"/>
        <v>1.0898829329689532</v>
      </c>
      <c r="H156" s="1">
        <f t="shared" si="244"/>
        <v>1.0590937559357665</v>
      </c>
      <c r="I156" s="1">
        <f t="shared" si="244"/>
        <v>1.3097112504517172</v>
      </c>
      <c r="J156" s="1">
        <f t="shared" si="244"/>
        <v>1.1105626362457186</v>
      </c>
      <c r="K156" s="1">
        <f t="shared" si="244"/>
        <v>1.0111996256838836</v>
      </c>
      <c r="L156" s="1">
        <f t="shared" si="244"/>
        <v>0.40151307071158848</v>
      </c>
      <c r="M156" s="1">
        <f t="shared" si="244"/>
        <v>1.2864399101342716</v>
      </c>
      <c r="N156" s="1">
        <f t="shared" si="244"/>
        <v>0.30257646454579828</v>
      </c>
      <c r="O156" s="1">
        <f t="shared" si="244"/>
        <v>0.91213188840426895</v>
      </c>
      <c r="P156" s="1">
        <f t="shared" si="244"/>
        <v>0.8913127152600181</v>
      </c>
      <c r="Q156" s="1">
        <f t="shared" si="244"/>
        <v>1.0541755609122607</v>
      </c>
      <c r="R156" s="1">
        <f t="shared" si="244"/>
        <v>0.64908118156913763</v>
      </c>
      <c r="S156" s="1">
        <f t="shared" si="244"/>
        <v>0.65930014738203657</v>
      </c>
      <c r="T156" s="1">
        <f t="shared" si="244"/>
        <v>0.95722883234181033</v>
      </c>
      <c r="U156" s="1">
        <f t="shared" si="244"/>
        <v>1.0814744427303788</v>
      </c>
      <c r="V156" s="1">
        <f t="shared" si="244"/>
        <v>0.93057863127580187</v>
      </c>
      <c r="W156" s="1">
        <f t="shared" si="244"/>
        <v>0.92586325198872232</v>
      </c>
      <c r="X156" s="1">
        <f t="shared" si="244"/>
        <v>0.89437435462339943</v>
      </c>
      <c r="Y156" s="1">
        <f t="shared" si="244"/>
        <v>1.186013788080968</v>
      </c>
      <c r="Z156" s="1">
        <f t="shared" si="244"/>
        <v>0.66148827436227953</v>
      </c>
      <c r="AA156" s="1">
        <f t="shared" si="244"/>
        <v>0.28840709420634114</v>
      </c>
      <c r="AB156" s="1">
        <f t="shared" si="244"/>
        <v>1.1872727699803485</v>
      </c>
      <c r="AC156" s="1">
        <f t="shared" si="244"/>
        <v>0.20340063654223392</v>
      </c>
      <c r="AD156" s="1">
        <f t="shared" si="244"/>
        <v>1.0249375976288886</v>
      </c>
      <c r="AE156" s="1">
        <f t="shared" si="244"/>
        <v>0.82033416077931143</v>
      </c>
      <c r="AF156" s="1">
        <f t="shared" si="244"/>
        <v>0.80309710079650942</v>
      </c>
      <c r="AG156" s="1">
        <f t="shared" si="244"/>
        <v>0.95436488381357609</v>
      </c>
      <c r="AH156" s="1">
        <f t="shared" si="244"/>
        <v>0.46897505936875405</v>
      </c>
      <c r="AI156" s="1">
        <f t="shared" si="244"/>
        <v>0.24374407726926883</v>
      </c>
      <c r="AJ156" s="1">
        <f t="shared" si="244"/>
        <v>1.9162956728516141</v>
      </c>
      <c r="AK156" s="1">
        <f t="shared" si="244"/>
        <v>1.1093240221855605</v>
      </c>
      <c r="AL156" s="1">
        <f t="shared" si="244"/>
        <v>0.87718210239587735</v>
      </c>
      <c r="AM156" s="1">
        <f t="shared" si="244"/>
        <v>0.87839182949545402</v>
      </c>
      <c r="AN156" s="1">
        <f t="shared" si="244"/>
        <v>1.0730755169984993</v>
      </c>
      <c r="AO156" s="1">
        <f t="shared" si="244"/>
        <v>0.13710613623350479</v>
      </c>
      <c r="AP156" s="1">
        <f t="shared" si="244"/>
        <v>0.27140117728857055</v>
      </c>
      <c r="AQ156" s="1">
        <f t="shared" si="244"/>
        <v>0.68367369674920897</v>
      </c>
      <c r="AR156" s="1">
        <f t="shared" si="244"/>
        <v>0.22621858381421148</v>
      </c>
      <c r="AS156" s="1">
        <f t="shared" si="244"/>
        <v>1.0733667440694099</v>
      </c>
      <c r="AT156" s="1">
        <f t="shared" si="244"/>
        <v>0.79747681213167787</v>
      </c>
      <c r="AU156" s="1">
        <f t="shared" si="244"/>
        <v>0.66712308139673693</v>
      </c>
      <c r="AV156" s="1">
        <f t="shared" si="244"/>
        <v>0.64565098818673872</v>
      </c>
      <c r="AW156" s="1">
        <f t="shared" si="244"/>
        <v>1.9773552284216624</v>
      </c>
      <c r="AX156" s="1">
        <f t="shared" si="244"/>
        <v>0.27397992428328238</v>
      </c>
      <c r="AY156" s="1">
        <f t="shared" si="244"/>
        <v>0.7876308257007768</v>
      </c>
      <c r="AZ156" s="1">
        <f t="shared" si="244"/>
        <v>0.24076111237072167</v>
      </c>
      <c r="BA156" s="1">
        <f t="shared" si="244"/>
        <v>0.50197036995287947</v>
      </c>
      <c r="BB156" s="1">
        <f t="shared" si="244"/>
        <v>0.55423265963236856</v>
      </c>
      <c r="BC156" s="1">
        <f t="shared" si="244"/>
        <v>1.1175131910194644</v>
      </c>
      <c r="BD156" s="1">
        <f t="shared" si="244"/>
        <v>0.76469704904297497</v>
      </c>
      <c r="BE156" s="1">
        <f t="shared" si="244"/>
        <v>0.30177897898759037</v>
      </c>
      <c r="BF156" s="1">
        <f t="shared" si="244"/>
        <v>8.8823923908937466E-2</v>
      </c>
      <c r="BG156" s="1">
        <f t="shared" si="244"/>
        <v>8.6917189310264598E-2</v>
      </c>
      <c r="BH156" s="1">
        <f t="shared" si="244"/>
        <v>0.38558983448250506</v>
      </c>
      <c r="BI156" s="1">
        <f t="shared" si="244"/>
        <v>0.74001544190601432</v>
      </c>
      <c r="BJ156" s="1">
        <f t="shared" si="244"/>
        <v>0.20989377641747303</v>
      </c>
      <c r="BK156" s="1">
        <f t="shared" si="244"/>
        <v>0.10203786201003388</v>
      </c>
      <c r="BL156" s="1">
        <f t="shared" si="244"/>
        <v>0.34251666639187339</v>
      </c>
      <c r="BO156" s="1" t="s">
        <v>167</v>
      </c>
      <c r="BP156" s="1"/>
      <c r="BQ156" s="1"/>
      <c r="BR156" s="1"/>
      <c r="BS156" s="1"/>
      <c r="BT156" s="1">
        <f t="shared" ref="BT156:EE156" si="245">BT89/BT$145</f>
        <v>0.94511112111896156</v>
      </c>
      <c r="BU156" s="1">
        <f t="shared" si="245"/>
        <v>0.81796636463876826</v>
      </c>
      <c r="BV156" s="1">
        <f t="shared" si="245"/>
        <v>1.0134020768193939</v>
      </c>
      <c r="BW156" s="1">
        <f t="shared" si="245"/>
        <v>0.88179640897017064</v>
      </c>
      <c r="BX156" s="1">
        <f t="shared" si="245"/>
        <v>1.0167436061723987</v>
      </c>
      <c r="BY156" s="1">
        <f t="shared" si="245"/>
        <v>1.1884820046042017</v>
      </c>
      <c r="BZ156" s="1">
        <f t="shared" si="245"/>
        <v>0.63169764839990794</v>
      </c>
      <c r="CA156" s="1">
        <f t="shared" si="245"/>
        <v>0.91796626037341345</v>
      </c>
      <c r="CB156" s="1">
        <f t="shared" si="245"/>
        <v>0.85585945494192583</v>
      </c>
      <c r="CC156" s="1">
        <f t="shared" si="245"/>
        <v>0.95924134844488962</v>
      </c>
      <c r="CD156" s="1">
        <f t="shared" si="245"/>
        <v>0.78854519752065189</v>
      </c>
      <c r="CE156" s="1">
        <f t="shared" si="245"/>
        <v>1.9933919281552761</v>
      </c>
      <c r="CF156" s="1">
        <f t="shared" si="245"/>
        <v>1.4334688274709169</v>
      </c>
      <c r="CG156" s="1">
        <f t="shared" si="245"/>
        <v>1.0173817061503283</v>
      </c>
      <c r="CH156" s="1">
        <f t="shared" si="245"/>
        <v>0.88147211620021337</v>
      </c>
      <c r="CI156" s="1">
        <f t="shared" si="245"/>
        <v>1.2592372263666163</v>
      </c>
      <c r="CJ156" s="1">
        <f t="shared" si="245"/>
        <v>0.7789559537820907</v>
      </c>
      <c r="CK156" s="1">
        <f t="shared" si="245"/>
        <v>0.8326448625514915</v>
      </c>
      <c r="CL156" s="1">
        <f t="shared" si="245"/>
        <v>0.74904201336477927</v>
      </c>
      <c r="CM156" s="1">
        <f t="shared" si="245"/>
        <v>0.94721204898737099</v>
      </c>
      <c r="CN156" s="1">
        <f t="shared" si="245"/>
        <v>1.0221311020756367</v>
      </c>
      <c r="CO156" s="1">
        <f t="shared" si="245"/>
        <v>0.53720054096975745</v>
      </c>
      <c r="CP156" s="1">
        <f t="shared" si="245"/>
        <v>1.0424611775392683</v>
      </c>
      <c r="CQ156" s="1">
        <f t="shared" si="245"/>
        <v>0.47335354132483598</v>
      </c>
      <c r="CR156" s="1">
        <f t="shared" si="245"/>
        <v>0.81393014899042171</v>
      </c>
      <c r="CS156" s="1">
        <f t="shared" si="245"/>
        <v>0.70707643472573034</v>
      </c>
      <c r="CT156" s="1">
        <f t="shared" si="245"/>
        <v>0.96763265577249846</v>
      </c>
      <c r="CU156" s="1">
        <f t="shared" si="245"/>
        <v>0.88264332529322009</v>
      </c>
      <c r="CV156" s="1">
        <f t="shared" si="245"/>
        <v>1.7300793679355833</v>
      </c>
      <c r="CW156" s="1">
        <f t="shared" si="245"/>
        <v>1.7083184574836945</v>
      </c>
      <c r="CX156" s="1">
        <f t="shared" si="245"/>
        <v>0.94514406508485727</v>
      </c>
      <c r="CY156" s="1">
        <f t="shared" si="245"/>
        <v>1.060170936125276</v>
      </c>
      <c r="CZ156" s="1">
        <f t="shared" si="245"/>
        <v>1.3684804130724093</v>
      </c>
      <c r="DA156" s="1">
        <f t="shared" si="245"/>
        <v>0.92056155249123761</v>
      </c>
      <c r="DB156" s="1">
        <f t="shared" si="245"/>
        <v>0.90401869433496618</v>
      </c>
      <c r="DC156" s="1">
        <f t="shared" si="245"/>
        <v>0.82982127599003352</v>
      </c>
      <c r="DD156" s="1">
        <f t="shared" si="245"/>
        <v>0.82858767927316135</v>
      </c>
      <c r="DE156" s="1">
        <f t="shared" si="245"/>
        <v>0.78853583465083044</v>
      </c>
      <c r="DF156" s="1">
        <f t="shared" si="245"/>
        <v>0.61592496016285714</v>
      </c>
      <c r="DG156" s="1">
        <f t="shared" si="245"/>
        <v>0.90273361845414368</v>
      </c>
      <c r="DH156" s="1">
        <f t="shared" si="245"/>
        <v>0.3538606016310949</v>
      </c>
      <c r="DI156" s="1">
        <f t="shared" si="245"/>
        <v>0.46784518050543589</v>
      </c>
      <c r="DJ156" s="1">
        <f t="shared" si="245"/>
        <v>0.88560394724752756</v>
      </c>
      <c r="DK156" s="1">
        <f t="shared" si="245"/>
        <v>0.889821778410961</v>
      </c>
      <c r="DL156" s="1">
        <f t="shared" si="245"/>
        <v>1.2157625208312846</v>
      </c>
      <c r="DM156" s="1">
        <f t="shared" si="245"/>
        <v>1.6108367284312022</v>
      </c>
      <c r="DN156" s="1">
        <f t="shared" si="245"/>
        <v>1.4481151083671047</v>
      </c>
      <c r="DO156" s="1">
        <f t="shared" si="245"/>
        <v>4.0809258431424737E-2</v>
      </c>
      <c r="DP156" s="1">
        <f t="shared" si="245"/>
        <v>0.91590114389376243</v>
      </c>
      <c r="DQ156" s="1">
        <f t="shared" si="245"/>
        <v>0.17963605150462114</v>
      </c>
      <c r="DR156" s="1">
        <f t="shared" si="245"/>
        <v>0.58261935874178328</v>
      </c>
      <c r="DS156" s="1">
        <f t="shared" si="245"/>
        <v>0.73549132508762183</v>
      </c>
      <c r="DT156" s="1">
        <f t="shared" si="245"/>
        <v>0.52587789126074869</v>
      </c>
      <c r="DU156" s="1">
        <f t="shared" si="245"/>
        <v>0.10292573522192905</v>
      </c>
      <c r="DV156" s="1">
        <f t="shared" si="245"/>
        <v>0.18838946022593522</v>
      </c>
      <c r="DW156" s="1">
        <f t="shared" si="245"/>
        <v>0.6339823626997293</v>
      </c>
      <c r="DX156" s="1">
        <f t="shared" si="245"/>
        <v>0.66063173690435639</v>
      </c>
      <c r="DY156" s="1">
        <f t="shared" si="245"/>
        <v>0.30401238468946934</v>
      </c>
      <c r="DZ156" s="1">
        <f t="shared" si="245"/>
        <v>0.34912120059294677</v>
      </c>
      <c r="EA156" s="1">
        <f t="shared" si="245"/>
        <v>0.26140537804334502</v>
      </c>
      <c r="EB156" s="1">
        <f t="shared" si="245"/>
        <v>0.45857799151815953</v>
      </c>
      <c r="EC156" s="1">
        <f t="shared" si="245"/>
        <v>11.278758341338373</v>
      </c>
      <c r="ED156" s="1">
        <f t="shared" si="245"/>
        <v>0.54280891403270404</v>
      </c>
      <c r="EE156" s="1">
        <f t="shared" si="245"/>
        <v>29.813849547119933</v>
      </c>
      <c r="EF156" s="1">
        <f t="shared" ref="EF156:EI156" si="246">EF89/EF$145</f>
        <v>6.8659323845661133E-2</v>
      </c>
      <c r="EG156" s="1">
        <f t="shared" si="246"/>
        <v>7.1399234435160955E-2</v>
      </c>
      <c r="EH156" s="1">
        <f t="shared" si="246"/>
        <v>0.66218683936198897</v>
      </c>
      <c r="EI156" s="1">
        <f t="shared" si="246"/>
        <v>0.30514632999950492</v>
      </c>
    </row>
    <row r="157" spans="1:139" x14ac:dyDescent="0.25">
      <c r="A157" s="1"/>
      <c r="B157" s="15" t="s">
        <v>168</v>
      </c>
      <c r="C157" s="1"/>
      <c r="D157" s="1"/>
      <c r="E157" s="1">
        <f t="shared" ref="E157:BL157" si="247">E90/E$145</f>
        <v>0.88065369099237267</v>
      </c>
      <c r="F157" s="1">
        <f t="shared" si="247"/>
        <v>0.97287703352194776</v>
      </c>
      <c r="G157" s="1">
        <f t="shared" si="247"/>
        <v>0.32629488751325236</v>
      </c>
      <c r="H157" s="1">
        <f t="shared" si="247"/>
        <v>0.92458395583221265</v>
      </c>
      <c r="I157" s="1">
        <f t="shared" si="247"/>
        <v>0.81461524478514713</v>
      </c>
      <c r="J157" s="1">
        <f t="shared" si="247"/>
        <v>0.96345179405412551</v>
      </c>
      <c r="K157" s="1">
        <f t="shared" si="247"/>
        <v>0.85639958494327928</v>
      </c>
      <c r="L157" s="1">
        <f t="shared" si="247"/>
        <v>0.31172634722406728</v>
      </c>
      <c r="M157" s="1">
        <f t="shared" si="247"/>
        <v>1.1821967073762603</v>
      </c>
      <c r="N157" s="1">
        <f t="shared" si="247"/>
        <v>0.23313879830194498</v>
      </c>
      <c r="O157" s="1">
        <f t="shared" si="247"/>
        <v>0.78989190491071493</v>
      </c>
      <c r="P157" s="1">
        <f t="shared" si="247"/>
        <v>0.72710144602798155</v>
      </c>
      <c r="Q157" s="1">
        <f t="shared" si="247"/>
        <v>1.111948290996938</v>
      </c>
      <c r="R157" s="1">
        <f t="shared" si="247"/>
        <v>0.53587716647511863</v>
      </c>
      <c r="S157" s="1">
        <f t="shared" si="247"/>
        <v>2.0218725360916712</v>
      </c>
      <c r="T157" s="1">
        <f t="shared" si="247"/>
        <v>1.1460384890322293</v>
      </c>
      <c r="U157" s="1">
        <f t="shared" si="247"/>
        <v>0.79770637646594811</v>
      </c>
      <c r="V157" s="1">
        <f t="shared" si="247"/>
        <v>0.70122436446519942</v>
      </c>
      <c r="W157" s="1">
        <f t="shared" si="247"/>
        <v>0.68306045782867864</v>
      </c>
      <c r="X157" s="1">
        <f t="shared" si="247"/>
        <v>1.250043055011469</v>
      </c>
      <c r="Y157" s="1">
        <f t="shared" si="247"/>
        <v>1.076567634643365</v>
      </c>
      <c r="Z157" s="1">
        <f t="shared" si="247"/>
        <v>1.4805982706842964</v>
      </c>
      <c r="AA157" s="1">
        <f t="shared" si="247"/>
        <v>0.16980400400871848</v>
      </c>
      <c r="AB157" s="1">
        <f t="shared" si="247"/>
        <v>1.2388700091805185</v>
      </c>
      <c r="AC157" s="1">
        <f t="shared" si="247"/>
        <v>0.19768442186265217</v>
      </c>
      <c r="AD157" s="1">
        <f t="shared" si="247"/>
        <v>0.78353632053090849</v>
      </c>
      <c r="AE157" s="1">
        <f t="shared" si="247"/>
        <v>0.85871213688829062</v>
      </c>
      <c r="AF157" s="1">
        <f t="shared" si="247"/>
        <v>3.8164813250779219</v>
      </c>
      <c r="AG157" s="1">
        <f t="shared" si="247"/>
        <v>2.3973766632839002</v>
      </c>
      <c r="AH157" s="1">
        <f t="shared" si="247"/>
        <v>1.1361884654174612</v>
      </c>
      <c r="AI157" s="1">
        <f t="shared" si="247"/>
        <v>1.5282491254439541</v>
      </c>
      <c r="AJ157" s="1">
        <f t="shared" si="247"/>
        <v>0.40002929464534021</v>
      </c>
      <c r="AK157" s="1">
        <f t="shared" si="247"/>
        <v>1.154489654795289</v>
      </c>
      <c r="AL157" s="1">
        <f t="shared" si="247"/>
        <v>1.1107815913183297</v>
      </c>
      <c r="AM157" s="1">
        <f t="shared" si="247"/>
        <v>1.1255152585746513</v>
      </c>
      <c r="AN157" s="1">
        <f t="shared" si="247"/>
        <v>1.1753279862915997</v>
      </c>
      <c r="AO157" s="1">
        <f t="shared" si="247"/>
        <v>0.31911702015620436</v>
      </c>
      <c r="AP157" s="1">
        <f t="shared" si="247"/>
        <v>0.20211835485358229</v>
      </c>
      <c r="AQ157" s="1">
        <f t="shared" si="247"/>
        <v>3.0265299084926598</v>
      </c>
      <c r="AR157" s="1">
        <f t="shared" si="247"/>
        <v>0.25027561145276661</v>
      </c>
      <c r="AS157" s="1">
        <f t="shared" si="247"/>
        <v>1.0317620299932175</v>
      </c>
      <c r="AT157" s="1">
        <f t="shared" si="247"/>
        <v>0.94351685724201384</v>
      </c>
      <c r="AU157" s="1">
        <f t="shared" si="247"/>
        <v>2.287580166982671</v>
      </c>
      <c r="AV157" s="1">
        <f t="shared" si="247"/>
        <v>3.643957203627243</v>
      </c>
      <c r="AW157" s="1">
        <f t="shared" si="247"/>
        <v>8.0212073023015531</v>
      </c>
      <c r="AX157" s="1">
        <f t="shared" si="247"/>
        <v>2.5142450792585529</v>
      </c>
      <c r="AY157" s="1">
        <f t="shared" si="247"/>
        <v>0.78969813527337751</v>
      </c>
      <c r="AZ157" s="1">
        <f t="shared" si="247"/>
        <v>5.7392479532094001</v>
      </c>
      <c r="BA157" s="1">
        <f t="shared" si="247"/>
        <v>0.94825751708178896</v>
      </c>
      <c r="BB157" s="1">
        <f t="shared" si="247"/>
        <v>1.6441385925157177</v>
      </c>
      <c r="BC157" s="1">
        <f t="shared" si="247"/>
        <v>2.664377232837583</v>
      </c>
      <c r="BD157" s="1">
        <f t="shared" si="247"/>
        <v>3.2449565169677279</v>
      </c>
      <c r="BE157" s="1">
        <f t="shared" si="247"/>
        <v>0.75616374475601678</v>
      </c>
      <c r="BF157" s="1">
        <f t="shared" si="247"/>
        <v>1.4776323755384466</v>
      </c>
      <c r="BG157" s="1">
        <f t="shared" si="247"/>
        <v>2.4824981670151232</v>
      </c>
      <c r="BH157" s="1">
        <f t="shared" si="247"/>
        <v>1.4384302384184735</v>
      </c>
      <c r="BI157" s="1">
        <f t="shared" si="247"/>
        <v>3.186912954849225</v>
      </c>
      <c r="BJ157" s="1">
        <f t="shared" si="247"/>
        <v>0.21978114155577813</v>
      </c>
      <c r="BK157" s="1">
        <f t="shared" si="247"/>
        <v>2.7162707147698217</v>
      </c>
      <c r="BL157" s="1">
        <f t="shared" si="247"/>
        <v>1.5578142742237013</v>
      </c>
      <c r="BO157" s="1" t="s">
        <v>168</v>
      </c>
      <c r="BP157" s="1"/>
      <c r="BQ157" s="1"/>
      <c r="BR157" s="1"/>
      <c r="BS157" s="1"/>
      <c r="BT157" s="1">
        <f t="shared" ref="BT157:EE157" si="248">BT90/BT$145</f>
        <v>0.97807026265871755</v>
      </c>
      <c r="BU157" s="1">
        <f t="shared" si="248"/>
        <v>0.75238308680261823</v>
      </c>
      <c r="BV157" s="1">
        <f t="shared" si="248"/>
        <v>2.5552797092965012</v>
      </c>
      <c r="BW157" s="1">
        <f t="shared" si="248"/>
        <v>0.90412652250679282</v>
      </c>
      <c r="BX157" s="1">
        <f t="shared" si="248"/>
        <v>0.700538462453415</v>
      </c>
      <c r="BY157" s="1">
        <f t="shared" si="248"/>
        <v>0.73647553240466679</v>
      </c>
      <c r="BZ157" s="1">
        <f t="shared" si="248"/>
        <v>1.2714889750134335</v>
      </c>
      <c r="CA157" s="1">
        <f t="shared" si="248"/>
        <v>0.59562676086373845</v>
      </c>
      <c r="CB157" s="1">
        <f t="shared" si="248"/>
        <v>0.68399305486608231</v>
      </c>
      <c r="CC157" s="1">
        <f t="shared" si="248"/>
        <v>0.7909656702094201</v>
      </c>
      <c r="CD157" s="1">
        <f t="shared" si="248"/>
        <v>0.7255392069501897</v>
      </c>
      <c r="CE157" s="1">
        <f t="shared" si="248"/>
        <v>0.94255774290326211</v>
      </c>
      <c r="CF157" s="1">
        <f t="shared" si="248"/>
        <v>1.4080265308702444</v>
      </c>
      <c r="CG157" s="1">
        <f t="shared" si="248"/>
        <v>1.2829929977057681</v>
      </c>
      <c r="CH157" s="1">
        <f t="shared" si="248"/>
        <v>0.67492446371400361</v>
      </c>
      <c r="CI157" s="1">
        <f t="shared" si="248"/>
        <v>1.0491047314945898</v>
      </c>
      <c r="CJ157" s="1">
        <f t="shared" si="248"/>
        <v>0.44093829550566616</v>
      </c>
      <c r="CK157" s="1">
        <f t="shared" si="248"/>
        <v>10.423398122246814</v>
      </c>
      <c r="CL157" s="1">
        <f t="shared" si="248"/>
        <v>0.89709160886648387</v>
      </c>
      <c r="CM157" s="1">
        <f t="shared" si="248"/>
        <v>0.92193677996972501</v>
      </c>
      <c r="CN157" s="1">
        <f t="shared" si="248"/>
        <v>5.0618123697192754</v>
      </c>
      <c r="CO157" s="1">
        <f t="shared" si="248"/>
        <v>6.4021115231569254</v>
      </c>
      <c r="CP157" s="1">
        <f t="shared" si="248"/>
        <v>5.9131605975461312</v>
      </c>
      <c r="CQ157" s="1">
        <f t="shared" si="248"/>
        <v>3.773661976587062</v>
      </c>
      <c r="CR157" s="1">
        <f t="shared" si="248"/>
        <v>0.92130820496923593</v>
      </c>
      <c r="CS157" s="1">
        <f t="shared" si="248"/>
        <v>1.0159783838849716</v>
      </c>
      <c r="CT157" s="1">
        <f t="shared" si="248"/>
        <v>2.0002002814137287</v>
      </c>
      <c r="CU157" s="1">
        <f t="shared" si="248"/>
        <v>1.4473264299205757</v>
      </c>
      <c r="CV157" s="1">
        <f t="shared" si="248"/>
        <v>3.113562918548245</v>
      </c>
      <c r="CW157" s="1">
        <f t="shared" si="248"/>
        <v>0.98086471626709348</v>
      </c>
      <c r="CX157" s="1">
        <f t="shared" si="248"/>
        <v>5.0791428611349474</v>
      </c>
      <c r="CY157" s="1">
        <f t="shared" si="248"/>
        <v>4.9619675250074149</v>
      </c>
      <c r="CZ157" s="1">
        <f t="shared" si="248"/>
        <v>2.6450836975931904</v>
      </c>
      <c r="DA157" s="1">
        <f t="shared" si="248"/>
        <v>0.62362603637286906</v>
      </c>
      <c r="DB157" s="1">
        <f t="shared" si="248"/>
        <v>4.9348051848933823</v>
      </c>
      <c r="DC157" s="1">
        <f t="shared" si="248"/>
        <v>6.958098304028395</v>
      </c>
      <c r="DD157" s="1">
        <f t="shared" si="248"/>
        <v>5.06255606566494</v>
      </c>
      <c r="DE157" s="1">
        <f t="shared" si="248"/>
        <v>9.5075171491143031</v>
      </c>
      <c r="DF157" s="1">
        <f t="shared" si="248"/>
        <v>6.9312898684957398</v>
      </c>
      <c r="DG157" s="1">
        <f t="shared" si="248"/>
        <v>5.3395445091563642</v>
      </c>
      <c r="DH157" s="1">
        <f t="shared" si="248"/>
        <v>21.143808549185913</v>
      </c>
      <c r="DI157" s="1">
        <f t="shared" si="248"/>
        <v>14.757269945786184</v>
      </c>
      <c r="DJ157" s="1">
        <f t="shared" si="248"/>
        <v>2.0906868595069255</v>
      </c>
      <c r="DK157" s="1">
        <f t="shared" si="248"/>
        <v>7.5432913909191956</v>
      </c>
      <c r="DL157" s="1">
        <f t="shared" si="248"/>
        <v>1.9306328622096178</v>
      </c>
      <c r="DM157" s="1">
        <f t="shared" si="248"/>
        <v>2.7660634644468072</v>
      </c>
      <c r="DN157" s="1">
        <f t="shared" si="248"/>
        <v>1.1831578781701186</v>
      </c>
      <c r="DO157" s="1">
        <f t="shared" si="248"/>
        <v>4.7003081151686361</v>
      </c>
      <c r="DP157" s="1">
        <f t="shared" si="248"/>
        <v>16.211574051556987</v>
      </c>
      <c r="DQ157" s="1">
        <f t="shared" si="248"/>
        <v>3.3839316343621539</v>
      </c>
      <c r="DR157" s="1">
        <f t="shared" si="248"/>
        <v>1.4816948768031553</v>
      </c>
      <c r="DS157" s="1">
        <f t="shared" si="248"/>
        <v>2.4114219187278496</v>
      </c>
      <c r="DT157" s="1">
        <f t="shared" si="248"/>
        <v>12.254974819589995</v>
      </c>
      <c r="DU157" s="1">
        <f t="shared" si="248"/>
        <v>8.2321803457993697E-2</v>
      </c>
      <c r="DV157" s="1">
        <f t="shared" si="248"/>
        <v>2.0981733433915148</v>
      </c>
      <c r="DW157" s="1">
        <f t="shared" si="248"/>
        <v>14.702234867578044</v>
      </c>
      <c r="DX157" s="1">
        <f t="shared" si="248"/>
        <v>16.622410665761098</v>
      </c>
      <c r="DY157" s="1">
        <f t="shared" si="248"/>
        <v>13.326926079099161</v>
      </c>
      <c r="DZ157" s="1">
        <f t="shared" si="248"/>
        <v>5.3868790645632991</v>
      </c>
      <c r="EA157" s="1">
        <f t="shared" si="248"/>
        <v>10.786407351349935</v>
      </c>
      <c r="EB157" s="1">
        <f t="shared" si="248"/>
        <v>3.5973942143591504</v>
      </c>
      <c r="EC157" s="1">
        <f t="shared" si="248"/>
        <v>2.3843030495688788</v>
      </c>
      <c r="ED157" s="1">
        <f t="shared" si="248"/>
        <v>40.007164831939292</v>
      </c>
      <c r="EE157" s="1">
        <f t="shared" si="248"/>
        <v>50.726330382945982</v>
      </c>
      <c r="EF157" s="1">
        <f t="shared" ref="EF157:EI157" si="249">EF90/EF$145</f>
        <v>19.669235287258925</v>
      </c>
      <c r="EG157" s="1">
        <f t="shared" si="249"/>
        <v>20.517487067555891</v>
      </c>
      <c r="EH157" s="1">
        <f t="shared" si="249"/>
        <v>5.4606865488931096</v>
      </c>
      <c r="EI157" s="1">
        <f t="shared" si="249"/>
        <v>2.4533121505446824</v>
      </c>
    </row>
    <row r="158" spans="1:139" x14ac:dyDescent="0.25">
      <c r="A158" s="1"/>
      <c r="B158" s="15" t="s">
        <v>169</v>
      </c>
      <c r="C158" s="1"/>
      <c r="D158" s="1"/>
      <c r="E158" s="1">
        <f t="shared" ref="E158:BL158" si="250">E91/E$145</f>
        <v>0.72723416373307781</v>
      </c>
      <c r="F158" s="1">
        <f t="shared" si="250"/>
        <v>0.99913838650379161</v>
      </c>
      <c r="G158" s="1">
        <f t="shared" si="250"/>
        <v>1.3894420449118068</v>
      </c>
      <c r="H158" s="1">
        <f t="shared" si="250"/>
        <v>1.1443105417795167</v>
      </c>
      <c r="I158" s="1">
        <f t="shared" si="250"/>
        <v>1.1084768234721396</v>
      </c>
      <c r="J158" s="1">
        <f t="shared" si="250"/>
        <v>0.90572302175775898</v>
      </c>
      <c r="K158" s="1">
        <f t="shared" si="250"/>
        <v>1.4325186871637652</v>
      </c>
      <c r="L158" s="1">
        <f t="shared" si="250"/>
        <v>0.91626829070361182</v>
      </c>
      <c r="M158" s="1">
        <f t="shared" si="250"/>
        <v>1.2193673603355339</v>
      </c>
      <c r="N158" s="1">
        <f t="shared" si="250"/>
        <v>0.11064275118847421</v>
      </c>
      <c r="O158" s="1">
        <f t="shared" si="250"/>
        <v>1.0742336199736795</v>
      </c>
      <c r="P158" s="1">
        <f t="shared" si="250"/>
        <v>1.1871246470674743</v>
      </c>
      <c r="Q158" s="1">
        <f t="shared" si="250"/>
        <v>0.98618839766264876</v>
      </c>
      <c r="R158" s="1">
        <f t="shared" si="250"/>
        <v>0.26578497805969353</v>
      </c>
      <c r="S158" s="1">
        <f t="shared" si="250"/>
        <v>0.55306427092531696</v>
      </c>
      <c r="T158" s="1">
        <f t="shared" si="250"/>
        <v>1.482657720281878</v>
      </c>
      <c r="U158" s="1">
        <f t="shared" si="250"/>
        <v>1.2459093459408637</v>
      </c>
      <c r="V158" s="1">
        <f t="shared" si="250"/>
        <v>0.96676206285412691</v>
      </c>
      <c r="W158" s="1">
        <f t="shared" si="250"/>
        <v>0.96393359915042109</v>
      </c>
      <c r="X158" s="1">
        <f t="shared" si="250"/>
        <v>0.84546656467922399</v>
      </c>
      <c r="Y158" s="1">
        <f t="shared" si="250"/>
        <v>0.96679254875754783</v>
      </c>
      <c r="Z158" s="1">
        <f t="shared" si="250"/>
        <v>1.0026937595053782</v>
      </c>
      <c r="AA158" s="1">
        <f t="shared" si="250"/>
        <v>0.92489605667544406</v>
      </c>
      <c r="AB158" s="1">
        <f t="shared" si="250"/>
        <v>1.2159472192093856</v>
      </c>
      <c r="AC158" s="1">
        <f t="shared" si="250"/>
        <v>8.6954754397618489E-2</v>
      </c>
      <c r="AD158" s="1">
        <f t="shared" si="250"/>
        <v>0.9658060665806415</v>
      </c>
      <c r="AE158" s="1">
        <f t="shared" si="250"/>
        <v>0.98808026335897847</v>
      </c>
      <c r="AF158" s="1">
        <f t="shared" si="250"/>
        <v>1.0320179287124041</v>
      </c>
      <c r="AG158" s="1">
        <f t="shared" si="250"/>
        <v>0.90922525194686954</v>
      </c>
      <c r="AH158" s="1">
        <f t="shared" si="250"/>
        <v>0.21439360321189771</v>
      </c>
      <c r="AI158" s="1">
        <f t="shared" si="250"/>
        <v>0.13215657745558013</v>
      </c>
      <c r="AJ158" s="1">
        <f t="shared" si="250"/>
        <v>0.73245221129311944</v>
      </c>
      <c r="AK158" s="1">
        <f t="shared" si="250"/>
        <v>1.5624300960601754</v>
      </c>
      <c r="AL158" s="1">
        <f t="shared" si="250"/>
        <v>1.3068216556792771</v>
      </c>
      <c r="AM158" s="1">
        <f t="shared" si="250"/>
        <v>0.99807770131181661</v>
      </c>
      <c r="AN158" s="1">
        <f t="shared" si="250"/>
        <v>0.97297286921716497</v>
      </c>
      <c r="AO158" s="1">
        <f t="shared" si="250"/>
        <v>0.26939042116710304</v>
      </c>
      <c r="AP158" s="1">
        <f t="shared" si="250"/>
        <v>0.94649787230442339</v>
      </c>
      <c r="AQ158" s="1">
        <f t="shared" si="250"/>
        <v>3.1382875852035026</v>
      </c>
      <c r="AR158" s="1">
        <f t="shared" si="250"/>
        <v>0.12354183159490878</v>
      </c>
      <c r="AS158" s="1">
        <f t="shared" si="250"/>
        <v>2.6466615482924567</v>
      </c>
      <c r="AT158" s="1">
        <f t="shared" si="250"/>
        <v>1.0391883233767143</v>
      </c>
      <c r="AU158" s="1">
        <f t="shared" si="250"/>
        <v>1.348450380330716</v>
      </c>
      <c r="AV158" s="1">
        <f t="shared" si="250"/>
        <v>1.7238435856207415</v>
      </c>
      <c r="AW158" s="1">
        <f t="shared" si="250"/>
        <v>1.0411475734555031</v>
      </c>
      <c r="AX158" s="1">
        <f t="shared" si="250"/>
        <v>0.18392521065824646</v>
      </c>
      <c r="AY158" s="1">
        <f t="shared" si="250"/>
        <v>1.0510282529666897</v>
      </c>
      <c r="AZ158" s="1">
        <f t="shared" si="250"/>
        <v>4.2082155673390735</v>
      </c>
      <c r="BA158" s="1">
        <f t="shared" si="250"/>
        <v>3.2255601992238447</v>
      </c>
      <c r="BB158" s="1">
        <f t="shared" si="250"/>
        <v>1.6035971738032673</v>
      </c>
      <c r="BC158" s="1">
        <f t="shared" si="250"/>
        <v>0.65566096729828183</v>
      </c>
      <c r="BD158" s="1">
        <f t="shared" si="250"/>
        <v>1.3369985468075971</v>
      </c>
      <c r="BE158" s="1">
        <f t="shared" si="250"/>
        <v>0.6523817514795438</v>
      </c>
      <c r="BF158" s="1">
        <f t="shared" si="250"/>
        <v>1.6990071043820203</v>
      </c>
      <c r="BG158" s="1">
        <f t="shared" si="250"/>
        <v>1.4503949362323416</v>
      </c>
      <c r="BH158" s="1">
        <f t="shared" si="250"/>
        <v>0.13765649686099993</v>
      </c>
      <c r="BI158" s="1">
        <f t="shared" si="250"/>
        <v>4.5731817794784275</v>
      </c>
      <c r="BJ158" s="1">
        <f t="shared" si="250"/>
        <v>1.8267108266487171</v>
      </c>
      <c r="BK158" s="1">
        <f t="shared" si="250"/>
        <v>0.37643997170773869</v>
      </c>
      <c r="BL158" s="1">
        <f t="shared" si="250"/>
        <v>3.0284665091841148</v>
      </c>
      <c r="BO158" s="1" t="s">
        <v>169</v>
      </c>
      <c r="BP158" s="1"/>
      <c r="BQ158" s="1"/>
      <c r="BR158" s="1"/>
      <c r="BS158" s="1"/>
      <c r="BT158" s="1">
        <f t="shared" ref="BT158:EE158" si="251">BT91/BT$145</f>
        <v>1.0698274322592207</v>
      </c>
      <c r="BU158" s="1">
        <f t="shared" si="251"/>
        <v>0.95494454615052393</v>
      </c>
      <c r="BV158" s="1">
        <f t="shared" si="251"/>
        <v>0.87015682920166304</v>
      </c>
      <c r="BW158" s="1">
        <f t="shared" si="251"/>
        <v>0.98620917130935759</v>
      </c>
      <c r="BX158" s="1">
        <f t="shared" si="251"/>
        <v>1.0398203815066174</v>
      </c>
      <c r="BY158" s="1">
        <f t="shared" si="251"/>
        <v>1.2408166161463599</v>
      </c>
      <c r="BZ158" s="1">
        <f t="shared" si="251"/>
        <v>2.2223372443120519</v>
      </c>
      <c r="CA158" s="1">
        <f t="shared" si="251"/>
        <v>1.0399262470191912</v>
      </c>
      <c r="CB158" s="1">
        <f t="shared" si="251"/>
        <v>1.0748156471291885</v>
      </c>
      <c r="CC158" s="1">
        <f t="shared" si="251"/>
        <v>1.0561129593192218</v>
      </c>
      <c r="CD158" s="1">
        <f t="shared" si="251"/>
        <v>0.95686701235316329</v>
      </c>
      <c r="CE158" s="1">
        <f t="shared" si="251"/>
        <v>1.1411622193307722</v>
      </c>
      <c r="CF158" s="1">
        <f t="shared" si="251"/>
        <v>1.1349372367772088</v>
      </c>
      <c r="CG158" s="1">
        <f t="shared" si="251"/>
        <v>1.1071599118724054</v>
      </c>
      <c r="CH158" s="1">
        <f t="shared" si="251"/>
        <v>1.1548175642635619</v>
      </c>
      <c r="CI158" s="1">
        <f t="shared" si="251"/>
        <v>1.0846716424109266</v>
      </c>
      <c r="CJ158" s="1">
        <f t="shared" si="251"/>
        <v>1.0593364168131401</v>
      </c>
      <c r="CK158" s="1">
        <f t="shared" si="251"/>
        <v>0.92507475934888839</v>
      </c>
      <c r="CL158" s="1">
        <f t="shared" si="251"/>
        <v>1.0343536406888809</v>
      </c>
      <c r="CM158" s="1">
        <f t="shared" si="251"/>
        <v>0.784297277930466</v>
      </c>
      <c r="CN158" s="1">
        <f t="shared" si="251"/>
        <v>1.6504820084683665</v>
      </c>
      <c r="CO158" s="1">
        <f t="shared" si="251"/>
        <v>1.5569499516655374</v>
      </c>
      <c r="CP158" s="1">
        <f t="shared" si="251"/>
        <v>1.470356829282536</v>
      </c>
      <c r="CQ158" s="1">
        <f t="shared" si="251"/>
        <v>2.3242686521325164</v>
      </c>
      <c r="CR158" s="1">
        <f t="shared" si="251"/>
        <v>1.0888082558593246</v>
      </c>
      <c r="CS158" s="1">
        <f t="shared" si="251"/>
        <v>1.1752610516491735</v>
      </c>
      <c r="CT158" s="1">
        <f t="shared" si="251"/>
        <v>1.0715390758328391</v>
      </c>
      <c r="CU158" s="1">
        <f t="shared" si="251"/>
        <v>1.1378632336095069</v>
      </c>
      <c r="CV158" s="1">
        <f t="shared" si="251"/>
        <v>1.2224698714387947</v>
      </c>
      <c r="CW158" s="1">
        <f t="shared" si="251"/>
        <v>1.0308011600724243</v>
      </c>
      <c r="CX158" s="1">
        <f t="shared" si="251"/>
        <v>0.87044541299539002</v>
      </c>
      <c r="CY158" s="1">
        <f t="shared" si="251"/>
        <v>1.3139419925241353</v>
      </c>
      <c r="CZ158" s="1">
        <f t="shared" si="251"/>
        <v>1.0349329348895235</v>
      </c>
      <c r="DA158" s="1">
        <f t="shared" si="251"/>
        <v>1.0411634482940131</v>
      </c>
      <c r="DB158" s="1">
        <f t="shared" si="251"/>
        <v>1.996985881029115</v>
      </c>
      <c r="DC158" s="1">
        <f t="shared" si="251"/>
        <v>4.8457429252449797</v>
      </c>
      <c r="DD158" s="1">
        <f t="shared" si="251"/>
        <v>1.6941207413140669</v>
      </c>
      <c r="DE158" s="1">
        <f t="shared" si="251"/>
        <v>4.890121943610688</v>
      </c>
      <c r="DF158" s="1">
        <f t="shared" si="251"/>
        <v>2.0653325439032915</v>
      </c>
      <c r="DG158" s="1">
        <f t="shared" si="251"/>
        <v>1.8185741686599213</v>
      </c>
      <c r="DH158" s="1">
        <f t="shared" si="251"/>
        <v>1.9866783734231512</v>
      </c>
      <c r="DI158" s="1">
        <f t="shared" si="251"/>
        <v>1.4755524564688387</v>
      </c>
      <c r="DJ158" s="1">
        <f t="shared" si="251"/>
        <v>1.2012808275559337</v>
      </c>
      <c r="DK158" s="1">
        <f t="shared" si="251"/>
        <v>1.9808740529265476</v>
      </c>
      <c r="DL158" s="1">
        <f t="shared" si="251"/>
        <v>1.2350287153283825</v>
      </c>
      <c r="DM158" s="1">
        <f t="shared" si="251"/>
        <v>1.1008306150089975</v>
      </c>
      <c r="DN158" s="1">
        <f t="shared" si="251"/>
        <v>2.8889133074864137</v>
      </c>
      <c r="DO158" s="1">
        <f t="shared" si="251"/>
        <v>0.96705614277434793</v>
      </c>
      <c r="DP158" s="1">
        <f t="shared" si="251"/>
        <v>1.4931906504413155</v>
      </c>
      <c r="DQ158" s="1">
        <f t="shared" si="251"/>
        <v>1.1863723810178866</v>
      </c>
      <c r="DR158" s="1">
        <f t="shared" si="251"/>
        <v>2.1792184934115375</v>
      </c>
      <c r="DS158" s="1">
        <f t="shared" si="251"/>
        <v>1.6926188125392985</v>
      </c>
      <c r="DT158" s="1">
        <f t="shared" si="251"/>
        <v>4.0059335168296428</v>
      </c>
      <c r="DU158" s="1">
        <f t="shared" si="251"/>
        <v>0.63206170351192803</v>
      </c>
      <c r="DV158" s="1">
        <f t="shared" si="251"/>
        <v>1.0594568034544936</v>
      </c>
      <c r="DW158" s="1">
        <f t="shared" si="251"/>
        <v>3.4879541997186703</v>
      </c>
      <c r="DX158" s="1">
        <f t="shared" si="251"/>
        <v>3.0119209143943197</v>
      </c>
      <c r="DY158" s="1">
        <f t="shared" si="251"/>
        <v>1.4160142343933491</v>
      </c>
      <c r="DZ158" s="1">
        <f t="shared" si="251"/>
        <v>2.9566746663715016</v>
      </c>
      <c r="EA158" s="1">
        <f t="shared" si="251"/>
        <v>1.0041264431754768</v>
      </c>
      <c r="EB158" s="1">
        <f t="shared" si="251"/>
        <v>0.7359355723029416</v>
      </c>
      <c r="EC158" s="1">
        <f t="shared" si="251"/>
        <v>2.415434305417492</v>
      </c>
      <c r="ED158" s="1">
        <f t="shared" si="251"/>
        <v>2.297892512406809</v>
      </c>
      <c r="EE158" s="1">
        <f t="shared" si="251"/>
        <v>0.73520894431290373</v>
      </c>
      <c r="EF158" s="1">
        <f t="shared" ref="EF158:EI158" si="252">EF91/EF$145</f>
        <v>0.60738169679685161</v>
      </c>
      <c r="EG158" s="1">
        <f t="shared" si="252"/>
        <v>0.59696809382817784</v>
      </c>
      <c r="EH158" s="1">
        <f t="shared" si="252"/>
        <v>1.680132833169472</v>
      </c>
      <c r="EI158" s="1">
        <f t="shared" si="252"/>
        <v>2.105356071974561</v>
      </c>
    </row>
    <row r="159" spans="1:139" x14ac:dyDescent="0.25">
      <c r="A159" s="1"/>
      <c r="B159" s="15" t="s">
        <v>170</v>
      </c>
      <c r="C159" s="1"/>
      <c r="D159" s="1"/>
      <c r="E159" s="1">
        <f t="shared" ref="E159:BL159" si="253">E92/E$145</f>
        <v>1.3143274529955207</v>
      </c>
      <c r="F159" s="1">
        <f t="shared" si="253"/>
        <v>0.94450085639296844</v>
      </c>
      <c r="G159" s="1">
        <f t="shared" si="253"/>
        <v>1.1342752353523631</v>
      </c>
      <c r="H159" s="1">
        <f t="shared" si="253"/>
        <v>1.0670232869957201</v>
      </c>
      <c r="I159" s="1">
        <f t="shared" si="253"/>
        <v>0.85036555305254846</v>
      </c>
      <c r="J159" s="1">
        <f t="shared" si="253"/>
        <v>1.168365475396836</v>
      </c>
      <c r="K159" s="1">
        <f t="shared" si="253"/>
        <v>1.0457999305852967</v>
      </c>
      <c r="L159" s="1">
        <f t="shared" si="253"/>
        <v>0.5931204719278883</v>
      </c>
      <c r="M159" s="1">
        <f t="shared" si="253"/>
        <v>1.0751045110180553</v>
      </c>
      <c r="N159" s="1">
        <f t="shared" si="253"/>
        <v>0.35483795228097809</v>
      </c>
      <c r="O159" s="1">
        <f t="shared" si="253"/>
        <v>1.1027349317866495</v>
      </c>
      <c r="P159" s="1">
        <f t="shared" si="253"/>
        <v>1.0741591324038762</v>
      </c>
      <c r="Q159" s="1">
        <f t="shared" si="253"/>
        <v>0.85617736314524784</v>
      </c>
      <c r="R159" s="1">
        <f t="shared" si="253"/>
        <v>1.2869668251341231</v>
      </c>
      <c r="S159" s="1">
        <f t="shared" si="253"/>
        <v>1.0551506135894553</v>
      </c>
      <c r="T159" s="1">
        <f t="shared" si="253"/>
        <v>1.2343689337826922</v>
      </c>
      <c r="U159" s="1">
        <f t="shared" si="253"/>
        <v>1.1092473234687159</v>
      </c>
      <c r="V159" s="1">
        <f t="shared" si="253"/>
        <v>0.70113354421563445</v>
      </c>
      <c r="W159" s="1">
        <f t="shared" si="253"/>
        <v>0.87346726663833518</v>
      </c>
      <c r="X159" s="1">
        <f t="shared" si="253"/>
        <v>1.4015952299236449</v>
      </c>
      <c r="Y159" s="1">
        <f t="shared" si="253"/>
        <v>0.96804107638814274</v>
      </c>
      <c r="Z159" s="1">
        <f t="shared" si="253"/>
        <v>1.9199548744806192</v>
      </c>
      <c r="AA159" s="1">
        <f t="shared" si="253"/>
        <v>0.58854038790278251</v>
      </c>
      <c r="AB159" s="1">
        <f t="shared" si="253"/>
        <v>1.0776579790399909</v>
      </c>
      <c r="AC159" s="1">
        <f t="shared" si="253"/>
        <v>0.29457858568156831</v>
      </c>
      <c r="AD159" s="1">
        <f t="shared" si="253"/>
        <v>1.1101090003706544</v>
      </c>
      <c r="AE159" s="1">
        <f t="shared" si="253"/>
        <v>1.015958851560079</v>
      </c>
      <c r="AF159" s="1">
        <f t="shared" si="253"/>
        <v>1.5148833451279942</v>
      </c>
      <c r="AG159" s="1">
        <f t="shared" si="253"/>
        <v>0.98279263970631925</v>
      </c>
      <c r="AH159" s="1">
        <f t="shared" si="253"/>
        <v>1.1655649807647235</v>
      </c>
      <c r="AI159" s="1">
        <f t="shared" si="253"/>
        <v>1.0951901064643526</v>
      </c>
      <c r="AJ159" s="1">
        <f t="shared" si="253"/>
        <v>2.7466514704290859</v>
      </c>
      <c r="AK159" s="1">
        <f t="shared" si="253"/>
        <v>1.3863035866678393</v>
      </c>
      <c r="AL159" s="1">
        <f t="shared" si="253"/>
        <v>0.88102462463467457</v>
      </c>
      <c r="AM159" s="1">
        <f t="shared" si="253"/>
        <v>0.80264159620019138</v>
      </c>
      <c r="AN159" s="1">
        <f t="shared" si="253"/>
        <v>0.85138722143181589</v>
      </c>
      <c r="AO159" s="1">
        <f t="shared" si="253"/>
        <v>0.65789557167015689</v>
      </c>
      <c r="AP159" s="1">
        <f t="shared" si="253"/>
        <v>0.52780400562482332</v>
      </c>
      <c r="AQ159" s="1">
        <f t="shared" si="253"/>
        <v>1.5973611033076216</v>
      </c>
      <c r="AR159" s="1">
        <f t="shared" si="253"/>
        <v>0.34603812157340458</v>
      </c>
      <c r="AS159" s="1">
        <f t="shared" si="253"/>
        <v>1.7707998293642009</v>
      </c>
      <c r="AT159" s="1">
        <f t="shared" si="253"/>
        <v>1.4285233488758085</v>
      </c>
      <c r="AU159" s="1">
        <f t="shared" si="253"/>
        <v>1.0965053983420907</v>
      </c>
      <c r="AV159" s="1">
        <f t="shared" si="253"/>
        <v>0.81199008650858828</v>
      </c>
      <c r="AW159" s="1">
        <f t="shared" si="253"/>
        <v>1.8703424165105182</v>
      </c>
      <c r="AX159" s="1">
        <f t="shared" si="253"/>
        <v>1.1055041073614076</v>
      </c>
      <c r="AY159" s="1">
        <f t="shared" si="253"/>
        <v>1.2445549081768508</v>
      </c>
      <c r="AZ159" s="1">
        <f t="shared" si="253"/>
        <v>4.6934481754897632</v>
      </c>
      <c r="BA159" s="1">
        <f t="shared" si="253"/>
        <v>1.1162736289314972</v>
      </c>
      <c r="BB159" s="1">
        <f t="shared" si="253"/>
        <v>1.5778315875281677</v>
      </c>
      <c r="BC159" s="1">
        <f t="shared" si="253"/>
        <v>2.2852604526497515</v>
      </c>
      <c r="BD159" s="1">
        <f t="shared" si="253"/>
        <v>2.0513702492721659</v>
      </c>
      <c r="BE159" s="1">
        <f t="shared" si="253"/>
        <v>1.4908882267949624</v>
      </c>
      <c r="BF159" s="1">
        <f t="shared" si="253"/>
        <v>0.5819434067262268</v>
      </c>
      <c r="BG159" s="1">
        <f t="shared" si="253"/>
        <v>0.17793752310945038</v>
      </c>
      <c r="BH159" s="1">
        <f t="shared" si="253"/>
        <v>0.69417159055277433</v>
      </c>
      <c r="BI159" s="1">
        <f t="shared" si="253"/>
        <v>1.2812897413438933</v>
      </c>
      <c r="BJ159" s="1">
        <f t="shared" si="253"/>
        <v>1.3825449905630027</v>
      </c>
      <c r="BK159" s="1">
        <f t="shared" si="253"/>
        <v>2.9510522105088324</v>
      </c>
      <c r="BL159" s="1">
        <f t="shared" si="253"/>
        <v>0.33608087746561977</v>
      </c>
      <c r="BO159" s="1" t="s">
        <v>170</v>
      </c>
      <c r="BP159" s="1"/>
      <c r="BQ159" s="1"/>
      <c r="BR159" s="1"/>
      <c r="BS159" s="1"/>
      <c r="BT159" s="1">
        <f t="shared" ref="BT159:EE159" si="254">BT92/BT$145</f>
        <v>1.027514207723196</v>
      </c>
      <c r="BU159" s="1">
        <f t="shared" si="254"/>
        <v>0.72597105162376363</v>
      </c>
      <c r="BV159" s="1">
        <f t="shared" si="254"/>
        <v>1.5827884304004529</v>
      </c>
      <c r="BW159" s="1">
        <f t="shared" si="254"/>
        <v>1.039182475910932</v>
      </c>
      <c r="BX159" s="1">
        <f t="shared" si="254"/>
        <v>1.0049031945111886</v>
      </c>
      <c r="BY159" s="1">
        <f t="shared" si="254"/>
        <v>1.2055334331128544</v>
      </c>
      <c r="BZ159" s="1">
        <f t="shared" si="254"/>
        <v>1.5207333769694737</v>
      </c>
      <c r="CA159" s="1">
        <f t="shared" si="254"/>
        <v>0.82925296211505806</v>
      </c>
      <c r="CB159" s="1">
        <f t="shared" si="254"/>
        <v>0.89300356638362943</v>
      </c>
      <c r="CC159" s="1">
        <f t="shared" si="254"/>
        <v>0.87570164117642824</v>
      </c>
      <c r="CD159" s="1">
        <f t="shared" si="254"/>
        <v>0.69769683011681716</v>
      </c>
      <c r="CE159" s="1">
        <f t="shared" si="254"/>
        <v>1.0690361543817644</v>
      </c>
      <c r="CF159" s="1">
        <f t="shared" si="254"/>
        <v>1.2634090956399009</v>
      </c>
      <c r="CG159" s="1">
        <f t="shared" si="254"/>
        <v>1.281150888693017</v>
      </c>
      <c r="CH159" s="1">
        <f t="shared" si="254"/>
        <v>0.9651776627148787</v>
      </c>
      <c r="CI159" s="1">
        <f t="shared" si="254"/>
        <v>1.4777577977193468</v>
      </c>
      <c r="CJ159" s="1">
        <f t="shared" si="254"/>
        <v>0.7868228833829255</v>
      </c>
      <c r="CK159" s="1">
        <f t="shared" si="254"/>
        <v>1.1766881639312403</v>
      </c>
      <c r="CL159" s="1">
        <f t="shared" si="254"/>
        <v>0.75382448238012467</v>
      </c>
      <c r="CM159" s="1">
        <f t="shared" si="254"/>
        <v>1.9358160695143178</v>
      </c>
      <c r="CN159" s="1">
        <f t="shared" si="254"/>
        <v>1.3200642876855482</v>
      </c>
      <c r="CO159" s="1">
        <f t="shared" si="254"/>
        <v>2.0402499190887635</v>
      </c>
      <c r="CP159" s="1">
        <f t="shared" si="254"/>
        <v>1.1807297114672946</v>
      </c>
      <c r="CQ159" s="1">
        <f t="shared" si="254"/>
        <v>1.3466913499747089</v>
      </c>
      <c r="CR159" s="1">
        <f t="shared" si="254"/>
        <v>0.87051400656155531</v>
      </c>
      <c r="CS159" s="1">
        <f t="shared" si="254"/>
        <v>0.84963691159591126</v>
      </c>
      <c r="CT159" s="1">
        <f t="shared" si="254"/>
        <v>1.1219003815577548</v>
      </c>
      <c r="CU159" s="1">
        <f t="shared" si="254"/>
        <v>1.0370259307641878</v>
      </c>
      <c r="CV159" s="1">
        <f t="shared" si="254"/>
        <v>1.3621039847173826</v>
      </c>
      <c r="CW159" s="1">
        <f t="shared" si="254"/>
        <v>1.09363657042047</v>
      </c>
      <c r="CX159" s="1">
        <f t="shared" si="254"/>
        <v>1.7612889970667318</v>
      </c>
      <c r="CY159" s="1">
        <f t="shared" si="254"/>
        <v>1.8505432550030423</v>
      </c>
      <c r="CZ159" s="1">
        <f t="shared" si="254"/>
        <v>2.3269655857582392</v>
      </c>
      <c r="DA159" s="1">
        <f t="shared" si="254"/>
        <v>0.87401322917227853</v>
      </c>
      <c r="DB159" s="1">
        <f t="shared" si="254"/>
        <v>0.99039015645304662</v>
      </c>
      <c r="DC159" s="1">
        <f t="shared" si="254"/>
        <v>1.1970344214687383</v>
      </c>
      <c r="DD159" s="1">
        <f t="shared" si="254"/>
        <v>0.98118382441926011</v>
      </c>
      <c r="DE159" s="1">
        <f t="shared" si="254"/>
        <v>1.1195313971588237</v>
      </c>
      <c r="DF159" s="1">
        <f t="shared" si="254"/>
        <v>2.4548481206874806</v>
      </c>
      <c r="DG159" s="1">
        <f t="shared" si="254"/>
        <v>1.0602949528693364</v>
      </c>
      <c r="DH159" s="1">
        <f t="shared" si="254"/>
        <v>1.5335440048778302</v>
      </c>
      <c r="DI159" s="1">
        <f t="shared" si="254"/>
        <v>1.7381649630869584</v>
      </c>
      <c r="DJ159" s="1">
        <f t="shared" si="254"/>
        <v>0.89569914112046478</v>
      </c>
      <c r="DK159" s="1">
        <f t="shared" si="254"/>
        <v>1.7258787867376362</v>
      </c>
      <c r="DL159" s="1">
        <f t="shared" si="254"/>
        <v>0.91788170156241489</v>
      </c>
      <c r="DM159" s="1">
        <f t="shared" si="254"/>
        <v>2.5301601875580424</v>
      </c>
      <c r="DN159" s="1">
        <f t="shared" si="254"/>
        <v>1.0601268158351111</v>
      </c>
      <c r="DO159" s="1">
        <f t="shared" si="254"/>
        <v>4.2154127390217448</v>
      </c>
      <c r="DP159" s="1">
        <f t="shared" si="254"/>
        <v>2.7655420000041371</v>
      </c>
      <c r="DQ159" s="1">
        <f t="shared" si="254"/>
        <v>3.1393181452993204</v>
      </c>
      <c r="DR159" s="1">
        <f t="shared" si="254"/>
        <v>1.1925934261934916</v>
      </c>
      <c r="DS159" s="1">
        <f t="shared" si="254"/>
        <v>0.97349669722583088</v>
      </c>
      <c r="DT159" s="1">
        <f t="shared" si="254"/>
        <v>1.0830593071615147</v>
      </c>
      <c r="DU159" s="1">
        <f t="shared" si="254"/>
        <v>1.5445880712124431</v>
      </c>
      <c r="DV159" s="1">
        <f t="shared" si="254"/>
        <v>0.40412351449269451</v>
      </c>
      <c r="DW159" s="1">
        <f t="shared" si="254"/>
        <v>1.0800458907045678</v>
      </c>
      <c r="DX159" s="1">
        <f t="shared" si="254"/>
        <v>1.1208011877500403</v>
      </c>
      <c r="DY159" s="1">
        <f t="shared" si="254"/>
        <v>1.3879319049484862</v>
      </c>
      <c r="DZ159" s="1">
        <f t="shared" si="254"/>
        <v>1.1178211563698119</v>
      </c>
      <c r="EA159" s="1">
        <f t="shared" si="254"/>
        <v>1.293688063955122</v>
      </c>
      <c r="EB159" s="1">
        <f t="shared" si="254"/>
        <v>0.83522848971495889</v>
      </c>
      <c r="EC159" s="1">
        <f t="shared" si="254"/>
        <v>0.54806896511818348</v>
      </c>
      <c r="ED159" s="1">
        <f t="shared" si="254"/>
        <v>21.95242350470301</v>
      </c>
      <c r="EE159" s="1">
        <f t="shared" si="254"/>
        <v>2.5260041381420311</v>
      </c>
      <c r="EF159" s="1">
        <f t="shared" ref="EF159:EI159" si="255">EF92/EF$145</f>
        <v>6.7573620595445343</v>
      </c>
      <c r="EG159" s="1">
        <f t="shared" si="255"/>
        <v>6.8826718432530756</v>
      </c>
      <c r="EH159" s="1">
        <f t="shared" si="255"/>
        <v>3.6362439727405196</v>
      </c>
      <c r="EI159" s="1">
        <f t="shared" si="255"/>
        <v>0.92488809029330021</v>
      </c>
    </row>
    <row r="160" spans="1:139" x14ac:dyDescent="0.25">
      <c r="A160" s="1"/>
      <c r="B160" s="15" t="s">
        <v>171</v>
      </c>
      <c r="C160" s="1"/>
      <c r="D160" s="1"/>
      <c r="E160" s="1">
        <f t="shared" ref="E160:BL160" si="256">E93/E$145</f>
        <v>1.1449309053882655</v>
      </c>
      <c r="F160" s="1">
        <f t="shared" si="256"/>
        <v>0.86948258983832827</v>
      </c>
      <c r="G160" s="1">
        <f t="shared" si="256"/>
        <v>1.1318316497462244</v>
      </c>
      <c r="H160" s="1">
        <f t="shared" si="256"/>
        <v>1.134600394082931</v>
      </c>
      <c r="I160" s="1">
        <f t="shared" si="256"/>
        <v>1.3583194129855447</v>
      </c>
      <c r="J160" s="1">
        <f t="shared" si="256"/>
        <v>1.1698260119203703</v>
      </c>
      <c r="K160" s="1">
        <f t="shared" si="256"/>
        <v>1.2532391316876961</v>
      </c>
      <c r="L160" s="1">
        <f t="shared" si="256"/>
        <v>0.96022272646294893</v>
      </c>
      <c r="M160" s="1">
        <f t="shared" si="256"/>
        <v>1.6790341353934777</v>
      </c>
      <c r="N160" s="1">
        <f t="shared" si="256"/>
        <v>0.91675743612200522</v>
      </c>
      <c r="O160" s="1">
        <f t="shared" si="256"/>
        <v>1.0549762457981682</v>
      </c>
      <c r="P160" s="1">
        <f t="shared" si="256"/>
        <v>1.3726218919163908</v>
      </c>
      <c r="Q160" s="1">
        <f t="shared" si="256"/>
        <v>1.224486487689278</v>
      </c>
      <c r="R160" s="1">
        <f t="shared" si="256"/>
        <v>1.0972882311517735</v>
      </c>
      <c r="S160" s="1">
        <f t="shared" si="256"/>
        <v>0.90549734642452318</v>
      </c>
      <c r="T160" s="1">
        <f t="shared" si="256"/>
        <v>1.1268190093595634</v>
      </c>
      <c r="U160" s="1">
        <f t="shared" si="256"/>
        <v>1.099578173574927</v>
      </c>
      <c r="V160" s="1">
        <f t="shared" si="256"/>
        <v>1.0497500734548906</v>
      </c>
      <c r="W160" s="1">
        <f t="shared" si="256"/>
        <v>1.1567221080057501</v>
      </c>
      <c r="X160" s="1">
        <f t="shared" si="256"/>
        <v>1.3279407749972594</v>
      </c>
      <c r="Y160" s="1">
        <f t="shared" si="256"/>
        <v>1.1937475113264826</v>
      </c>
      <c r="Z160" s="1">
        <f t="shared" si="256"/>
        <v>2.0553777948326122</v>
      </c>
      <c r="AA160" s="1">
        <f t="shared" si="256"/>
        <v>0.62436937489720856</v>
      </c>
      <c r="AB160" s="1">
        <f t="shared" si="256"/>
        <v>1.6412307272454716</v>
      </c>
      <c r="AC160" s="1">
        <f t="shared" si="256"/>
        <v>0.74439180223234569</v>
      </c>
      <c r="AD160" s="1">
        <f t="shared" si="256"/>
        <v>1.0468987548584974</v>
      </c>
      <c r="AE160" s="1">
        <f t="shared" si="256"/>
        <v>0.96348449218641208</v>
      </c>
      <c r="AF160" s="1">
        <f t="shared" si="256"/>
        <v>1.4427821153604397</v>
      </c>
      <c r="AG160" s="1">
        <f t="shared" si="256"/>
        <v>1.4469045461389085</v>
      </c>
      <c r="AH160" s="1">
        <f t="shared" si="256"/>
        <v>1.481319436011846</v>
      </c>
      <c r="AI160" s="1">
        <f t="shared" si="256"/>
        <v>1.8493854625446835</v>
      </c>
      <c r="AJ160" s="1">
        <f t="shared" si="256"/>
        <v>0.81811215074927457</v>
      </c>
      <c r="AK160" s="1">
        <f t="shared" si="256"/>
        <v>1.4044043340345145</v>
      </c>
      <c r="AL160" s="1">
        <f t="shared" si="256"/>
        <v>1.3462779820477193</v>
      </c>
      <c r="AM160" s="1">
        <f t="shared" si="256"/>
        <v>1.1270882168203358</v>
      </c>
      <c r="AN160" s="1">
        <f t="shared" si="256"/>
        <v>1.2330441941682011</v>
      </c>
      <c r="AO160" s="1">
        <f t="shared" si="256"/>
        <v>1.0227381166614433</v>
      </c>
      <c r="AP160" s="1">
        <f t="shared" si="256"/>
        <v>0.74375730952055508</v>
      </c>
      <c r="AQ160" s="1">
        <f t="shared" si="256"/>
        <v>5.1589565514206805</v>
      </c>
      <c r="AR160" s="1">
        <f t="shared" si="256"/>
        <v>0.68229721362456863</v>
      </c>
      <c r="AS160" s="1">
        <f t="shared" si="256"/>
        <v>1.434351873852507</v>
      </c>
      <c r="AT160" s="1">
        <f t="shared" si="256"/>
        <v>2.3687692667750437</v>
      </c>
      <c r="AU160" s="1">
        <f t="shared" si="256"/>
        <v>2.9766933214054454</v>
      </c>
      <c r="AV160" s="1">
        <f t="shared" si="256"/>
        <v>3.5517027058475517</v>
      </c>
      <c r="AW160" s="1">
        <f t="shared" si="256"/>
        <v>74.076049433333722</v>
      </c>
      <c r="AX160" s="1">
        <f t="shared" si="256"/>
        <v>1.9347504279459768</v>
      </c>
      <c r="AY160" s="1">
        <f t="shared" si="256"/>
        <v>3.3839519603718475</v>
      </c>
      <c r="AZ160" s="1">
        <f t="shared" si="256"/>
        <v>7.1755371265146612</v>
      </c>
      <c r="BA160" s="1">
        <f t="shared" si="256"/>
        <v>9.8990624121432802</v>
      </c>
      <c r="BB160" s="1">
        <f t="shared" si="256"/>
        <v>422.65150161902051</v>
      </c>
      <c r="BC160" s="1">
        <f t="shared" si="256"/>
        <v>0.69806653448907841</v>
      </c>
      <c r="BD160" s="1">
        <f t="shared" si="256"/>
        <v>2.1127440673366409</v>
      </c>
      <c r="BE160" s="1">
        <f t="shared" si="256"/>
        <v>1.7427170395769405</v>
      </c>
      <c r="BF160" s="1">
        <f t="shared" si="256"/>
        <v>1.7231640960366565</v>
      </c>
      <c r="BG160" s="1">
        <f t="shared" si="256"/>
        <v>5.9731506819792495</v>
      </c>
      <c r="BH160" s="1">
        <f t="shared" si="256"/>
        <v>0.75790561575817172</v>
      </c>
      <c r="BI160" s="1">
        <f t="shared" si="256"/>
        <v>2.9675068965144846</v>
      </c>
      <c r="BJ160" s="1">
        <f t="shared" si="256"/>
        <v>4.8363872795229907</v>
      </c>
      <c r="BK160" s="1">
        <f t="shared" si="256"/>
        <v>0.93716110170751399</v>
      </c>
      <c r="BL160" s="1">
        <f t="shared" si="256"/>
        <v>8.7151071785976537</v>
      </c>
      <c r="BO160" s="1" t="s">
        <v>171</v>
      </c>
      <c r="BP160" s="1"/>
      <c r="BQ160" s="1"/>
      <c r="BR160" s="1"/>
      <c r="BS160" s="1"/>
      <c r="BT160" s="1">
        <f t="shared" ref="BT160:EE160" si="257">BT93/BT$145</f>
        <v>1.1584586149865972</v>
      </c>
      <c r="BU160" s="1">
        <f t="shared" si="257"/>
        <v>0.87888390176924214</v>
      </c>
      <c r="BV160" s="1">
        <f t="shared" si="257"/>
        <v>1.6832504136922088</v>
      </c>
      <c r="BW160" s="1">
        <f t="shared" si="257"/>
        <v>1.119131698984293</v>
      </c>
      <c r="BX160" s="1">
        <f t="shared" si="257"/>
        <v>1.1393272106060051</v>
      </c>
      <c r="BY160" s="1">
        <f t="shared" si="257"/>
        <v>1.0783109115272349</v>
      </c>
      <c r="BZ160" s="1">
        <f t="shared" si="257"/>
        <v>1.7246164315728891</v>
      </c>
      <c r="CA160" s="1">
        <f t="shared" si="257"/>
        <v>0.93243424801032704</v>
      </c>
      <c r="CB160" s="1">
        <f t="shared" si="257"/>
        <v>0.92050034845795126</v>
      </c>
      <c r="CC160" s="1">
        <f t="shared" si="257"/>
        <v>1.1374677631041303</v>
      </c>
      <c r="CD160" s="1">
        <f t="shared" si="257"/>
        <v>1.00416385159115</v>
      </c>
      <c r="CE160" s="1">
        <f t="shared" si="257"/>
        <v>1.4827270706167437</v>
      </c>
      <c r="CF160" s="1">
        <f t="shared" si="257"/>
        <v>1.2415102048942532</v>
      </c>
      <c r="CG160" s="1">
        <f t="shared" si="257"/>
        <v>1.1966475359636166</v>
      </c>
      <c r="CH160" s="1">
        <f t="shared" si="257"/>
        <v>1.2098692579317678</v>
      </c>
      <c r="CI160" s="1">
        <f t="shared" si="257"/>
        <v>1.7229947572422595</v>
      </c>
      <c r="CJ160" s="1">
        <f t="shared" si="257"/>
        <v>0.97641842490180164</v>
      </c>
      <c r="CK160" s="1">
        <f t="shared" si="257"/>
        <v>1.199797588764699</v>
      </c>
      <c r="CL160" s="1">
        <f t="shared" si="257"/>
        <v>0.91764376621723343</v>
      </c>
      <c r="CM160" s="1">
        <f t="shared" si="257"/>
        <v>2.4698074452172056</v>
      </c>
      <c r="CN160" s="1">
        <f t="shared" si="257"/>
        <v>1.8737089189322065</v>
      </c>
      <c r="CO160" s="1">
        <f t="shared" si="257"/>
        <v>0.92973787125246443</v>
      </c>
      <c r="CP160" s="1">
        <f t="shared" si="257"/>
        <v>1.8439212757793983</v>
      </c>
      <c r="CQ160" s="1">
        <f t="shared" si="257"/>
        <v>1.7130587278899989</v>
      </c>
      <c r="CR160" s="1">
        <f t="shared" si="257"/>
        <v>0.97687994488911678</v>
      </c>
      <c r="CS160" s="1">
        <f t="shared" si="257"/>
        <v>1.0050409431136078</v>
      </c>
      <c r="CT160" s="1">
        <f t="shared" si="257"/>
        <v>1.2456759732093716</v>
      </c>
      <c r="CU160" s="1">
        <f t="shared" si="257"/>
        <v>1.2050503220796627</v>
      </c>
      <c r="CV160" s="1">
        <f t="shared" si="257"/>
        <v>1.2769662024899882</v>
      </c>
      <c r="CW160" s="1">
        <f t="shared" si="257"/>
        <v>1.3699836066212212</v>
      </c>
      <c r="CX160" s="1">
        <f t="shared" si="257"/>
        <v>1.4097651018398503</v>
      </c>
      <c r="CY160" s="1">
        <f t="shared" si="257"/>
        <v>1.5029263489903788</v>
      </c>
      <c r="CZ160" s="1">
        <f t="shared" si="257"/>
        <v>2.1763933815202079</v>
      </c>
      <c r="DA160" s="1">
        <f t="shared" si="257"/>
        <v>1.0717621589167474</v>
      </c>
      <c r="DB160" s="1">
        <f t="shared" si="257"/>
        <v>5.1949400302181425</v>
      </c>
      <c r="DC160" s="1">
        <f t="shared" si="257"/>
        <v>4.8444190214295357</v>
      </c>
      <c r="DD160" s="1">
        <f t="shared" si="257"/>
        <v>5.1300258274678443</v>
      </c>
      <c r="DE160" s="1">
        <f t="shared" si="257"/>
        <v>4.1145569986290855</v>
      </c>
      <c r="DF160" s="1">
        <f t="shared" si="257"/>
        <v>2.1416694070771078</v>
      </c>
      <c r="DG160" s="1">
        <f t="shared" si="257"/>
        <v>5.6271098320284372</v>
      </c>
      <c r="DH160" s="1">
        <f t="shared" si="257"/>
        <v>1.6212940986831101</v>
      </c>
      <c r="DI160" s="1">
        <f t="shared" si="257"/>
        <v>8.5355429164110497</v>
      </c>
      <c r="DJ160" s="1">
        <f t="shared" si="257"/>
        <v>2.8438410912480991</v>
      </c>
      <c r="DK160" s="1">
        <f t="shared" si="257"/>
        <v>1.7797674638475867</v>
      </c>
      <c r="DL160" s="1">
        <f t="shared" si="257"/>
        <v>1.8328649755367088</v>
      </c>
      <c r="DM160" s="1">
        <f t="shared" si="257"/>
        <v>2.0710858333294873</v>
      </c>
      <c r="DN160" s="1">
        <f t="shared" si="257"/>
        <v>13.309385568632385</v>
      </c>
      <c r="DO160" s="1">
        <f t="shared" si="257"/>
        <v>1.2117625396824518</v>
      </c>
      <c r="DP160" s="1">
        <f t="shared" si="257"/>
        <v>1.828823789825661</v>
      </c>
      <c r="DQ160" s="1">
        <f t="shared" si="257"/>
        <v>2.9349377645089132</v>
      </c>
      <c r="DR160" s="1">
        <f t="shared" si="257"/>
        <v>8.0150719397456847</v>
      </c>
      <c r="DS160" s="1">
        <f t="shared" si="257"/>
        <v>6.6641348884993219</v>
      </c>
      <c r="DT160" s="1">
        <f t="shared" si="257"/>
        <v>4.263112090359118</v>
      </c>
      <c r="DU160" s="1">
        <f t="shared" si="257"/>
        <v>3.4453476025706897</v>
      </c>
      <c r="DV160" s="1">
        <f t="shared" si="257"/>
        <v>2.0910487093115737</v>
      </c>
      <c r="DW160" s="1">
        <f t="shared" si="257"/>
        <v>3.4883701517074575</v>
      </c>
      <c r="DX160" s="1">
        <f t="shared" si="257"/>
        <v>3.2496378646354178</v>
      </c>
      <c r="DY160" s="1">
        <f t="shared" si="257"/>
        <v>1.5104501388841491</v>
      </c>
      <c r="DZ160" s="1">
        <f t="shared" si="257"/>
        <v>2.8135225418502725</v>
      </c>
      <c r="EA160" s="1">
        <f t="shared" si="257"/>
        <v>16.768378390670897</v>
      </c>
      <c r="EB160" s="1">
        <f t="shared" si="257"/>
        <v>3.0410493922840525</v>
      </c>
      <c r="EC160" s="1">
        <f t="shared" si="257"/>
        <v>8.8201310583544323</v>
      </c>
      <c r="ED160" s="1">
        <f t="shared" si="257"/>
        <v>6.4195716367608222</v>
      </c>
      <c r="EE160" s="1">
        <f t="shared" si="257"/>
        <v>1.3986640613033166</v>
      </c>
      <c r="EF160" s="1">
        <f t="shared" ref="EF160:EI160" si="258">EF93/EF$145</f>
        <v>1.1160393125846912</v>
      </c>
      <c r="EG160" s="1">
        <f t="shared" si="258"/>
        <v>1.1276067668574388</v>
      </c>
      <c r="EH160" s="1">
        <f t="shared" si="258"/>
        <v>271.73751018223436</v>
      </c>
      <c r="EI160" s="1">
        <f t="shared" si="258"/>
        <v>9.7202593562103417</v>
      </c>
    </row>
    <row r="161" spans="1:139" x14ac:dyDescent="0.25">
      <c r="A161" s="1"/>
      <c r="B161" s="15" t="s">
        <v>172</v>
      </c>
      <c r="C161" s="1"/>
      <c r="D161" s="1"/>
      <c r="E161" s="1">
        <f t="shared" ref="E161:BL161" si="259">E94/E$145</f>
        <v>8.5191037831241763E-4</v>
      </c>
      <c r="F161" s="1">
        <f t="shared" si="259"/>
        <v>4.9309327251027975E-4</v>
      </c>
      <c r="G161" s="1">
        <f t="shared" si="259"/>
        <v>5.4849046892104468E-4</v>
      </c>
      <c r="H161" s="1">
        <f t="shared" si="259"/>
        <v>0.28403427832420158</v>
      </c>
      <c r="I161" s="1">
        <f t="shared" si="259"/>
        <v>4.3878120174133506E-2</v>
      </c>
      <c r="J161" s="1">
        <f t="shared" si="259"/>
        <v>0.27112102378852582</v>
      </c>
      <c r="K161" s="1">
        <f t="shared" si="259"/>
        <v>0.24331639548898085</v>
      </c>
      <c r="L161" s="1">
        <f t="shared" si="259"/>
        <v>0.4022929230868118</v>
      </c>
      <c r="M161" s="1">
        <f t="shared" si="259"/>
        <v>0.33665556523840484</v>
      </c>
      <c r="N161" s="1">
        <f t="shared" si="259"/>
        <v>0.34567772674035857</v>
      </c>
      <c r="O161" s="1">
        <f t="shared" si="259"/>
        <v>0.11124180495054718</v>
      </c>
      <c r="P161" s="1">
        <f t="shared" si="259"/>
        <v>0.17575744088879863</v>
      </c>
      <c r="Q161" s="1">
        <f t="shared" si="259"/>
        <v>0.17943244824396726</v>
      </c>
      <c r="R161" s="1">
        <f t="shared" si="259"/>
        <v>9.9133176939808975E-4</v>
      </c>
      <c r="S161" s="1">
        <f t="shared" si="259"/>
        <v>6.6654235606061193E-2</v>
      </c>
      <c r="T161" s="1">
        <f t="shared" si="259"/>
        <v>6.5882722314710936E-4</v>
      </c>
      <c r="U161" s="1">
        <f t="shared" si="259"/>
        <v>0.26953780354603707</v>
      </c>
      <c r="V161" s="1">
        <f t="shared" si="259"/>
        <v>4.112837020118864E-2</v>
      </c>
      <c r="W161" s="1">
        <f t="shared" si="259"/>
        <v>1.1363743812240245E-2</v>
      </c>
      <c r="X161" s="1">
        <f t="shared" si="259"/>
        <v>5.5019978674279671E-2</v>
      </c>
      <c r="Y161" s="1">
        <f t="shared" si="259"/>
        <v>4.1566798455707467E-2</v>
      </c>
      <c r="Z161" s="1">
        <f t="shared" si="259"/>
        <v>0.18928679980683311</v>
      </c>
      <c r="AA161" s="1">
        <f t="shared" si="259"/>
        <v>0.12824322360039403</v>
      </c>
      <c r="AB161" s="1">
        <f t="shared" si="259"/>
        <v>7.0710692431142474E-2</v>
      </c>
      <c r="AC161" s="1">
        <f t="shared" si="259"/>
        <v>0.22461316055528413</v>
      </c>
      <c r="AD161" s="1">
        <f t="shared" si="259"/>
        <v>0.12659656647103298</v>
      </c>
      <c r="AE161" s="1">
        <f t="shared" si="259"/>
        <v>2.8905352307986746E-2</v>
      </c>
      <c r="AF161" s="1">
        <f t="shared" si="259"/>
        <v>6.974073051215079E-3</v>
      </c>
      <c r="AG161" s="1">
        <f t="shared" si="259"/>
        <v>1.0277657295137207E-2</v>
      </c>
      <c r="AH161" s="1">
        <f t="shared" si="259"/>
        <v>9.2057371539591096E-4</v>
      </c>
      <c r="AI161" s="1">
        <f t="shared" si="259"/>
        <v>7.1352807138817375E-4</v>
      </c>
      <c r="AJ161" s="1">
        <f t="shared" si="259"/>
        <v>2.0900066550009915E-3</v>
      </c>
      <c r="AK161" s="1">
        <f t="shared" si="259"/>
        <v>0.17787265192456889</v>
      </c>
      <c r="AL161" s="1">
        <f t="shared" si="259"/>
        <v>6.8132732434116813E-2</v>
      </c>
      <c r="AM161" s="1">
        <f t="shared" si="259"/>
        <v>4.4451319547398116E-2</v>
      </c>
      <c r="AN161" s="1">
        <f t="shared" si="259"/>
        <v>4.4124617490783703E-2</v>
      </c>
      <c r="AO161" s="1">
        <f t="shared" si="259"/>
        <v>7.7951049469839597E-3</v>
      </c>
      <c r="AP161" s="1">
        <f t="shared" si="259"/>
        <v>3.7570544956528687E-2</v>
      </c>
      <c r="AQ161" s="1">
        <f t="shared" si="259"/>
        <v>3.6294143189403894E-3</v>
      </c>
      <c r="AR161" s="1">
        <f t="shared" si="259"/>
        <v>8.8687285251653133E-2</v>
      </c>
      <c r="AS161" s="1">
        <f t="shared" si="259"/>
        <v>0.18708819304429425</v>
      </c>
      <c r="AT161" s="1">
        <f t="shared" si="259"/>
        <v>5.9155200014533857E-4</v>
      </c>
      <c r="AU161" s="1">
        <f t="shared" si="259"/>
        <v>1.3532757399695719E-3</v>
      </c>
      <c r="AV161" s="1">
        <f t="shared" si="259"/>
        <v>3.4176815563972895E-3</v>
      </c>
      <c r="AW161" s="1">
        <f t="shared" si="259"/>
        <v>3.0243532654819936E-3</v>
      </c>
      <c r="AX161" s="1">
        <f t="shared" si="259"/>
        <v>2.483411914079569E-3</v>
      </c>
      <c r="AY161" s="1">
        <f t="shared" si="259"/>
        <v>3.7442837283627097E-3</v>
      </c>
      <c r="AZ161" s="1">
        <f t="shared" si="259"/>
        <v>2.2745307508853906E-2</v>
      </c>
      <c r="BA161" s="1">
        <f t="shared" si="259"/>
        <v>2.6344048636445642E-3</v>
      </c>
      <c r="BB161" s="1">
        <f t="shared" si="259"/>
        <v>6.8009157701526851E-2</v>
      </c>
      <c r="BC161" s="1">
        <f t="shared" si="259"/>
        <v>2.156799511611024E-3</v>
      </c>
      <c r="BD161" s="1">
        <f t="shared" si="259"/>
        <v>9.6773250928429704E-4</v>
      </c>
      <c r="BE161" s="1">
        <f t="shared" si="259"/>
        <v>6.9410733094312799E-3</v>
      </c>
      <c r="BF161" s="1">
        <f t="shared" si="259"/>
        <v>1.4462171710999752E-3</v>
      </c>
      <c r="BG161" s="1">
        <f t="shared" si="259"/>
        <v>8.8543719712193998E-3</v>
      </c>
      <c r="BH161" s="1">
        <f t="shared" si="259"/>
        <v>5.7180137518535244E-4</v>
      </c>
      <c r="BI161" s="1">
        <f t="shared" si="259"/>
        <v>1.8403847579664557E-2</v>
      </c>
      <c r="BJ161" s="1">
        <f t="shared" si="259"/>
        <v>8.3507485179857297E-4</v>
      </c>
      <c r="BK161" s="1">
        <f t="shared" si="259"/>
        <v>5.5763808357978447E-3</v>
      </c>
      <c r="BL161" s="1">
        <f t="shared" si="259"/>
        <v>9.4379750473693649E-3</v>
      </c>
      <c r="BO161" s="1" t="s">
        <v>172</v>
      </c>
      <c r="BP161" s="1"/>
      <c r="BQ161" s="1"/>
      <c r="BR161" s="1"/>
      <c r="BS161" s="1"/>
      <c r="BT161" s="1">
        <f t="shared" ref="BT161:ED161" si="260">BT94/BT$145</f>
        <v>8.0771952856215495E-3</v>
      </c>
      <c r="BU161" s="1">
        <f t="shared" si="260"/>
        <v>1.5590830208154713E-3</v>
      </c>
      <c r="BV161" s="1">
        <f t="shared" si="260"/>
        <v>1.1596125401219641E-3</v>
      </c>
      <c r="BW161" s="1">
        <f t="shared" si="260"/>
        <v>1.4276496675589495E-2</v>
      </c>
      <c r="BX161" s="1">
        <f t="shared" si="260"/>
        <v>0.16680790263012193</v>
      </c>
      <c r="BY161" s="1">
        <f t="shared" si="260"/>
        <v>3.7557429970338757E-2</v>
      </c>
      <c r="BZ161" s="1">
        <f t="shared" si="260"/>
        <v>0.13883529930964555</v>
      </c>
      <c r="CA161" s="1">
        <f t="shared" si="260"/>
        <v>0.15066593104956719</v>
      </c>
      <c r="CB161" s="1">
        <f t="shared" si="260"/>
        <v>5.6082912907530875E-2</v>
      </c>
      <c r="CC161" s="1">
        <f t="shared" si="260"/>
        <v>4.3859655977602649E-2</v>
      </c>
      <c r="CD161" s="1">
        <f t="shared" si="260"/>
        <v>5.2868295802984779E-2</v>
      </c>
      <c r="CE161" s="1">
        <f t="shared" si="260"/>
        <v>8.0986876178686926E-2</v>
      </c>
      <c r="CF161" s="1">
        <f t="shared" si="260"/>
        <v>0.26282251636598175</v>
      </c>
      <c r="CG161" s="1">
        <f t="shared" si="260"/>
        <v>0.40012312934031408</v>
      </c>
      <c r="CH161" s="1">
        <f t="shared" si="260"/>
        <v>0.18441725969168124</v>
      </c>
      <c r="CI161" s="1">
        <f t="shared" si="260"/>
        <v>0.11769363400363869</v>
      </c>
      <c r="CJ161" s="1">
        <f t="shared" si="260"/>
        <v>0.1639283433424866</v>
      </c>
      <c r="CK161" s="1">
        <f t="shared" si="260"/>
        <v>2.0345342160701615E-3</v>
      </c>
      <c r="CL161" s="1">
        <f t="shared" si="260"/>
        <v>7.5118522474747762E-3</v>
      </c>
      <c r="CM161" s="1">
        <f t="shared" si="260"/>
        <v>5.1839861956337369E-4</v>
      </c>
      <c r="CN161" s="1">
        <f t="shared" si="260"/>
        <v>4.3292379708675705E-4</v>
      </c>
      <c r="CO161" s="1">
        <f t="shared" si="260"/>
        <v>1.0833082205661405E-3</v>
      </c>
      <c r="CP161" s="1">
        <f t="shared" si="260"/>
        <v>2.5484599145237964E-2</v>
      </c>
      <c r="CQ161" s="1">
        <f t="shared" si="260"/>
        <v>2.738676836993054E-2</v>
      </c>
      <c r="CR161" s="1">
        <f t="shared" si="260"/>
        <v>6.7856160498432827E-3</v>
      </c>
      <c r="CS161" s="1">
        <f t="shared" si="260"/>
        <v>1.6929795887702749E-2</v>
      </c>
      <c r="CT161" s="1">
        <f t="shared" si="260"/>
        <v>1.5290994072180654E-2</v>
      </c>
      <c r="CU161" s="1">
        <f t="shared" si="260"/>
        <v>1.1460310874244763E-2</v>
      </c>
      <c r="CV161" s="1">
        <f t="shared" si="260"/>
        <v>6.9451403738603631E-2</v>
      </c>
      <c r="CW161" s="1">
        <f t="shared" si="260"/>
        <v>2.7566429614870363E-2</v>
      </c>
      <c r="CX161" s="1">
        <f t="shared" si="260"/>
        <v>1.7218628892613635E-2</v>
      </c>
      <c r="CY161" s="1">
        <f t="shared" si="260"/>
        <v>5.6711274926801482E-2</v>
      </c>
      <c r="CZ161" s="1">
        <f t="shared" si="260"/>
        <v>3.3034292837692401E-2</v>
      </c>
      <c r="DA161" s="1">
        <f t="shared" si="260"/>
        <v>2.8579636619561935E-2</v>
      </c>
      <c r="DB161" s="5" t="s">
        <v>322</v>
      </c>
      <c r="DC161" s="1">
        <f t="shared" si="260"/>
        <v>8.4505418536037959E-3</v>
      </c>
      <c r="DD161" s="1">
        <f t="shared" si="260"/>
        <v>1.2048012254763927E-3</v>
      </c>
      <c r="DE161" s="1">
        <f t="shared" si="260"/>
        <v>3.6889600799744839E-3</v>
      </c>
      <c r="DF161" s="1">
        <f t="shared" si="260"/>
        <v>3.9029361465680147E-3</v>
      </c>
      <c r="DG161" s="5" t="s">
        <v>322</v>
      </c>
      <c r="DH161" s="1">
        <f t="shared" si="260"/>
        <v>2.2347316572642901E-3</v>
      </c>
      <c r="DI161" s="1">
        <f t="shared" si="260"/>
        <v>1.9635386009058437E-3</v>
      </c>
      <c r="DJ161" s="1">
        <f t="shared" si="260"/>
        <v>1.553233602809022E-2</v>
      </c>
      <c r="DK161" s="1">
        <f t="shared" si="260"/>
        <v>5.3774077304627509E-3</v>
      </c>
      <c r="DL161" s="1">
        <f t="shared" si="260"/>
        <v>4.067266339493688E-2</v>
      </c>
      <c r="DM161" s="1">
        <f t="shared" si="260"/>
        <v>5.8096438841822452E-2</v>
      </c>
      <c r="DN161" s="1">
        <f t="shared" si="260"/>
        <v>1.1859989650188522E-2</v>
      </c>
      <c r="DO161" s="1">
        <f t="shared" si="260"/>
        <v>2.0071801948935746E-2</v>
      </c>
      <c r="DP161" s="1">
        <f t="shared" si="260"/>
        <v>1.0691471771134516E-3</v>
      </c>
      <c r="DQ161" s="1">
        <f t="shared" si="260"/>
        <v>6.420341701836918E-3</v>
      </c>
      <c r="DR161" s="1">
        <f t="shared" si="260"/>
        <v>1.0273884132832681E-2</v>
      </c>
      <c r="DS161" s="1">
        <f t="shared" si="260"/>
        <v>1.297620898710795E-3</v>
      </c>
      <c r="DT161" s="5" t="s">
        <v>322</v>
      </c>
      <c r="DU161" s="1">
        <f t="shared" si="260"/>
        <v>1.722629785806183E-3</v>
      </c>
      <c r="DV161" s="1">
        <f t="shared" si="260"/>
        <v>9.8154963872340868E-3</v>
      </c>
      <c r="DW161" s="1">
        <f t="shared" si="260"/>
        <v>3.1975354929048064E-3</v>
      </c>
      <c r="DX161" s="1">
        <f t="shared" si="260"/>
        <v>1.0915394032941804E-2</v>
      </c>
      <c r="DY161" s="1">
        <f t="shared" si="260"/>
        <v>1.2566337410951771E-2</v>
      </c>
      <c r="DZ161" s="1">
        <f t="shared" si="260"/>
        <v>3.0282736753348733E-3</v>
      </c>
      <c r="EA161" s="5" t="s">
        <v>322</v>
      </c>
      <c r="EB161" s="1">
        <f t="shared" si="260"/>
        <v>4.9965504098992378E-2</v>
      </c>
      <c r="EC161" s="1">
        <f t="shared" si="260"/>
        <v>1.4377674984554771E-2</v>
      </c>
      <c r="ED161" s="1">
        <f t="shared" si="260"/>
        <v>4.6821615669666722E-3</v>
      </c>
      <c r="EE161" s="5" t="s">
        <v>322</v>
      </c>
      <c r="EF161" s="1">
        <f t="shared" ref="EF161" si="261">EF94/EF$145</f>
        <v>2.5937590546662248E-3</v>
      </c>
      <c r="EG161" s="5" t="s">
        <v>322</v>
      </c>
      <c r="EH161" s="5" t="s">
        <v>322</v>
      </c>
      <c r="EI161" s="5" t="s">
        <v>322</v>
      </c>
    </row>
    <row r="162" spans="1:139" x14ac:dyDescent="0.25">
      <c r="A162" s="1"/>
      <c r="B162" s="15" t="s">
        <v>173</v>
      </c>
      <c r="C162" s="1"/>
      <c r="D162" s="1"/>
      <c r="E162" s="1">
        <f t="shared" ref="E162:BL162" si="262">E95/E$145</f>
        <v>1.3592433344757695</v>
      </c>
      <c r="F162" s="1">
        <f t="shared" si="262"/>
        <v>1.2883769343864584</v>
      </c>
      <c r="G162" s="1">
        <f t="shared" si="262"/>
        <v>1.0313524225269424</v>
      </c>
      <c r="H162" s="1">
        <f t="shared" si="262"/>
        <v>0.84954263498523375</v>
      </c>
      <c r="I162" s="1">
        <f t="shared" si="262"/>
        <v>0.55006312586213302</v>
      </c>
      <c r="J162" s="1">
        <f t="shared" si="262"/>
        <v>0.75062420733787028</v>
      </c>
      <c r="K162" s="1">
        <f t="shared" si="262"/>
        <v>1.1132406939148991</v>
      </c>
      <c r="L162" s="1">
        <f t="shared" si="262"/>
        <v>1.1625613647475719</v>
      </c>
      <c r="M162" s="1">
        <f t="shared" si="262"/>
        <v>0.77718635096925925</v>
      </c>
      <c r="N162" s="1">
        <f t="shared" si="262"/>
        <v>0.37219994997780825</v>
      </c>
      <c r="O162" s="1">
        <f t="shared" si="262"/>
        <v>0.5396146266615891</v>
      </c>
      <c r="P162" s="1">
        <f t="shared" si="262"/>
        <v>0.78106523017852658</v>
      </c>
      <c r="Q162" s="1">
        <f t="shared" si="262"/>
        <v>0.72152505878301543</v>
      </c>
      <c r="R162" s="1">
        <f t="shared" si="262"/>
        <v>1.2180923960212751</v>
      </c>
      <c r="S162" s="1">
        <f t="shared" si="262"/>
        <v>1.7211147290453817</v>
      </c>
      <c r="T162" s="1">
        <f t="shared" si="262"/>
        <v>1.1658917693820572</v>
      </c>
      <c r="U162" s="1">
        <f t="shared" si="262"/>
        <v>0.75547699757430287</v>
      </c>
      <c r="V162" s="1">
        <f t="shared" si="262"/>
        <v>0.65169111287340231</v>
      </c>
      <c r="W162" s="1">
        <f t="shared" si="262"/>
        <v>0.5582583936884733</v>
      </c>
      <c r="X162" s="1">
        <f t="shared" si="262"/>
        <v>0.83496842639432045</v>
      </c>
      <c r="Y162" s="1">
        <f t="shared" si="262"/>
        <v>0.64189864053167944</v>
      </c>
      <c r="Z162" s="1">
        <f t="shared" si="262"/>
        <v>2.3708323393189783</v>
      </c>
      <c r="AA162" s="1">
        <f t="shared" si="262"/>
        <v>0.9080227412875691</v>
      </c>
      <c r="AB162" s="1">
        <f t="shared" si="262"/>
        <v>0.74662197754243798</v>
      </c>
      <c r="AC162" s="1">
        <f t="shared" si="262"/>
        <v>0.29741844721127914</v>
      </c>
      <c r="AD162" s="1">
        <f t="shared" si="262"/>
        <v>0.57063967124582105</v>
      </c>
      <c r="AE162" s="1">
        <f t="shared" si="262"/>
        <v>0.53982896836779648</v>
      </c>
      <c r="AF162" s="1">
        <f t="shared" si="262"/>
        <v>1.250337811718256</v>
      </c>
      <c r="AG162" s="1">
        <f t="shared" si="262"/>
        <v>1.1369058827389245</v>
      </c>
      <c r="AH162" s="1">
        <f t="shared" si="262"/>
        <v>4.5764449141576549</v>
      </c>
      <c r="AI162" s="1">
        <f t="shared" si="262"/>
        <v>6.6733511263400365</v>
      </c>
      <c r="AJ162" s="1">
        <f t="shared" si="262"/>
        <v>2.6448511188584525</v>
      </c>
      <c r="AK162" s="1">
        <f t="shared" si="262"/>
        <v>0.84523470502092968</v>
      </c>
      <c r="AL162" s="1">
        <f t="shared" si="262"/>
        <v>0.86433954444341066</v>
      </c>
      <c r="AM162" s="1">
        <f t="shared" si="262"/>
        <v>0.5408708828006985</v>
      </c>
      <c r="AN162" s="1">
        <f t="shared" si="262"/>
        <v>0.52877178344461662</v>
      </c>
      <c r="AO162" s="1">
        <f t="shared" si="262"/>
        <v>1.1564749411765669</v>
      </c>
      <c r="AP162" s="1">
        <f t="shared" si="262"/>
        <v>1.0284250335513772</v>
      </c>
      <c r="AQ162" s="1">
        <f t="shared" si="262"/>
        <v>4.4894407023738383</v>
      </c>
      <c r="AR162" s="1">
        <f t="shared" si="262"/>
        <v>0.30280554718416108</v>
      </c>
      <c r="AS162" s="1">
        <f t="shared" si="262"/>
        <v>0.80922613550043121</v>
      </c>
      <c r="AT162" s="1">
        <f t="shared" si="262"/>
        <v>1.0470534980183868</v>
      </c>
      <c r="AU162" s="1">
        <f t="shared" si="262"/>
        <v>2.259007101404662</v>
      </c>
      <c r="AV162" s="1">
        <f t="shared" si="262"/>
        <v>3.1897754378339465</v>
      </c>
      <c r="AW162" s="1">
        <f t="shared" si="262"/>
        <v>4.9736652153478742</v>
      </c>
      <c r="AX162" s="1">
        <f t="shared" si="262"/>
        <v>7.3194240237814121</v>
      </c>
      <c r="AY162" s="1">
        <f t="shared" si="262"/>
        <v>5.0537816716997064</v>
      </c>
      <c r="AZ162" s="1">
        <f t="shared" si="262"/>
        <v>15.327524136831698</v>
      </c>
      <c r="BA162" s="1">
        <f t="shared" si="262"/>
        <v>9.6132760194944922</v>
      </c>
      <c r="BB162" s="1">
        <f t="shared" si="262"/>
        <v>3.3876468620307878</v>
      </c>
      <c r="BC162" s="1">
        <f t="shared" si="262"/>
        <v>8.7665117573204654</v>
      </c>
      <c r="BD162" s="1">
        <f t="shared" si="262"/>
        <v>1.3785137904926346</v>
      </c>
      <c r="BE162" s="1">
        <f t="shared" si="262"/>
        <v>3.1544001639470509</v>
      </c>
      <c r="BF162" s="1">
        <f t="shared" si="262"/>
        <v>3.2764586976034682</v>
      </c>
      <c r="BG162" s="1">
        <f t="shared" si="262"/>
        <v>5.9087730042717288</v>
      </c>
      <c r="BH162" s="1">
        <f t="shared" si="262"/>
        <v>0.4056038732844971</v>
      </c>
      <c r="BI162" s="1">
        <f t="shared" si="262"/>
        <v>2.0798132117839168</v>
      </c>
      <c r="BJ162" s="1">
        <f t="shared" si="262"/>
        <v>4.6279582254069718</v>
      </c>
      <c r="BK162" s="1">
        <f t="shared" si="262"/>
        <v>1.7923323361959123</v>
      </c>
      <c r="BL162" s="1">
        <f t="shared" si="262"/>
        <v>11.540525775133997</v>
      </c>
      <c r="BO162" s="1" t="s">
        <v>173</v>
      </c>
      <c r="BP162" s="1"/>
      <c r="BQ162" s="1"/>
      <c r="BR162" s="1"/>
      <c r="BS162" s="1"/>
      <c r="BT162" s="1">
        <f t="shared" ref="BT162:EE162" si="263">BT95/BT$145</f>
        <v>0.8014782822276596</v>
      </c>
      <c r="BU162" s="1">
        <f t="shared" si="263"/>
        <v>0.60381750443131754</v>
      </c>
      <c r="BV162" s="1">
        <f t="shared" si="263"/>
        <v>1.7773555130324206</v>
      </c>
      <c r="BW162" s="1">
        <f t="shared" si="263"/>
        <v>0.70533881424576395</v>
      </c>
      <c r="BX162" s="1">
        <f t="shared" si="263"/>
        <v>0.84944207977574748</v>
      </c>
      <c r="BY162" s="1">
        <f t="shared" si="263"/>
        <v>0.99926912299661352</v>
      </c>
      <c r="BZ162" s="1">
        <f t="shared" si="263"/>
        <v>0.81221233763496647</v>
      </c>
      <c r="CA162" s="1">
        <f t="shared" si="263"/>
        <v>0.74932514751879653</v>
      </c>
      <c r="CB162" s="1">
        <f t="shared" si="263"/>
        <v>0.47129000691777079</v>
      </c>
      <c r="CC162" s="1">
        <f t="shared" si="263"/>
        <v>0.62406771102666836</v>
      </c>
      <c r="CD162" s="1">
        <f t="shared" si="263"/>
        <v>0.59301855666427206</v>
      </c>
      <c r="CE162" s="1">
        <f t="shared" si="263"/>
        <v>0.72669077171694685</v>
      </c>
      <c r="CF162" s="1">
        <f t="shared" si="263"/>
        <v>0.79921763183496686</v>
      </c>
      <c r="CG162" s="1">
        <f t="shared" si="263"/>
        <v>0.89254492138384833</v>
      </c>
      <c r="CH162" s="1">
        <f t="shared" si="263"/>
        <v>0.64378703327267095</v>
      </c>
      <c r="CI162" s="1">
        <f t="shared" si="263"/>
        <v>1.1264298921506752</v>
      </c>
      <c r="CJ162" s="1">
        <f t="shared" si="263"/>
        <v>0.62991954468653699</v>
      </c>
      <c r="CK162" s="1">
        <f t="shared" si="263"/>
        <v>0.94345011577541704</v>
      </c>
      <c r="CL162" s="1">
        <f t="shared" si="263"/>
        <v>0.64965547514434141</v>
      </c>
      <c r="CM162" s="1">
        <f t="shared" si="263"/>
        <v>3.4198859622185824</v>
      </c>
      <c r="CN162" s="1">
        <f t="shared" si="263"/>
        <v>1.5763126674941421</v>
      </c>
      <c r="CO162" s="1">
        <f t="shared" si="263"/>
        <v>0.67674206503661993</v>
      </c>
      <c r="CP162" s="1">
        <f t="shared" si="263"/>
        <v>1.7268248925219223</v>
      </c>
      <c r="CQ162" s="1">
        <f t="shared" si="263"/>
        <v>2.6853186152952695</v>
      </c>
      <c r="CR162" s="1">
        <f t="shared" si="263"/>
        <v>0.75849292035894367</v>
      </c>
      <c r="CS162" s="1">
        <f t="shared" si="263"/>
        <v>0.62057362482025291</v>
      </c>
      <c r="CT162" s="1">
        <f t="shared" si="263"/>
        <v>0.74035995785895969</v>
      </c>
      <c r="CU162" s="1">
        <f t="shared" si="263"/>
        <v>0.6639383867209282</v>
      </c>
      <c r="CV162" s="1">
        <f t="shared" si="263"/>
        <v>0.8845875957474536</v>
      </c>
      <c r="CW162" s="1">
        <f t="shared" si="263"/>
        <v>0.63537665044666569</v>
      </c>
      <c r="CX162" s="1">
        <f t="shared" si="263"/>
        <v>1.5968160577167676</v>
      </c>
      <c r="CY162" s="1">
        <f t="shared" si="263"/>
        <v>1.0889092579739224</v>
      </c>
      <c r="CZ162" s="1">
        <f t="shared" si="263"/>
        <v>1.6384356683347165</v>
      </c>
      <c r="DA162" s="1">
        <f t="shared" si="263"/>
        <v>0.642246809164701</v>
      </c>
      <c r="DB162" s="1">
        <f t="shared" si="263"/>
        <v>7.0410816120652227</v>
      </c>
      <c r="DC162" s="1">
        <f t="shared" si="263"/>
        <v>4.5079810681832599</v>
      </c>
      <c r="DD162" s="1">
        <f t="shared" si="263"/>
        <v>6.4875782646777127</v>
      </c>
      <c r="DE162" s="1">
        <f t="shared" si="263"/>
        <v>4.309242697086102</v>
      </c>
      <c r="DF162" s="1">
        <f t="shared" si="263"/>
        <v>1.5187531881242491</v>
      </c>
      <c r="DG162" s="1">
        <f t="shared" si="263"/>
        <v>7.7466496331869843</v>
      </c>
      <c r="DH162" s="1">
        <f t="shared" si="263"/>
        <v>5.2229716358342673</v>
      </c>
      <c r="DI162" s="1">
        <f t="shared" si="263"/>
        <v>3.9524948956343091</v>
      </c>
      <c r="DJ162" s="1">
        <f t="shared" si="263"/>
        <v>0.67300841248460086</v>
      </c>
      <c r="DK162" s="1">
        <f t="shared" si="263"/>
        <v>0.94908238626821351</v>
      </c>
      <c r="DL162" s="1">
        <f t="shared" si="263"/>
        <v>0.73845031004734207</v>
      </c>
      <c r="DM162" s="1">
        <f t="shared" si="263"/>
        <v>0.78277712386700404</v>
      </c>
      <c r="DN162" s="1">
        <f t="shared" si="263"/>
        <v>1.1471215521168774</v>
      </c>
      <c r="DO162" s="1">
        <f t="shared" si="263"/>
        <v>0.84082874004297381</v>
      </c>
      <c r="DP162" s="1">
        <f t="shared" si="263"/>
        <v>1.4375254747279971</v>
      </c>
      <c r="DQ162" s="1">
        <f t="shared" si="263"/>
        <v>2.2498318681254332</v>
      </c>
      <c r="DR162" s="1">
        <f t="shared" si="263"/>
        <v>6.3225883984514031</v>
      </c>
      <c r="DS162" s="1">
        <f t="shared" si="263"/>
        <v>12.302148648883316</v>
      </c>
      <c r="DT162" s="1">
        <f t="shared" si="263"/>
        <v>6.1743756700862162</v>
      </c>
      <c r="DU162" s="1">
        <f t="shared" si="263"/>
        <v>4.7431319168823292</v>
      </c>
      <c r="DV162" s="1">
        <f t="shared" si="263"/>
        <v>8.0148113485411656</v>
      </c>
      <c r="DW162" s="1">
        <f t="shared" si="263"/>
        <v>2.4261945648153014</v>
      </c>
      <c r="DX162" s="1">
        <f t="shared" si="263"/>
        <v>2.3152441792088401</v>
      </c>
      <c r="DY162" s="1">
        <f t="shared" si="263"/>
        <v>6.367372397657439</v>
      </c>
      <c r="DZ162" s="1">
        <f t="shared" si="263"/>
        <v>1.9583609845106373</v>
      </c>
      <c r="EA162" s="1">
        <f t="shared" si="263"/>
        <v>2.8862974680920126</v>
      </c>
      <c r="EB162" s="1">
        <f t="shared" si="263"/>
        <v>1.0308945622935928</v>
      </c>
      <c r="EC162" s="1">
        <f t="shared" si="263"/>
        <v>3.9920040173831874</v>
      </c>
      <c r="ED162" s="1">
        <f t="shared" si="263"/>
        <v>0.69460526639723397</v>
      </c>
      <c r="EE162" s="1">
        <f t="shared" si="263"/>
        <v>2.1814727151507762</v>
      </c>
      <c r="EF162" s="1">
        <f t="shared" ref="EF162:EI162" si="264">EF95/EF$145</f>
        <v>0.60884616067877961</v>
      </c>
      <c r="EG162" s="1">
        <f t="shared" si="264"/>
        <v>0.605741115429832</v>
      </c>
      <c r="EH162" s="1">
        <f t="shared" si="264"/>
        <v>20.893396505473561</v>
      </c>
      <c r="EI162" s="1">
        <f t="shared" si="264"/>
        <v>9.1654491518048609</v>
      </c>
    </row>
    <row r="163" spans="1:139" x14ac:dyDescent="0.25">
      <c r="A163" s="1"/>
      <c r="B163" s="15" t="s">
        <v>174</v>
      </c>
      <c r="C163" s="1"/>
      <c r="D163" s="1"/>
      <c r="E163" s="1">
        <f t="shared" ref="E163:BL163" si="265">E96/E$145</f>
        <v>1.129501002868746</v>
      </c>
      <c r="F163" s="1">
        <f t="shared" si="265"/>
        <v>1.6152090105229662</v>
      </c>
      <c r="G163" s="1">
        <f t="shared" si="265"/>
        <v>0.66471803336187418</v>
      </c>
      <c r="H163" s="1">
        <f t="shared" si="265"/>
        <v>1.6245023683541435</v>
      </c>
      <c r="I163" s="1">
        <f t="shared" si="265"/>
        <v>2.3587015959854258</v>
      </c>
      <c r="J163" s="1">
        <f t="shared" si="265"/>
        <v>1.2020493524046336</v>
      </c>
      <c r="K163" s="1">
        <f t="shared" si="265"/>
        <v>1.893810364753673</v>
      </c>
      <c r="L163" s="1">
        <f t="shared" si="265"/>
        <v>1.2972343125080865</v>
      </c>
      <c r="M163" s="1">
        <f t="shared" si="265"/>
        <v>1.6497279005331804</v>
      </c>
      <c r="N163" s="1">
        <f t="shared" si="265"/>
        <v>0.366484151073658</v>
      </c>
      <c r="O163" s="1">
        <f t="shared" si="265"/>
        <v>1.95961100333123</v>
      </c>
      <c r="P163" s="1">
        <f t="shared" si="265"/>
        <v>1.9786599746317821</v>
      </c>
      <c r="Q163" s="1">
        <f t="shared" si="265"/>
        <v>2.3546230539640369</v>
      </c>
      <c r="R163" s="1">
        <f t="shared" si="265"/>
        <v>1.1748775481679921</v>
      </c>
      <c r="S163" s="1">
        <f t="shared" si="265"/>
        <v>0.768337397619828</v>
      </c>
      <c r="T163" s="1">
        <f t="shared" si="265"/>
        <v>0.76140714684337507</v>
      </c>
      <c r="U163" s="1">
        <f t="shared" si="265"/>
        <v>1.3642285432804018</v>
      </c>
      <c r="V163" s="1">
        <f t="shared" si="265"/>
        <v>2.4078439285713387</v>
      </c>
      <c r="W163" s="1">
        <f t="shared" si="265"/>
        <v>1.8335824313503444</v>
      </c>
      <c r="X163" s="1">
        <f t="shared" si="265"/>
        <v>1.4902966460711786</v>
      </c>
      <c r="Y163" s="1">
        <f t="shared" si="265"/>
        <v>1.8826104914769481</v>
      </c>
      <c r="Z163" s="1">
        <f t="shared" si="265"/>
        <v>1.4763805318574359</v>
      </c>
      <c r="AA163" s="1">
        <f t="shared" si="265"/>
        <v>1.3938188474609339</v>
      </c>
      <c r="AB163" s="1">
        <f t="shared" si="265"/>
        <v>1.5353693622436984</v>
      </c>
      <c r="AC163" s="1">
        <f t="shared" si="265"/>
        <v>0.31567238286218868</v>
      </c>
      <c r="AD163" s="1">
        <f t="shared" si="265"/>
        <v>1.6006042524840518</v>
      </c>
      <c r="AE163" s="1">
        <f t="shared" si="265"/>
        <v>2.0609576374147092</v>
      </c>
      <c r="AF163" s="1">
        <f t="shared" si="265"/>
        <v>1.5808369813166168</v>
      </c>
      <c r="AG163" s="1">
        <f t="shared" si="265"/>
        <v>3.545606038108513</v>
      </c>
      <c r="AH163" s="1">
        <f t="shared" si="265"/>
        <v>0.64090420248662394</v>
      </c>
      <c r="AI163" s="1">
        <f t="shared" si="265"/>
        <v>0.64384331234026126</v>
      </c>
      <c r="AJ163" s="1">
        <f t="shared" si="265"/>
        <v>1.171595869415698</v>
      </c>
      <c r="AK163" s="1">
        <f t="shared" si="265"/>
        <v>1.3486299278321128</v>
      </c>
      <c r="AL163" s="1">
        <f t="shared" si="265"/>
        <v>1.8909074917419149</v>
      </c>
      <c r="AM163" s="1">
        <f t="shared" si="265"/>
        <v>3.2278020533797744</v>
      </c>
      <c r="AN163" s="1">
        <f t="shared" si="265"/>
        <v>3.4910237290669115</v>
      </c>
      <c r="AO163" s="1">
        <f t="shared" si="265"/>
        <v>0.40867945084054264</v>
      </c>
      <c r="AP163" s="1">
        <f t="shared" si="265"/>
        <v>1.2571639939132626</v>
      </c>
      <c r="AQ163" s="1">
        <f t="shared" si="265"/>
        <v>2.393126211264724</v>
      </c>
      <c r="AR163" s="1">
        <f t="shared" si="265"/>
        <v>0.35767439065156731</v>
      </c>
      <c r="AS163" s="1">
        <f t="shared" si="265"/>
        <v>1.7744727064559231</v>
      </c>
      <c r="AT163" s="1">
        <f t="shared" si="265"/>
        <v>2.7385557112294139</v>
      </c>
      <c r="AU163" s="1">
        <f t="shared" si="265"/>
        <v>3.0137696736075479</v>
      </c>
      <c r="AV163" s="1">
        <f t="shared" si="265"/>
        <v>3.2515259684857751</v>
      </c>
      <c r="AW163" s="1">
        <f t="shared" si="265"/>
        <v>1.6887304963186649</v>
      </c>
      <c r="AX163" s="1">
        <f t="shared" si="265"/>
        <v>0.79124655126526822</v>
      </c>
      <c r="AY163" s="1">
        <f t="shared" si="265"/>
        <v>0.47611422778617329</v>
      </c>
      <c r="AZ163" s="1">
        <f t="shared" si="265"/>
        <v>1.0340875962917631</v>
      </c>
      <c r="BA163" s="1">
        <f t="shared" si="265"/>
        <v>2.6697126965088032</v>
      </c>
      <c r="BB163" s="1">
        <f t="shared" si="265"/>
        <v>1.2310990497520613</v>
      </c>
      <c r="BC163" s="1">
        <f t="shared" si="265"/>
        <v>0.88630199811223731</v>
      </c>
      <c r="BD163" s="1">
        <f t="shared" si="265"/>
        <v>8.7766996414243099</v>
      </c>
      <c r="BE163" s="1">
        <f t="shared" si="265"/>
        <v>0.99143501242255416</v>
      </c>
      <c r="BF163" s="1">
        <f t="shared" si="265"/>
        <v>0.93351110522629455</v>
      </c>
      <c r="BG163" s="1">
        <f t="shared" si="265"/>
        <v>2.8670610468848459</v>
      </c>
      <c r="BH163" s="1">
        <f t="shared" si="265"/>
        <v>0.85170385628729461</v>
      </c>
      <c r="BI163" s="1">
        <f t="shared" si="265"/>
        <v>1.7497078361776175</v>
      </c>
      <c r="BJ163" s="1">
        <f t="shared" si="265"/>
        <v>0.83376549395112376</v>
      </c>
      <c r="BK163" s="1">
        <f t="shared" si="265"/>
        <v>0.9679299872690601</v>
      </c>
      <c r="BL163" s="1">
        <f t="shared" si="265"/>
        <v>5.3048509627311597</v>
      </c>
      <c r="BO163" s="1" t="s">
        <v>174</v>
      </c>
      <c r="BP163" s="1"/>
      <c r="BQ163" s="1"/>
      <c r="BR163" s="1"/>
      <c r="BS163" s="1"/>
      <c r="BT163" s="1">
        <f t="shared" ref="BT163:EE163" si="266">BT96/BT$145</f>
        <v>1.6514420404215788</v>
      </c>
      <c r="BU163" s="1">
        <f t="shared" si="266"/>
        <v>1.1476078147770863</v>
      </c>
      <c r="BV163" s="1">
        <f t="shared" si="266"/>
        <v>1.2520979519164233</v>
      </c>
      <c r="BW163" s="1">
        <f t="shared" si="266"/>
        <v>1.45134265369536</v>
      </c>
      <c r="BX163" s="1">
        <f t="shared" si="266"/>
        <v>1.2111127199598535</v>
      </c>
      <c r="BY163" s="1">
        <f t="shared" si="266"/>
        <v>1.3093269320321332</v>
      </c>
      <c r="BZ163" s="1">
        <f t="shared" si="266"/>
        <v>1.8943321535435076</v>
      </c>
      <c r="CA163" s="1">
        <f t="shared" si="266"/>
        <v>0.74244285047552505</v>
      </c>
      <c r="CB163" s="1">
        <f t="shared" si="266"/>
        <v>1.3752422945461478</v>
      </c>
      <c r="CC163" s="1">
        <f t="shared" si="266"/>
        <v>1.1683968996696383</v>
      </c>
      <c r="CD163" s="1">
        <f t="shared" si="266"/>
        <v>0.93513015883322748</v>
      </c>
      <c r="CE163" s="1">
        <f t="shared" si="266"/>
        <v>1.523353061679892</v>
      </c>
      <c r="CF163" s="1">
        <f t="shared" si="266"/>
        <v>1.686271139579621</v>
      </c>
      <c r="CG163" s="1">
        <f t="shared" si="266"/>
        <v>1.4608774207573363</v>
      </c>
      <c r="CH163" s="1">
        <f t="shared" si="266"/>
        <v>2.1341011598197785</v>
      </c>
      <c r="CI163" s="1">
        <f t="shared" si="266"/>
        <v>2.3639708736571055</v>
      </c>
      <c r="CJ163" s="1">
        <f t="shared" si="266"/>
        <v>0.7648179532009618</v>
      </c>
      <c r="CK163" s="1">
        <f t="shared" si="266"/>
        <v>1.4874458758411451</v>
      </c>
      <c r="CL163" s="1">
        <f t="shared" si="266"/>
        <v>1.8546470792650516</v>
      </c>
      <c r="CM163" s="1">
        <f t="shared" si="266"/>
        <v>2.0178690183291672</v>
      </c>
      <c r="CN163" s="1">
        <f t="shared" si="266"/>
        <v>1.1261848047537497</v>
      </c>
      <c r="CO163" s="1">
        <f t="shared" si="266"/>
        <v>0.9997748074912125</v>
      </c>
      <c r="CP163" s="1">
        <f t="shared" si="266"/>
        <v>1.1740464796814971</v>
      </c>
      <c r="CQ163" s="1">
        <f t="shared" si="266"/>
        <v>2.9164971120875847</v>
      </c>
      <c r="CR163" s="1">
        <f t="shared" si="266"/>
        <v>0.80047552134273758</v>
      </c>
      <c r="CS163" s="1">
        <f t="shared" si="266"/>
        <v>1.1693992553591617</v>
      </c>
      <c r="CT163" s="1">
        <f t="shared" si="266"/>
        <v>1.2416424455665078</v>
      </c>
      <c r="CU163" s="1">
        <f t="shared" si="266"/>
        <v>1.1530995193065607</v>
      </c>
      <c r="CV163" s="1">
        <f t="shared" si="266"/>
        <v>2.034364549102182</v>
      </c>
      <c r="CW163" s="1">
        <f t="shared" si="266"/>
        <v>1.4555265404151558</v>
      </c>
      <c r="CX163" s="1">
        <f t="shared" si="266"/>
        <v>1.4816222852534506</v>
      </c>
      <c r="CY163" s="1">
        <f t="shared" si="266"/>
        <v>2.2827208215512327</v>
      </c>
      <c r="CZ163" s="1">
        <f t="shared" si="266"/>
        <v>2.3320159888733665</v>
      </c>
      <c r="DA163" s="1">
        <f t="shared" si="266"/>
        <v>0.83729141675802776</v>
      </c>
      <c r="DB163" s="1">
        <f t="shared" si="266"/>
        <v>1.1048028419793412</v>
      </c>
      <c r="DC163" s="1">
        <f t="shared" si="266"/>
        <v>1.0048371020336597</v>
      </c>
      <c r="DD163" s="1">
        <f t="shared" si="266"/>
        <v>1.0973473233863607</v>
      </c>
      <c r="DE163" s="1">
        <f t="shared" si="266"/>
        <v>0.94295814177997428</v>
      </c>
      <c r="DF163" s="1">
        <f t="shared" si="266"/>
        <v>1.1115323976065687</v>
      </c>
      <c r="DG163" s="1">
        <f t="shared" si="266"/>
        <v>1.1345044717875632</v>
      </c>
      <c r="DH163" s="1">
        <f t="shared" si="266"/>
        <v>3.9588615222954902</v>
      </c>
      <c r="DI163" s="1">
        <f t="shared" si="266"/>
        <v>1.5438197723880818</v>
      </c>
      <c r="DJ163" s="1">
        <f t="shared" si="266"/>
        <v>1.1758752665978207</v>
      </c>
      <c r="DK163" s="1">
        <f t="shared" si="266"/>
        <v>1.8503668983023405</v>
      </c>
      <c r="DL163" s="1">
        <f t="shared" si="266"/>
        <v>1.2392090089687251</v>
      </c>
      <c r="DM163" s="1">
        <f t="shared" si="266"/>
        <v>2.3024335339393462</v>
      </c>
      <c r="DN163" s="1">
        <f t="shared" si="266"/>
        <v>1.4082351990946824</v>
      </c>
      <c r="DO163" s="1">
        <f t="shared" si="266"/>
        <v>0.58263200995024267</v>
      </c>
      <c r="DP163" s="1">
        <f t="shared" si="266"/>
        <v>2.6721760147799225</v>
      </c>
      <c r="DQ163" s="1">
        <f t="shared" si="266"/>
        <v>0.52851062784850955</v>
      </c>
      <c r="DR163" s="1">
        <f t="shared" si="266"/>
        <v>0.44664856162127248</v>
      </c>
      <c r="DS163" s="1">
        <f t="shared" si="266"/>
        <v>1.1670549454053858</v>
      </c>
      <c r="DT163" s="1">
        <f t="shared" si="266"/>
        <v>0.92487235295802683</v>
      </c>
      <c r="DU163" s="1">
        <f t="shared" si="266"/>
        <v>1.4789949215359055</v>
      </c>
      <c r="DV163" s="1">
        <f t="shared" si="266"/>
        <v>0.33324996435076326</v>
      </c>
      <c r="DW163" s="1">
        <f t="shared" si="266"/>
        <v>0.7276956098267976</v>
      </c>
      <c r="DX163" s="1">
        <f t="shared" si="266"/>
        <v>1.2057215118347777</v>
      </c>
      <c r="DY163" s="1">
        <f t="shared" si="266"/>
        <v>3.2392253167852672</v>
      </c>
      <c r="DZ163" s="1">
        <f t="shared" si="266"/>
        <v>1.0484294253061073</v>
      </c>
      <c r="EA163" s="1">
        <f t="shared" si="266"/>
        <v>0.6323700724813065</v>
      </c>
      <c r="EB163" s="1">
        <f t="shared" si="266"/>
        <v>1.5141357773472071</v>
      </c>
      <c r="EC163" s="1">
        <f t="shared" si="266"/>
        <v>0.98860824555168969</v>
      </c>
      <c r="ED163" s="1">
        <f t="shared" si="266"/>
        <v>7.5083521782871419</v>
      </c>
      <c r="EE163" s="1">
        <f t="shared" si="266"/>
        <v>7.003038135046471</v>
      </c>
      <c r="EF163" s="1">
        <f t="shared" ref="EF163:EI163" si="267">EF96/EF$145</f>
        <v>0.40481913270628928</v>
      </c>
      <c r="EG163" s="1">
        <f t="shared" si="267"/>
        <v>0.39930364544178903</v>
      </c>
      <c r="EH163" s="1">
        <f t="shared" si="267"/>
        <v>1.6768810089101795</v>
      </c>
      <c r="EI163" s="1">
        <f t="shared" si="267"/>
        <v>0.32181814449274643</v>
      </c>
    </row>
    <row r="164" spans="1:139" x14ac:dyDescent="0.25">
      <c r="A164" s="1"/>
      <c r="B164" s="15" t="s">
        <v>175</v>
      </c>
      <c r="C164" s="1"/>
      <c r="D164" s="1"/>
      <c r="E164" s="1">
        <f t="shared" ref="E164:BL164" si="268">E97/E$145</f>
        <v>4.0244356032616162</v>
      </c>
      <c r="F164" s="1">
        <f t="shared" si="268"/>
        <v>0.7793355451030598</v>
      </c>
      <c r="G164" s="1">
        <f t="shared" si="268"/>
        <v>1.5437043492105498</v>
      </c>
      <c r="H164" s="1">
        <f t="shared" si="268"/>
        <v>1.1151931357687999</v>
      </c>
      <c r="I164" s="1">
        <f t="shared" si="268"/>
        <v>1.2819951728187511</v>
      </c>
      <c r="J164" s="1">
        <f t="shared" si="268"/>
        <v>1.5452987327461085</v>
      </c>
      <c r="K164" s="1">
        <f t="shared" si="268"/>
        <v>0.67017106582251151</v>
      </c>
      <c r="L164" s="1">
        <f t="shared" si="268"/>
        <v>1.7004554787284001</v>
      </c>
      <c r="M164" s="1">
        <f t="shared" si="268"/>
        <v>1.1215736566072501</v>
      </c>
      <c r="N164" s="1">
        <f t="shared" si="268"/>
        <v>0.53357979263011868</v>
      </c>
      <c r="O164" s="1">
        <f t="shared" si="268"/>
        <v>0.63554648572403394</v>
      </c>
      <c r="P164" s="1">
        <f t="shared" si="268"/>
        <v>1.3696726037114493</v>
      </c>
      <c r="Q164" s="1">
        <f t="shared" si="268"/>
        <v>1.1783941153945614</v>
      </c>
      <c r="R164" s="1">
        <f t="shared" si="268"/>
        <v>20.219348025902637</v>
      </c>
      <c r="S164" s="1">
        <f t="shared" si="268"/>
        <v>10.318206120567442</v>
      </c>
      <c r="T164" s="1">
        <f t="shared" si="268"/>
        <v>6.9674644629010993</v>
      </c>
      <c r="U164" s="1">
        <f t="shared" si="268"/>
        <v>0.94518654766176302</v>
      </c>
      <c r="V164" s="1">
        <f t="shared" si="268"/>
        <v>1.7096935304109928</v>
      </c>
      <c r="W164" s="1">
        <f t="shared" si="268"/>
        <v>0.86336777239464435</v>
      </c>
      <c r="X164" s="1">
        <f t="shared" si="268"/>
        <v>8.9193588536452282</v>
      </c>
      <c r="Y164" s="1">
        <f t="shared" si="268"/>
        <v>1.1965582811844218</v>
      </c>
      <c r="Z164" s="1">
        <f t="shared" si="268"/>
        <v>17.009338302647514</v>
      </c>
      <c r="AA164" s="1">
        <f t="shared" si="268"/>
        <v>1.7465999436556727</v>
      </c>
      <c r="AB164" s="1">
        <f t="shared" si="268"/>
        <v>1.0908859997963745</v>
      </c>
      <c r="AC164" s="1">
        <f t="shared" si="268"/>
        <v>0.59602690123808666</v>
      </c>
      <c r="AD164" s="1">
        <f t="shared" si="268"/>
        <v>0.8822094899367271</v>
      </c>
      <c r="AE164" s="1">
        <f t="shared" si="268"/>
        <v>1.0301524930839643</v>
      </c>
      <c r="AF164" s="1">
        <f t="shared" si="268"/>
        <v>41.552477922264437</v>
      </c>
      <c r="AG164" s="1">
        <f t="shared" si="268"/>
        <v>9.386488448270919</v>
      </c>
      <c r="AH164" s="1">
        <f t="shared" si="268"/>
        <v>22.789501673652271</v>
      </c>
      <c r="AI164" s="1">
        <f t="shared" si="268"/>
        <v>30.939128771543924</v>
      </c>
      <c r="AJ164" s="1">
        <f t="shared" si="268"/>
        <v>17.776048762194996</v>
      </c>
      <c r="AK164" s="1">
        <f t="shared" si="268"/>
        <v>1.1626621660234797</v>
      </c>
      <c r="AL164" s="1">
        <f t="shared" si="268"/>
        <v>3.1690449076009997</v>
      </c>
      <c r="AM164" s="1">
        <f t="shared" si="268"/>
        <v>5.4564066615263966</v>
      </c>
      <c r="AN164" s="1">
        <f t="shared" si="268"/>
        <v>5.4903562908986254</v>
      </c>
      <c r="AO164" s="1">
        <f t="shared" si="268"/>
        <v>20.987840057009528</v>
      </c>
      <c r="AP164" s="1">
        <f t="shared" si="268"/>
        <v>2.5599929144553863</v>
      </c>
      <c r="AQ164" s="1">
        <f t="shared" si="268"/>
        <v>2.1194409927573172</v>
      </c>
      <c r="AR164" s="1">
        <f t="shared" si="268"/>
        <v>1.2524371166009618</v>
      </c>
      <c r="AS164" s="1">
        <f t="shared" si="268"/>
        <v>2.4366149905049759</v>
      </c>
      <c r="AT164" s="1">
        <f t="shared" si="268"/>
        <v>4.6301502610649399</v>
      </c>
      <c r="AU164" s="1">
        <f t="shared" si="268"/>
        <v>37.337972100004961</v>
      </c>
      <c r="AV164" s="1">
        <f t="shared" si="268"/>
        <v>64.86523835581113</v>
      </c>
      <c r="AW164" s="1">
        <f t="shared" si="268"/>
        <v>167.95012174225297</v>
      </c>
      <c r="AX164" s="1">
        <f t="shared" si="268"/>
        <v>102.61334048805639</v>
      </c>
      <c r="AY164" s="1">
        <f t="shared" si="268"/>
        <v>87.304780646762367</v>
      </c>
      <c r="AZ164" s="1">
        <f t="shared" si="268"/>
        <v>15.069743286624622</v>
      </c>
      <c r="BA164" s="1">
        <f t="shared" si="268"/>
        <v>37.67360538524175</v>
      </c>
      <c r="BB164" s="1">
        <f t="shared" si="268"/>
        <v>63.654093067274722</v>
      </c>
      <c r="BC164" s="1">
        <f t="shared" si="268"/>
        <v>17.384162037243026</v>
      </c>
      <c r="BD164" s="1">
        <f t="shared" si="268"/>
        <v>1.7800093215207375</v>
      </c>
      <c r="BE164" s="1">
        <f t="shared" si="268"/>
        <v>56.44390859103062</v>
      </c>
      <c r="BF164" s="1">
        <f t="shared" si="268"/>
        <v>9.6111228309774983</v>
      </c>
      <c r="BG164" s="1">
        <f t="shared" si="268"/>
        <v>3.5989035518596673</v>
      </c>
      <c r="BH164" s="1">
        <f t="shared" si="268"/>
        <v>4.2210685404238433</v>
      </c>
      <c r="BI164" s="1">
        <f t="shared" si="268"/>
        <v>1.95728293740001</v>
      </c>
      <c r="BJ164" s="1">
        <f t="shared" si="268"/>
        <v>2.8308817970251017</v>
      </c>
      <c r="BK164" s="1">
        <f t="shared" si="268"/>
        <v>59.529308608049909</v>
      </c>
      <c r="BL164" s="1">
        <f t="shared" si="268"/>
        <v>83.162275776707048</v>
      </c>
      <c r="BO164" s="1" t="s">
        <v>175</v>
      </c>
      <c r="BP164" s="1"/>
      <c r="BQ164" s="1"/>
      <c r="BR164" s="1"/>
      <c r="BS164" s="1"/>
      <c r="BT164" s="1">
        <f t="shared" ref="BT164:EE164" si="269">BT97/BT$145</f>
        <v>1.0752649807073342</v>
      </c>
      <c r="BU164" s="1">
        <f t="shared" si="269"/>
        <v>1.1651915821248784</v>
      </c>
      <c r="BV164" s="1">
        <f t="shared" si="269"/>
        <v>4.4581326383742788</v>
      </c>
      <c r="BW164" s="1">
        <f t="shared" si="269"/>
        <v>1.0434439034165601</v>
      </c>
      <c r="BX164" s="1">
        <f t="shared" si="269"/>
        <v>0.67876131576649013</v>
      </c>
      <c r="BY164" s="1">
        <f t="shared" si="269"/>
        <v>0.83778326048463858</v>
      </c>
      <c r="BZ164" s="1">
        <f t="shared" si="269"/>
        <v>1.5115136781017413</v>
      </c>
      <c r="CA164" s="1">
        <f t="shared" si="269"/>
        <v>0.46012266437522942</v>
      </c>
      <c r="CB164" s="1">
        <f t="shared" si="269"/>
        <v>0.77575247251840118</v>
      </c>
      <c r="CC164" s="1">
        <f t="shared" si="269"/>
        <v>0.92010986202618938</v>
      </c>
      <c r="CD164" s="1">
        <f t="shared" si="269"/>
        <v>0.90295912511704424</v>
      </c>
      <c r="CE164" s="1">
        <f t="shared" si="269"/>
        <v>1.6330177928069971</v>
      </c>
      <c r="CF164" s="1">
        <f t="shared" si="269"/>
        <v>1.1113745883708439</v>
      </c>
      <c r="CG164" s="1">
        <f t="shared" si="269"/>
        <v>0.95376626435062362</v>
      </c>
      <c r="CH164" s="1">
        <f t="shared" si="269"/>
        <v>0.7298782576459979</v>
      </c>
      <c r="CI164" s="1">
        <f t="shared" si="269"/>
        <v>1.1487747152763259</v>
      </c>
      <c r="CJ164" s="1">
        <f t="shared" si="269"/>
        <v>0.56542491719204269</v>
      </c>
      <c r="CK164" s="1">
        <f t="shared" si="269"/>
        <v>20.514625884509474</v>
      </c>
      <c r="CL164" s="1">
        <f t="shared" si="269"/>
        <v>2.0223913373248354</v>
      </c>
      <c r="CM164" s="1">
        <f t="shared" si="269"/>
        <v>15.707726708677857</v>
      </c>
      <c r="CN164" s="1">
        <f t="shared" si="269"/>
        <v>3.3556174593974681</v>
      </c>
      <c r="CO164" s="1">
        <f t="shared" si="269"/>
        <v>4.7523194613107718</v>
      </c>
      <c r="CP164" s="1">
        <f t="shared" si="269"/>
        <v>10.767516518941326</v>
      </c>
      <c r="CQ164" s="1">
        <f t="shared" si="269"/>
        <v>0.3485277831987964</v>
      </c>
      <c r="CR164" s="1">
        <f t="shared" si="269"/>
        <v>1.0240771869976446</v>
      </c>
      <c r="CS164" s="1">
        <f t="shared" si="269"/>
        <v>0.87546050740812531</v>
      </c>
      <c r="CT164" s="1">
        <f t="shared" si="269"/>
        <v>2.2994374623605918</v>
      </c>
      <c r="CU164" s="1">
        <f t="shared" si="269"/>
        <v>1.6999600276719322</v>
      </c>
      <c r="CV164" s="1">
        <f t="shared" si="269"/>
        <v>3.1298567432360103</v>
      </c>
      <c r="CW164" s="1">
        <f t="shared" si="269"/>
        <v>1.8650775140465696</v>
      </c>
      <c r="CX164" s="1">
        <f t="shared" si="269"/>
        <v>6.4714230790298659</v>
      </c>
      <c r="CY164" s="1">
        <f t="shared" si="269"/>
        <v>6.3450073127364464</v>
      </c>
      <c r="CZ164" s="1">
        <f t="shared" si="269"/>
        <v>5.6528096956924259</v>
      </c>
      <c r="DA164" s="1">
        <f t="shared" si="269"/>
        <v>1.0035508685769492</v>
      </c>
      <c r="DB164" s="1">
        <f t="shared" si="269"/>
        <v>159.00875054511701</v>
      </c>
      <c r="DC164" s="1">
        <f t="shared" si="269"/>
        <v>31.471236442014927</v>
      </c>
      <c r="DD164" s="1">
        <f t="shared" si="269"/>
        <v>136.52495956376933</v>
      </c>
      <c r="DE164" s="1">
        <f t="shared" si="269"/>
        <v>32.119754426096229</v>
      </c>
      <c r="DF164" s="1">
        <f t="shared" si="269"/>
        <v>21.178971874093513</v>
      </c>
      <c r="DG164" s="1">
        <f t="shared" si="269"/>
        <v>180.48936143229145</v>
      </c>
      <c r="DH164" s="1">
        <f t="shared" si="269"/>
        <v>8.928411283129277</v>
      </c>
      <c r="DI164" s="1">
        <f t="shared" si="269"/>
        <v>45.346468778117249</v>
      </c>
      <c r="DJ164" s="1">
        <f t="shared" si="269"/>
        <v>2.3468308089709309</v>
      </c>
      <c r="DK164" s="1">
        <f t="shared" si="269"/>
        <v>23.68516530871976</v>
      </c>
      <c r="DL164" s="1">
        <f t="shared" si="269"/>
        <v>3.2072361611831948</v>
      </c>
      <c r="DM164" s="1">
        <f t="shared" si="269"/>
        <v>1.9694967564353689</v>
      </c>
      <c r="DN164" s="1">
        <f t="shared" si="269"/>
        <v>4.8743762227280341</v>
      </c>
      <c r="DO164" s="1">
        <f t="shared" si="269"/>
        <v>73.274283037356483</v>
      </c>
      <c r="DP164" s="1">
        <f t="shared" si="269"/>
        <v>20.662011727113597</v>
      </c>
      <c r="DQ164" s="1">
        <f t="shared" si="269"/>
        <v>53.928103334214491</v>
      </c>
      <c r="DR164" s="1">
        <f t="shared" si="269"/>
        <v>10.131165174509384</v>
      </c>
      <c r="DS164" s="1">
        <f t="shared" si="269"/>
        <v>202.35803036296122</v>
      </c>
      <c r="DT164" s="1">
        <f t="shared" si="269"/>
        <v>63.569822050749032</v>
      </c>
      <c r="DU164" s="1">
        <f t="shared" si="269"/>
        <v>31.940059925552148</v>
      </c>
      <c r="DV164" s="1">
        <f t="shared" si="269"/>
        <v>32.928179997882545</v>
      </c>
      <c r="DW164" s="1">
        <f t="shared" si="269"/>
        <v>22.819314190839787</v>
      </c>
      <c r="DX164" s="1">
        <f t="shared" si="269"/>
        <v>22.765422479288663</v>
      </c>
      <c r="DY164" s="1">
        <f t="shared" si="269"/>
        <v>8.0529235260410861</v>
      </c>
      <c r="DZ164" s="1">
        <f t="shared" si="269"/>
        <v>22.810555646369689</v>
      </c>
      <c r="EA164" s="1">
        <f t="shared" si="269"/>
        <v>30.401953098308223</v>
      </c>
      <c r="EB164" s="1">
        <f t="shared" si="269"/>
        <v>10.582649140784016</v>
      </c>
      <c r="EC164" s="1">
        <f t="shared" si="269"/>
        <v>4.4654289993967433</v>
      </c>
      <c r="ED164" s="1">
        <f t="shared" si="269"/>
        <v>11.609095826824804</v>
      </c>
      <c r="EE164" s="1">
        <f t="shared" si="269"/>
        <v>20.953238379621066</v>
      </c>
      <c r="EF164" s="1">
        <f t="shared" ref="EF164:EI164" si="270">EF97/EF$145</f>
        <v>105.06351036003416</v>
      </c>
      <c r="EG164" s="1">
        <f t="shared" si="270"/>
        <v>108.3629087075943</v>
      </c>
      <c r="EH164" s="1">
        <f t="shared" si="270"/>
        <v>151.70695025853735</v>
      </c>
      <c r="EI164" s="1">
        <f t="shared" si="270"/>
        <v>23.386894162825232</v>
      </c>
    </row>
    <row r="165" spans="1:139" x14ac:dyDescent="0.25">
      <c r="A165" s="1"/>
      <c r="B165" s="15" t="s">
        <v>176</v>
      </c>
      <c r="C165" s="1"/>
      <c r="D165" s="1"/>
      <c r="E165" s="1">
        <f t="shared" ref="E165:BL165" si="271">E98/E$145</f>
        <v>0.82432473896200542</v>
      </c>
      <c r="F165" s="1">
        <f t="shared" si="271"/>
        <v>0.50968499355024444</v>
      </c>
      <c r="G165" s="1">
        <f t="shared" si="271"/>
        <v>0.21733856290584258</v>
      </c>
      <c r="H165" s="1">
        <f t="shared" si="271"/>
        <v>0.62469227440772479</v>
      </c>
      <c r="I165" s="1">
        <f t="shared" si="271"/>
        <v>0.71644053214893244</v>
      </c>
      <c r="J165" s="1">
        <f t="shared" si="271"/>
        <v>0.66784449226437848</v>
      </c>
      <c r="K165" s="1">
        <f t="shared" si="271"/>
        <v>1.0216981594475556</v>
      </c>
      <c r="L165" s="1">
        <f t="shared" si="271"/>
        <v>0.66720377819567223</v>
      </c>
      <c r="M165" s="1">
        <f t="shared" si="271"/>
        <v>0.65442728053720478</v>
      </c>
      <c r="N165" s="1">
        <f t="shared" si="271"/>
        <v>1.3543873763597658</v>
      </c>
      <c r="O165" s="1">
        <f t="shared" si="271"/>
        <v>0.92341043622845842</v>
      </c>
      <c r="P165" s="1">
        <f t="shared" si="271"/>
        <v>0.73947674118905993</v>
      </c>
      <c r="Q165" s="1">
        <f t="shared" si="271"/>
        <v>0.79084264207515176</v>
      </c>
      <c r="R165" s="1">
        <f t="shared" si="271"/>
        <v>0.65789198330325149</v>
      </c>
      <c r="S165" s="1">
        <f t="shared" si="271"/>
        <v>0.27120352087805982</v>
      </c>
      <c r="T165" s="1">
        <f t="shared" si="271"/>
        <v>4.8604022213665818E-2</v>
      </c>
      <c r="U165" s="1">
        <f t="shared" si="271"/>
        <v>0.65564359046488918</v>
      </c>
      <c r="V165" s="1">
        <f t="shared" si="271"/>
        <v>0.41627188409071708</v>
      </c>
      <c r="W165" s="1">
        <f t="shared" si="271"/>
        <v>0.6537574089508752</v>
      </c>
      <c r="X165" s="1">
        <f t="shared" si="271"/>
        <v>0.48642244280780195</v>
      </c>
      <c r="Y165" s="1">
        <f t="shared" si="271"/>
        <v>0.58735748120045261</v>
      </c>
      <c r="Z165" s="1">
        <f t="shared" si="271"/>
        <v>1.0385039318484866</v>
      </c>
      <c r="AA165" s="1">
        <f t="shared" si="271"/>
        <v>0.80464091595629095</v>
      </c>
      <c r="AB165" s="1">
        <f t="shared" si="271"/>
        <v>0.6259343697510138</v>
      </c>
      <c r="AC165" s="1">
        <f t="shared" si="271"/>
        <v>1.1769416513754216</v>
      </c>
      <c r="AD165" s="1">
        <f t="shared" si="271"/>
        <v>0.64316970525610184</v>
      </c>
      <c r="AE165" s="1">
        <f t="shared" si="271"/>
        <v>0.78519786499863486</v>
      </c>
      <c r="AF165" s="1">
        <f t="shared" si="271"/>
        <v>0.90909789345596814</v>
      </c>
      <c r="AG165" s="1">
        <f t="shared" si="271"/>
        <v>0.64563721447725719</v>
      </c>
      <c r="AH165" s="1">
        <f t="shared" si="271"/>
        <v>0.29221087103591065</v>
      </c>
      <c r="AI165" s="1">
        <f t="shared" si="271"/>
        <v>0.38046470394038795</v>
      </c>
      <c r="AJ165" s="1">
        <f t="shared" si="271"/>
        <v>8.5358345016699394E-2</v>
      </c>
      <c r="AK165" s="1">
        <f t="shared" si="271"/>
        <v>0.57360146296118042</v>
      </c>
      <c r="AL165" s="1">
        <f t="shared" si="271"/>
        <v>0.50001503014058002</v>
      </c>
      <c r="AM165" s="1">
        <f t="shared" si="271"/>
        <v>0.43219200768764243</v>
      </c>
      <c r="AN165" s="1">
        <f t="shared" si="271"/>
        <v>0.4353582907680702</v>
      </c>
      <c r="AO165" s="1">
        <f t="shared" si="271"/>
        <v>0.26972405915384212</v>
      </c>
      <c r="AP165" s="1">
        <f t="shared" si="271"/>
        <v>0.42841600476883768</v>
      </c>
      <c r="AQ165" s="1">
        <f t="shared" si="271"/>
        <v>0.6246817462976928</v>
      </c>
      <c r="AR165" s="1">
        <f t="shared" si="271"/>
        <v>1.1948563794272373</v>
      </c>
      <c r="AS165" s="1">
        <f t="shared" si="271"/>
        <v>0.76345359245308131</v>
      </c>
      <c r="AT165" s="1">
        <f t="shared" si="271"/>
        <v>0.7530524430279083</v>
      </c>
      <c r="AU165" s="1">
        <f t="shared" si="271"/>
        <v>0.65464856073135225</v>
      </c>
      <c r="AV165" s="1">
        <f t="shared" si="271"/>
        <v>0.56444113848011079</v>
      </c>
      <c r="AW165" s="1">
        <f t="shared" si="271"/>
        <v>1.1428915724056539</v>
      </c>
      <c r="AX165" s="1">
        <f t="shared" si="271"/>
        <v>0.4221276383679915</v>
      </c>
      <c r="AY165" s="1">
        <f t="shared" si="271"/>
        <v>7.1634438871848866E-2</v>
      </c>
      <c r="AZ165" s="1">
        <f t="shared" si="271"/>
        <v>2.8780852479798233</v>
      </c>
      <c r="BA165" s="1">
        <f t="shared" si="271"/>
        <v>0.57178516745906272</v>
      </c>
      <c r="BB165" s="1">
        <f t="shared" si="271"/>
        <v>1.0137304452724119</v>
      </c>
      <c r="BC165" s="1">
        <f t="shared" si="271"/>
        <v>5.1790767319110025E-2</v>
      </c>
      <c r="BD165" s="1">
        <f t="shared" si="271"/>
        <v>0.11651968457920743</v>
      </c>
      <c r="BE165" s="1">
        <f t="shared" si="271"/>
        <v>0.65080015816913139</v>
      </c>
      <c r="BF165" s="1">
        <f t="shared" si="271"/>
        <v>0.38153516119130843</v>
      </c>
      <c r="BG165" s="1">
        <f t="shared" si="271"/>
        <v>9.2725160395574754E-2</v>
      </c>
      <c r="BH165" s="1">
        <f t="shared" si="271"/>
        <v>1.1320430304906088</v>
      </c>
      <c r="BI165" s="1">
        <f t="shared" si="271"/>
        <v>1.2039256715375781</v>
      </c>
      <c r="BJ165" s="1">
        <f t="shared" si="271"/>
        <v>0.91869207701739453</v>
      </c>
      <c r="BK165" s="1">
        <f t="shared" si="271"/>
        <v>0.11239015220198692</v>
      </c>
      <c r="BL165" s="1">
        <f t="shared" si="271"/>
        <v>0.3825294673851683</v>
      </c>
      <c r="BO165" s="1" t="s">
        <v>176</v>
      </c>
      <c r="BP165" s="1"/>
      <c r="BQ165" s="1"/>
      <c r="BR165" s="1"/>
      <c r="BS165" s="1"/>
      <c r="BT165" s="1">
        <f t="shared" ref="BT165:EE165" si="272">BT98/BT$145</f>
        <v>0.32608810525536297</v>
      </c>
      <c r="BU165" s="1">
        <f t="shared" si="272"/>
        <v>0.53653902803985476</v>
      </c>
      <c r="BV165" s="1">
        <f t="shared" si="272"/>
        <v>0.99406403876669058</v>
      </c>
      <c r="BW165" s="1">
        <f t="shared" si="272"/>
        <v>0.46773121516625465</v>
      </c>
      <c r="BX165" s="1">
        <f t="shared" si="272"/>
        <v>0.61467681864805734</v>
      </c>
      <c r="BY165" s="1">
        <f t="shared" si="272"/>
        <v>0.55289483597954792</v>
      </c>
      <c r="BZ165" s="1">
        <f t="shared" si="272"/>
        <v>0.90669138377423186</v>
      </c>
      <c r="CA165" s="1">
        <f t="shared" si="272"/>
        <v>0.6079076093625323</v>
      </c>
      <c r="CB165" s="1">
        <f t="shared" si="272"/>
        <v>0.53710199943927595</v>
      </c>
      <c r="CC165" s="1">
        <f t="shared" si="272"/>
        <v>0.74239848736184</v>
      </c>
      <c r="CD165" s="1">
        <f t="shared" si="272"/>
        <v>0.72594794281737074</v>
      </c>
      <c r="CE165" s="1">
        <f t="shared" si="272"/>
        <v>0.8553452431200772</v>
      </c>
      <c r="CF165" s="1">
        <f t="shared" si="272"/>
        <v>0.89111882222078453</v>
      </c>
      <c r="CG165" s="1">
        <f t="shared" si="272"/>
        <v>0.95436507339746601</v>
      </c>
      <c r="CH165" s="1">
        <f t="shared" si="272"/>
        <v>0.82077535229249576</v>
      </c>
      <c r="CI165" s="1">
        <f t="shared" si="272"/>
        <v>0.96037478014547961</v>
      </c>
      <c r="CJ165" s="1">
        <f t="shared" si="272"/>
        <v>0.50268265645578636</v>
      </c>
      <c r="CK165" s="1">
        <f t="shared" si="272"/>
        <v>0.48402408025429472</v>
      </c>
      <c r="CL165" s="1">
        <f t="shared" si="272"/>
        <v>0.39386190444129743</v>
      </c>
      <c r="CM165" s="1">
        <f t="shared" si="272"/>
        <v>0.8785558908110801</v>
      </c>
      <c r="CN165" s="1">
        <f t="shared" si="272"/>
        <v>0.76830805703315497</v>
      </c>
      <c r="CO165" s="1">
        <f t="shared" si="272"/>
        <v>1.4450036020741475</v>
      </c>
      <c r="CP165" s="1">
        <f t="shared" si="272"/>
        <v>0.85893272036629353</v>
      </c>
      <c r="CQ165" s="1">
        <f t="shared" si="272"/>
        <v>2.0249172103661603</v>
      </c>
      <c r="CR165" s="1">
        <f t="shared" si="272"/>
        <v>0.53759902496021672</v>
      </c>
      <c r="CS165" s="1">
        <f t="shared" si="272"/>
        <v>0.604127221255921</v>
      </c>
      <c r="CT165" s="1">
        <f t="shared" si="272"/>
        <v>0.78885453957147511</v>
      </c>
      <c r="CU165" s="1">
        <f t="shared" si="272"/>
        <v>0.71252030900104546</v>
      </c>
      <c r="CV165" s="1">
        <f t="shared" si="272"/>
        <v>0.8235669130705382</v>
      </c>
      <c r="CW165" s="1">
        <f t="shared" si="272"/>
        <v>0.89279414642030197</v>
      </c>
      <c r="CX165" s="1">
        <f t="shared" si="272"/>
        <v>1.3291629598815731</v>
      </c>
      <c r="CY165" s="1">
        <f t="shared" si="272"/>
        <v>1.1511065611487454</v>
      </c>
      <c r="CZ165" s="1">
        <f t="shared" si="272"/>
        <v>1.4330868939050718</v>
      </c>
      <c r="DA165" s="1">
        <f t="shared" si="272"/>
        <v>0.55908840808191196</v>
      </c>
      <c r="DB165" s="1">
        <f t="shared" si="272"/>
        <v>0.5597964795218856</v>
      </c>
      <c r="DC165" s="1">
        <f t="shared" si="272"/>
        <v>0.55664307944339553</v>
      </c>
      <c r="DD165" s="1">
        <f t="shared" si="272"/>
        <v>0.521765984179693</v>
      </c>
      <c r="DE165" s="1">
        <f t="shared" si="272"/>
        <v>0.64526211394440569</v>
      </c>
      <c r="DF165" s="1">
        <f t="shared" si="272"/>
        <v>1.2530472037426006</v>
      </c>
      <c r="DG165" s="1">
        <f t="shared" si="272"/>
        <v>0.58771930132309536</v>
      </c>
      <c r="DH165" s="1">
        <f t="shared" si="272"/>
        <v>2.7199834110764298</v>
      </c>
      <c r="DI165" s="1">
        <f t="shared" si="272"/>
        <v>1.1700781036223664</v>
      </c>
      <c r="DJ165" s="1">
        <f t="shared" si="272"/>
        <v>0.60027811291953481</v>
      </c>
      <c r="DK165" s="1">
        <f t="shared" si="272"/>
        <v>1.1922894038683627</v>
      </c>
      <c r="DL165" s="1">
        <f t="shared" si="272"/>
        <v>0.47487621103580741</v>
      </c>
      <c r="DM165" s="1">
        <f t="shared" si="272"/>
        <v>0.76983331260849364</v>
      </c>
      <c r="DN165" s="1">
        <f t="shared" si="272"/>
        <v>1.6056426623949256</v>
      </c>
      <c r="DO165" s="1">
        <f t="shared" si="272"/>
        <v>0.15992005836186088</v>
      </c>
      <c r="DP165" s="1">
        <f t="shared" si="272"/>
        <v>1.1115441375297264</v>
      </c>
      <c r="DQ165" s="1">
        <f t="shared" si="272"/>
        <v>0.26239522964752809</v>
      </c>
      <c r="DR165" s="1">
        <f t="shared" si="272"/>
        <v>0.50822879078986638</v>
      </c>
      <c r="DS165" s="1">
        <f t="shared" si="272"/>
        <v>0.61282243229278588</v>
      </c>
      <c r="DT165" s="1">
        <f t="shared" si="272"/>
        <v>0.61011923168608362</v>
      </c>
      <c r="DU165" s="1">
        <f t="shared" si="272"/>
        <v>0.23234755472362126</v>
      </c>
      <c r="DV165" s="1">
        <f t="shared" si="272"/>
        <v>0.21766322832595789</v>
      </c>
      <c r="DW165" s="1">
        <f t="shared" si="272"/>
        <v>0.70213381252854656</v>
      </c>
      <c r="DX165" s="1">
        <f t="shared" si="272"/>
        <v>0.64856400527645808</v>
      </c>
      <c r="DY165" s="1">
        <f t="shared" si="272"/>
        <v>3.4100621085259912</v>
      </c>
      <c r="DZ165" s="1">
        <f t="shared" si="272"/>
        <v>1.1764156861136243</v>
      </c>
      <c r="EA165" s="1">
        <f t="shared" si="272"/>
        <v>0.67586445870558054</v>
      </c>
      <c r="EB165" s="1">
        <f t="shared" si="272"/>
        <v>1.0565361737597374</v>
      </c>
      <c r="EC165" s="1">
        <f t="shared" si="272"/>
        <v>0.41599968856956399</v>
      </c>
      <c r="ED165" s="1">
        <f t="shared" si="272"/>
        <v>1.3000853468623559</v>
      </c>
      <c r="EE165" s="1">
        <f t="shared" si="272"/>
        <v>1.4515433718001616</v>
      </c>
      <c r="EF165" s="1">
        <f t="shared" ref="EF165:EI165" si="273">EF98/EF$145</f>
        <v>0.18113191716064747</v>
      </c>
      <c r="EG165" s="1">
        <f t="shared" si="273"/>
        <v>0.18228749171796632</v>
      </c>
      <c r="EH165" s="1">
        <f t="shared" si="273"/>
        <v>1.800153216812058</v>
      </c>
      <c r="EI165" s="1">
        <f t="shared" si="273"/>
        <v>0.38506196595796949</v>
      </c>
    </row>
    <row r="166" spans="1:139" x14ac:dyDescent="0.25">
      <c r="A166" s="1"/>
      <c r="B166" s="15" t="s">
        <v>177</v>
      </c>
      <c r="C166" s="1"/>
      <c r="D166" s="1"/>
      <c r="E166" s="1">
        <f t="shared" ref="E166:BL166" si="274">E99/E$145</f>
        <v>1.5978895640069835</v>
      </c>
      <c r="F166" s="1">
        <f t="shared" si="274"/>
        <v>1.0890741132705484</v>
      </c>
      <c r="G166" s="1">
        <f t="shared" si="274"/>
        <v>1.163474696443195</v>
      </c>
      <c r="H166" s="1">
        <f t="shared" si="274"/>
        <v>0.88664229087777557</v>
      </c>
      <c r="I166" s="1">
        <f t="shared" si="274"/>
        <v>0.69905664291310665</v>
      </c>
      <c r="J166" s="1">
        <f t="shared" si="274"/>
        <v>0.79606232166683766</v>
      </c>
      <c r="K166" s="1">
        <f t="shared" si="274"/>
        <v>0.88747640502872782</v>
      </c>
      <c r="L166" s="1">
        <f t="shared" si="274"/>
        <v>0.50183224929429848</v>
      </c>
      <c r="M166" s="1">
        <f t="shared" si="274"/>
        <v>0.78036116887281526</v>
      </c>
      <c r="N166" s="1">
        <f t="shared" si="274"/>
        <v>1.1059075977861337</v>
      </c>
      <c r="O166" s="1">
        <f t="shared" si="274"/>
        <v>1.0004618995969414</v>
      </c>
      <c r="P166" s="1">
        <f t="shared" si="274"/>
        <v>1.0293527467542398</v>
      </c>
      <c r="Q166" s="1">
        <f t="shared" si="274"/>
        <v>1.1319703659203031</v>
      </c>
      <c r="R166" s="1">
        <f t="shared" si="274"/>
        <v>1.0970044969911041</v>
      </c>
      <c r="S166" s="1">
        <f t="shared" si="274"/>
        <v>0.9976471118815724</v>
      </c>
      <c r="T166" s="1">
        <f t="shared" si="274"/>
        <v>1.6899970316158019</v>
      </c>
      <c r="U166" s="1">
        <f t="shared" si="274"/>
        <v>0.8601869206459305</v>
      </c>
      <c r="V166" s="1">
        <f t="shared" si="274"/>
        <v>0.45318278854690525</v>
      </c>
      <c r="W166" s="1">
        <f t="shared" si="274"/>
        <v>0.67086251755311821</v>
      </c>
      <c r="X166" s="1">
        <f t="shared" si="274"/>
        <v>0.94801899077667529</v>
      </c>
      <c r="Y166" s="1">
        <f t="shared" si="274"/>
        <v>0.4451039993823685</v>
      </c>
      <c r="Z166" s="1">
        <f t="shared" si="274"/>
        <v>1.3573848578634713</v>
      </c>
      <c r="AA166" s="1">
        <f t="shared" si="274"/>
        <v>0.16007900608421513</v>
      </c>
      <c r="AB166" s="1">
        <f t="shared" si="274"/>
        <v>0.50243606990256229</v>
      </c>
      <c r="AC166" s="1">
        <f t="shared" si="274"/>
        <v>0.49431027026193214</v>
      </c>
      <c r="AD166" s="1">
        <f t="shared" si="274"/>
        <v>0.46990347006992561</v>
      </c>
      <c r="AE166" s="1">
        <f t="shared" si="274"/>
        <v>1.0550333057568229</v>
      </c>
      <c r="AF166" s="1">
        <f t="shared" si="274"/>
        <v>1.6807900237209366</v>
      </c>
      <c r="AG166" s="1">
        <f t="shared" si="274"/>
        <v>2.7142296932898802</v>
      </c>
      <c r="AH166" s="1">
        <f t="shared" si="274"/>
        <v>0.94074808392819698</v>
      </c>
      <c r="AI166" s="1">
        <f t="shared" si="274"/>
        <v>0.99171251376421632</v>
      </c>
      <c r="AJ166" s="1">
        <f t="shared" si="274"/>
        <v>1.506241591499855</v>
      </c>
      <c r="AK166" s="1">
        <f t="shared" si="274"/>
        <v>0.6642415126026846</v>
      </c>
      <c r="AL166" s="1">
        <f t="shared" si="274"/>
        <v>0.37549461313873961</v>
      </c>
      <c r="AM166" s="1">
        <f t="shared" si="274"/>
        <v>0.25784911586253378</v>
      </c>
      <c r="AN166" s="1">
        <f t="shared" si="274"/>
        <v>0.23999498758377263</v>
      </c>
      <c r="AO166" s="1">
        <f t="shared" si="274"/>
        <v>0.23106714038618859</v>
      </c>
      <c r="AP166" s="1">
        <f t="shared" si="274"/>
        <v>9.8418706463831829E-2</v>
      </c>
      <c r="AQ166" s="1">
        <f t="shared" si="274"/>
        <v>1.8572495958407619E-2</v>
      </c>
      <c r="AR166" s="1">
        <f t="shared" si="274"/>
        <v>0.20742567856693875</v>
      </c>
      <c r="AS166" s="1">
        <f t="shared" si="274"/>
        <v>0.34129687648055429</v>
      </c>
      <c r="AT166" s="1">
        <f t="shared" si="274"/>
        <v>1.4682050702735401</v>
      </c>
      <c r="AU166" s="1">
        <f t="shared" si="274"/>
        <v>2.4499656265107164</v>
      </c>
      <c r="AV166" s="1">
        <f t="shared" si="274"/>
        <v>3.3592926539834731</v>
      </c>
      <c r="AW166" s="1">
        <f t="shared" si="274"/>
        <v>0.34224909686550348</v>
      </c>
      <c r="AX166" s="1">
        <f t="shared" si="274"/>
        <v>1.2831106485675998</v>
      </c>
      <c r="AY166" s="1">
        <f t="shared" si="274"/>
        <v>1.925807721540379</v>
      </c>
      <c r="AZ166" s="1">
        <f t="shared" si="274"/>
        <v>2.1225164155098724</v>
      </c>
      <c r="BA166" s="1">
        <f t="shared" si="274"/>
        <v>0.33563365676398693</v>
      </c>
      <c r="BB166" s="1">
        <f t="shared" si="274"/>
        <v>0.95096348880022341</v>
      </c>
      <c r="BC166" s="1">
        <f t="shared" si="274"/>
        <v>0.75042503620845979</v>
      </c>
      <c r="BD166" s="1">
        <f t="shared" si="274"/>
        <v>0.18204760423383962</v>
      </c>
      <c r="BE166" s="1">
        <f t="shared" si="274"/>
        <v>0.33785757752451634</v>
      </c>
      <c r="BF166" s="1">
        <f t="shared" si="274"/>
        <v>7.6466689783061485E-3</v>
      </c>
      <c r="BG166" s="1">
        <f t="shared" si="274"/>
        <v>8.7950969612309929E-2</v>
      </c>
      <c r="BH166" s="1">
        <f t="shared" si="274"/>
        <v>7.2904535303142592E-3</v>
      </c>
      <c r="BI166" s="1">
        <f t="shared" si="274"/>
        <v>1.2626247101861547E-2</v>
      </c>
      <c r="BJ166" s="1">
        <f t="shared" si="274"/>
        <v>0.90702617494474558</v>
      </c>
      <c r="BK166" s="1">
        <f t="shared" si="274"/>
        <v>4.5120340962226883E-2</v>
      </c>
      <c r="BL166" s="1">
        <f t="shared" si="274"/>
        <v>6.2456295713606291</v>
      </c>
      <c r="BO166" s="1" t="s">
        <v>177</v>
      </c>
      <c r="BP166" s="1"/>
      <c r="BQ166" s="1"/>
      <c r="BR166" s="1"/>
      <c r="BS166" s="1"/>
      <c r="BT166" s="1">
        <f t="shared" ref="BT166:EE166" si="275">BT99/BT$145</f>
        <v>1.098819812259864</v>
      </c>
      <c r="BU166" s="1">
        <f t="shared" si="275"/>
        <v>0.81038679518197476</v>
      </c>
      <c r="BV166" s="1">
        <f t="shared" si="275"/>
        <v>2.3210313869602111</v>
      </c>
      <c r="BW166" s="1">
        <f t="shared" si="275"/>
        <v>1.0356215657450625</v>
      </c>
      <c r="BX166" s="1">
        <f t="shared" si="275"/>
        <v>0.51127122026167482</v>
      </c>
      <c r="BY166" s="1">
        <f t="shared" si="275"/>
        <v>0.74311871625700787</v>
      </c>
      <c r="BZ166" s="1">
        <f t="shared" si="275"/>
        <v>1.0595771641639673</v>
      </c>
      <c r="CA166" s="1">
        <f t="shared" si="275"/>
        <v>0.8412863644173797</v>
      </c>
      <c r="CB166" s="1">
        <f t="shared" si="275"/>
        <v>0.7937873382916355</v>
      </c>
      <c r="CC166" s="1">
        <f t="shared" si="275"/>
        <v>0.76220429179907712</v>
      </c>
      <c r="CD166" s="1">
        <f t="shared" si="275"/>
        <v>0.70527763051274694</v>
      </c>
      <c r="CE166" s="1">
        <f t="shared" si="275"/>
        <v>0.79365305141249209</v>
      </c>
      <c r="CF166" s="1">
        <f t="shared" si="275"/>
        <v>0.83355471138695791</v>
      </c>
      <c r="CG166" s="1">
        <f t="shared" si="275"/>
        <v>0.87379726604912844</v>
      </c>
      <c r="CH166" s="1">
        <f t="shared" si="275"/>
        <v>0.81622387139578945</v>
      </c>
      <c r="CI166" s="1">
        <f t="shared" si="275"/>
        <v>1.6415857029840144</v>
      </c>
      <c r="CJ166" s="1">
        <f t="shared" si="275"/>
        <v>0.77671113098034272</v>
      </c>
      <c r="CK166" s="1">
        <f t="shared" si="275"/>
        <v>1.6307492707814435</v>
      </c>
      <c r="CL166" s="1">
        <f t="shared" si="275"/>
        <v>0.78145880495052855</v>
      </c>
      <c r="CM166" s="1">
        <f t="shared" si="275"/>
        <v>0.9251266661881048</v>
      </c>
      <c r="CN166" s="1">
        <f t="shared" si="275"/>
        <v>0.20280801124952597</v>
      </c>
      <c r="CO166" s="1">
        <f t="shared" si="275"/>
        <v>0.16689275635053705</v>
      </c>
      <c r="CP166" s="1">
        <f t="shared" si="275"/>
        <v>3.0678160918392931E-2</v>
      </c>
      <c r="CQ166" s="1">
        <f t="shared" si="275"/>
        <v>2.8868720979101741</v>
      </c>
      <c r="CR166" s="1">
        <f t="shared" si="275"/>
        <v>0.47392391150871699</v>
      </c>
      <c r="CS166" s="1">
        <f t="shared" si="275"/>
        <v>0.68831826842265342</v>
      </c>
      <c r="CT166" s="1">
        <f t="shared" si="275"/>
        <v>1.0052150914301061</v>
      </c>
      <c r="CU166" s="1">
        <f t="shared" si="275"/>
        <v>0.93536122409771794</v>
      </c>
      <c r="CV166" s="1">
        <f t="shared" si="275"/>
        <v>0.40583119673441187</v>
      </c>
      <c r="CW166" s="1">
        <f t="shared" si="275"/>
        <v>0.32420432469446431</v>
      </c>
      <c r="CX166" s="1">
        <f t="shared" si="275"/>
        <v>3.1097648426355136</v>
      </c>
      <c r="CY166" s="1">
        <f t="shared" si="275"/>
        <v>0.65802978538380641</v>
      </c>
      <c r="CZ166" s="1">
        <f t="shared" si="275"/>
        <v>0.80716603252475994</v>
      </c>
      <c r="DA166" s="1">
        <f t="shared" si="275"/>
        <v>0.70910401924557975</v>
      </c>
      <c r="DB166" s="1">
        <f t="shared" si="275"/>
        <v>0.81375803437205485</v>
      </c>
      <c r="DC166" s="1">
        <f t="shared" si="275"/>
        <v>0.33285780621547101</v>
      </c>
      <c r="DD166" s="1">
        <f t="shared" si="275"/>
        <v>0.71712477650289974</v>
      </c>
      <c r="DE166" s="1">
        <f t="shared" si="275"/>
        <v>0.23537440791444003</v>
      </c>
      <c r="DF166" s="1">
        <f t="shared" si="275"/>
        <v>9.0586869578121024E-2</v>
      </c>
      <c r="DG166" s="1">
        <f t="shared" si="275"/>
        <v>0.82611182341434319</v>
      </c>
      <c r="DH166" s="1">
        <f t="shared" si="275"/>
        <v>0.34717507757520361</v>
      </c>
      <c r="DI166" s="1">
        <f t="shared" si="275"/>
        <v>0.16548166303870329</v>
      </c>
      <c r="DJ166" s="1">
        <f t="shared" si="275"/>
        <v>0.40881336915816791</v>
      </c>
      <c r="DK166" s="1">
        <f t="shared" si="275"/>
        <v>0.1905613500395327</v>
      </c>
      <c r="DL166" s="1">
        <f t="shared" si="275"/>
        <v>0.20933453072793334</v>
      </c>
      <c r="DM166" s="1">
        <f t="shared" si="275"/>
        <v>0.1317695445768533</v>
      </c>
      <c r="DN166" s="1">
        <f t="shared" si="275"/>
        <v>7.1386112090909642E-2</v>
      </c>
      <c r="DO166" s="1">
        <f t="shared" si="275"/>
        <v>3.7644999933854257</v>
      </c>
      <c r="DP166" s="1">
        <f t="shared" si="275"/>
        <v>0.27830207028203452</v>
      </c>
      <c r="DQ166" s="1">
        <f t="shared" si="275"/>
        <v>2.6025997236331486</v>
      </c>
      <c r="DR166" s="1">
        <f t="shared" si="275"/>
        <v>1.314755065720972E-2</v>
      </c>
      <c r="DS166" s="1">
        <f t="shared" si="275"/>
        <v>1.0891903661729168</v>
      </c>
      <c r="DT166" s="1">
        <f t="shared" si="275"/>
        <v>0.2459521258067468</v>
      </c>
      <c r="DU166" s="1">
        <f t="shared" si="275"/>
        <v>0.78230185103471372</v>
      </c>
      <c r="DV166" s="1">
        <f t="shared" si="275"/>
        <v>0.11285288877144607</v>
      </c>
      <c r="DW166" s="1">
        <f t="shared" si="275"/>
        <v>4.0146855621127304E-2</v>
      </c>
      <c r="DX166" s="1">
        <f t="shared" si="275"/>
        <v>4.9434955794203879E-2</v>
      </c>
      <c r="DY166" s="1">
        <f t="shared" si="275"/>
        <v>4.9001882566306829</v>
      </c>
      <c r="DZ166" s="1">
        <f t="shared" si="275"/>
        <v>0.20455184692362285</v>
      </c>
      <c r="EA166" s="1">
        <f t="shared" si="275"/>
        <v>1.7412136659919669E-2</v>
      </c>
      <c r="EB166" s="1">
        <f t="shared" si="275"/>
        <v>0.38982191972882968</v>
      </c>
      <c r="EC166" s="1">
        <f t="shared" si="275"/>
        <v>0.22419348664437727</v>
      </c>
      <c r="ED166" s="1">
        <f t="shared" si="275"/>
        <v>2.5714765491301417E-2</v>
      </c>
      <c r="EE166" s="1">
        <f t="shared" si="275"/>
        <v>0.35396853339667944</v>
      </c>
      <c r="EF166" s="1">
        <f t="shared" ref="EF166:EI166" si="276">EF99/EF$145</f>
        <v>5.3945032794753072</v>
      </c>
      <c r="EG166" s="1">
        <f t="shared" si="276"/>
        <v>5.5751527135426846</v>
      </c>
      <c r="EH166" s="1">
        <f t="shared" si="276"/>
        <v>0.61025063878036412</v>
      </c>
      <c r="EI166" s="1">
        <f t="shared" si="276"/>
        <v>1.4035387828312845E-2</v>
      </c>
    </row>
    <row r="167" spans="1:139" x14ac:dyDescent="0.25">
      <c r="A167" s="1"/>
      <c r="B167" s="15" t="s">
        <v>178</v>
      </c>
      <c r="C167" s="1"/>
      <c r="D167" s="1"/>
      <c r="E167" s="1">
        <f t="shared" ref="E167:BL167" si="277">E100/E$145</f>
        <v>2.2669073844211876</v>
      </c>
      <c r="F167" s="1">
        <f t="shared" si="277"/>
        <v>1.1312517559817186</v>
      </c>
      <c r="G167" s="1">
        <f t="shared" si="277"/>
        <v>1.6122968319598854</v>
      </c>
      <c r="H167" s="1">
        <f t="shared" si="277"/>
        <v>1.4678427703862822</v>
      </c>
      <c r="I167" s="1">
        <f t="shared" si="277"/>
        <v>1.4666093690561111</v>
      </c>
      <c r="J167" s="1">
        <f t="shared" si="277"/>
        <v>1.3581339248779056</v>
      </c>
      <c r="K167" s="1">
        <f t="shared" si="277"/>
        <v>1.6300862417452127</v>
      </c>
      <c r="L167" s="1">
        <f t="shared" si="277"/>
        <v>1.1221676339861233</v>
      </c>
      <c r="M167" s="1">
        <f t="shared" si="277"/>
        <v>1.6024154665605088</v>
      </c>
      <c r="N167" s="1">
        <f t="shared" si="277"/>
        <v>0.80581934192363236</v>
      </c>
      <c r="O167" s="1">
        <f t="shared" si="277"/>
        <v>1.2656303958890363</v>
      </c>
      <c r="P167" s="1">
        <f t="shared" si="277"/>
        <v>1.8014265892404711</v>
      </c>
      <c r="Q167" s="1">
        <f t="shared" si="277"/>
        <v>1.2192833348825254</v>
      </c>
      <c r="R167" s="1">
        <f t="shared" si="277"/>
        <v>5.0633992466735576</v>
      </c>
      <c r="S167" s="1">
        <f t="shared" si="277"/>
        <v>2.7472107655184677</v>
      </c>
      <c r="T167" s="1">
        <f t="shared" si="277"/>
        <v>1.6440890576269362</v>
      </c>
      <c r="U167" s="1">
        <f t="shared" si="277"/>
        <v>1.4386047269415692</v>
      </c>
      <c r="V167" s="1">
        <f t="shared" si="277"/>
        <v>1.3569919740890009</v>
      </c>
      <c r="W167" s="1">
        <f t="shared" si="277"/>
        <v>1.1113915283747671</v>
      </c>
      <c r="X167" s="1">
        <f t="shared" si="277"/>
        <v>2.662293681136751</v>
      </c>
      <c r="Y167" s="1">
        <f t="shared" si="277"/>
        <v>1.1756058901720781</v>
      </c>
      <c r="Z167" s="1">
        <f t="shared" si="277"/>
        <v>7.5428337618852819</v>
      </c>
      <c r="AA167" s="1">
        <f t="shared" si="277"/>
        <v>0.96516082341769172</v>
      </c>
      <c r="AB167" s="1">
        <f t="shared" si="277"/>
        <v>1.5245045634010603</v>
      </c>
      <c r="AC167" s="1">
        <f t="shared" si="277"/>
        <v>0.79635669253764951</v>
      </c>
      <c r="AD167" s="1">
        <f t="shared" si="277"/>
        <v>1.1559504026502321</v>
      </c>
      <c r="AE167" s="1">
        <f t="shared" si="277"/>
        <v>1.3654556535691345</v>
      </c>
      <c r="AF167" s="1">
        <f t="shared" si="277"/>
        <v>3.4023922447345103</v>
      </c>
      <c r="AG167" s="1">
        <f t="shared" si="277"/>
        <v>2.2531960232966064</v>
      </c>
      <c r="AH167" s="1">
        <f t="shared" si="277"/>
        <v>4.188458416982038</v>
      </c>
      <c r="AI167" s="1">
        <f t="shared" si="277"/>
        <v>4.7589512169083559</v>
      </c>
      <c r="AJ167" s="1">
        <f t="shared" si="277"/>
        <v>6.4380545836029368</v>
      </c>
      <c r="AK167" s="1">
        <f t="shared" si="277"/>
        <v>1.6734359888390542</v>
      </c>
      <c r="AL167" s="1">
        <f t="shared" si="277"/>
        <v>1.5120821530918205</v>
      </c>
      <c r="AM167" s="1">
        <f t="shared" si="277"/>
        <v>1.5806238153702457</v>
      </c>
      <c r="AN167" s="1">
        <f t="shared" si="277"/>
        <v>1.6023230018896841</v>
      </c>
      <c r="AO167" s="1">
        <f t="shared" si="277"/>
        <v>7.3266793540911443</v>
      </c>
      <c r="AP167" s="1">
        <f t="shared" si="277"/>
        <v>1.0315346611153666</v>
      </c>
      <c r="AQ167" s="1">
        <f t="shared" si="277"/>
        <v>0.6627150456294133</v>
      </c>
      <c r="AR167" s="1">
        <f t="shared" si="277"/>
        <v>0.80438468761776116</v>
      </c>
      <c r="AS167" s="1">
        <f t="shared" si="277"/>
        <v>2.0634729086208488</v>
      </c>
      <c r="AT167" s="1">
        <f t="shared" si="277"/>
        <v>2.7105118504592141</v>
      </c>
      <c r="AU167" s="1">
        <f t="shared" si="277"/>
        <v>5.134174329737518</v>
      </c>
      <c r="AV167" s="1">
        <f t="shared" si="277"/>
        <v>7.3806327200485518</v>
      </c>
      <c r="AW167" s="1">
        <f t="shared" si="277"/>
        <v>13.703797331838873</v>
      </c>
      <c r="AX167" s="1">
        <f t="shared" si="277"/>
        <v>5.6334791514627733</v>
      </c>
      <c r="AY167" s="1">
        <f t="shared" si="277"/>
        <v>5.4047388294905847</v>
      </c>
      <c r="AZ167" s="1">
        <f t="shared" si="277"/>
        <v>18.906925262036175</v>
      </c>
      <c r="BA167" s="1">
        <f t="shared" si="277"/>
        <v>6.7134589355326613</v>
      </c>
      <c r="BB167" s="1">
        <f t="shared" si="277"/>
        <v>128.79285149979168</v>
      </c>
      <c r="BC167" s="1">
        <f t="shared" si="277"/>
        <v>18.110573601655279</v>
      </c>
      <c r="BD167" s="1">
        <f t="shared" si="277"/>
        <v>3.3582394683749603</v>
      </c>
      <c r="BE167" s="1">
        <f t="shared" si="277"/>
        <v>14.360382064986728</v>
      </c>
      <c r="BF167" s="1">
        <f t="shared" si="277"/>
        <v>0.34107913142584168</v>
      </c>
      <c r="BG167" s="1">
        <f t="shared" si="277"/>
        <v>3.9149013343179035</v>
      </c>
      <c r="BH167" s="1">
        <f t="shared" si="277"/>
        <v>2.1362138464917617</v>
      </c>
      <c r="BI167" s="1">
        <f t="shared" si="277"/>
        <v>2.3388428419744534</v>
      </c>
      <c r="BJ167" s="1">
        <f t="shared" si="277"/>
        <v>12.98236982891911</v>
      </c>
      <c r="BK167" s="1">
        <f t="shared" si="277"/>
        <v>16.724250096354037</v>
      </c>
      <c r="BL167" s="1">
        <f t="shared" si="277"/>
        <v>29.260379690183331</v>
      </c>
      <c r="BO167" s="1" t="s">
        <v>178</v>
      </c>
      <c r="BP167" s="1"/>
      <c r="BQ167" s="1"/>
      <c r="BR167" s="1"/>
      <c r="BS167" s="1"/>
      <c r="BT167" s="1">
        <f t="shared" ref="BT167:EE167" si="278">BT100/BT$145</f>
        <v>1.3897811553375781</v>
      </c>
      <c r="BU167" s="1">
        <f t="shared" si="278"/>
        <v>1.0475617406545026</v>
      </c>
      <c r="BV167" s="1">
        <f t="shared" si="278"/>
        <v>3.3404712801089409</v>
      </c>
      <c r="BW167" s="1">
        <f t="shared" si="278"/>
        <v>1.3734785515486867</v>
      </c>
      <c r="BX167" s="1">
        <f t="shared" si="278"/>
        <v>1.2627261616495991</v>
      </c>
      <c r="BY167" s="1">
        <f t="shared" si="278"/>
        <v>1.4049715647296328</v>
      </c>
      <c r="BZ167" s="1">
        <f t="shared" si="278"/>
        <v>1.1748490300327252</v>
      </c>
      <c r="CA167" s="1">
        <f t="shared" si="278"/>
        <v>0.85862754429182542</v>
      </c>
      <c r="CB167" s="1">
        <f t="shared" si="278"/>
        <v>0.88114158187218539</v>
      </c>
      <c r="CC167" s="1">
        <f t="shared" si="278"/>
        <v>1.0297697540071067</v>
      </c>
      <c r="CD167" s="1">
        <f t="shared" si="278"/>
        <v>0.94075720946902019</v>
      </c>
      <c r="CE167" s="1">
        <f t="shared" si="278"/>
        <v>1.4586805164748917</v>
      </c>
      <c r="CF167" s="1">
        <f t="shared" si="278"/>
        <v>1.2982283205715517</v>
      </c>
      <c r="CG167" s="1">
        <f t="shared" si="278"/>
        <v>1.4883118701556668</v>
      </c>
      <c r="CH167" s="1">
        <f t="shared" si="278"/>
        <v>1.1014399144482452</v>
      </c>
      <c r="CI167" s="1">
        <f t="shared" si="278"/>
        <v>1.7409001849115764</v>
      </c>
      <c r="CJ167" s="1">
        <f t="shared" si="278"/>
        <v>0.83959241046574717</v>
      </c>
      <c r="CK167" s="1">
        <f t="shared" si="278"/>
        <v>1.6810088358183044</v>
      </c>
      <c r="CL167" s="1">
        <f t="shared" si="278"/>
        <v>1.210615905476639</v>
      </c>
      <c r="CM167" s="1">
        <f t="shared" si="278"/>
        <v>9.4901501350463757</v>
      </c>
      <c r="CN167" s="1">
        <f t="shared" si="278"/>
        <v>1.8253102886723249</v>
      </c>
      <c r="CO167" s="1">
        <f t="shared" si="278"/>
        <v>1.8812755040405924</v>
      </c>
      <c r="CP167" s="1">
        <f t="shared" si="278"/>
        <v>2.3730849336446975</v>
      </c>
      <c r="CQ167" s="1">
        <f t="shared" si="278"/>
        <v>1.6143356138523055</v>
      </c>
      <c r="CR167" s="1">
        <f t="shared" si="278"/>
        <v>0.99200325788343213</v>
      </c>
      <c r="CS167" s="1">
        <f t="shared" si="278"/>
        <v>0.86751438881844012</v>
      </c>
      <c r="CT167" s="1">
        <f t="shared" si="278"/>
        <v>1.5615597114499713</v>
      </c>
      <c r="CU167" s="1">
        <f t="shared" si="278"/>
        <v>1.3820664614243219</v>
      </c>
      <c r="CV167" s="1">
        <f t="shared" si="278"/>
        <v>1.0936807487755904</v>
      </c>
      <c r="CW167" s="1">
        <f t="shared" si="278"/>
        <v>1.2527339812472591</v>
      </c>
      <c r="CX167" s="1">
        <f t="shared" si="278"/>
        <v>1.9746406771318303</v>
      </c>
      <c r="CY167" s="1">
        <f t="shared" si="278"/>
        <v>2.1487852060135486</v>
      </c>
      <c r="CZ167" s="1">
        <f t="shared" si="278"/>
        <v>3.2937375023716911</v>
      </c>
      <c r="DA167" s="1">
        <f t="shared" si="278"/>
        <v>0.97622856576432249</v>
      </c>
      <c r="DB167" s="1">
        <f t="shared" si="278"/>
        <v>16.519596084050391</v>
      </c>
      <c r="DC167" s="1">
        <f t="shared" si="278"/>
        <v>1.2358968905841539</v>
      </c>
      <c r="DD167" s="1">
        <f t="shared" si="278"/>
        <v>16.833171911992547</v>
      </c>
      <c r="DE167" s="1">
        <f t="shared" si="278"/>
        <v>0.87925383778062327</v>
      </c>
      <c r="DF167" s="1">
        <f t="shared" si="278"/>
        <v>2.5683002598982192</v>
      </c>
      <c r="DG167" s="1">
        <f t="shared" si="278"/>
        <v>18.46821882860668</v>
      </c>
      <c r="DH167" s="1">
        <f t="shared" si="278"/>
        <v>1.9460851421416323</v>
      </c>
      <c r="DI167" s="1">
        <f t="shared" si="278"/>
        <v>4.0960711665430605</v>
      </c>
      <c r="DJ167" s="1">
        <f t="shared" si="278"/>
        <v>1.1749578959816711</v>
      </c>
      <c r="DK167" s="1">
        <f t="shared" si="278"/>
        <v>0.95936886582570657</v>
      </c>
      <c r="DL167" s="1">
        <f t="shared" si="278"/>
        <v>1.6673095039818107</v>
      </c>
      <c r="DM167" s="1">
        <f t="shared" si="278"/>
        <v>1.3391828059328332</v>
      </c>
      <c r="DN167" s="1">
        <f t="shared" si="278"/>
        <v>1.3773232538361664</v>
      </c>
      <c r="DO167" s="1">
        <f t="shared" si="278"/>
        <v>5.0718277888232697</v>
      </c>
      <c r="DP167" s="1">
        <f t="shared" si="278"/>
        <v>3.1976065584870828</v>
      </c>
      <c r="DQ167" s="1">
        <f t="shared" si="278"/>
        <v>5.1016787860339887</v>
      </c>
      <c r="DR167" s="1">
        <f t="shared" si="278"/>
        <v>4.7164597980805159</v>
      </c>
      <c r="DS167" s="1">
        <f t="shared" si="278"/>
        <v>27.936100277742856</v>
      </c>
      <c r="DT167" s="1">
        <f t="shared" si="278"/>
        <v>2.5230941520021255</v>
      </c>
      <c r="DU167" s="1">
        <f t="shared" si="278"/>
        <v>13.609327746420091</v>
      </c>
      <c r="DV167" s="1">
        <f t="shared" si="278"/>
        <v>15.399713827142657</v>
      </c>
      <c r="DW167" s="1">
        <f t="shared" si="278"/>
        <v>1.1514005911646756</v>
      </c>
      <c r="DX167" s="1">
        <f t="shared" si="278"/>
        <v>4.4757303302696698</v>
      </c>
      <c r="DY167" s="1">
        <f t="shared" si="278"/>
        <v>61.178751273785828</v>
      </c>
      <c r="DZ167" s="1">
        <f t="shared" si="278"/>
        <v>3.5392517232696887</v>
      </c>
      <c r="EA167" s="1">
        <f t="shared" si="278"/>
        <v>7.5863260251164073</v>
      </c>
      <c r="EB167" s="1">
        <f t="shared" si="278"/>
        <v>3.2762831691129763</v>
      </c>
      <c r="EC167" s="1">
        <f t="shared" si="278"/>
        <v>14.508504474325296</v>
      </c>
      <c r="ED167" s="1">
        <f t="shared" si="278"/>
        <v>5.1340589648154555</v>
      </c>
      <c r="EE167" s="1">
        <f t="shared" si="278"/>
        <v>16.658269755191782</v>
      </c>
      <c r="EF167" s="1">
        <f t="shared" ref="EF167:EI167" si="279">EF100/EF$145</f>
        <v>9.6439981590437025</v>
      </c>
      <c r="EG167" s="1">
        <f t="shared" si="279"/>
        <v>9.9375279895416373</v>
      </c>
      <c r="EH167" s="1">
        <f t="shared" si="279"/>
        <v>23.663590510271014</v>
      </c>
      <c r="EI167" s="1">
        <f t="shared" si="279"/>
        <v>12.228255710770425</v>
      </c>
    </row>
    <row r="168" spans="1:139" x14ac:dyDescent="0.25">
      <c r="A168" s="1"/>
      <c r="B168" s="15" t="s">
        <v>179</v>
      </c>
      <c r="C168" s="1"/>
      <c r="D168" s="1"/>
      <c r="E168" s="1">
        <f t="shared" ref="E168:BL168" si="280">E101/E$145</f>
        <v>0.77203769709809877</v>
      </c>
      <c r="F168" s="1">
        <f t="shared" si="280"/>
        <v>0.76815457229791018</v>
      </c>
      <c r="G168" s="1">
        <f t="shared" si="280"/>
        <v>1.2416329042975245</v>
      </c>
      <c r="H168" s="1">
        <f t="shared" si="280"/>
        <v>0.93029154078255316</v>
      </c>
      <c r="I168" s="1">
        <f t="shared" si="280"/>
        <v>1.182072835529925</v>
      </c>
      <c r="J168" s="1">
        <f t="shared" si="280"/>
        <v>0.69322114658822176</v>
      </c>
      <c r="K168" s="1">
        <f t="shared" si="280"/>
        <v>1.1374922373323155</v>
      </c>
      <c r="L168" s="1">
        <f t="shared" si="280"/>
        <v>0.80047398656182867</v>
      </c>
      <c r="M168" s="1">
        <f t="shared" si="280"/>
        <v>1.221215356240607</v>
      </c>
      <c r="N168" s="1">
        <f t="shared" si="280"/>
        <v>0.70945947104376805</v>
      </c>
      <c r="O168" s="1">
        <f t="shared" si="280"/>
        <v>1.0054629044890577</v>
      </c>
      <c r="P168" s="1">
        <f t="shared" si="280"/>
        <v>0.73946478830011098</v>
      </c>
      <c r="Q168" s="1">
        <f t="shared" si="280"/>
        <v>1.3126217097690667</v>
      </c>
      <c r="R168" s="1">
        <f t="shared" si="280"/>
        <v>0.77255031901470728</v>
      </c>
      <c r="S168" s="1">
        <f t="shared" si="280"/>
        <v>0.63834851723634056</v>
      </c>
      <c r="T168" s="1">
        <f t="shared" si="280"/>
        <v>1.212808947827799</v>
      </c>
      <c r="U168" s="1">
        <f t="shared" si="280"/>
        <v>1.2646876469161212</v>
      </c>
      <c r="V168" s="1">
        <f t="shared" si="280"/>
        <v>0.86580103429581501</v>
      </c>
      <c r="W168" s="1">
        <f t="shared" si="280"/>
        <v>0.93317992394529381</v>
      </c>
      <c r="X168" s="1">
        <f t="shared" si="280"/>
        <v>0.70873594668019213</v>
      </c>
      <c r="Y168" s="1">
        <f t="shared" si="280"/>
        <v>1.2540975205165474</v>
      </c>
      <c r="Z168" s="1">
        <f t="shared" si="280"/>
        <v>0.59061135277325649</v>
      </c>
      <c r="AA168" s="1">
        <f t="shared" si="280"/>
        <v>0.6151675292712262</v>
      </c>
      <c r="AB168" s="1">
        <f t="shared" si="280"/>
        <v>1.3007983012629263</v>
      </c>
      <c r="AC168" s="1">
        <f t="shared" si="280"/>
        <v>0.68473204277763056</v>
      </c>
      <c r="AD168" s="1">
        <f t="shared" si="280"/>
        <v>1.0015061612980856</v>
      </c>
      <c r="AE168" s="1">
        <f t="shared" si="280"/>
        <v>0.98780682611623027</v>
      </c>
      <c r="AF168" s="1">
        <f t="shared" si="280"/>
        <v>0.68288076784162743</v>
      </c>
      <c r="AG168" s="1">
        <f t="shared" si="280"/>
        <v>1.3749717305244684</v>
      </c>
      <c r="AH168" s="1">
        <f t="shared" si="280"/>
        <v>0.44753959504035251</v>
      </c>
      <c r="AI168" s="1">
        <f t="shared" si="280"/>
        <v>9.807099406302569E-2</v>
      </c>
      <c r="AJ168" s="1">
        <f t="shared" si="280"/>
        <v>2.4046903133168347</v>
      </c>
      <c r="AK168" s="1">
        <f t="shared" si="280"/>
        <v>21.294515166636305</v>
      </c>
      <c r="AL168" s="1">
        <f t="shared" si="280"/>
        <v>0.85107127578331254</v>
      </c>
      <c r="AM168" s="1">
        <f t="shared" si="280"/>
        <v>0.94082839838615651</v>
      </c>
      <c r="AN168" s="1">
        <f t="shared" si="280"/>
        <v>0.83344386301330853</v>
      </c>
      <c r="AO168" s="1">
        <f t="shared" si="280"/>
        <v>5.0464868019152974E-2</v>
      </c>
      <c r="AP168" s="1">
        <f t="shared" si="280"/>
        <v>0.62302915163256212</v>
      </c>
      <c r="AQ168" s="1">
        <f t="shared" si="280"/>
        <v>2.4485408186958026</v>
      </c>
      <c r="AR168" s="1">
        <f t="shared" si="280"/>
        <v>0.70400673590235052</v>
      </c>
      <c r="AS168" s="1">
        <f t="shared" si="280"/>
        <v>1.621013397479979</v>
      </c>
      <c r="AT168" s="1">
        <f t="shared" si="280"/>
        <v>0.53662451563158875</v>
      </c>
      <c r="AU168" s="1">
        <f t="shared" si="280"/>
        <v>0.75195313463532276</v>
      </c>
      <c r="AV168" s="1">
        <f t="shared" si="280"/>
        <v>0.84709311172851354</v>
      </c>
      <c r="AW168" s="1">
        <f t="shared" si="280"/>
        <v>0.26382915368295989</v>
      </c>
      <c r="AX168" s="1">
        <f t="shared" si="280"/>
        <v>8.498788335425643E-2</v>
      </c>
      <c r="AY168" s="1">
        <f t="shared" si="280"/>
        <v>0.5279670939933544</v>
      </c>
      <c r="AZ168" s="1">
        <f t="shared" si="280"/>
        <v>35.442170203582101</v>
      </c>
      <c r="BA168" s="1">
        <f t="shared" si="280"/>
        <v>0.73587708259426032</v>
      </c>
      <c r="BB168" s="1">
        <f t="shared" si="280"/>
        <v>4.2391820644290679</v>
      </c>
      <c r="BC168" s="1">
        <f t="shared" si="280"/>
        <v>0.43920074741480575</v>
      </c>
      <c r="BD168" s="1">
        <f t="shared" si="280"/>
        <v>1.3103675896500782</v>
      </c>
      <c r="BE168" s="1">
        <f t="shared" si="280"/>
        <v>0.33774335543472811</v>
      </c>
      <c r="BF168" s="1">
        <f t="shared" si="280"/>
        <v>1.2317260489238815</v>
      </c>
      <c r="BG168" s="1">
        <f t="shared" si="280"/>
        <v>2.9859882871592989</v>
      </c>
      <c r="BH168" s="1">
        <f t="shared" si="280"/>
        <v>0.51134135649837453</v>
      </c>
      <c r="BI168" s="1">
        <f t="shared" si="280"/>
        <v>0.80619859792516557</v>
      </c>
      <c r="BJ168" s="1">
        <f t="shared" si="280"/>
        <v>8.5113880967298647E-2</v>
      </c>
      <c r="BK168" s="1">
        <f t="shared" si="280"/>
        <v>0.7329576872584429</v>
      </c>
      <c r="BL168" s="1">
        <f t="shared" si="280"/>
        <v>0.92222152917245059</v>
      </c>
      <c r="BO168" s="1" t="s">
        <v>179</v>
      </c>
      <c r="BP168" s="1"/>
      <c r="BQ168" s="1"/>
      <c r="BR168" s="1"/>
      <c r="BS168" s="1"/>
      <c r="BT168" s="1">
        <f t="shared" ref="BT168:EE168" si="281">BT101/BT$145</f>
        <v>0.9533505527302838</v>
      </c>
      <c r="BU168" s="1">
        <f t="shared" si="281"/>
        <v>0.84801733077754127</v>
      </c>
      <c r="BV168" s="1">
        <f t="shared" si="281"/>
        <v>1.2822207039256213</v>
      </c>
      <c r="BW168" s="1">
        <f t="shared" si="281"/>
        <v>0.9700806883030082</v>
      </c>
      <c r="BX168" s="1">
        <f t="shared" si="281"/>
        <v>0.99397863075012849</v>
      </c>
      <c r="BY168" s="1">
        <f t="shared" si="281"/>
        <v>1.2317380252803862</v>
      </c>
      <c r="BZ168" s="1">
        <f t="shared" si="281"/>
        <v>0.75634865098405668</v>
      </c>
      <c r="CA168" s="1">
        <f t="shared" si="281"/>
        <v>0.92727903145639667</v>
      </c>
      <c r="CB168" s="1">
        <f t="shared" si="281"/>
        <v>0.83669167937308864</v>
      </c>
      <c r="CC168" s="1">
        <f t="shared" si="281"/>
        <v>0.94661181411677742</v>
      </c>
      <c r="CD168" s="1">
        <f t="shared" si="281"/>
        <v>0.68800153256623198</v>
      </c>
      <c r="CE168" s="1">
        <f t="shared" si="281"/>
        <v>1.3218729345630762</v>
      </c>
      <c r="CF168" s="1">
        <f t="shared" si="281"/>
        <v>1.2751393902336015</v>
      </c>
      <c r="CG168" s="1">
        <f t="shared" si="281"/>
        <v>1.0283765398255491</v>
      </c>
      <c r="CH168" s="1">
        <f t="shared" si="281"/>
        <v>1.0221284547135521</v>
      </c>
      <c r="CI168" s="1">
        <f t="shared" si="281"/>
        <v>1.2638651112736325</v>
      </c>
      <c r="CJ168" s="1">
        <f t="shared" si="281"/>
        <v>0.77079482838482238</v>
      </c>
      <c r="CK168" s="1">
        <f t="shared" si="281"/>
        <v>0.93192484624558869</v>
      </c>
      <c r="CL168" s="1">
        <f t="shared" si="281"/>
        <v>0.83748457282228339</v>
      </c>
      <c r="CM168" s="1">
        <f t="shared" si="281"/>
        <v>0.38875713933973388</v>
      </c>
      <c r="CN168" s="1">
        <f t="shared" si="281"/>
        <v>1.1467226401535886</v>
      </c>
      <c r="CO168" s="1">
        <f t="shared" si="281"/>
        <v>0.97377032429824517</v>
      </c>
      <c r="CP168" s="1">
        <f t="shared" si="281"/>
        <v>1.2009782393734676</v>
      </c>
      <c r="CQ168" s="1">
        <f t="shared" si="281"/>
        <v>0.73499209343766114</v>
      </c>
      <c r="CR168" s="1">
        <f t="shared" si="281"/>
        <v>0.97100046430485565</v>
      </c>
      <c r="CS168" s="1">
        <f t="shared" si="281"/>
        <v>0.86507517174673243</v>
      </c>
      <c r="CT168" s="1">
        <f t="shared" si="281"/>
        <v>1.1251735968949084</v>
      </c>
      <c r="CU168" s="1">
        <f t="shared" si="281"/>
        <v>1.0358502200079245</v>
      </c>
      <c r="CV168" s="1">
        <f t="shared" si="281"/>
        <v>1.6667349080367548</v>
      </c>
      <c r="CW168" s="1">
        <f t="shared" si="281"/>
        <v>1.2168854304889651</v>
      </c>
      <c r="CX168" s="1">
        <f t="shared" si="281"/>
        <v>1.37631437236355</v>
      </c>
      <c r="CY168" s="1">
        <f t="shared" si="281"/>
        <v>1.2293142931349959</v>
      </c>
      <c r="CZ168" s="1">
        <f t="shared" si="281"/>
        <v>1.3466683140976174</v>
      </c>
      <c r="DA168" s="1">
        <f t="shared" si="281"/>
        <v>0.98569955872705384</v>
      </c>
      <c r="DB168" s="1">
        <f t="shared" si="281"/>
        <v>0.51482196670031555</v>
      </c>
      <c r="DC168" s="1">
        <f t="shared" si="281"/>
        <v>1.2964385920883768</v>
      </c>
      <c r="DD168" s="1">
        <f t="shared" si="281"/>
        <v>0.37826220825293028</v>
      </c>
      <c r="DE168" s="1">
        <f t="shared" si="281"/>
        <v>1.1914585591366893</v>
      </c>
      <c r="DF168" s="1">
        <f t="shared" si="281"/>
        <v>0.98730401515559263</v>
      </c>
      <c r="DG168" s="1">
        <f t="shared" si="281"/>
        <v>0.41688930370623078</v>
      </c>
      <c r="DH168" s="1">
        <f t="shared" si="281"/>
        <v>0.53046270008446028</v>
      </c>
      <c r="DI168" s="1">
        <f t="shared" si="281"/>
        <v>0.74099112981513238</v>
      </c>
      <c r="DJ168" s="1">
        <f t="shared" si="281"/>
        <v>0.85562743499139271</v>
      </c>
      <c r="DK168" s="1">
        <f t="shared" si="281"/>
        <v>2.0548914224410768</v>
      </c>
      <c r="DL168" s="1">
        <f t="shared" si="281"/>
        <v>1.5380426361607293</v>
      </c>
      <c r="DM168" s="1">
        <f t="shared" si="281"/>
        <v>4.3000120821268109</v>
      </c>
      <c r="DN168" s="1">
        <f t="shared" si="281"/>
        <v>2.5624903998629733</v>
      </c>
      <c r="DO168" s="1">
        <f t="shared" si="281"/>
        <v>1.0324569143949023</v>
      </c>
      <c r="DP168" s="1">
        <f t="shared" si="281"/>
        <v>1.3104418883365512</v>
      </c>
      <c r="DQ168" s="1">
        <f t="shared" si="281"/>
        <v>0.78906790518056513</v>
      </c>
      <c r="DR168" s="1">
        <f t="shared" si="281"/>
        <v>0.44045953032021279</v>
      </c>
      <c r="DS168" s="1">
        <f t="shared" si="281"/>
        <v>0.19145957052169815</v>
      </c>
      <c r="DT168" s="1">
        <f t="shared" si="281"/>
        <v>0.89828186877773064</v>
      </c>
      <c r="DU168" s="1">
        <f t="shared" si="281"/>
        <v>4.4416300228981333E-2</v>
      </c>
      <c r="DV168" s="1">
        <f t="shared" si="281"/>
        <v>1.9425024757315235</v>
      </c>
      <c r="DW168" s="1">
        <f t="shared" si="281"/>
        <v>0.69375360050795409</v>
      </c>
      <c r="DX168" s="1">
        <f t="shared" si="281"/>
        <v>0.74499513720852428</v>
      </c>
      <c r="DY168" s="1">
        <f t="shared" si="281"/>
        <v>0.29700966597926143</v>
      </c>
      <c r="DZ168" s="1">
        <f t="shared" si="281"/>
        <v>0.94398836997887248</v>
      </c>
      <c r="EA168" s="1">
        <f t="shared" si="281"/>
        <v>0.47265415148408912</v>
      </c>
      <c r="EB168" s="1">
        <f t="shared" si="281"/>
        <v>1.2743075788956366</v>
      </c>
      <c r="EC168" s="1">
        <f t="shared" si="281"/>
        <v>0.82325171415800447</v>
      </c>
      <c r="ED168" s="1">
        <f t="shared" si="281"/>
        <v>79.771596471694679</v>
      </c>
      <c r="EE168" s="1">
        <f t="shared" si="281"/>
        <v>487.48157989551436</v>
      </c>
      <c r="EF168" s="1">
        <f t="shared" ref="EF168:EI168" si="282">EF101/EF$145</f>
        <v>0.97350384508455889</v>
      </c>
      <c r="EG168" s="1">
        <f t="shared" si="282"/>
        <v>0.91665605346431067</v>
      </c>
      <c r="EH168" s="1">
        <f t="shared" si="282"/>
        <v>0.51418016929484933</v>
      </c>
      <c r="EI168" s="1">
        <f t="shared" si="282"/>
        <v>0.31931798621440088</v>
      </c>
    </row>
    <row r="169" spans="1:139" x14ac:dyDescent="0.25">
      <c r="A169" s="1"/>
      <c r="B169" s="15" t="s">
        <v>180</v>
      </c>
      <c r="C169" s="1"/>
      <c r="D169" s="1"/>
      <c r="E169" s="1">
        <f t="shared" ref="E169:BL169" si="283">E102/E$145</f>
        <v>0.97075995984083896</v>
      </c>
      <c r="F169" s="1">
        <f t="shared" si="283"/>
        <v>0.92443556786045811</v>
      </c>
      <c r="G169" s="1">
        <f t="shared" si="283"/>
        <v>0.80270392163320003</v>
      </c>
      <c r="H169" s="1">
        <f t="shared" si="283"/>
        <v>0.79791615982672359</v>
      </c>
      <c r="I169" s="1">
        <f t="shared" si="283"/>
        <v>1.0659237735479539</v>
      </c>
      <c r="J169" s="1">
        <f t="shared" si="283"/>
        <v>0.81312385595319447</v>
      </c>
      <c r="K169" s="1">
        <f t="shared" si="283"/>
        <v>1.1152006902384384</v>
      </c>
      <c r="L169" s="1">
        <f t="shared" si="283"/>
        <v>0.77093977126150892</v>
      </c>
      <c r="M169" s="1">
        <f t="shared" si="283"/>
        <v>0.97757793766872825</v>
      </c>
      <c r="N169" s="1">
        <f t="shared" si="283"/>
        <v>0.61210800144913824</v>
      </c>
      <c r="O169" s="1">
        <f t="shared" si="283"/>
        <v>1.0916742312706469</v>
      </c>
      <c r="P169" s="1">
        <f t="shared" si="283"/>
        <v>0.85658114277838937</v>
      </c>
      <c r="Q169" s="1">
        <f t="shared" si="283"/>
        <v>0.87422687386667874</v>
      </c>
      <c r="R169" s="1">
        <f t="shared" si="283"/>
        <v>0.66198595919608461</v>
      </c>
      <c r="S169" s="1">
        <f t="shared" si="283"/>
        <v>0.61289636972169004</v>
      </c>
      <c r="T169" s="1">
        <f t="shared" si="283"/>
        <v>0.83751603385335815</v>
      </c>
      <c r="U169" s="1">
        <f t="shared" si="283"/>
        <v>0.75355883946565061</v>
      </c>
      <c r="V169" s="1">
        <f t="shared" si="283"/>
        <v>0.81804391141943777</v>
      </c>
      <c r="W169" s="1">
        <f t="shared" si="283"/>
        <v>0.95616714244128831</v>
      </c>
      <c r="X169" s="1">
        <f t="shared" si="283"/>
        <v>0.96635990231152102</v>
      </c>
      <c r="Y169" s="1">
        <f t="shared" si="283"/>
        <v>0.90067325208763738</v>
      </c>
      <c r="Z169" s="1">
        <f t="shared" si="283"/>
        <v>1.1591436591980113</v>
      </c>
      <c r="AA169" s="1">
        <f t="shared" si="283"/>
        <v>0.67716047234285459</v>
      </c>
      <c r="AB169" s="1">
        <f t="shared" si="283"/>
        <v>0.97621056426294295</v>
      </c>
      <c r="AC169" s="1">
        <f t="shared" si="283"/>
        <v>0.50662765038100865</v>
      </c>
      <c r="AD169" s="1">
        <f t="shared" si="283"/>
        <v>0.88767633502334953</v>
      </c>
      <c r="AE169" s="1">
        <f t="shared" si="283"/>
        <v>1.0826628141675796</v>
      </c>
      <c r="AF169" s="1">
        <f t="shared" si="283"/>
        <v>0.95592160750865174</v>
      </c>
      <c r="AG169" s="1">
        <f t="shared" si="283"/>
        <v>1.0263409901904048</v>
      </c>
      <c r="AH169" s="1">
        <f t="shared" si="283"/>
        <v>0.43365914046742987</v>
      </c>
      <c r="AI169" s="1">
        <f t="shared" si="283"/>
        <v>0.54283582906706929</v>
      </c>
      <c r="AJ169" s="1">
        <f t="shared" si="283"/>
        <v>0.19953927273127212</v>
      </c>
      <c r="AK169" s="1">
        <f t="shared" si="283"/>
        <v>0.65623198823851403</v>
      </c>
      <c r="AL169" s="1">
        <f t="shared" si="283"/>
        <v>0.98339355131092354</v>
      </c>
      <c r="AM169" s="1">
        <f t="shared" si="283"/>
        <v>0.71195206368821229</v>
      </c>
      <c r="AN169" s="1">
        <f t="shared" si="283"/>
        <v>0.84609684295806875</v>
      </c>
      <c r="AO169" s="1">
        <f t="shared" si="283"/>
        <v>0.46130464986219194</v>
      </c>
      <c r="AP169" s="1">
        <f t="shared" si="283"/>
        <v>0.67300156711540648</v>
      </c>
      <c r="AQ169" s="1">
        <f t="shared" si="283"/>
        <v>0.5859577998786476</v>
      </c>
      <c r="AR169" s="1">
        <f t="shared" si="283"/>
        <v>0.45192619526241323</v>
      </c>
      <c r="AS169" s="1">
        <f t="shared" si="283"/>
        <v>0.94035924035810659</v>
      </c>
      <c r="AT169" s="1">
        <f t="shared" si="283"/>
        <v>1.5145436186884953</v>
      </c>
      <c r="AU169" s="1">
        <f t="shared" si="283"/>
        <v>1.3681518650727449</v>
      </c>
      <c r="AV169" s="1">
        <f t="shared" si="283"/>
        <v>1.2738001215069967</v>
      </c>
      <c r="AW169" s="1">
        <f t="shared" si="283"/>
        <v>2.529592415667012</v>
      </c>
      <c r="AX169" s="1">
        <f t="shared" si="283"/>
        <v>0.6981798475631904</v>
      </c>
      <c r="AY169" s="1">
        <f t="shared" si="283"/>
        <v>0.39429932339214974</v>
      </c>
      <c r="AZ169" s="1">
        <f t="shared" si="283"/>
        <v>0.40468169783360181</v>
      </c>
      <c r="BA169" s="1">
        <f t="shared" si="283"/>
        <v>1.0299017490494935</v>
      </c>
      <c r="BB169" s="1">
        <f t="shared" si="283"/>
        <v>167.04862549823966</v>
      </c>
      <c r="BC169" s="1">
        <f t="shared" si="283"/>
        <v>0.94659101757096686</v>
      </c>
      <c r="BD169" s="1">
        <f t="shared" si="283"/>
        <v>0.72251107711180063</v>
      </c>
      <c r="BE169" s="1">
        <f t="shared" si="283"/>
        <v>0.95743994906591356</v>
      </c>
      <c r="BF169" s="1">
        <f t="shared" si="283"/>
        <v>0.33391955744540569</v>
      </c>
      <c r="BG169" s="1">
        <f t="shared" si="283"/>
        <v>0.20508971506245674</v>
      </c>
      <c r="BH169" s="1">
        <f t="shared" si="283"/>
        <v>0.42270249409323829</v>
      </c>
      <c r="BI169" s="1">
        <f t="shared" si="283"/>
        <v>0.82457558537646214</v>
      </c>
      <c r="BJ169" s="1">
        <f t="shared" si="283"/>
        <v>0.82020243829629658</v>
      </c>
      <c r="BK169" s="1">
        <f t="shared" si="283"/>
        <v>1.7113154143299476</v>
      </c>
      <c r="BL169" s="1">
        <f t="shared" si="283"/>
        <v>2.642457596085249</v>
      </c>
      <c r="BO169" s="1" t="s">
        <v>180</v>
      </c>
      <c r="BP169" s="1"/>
      <c r="BQ169" s="1"/>
      <c r="BR169" s="1"/>
      <c r="BS169" s="1"/>
      <c r="BT169" s="1">
        <f t="shared" ref="BT169:EE169" si="284">BT102/BT$145</f>
        <v>0.96498865300606385</v>
      </c>
      <c r="BU169" s="1">
        <f t="shared" si="284"/>
        <v>0.70513204072656821</v>
      </c>
      <c r="BV169" s="1">
        <f t="shared" si="284"/>
        <v>1.1959954369229284</v>
      </c>
      <c r="BW169" s="1">
        <f t="shared" si="284"/>
        <v>0.94823451397762804</v>
      </c>
      <c r="BX169" s="1">
        <f t="shared" si="284"/>
        <v>0.91510848869871331</v>
      </c>
      <c r="BY169" s="1">
        <f t="shared" si="284"/>
        <v>0.97524980497816594</v>
      </c>
      <c r="BZ169" s="1">
        <f t="shared" si="284"/>
        <v>0.73507047988711616</v>
      </c>
      <c r="CA169" s="1">
        <f t="shared" si="284"/>
        <v>0.75914365979882825</v>
      </c>
      <c r="CB169" s="1">
        <f t="shared" si="284"/>
        <v>0.76644270605342613</v>
      </c>
      <c r="CC169" s="1">
        <f t="shared" si="284"/>
        <v>0.91159869369305413</v>
      </c>
      <c r="CD169" s="1">
        <f t="shared" si="284"/>
        <v>0.69337083393569177</v>
      </c>
      <c r="CE169" s="1">
        <f t="shared" si="284"/>
        <v>1.084897765829212</v>
      </c>
      <c r="CF169" s="1">
        <f t="shared" si="284"/>
        <v>1.2006844070961205</v>
      </c>
      <c r="CG169" s="1">
        <f t="shared" si="284"/>
        <v>1.1335027281069092</v>
      </c>
      <c r="CH169" s="1">
        <f t="shared" si="284"/>
        <v>0.92918351729520865</v>
      </c>
      <c r="CI169" s="1">
        <f t="shared" si="284"/>
        <v>1.4263845667974024</v>
      </c>
      <c r="CJ169" s="1">
        <f t="shared" si="284"/>
        <v>0.75699581034003327</v>
      </c>
      <c r="CK169" s="1">
        <f t="shared" si="284"/>
        <v>0.93532340124423385</v>
      </c>
      <c r="CL169" s="1">
        <f t="shared" si="284"/>
        <v>0.70507370170054573</v>
      </c>
      <c r="CM169" s="1">
        <f t="shared" si="284"/>
        <v>1.3153795091936782</v>
      </c>
      <c r="CN169" s="1">
        <f t="shared" si="284"/>
        <v>1.117599729103635</v>
      </c>
      <c r="CO169" s="1">
        <f t="shared" si="284"/>
        <v>1.5851723563957987</v>
      </c>
      <c r="CP169" s="1">
        <f t="shared" si="284"/>
        <v>1.1464779419907869</v>
      </c>
      <c r="CQ169" s="1">
        <f t="shared" si="284"/>
        <v>1.0172568722926925</v>
      </c>
      <c r="CR169" s="1">
        <f t="shared" si="284"/>
        <v>0.76454940595662635</v>
      </c>
      <c r="CS169" s="1">
        <f t="shared" si="284"/>
        <v>0.72462816579937894</v>
      </c>
      <c r="CT169" s="1">
        <f t="shared" si="284"/>
        <v>1.0310755334640684</v>
      </c>
      <c r="CU169" s="1">
        <f t="shared" si="284"/>
        <v>0.98631203428177949</v>
      </c>
      <c r="CV169" s="1">
        <f t="shared" si="284"/>
        <v>1.3817502517340376</v>
      </c>
      <c r="CW169" s="1">
        <f t="shared" si="284"/>
        <v>0.84789292892633039</v>
      </c>
      <c r="CX169" s="1">
        <f t="shared" si="284"/>
        <v>1.2345466703193828</v>
      </c>
      <c r="CY169" s="1">
        <f t="shared" si="284"/>
        <v>1.0981027506910468</v>
      </c>
      <c r="CZ169" s="1">
        <f t="shared" si="284"/>
        <v>1.7398499228904996</v>
      </c>
      <c r="DA169" s="1">
        <f t="shared" si="284"/>
        <v>0.76099494653284983</v>
      </c>
      <c r="DB169" s="1">
        <f t="shared" si="284"/>
        <v>1.6864343105121606</v>
      </c>
      <c r="DC169" s="1">
        <f t="shared" si="284"/>
        <v>0.89528649103825297</v>
      </c>
      <c r="DD169" s="1">
        <f t="shared" si="284"/>
        <v>1.8048803472665842</v>
      </c>
      <c r="DE169" s="1">
        <f t="shared" si="284"/>
        <v>0.79586660499937223</v>
      </c>
      <c r="DF169" s="1">
        <f t="shared" si="284"/>
        <v>2.9566236521986671</v>
      </c>
      <c r="DG169" s="1">
        <f t="shared" si="284"/>
        <v>1.8864298932244186</v>
      </c>
      <c r="DH169" s="1">
        <f t="shared" si="284"/>
        <v>1.0942440456682707</v>
      </c>
      <c r="DI169" s="1">
        <f t="shared" si="284"/>
        <v>1.0266986124943371</v>
      </c>
      <c r="DJ169" s="1">
        <f t="shared" si="284"/>
        <v>0.85974487843903336</v>
      </c>
      <c r="DK169" s="1">
        <f t="shared" si="284"/>
        <v>1.3621675233467097</v>
      </c>
      <c r="DL169" s="1">
        <f t="shared" si="284"/>
        <v>1.7998540217350343</v>
      </c>
      <c r="DM169" s="1">
        <f t="shared" si="284"/>
        <v>1.3892202537133391</v>
      </c>
      <c r="DN169" s="1">
        <f t="shared" si="284"/>
        <v>1.4849664909672122</v>
      </c>
      <c r="DO169" s="1">
        <f t="shared" si="284"/>
        <v>0.22927053760002369</v>
      </c>
      <c r="DP169" s="1">
        <f t="shared" si="284"/>
        <v>0.90736194480844146</v>
      </c>
      <c r="DQ169" s="1">
        <f t="shared" si="284"/>
        <v>0.69969840532696126</v>
      </c>
      <c r="DR169" s="1">
        <f t="shared" si="284"/>
        <v>1.906476884887895</v>
      </c>
      <c r="DS169" s="1">
        <f t="shared" si="284"/>
        <v>1.8799002040151793</v>
      </c>
      <c r="DT169" s="1">
        <f t="shared" si="284"/>
        <v>0.64938505998210183</v>
      </c>
      <c r="DU169" s="1">
        <f t="shared" si="284"/>
        <v>0.82155540427134677</v>
      </c>
      <c r="DV169" s="1">
        <f t="shared" si="284"/>
        <v>0.79895185485772757</v>
      </c>
      <c r="DW169" s="1">
        <f t="shared" si="284"/>
        <v>0.85553240509608841</v>
      </c>
      <c r="DX169" s="1">
        <f t="shared" si="284"/>
        <v>2.0290188440551349</v>
      </c>
      <c r="DY169" s="1">
        <f t="shared" si="284"/>
        <v>0.59666951887544684</v>
      </c>
      <c r="DZ169" s="1">
        <f t="shared" si="284"/>
        <v>0.77518935920622223</v>
      </c>
      <c r="EA169" s="1">
        <f t="shared" si="284"/>
        <v>0.87305448648827899</v>
      </c>
      <c r="EB169" s="1">
        <f t="shared" si="284"/>
        <v>1.8974190164195484</v>
      </c>
      <c r="EC169" s="1">
        <f t="shared" si="284"/>
        <v>1.0489535271228685</v>
      </c>
      <c r="ED169" s="1">
        <f t="shared" si="284"/>
        <v>1.9809668004137244</v>
      </c>
      <c r="EE169" s="1">
        <f t="shared" si="284"/>
        <v>9.8280894809557235</v>
      </c>
      <c r="EF169" s="1">
        <f t="shared" ref="EF169:EI169" si="285">EF102/EF$145</f>
        <v>0.26465330047011221</v>
      </c>
      <c r="EG169" s="1">
        <f t="shared" si="285"/>
        <v>0.2552011625216819</v>
      </c>
      <c r="EH169" s="1">
        <f t="shared" si="285"/>
        <v>2.4872004711955107</v>
      </c>
      <c r="EI169" s="1">
        <f t="shared" si="285"/>
        <v>2.2047151689649658</v>
      </c>
    </row>
    <row r="170" spans="1:139" x14ac:dyDescent="0.25">
      <c r="A170" s="1"/>
      <c r="B170" s="15" t="s">
        <v>181</v>
      </c>
      <c r="C170" s="1"/>
      <c r="D170" s="1"/>
      <c r="E170" s="1">
        <f t="shared" ref="E170:BL170" si="286">E103/E$145</f>
        <v>1.0346427730916885</v>
      </c>
      <c r="F170" s="1">
        <f t="shared" si="286"/>
        <v>0.62990929663644746</v>
      </c>
      <c r="G170" s="1">
        <f t="shared" si="286"/>
        <v>1.374842145251536</v>
      </c>
      <c r="H170" s="1">
        <f t="shared" si="286"/>
        <v>1.2833907496483359</v>
      </c>
      <c r="I170" s="1">
        <f t="shared" si="286"/>
        <v>1.620577599130278</v>
      </c>
      <c r="J170" s="1">
        <f t="shared" si="286"/>
        <v>1.0552891736638077</v>
      </c>
      <c r="K170" s="1">
        <f t="shared" si="286"/>
        <v>1.365591031322537</v>
      </c>
      <c r="L170" s="1">
        <f t="shared" si="286"/>
        <v>0.86175858767868507</v>
      </c>
      <c r="M170" s="1">
        <f t="shared" si="286"/>
        <v>1.437112852208474</v>
      </c>
      <c r="N170" s="1">
        <f t="shared" si="286"/>
        <v>0.24526572583743447</v>
      </c>
      <c r="O170" s="1">
        <f t="shared" si="286"/>
        <v>1.1256038208034151</v>
      </c>
      <c r="P170" s="1">
        <f t="shared" si="286"/>
        <v>0.93958676319809631</v>
      </c>
      <c r="Q170" s="1">
        <f t="shared" si="286"/>
        <v>1.2915545276691021</v>
      </c>
      <c r="R170" s="1">
        <f t="shared" si="286"/>
        <v>1.02235863919348</v>
      </c>
      <c r="S170" s="1">
        <f t="shared" si="286"/>
        <v>0.82452921622028652</v>
      </c>
      <c r="T170" s="1">
        <f t="shared" si="286"/>
        <v>1.321089582956815</v>
      </c>
      <c r="U170" s="1">
        <f t="shared" si="286"/>
        <v>1.2965708889785896</v>
      </c>
      <c r="V170" s="1">
        <f t="shared" si="286"/>
        <v>1.2900712474672709</v>
      </c>
      <c r="W170" s="1">
        <f t="shared" si="286"/>
        <v>0.98668753312455848</v>
      </c>
      <c r="X170" s="1">
        <f t="shared" si="286"/>
        <v>0.85723973402365372</v>
      </c>
      <c r="Y170" s="1">
        <f t="shared" si="286"/>
        <v>1.2028799161828927</v>
      </c>
      <c r="Z170" s="1">
        <f t="shared" si="286"/>
        <v>1.020659977984921</v>
      </c>
      <c r="AA170" s="1">
        <f t="shared" si="286"/>
        <v>0.66131980424825587</v>
      </c>
      <c r="AB170" s="1">
        <f t="shared" si="286"/>
        <v>1.4894954994133902</v>
      </c>
      <c r="AC170" s="1">
        <f t="shared" si="286"/>
        <v>0.20404171147600936</v>
      </c>
      <c r="AD170" s="1">
        <f t="shared" si="286"/>
        <v>1.1965299202093624</v>
      </c>
      <c r="AE170" s="1">
        <f t="shared" si="286"/>
        <v>1.0849551914461624</v>
      </c>
      <c r="AF170" s="1">
        <f t="shared" si="286"/>
        <v>0.83582139762363983</v>
      </c>
      <c r="AG170" s="1">
        <f t="shared" si="286"/>
        <v>0.96061759096302612</v>
      </c>
      <c r="AH170" s="1">
        <f t="shared" si="286"/>
        <v>0.81730114472818383</v>
      </c>
      <c r="AI170" s="1">
        <f t="shared" si="286"/>
        <v>0.13725700403890684</v>
      </c>
      <c r="AJ170" s="1">
        <f t="shared" si="286"/>
        <v>4.7166817123565723</v>
      </c>
      <c r="AK170" s="1">
        <f t="shared" si="286"/>
        <v>1.0789653797705323</v>
      </c>
      <c r="AL170" s="1">
        <f t="shared" si="286"/>
        <v>1.2857852190349275</v>
      </c>
      <c r="AM170" s="1">
        <f t="shared" si="286"/>
        <v>1.3710174008682858</v>
      </c>
      <c r="AN170" s="1">
        <f t="shared" si="286"/>
        <v>1.2699014255671872</v>
      </c>
      <c r="AO170" s="1">
        <f t="shared" si="286"/>
        <v>0.63282344394933421</v>
      </c>
      <c r="AP170" s="1">
        <f t="shared" si="286"/>
        <v>0.59832999540394805</v>
      </c>
      <c r="AQ170" s="1">
        <f t="shared" si="286"/>
        <v>1.8878632093424905</v>
      </c>
      <c r="AR170" s="1">
        <f t="shared" si="286"/>
        <v>0.21132667999711405</v>
      </c>
      <c r="AS170" s="1">
        <f t="shared" si="286"/>
        <v>1.2343311962492525</v>
      </c>
      <c r="AT170" s="1">
        <f t="shared" si="286"/>
        <v>0.82777149828976837</v>
      </c>
      <c r="AU170" s="1">
        <f t="shared" si="286"/>
        <v>10.050830768719424</v>
      </c>
      <c r="AV170" s="1">
        <f t="shared" si="286"/>
        <v>18.611692449926505</v>
      </c>
      <c r="AW170" s="1">
        <f t="shared" si="286"/>
        <v>0.86728863104208709</v>
      </c>
      <c r="AX170" s="1">
        <f t="shared" si="286"/>
        <v>0.16433131142474994</v>
      </c>
      <c r="AY170" s="1">
        <f t="shared" si="286"/>
        <v>1.823524485098718</v>
      </c>
      <c r="AZ170" s="1">
        <f t="shared" si="286"/>
        <v>0.44500404883262729</v>
      </c>
      <c r="BA170" s="1">
        <f t="shared" si="286"/>
        <v>0.81682927788367954</v>
      </c>
      <c r="BB170" s="1">
        <f t="shared" si="286"/>
        <v>1.3442740256455159</v>
      </c>
      <c r="BC170" s="1">
        <f t="shared" si="286"/>
        <v>0.12803403334576399</v>
      </c>
      <c r="BD170" s="1">
        <f t="shared" si="286"/>
        <v>5.3521297334082272</v>
      </c>
      <c r="BE170" s="1">
        <f t="shared" si="286"/>
        <v>0.99816939901950696</v>
      </c>
      <c r="BF170" s="1">
        <f t="shared" si="286"/>
        <v>8.1640110745633238E-2</v>
      </c>
      <c r="BG170" s="1">
        <f t="shared" si="286"/>
        <v>0.25010588802311506</v>
      </c>
      <c r="BH170" s="1">
        <f t="shared" si="286"/>
        <v>0.12456446783306813</v>
      </c>
      <c r="BI170" s="1">
        <f t="shared" si="286"/>
        <v>1.1448540256923279</v>
      </c>
      <c r="BJ170" s="1">
        <f t="shared" si="286"/>
        <v>0.22602603132047361</v>
      </c>
      <c r="BK170" s="1">
        <f t="shared" si="286"/>
        <v>0.19571011557087201</v>
      </c>
      <c r="BL170" s="1">
        <f t="shared" si="286"/>
        <v>41.933550584454508</v>
      </c>
      <c r="BO170" s="1" t="s">
        <v>181</v>
      </c>
      <c r="BP170" s="1"/>
      <c r="BQ170" s="1"/>
      <c r="BR170" s="1"/>
      <c r="BS170" s="1"/>
      <c r="BT170" s="1">
        <f t="shared" ref="BT170:EE170" si="287">BT103/BT$145</f>
        <v>1.1607610040203515</v>
      </c>
      <c r="BU170" s="1">
        <f t="shared" si="287"/>
        <v>0.94639637796541454</v>
      </c>
      <c r="BV170" s="1">
        <f t="shared" si="287"/>
        <v>1.2142785590744749</v>
      </c>
      <c r="BW170" s="1">
        <f t="shared" si="287"/>
        <v>1.0962641863548734</v>
      </c>
      <c r="BX170" s="1">
        <f t="shared" si="287"/>
        <v>1.0961326894357348</v>
      </c>
      <c r="BY170" s="1">
        <f t="shared" si="287"/>
        <v>1.1430917440827979</v>
      </c>
      <c r="BZ170" s="1">
        <f t="shared" si="287"/>
        <v>2.0406850947040733</v>
      </c>
      <c r="CA170" s="1">
        <f t="shared" si="287"/>
        <v>1.0919742767494871</v>
      </c>
      <c r="CB170" s="1">
        <f t="shared" si="287"/>
        <v>1.0347521848361982</v>
      </c>
      <c r="CC170" s="1">
        <f t="shared" si="287"/>
        <v>0.97029853132816513</v>
      </c>
      <c r="CD170" s="1">
        <f t="shared" si="287"/>
        <v>1.1526849622541668</v>
      </c>
      <c r="CE170" s="1">
        <f t="shared" si="287"/>
        <v>1.6103277612953815</v>
      </c>
      <c r="CF170" s="1">
        <f t="shared" si="287"/>
        <v>1.3875373258033041</v>
      </c>
      <c r="CG170" s="1">
        <f t="shared" si="287"/>
        <v>1.1959076837593292</v>
      </c>
      <c r="CH170" s="1">
        <f t="shared" si="287"/>
        <v>1.2187417757430352</v>
      </c>
      <c r="CI170" s="1">
        <f t="shared" si="287"/>
        <v>1.7651766926212527</v>
      </c>
      <c r="CJ170" s="1">
        <f t="shared" si="287"/>
        <v>1.1127227459740776</v>
      </c>
      <c r="CK170" s="1">
        <f t="shared" si="287"/>
        <v>1.1694570344740278</v>
      </c>
      <c r="CL170" s="1">
        <f t="shared" si="287"/>
        <v>0.98152272561143683</v>
      </c>
      <c r="CM170" s="1">
        <f t="shared" si="287"/>
        <v>1.2671024515414981</v>
      </c>
      <c r="CN170" s="1">
        <f t="shared" si="287"/>
        <v>1.0658136177467012</v>
      </c>
      <c r="CO170" s="1">
        <f t="shared" si="287"/>
        <v>0.52179710062588258</v>
      </c>
      <c r="CP170" s="1">
        <f t="shared" si="287"/>
        <v>1.1014038368044818</v>
      </c>
      <c r="CQ170" s="1">
        <f t="shared" si="287"/>
        <v>3.7108311362940016</v>
      </c>
      <c r="CR170" s="1">
        <f t="shared" si="287"/>
        <v>1.1259095457620338</v>
      </c>
      <c r="CS170" s="1">
        <f t="shared" si="287"/>
        <v>1.2365048964365939</v>
      </c>
      <c r="CT170" s="1">
        <f t="shared" si="287"/>
        <v>1.122189577631828</v>
      </c>
      <c r="CU170" s="1">
        <f t="shared" si="287"/>
        <v>1.183373745443844</v>
      </c>
      <c r="CV170" s="1">
        <f t="shared" si="287"/>
        <v>1.5560356748909863</v>
      </c>
      <c r="CW170" s="1">
        <f t="shared" si="287"/>
        <v>1.5910641688540172</v>
      </c>
      <c r="CX170" s="1">
        <f t="shared" si="287"/>
        <v>1.1370510815575634</v>
      </c>
      <c r="CY170" s="1">
        <f t="shared" si="287"/>
        <v>1.2427710153104208</v>
      </c>
      <c r="CZ170" s="1">
        <f t="shared" si="287"/>
        <v>1.7986561791016453</v>
      </c>
      <c r="DA170" s="1">
        <f t="shared" si="287"/>
        <v>1.2341982392738213</v>
      </c>
      <c r="DB170" s="1">
        <f t="shared" si="287"/>
        <v>0.98727982301611239</v>
      </c>
      <c r="DC170" s="1">
        <f t="shared" si="287"/>
        <v>1.1137892475824183</v>
      </c>
      <c r="DD170" s="1">
        <f t="shared" si="287"/>
        <v>0.93167166495736475</v>
      </c>
      <c r="DE170" s="1">
        <f t="shared" si="287"/>
        <v>0.97240067341814218</v>
      </c>
      <c r="DF170" s="1">
        <f t="shared" si="287"/>
        <v>0.56645572056642135</v>
      </c>
      <c r="DG170" s="1">
        <f t="shared" si="287"/>
        <v>0.98105091242068887</v>
      </c>
      <c r="DH170" s="1">
        <f t="shared" si="287"/>
        <v>4.4080149868678724</v>
      </c>
      <c r="DI170" s="1">
        <f t="shared" si="287"/>
        <v>2.022293417227472</v>
      </c>
      <c r="DJ170" s="1">
        <f t="shared" si="287"/>
        <v>1.1913603324430555</v>
      </c>
      <c r="DK170" s="1">
        <f t="shared" si="287"/>
        <v>0.97002580590090048</v>
      </c>
      <c r="DL170" s="1">
        <f t="shared" si="287"/>
        <v>0.92403637693723994</v>
      </c>
      <c r="DM170" s="1">
        <f t="shared" si="287"/>
        <v>1.1607727313886278</v>
      </c>
      <c r="DN170" s="1">
        <f t="shared" si="287"/>
        <v>2.0543630419384895</v>
      </c>
      <c r="DO170" s="1">
        <f t="shared" si="287"/>
        <v>5.7868664860986163</v>
      </c>
      <c r="DP170" s="1">
        <f t="shared" si="287"/>
        <v>0.96719534650828887</v>
      </c>
      <c r="DQ170" s="1">
        <f t="shared" si="287"/>
        <v>3.9502151958332958</v>
      </c>
      <c r="DR170" s="1">
        <f t="shared" si="287"/>
        <v>0.91260963679227847</v>
      </c>
      <c r="DS170" s="1">
        <f t="shared" si="287"/>
        <v>0.77758455310660468</v>
      </c>
      <c r="DT170" s="1">
        <f t="shared" si="287"/>
        <v>0.8344131740063685</v>
      </c>
      <c r="DU170" s="1">
        <f t="shared" si="287"/>
        <v>0.14116462098385965</v>
      </c>
      <c r="DV170" s="1">
        <f t="shared" si="287"/>
        <v>0.36432757015215389</v>
      </c>
      <c r="DW170" s="1">
        <f t="shared" si="287"/>
        <v>1.4516065382956254</v>
      </c>
      <c r="DX170" s="1">
        <f t="shared" si="287"/>
        <v>1.3400273597811216</v>
      </c>
      <c r="DY170" s="1">
        <f t="shared" si="287"/>
        <v>2.9799164542478302</v>
      </c>
      <c r="DZ170" s="1">
        <f t="shared" si="287"/>
        <v>1.2385102406370398</v>
      </c>
      <c r="EA170" s="1">
        <f t="shared" si="287"/>
        <v>1.8321735641510246</v>
      </c>
      <c r="EB170" s="1">
        <f t="shared" si="287"/>
        <v>1.0659164891763881</v>
      </c>
      <c r="EC170" s="1">
        <f t="shared" si="287"/>
        <v>0.78820235755219459</v>
      </c>
      <c r="ED170" s="1">
        <f t="shared" si="287"/>
        <v>0.12362420792340068</v>
      </c>
      <c r="EE170" s="1">
        <f t="shared" si="287"/>
        <v>8.8713701420714344</v>
      </c>
      <c r="EF170" s="1">
        <f t="shared" ref="EF170:EI170" si="288">EF103/EF$145</f>
        <v>7.1056229861496787</v>
      </c>
      <c r="EG170" s="1">
        <f t="shared" si="288"/>
        <v>7.2651334215214458</v>
      </c>
      <c r="EH170" s="1">
        <f t="shared" si="288"/>
        <v>2.0479387732125498</v>
      </c>
      <c r="EI170" s="1">
        <f t="shared" si="288"/>
        <v>0.93954176710993376</v>
      </c>
    </row>
    <row r="171" spans="1:139" x14ac:dyDescent="0.25">
      <c r="A171" s="1"/>
      <c r="B171" s="15" t="s">
        <v>182</v>
      </c>
      <c r="C171" s="1"/>
      <c r="D171" s="1"/>
      <c r="E171" s="1">
        <f t="shared" ref="E171:BL171" si="289">E104/E$145</f>
        <v>3.4349354009184532E-4</v>
      </c>
      <c r="F171" s="1">
        <f t="shared" si="289"/>
        <v>4.1174380768051015E-4</v>
      </c>
      <c r="G171" s="1">
        <f t="shared" si="289"/>
        <v>1.1171364072575886E-2</v>
      </c>
      <c r="H171" s="1">
        <f t="shared" si="289"/>
        <v>1.971703168095531E-3</v>
      </c>
      <c r="I171" s="5" t="s">
        <v>322</v>
      </c>
      <c r="J171" s="1">
        <f t="shared" si="289"/>
        <v>2.6578807522975346E-3</v>
      </c>
      <c r="K171" s="1">
        <f t="shared" si="289"/>
        <v>1.9713656972329696E-4</v>
      </c>
      <c r="L171" s="1">
        <f t="shared" si="289"/>
        <v>1.188416794662484E-2</v>
      </c>
      <c r="M171" s="1">
        <f t="shared" si="289"/>
        <v>1.4332325449705282E-2</v>
      </c>
      <c r="N171" s="1">
        <f t="shared" si="289"/>
        <v>1.3911612062220413E-3</v>
      </c>
      <c r="O171" s="1">
        <f t="shared" si="289"/>
        <v>1.0330102809604465E-3</v>
      </c>
      <c r="P171" s="1">
        <f t="shared" si="289"/>
        <v>1.7495947329119497E-2</v>
      </c>
      <c r="Q171" s="1">
        <f t="shared" si="289"/>
        <v>3.2784357369031671E-3</v>
      </c>
      <c r="R171" s="1">
        <f t="shared" si="289"/>
        <v>4.8287399516738538E-4</v>
      </c>
      <c r="S171" s="1">
        <f t="shared" si="289"/>
        <v>1.9722807776016013E-4</v>
      </c>
      <c r="T171" s="1">
        <f t="shared" si="289"/>
        <v>2.2457215101314601E-3</v>
      </c>
      <c r="U171" s="1">
        <f t="shared" si="289"/>
        <v>4.2615370989866912E-4</v>
      </c>
      <c r="V171" s="1">
        <f t="shared" si="289"/>
        <v>2.0494603802258078E-3</v>
      </c>
      <c r="W171" s="1">
        <f t="shared" si="289"/>
        <v>1.1047216873667205E-3</v>
      </c>
      <c r="X171" s="5" t="s">
        <v>322</v>
      </c>
      <c r="Y171" s="1">
        <f t="shared" si="289"/>
        <v>8.1662502126394858E-4</v>
      </c>
      <c r="Z171" s="1">
        <f t="shared" si="289"/>
        <v>3.1177740204043036E-4</v>
      </c>
      <c r="AA171" s="5" t="s">
        <v>322</v>
      </c>
      <c r="AB171" s="1">
        <f t="shared" si="289"/>
        <v>2.5906529697820573E-3</v>
      </c>
      <c r="AC171" s="5" t="s">
        <v>322</v>
      </c>
      <c r="AD171" s="1">
        <f t="shared" si="289"/>
        <v>3.8306616146502039E-4</v>
      </c>
      <c r="AE171" s="5" t="s">
        <v>322</v>
      </c>
      <c r="AF171" s="1">
        <f t="shared" si="289"/>
        <v>8.1733410773170395E-4</v>
      </c>
      <c r="AG171" s="1">
        <f t="shared" si="289"/>
        <v>5.818353597659005E-4</v>
      </c>
      <c r="AH171" s="5" t="s">
        <v>322</v>
      </c>
      <c r="AI171" s="1">
        <f t="shared" si="289"/>
        <v>2.519601922652562E-4</v>
      </c>
      <c r="AJ171" s="1">
        <f t="shared" si="289"/>
        <v>2.7923229820655052E-4</v>
      </c>
      <c r="AK171" s="1">
        <f t="shared" si="289"/>
        <v>3.4025926047399202E-4</v>
      </c>
      <c r="AL171" s="1">
        <f t="shared" si="289"/>
        <v>6.7993888818707754E-4</v>
      </c>
      <c r="AM171" s="1">
        <f t="shared" si="289"/>
        <v>5.7016646236445823E-4</v>
      </c>
      <c r="AN171" s="5" t="s">
        <v>322</v>
      </c>
      <c r="AO171" s="1">
        <f t="shared" si="289"/>
        <v>1.6191754581105224E-3</v>
      </c>
      <c r="AP171" s="5" t="s">
        <v>322</v>
      </c>
      <c r="AQ171" s="1">
        <f t="shared" si="289"/>
        <v>3.5165669914295847E-4</v>
      </c>
      <c r="AR171" s="1">
        <f t="shared" si="289"/>
        <v>2.8613508703739522E-4</v>
      </c>
      <c r="AS171" s="5" t="s">
        <v>322</v>
      </c>
      <c r="AT171" s="5" t="s">
        <v>322</v>
      </c>
      <c r="AU171" s="1">
        <f t="shared" si="289"/>
        <v>2.5977361528521241E-4</v>
      </c>
      <c r="AV171" s="1">
        <f t="shared" si="289"/>
        <v>7.1123733902864823E-4</v>
      </c>
      <c r="AW171" s="5" t="s">
        <v>322</v>
      </c>
      <c r="AX171" s="1">
        <f t="shared" si="289"/>
        <v>5.1091257269728302E-4</v>
      </c>
      <c r="AY171" s="1">
        <f t="shared" si="289"/>
        <v>4.3728110108352401E-4</v>
      </c>
      <c r="AZ171" s="1">
        <f t="shared" si="289"/>
        <v>6.2242439164844523E-4</v>
      </c>
      <c r="BA171" s="1">
        <f t="shared" si="289"/>
        <v>1.1457220988914326E-3</v>
      </c>
      <c r="BB171" s="1">
        <f t="shared" si="289"/>
        <v>2.3215691688000497E-2</v>
      </c>
      <c r="BC171" s="1">
        <f t="shared" si="289"/>
        <v>9.8560841633778934E-4</v>
      </c>
      <c r="BD171" s="5" t="s">
        <v>322</v>
      </c>
      <c r="BE171" s="1">
        <f t="shared" si="289"/>
        <v>7.1554938296863446E-4</v>
      </c>
      <c r="BF171" s="1">
        <f t="shared" si="289"/>
        <v>3.7670961074310656E-4</v>
      </c>
      <c r="BG171" s="1">
        <f t="shared" si="289"/>
        <v>4.200907259263943E-3</v>
      </c>
      <c r="BH171" s="1">
        <f t="shared" si="289"/>
        <v>1.989445072068496E-4</v>
      </c>
      <c r="BI171" s="1">
        <f t="shared" si="289"/>
        <v>3.9404155104190127E-4</v>
      </c>
      <c r="BJ171" s="5" t="s">
        <v>322</v>
      </c>
      <c r="BK171" s="1">
        <f t="shared" si="289"/>
        <v>5.8636167666579605E-3</v>
      </c>
      <c r="BL171" s="1">
        <f t="shared" si="289"/>
        <v>7.5056364527511842E-3</v>
      </c>
      <c r="BO171" s="1" t="s">
        <v>182</v>
      </c>
      <c r="BP171" s="1"/>
      <c r="BQ171" s="1"/>
      <c r="BR171" s="1"/>
      <c r="BS171" s="1"/>
      <c r="BT171" s="1">
        <f t="shared" ref="BT171:DZ171" si="290">BT104/BT$145</f>
        <v>7.0682331065030088E-3</v>
      </c>
      <c r="BU171" s="1">
        <f t="shared" si="290"/>
        <v>4.6999878748271353E-3</v>
      </c>
      <c r="BV171" s="1">
        <f t="shared" si="290"/>
        <v>2.9977414938428949E-3</v>
      </c>
      <c r="BW171" s="1">
        <f t="shared" si="290"/>
        <v>8.4460727510271409E-4</v>
      </c>
      <c r="BX171" s="1">
        <f t="shared" si="290"/>
        <v>1.0586162500860747E-3</v>
      </c>
      <c r="BY171" s="1">
        <f t="shared" si="290"/>
        <v>1.6824658532636773E-3</v>
      </c>
      <c r="BZ171" s="1">
        <f t="shared" si="290"/>
        <v>1.6798129599932127E-2</v>
      </c>
      <c r="CA171" s="1">
        <f t="shared" si="290"/>
        <v>1.114603683278047E-3</v>
      </c>
      <c r="CB171" s="1">
        <f t="shared" si="290"/>
        <v>5.5138066011674062E-3</v>
      </c>
      <c r="CC171" s="1">
        <f t="shared" si="290"/>
        <v>1.3966313695503623E-3</v>
      </c>
      <c r="CD171" s="1">
        <f t="shared" si="290"/>
        <v>5.6096392459844156E-3</v>
      </c>
      <c r="CE171" s="5" t="s">
        <v>322</v>
      </c>
      <c r="CF171" s="1">
        <f t="shared" si="290"/>
        <v>2.7384669482282331E-3</v>
      </c>
      <c r="CG171" s="1">
        <f t="shared" si="290"/>
        <v>8.1549915189490618E-4</v>
      </c>
      <c r="CH171" s="1">
        <f t="shared" si="290"/>
        <v>2.0608383668305748E-3</v>
      </c>
      <c r="CI171" s="1">
        <f t="shared" si="290"/>
        <v>2.4569492948331717E-3</v>
      </c>
      <c r="CJ171" s="1">
        <f t="shared" si="290"/>
        <v>2.2632776960642624E-3</v>
      </c>
      <c r="CK171" s="1">
        <f t="shared" si="290"/>
        <v>2.200412255893066E-3</v>
      </c>
      <c r="CL171" s="1">
        <f t="shared" si="290"/>
        <v>4.56691569819631E-4</v>
      </c>
      <c r="CM171" s="5" t="s">
        <v>322</v>
      </c>
      <c r="CN171" s="5" t="s">
        <v>322</v>
      </c>
      <c r="CO171" s="1">
        <f t="shared" si="290"/>
        <v>4.0006934472276061E-4</v>
      </c>
      <c r="CP171" s="5" t="s">
        <v>322</v>
      </c>
      <c r="CQ171" s="1">
        <f t="shared" si="290"/>
        <v>8.5441283016034664E-4</v>
      </c>
      <c r="CR171" s="1">
        <f t="shared" si="290"/>
        <v>1.1803753679121196E-3</v>
      </c>
      <c r="CS171" s="1">
        <f t="shared" si="290"/>
        <v>1.7381112181128315E-3</v>
      </c>
      <c r="CT171" s="1">
        <f t="shared" si="290"/>
        <v>1.1416549450276993E-3</v>
      </c>
      <c r="CU171" s="1">
        <f t="shared" si="290"/>
        <v>1.7706691294216619E-3</v>
      </c>
      <c r="CV171" s="1">
        <f t="shared" si="290"/>
        <v>8.4490520448280348E-4</v>
      </c>
      <c r="CW171" s="5" t="s">
        <v>322</v>
      </c>
      <c r="CX171" s="1">
        <f t="shared" si="290"/>
        <v>1.3120082586740348E-3</v>
      </c>
      <c r="CY171" s="5" t="s">
        <v>322</v>
      </c>
      <c r="CZ171" s="5" t="s">
        <v>322</v>
      </c>
      <c r="DA171" s="1">
        <f t="shared" si="290"/>
        <v>4.0446033575886756E-3</v>
      </c>
      <c r="DB171" s="5" t="s">
        <v>322</v>
      </c>
      <c r="DC171" s="1">
        <f t="shared" si="290"/>
        <v>1.7224488990005664E-3</v>
      </c>
      <c r="DD171" s="5" t="s">
        <v>322</v>
      </c>
      <c r="DE171" s="5" t="s">
        <v>322</v>
      </c>
      <c r="DF171" s="5" t="s">
        <v>322</v>
      </c>
      <c r="DG171" s="5" t="s">
        <v>322</v>
      </c>
      <c r="DH171" s="5" t="s">
        <v>322</v>
      </c>
      <c r="DI171" s="1">
        <f t="shared" si="290"/>
        <v>7.187664955142025E-4</v>
      </c>
      <c r="DJ171" s="1">
        <f t="shared" si="290"/>
        <v>7.6096703319738718E-3</v>
      </c>
      <c r="DK171" s="5" t="s">
        <v>322</v>
      </c>
      <c r="DL171" s="1">
        <f t="shared" si="290"/>
        <v>7.8344826850302728E-4</v>
      </c>
      <c r="DM171" s="1">
        <f t="shared" si="290"/>
        <v>3.0198821093304707E-3</v>
      </c>
      <c r="DN171" s="1">
        <f t="shared" si="290"/>
        <v>7.7958151435402554E-3</v>
      </c>
      <c r="DO171" s="1">
        <f t="shared" si="290"/>
        <v>1.6311871624522075E-2</v>
      </c>
      <c r="DP171" s="5" t="s">
        <v>322</v>
      </c>
      <c r="DQ171" s="1">
        <f t="shared" si="290"/>
        <v>9.4381746759067766E-4</v>
      </c>
      <c r="DR171" s="5" t="s">
        <v>322</v>
      </c>
      <c r="DS171" s="5" t="s">
        <v>322</v>
      </c>
      <c r="DT171" s="5" t="s">
        <v>322</v>
      </c>
      <c r="DU171" s="5" t="s">
        <v>322</v>
      </c>
      <c r="DV171" s="1">
        <f t="shared" si="290"/>
        <v>7.6215753749623973E-3</v>
      </c>
      <c r="DW171" s="5" t="s">
        <v>322</v>
      </c>
      <c r="DX171" s="1">
        <f t="shared" si="290"/>
        <v>7.4784955059022679E-3</v>
      </c>
      <c r="DY171" s="1">
        <f t="shared" si="290"/>
        <v>2.0328248479563843E-3</v>
      </c>
      <c r="DZ171" s="1">
        <f t="shared" si="290"/>
        <v>3.7622494328616103E-3</v>
      </c>
      <c r="EA171" s="5" t="s">
        <v>322</v>
      </c>
      <c r="EB171" s="5" t="s">
        <v>322</v>
      </c>
      <c r="EC171" s="5" t="s">
        <v>322</v>
      </c>
      <c r="ED171" s="5" t="s">
        <v>322</v>
      </c>
      <c r="EE171" s="5" t="s">
        <v>322</v>
      </c>
      <c r="EF171" s="5" t="s">
        <v>322</v>
      </c>
      <c r="EG171" s="5" t="s">
        <v>322</v>
      </c>
      <c r="EH171" s="5" t="s">
        <v>322</v>
      </c>
      <c r="EI171" s="5" t="s">
        <v>322</v>
      </c>
    </row>
    <row r="172" spans="1:139" x14ac:dyDescent="0.25">
      <c r="A172" s="1"/>
      <c r="B172" s="15" t="s">
        <v>183</v>
      </c>
      <c r="C172" s="1"/>
      <c r="D172" s="1"/>
      <c r="E172" s="5" t="s">
        <v>322</v>
      </c>
      <c r="F172" s="1">
        <f t="shared" ref="F172:AY172" si="291">F105/F$145</f>
        <v>3.5215359147690493E-2</v>
      </c>
      <c r="G172" s="1">
        <f t="shared" si="291"/>
        <v>5.2753415104070556E-2</v>
      </c>
      <c r="H172" s="5" t="s">
        <v>322</v>
      </c>
      <c r="I172" s="1">
        <f t="shared" si="291"/>
        <v>8.4232332309917696E-3</v>
      </c>
      <c r="J172" s="5" t="s">
        <v>322</v>
      </c>
      <c r="K172" s="1">
        <f t="shared" si="291"/>
        <v>3.3693061537889181E-2</v>
      </c>
      <c r="L172" s="5" t="s">
        <v>322</v>
      </c>
      <c r="M172" s="5" t="s">
        <v>322</v>
      </c>
      <c r="N172" s="5" t="s">
        <v>322</v>
      </c>
      <c r="O172" s="5" t="s">
        <v>322</v>
      </c>
      <c r="P172" s="1">
        <f t="shared" si="291"/>
        <v>2.2390216474339555E-2</v>
      </c>
      <c r="Q172" s="5" t="s">
        <v>322</v>
      </c>
      <c r="R172" s="5" t="s">
        <v>322</v>
      </c>
      <c r="S172" s="1">
        <f t="shared" si="291"/>
        <v>7.4440048893071598E-2</v>
      </c>
      <c r="T172" s="1">
        <f t="shared" si="291"/>
        <v>3.0751134185721358E-2</v>
      </c>
      <c r="U172" s="5" t="s">
        <v>322</v>
      </c>
      <c r="V172" s="5" t="s">
        <v>322</v>
      </c>
      <c r="W172" s="5" t="s">
        <v>322</v>
      </c>
      <c r="X172" s="5" t="s">
        <v>322</v>
      </c>
      <c r="Y172" s="5" t="s">
        <v>322</v>
      </c>
      <c r="Z172" s="5" t="s">
        <v>322</v>
      </c>
      <c r="AA172" s="5" t="s">
        <v>322</v>
      </c>
      <c r="AB172" s="5" t="s">
        <v>322</v>
      </c>
      <c r="AC172" s="5" t="s">
        <v>322</v>
      </c>
      <c r="AD172" s="5" t="s">
        <v>322</v>
      </c>
      <c r="AE172" s="5" t="s">
        <v>322</v>
      </c>
      <c r="AF172" s="5" t="s">
        <v>322</v>
      </c>
      <c r="AG172" s="5" t="s">
        <v>322</v>
      </c>
      <c r="AH172" s="5" t="s">
        <v>322</v>
      </c>
      <c r="AI172" s="5" t="s">
        <v>322</v>
      </c>
      <c r="AJ172" s="5" t="s">
        <v>322</v>
      </c>
      <c r="AK172" s="5" t="s">
        <v>322</v>
      </c>
      <c r="AL172" s="5" t="s">
        <v>322</v>
      </c>
      <c r="AM172" s="5" t="s">
        <v>322</v>
      </c>
      <c r="AN172" s="5" t="s">
        <v>322</v>
      </c>
      <c r="AO172" s="5" t="s">
        <v>322</v>
      </c>
      <c r="AP172" s="5" t="s">
        <v>322</v>
      </c>
      <c r="AQ172" s="5" t="s">
        <v>322</v>
      </c>
      <c r="AR172" s="5" t="s">
        <v>322</v>
      </c>
      <c r="AS172" s="1">
        <f t="shared" si="291"/>
        <v>0.18985192979286544</v>
      </c>
      <c r="AT172" s="5" t="s">
        <v>322</v>
      </c>
      <c r="AU172" s="5" t="s">
        <v>322</v>
      </c>
      <c r="AV172" s="5" t="s">
        <v>322</v>
      </c>
      <c r="AW172" s="5" t="s">
        <v>322</v>
      </c>
      <c r="AX172" s="5" t="s">
        <v>322</v>
      </c>
      <c r="AY172" s="1">
        <f t="shared" si="291"/>
        <v>3.1567363618274363E-2</v>
      </c>
      <c r="AZ172" s="5" t="s">
        <v>322</v>
      </c>
      <c r="BA172" s="5" t="s">
        <v>322</v>
      </c>
      <c r="BB172" s="5" t="s">
        <v>322</v>
      </c>
      <c r="BC172" s="5" t="s">
        <v>322</v>
      </c>
      <c r="BD172" s="5" t="s">
        <v>322</v>
      </c>
      <c r="BE172" s="5" t="s">
        <v>322</v>
      </c>
      <c r="BF172" s="5" t="s">
        <v>322</v>
      </c>
      <c r="BG172" s="5" t="s">
        <v>322</v>
      </c>
      <c r="BH172" s="5" t="s">
        <v>322</v>
      </c>
      <c r="BI172" s="5" t="s">
        <v>322</v>
      </c>
      <c r="BJ172" s="5" t="s">
        <v>322</v>
      </c>
      <c r="BK172" s="5" t="s">
        <v>322</v>
      </c>
      <c r="BL172" s="5" t="s">
        <v>322</v>
      </c>
      <c r="BO172" s="1" t="s">
        <v>183</v>
      </c>
      <c r="BP172" s="1"/>
      <c r="BQ172" s="1"/>
      <c r="BR172" s="1"/>
      <c r="BS172" s="1"/>
      <c r="BT172" s="1">
        <f t="shared" ref="BT172:CY172" si="292">BT105/BT$145</f>
        <v>9.5475429059484918E-2</v>
      </c>
      <c r="BU172" s="1">
        <f t="shared" si="292"/>
        <v>4.0013926179488048E-2</v>
      </c>
      <c r="BV172" s="1">
        <f t="shared" si="292"/>
        <v>6.2564773081667593E-2</v>
      </c>
      <c r="BW172" s="1">
        <f t="shared" si="292"/>
        <v>5.1886243389599247E-2</v>
      </c>
      <c r="BX172" s="5" t="s">
        <v>322</v>
      </c>
      <c r="BY172" s="1">
        <f t="shared" si="292"/>
        <v>4.6097542246886107E-2</v>
      </c>
      <c r="BZ172" s="1">
        <f t="shared" si="292"/>
        <v>4.6317032690689659E-2</v>
      </c>
      <c r="CA172" s="5" t="s">
        <v>322</v>
      </c>
      <c r="CB172" s="5" t="s">
        <v>322</v>
      </c>
      <c r="CC172" s="5" t="s">
        <v>322</v>
      </c>
      <c r="CD172" s="5" t="s">
        <v>322</v>
      </c>
      <c r="CE172" s="5" t="s">
        <v>322</v>
      </c>
      <c r="CF172" s="5" t="s">
        <v>322</v>
      </c>
      <c r="CG172" s="5" t="s">
        <v>322</v>
      </c>
      <c r="CH172" s="1">
        <f t="shared" si="292"/>
        <v>2.9927613561520988E-2</v>
      </c>
      <c r="CI172" s="5" t="s">
        <v>322</v>
      </c>
      <c r="CJ172" s="5" t="s">
        <v>322</v>
      </c>
      <c r="CK172" s="5" t="s">
        <v>322</v>
      </c>
      <c r="CL172" s="5" t="s">
        <v>322</v>
      </c>
      <c r="CM172" s="5" t="s">
        <v>322</v>
      </c>
      <c r="CN172" s="5" t="s">
        <v>322</v>
      </c>
      <c r="CO172" s="5" t="s">
        <v>322</v>
      </c>
      <c r="CP172" s="5" t="s">
        <v>322</v>
      </c>
      <c r="CQ172" s="5" t="s">
        <v>322</v>
      </c>
      <c r="CR172" s="5" t="s">
        <v>322</v>
      </c>
      <c r="CS172" s="5" t="s">
        <v>322</v>
      </c>
      <c r="CT172" s="5" t="s">
        <v>322</v>
      </c>
      <c r="CU172" s="5" t="s">
        <v>322</v>
      </c>
      <c r="CV172" s="5" t="s">
        <v>322</v>
      </c>
      <c r="CW172" s="1">
        <f t="shared" si="292"/>
        <v>1.8806837585767244E-3</v>
      </c>
      <c r="CX172" s="5" t="s">
        <v>322</v>
      </c>
      <c r="CY172" s="1">
        <f t="shared" si="292"/>
        <v>1.5235593451825574E-2</v>
      </c>
      <c r="CZ172" s="5" t="s">
        <v>322</v>
      </c>
      <c r="DA172" s="5" t="s">
        <v>322</v>
      </c>
      <c r="DB172" s="5" t="s">
        <v>322</v>
      </c>
      <c r="DC172" s="5" t="s">
        <v>322</v>
      </c>
      <c r="DD172" s="5" t="s">
        <v>322</v>
      </c>
      <c r="DE172" s="5" t="s">
        <v>322</v>
      </c>
      <c r="DF172" s="5" t="s">
        <v>322</v>
      </c>
      <c r="DG172" s="5" t="s">
        <v>322</v>
      </c>
      <c r="DH172" s="5" t="s">
        <v>322</v>
      </c>
      <c r="DI172" s="5" t="s">
        <v>322</v>
      </c>
      <c r="DJ172" s="5" t="s">
        <v>322</v>
      </c>
      <c r="DK172" s="5" t="s">
        <v>322</v>
      </c>
      <c r="DL172" s="5" t="s">
        <v>322</v>
      </c>
      <c r="DM172" s="5" t="s">
        <v>322</v>
      </c>
      <c r="DN172" s="5" t="s">
        <v>322</v>
      </c>
      <c r="DO172" s="5" t="s">
        <v>322</v>
      </c>
      <c r="DP172" s="5" t="s">
        <v>322</v>
      </c>
      <c r="DQ172" s="5" t="s">
        <v>322</v>
      </c>
      <c r="DR172" s="5" t="s">
        <v>322</v>
      </c>
      <c r="DS172" s="5" t="s">
        <v>322</v>
      </c>
      <c r="DT172" s="5" t="s">
        <v>322</v>
      </c>
      <c r="DU172" s="5" t="s">
        <v>322</v>
      </c>
      <c r="DV172" s="5" t="s">
        <v>322</v>
      </c>
      <c r="DW172" s="5" t="s">
        <v>322</v>
      </c>
      <c r="DX172" s="5" t="s">
        <v>322</v>
      </c>
      <c r="DY172" s="5" t="s">
        <v>322</v>
      </c>
      <c r="DZ172" s="5" t="s">
        <v>322</v>
      </c>
      <c r="EA172" s="5" t="s">
        <v>322</v>
      </c>
      <c r="EB172" s="5" t="s">
        <v>322</v>
      </c>
      <c r="EC172" s="5" t="s">
        <v>322</v>
      </c>
      <c r="ED172" s="5" t="s">
        <v>322</v>
      </c>
      <c r="EE172" s="5" t="s">
        <v>322</v>
      </c>
      <c r="EF172" s="5" t="s">
        <v>322</v>
      </c>
      <c r="EG172" s="5" t="s">
        <v>322</v>
      </c>
      <c r="EH172" s="5" t="s">
        <v>322</v>
      </c>
      <c r="EI172" s="5" t="s">
        <v>322</v>
      </c>
    </row>
    <row r="173" spans="1:139" x14ac:dyDescent="0.25">
      <c r="A173" s="1"/>
      <c r="B173" s="15" t="s">
        <v>184</v>
      </c>
      <c r="C173" s="1"/>
      <c r="D173" s="1"/>
      <c r="E173" s="1">
        <f t="shared" ref="E173:BL173" si="293">E106/E$145</f>
        <v>0.95485511926014233</v>
      </c>
      <c r="F173" s="1">
        <f t="shared" si="293"/>
        <v>1.0537011293263259</v>
      </c>
      <c r="G173" s="1">
        <f t="shared" si="293"/>
        <v>0.99612670370465517</v>
      </c>
      <c r="H173" s="1">
        <f t="shared" si="293"/>
        <v>0.80644365758285252</v>
      </c>
      <c r="I173" s="1">
        <f t="shared" si="293"/>
        <v>0.71395236691992037</v>
      </c>
      <c r="J173" s="1">
        <f t="shared" si="293"/>
        <v>0.71749544917574959</v>
      </c>
      <c r="K173" s="1">
        <f t="shared" si="293"/>
        <v>0.9358768454432741</v>
      </c>
      <c r="L173" s="1">
        <f t="shared" si="293"/>
        <v>0.76782672009726916</v>
      </c>
      <c r="M173" s="1">
        <f t="shared" si="293"/>
        <v>0.59410760828035947</v>
      </c>
      <c r="N173" s="1">
        <f t="shared" si="293"/>
        <v>7.0010417437239417E-2</v>
      </c>
      <c r="O173" s="1">
        <f t="shared" si="293"/>
        <v>0.78594002537492313</v>
      </c>
      <c r="P173" s="1">
        <f t="shared" si="293"/>
        <v>0.77465108240807279</v>
      </c>
      <c r="Q173" s="1">
        <f t="shared" si="293"/>
        <v>0.73350912135919044</v>
      </c>
      <c r="R173" s="1">
        <f t="shared" si="293"/>
        <v>1.0075883416569185</v>
      </c>
      <c r="S173" s="1">
        <f t="shared" si="293"/>
        <v>0.69378023812384171</v>
      </c>
      <c r="T173" s="1">
        <f t="shared" si="293"/>
        <v>1.0809727621758991</v>
      </c>
      <c r="U173" s="1">
        <f t="shared" si="293"/>
        <v>0.816547985801792</v>
      </c>
      <c r="V173" s="1">
        <f t="shared" si="293"/>
        <v>0.58383078377379438</v>
      </c>
      <c r="W173" s="1">
        <f t="shared" si="293"/>
        <v>0.87053201575156869</v>
      </c>
      <c r="X173" s="1">
        <f t="shared" si="293"/>
        <v>0.86533389918940151</v>
      </c>
      <c r="Y173" s="1">
        <f t="shared" si="293"/>
        <v>0.8823136776241286</v>
      </c>
      <c r="Z173" s="1">
        <f t="shared" si="293"/>
        <v>0.80899671713135857</v>
      </c>
      <c r="AA173" s="1">
        <f t="shared" si="293"/>
        <v>0.67989285000158883</v>
      </c>
      <c r="AB173" s="1">
        <f t="shared" si="293"/>
        <v>0.57085069644753361</v>
      </c>
      <c r="AC173" s="1">
        <f t="shared" si="293"/>
        <v>4.4667440287017558E-2</v>
      </c>
      <c r="AD173" s="1">
        <f t="shared" si="293"/>
        <v>0.82082998973646704</v>
      </c>
      <c r="AE173" s="1">
        <f t="shared" si="293"/>
        <v>0.78602728878835015</v>
      </c>
      <c r="AF173" s="1">
        <f t="shared" si="293"/>
        <v>0.97855144132120664</v>
      </c>
      <c r="AG173" s="1">
        <f t="shared" si="293"/>
        <v>0.78167866559122035</v>
      </c>
      <c r="AH173" s="1">
        <f t="shared" si="293"/>
        <v>0.51609273073745121</v>
      </c>
      <c r="AI173" s="1">
        <f t="shared" si="293"/>
        <v>0.70169314955344586</v>
      </c>
      <c r="AJ173" s="1">
        <f t="shared" si="293"/>
        <v>7.5546637698836544E-2</v>
      </c>
      <c r="AK173" s="1">
        <f t="shared" si="293"/>
        <v>0.71363114985838083</v>
      </c>
      <c r="AL173" s="1">
        <f t="shared" si="293"/>
        <v>0.68226728063620456</v>
      </c>
      <c r="AM173" s="1">
        <f t="shared" si="293"/>
        <v>0.64074981598923231</v>
      </c>
      <c r="AN173" s="1">
        <f t="shared" si="293"/>
        <v>0.6039075253071301</v>
      </c>
      <c r="AO173" s="1">
        <f t="shared" si="293"/>
        <v>2.376355055941628</v>
      </c>
      <c r="AP173" s="1">
        <f t="shared" si="293"/>
        <v>0.70959655908270758</v>
      </c>
      <c r="AQ173" s="1">
        <f t="shared" si="293"/>
        <v>0.78538317249773937</v>
      </c>
      <c r="AR173" s="1">
        <f t="shared" si="293"/>
        <v>4.7668701888678035E-2</v>
      </c>
      <c r="AS173" s="1">
        <f t="shared" si="293"/>
        <v>1.2819152846044395</v>
      </c>
      <c r="AT173" s="1">
        <f t="shared" si="293"/>
        <v>1.0180456319720097</v>
      </c>
      <c r="AU173" s="1">
        <f t="shared" si="293"/>
        <v>0.97539220320222608</v>
      </c>
      <c r="AV173" s="1">
        <f t="shared" si="293"/>
        <v>0.91990707141939931</v>
      </c>
      <c r="AW173" s="1">
        <f t="shared" si="293"/>
        <v>0.82965981188326421</v>
      </c>
      <c r="AX173" s="1">
        <f t="shared" si="293"/>
        <v>0.67662873107213528</v>
      </c>
      <c r="AY173" s="1">
        <f t="shared" si="293"/>
        <v>0.69340770756536863</v>
      </c>
      <c r="AZ173" s="1">
        <f t="shared" si="293"/>
        <v>0.77757904888452034</v>
      </c>
      <c r="BA173" s="1">
        <f t="shared" si="293"/>
        <v>0.53558296247541626</v>
      </c>
      <c r="BB173" s="1">
        <f t="shared" si="293"/>
        <v>0.89649256891334683</v>
      </c>
      <c r="BC173" s="1">
        <f t="shared" si="293"/>
        <v>0.10401641427374858</v>
      </c>
      <c r="BD173" s="1">
        <f t="shared" si="293"/>
        <v>1.6170404041959463</v>
      </c>
      <c r="BE173" s="1">
        <f t="shared" si="293"/>
        <v>2.0346962272434048</v>
      </c>
      <c r="BF173" s="1">
        <f t="shared" si="293"/>
        <v>1.6155294126245825</v>
      </c>
      <c r="BG173" s="1">
        <f t="shared" si="293"/>
        <v>0.42653869773008007</v>
      </c>
      <c r="BH173" s="1">
        <f t="shared" si="293"/>
        <v>4.276028449167675E-2</v>
      </c>
      <c r="BI173" s="1">
        <f t="shared" si="293"/>
        <v>0.69647496865702108</v>
      </c>
      <c r="BJ173" s="1">
        <f t="shared" si="293"/>
        <v>0.8816459665287546</v>
      </c>
      <c r="BK173" s="1">
        <f t="shared" si="293"/>
        <v>0.56074333493130857</v>
      </c>
      <c r="BL173" s="1">
        <f t="shared" si="293"/>
        <v>1.2524800441954174</v>
      </c>
      <c r="BO173" s="1" t="s">
        <v>184</v>
      </c>
      <c r="BP173" s="1"/>
      <c r="BQ173" s="1"/>
      <c r="BR173" s="1"/>
      <c r="BS173" s="1"/>
      <c r="BT173" s="1">
        <f t="shared" ref="BT173:EE173" si="294">BT106/BT$145</f>
        <v>0.91019977062804869</v>
      </c>
      <c r="BU173" s="1">
        <f t="shared" si="294"/>
        <v>0.69874473358481581</v>
      </c>
      <c r="BV173" s="1">
        <f t="shared" si="294"/>
        <v>1.2257784862465644</v>
      </c>
      <c r="BW173" s="1">
        <f t="shared" si="294"/>
        <v>0.83307270345025752</v>
      </c>
      <c r="BX173" s="1">
        <f t="shared" si="294"/>
        <v>0.86765937773734669</v>
      </c>
      <c r="BY173" s="1">
        <f t="shared" si="294"/>
        <v>0.95341267696855891</v>
      </c>
      <c r="BZ173" s="1">
        <f t="shared" si="294"/>
        <v>1.428912379308644</v>
      </c>
      <c r="CA173" s="1">
        <f t="shared" si="294"/>
        <v>0.82092670975267035</v>
      </c>
      <c r="CB173" s="1">
        <f t="shared" si="294"/>
        <v>0.78712633351177486</v>
      </c>
      <c r="CC173" s="1">
        <f t="shared" si="294"/>
        <v>0.84418788275095946</v>
      </c>
      <c r="CD173" s="1">
        <f t="shared" si="294"/>
        <v>0.7543072798362539</v>
      </c>
      <c r="CE173" s="1">
        <f t="shared" si="294"/>
        <v>1.108723407294536</v>
      </c>
      <c r="CF173" s="1">
        <f t="shared" si="294"/>
        <v>1.6884079425680965</v>
      </c>
      <c r="CG173" s="1">
        <f t="shared" si="294"/>
        <v>1.0546968251071036</v>
      </c>
      <c r="CH173" s="1">
        <f t="shared" si="294"/>
        <v>0.79946016850032164</v>
      </c>
      <c r="CI173" s="1">
        <f t="shared" si="294"/>
        <v>1.0715713299603122</v>
      </c>
      <c r="CJ173" s="1">
        <f t="shared" si="294"/>
        <v>0.65750204945561863</v>
      </c>
      <c r="CK173" s="1">
        <f t="shared" si="294"/>
        <v>1.1172215865609061</v>
      </c>
      <c r="CL173" s="1">
        <f t="shared" si="294"/>
        <v>0.73138126403326698</v>
      </c>
      <c r="CM173" s="1">
        <f t="shared" si="294"/>
        <v>1.4884415604955641</v>
      </c>
      <c r="CN173" s="1">
        <f t="shared" si="294"/>
        <v>1.0101174586837489</v>
      </c>
      <c r="CO173" s="1">
        <f t="shared" si="294"/>
        <v>1.0561652202957688</v>
      </c>
      <c r="CP173" s="1">
        <f t="shared" si="294"/>
        <v>1.1121133828792897</v>
      </c>
      <c r="CQ173" s="1">
        <f t="shared" si="294"/>
        <v>1.165235717093783</v>
      </c>
      <c r="CR173" s="1">
        <f t="shared" si="294"/>
        <v>0.84615730095028963</v>
      </c>
      <c r="CS173" s="1">
        <f t="shared" si="294"/>
        <v>0.79735028669050523</v>
      </c>
      <c r="CT173" s="1">
        <f t="shared" si="294"/>
        <v>0.93887850807024409</v>
      </c>
      <c r="CU173" s="1">
        <f t="shared" si="294"/>
        <v>0.85901601266489358</v>
      </c>
      <c r="CV173" s="1">
        <f t="shared" si="294"/>
        <v>2.7570198364854166</v>
      </c>
      <c r="CW173" s="1">
        <f t="shared" si="294"/>
        <v>0.99175584543404516</v>
      </c>
      <c r="CX173" s="1">
        <f t="shared" si="294"/>
        <v>1.4334457656314279</v>
      </c>
      <c r="CY173" s="1">
        <f t="shared" si="294"/>
        <v>1.082339948008326</v>
      </c>
      <c r="CZ173" s="1">
        <f t="shared" si="294"/>
        <v>1.5327744128333403</v>
      </c>
      <c r="DA173" s="1">
        <f t="shared" si="294"/>
        <v>0.73799597515447524</v>
      </c>
      <c r="DB173" s="1">
        <f t="shared" si="294"/>
        <v>2.1412049777426043</v>
      </c>
      <c r="DC173" s="1">
        <f t="shared" si="294"/>
        <v>0.96958913321474527</v>
      </c>
      <c r="DD173" s="1">
        <f t="shared" si="294"/>
        <v>2.1886564776136703</v>
      </c>
      <c r="DE173" s="1">
        <f t="shared" si="294"/>
        <v>0.9128900605502468</v>
      </c>
      <c r="DF173" s="1">
        <f t="shared" si="294"/>
        <v>1.0364402578016851</v>
      </c>
      <c r="DG173" s="1">
        <f t="shared" si="294"/>
        <v>2.3874150584100495</v>
      </c>
      <c r="DH173" s="1">
        <f t="shared" si="294"/>
        <v>0.57052081942725841</v>
      </c>
      <c r="DI173" s="1">
        <f t="shared" si="294"/>
        <v>0.80301864603430595</v>
      </c>
      <c r="DJ173" s="1">
        <f t="shared" si="294"/>
        <v>0.69456984511495901</v>
      </c>
      <c r="DK173" s="1">
        <f t="shared" si="294"/>
        <v>1.1283448065786763</v>
      </c>
      <c r="DL173" s="1">
        <f t="shared" si="294"/>
        <v>1.5559942950023018</v>
      </c>
      <c r="DM173" s="1">
        <f t="shared" si="294"/>
        <v>2.9068806041908859</v>
      </c>
      <c r="DN173" s="1">
        <f t="shared" si="294"/>
        <v>1.2464804075092566</v>
      </c>
      <c r="DO173" s="1">
        <f t="shared" si="294"/>
        <v>0.25890756383212149</v>
      </c>
      <c r="DP173" s="1">
        <f t="shared" si="294"/>
        <v>1.0645917337837754</v>
      </c>
      <c r="DQ173" s="1">
        <f t="shared" si="294"/>
        <v>1.5115609825645169</v>
      </c>
      <c r="DR173" s="1">
        <f t="shared" si="294"/>
        <v>4.9663154291850464</v>
      </c>
      <c r="DS173" s="1">
        <f t="shared" si="294"/>
        <v>2.597102187064769</v>
      </c>
      <c r="DT173" s="1">
        <f t="shared" si="294"/>
        <v>0.88864868437636535</v>
      </c>
      <c r="DU173" s="1">
        <f t="shared" si="294"/>
        <v>2.5265134357560486</v>
      </c>
      <c r="DV173" s="1">
        <f t="shared" si="294"/>
        <v>7.7077447940876436</v>
      </c>
      <c r="DW173" s="1">
        <f t="shared" si="294"/>
        <v>0.96178140490218111</v>
      </c>
      <c r="DX173" s="1">
        <f t="shared" si="294"/>
        <v>1.1169492401068943</v>
      </c>
      <c r="DY173" s="1">
        <f t="shared" si="294"/>
        <v>0.78294238730916932</v>
      </c>
      <c r="DZ173" s="1">
        <f t="shared" si="294"/>
        <v>0.79194285157275679</v>
      </c>
      <c r="EA173" s="1">
        <f t="shared" si="294"/>
        <v>0.71330110670479696</v>
      </c>
      <c r="EB173" s="1">
        <f t="shared" si="294"/>
        <v>1.4122244470917769</v>
      </c>
      <c r="EC173" s="1">
        <f t="shared" si="294"/>
        <v>1.6823343558972241</v>
      </c>
      <c r="ED173" s="1">
        <f t="shared" si="294"/>
        <v>4.2936249280596801</v>
      </c>
      <c r="EE173" s="1">
        <f t="shared" si="294"/>
        <v>4.2327541871053134</v>
      </c>
      <c r="EF173" s="1">
        <f t="shared" ref="EF173:EI173" si="295">EF106/EF$145</f>
        <v>0.33923227164501163</v>
      </c>
      <c r="EG173" s="1">
        <f t="shared" si="295"/>
        <v>0.31478765894770955</v>
      </c>
      <c r="EH173" s="1">
        <f t="shared" si="295"/>
        <v>2.2690384910164556</v>
      </c>
      <c r="EI173" s="1">
        <f t="shared" si="295"/>
        <v>5.603294921932334</v>
      </c>
    </row>
    <row r="174" spans="1:139" x14ac:dyDescent="0.25">
      <c r="A174" s="1"/>
      <c r="B174" s="15" t="s">
        <v>185</v>
      </c>
      <c r="C174" s="1"/>
      <c r="D174" s="1"/>
      <c r="E174" s="1">
        <f t="shared" ref="E174:BL174" si="296">E107/E$145</f>
        <v>0.64166936621099713</v>
      </c>
      <c r="F174" s="1">
        <f t="shared" si="296"/>
        <v>0.80285632904911197</v>
      </c>
      <c r="G174" s="1">
        <f t="shared" si="296"/>
        <v>0.86668355351647264</v>
      </c>
      <c r="H174" s="1">
        <f t="shared" si="296"/>
        <v>0.5873303204280822</v>
      </c>
      <c r="I174" s="1">
        <f t="shared" si="296"/>
        <v>1.1088712572456447</v>
      </c>
      <c r="J174" s="1">
        <f t="shared" si="296"/>
        <v>0.89596420417062761</v>
      </c>
      <c r="K174" s="1">
        <f t="shared" si="296"/>
        <v>1.227736819063862</v>
      </c>
      <c r="L174" s="1">
        <f t="shared" si="296"/>
        <v>0.41209317568514281</v>
      </c>
      <c r="M174" s="1">
        <f t="shared" si="296"/>
        <v>0.87927516899379932</v>
      </c>
      <c r="N174" s="1">
        <f t="shared" si="296"/>
        <v>1.3741153141069034</v>
      </c>
      <c r="O174" s="1">
        <f t="shared" si="296"/>
        <v>0.64218576277090234</v>
      </c>
      <c r="P174" s="1">
        <f t="shared" si="296"/>
        <v>0.88287043563461953</v>
      </c>
      <c r="Q174" s="1">
        <f t="shared" si="296"/>
        <v>0.95504016704350492</v>
      </c>
      <c r="R174" s="1">
        <f t="shared" si="296"/>
        <v>0.96127196389421077</v>
      </c>
      <c r="S174" s="1">
        <f t="shared" si="296"/>
        <v>0.50085995418854523</v>
      </c>
      <c r="T174" s="1">
        <f t="shared" si="296"/>
        <v>0.91789071297685654</v>
      </c>
      <c r="U174" s="1">
        <f t="shared" si="296"/>
        <v>0.81843393134923692</v>
      </c>
      <c r="V174" s="1">
        <f t="shared" si="296"/>
        <v>0.80111891380417355</v>
      </c>
      <c r="W174" s="1">
        <f t="shared" si="296"/>
        <v>0.8147879652893304</v>
      </c>
      <c r="X174" s="1">
        <f t="shared" si="296"/>
        <v>0.85613772961827317</v>
      </c>
      <c r="Y174" s="1">
        <f t="shared" si="296"/>
        <v>0.87811920795259291</v>
      </c>
      <c r="Z174" s="1">
        <f t="shared" si="296"/>
        <v>0.87929018243632695</v>
      </c>
      <c r="AA174" s="1">
        <f t="shared" si="296"/>
        <v>0.57886236247992795</v>
      </c>
      <c r="AB174" s="1">
        <f t="shared" si="296"/>
        <v>0.8983995407081532</v>
      </c>
      <c r="AC174" s="1">
        <f t="shared" si="296"/>
        <v>1.5004247638866792</v>
      </c>
      <c r="AD174" s="1">
        <f t="shared" si="296"/>
        <v>0.70159416994715895</v>
      </c>
      <c r="AE174" s="1">
        <f t="shared" si="296"/>
        <v>0.75611088228699719</v>
      </c>
      <c r="AF174" s="1">
        <f t="shared" si="296"/>
        <v>0.8044604840012034</v>
      </c>
      <c r="AG174" s="1">
        <f t="shared" si="296"/>
        <v>0.9718124166790495</v>
      </c>
      <c r="AH174" s="1">
        <f t="shared" si="296"/>
        <v>0.16649914882071754</v>
      </c>
      <c r="AI174" s="1">
        <f t="shared" si="296"/>
        <v>0.181083089407748</v>
      </c>
      <c r="AJ174" s="1">
        <f t="shared" si="296"/>
        <v>0.15541634132354673</v>
      </c>
      <c r="AK174" s="1">
        <f t="shared" si="296"/>
        <v>0.79300322880396568</v>
      </c>
      <c r="AL174" s="1">
        <f t="shared" si="296"/>
        <v>0.87886156482283018</v>
      </c>
      <c r="AM174" s="1">
        <f t="shared" si="296"/>
        <v>0.9208317682124243</v>
      </c>
      <c r="AN174" s="1">
        <f t="shared" si="296"/>
        <v>0.91575768395514667</v>
      </c>
      <c r="AO174" s="1">
        <f t="shared" si="296"/>
        <v>6.9527142780965195E-2</v>
      </c>
      <c r="AP174" s="1">
        <f t="shared" si="296"/>
        <v>0.48048817863238308</v>
      </c>
      <c r="AQ174" s="1">
        <f t="shared" si="296"/>
        <v>1.2741495269649952</v>
      </c>
      <c r="AR174" s="1">
        <f t="shared" si="296"/>
        <v>1.5127122071640964</v>
      </c>
      <c r="AS174" s="1">
        <f t="shared" si="296"/>
        <v>0.91179219469884032</v>
      </c>
      <c r="AT174" s="1">
        <f t="shared" si="296"/>
        <v>0.79590926557669373</v>
      </c>
      <c r="AU174" s="1">
        <f t="shared" si="296"/>
        <v>0.77340560464702846</v>
      </c>
      <c r="AV174" s="1">
        <f t="shared" si="296"/>
        <v>0.59394360895236165</v>
      </c>
      <c r="AW174" s="1">
        <f t="shared" si="296"/>
        <v>2.7285494024903749</v>
      </c>
      <c r="AX174" s="1">
        <f t="shared" si="296"/>
        <v>0.16528023566854172</v>
      </c>
      <c r="AY174" s="1">
        <f t="shared" si="296"/>
        <v>0.53062390652440794</v>
      </c>
      <c r="AZ174" s="1">
        <f t="shared" si="296"/>
        <v>0.66493899956155078</v>
      </c>
      <c r="BA174" s="1">
        <f t="shared" si="296"/>
        <v>2.8380784799684178</v>
      </c>
      <c r="BB174" s="1">
        <f t="shared" si="296"/>
        <v>1.0514135781737144</v>
      </c>
      <c r="BC174" s="1">
        <f t="shared" si="296"/>
        <v>3.4763797735111561</v>
      </c>
      <c r="BD174" s="1">
        <f t="shared" si="296"/>
        <v>1.3015538157744575</v>
      </c>
      <c r="BE174" s="1">
        <f t="shared" si="296"/>
        <v>0.18893368705373695</v>
      </c>
      <c r="BF174" s="1">
        <f t="shared" si="296"/>
        <v>0.17243716797454653</v>
      </c>
      <c r="BG174" s="1">
        <f t="shared" si="296"/>
        <v>2.4613580669042601</v>
      </c>
      <c r="BH174" s="1">
        <f t="shared" si="296"/>
        <v>0.63869545710048758</v>
      </c>
      <c r="BI174" s="1">
        <f t="shared" si="296"/>
        <v>0.80202244468456696</v>
      </c>
      <c r="BJ174" s="1">
        <f t="shared" si="296"/>
        <v>1.0424610700951147</v>
      </c>
      <c r="BK174" s="1">
        <f t="shared" si="296"/>
        <v>0.73941647262226851</v>
      </c>
      <c r="BL174" s="1">
        <f t="shared" si="296"/>
        <v>0.30065176970678087</v>
      </c>
      <c r="BO174" s="1" t="s">
        <v>185</v>
      </c>
      <c r="BP174" s="1"/>
      <c r="BQ174" s="1"/>
      <c r="BR174" s="1"/>
      <c r="BS174" s="1"/>
      <c r="BT174" s="1">
        <f t="shared" ref="BT174:EE174" si="297">BT107/BT$145</f>
        <v>1.0161601108698073</v>
      </c>
      <c r="BU174" s="1">
        <f t="shared" si="297"/>
        <v>0.72001343126192652</v>
      </c>
      <c r="BV174" s="1">
        <f t="shared" si="297"/>
        <v>0.9964792144803658</v>
      </c>
      <c r="BW174" s="1">
        <f t="shared" si="297"/>
        <v>0.95962331551763014</v>
      </c>
      <c r="BX174" s="1">
        <f t="shared" si="297"/>
        <v>0.95146416096532505</v>
      </c>
      <c r="BY174" s="1">
        <f t="shared" si="297"/>
        <v>1.0167924150631309</v>
      </c>
      <c r="BZ174" s="1">
        <f t="shared" si="297"/>
        <v>0.87465387330820232</v>
      </c>
      <c r="CA174" s="1">
        <f t="shared" si="297"/>
        <v>0.93691629203414006</v>
      </c>
      <c r="CB174" s="1">
        <f t="shared" si="297"/>
        <v>0.6692996494670137</v>
      </c>
      <c r="CC174" s="1">
        <f t="shared" si="297"/>
        <v>0.75961958265958152</v>
      </c>
      <c r="CD174" s="1">
        <f t="shared" si="297"/>
        <v>0.68967627219628991</v>
      </c>
      <c r="CE174" s="1">
        <f t="shared" si="297"/>
        <v>1.6102242606195309</v>
      </c>
      <c r="CF174" s="1">
        <f t="shared" si="297"/>
        <v>1.0618134284652949</v>
      </c>
      <c r="CG174" s="1">
        <f t="shared" si="297"/>
        <v>1.1054943650440539</v>
      </c>
      <c r="CH174" s="1">
        <f t="shared" si="297"/>
        <v>1.168738203118928</v>
      </c>
      <c r="CI174" s="1">
        <f t="shared" si="297"/>
        <v>1.2722373209341102</v>
      </c>
      <c r="CJ174" s="1">
        <f t="shared" si="297"/>
        <v>0.85211560001836073</v>
      </c>
      <c r="CK174" s="1">
        <f t="shared" si="297"/>
        <v>0.93201721361001422</v>
      </c>
      <c r="CL174" s="1">
        <f t="shared" si="297"/>
        <v>0.80652601212046371</v>
      </c>
      <c r="CM174" s="1">
        <f t="shared" si="297"/>
        <v>0.99951163754482053</v>
      </c>
      <c r="CN174" s="1">
        <f t="shared" si="297"/>
        <v>0.82360612408024814</v>
      </c>
      <c r="CO174" s="1">
        <f t="shared" si="297"/>
        <v>0.65806468019691122</v>
      </c>
      <c r="CP174" s="1">
        <f t="shared" si="297"/>
        <v>0.97802552638431928</v>
      </c>
      <c r="CQ174" s="1">
        <f t="shared" si="297"/>
        <v>0.81141884872197645</v>
      </c>
      <c r="CR174" s="1">
        <f t="shared" si="297"/>
        <v>0.87718119663382299</v>
      </c>
      <c r="CS174" s="1">
        <f t="shared" si="297"/>
        <v>0.77021269317819696</v>
      </c>
      <c r="CT174" s="1">
        <f t="shared" si="297"/>
        <v>0.81678155423745202</v>
      </c>
      <c r="CU174" s="1">
        <f t="shared" si="297"/>
        <v>0.85783533776919085</v>
      </c>
      <c r="CV174" s="1">
        <f t="shared" si="297"/>
        <v>0.81290774046234926</v>
      </c>
      <c r="CW174" s="1">
        <f t="shared" si="297"/>
        <v>1.6760965893312807</v>
      </c>
      <c r="CX174" s="1">
        <f t="shared" si="297"/>
        <v>1.1211020921067294</v>
      </c>
      <c r="CY174" s="1">
        <f t="shared" si="297"/>
        <v>1.1688890766076954</v>
      </c>
      <c r="CZ174" s="1">
        <f t="shared" si="297"/>
        <v>1.3544921938185597</v>
      </c>
      <c r="DA174" s="1">
        <f t="shared" si="297"/>
        <v>0.89704257227720641</v>
      </c>
      <c r="DB174" s="1">
        <f t="shared" si="297"/>
        <v>0.84691947460766692</v>
      </c>
      <c r="DC174" s="1">
        <f t="shared" si="297"/>
        <v>0.7607319175399343</v>
      </c>
      <c r="DD174" s="1">
        <f t="shared" si="297"/>
        <v>0.90509492689982551</v>
      </c>
      <c r="DE174" s="1">
        <f t="shared" si="297"/>
        <v>0.70345560634448445</v>
      </c>
      <c r="DF174" s="1">
        <f t="shared" si="297"/>
        <v>0.75714717312121749</v>
      </c>
      <c r="DG174" s="1">
        <f t="shared" si="297"/>
        <v>0.91801596185390122</v>
      </c>
      <c r="DH174" s="1">
        <f t="shared" si="297"/>
        <v>0.97599879953643043</v>
      </c>
      <c r="DI174" s="1">
        <f t="shared" si="297"/>
        <v>0.90341885046052262</v>
      </c>
      <c r="DJ174" s="1">
        <f t="shared" si="297"/>
        <v>0.72165366069346837</v>
      </c>
      <c r="DK174" s="1">
        <f t="shared" si="297"/>
        <v>1.0894108710270147</v>
      </c>
      <c r="DL174" s="1">
        <f t="shared" si="297"/>
        <v>1.0624122679648904</v>
      </c>
      <c r="DM174" s="1">
        <f t="shared" si="297"/>
        <v>0.58325211512461783</v>
      </c>
      <c r="DN174" s="1">
        <f t="shared" si="297"/>
        <v>1.5855568022188962</v>
      </c>
      <c r="DO174" s="1">
        <f t="shared" si="297"/>
        <v>0.76006220246707801</v>
      </c>
      <c r="DP174" s="1">
        <f t="shared" si="297"/>
        <v>1.1277790556774592</v>
      </c>
      <c r="DQ174" s="1">
        <f t="shared" si="297"/>
        <v>0.94294970209430229</v>
      </c>
      <c r="DR174" s="1">
        <f t="shared" si="297"/>
        <v>1.8411576452606591</v>
      </c>
      <c r="DS174" s="1">
        <f t="shared" si="297"/>
        <v>0.84188749229553583</v>
      </c>
      <c r="DT174" s="1">
        <f t="shared" si="297"/>
        <v>0.60340269086551468</v>
      </c>
      <c r="DU174" s="1">
        <f t="shared" si="297"/>
        <v>0.82134972609846246</v>
      </c>
      <c r="DV174" s="1">
        <f t="shared" si="297"/>
        <v>0.24455517009188124</v>
      </c>
      <c r="DW174" s="1">
        <f t="shared" si="297"/>
        <v>0.54896165029971511</v>
      </c>
      <c r="DX174" s="1">
        <f t="shared" si="297"/>
        <v>0.59135869930577656</v>
      </c>
      <c r="DY174" s="1">
        <f t="shared" si="297"/>
        <v>0.64354239790016321</v>
      </c>
      <c r="DZ174" s="1">
        <f t="shared" si="297"/>
        <v>1.0476642802708527</v>
      </c>
      <c r="EA174" s="1">
        <f t="shared" si="297"/>
        <v>0.88689166048055146</v>
      </c>
      <c r="EB174" s="1">
        <f t="shared" si="297"/>
        <v>0.8301581380147347</v>
      </c>
      <c r="EC174" s="1">
        <f t="shared" si="297"/>
        <v>0.69171093533980743</v>
      </c>
      <c r="ED174" s="1">
        <f t="shared" si="297"/>
        <v>1.4377414072491514</v>
      </c>
      <c r="EE174" s="1">
        <f t="shared" si="297"/>
        <v>30.793350300932445</v>
      </c>
      <c r="EF174" s="1">
        <f t="shared" ref="EF174:EI174" si="298">EF107/EF$145</f>
        <v>1.012350490560868</v>
      </c>
      <c r="EG174" s="1">
        <f t="shared" si="298"/>
        <v>1.0026981124328243</v>
      </c>
      <c r="EH174" s="1">
        <f t="shared" si="298"/>
        <v>1.8198059729313725</v>
      </c>
      <c r="EI174" s="1">
        <f t="shared" si="298"/>
        <v>1.8342459713140462</v>
      </c>
    </row>
    <row r="175" spans="1:139" x14ac:dyDescent="0.25">
      <c r="A175" s="1"/>
      <c r="B175" s="15" t="s">
        <v>186</v>
      </c>
      <c r="C175" s="1"/>
      <c r="D175" s="1"/>
      <c r="E175" s="1">
        <f t="shared" ref="E175:BL175" si="299">E108/E$145</f>
        <v>5.9155017650557105E-2</v>
      </c>
      <c r="F175" s="1">
        <f t="shared" si="299"/>
        <v>8.1735151700400965E-2</v>
      </c>
      <c r="G175" s="1">
        <f t="shared" si="299"/>
        <v>4.8831969128230832E-2</v>
      </c>
      <c r="H175" s="1">
        <f t="shared" si="299"/>
        <v>3.558475353134857E-3</v>
      </c>
      <c r="I175" s="1">
        <f t="shared" si="299"/>
        <v>1.4040478385683111E-2</v>
      </c>
      <c r="J175" s="1">
        <f t="shared" si="299"/>
        <v>1.1854963973422304E-3</v>
      </c>
      <c r="K175" s="1">
        <f t="shared" si="299"/>
        <v>7.0845620060265629E-3</v>
      </c>
      <c r="L175" s="1">
        <f>L108/L$145</f>
        <v>2.5240158268915864E-2</v>
      </c>
      <c r="M175" s="1">
        <f t="shared" si="299"/>
        <v>1.1943020949205798E-2</v>
      </c>
      <c r="N175" s="1">
        <f t="shared" si="299"/>
        <v>2.8741602095653809E-2</v>
      </c>
      <c r="O175" s="1">
        <f t="shared" si="299"/>
        <v>1.5117658212303142E-3</v>
      </c>
      <c r="P175" s="1">
        <f t="shared" si="299"/>
        <v>7.7900798329950142E-3</v>
      </c>
      <c r="Q175" s="1">
        <f t="shared" si="299"/>
        <v>5.500772558470232E-4</v>
      </c>
      <c r="R175" s="1">
        <f t="shared" si="299"/>
        <v>3.2075305496938586E-2</v>
      </c>
      <c r="S175" s="1">
        <f t="shared" si="299"/>
        <v>2.2031949061141358E-2</v>
      </c>
      <c r="T175" s="1">
        <f t="shared" si="299"/>
        <v>2.8073500999422053E-2</v>
      </c>
      <c r="U175" s="1">
        <f t="shared" si="299"/>
        <v>4.6086283750675847E-3</v>
      </c>
      <c r="V175" s="1">
        <f t="shared" si="299"/>
        <v>7.118001421770913E-3</v>
      </c>
      <c r="W175" s="1">
        <f t="shared" si="299"/>
        <v>4.0290842053424579E-3</v>
      </c>
      <c r="X175" s="1">
        <f t="shared" si="299"/>
        <v>4.8662155132577536E-4</v>
      </c>
      <c r="Y175" s="1">
        <f t="shared" si="299"/>
        <v>5.5070058880244748E-3</v>
      </c>
      <c r="Z175" s="1">
        <f t="shared" si="299"/>
        <v>5.3255707037019797E-4</v>
      </c>
      <c r="AA175" s="1">
        <f t="shared" si="299"/>
        <v>9.6522540259000554E-3</v>
      </c>
      <c r="AB175" s="1">
        <f t="shared" si="299"/>
        <v>4.2920262098696911E-3</v>
      </c>
      <c r="AC175" s="1">
        <f t="shared" si="299"/>
        <v>1.5121867298822913E-2</v>
      </c>
      <c r="AD175" s="1">
        <f t="shared" si="299"/>
        <v>2.6024397454879382E-2</v>
      </c>
      <c r="AE175" s="1">
        <f t="shared" si="299"/>
        <v>3.169149636594437E-4</v>
      </c>
      <c r="AF175" s="1">
        <f t="shared" si="299"/>
        <v>1.8680968462632074E-3</v>
      </c>
      <c r="AG175" s="1">
        <f t="shared" si="299"/>
        <v>1.1858459069791691E-3</v>
      </c>
      <c r="AH175" s="1">
        <f t="shared" si="299"/>
        <v>1.4513979692179211E-3</v>
      </c>
      <c r="AI175" s="1">
        <f t="shared" si="299"/>
        <v>3.8837889972440575E-4</v>
      </c>
      <c r="AJ175" s="1">
        <f t="shared" si="299"/>
        <v>8.6585539330874019E-3</v>
      </c>
      <c r="AK175" s="1">
        <f t="shared" si="299"/>
        <v>2.7739465783391871E-3</v>
      </c>
      <c r="AL175" s="1">
        <f t="shared" si="299"/>
        <v>3.1315298212829757E-3</v>
      </c>
      <c r="AM175" s="1">
        <f t="shared" si="299"/>
        <v>8.0237709680441589E-4</v>
      </c>
      <c r="AN175" s="5" t="s">
        <v>322</v>
      </c>
      <c r="AO175" s="1">
        <f t="shared" si="299"/>
        <v>8.3161554979129276E-2</v>
      </c>
      <c r="AP175" s="1">
        <f t="shared" si="299"/>
        <v>3.773431645611731E-3</v>
      </c>
      <c r="AQ175" s="1">
        <f t="shared" si="299"/>
        <v>6.1432791990444842E-4</v>
      </c>
      <c r="AR175" s="1">
        <f t="shared" si="299"/>
        <v>1.7233430845923724E-2</v>
      </c>
      <c r="AS175" s="1">
        <f t="shared" si="299"/>
        <v>4.7045591380062923E-2</v>
      </c>
      <c r="AT175" s="1">
        <f t="shared" si="299"/>
        <v>1.7977572430389715E-4</v>
      </c>
      <c r="AU175" s="1">
        <f t="shared" si="299"/>
        <v>8.9501897913459776E-4</v>
      </c>
      <c r="AV175" s="1">
        <f t="shared" si="299"/>
        <v>2.4591118050601712E-3</v>
      </c>
      <c r="AW175" s="1">
        <f t="shared" si="299"/>
        <v>8.8012383242569756E-2</v>
      </c>
      <c r="AX175" s="1">
        <f t="shared" si="299"/>
        <v>1.1725532505505838E-3</v>
      </c>
      <c r="AY175" s="1">
        <f t="shared" si="299"/>
        <v>5.7675187867069572E-2</v>
      </c>
      <c r="AZ175" s="1">
        <f t="shared" si="299"/>
        <v>8.0256527549816322E-3</v>
      </c>
      <c r="BA175" s="1">
        <f t="shared" si="299"/>
        <v>1.6012186328676146E-3</v>
      </c>
      <c r="BB175" s="1">
        <f t="shared" si="299"/>
        <v>3.5357153653497911E-2</v>
      </c>
      <c r="BC175" s="1">
        <f t="shared" si="299"/>
        <v>1.6435479370311883E-3</v>
      </c>
      <c r="BD175" s="1">
        <f t="shared" si="299"/>
        <v>4.0438603457704339E-4</v>
      </c>
      <c r="BE175" s="1">
        <f t="shared" si="299"/>
        <v>9.5252403098167515E-2</v>
      </c>
      <c r="BF175" s="1">
        <f t="shared" si="299"/>
        <v>7.0196713901890843E-4</v>
      </c>
      <c r="BG175" s="1">
        <f t="shared" si="299"/>
        <v>6.0341161081017827E-3</v>
      </c>
      <c r="BH175" s="1">
        <f t="shared" si="299"/>
        <v>6.1631634955439897E-3</v>
      </c>
      <c r="BI175" s="1">
        <f t="shared" si="299"/>
        <v>1.7897679475277711E-3</v>
      </c>
      <c r="BJ175" s="1">
        <f t="shared" si="299"/>
        <v>5.9216169446485098E-4</v>
      </c>
      <c r="BK175" s="1">
        <f t="shared" si="299"/>
        <v>1.8327770303594266E-3</v>
      </c>
      <c r="BL175" s="1">
        <f t="shared" si="299"/>
        <v>6.4134774129787232E-3</v>
      </c>
      <c r="BO175" s="1" t="s">
        <v>186</v>
      </c>
      <c r="BP175" s="1"/>
      <c r="BQ175" s="1"/>
      <c r="BR175" s="1"/>
      <c r="BS175" s="1"/>
      <c r="BT175" s="1">
        <f t="shared" ref="BT175:EE175" si="300">BT108/BT$145</f>
        <v>2.5004508405562554E-2</v>
      </c>
      <c r="BU175" s="1">
        <f t="shared" si="300"/>
        <v>0.11705434589686287</v>
      </c>
      <c r="BV175" s="1">
        <f t="shared" si="300"/>
        <v>7.0858778626194845E-3</v>
      </c>
      <c r="BW175" s="1">
        <f t="shared" si="300"/>
        <v>4.6665052525894729E-2</v>
      </c>
      <c r="BX175" s="1">
        <f t="shared" si="300"/>
        <v>4.6648636625216795E-2</v>
      </c>
      <c r="BY175" s="1">
        <f t="shared" si="300"/>
        <v>7.3842718818151951E-2</v>
      </c>
      <c r="BZ175" s="1">
        <f t="shared" si="300"/>
        <v>0.22702048120210691</v>
      </c>
      <c r="CA175" s="1">
        <f t="shared" si="300"/>
        <v>5.4176273529512237E-2</v>
      </c>
      <c r="CB175" s="1">
        <f t="shared" si="300"/>
        <v>0.16128296842453863</v>
      </c>
      <c r="CC175" s="1">
        <f t="shared" si="300"/>
        <v>1.5112376618222597E-2</v>
      </c>
      <c r="CD175" s="1">
        <f t="shared" si="300"/>
        <v>9.9368920987892972E-3</v>
      </c>
      <c r="CE175" s="1">
        <f t="shared" si="300"/>
        <v>3.5546049928611913E-2</v>
      </c>
      <c r="CF175" s="1">
        <f t="shared" si="300"/>
        <v>2.674387969224189E-2</v>
      </c>
      <c r="CG175" s="1">
        <f t="shared" si="300"/>
        <v>1.7585447798972725E-2</v>
      </c>
      <c r="CH175" s="1">
        <f t="shared" si="300"/>
        <v>3.0715549277574767E-2</v>
      </c>
      <c r="CI175" s="1">
        <f t="shared" si="300"/>
        <v>1.589026941437232E-2</v>
      </c>
      <c r="CJ175" s="1">
        <f t="shared" si="300"/>
        <v>2.5475441649061042E-2</v>
      </c>
      <c r="CK175" s="1">
        <f t="shared" si="300"/>
        <v>2.5900283614123478E-3</v>
      </c>
      <c r="CL175" s="1">
        <f t="shared" si="300"/>
        <v>2.6056092005203309E-2</v>
      </c>
      <c r="CM175" s="1">
        <f t="shared" si="300"/>
        <v>3.5428268619562542E-4</v>
      </c>
      <c r="CN175" s="1">
        <f t="shared" si="300"/>
        <v>4.0791204810647831E-2</v>
      </c>
      <c r="CO175" s="1">
        <f t="shared" si="300"/>
        <v>2.1392661502741286E-3</v>
      </c>
      <c r="CP175" s="1">
        <f t="shared" si="300"/>
        <v>2.9574860026332071E-3</v>
      </c>
      <c r="CQ175" s="1">
        <f t="shared" si="300"/>
        <v>8.6755947321990157E-2</v>
      </c>
      <c r="CR175" s="1">
        <f t="shared" si="300"/>
        <v>4.370199746762219E-2</v>
      </c>
      <c r="CS175" s="1">
        <f t="shared" si="300"/>
        <v>0.14267675432656757</v>
      </c>
      <c r="CT175" s="1">
        <f t="shared" si="300"/>
        <v>1.1454953339182084E-2</v>
      </c>
      <c r="CU175" s="1">
        <f t="shared" si="300"/>
        <v>1.109386024982423E-2</v>
      </c>
      <c r="CV175" s="1">
        <f t="shared" si="300"/>
        <v>1.145105370779273E-2</v>
      </c>
      <c r="CW175" s="1">
        <f t="shared" si="300"/>
        <v>8.3693406752919485E-3</v>
      </c>
      <c r="CX175" s="1">
        <f t="shared" si="300"/>
        <v>6.9925086428034742E-3</v>
      </c>
      <c r="CY175" s="1">
        <f t="shared" si="300"/>
        <v>2.1459644328532666E-2</v>
      </c>
      <c r="CZ175" s="1">
        <f t="shared" si="300"/>
        <v>4.5271563038436387E-3</v>
      </c>
      <c r="DA175" s="1">
        <f t="shared" si="300"/>
        <v>9.1074385927881838E-3</v>
      </c>
      <c r="DB175" s="1">
        <f t="shared" si="300"/>
        <v>6.1910571988672532E-3</v>
      </c>
      <c r="DC175" s="1">
        <f t="shared" si="300"/>
        <v>7.2615252452614701E-2</v>
      </c>
      <c r="DD175" s="1">
        <f t="shared" si="300"/>
        <v>1.7829857977175684E-3</v>
      </c>
      <c r="DE175" s="1">
        <f t="shared" si="300"/>
        <v>7.91090576795382E-2</v>
      </c>
      <c r="DF175" s="1">
        <f t="shared" si="300"/>
        <v>4.7319665801247735E-4</v>
      </c>
      <c r="DG175" s="5" t="s">
        <v>322</v>
      </c>
      <c r="DH175" s="1">
        <f t="shared" si="300"/>
        <v>2.6980533907836894E-3</v>
      </c>
      <c r="DI175" s="1">
        <f t="shared" si="300"/>
        <v>5.3135388012068227E-3</v>
      </c>
      <c r="DJ175" s="1">
        <f t="shared" si="300"/>
        <v>0.12572440562467407</v>
      </c>
      <c r="DK175" s="1">
        <f t="shared" si="300"/>
        <v>2.0536845862949449E-3</v>
      </c>
      <c r="DL175" s="1">
        <f t="shared" si="300"/>
        <v>6.5078824301854498E-4</v>
      </c>
      <c r="DM175" s="1">
        <f t="shared" si="300"/>
        <v>9.5106154344765867E-3</v>
      </c>
      <c r="DN175" s="1">
        <f t="shared" si="300"/>
        <v>5.8299800007410914E-3</v>
      </c>
      <c r="DO175" s="1">
        <f t="shared" si="300"/>
        <v>8.5794282911609357E-2</v>
      </c>
      <c r="DP175" s="1">
        <f t="shared" si="300"/>
        <v>5.9677211049999658E-3</v>
      </c>
      <c r="DQ175" s="1">
        <f t="shared" si="300"/>
        <v>3.7041732143322528E-2</v>
      </c>
      <c r="DR175" s="1">
        <f t="shared" si="300"/>
        <v>5.7141215481622167E-4</v>
      </c>
      <c r="DS175" s="1">
        <f t="shared" si="300"/>
        <v>1.2961168974376901E-3</v>
      </c>
      <c r="DT175" s="1">
        <f t="shared" si="300"/>
        <v>5.5722163937087642E-2</v>
      </c>
      <c r="DU175" s="1">
        <f t="shared" si="300"/>
        <v>1.5182057470789845E-3</v>
      </c>
      <c r="DV175" s="1">
        <f t="shared" si="300"/>
        <v>4.3484154803436391E-2</v>
      </c>
      <c r="DW175" s="1">
        <f t="shared" si="300"/>
        <v>1.0896594439709041E-2</v>
      </c>
      <c r="DX175" s="1">
        <f t="shared" si="300"/>
        <v>1.5203478432351711E-2</v>
      </c>
      <c r="DY175" s="5" t="s">
        <v>322</v>
      </c>
      <c r="DZ175" s="1">
        <f t="shared" si="300"/>
        <v>5.2429238667337031E-3</v>
      </c>
      <c r="EA175" s="1">
        <f t="shared" si="300"/>
        <v>4.7984026106663519E-3</v>
      </c>
      <c r="EB175" s="1">
        <f t="shared" si="300"/>
        <v>4.1345014793167295E-2</v>
      </c>
      <c r="EC175" s="1">
        <f t="shared" si="300"/>
        <v>1.3447284844324396E-3</v>
      </c>
      <c r="ED175" s="1">
        <f t="shared" si="300"/>
        <v>3.2782993451053351E-3</v>
      </c>
      <c r="EE175" s="1">
        <f t="shared" si="300"/>
        <v>4.2825054313804914E-2</v>
      </c>
      <c r="EF175" s="1">
        <f t="shared" ref="EF175:EH175" si="301">EF108/EF$145</f>
        <v>7.1321899804764445E-3</v>
      </c>
      <c r="EG175" s="1">
        <f t="shared" si="301"/>
        <v>5.2748488397273705E-3</v>
      </c>
      <c r="EH175" s="1">
        <f t="shared" si="301"/>
        <v>8.5746323902331379E-3</v>
      </c>
      <c r="EI175" s="5" t="s">
        <v>322</v>
      </c>
    </row>
    <row r="176" spans="1:139" x14ac:dyDescent="0.25">
      <c r="A176" s="1"/>
      <c r="B176" s="15" t="s">
        <v>187</v>
      </c>
      <c r="C176" s="1"/>
      <c r="D176" s="1"/>
      <c r="E176" s="1">
        <f t="shared" ref="E176:BL176" si="302">E109/E$145</f>
        <v>1.458229668263068</v>
      </c>
      <c r="F176" s="1">
        <f t="shared" si="302"/>
        <v>0.43572544128348706</v>
      </c>
      <c r="G176" s="1">
        <f t="shared" si="302"/>
        <v>0.77417526088160904</v>
      </c>
      <c r="H176" s="1">
        <f t="shared" si="302"/>
        <v>9.552032081092357E-2</v>
      </c>
      <c r="I176" s="1">
        <f t="shared" si="302"/>
        <v>0.47765708690492137</v>
      </c>
      <c r="J176" s="1">
        <f t="shared" si="302"/>
        <v>0.20532650564452593</v>
      </c>
      <c r="K176" s="1">
        <f t="shared" si="302"/>
        <v>1.0580620879821814</v>
      </c>
      <c r="L176" s="1">
        <f t="shared" si="302"/>
        <v>0.15435325891016205</v>
      </c>
      <c r="M176" s="1">
        <f t="shared" si="302"/>
        <v>0.34149937438833722</v>
      </c>
      <c r="N176" s="1">
        <f t="shared" si="302"/>
        <v>1.2845797065933008E-2</v>
      </c>
      <c r="O176" s="1">
        <f t="shared" si="302"/>
        <v>0.44905813238668074</v>
      </c>
      <c r="P176" s="1">
        <f t="shared" si="302"/>
        <v>0.88710339082166212</v>
      </c>
      <c r="Q176" s="1">
        <f t="shared" si="302"/>
        <v>0.10028989804194773</v>
      </c>
      <c r="R176" s="1">
        <f t="shared" si="302"/>
        <v>3.5671656206025508</v>
      </c>
      <c r="S176" s="1">
        <f t="shared" si="302"/>
        <v>2.74054218997337</v>
      </c>
      <c r="T176" s="1">
        <f t="shared" si="302"/>
        <v>0.76475850689832625</v>
      </c>
      <c r="U176" s="1">
        <f t="shared" si="302"/>
        <v>8.8354214165047004E-2</v>
      </c>
      <c r="V176" s="1">
        <f t="shared" si="302"/>
        <v>0.54849451223434753</v>
      </c>
      <c r="W176" s="1">
        <f t="shared" si="302"/>
        <v>0.89411910176899367</v>
      </c>
      <c r="X176" s="1">
        <f t="shared" si="302"/>
        <v>0.22516739602313357</v>
      </c>
      <c r="Y176" s="1">
        <f t="shared" si="302"/>
        <v>0.52687626517107111</v>
      </c>
      <c r="Z176" s="1">
        <f t="shared" si="302"/>
        <v>3.0763801436889193</v>
      </c>
      <c r="AA176" s="1">
        <f t="shared" si="302"/>
        <v>5.3507748177853705E-2</v>
      </c>
      <c r="AB176" s="1">
        <f t="shared" si="302"/>
        <v>0.32217018213779136</v>
      </c>
      <c r="AC176" s="1">
        <f t="shared" si="302"/>
        <v>4.2509622961387092E-2</v>
      </c>
      <c r="AD176" s="1">
        <f t="shared" si="302"/>
        <v>0.26331110752616838</v>
      </c>
      <c r="AE176" s="1">
        <f t="shared" si="302"/>
        <v>0.53077036447683601</v>
      </c>
      <c r="AF176" s="1">
        <f t="shared" si="302"/>
        <v>1.9831604328301404</v>
      </c>
      <c r="AG176" s="1">
        <f t="shared" si="302"/>
        <v>0.17617097848220956</v>
      </c>
      <c r="AH176" s="1">
        <f t="shared" si="302"/>
        <v>0.79577598138969918</v>
      </c>
      <c r="AI176" s="1">
        <f t="shared" si="302"/>
        <v>0.93920224174922995</v>
      </c>
      <c r="AJ176" s="1">
        <f t="shared" si="302"/>
        <v>0.54086307275504364</v>
      </c>
      <c r="AK176" s="1">
        <f t="shared" si="302"/>
        <v>6.4457097562704874E-2</v>
      </c>
      <c r="AL176" s="1">
        <f t="shared" si="302"/>
        <v>0.42095714240912518</v>
      </c>
      <c r="AM176" s="1">
        <f t="shared" si="302"/>
        <v>0.66214559460657774</v>
      </c>
      <c r="AN176" s="1">
        <f t="shared" si="302"/>
        <v>0.73337929148029191</v>
      </c>
      <c r="AO176" s="1">
        <f t="shared" si="302"/>
        <v>3.2655199549005531</v>
      </c>
      <c r="AP176" s="1">
        <f t="shared" si="302"/>
        <v>9.328026887600803E-2</v>
      </c>
      <c r="AQ176" s="1">
        <f t="shared" si="302"/>
        <v>0.18940844984652547</v>
      </c>
      <c r="AR176" s="1">
        <f t="shared" si="302"/>
        <v>5.3846850935013971E-2</v>
      </c>
      <c r="AS176" s="1">
        <f t="shared" si="302"/>
        <v>0.14332084514331353</v>
      </c>
      <c r="AT176" s="1">
        <f t="shared" si="302"/>
        <v>0.76616742626826762</v>
      </c>
      <c r="AU176" s="1">
        <f t="shared" si="302"/>
        <v>0.53965507350580355</v>
      </c>
      <c r="AV176" s="1">
        <f t="shared" si="302"/>
        <v>0.27597122996291645</v>
      </c>
      <c r="AW176" s="1">
        <f t="shared" si="302"/>
        <v>4.5371422667300063</v>
      </c>
      <c r="AX176" s="1">
        <f t="shared" si="302"/>
        <v>1.0828686472048923</v>
      </c>
      <c r="AY176" s="1">
        <f t="shared" si="302"/>
        <v>2.3161169883681589</v>
      </c>
      <c r="AZ176" s="1">
        <f t="shared" si="302"/>
        <v>0.58593527978308657</v>
      </c>
      <c r="BA176" s="1">
        <f t="shared" si="302"/>
        <v>0.30350705694452057</v>
      </c>
      <c r="BB176" s="1">
        <f t="shared" si="302"/>
        <v>179.73628864188953</v>
      </c>
      <c r="BC176" s="1">
        <f t="shared" si="302"/>
        <v>6.4049325980260627E-2</v>
      </c>
      <c r="BD176" s="1">
        <f t="shared" si="302"/>
        <v>0.47485818157957083</v>
      </c>
      <c r="BE176" s="1">
        <f t="shared" si="302"/>
        <v>6.1551401379447235</v>
      </c>
      <c r="BF176" s="1">
        <f t="shared" si="302"/>
        <v>2.7657779796201459E-2</v>
      </c>
      <c r="BG176" s="1">
        <f t="shared" si="302"/>
        <v>8.9200377960024835E-2</v>
      </c>
      <c r="BH176" s="1">
        <f t="shared" si="302"/>
        <v>0.12888240011438695</v>
      </c>
      <c r="BI176" s="1">
        <f t="shared" si="302"/>
        <v>8.9152376537815048E-2</v>
      </c>
      <c r="BJ176" s="1">
        <f t="shared" si="302"/>
        <v>1.1759101649013919</v>
      </c>
      <c r="BK176" s="1">
        <f t="shared" si="302"/>
        <v>2.4743815943005334</v>
      </c>
      <c r="BL176" s="1">
        <f t="shared" si="302"/>
        <v>0.58326398694591008</v>
      </c>
      <c r="BO176" s="1" t="s">
        <v>187</v>
      </c>
      <c r="BP176" s="1"/>
      <c r="BQ176" s="1"/>
      <c r="BR176" s="1"/>
      <c r="BS176" s="1"/>
      <c r="BT176" s="1">
        <f t="shared" ref="BT176:EE176" si="303">BT109/BT$145</f>
        <v>0.42409674642868722</v>
      </c>
      <c r="BU176" s="1">
        <f t="shared" si="303"/>
        <v>0.28654205283232231</v>
      </c>
      <c r="BV176" s="1">
        <f t="shared" si="303"/>
        <v>1.2551722614748611</v>
      </c>
      <c r="BW176" s="1">
        <f t="shared" si="303"/>
        <v>0.19926432724953891</v>
      </c>
      <c r="BX176" s="1">
        <f t="shared" si="303"/>
        <v>0.23121075722100601</v>
      </c>
      <c r="BY176" s="1">
        <f t="shared" si="303"/>
        <v>0.26775272672258993</v>
      </c>
      <c r="BZ176" s="1">
        <f t="shared" si="303"/>
        <v>0.25637301007270552</v>
      </c>
      <c r="CA176" s="1">
        <f t="shared" si="303"/>
        <v>0.16538363301268075</v>
      </c>
      <c r="CB176" s="1">
        <f t="shared" si="303"/>
        <v>0.14496887477424655</v>
      </c>
      <c r="CC176" s="1">
        <f t="shared" si="303"/>
        <v>0.16985628928101079</v>
      </c>
      <c r="CD176" s="1">
        <f t="shared" si="303"/>
        <v>0.10541453235012412</v>
      </c>
      <c r="CE176" s="1">
        <f t="shared" si="303"/>
        <v>0.29319726695840481</v>
      </c>
      <c r="CF176" s="1">
        <f t="shared" si="303"/>
        <v>0.61717032318670606</v>
      </c>
      <c r="CG176" s="1">
        <f t="shared" si="303"/>
        <v>0.75089041961610592</v>
      </c>
      <c r="CH176" s="1">
        <f t="shared" si="303"/>
        <v>0.70663097877297265</v>
      </c>
      <c r="CI176" s="1">
        <f t="shared" si="303"/>
        <v>1.1251285436513014</v>
      </c>
      <c r="CJ176" s="1">
        <f t="shared" si="303"/>
        <v>0.17083244905757</v>
      </c>
      <c r="CK176" s="1">
        <f t="shared" si="303"/>
        <v>0.39558143305296889</v>
      </c>
      <c r="CL176" s="1">
        <f t="shared" si="303"/>
        <v>0.31750506388889066</v>
      </c>
      <c r="CM176" s="1">
        <f t="shared" si="303"/>
        <v>3.0439446855194032</v>
      </c>
      <c r="CN176" s="1">
        <f t="shared" si="303"/>
        <v>0.21798037992658831</v>
      </c>
      <c r="CO176" s="1">
        <f t="shared" si="303"/>
        <v>0.16066024029282336</v>
      </c>
      <c r="CP176" s="1">
        <f t="shared" si="303"/>
        <v>0.3585986115836961</v>
      </c>
      <c r="CQ176" s="1">
        <f t="shared" si="303"/>
        <v>0.14137044163466841</v>
      </c>
      <c r="CR176" s="1">
        <f t="shared" si="303"/>
        <v>0.16631537608529373</v>
      </c>
      <c r="CS176" s="1">
        <f t="shared" si="303"/>
        <v>0.13330861443260475</v>
      </c>
      <c r="CT176" s="1">
        <f t="shared" si="303"/>
        <v>0.23139411962894582</v>
      </c>
      <c r="CU176" s="1">
        <f t="shared" si="303"/>
        <v>0.13792964061562843</v>
      </c>
      <c r="CV176" s="1">
        <f t="shared" si="303"/>
        <v>0.56501900806850902</v>
      </c>
      <c r="CW176" s="1">
        <f t="shared" si="303"/>
        <v>0.25747119179140093</v>
      </c>
      <c r="CX176" s="1">
        <f t="shared" si="303"/>
        <v>1.4752980326215142</v>
      </c>
      <c r="CY176" s="1">
        <f t="shared" si="303"/>
        <v>0.97984341047191281</v>
      </c>
      <c r="CZ176" s="1">
        <f t="shared" si="303"/>
        <v>2.0133790989824858</v>
      </c>
      <c r="DA176" s="1">
        <f t="shared" si="303"/>
        <v>0.24426044180735237</v>
      </c>
      <c r="DB176" s="1">
        <f t="shared" si="303"/>
        <v>2.1156309593962588</v>
      </c>
      <c r="DC176" s="1">
        <f t="shared" si="303"/>
        <v>0.26057845254326167</v>
      </c>
      <c r="DD176" s="1">
        <f t="shared" si="303"/>
        <v>2.1417059219365977</v>
      </c>
      <c r="DE176" s="1">
        <f t="shared" si="303"/>
        <v>0.22577412687426321</v>
      </c>
      <c r="DF176" s="1">
        <f t="shared" si="303"/>
        <v>0.40092323314399092</v>
      </c>
      <c r="DG176" s="1">
        <f t="shared" si="303"/>
        <v>2.4670911440912526</v>
      </c>
      <c r="DH176" s="1">
        <f t="shared" si="303"/>
        <v>0.23088300209414295</v>
      </c>
      <c r="DI176" s="1">
        <f t="shared" si="303"/>
        <v>0.35584225359602134</v>
      </c>
      <c r="DJ176" s="1">
        <f t="shared" si="303"/>
        <v>0.15382763320905768</v>
      </c>
      <c r="DK176" s="1">
        <f t="shared" si="303"/>
        <v>0.14416248682234645</v>
      </c>
      <c r="DL176" s="1">
        <f t="shared" si="303"/>
        <v>8.8423147248710601E-2</v>
      </c>
      <c r="DM176" s="1">
        <f t="shared" si="303"/>
        <v>0.63666744173781042</v>
      </c>
      <c r="DN176" s="1">
        <f t="shared" si="303"/>
        <v>0.15713992025575596</v>
      </c>
      <c r="DO176" s="1">
        <f t="shared" si="303"/>
        <v>0.1518463506281845</v>
      </c>
      <c r="DP176" s="1">
        <f t="shared" si="303"/>
        <v>0.93752021574463562</v>
      </c>
      <c r="DQ176" s="1">
        <f t="shared" si="303"/>
        <v>0.17115002929112494</v>
      </c>
      <c r="DR176" s="1">
        <f t="shared" si="303"/>
        <v>0.27255898873171458</v>
      </c>
      <c r="DS176" s="1">
        <f t="shared" si="303"/>
        <v>2.5334948399009369</v>
      </c>
      <c r="DT176" s="1">
        <f t="shared" si="303"/>
        <v>0.45469966059497624</v>
      </c>
      <c r="DU176" s="1">
        <f t="shared" si="303"/>
        <v>3.0766373000532914</v>
      </c>
      <c r="DV176" s="1">
        <f t="shared" si="303"/>
        <v>0.35523818656421163</v>
      </c>
      <c r="DW176" s="1">
        <f t="shared" si="303"/>
        <v>0.46389638682992457</v>
      </c>
      <c r="DX176" s="1">
        <f t="shared" si="303"/>
        <v>0.44816052661414724</v>
      </c>
      <c r="DY176" s="1">
        <f t="shared" si="303"/>
        <v>1.9943378687259872</v>
      </c>
      <c r="DZ176" s="1">
        <f t="shared" si="303"/>
        <v>5.6631168343364555E-2</v>
      </c>
      <c r="EA176" s="1">
        <f t="shared" si="303"/>
        <v>4.8275658967356104E-2</v>
      </c>
      <c r="EB176" s="1">
        <f t="shared" si="303"/>
        <v>0.2267282861185724</v>
      </c>
      <c r="EC176" s="1">
        <f t="shared" si="303"/>
        <v>0.13580888555949883</v>
      </c>
      <c r="ED176" s="1">
        <f t="shared" si="303"/>
        <v>0.78932954300461655</v>
      </c>
      <c r="EE176" s="1">
        <f t="shared" si="303"/>
        <v>0.30067218200620477</v>
      </c>
      <c r="EF176" s="1">
        <f t="shared" ref="EF176:EI176" si="304">EF109/EF$145</f>
        <v>0.34724155091797865</v>
      </c>
      <c r="EG176" s="1">
        <f t="shared" si="304"/>
        <v>0.33226006701733651</v>
      </c>
      <c r="EH176" s="1">
        <f t="shared" si="304"/>
        <v>11.926080093428327</v>
      </c>
      <c r="EI176" s="1">
        <f t="shared" si="304"/>
        <v>0.36242695391935015</v>
      </c>
    </row>
    <row r="177" spans="1:139" x14ac:dyDescent="0.25">
      <c r="A177" s="1"/>
      <c r="B177" s="15" t="s">
        <v>188</v>
      </c>
      <c r="C177" s="1"/>
      <c r="D177" s="1"/>
      <c r="E177" s="1">
        <f t="shared" ref="E177:BL177" si="305">E110/E$145</f>
        <v>0.86116704987494996</v>
      </c>
      <c r="F177" s="1">
        <f t="shared" si="305"/>
        <v>1.155543735476398</v>
      </c>
      <c r="G177" s="1">
        <f t="shared" si="305"/>
        <v>1.0996258824010536</v>
      </c>
      <c r="H177" s="1">
        <f t="shared" si="305"/>
        <v>0.81849709846897423</v>
      </c>
      <c r="I177" s="1">
        <f t="shared" si="305"/>
        <v>0.76526509889283623</v>
      </c>
      <c r="J177" s="1">
        <f t="shared" si="305"/>
        <v>0.70084973409001139</v>
      </c>
      <c r="K177" s="1">
        <f t="shared" si="305"/>
        <v>0.98885136514417504</v>
      </c>
      <c r="L177" s="1">
        <f t="shared" si="305"/>
        <v>0.93178230823276231</v>
      </c>
      <c r="M177" s="1">
        <f t="shared" si="305"/>
        <v>1.0069382595945116</v>
      </c>
      <c r="N177" s="1">
        <f t="shared" si="305"/>
        <v>0.7649420336024485</v>
      </c>
      <c r="O177" s="1">
        <f t="shared" si="305"/>
        <v>0.85862654128782978</v>
      </c>
      <c r="P177" s="1">
        <f t="shared" si="305"/>
        <v>0.71697916330332434</v>
      </c>
      <c r="Q177" s="1">
        <f t="shared" si="305"/>
        <v>0.79273761728050574</v>
      </c>
      <c r="R177" s="1">
        <f t="shared" si="305"/>
        <v>0.57628564130371929</v>
      </c>
      <c r="S177" s="1">
        <f t="shared" si="305"/>
        <v>0.80064634866443152</v>
      </c>
      <c r="T177" s="1">
        <f t="shared" si="305"/>
        <v>1.1478578031070974</v>
      </c>
      <c r="U177" s="1">
        <f t="shared" si="305"/>
        <v>0.77165472611671027</v>
      </c>
      <c r="V177" s="1">
        <f t="shared" si="305"/>
        <v>0.62390697345445534</v>
      </c>
      <c r="W177" s="1">
        <f t="shared" si="305"/>
        <v>0.79877120830651882</v>
      </c>
      <c r="X177" s="1">
        <f t="shared" si="305"/>
        <v>0.63696079890608626</v>
      </c>
      <c r="Y177" s="1">
        <f t="shared" si="305"/>
        <v>0.760818239889411</v>
      </c>
      <c r="Z177" s="1">
        <f t="shared" si="305"/>
        <v>0.69219055621805348</v>
      </c>
      <c r="AA177" s="1">
        <f t="shared" si="305"/>
        <v>0.90585058141901564</v>
      </c>
      <c r="AB177" s="1">
        <f t="shared" si="305"/>
        <v>0.89668563568339577</v>
      </c>
      <c r="AC177" s="1">
        <f t="shared" si="305"/>
        <v>0.56747315321387803</v>
      </c>
      <c r="AD177" s="1">
        <f t="shared" si="305"/>
        <v>0.68376866340155495</v>
      </c>
      <c r="AE177" s="1">
        <f t="shared" si="305"/>
        <v>0.81284191311006482</v>
      </c>
      <c r="AF177" s="1">
        <f t="shared" si="305"/>
        <v>0.54621714040836633</v>
      </c>
      <c r="AG177" s="1">
        <f t="shared" si="305"/>
        <v>0.65186690219326338</v>
      </c>
      <c r="AH177" s="1">
        <f t="shared" si="305"/>
        <v>0.44960300355720811</v>
      </c>
      <c r="AI177" s="1">
        <f t="shared" si="305"/>
        <v>0.60066402163302834</v>
      </c>
      <c r="AJ177" s="1">
        <f t="shared" si="305"/>
        <v>0.14535553255364764</v>
      </c>
      <c r="AK177" s="1">
        <f t="shared" si="305"/>
        <v>0.84483733722173437</v>
      </c>
      <c r="AL177" s="1">
        <f t="shared" si="305"/>
        <v>0.65813870630501892</v>
      </c>
      <c r="AM177" s="1">
        <f t="shared" si="305"/>
        <v>0.69090641057490321</v>
      </c>
      <c r="AN177" s="1">
        <f t="shared" si="305"/>
        <v>0.67233878423928384</v>
      </c>
      <c r="AO177" s="1">
        <f t="shared" si="305"/>
        <v>0.91294611086884259</v>
      </c>
      <c r="AP177" s="1">
        <f t="shared" si="305"/>
        <v>0.79336577910017281</v>
      </c>
      <c r="AQ177" s="1">
        <f t="shared" si="305"/>
        <v>0.99919668578728249</v>
      </c>
      <c r="AR177" s="1">
        <f t="shared" si="305"/>
        <v>0.54460424895362203</v>
      </c>
      <c r="AS177" s="1">
        <f t="shared" si="305"/>
        <v>0.84781935612619697</v>
      </c>
      <c r="AT177" s="1">
        <f t="shared" si="305"/>
        <v>0.77736288312556556</v>
      </c>
      <c r="AU177" s="1">
        <f t="shared" si="305"/>
        <v>0.78153822778944138</v>
      </c>
      <c r="AV177" s="1">
        <f t="shared" si="305"/>
        <v>0.79800380420234185</v>
      </c>
      <c r="AW177" s="1">
        <f t="shared" si="305"/>
        <v>0.79019223279206074</v>
      </c>
      <c r="AX177" s="1">
        <f t="shared" si="305"/>
        <v>0.59761088471397295</v>
      </c>
      <c r="AY177" s="1">
        <f t="shared" si="305"/>
        <v>0.63298541187529012</v>
      </c>
      <c r="AZ177" s="1">
        <f t="shared" si="305"/>
        <v>0.22775700856059763</v>
      </c>
      <c r="BA177" s="1">
        <f t="shared" si="305"/>
        <v>1.2143210462104379</v>
      </c>
      <c r="BB177" s="1">
        <f t="shared" si="305"/>
        <v>0.65739115833697392</v>
      </c>
      <c r="BC177" s="1">
        <f t="shared" si="305"/>
        <v>2.0902957516405851</v>
      </c>
      <c r="BD177" s="1">
        <f t="shared" si="305"/>
        <v>0.69955105404833617</v>
      </c>
      <c r="BE177" s="1">
        <f t="shared" si="305"/>
        <v>0.65712387846788256</v>
      </c>
      <c r="BF177" s="1">
        <f t="shared" si="305"/>
        <v>0.785161738737153</v>
      </c>
      <c r="BG177" s="1">
        <f t="shared" si="305"/>
        <v>0.10475777805707026</v>
      </c>
      <c r="BH177" s="1">
        <f t="shared" si="305"/>
        <v>0.74698428452310894</v>
      </c>
      <c r="BI177" s="1">
        <f t="shared" si="305"/>
        <v>0.89105687100276743</v>
      </c>
      <c r="BJ177" s="1">
        <f t="shared" si="305"/>
        <v>0.677304569932348</v>
      </c>
      <c r="BK177" s="1">
        <f t="shared" si="305"/>
        <v>0.18277583446370146</v>
      </c>
      <c r="BL177" s="1">
        <f t="shared" si="305"/>
        <v>0.62776716000583122</v>
      </c>
      <c r="BO177" s="1" t="s">
        <v>188</v>
      </c>
      <c r="BP177" s="1"/>
      <c r="BQ177" s="1"/>
      <c r="BR177" s="1"/>
      <c r="BS177" s="1"/>
      <c r="BT177" s="1">
        <f t="shared" ref="BT177:EE177" si="306">BT110/BT$145</f>
        <v>0.87103759813872716</v>
      </c>
      <c r="BU177" s="1">
        <f t="shared" si="306"/>
        <v>0.7074882481842637</v>
      </c>
      <c r="BV177" s="1">
        <f t="shared" si="306"/>
        <v>1.052452115913608</v>
      </c>
      <c r="BW177" s="1">
        <f t="shared" si="306"/>
        <v>0.86310177947352806</v>
      </c>
      <c r="BX177" s="1">
        <f t="shared" si="306"/>
        <v>0.82894809763152555</v>
      </c>
      <c r="BY177" s="1">
        <f t="shared" si="306"/>
        <v>0.94836464270315779</v>
      </c>
      <c r="BZ177" s="1">
        <f t="shared" si="306"/>
        <v>0.95638534404630648</v>
      </c>
      <c r="CA177" s="1">
        <f t="shared" si="306"/>
        <v>0.74746649302421009</v>
      </c>
      <c r="CB177" s="1">
        <f t="shared" si="306"/>
        <v>0.61931712099095282</v>
      </c>
      <c r="CC177" s="1">
        <f t="shared" si="306"/>
        <v>0.73496329650593306</v>
      </c>
      <c r="CD177" s="1">
        <f t="shared" si="306"/>
        <v>0.64800711351063844</v>
      </c>
      <c r="CE177" s="1">
        <f t="shared" si="306"/>
        <v>1.0098656972832176</v>
      </c>
      <c r="CF177" s="1">
        <f t="shared" si="306"/>
        <v>0.87208786105258718</v>
      </c>
      <c r="CG177" s="1">
        <f t="shared" si="306"/>
        <v>0.88995414286656271</v>
      </c>
      <c r="CH177" s="1">
        <f t="shared" si="306"/>
        <v>0.72366429733112603</v>
      </c>
      <c r="CI177" s="1">
        <f t="shared" si="306"/>
        <v>0.95825323109214111</v>
      </c>
      <c r="CJ177" s="1">
        <f t="shared" si="306"/>
        <v>0.69598563504163213</v>
      </c>
      <c r="CK177" s="1">
        <f t="shared" si="306"/>
        <v>0.96961610990962632</v>
      </c>
      <c r="CL177" s="1">
        <f t="shared" si="306"/>
        <v>0.74219128177319094</v>
      </c>
      <c r="CM177" s="1">
        <f t="shared" si="306"/>
        <v>0.89385321521804095</v>
      </c>
      <c r="CN177" s="1">
        <f t="shared" si="306"/>
        <v>1.0289907456105543</v>
      </c>
      <c r="CO177" s="1">
        <f t="shared" si="306"/>
        <v>0.58164502392599127</v>
      </c>
      <c r="CP177" s="1">
        <f t="shared" si="306"/>
        <v>0.98993206914731935</v>
      </c>
      <c r="CQ177" s="1">
        <f t="shared" si="306"/>
        <v>1.1815598427419098</v>
      </c>
      <c r="CR177" s="1">
        <f t="shared" si="306"/>
        <v>0.73288025620298691</v>
      </c>
      <c r="CS177" s="1">
        <f t="shared" si="306"/>
        <v>0.67955470740084056</v>
      </c>
      <c r="CT177" s="1">
        <f t="shared" si="306"/>
        <v>0.75916945612490061</v>
      </c>
      <c r="CU177" s="1">
        <f t="shared" si="306"/>
        <v>0.69563246070866658</v>
      </c>
      <c r="CV177" s="1">
        <f t="shared" si="306"/>
        <v>0.86161965203570934</v>
      </c>
      <c r="CW177" s="1">
        <f t="shared" si="306"/>
        <v>0.91410420331644415</v>
      </c>
      <c r="CX177" s="1">
        <f t="shared" si="306"/>
        <v>0.90203042393193766</v>
      </c>
      <c r="CY177" s="1">
        <f t="shared" si="306"/>
        <v>1.0098634992730438</v>
      </c>
      <c r="CZ177" s="1">
        <f t="shared" si="306"/>
        <v>1.2317441931406152</v>
      </c>
      <c r="DA177" s="1">
        <f t="shared" si="306"/>
        <v>0.74128081630837483</v>
      </c>
      <c r="DB177" s="1">
        <f t="shared" si="306"/>
        <v>0.80130334379616408</v>
      </c>
      <c r="DC177" s="1">
        <f t="shared" si="306"/>
        <v>0.82899562448789255</v>
      </c>
      <c r="DD177" s="1">
        <f t="shared" si="306"/>
        <v>0.71952953159519473</v>
      </c>
      <c r="DE177" s="1">
        <f t="shared" si="306"/>
        <v>0.81358513201952753</v>
      </c>
      <c r="DF177" s="1">
        <f t="shared" si="306"/>
        <v>0.60807025919856195</v>
      </c>
      <c r="DG177" s="1">
        <f t="shared" si="306"/>
        <v>0.78476362871456351</v>
      </c>
      <c r="DH177" s="1">
        <f t="shared" si="306"/>
        <v>1.1552133574128451</v>
      </c>
      <c r="DI177" s="1">
        <f t="shared" si="306"/>
        <v>0.70844951960439639</v>
      </c>
      <c r="DJ177" s="1">
        <f t="shared" si="306"/>
        <v>0.69668467590585625</v>
      </c>
      <c r="DK177" s="1">
        <f t="shared" si="306"/>
        <v>0.75780934613962114</v>
      </c>
      <c r="DL177" s="1">
        <f t="shared" si="306"/>
        <v>0.59311175233766389</v>
      </c>
      <c r="DM177" s="1">
        <f t="shared" si="306"/>
        <v>1.9248878617498391</v>
      </c>
      <c r="DN177" s="1">
        <f t="shared" si="306"/>
        <v>1.0026251829675978</v>
      </c>
      <c r="DO177" s="1">
        <f t="shared" si="306"/>
        <v>0.13582856912330157</v>
      </c>
      <c r="DP177" s="1">
        <f t="shared" si="306"/>
        <v>1.2335370089624238</v>
      </c>
      <c r="DQ177" s="1">
        <f t="shared" si="306"/>
        <v>0.3570913786744136</v>
      </c>
      <c r="DR177" s="1">
        <f t="shared" si="306"/>
        <v>0.98308370047267857</v>
      </c>
      <c r="DS177" s="1">
        <f t="shared" si="306"/>
        <v>0.65480491890881598</v>
      </c>
      <c r="DT177" s="1">
        <f t="shared" si="306"/>
        <v>0.58290885738899079</v>
      </c>
      <c r="DU177" s="1">
        <f t="shared" si="306"/>
        <v>8.8982315625994735E-2</v>
      </c>
      <c r="DV177" s="1">
        <f t="shared" si="306"/>
        <v>0.51617242779395212</v>
      </c>
      <c r="DW177" s="1">
        <f t="shared" si="306"/>
        <v>1.217367082177699</v>
      </c>
      <c r="DX177" s="1">
        <f t="shared" si="306"/>
        <v>1.0357108529317276</v>
      </c>
      <c r="DY177" s="1">
        <f t="shared" si="306"/>
        <v>0.54725860458736086</v>
      </c>
      <c r="DZ177" s="1">
        <f t="shared" si="306"/>
        <v>0.41942018230167299</v>
      </c>
      <c r="EA177" s="1">
        <f t="shared" si="306"/>
        <v>0.55375696796419227</v>
      </c>
      <c r="EB177" s="1">
        <f t="shared" si="306"/>
        <v>1.0227033853743761</v>
      </c>
      <c r="EC177" s="1">
        <f t="shared" si="306"/>
        <v>0.42485371372266872</v>
      </c>
      <c r="ED177" s="1">
        <f t="shared" si="306"/>
        <v>10.560934715916963</v>
      </c>
      <c r="EE177" s="1">
        <f t="shared" si="306"/>
        <v>0.44873692466728837</v>
      </c>
      <c r="EF177" s="1">
        <f t="shared" ref="EF177:EI177" si="307">EF110/EF$145</f>
        <v>0.14892299623110128</v>
      </c>
      <c r="EG177" s="1">
        <f t="shared" si="307"/>
        <v>0.14068327943359185</v>
      </c>
      <c r="EH177" s="1">
        <f t="shared" si="307"/>
        <v>1.8960285401402097</v>
      </c>
      <c r="EI177" s="1">
        <f t="shared" si="307"/>
        <v>0.77486267557141808</v>
      </c>
    </row>
    <row r="178" spans="1:139" x14ac:dyDescent="0.25">
      <c r="A178" s="1"/>
      <c r="B178" s="15" t="s">
        <v>189</v>
      </c>
      <c r="C178" s="1"/>
      <c r="D178" s="1"/>
      <c r="E178" s="1">
        <f t="shared" ref="E178:BL178" si="308">E111/E$145</f>
        <v>1.0908663348008649</v>
      </c>
      <c r="F178" s="1">
        <f t="shared" si="308"/>
        <v>0.87525898305780325</v>
      </c>
      <c r="G178" s="1">
        <f t="shared" si="308"/>
        <v>1.2713307914213283</v>
      </c>
      <c r="H178" s="1">
        <f t="shared" si="308"/>
        <v>0.95909599239202792</v>
      </c>
      <c r="I178" s="1">
        <f t="shared" si="308"/>
        <v>1.082825991390733</v>
      </c>
      <c r="J178" s="1">
        <f t="shared" si="308"/>
        <v>1.0217153739341589</v>
      </c>
      <c r="K178" s="1">
        <f t="shared" si="308"/>
        <v>1.08293703320797</v>
      </c>
      <c r="L178" s="1">
        <f t="shared" si="308"/>
        <v>1.297781872596697</v>
      </c>
      <c r="M178" s="1">
        <f t="shared" si="308"/>
        <v>0.96626700757463058</v>
      </c>
      <c r="N178" s="1">
        <f t="shared" si="308"/>
        <v>0.23473850455711065</v>
      </c>
      <c r="O178" s="1">
        <f t="shared" si="308"/>
        <v>1.3345837264286833</v>
      </c>
      <c r="P178" s="1">
        <f t="shared" si="308"/>
        <v>1.16644941917574</v>
      </c>
      <c r="Q178" s="1">
        <f t="shared" si="308"/>
        <v>1.2260082870512889</v>
      </c>
      <c r="R178" s="1">
        <f t="shared" si="308"/>
        <v>1.1458523478999698</v>
      </c>
      <c r="S178" s="1">
        <f t="shared" si="308"/>
        <v>0.74668466965103419</v>
      </c>
      <c r="T178" s="1">
        <f t="shared" si="308"/>
        <v>1.4285565260318867</v>
      </c>
      <c r="U178" s="1">
        <f t="shared" si="308"/>
        <v>1.0660406299835108</v>
      </c>
      <c r="V178" s="1">
        <f t="shared" si="308"/>
        <v>0.91099030426391148</v>
      </c>
      <c r="W178" s="1">
        <f t="shared" si="308"/>
        <v>0.94595353985424135</v>
      </c>
      <c r="X178" s="1">
        <f t="shared" si="308"/>
        <v>0.96860842152321447</v>
      </c>
      <c r="Y178" s="1">
        <f t="shared" si="308"/>
        <v>1.3913743699207515</v>
      </c>
      <c r="Z178" s="1">
        <f t="shared" si="308"/>
        <v>1.0622633382260422</v>
      </c>
      <c r="AA178" s="1">
        <f t="shared" si="308"/>
        <v>1.2819007209833053</v>
      </c>
      <c r="AB178" s="1">
        <f t="shared" si="308"/>
        <v>0.99360843697149304</v>
      </c>
      <c r="AC178" s="1">
        <f t="shared" si="308"/>
        <v>0.22910670471303607</v>
      </c>
      <c r="AD178" s="1">
        <f t="shared" si="308"/>
        <v>1.0475444670452181</v>
      </c>
      <c r="AE178" s="1">
        <f t="shared" si="308"/>
        <v>1.2928722640928989</v>
      </c>
      <c r="AF178" s="1">
        <f t="shared" si="308"/>
        <v>1.2854855778530483</v>
      </c>
      <c r="AG178" s="1">
        <f t="shared" si="308"/>
        <v>1.1443117614634926</v>
      </c>
      <c r="AH178" s="1">
        <f t="shared" si="308"/>
        <v>0.86325455468989853</v>
      </c>
      <c r="AI178" s="1">
        <f t="shared" si="308"/>
        <v>0.8578449032517067</v>
      </c>
      <c r="AJ178" s="1">
        <f t="shared" si="308"/>
        <v>1.5830098784279922</v>
      </c>
      <c r="AK178" s="1">
        <f t="shared" si="308"/>
        <v>0.78154417298529866</v>
      </c>
      <c r="AL178" s="1">
        <f t="shared" si="308"/>
        <v>0.99120509173975446</v>
      </c>
      <c r="AM178" s="1">
        <f t="shared" si="308"/>
        <v>1.0056874552816415</v>
      </c>
      <c r="AN178" s="1">
        <f t="shared" si="308"/>
        <v>1.0299367280079399</v>
      </c>
      <c r="AO178" s="1">
        <f t="shared" si="308"/>
        <v>0.3405002246391528</v>
      </c>
      <c r="AP178" s="1">
        <f t="shared" si="308"/>
        <v>1.1160665547537383</v>
      </c>
      <c r="AQ178" s="1">
        <f t="shared" si="308"/>
        <v>1.5501500101143915</v>
      </c>
      <c r="AR178" s="1">
        <f t="shared" si="308"/>
        <v>0.21344273708770364</v>
      </c>
      <c r="AS178" s="1">
        <f t="shared" si="308"/>
        <v>1.3152933968019447</v>
      </c>
      <c r="AT178" s="1">
        <f t="shared" si="308"/>
        <v>1.2834516293622724</v>
      </c>
      <c r="AU178" s="1">
        <f t="shared" si="308"/>
        <v>1.1826599079099327</v>
      </c>
      <c r="AV178" s="1">
        <f t="shared" si="308"/>
        <v>1.1280473379627123</v>
      </c>
      <c r="AW178" s="1">
        <f t="shared" si="308"/>
        <v>2.6747330233057451</v>
      </c>
      <c r="AX178" s="1">
        <f t="shared" si="308"/>
        <v>0.89761510768946207</v>
      </c>
      <c r="AY178" s="1">
        <f t="shared" si="308"/>
        <v>0.71258740845129409</v>
      </c>
      <c r="AZ178" s="1">
        <f t="shared" si="308"/>
        <v>0.6896791166277374</v>
      </c>
      <c r="BA178" s="1">
        <f t="shared" si="308"/>
        <v>1.0185990336264463</v>
      </c>
      <c r="BB178" s="1">
        <f t="shared" si="308"/>
        <v>0.84487476283580276</v>
      </c>
      <c r="BC178" s="1">
        <f t="shared" si="308"/>
        <v>0.48875530391273952</v>
      </c>
      <c r="BD178" s="1">
        <f t="shared" si="308"/>
        <v>0.99248370801550578</v>
      </c>
      <c r="BE178" s="1">
        <f t="shared" si="308"/>
        <v>0.68033455244851448</v>
      </c>
      <c r="BF178" s="1">
        <f t="shared" si="308"/>
        <v>1.1253432021348686</v>
      </c>
      <c r="BG178" s="1">
        <f t="shared" si="308"/>
        <v>0.88357718127012386</v>
      </c>
      <c r="BH178" s="1">
        <f t="shared" si="308"/>
        <v>0.31934676836750175</v>
      </c>
      <c r="BI178" s="1">
        <f t="shared" si="308"/>
        <v>1.4884845388222052</v>
      </c>
      <c r="BJ178" s="1">
        <f t="shared" si="308"/>
        <v>0.912768224021133</v>
      </c>
      <c r="BK178" s="1">
        <f t="shared" si="308"/>
        <v>1.3342667728056556</v>
      </c>
      <c r="BL178" s="1">
        <f t="shared" si="308"/>
        <v>3.095425493624179</v>
      </c>
      <c r="BO178" s="1" t="s">
        <v>189</v>
      </c>
      <c r="BP178" s="1"/>
      <c r="BQ178" s="1"/>
      <c r="BR178" s="1"/>
      <c r="BS178" s="1"/>
      <c r="BT178" s="1">
        <f t="shared" ref="BT178:EE178" si="309">BT111/BT$145</f>
        <v>1.0766267300380148</v>
      </c>
      <c r="BU178" s="1">
        <f t="shared" si="309"/>
        <v>0.87696341961833402</v>
      </c>
      <c r="BV178" s="1">
        <f t="shared" si="309"/>
        <v>1.1726351097211376</v>
      </c>
      <c r="BW178" s="1">
        <f t="shared" si="309"/>
        <v>1.0833341462330495</v>
      </c>
      <c r="BX178" s="1">
        <f t="shared" si="309"/>
        <v>1.075164623562689</v>
      </c>
      <c r="BY178" s="1">
        <f t="shared" si="309"/>
        <v>1.1467372990163864</v>
      </c>
      <c r="BZ178" s="1">
        <f t="shared" si="309"/>
        <v>2.8970792193875385</v>
      </c>
      <c r="CA178" s="1">
        <f t="shared" si="309"/>
        <v>0.9778751151743843</v>
      </c>
      <c r="CB178" s="1">
        <f t="shared" si="309"/>
        <v>1.0444307903210346</v>
      </c>
      <c r="CC178" s="1">
        <f t="shared" si="309"/>
        <v>4.8822991407511811</v>
      </c>
      <c r="CD178" s="1">
        <f t="shared" si="309"/>
        <v>1.0797870778871141</v>
      </c>
      <c r="CE178" s="1">
        <f t="shared" si="309"/>
        <v>1.8877368636952767</v>
      </c>
      <c r="CF178" s="1">
        <f t="shared" si="309"/>
        <v>6.4006902423041989</v>
      </c>
      <c r="CG178" s="1">
        <f t="shared" si="309"/>
        <v>1.3382782403004245</v>
      </c>
      <c r="CH178" s="1">
        <f t="shared" si="309"/>
        <v>1.2180636661653725</v>
      </c>
      <c r="CI178" s="1">
        <f t="shared" si="309"/>
        <v>1.6735869288189664</v>
      </c>
      <c r="CJ178" s="1">
        <f t="shared" si="309"/>
        <v>0.89863043357700934</v>
      </c>
      <c r="CK178" s="1">
        <f t="shared" si="309"/>
        <v>1.0094703072412052</v>
      </c>
      <c r="CL178" s="1">
        <f t="shared" si="309"/>
        <v>0.85031033266111</v>
      </c>
      <c r="CM178" s="1">
        <f t="shared" si="309"/>
        <v>1.1966089138133125</v>
      </c>
      <c r="CN178" s="1">
        <f t="shared" si="309"/>
        <v>1.1834329902719616</v>
      </c>
      <c r="CO178" s="1">
        <f t="shared" si="309"/>
        <v>1.8544907289185486</v>
      </c>
      <c r="CP178" s="1">
        <f t="shared" si="309"/>
        <v>1.0946704110375185</v>
      </c>
      <c r="CQ178" s="1">
        <f t="shared" si="309"/>
        <v>0.79418522317645335</v>
      </c>
      <c r="CR178" s="1">
        <f t="shared" si="309"/>
        <v>0.93482873696397806</v>
      </c>
      <c r="CS178" s="1">
        <f t="shared" si="309"/>
        <v>1.0379966384954953</v>
      </c>
      <c r="CT178" s="1">
        <f t="shared" si="309"/>
        <v>1.0630937277830355</v>
      </c>
      <c r="CU178" s="1">
        <f t="shared" si="309"/>
        <v>1.0373701182388126</v>
      </c>
      <c r="CV178" s="1">
        <f t="shared" si="309"/>
        <v>1.2344148123736223</v>
      </c>
      <c r="CW178" s="1">
        <f t="shared" si="309"/>
        <v>1.0457513200541382</v>
      </c>
      <c r="CX178" s="1">
        <f t="shared" si="309"/>
        <v>1.1572543356604199</v>
      </c>
      <c r="CY178" s="1">
        <f t="shared" si="309"/>
        <v>1.3067151546185518</v>
      </c>
      <c r="CZ178" s="1">
        <f t="shared" si="309"/>
        <v>1.8554193792254314</v>
      </c>
      <c r="DA178" s="1">
        <f t="shared" si="309"/>
        <v>0.9389698269755925</v>
      </c>
      <c r="DB178" s="1">
        <f t="shared" si="309"/>
        <v>0.91973173031686561</v>
      </c>
      <c r="DC178" s="1">
        <f t="shared" si="309"/>
        <v>0.79107976067404007</v>
      </c>
      <c r="DD178" s="1">
        <f t="shared" si="309"/>
        <v>0.89766662063814684</v>
      </c>
      <c r="DE178" s="1">
        <f t="shared" si="309"/>
        <v>0.68014866771849802</v>
      </c>
      <c r="DF178" s="1">
        <f t="shared" si="309"/>
        <v>1.9263979472067845</v>
      </c>
      <c r="DG178" s="1">
        <f t="shared" si="309"/>
        <v>0.95475264801699844</v>
      </c>
      <c r="DH178" s="1">
        <f t="shared" si="309"/>
        <v>0.39732627797727205</v>
      </c>
      <c r="DI178" s="1">
        <f t="shared" si="309"/>
        <v>1.5209441442793434</v>
      </c>
      <c r="DJ178" s="1">
        <f t="shared" si="309"/>
        <v>1.0846935586462441</v>
      </c>
      <c r="DK178" s="1">
        <f t="shared" si="309"/>
        <v>1.0913189144387969</v>
      </c>
      <c r="DL178" s="1">
        <f t="shared" si="309"/>
        <v>1.1714538125432223</v>
      </c>
      <c r="DM178" s="1">
        <f t="shared" si="309"/>
        <v>1.6923890639615224</v>
      </c>
      <c r="DN178" s="1">
        <f t="shared" si="309"/>
        <v>0.75624863095665773</v>
      </c>
      <c r="DO178" s="1">
        <f t="shared" si="309"/>
        <v>1.4424817570036259</v>
      </c>
      <c r="DP178" s="1">
        <f t="shared" si="309"/>
        <v>1.0241649002622688</v>
      </c>
      <c r="DQ178" s="1">
        <f t="shared" si="309"/>
        <v>0.69346908706472343</v>
      </c>
      <c r="DR178" s="1">
        <f t="shared" si="309"/>
        <v>0.56609677206022735</v>
      </c>
      <c r="DS178" s="1">
        <f t="shared" si="309"/>
        <v>0.88437154424813336</v>
      </c>
      <c r="DT178" s="1">
        <f t="shared" si="309"/>
        <v>1.07912217501499</v>
      </c>
      <c r="DU178" s="1">
        <f t="shared" si="309"/>
        <v>0.36819973219189051</v>
      </c>
      <c r="DV178" s="1">
        <f t="shared" si="309"/>
        <v>0.46748681997251545</v>
      </c>
      <c r="DW178" s="1">
        <f t="shared" si="309"/>
        <v>0.9368837555598295</v>
      </c>
      <c r="DX178" s="1">
        <f t="shared" si="309"/>
        <v>1.2211622363931955</v>
      </c>
      <c r="DY178" s="1">
        <f t="shared" si="309"/>
        <v>1.2582150521222168</v>
      </c>
      <c r="DZ178" s="1">
        <f t="shared" si="309"/>
        <v>0.5010801804089613</v>
      </c>
      <c r="EA178" s="1">
        <f t="shared" si="309"/>
        <v>2.6809941377817248</v>
      </c>
      <c r="EB178" s="1">
        <f t="shared" si="309"/>
        <v>1252.9459574315576</v>
      </c>
      <c r="EC178" s="1">
        <f t="shared" si="309"/>
        <v>0.53783742535525214</v>
      </c>
      <c r="ED178" s="1">
        <f t="shared" si="309"/>
        <v>2.730303159247959</v>
      </c>
      <c r="EE178" s="1">
        <f t="shared" si="309"/>
        <v>0.65609970845833487</v>
      </c>
      <c r="EF178" s="1">
        <f t="shared" ref="EF178:EI178" si="310">EF111/EF$145</f>
        <v>0.82270045247694723</v>
      </c>
      <c r="EG178" s="1">
        <f t="shared" si="310"/>
        <v>0.711049232381469</v>
      </c>
      <c r="EH178" s="1">
        <f t="shared" si="310"/>
        <v>2.6753898749882064</v>
      </c>
      <c r="EI178" s="1">
        <f t="shared" si="310"/>
        <v>0.58331283563947978</v>
      </c>
    </row>
    <row r="179" spans="1:139" x14ac:dyDescent="0.25">
      <c r="A179" s="1"/>
      <c r="B179" s="15" t="s">
        <v>196</v>
      </c>
      <c r="C179" s="1"/>
      <c r="D179" s="1"/>
      <c r="E179" s="1">
        <f t="shared" ref="E179:BL179" si="311">E112/E$145</f>
        <v>0.56563461930763415</v>
      </c>
      <c r="F179" s="1">
        <f t="shared" si="311"/>
        <v>0.16564127952123786</v>
      </c>
      <c r="G179" s="1">
        <f t="shared" si="311"/>
        <v>0.35423356002752721</v>
      </c>
      <c r="H179" s="1">
        <f t="shared" si="311"/>
        <v>0.65046767117966531</v>
      </c>
      <c r="I179" s="1">
        <f t="shared" si="311"/>
        <v>0.35559601561309956</v>
      </c>
      <c r="J179" s="1">
        <f t="shared" si="311"/>
        <v>0.36802943809982791</v>
      </c>
      <c r="K179" s="1">
        <f t="shared" si="311"/>
        <v>0.41758419390358059</v>
      </c>
      <c r="L179" s="1">
        <f t="shared" si="311"/>
        <v>0.89761467388603844</v>
      </c>
      <c r="M179" s="1">
        <f t="shared" si="311"/>
        <v>0.22048084767511328</v>
      </c>
      <c r="N179" s="1">
        <f t="shared" si="311"/>
        <v>0.53523159153844901</v>
      </c>
      <c r="O179" s="1">
        <f t="shared" si="311"/>
        <v>0.35372220014991884</v>
      </c>
      <c r="P179" s="1">
        <f t="shared" si="311"/>
        <v>0.45340324475475285</v>
      </c>
      <c r="Q179" s="1">
        <f t="shared" si="311"/>
        <v>0.31502627400483657</v>
      </c>
      <c r="R179" s="1">
        <f t="shared" si="311"/>
        <v>0.5901592890063817</v>
      </c>
      <c r="S179" s="1">
        <f t="shared" si="311"/>
        <v>0.43414356121125469</v>
      </c>
      <c r="T179" s="1">
        <f t="shared" si="311"/>
        <v>0.2265395321205706</v>
      </c>
      <c r="U179" s="1">
        <f t="shared" si="311"/>
        <v>0.52169832811279782</v>
      </c>
      <c r="V179" s="1">
        <f t="shared" si="311"/>
        <v>0.24611919430369747</v>
      </c>
      <c r="W179" s="1">
        <f t="shared" si="311"/>
        <v>0.30178374222581933</v>
      </c>
      <c r="X179" s="1">
        <f t="shared" si="311"/>
        <v>0.45528145299885869</v>
      </c>
      <c r="Y179" s="1">
        <f t="shared" si="311"/>
        <v>0.16394703327492818</v>
      </c>
      <c r="Z179" s="1">
        <f t="shared" si="311"/>
        <v>0.45307209030876416</v>
      </c>
      <c r="AA179" s="1">
        <f t="shared" si="311"/>
        <v>0.57326533245943978</v>
      </c>
      <c r="AB179" s="1">
        <f t="shared" si="311"/>
        <v>0.23135464992229135</v>
      </c>
      <c r="AC179" s="1">
        <f t="shared" si="311"/>
        <v>0.37834190300799975</v>
      </c>
      <c r="AD179" s="1">
        <f t="shared" si="311"/>
        <v>0.25519928403816716</v>
      </c>
      <c r="AE179" s="1">
        <f t="shared" si="311"/>
        <v>0.28952180130930166</v>
      </c>
      <c r="AF179" s="1">
        <f t="shared" si="311"/>
        <v>0.35329163837474375</v>
      </c>
      <c r="AG179" s="1">
        <f t="shared" si="311"/>
        <v>0.21406695359671471</v>
      </c>
      <c r="AH179" s="1">
        <f t="shared" si="311"/>
        <v>1.7457134776559105</v>
      </c>
      <c r="AI179" s="1">
        <f t="shared" si="311"/>
        <v>2.2299610020853007</v>
      </c>
      <c r="AJ179" s="1">
        <f t="shared" si="311"/>
        <v>0.12204349332961249</v>
      </c>
      <c r="AK179" s="1">
        <f t="shared" si="311"/>
        <v>0.38494608977862416</v>
      </c>
      <c r="AL179" s="1">
        <f t="shared" si="311"/>
        <v>0.1343719419661375</v>
      </c>
      <c r="AM179" s="1">
        <f t="shared" si="311"/>
        <v>0.23382620651556044</v>
      </c>
      <c r="AN179" s="1">
        <f t="shared" si="311"/>
        <v>0.22546066376559359</v>
      </c>
      <c r="AO179" s="1">
        <f t="shared" si="311"/>
        <v>5.7194472229903738E-2</v>
      </c>
      <c r="AP179" s="1">
        <f t="shared" si="311"/>
        <v>0.41558719339408767</v>
      </c>
      <c r="AQ179" s="1">
        <f t="shared" si="311"/>
        <v>0.35475044438207204</v>
      </c>
      <c r="AR179" s="1">
        <f t="shared" si="311"/>
        <v>0.32047089367132336</v>
      </c>
      <c r="AS179" s="1">
        <f t="shared" si="311"/>
        <v>0.82160694238712795</v>
      </c>
      <c r="AT179" s="1">
        <f t="shared" si="311"/>
        <v>3.1446027214452207E-2</v>
      </c>
      <c r="AU179" s="1">
        <f t="shared" si="311"/>
        <v>6.5231015332242348E-2</v>
      </c>
      <c r="AV179" s="1">
        <f t="shared" si="311"/>
        <v>8.6663593778973272E-2</v>
      </c>
      <c r="AW179" s="1">
        <f t="shared" si="311"/>
        <v>5.1182866851658834E-2</v>
      </c>
      <c r="AX179" s="1">
        <f t="shared" si="311"/>
        <v>1.1502269723762009</v>
      </c>
      <c r="AY179" s="1">
        <f t="shared" si="311"/>
        <v>8.2367906150202022E-2</v>
      </c>
      <c r="AZ179" s="1">
        <f t="shared" si="311"/>
        <v>0.60018220146516654</v>
      </c>
      <c r="BA179" s="1">
        <f t="shared" si="311"/>
        <v>7.2314778813933805E-2</v>
      </c>
      <c r="BB179" s="1">
        <f t="shared" si="311"/>
        <v>0.44342637752716296</v>
      </c>
      <c r="BC179" s="1">
        <f t="shared" si="311"/>
        <v>1.2846543859769839E-2</v>
      </c>
      <c r="BD179" s="1">
        <f t="shared" si="311"/>
        <v>5.3937850909858325E-3</v>
      </c>
      <c r="BE179" s="1">
        <f t="shared" si="311"/>
        <v>0.25963268721345861</v>
      </c>
      <c r="BF179" s="1">
        <f t="shared" si="311"/>
        <v>0.6092324269529571</v>
      </c>
      <c r="BG179" s="1">
        <f t="shared" si="311"/>
        <v>5.4286114166092629E-2</v>
      </c>
      <c r="BH179" s="1">
        <f t="shared" si="311"/>
        <v>0.42078100507389393</v>
      </c>
      <c r="BI179" s="1">
        <f t="shared" si="311"/>
        <v>0.22140695035311819</v>
      </c>
      <c r="BJ179" s="1">
        <f t="shared" si="311"/>
        <v>5.3525601120318284E-3</v>
      </c>
      <c r="BK179" s="1">
        <f t="shared" si="311"/>
        <v>0.10374045602451577</v>
      </c>
      <c r="BL179" s="1">
        <f t="shared" si="311"/>
        <v>9.4882882226432499E-2</v>
      </c>
      <c r="BO179" s="1" t="s">
        <v>196</v>
      </c>
      <c r="BP179" s="1"/>
      <c r="BQ179" s="1"/>
      <c r="BR179" s="1"/>
      <c r="BS179" s="1"/>
      <c r="BT179" s="1">
        <f t="shared" ref="BT179:EE179" si="312">BT112/BT$145</f>
        <v>0.65685097534384684</v>
      </c>
      <c r="BU179" s="1">
        <f t="shared" si="312"/>
        <v>0.60817569112293823</v>
      </c>
      <c r="BV179" s="1">
        <f t="shared" si="312"/>
        <v>0.51307768111587504</v>
      </c>
      <c r="BW179" s="1">
        <f t="shared" si="312"/>
        <v>0.69947812363508932</v>
      </c>
      <c r="BX179" s="1">
        <f t="shared" si="312"/>
        <v>0.7083353281903878</v>
      </c>
      <c r="BY179" s="1">
        <f t="shared" si="312"/>
        <v>0.73494896628336293</v>
      </c>
      <c r="BZ179" s="1">
        <f t="shared" si="312"/>
        <v>0.76964196512714933</v>
      </c>
      <c r="CA179" s="1">
        <f t="shared" si="312"/>
        <v>0.28624489994315566</v>
      </c>
      <c r="CB179" s="1">
        <f t="shared" si="312"/>
        <v>0.62164465161945659</v>
      </c>
      <c r="CC179" s="1">
        <f t="shared" si="312"/>
        <v>0.75259634613973558</v>
      </c>
      <c r="CD179" s="1">
        <f t="shared" si="312"/>
        <v>0.48934683418426311</v>
      </c>
      <c r="CE179" s="1">
        <f t="shared" si="312"/>
        <v>0.340467906169798</v>
      </c>
      <c r="CF179" s="1">
        <f t="shared" si="312"/>
        <v>0.52617041712707391</v>
      </c>
      <c r="CG179" s="1">
        <f t="shared" si="312"/>
        <v>0.62839556887205961</v>
      </c>
      <c r="CH179" s="1">
        <f t="shared" si="312"/>
        <v>0.65885658674088232</v>
      </c>
      <c r="CI179" s="1">
        <f t="shared" si="312"/>
        <v>1.7426447682504393</v>
      </c>
      <c r="CJ179" s="1">
        <f t="shared" si="312"/>
        <v>0.56396468745475048</v>
      </c>
      <c r="CK179" s="1">
        <f t="shared" si="312"/>
        <v>0.39518156073525906</v>
      </c>
      <c r="CL179" s="1">
        <f t="shared" si="312"/>
        <v>0.38091144012519867</v>
      </c>
      <c r="CM179" s="1">
        <f t="shared" si="312"/>
        <v>0.41540123691647007</v>
      </c>
      <c r="CN179" s="1">
        <f t="shared" si="312"/>
        <v>0.27002386231284853</v>
      </c>
      <c r="CO179" s="1">
        <f t="shared" si="312"/>
        <v>1.0406844140543872</v>
      </c>
      <c r="CP179" s="1">
        <f t="shared" si="312"/>
        <v>0.48793933581109983</v>
      </c>
      <c r="CQ179" s="1">
        <f t="shared" si="312"/>
        <v>0.88768882992628628</v>
      </c>
      <c r="CR179" s="1">
        <f t="shared" si="312"/>
        <v>0.26799944447957097</v>
      </c>
      <c r="CS179" s="1">
        <f t="shared" si="312"/>
        <v>0.62134216756908878</v>
      </c>
      <c r="CT179" s="1">
        <f t="shared" si="312"/>
        <v>0.62827341227074174</v>
      </c>
      <c r="CU179" s="1">
        <f t="shared" si="312"/>
        <v>0.69098321420932696</v>
      </c>
      <c r="CV179" s="1">
        <f t="shared" si="312"/>
        <v>0.48671700535039691</v>
      </c>
      <c r="CW179" s="1">
        <f t="shared" si="312"/>
        <v>0.26028295955641462</v>
      </c>
      <c r="CX179" s="1">
        <f t="shared" si="312"/>
        <v>0.12988655089515688</v>
      </c>
      <c r="CY179" s="1">
        <f t="shared" si="312"/>
        <v>0.45903743806258374</v>
      </c>
      <c r="CZ179" s="1">
        <f t="shared" si="312"/>
        <v>1.3919864748910922</v>
      </c>
      <c r="DA179" s="1">
        <f t="shared" si="312"/>
        <v>0.69456542523163489</v>
      </c>
      <c r="DB179" s="1">
        <f t="shared" si="312"/>
        <v>0.11714184102025128</v>
      </c>
      <c r="DC179" s="1">
        <f t="shared" si="312"/>
        <v>5.7616241972804585E-2</v>
      </c>
      <c r="DD179" s="1">
        <f t="shared" si="312"/>
        <v>0.12387388235812737</v>
      </c>
      <c r="DE179" s="1">
        <f t="shared" si="312"/>
        <v>1.0883123043061809E-2</v>
      </c>
      <c r="DF179" s="1">
        <f t="shared" si="312"/>
        <v>0.65865418152944921</v>
      </c>
      <c r="DG179" s="1">
        <f t="shared" si="312"/>
        <v>0.13322981447586407</v>
      </c>
      <c r="DH179" s="1">
        <f t="shared" si="312"/>
        <v>0.30880184576229514</v>
      </c>
      <c r="DI179" s="1">
        <f t="shared" si="312"/>
        <v>0.10335385439085348</v>
      </c>
      <c r="DJ179" s="1">
        <f t="shared" si="312"/>
        <v>0.4685907994477827</v>
      </c>
      <c r="DK179" s="1">
        <f t="shared" si="312"/>
        <v>0.24046918847912532</v>
      </c>
      <c r="DL179" s="1">
        <f t="shared" si="312"/>
        <v>0.27224368378317143</v>
      </c>
      <c r="DM179" s="1">
        <f t="shared" si="312"/>
        <v>0.31270710011437253</v>
      </c>
      <c r="DN179" s="1">
        <f t="shared" si="312"/>
        <v>0.14832432126507378</v>
      </c>
      <c r="DO179" s="1">
        <f t="shared" si="312"/>
        <v>2.8449725149364748E-2</v>
      </c>
      <c r="DP179" s="1">
        <f t="shared" si="312"/>
        <v>4.7014144762172361E-2</v>
      </c>
      <c r="DQ179" s="1">
        <f t="shared" si="312"/>
        <v>0.14206615025891894</v>
      </c>
      <c r="DR179" s="1">
        <f t="shared" si="312"/>
        <v>0.42690755917217194</v>
      </c>
      <c r="DS179" s="1">
        <f t="shared" si="312"/>
        <v>7.6496536310915256E-2</v>
      </c>
      <c r="DT179" s="1">
        <f t="shared" si="312"/>
        <v>3.0228947172371068E-2</v>
      </c>
      <c r="DU179" s="1">
        <f t="shared" si="312"/>
        <v>2.6132117835407039E-2</v>
      </c>
      <c r="DV179" s="1">
        <f t="shared" si="312"/>
        <v>0.82328549049389688</v>
      </c>
      <c r="DW179" s="1">
        <f t="shared" si="312"/>
        <v>0.44576663481785328</v>
      </c>
      <c r="DX179" s="1">
        <f t="shared" si="312"/>
        <v>0.39750362532896505</v>
      </c>
      <c r="DY179" s="1">
        <f t="shared" si="312"/>
        <v>0.37338421894944968</v>
      </c>
      <c r="DZ179" s="1">
        <f t="shared" si="312"/>
        <v>3.7293616326061985E-2</v>
      </c>
      <c r="EA179" s="1">
        <f t="shared" si="312"/>
        <v>3.1364244077675962E-2</v>
      </c>
      <c r="EB179" s="1">
        <f t="shared" si="312"/>
        <v>0.35340025693379046</v>
      </c>
      <c r="EC179" s="1">
        <f t="shared" si="312"/>
        <v>0.29372159039596518</v>
      </c>
      <c r="ED179" s="1">
        <f t="shared" si="312"/>
        <v>3.1168366691185622E-2</v>
      </c>
      <c r="EE179" s="1">
        <f t="shared" si="312"/>
        <v>0.25659459366529325</v>
      </c>
      <c r="EF179" s="1">
        <f t="shared" ref="EF179:EI179" si="313">EF112/EF$145</f>
        <v>1.5971253822736928E-2</v>
      </c>
      <c r="EG179" s="1">
        <f t="shared" si="313"/>
        <v>8.4683995198082378E-3</v>
      </c>
      <c r="EH179" s="1">
        <f t="shared" si="313"/>
        <v>0.36190455155621198</v>
      </c>
      <c r="EI179" s="1">
        <f t="shared" si="313"/>
        <v>0.49931461192012183</v>
      </c>
    </row>
    <row r="180" spans="1:139" x14ac:dyDescent="0.25">
      <c r="A180" s="1"/>
      <c r="B180" s="15" t="s">
        <v>197</v>
      </c>
      <c r="C180" s="1"/>
      <c r="D180" s="1"/>
      <c r="E180" s="1">
        <f t="shared" ref="E180:BL180" si="314">E113/E$145</f>
        <v>5.624216967488895E-3</v>
      </c>
      <c r="F180" s="1">
        <f t="shared" si="314"/>
        <v>1.0993915830872688E-2</v>
      </c>
      <c r="G180" s="1">
        <f t="shared" si="314"/>
        <v>1.6143949058336376E-3</v>
      </c>
      <c r="H180" s="1">
        <f t="shared" si="314"/>
        <v>2.7592942111948245E-2</v>
      </c>
      <c r="I180" s="5" t="s">
        <v>322</v>
      </c>
      <c r="J180" s="1">
        <f t="shared" si="314"/>
        <v>2.2873521014865568E-2</v>
      </c>
      <c r="K180" s="1">
        <f t="shared" si="314"/>
        <v>1.6498439512384527E-2</v>
      </c>
      <c r="L180" s="1">
        <f t="shared" si="314"/>
        <v>5.5544084209580839E-2</v>
      </c>
      <c r="M180" s="1">
        <f t="shared" si="314"/>
        <v>5.4311559570906576E-3</v>
      </c>
      <c r="N180" s="1">
        <f t="shared" si="314"/>
        <v>2.8808989381575727E-3</v>
      </c>
      <c r="O180" s="1">
        <f t="shared" si="314"/>
        <v>1.4114532177588296E-2</v>
      </c>
      <c r="P180" s="1">
        <f t="shared" si="314"/>
        <v>2.8181836142011498E-2</v>
      </c>
      <c r="Q180" s="1">
        <f t="shared" si="314"/>
        <v>2.0565849658283675E-2</v>
      </c>
      <c r="R180" s="1">
        <f t="shared" si="314"/>
        <v>8.0240275543031847E-4</v>
      </c>
      <c r="S180" s="5" t="s">
        <v>322</v>
      </c>
      <c r="T180" s="1">
        <f t="shared" si="314"/>
        <v>1.0398360328881856E-3</v>
      </c>
      <c r="U180" s="1">
        <f t="shared" si="314"/>
        <v>3.2489034313950595E-2</v>
      </c>
      <c r="V180" s="1">
        <f t="shared" si="314"/>
        <v>1.0062103884551627E-2</v>
      </c>
      <c r="W180" s="1">
        <f t="shared" si="314"/>
        <v>9.7144969166842211E-3</v>
      </c>
      <c r="X180" s="1">
        <f t="shared" si="314"/>
        <v>7.8549361958174546E-4</v>
      </c>
      <c r="Y180" s="1">
        <f t="shared" si="314"/>
        <v>2.8970652496467099E-3</v>
      </c>
      <c r="Z180" s="1">
        <f t="shared" si="314"/>
        <v>5.2750741085419483E-4</v>
      </c>
      <c r="AA180" s="1">
        <f t="shared" si="314"/>
        <v>2.7990464032687772E-2</v>
      </c>
      <c r="AB180" s="5" t="s">
        <v>322</v>
      </c>
      <c r="AC180" s="1">
        <f t="shared" si="314"/>
        <v>1.1000221244952548E-3</v>
      </c>
      <c r="AD180" s="1">
        <f t="shared" si="314"/>
        <v>3.4836634330319222E-2</v>
      </c>
      <c r="AE180" s="1">
        <f t="shared" si="314"/>
        <v>7.2896878641610964E-3</v>
      </c>
      <c r="AF180" s="1">
        <f t="shared" si="314"/>
        <v>2.1175304090539442E-3</v>
      </c>
      <c r="AG180" s="1">
        <f t="shared" si="314"/>
        <v>2.3585258764853997E-3</v>
      </c>
      <c r="AH180" s="5" t="s">
        <v>322</v>
      </c>
      <c r="AI180" s="5" t="s">
        <v>322</v>
      </c>
      <c r="AJ180" s="1">
        <f t="shared" si="314"/>
        <v>6.3976680356442274E-4</v>
      </c>
      <c r="AK180" s="1">
        <f t="shared" si="314"/>
        <v>1.7302194650112901E-2</v>
      </c>
      <c r="AL180" s="1">
        <f t="shared" si="314"/>
        <v>3.6604052656786998E-3</v>
      </c>
      <c r="AM180" s="5" t="s">
        <v>322</v>
      </c>
      <c r="AN180" s="1">
        <f t="shared" si="314"/>
        <v>5.2740641462745699E-3</v>
      </c>
      <c r="AO180" s="5" t="s">
        <v>322</v>
      </c>
      <c r="AP180" s="1">
        <f t="shared" si="314"/>
        <v>1.8430492361616799E-2</v>
      </c>
      <c r="AQ180" s="5" t="s">
        <v>322</v>
      </c>
      <c r="AR180" s="5" t="s">
        <v>322</v>
      </c>
      <c r="AS180" s="5" t="s">
        <v>322</v>
      </c>
      <c r="AT180" s="5" t="s">
        <v>322</v>
      </c>
      <c r="AU180" s="5" t="s">
        <v>322</v>
      </c>
      <c r="AV180" s="5" t="s">
        <v>322</v>
      </c>
      <c r="AW180" s="5" t="s">
        <v>322</v>
      </c>
      <c r="AX180" s="5" t="s">
        <v>322</v>
      </c>
      <c r="AY180" s="5" t="s">
        <v>322</v>
      </c>
      <c r="AZ180" s="1">
        <f t="shared" si="314"/>
        <v>3.5824281428482187E-2</v>
      </c>
      <c r="BA180" s="1">
        <f t="shared" si="314"/>
        <v>3.1500437579267022E-3</v>
      </c>
      <c r="BB180" s="5" t="s">
        <v>322</v>
      </c>
      <c r="BC180" s="5" t="s">
        <v>322</v>
      </c>
      <c r="BD180" s="1">
        <f t="shared" si="314"/>
        <v>4.895631664013282E-4</v>
      </c>
      <c r="BE180" s="1">
        <f t="shared" si="314"/>
        <v>9.3826441526972462E-3</v>
      </c>
      <c r="BF180" s="1">
        <f t="shared" si="314"/>
        <v>4.5526325170843396E-4</v>
      </c>
      <c r="BG180" s="5" t="s">
        <v>322</v>
      </c>
      <c r="BH180" s="5" t="s">
        <v>322</v>
      </c>
      <c r="BI180" s="1">
        <f t="shared" si="314"/>
        <v>5.0001981461471443E-4</v>
      </c>
      <c r="BJ180" s="5" t="s">
        <v>322</v>
      </c>
      <c r="BK180" s="1">
        <f t="shared" si="314"/>
        <v>2.0972415349371693E-3</v>
      </c>
      <c r="BL180" s="1">
        <f t="shared" si="314"/>
        <v>6.9016611553699139E-3</v>
      </c>
      <c r="BO180" s="1" t="s">
        <v>197</v>
      </c>
      <c r="BP180" s="1"/>
      <c r="BQ180" s="1"/>
      <c r="BR180" s="1"/>
      <c r="BS180" s="1"/>
      <c r="BT180" s="1">
        <f t="shared" ref="BT180:EC180" si="315">BT113/BT$145</f>
        <v>2.1459693193317825E-2</v>
      </c>
      <c r="BU180" s="1">
        <f t="shared" si="315"/>
        <v>0.17417334532780684</v>
      </c>
      <c r="BV180" s="1">
        <f t="shared" si="315"/>
        <v>6.678122052232744E-3</v>
      </c>
      <c r="BW180" s="1">
        <f t="shared" si="315"/>
        <v>3.046302426305551E-2</v>
      </c>
      <c r="BX180" s="1">
        <f t="shared" si="315"/>
        <v>4.653752222588705E-2</v>
      </c>
      <c r="BY180" s="1">
        <f t="shared" si="315"/>
        <v>6.7456734968076026E-2</v>
      </c>
      <c r="BZ180" s="1">
        <f t="shared" si="315"/>
        <v>5.0726911553074822E-2</v>
      </c>
      <c r="CA180" s="1">
        <f t="shared" si="315"/>
        <v>0.18244762115773949</v>
      </c>
      <c r="CB180" s="1">
        <f t="shared" si="315"/>
        <v>0.20663670678820437</v>
      </c>
      <c r="CC180" s="1">
        <f t="shared" si="315"/>
        <v>4.1452894280202414E-2</v>
      </c>
      <c r="CD180" s="1">
        <f t="shared" si="315"/>
        <v>3.5728093559755876E-2</v>
      </c>
      <c r="CE180" s="1">
        <f t="shared" si="315"/>
        <v>0.18503909752242217</v>
      </c>
      <c r="CF180" s="1">
        <f t="shared" si="315"/>
        <v>0.13763678498335286</v>
      </c>
      <c r="CG180" s="1">
        <f t="shared" si="315"/>
        <v>0.12207738518932559</v>
      </c>
      <c r="CH180" s="1">
        <f t="shared" si="315"/>
        <v>0.17542453180311002</v>
      </c>
      <c r="CI180" s="1">
        <f t="shared" si="315"/>
        <v>0.12835539117914807</v>
      </c>
      <c r="CJ180" s="1">
        <f t="shared" si="315"/>
        <v>0.15795335991252205</v>
      </c>
      <c r="CK180" s="1">
        <f t="shared" si="315"/>
        <v>1.5250347856411127E-3</v>
      </c>
      <c r="CL180" s="1">
        <f t="shared" si="315"/>
        <v>1.7411832865295986E-2</v>
      </c>
      <c r="CM180" s="5" t="s">
        <v>322</v>
      </c>
      <c r="CN180" s="1">
        <f t="shared" si="315"/>
        <v>1.3142598299604135E-3</v>
      </c>
      <c r="CO180" s="1">
        <f t="shared" si="315"/>
        <v>7.070516661725455E-4</v>
      </c>
      <c r="CP180" s="1">
        <f t="shared" si="315"/>
        <v>6.2611157214156853E-3</v>
      </c>
      <c r="CQ180" s="1">
        <f t="shared" si="315"/>
        <v>7.5057038389974903E-3</v>
      </c>
      <c r="CR180" s="1">
        <f t="shared" si="315"/>
        <v>0.10143748731766432</v>
      </c>
      <c r="CS180" s="1">
        <f t="shared" si="315"/>
        <v>0.15791126416035811</v>
      </c>
      <c r="CT180" s="1">
        <f t="shared" si="315"/>
        <v>2.4635389147315889E-2</v>
      </c>
      <c r="CU180" s="1">
        <f t="shared" si="315"/>
        <v>1.8923326562435391E-2</v>
      </c>
      <c r="CV180" s="1">
        <f t="shared" si="315"/>
        <v>0.10661722456898143</v>
      </c>
      <c r="CW180" s="1">
        <f t="shared" si="315"/>
        <v>9.1970244995933273E-2</v>
      </c>
      <c r="CX180" s="1">
        <f t="shared" si="315"/>
        <v>1.8857370246720009E-3</v>
      </c>
      <c r="CY180" s="1">
        <f t="shared" si="315"/>
        <v>0.10310007021429839</v>
      </c>
      <c r="CZ180" s="1">
        <f t="shared" si="315"/>
        <v>3.237962792454295E-2</v>
      </c>
      <c r="DA180" s="1">
        <f t="shared" si="315"/>
        <v>0.10975954461942547</v>
      </c>
      <c r="DB180" s="1">
        <f t="shared" si="315"/>
        <v>4.0290786062722869E-3</v>
      </c>
      <c r="DC180" s="1">
        <f t="shared" si="315"/>
        <v>1.9537387185013345E-2</v>
      </c>
      <c r="DD180" s="5" t="s">
        <v>322</v>
      </c>
      <c r="DE180" s="1">
        <f t="shared" si="315"/>
        <v>1.0557845749628242E-3</v>
      </c>
      <c r="DF180" s="1">
        <f t="shared" si="315"/>
        <v>1.0726983891287784E-3</v>
      </c>
      <c r="DG180" s="5" t="s">
        <v>322</v>
      </c>
      <c r="DH180" s="1">
        <f t="shared" si="315"/>
        <v>2.49643587434927E-3</v>
      </c>
      <c r="DI180" s="1">
        <f t="shared" si="315"/>
        <v>2.4726547259511632E-3</v>
      </c>
      <c r="DJ180" s="1">
        <f t="shared" si="315"/>
        <v>0.11370979984010615</v>
      </c>
      <c r="DK180" s="1">
        <f t="shared" si="315"/>
        <v>1.5567101024463875E-3</v>
      </c>
      <c r="DL180" s="1">
        <f t="shared" si="315"/>
        <v>8.5411184028568125E-3</v>
      </c>
      <c r="DM180" s="1">
        <f t="shared" si="315"/>
        <v>4.3375854135585583E-2</v>
      </c>
      <c r="DN180" s="1">
        <f t="shared" si="315"/>
        <v>1.4602394397120935E-2</v>
      </c>
      <c r="DO180" s="1">
        <f t="shared" si="315"/>
        <v>1.0170246452820042</v>
      </c>
      <c r="DP180" s="5" t="s">
        <v>322</v>
      </c>
      <c r="DQ180" s="1">
        <f t="shared" si="315"/>
        <v>0.70067076555230456</v>
      </c>
      <c r="DR180" s="1">
        <f t="shared" si="315"/>
        <v>1.7271265906638547E-3</v>
      </c>
      <c r="DS180" s="5" t="s">
        <v>322</v>
      </c>
      <c r="DT180" s="1">
        <f t="shared" si="315"/>
        <v>2.3710705208413677E-2</v>
      </c>
      <c r="DU180" s="5" t="s">
        <v>322</v>
      </c>
      <c r="DV180" s="1">
        <f t="shared" si="315"/>
        <v>1.2360507462524163E-2</v>
      </c>
      <c r="DW180" s="1">
        <f t="shared" si="315"/>
        <v>9.0211517668881483E-2</v>
      </c>
      <c r="DX180" s="1">
        <f t="shared" si="315"/>
        <v>7.8835013399377943E-2</v>
      </c>
      <c r="DY180" s="5" t="s">
        <v>322</v>
      </c>
      <c r="DZ180" s="1">
        <f t="shared" si="315"/>
        <v>0.10042110396939045</v>
      </c>
      <c r="EA180" s="5" t="s">
        <v>322</v>
      </c>
      <c r="EB180" s="1">
        <f t="shared" si="315"/>
        <v>6.5542510740085352E-2</v>
      </c>
      <c r="EC180" s="1">
        <f t="shared" si="315"/>
        <v>3.8104878136846054E-3</v>
      </c>
      <c r="ED180" s="5" t="s">
        <v>322</v>
      </c>
      <c r="EE180" s="5" t="s">
        <v>322</v>
      </c>
      <c r="EF180" s="1">
        <f t="shared" ref="EF180:EH180" si="316">EF113/EF$145</f>
        <v>2.5858065011060919E-2</v>
      </c>
      <c r="EG180" s="1">
        <f t="shared" si="316"/>
        <v>2.2885461969623169E-2</v>
      </c>
      <c r="EH180" s="1">
        <f t="shared" si="316"/>
        <v>6.0585958967923426E-3</v>
      </c>
      <c r="EI180" s="5" t="s">
        <v>322</v>
      </c>
    </row>
    <row r="181" spans="1:139" x14ac:dyDescent="0.25">
      <c r="A181" s="1"/>
      <c r="B181" s="15" t="s">
        <v>190</v>
      </c>
      <c r="C181" s="1"/>
      <c r="D181" s="1"/>
      <c r="E181" s="1">
        <f t="shared" ref="E181:BL181" si="317">E114/E$145</f>
        <v>1.2191700974324045</v>
      </c>
      <c r="F181" s="1">
        <f t="shared" si="317"/>
        <v>1.0794253787085395</v>
      </c>
      <c r="G181" s="1">
        <f t="shared" si="317"/>
        <v>0.86710131276028302</v>
      </c>
      <c r="H181" s="1">
        <f t="shared" si="317"/>
        <v>0.96741710889167953</v>
      </c>
      <c r="I181" s="1">
        <f t="shared" si="317"/>
        <v>1.3590889305151632</v>
      </c>
      <c r="J181" s="1">
        <f t="shared" si="317"/>
        <v>1.0355913863029595</v>
      </c>
      <c r="K181" s="1">
        <f t="shared" si="317"/>
        <v>1.3470710523909317</v>
      </c>
      <c r="L181" s="1">
        <f t="shared" si="317"/>
        <v>0.68715106022587469</v>
      </c>
      <c r="M181" s="1">
        <f t="shared" si="317"/>
        <v>1.2477490367819342</v>
      </c>
      <c r="N181" s="1">
        <f t="shared" si="317"/>
        <v>0.78318631756241197</v>
      </c>
      <c r="O181" s="1">
        <f t="shared" si="317"/>
        <v>0.99509927699980449</v>
      </c>
      <c r="P181" s="1">
        <f t="shared" si="317"/>
        <v>1.3148555641884643</v>
      </c>
      <c r="Q181" s="1">
        <f t="shared" si="317"/>
        <v>0.97442743938416498</v>
      </c>
      <c r="R181" s="1">
        <f t="shared" si="317"/>
        <v>0.93722064914819303</v>
      </c>
      <c r="S181" s="1">
        <f t="shared" si="317"/>
        <v>0.88525937689573819</v>
      </c>
      <c r="T181" s="1">
        <f t="shared" si="317"/>
        <v>0.98034643981941749</v>
      </c>
      <c r="U181" s="1">
        <f t="shared" si="317"/>
        <v>0.99709342182724492</v>
      </c>
      <c r="V181" s="1">
        <f t="shared" si="317"/>
        <v>1.0202521973929979</v>
      </c>
      <c r="W181" s="1">
        <f t="shared" si="317"/>
        <v>0.84192965677974618</v>
      </c>
      <c r="X181" s="1">
        <f t="shared" si="317"/>
        <v>1.2087716622011575</v>
      </c>
      <c r="Y181" s="1">
        <f t="shared" si="317"/>
        <v>0.71060166055606122</v>
      </c>
      <c r="Z181" s="1">
        <f t="shared" si="317"/>
        <v>1.5457891459881985</v>
      </c>
      <c r="AA181" s="1">
        <f t="shared" si="317"/>
        <v>0.5987219597492639</v>
      </c>
      <c r="AB181" s="1">
        <f t="shared" si="317"/>
        <v>1.2343709654481334</v>
      </c>
      <c r="AC181" s="1">
        <f t="shared" si="317"/>
        <v>0.79575808086251032</v>
      </c>
      <c r="AD181" s="1">
        <f t="shared" si="317"/>
        <v>1.066863442544209</v>
      </c>
      <c r="AE181" s="1">
        <f t="shared" si="317"/>
        <v>0.9759614135487924</v>
      </c>
      <c r="AF181" s="1">
        <f t="shared" si="317"/>
        <v>2.7319219864571558</v>
      </c>
      <c r="AG181" s="1">
        <f t="shared" si="317"/>
        <v>1.1057656448261821</v>
      </c>
      <c r="AH181" s="1">
        <f t="shared" si="317"/>
        <v>0.48359802723785322</v>
      </c>
      <c r="AI181" s="1">
        <f t="shared" si="317"/>
        <v>0.65666092091087525</v>
      </c>
      <c r="AJ181" s="1">
        <f t="shared" si="317"/>
        <v>0.16358789108770924</v>
      </c>
      <c r="AK181" s="1">
        <f t="shared" si="317"/>
        <v>0.99476184305515458</v>
      </c>
      <c r="AL181" s="1">
        <f t="shared" si="317"/>
        <v>1.0528667775141147</v>
      </c>
      <c r="AM181" s="1">
        <f t="shared" si="317"/>
        <v>0.96302831597875183</v>
      </c>
      <c r="AN181" s="1">
        <f t="shared" si="317"/>
        <v>1.0699470107485483</v>
      </c>
      <c r="AO181" s="1">
        <f t="shared" si="317"/>
        <v>0.49410936507127151</v>
      </c>
      <c r="AP181" s="1">
        <f t="shared" si="317"/>
        <v>0.56468922162022506</v>
      </c>
      <c r="AQ181" s="1">
        <f t="shared" si="317"/>
        <v>1.6518960166441932</v>
      </c>
      <c r="AR181" s="1">
        <f t="shared" si="317"/>
        <v>0.70559128660656922</v>
      </c>
      <c r="AS181" s="1">
        <f t="shared" si="317"/>
        <v>1.2524805633855478</v>
      </c>
      <c r="AT181" s="1">
        <f t="shared" si="317"/>
        <v>0.88335537536267861</v>
      </c>
      <c r="AU181" s="1">
        <f t="shared" si="317"/>
        <v>1.0205848382703946</v>
      </c>
      <c r="AV181" s="1">
        <f t="shared" si="317"/>
        <v>1.07531320985868</v>
      </c>
      <c r="AW181" s="1">
        <f t="shared" si="317"/>
        <v>9.6117856881108938</v>
      </c>
      <c r="AX181" s="1">
        <f t="shared" si="317"/>
        <v>0.67492954250906068</v>
      </c>
      <c r="AY181" s="1">
        <f t="shared" si="317"/>
        <v>0.76897423661912201</v>
      </c>
      <c r="AZ181" s="1">
        <f t="shared" si="317"/>
        <v>0.5457416574240922</v>
      </c>
      <c r="BA181" s="1">
        <f t="shared" si="317"/>
        <v>0.87485993728618883</v>
      </c>
      <c r="BB181" s="1">
        <f t="shared" si="317"/>
        <v>0.82879186643443092</v>
      </c>
      <c r="BC181" s="1">
        <f t="shared" si="317"/>
        <v>2.1898153059773975</v>
      </c>
      <c r="BD181" s="1">
        <f t="shared" si="317"/>
        <v>0.31935056852495969</v>
      </c>
      <c r="BE181" s="1">
        <f t="shared" si="317"/>
        <v>1.2350036979610977</v>
      </c>
      <c r="BF181" s="1">
        <f t="shared" si="317"/>
        <v>0.85930587208786802</v>
      </c>
      <c r="BG181" s="1">
        <f t="shared" si="317"/>
        <v>0.12699474369083694</v>
      </c>
      <c r="BH181" s="1">
        <f t="shared" si="317"/>
        <v>1.5382096598230841</v>
      </c>
      <c r="BI181" s="1">
        <f t="shared" si="317"/>
        <v>1.1056792251068177</v>
      </c>
      <c r="BJ181" s="1">
        <f t="shared" si="317"/>
        <v>0.98291247886608668</v>
      </c>
      <c r="BK181" s="1">
        <f t="shared" si="317"/>
        <v>0.74285305890831832</v>
      </c>
      <c r="BL181" s="1">
        <f t="shared" si="317"/>
        <v>2.1683340751981257</v>
      </c>
      <c r="BO181" s="1" t="s">
        <v>190</v>
      </c>
      <c r="BP181" s="1"/>
      <c r="BQ181" s="1"/>
      <c r="BR181" s="1"/>
      <c r="BS181" s="1"/>
      <c r="BT181" s="1">
        <f t="shared" ref="BT181:EE181" si="318">BT114/BT$145</f>
        <v>1.0319292197415837</v>
      </c>
      <c r="BU181" s="1">
        <f t="shared" si="318"/>
        <v>0.76256326381246131</v>
      </c>
      <c r="BV181" s="1">
        <f t="shared" si="318"/>
        <v>1.4024950689870133</v>
      </c>
      <c r="BW181" s="1">
        <f t="shared" si="318"/>
        <v>1.1367970245516184</v>
      </c>
      <c r="BX181" s="1">
        <f t="shared" si="318"/>
        <v>1.0158827717291044</v>
      </c>
      <c r="BY181" s="1">
        <f t="shared" si="318"/>
        <v>1.1840965776241763</v>
      </c>
      <c r="BZ181" s="1">
        <f t="shared" si="318"/>
        <v>0.69010388060099936</v>
      </c>
      <c r="CA181" s="1">
        <f t="shared" si="318"/>
        <v>0.86491352042905267</v>
      </c>
      <c r="CB181" s="1">
        <f t="shared" si="318"/>
        <v>0.74267114561975078</v>
      </c>
      <c r="CC181" s="1">
        <f t="shared" si="318"/>
        <v>0.87049020942013466</v>
      </c>
      <c r="CD181" s="1">
        <f t="shared" si="318"/>
        <v>0.74992168300656692</v>
      </c>
      <c r="CE181" s="1">
        <f t="shared" si="318"/>
        <v>1.0073790877011206</v>
      </c>
      <c r="CF181" s="1">
        <f t="shared" si="318"/>
        <v>1.1535804679125214</v>
      </c>
      <c r="CG181" s="1">
        <f t="shared" si="318"/>
        <v>1.2837413784658649</v>
      </c>
      <c r="CH181" s="1">
        <f t="shared" si="318"/>
        <v>0.89136429950438434</v>
      </c>
      <c r="CI181" s="1">
        <f t="shared" si="318"/>
        <v>1.2727184451001989</v>
      </c>
      <c r="CJ181" s="1">
        <f t="shared" si="318"/>
        <v>0.68058327650195283</v>
      </c>
      <c r="CK181" s="1">
        <f t="shared" si="318"/>
        <v>0.95266265523578586</v>
      </c>
      <c r="CL181" s="1">
        <f t="shared" si="318"/>
        <v>0.8135980783877349</v>
      </c>
      <c r="CM181" s="1">
        <f t="shared" si="318"/>
        <v>1.6302797525276522</v>
      </c>
      <c r="CN181" s="1">
        <f t="shared" si="318"/>
        <v>1.0994005064515344</v>
      </c>
      <c r="CO181" s="1">
        <f t="shared" si="318"/>
        <v>1.6369766631420086</v>
      </c>
      <c r="CP181" s="1">
        <f t="shared" si="318"/>
        <v>1.0150438225042044</v>
      </c>
      <c r="CQ181" s="1">
        <f t="shared" si="318"/>
        <v>0.7943394765368359</v>
      </c>
      <c r="CR181" s="1">
        <f t="shared" si="318"/>
        <v>0.84077069862497988</v>
      </c>
      <c r="CS181" s="1">
        <f t="shared" si="318"/>
        <v>0.60198806370589342</v>
      </c>
      <c r="CT181" s="1">
        <f t="shared" si="318"/>
        <v>0.97009973020671336</v>
      </c>
      <c r="CU181" s="1">
        <f t="shared" si="318"/>
        <v>0.92594153734979334</v>
      </c>
      <c r="CV181" s="1">
        <f t="shared" si="318"/>
        <v>1.0513993526162828</v>
      </c>
      <c r="CW181" s="1">
        <f t="shared" si="318"/>
        <v>0.86139171762005118</v>
      </c>
      <c r="CX181" s="1">
        <f t="shared" si="318"/>
        <v>1.60942186187891</v>
      </c>
      <c r="CY181" s="1">
        <f t="shared" si="318"/>
        <v>1.1891390807257676</v>
      </c>
      <c r="CZ181" s="1">
        <f t="shared" si="318"/>
        <v>1.7133205915291219</v>
      </c>
      <c r="DA181" s="1">
        <f t="shared" si="318"/>
        <v>0.78139281845326858</v>
      </c>
      <c r="DB181" s="1">
        <f t="shared" si="318"/>
        <v>1.023809765180727</v>
      </c>
      <c r="DC181" s="1">
        <f t="shared" si="318"/>
        <v>0.85994231797867582</v>
      </c>
      <c r="DD181" s="1">
        <f t="shared" si="318"/>
        <v>0.94472984222999412</v>
      </c>
      <c r="DE181" s="1">
        <f t="shared" si="318"/>
        <v>0.84358917041795101</v>
      </c>
      <c r="DF181" s="1">
        <f t="shared" si="318"/>
        <v>1.7808329562888339</v>
      </c>
      <c r="DG181" s="1">
        <f t="shared" si="318"/>
        <v>1.1671944048375797</v>
      </c>
      <c r="DH181" s="1">
        <f t="shared" si="318"/>
        <v>0.74616967513891908</v>
      </c>
      <c r="DI181" s="1">
        <f t="shared" si="318"/>
        <v>1.1885760484577199</v>
      </c>
      <c r="DJ181" s="1">
        <f t="shared" si="318"/>
        <v>0.75489337843913096</v>
      </c>
      <c r="DK181" s="1">
        <f t="shared" si="318"/>
        <v>1.3550032723020342</v>
      </c>
      <c r="DL181" s="1">
        <f t="shared" si="318"/>
        <v>0.75186625344545477</v>
      </c>
      <c r="DM181" s="1">
        <f t="shared" si="318"/>
        <v>1.1587875861251438</v>
      </c>
      <c r="DN181" s="1">
        <f t="shared" si="318"/>
        <v>0.85371100877358497</v>
      </c>
      <c r="DO181" s="1">
        <f t="shared" si="318"/>
        <v>2.2989418253085394</v>
      </c>
      <c r="DP181" s="1">
        <f t="shared" si="318"/>
        <v>1.3959697715510997</v>
      </c>
      <c r="DQ181" s="1">
        <f t="shared" si="318"/>
        <v>1.8465308727289684</v>
      </c>
      <c r="DR181" s="1">
        <f t="shared" si="318"/>
        <v>0.5690255185682811</v>
      </c>
      <c r="DS181" s="1">
        <f t="shared" si="318"/>
        <v>1.080771064090426</v>
      </c>
      <c r="DT181" s="1">
        <f t="shared" si="318"/>
        <v>0.87569828554698237</v>
      </c>
      <c r="DU181" s="1">
        <f t="shared" si="318"/>
        <v>0.64034981387547873</v>
      </c>
      <c r="DV181" s="1">
        <f t="shared" si="318"/>
        <v>2.3744696206846831</v>
      </c>
      <c r="DW181" s="1">
        <f t="shared" si="318"/>
        <v>1.5270719774469697</v>
      </c>
      <c r="DX181" s="1">
        <f t="shared" si="318"/>
        <v>1.5312761218593893</v>
      </c>
      <c r="DY181" s="1">
        <f t="shared" si="318"/>
        <v>0.31810836128850978</v>
      </c>
      <c r="DZ181" s="1">
        <f t="shared" si="318"/>
        <v>0.71543297001926298</v>
      </c>
      <c r="EA181" s="1">
        <f t="shared" si="318"/>
        <v>1.4760047719033056</v>
      </c>
      <c r="EB181" s="1">
        <f t="shared" si="318"/>
        <v>0.8426595326030526</v>
      </c>
      <c r="EC181" s="1">
        <f t="shared" si="318"/>
        <v>0.59688956936756143</v>
      </c>
      <c r="ED181" s="1">
        <f t="shared" si="318"/>
        <v>3.7725034624111617</v>
      </c>
      <c r="EE181" s="1">
        <f t="shared" si="318"/>
        <v>9.6222927660704176</v>
      </c>
      <c r="EF181" s="1">
        <f t="shared" ref="EF181:EI181" si="319">EF114/EF$145</f>
        <v>3.5586034826746662</v>
      </c>
      <c r="EG181" s="1">
        <f t="shared" si="319"/>
        <v>3.5859243230027689</v>
      </c>
      <c r="EH181" s="1">
        <f t="shared" si="319"/>
        <v>4.0994693953970716</v>
      </c>
      <c r="EI181" s="1">
        <f t="shared" si="319"/>
        <v>0.46528965242713061</v>
      </c>
    </row>
    <row r="182" spans="1:139" x14ac:dyDescent="0.25">
      <c r="A182" s="1"/>
      <c r="B182" s="15" t="s">
        <v>198</v>
      </c>
      <c r="C182" s="1"/>
      <c r="D182" s="1"/>
      <c r="E182" s="1">
        <f t="shared" ref="E182:BL182" si="320">E115/E$145</f>
        <v>8.492306159901989E-3</v>
      </c>
      <c r="F182" s="1">
        <f t="shared" si="320"/>
        <v>4.7608173393561418E-3</v>
      </c>
      <c r="G182" s="1">
        <f t="shared" si="320"/>
        <v>6.9190025419233773E-3</v>
      </c>
      <c r="H182" s="1">
        <f t="shared" si="320"/>
        <v>2.1756103542716412</v>
      </c>
      <c r="I182" s="1">
        <f t="shared" si="320"/>
        <v>0.27048242516948617</v>
      </c>
      <c r="J182" s="1">
        <f t="shared" si="320"/>
        <v>0.78306972634237737</v>
      </c>
      <c r="K182" s="1">
        <f t="shared" si="320"/>
        <v>0.21765119868196436</v>
      </c>
      <c r="L182" s="1">
        <f t="shared" si="320"/>
        <v>0.73425404755181845</v>
      </c>
      <c r="M182" s="1">
        <f t="shared" si="320"/>
        <v>2.0806219917532038</v>
      </c>
      <c r="N182" s="1">
        <f t="shared" si="320"/>
        <v>0.23669597125799605</v>
      </c>
      <c r="O182" s="1">
        <f t="shared" si="320"/>
        <v>0.57202332831117564</v>
      </c>
      <c r="P182" s="1">
        <f t="shared" si="320"/>
        <v>0.20225198980942341</v>
      </c>
      <c r="Q182" s="1">
        <f t="shared" si="320"/>
        <v>0.81639881962256433</v>
      </c>
      <c r="R182" s="1">
        <f t="shared" si="320"/>
        <v>1.1918788771290338E-2</v>
      </c>
      <c r="S182" s="1">
        <f t="shared" si="320"/>
        <v>5.5768445059046429E-3</v>
      </c>
      <c r="T182" s="1">
        <f t="shared" si="320"/>
        <v>1.0501382468671491E-2</v>
      </c>
      <c r="U182" s="1">
        <f t="shared" si="320"/>
        <v>2.0140795659382467</v>
      </c>
      <c r="V182" s="1">
        <f t="shared" si="320"/>
        <v>1.0771512525727733</v>
      </c>
      <c r="W182" s="1">
        <f t="shared" si="320"/>
        <v>1.0786824696132107</v>
      </c>
      <c r="X182" s="1">
        <f t="shared" si="320"/>
        <v>0.68527414830857014</v>
      </c>
      <c r="Y182" s="1">
        <f t="shared" si="320"/>
        <v>2.426993896680806</v>
      </c>
      <c r="Z182" s="1">
        <f t="shared" si="320"/>
        <v>1.9688201155043539E-2</v>
      </c>
      <c r="AA182" s="1">
        <f t="shared" si="320"/>
        <v>1.6755370290465736</v>
      </c>
      <c r="AB182" s="1">
        <f t="shared" si="320"/>
        <v>3.1314840181446391</v>
      </c>
      <c r="AC182" s="1">
        <f t="shared" si="320"/>
        <v>0.60017605728589318</v>
      </c>
      <c r="AD182" s="1">
        <f t="shared" si="320"/>
        <v>3.0790165090252484</v>
      </c>
      <c r="AE182" s="1">
        <f t="shared" si="320"/>
        <v>1.4898999490402374</v>
      </c>
      <c r="AF182" s="1">
        <f t="shared" si="320"/>
        <v>1.0813645286295079</v>
      </c>
      <c r="AG182" s="1">
        <f t="shared" si="320"/>
        <v>0.47236256899072854</v>
      </c>
      <c r="AH182" s="1">
        <f t="shared" si="320"/>
        <v>2.4643409741344619E-2</v>
      </c>
      <c r="AI182" s="1">
        <f t="shared" si="320"/>
        <v>6.1666564343577906E-3</v>
      </c>
      <c r="AJ182" s="1">
        <f t="shared" si="320"/>
        <v>0.11920231764043075</v>
      </c>
      <c r="AK182" s="1">
        <f t="shared" si="320"/>
        <v>1.4336875781205296</v>
      </c>
      <c r="AL182" s="1">
        <f t="shared" si="320"/>
        <v>2.4488680226098034</v>
      </c>
      <c r="AM182" s="1">
        <f t="shared" si="320"/>
        <v>0.76600732311076725</v>
      </c>
      <c r="AN182" s="1">
        <f t="shared" si="320"/>
        <v>0.786473665689011</v>
      </c>
      <c r="AO182" s="1">
        <f t="shared" si="320"/>
        <v>0.46602712865638041</v>
      </c>
      <c r="AP182" s="1">
        <f t="shared" si="320"/>
        <v>2.9433829427075038</v>
      </c>
      <c r="AQ182" s="1">
        <f t="shared" si="320"/>
        <v>1.5852178212434178</v>
      </c>
      <c r="AR182" s="1">
        <f t="shared" si="320"/>
        <v>3.123061829471347</v>
      </c>
      <c r="AS182" s="1">
        <f t="shared" si="320"/>
        <v>6.7223665664155652</v>
      </c>
      <c r="AT182" s="1">
        <f t="shared" si="320"/>
        <v>3.4891315853520365E-2</v>
      </c>
      <c r="AU182" s="1">
        <f t="shared" si="320"/>
        <v>2.922599281597172E-2</v>
      </c>
      <c r="AV182" s="1">
        <f t="shared" si="320"/>
        <v>2.1944357365938034E-2</v>
      </c>
      <c r="AW182" s="1">
        <f t="shared" si="320"/>
        <v>6.2366429834961851E-2</v>
      </c>
      <c r="AX182" s="1">
        <f t="shared" si="320"/>
        <v>1.2160142142803315E-2</v>
      </c>
      <c r="AY182" s="1">
        <f t="shared" si="320"/>
        <v>8.7398605120157069E-2</v>
      </c>
      <c r="AZ182" s="1">
        <f t="shared" si="320"/>
        <v>0.11235870389765115</v>
      </c>
      <c r="BA182" s="1">
        <f t="shared" si="320"/>
        <v>15.022810369587317</v>
      </c>
      <c r="BB182" s="1">
        <f t="shared" si="320"/>
        <v>457.02900652043263</v>
      </c>
      <c r="BC182" s="1">
        <f t="shared" si="320"/>
        <v>5.8155276187657076E-2</v>
      </c>
      <c r="BD182" s="1">
        <f t="shared" si="320"/>
        <v>0.29149222243950706</v>
      </c>
      <c r="BE182" s="1">
        <f t="shared" si="320"/>
        <v>8.125645831364432</v>
      </c>
      <c r="BF182" s="1">
        <f t="shared" si="320"/>
        <v>0.62286375644808856</v>
      </c>
      <c r="BG182" s="1">
        <f t="shared" si="320"/>
        <v>2.9008709997937125</v>
      </c>
      <c r="BH182" s="1">
        <f t="shared" si="320"/>
        <v>0.11292403385134681</v>
      </c>
      <c r="BI182" s="1">
        <f t="shared" si="320"/>
        <v>0.76626970425412988</v>
      </c>
      <c r="BJ182" s="1">
        <f t="shared" si="320"/>
        <v>0.28492369781943366</v>
      </c>
      <c r="BK182" s="1">
        <f t="shared" si="320"/>
        <v>1.0828659580594104</v>
      </c>
      <c r="BL182" s="1">
        <f t="shared" si="320"/>
        <v>5.5636311236740434E-2</v>
      </c>
      <c r="BO182" s="1" t="s">
        <v>198</v>
      </c>
      <c r="BP182" s="1"/>
      <c r="BQ182" s="1"/>
      <c r="BR182" s="1"/>
      <c r="BS182" s="1"/>
      <c r="BT182" s="1">
        <f t="shared" ref="BT182:EE182" si="321">BT115/BT$145</f>
        <v>6.789928330069161E-3</v>
      </c>
      <c r="BU182" s="1">
        <f t="shared" si="321"/>
        <v>3.26869786601512E-3</v>
      </c>
      <c r="BV182" s="1">
        <f t="shared" si="321"/>
        <v>2.6961664989519343E-3</v>
      </c>
      <c r="BW182" s="1">
        <f t="shared" si="321"/>
        <v>2.6295582231693438E-3</v>
      </c>
      <c r="BX182" s="1">
        <f t="shared" si="321"/>
        <v>8.4952348267460891E-3</v>
      </c>
      <c r="BY182" s="1">
        <f t="shared" si="321"/>
        <v>9.5778161752226431E-3</v>
      </c>
      <c r="BZ182" s="1">
        <f t="shared" si="321"/>
        <v>0.12116556982439186</v>
      </c>
      <c r="CA182" s="1">
        <f t="shared" si="321"/>
        <v>1.8519200377465255</v>
      </c>
      <c r="CB182" s="1">
        <f t="shared" si="321"/>
        <v>0.28206168647755814</v>
      </c>
      <c r="CC182" s="1">
        <f t="shared" si="321"/>
        <v>0.84211688560833109</v>
      </c>
      <c r="CD182" s="1">
        <f t="shared" si="321"/>
        <v>1.1937946519604397</v>
      </c>
      <c r="CE182" s="1">
        <f t="shared" si="321"/>
        <v>2.5661062131398489</v>
      </c>
      <c r="CF182" s="1">
        <f t="shared" si="321"/>
        <v>2.046518098219658</v>
      </c>
      <c r="CG182" s="1">
        <f t="shared" si="321"/>
        <v>2.4283387061611759</v>
      </c>
      <c r="CH182" s="1">
        <f t="shared" si="321"/>
        <v>4.2854738168616251</v>
      </c>
      <c r="CI182" s="1">
        <f t="shared" si="321"/>
        <v>9.84502310753744E-2</v>
      </c>
      <c r="CJ182" s="1">
        <f t="shared" si="321"/>
        <v>0.10200963117259186</v>
      </c>
      <c r="CK182" s="1">
        <f t="shared" si="321"/>
        <v>5.2499776530737282E-3</v>
      </c>
      <c r="CL182" s="1">
        <f t="shared" si="321"/>
        <v>2.5732555437638178E-3</v>
      </c>
      <c r="CM182" s="1">
        <f t="shared" si="321"/>
        <v>2.6860747505998077E-3</v>
      </c>
      <c r="CN182" s="1">
        <f t="shared" si="321"/>
        <v>3.3513915503167726E-3</v>
      </c>
      <c r="CO182" s="1">
        <f t="shared" si="321"/>
        <v>0.24040987197724029</v>
      </c>
      <c r="CP182" s="1">
        <f t="shared" si="321"/>
        <v>5.4177301223645967E-3</v>
      </c>
      <c r="CQ182" s="1">
        <f t="shared" si="321"/>
        <v>1.2067166288222744</v>
      </c>
      <c r="CR182" s="1">
        <f t="shared" si="321"/>
        <v>2.1418383857882133</v>
      </c>
      <c r="CS182" s="1">
        <f t="shared" si="321"/>
        <v>1.1726727476295247</v>
      </c>
      <c r="CT182" s="1">
        <f t="shared" si="321"/>
        <v>0.87665462534500749</v>
      </c>
      <c r="CU182" s="1">
        <f t="shared" si="321"/>
        <v>0.89481421378960413</v>
      </c>
      <c r="CV182" s="1">
        <f t="shared" si="321"/>
        <v>0.4904065880414365</v>
      </c>
      <c r="CW182" s="1">
        <f t="shared" si="321"/>
        <v>3.0745882402733598</v>
      </c>
      <c r="CX182" s="1">
        <f t="shared" si="321"/>
        <v>0.25970628024823456</v>
      </c>
      <c r="CY182" s="1">
        <f t="shared" si="321"/>
        <v>1.8220864560388517</v>
      </c>
      <c r="CZ182" s="1">
        <f t="shared" si="321"/>
        <v>2.9295421187975248</v>
      </c>
      <c r="DA182" s="1">
        <f t="shared" si="321"/>
        <v>3.8539784979959548</v>
      </c>
      <c r="DB182" s="1">
        <f t="shared" si="321"/>
        <v>9.854999235222113E-2</v>
      </c>
      <c r="DC182" s="1">
        <f t="shared" si="321"/>
        <v>0.11057080437093703</v>
      </c>
      <c r="DD182" s="1">
        <f t="shared" si="321"/>
        <v>9.0581531408483826E-3</v>
      </c>
      <c r="DE182" s="1">
        <f t="shared" si="321"/>
        <v>9.3163602811679406E-3</v>
      </c>
      <c r="DF182" s="1">
        <f t="shared" si="321"/>
        <v>1.4027352423921007</v>
      </c>
      <c r="DG182" s="1">
        <f t="shared" si="321"/>
        <v>9.9952911493727519E-3</v>
      </c>
      <c r="DH182" s="1">
        <f t="shared" si="321"/>
        <v>0.16418080695024145</v>
      </c>
      <c r="DI182" s="1">
        <f t="shared" si="321"/>
        <v>7.4704472848346776E-2</v>
      </c>
      <c r="DJ182" s="1">
        <f t="shared" si="321"/>
        <v>0.94646925809122495</v>
      </c>
      <c r="DK182" s="1">
        <f t="shared" si="321"/>
        <v>0.97553995662017123</v>
      </c>
      <c r="DL182" s="1">
        <f t="shared" si="321"/>
        <v>5.1085755491780107</v>
      </c>
      <c r="DM182" s="1">
        <f t="shared" si="321"/>
        <v>0.57121433749296358</v>
      </c>
      <c r="DN182" s="1">
        <f t="shared" si="321"/>
        <v>9.2951503708124221</v>
      </c>
      <c r="DO182" s="1">
        <f t="shared" si="321"/>
        <v>5.3455429897996551E-2</v>
      </c>
      <c r="DP182" s="1">
        <f t="shared" si="321"/>
        <v>0.15731762361705964</v>
      </c>
      <c r="DQ182" s="1">
        <f t="shared" si="321"/>
        <v>3.069191029040149E-2</v>
      </c>
      <c r="DR182" s="1">
        <f t="shared" si="321"/>
        <v>6.897956438422146E-3</v>
      </c>
      <c r="DS182" s="1">
        <f t="shared" si="321"/>
        <v>1.1979073529958421E-2</v>
      </c>
      <c r="DT182" s="1">
        <f t="shared" si="321"/>
        <v>2.7233408063086523E-2</v>
      </c>
      <c r="DU182" s="1">
        <f t="shared" si="321"/>
        <v>1.5263460874644469E-2</v>
      </c>
      <c r="DV182" s="1">
        <f t="shared" si="321"/>
        <v>0.58016218011198994</v>
      </c>
      <c r="DW182" s="1">
        <f t="shared" si="321"/>
        <v>0.15872171483535438</v>
      </c>
      <c r="DX182" s="1">
        <f t="shared" si="321"/>
        <v>0.17633732080098274</v>
      </c>
      <c r="DY182" s="1">
        <f t="shared" si="321"/>
        <v>2.3905585051079408</v>
      </c>
      <c r="DZ182" s="1">
        <f t="shared" si="321"/>
        <v>1.13380339353557</v>
      </c>
      <c r="EA182" s="1">
        <f t="shared" si="321"/>
        <v>3.8243373018099186E-2</v>
      </c>
      <c r="EB182" s="1">
        <f t="shared" si="321"/>
        <v>0.55699219377383691</v>
      </c>
      <c r="EC182" s="1">
        <f t="shared" si="321"/>
        <v>2.1510101816934983</v>
      </c>
      <c r="ED182" s="1">
        <f t="shared" si="321"/>
        <v>22.38570938900197</v>
      </c>
      <c r="EE182" s="1">
        <f t="shared" si="321"/>
        <v>238.75394383378878</v>
      </c>
      <c r="EF182" s="1">
        <f t="shared" ref="EF182:EI182" si="322">EF115/EF$145</f>
        <v>0.49936933474553452</v>
      </c>
      <c r="EG182" s="1">
        <f t="shared" si="322"/>
        <v>0.51034220261980312</v>
      </c>
      <c r="EH182" s="1">
        <f t="shared" si="322"/>
        <v>87.224415803720561</v>
      </c>
      <c r="EI182" s="1">
        <f t="shared" si="322"/>
        <v>1.4905438357320283E-2</v>
      </c>
    </row>
    <row r="183" spans="1:139" x14ac:dyDescent="0.25">
      <c r="A183" s="1"/>
      <c r="B183" s="15" t="s">
        <v>199</v>
      </c>
      <c r="C183" s="1"/>
      <c r="D183" s="1"/>
      <c r="E183" s="1">
        <f t="shared" ref="E183:BL183" si="323">E116/E$145</f>
        <v>2.6924074944867944E-2</v>
      </c>
      <c r="F183" s="1">
        <f t="shared" si="323"/>
        <v>1.4885194733517487E-2</v>
      </c>
      <c r="G183" s="1">
        <f t="shared" si="323"/>
        <v>2.1082933841469888E-2</v>
      </c>
      <c r="H183" s="1">
        <f t="shared" si="323"/>
        <v>4.5967415070747251</v>
      </c>
      <c r="I183" s="1">
        <f t="shared" si="323"/>
        <v>1.1046602315246798</v>
      </c>
      <c r="J183" s="1">
        <f t="shared" si="323"/>
        <v>1.455766213703598</v>
      </c>
      <c r="K183" s="1">
        <f t="shared" si="323"/>
        <v>0.92045499196135572</v>
      </c>
      <c r="L183" s="1">
        <f t="shared" si="323"/>
        <v>2.0037121678432839</v>
      </c>
      <c r="M183" s="1">
        <f t="shared" si="323"/>
        <v>3.9004098968752925</v>
      </c>
      <c r="N183" s="1">
        <f t="shared" si="323"/>
        <v>0.41209650685915356</v>
      </c>
      <c r="O183" s="1">
        <f t="shared" si="323"/>
        <v>0.4501391606071018</v>
      </c>
      <c r="P183" s="1">
        <f t="shared" si="323"/>
        <v>0.20186988884943838</v>
      </c>
      <c r="Q183" s="1">
        <f t="shared" si="323"/>
        <v>0.96845159712728435</v>
      </c>
      <c r="R183" s="1">
        <f t="shared" si="323"/>
        <v>3.5969295846329206E-2</v>
      </c>
      <c r="S183" s="1">
        <f t="shared" si="323"/>
        <v>1.5950177884724498E-2</v>
      </c>
      <c r="T183" s="1">
        <f t="shared" si="323"/>
        <v>2.7906716018887327E-2</v>
      </c>
      <c r="U183" s="1">
        <f t="shared" si="323"/>
        <v>4.2792802423481699</v>
      </c>
      <c r="V183" s="1">
        <f t="shared" si="323"/>
        <v>2.7730453950868386</v>
      </c>
      <c r="W183" s="1">
        <f t="shared" si="323"/>
        <v>1.551842377748391</v>
      </c>
      <c r="X183" s="1">
        <f t="shared" si="323"/>
        <v>1.690406378528015</v>
      </c>
      <c r="Y183" s="1">
        <f t="shared" si="323"/>
        <v>3.9686541133923017</v>
      </c>
      <c r="Z183" s="1">
        <f t="shared" si="323"/>
        <v>4.9608841312049359E-2</v>
      </c>
      <c r="AA183" s="1">
        <f t="shared" si="323"/>
        <v>4.2646550636042493</v>
      </c>
      <c r="AB183" s="1">
        <f t="shared" si="323"/>
        <v>6.0198867913415004</v>
      </c>
      <c r="AC183" s="1">
        <f t="shared" si="323"/>
        <v>1.4035551534762958</v>
      </c>
      <c r="AD183" s="1">
        <f t="shared" si="323"/>
        <v>4.1254987593216352</v>
      </c>
      <c r="AE183" s="1">
        <f t="shared" si="323"/>
        <v>1.3039154296636566</v>
      </c>
      <c r="AF183" s="1">
        <f t="shared" si="323"/>
        <v>0.33231651035608506</v>
      </c>
      <c r="AG183" s="1">
        <f t="shared" si="323"/>
        <v>0.64348886751232537</v>
      </c>
      <c r="AH183" s="1">
        <f t="shared" si="323"/>
        <v>6.9336539215581361E-2</v>
      </c>
      <c r="AI183" s="1">
        <f t="shared" si="323"/>
        <v>1.8698397886341887E-2</v>
      </c>
      <c r="AJ183" s="1">
        <f t="shared" si="323"/>
        <v>0.31362995422517931</v>
      </c>
      <c r="AK183" s="1">
        <f t="shared" si="323"/>
        <v>3.4420322473661891</v>
      </c>
      <c r="AL183" s="1">
        <f t="shared" si="323"/>
        <v>5.9534058156946292</v>
      </c>
      <c r="AM183" s="1">
        <f t="shared" si="323"/>
        <v>8.5106722209092069</v>
      </c>
      <c r="AN183" s="1">
        <f t="shared" si="323"/>
        <v>7.0787503485711625</v>
      </c>
      <c r="AO183" s="1">
        <f t="shared" si="323"/>
        <v>4.9735401360366893</v>
      </c>
      <c r="AP183" s="1">
        <f t="shared" si="323"/>
        <v>7.6982651405454279</v>
      </c>
      <c r="AQ183" s="1">
        <f t="shared" si="323"/>
        <v>4.7152625538328152</v>
      </c>
      <c r="AR183" s="1">
        <f t="shared" si="323"/>
        <v>7.7475499430121939</v>
      </c>
      <c r="AS183" s="1">
        <f t="shared" si="323"/>
        <v>11.161891319098215</v>
      </c>
      <c r="AT183" s="1">
        <f t="shared" si="323"/>
        <v>1.0143602330372041</v>
      </c>
      <c r="AU183" s="1">
        <f t="shared" si="323"/>
        <v>0.87368313131672826</v>
      </c>
      <c r="AV183" s="1">
        <f t="shared" si="323"/>
        <v>0.63921984652443231</v>
      </c>
      <c r="AW183" s="1">
        <f t="shared" si="323"/>
        <v>0.13710129517735464</v>
      </c>
      <c r="AX183" s="1">
        <f t="shared" si="323"/>
        <v>3.3702842707156247E-2</v>
      </c>
      <c r="AY183" s="1">
        <f t="shared" si="323"/>
        <v>0.12928326568689569</v>
      </c>
      <c r="AZ183" s="1">
        <f t="shared" si="323"/>
        <v>0.17698260300403945</v>
      </c>
      <c r="BA183" s="1">
        <f t="shared" si="323"/>
        <v>48.708116481877425</v>
      </c>
      <c r="BB183" s="1">
        <f t="shared" si="323"/>
        <v>859.74800812590274</v>
      </c>
      <c r="BC183" s="1">
        <f t="shared" si="323"/>
        <v>21.623657631660553</v>
      </c>
      <c r="BD183" s="1">
        <f t="shared" si="323"/>
        <v>9.0886070840102331</v>
      </c>
      <c r="BE183" s="1">
        <f t="shared" si="323"/>
        <v>19.61784729412441</v>
      </c>
      <c r="BF183" s="1">
        <f t="shared" si="323"/>
        <v>3.8968824362064352</v>
      </c>
      <c r="BG183" s="1">
        <f t="shared" si="323"/>
        <v>181.97005591286478</v>
      </c>
      <c r="BH183" s="1">
        <f t="shared" si="323"/>
        <v>1.6376470654171313</v>
      </c>
      <c r="BI183" s="1">
        <f t="shared" si="323"/>
        <v>0.85738706954528754</v>
      </c>
      <c r="BJ183" s="1">
        <f t="shared" si="323"/>
        <v>3.6353811430909606</v>
      </c>
      <c r="BK183" s="1">
        <f t="shared" si="323"/>
        <v>6.9331402647417953E-2</v>
      </c>
      <c r="BL183" s="1">
        <f t="shared" si="323"/>
        <v>0.16901784440359011</v>
      </c>
      <c r="BO183" s="1" t="s">
        <v>199</v>
      </c>
      <c r="BP183" s="1"/>
      <c r="BQ183" s="1"/>
      <c r="BR183" s="1"/>
      <c r="BS183" s="1"/>
      <c r="BT183" s="1">
        <f t="shared" ref="BT183:EE183" si="324">BT116/BT$145</f>
        <v>3.4284367863021274</v>
      </c>
      <c r="BU183" s="1">
        <f t="shared" si="324"/>
        <v>3.3636442295899553</v>
      </c>
      <c r="BV183" s="1">
        <f t="shared" si="324"/>
        <v>0.36602878592571292</v>
      </c>
      <c r="BW183" s="1">
        <f t="shared" si="324"/>
        <v>2.5820816443510206</v>
      </c>
      <c r="BX183" s="1">
        <f t="shared" si="324"/>
        <v>2.9282327246140851</v>
      </c>
      <c r="BY183" s="1">
        <f t="shared" si="324"/>
        <v>2.4594555473987456</v>
      </c>
      <c r="BZ183" s="1">
        <f t="shared" si="324"/>
        <v>4.0296420316831254</v>
      </c>
      <c r="CA183" s="1">
        <f t="shared" si="324"/>
        <v>4.4526007629959183</v>
      </c>
      <c r="CB183" s="1">
        <f t="shared" si="324"/>
        <v>1.3494570676422255</v>
      </c>
      <c r="CC183" s="1">
        <f t="shared" si="324"/>
        <v>11.347841285784805</v>
      </c>
      <c r="CD183" s="1">
        <f t="shared" si="324"/>
        <v>3.0867739052516403</v>
      </c>
      <c r="CE183" s="1">
        <f t="shared" si="324"/>
        <v>7.7596166895214971</v>
      </c>
      <c r="CF183" s="1">
        <f t="shared" si="324"/>
        <v>16.68979858630027</v>
      </c>
      <c r="CG183" s="1">
        <f t="shared" si="324"/>
        <v>4.8422052434754654</v>
      </c>
      <c r="CH183" s="1">
        <f t="shared" si="324"/>
        <v>4.7717193968324292</v>
      </c>
      <c r="CI183" s="1">
        <f t="shared" si="324"/>
        <v>0.26849569757988156</v>
      </c>
      <c r="CJ183" s="1">
        <f t="shared" si="324"/>
        <v>0.20379149691130211</v>
      </c>
      <c r="CK183" s="1">
        <f t="shared" si="324"/>
        <v>8.9221578317230659</v>
      </c>
      <c r="CL183" s="1">
        <f t="shared" si="324"/>
        <v>3.9340521521042984</v>
      </c>
      <c r="CM183" s="1">
        <f t="shared" si="324"/>
        <v>0.20939885580580062</v>
      </c>
      <c r="CN183" s="1">
        <f t="shared" si="324"/>
        <v>1.6587978333318711</v>
      </c>
      <c r="CO183" s="1">
        <f t="shared" si="324"/>
        <v>4.4150282948053983</v>
      </c>
      <c r="CP183" s="1">
        <f t="shared" si="324"/>
        <v>3.4420418511794617</v>
      </c>
      <c r="CQ183" s="1">
        <f t="shared" si="324"/>
        <v>7.1239016386155471</v>
      </c>
      <c r="CR183" s="1">
        <f t="shared" si="324"/>
        <v>6.9294134049626317</v>
      </c>
      <c r="CS183" s="1">
        <f t="shared" si="324"/>
        <v>5.0624899505454248</v>
      </c>
      <c r="CT183" s="1">
        <f t="shared" si="324"/>
        <v>2.4053191435596442</v>
      </c>
      <c r="CU183" s="1">
        <f t="shared" si="324"/>
        <v>2.4190057484802971</v>
      </c>
      <c r="CV183" s="1">
        <f t="shared" si="324"/>
        <v>1.8123668096785663</v>
      </c>
      <c r="CW183" s="1">
        <f t="shared" si="324"/>
        <v>8.7738915908236557</v>
      </c>
      <c r="CX183" s="1">
        <f t="shared" si="324"/>
        <v>0.47744685753662369</v>
      </c>
      <c r="CY183" s="1">
        <f t="shared" si="324"/>
        <v>2.2839493218399864</v>
      </c>
      <c r="CZ183" s="1">
        <f t="shared" si="324"/>
        <v>2.2673677678282127</v>
      </c>
      <c r="DA183" s="1">
        <f t="shared" si="324"/>
        <v>5.1142464441919566</v>
      </c>
      <c r="DB183" s="1">
        <f t="shared" si="324"/>
        <v>1.3177985592985666</v>
      </c>
      <c r="DC183" s="1">
        <f t="shared" si="324"/>
        <v>2.6645550080320453</v>
      </c>
      <c r="DD183" s="1">
        <f t="shared" si="324"/>
        <v>0.95223048629977969</v>
      </c>
      <c r="DE183" s="1">
        <f t="shared" si="324"/>
        <v>2.546674468444885</v>
      </c>
      <c r="DF183" s="1">
        <f t="shared" si="324"/>
        <v>12.123340676960179</v>
      </c>
      <c r="DG183" s="1">
        <f t="shared" si="324"/>
        <v>0.95491479347221098</v>
      </c>
      <c r="DH183" s="1">
        <f t="shared" si="324"/>
        <v>1.3366192836100763</v>
      </c>
      <c r="DI183" s="1">
        <f t="shared" si="324"/>
        <v>3.1856765273215699</v>
      </c>
      <c r="DJ183" s="1">
        <f t="shared" si="324"/>
        <v>4.7375006125378789</v>
      </c>
      <c r="DK183" s="1">
        <f t="shared" si="324"/>
        <v>3.6427259271400549</v>
      </c>
      <c r="DL183" s="1">
        <f t="shared" si="324"/>
        <v>18.67497615906024</v>
      </c>
      <c r="DM183" s="1">
        <f t="shared" si="324"/>
        <v>2.470224280184961</v>
      </c>
      <c r="DN183" s="1">
        <f t="shared" si="324"/>
        <v>46.546598082878162</v>
      </c>
      <c r="DO183" s="1">
        <f t="shared" si="324"/>
        <v>2.2158405585478027</v>
      </c>
      <c r="DP183" s="1">
        <f t="shared" si="324"/>
        <v>0.59505649333642974</v>
      </c>
      <c r="DQ183" s="1">
        <f t="shared" si="324"/>
        <v>0.47540778125975558</v>
      </c>
      <c r="DR183" s="1">
        <f t="shared" si="324"/>
        <v>4.7248388067311735E-2</v>
      </c>
      <c r="DS183" s="1">
        <f t="shared" si="324"/>
        <v>1.2977135287496517</v>
      </c>
      <c r="DT183" s="1">
        <f t="shared" si="324"/>
        <v>107.73974240597592</v>
      </c>
      <c r="DU183" s="1">
        <f t="shared" si="324"/>
        <v>21.552455553187581</v>
      </c>
      <c r="DV183" s="1">
        <f t="shared" si="324"/>
        <v>393.35439228844677</v>
      </c>
      <c r="DW183" s="1">
        <f t="shared" si="324"/>
        <v>169.66412040540393</v>
      </c>
      <c r="DX183" s="1">
        <f t="shared" si="324"/>
        <v>290.0726559039997</v>
      </c>
      <c r="DY183" s="1">
        <f t="shared" si="324"/>
        <v>1.3443516514665581</v>
      </c>
      <c r="DZ183" s="1">
        <f t="shared" si="324"/>
        <v>91.416740294386514</v>
      </c>
      <c r="EA183" s="1">
        <f t="shared" si="324"/>
        <v>4.5018448660788533</v>
      </c>
      <c r="EB183" s="1">
        <f t="shared" si="324"/>
        <v>2543.3068148683496</v>
      </c>
      <c r="EC183" s="1">
        <f t="shared" si="324"/>
        <v>4.1238992683023197</v>
      </c>
      <c r="ED183" s="1">
        <f t="shared" si="324"/>
        <v>92.280866073443278</v>
      </c>
      <c r="EE183" s="1">
        <f t="shared" si="324"/>
        <v>41.834710003200144</v>
      </c>
      <c r="EF183" s="1">
        <f t="shared" ref="EF183:EI183" si="325">EF116/EF$145</f>
        <v>22.576897648051212</v>
      </c>
      <c r="EG183" s="1">
        <f t="shared" si="325"/>
        <v>23.484817886050944</v>
      </c>
      <c r="EH183" s="1">
        <f t="shared" si="325"/>
        <v>8.5721402425903914</v>
      </c>
      <c r="EI183" s="1">
        <f t="shared" si="325"/>
        <v>7.3694810952724371E-2</v>
      </c>
    </row>
    <row r="184" spans="1:139" x14ac:dyDescent="0.25">
      <c r="A184" s="1"/>
      <c r="B184" s="15" t="s">
        <v>200</v>
      </c>
      <c r="C184" s="1"/>
      <c r="D184" s="1"/>
      <c r="E184" s="1">
        <f t="shared" ref="E184:BL184" si="326">E117/E$145</f>
        <v>0.63342704212054823</v>
      </c>
      <c r="F184" s="1">
        <f t="shared" si="326"/>
        <v>1.0570042351071631</v>
      </c>
      <c r="G184" s="1">
        <f t="shared" si="326"/>
        <v>1.4313471553492898</v>
      </c>
      <c r="H184" s="1">
        <f t="shared" si="326"/>
        <v>0.93435932878935324</v>
      </c>
      <c r="I184" s="1">
        <f t="shared" si="326"/>
        <v>0.759386909455805</v>
      </c>
      <c r="J184" s="1">
        <f t="shared" si="326"/>
        <v>0.8400488233597081</v>
      </c>
      <c r="K184" s="1">
        <f t="shared" si="326"/>
        <v>0.81699561745418348</v>
      </c>
      <c r="L184" s="1">
        <f t="shared" si="326"/>
        <v>0.92986854956790033</v>
      </c>
      <c r="M184" s="1">
        <f t="shared" si="326"/>
        <v>0.746302320199145</v>
      </c>
      <c r="N184" s="1">
        <f t="shared" si="326"/>
        <v>3.0796489984521056</v>
      </c>
      <c r="O184" s="1">
        <f t="shared" si="326"/>
        <v>0.82298519251116242</v>
      </c>
      <c r="P184" s="1">
        <f t="shared" si="326"/>
        <v>0.80417480413532283</v>
      </c>
      <c r="Q184" s="1">
        <f t="shared" si="326"/>
        <v>1.3351719966374871</v>
      </c>
      <c r="R184" s="1">
        <f t="shared" si="326"/>
        <v>0.98482063531441943</v>
      </c>
      <c r="S184" s="1">
        <f t="shared" si="326"/>
        <v>0.85870016342716637</v>
      </c>
      <c r="T184" s="1">
        <f t="shared" si="326"/>
        <v>1.4900683298319437</v>
      </c>
      <c r="U184" s="1">
        <f t="shared" si="326"/>
        <v>0.86947072575845441</v>
      </c>
      <c r="V184" s="1">
        <f t="shared" si="326"/>
        <v>0.75643749790128123</v>
      </c>
      <c r="W184" s="1">
        <f t="shared" si="326"/>
        <v>0.60393064755728865</v>
      </c>
      <c r="X184" s="1">
        <f t="shared" si="326"/>
        <v>0.94839484992579037</v>
      </c>
      <c r="Y184" s="1">
        <f t="shared" si="326"/>
        <v>0.50687648342838088</v>
      </c>
      <c r="Z184" s="1">
        <f t="shared" si="326"/>
        <v>0.6181558915385309</v>
      </c>
      <c r="AA184" s="1">
        <f t="shared" si="326"/>
        <v>0.89037924360408771</v>
      </c>
      <c r="AB184" s="1">
        <f t="shared" si="326"/>
        <v>0.8275803217799631</v>
      </c>
      <c r="AC184" s="1">
        <f t="shared" si="326"/>
        <v>2.4471678734951321</v>
      </c>
      <c r="AD184" s="1">
        <f t="shared" si="326"/>
        <v>0.80011965568849963</v>
      </c>
      <c r="AE184" s="1">
        <f t="shared" si="326"/>
        <v>0.77527482353393662</v>
      </c>
      <c r="AF184" s="1">
        <f t="shared" si="326"/>
        <v>0.77397842347129642</v>
      </c>
      <c r="AG184" s="1">
        <f t="shared" si="326"/>
        <v>1.3716296043530463</v>
      </c>
      <c r="AH184" s="1">
        <f t="shared" si="326"/>
        <v>1.2342879169494252</v>
      </c>
      <c r="AI184" s="1">
        <f t="shared" si="326"/>
        <v>0.20552131245429414</v>
      </c>
      <c r="AJ184" s="1">
        <f t="shared" si="326"/>
        <v>7.1236703837793476</v>
      </c>
      <c r="AK184" s="1">
        <f t="shared" si="326"/>
        <v>1.0237389231621901</v>
      </c>
      <c r="AL184" s="1">
        <f t="shared" si="326"/>
        <v>1.0378911404681648</v>
      </c>
      <c r="AM184" s="1">
        <f t="shared" si="326"/>
        <v>0.76323120575912617</v>
      </c>
      <c r="AN184" s="1">
        <f t="shared" si="326"/>
        <v>0.77917227733139538</v>
      </c>
      <c r="AO184" s="1">
        <f t="shared" si="326"/>
        <v>8.1634389015610348E-2</v>
      </c>
      <c r="AP184" s="1">
        <f t="shared" si="326"/>
        <v>0.7715890033001761</v>
      </c>
      <c r="AQ184" s="1">
        <f t="shared" si="326"/>
        <v>0.39172545994603947</v>
      </c>
      <c r="AR184" s="1">
        <f t="shared" si="326"/>
        <v>2.2969092874359545</v>
      </c>
      <c r="AS184" s="1">
        <f t="shared" si="326"/>
        <v>1.4198828143249387</v>
      </c>
      <c r="AT184" s="1">
        <f t="shared" si="326"/>
        <v>0.78255007485732142</v>
      </c>
      <c r="AU184" s="1">
        <f t="shared" si="326"/>
        <v>0.94547176086721363</v>
      </c>
      <c r="AV184" s="1">
        <f t="shared" si="326"/>
        <v>1.1706790440722836</v>
      </c>
      <c r="AW184" s="1">
        <f t="shared" si="326"/>
        <v>1.9950617924847553</v>
      </c>
      <c r="AX184" s="1">
        <f t="shared" si="326"/>
        <v>0.1981972696185251</v>
      </c>
      <c r="AY184" s="1">
        <f t="shared" si="326"/>
        <v>1.1401146131854665</v>
      </c>
      <c r="AZ184" s="1">
        <f t="shared" si="326"/>
        <v>1.7609361636676559</v>
      </c>
      <c r="BA184" s="1">
        <f t="shared" si="326"/>
        <v>0.93442036811178064</v>
      </c>
      <c r="BB184" s="1">
        <f t="shared" si="326"/>
        <v>1.0504231849818737</v>
      </c>
      <c r="BC184" s="1">
        <f t="shared" si="326"/>
        <v>0.58381075029967988</v>
      </c>
      <c r="BD184" s="1">
        <f t="shared" si="326"/>
        <v>1.5652988504221557</v>
      </c>
      <c r="BE184" s="1">
        <f t="shared" si="326"/>
        <v>0.16524240527864958</v>
      </c>
      <c r="BF184" s="1">
        <f t="shared" si="326"/>
        <v>0.12828827772239529</v>
      </c>
      <c r="BG184" s="1">
        <f t="shared" si="326"/>
        <v>0.11988056725064061</v>
      </c>
      <c r="BH184" s="1">
        <f t="shared" si="326"/>
        <v>2.0886689808812391</v>
      </c>
      <c r="BI184" s="1">
        <f t="shared" si="326"/>
        <v>0.9400358023118518</v>
      </c>
      <c r="BJ184" s="1">
        <f t="shared" si="326"/>
        <v>0.30722232078213707</v>
      </c>
      <c r="BK184" s="1">
        <f t="shared" si="326"/>
        <v>0.97728411997443621</v>
      </c>
      <c r="BL184" s="1">
        <f t="shared" si="326"/>
        <v>1.519300035688518</v>
      </c>
      <c r="BO184" s="1" t="s">
        <v>200</v>
      </c>
      <c r="BP184" s="1"/>
      <c r="BQ184" s="1"/>
      <c r="BR184" s="1"/>
      <c r="BS184" s="1"/>
      <c r="BT184" s="1">
        <f t="shared" ref="BT184:EE184" si="327">BT117/BT$145</f>
        <v>0.71413191301388734</v>
      </c>
      <c r="BU184" s="1">
        <f t="shared" si="327"/>
        <v>0.44630453823615512</v>
      </c>
      <c r="BV184" s="1">
        <f t="shared" si="327"/>
        <v>0.49541427487157824</v>
      </c>
      <c r="BW184" s="1">
        <f t="shared" si="327"/>
        <v>0.92681969451466029</v>
      </c>
      <c r="BX184" s="1">
        <f t="shared" si="327"/>
        <v>0.47181182175468855</v>
      </c>
      <c r="BY184" s="1">
        <f t="shared" si="327"/>
        <v>0.4892785813150648</v>
      </c>
      <c r="BZ184" s="1">
        <f t="shared" si="327"/>
        <v>0.99519249688580869</v>
      </c>
      <c r="CA184" s="1">
        <f t="shared" si="327"/>
        <v>1.0835971907576016</v>
      </c>
      <c r="CB184" s="1">
        <f t="shared" si="327"/>
        <v>0.95635257241038463</v>
      </c>
      <c r="CC184" s="1">
        <f t="shared" si="327"/>
        <v>0.913021108387019</v>
      </c>
      <c r="CD184" s="1">
        <f t="shared" si="327"/>
        <v>0.95661524610593052</v>
      </c>
      <c r="CE184" s="1">
        <f t="shared" si="327"/>
        <v>1.8664665654610071</v>
      </c>
      <c r="CF184" s="1">
        <f t="shared" si="327"/>
        <v>2.0767257538350785</v>
      </c>
      <c r="CG184" s="1">
        <f t="shared" si="327"/>
        <v>1.2977948576591181</v>
      </c>
      <c r="CH184" s="1">
        <f t="shared" si="327"/>
        <v>1.3305924681210557</v>
      </c>
      <c r="CI184" s="1">
        <f t="shared" si="327"/>
        <v>1.6244802437112311</v>
      </c>
      <c r="CJ184" s="1">
        <f t="shared" si="327"/>
        <v>0.99824896315439016</v>
      </c>
      <c r="CK184" s="1">
        <f t="shared" si="327"/>
        <v>0.69468676559808629</v>
      </c>
      <c r="CL184" s="1">
        <f t="shared" si="327"/>
        <v>0.45850659467618055</v>
      </c>
      <c r="CM184" s="1">
        <f t="shared" si="327"/>
        <v>0.39497877217777716</v>
      </c>
      <c r="CN184" s="1">
        <f t="shared" si="327"/>
        <v>0.95935237849353627</v>
      </c>
      <c r="CO184" s="1">
        <f t="shared" si="327"/>
        <v>1.4525543089573001</v>
      </c>
      <c r="CP184" s="1">
        <f t="shared" si="327"/>
        <v>0.51593753262263142</v>
      </c>
      <c r="CQ184" s="1">
        <f t="shared" si="327"/>
        <v>1.1202814805888324</v>
      </c>
      <c r="CR184" s="1">
        <f t="shared" si="327"/>
        <v>1.0638538775223398</v>
      </c>
      <c r="CS184" s="1">
        <f t="shared" si="327"/>
        <v>0.97967875419698047</v>
      </c>
      <c r="CT184" s="1">
        <f t="shared" si="327"/>
        <v>1.0117502775849383</v>
      </c>
      <c r="CU184" s="1">
        <f t="shared" si="327"/>
        <v>0.94676847968071509</v>
      </c>
      <c r="CV184" s="1">
        <f t="shared" si="327"/>
        <v>3.0305187673046525</v>
      </c>
      <c r="CW184" s="1">
        <f t="shared" si="327"/>
        <v>1.8323029758912062</v>
      </c>
      <c r="CX184" s="1">
        <f t="shared" si="327"/>
        <v>1.1745942606156021</v>
      </c>
      <c r="CY184" s="1">
        <f t="shared" si="327"/>
        <v>1.3038916556361109</v>
      </c>
      <c r="CZ184" s="1">
        <f t="shared" si="327"/>
        <v>1.6454135687319396</v>
      </c>
      <c r="DA184" s="1">
        <f t="shared" si="327"/>
        <v>1.1248907710538516</v>
      </c>
      <c r="DB184" s="1">
        <f t="shared" si="327"/>
        <v>0.53914564746857041</v>
      </c>
      <c r="DC184" s="1">
        <f t="shared" si="327"/>
        <v>0.46299639059708814</v>
      </c>
      <c r="DD184" s="1">
        <f t="shared" si="327"/>
        <v>0.49217836962741129</v>
      </c>
      <c r="DE184" s="1">
        <f t="shared" si="327"/>
        <v>0.39202977914001097</v>
      </c>
      <c r="DF184" s="1">
        <f t="shared" si="327"/>
        <v>1.2897172719250511</v>
      </c>
      <c r="DG184" s="1">
        <f t="shared" si="327"/>
        <v>0.50364322246353554</v>
      </c>
      <c r="DH184" s="1">
        <f t="shared" si="327"/>
        <v>0.89482622923778332</v>
      </c>
      <c r="DI184" s="1">
        <f t="shared" si="327"/>
        <v>0.67785540509141151</v>
      </c>
      <c r="DJ184" s="1">
        <f t="shared" si="327"/>
        <v>0.844044417154453</v>
      </c>
      <c r="DK184" s="1">
        <f t="shared" si="327"/>
        <v>1.2364621156273452</v>
      </c>
      <c r="DL184" s="1">
        <f t="shared" si="327"/>
        <v>1.0593545790048058</v>
      </c>
      <c r="DM184" s="1">
        <f t="shared" si="327"/>
        <v>2.7713908377689243</v>
      </c>
      <c r="DN184" s="1">
        <f t="shared" si="327"/>
        <v>2.0441012344242622</v>
      </c>
      <c r="DO184" s="1">
        <f t="shared" si="327"/>
        <v>0.65657194960200149</v>
      </c>
      <c r="DP184" s="1">
        <f t="shared" si="327"/>
        <v>1.1332880941677888</v>
      </c>
      <c r="DQ184" s="1">
        <f t="shared" si="327"/>
        <v>0.5610345443164505</v>
      </c>
      <c r="DR184" s="1">
        <f t="shared" si="327"/>
        <v>0.52942297110895997</v>
      </c>
      <c r="DS184" s="1">
        <f t="shared" si="327"/>
        <v>0.44211489041345287</v>
      </c>
      <c r="DT184" s="1">
        <f t="shared" si="327"/>
        <v>0.37754755673173968</v>
      </c>
      <c r="DU184" s="1">
        <f t="shared" si="327"/>
        <v>0.11436318150121404</v>
      </c>
      <c r="DV184" s="1">
        <f t="shared" si="327"/>
        <v>0.86607317738285305</v>
      </c>
      <c r="DW184" s="1">
        <f t="shared" si="327"/>
        <v>0.48864517104543514</v>
      </c>
      <c r="DX184" s="1">
        <f t="shared" si="327"/>
        <v>0.51407090075388795</v>
      </c>
      <c r="DY184" s="1">
        <f t="shared" si="327"/>
        <v>0.37673495123881662</v>
      </c>
      <c r="DZ184" s="1">
        <f t="shared" si="327"/>
        <v>0.80288029626516133</v>
      </c>
      <c r="EA184" s="1">
        <f t="shared" si="327"/>
        <v>0.28002081864102096</v>
      </c>
      <c r="EB184" s="1">
        <f t="shared" si="327"/>
        <v>0.51229154662083431</v>
      </c>
      <c r="EC184" s="1">
        <f t="shared" si="327"/>
        <v>0.6506166109084206</v>
      </c>
      <c r="ED184" s="1">
        <f t="shared" si="327"/>
        <v>3.7688048176792472</v>
      </c>
      <c r="EE184" s="1">
        <f t="shared" si="327"/>
        <v>7.5618054358503617</v>
      </c>
      <c r="EF184" s="1">
        <f t="shared" ref="EF184:EI184" si="328">EF117/EF$145</f>
        <v>0.59100285466560409</v>
      </c>
      <c r="EG184" s="1">
        <f t="shared" si="328"/>
        <v>0.5700599083297927</v>
      </c>
      <c r="EH184" s="1">
        <f t="shared" si="328"/>
        <v>1.6458193719450342</v>
      </c>
      <c r="EI184" s="1">
        <f t="shared" si="328"/>
        <v>0.43348433682316667</v>
      </c>
    </row>
    <row r="185" spans="1:139" x14ac:dyDescent="0.25">
      <c r="A185" s="1"/>
      <c r="B185" s="15" t="s">
        <v>191</v>
      </c>
      <c r="C185" s="1"/>
      <c r="D185" s="1"/>
      <c r="E185" s="1">
        <f t="shared" ref="E185:BL185" si="329">E118/E$145</f>
        <v>0.24030896283616238</v>
      </c>
      <c r="F185" s="1">
        <f t="shared" si="329"/>
        <v>0.25197926534233867</v>
      </c>
      <c r="G185" s="1">
        <f t="shared" si="329"/>
        <v>3.6951954836328078E-2</v>
      </c>
      <c r="H185" s="1">
        <f t="shared" si="329"/>
        <v>0.88287817306363203</v>
      </c>
      <c r="I185" s="1">
        <f t="shared" si="329"/>
        <v>0.74716917641466185</v>
      </c>
      <c r="J185" s="1">
        <f t="shared" si="329"/>
        <v>0.70663308980338457</v>
      </c>
      <c r="K185" s="1">
        <f t="shared" si="329"/>
        <v>0.78857089352530618</v>
      </c>
      <c r="L185" s="1">
        <f t="shared" si="329"/>
        <v>1.1088036623535222</v>
      </c>
      <c r="M185" s="1">
        <f t="shared" si="329"/>
        <v>0.74726144858372467</v>
      </c>
      <c r="N185" s="1">
        <f t="shared" si="329"/>
        <v>0.32491314435152235</v>
      </c>
      <c r="O185" s="1">
        <f t="shared" si="329"/>
        <v>0.80324356499698224</v>
      </c>
      <c r="P185" s="1">
        <f t="shared" si="329"/>
        <v>0.76097355898516905</v>
      </c>
      <c r="Q185" s="1">
        <f t="shared" si="329"/>
        <v>0.75645515827566756</v>
      </c>
      <c r="R185" s="1">
        <f t="shared" si="329"/>
        <v>0.10692412951181493</v>
      </c>
      <c r="S185" s="1">
        <f t="shared" si="329"/>
        <v>3.365214142455128E-2</v>
      </c>
      <c r="T185" s="1">
        <f t="shared" si="329"/>
        <v>2.4823044241972275E-2</v>
      </c>
      <c r="U185" s="1">
        <f t="shared" si="329"/>
        <v>0.93803343564685759</v>
      </c>
      <c r="V185" s="1">
        <f t="shared" si="329"/>
        <v>0.58761981223543991</v>
      </c>
      <c r="W185" s="1">
        <f t="shared" si="329"/>
        <v>0.74210636934377283</v>
      </c>
      <c r="X185" s="1">
        <f t="shared" si="329"/>
        <v>0.63832003973921458</v>
      </c>
      <c r="Y185" s="1">
        <f t="shared" si="329"/>
        <v>0.64356959739545472</v>
      </c>
      <c r="Z185" s="1">
        <f t="shared" si="329"/>
        <v>0.55619957739447567</v>
      </c>
      <c r="AA185" s="1">
        <f t="shared" si="329"/>
        <v>0.95887184231692113</v>
      </c>
      <c r="AB185" s="1">
        <f t="shared" si="329"/>
        <v>0.69391165068532934</v>
      </c>
      <c r="AC185" s="1">
        <f t="shared" si="329"/>
        <v>0.20049212018451909</v>
      </c>
      <c r="AD185" s="1">
        <f t="shared" si="329"/>
        <v>0.75167504307962063</v>
      </c>
      <c r="AE185" s="1">
        <f t="shared" si="329"/>
        <v>0.71683618005806249</v>
      </c>
      <c r="AF185" s="1">
        <f t="shared" si="329"/>
        <v>0.80317429675250185</v>
      </c>
      <c r="AG185" s="1">
        <f t="shared" si="329"/>
        <v>0.72832744749003064</v>
      </c>
      <c r="AH185" s="1">
        <f t="shared" si="329"/>
        <v>9.2408878368650943E-2</v>
      </c>
      <c r="AI185" s="1">
        <f t="shared" si="329"/>
        <v>0.12288659012355181</v>
      </c>
      <c r="AJ185" s="1">
        <f t="shared" si="329"/>
        <v>1.6972436046117669E-2</v>
      </c>
      <c r="AK185" s="1">
        <f t="shared" si="329"/>
        <v>0.92605521590998374</v>
      </c>
      <c r="AL185" s="1">
        <f t="shared" si="329"/>
        <v>0.50857053171484323</v>
      </c>
      <c r="AM185" s="1">
        <f t="shared" si="329"/>
        <v>0.57351159543185171</v>
      </c>
      <c r="AN185" s="1">
        <f t="shared" si="329"/>
        <v>0.51341119507158328</v>
      </c>
      <c r="AO185" s="1">
        <f t="shared" si="329"/>
        <v>0.24822814360173473</v>
      </c>
      <c r="AP185" s="1">
        <f t="shared" si="329"/>
        <v>0.92247768410212694</v>
      </c>
      <c r="AQ185" s="1">
        <f t="shared" si="329"/>
        <v>1.2364009909017375</v>
      </c>
      <c r="AR185" s="1">
        <f t="shared" si="329"/>
        <v>0.24446702551528704</v>
      </c>
      <c r="AS185" s="1">
        <f t="shared" si="329"/>
        <v>0.76058179856481667</v>
      </c>
      <c r="AT185" s="1">
        <f t="shared" si="329"/>
        <v>0.42245515709244352</v>
      </c>
      <c r="AU185" s="1">
        <f t="shared" si="329"/>
        <v>0.30287851797284937</v>
      </c>
      <c r="AV185" s="1">
        <f t="shared" si="329"/>
        <v>0.18599477410463949</v>
      </c>
      <c r="AW185" s="1">
        <f t="shared" si="329"/>
        <v>5.4751085476805489E-2</v>
      </c>
      <c r="AX185" s="1">
        <f t="shared" si="329"/>
        <v>0.13116068006879467</v>
      </c>
      <c r="AY185" s="1">
        <f t="shared" si="329"/>
        <v>9.7390186281433991E-2</v>
      </c>
      <c r="AZ185" s="1">
        <f t="shared" si="329"/>
        <v>1.9119501006714077</v>
      </c>
      <c r="BA185" s="1">
        <f t="shared" si="329"/>
        <v>0.42311852323176385</v>
      </c>
      <c r="BB185" s="1">
        <f t="shared" si="329"/>
        <v>12.709443337266688</v>
      </c>
      <c r="BC185" s="1">
        <f t="shared" si="329"/>
        <v>4.0119578966241326E-2</v>
      </c>
      <c r="BD185" s="1">
        <f t="shared" si="329"/>
        <v>5.029593362132443E-2</v>
      </c>
      <c r="BE185" s="1">
        <f t="shared" si="329"/>
        <v>0.26798554047368517</v>
      </c>
      <c r="BF185" s="1">
        <f t="shared" si="329"/>
        <v>0.55483534765749509</v>
      </c>
      <c r="BG185" s="1">
        <f t="shared" si="329"/>
        <v>5.5525660891741858E-2</v>
      </c>
      <c r="BH185" s="1">
        <f t="shared" si="329"/>
        <v>0.50015863541311767</v>
      </c>
      <c r="BI185" s="1">
        <f t="shared" si="329"/>
        <v>0.62072664694839164</v>
      </c>
      <c r="BJ185" s="1">
        <f t="shared" si="329"/>
        <v>0.24160288910962602</v>
      </c>
      <c r="BK185" s="1">
        <f t="shared" si="329"/>
        <v>0.51040140475491469</v>
      </c>
      <c r="BL185" s="1">
        <f t="shared" si="329"/>
        <v>4.8969880127775957E-2</v>
      </c>
      <c r="BO185" s="1" t="s">
        <v>191</v>
      </c>
      <c r="BP185" s="1"/>
      <c r="BQ185" s="1"/>
      <c r="BR185" s="1"/>
      <c r="BS185" s="1"/>
      <c r="BT185" s="1">
        <f t="shared" ref="BT185:EE185" si="330">BT118/BT$145</f>
        <v>0.1792053088887462</v>
      </c>
      <c r="BU185" s="1">
        <f t="shared" si="330"/>
        <v>0.27453496285855999</v>
      </c>
      <c r="BV185" s="1">
        <f t="shared" si="330"/>
        <v>0.30202070238251405</v>
      </c>
      <c r="BW185" s="1">
        <f t="shared" si="330"/>
        <v>0.53439652728562859</v>
      </c>
      <c r="BX185" s="1">
        <f t="shared" si="330"/>
        <v>0.60868045267280058</v>
      </c>
      <c r="BY185" s="1">
        <f t="shared" si="330"/>
        <v>0.74998156330336641</v>
      </c>
      <c r="BZ185" s="1">
        <f t="shared" si="330"/>
        <v>0.89234812776575234</v>
      </c>
      <c r="CA185" s="1">
        <f t="shared" si="330"/>
        <v>0.74104093044208463</v>
      </c>
      <c r="CB185" s="1">
        <f t="shared" si="330"/>
        <v>0.85802665119280908</v>
      </c>
      <c r="CC185" s="1">
        <f t="shared" si="330"/>
        <v>0.69707832639684497</v>
      </c>
      <c r="CD185" s="1">
        <f t="shared" si="330"/>
        <v>0.75837337977871633</v>
      </c>
      <c r="CE185" s="1">
        <f t="shared" si="330"/>
        <v>1.373669775977499</v>
      </c>
      <c r="CF185" s="1">
        <f t="shared" si="330"/>
        <v>0.85943149512685324</v>
      </c>
      <c r="CG185" s="1">
        <f t="shared" si="330"/>
        <v>0.78470174034500795</v>
      </c>
      <c r="CH185" s="1">
        <f t="shared" si="330"/>
        <v>0.74357526679055941</v>
      </c>
      <c r="CI185" s="1">
        <f t="shared" si="330"/>
        <v>0.99217709907292984</v>
      </c>
      <c r="CJ185" s="1">
        <f t="shared" si="330"/>
        <v>0.80832858449603429</v>
      </c>
      <c r="CK185" s="1">
        <f t="shared" si="330"/>
        <v>0.14549287726655144</v>
      </c>
      <c r="CL185" s="1">
        <f t="shared" si="330"/>
        <v>0.16161153520757404</v>
      </c>
      <c r="CM185" s="1">
        <f t="shared" si="330"/>
        <v>0.25145672982234923</v>
      </c>
      <c r="CN185" s="1">
        <f t="shared" si="330"/>
        <v>0.52500843918575235</v>
      </c>
      <c r="CO185" s="1">
        <f t="shared" si="330"/>
        <v>0.38546702973423785</v>
      </c>
      <c r="CP185" s="1">
        <f t="shared" si="330"/>
        <v>0.53099054490317199</v>
      </c>
      <c r="CQ185" s="1">
        <f t="shared" si="330"/>
        <v>0.60730589434036208</v>
      </c>
      <c r="CR185" s="1">
        <f t="shared" si="330"/>
        <v>0.54000438295747732</v>
      </c>
      <c r="CS185" s="1">
        <f t="shared" si="330"/>
        <v>0.79715942989254462</v>
      </c>
      <c r="CT185" s="1">
        <f t="shared" si="330"/>
        <v>0.76947247625190185</v>
      </c>
      <c r="CU185" s="1">
        <f t="shared" si="330"/>
        <v>0.73497323432975348</v>
      </c>
      <c r="CV185" s="1">
        <f t="shared" si="330"/>
        <v>0.59350349862478646</v>
      </c>
      <c r="CW185" s="1">
        <f t="shared" si="330"/>
        <v>1.4254322050682144</v>
      </c>
      <c r="CX185" s="1">
        <f t="shared" si="330"/>
        <v>0.64222143429302925</v>
      </c>
      <c r="CY185" s="1">
        <f t="shared" si="330"/>
        <v>0.67502814248395404</v>
      </c>
      <c r="CZ185" s="1">
        <f t="shared" si="330"/>
        <v>0.86387135408166515</v>
      </c>
      <c r="DA185" s="1">
        <f t="shared" si="330"/>
        <v>0.8341506057208109</v>
      </c>
      <c r="DB185" s="1">
        <f t="shared" si="330"/>
        <v>0.26861110107661335</v>
      </c>
      <c r="DC185" s="1">
        <f t="shared" si="330"/>
        <v>0.36596531411258104</v>
      </c>
      <c r="DD185" s="1">
        <f t="shared" si="330"/>
        <v>0.19123070106226381</v>
      </c>
      <c r="DE185" s="1">
        <f t="shared" si="330"/>
        <v>0.37280710499376929</v>
      </c>
      <c r="DF185" s="1">
        <f t="shared" si="330"/>
        <v>0.35437735519401858</v>
      </c>
      <c r="DG185" s="1">
        <f t="shared" si="330"/>
        <v>0.20608797804801962</v>
      </c>
      <c r="DH185" s="1">
        <f t="shared" si="330"/>
        <v>0.26609544992186374</v>
      </c>
      <c r="DI185" s="1">
        <f t="shared" si="330"/>
        <v>0.45841571269782527</v>
      </c>
      <c r="DJ185" s="1">
        <f t="shared" si="330"/>
        <v>0.7559662277044471</v>
      </c>
      <c r="DK185" s="1">
        <f t="shared" si="330"/>
        <v>0.87254798475261663</v>
      </c>
      <c r="DL185" s="1">
        <f t="shared" si="330"/>
        <v>0.46099829195852143</v>
      </c>
      <c r="DM185" s="1">
        <f t="shared" si="330"/>
        <v>0.61114107703680975</v>
      </c>
      <c r="DN185" s="1">
        <f t="shared" si="330"/>
        <v>1.1511252190247678</v>
      </c>
      <c r="DO185" s="1">
        <f t="shared" si="330"/>
        <v>4.3263103575342854E-2</v>
      </c>
      <c r="DP185" s="1">
        <f t="shared" si="330"/>
        <v>0.31278154481593601</v>
      </c>
      <c r="DQ185" s="1">
        <f t="shared" si="330"/>
        <v>0.27426534425856736</v>
      </c>
      <c r="DR185" s="1">
        <f t="shared" si="330"/>
        <v>0.80317533286087583</v>
      </c>
      <c r="DS185" s="1">
        <f t="shared" si="330"/>
        <v>0.20138748997291592</v>
      </c>
      <c r="DT185" s="1">
        <f t="shared" si="330"/>
        <v>0.43411843484719281</v>
      </c>
      <c r="DU185" s="1">
        <f t="shared" si="330"/>
        <v>0.11524482470944029</v>
      </c>
      <c r="DV185" s="1">
        <f t="shared" si="330"/>
        <v>0.16518436439620107</v>
      </c>
      <c r="DW185" s="1">
        <f t="shared" si="330"/>
        <v>0.49578084015078899</v>
      </c>
      <c r="DX185" s="1">
        <f t="shared" si="330"/>
        <v>0.42141672969413607</v>
      </c>
      <c r="DY185" s="1">
        <f t="shared" si="330"/>
        <v>0.10723535377189818</v>
      </c>
      <c r="DZ185" s="1">
        <f t="shared" si="330"/>
        <v>0.46424066763678634</v>
      </c>
      <c r="EA185" s="1">
        <f t="shared" si="330"/>
        <v>0.53481880199995435</v>
      </c>
      <c r="EB185" s="1">
        <f t="shared" si="330"/>
        <v>1.5746411194317327</v>
      </c>
      <c r="EC185" s="1">
        <f t="shared" si="330"/>
        <v>3.2863881638499084</v>
      </c>
      <c r="ED185" s="1">
        <f t="shared" si="330"/>
        <v>0.29474089042773943</v>
      </c>
      <c r="EE185" s="1">
        <f t="shared" si="330"/>
        <v>40.140829739682651</v>
      </c>
      <c r="EF185" s="1">
        <f t="shared" ref="EF185:EI185" si="331">EF118/EF$145</f>
        <v>0.13259779606364847</v>
      </c>
      <c r="EG185" s="1">
        <f t="shared" si="331"/>
        <v>0.12487448376759075</v>
      </c>
      <c r="EH185" s="1">
        <f t="shared" si="331"/>
        <v>1.0760887709218774</v>
      </c>
      <c r="EI185" s="1">
        <f t="shared" si="331"/>
        <v>0.65964101667144237</v>
      </c>
    </row>
    <row r="186" spans="1:139" x14ac:dyDescent="0.25">
      <c r="A186" s="1"/>
      <c r="B186" s="15" t="s">
        <v>201</v>
      </c>
      <c r="C186" s="1"/>
      <c r="D186" s="1"/>
      <c r="E186" s="5" t="s">
        <v>322</v>
      </c>
      <c r="F186" s="5" t="s">
        <v>322</v>
      </c>
      <c r="G186" s="5" t="s">
        <v>322</v>
      </c>
      <c r="H186" s="1">
        <f t="shared" ref="H186:BL186" si="332">H119/H$145</f>
        <v>1.7146120680687511E-2</v>
      </c>
      <c r="I186" s="5" t="s">
        <v>322</v>
      </c>
      <c r="J186" s="1">
        <f t="shared" si="332"/>
        <v>4.0826982045477786E-2</v>
      </c>
      <c r="K186" s="1">
        <f t="shared" si="332"/>
        <v>1.528433468569879E-2</v>
      </c>
      <c r="L186" s="5" t="s">
        <v>322</v>
      </c>
      <c r="M186" s="1">
        <f t="shared" si="332"/>
        <v>5.5804627836373945E-2</v>
      </c>
      <c r="N186" s="5" t="s">
        <v>322</v>
      </c>
      <c r="O186" s="1">
        <f t="shared" si="332"/>
        <v>1.5755403116204859E-2</v>
      </c>
      <c r="P186" s="1">
        <f t="shared" si="332"/>
        <v>5.4483586386724859E-3</v>
      </c>
      <c r="Q186" s="5" t="s">
        <v>322</v>
      </c>
      <c r="R186" s="5" t="s">
        <v>322</v>
      </c>
      <c r="S186" s="5" t="s">
        <v>322</v>
      </c>
      <c r="T186" s="5" t="s">
        <v>322</v>
      </c>
      <c r="U186" s="1">
        <f t="shared" si="332"/>
        <v>8.7020047818842164E-3</v>
      </c>
      <c r="V186" s="1">
        <f t="shared" si="332"/>
        <v>9.8085284510194114E-3</v>
      </c>
      <c r="W186" s="1">
        <f t="shared" si="332"/>
        <v>5.0644815823325277E-3</v>
      </c>
      <c r="X186" s="1">
        <f t="shared" si="332"/>
        <v>2.2811430525094805E-3</v>
      </c>
      <c r="Y186" s="5" t="s">
        <v>322</v>
      </c>
      <c r="Z186" s="5" t="s">
        <v>322</v>
      </c>
      <c r="AA186" s="5" t="s">
        <v>322</v>
      </c>
      <c r="AB186" s="1">
        <f t="shared" si="332"/>
        <v>1.6135677037434612E-2</v>
      </c>
      <c r="AC186" s="5" t="s">
        <v>322</v>
      </c>
      <c r="AD186" s="1">
        <f t="shared" si="332"/>
        <v>5.4755137500679882E-3</v>
      </c>
      <c r="AE186" s="5" t="s">
        <v>322</v>
      </c>
      <c r="AF186" s="5" t="s">
        <v>322</v>
      </c>
      <c r="AG186" s="5" t="s">
        <v>322</v>
      </c>
      <c r="AH186" s="5" t="s">
        <v>322</v>
      </c>
      <c r="AI186" s="5" t="s">
        <v>322</v>
      </c>
      <c r="AJ186" s="5" t="s">
        <v>322</v>
      </c>
      <c r="AK186" s="1">
        <f t="shared" si="332"/>
        <v>3.3701823481859911E-3</v>
      </c>
      <c r="AL186" s="5" t="s">
        <v>322</v>
      </c>
      <c r="AM186" s="5" t="s">
        <v>322</v>
      </c>
      <c r="AN186" s="5" t="s">
        <v>322</v>
      </c>
      <c r="AO186" s="5" t="s">
        <v>322</v>
      </c>
      <c r="AP186" s="5" t="s">
        <v>322</v>
      </c>
      <c r="AQ186" s="5" t="s">
        <v>322</v>
      </c>
      <c r="AR186" s="5" t="s">
        <v>322</v>
      </c>
      <c r="AS186" s="5" t="s">
        <v>322</v>
      </c>
      <c r="AT186" s="5" t="s">
        <v>322</v>
      </c>
      <c r="AU186" s="5" t="s">
        <v>322</v>
      </c>
      <c r="AV186" s="5" t="s">
        <v>322</v>
      </c>
      <c r="AW186" s="5" t="s">
        <v>322</v>
      </c>
      <c r="AX186" s="5" t="s">
        <v>322</v>
      </c>
      <c r="AY186" s="5" t="s">
        <v>322</v>
      </c>
      <c r="AZ186" s="5" t="s">
        <v>322</v>
      </c>
      <c r="BA186" s="5" t="s">
        <v>322</v>
      </c>
      <c r="BB186" s="5" t="s">
        <v>322</v>
      </c>
      <c r="BC186" s="5" t="s">
        <v>322</v>
      </c>
      <c r="BD186" s="5" t="s">
        <v>322</v>
      </c>
      <c r="BE186" s="5" t="s">
        <v>322</v>
      </c>
      <c r="BF186" s="5" t="s">
        <v>322</v>
      </c>
      <c r="BG186" s="5" t="s">
        <v>322</v>
      </c>
      <c r="BH186" s="5" t="s">
        <v>322</v>
      </c>
      <c r="BI186" s="5" t="s">
        <v>322</v>
      </c>
      <c r="BJ186" s="5" t="s">
        <v>322</v>
      </c>
      <c r="BK186" s="5" t="s">
        <v>322</v>
      </c>
      <c r="BL186" s="1">
        <f t="shared" si="332"/>
        <v>5.4662823719560261E-3</v>
      </c>
      <c r="BO186" s="1" t="s">
        <v>201</v>
      </c>
      <c r="BP186" s="1"/>
      <c r="BQ186" s="1"/>
      <c r="BR186" s="1"/>
      <c r="BS186" s="1"/>
      <c r="BT186" s="1">
        <f t="shared" ref="BT186:DY186" si="333">BT119/BT$145</f>
        <v>6.3786818357221067E-3</v>
      </c>
      <c r="BU186" s="1">
        <f t="shared" si="333"/>
        <v>1.9962240547097779E-3</v>
      </c>
      <c r="BV186" s="5" t="s">
        <v>322</v>
      </c>
      <c r="BW186" s="5" t="s">
        <v>322</v>
      </c>
      <c r="BX186" s="5" t="s">
        <v>322</v>
      </c>
      <c r="BY186" s="1">
        <f t="shared" si="333"/>
        <v>4.990808806869456E-3</v>
      </c>
      <c r="BZ186" s="1">
        <f t="shared" si="333"/>
        <v>2.5297999805193504E-2</v>
      </c>
      <c r="CA186" s="1">
        <f t="shared" si="333"/>
        <v>0.1004732911429855</v>
      </c>
      <c r="CB186" s="1">
        <f t="shared" si="333"/>
        <v>1.3792057942687497E-2</v>
      </c>
      <c r="CC186" s="1">
        <f t="shared" si="333"/>
        <v>3.814672553529961E-2</v>
      </c>
      <c r="CD186" s="1">
        <f t="shared" si="333"/>
        <v>3.4772365277970403E-2</v>
      </c>
      <c r="CE186" s="1">
        <f t="shared" si="333"/>
        <v>9.3966008175833029E-3</v>
      </c>
      <c r="CF186" s="1">
        <f t="shared" si="333"/>
        <v>0.12922624095678092</v>
      </c>
      <c r="CG186" s="1">
        <f t="shared" si="333"/>
        <v>0.12243333178537553</v>
      </c>
      <c r="CH186" s="1">
        <f t="shared" si="333"/>
        <v>6.0353956460699056E-2</v>
      </c>
      <c r="CI186" s="1">
        <f t="shared" si="333"/>
        <v>2.9404156920222517E-2</v>
      </c>
      <c r="CJ186" s="1">
        <f t="shared" si="333"/>
        <v>4.615950137181276E-2</v>
      </c>
      <c r="CK186" s="5" t="s">
        <v>322</v>
      </c>
      <c r="CL186" s="5" t="s">
        <v>322</v>
      </c>
      <c r="CM186" s="5" t="s">
        <v>322</v>
      </c>
      <c r="CN186" s="5" t="s">
        <v>322</v>
      </c>
      <c r="CO186" s="5" t="s">
        <v>322</v>
      </c>
      <c r="CP186" s="5" t="s">
        <v>322</v>
      </c>
      <c r="CQ186" s="1">
        <f t="shared" si="333"/>
        <v>3.0414009788273955E-3</v>
      </c>
      <c r="CR186" s="1">
        <f t="shared" si="333"/>
        <v>6.0970463497633139E-2</v>
      </c>
      <c r="CS186" s="1">
        <f t="shared" si="333"/>
        <v>3.3762080692568343E-2</v>
      </c>
      <c r="CT186" s="1">
        <f t="shared" si="333"/>
        <v>1.3613995079216939E-2</v>
      </c>
      <c r="CU186" s="1">
        <f t="shared" si="333"/>
        <v>1.9345184639701127E-2</v>
      </c>
      <c r="CV186" s="1">
        <f t="shared" si="333"/>
        <v>8.0201527106378859E-2</v>
      </c>
      <c r="CW186" s="1">
        <f t="shared" si="333"/>
        <v>2.803352197979201E-3</v>
      </c>
      <c r="CX186" s="1">
        <f t="shared" si="333"/>
        <v>4.4478813110608298E-3</v>
      </c>
      <c r="CY186" s="1">
        <f t="shared" si="333"/>
        <v>3.5851904738643289E-2</v>
      </c>
      <c r="CZ186" s="5" t="s">
        <v>322</v>
      </c>
      <c r="DA186" s="1">
        <f t="shared" si="333"/>
        <v>2.9813933065181063E-2</v>
      </c>
      <c r="DB186" s="5" t="s">
        <v>322</v>
      </c>
      <c r="DC186" s="5" t="s">
        <v>322</v>
      </c>
      <c r="DD186" s="5" t="s">
        <v>322</v>
      </c>
      <c r="DE186" s="5" t="s">
        <v>322</v>
      </c>
      <c r="DF186" s="5" t="s">
        <v>322</v>
      </c>
      <c r="DG186" s="5" t="s">
        <v>322</v>
      </c>
      <c r="DH186" s="5" t="s">
        <v>322</v>
      </c>
      <c r="DI186" s="5" t="s">
        <v>322</v>
      </c>
      <c r="DJ186" s="5" t="s">
        <v>322</v>
      </c>
      <c r="DK186" s="5" t="s">
        <v>322</v>
      </c>
      <c r="DL186" s="1">
        <f t="shared" si="333"/>
        <v>5.8564648350387955E-3</v>
      </c>
      <c r="DM186" s="1">
        <f t="shared" si="333"/>
        <v>3.8623883416821256E-2</v>
      </c>
      <c r="DN186" s="5" t="s">
        <v>322</v>
      </c>
      <c r="DO186" s="5" t="s">
        <v>322</v>
      </c>
      <c r="DP186" s="5" t="s">
        <v>322</v>
      </c>
      <c r="DQ186" s="5" t="s">
        <v>322</v>
      </c>
      <c r="DR186" s="5" t="s">
        <v>322</v>
      </c>
      <c r="DS186" s="5" t="s">
        <v>322</v>
      </c>
      <c r="DT186" s="5" t="s">
        <v>322</v>
      </c>
      <c r="DU186" s="5" t="s">
        <v>322</v>
      </c>
      <c r="DV186" s="5" t="s">
        <v>322</v>
      </c>
      <c r="DW186" s="5" t="s">
        <v>322</v>
      </c>
      <c r="DX186" s="5" t="s">
        <v>322</v>
      </c>
      <c r="DY186" s="1">
        <f t="shared" si="333"/>
        <v>1.6281274513044879E-2</v>
      </c>
      <c r="DZ186" s="5" t="s">
        <v>322</v>
      </c>
      <c r="EA186" s="5" t="s">
        <v>322</v>
      </c>
      <c r="EB186" s="5" t="s">
        <v>322</v>
      </c>
      <c r="EC186" s="5" t="s">
        <v>322</v>
      </c>
      <c r="ED186" s="5" t="s">
        <v>322</v>
      </c>
      <c r="EE186" s="5" t="s">
        <v>322</v>
      </c>
      <c r="EF186" s="5" t="s">
        <v>322</v>
      </c>
      <c r="EG186" s="5" t="s">
        <v>322</v>
      </c>
      <c r="EH186" s="5" t="s">
        <v>322</v>
      </c>
      <c r="EI186" s="5" t="s">
        <v>322</v>
      </c>
    </row>
    <row r="187" spans="1:139" x14ac:dyDescent="0.25">
      <c r="A187" s="1"/>
      <c r="B187" s="15" t="s">
        <v>202</v>
      </c>
      <c r="C187" s="1"/>
      <c r="D187" s="1"/>
      <c r="E187" s="1">
        <f t="shared" ref="E187:BL187" si="334">E120/E$145</f>
        <v>1.9418841033627315E-2</v>
      </c>
      <c r="F187" s="1">
        <f t="shared" si="334"/>
        <v>7.2815464497450841E-2</v>
      </c>
      <c r="G187" s="1">
        <f t="shared" si="334"/>
        <v>1.2608325387532579E-2</v>
      </c>
      <c r="H187" s="1">
        <f t="shared" si="334"/>
        <v>1.8124509816711447E-3</v>
      </c>
      <c r="I187" s="5" t="s">
        <v>322</v>
      </c>
      <c r="J187" s="1">
        <f t="shared" si="334"/>
        <v>3.1412658797111857E-3</v>
      </c>
      <c r="K187" s="1">
        <f t="shared" si="334"/>
        <v>3.9108956369321175E-3</v>
      </c>
      <c r="L187" s="1">
        <f t="shared" si="334"/>
        <v>1.667991436717613E-3</v>
      </c>
      <c r="M187" s="1">
        <f t="shared" si="334"/>
        <v>5.1404649796655676E-4</v>
      </c>
      <c r="N187" s="1">
        <f t="shared" si="334"/>
        <v>1.1806052498067429E-3</v>
      </c>
      <c r="O187" s="1">
        <f t="shared" si="334"/>
        <v>7.2985209267470549E-4</v>
      </c>
      <c r="P187" s="1">
        <f t="shared" si="334"/>
        <v>3.0306935627307536E-2</v>
      </c>
      <c r="Q187" s="1">
        <f t="shared" si="334"/>
        <v>2.2635138306124711E-3</v>
      </c>
      <c r="R187" s="1">
        <f t="shared" si="334"/>
        <v>8.1074503007144999E-2</v>
      </c>
      <c r="S187" s="1">
        <f t="shared" si="334"/>
        <v>1.0651268887658697E-3</v>
      </c>
      <c r="T187" s="1">
        <f t="shared" si="334"/>
        <v>6.6801288007572717E-3</v>
      </c>
      <c r="U187" s="1">
        <f t="shared" si="334"/>
        <v>2.3859784249472471E-3</v>
      </c>
      <c r="V187" s="1">
        <f t="shared" si="334"/>
        <v>1.1519834227594131E-3</v>
      </c>
      <c r="W187" s="1">
        <f t="shared" si="334"/>
        <v>4.7907675379657844E-3</v>
      </c>
      <c r="X187" s="1">
        <f t="shared" si="334"/>
        <v>4.1548111256483407E-4</v>
      </c>
      <c r="Y187" s="1">
        <f t="shared" si="334"/>
        <v>4.3166821109113665E-3</v>
      </c>
      <c r="Z187" s="1">
        <f t="shared" si="334"/>
        <v>2.0782268084671399E-3</v>
      </c>
      <c r="AA187" s="1">
        <f t="shared" si="334"/>
        <v>3.3903114913873393E-3</v>
      </c>
      <c r="AB187" s="5" t="s">
        <v>322</v>
      </c>
      <c r="AC187" s="1">
        <f t="shared" si="334"/>
        <v>2.1887724181147682E-4</v>
      </c>
      <c r="AD187" s="1">
        <f t="shared" si="334"/>
        <v>5.8634067695964992E-3</v>
      </c>
      <c r="AE187" s="1">
        <f t="shared" si="334"/>
        <v>5.0384674184341771E-4</v>
      </c>
      <c r="AF187" s="1">
        <f t="shared" si="334"/>
        <v>9.1180607625758331E-3</v>
      </c>
      <c r="AG187" s="1">
        <f t="shared" si="334"/>
        <v>9.8754605460609586E-4</v>
      </c>
      <c r="AH187" s="1">
        <f t="shared" si="334"/>
        <v>2.8164472345896648E-2</v>
      </c>
      <c r="AI187" s="1">
        <f t="shared" si="334"/>
        <v>3.1037835194935637E-2</v>
      </c>
      <c r="AJ187" s="1">
        <f t="shared" si="334"/>
        <v>2.4472511913039365E-2</v>
      </c>
      <c r="AK187" s="1">
        <f t="shared" si="334"/>
        <v>2.4488683861394713E-2</v>
      </c>
      <c r="AL187" s="1">
        <f t="shared" si="334"/>
        <v>2.0601341859199031E-3</v>
      </c>
      <c r="AM187" s="1">
        <f t="shared" si="334"/>
        <v>4.1348912155172246E-3</v>
      </c>
      <c r="AN187" s="1">
        <f t="shared" si="334"/>
        <v>3.1744608385574653E-3</v>
      </c>
      <c r="AO187" s="1">
        <f t="shared" si="334"/>
        <v>5.4114908316853845E-2</v>
      </c>
      <c r="AP187" s="5" t="s">
        <v>322</v>
      </c>
      <c r="AQ187" s="1">
        <f t="shared" si="334"/>
        <v>4.4394920398887388E-4</v>
      </c>
      <c r="AR187" s="1">
        <f t="shared" si="334"/>
        <v>7.3794415949814725E-4</v>
      </c>
      <c r="AS187" s="1">
        <f t="shared" si="334"/>
        <v>0.16710857455914521</v>
      </c>
      <c r="AT187" s="1">
        <f t="shared" si="334"/>
        <v>7.6217638453866625E-4</v>
      </c>
      <c r="AU187" s="1">
        <f t="shared" si="334"/>
        <v>4.6095384395373269E-4</v>
      </c>
      <c r="AV187" s="1">
        <f t="shared" si="334"/>
        <v>6.5846146048370417E-4</v>
      </c>
      <c r="AW187" s="1">
        <f t="shared" si="334"/>
        <v>4.1977903498077597E-2</v>
      </c>
      <c r="AX187" s="1">
        <f t="shared" si="334"/>
        <v>2.9576497697444668E-2</v>
      </c>
      <c r="AY187" s="1">
        <f t="shared" si="334"/>
        <v>6.7742151039209539E-2</v>
      </c>
      <c r="AZ187" s="1">
        <f t="shared" si="334"/>
        <v>1.4488287113923668E-2</v>
      </c>
      <c r="BA187" s="1">
        <f t="shared" si="334"/>
        <v>2.9699773260069753E-3</v>
      </c>
      <c r="BB187" s="1">
        <f t="shared" si="334"/>
        <v>4.4639348946143728E-2</v>
      </c>
      <c r="BC187" s="1">
        <f t="shared" si="334"/>
        <v>1.4931383008859401E-3</v>
      </c>
      <c r="BD187" s="1">
        <f t="shared" si="334"/>
        <v>4.8705491084364991E-4</v>
      </c>
      <c r="BE187" s="1">
        <f t="shared" si="334"/>
        <v>7.7507063972403712E-3</v>
      </c>
      <c r="BF187" s="1">
        <f t="shared" si="334"/>
        <v>4.3843694690095337E-4</v>
      </c>
      <c r="BG187" s="1">
        <f t="shared" si="334"/>
        <v>7.000537906973134E-3</v>
      </c>
      <c r="BH187" s="1">
        <f t="shared" si="334"/>
        <v>3.1310981874800874E-4</v>
      </c>
      <c r="BI187" s="1">
        <f t="shared" si="334"/>
        <v>9.8496681005330513E-4</v>
      </c>
      <c r="BJ187" s="1">
        <f t="shared" si="334"/>
        <v>6.7246236510761469E-4</v>
      </c>
      <c r="BK187" s="1">
        <f t="shared" si="334"/>
        <v>3.5644616049467483E-2</v>
      </c>
      <c r="BL187" s="1">
        <f t="shared" si="334"/>
        <v>7.9305774183137511E-3</v>
      </c>
      <c r="BO187" s="1" t="s">
        <v>202</v>
      </c>
      <c r="BP187" s="1"/>
      <c r="BQ187" s="1"/>
      <c r="BR187" s="1"/>
      <c r="BS187" s="1"/>
      <c r="BT187" s="1">
        <f t="shared" ref="BT187:EC187" si="335">BT120/BT$145</f>
        <v>7.9869189001967773E-3</v>
      </c>
      <c r="BU187" s="1">
        <f t="shared" si="335"/>
        <v>2.6597981934076597E-2</v>
      </c>
      <c r="BV187" s="1">
        <f t="shared" si="335"/>
        <v>8.5254606187502586E-4</v>
      </c>
      <c r="BW187" s="1">
        <f t="shared" si="335"/>
        <v>1.1007304098033861E-2</v>
      </c>
      <c r="BX187" s="1">
        <f t="shared" si="335"/>
        <v>2.1765425123174788E-2</v>
      </c>
      <c r="BY187" s="1">
        <f t="shared" si="335"/>
        <v>2.7369443105763488E-2</v>
      </c>
      <c r="BZ187" s="1">
        <f t="shared" si="335"/>
        <v>2.8572941073549098E-2</v>
      </c>
      <c r="CA187" s="1">
        <f t="shared" si="335"/>
        <v>1.2968578049512474E-2</v>
      </c>
      <c r="CB187" s="1">
        <f t="shared" si="335"/>
        <v>1.1974108016767439E-2</v>
      </c>
      <c r="CC187" s="1">
        <f t="shared" si="335"/>
        <v>2.5817775638441909E-3</v>
      </c>
      <c r="CD187" s="1">
        <f t="shared" si="335"/>
        <v>1.3397353643016965E-2</v>
      </c>
      <c r="CE187" s="1">
        <f t="shared" si="335"/>
        <v>1.6569626843809627E-2</v>
      </c>
      <c r="CF187" s="1">
        <f t="shared" si="335"/>
        <v>2.1288859811554688E-2</v>
      </c>
      <c r="CG187" s="1">
        <f t="shared" si="335"/>
        <v>2.1708161092634334E-2</v>
      </c>
      <c r="CH187" s="1">
        <f t="shared" si="335"/>
        <v>1.4707418454456349E-2</v>
      </c>
      <c r="CI187" s="1">
        <f t="shared" si="335"/>
        <v>8.2693076263409097E-3</v>
      </c>
      <c r="CJ187" s="1">
        <f t="shared" si="335"/>
        <v>8.8889413369230529E-3</v>
      </c>
      <c r="CK187" s="1">
        <f t="shared" si="335"/>
        <v>2.0025238943290839E-3</v>
      </c>
      <c r="CL187" s="1">
        <f t="shared" si="335"/>
        <v>8.7977499478645808E-3</v>
      </c>
      <c r="CM187" s="1">
        <f t="shared" si="335"/>
        <v>3.5247007934567707E-4</v>
      </c>
      <c r="CN187" s="1">
        <f t="shared" si="335"/>
        <v>2.6898344952085164E-3</v>
      </c>
      <c r="CO187" s="1">
        <f t="shared" si="335"/>
        <v>1.4722895328265878E-2</v>
      </c>
      <c r="CP187" s="1">
        <f t="shared" si="335"/>
        <v>3.3649838269103928E-3</v>
      </c>
      <c r="CQ187" s="1">
        <f t="shared" si="335"/>
        <v>1.2609244157556225E-2</v>
      </c>
      <c r="CR187" s="1">
        <f t="shared" si="335"/>
        <v>1.4325384229726821E-2</v>
      </c>
      <c r="CS187" s="1">
        <f t="shared" si="335"/>
        <v>9.4618152826280687E-3</v>
      </c>
      <c r="CT187" s="1">
        <f t="shared" si="335"/>
        <v>1.9415998036614063E-3</v>
      </c>
      <c r="CU187" s="1">
        <f t="shared" si="335"/>
        <v>6.5464286869113264E-3</v>
      </c>
      <c r="CV187" s="1">
        <f t="shared" si="335"/>
        <v>9.463778137187729E-3</v>
      </c>
      <c r="CW187" s="1">
        <f t="shared" si="335"/>
        <v>1.6126046701235186E-3</v>
      </c>
      <c r="CX187" s="1">
        <f t="shared" si="335"/>
        <v>1.6677137030500552E-2</v>
      </c>
      <c r="CY187" s="1">
        <f t="shared" si="335"/>
        <v>1.2053385146866973E-2</v>
      </c>
      <c r="CZ187" s="1">
        <f t="shared" si="335"/>
        <v>1.5013313791508603E-3</v>
      </c>
      <c r="DA187" s="1">
        <f t="shared" si="335"/>
        <v>4.1552213929544196E-3</v>
      </c>
      <c r="DB187" s="1">
        <f t="shared" si="335"/>
        <v>2.204410422076186E-3</v>
      </c>
      <c r="DC187" s="1">
        <f t="shared" si="335"/>
        <v>3.2295624351931329E-3</v>
      </c>
      <c r="DD187" s="1">
        <f t="shared" si="335"/>
        <v>1.0376148113003564E-3</v>
      </c>
      <c r="DE187" s="1">
        <f t="shared" si="335"/>
        <v>3.2733292741063892E-3</v>
      </c>
      <c r="DF187" s="1">
        <f t="shared" si="335"/>
        <v>1.6006372264900431E-3</v>
      </c>
      <c r="DG187" s="1">
        <f t="shared" si="335"/>
        <v>9.0449078295207035E-4</v>
      </c>
      <c r="DH187" s="1">
        <f t="shared" si="335"/>
        <v>8.0710084413946064E-4</v>
      </c>
      <c r="DI187" s="1">
        <f t="shared" si="335"/>
        <v>2.6090711386597804E-3</v>
      </c>
      <c r="DJ187" s="1">
        <f t="shared" si="335"/>
        <v>7.6174375008207368E-3</v>
      </c>
      <c r="DK187" s="1">
        <f t="shared" si="335"/>
        <v>1.0114119423637595E-3</v>
      </c>
      <c r="DL187" s="1">
        <f t="shared" si="335"/>
        <v>1.8151559567147109E-3</v>
      </c>
      <c r="DM187" s="1">
        <f t="shared" si="335"/>
        <v>1.1294781041806853E-2</v>
      </c>
      <c r="DN187" s="1">
        <f t="shared" si="335"/>
        <v>2.9327949239598243E-3</v>
      </c>
      <c r="DO187" s="1">
        <f t="shared" si="335"/>
        <v>4.5316028272415466E-2</v>
      </c>
      <c r="DP187" s="1">
        <f t="shared" si="335"/>
        <v>1.6361641891761123E-2</v>
      </c>
      <c r="DQ187" s="1">
        <f t="shared" si="335"/>
        <v>2.1795544006115528E-2</v>
      </c>
      <c r="DR187" s="1">
        <f t="shared" si="335"/>
        <v>2.0187663771262117E-3</v>
      </c>
      <c r="DS187" s="1">
        <f t="shared" si="335"/>
        <v>1.0315884879090686E-3</v>
      </c>
      <c r="DT187" s="1">
        <f t="shared" si="335"/>
        <v>6.6135456879119238E-3</v>
      </c>
      <c r="DU187" s="1">
        <f t="shared" si="335"/>
        <v>1.2553419643503527E-3</v>
      </c>
      <c r="DV187" s="1">
        <f t="shared" si="335"/>
        <v>6.7627450678477349E-3</v>
      </c>
      <c r="DW187" s="1">
        <f t="shared" si="335"/>
        <v>5.9948623958986917E-2</v>
      </c>
      <c r="DX187" s="1">
        <f t="shared" si="335"/>
        <v>6.6910862575694813E-2</v>
      </c>
      <c r="DY187" s="1">
        <f t="shared" si="335"/>
        <v>0.13888935245326564</v>
      </c>
      <c r="DZ187" s="1">
        <f t="shared" si="335"/>
        <v>3.1296597829630949E-3</v>
      </c>
      <c r="EA187" s="5" t="s">
        <v>322</v>
      </c>
      <c r="EB187" s="1">
        <f t="shared" si="335"/>
        <v>6.4547926260661442E-2</v>
      </c>
      <c r="EC187" s="1">
        <f t="shared" si="335"/>
        <v>9.4764267811008767E-4</v>
      </c>
      <c r="ED187" s="5" t="s">
        <v>322</v>
      </c>
      <c r="EE187" s="5" t="s">
        <v>322</v>
      </c>
      <c r="EF187" s="1">
        <f t="shared" ref="EF187:EH187" si="336">EF120/EF$145</f>
        <v>2.0253404722219304E-2</v>
      </c>
      <c r="EG187" s="1">
        <f t="shared" si="336"/>
        <v>2.2433839716864194E-2</v>
      </c>
      <c r="EH187" s="1">
        <f t="shared" si="336"/>
        <v>4.972215701095635E-3</v>
      </c>
      <c r="EI187" s="5" t="s">
        <v>322</v>
      </c>
    </row>
    <row r="188" spans="1:139" x14ac:dyDescent="0.25">
      <c r="A188" s="1"/>
      <c r="B188" s="15" t="s">
        <v>192</v>
      </c>
      <c r="C188" s="1"/>
      <c r="D188" s="1"/>
      <c r="E188" s="1">
        <f t="shared" ref="E188:BL188" si="337">E121/E$145</f>
        <v>0.43380682445956942</v>
      </c>
      <c r="F188" s="1">
        <f t="shared" si="337"/>
        <v>0.16832131420974525</v>
      </c>
      <c r="G188" s="1">
        <f t="shared" si="337"/>
        <v>0.80226942323326278</v>
      </c>
      <c r="H188" s="1">
        <f t="shared" si="337"/>
        <v>0.85828599684515217</v>
      </c>
      <c r="I188" s="1">
        <f t="shared" si="337"/>
        <v>0.73638600012425159</v>
      </c>
      <c r="J188" s="1">
        <f t="shared" si="337"/>
        <v>0.60101649807406843</v>
      </c>
      <c r="K188" s="1">
        <f t="shared" si="337"/>
        <v>0.86259742527146355</v>
      </c>
      <c r="L188" s="1">
        <f t="shared" si="337"/>
        <v>0.5877859049726506</v>
      </c>
      <c r="M188" s="1">
        <f t="shared" si="337"/>
        <v>0.69277295676517625</v>
      </c>
      <c r="N188" s="1">
        <f t="shared" si="337"/>
        <v>0.32319171633328325</v>
      </c>
      <c r="O188" s="1">
        <f t="shared" si="337"/>
        <v>0.93856227387676083</v>
      </c>
      <c r="P188" s="1">
        <f t="shared" si="337"/>
        <v>1.1528841156221883</v>
      </c>
      <c r="Q188" s="1">
        <f t="shared" si="337"/>
        <v>0.77095228451199382</v>
      </c>
      <c r="R188" s="1">
        <f t="shared" si="337"/>
        <v>0.24955534459364404</v>
      </c>
      <c r="S188" s="1">
        <f t="shared" si="337"/>
        <v>0.2960765053906485</v>
      </c>
      <c r="T188" s="1">
        <f t="shared" si="337"/>
        <v>0.63517928888887809</v>
      </c>
      <c r="U188" s="1">
        <f t="shared" si="337"/>
        <v>0.82519470034264553</v>
      </c>
      <c r="V188" s="1">
        <f t="shared" si="337"/>
        <v>0.43875789560159795</v>
      </c>
      <c r="W188" s="1">
        <f t="shared" si="337"/>
        <v>0.65561635716785049</v>
      </c>
      <c r="X188" s="1">
        <f t="shared" si="337"/>
        <v>0.40821577454905955</v>
      </c>
      <c r="Y188" s="1">
        <f t="shared" si="337"/>
        <v>0.48347512415573507</v>
      </c>
      <c r="Z188" s="1">
        <f t="shared" si="337"/>
        <v>0.78012656691121907</v>
      </c>
      <c r="AA188" s="1">
        <f t="shared" si="337"/>
        <v>0.52208312716199146</v>
      </c>
      <c r="AB188" s="1">
        <f t="shared" si="337"/>
        <v>0.66537137923810052</v>
      </c>
      <c r="AC188" s="1">
        <f t="shared" si="337"/>
        <v>0.58483442702570465</v>
      </c>
      <c r="AD188" s="1">
        <f t="shared" si="337"/>
        <v>0.68579361474238587</v>
      </c>
      <c r="AE188" s="1">
        <f t="shared" si="337"/>
        <v>0.85998635068077989</v>
      </c>
      <c r="AF188" s="1">
        <f t="shared" si="337"/>
        <v>1.2699127414613034</v>
      </c>
      <c r="AG188" s="1">
        <f t="shared" si="337"/>
        <v>0.70494182526395632</v>
      </c>
      <c r="AH188" s="1">
        <f t="shared" si="337"/>
        <v>0.1158390474954657</v>
      </c>
      <c r="AI188" s="1">
        <f t="shared" si="337"/>
        <v>0.12931310120100581</v>
      </c>
      <c r="AJ188" s="1">
        <f t="shared" si="337"/>
        <v>8.4699101846532773E-2</v>
      </c>
      <c r="AK188" s="1">
        <f t="shared" si="337"/>
        <v>0.84551599931088783</v>
      </c>
      <c r="AL188" s="1">
        <f t="shared" si="337"/>
        <v>0.39927669162865803</v>
      </c>
      <c r="AM188" s="1">
        <f t="shared" si="337"/>
        <v>0.34416841527685599</v>
      </c>
      <c r="AN188" s="1">
        <f t="shared" si="337"/>
        <v>0.34198573618077499</v>
      </c>
      <c r="AO188" s="1">
        <f t="shared" si="337"/>
        <v>0.13638273438471918</v>
      </c>
      <c r="AP188" s="1">
        <f t="shared" si="337"/>
        <v>0.48449080994378163</v>
      </c>
      <c r="AQ188" s="1">
        <f t="shared" si="337"/>
        <v>0.3892650741942707</v>
      </c>
      <c r="AR188" s="1">
        <f t="shared" si="337"/>
        <v>0.49346808847138107</v>
      </c>
      <c r="AS188" s="1">
        <f t="shared" si="337"/>
        <v>0.78112745442422205</v>
      </c>
      <c r="AT188" s="1">
        <f t="shared" si="337"/>
        <v>0.61417843741404898</v>
      </c>
      <c r="AU188" s="1">
        <f t="shared" si="337"/>
        <v>0.64252976188861111</v>
      </c>
      <c r="AV188" s="1">
        <f t="shared" si="337"/>
        <v>0.74755574790911183</v>
      </c>
      <c r="AW188" s="1">
        <f t="shared" si="337"/>
        <v>6.2585470020949566E-2</v>
      </c>
      <c r="AX188" s="1">
        <f t="shared" si="337"/>
        <v>0.11394148937912332</v>
      </c>
      <c r="AY188" s="1">
        <f t="shared" si="337"/>
        <v>0.55215675945323039</v>
      </c>
      <c r="AZ188" s="1">
        <f t="shared" si="337"/>
        <v>0.99200701231018618</v>
      </c>
      <c r="BA188" s="1">
        <f t="shared" si="337"/>
        <v>8.2948292405186905E-2</v>
      </c>
      <c r="BB188" s="1">
        <f t="shared" si="337"/>
        <v>6.5175102130020823</v>
      </c>
      <c r="BC188" s="1">
        <f t="shared" si="337"/>
        <v>2.8579755966245072E-2</v>
      </c>
      <c r="BD188" s="1">
        <f t="shared" si="337"/>
        <v>0.93186490169896641</v>
      </c>
      <c r="BE188" s="1">
        <f t="shared" si="337"/>
        <v>0.17425643973953581</v>
      </c>
      <c r="BF188" s="1">
        <f t="shared" si="337"/>
        <v>3.9592334182505198E-2</v>
      </c>
      <c r="BG188" s="1">
        <f t="shared" si="337"/>
        <v>5.7337566835812162E-2</v>
      </c>
      <c r="BH188" s="1">
        <f t="shared" si="337"/>
        <v>0.16605043543047074</v>
      </c>
      <c r="BI188" s="1">
        <f t="shared" si="337"/>
        <v>0.42436749503461807</v>
      </c>
      <c r="BJ188" s="1">
        <f t="shared" si="337"/>
        <v>0.24421274565092382</v>
      </c>
      <c r="BK188" s="1">
        <f t="shared" si="337"/>
        <v>0.90937491712768559</v>
      </c>
      <c r="BL188" s="1">
        <f t="shared" si="337"/>
        <v>0.34034811676697346</v>
      </c>
      <c r="BO188" s="1" t="s">
        <v>192</v>
      </c>
      <c r="BP188" s="1"/>
      <c r="BQ188" s="1"/>
      <c r="BR188" s="1"/>
      <c r="BS188" s="1"/>
      <c r="BT188" s="1">
        <f t="shared" ref="BT188:EE188" si="338">BT121/BT$145</f>
        <v>0.37935074637772737</v>
      </c>
      <c r="BU188" s="1">
        <f t="shared" si="338"/>
        <v>0.30273495918657212</v>
      </c>
      <c r="BV188" s="1">
        <f t="shared" si="338"/>
        <v>0.39981596688384635</v>
      </c>
      <c r="BW188" s="1">
        <f t="shared" si="338"/>
        <v>0.50678985601922255</v>
      </c>
      <c r="BX188" s="1">
        <f t="shared" si="338"/>
        <v>0.46716952427552161</v>
      </c>
      <c r="BY188" s="1">
        <f t="shared" si="338"/>
        <v>0.47887521651825132</v>
      </c>
      <c r="BZ188" s="1">
        <f t="shared" si="338"/>
        <v>0.39599621129348483</v>
      </c>
      <c r="CA188" s="1">
        <f t="shared" si="338"/>
        <v>0.83000679948271794</v>
      </c>
      <c r="CB188" s="1">
        <f t="shared" si="338"/>
        <v>0.65145749056233471</v>
      </c>
      <c r="CC188" s="1">
        <f t="shared" si="338"/>
        <v>0.73991729429051833</v>
      </c>
      <c r="CD188" s="1">
        <f t="shared" si="338"/>
        <v>0.61700330737639464</v>
      </c>
      <c r="CE188" s="1">
        <f t="shared" si="338"/>
        <v>1.1573186782737201</v>
      </c>
      <c r="CF188" s="1">
        <f t="shared" si="338"/>
        <v>0.78844917219452593</v>
      </c>
      <c r="CG188" s="1">
        <f t="shared" si="338"/>
        <v>0.40081952126913273</v>
      </c>
      <c r="CH188" s="1">
        <f t="shared" si="338"/>
        <v>0.84970692006963422</v>
      </c>
      <c r="CI188" s="1">
        <f t="shared" si="338"/>
        <v>1.2088839820445774</v>
      </c>
      <c r="CJ188" s="1">
        <f t="shared" si="338"/>
        <v>0.69796447728361288</v>
      </c>
      <c r="CK188" s="1">
        <f t="shared" si="338"/>
        <v>0.36511883380040072</v>
      </c>
      <c r="CL188" s="1">
        <f t="shared" si="338"/>
        <v>0.26120505702981284</v>
      </c>
      <c r="CM188" s="1">
        <f t="shared" si="338"/>
        <v>0.32805011261765032</v>
      </c>
      <c r="CN188" s="1">
        <f t="shared" si="338"/>
        <v>0.18048671832566329</v>
      </c>
      <c r="CO188" s="1">
        <f t="shared" si="338"/>
        <v>0.59086808279488867</v>
      </c>
      <c r="CP188" s="1">
        <f t="shared" si="338"/>
        <v>0.3655752189972627</v>
      </c>
      <c r="CQ188" s="1">
        <f t="shared" si="338"/>
        <v>0.32830510237766714</v>
      </c>
      <c r="CR188" s="1">
        <f t="shared" si="338"/>
        <v>0.71327058673850874</v>
      </c>
      <c r="CS188" s="1">
        <f t="shared" si="338"/>
        <v>0.52474145679284512</v>
      </c>
      <c r="CT188" s="1">
        <f t="shared" si="338"/>
        <v>0.8017815337242189</v>
      </c>
      <c r="CU188" s="1">
        <f t="shared" si="338"/>
        <v>0.77429896456301239</v>
      </c>
      <c r="CV188" s="1">
        <f t="shared" si="338"/>
        <v>1.0355146990481965</v>
      </c>
      <c r="CW188" s="1">
        <f t="shared" si="338"/>
        <v>0.97234092703651809</v>
      </c>
      <c r="CX188" s="1">
        <f t="shared" si="338"/>
        <v>0.36200511332028323</v>
      </c>
      <c r="CY188" s="1">
        <f t="shared" si="338"/>
        <v>0.73697671505270812</v>
      </c>
      <c r="CZ188" s="1">
        <f t="shared" si="338"/>
        <v>1.191612676252898</v>
      </c>
      <c r="DA188" s="1">
        <f t="shared" si="338"/>
        <v>0.77854792170439435</v>
      </c>
      <c r="DB188" s="1">
        <f t="shared" si="338"/>
        <v>0.66076723776642032</v>
      </c>
      <c r="DC188" s="1">
        <f t="shared" si="338"/>
        <v>0.1887658531641212</v>
      </c>
      <c r="DD188" s="1">
        <f t="shared" si="338"/>
        <v>0.63235397422294659</v>
      </c>
      <c r="DE188" s="1">
        <f t="shared" si="338"/>
        <v>0.11991518810637043</v>
      </c>
      <c r="DF188" s="1">
        <f t="shared" si="338"/>
        <v>0.50043068948236769</v>
      </c>
      <c r="DG188" s="1">
        <f t="shared" si="338"/>
        <v>0.70459505534656852</v>
      </c>
      <c r="DH188" s="1">
        <f t="shared" si="338"/>
        <v>0.34319433022652818</v>
      </c>
      <c r="DI188" s="1">
        <f t="shared" si="338"/>
        <v>0.45451626975733195</v>
      </c>
      <c r="DJ188" s="1">
        <f t="shared" si="338"/>
        <v>0.5053395695873929</v>
      </c>
      <c r="DK188" s="1">
        <f t="shared" si="338"/>
        <v>0.71442939071634171</v>
      </c>
      <c r="DL188" s="1">
        <f t="shared" si="338"/>
        <v>0.40934847826187376</v>
      </c>
      <c r="DM188" s="1">
        <f t="shared" si="338"/>
        <v>1.0720539954360726</v>
      </c>
      <c r="DN188" s="1">
        <f t="shared" si="338"/>
        <v>1.12280473964645</v>
      </c>
      <c r="DO188" s="1">
        <f t="shared" si="338"/>
        <v>9.3645156081271053E-2</v>
      </c>
      <c r="DP188" s="1">
        <f t="shared" si="338"/>
        <v>0.23793597801457836</v>
      </c>
      <c r="DQ188" s="1">
        <f t="shared" si="338"/>
        <v>0.21634260070940886</v>
      </c>
      <c r="DR188" s="1">
        <f t="shared" si="338"/>
        <v>0.54856861444523197</v>
      </c>
      <c r="DS188" s="1">
        <f t="shared" si="338"/>
        <v>0.57655845356879354</v>
      </c>
      <c r="DT188" s="1">
        <f t="shared" si="338"/>
        <v>8.0369917878717417E-2</v>
      </c>
      <c r="DU188" s="1">
        <f t="shared" si="338"/>
        <v>2.4873356442520964E-2</v>
      </c>
      <c r="DV188" s="1">
        <f t="shared" si="338"/>
        <v>0.42784640919779743</v>
      </c>
      <c r="DW188" s="1">
        <f t="shared" si="338"/>
        <v>7.8705532808275303E-2</v>
      </c>
      <c r="DX188" s="1">
        <f t="shared" si="338"/>
        <v>8.0889103394729808E-2</v>
      </c>
      <c r="DY188" s="1">
        <f t="shared" si="338"/>
        <v>0.14555721403739932</v>
      </c>
      <c r="DZ188" s="1">
        <f t="shared" si="338"/>
        <v>0.49493278525536594</v>
      </c>
      <c r="EA188" s="1">
        <f t="shared" si="338"/>
        <v>0.47394579202611087</v>
      </c>
      <c r="EB188" s="1">
        <f t="shared" si="338"/>
        <v>0.39341400465942844</v>
      </c>
      <c r="EC188" s="1">
        <f t="shared" si="338"/>
        <v>0.36965118858289275</v>
      </c>
      <c r="ED188" s="1">
        <f t="shared" si="338"/>
        <v>1.1167938195654075</v>
      </c>
      <c r="EE188" s="1">
        <f t="shared" si="338"/>
        <v>0.50620202791418678</v>
      </c>
      <c r="EF188" s="1">
        <f t="shared" ref="EF188:EI188" si="339">EF121/EF$145</f>
        <v>3.2893860287658561E-2</v>
      </c>
      <c r="EG188" s="1">
        <f t="shared" si="339"/>
        <v>3.2357858904442094E-2</v>
      </c>
      <c r="EH188" s="1">
        <f t="shared" si="339"/>
        <v>0.91966249663515531</v>
      </c>
      <c r="EI188" s="1">
        <f t="shared" si="339"/>
        <v>0.31896849747929062</v>
      </c>
    </row>
    <row r="189" spans="1:139" x14ac:dyDescent="0.25">
      <c r="A189" s="1"/>
      <c r="B189" s="15" t="s">
        <v>203</v>
      </c>
      <c r="C189" s="1"/>
      <c r="D189" s="1"/>
      <c r="E189" s="1">
        <f t="shared" ref="E189:BL189" si="340">E122/E$145</f>
        <v>0.18082568965875884</v>
      </c>
      <c r="F189" s="1">
        <f t="shared" si="340"/>
        <v>0.34778330715469796</v>
      </c>
      <c r="G189" s="1">
        <f t="shared" si="340"/>
        <v>0.30943347089178685</v>
      </c>
      <c r="H189" s="1">
        <f t="shared" si="340"/>
        <v>0.1439564016504071</v>
      </c>
      <c r="I189" s="5" t="s">
        <v>322</v>
      </c>
      <c r="J189" s="1">
        <f t="shared" si="340"/>
        <v>0.13273533650347852</v>
      </c>
      <c r="K189" s="1">
        <f t="shared" si="340"/>
        <v>0.13572940766572236</v>
      </c>
      <c r="L189" s="1">
        <f t="shared" si="340"/>
        <v>1.620820131044148E-2</v>
      </c>
      <c r="M189" s="1">
        <f t="shared" si="340"/>
        <v>4.7668122216997746E-2</v>
      </c>
      <c r="N189" s="1">
        <f t="shared" si="340"/>
        <v>4.5078269248532442E-2</v>
      </c>
      <c r="O189" s="1">
        <f t="shared" si="340"/>
        <v>1.400559833598094</v>
      </c>
      <c r="P189" s="1">
        <f t="shared" si="340"/>
        <v>0.42064509706337161</v>
      </c>
      <c r="Q189" s="1">
        <f t="shared" si="340"/>
        <v>0.35895040734006423</v>
      </c>
      <c r="R189" s="1">
        <f t="shared" si="340"/>
        <v>0.21067846814856581</v>
      </c>
      <c r="S189" s="1">
        <f t="shared" si="340"/>
        <v>2.8305826705393541E-2</v>
      </c>
      <c r="T189" s="1">
        <f t="shared" si="340"/>
        <v>6.4934208529875026E-2</v>
      </c>
      <c r="U189" s="1">
        <f t="shared" si="340"/>
        <v>0.10109827863351231</v>
      </c>
      <c r="V189" s="1">
        <f t="shared" si="340"/>
        <v>2.5953083631900357E-2</v>
      </c>
      <c r="W189" s="1">
        <f t="shared" si="340"/>
        <v>5.7343973363027205E-2</v>
      </c>
      <c r="X189" s="1">
        <f t="shared" si="340"/>
        <v>1.1343134762026502E-2</v>
      </c>
      <c r="Y189" s="1">
        <f t="shared" si="340"/>
        <v>7.3310870102936576E-2</v>
      </c>
      <c r="Z189" s="1">
        <f t="shared" si="340"/>
        <v>6.9363644959157169E-3</v>
      </c>
      <c r="AA189" s="1">
        <f t="shared" si="340"/>
        <v>1.6080099388090362E-2</v>
      </c>
      <c r="AB189" s="1">
        <f t="shared" si="340"/>
        <v>2.196153900107127E-2</v>
      </c>
      <c r="AC189" s="1">
        <f t="shared" si="340"/>
        <v>1.8540916109196247E-2</v>
      </c>
      <c r="AD189" s="1">
        <f t="shared" si="340"/>
        <v>1.9936289486644013E-2</v>
      </c>
      <c r="AE189" s="1">
        <f t="shared" si="340"/>
        <v>0.83296074557151034</v>
      </c>
      <c r="AF189" s="1">
        <f t="shared" si="340"/>
        <v>4.0487576883389734E-2</v>
      </c>
      <c r="AG189" s="1">
        <f t="shared" si="340"/>
        <v>0.15299432933914209</v>
      </c>
      <c r="AH189" s="1">
        <f t="shared" si="340"/>
        <v>1.9433953994620319E-3</v>
      </c>
      <c r="AI189" s="1">
        <f t="shared" si="340"/>
        <v>8.3906792524893236E-4</v>
      </c>
      <c r="AJ189" s="1">
        <f t="shared" si="340"/>
        <v>1.2549415213636533E-2</v>
      </c>
      <c r="AK189" s="1">
        <f t="shared" si="340"/>
        <v>0.11839916381235449</v>
      </c>
      <c r="AL189" s="1">
        <f t="shared" si="340"/>
        <v>1.8417797969408487E-2</v>
      </c>
      <c r="AM189" s="1">
        <f t="shared" si="340"/>
        <v>1.5573047792966624E-3</v>
      </c>
      <c r="AN189" s="5" t="s">
        <v>322</v>
      </c>
      <c r="AO189" s="5" t="s">
        <v>322</v>
      </c>
      <c r="AP189" s="1">
        <f t="shared" si="340"/>
        <v>6.6579249440239657E-3</v>
      </c>
      <c r="AQ189" s="1">
        <f t="shared" si="340"/>
        <v>3.5244263803898882E-3</v>
      </c>
      <c r="AR189" s="1">
        <f t="shared" si="340"/>
        <v>4.5673558852880342E-3</v>
      </c>
      <c r="AS189" s="1">
        <f t="shared" si="340"/>
        <v>3.8009047943952795E-3</v>
      </c>
      <c r="AT189" s="1">
        <f t="shared" si="340"/>
        <v>9.9653730041051052E-4</v>
      </c>
      <c r="AU189" s="5" t="s">
        <v>322</v>
      </c>
      <c r="AV189" s="1">
        <f t="shared" si="340"/>
        <v>1.4569604410223354E-3</v>
      </c>
      <c r="AW189" s="1">
        <f t="shared" si="340"/>
        <v>3.1353049271492946E-3</v>
      </c>
      <c r="AX189" s="1">
        <f t="shared" si="340"/>
        <v>1.2536786025467562E-3</v>
      </c>
      <c r="AY189" s="1">
        <f t="shared" si="340"/>
        <v>2.008684366110047E-2</v>
      </c>
      <c r="AZ189" s="1">
        <f t="shared" si="340"/>
        <v>7.6832872561952998E-3</v>
      </c>
      <c r="BA189" s="1">
        <f t="shared" si="340"/>
        <v>4.7793389832736372E-3</v>
      </c>
      <c r="BB189" s="1">
        <f t="shared" si="340"/>
        <v>7.9816015480456456E-2</v>
      </c>
      <c r="BC189" s="1">
        <f t="shared" si="340"/>
        <v>3.6041760452280185E-3</v>
      </c>
      <c r="BD189" s="1">
        <f t="shared" si="340"/>
        <v>1.442150054039637E-3</v>
      </c>
      <c r="BE189" s="1">
        <f t="shared" si="340"/>
        <v>3.4113014853011841E-3</v>
      </c>
      <c r="BF189" s="1">
        <f t="shared" si="340"/>
        <v>1.3148706208656183E-3</v>
      </c>
      <c r="BG189" s="1">
        <f t="shared" si="340"/>
        <v>1.3351569683595858E-2</v>
      </c>
      <c r="BH189" s="1">
        <f t="shared" si="340"/>
        <v>5.9277852538951409E-4</v>
      </c>
      <c r="BI189" s="1">
        <f t="shared" si="340"/>
        <v>2.289481509462391E-3</v>
      </c>
      <c r="BJ189" s="1">
        <f t="shared" si="340"/>
        <v>2.597131420391724E-3</v>
      </c>
      <c r="BK189" s="1">
        <f t="shared" si="340"/>
        <v>4.2393680131337982E-3</v>
      </c>
      <c r="BL189" s="1">
        <f t="shared" si="340"/>
        <v>1.2397393402229581E-2</v>
      </c>
      <c r="BO189" s="1" t="s">
        <v>203</v>
      </c>
      <c r="BP189" s="1"/>
      <c r="BQ189" s="1"/>
      <c r="BR189" s="1"/>
      <c r="BS189" s="1"/>
      <c r="BT189" s="1">
        <f t="shared" ref="BT189:EC189" si="341">BT122/BT$145</f>
        <v>2.1703387424174863E-2</v>
      </c>
      <c r="BU189" s="1">
        <f t="shared" si="341"/>
        <v>7.579355868985288E-2</v>
      </c>
      <c r="BV189" s="1">
        <f t="shared" si="341"/>
        <v>2.7733139851075318E-2</v>
      </c>
      <c r="BW189" s="1">
        <f t="shared" si="341"/>
        <v>2.8444956188905916E-2</v>
      </c>
      <c r="BX189" s="1">
        <f t="shared" si="341"/>
        <v>0.13321526028843725</v>
      </c>
      <c r="BY189" s="1">
        <f t="shared" si="341"/>
        <v>0.23017490335114421</v>
      </c>
      <c r="BZ189" s="1">
        <f t="shared" si="341"/>
        <v>5.2814174652447615E-2</v>
      </c>
      <c r="CA189" s="1">
        <f t="shared" si="341"/>
        <v>0.12450855974435564</v>
      </c>
      <c r="CB189" s="1">
        <f t="shared" si="341"/>
        <v>7.2059642212117581E-2</v>
      </c>
      <c r="CC189" s="1">
        <f t="shared" si="341"/>
        <v>0.18825528511111947</v>
      </c>
      <c r="CD189" s="1">
        <f t="shared" si="341"/>
        <v>9.9724682752482169E-2</v>
      </c>
      <c r="CE189" s="1">
        <f t="shared" si="341"/>
        <v>0.32591148421062904</v>
      </c>
      <c r="CF189" s="1">
        <f t="shared" si="341"/>
        <v>1.0495139040187136</v>
      </c>
      <c r="CG189" s="1">
        <f t="shared" si="341"/>
        <v>1.1478831483015923</v>
      </c>
      <c r="CH189" s="1">
        <f t="shared" si="341"/>
        <v>0.80771418346239821</v>
      </c>
      <c r="CI189" s="1">
        <f t="shared" si="341"/>
        <v>9.5720132515485765E-2</v>
      </c>
      <c r="CJ189" s="1">
        <f t="shared" si="341"/>
        <v>0.29994620188145427</v>
      </c>
      <c r="CK189" s="1">
        <f t="shared" si="341"/>
        <v>3.8680077544969937E-3</v>
      </c>
      <c r="CL189" s="1">
        <f t="shared" si="341"/>
        <v>1.8192247475835963E-2</v>
      </c>
      <c r="CM189" s="1">
        <f t="shared" si="341"/>
        <v>1.6557526398178939E-3</v>
      </c>
      <c r="CN189" s="1">
        <f t="shared" si="341"/>
        <v>3.4568703156951327E-3</v>
      </c>
      <c r="CO189" s="1">
        <f t="shared" si="341"/>
        <v>2.7089739835929997E-2</v>
      </c>
      <c r="CP189" s="1">
        <f t="shared" si="341"/>
        <v>1.9899589917387512E-2</v>
      </c>
      <c r="CQ189" s="1">
        <f t="shared" si="341"/>
        <v>9.274446579345336E-3</v>
      </c>
      <c r="CR189" s="1">
        <f t="shared" si="341"/>
        <v>7.1493061263308899E-2</v>
      </c>
      <c r="CS189" s="1">
        <f t="shared" si="341"/>
        <v>9.1053618323666513E-2</v>
      </c>
      <c r="CT189" s="1">
        <f t="shared" si="341"/>
        <v>8.8807786730181748E-2</v>
      </c>
      <c r="CU189" s="1">
        <f t="shared" si="341"/>
        <v>8.0454000071160395E-2</v>
      </c>
      <c r="CV189" s="1">
        <f t="shared" si="341"/>
        <v>0.7920521941215154</v>
      </c>
      <c r="CW189" s="1">
        <f t="shared" si="341"/>
        <v>0.18118753251854505</v>
      </c>
      <c r="CX189" s="1">
        <f t="shared" si="341"/>
        <v>3.8262972113423777E-2</v>
      </c>
      <c r="CY189" s="1">
        <f t="shared" si="341"/>
        <v>0.33864264695052221</v>
      </c>
      <c r="CZ189" s="1">
        <f t="shared" si="341"/>
        <v>8.6719242399322841E-2</v>
      </c>
      <c r="DA189" s="1">
        <f t="shared" si="341"/>
        <v>0.20896860099573222</v>
      </c>
      <c r="DB189" s="1">
        <f t="shared" si="341"/>
        <v>6.8127439624216133E-3</v>
      </c>
      <c r="DC189" s="1">
        <f t="shared" si="341"/>
        <v>6.9163991836173827E-3</v>
      </c>
      <c r="DD189" s="5" t="s">
        <v>322</v>
      </c>
      <c r="DE189" s="1">
        <f t="shared" si="341"/>
        <v>2.3207854447783601E-3</v>
      </c>
      <c r="DF189" s="5" t="s">
        <v>322</v>
      </c>
      <c r="DG189" s="5" t="s">
        <v>322</v>
      </c>
      <c r="DH189" s="5" t="s">
        <v>322</v>
      </c>
      <c r="DI189" s="1">
        <f t="shared" si="341"/>
        <v>3.5837112866349669E-3</v>
      </c>
      <c r="DJ189" s="1">
        <f t="shared" si="341"/>
        <v>6.0437463895046416E-2</v>
      </c>
      <c r="DK189" s="1">
        <f t="shared" si="341"/>
        <v>1.8655940278264439E-2</v>
      </c>
      <c r="DL189" s="1">
        <f t="shared" si="341"/>
        <v>3.0221039639785958E-2</v>
      </c>
      <c r="DM189" s="1">
        <f t="shared" si="341"/>
        <v>0.62244468795968444</v>
      </c>
      <c r="DN189" s="1">
        <f t="shared" si="341"/>
        <v>0.1151417779991947</v>
      </c>
      <c r="DO189" s="1">
        <f t="shared" si="341"/>
        <v>1.6298860032689984E-2</v>
      </c>
      <c r="DP189" s="1">
        <f t="shared" si="341"/>
        <v>7.3550188887184691E-3</v>
      </c>
      <c r="DQ189" s="1">
        <f t="shared" si="341"/>
        <v>3.5836455060534794E-3</v>
      </c>
      <c r="DR189" s="1">
        <f t="shared" si="341"/>
        <v>3.9823467447705693E-3</v>
      </c>
      <c r="DS189" s="1">
        <f t="shared" si="341"/>
        <v>3.1881305642199771E-3</v>
      </c>
      <c r="DT189" s="1">
        <f t="shared" si="341"/>
        <v>9.4334785889586392E-3</v>
      </c>
      <c r="DU189" s="1">
        <f t="shared" si="341"/>
        <v>5.5020378288812861E-3</v>
      </c>
      <c r="DV189" s="1">
        <f t="shared" si="341"/>
        <v>3.3440488336637986E-2</v>
      </c>
      <c r="DW189" s="1">
        <f t="shared" si="341"/>
        <v>1.0212850948074946E-2</v>
      </c>
      <c r="DX189" s="5" t="s">
        <v>322</v>
      </c>
      <c r="DY189" s="1">
        <f t="shared" si="341"/>
        <v>0.1025712534682845</v>
      </c>
      <c r="DZ189" s="1">
        <f t="shared" si="341"/>
        <v>1.4185941441163287E-2</v>
      </c>
      <c r="EA189" s="5" t="s">
        <v>322</v>
      </c>
      <c r="EB189" s="5" t="s">
        <v>322</v>
      </c>
      <c r="EC189" s="1">
        <f t="shared" si="341"/>
        <v>6.3259823295217354E-3</v>
      </c>
      <c r="ED189" s="5" t="s">
        <v>322</v>
      </c>
      <c r="EE189" s="5" t="s">
        <v>322</v>
      </c>
      <c r="EF189" s="5" t="s">
        <v>322</v>
      </c>
      <c r="EG189" s="5" t="s">
        <v>322</v>
      </c>
      <c r="EH189" s="5" t="s">
        <v>322</v>
      </c>
      <c r="EI189" s="5" t="s">
        <v>322</v>
      </c>
    </row>
    <row r="190" spans="1:139" x14ac:dyDescent="0.25">
      <c r="A190" s="1"/>
      <c r="B190" s="15" t="s">
        <v>204</v>
      </c>
      <c r="C190" s="1"/>
      <c r="D190" s="1"/>
      <c r="E190" s="1">
        <f t="shared" ref="E190:BL190" si="342">E123/E$145</f>
        <v>2.8057284646921554E-3</v>
      </c>
      <c r="F190" s="1">
        <f t="shared" si="342"/>
        <v>1.611153717319423E-3</v>
      </c>
      <c r="G190" s="1">
        <f t="shared" si="342"/>
        <v>1.2643110046115812E-2</v>
      </c>
      <c r="H190" s="1">
        <f t="shared" si="342"/>
        <v>7.7821533244013983E-4</v>
      </c>
      <c r="I190" s="5" t="s">
        <v>322</v>
      </c>
      <c r="J190" s="5" t="s">
        <v>322</v>
      </c>
      <c r="K190" s="1">
        <f t="shared" si="342"/>
        <v>4.4079742403556853E-3</v>
      </c>
      <c r="L190" s="5" t="s">
        <v>322</v>
      </c>
      <c r="M190" s="1">
        <f t="shared" si="342"/>
        <v>1.8829924851349669E-3</v>
      </c>
      <c r="N190" s="5" t="s">
        <v>322</v>
      </c>
      <c r="O190" s="1">
        <f t="shared" si="342"/>
        <v>2.1180023826500942E-3</v>
      </c>
      <c r="P190" s="1">
        <f t="shared" si="342"/>
        <v>1.8977209080493287E-3</v>
      </c>
      <c r="Q190" s="5" t="s">
        <v>322</v>
      </c>
      <c r="R190" s="1">
        <f t="shared" si="342"/>
        <v>4.7986950479683547E-4</v>
      </c>
      <c r="S190" s="1">
        <f t="shared" si="342"/>
        <v>2.5153449462515901E-4</v>
      </c>
      <c r="T190" s="1">
        <f t="shared" si="342"/>
        <v>3.1059599116805702E-3</v>
      </c>
      <c r="U190" s="1">
        <f t="shared" si="342"/>
        <v>8.7523775357187315E-4</v>
      </c>
      <c r="V190" s="5" t="s">
        <v>322</v>
      </c>
      <c r="W190" s="1">
        <f t="shared" si="342"/>
        <v>9.7072875644533185E-4</v>
      </c>
      <c r="X190" s="5" t="s">
        <v>322</v>
      </c>
      <c r="Y190" s="1">
        <f t="shared" si="342"/>
        <v>6.5970665303517935E-4</v>
      </c>
      <c r="Z190" s="1">
        <f t="shared" si="342"/>
        <v>8.3862681117161044E-4</v>
      </c>
      <c r="AA190" s="5" t="s">
        <v>322</v>
      </c>
      <c r="AB190" s="1">
        <f t="shared" si="342"/>
        <v>5.0257798072245877E-3</v>
      </c>
      <c r="AC190" s="5" t="s">
        <v>322</v>
      </c>
      <c r="AD190" s="1">
        <f t="shared" si="342"/>
        <v>1.1725026711372263E-3</v>
      </c>
      <c r="AE190" s="5" t="s">
        <v>322</v>
      </c>
      <c r="AF190" s="1">
        <f t="shared" si="342"/>
        <v>3.1271570061876041E-4</v>
      </c>
      <c r="AG190" s="5" t="s">
        <v>322</v>
      </c>
      <c r="AH190" s="1">
        <f t="shared" si="342"/>
        <v>4.893695550130534E-3</v>
      </c>
      <c r="AI190" s="1">
        <f t="shared" si="342"/>
        <v>2.0620556411287904E-4</v>
      </c>
      <c r="AJ190" s="1">
        <f t="shared" si="342"/>
        <v>2.8651347069802442E-2</v>
      </c>
      <c r="AK190" s="1">
        <f t="shared" si="342"/>
        <v>2.7168985316597966E-3</v>
      </c>
      <c r="AL190" s="5" t="s">
        <v>322</v>
      </c>
      <c r="AM190" s="5" t="s">
        <v>322</v>
      </c>
      <c r="AN190" s="1">
        <f t="shared" si="342"/>
        <v>6.2884968616971132E-3</v>
      </c>
      <c r="AO190" s="5" t="s">
        <v>322</v>
      </c>
      <c r="AP190" s="5" t="s">
        <v>322</v>
      </c>
      <c r="AQ190" s="5" t="s">
        <v>322</v>
      </c>
      <c r="AR190" s="1">
        <f t="shared" si="342"/>
        <v>2.8435472586184194E-4</v>
      </c>
      <c r="AS190" s="1">
        <f t="shared" si="342"/>
        <v>0.1650542840141363</v>
      </c>
      <c r="AT190" s="5" t="s">
        <v>322</v>
      </c>
      <c r="AU190" s="5" t="s">
        <v>322</v>
      </c>
      <c r="AV190" s="1">
        <f t="shared" si="342"/>
        <v>1.8553813662718873E-3</v>
      </c>
      <c r="AW190" s="1">
        <f t="shared" si="342"/>
        <v>5.5099074225771684E-2</v>
      </c>
      <c r="AX190" s="1">
        <f t="shared" si="342"/>
        <v>1.2042246881798693E-2</v>
      </c>
      <c r="AY190" s="1">
        <f t="shared" si="342"/>
        <v>7.4527090466841904E-3</v>
      </c>
      <c r="AZ190" s="1">
        <f t="shared" si="342"/>
        <v>3.544300695110477E-2</v>
      </c>
      <c r="BA190" s="1">
        <f t="shared" si="342"/>
        <v>2.0722398082162509E-3</v>
      </c>
      <c r="BB190" s="1">
        <f t="shared" si="342"/>
        <v>4.2238118740146449E-2</v>
      </c>
      <c r="BC190" s="1">
        <f t="shared" si="342"/>
        <v>1.121945078332777E-3</v>
      </c>
      <c r="BD190" s="1">
        <f t="shared" si="342"/>
        <v>3.2205656810334213E-4</v>
      </c>
      <c r="BE190" s="1">
        <f t="shared" si="342"/>
        <v>1.2543753955788932E-2</v>
      </c>
      <c r="BF190" s="1">
        <f t="shared" si="342"/>
        <v>4.0431494067222871E-4</v>
      </c>
      <c r="BG190" s="1">
        <f t="shared" si="342"/>
        <v>6.2343213982406038E-3</v>
      </c>
      <c r="BH190" s="1">
        <f t="shared" si="342"/>
        <v>3.5982611128727469E-4</v>
      </c>
      <c r="BI190" s="1">
        <f t="shared" si="342"/>
        <v>2.2751366510685837E-3</v>
      </c>
      <c r="BJ190" s="1">
        <f t="shared" si="342"/>
        <v>5.5581751837303797E-4</v>
      </c>
      <c r="BK190" s="1">
        <f t="shared" si="342"/>
        <v>1.3196741829174326E-3</v>
      </c>
      <c r="BL190" s="1">
        <f t="shared" si="342"/>
        <v>5.9022881948496133E-3</v>
      </c>
      <c r="BO190" s="1" t="s">
        <v>204</v>
      </c>
      <c r="BP190" s="1"/>
      <c r="BQ190" s="1"/>
      <c r="BR190" s="1"/>
      <c r="BS190" s="1"/>
      <c r="BT190" s="1">
        <f t="shared" ref="BT190:EE190" si="343">BT123/BT$145</f>
        <v>2.0409859723983571E-3</v>
      </c>
      <c r="BU190" s="1">
        <f t="shared" si="343"/>
        <v>1.5016708937377809E-3</v>
      </c>
      <c r="BV190" s="1">
        <f t="shared" si="343"/>
        <v>2.4313237501677296E-3</v>
      </c>
      <c r="BW190" s="1">
        <f t="shared" si="343"/>
        <v>1.607894831751587E-3</v>
      </c>
      <c r="BX190" s="1">
        <f t="shared" si="343"/>
        <v>5.5808522638868055E-3</v>
      </c>
      <c r="BY190" s="1">
        <f t="shared" si="343"/>
        <v>7.7381619694309534E-3</v>
      </c>
      <c r="BZ190" s="1">
        <f t="shared" si="343"/>
        <v>2.3067350512971638E-2</v>
      </c>
      <c r="CA190" s="1">
        <f t="shared" si="343"/>
        <v>1.920264340838849E-3</v>
      </c>
      <c r="CB190" s="1">
        <f t="shared" si="343"/>
        <v>3.549832336625946E-3</v>
      </c>
      <c r="CC190" s="1">
        <f t="shared" si="343"/>
        <v>2.7689210757799788E-3</v>
      </c>
      <c r="CD190" s="1">
        <f t="shared" si="343"/>
        <v>3.1725934743631764E-3</v>
      </c>
      <c r="CE190" s="1">
        <f t="shared" si="343"/>
        <v>8.5216459196118081E-3</v>
      </c>
      <c r="CF190" s="1">
        <f t="shared" si="343"/>
        <v>1.6821199650140093E-2</v>
      </c>
      <c r="CG190" s="1">
        <f t="shared" si="343"/>
        <v>2.3041349157313401E-2</v>
      </c>
      <c r="CH190" s="1">
        <f t="shared" si="343"/>
        <v>1.9607139611359941E-2</v>
      </c>
      <c r="CI190" s="1">
        <f t="shared" si="343"/>
        <v>3.9701566524640358E-3</v>
      </c>
      <c r="CJ190" s="1">
        <f t="shared" si="343"/>
        <v>4.4770782942071177E-3</v>
      </c>
      <c r="CK190" s="1">
        <f t="shared" si="343"/>
        <v>1.0575694256445777E-3</v>
      </c>
      <c r="CL190" s="1">
        <f t="shared" si="343"/>
        <v>9.0109136575595528E-4</v>
      </c>
      <c r="CM190" s="1">
        <f t="shared" si="343"/>
        <v>5.212084735633604E-4</v>
      </c>
      <c r="CN190" s="1">
        <f t="shared" si="343"/>
        <v>1.1814481078945354E-3</v>
      </c>
      <c r="CO190" s="1">
        <f t="shared" si="343"/>
        <v>6.1290095768273714E-4</v>
      </c>
      <c r="CP190" s="1">
        <f t="shared" si="343"/>
        <v>8.1650971899949827E-4</v>
      </c>
      <c r="CQ190" s="1">
        <f t="shared" si="343"/>
        <v>1.2512014247914552E-3</v>
      </c>
      <c r="CR190" s="1">
        <f t="shared" si="343"/>
        <v>9.3190889319026801E-4</v>
      </c>
      <c r="CS190" s="1">
        <f t="shared" si="343"/>
        <v>1.0321584098054129E-2</v>
      </c>
      <c r="CT190" s="1">
        <f t="shared" si="343"/>
        <v>1.1145590230043669E-3</v>
      </c>
      <c r="CU190" s="1">
        <f t="shared" si="343"/>
        <v>4.4678805202379715E-4</v>
      </c>
      <c r="CV190" s="1">
        <f t="shared" si="343"/>
        <v>9.5316266995140568E-4</v>
      </c>
      <c r="CW190" s="1">
        <f t="shared" si="343"/>
        <v>8.9895962990820986E-4</v>
      </c>
      <c r="CX190" s="1">
        <f t="shared" si="343"/>
        <v>4.8551041620466208E-3</v>
      </c>
      <c r="CY190" s="1">
        <f t="shared" si="343"/>
        <v>8.1505115931097428E-3</v>
      </c>
      <c r="CZ190" s="1">
        <f t="shared" si="343"/>
        <v>1.9029132212769484E-3</v>
      </c>
      <c r="DA190" s="1">
        <f t="shared" si="343"/>
        <v>1.6101938921899941E-2</v>
      </c>
      <c r="DB190" s="5" t="s">
        <v>322</v>
      </c>
      <c r="DC190" s="1">
        <f t="shared" si="343"/>
        <v>2.0178821670133688E-3</v>
      </c>
      <c r="DD190" s="1">
        <f t="shared" si="343"/>
        <v>1.8494437185393509E-3</v>
      </c>
      <c r="DE190" s="1">
        <f t="shared" si="343"/>
        <v>1.5253278934203173E-3</v>
      </c>
      <c r="DF190" s="5" t="s">
        <v>322</v>
      </c>
      <c r="DG190" s="1">
        <f t="shared" si="343"/>
        <v>1.4330342831907889E-3</v>
      </c>
      <c r="DH190" s="5" t="s">
        <v>322</v>
      </c>
      <c r="DI190" s="1">
        <f t="shared" si="343"/>
        <v>1.5309978868789933E-3</v>
      </c>
      <c r="DJ190" s="1">
        <f t="shared" si="343"/>
        <v>2.9856423773453327E-3</v>
      </c>
      <c r="DK190" s="1">
        <f t="shared" si="343"/>
        <v>8.8555636754069776E-4</v>
      </c>
      <c r="DL190" s="1">
        <f t="shared" si="343"/>
        <v>2.8146626729158696E-3</v>
      </c>
      <c r="DM190" s="1">
        <f t="shared" si="343"/>
        <v>5.7181532988096204E-3</v>
      </c>
      <c r="DN190" s="1">
        <f t="shared" si="343"/>
        <v>2.2431802288146907E-3</v>
      </c>
      <c r="DO190" s="1">
        <f t="shared" si="343"/>
        <v>2.1353318585972031E-2</v>
      </c>
      <c r="DP190" s="1">
        <f t="shared" si="343"/>
        <v>6.4526065186371996E-3</v>
      </c>
      <c r="DQ190" s="1">
        <f t="shared" si="343"/>
        <v>0.65227818217871825</v>
      </c>
      <c r="DR190" s="1">
        <f t="shared" si="343"/>
        <v>2.3200274290044178</v>
      </c>
      <c r="DS190" s="5" t="s">
        <v>322</v>
      </c>
      <c r="DT190" s="1">
        <f t="shared" si="343"/>
        <v>4.8360935233179182E-3</v>
      </c>
      <c r="DU190" s="5" t="s">
        <v>322</v>
      </c>
      <c r="DV190" s="5" t="s">
        <v>322</v>
      </c>
      <c r="DW190" s="1">
        <f t="shared" si="343"/>
        <v>4.5644045170546946E-2</v>
      </c>
      <c r="DX190" s="1">
        <f t="shared" si="343"/>
        <v>3.6797048347887357E-2</v>
      </c>
      <c r="DY190" s="1">
        <f t="shared" si="343"/>
        <v>1.473191933797299</v>
      </c>
      <c r="DZ190" s="1">
        <f t="shared" si="343"/>
        <v>3.3056609296940489E-3</v>
      </c>
      <c r="EA190" s="1">
        <f t="shared" si="343"/>
        <v>1.4694753835262954E-3</v>
      </c>
      <c r="EB190" s="1">
        <f t="shared" si="343"/>
        <v>8.5222345530247809E-2</v>
      </c>
      <c r="EC190" s="1">
        <f t="shared" si="343"/>
        <v>1.701589153161749E-3</v>
      </c>
      <c r="ED190" s="1">
        <f t="shared" si="343"/>
        <v>5.8564040383770801E-3</v>
      </c>
      <c r="EE190" s="1">
        <f t="shared" si="343"/>
        <v>6.3752776115849785E-2</v>
      </c>
      <c r="EF190" s="5" t="s">
        <v>322</v>
      </c>
      <c r="EG190" s="1">
        <f t="shared" ref="EG190:EI190" si="344">EG123/EG$145</f>
        <v>2.1491213558645157E-3</v>
      </c>
      <c r="EH190" s="1">
        <f t="shared" si="344"/>
        <v>5.6894887442658637E-3</v>
      </c>
      <c r="EI190" s="1">
        <f t="shared" si="344"/>
        <v>0.72982406860378646</v>
      </c>
    </row>
    <row r="191" spans="1:139" x14ac:dyDescent="0.25">
      <c r="A191" s="1"/>
      <c r="B191" s="15" t="s">
        <v>193</v>
      </c>
      <c r="C191" s="1"/>
      <c r="D191" s="1"/>
      <c r="E191" s="1">
        <f t="shared" ref="E191:BL191" si="345">E124/E$145</f>
        <v>1.3244328557498926</v>
      </c>
      <c r="F191" s="1">
        <f t="shared" si="345"/>
        <v>0.482597633106636</v>
      </c>
      <c r="G191" s="1">
        <f t="shared" si="345"/>
        <v>1.1620489733524393</v>
      </c>
      <c r="H191" s="1">
        <f t="shared" si="345"/>
        <v>0.83713747817372286</v>
      </c>
      <c r="I191" s="1">
        <f t="shared" si="345"/>
        <v>0.6765513230541762</v>
      </c>
      <c r="J191" s="1">
        <f t="shared" si="345"/>
        <v>0.59697860763286936</v>
      </c>
      <c r="K191" s="1">
        <f t="shared" si="345"/>
        <v>1.2124620509194379</v>
      </c>
      <c r="L191" s="1">
        <f t="shared" si="345"/>
        <v>0.37033724665662815</v>
      </c>
      <c r="M191" s="1">
        <f t="shared" si="345"/>
        <v>0.94362505604256774</v>
      </c>
      <c r="N191" s="1">
        <f t="shared" si="345"/>
        <v>0.71210917737428159</v>
      </c>
      <c r="O191" s="1">
        <f t="shared" si="345"/>
        <v>1.0384610703509494</v>
      </c>
      <c r="P191" s="1">
        <f t="shared" si="345"/>
        <v>1.0712446309272197</v>
      </c>
      <c r="Q191" s="1">
        <f t="shared" si="345"/>
        <v>0.94021589740722333</v>
      </c>
      <c r="R191" s="1">
        <f t="shared" si="345"/>
        <v>2.7526329850261564</v>
      </c>
      <c r="S191" s="1">
        <f t="shared" si="345"/>
        <v>0.73613228990509538</v>
      </c>
      <c r="T191" s="1">
        <f t="shared" si="345"/>
        <v>1.1433262032024853</v>
      </c>
      <c r="U191" s="1">
        <f t="shared" si="345"/>
        <v>0.85835520545535204</v>
      </c>
      <c r="V191" s="1">
        <f t="shared" si="345"/>
        <v>0.71169778953888352</v>
      </c>
      <c r="W191" s="1">
        <f t="shared" si="345"/>
        <v>0.77327553319122422</v>
      </c>
      <c r="X191" s="1">
        <f t="shared" si="345"/>
        <v>0.52330103960057384</v>
      </c>
      <c r="Y191" s="1">
        <f t="shared" si="345"/>
        <v>0.64715812366382508</v>
      </c>
      <c r="Z191" s="1">
        <f t="shared" si="345"/>
        <v>2.1517330902989631</v>
      </c>
      <c r="AA191" s="1">
        <f t="shared" si="345"/>
        <v>0.28971947610920334</v>
      </c>
      <c r="AB191" s="1">
        <f t="shared" si="345"/>
        <v>0.97413966389837692</v>
      </c>
      <c r="AC191" s="1">
        <f t="shared" si="345"/>
        <v>0.58649717395264711</v>
      </c>
      <c r="AD191" s="1">
        <f t="shared" si="345"/>
        <v>0.64011060584027102</v>
      </c>
      <c r="AE191" s="1">
        <f t="shared" si="345"/>
        <v>0.94992456104598832</v>
      </c>
      <c r="AF191" s="1">
        <f t="shared" si="345"/>
        <v>1.7693090895749768</v>
      </c>
      <c r="AG191" s="1">
        <f t="shared" si="345"/>
        <v>0.78576111878786492</v>
      </c>
      <c r="AH191" s="1">
        <f t="shared" si="345"/>
        <v>1.3370168811267538</v>
      </c>
      <c r="AI191" s="1">
        <f t="shared" si="345"/>
        <v>1.8790491785214682</v>
      </c>
      <c r="AJ191" s="1">
        <f t="shared" si="345"/>
        <v>0.29586686557556657</v>
      </c>
      <c r="AK191" s="1">
        <f t="shared" si="345"/>
        <v>0.63279773074185985</v>
      </c>
      <c r="AL191" s="1">
        <f t="shared" si="345"/>
        <v>0.70961667322488398</v>
      </c>
      <c r="AM191" s="1">
        <f t="shared" si="345"/>
        <v>0.69095221157648723</v>
      </c>
      <c r="AN191" s="1">
        <f t="shared" si="345"/>
        <v>0.65832330032264352</v>
      </c>
      <c r="AO191" s="1">
        <f t="shared" si="345"/>
        <v>1.3886824805646403</v>
      </c>
      <c r="AP191" s="1">
        <f t="shared" si="345"/>
        <v>0.25268138183493694</v>
      </c>
      <c r="AQ191" s="1">
        <f t="shared" si="345"/>
        <v>1.2442358109479681</v>
      </c>
      <c r="AR191" s="1">
        <f t="shared" si="345"/>
        <v>0.63695966941574167</v>
      </c>
      <c r="AS191" s="1">
        <f t="shared" si="345"/>
        <v>0.66328338614784577</v>
      </c>
      <c r="AT191" s="1">
        <f t="shared" si="345"/>
        <v>1.4861750113268912</v>
      </c>
      <c r="AU191" s="1">
        <f t="shared" si="345"/>
        <v>1.6320678025846045</v>
      </c>
      <c r="AV191" s="1">
        <f t="shared" si="345"/>
        <v>1.7845926037435598</v>
      </c>
      <c r="AW191" s="1">
        <f t="shared" si="345"/>
        <v>2.0604346014006976</v>
      </c>
      <c r="AX191" s="1">
        <f t="shared" si="345"/>
        <v>1.9779775624829157</v>
      </c>
      <c r="AY191" s="1">
        <f t="shared" si="345"/>
        <v>1.5864816338503009</v>
      </c>
      <c r="AZ191" s="1">
        <f t="shared" si="345"/>
        <v>2.1075275246995226</v>
      </c>
      <c r="BA191" s="1">
        <f t="shared" si="345"/>
        <v>3.9813472660163924</v>
      </c>
      <c r="BB191" s="1">
        <f t="shared" si="345"/>
        <v>1.168923877139304</v>
      </c>
      <c r="BC191" s="1">
        <f t="shared" si="345"/>
        <v>3.8379707907219833</v>
      </c>
      <c r="BD191" s="1">
        <f t="shared" si="345"/>
        <v>0.18069332965622151</v>
      </c>
      <c r="BE191" s="1">
        <f t="shared" si="345"/>
        <v>2.9353551992507718</v>
      </c>
      <c r="BF191" s="1">
        <f t="shared" si="345"/>
        <v>0.21208427605859209</v>
      </c>
      <c r="BG191" s="1">
        <f t="shared" si="345"/>
        <v>3.8843904813764052</v>
      </c>
      <c r="BH191" s="1">
        <f t="shared" si="345"/>
        <v>2.7971771098196383</v>
      </c>
      <c r="BI191" s="1">
        <f t="shared" si="345"/>
        <v>0.36295521954549209</v>
      </c>
      <c r="BJ191" s="1">
        <f t="shared" si="345"/>
        <v>1.5725275024682654</v>
      </c>
      <c r="BK191" s="1">
        <f t="shared" si="345"/>
        <v>2.0330053909487904</v>
      </c>
      <c r="BL191" s="1">
        <f t="shared" si="345"/>
        <v>2.2949078335582911</v>
      </c>
      <c r="BO191" s="1" t="s">
        <v>193</v>
      </c>
      <c r="BP191" s="1"/>
      <c r="BQ191" s="1"/>
      <c r="BR191" s="1"/>
      <c r="BS191" s="1"/>
      <c r="BT191" s="1">
        <f t="shared" ref="BT191:EE191" si="346">BT124/BT$145</f>
        <v>0.87487811846117269</v>
      </c>
      <c r="BU191" s="1">
        <f t="shared" si="346"/>
        <v>0.62345876384773957</v>
      </c>
      <c r="BV191" s="1">
        <f t="shared" si="346"/>
        <v>1.423514469040644</v>
      </c>
      <c r="BW191" s="1">
        <f t="shared" si="346"/>
        <v>0.91833840531120015</v>
      </c>
      <c r="BX191" s="1">
        <f t="shared" si="346"/>
        <v>0.8406934948024446</v>
      </c>
      <c r="BY191" s="1">
        <f t="shared" si="346"/>
        <v>0.89748342162583261</v>
      </c>
      <c r="BZ191" s="1">
        <f t="shared" si="346"/>
        <v>0.86552510737861299</v>
      </c>
      <c r="CA191" s="1">
        <f t="shared" si="346"/>
        <v>0.72872358233888623</v>
      </c>
      <c r="CB191" s="1">
        <f t="shared" si="346"/>
        <v>0.78791210558762359</v>
      </c>
      <c r="CC191" s="1">
        <f t="shared" si="346"/>
        <v>0.82426911907982525</v>
      </c>
      <c r="CD191" s="1">
        <f t="shared" si="346"/>
        <v>0.63579105687987769</v>
      </c>
      <c r="CE191" s="1">
        <f t="shared" si="346"/>
        <v>0.78445133064074479</v>
      </c>
      <c r="CF191" s="1">
        <f t="shared" si="346"/>
        <v>1.2860427402014423</v>
      </c>
      <c r="CG191" s="1">
        <f t="shared" si="346"/>
        <v>1.0692390983965827</v>
      </c>
      <c r="CH191" s="1">
        <f t="shared" si="346"/>
        <v>0.99937671624930002</v>
      </c>
      <c r="CI191" s="1">
        <f t="shared" si="346"/>
        <v>1.2848110271347499</v>
      </c>
      <c r="CJ191" s="1">
        <f t="shared" si="346"/>
        <v>0.71301377091535822</v>
      </c>
      <c r="CK191" s="1">
        <f t="shared" si="346"/>
        <v>1.1320215447753437</v>
      </c>
      <c r="CL191" s="1">
        <f t="shared" si="346"/>
        <v>0.65099221911899252</v>
      </c>
      <c r="CM191" s="1">
        <f t="shared" si="346"/>
        <v>2.1987401875127208</v>
      </c>
      <c r="CN191" s="1">
        <f t="shared" si="346"/>
        <v>0.75158931431199782</v>
      </c>
      <c r="CO191" s="1">
        <f t="shared" si="346"/>
        <v>0.78383669383549326</v>
      </c>
      <c r="CP191" s="1">
        <f t="shared" si="346"/>
        <v>0.99408657474443851</v>
      </c>
      <c r="CQ191" s="1">
        <f t="shared" si="346"/>
        <v>0.70238883560343657</v>
      </c>
      <c r="CR191" s="1">
        <f t="shared" si="346"/>
        <v>0.75645539402124784</v>
      </c>
      <c r="CS191" s="1">
        <f t="shared" si="346"/>
        <v>0.71571711161943008</v>
      </c>
      <c r="CT191" s="1">
        <f t="shared" si="346"/>
        <v>0.90148032315275184</v>
      </c>
      <c r="CU191" s="1">
        <f t="shared" si="346"/>
        <v>0.84147001442103841</v>
      </c>
      <c r="CV191" s="1">
        <f t="shared" si="346"/>
        <v>1.702583526693753</v>
      </c>
      <c r="CW191" s="1">
        <f t="shared" si="346"/>
        <v>0.62898503325020005</v>
      </c>
      <c r="CX191" s="1">
        <f t="shared" si="346"/>
        <v>1.4636344051101009</v>
      </c>
      <c r="CY191" s="1">
        <f t="shared" si="346"/>
        <v>1.0384024333058146</v>
      </c>
      <c r="CZ191" s="1">
        <f t="shared" si="346"/>
        <v>1.6511792532759026</v>
      </c>
      <c r="DA191" s="1">
        <f t="shared" si="346"/>
        <v>0.79163093662474371</v>
      </c>
      <c r="DB191" s="1">
        <f t="shared" si="346"/>
        <v>4.4669406219770975</v>
      </c>
      <c r="DC191" s="1">
        <f t="shared" si="346"/>
        <v>0.69673231852132034</v>
      </c>
      <c r="DD191" s="1">
        <f t="shared" si="346"/>
        <v>4.7526569900310207</v>
      </c>
      <c r="DE191" s="1">
        <f t="shared" si="346"/>
        <v>0.58883957792546215</v>
      </c>
      <c r="DF191" s="1">
        <f t="shared" si="346"/>
        <v>1.1676354614811606</v>
      </c>
      <c r="DG191" s="1">
        <f t="shared" si="346"/>
        <v>5.4879005921158432</v>
      </c>
      <c r="DH191" s="1">
        <f t="shared" si="346"/>
        <v>0.54654422825101578</v>
      </c>
      <c r="DI191" s="1">
        <f t="shared" si="346"/>
        <v>0.91327783258055295</v>
      </c>
      <c r="DJ191" s="1">
        <f t="shared" si="346"/>
        <v>0.66839220225689433</v>
      </c>
      <c r="DK191" s="1">
        <f t="shared" si="346"/>
        <v>0.93062428391977792</v>
      </c>
      <c r="DL191" s="1">
        <f t="shared" si="346"/>
        <v>0.36827350954232607</v>
      </c>
      <c r="DM191" s="1">
        <f t="shared" si="346"/>
        <v>1.5648503164912091</v>
      </c>
      <c r="DN191" s="1">
        <f t="shared" si="346"/>
        <v>0.5205638973063792</v>
      </c>
      <c r="DO191" s="1">
        <f t="shared" si="346"/>
        <v>0.13827622441938733</v>
      </c>
      <c r="DP191" s="1">
        <f t="shared" si="346"/>
        <v>0.99014054152352626</v>
      </c>
      <c r="DQ191" s="1">
        <f t="shared" si="346"/>
        <v>1.180861753065596</v>
      </c>
      <c r="DR191" s="1">
        <f t="shared" si="346"/>
        <v>4.0366296500724657</v>
      </c>
      <c r="DS191" s="1">
        <f t="shared" si="346"/>
        <v>5.7870641033264381</v>
      </c>
      <c r="DT191" s="1">
        <f t="shared" si="346"/>
        <v>0.74157347226212522</v>
      </c>
      <c r="DU191" s="1">
        <f t="shared" si="346"/>
        <v>5.4377050886613256</v>
      </c>
      <c r="DV191" s="1">
        <f t="shared" si="346"/>
        <v>3.1206269193135356</v>
      </c>
      <c r="DW191" s="1">
        <f t="shared" si="346"/>
        <v>1.3609058081790804</v>
      </c>
      <c r="DX191" s="1">
        <f t="shared" si="346"/>
        <v>1.3192267247650054</v>
      </c>
      <c r="DY191" s="1">
        <f t="shared" si="346"/>
        <v>0.40092280033346539</v>
      </c>
      <c r="DZ191" s="1">
        <f t="shared" si="346"/>
        <v>0.71249442104668037</v>
      </c>
      <c r="EA191" s="1">
        <f t="shared" si="346"/>
        <v>0.93869078930433936</v>
      </c>
      <c r="EB191" s="1">
        <f t="shared" si="346"/>
        <v>0.70967681104100522</v>
      </c>
      <c r="EC191" s="1">
        <f t="shared" si="346"/>
        <v>1.1802932002655864</v>
      </c>
      <c r="ED191" s="1">
        <f t="shared" si="346"/>
        <v>1.0481558260826671</v>
      </c>
      <c r="EE191" s="1">
        <f t="shared" si="346"/>
        <v>34.987371717006553</v>
      </c>
      <c r="EF191" s="1">
        <f t="shared" ref="EF191:EI191" si="347">EF124/EF$145</f>
        <v>0.13240416641122843</v>
      </c>
      <c r="EG191" s="1">
        <f t="shared" si="347"/>
        <v>0.12728910337285099</v>
      </c>
      <c r="EH191" s="1">
        <f t="shared" si="347"/>
        <v>7.2528114053184805</v>
      </c>
      <c r="EI191" s="1">
        <f t="shared" si="347"/>
        <v>4.1629539482880702</v>
      </c>
    </row>
    <row r="192" spans="1:139" x14ac:dyDescent="0.25">
      <c r="A192" s="1"/>
      <c r="B192" s="15" t="s">
        <v>194</v>
      </c>
      <c r="C192" s="1"/>
      <c r="D192" s="1"/>
      <c r="E192" s="1">
        <f t="shared" ref="E192:BL192" si="348">E125/E$145</f>
        <v>1.0066447703206416</v>
      </c>
      <c r="F192" s="1">
        <f t="shared" si="348"/>
        <v>0.78855392719752337</v>
      </c>
      <c r="G192" s="1">
        <f t="shared" si="348"/>
        <v>1.6831256142812561</v>
      </c>
      <c r="H192" s="1">
        <f t="shared" si="348"/>
        <v>0.78412001737199732</v>
      </c>
      <c r="I192" s="1">
        <f t="shared" si="348"/>
        <v>0.87519654862274809</v>
      </c>
      <c r="J192" s="1">
        <f t="shared" si="348"/>
        <v>0.8307736462642682</v>
      </c>
      <c r="K192" s="1">
        <f t="shared" si="348"/>
        <v>1.1452249540837582</v>
      </c>
      <c r="L192" s="1">
        <f t="shared" si="348"/>
        <v>0.77379300152925912</v>
      </c>
      <c r="M192" s="1">
        <f t="shared" si="348"/>
        <v>1.0034192008375309</v>
      </c>
      <c r="N192" s="1">
        <f t="shared" si="348"/>
        <v>0.65788475777218669</v>
      </c>
      <c r="O192" s="1">
        <f t="shared" si="348"/>
        <v>1.027163933745227</v>
      </c>
      <c r="P192" s="1">
        <f t="shared" si="348"/>
        <v>1.0366471992618205</v>
      </c>
      <c r="Q192" s="1">
        <f t="shared" si="348"/>
        <v>1.0389575526238359</v>
      </c>
      <c r="R192" s="1">
        <f t="shared" si="348"/>
        <v>0.99706867344794792</v>
      </c>
      <c r="S192" s="1">
        <f t="shared" si="348"/>
        <v>0.96031056072646992</v>
      </c>
      <c r="T192" s="1">
        <f t="shared" si="348"/>
        <v>1.7852529612660668</v>
      </c>
      <c r="U192" s="1">
        <f t="shared" si="348"/>
        <v>0.56517307313196885</v>
      </c>
      <c r="V192" s="1">
        <f t="shared" si="348"/>
        <v>0.57313815713899818</v>
      </c>
      <c r="W192" s="1">
        <f t="shared" si="348"/>
        <v>0.63592554565056025</v>
      </c>
      <c r="X192" s="1">
        <f t="shared" si="348"/>
        <v>0.6799774512509501</v>
      </c>
      <c r="Y192" s="1">
        <f t="shared" si="348"/>
        <v>0.55157434333573696</v>
      </c>
      <c r="Z192" s="1">
        <f t="shared" si="348"/>
        <v>1.3020439476240404</v>
      </c>
      <c r="AA192" s="1">
        <f t="shared" si="348"/>
        <v>0.62487263229896017</v>
      </c>
      <c r="AB192" s="1">
        <f t="shared" si="348"/>
        <v>0.7658764255231304</v>
      </c>
      <c r="AC192" s="1">
        <f t="shared" si="348"/>
        <v>0.45392734214056185</v>
      </c>
      <c r="AD192" s="1">
        <f t="shared" si="348"/>
        <v>0.61578572946357113</v>
      </c>
      <c r="AE192" s="1">
        <f t="shared" si="348"/>
        <v>0.73964605530267147</v>
      </c>
      <c r="AF192" s="1">
        <f t="shared" si="348"/>
        <v>1.1451459534569695</v>
      </c>
      <c r="AG192" s="1">
        <f t="shared" si="348"/>
        <v>0.84841350338527666</v>
      </c>
      <c r="AH192" s="1">
        <f t="shared" si="348"/>
        <v>0.28172344885678036</v>
      </c>
      <c r="AI192" s="1">
        <f t="shared" si="348"/>
        <v>0.30269500732517418</v>
      </c>
      <c r="AJ192" s="1">
        <f t="shared" si="348"/>
        <v>0.35929886330253397</v>
      </c>
      <c r="AK192" s="1">
        <f t="shared" si="348"/>
        <v>0.36842142722787213</v>
      </c>
      <c r="AL192" s="1">
        <f t="shared" si="348"/>
        <v>0.5985801027143739</v>
      </c>
      <c r="AM192" s="1">
        <f t="shared" si="348"/>
        <v>0.4695770291464868</v>
      </c>
      <c r="AN192" s="1">
        <f t="shared" si="348"/>
        <v>0.58788034796505706</v>
      </c>
      <c r="AO192" s="1">
        <f t="shared" si="348"/>
        <v>0.28981469757145834</v>
      </c>
      <c r="AP192" s="1">
        <f t="shared" si="348"/>
        <v>0.46641604162445038</v>
      </c>
      <c r="AQ192" s="1">
        <f t="shared" si="348"/>
        <v>0.55895897058125887</v>
      </c>
      <c r="AR192" s="1">
        <f t="shared" si="348"/>
        <v>0.42320302910221186</v>
      </c>
      <c r="AS192" s="1">
        <f t="shared" si="348"/>
        <v>1.2403786699043462</v>
      </c>
      <c r="AT192" s="1">
        <f t="shared" si="348"/>
        <v>0.54043440171381885</v>
      </c>
      <c r="AU192" s="1">
        <f t="shared" si="348"/>
        <v>0.73216346640063779</v>
      </c>
      <c r="AV192" s="1">
        <f t="shared" si="348"/>
        <v>0.96114639723937989</v>
      </c>
      <c r="AW192" s="1">
        <f t="shared" si="348"/>
        <v>1.2547693482579918</v>
      </c>
      <c r="AX192" s="1">
        <f t="shared" si="348"/>
        <v>0.45003683298581415</v>
      </c>
      <c r="AY192" s="1">
        <f t="shared" si="348"/>
        <v>0.76749143445502255</v>
      </c>
      <c r="AZ192" s="1">
        <f t="shared" si="348"/>
        <v>0.21173758220186922</v>
      </c>
      <c r="BA192" s="1">
        <f t="shared" si="348"/>
        <v>0.22943595316352824</v>
      </c>
      <c r="BB192" s="1">
        <f t="shared" si="348"/>
        <v>0.7308413131634357</v>
      </c>
      <c r="BC192" s="1">
        <f t="shared" si="348"/>
        <v>0.40407620644765718</v>
      </c>
      <c r="BD192" s="1">
        <f t="shared" si="348"/>
        <v>0.11064533494125449</v>
      </c>
      <c r="BE192" s="1">
        <f t="shared" si="348"/>
        <v>1.0807348326109112</v>
      </c>
      <c r="BF192" s="1">
        <f t="shared" si="348"/>
        <v>0.48957973092267487</v>
      </c>
      <c r="BG192" s="1">
        <f t="shared" si="348"/>
        <v>9.842026792614797E-2</v>
      </c>
      <c r="BH192" s="1">
        <f t="shared" si="348"/>
        <v>0.21693815677022127</v>
      </c>
      <c r="BI192" s="1">
        <f t="shared" si="348"/>
        <v>0.60977570109616852</v>
      </c>
      <c r="BJ192" s="1">
        <f t="shared" si="348"/>
        <v>0.49969604883388508</v>
      </c>
      <c r="BK192" s="1">
        <f t="shared" si="348"/>
        <v>1.9322622619373309</v>
      </c>
      <c r="BL192" s="1">
        <f t="shared" si="348"/>
        <v>1.321507411047812</v>
      </c>
      <c r="BO192" s="1" t="s">
        <v>194</v>
      </c>
      <c r="BP192" s="1"/>
      <c r="BQ192" s="1"/>
      <c r="BR192" s="1"/>
      <c r="BS192" s="1"/>
      <c r="BT192" s="1">
        <f t="shared" ref="BT192:EE192" si="349">BT125/BT$145</f>
        <v>0.91776757465997738</v>
      </c>
      <c r="BU192" s="1">
        <f t="shared" si="349"/>
        <v>0.6909882329890088</v>
      </c>
      <c r="BV192" s="1">
        <f t="shared" si="349"/>
        <v>1.1024235523869281</v>
      </c>
      <c r="BW192" s="1">
        <f t="shared" si="349"/>
        <v>0.96453418343489805</v>
      </c>
      <c r="BX192" s="1">
        <f t="shared" si="349"/>
        <v>0.9397060492607443</v>
      </c>
      <c r="BY192" s="1">
        <f t="shared" si="349"/>
        <v>1.2007789855267665</v>
      </c>
      <c r="BZ192" s="1">
        <f t="shared" si="349"/>
        <v>0.63896293258484738</v>
      </c>
      <c r="CA192" s="1">
        <f t="shared" si="349"/>
        <v>0.63977136828391012</v>
      </c>
      <c r="CB192" s="1">
        <f t="shared" si="349"/>
        <v>0.82987995798024461</v>
      </c>
      <c r="CC192" s="1">
        <f t="shared" si="349"/>
        <v>0.76833353844718411</v>
      </c>
      <c r="CD192" s="1">
        <f t="shared" si="349"/>
        <v>0.68956594019244988</v>
      </c>
      <c r="CE192" s="1">
        <f t="shared" si="349"/>
        <v>0.82270532867114365</v>
      </c>
      <c r="CF192" s="1">
        <f t="shared" si="349"/>
        <v>1.0364532228472154</v>
      </c>
      <c r="CG192" s="1">
        <f t="shared" si="349"/>
        <v>1.0746512884920678</v>
      </c>
      <c r="CH192" s="1">
        <f t="shared" si="349"/>
        <v>0.94493903726150041</v>
      </c>
      <c r="CI192" s="1">
        <f t="shared" si="349"/>
        <v>1.3187887069012376</v>
      </c>
      <c r="CJ192" s="1">
        <f t="shared" si="349"/>
        <v>0.63476491938702029</v>
      </c>
      <c r="CK192" s="1">
        <f t="shared" si="349"/>
        <v>0.80116342920409289</v>
      </c>
      <c r="CL192" s="1">
        <f t="shared" si="349"/>
        <v>0.67123011164104729</v>
      </c>
      <c r="CM192" s="1">
        <f t="shared" si="349"/>
        <v>1.1467694927333922</v>
      </c>
      <c r="CN192" s="1">
        <f t="shared" si="349"/>
        <v>0.64320628468818186</v>
      </c>
      <c r="CO192" s="1">
        <f t="shared" si="349"/>
        <v>1.3208707805823665</v>
      </c>
      <c r="CP192" s="1">
        <f t="shared" si="349"/>
        <v>0.97357011858906539</v>
      </c>
      <c r="CQ192" s="1">
        <f t="shared" si="349"/>
        <v>1.1720292628616762</v>
      </c>
      <c r="CR192" s="1">
        <f t="shared" si="349"/>
        <v>0.54891550173804737</v>
      </c>
      <c r="CS192" s="1">
        <f t="shared" si="349"/>
        <v>0.70322156098965494</v>
      </c>
      <c r="CT192" s="1">
        <f t="shared" si="349"/>
        <v>0.74442902938723399</v>
      </c>
      <c r="CU192" s="1">
        <f t="shared" si="349"/>
        <v>0.65272576499956869</v>
      </c>
      <c r="CV192" s="1">
        <f t="shared" si="349"/>
        <v>0.96818124635287006</v>
      </c>
      <c r="CW192" s="1">
        <f t="shared" si="349"/>
        <v>0.50605791452643634</v>
      </c>
      <c r="CX192" s="1">
        <f t="shared" si="349"/>
        <v>0.50058115642356504</v>
      </c>
      <c r="CY192" s="1">
        <f t="shared" si="349"/>
        <v>0.90731271350488596</v>
      </c>
      <c r="CZ192" s="1">
        <f t="shared" si="349"/>
        <v>1.2223186854388672</v>
      </c>
      <c r="DA192" s="1">
        <f t="shared" si="349"/>
        <v>0.63337371646403184</v>
      </c>
      <c r="DB192" s="1">
        <f t="shared" si="349"/>
        <v>1.0117585879103588</v>
      </c>
      <c r="DC192" s="1">
        <f t="shared" si="349"/>
        <v>0.54119611985873683</v>
      </c>
      <c r="DD192" s="1">
        <f t="shared" si="349"/>
        <v>0.97852684431045633</v>
      </c>
      <c r="DE192" s="1">
        <f t="shared" si="349"/>
        <v>0.47987500164454894</v>
      </c>
      <c r="DF192" s="1">
        <f t="shared" si="349"/>
        <v>1.2431433370760738</v>
      </c>
      <c r="DG192" s="1">
        <f t="shared" si="349"/>
        <v>1.1187163759565937</v>
      </c>
      <c r="DH192" s="1">
        <f t="shared" si="349"/>
        <v>2.9317310378151236</v>
      </c>
      <c r="DI192" s="1">
        <f t="shared" si="349"/>
        <v>1.2597712084266928</v>
      </c>
      <c r="DJ192" s="1">
        <f t="shared" si="349"/>
        <v>0.63135811611220782</v>
      </c>
      <c r="DK192" s="1">
        <f t="shared" si="349"/>
        <v>0.47477731862057332</v>
      </c>
      <c r="DL192" s="1">
        <f t="shared" si="349"/>
        <v>0.2637220902858764</v>
      </c>
      <c r="DM192" s="1">
        <f t="shared" si="349"/>
        <v>0.74394326245829545</v>
      </c>
      <c r="DN192" s="1">
        <f t="shared" si="349"/>
        <v>0.46547131108006723</v>
      </c>
      <c r="DO192" s="1">
        <f t="shared" si="349"/>
        <v>7.7508340835024142E-2</v>
      </c>
      <c r="DP192" s="1">
        <f t="shared" si="349"/>
        <v>0.555652227895162</v>
      </c>
      <c r="DQ192" s="1">
        <f t="shared" si="349"/>
        <v>0.1420152578963593</v>
      </c>
      <c r="DR192" s="1">
        <f t="shared" si="349"/>
        <v>0.4372488346998768</v>
      </c>
      <c r="DS192" s="1">
        <f t="shared" si="349"/>
        <v>0.98715208270114385</v>
      </c>
      <c r="DT192" s="1">
        <f t="shared" si="349"/>
        <v>0.4250247521268789</v>
      </c>
      <c r="DU192" s="1">
        <f t="shared" si="349"/>
        <v>0.20171472505484273</v>
      </c>
      <c r="DV192" s="1">
        <f t="shared" si="349"/>
        <v>0.19789508869332897</v>
      </c>
      <c r="DW192" s="1">
        <f t="shared" si="349"/>
        <v>0.70441204670186774</v>
      </c>
      <c r="DX192" s="1">
        <f t="shared" si="349"/>
        <v>0.69657189101927486</v>
      </c>
      <c r="DY192" s="1">
        <f t="shared" si="349"/>
        <v>2.8217400432739908</v>
      </c>
      <c r="DZ192" s="1">
        <f t="shared" si="349"/>
        <v>0.30363358647211669</v>
      </c>
      <c r="EA192" s="1">
        <f t="shared" si="349"/>
        <v>0.72287298797995736</v>
      </c>
      <c r="EB192" s="1">
        <f t="shared" si="349"/>
        <v>0.51552128532058883</v>
      </c>
      <c r="EC192" s="1">
        <f t="shared" si="349"/>
        <v>1.8363872714880558</v>
      </c>
      <c r="ED192" s="1">
        <f t="shared" si="349"/>
        <v>0.73967299846572854</v>
      </c>
      <c r="EE192" s="1">
        <f t="shared" si="349"/>
        <v>1.1616886127380404</v>
      </c>
      <c r="EF192" s="1">
        <f t="shared" ref="EF192:EI192" si="350">EF125/EF$145</f>
        <v>4.3519890653848314E-2</v>
      </c>
      <c r="EG192" s="1">
        <f t="shared" si="350"/>
        <v>4.6968370953695646E-2</v>
      </c>
      <c r="EH192" s="1">
        <f t="shared" si="350"/>
        <v>2.0519682741485381</v>
      </c>
      <c r="EI192" s="1">
        <f t="shared" si="350"/>
        <v>0.37707185810202754</v>
      </c>
    </row>
    <row r="193" spans="1:139" x14ac:dyDescent="0.25">
      <c r="A193" s="1"/>
      <c r="B193" s="15" t="s">
        <v>205</v>
      </c>
      <c r="C193" s="1"/>
      <c r="D193" s="1"/>
      <c r="E193" s="1">
        <f t="shared" ref="E193:BL193" si="351">E126/E$145</f>
        <v>0.76005990652832822</v>
      </c>
      <c r="F193" s="1">
        <f t="shared" si="351"/>
        <v>0.83009329157117584</v>
      </c>
      <c r="G193" s="1">
        <f t="shared" si="351"/>
        <v>1.0601620497569963</v>
      </c>
      <c r="H193" s="1">
        <f t="shared" si="351"/>
        <v>1.2725627866768452</v>
      </c>
      <c r="I193" s="1">
        <f t="shared" si="351"/>
        <v>1.3384719203603825</v>
      </c>
      <c r="J193" s="1">
        <f t="shared" si="351"/>
        <v>1.4752470814362943</v>
      </c>
      <c r="K193" s="1">
        <f t="shared" si="351"/>
        <v>1.1826217548449911</v>
      </c>
      <c r="L193" s="1">
        <f t="shared" si="351"/>
        <v>1.4776671353559903</v>
      </c>
      <c r="M193" s="1">
        <f t="shared" si="351"/>
        <v>1.5791098084097934</v>
      </c>
      <c r="N193" s="1">
        <f t="shared" si="351"/>
        <v>0.9388253480990093</v>
      </c>
      <c r="O193" s="1">
        <f t="shared" si="351"/>
        <v>1.0075291399460242</v>
      </c>
      <c r="P193" s="1">
        <f t="shared" si="351"/>
        <v>0.74434399523656281</v>
      </c>
      <c r="Q193" s="1">
        <f t="shared" si="351"/>
        <v>1.1369106337790036</v>
      </c>
      <c r="R193" s="1">
        <f t="shared" si="351"/>
        <v>0.18369856420515973</v>
      </c>
      <c r="S193" s="1">
        <f t="shared" si="351"/>
        <v>0.48640755123073887</v>
      </c>
      <c r="T193" s="1">
        <f t="shared" si="351"/>
        <v>1.0904370667355407</v>
      </c>
      <c r="U193" s="1">
        <f t="shared" si="351"/>
        <v>1.2043957587659331</v>
      </c>
      <c r="V193" s="1">
        <f t="shared" si="351"/>
        <v>1.4134369135065801</v>
      </c>
      <c r="W193" s="1">
        <f t="shared" si="351"/>
        <v>0.95436660939463924</v>
      </c>
      <c r="X193" s="1">
        <f t="shared" si="351"/>
        <v>1.2742909776963174</v>
      </c>
      <c r="Y193" s="1">
        <f t="shared" si="351"/>
        <v>1.1893946054182516</v>
      </c>
      <c r="Z193" s="1">
        <f t="shared" si="351"/>
        <v>0.51167906479560432</v>
      </c>
      <c r="AA193" s="1">
        <f t="shared" si="351"/>
        <v>1.1387001646818449</v>
      </c>
      <c r="AB193" s="1">
        <f t="shared" si="351"/>
        <v>1.6583131794846468</v>
      </c>
      <c r="AC193" s="1">
        <f t="shared" si="351"/>
        <v>0.6973075164780399</v>
      </c>
      <c r="AD193" s="1">
        <f t="shared" si="351"/>
        <v>0.92330126870819584</v>
      </c>
      <c r="AE193" s="1">
        <f t="shared" si="351"/>
        <v>0.97848589489829008</v>
      </c>
      <c r="AF193" s="1">
        <f t="shared" si="351"/>
        <v>0.59998643400561003</v>
      </c>
      <c r="AG193" s="1">
        <f t="shared" si="351"/>
        <v>1.0359476324925161</v>
      </c>
      <c r="AH193" s="1">
        <f t="shared" si="351"/>
        <v>0.27276519000403943</v>
      </c>
      <c r="AI193" s="1">
        <f t="shared" si="351"/>
        <v>1.1399331300040838E-2</v>
      </c>
      <c r="AJ193" s="1">
        <f t="shared" si="351"/>
        <v>1.6634820642088552</v>
      </c>
      <c r="AK193" s="1">
        <f t="shared" si="351"/>
        <v>1.0865600299993572</v>
      </c>
      <c r="AL193" s="1">
        <f t="shared" si="351"/>
        <v>1.4091420736261386</v>
      </c>
      <c r="AM193" s="1">
        <f t="shared" si="351"/>
        <v>1.1930693539099242</v>
      </c>
      <c r="AN193" s="1">
        <f t="shared" si="351"/>
        <v>1.5273530783662992</v>
      </c>
      <c r="AO193" s="1">
        <f t="shared" si="351"/>
        <v>2.0156642668796913E-2</v>
      </c>
      <c r="AP193" s="1">
        <f t="shared" si="351"/>
        <v>1.0130879941716409</v>
      </c>
      <c r="AQ193" s="1">
        <f t="shared" si="351"/>
        <v>1.5386742565357558</v>
      </c>
      <c r="AR193" s="1">
        <f t="shared" si="351"/>
        <v>0.76706425180733273</v>
      </c>
      <c r="AS193" s="1">
        <f t="shared" si="351"/>
        <v>1.3499694120336867</v>
      </c>
      <c r="AT193" s="1">
        <f t="shared" si="351"/>
        <v>0.74899948464319455</v>
      </c>
      <c r="AU193" s="1">
        <f t="shared" si="351"/>
        <v>0.74127850111828564</v>
      </c>
      <c r="AV193" s="1">
        <f t="shared" si="351"/>
        <v>0.66711542077329467</v>
      </c>
      <c r="AW193" s="1">
        <f t="shared" si="351"/>
        <v>0.46085997048169747</v>
      </c>
      <c r="AX193" s="1">
        <f t="shared" si="351"/>
        <v>2.1232444842545287E-2</v>
      </c>
      <c r="AY193" s="1">
        <f t="shared" si="351"/>
        <v>0.25426510708641992</v>
      </c>
      <c r="AZ193" s="1">
        <f t="shared" si="351"/>
        <v>0.56057657884214818</v>
      </c>
      <c r="BA193" s="1">
        <f t="shared" si="351"/>
        <v>1.0153813276330903</v>
      </c>
      <c r="BB193" s="1">
        <f t="shared" si="351"/>
        <v>0.81703134855355231</v>
      </c>
      <c r="BC193" s="1">
        <f t="shared" si="351"/>
        <v>6.3763303213447337E-2</v>
      </c>
      <c r="BD193" s="1">
        <f t="shared" si="351"/>
        <v>1.7340205238435469</v>
      </c>
      <c r="BE193" s="1">
        <f t="shared" si="351"/>
        <v>6.9672695070653712E-2</v>
      </c>
      <c r="BF193" s="1">
        <f t="shared" si="351"/>
        <v>0.71122393142697216</v>
      </c>
      <c r="BG193" s="1">
        <f t="shared" si="351"/>
        <v>0.18009320250614524</v>
      </c>
      <c r="BH193" s="1">
        <f t="shared" si="351"/>
        <v>4.9835386356495786</v>
      </c>
      <c r="BI193" s="1">
        <f t="shared" si="351"/>
        <v>1.0090875204629015</v>
      </c>
      <c r="BJ193" s="1">
        <f t="shared" si="351"/>
        <v>8.7197227857252854E-2</v>
      </c>
      <c r="BK193" s="1">
        <f t="shared" si="351"/>
        <v>0.35922898035337453</v>
      </c>
      <c r="BL193" s="1">
        <f t="shared" si="351"/>
        <v>0.11585636948666513</v>
      </c>
      <c r="BO193" s="1" t="s">
        <v>205</v>
      </c>
      <c r="BP193" s="1"/>
      <c r="BQ193" s="1"/>
      <c r="BR193" s="1"/>
      <c r="BS193" s="1"/>
      <c r="BT193" s="1">
        <f t="shared" ref="BT193:EE193" si="352">BT126/BT$145</f>
        <v>1.2904382854990324</v>
      </c>
      <c r="BU193" s="1">
        <f t="shared" si="352"/>
        <v>1.0912405086317258</v>
      </c>
      <c r="BV193" s="1">
        <f t="shared" si="352"/>
        <v>1.1599149717336472</v>
      </c>
      <c r="BW193" s="1">
        <f t="shared" si="352"/>
        <v>1.4733374028043689</v>
      </c>
      <c r="BX193" s="1">
        <f t="shared" si="352"/>
        <v>1.3755267865025373</v>
      </c>
      <c r="BY193" s="1">
        <f t="shared" si="352"/>
        <v>1.5787440145853211</v>
      </c>
      <c r="BZ193" s="1">
        <f t="shared" si="352"/>
        <v>1.4336566712667387</v>
      </c>
      <c r="CA193" s="1">
        <f t="shared" si="352"/>
        <v>1.1823088951670668</v>
      </c>
      <c r="CB193" s="1">
        <f t="shared" si="352"/>
        <v>1.1107991035378471</v>
      </c>
      <c r="CC193" s="1">
        <f t="shared" si="352"/>
        <v>1.0433127969272082</v>
      </c>
      <c r="CD193" s="1">
        <f t="shared" si="352"/>
        <v>1.157966000311738</v>
      </c>
      <c r="CE193" s="1">
        <f t="shared" si="352"/>
        <v>2.1146147011721488</v>
      </c>
      <c r="CF193" s="1">
        <f t="shared" si="352"/>
        <v>1.7542884497928366</v>
      </c>
      <c r="CG193" s="1">
        <f t="shared" si="352"/>
        <v>1.598347130182425</v>
      </c>
      <c r="CH193" s="1">
        <f t="shared" si="352"/>
        <v>1.4785963984089641</v>
      </c>
      <c r="CI193" s="1">
        <f t="shared" si="352"/>
        <v>2.3175407275221382</v>
      </c>
      <c r="CJ193" s="1">
        <f t="shared" si="352"/>
        <v>1.085083031470131</v>
      </c>
      <c r="CK193" s="1">
        <f t="shared" si="352"/>
        <v>1.0740819097816423</v>
      </c>
      <c r="CL193" s="1">
        <f t="shared" si="352"/>
        <v>1.2003574673978692</v>
      </c>
      <c r="CM193" s="1">
        <f t="shared" si="352"/>
        <v>0.3789332984492586</v>
      </c>
      <c r="CN193" s="1">
        <f t="shared" si="352"/>
        <v>1.1720323409216347</v>
      </c>
      <c r="CO193" s="1">
        <f t="shared" si="352"/>
        <v>1.1531376710437256</v>
      </c>
      <c r="CP193" s="1">
        <f t="shared" si="352"/>
        <v>1.2169535417386768</v>
      </c>
      <c r="CQ193" s="1">
        <f t="shared" si="352"/>
        <v>1.5283162462621815</v>
      </c>
      <c r="CR193" s="1">
        <f t="shared" si="352"/>
        <v>1.1772764054405322</v>
      </c>
      <c r="CS193" s="1">
        <f t="shared" si="352"/>
        <v>1.1329756312421098</v>
      </c>
      <c r="CT193" s="1">
        <f t="shared" si="352"/>
        <v>1.0213825530411493</v>
      </c>
      <c r="CU193" s="1">
        <f t="shared" si="352"/>
        <v>1.0695029573202148</v>
      </c>
      <c r="CV193" s="1">
        <f t="shared" si="352"/>
        <v>1.7881511905840151</v>
      </c>
      <c r="CW193" s="1">
        <f t="shared" si="352"/>
        <v>2.0315614940508095</v>
      </c>
      <c r="CX193" s="1">
        <f t="shared" si="352"/>
        <v>0.71403538875116612</v>
      </c>
      <c r="CY193" s="1">
        <f t="shared" si="352"/>
        <v>1.2094904476128514</v>
      </c>
      <c r="CZ193" s="1">
        <f t="shared" si="352"/>
        <v>2.1111503456900493</v>
      </c>
      <c r="DA193" s="1">
        <f t="shared" si="352"/>
        <v>1.2085486355913579</v>
      </c>
      <c r="DB193" s="1">
        <f t="shared" si="352"/>
        <v>0.46727529396945811</v>
      </c>
      <c r="DC193" s="1">
        <f t="shared" si="352"/>
        <v>0.93513654362880672</v>
      </c>
      <c r="DD193" s="1">
        <f t="shared" si="352"/>
        <v>0.38318158873972979</v>
      </c>
      <c r="DE193" s="1">
        <f t="shared" si="352"/>
        <v>0.85708208354224624</v>
      </c>
      <c r="DF193" s="1">
        <f t="shared" si="352"/>
        <v>1.1117025617410419</v>
      </c>
      <c r="DG193" s="1">
        <f t="shared" si="352"/>
        <v>0.42347677075494844</v>
      </c>
      <c r="DH193" s="1">
        <f t="shared" si="352"/>
        <v>0.94763117864452817</v>
      </c>
      <c r="DI193" s="1">
        <f t="shared" si="352"/>
        <v>0.55754876499559414</v>
      </c>
      <c r="DJ193" s="1">
        <f t="shared" si="352"/>
        <v>1.1299637493582251</v>
      </c>
      <c r="DK193" s="1">
        <f t="shared" si="352"/>
        <v>0.62792106555612348</v>
      </c>
      <c r="DL193" s="1">
        <f t="shared" si="352"/>
        <v>0.92064937163309979</v>
      </c>
      <c r="DM193" s="1">
        <f t="shared" si="352"/>
        <v>1.8923757099216281</v>
      </c>
      <c r="DN193" s="1">
        <f t="shared" si="352"/>
        <v>5.3915929019664315</v>
      </c>
      <c r="DO193" s="1">
        <f t="shared" si="352"/>
        <v>8.4647750145564679E-2</v>
      </c>
      <c r="DP193" s="1">
        <f t="shared" si="352"/>
        <v>0.81057076601276079</v>
      </c>
      <c r="DQ193" s="1">
        <f t="shared" si="352"/>
        <v>0.17659986181016679</v>
      </c>
      <c r="DR193" s="1">
        <f t="shared" si="352"/>
        <v>0.43160375861663258</v>
      </c>
      <c r="DS193" s="1">
        <f t="shared" si="352"/>
        <v>0.26324068102113779</v>
      </c>
      <c r="DT193" s="1">
        <f t="shared" si="352"/>
        <v>0.64683945101883555</v>
      </c>
      <c r="DU193" s="1">
        <f t="shared" si="352"/>
        <v>0.11362076813126738</v>
      </c>
      <c r="DV193" s="1">
        <f t="shared" si="352"/>
        <v>2.0503813589472952</v>
      </c>
      <c r="DW193" s="1">
        <f t="shared" si="352"/>
        <v>1.3132887236136501</v>
      </c>
      <c r="DX193" s="1">
        <f t="shared" si="352"/>
        <v>1.3473860320313762</v>
      </c>
      <c r="DY193" s="1">
        <f t="shared" si="352"/>
        <v>3.2555071965589746</v>
      </c>
      <c r="DZ193" s="1">
        <f t="shared" si="352"/>
        <v>0.80055263063390913</v>
      </c>
      <c r="EA193" s="1">
        <f t="shared" si="352"/>
        <v>0.28497166386715855</v>
      </c>
      <c r="EB193" s="1">
        <f t="shared" si="352"/>
        <v>0.54030429957351489</v>
      </c>
      <c r="EC193" s="1">
        <f t="shared" si="352"/>
        <v>0.70714383598264707</v>
      </c>
      <c r="ED193" s="1">
        <f t="shared" si="352"/>
        <v>0.80016474333023846</v>
      </c>
      <c r="EE193" s="1">
        <f t="shared" si="352"/>
        <v>4.7076081972623225</v>
      </c>
      <c r="EF193" s="1">
        <f t="shared" ref="EF193:EI193" si="353">EF126/EF$145</f>
        <v>3.4097245282868643E-2</v>
      </c>
      <c r="EG193" s="1">
        <f t="shared" si="353"/>
        <v>3.5989888428822447E-2</v>
      </c>
      <c r="EH193" s="1">
        <f t="shared" si="353"/>
        <v>0.29297486475664525</v>
      </c>
      <c r="EI193" s="1">
        <f t="shared" si="353"/>
        <v>0.1211920134060806</v>
      </c>
    </row>
    <row r="194" spans="1:139" x14ac:dyDescent="0.25">
      <c r="A194" s="1"/>
      <c r="B194" s="15" t="s">
        <v>206</v>
      </c>
      <c r="C194" s="1"/>
      <c r="D194" s="1"/>
      <c r="E194" s="1">
        <f t="shared" ref="E194:BL194" si="354">E127/E$145</f>
        <v>0.73195494017969798</v>
      </c>
      <c r="F194" s="1">
        <f t="shared" si="354"/>
        <v>0.73991037042539154</v>
      </c>
      <c r="G194" s="1">
        <f t="shared" si="354"/>
        <v>0.35381013087213559</v>
      </c>
      <c r="H194" s="1">
        <f t="shared" si="354"/>
        <v>0.79685289035094009</v>
      </c>
      <c r="I194" s="1">
        <f t="shared" si="354"/>
        <v>0.34344387625596429</v>
      </c>
      <c r="J194" s="1">
        <f t="shared" si="354"/>
        <v>0.45992126661972976</v>
      </c>
      <c r="K194" s="1">
        <f t="shared" si="354"/>
        <v>0.58891531925474316</v>
      </c>
      <c r="L194" s="1">
        <f t="shared" si="354"/>
        <v>0.54614288782766673</v>
      </c>
      <c r="M194" s="1">
        <f t="shared" si="354"/>
        <v>0.45935786893417102</v>
      </c>
      <c r="N194" s="1">
        <f t="shared" si="354"/>
        <v>3.3897617990134292</v>
      </c>
      <c r="O194" s="1">
        <f t="shared" si="354"/>
        <v>0.32545397729112213</v>
      </c>
      <c r="P194" s="1">
        <f t="shared" si="354"/>
        <v>0.46249751675015593</v>
      </c>
      <c r="Q194" s="1">
        <f t="shared" si="354"/>
        <v>0.46593044432587627</v>
      </c>
      <c r="R194" s="1">
        <f t="shared" si="354"/>
        <v>0.45063334616718004</v>
      </c>
      <c r="S194" s="1">
        <f t="shared" si="354"/>
        <v>6.870418584795128E-2</v>
      </c>
      <c r="T194" s="1">
        <f t="shared" si="354"/>
        <v>0.12679474345512173</v>
      </c>
      <c r="U194" s="1">
        <f t="shared" si="354"/>
        <v>0.43614364815821965</v>
      </c>
      <c r="V194" s="1">
        <f t="shared" si="354"/>
        <v>0.33750549625215842</v>
      </c>
      <c r="W194" s="1">
        <f t="shared" si="354"/>
        <v>0.18146175066319495</v>
      </c>
      <c r="X194" s="1">
        <f t="shared" si="354"/>
        <v>0.30052108348990575</v>
      </c>
      <c r="Y194" s="1">
        <f t="shared" si="354"/>
        <v>0.39064750962648004</v>
      </c>
      <c r="Z194" s="1">
        <f t="shared" si="354"/>
        <v>0.11203297121774716</v>
      </c>
      <c r="AA194" s="1">
        <f t="shared" si="354"/>
        <v>0.55187675977310413</v>
      </c>
      <c r="AB194" s="1">
        <f t="shared" si="354"/>
        <v>0.44118398574615209</v>
      </c>
      <c r="AC194" s="1">
        <f t="shared" si="354"/>
        <v>3.7130182639087783</v>
      </c>
      <c r="AD194" s="1">
        <f t="shared" si="354"/>
        <v>0.34194863836207551</v>
      </c>
      <c r="AE194" s="1">
        <f t="shared" si="354"/>
        <v>0.30699294119569137</v>
      </c>
      <c r="AF194" s="1">
        <f t="shared" si="354"/>
        <v>0.1100862608863878</v>
      </c>
      <c r="AG194" s="1">
        <f t="shared" si="354"/>
        <v>0.27098054212239281</v>
      </c>
      <c r="AH194" s="1">
        <f t="shared" si="354"/>
        <v>0.19235902787463302</v>
      </c>
      <c r="AI194" s="1">
        <f t="shared" si="354"/>
        <v>0.21056763082563903</v>
      </c>
      <c r="AJ194" s="1">
        <f t="shared" si="354"/>
        <v>0.29399406636018433</v>
      </c>
      <c r="AK194" s="1">
        <f t="shared" si="354"/>
        <v>0.32730535094074142</v>
      </c>
      <c r="AL194" s="1">
        <f t="shared" si="354"/>
        <v>0.34164340201323007</v>
      </c>
      <c r="AM194" s="1">
        <f t="shared" si="354"/>
        <v>0.18430425027194572</v>
      </c>
      <c r="AN194" s="1">
        <f t="shared" si="354"/>
        <v>0.23647874462591537</v>
      </c>
      <c r="AO194" s="1">
        <f t="shared" si="354"/>
        <v>2.4287283281621615E-2</v>
      </c>
      <c r="AP194" s="1">
        <f t="shared" si="354"/>
        <v>0.3566856673932341</v>
      </c>
      <c r="AQ194" s="1">
        <f t="shared" si="354"/>
        <v>0.25744374026509415</v>
      </c>
      <c r="AR194" s="1">
        <f t="shared" si="354"/>
        <v>2.6535999058405073</v>
      </c>
      <c r="AS194" s="1">
        <f t="shared" si="354"/>
        <v>0.20656593928186301</v>
      </c>
      <c r="AT194" s="1">
        <f t="shared" si="354"/>
        <v>9.5760358187021929E-2</v>
      </c>
      <c r="AU194" s="1">
        <f t="shared" si="354"/>
        <v>0.17737579620617225</v>
      </c>
      <c r="AV194" s="1">
        <f t="shared" si="354"/>
        <v>0.28158228463453566</v>
      </c>
      <c r="AW194" s="1">
        <f t="shared" si="354"/>
        <v>0.73089639730499767</v>
      </c>
      <c r="AX194" s="1">
        <f t="shared" si="354"/>
        <v>0.18328771855819995</v>
      </c>
      <c r="AY194" s="1">
        <f t="shared" si="354"/>
        <v>0.17913871944927298</v>
      </c>
      <c r="AZ194" s="1">
        <f t="shared" si="354"/>
        <v>0.33744358354139042</v>
      </c>
      <c r="BA194" s="1">
        <f t="shared" si="354"/>
        <v>0.11145877234643509</v>
      </c>
      <c r="BB194" s="1">
        <f t="shared" si="354"/>
        <v>0.44534685788975964</v>
      </c>
      <c r="BC194" s="1">
        <f t="shared" si="354"/>
        <v>2.2368344037345698</v>
      </c>
      <c r="BD194" s="1">
        <f t="shared" si="354"/>
        <v>2.1002350525720992</v>
      </c>
      <c r="BE194" s="1">
        <f t="shared" si="354"/>
        <v>0.31050863977416238</v>
      </c>
      <c r="BF194" s="1">
        <f t="shared" si="354"/>
        <v>5.9674729457543194E-2</v>
      </c>
      <c r="BG194" s="1">
        <f t="shared" si="354"/>
        <v>6.2926267301109409E-2</v>
      </c>
      <c r="BH194" s="1">
        <f t="shared" si="354"/>
        <v>1.3020117095553918</v>
      </c>
      <c r="BI194" s="1">
        <f t="shared" si="354"/>
        <v>0.12168898674958616</v>
      </c>
      <c r="BJ194" s="1">
        <f t="shared" si="354"/>
        <v>7.3980092094463107E-3</v>
      </c>
      <c r="BK194" s="1">
        <f t="shared" si="354"/>
        <v>4.3060982937627265E-2</v>
      </c>
      <c r="BL194" s="1">
        <f t="shared" si="354"/>
        <v>0.16266007642229882</v>
      </c>
      <c r="BO194" s="1" t="s">
        <v>206</v>
      </c>
      <c r="BP194" s="1"/>
      <c r="BQ194" s="1"/>
      <c r="BR194" s="1"/>
      <c r="BS194" s="1"/>
      <c r="BT194" s="1">
        <f t="shared" ref="BT194:EE194" si="355">BT127/BT$145</f>
        <v>0.78499888299616383</v>
      </c>
      <c r="BU194" s="1">
        <f t="shared" si="355"/>
        <v>0.59764249604698472</v>
      </c>
      <c r="BV194" s="1">
        <f t="shared" si="355"/>
        <v>0.66142255835633634</v>
      </c>
      <c r="BW194" s="1">
        <f t="shared" si="355"/>
        <v>0.77472650160229162</v>
      </c>
      <c r="BX194" s="1">
        <f t="shared" si="355"/>
        <v>0.86565475673470904</v>
      </c>
      <c r="BY194" s="1">
        <f t="shared" si="355"/>
        <v>1.00740345820004</v>
      </c>
      <c r="BZ194" s="1">
        <f t="shared" si="355"/>
        <v>0.6882449734521896</v>
      </c>
      <c r="CA194" s="1">
        <f t="shared" si="355"/>
        <v>0.31698459557215836</v>
      </c>
      <c r="CB194" s="1">
        <f t="shared" si="355"/>
        <v>0.54327446526511491</v>
      </c>
      <c r="CC194" s="1">
        <f t="shared" si="355"/>
        <v>0.68160363875661711</v>
      </c>
      <c r="CD194" s="1">
        <f t="shared" si="355"/>
        <v>0.43884044855408649</v>
      </c>
      <c r="CE194" s="1">
        <f t="shared" si="355"/>
        <v>0.57317802050779709</v>
      </c>
      <c r="CF194" s="1">
        <f t="shared" si="355"/>
        <v>0.67449371866150476</v>
      </c>
      <c r="CG194" s="1">
        <f t="shared" si="355"/>
        <v>0.67152542493922551</v>
      </c>
      <c r="CH194" s="1">
        <f t="shared" si="355"/>
        <v>0.69260776577142069</v>
      </c>
      <c r="CI194" s="1">
        <f t="shared" si="355"/>
        <v>0.99268123639374373</v>
      </c>
      <c r="CJ194" s="1">
        <f t="shared" si="355"/>
        <v>0.47826585831825336</v>
      </c>
      <c r="CK194" s="1">
        <f t="shared" si="355"/>
        <v>0.3121155550767632</v>
      </c>
      <c r="CL194" s="1">
        <f t="shared" si="355"/>
        <v>0.5205611436542168</v>
      </c>
      <c r="CM194" s="1">
        <f t="shared" si="355"/>
        <v>0.62158181036136284</v>
      </c>
      <c r="CN194" s="1">
        <f t="shared" si="355"/>
        <v>0.21015580952501126</v>
      </c>
      <c r="CO194" s="1">
        <f t="shared" si="355"/>
        <v>0.62201191594293048</v>
      </c>
      <c r="CP194" s="1">
        <f t="shared" si="355"/>
        <v>0.50193347774153163</v>
      </c>
      <c r="CQ194" s="1">
        <f t="shared" si="355"/>
        <v>0.69449676113967562</v>
      </c>
      <c r="CR194" s="1">
        <f t="shared" si="355"/>
        <v>0.33847053433704904</v>
      </c>
      <c r="CS194" s="1">
        <f t="shared" si="355"/>
        <v>0.53181889390756198</v>
      </c>
      <c r="CT194" s="1">
        <f t="shared" si="355"/>
        <v>0.4739612878680261</v>
      </c>
      <c r="CU194" s="1">
        <f t="shared" si="355"/>
        <v>0.41527748532758318</v>
      </c>
      <c r="CV194" s="1">
        <f t="shared" si="355"/>
        <v>0.55672323917146671</v>
      </c>
      <c r="CW194" s="1">
        <f t="shared" si="355"/>
        <v>0.4973358195706033</v>
      </c>
      <c r="CX194" s="1">
        <f t="shared" si="355"/>
        <v>4.922527594854887E-2</v>
      </c>
      <c r="CY194" s="1">
        <f t="shared" si="355"/>
        <v>0.40968792194588588</v>
      </c>
      <c r="CZ194" s="1">
        <f t="shared" si="355"/>
        <v>0.64260407844724887</v>
      </c>
      <c r="DA194" s="1">
        <f t="shared" si="355"/>
        <v>0.46788031561641469</v>
      </c>
      <c r="DB194" s="1">
        <f t="shared" si="355"/>
        <v>0.44509594464640811</v>
      </c>
      <c r="DC194" s="1">
        <f t="shared" si="355"/>
        <v>0.17116388859103202</v>
      </c>
      <c r="DD194" s="1">
        <f t="shared" si="355"/>
        <v>0.41733481603184247</v>
      </c>
      <c r="DE194" s="1">
        <f t="shared" si="355"/>
        <v>0.10303440250934068</v>
      </c>
      <c r="DF194" s="1">
        <f t="shared" si="355"/>
        <v>0.36664089300675934</v>
      </c>
      <c r="DG194" s="1">
        <f t="shared" si="355"/>
        <v>0.45234748468241864</v>
      </c>
      <c r="DH194" s="1">
        <f t="shared" si="355"/>
        <v>0.199806108913758</v>
      </c>
      <c r="DI194" s="1">
        <f t="shared" si="355"/>
        <v>0.34579041958507845</v>
      </c>
      <c r="DJ194" s="1">
        <f t="shared" si="355"/>
        <v>0.71523114040803271</v>
      </c>
      <c r="DK194" s="1">
        <f t="shared" si="355"/>
        <v>0.15868269204367552</v>
      </c>
      <c r="DL194" s="1">
        <f t="shared" si="355"/>
        <v>0.4158767027055692</v>
      </c>
      <c r="DM194" s="1">
        <f t="shared" si="355"/>
        <v>0.50629990343832187</v>
      </c>
      <c r="DN194" s="1">
        <f t="shared" si="355"/>
        <v>0.27489094238229739</v>
      </c>
      <c r="DO194" s="1">
        <f t="shared" si="355"/>
        <v>2.4048628396437743E-2</v>
      </c>
      <c r="DP194" s="1">
        <f t="shared" si="355"/>
        <v>5.4215818472826575E-2</v>
      </c>
      <c r="DQ194" s="1">
        <f t="shared" si="355"/>
        <v>4.7410729074051472E-2</v>
      </c>
      <c r="DR194" s="1">
        <f t="shared" si="355"/>
        <v>0.12210877023409809</v>
      </c>
      <c r="DS194" s="1">
        <f t="shared" si="355"/>
        <v>0.38397932524302852</v>
      </c>
      <c r="DT194" s="1">
        <f t="shared" si="355"/>
        <v>4.6612133964329734E-2</v>
      </c>
      <c r="DU194" s="1">
        <f t="shared" si="355"/>
        <v>0.16555781912128625</v>
      </c>
      <c r="DV194" s="1">
        <f t="shared" si="355"/>
        <v>0.35714666310336235</v>
      </c>
      <c r="DW194" s="1">
        <f t="shared" si="355"/>
        <v>1.0496976242750604</v>
      </c>
      <c r="DX194" s="1">
        <f t="shared" si="355"/>
        <v>0.91762309060289871</v>
      </c>
      <c r="DY194" s="1">
        <f t="shared" si="355"/>
        <v>0.58283405521345566</v>
      </c>
      <c r="DZ194" s="1">
        <f t="shared" si="355"/>
        <v>0.19293747594043187</v>
      </c>
      <c r="EA194" s="1">
        <f t="shared" si="355"/>
        <v>0.63656481013374078</v>
      </c>
      <c r="EB194" s="1">
        <f t="shared" si="355"/>
        <v>1.4557136551763552</v>
      </c>
      <c r="EC194" s="1">
        <f t="shared" si="355"/>
        <v>3.2118591403130829</v>
      </c>
      <c r="ED194" s="1">
        <f t="shared" si="355"/>
        <v>6.7564486781184555E-2</v>
      </c>
      <c r="EE194" s="1">
        <f t="shared" si="355"/>
        <v>4.2705931636231895</v>
      </c>
      <c r="EF194" s="1">
        <f t="shared" ref="EF194:EI194" si="356">EF127/EF$145</f>
        <v>6.6328879530133555E-2</v>
      </c>
      <c r="EG194" s="1">
        <f t="shared" si="356"/>
        <v>5.2183497900262693E-2</v>
      </c>
      <c r="EH194" s="1">
        <f t="shared" si="356"/>
        <v>0.13287544717515162</v>
      </c>
      <c r="EI194" s="1">
        <f t="shared" si="356"/>
        <v>5.6191359633372136E-2</v>
      </c>
    </row>
    <row r="195" spans="1:139" x14ac:dyDescent="0.25">
      <c r="A195" s="1"/>
      <c r="B195" s="15" t="s">
        <v>207</v>
      </c>
      <c r="C195" s="1"/>
      <c r="D195" s="1"/>
      <c r="E195" s="1">
        <f t="shared" ref="E195:BL195" si="357">E128/E$145</f>
        <v>0.90494549632476207</v>
      </c>
      <c r="F195" s="1">
        <f t="shared" si="357"/>
        <v>0.86903926773705931</v>
      </c>
      <c r="G195" s="1">
        <f t="shared" si="357"/>
        <v>0.73332300387593452</v>
      </c>
      <c r="H195" s="1">
        <f t="shared" si="357"/>
        <v>1.1853041552055048</v>
      </c>
      <c r="I195" s="1">
        <f t="shared" si="357"/>
        <v>0.52226574419879856</v>
      </c>
      <c r="J195" s="1">
        <f t="shared" si="357"/>
        <v>1.1445213279091428</v>
      </c>
      <c r="K195" s="1">
        <f t="shared" si="357"/>
        <v>0.72647895699649923</v>
      </c>
      <c r="L195" s="1">
        <f t="shared" si="357"/>
        <v>2.1339065097508123</v>
      </c>
      <c r="M195" s="1">
        <f t="shared" si="357"/>
        <v>0.89242860362830223</v>
      </c>
      <c r="N195" s="1">
        <f t="shared" si="357"/>
        <v>0.15433544287559195</v>
      </c>
      <c r="O195" s="1">
        <f t="shared" si="357"/>
        <v>0.63963731338433705</v>
      </c>
      <c r="P195" s="1">
        <f t="shared" si="357"/>
        <v>0.73039792941665183</v>
      </c>
      <c r="Q195" s="1">
        <f t="shared" si="357"/>
        <v>0.7096115364918506</v>
      </c>
      <c r="R195" s="1">
        <f t="shared" si="357"/>
        <v>0.64090439294201129</v>
      </c>
      <c r="S195" s="1">
        <f t="shared" si="357"/>
        <v>0.48372693381968102</v>
      </c>
      <c r="T195" s="1">
        <f t="shared" si="357"/>
        <v>0.84000616544149564</v>
      </c>
      <c r="U195" s="1">
        <f t="shared" si="357"/>
        <v>1.0859738405558268</v>
      </c>
      <c r="V195" s="1">
        <f t="shared" si="357"/>
        <v>0.65229648636730198</v>
      </c>
      <c r="W195" s="1">
        <f t="shared" si="357"/>
        <v>0.70380005891423902</v>
      </c>
      <c r="X195" s="1">
        <f t="shared" si="357"/>
        <v>1.3468540076409394</v>
      </c>
      <c r="Y195" s="1">
        <f t="shared" si="357"/>
        <v>1.2109751381200839</v>
      </c>
      <c r="Z195" s="1">
        <f t="shared" si="357"/>
        <v>0.68684433975800052</v>
      </c>
      <c r="AA195" s="1">
        <f t="shared" si="357"/>
        <v>2.0717509525338986</v>
      </c>
      <c r="AB195" s="1">
        <f t="shared" si="357"/>
        <v>0.846067354810914</v>
      </c>
      <c r="AC195" s="1">
        <f t="shared" si="357"/>
        <v>8.1009995384857758E-2</v>
      </c>
      <c r="AD195" s="1">
        <f t="shared" si="357"/>
        <v>0.73615416256159538</v>
      </c>
      <c r="AE195" s="1">
        <f t="shared" si="357"/>
        <v>0.66835648980561235</v>
      </c>
      <c r="AF195" s="1">
        <f t="shared" si="357"/>
        <v>0.93796184682370709</v>
      </c>
      <c r="AG195" s="1">
        <f t="shared" si="357"/>
        <v>1.0405278580443613</v>
      </c>
      <c r="AH195" s="1">
        <f t="shared" si="357"/>
        <v>0.48472508055974201</v>
      </c>
      <c r="AI195" s="1">
        <f t="shared" si="357"/>
        <v>0.67425120258045212</v>
      </c>
      <c r="AJ195" s="1">
        <f t="shared" si="357"/>
        <v>0.11314066593028634</v>
      </c>
      <c r="AK195" s="1">
        <f t="shared" si="357"/>
        <v>0.95085702902947544</v>
      </c>
      <c r="AL195" s="1">
        <f t="shared" si="357"/>
        <v>0.91258270054879898</v>
      </c>
      <c r="AM195" s="1">
        <f t="shared" si="357"/>
        <v>0.59729434098559242</v>
      </c>
      <c r="AN195" s="1">
        <f t="shared" si="357"/>
        <v>0.75768494878773163</v>
      </c>
      <c r="AO195" s="1">
        <f t="shared" si="357"/>
        <v>0.462578394552279</v>
      </c>
      <c r="AP195" s="1">
        <f t="shared" si="357"/>
        <v>1.9170280720294124</v>
      </c>
      <c r="AQ195" s="1">
        <f t="shared" si="357"/>
        <v>1.2674506366143452</v>
      </c>
      <c r="AR195" s="1">
        <f t="shared" si="357"/>
        <v>0.10569411411643177</v>
      </c>
      <c r="AS195" s="1">
        <f t="shared" si="357"/>
        <v>1.6432053771040389</v>
      </c>
      <c r="AT195" s="1">
        <f t="shared" si="357"/>
        <v>0.7658732693932373</v>
      </c>
      <c r="AU195" s="1">
        <f t="shared" si="357"/>
        <v>1.0994142533330085</v>
      </c>
      <c r="AV195" s="1">
        <f t="shared" si="357"/>
        <v>1.3531397600597432</v>
      </c>
      <c r="AW195" s="1">
        <f t="shared" si="357"/>
        <v>0.98450847949885645</v>
      </c>
      <c r="AX195" s="1">
        <f t="shared" si="357"/>
        <v>0.86272334333105216</v>
      </c>
      <c r="AY195" s="1">
        <f t="shared" si="357"/>
        <v>0.44581289930877466</v>
      </c>
      <c r="AZ195" s="1">
        <f t="shared" si="357"/>
        <v>1.0037064059512091</v>
      </c>
      <c r="BA195" s="1">
        <f t="shared" si="357"/>
        <v>1.1343351720203212</v>
      </c>
      <c r="BB195" s="1">
        <f t="shared" si="357"/>
        <v>0.97318087490955374</v>
      </c>
      <c r="BC195" s="1">
        <f t="shared" si="357"/>
        <v>2.1103120321465569</v>
      </c>
      <c r="BD195" s="1">
        <f t="shared" si="357"/>
        <v>1.6459915791362354</v>
      </c>
      <c r="BE195" s="1">
        <f t="shared" si="357"/>
        <v>1.2449570594997308</v>
      </c>
      <c r="BF195" s="1">
        <f t="shared" si="357"/>
        <v>1.059044282555113</v>
      </c>
      <c r="BG195" s="1">
        <f t="shared" si="357"/>
        <v>1.6338159041947133</v>
      </c>
      <c r="BH195" s="1">
        <f t="shared" si="357"/>
        <v>0.25330499244585786</v>
      </c>
      <c r="BI195" s="1">
        <f t="shared" si="357"/>
        <v>0.9264795535854774</v>
      </c>
      <c r="BJ195" s="1">
        <f t="shared" si="357"/>
        <v>0.59349237649293485</v>
      </c>
      <c r="BK195" s="1">
        <f t="shared" si="357"/>
        <v>0.52382347862429512</v>
      </c>
      <c r="BL195" s="1">
        <f t="shared" si="357"/>
        <v>0.81272426685072241</v>
      </c>
      <c r="BO195" s="1" t="s">
        <v>207</v>
      </c>
      <c r="BP195" s="1"/>
      <c r="BQ195" s="1"/>
      <c r="BR195" s="1"/>
      <c r="BS195" s="1"/>
      <c r="BT195" s="1">
        <f t="shared" ref="BT195:EE195" si="358">BT128/BT$145</f>
        <v>1.1587251766829749</v>
      </c>
      <c r="BU195" s="1">
        <f t="shared" si="358"/>
        <v>0.94746650532783072</v>
      </c>
      <c r="BV195" s="1">
        <f t="shared" si="358"/>
        <v>1.3284798370727831</v>
      </c>
      <c r="BW195" s="1">
        <f t="shared" si="358"/>
        <v>1.2823256901466658</v>
      </c>
      <c r="BX195" s="1">
        <f t="shared" si="358"/>
        <v>1.1701104861782385</v>
      </c>
      <c r="BY195" s="1">
        <f t="shared" si="358"/>
        <v>1.6422166809008472</v>
      </c>
      <c r="BZ195" s="1">
        <f t="shared" si="358"/>
        <v>1.4081883439592662</v>
      </c>
      <c r="CA195" s="1">
        <f t="shared" si="358"/>
        <v>1.0728363514646726</v>
      </c>
      <c r="CB195" s="1">
        <f t="shared" si="358"/>
        <v>0.90582111316938319</v>
      </c>
      <c r="CC195" s="1">
        <f t="shared" si="358"/>
        <v>0.98716194931274093</v>
      </c>
      <c r="CD195" s="1">
        <f t="shared" si="358"/>
        <v>0.9033639648930667</v>
      </c>
      <c r="CE195" s="1">
        <f t="shared" si="358"/>
        <v>1.165375386789445</v>
      </c>
      <c r="CF195" s="1">
        <f t="shared" si="358"/>
        <v>1.408022160975803</v>
      </c>
      <c r="CG195" s="1">
        <f t="shared" si="358"/>
        <v>1.2933156392537204</v>
      </c>
      <c r="CH195" s="1">
        <f t="shared" si="358"/>
        <v>1.1332802065838798</v>
      </c>
      <c r="CI195" s="1">
        <f t="shared" si="358"/>
        <v>1.6081818316901595</v>
      </c>
      <c r="CJ195" s="1">
        <f t="shared" si="358"/>
        <v>0.92869300326194215</v>
      </c>
      <c r="CK195" s="1">
        <f t="shared" si="358"/>
        <v>1.0635094368057119</v>
      </c>
      <c r="CL195" s="1">
        <f t="shared" si="358"/>
        <v>1.0778168945938782</v>
      </c>
      <c r="CM195" s="1">
        <f t="shared" si="358"/>
        <v>1.2664497367453886</v>
      </c>
      <c r="CN195" s="1">
        <f t="shared" si="358"/>
        <v>1.1160797806387286</v>
      </c>
      <c r="CO195" s="1">
        <f t="shared" si="358"/>
        <v>1.2356735156586867</v>
      </c>
      <c r="CP195" s="1">
        <f t="shared" si="358"/>
        <v>1.1514621063137271</v>
      </c>
      <c r="CQ195" s="1">
        <f t="shared" si="358"/>
        <v>1.5061413127804211</v>
      </c>
      <c r="CR195" s="1">
        <f t="shared" si="358"/>
        <v>1.0364417614956285</v>
      </c>
      <c r="CS195" s="1">
        <f t="shared" si="358"/>
        <v>0.92315899745899554</v>
      </c>
      <c r="CT195" s="1">
        <f t="shared" si="358"/>
        <v>0.88874893782650766</v>
      </c>
      <c r="CU195" s="1">
        <f t="shared" si="358"/>
        <v>0.84457356852639609</v>
      </c>
      <c r="CV195" s="1">
        <f t="shared" si="358"/>
        <v>1.6809135659070995</v>
      </c>
      <c r="CW195" s="1">
        <f t="shared" si="358"/>
        <v>1.1069014091400993</v>
      </c>
      <c r="CX195" s="1">
        <f t="shared" si="358"/>
        <v>0.99320556789882908</v>
      </c>
      <c r="CY195" s="1">
        <f t="shared" si="358"/>
        <v>1.1385263845921763</v>
      </c>
      <c r="CZ195" s="1">
        <f t="shared" si="358"/>
        <v>1.8404958430023306</v>
      </c>
      <c r="DA195" s="1">
        <f t="shared" si="358"/>
        <v>1.0320615942883984</v>
      </c>
      <c r="DB195" s="1">
        <f t="shared" si="358"/>
        <v>1.1042798804972558</v>
      </c>
      <c r="DC195" s="1">
        <f t="shared" si="358"/>
        <v>0.82255327562849279</v>
      </c>
      <c r="DD195" s="1">
        <f t="shared" si="358"/>
        <v>1.1108304758920182</v>
      </c>
      <c r="DE195" s="1">
        <f t="shared" si="358"/>
        <v>0.6902492301264106</v>
      </c>
      <c r="DF195" s="1">
        <f t="shared" si="358"/>
        <v>1.4214817981790941</v>
      </c>
      <c r="DG195" s="1">
        <f t="shared" si="358"/>
        <v>1.2841668574723863</v>
      </c>
      <c r="DH195" s="1">
        <f t="shared" si="358"/>
        <v>1.4437047191241972</v>
      </c>
      <c r="DI195" s="1">
        <f t="shared" si="358"/>
        <v>0.83995816314126681</v>
      </c>
      <c r="DJ195" s="1">
        <f t="shared" si="358"/>
        <v>0.91936785366874685</v>
      </c>
      <c r="DK195" s="1">
        <f t="shared" si="358"/>
        <v>0.648712387322401</v>
      </c>
      <c r="DL195" s="1">
        <f t="shared" si="358"/>
        <v>0.65515218064697045</v>
      </c>
      <c r="DM195" s="1">
        <f t="shared" si="358"/>
        <v>1.9536139444417651</v>
      </c>
      <c r="DN195" s="1">
        <f t="shared" si="358"/>
        <v>1.2284802071543155</v>
      </c>
      <c r="DO195" s="1">
        <f t="shared" si="358"/>
        <v>15.627213870579608</v>
      </c>
      <c r="DP195" s="1">
        <f t="shared" si="358"/>
        <v>1.0790693311551409</v>
      </c>
      <c r="DQ195" s="1">
        <f t="shared" si="358"/>
        <v>13.132125107784796</v>
      </c>
      <c r="DR195" s="1">
        <f t="shared" si="358"/>
        <v>0.98146696487072793</v>
      </c>
      <c r="DS195" s="1">
        <f t="shared" si="358"/>
        <v>1.1494597987995965</v>
      </c>
      <c r="DT195" s="1">
        <f t="shared" si="358"/>
        <v>0.61739032930266613</v>
      </c>
      <c r="DU195" s="1">
        <f t="shared" si="358"/>
        <v>0.79439003561803945</v>
      </c>
      <c r="DV195" s="1">
        <f t="shared" si="358"/>
        <v>1.6984863617799155</v>
      </c>
      <c r="DW195" s="1">
        <f t="shared" si="358"/>
        <v>0.69113248937659555</v>
      </c>
      <c r="DX195" s="1">
        <f t="shared" si="358"/>
        <v>1.2186039102765376</v>
      </c>
      <c r="DY195" s="1">
        <f t="shared" si="358"/>
        <v>1.6036859514830442</v>
      </c>
      <c r="DZ195" s="1">
        <f t="shared" si="358"/>
        <v>0.71248622723324695</v>
      </c>
      <c r="EA195" s="1">
        <f t="shared" si="358"/>
        <v>0.53746065434755375</v>
      </c>
      <c r="EB195" s="1">
        <f t="shared" si="358"/>
        <v>3.4757478194671525</v>
      </c>
      <c r="EC195" s="1">
        <f t="shared" si="358"/>
        <v>0.69378952998651444</v>
      </c>
      <c r="ED195" s="1">
        <f t="shared" si="358"/>
        <v>2.6503953820439912</v>
      </c>
      <c r="EE195" s="1">
        <f t="shared" si="358"/>
        <v>1645.4461764083871</v>
      </c>
      <c r="EF195" s="1">
        <f t="shared" ref="EF195:EI195" si="359">EF128/EF$145</f>
        <v>21.380649609537901</v>
      </c>
      <c r="EG195" s="1">
        <f t="shared" si="359"/>
        <v>21.880492710632893</v>
      </c>
      <c r="EH195" s="1">
        <f t="shared" si="359"/>
        <v>1.5450495350263116</v>
      </c>
      <c r="EI195" s="1">
        <f t="shared" si="359"/>
        <v>0.82822523080415533</v>
      </c>
    </row>
    <row r="196" spans="1:139" x14ac:dyDescent="0.25">
      <c r="A196" s="1"/>
      <c r="B196" s="15" t="s">
        <v>208</v>
      </c>
      <c r="C196" s="1"/>
      <c r="D196" s="1"/>
      <c r="E196" s="1">
        <f t="shared" ref="E196:BL196" si="360">E129/E$145</f>
        <v>0.11501231197315206</v>
      </c>
      <c r="F196" s="1">
        <f t="shared" si="360"/>
        <v>0.26990932147781116</v>
      </c>
      <c r="G196" s="1">
        <f t="shared" si="360"/>
        <v>0.2356131943207847</v>
      </c>
      <c r="H196" s="1">
        <f t="shared" si="360"/>
        <v>0.26573585092250196</v>
      </c>
      <c r="I196" s="1">
        <f t="shared" si="360"/>
        <v>0.2093263906656489</v>
      </c>
      <c r="J196" s="1">
        <f t="shared" si="360"/>
        <v>0.34306961408419373</v>
      </c>
      <c r="K196" s="1">
        <f t="shared" si="360"/>
        <v>0.73637527382232115</v>
      </c>
      <c r="L196" s="1">
        <f t="shared" si="360"/>
        <v>6.6567962145448786E-2</v>
      </c>
      <c r="M196" s="1">
        <f t="shared" si="360"/>
        <v>6.8419422856987225E-2</v>
      </c>
      <c r="N196" s="1">
        <f t="shared" si="360"/>
        <v>7.9874870889496546E-2</v>
      </c>
      <c r="O196" s="1">
        <f t="shared" si="360"/>
        <v>0.91440913091409348</v>
      </c>
      <c r="P196" s="1">
        <f t="shared" si="360"/>
        <v>0.89482810471103924</v>
      </c>
      <c r="Q196" s="1">
        <f t="shared" si="360"/>
        <v>0.33567246189690231</v>
      </c>
      <c r="R196" s="1">
        <f t="shared" si="360"/>
        <v>0.89339289755053986</v>
      </c>
      <c r="S196" s="1">
        <f t="shared" si="360"/>
        <v>4.2366815780437675E-2</v>
      </c>
      <c r="T196" s="1">
        <f t="shared" si="360"/>
        <v>8.2149090262631855E-2</v>
      </c>
      <c r="U196" s="1">
        <f t="shared" si="360"/>
        <v>0.12722546896655498</v>
      </c>
      <c r="V196" s="1">
        <f t="shared" si="360"/>
        <v>0.11527951852283988</v>
      </c>
      <c r="W196" s="1">
        <f t="shared" si="360"/>
        <v>0.133127899266863</v>
      </c>
      <c r="X196" s="1">
        <f t="shared" si="360"/>
        <v>8.4165196817567581E-2</v>
      </c>
      <c r="Y196" s="1">
        <f t="shared" si="360"/>
        <v>0.13248547956984871</v>
      </c>
      <c r="Z196" s="1">
        <f t="shared" si="360"/>
        <v>6.0923583538986768E-2</v>
      </c>
      <c r="AA196" s="1">
        <f t="shared" si="360"/>
        <v>3.4720619412413709E-2</v>
      </c>
      <c r="AB196" s="1">
        <f t="shared" si="360"/>
        <v>2.551423792246222E-2</v>
      </c>
      <c r="AC196" s="1">
        <f t="shared" si="360"/>
        <v>3.7498188854944485E-2</v>
      </c>
      <c r="AD196" s="1">
        <f t="shared" si="360"/>
        <v>9.0063561499315534E-2</v>
      </c>
      <c r="AE196" s="1">
        <f t="shared" si="360"/>
        <v>0.29045624259541847</v>
      </c>
      <c r="AF196" s="1">
        <f t="shared" si="360"/>
        <v>0.38881379927419157</v>
      </c>
      <c r="AG196" s="1">
        <f t="shared" si="360"/>
        <v>6.6460340246934285E-2</v>
      </c>
      <c r="AH196" s="1">
        <f t="shared" si="360"/>
        <v>0.19064956012294365</v>
      </c>
      <c r="AI196" s="1">
        <f t="shared" si="360"/>
        <v>2.223127489539325E-3</v>
      </c>
      <c r="AJ196" s="1">
        <f t="shared" si="360"/>
        <v>1.2707243713651775</v>
      </c>
      <c r="AK196" s="1">
        <f t="shared" si="360"/>
        <v>0.11222425732862611</v>
      </c>
      <c r="AL196" s="1">
        <f t="shared" si="360"/>
        <v>0.10485182207645245</v>
      </c>
      <c r="AM196" s="1">
        <f t="shared" si="360"/>
        <v>7.2505913115625445E-2</v>
      </c>
      <c r="AN196" s="1">
        <f t="shared" si="360"/>
        <v>6.3740234479951474E-2</v>
      </c>
      <c r="AO196" s="1">
        <f t="shared" si="360"/>
        <v>7.4647049275980374E-3</v>
      </c>
      <c r="AP196" s="1">
        <f t="shared" si="360"/>
        <v>1.7645495529570954E-2</v>
      </c>
      <c r="AQ196" s="1">
        <f t="shared" si="360"/>
        <v>9.0403799145349802E-3</v>
      </c>
      <c r="AR196" s="1">
        <f t="shared" si="360"/>
        <v>2.6761436333068458E-2</v>
      </c>
      <c r="AS196" s="1">
        <f t="shared" si="360"/>
        <v>5.0461476028705751E-2</v>
      </c>
      <c r="AT196" s="1">
        <f t="shared" si="360"/>
        <v>2.9770794866693578E-2</v>
      </c>
      <c r="AU196" s="1">
        <f t="shared" si="360"/>
        <v>2.5976769372687038E-2</v>
      </c>
      <c r="AV196" s="1">
        <f t="shared" si="360"/>
        <v>1.217835439648934E-2</v>
      </c>
      <c r="AW196" s="1">
        <f t="shared" si="360"/>
        <v>0.23210886199523831</v>
      </c>
      <c r="AX196" s="1">
        <f t="shared" si="360"/>
        <v>3.4339967112388394E-3</v>
      </c>
      <c r="AY196" s="1">
        <f t="shared" si="360"/>
        <v>0.10647230571239169</v>
      </c>
      <c r="AZ196" s="1">
        <f t="shared" si="360"/>
        <v>5.3467128610585189E-2</v>
      </c>
      <c r="BA196" s="1">
        <f t="shared" si="360"/>
        <v>6.4142126525783147E-2</v>
      </c>
      <c r="BB196" s="1">
        <f t="shared" si="360"/>
        <v>0.18987061624872703</v>
      </c>
      <c r="BC196" s="1">
        <f t="shared" si="360"/>
        <v>1.0000798603421306E-2</v>
      </c>
      <c r="BD196" s="1">
        <f t="shared" si="360"/>
        <v>7.7463808098028455E-2</v>
      </c>
      <c r="BE196" s="1">
        <f t="shared" si="360"/>
        <v>4.6404424226206401E-2</v>
      </c>
      <c r="BF196" s="1">
        <f t="shared" si="360"/>
        <v>2.7302910325420439E-3</v>
      </c>
      <c r="BG196" s="1">
        <f t="shared" si="360"/>
        <v>3.2494512479718844E-2</v>
      </c>
      <c r="BH196" s="1">
        <f t="shared" si="360"/>
        <v>4.7578834834429033E-2</v>
      </c>
      <c r="BI196" s="1">
        <f t="shared" si="360"/>
        <v>2.2338169895055399E-2</v>
      </c>
      <c r="BJ196" s="1">
        <f t="shared" si="360"/>
        <v>1.4484151146677495E-2</v>
      </c>
      <c r="BK196" s="1">
        <f t="shared" si="360"/>
        <v>0.35380617183534546</v>
      </c>
      <c r="BL196" s="1">
        <f t="shared" si="360"/>
        <v>1.5152498003880939E-2</v>
      </c>
      <c r="BO196" s="1" t="s">
        <v>208</v>
      </c>
      <c r="BP196" s="1"/>
      <c r="BQ196" s="1"/>
      <c r="BR196" s="1"/>
      <c r="BS196" s="1"/>
      <c r="BT196" s="1">
        <f t="shared" ref="BT196:EE196" si="361">BT129/BT$145</f>
        <v>0.60733340843139505</v>
      </c>
      <c r="BU196" s="1">
        <f t="shared" si="361"/>
        <v>0.46163576157513025</v>
      </c>
      <c r="BV196" s="1">
        <f t="shared" si="361"/>
        <v>0.31274402265345908</v>
      </c>
      <c r="BW196" s="1">
        <f t="shared" si="361"/>
        <v>0.3919031060694903</v>
      </c>
      <c r="BX196" s="1">
        <f t="shared" si="361"/>
        <v>0.85513016903435746</v>
      </c>
      <c r="BY196" s="1">
        <f t="shared" si="361"/>
        <v>0.84267282670723564</v>
      </c>
      <c r="BZ196" s="1">
        <f t="shared" si="361"/>
        <v>0.13330623271431061</v>
      </c>
      <c r="CA196" s="1">
        <f t="shared" si="361"/>
        <v>7.3061982889094615E-2</v>
      </c>
      <c r="CB196" s="1">
        <f t="shared" si="361"/>
        <v>6.6198944960568482E-2</v>
      </c>
      <c r="CC196" s="1">
        <f t="shared" si="361"/>
        <v>0.10544690296329365</v>
      </c>
      <c r="CD196" s="1">
        <f t="shared" si="361"/>
        <v>5.240149998692633E-2</v>
      </c>
      <c r="CE196" s="1">
        <f t="shared" si="361"/>
        <v>0.1554003021530686</v>
      </c>
      <c r="CF196" s="1">
        <f t="shared" si="361"/>
        <v>0.41632276215843989</v>
      </c>
      <c r="CG196" s="1">
        <f t="shared" si="361"/>
        <v>0.55456942540029441</v>
      </c>
      <c r="CH196" s="1">
        <f t="shared" si="361"/>
        <v>0.41870869372284136</v>
      </c>
      <c r="CI196" s="1">
        <f t="shared" si="361"/>
        <v>0.22292592195575608</v>
      </c>
      <c r="CJ196" s="1">
        <f t="shared" si="361"/>
        <v>0.23163098240635008</v>
      </c>
      <c r="CK196" s="1">
        <f t="shared" si="361"/>
        <v>8.7004639950663668E-2</v>
      </c>
      <c r="CL196" s="1">
        <f t="shared" si="361"/>
        <v>0.32472165783120244</v>
      </c>
      <c r="CM196" s="1">
        <f t="shared" si="361"/>
        <v>9.126893777902173E-2</v>
      </c>
      <c r="CN196" s="1">
        <f t="shared" si="361"/>
        <v>6.5771696916417433E-2</v>
      </c>
      <c r="CO196" s="1">
        <f t="shared" si="361"/>
        <v>7.4814615294386141E-2</v>
      </c>
      <c r="CP196" s="1">
        <f t="shared" si="361"/>
        <v>0.23786875148993139</v>
      </c>
      <c r="CQ196" s="1">
        <f t="shared" si="361"/>
        <v>8.3753730633596118E-2</v>
      </c>
      <c r="CR196" s="1">
        <f t="shared" si="361"/>
        <v>4.513748756540413E-2</v>
      </c>
      <c r="CS196" s="1">
        <f t="shared" si="361"/>
        <v>6.1161673358396854E-2</v>
      </c>
      <c r="CT196" s="1">
        <f t="shared" si="361"/>
        <v>6.7414045279672222E-2</v>
      </c>
      <c r="CU196" s="1">
        <f t="shared" si="361"/>
        <v>4.9156166118761745E-2</v>
      </c>
      <c r="CV196" s="1">
        <f t="shared" si="361"/>
        <v>0.13831561850877938</v>
      </c>
      <c r="CW196" s="1">
        <f t="shared" si="361"/>
        <v>2.9303805012769937E-2</v>
      </c>
      <c r="CX196" s="1">
        <f t="shared" si="361"/>
        <v>1.9302407868791012E-2</v>
      </c>
      <c r="CY196" s="1">
        <f t="shared" si="361"/>
        <v>0.13842852849562992</v>
      </c>
      <c r="CZ196" s="1">
        <f t="shared" si="361"/>
        <v>0.11227641633991391</v>
      </c>
      <c r="DA196" s="1">
        <f t="shared" si="361"/>
        <v>0.17811552977794179</v>
      </c>
      <c r="DB196" s="1">
        <f t="shared" si="361"/>
        <v>3.6159679647784132E-2</v>
      </c>
      <c r="DC196" s="1">
        <f t="shared" si="361"/>
        <v>3.3318120790270189E-2</v>
      </c>
      <c r="DD196" s="1">
        <f t="shared" si="361"/>
        <v>2.0168156117038229E-2</v>
      </c>
      <c r="DE196" s="1">
        <f t="shared" si="361"/>
        <v>3.4308428319236355E-2</v>
      </c>
      <c r="DF196" s="1">
        <f t="shared" si="361"/>
        <v>1.2063997056268488E-2</v>
      </c>
      <c r="DG196" s="1">
        <f t="shared" si="361"/>
        <v>2.0577786224583481E-2</v>
      </c>
      <c r="DH196" s="1">
        <f t="shared" si="361"/>
        <v>1.0812409637039815E-2</v>
      </c>
      <c r="DI196" s="1">
        <f t="shared" si="361"/>
        <v>7.5306566842416999E-3</v>
      </c>
      <c r="DJ196" s="1">
        <f t="shared" si="361"/>
        <v>5.6983378816980089E-2</v>
      </c>
      <c r="DK196" s="1">
        <f t="shared" si="361"/>
        <v>3.8115040976860262E-2</v>
      </c>
      <c r="DL196" s="1">
        <f t="shared" si="361"/>
        <v>4.2051365526934517E-2</v>
      </c>
      <c r="DM196" s="1">
        <f t="shared" si="361"/>
        <v>5.9754455548125043E-2</v>
      </c>
      <c r="DN196" s="1">
        <f t="shared" si="361"/>
        <v>7.9922403919130761E-3</v>
      </c>
      <c r="DO196" s="1">
        <f t="shared" si="361"/>
        <v>4.7167067810982552E-2</v>
      </c>
      <c r="DP196" s="1">
        <f t="shared" si="361"/>
        <v>4.6361377641797478E-2</v>
      </c>
      <c r="DQ196" s="1">
        <f t="shared" si="361"/>
        <v>2.0898465406695248E-2</v>
      </c>
      <c r="DR196" s="1">
        <f t="shared" si="361"/>
        <v>6.0031978503540459E-3</v>
      </c>
      <c r="DS196" s="1">
        <f t="shared" si="361"/>
        <v>3.579304051027437E-2</v>
      </c>
      <c r="DT196" s="1">
        <f t="shared" si="361"/>
        <v>0.1122378675901624</v>
      </c>
      <c r="DU196" s="1">
        <f t="shared" si="361"/>
        <v>2.4217451816683985E-2</v>
      </c>
      <c r="DV196" s="1">
        <f t="shared" si="361"/>
        <v>0.10722009875906757</v>
      </c>
      <c r="DW196" s="1">
        <f t="shared" si="361"/>
        <v>0.25901822202230995</v>
      </c>
      <c r="DX196" s="1">
        <f t="shared" si="361"/>
        <v>0.20798665097908858</v>
      </c>
      <c r="DY196" s="1">
        <f t="shared" si="361"/>
        <v>0.1503580141348915</v>
      </c>
      <c r="DZ196" s="1">
        <f t="shared" si="361"/>
        <v>7.3792751177493756E-3</v>
      </c>
      <c r="EA196" s="1">
        <f t="shared" si="361"/>
        <v>8.4836155240867097E-3</v>
      </c>
      <c r="EB196" s="1">
        <f t="shared" si="361"/>
        <v>0.16269063836693665</v>
      </c>
      <c r="EC196" s="1">
        <f t="shared" si="361"/>
        <v>2.3391870654727559E-2</v>
      </c>
      <c r="ED196" s="1">
        <f t="shared" si="361"/>
        <v>7.1309106385048868E-3</v>
      </c>
      <c r="EE196" s="1">
        <f t="shared" si="361"/>
        <v>6.1833957842045109E-2</v>
      </c>
      <c r="EF196" s="1">
        <f t="shared" ref="EF196:EI196" si="362">EF129/EF$145</f>
        <v>2.201261242249224E-2</v>
      </c>
      <c r="EG196" s="1">
        <f t="shared" si="362"/>
        <v>2.4203908340592405E-2</v>
      </c>
      <c r="EH196" s="1">
        <f t="shared" si="362"/>
        <v>5.356540761798622E-2</v>
      </c>
      <c r="EI196" s="1">
        <f t="shared" si="362"/>
        <v>1.954637392804939E-2</v>
      </c>
    </row>
    <row r="197" spans="1:139" x14ac:dyDescent="0.25">
      <c r="A197" s="1"/>
      <c r="B197" s="15" t="s">
        <v>209</v>
      </c>
      <c r="C197" s="1"/>
      <c r="D197" s="1"/>
      <c r="E197" s="1">
        <f t="shared" ref="E197:BL197" si="363">E130/E$145</f>
        <v>1.2902409374029775</v>
      </c>
      <c r="F197" s="1">
        <f t="shared" si="363"/>
        <v>0.65017127126197094</v>
      </c>
      <c r="G197" s="1">
        <f t="shared" si="363"/>
        <v>3.8969051188267732</v>
      </c>
      <c r="H197" s="1">
        <f t="shared" si="363"/>
        <v>1.5222663199438871</v>
      </c>
      <c r="I197" s="1">
        <f t="shared" si="363"/>
        <v>1.7474079621524974</v>
      </c>
      <c r="J197" s="1">
        <f t="shared" si="363"/>
        <v>1.7091385590735226</v>
      </c>
      <c r="K197" s="1">
        <f t="shared" si="363"/>
        <v>1.5886574223173273</v>
      </c>
      <c r="L197" s="1">
        <f t="shared" si="363"/>
        <v>0.67170890594863841</v>
      </c>
      <c r="M197" s="1">
        <f t="shared" si="363"/>
        <v>1.9510597196801975</v>
      </c>
      <c r="N197" s="1">
        <f t="shared" si="363"/>
        <v>0.33154237817114923</v>
      </c>
      <c r="O197" s="1">
        <f t="shared" si="363"/>
        <v>0.87901781268481705</v>
      </c>
      <c r="P197" s="1">
        <f t="shared" si="363"/>
        <v>1.2094122565854781</v>
      </c>
      <c r="Q197" s="1">
        <f t="shared" si="363"/>
        <v>0.66688284364978889</v>
      </c>
      <c r="R197" s="1">
        <f t="shared" si="363"/>
        <v>3.9616827105719481</v>
      </c>
      <c r="S197" s="1">
        <f t="shared" si="363"/>
        <v>1.2399261459164306</v>
      </c>
      <c r="T197" s="1">
        <f t="shared" si="363"/>
        <v>4.0558493400292726</v>
      </c>
      <c r="U197" s="1">
        <f t="shared" si="363"/>
        <v>1.5798814901438243</v>
      </c>
      <c r="V197" s="1">
        <f t="shared" si="363"/>
        <v>1.6067158565482171</v>
      </c>
      <c r="W197" s="1">
        <f t="shared" si="363"/>
        <v>1.6924064077606256</v>
      </c>
      <c r="X197" s="1">
        <f t="shared" si="363"/>
        <v>1.4336500426633478</v>
      </c>
      <c r="Y197" s="1">
        <f t="shared" si="363"/>
        <v>1.1966625839956275</v>
      </c>
      <c r="Z197" s="1">
        <f t="shared" si="363"/>
        <v>1.4733301693335581</v>
      </c>
      <c r="AA197" s="1">
        <f t="shared" si="363"/>
        <v>0.4546090832065604</v>
      </c>
      <c r="AB197" s="1">
        <f t="shared" si="363"/>
        <v>1.5488989836292513</v>
      </c>
      <c r="AC197" s="1">
        <f t="shared" si="363"/>
        <v>0.17050793067948306</v>
      </c>
      <c r="AD197" s="1">
        <f t="shared" si="363"/>
        <v>1.0737476864382192</v>
      </c>
      <c r="AE197" s="1">
        <f t="shared" si="363"/>
        <v>0.54079762639052253</v>
      </c>
      <c r="AF197" s="1">
        <f t="shared" si="363"/>
        <v>1.3671185994085195</v>
      </c>
      <c r="AG197" s="1">
        <f t="shared" si="363"/>
        <v>0.47809640145400401</v>
      </c>
      <c r="AH197" s="1">
        <f t="shared" si="363"/>
        <v>2.0963347037333442</v>
      </c>
      <c r="AI197" s="1">
        <f t="shared" si="363"/>
        <v>2.6393523120105216</v>
      </c>
      <c r="AJ197" s="1">
        <f t="shared" si="363"/>
        <v>1.6904315880292968</v>
      </c>
      <c r="AK197" s="1">
        <f t="shared" si="363"/>
        <v>0.96535417723490902</v>
      </c>
      <c r="AL197" s="1">
        <f t="shared" si="363"/>
        <v>1.2534895350457653</v>
      </c>
      <c r="AM197" s="1">
        <f t="shared" si="363"/>
        <v>1.1826772083699053</v>
      </c>
      <c r="AN197" s="1">
        <f t="shared" si="363"/>
        <v>1.3717207192290966</v>
      </c>
      <c r="AO197" s="1">
        <f t="shared" si="363"/>
        <v>0.89840371476585945</v>
      </c>
      <c r="AP197" s="1">
        <f t="shared" si="363"/>
        <v>0.32237111995598594</v>
      </c>
      <c r="AQ197" s="1">
        <f t="shared" si="363"/>
        <v>1.2793325778806408</v>
      </c>
      <c r="AR197" s="1">
        <f t="shared" si="363"/>
        <v>0.13860460562476307</v>
      </c>
      <c r="AS197" s="1">
        <f t="shared" si="363"/>
        <v>0.93001795998072578</v>
      </c>
      <c r="AT197" s="1">
        <f t="shared" si="363"/>
        <v>0.7334008590054959</v>
      </c>
      <c r="AU197" s="1">
        <f t="shared" si="363"/>
        <v>1.1183565661440442</v>
      </c>
      <c r="AV197" s="1">
        <f t="shared" si="363"/>
        <v>1.5036842533810375</v>
      </c>
      <c r="AW197" s="1">
        <f t="shared" si="363"/>
        <v>4.1283931879759184</v>
      </c>
      <c r="AX197" s="1">
        <f t="shared" si="363"/>
        <v>2.6648130934269423</v>
      </c>
      <c r="AY197" s="1">
        <f t="shared" si="363"/>
        <v>17.666350287395716</v>
      </c>
      <c r="AZ197" s="1">
        <f t="shared" si="363"/>
        <v>3.2697411723042662</v>
      </c>
      <c r="BA197" s="1">
        <f t="shared" si="363"/>
        <v>1.500816928544171</v>
      </c>
      <c r="BB197" s="1">
        <f t="shared" si="363"/>
        <v>183.13991912701601</v>
      </c>
      <c r="BC197" s="1">
        <f t="shared" si="363"/>
        <v>3.7886085939098089</v>
      </c>
      <c r="BD197" s="1">
        <f t="shared" si="363"/>
        <v>0.64387909105238084</v>
      </c>
      <c r="BE197" s="1">
        <f t="shared" si="363"/>
        <v>1.3206425250200458</v>
      </c>
      <c r="BF197" s="1">
        <f t="shared" si="363"/>
        <v>0.12565639776121137</v>
      </c>
      <c r="BG197" s="1">
        <f t="shared" si="363"/>
        <v>17.734660709996927</v>
      </c>
      <c r="BH197" s="1">
        <f t="shared" si="363"/>
        <v>0.21798991570115131</v>
      </c>
      <c r="BI197" s="1">
        <f t="shared" si="363"/>
        <v>0.99807894283256504</v>
      </c>
      <c r="BJ197" s="1">
        <f t="shared" si="363"/>
        <v>1.2094149076626119</v>
      </c>
      <c r="BK197" s="1">
        <f t="shared" si="363"/>
        <v>1.3495494651528419</v>
      </c>
      <c r="BL197" s="1">
        <f t="shared" si="363"/>
        <v>3.5589109106241463</v>
      </c>
      <c r="BO197" s="1" t="s">
        <v>209</v>
      </c>
      <c r="BP197" s="1"/>
      <c r="BQ197" s="1"/>
      <c r="BR197" s="1"/>
      <c r="BS197" s="1"/>
      <c r="BT197" s="1">
        <f t="shared" ref="BT197:EE197" si="364">BT130/BT$145</f>
        <v>1.047396030701286</v>
      </c>
      <c r="BU197" s="1">
        <f t="shared" si="364"/>
        <v>1.1305865574818086</v>
      </c>
      <c r="BV197" s="1">
        <f t="shared" si="364"/>
        <v>0.79393469203746625</v>
      </c>
      <c r="BW197" s="1">
        <f t="shared" si="364"/>
        <v>1.2021836824933818</v>
      </c>
      <c r="BX197" s="1">
        <f t="shared" si="364"/>
        <v>1.0553843682141377</v>
      </c>
      <c r="BY197" s="1">
        <f t="shared" si="364"/>
        <v>1.2240931559685406</v>
      </c>
      <c r="BZ197" s="1">
        <f t="shared" si="364"/>
        <v>1.2382777365733306</v>
      </c>
      <c r="CA197" s="1">
        <f t="shared" si="364"/>
        <v>1.0774309356541794</v>
      </c>
      <c r="CB197" s="1">
        <f t="shared" si="364"/>
        <v>1.4948399980202516</v>
      </c>
      <c r="CC197" s="1">
        <f t="shared" si="364"/>
        <v>1.4082885489626189</v>
      </c>
      <c r="CD197" s="1">
        <f t="shared" si="364"/>
        <v>1.4608455249492054</v>
      </c>
      <c r="CE197" s="1">
        <f t="shared" si="364"/>
        <v>0.54794292223815078</v>
      </c>
      <c r="CF197" s="1">
        <f t="shared" si="364"/>
        <v>0.8760835598911243</v>
      </c>
      <c r="CG197" s="1">
        <f t="shared" si="364"/>
        <v>1.0890327167127438</v>
      </c>
      <c r="CH197" s="1">
        <f t="shared" si="364"/>
        <v>1.2887236448030763</v>
      </c>
      <c r="CI197" s="1">
        <f t="shared" si="364"/>
        <v>1.5787685780784015</v>
      </c>
      <c r="CJ197" s="1">
        <f t="shared" si="364"/>
        <v>1.1153328046962863</v>
      </c>
      <c r="CK197" s="1">
        <f t="shared" si="364"/>
        <v>0.77598532908397244</v>
      </c>
      <c r="CL197" s="1">
        <f t="shared" si="364"/>
        <v>0.97320427328200643</v>
      </c>
      <c r="CM197" s="1">
        <f t="shared" si="364"/>
        <v>1.6504659992317698</v>
      </c>
      <c r="CN197" s="1">
        <f t="shared" si="364"/>
        <v>0.45945442995497143</v>
      </c>
      <c r="CO197" s="1">
        <f t="shared" si="364"/>
        <v>0.16280584244739132</v>
      </c>
      <c r="CP197" s="1">
        <f t="shared" si="364"/>
        <v>0.43037175849611731</v>
      </c>
      <c r="CQ197" s="1">
        <f t="shared" si="364"/>
        <v>1.0540108541751712</v>
      </c>
      <c r="CR197" s="1">
        <f t="shared" si="364"/>
        <v>0.78585611819223955</v>
      </c>
      <c r="CS197" s="1">
        <f t="shared" si="364"/>
        <v>1.1411439156250978</v>
      </c>
      <c r="CT197" s="1">
        <f t="shared" si="364"/>
        <v>1.1014625727014167</v>
      </c>
      <c r="CU197" s="1">
        <f t="shared" si="364"/>
        <v>1.1943870044069818</v>
      </c>
      <c r="CV197" s="1">
        <f t="shared" si="364"/>
        <v>0.48807093758123199</v>
      </c>
      <c r="CW197" s="1">
        <f t="shared" si="364"/>
        <v>0.33194912885810557</v>
      </c>
      <c r="CX197" s="1">
        <f t="shared" si="364"/>
        <v>0.47169044085903244</v>
      </c>
      <c r="CY197" s="1">
        <f t="shared" si="364"/>
        <v>0.75793627987966106</v>
      </c>
      <c r="CZ197" s="1">
        <f t="shared" si="364"/>
        <v>1.118749774485766</v>
      </c>
      <c r="DA197" s="1">
        <f t="shared" si="364"/>
        <v>1.1601401106556231</v>
      </c>
      <c r="DB197" s="1">
        <f t="shared" si="364"/>
        <v>3.4671002451858959</v>
      </c>
      <c r="DC197" s="1">
        <f t="shared" si="364"/>
        <v>0.3110657159811453</v>
      </c>
      <c r="DD197" s="1">
        <f t="shared" si="364"/>
        <v>3.7973109428966834</v>
      </c>
      <c r="DE197" s="1">
        <f t="shared" si="364"/>
        <v>0.14604228985659018</v>
      </c>
      <c r="DF197" s="1">
        <f t="shared" si="364"/>
        <v>0.12165009298751571</v>
      </c>
      <c r="DG197" s="1">
        <f t="shared" si="364"/>
        <v>4.4040878905673617</v>
      </c>
      <c r="DH197" s="1">
        <f t="shared" si="364"/>
        <v>0.38549764166060463</v>
      </c>
      <c r="DI197" s="1">
        <f t="shared" si="364"/>
        <v>0.38543516619225193</v>
      </c>
      <c r="DJ197" s="1">
        <f t="shared" si="364"/>
        <v>0.99242501601058741</v>
      </c>
      <c r="DK197" s="1">
        <f t="shared" si="364"/>
        <v>0.50864892741802059</v>
      </c>
      <c r="DL197" s="1">
        <f t="shared" si="364"/>
        <v>0.62866779189877098</v>
      </c>
      <c r="DM197" s="1">
        <f t="shared" si="364"/>
        <v>0.26843603070036853</v>
      </c>
      <c r="DN197" s="1">
        <f t="shared" si="364"/>
        <v>0.11132218634713313</v>
      </c>
      <c r="DO197" s="1">
        <f t="shared" si="364"/>
        <v>0.11058157707415966</v>
      </c>
      <c r="DP197" s="1">
        <f t="shared" si="364"/>
        <v>0.18571248879531668</v>
      </c>
      <c r="DQ197" s="1">
        <f t="shared" si="364"/>
        <v>0.58403806884106779</v>
      </c>
      <c r="DR197" s="1">
        <f t="shared" si="364"/>
        <v>1.8638615998485821</v>
      </c>
      <c r="DS197" s="1">
        <f t="shared" si="364"/>
        <v>5.2702905209919519</v>
      </c>
      <c r="DT197" s="1">
        <f t="shared" si="364"/>
        <v>0.36239866124730885</v>
      </c>
      <c r="DU197" s="1">
        <f t="shared" si="364"/>
        <v>3.6605092315127514</v>
      </c>
      <c r="DV197" s="1">
        <f t="shared" si="364"/>
        <v>0.72712736498095676</v>
      </c>
      <c r="DW197" s="1">
        <f t="shared" si="364"/>
        <v>0.18340931361360793</v>
      </c>
      <c r="DX197" s="1">
        <f t="shared" si="364"/>
        <v>0.18521099952490372</v>
      </c>
      <c r="DY197" s="1">
        <f t="shared" si="364"/>
        <v>0.34414635522668124</v>
      </c>
      <c r="DZ197" s="1">
        <f t="shared" si="364"/>
        <v>0.35523027843395888</v>
      </c>
      <c r="EA197" s="1">
        <f t="shared" si="364"/>
        <v>0.53841397270869384</v>
      </c>
      <c r="EB197" s="1">
        <f t="shared" si="364"/>
        <v>0.64355393804264005</v>
      </c>
      <c r="EC197" s="1">
        <f t="shared" si="364"/>
        <v>4.5132942326259329</v>
      </c>
      <c r="ED197" s="1">
        <f t="shared" si="364"/>
        <v>0.30304223424322058</v>
      </c>
      <c r="EE197" s="1">
        <f t="shared" si="364"/>
        <v>0.41638754089287305</v>
      </c>
      <c r="EF197" s="1">
        <f t="shared" ref="EF197:EI197" si="365">EF130/EF$145</f>
        <v>0.11740093095440747</v>
      </c>
      <c r="EG197" s="1">
        <f t="shared" si="365"/>
        <v>0.1160060528908034</v>
      </c>
      <c r="EH197" s="1">
        <f t="shared" si="365"/>
        <v>2.5643073300544938</v>
      </c>
      <c r="EI197" s="1">
        <f t="shared" si="365"/>
        <v>2.2583283754070478</v>
      </c>
    </row>
    <row r="198" spans="1:139" x14ac:dyDescent="0.25">
      <c r="A198" s="1"/>
      <c r="B198" s="15" t="s">
        <v>210</v>
      </c>
      <c r="C198" s="1"/>
      <c r="D198" s="1"/>
      <c r="E198" s="1">
        <f t="shared" ref="E198:BL198" si="366">E131/E$145</f>
        <v>0.16023478998882937</v>
      </c>
      <c r="F198" s="1">
        <f t="shared" si="366"/>
        <v>0.44083983763758688</v>
      </c>
      <c r="G198" s="1">
        <f t="shared" si="366"/>
        <v>0.29194132630348124</v>
      </c>
      <c r="H198" s="1">
        <f t="shared" si="366"/>
        <v>0.14672001186065858</v>
      </c>
      <c r="I198" s="1">
        <f t="shared" si="366"/>
        <v>0.14519756370797954</v>
      </c>
      <c r="J198" s="1">
        <f t="shared" si="366"/>
        <v>0.10793756038378823</v>
      </c>
      <c r="K198" s="1">
        <f t="shared" si="366"/>
        <v>0.22041680323473242</v>
      </c>
      <c r="L198" s="1">
        <f t="shared" si="366"/>
        <v>1.7675899736896181E-2</v>
      </c>
      <c r="M198" s="1">
        <f t="shared" si="366"/>
        <v>6.2367394895482008E-2</v>
      </c>
      <c r="N198" s="1">
        <f t="shared" si="366"/>
        <v>0.18949448562055185</v>
      </c>
      <c r="O198" s="1">
        <f t="shared" si="366"/>
        <v>0.17300196330816572</v>
      </c>
      <c r="P198" s="1">
        <f t="shared" si="366"/>
        <v>0.42701494062061052</v>
      </c>
      <c r="Q198" s="1">
        <f t="shared" si="366"/>
        <v>5.1713048648872682E-2</v>
      </c>
      <c r="R198" s="1">
        <f t="shared" si="366"/>
        <v>9.5752080727609448E-2</v>
      </c>
      <c r="S198" s="1">
        <f t="shared" si="366"/>
        <v>5.0171535667422926E-2</v>
      </c>
      <c r="T198" s="1">
        <f t="shared" si="366"/>
        <v>7.6558851214918233E-2</v>
      </c>
      <c r="U198" s="1">
        <f t="shared" si="366"/>
        <v>8.2633067799490326E-2</v>
      </c>
      <c r="V198" s="1">
        <f t="shared" si="366"/>
        <v>4.9312160059863636E-2</v>
      </c>
      <c r="W198" s="1">
        <f t="shared" si="366"/>
        <v>2.5015822946028301E-2</v>
      </c>
      <c r="X198" s="1">
        <f t="shared" si="366"/>
        <v>1.861547210148852E-2</v>
      </c>
      <c r="Y198" s="1">
        <f t="shared" si="366"/>
        <v>5.6081626704275724E-2</v>
      </c>
      <c r="Z198" s="1">
        <f t="shared" si="366"/>
        <v>1.8725598729234127E-2</v>
      </c>
      <c r="AA198" s="1">
        <f t="shared" si="366"/>
        <v>8.9850388210785236E-3</v>
      </c>
      <c r="AB198" s="1">
        <f t="shared" si="366"/>
        <v>2.4701024867574087E-2</v>
      </c>
      <c r="AC198" s="1">
        <f t="shared" si="366"/>
        <v>6.2037352143558391E-2</v>
      </c>
      <c r="AD198" s="1">
        <f t="shared" si="366"/>
        <v>4.4768636220936769E-2</v>
      </c>
      <c r="AE198" s="1">
        <f t="shared" si="366"/>
        <v>4.5262673418231779E-2</v>
      </c>
      <c r="AF198" s="1">
        <f t="shared" si="366"/>
        <v>2.1484671315950613E-2</v>
      </c>
      <c r="AG198" s="1">
        <f t="shared" si="366"/>
        <v>1.7391646285083728E-2</v>
      </c>
      <c r="AH198" s="1">
        <f t="shared" si="366"/>
        <v>1.1169323144588494E-2</v>
      </c>
      <c r="AI198" s="1">
        <f t="shared" si="366"/>
        <v>3.8907738318857896E-3</v>
      </c>
      <c r="AJ198" s="1">
        <f t="shared" si="366"/>
        <v>5.1852309894648514E-2</v>
      </c>
      <c r="AK198" s="1">
        <f t="shared" si="366"/>
        <v>5.0315029027132682E-2</v>
      </c>
      <c r="AL198" s="1">
        <f t="shared" si="366"/>
        <v>4.0092869709540242E-2</v>
      </c>
      <c r="AM198" s="1">
        <f t="shared" si="366"/>
        <v>1.3024976924039023E-2</v>
      </c>
      <c r="AN198" s="1">
        <f t="shared" si="366"/>
        <v>2.5635351183107623E-2</v>
      </c>
      <c r="AO198" s="1">
        <f t="shared" si="366"/>
        <v>5.3038051216225219E-3</v>
      </c>
      <c r="AP198" s="1">
        <f t="shared" si="366"/>
        <v>5.8139453023436458E-3</v>
      </c>
      <c r="AQ198" s="1">
        <f t="shared" si="366"/>
        <v>2.0646457146396443E-3</v>
      </c>
      <c r="AR198" s="1">
        <f t="shared" si="366"/>
        <v>3.7015996368067815E-2</v>
      </c>
      <c r="AS198" s="1">
        <f t="shared" si="366"/>
        <v>6.9773331945288938E-2</v>
      </c>
      <c r="AT198" s="1">
        <f t="shared" si="366"/>
        <v>7.3274809972832672E-3</v>
      </c>
      <c r="AU198" s="1">
        <f t="shared" si="366"/>
        <v>3.882447805385695E-3</v>
      </c>
      <c r="AV198" s="1">
        <f t="shared" si="366"/>
        <v>2.664334846259228E-3</v>
      </c>
      <c r="AW198" s="1">
        <f t="shared" si="366"/>
        <v>0.10075871949058868</v>
      </c>
      <c r="AX198" s="1">
        <f t="shared" si="366"/>
        <v>3.1139172010118464E-3</v>
      </c>
      <c r="AY198" s="1">
        <f t="shared" si="366"/>
        <v>5.8615308377807679E-2</v>
      </c>
      <c r="AZ198" s="1">
        <f t="shared" si="366"/>
        <v>6.705198081528263E-2</v>
      </c>
      <c r="BA198" s="1">
        <f t="shared" si="366"/>
        <v>6.1218355502235993E-3</v>
      </c>
      <c r="BB198" s="1">
        <f t="shared" si="366"/>
        <v>0.21324356152012541</v>
      </c>
      <c r="BC198" s="1">
        <f t="shared" si="366"/>
        <v>6.3903497298987101E-3</v>
      </c>
      <c r="BD198" s="1">
        <f t="shared" si="366"/>
        <v>0.14558657593398744</v>
      </c>
      <c r="BE198" s="1">
        <f t="shared" si="366"/>
        <v>0.10359566661037628</v>
      </c>
      <c r="BF198" s="1">
        <f t="shared" si="366"/>
        <v>1.3452266567746058E-3</v>
      </c>
      <c r="BG198" s="1">
        <f t="shared" si="366"/>
        <v>2.3942758594217725E-2</v>
      </c>
      <c r="BH198" s="1">
        <f t="shared" si="366"/>
        <v>6.304067524415727E-3</v>
      </c>
      <c r="BI198" s="1">
        <f t="shared" si="366"/>
        <v>8.659796558102827E-3</v>
      </c>
      <c r="BJ198" s="1">
        <f t="shared" si="366"/>
        <v>5.9566407705237204E-3</v>
      </c>
      <c r="BK198" s="1">
        <f t="shared" si="366"/>
        <v>0.38089448803134351</v>
      </c>
      <c r="BL198" s="1">
        <f t="shared" si="366"/>
        <v>1.2698400879146908E-2</v>
      </c>
      <c r="BO198" s="1" t="s">
        <v>210</v>
      </c>
      <c r="BP198" s="1"/>
      <c r="BQ198" s="1"/>
      <c r="BR198" s="1"/>
      <c r="BS198" s="1"/>
      <c r="BT198" s="1">
        <f t="shared" ref="BT198:EE198" si="367">BT131/BT$145</f>
        <v>0.33490628026071795</v>
      </c>
      <c r="BU198" s="1">
        <f t="shared" si="367"/>
        <v>0.26591413039058742</v>
      </c>
      <c r="BV198" s="1">
        <f t="shared" si="367"/>
        <v>0.18442076049193021</v>
      </c>
      <c r="BW198" s="1">
        <f t="shared" si="367"/>
        <v>0.22728978188541818</v>
      </c>
      <c r="BX198" s="1">
        <f t="shared" si="367"/>
        <v>0.37786557404208904</v>
      </c>
      <c r="BY198" s="1">
        <f t="shared" si="367"/>
        <v>0.49238698611053666</v>
      </c>
      <c r="BZ198" s="1">
        <f t="shared" si="367"/>
        <v>9.0307222227339015E-2</v>
      </c>
      <c r="CA198" s="1">
        <f t="shared" si="367"/>
        <v>2.7071015557208481E-2</v>
      </c>
      <c r="CB198" s="1">
        <f t="shared" si="367"/>
        <v>5.0242436240070645E-2</v>
      </c>
      <c r="CC198" s="1">
        <f t="shared" si="367"/>
        <v>7.2821754265344388E-2</v>
      </c>
      <c r="CD198" s="1">
        <f t="shared" si="367"/>
        <v>4.077934618824295E-2</v>
      </c>
      <c r="CE198" s="1">
        <f t="shared" si="367"/>
        <v>5.5391064556832015E-2</v>
      </c>
      <c r="CF198" s="1">
        <f t="shared" si="367"/>
        <v>0.10640019800861762</v>
      </c>
      <c r="CG198" s="1">
        <f t="shared" si="367"/>
        <v>0.16006360852686793</v>
      </c>
      <c r="CH198" s="1">
        <f t="shared" si="367"/>
        <v>0.15091718789997752</v>
      </c>
      <c r="CI198" s="1">
        <f t="shared" si="367"/>
        <v>0.15110957216059362</v>
      </c>
      <c r="CJ198" s="1">
        <f t="shared" si="367"/>
        <v>8.0106873801983086E-2</v>
      </c>
      <c r="CK198" s="1">
        <f t="shared" si="367"/>
        <v>2.6238639201020843E-2</v>
      </c>
      <c r="CL198" s="1">
        <f t="shared" si="367"/>
        <v>0.12403675638454746</v>
      </c>
      <c r="CM198" s="1">
        <f t="shared" si="367"/>
        <v>4.3774132150884708E-2</v>
      </c>
      <c r="CN198" s="1">
        <f t="shared" si="367"/>
        <v>2.2354264808013388E-2</v>
      </c>
      <c r="CO198" s="1">
        <f t="shared" si="367"/>
        <v>3.7094548657771197E-2</v>
      </c>
      <c r="CP198" s="1">
        <f t="shared" si="367"/>
        <v>7.3606765929388238E-2</v>
      </c>
      <c r="CQ198" s="1">
        <f t="shared" si="367"/>
        <v>2.5117448835364181E-2</v>
      </c>
      <c r="CR198" s="1">
        <f t="shared" si="367"/>
        <v>8.5757126714941026E-3</v>
      </c>
      <c r="CS198" s="1">
        <f t="shared" si="367"/>
        <v>3.9142105342604247E-2</v>
      </c>
      <c r="CT198" s="1">
        <f t="shared" si="367"/>
        <v>3.382515576987908E-2</v>
      </c>
      <c r="CU198" s="1">
        <f t="shared" si="367"/>
        <v>2.7360152000372367E-2</v>
      </c>
      <c r="CV198" s="1">
        <f t="shared" si="367"/>
        <v>2.5158424908788463E-2</v>
      </c>
      <c r="CW198" s="1">
        <f t="shared" si="367"/>
        <v>1.0807315778444421E-2</v>
      </c>
      <c r="CX198" s="1">
        <f t="shared" si="367"/>
        <v>4.1980439572448461E-3</v>
      </c>
      <c r="CY198" s="1">
        <f t="shared" si="367"/>
        <v>3.4474669854018793E-2</v>
      </c>
      <c r="CZ198" s="1">
        <f t="shared" si="367"/>
        <v>3.9672350262448253E-2</v>
      </c>
      <c r="DA198" s="1">
        <f t="shared" si="367"/>
        <v>4.9789108933548605E-2</v>
      </c>
      <c r="DB198" s="1">
        <f t="shared" si="367"/>
        <v>2.4893614855170304E-2</v>
      </c>
      <c r="DC198" s="1">
        <f t="shared" si="367"/>
        <v>3.7346542021383433E-2</v>
      </c>
      <c r="DD198" s="1">
        <f t="shared" si="367"/>
        <v>2.4141313473621424E-2</v>
      </c>
      <c r="DE198" s="1">
        <f t="shared" si="367"/>
        <v>4.5815554131405013E-2</v>
      </c>
      <c r="DF198" s="1">
        <f t="shared" si="367"/>
        <v>4.3381010621312381E-3</v>
      </c>
      <c r="DG198" s="1">
        <f t="shared" si="367"/>
        <v>2.3465095288777223E-2</v>
      </c>
      <c r="DH198" s="1">
        <f t="shared" si="367"/>
        <v>2.8208964219197242E-3</v>
      </c>
      <c r="DI198" s="1">
        <f t="shared" si="367"/>
        <v>7.779852539320271E-3</v>
      </c>
      <c r="DJ198" s="1">
        <f t="shared" si="367"/>
        <v>3.442249859627701E-2</v>
      </c>
      <c r="DK198" s="1">
        <f t="shared" si="367"/>
        <v>8.8260350214118561E-3</v>
      </c>
      <c r="DL198" s="1">
        <f t="shared" si="367"/>
        <v>1.077486820435747E-2</v>
      </c>
      <c r="DM198" s="1">
        <f t="shared" si="367"/>
        <v>1.25012469096698E-2</v>
      </c>
      <c r="DN198" s="1">
        <f t="shared" si="367"/>
        <v>1.7009595597810557E-2</v>
      </c>
      <c r="DO198" s="1">
        <f t="shared" si="367"/>
        <v>8.0186068061691325E-3</v>
      </c>
      <c r="DP198" s="1">
        <f t="shared" si="367"/>
        <v>1.1743730413888435E-2</v>
      </c>
      <c r="DQ198" s="1">
        <f t="shared" si="367"/>
        <v>3.0382804802444232E-3</v>
      </c>
      <c r="DR198" s="1">
        <f t="shared" si="367"/>
        <v>8.3884578060194389E-3</v>
      </c>
      <c r="DS198" s="1">
        <f t="shared" si="367"/>
        <v>2.4189549561512872E-2</v>
      </c>
      <c r="DT198" s="1">
        <f t="shared" si="367"/>
        <v>3.2036564101966612E-2</v>
      </c>
      <c r="DU198" s="1">
        <f t="shared" si="367"/>
        <v>2.6381239383988352E-3</v>
      </c>
      <c r="DV198" s="1">
        <f t="shared" si="367"/>
        <v>1.9766158877135162E-2</v>
      </c>
      <c r="DW198" s="1">
        <f t="shared" si="367"/>
        <v>3.1407514044703752E-2</v>
      </c>
      <c r="DX198" s="1">
        <f t="shared" si="367"/>
        <v>4.3198152075460731E-2</v>
      </c>
      <c r="DY198" s="1">
        <f t="shared" si="367"/>
        <v>7.7283099516078799E-2</v>
      </c>
      <c r="DZ198" s="1">
        <f t="shared" si="367"/>
        <v>0.10103689408956705</v>
      </c>
      <c r="EA198" s="1">
        <f t="shared" si="367"/>
        <v>1.3061478215373717E-2</v>
      </c>
      <c r="EB198" s="1">
        <f t="shared" si="367"/>
        <v>0.10862285683525474</v>
      </c>
      <c r="EC198" s="1">
        <f t="shared" si="367"/>
        <v>0.20380479227430254</v>
      </c>
      <c r="ED198" s="1">
        <f t="shared" si="367"/>
        <v>3.7500907909792411E-3</v>
      </c>
      <c r="EE198" s="1">
        <f t="shared" si="367"/>
        <v>4.1698252371488866E-2</v>
      </c>
      <c r="EF198" s="1">
        <f t="shared" ref="EF198:EH198" si="368">EF131/EF$145</f>
        <v>1.9705844707633802E-2</v>
      </c>
      <c r="EG198" s="1">
        <f t="shared" si="368"/>
        <v>1.4888331110652228E-2</v>
      </c>
      <c r="EH198" s="1">
        <f t="shared" si="368"/>
        <v>4.756188316479204E-2</v>
      </c>
      <c r="EI198" s="5" t="s">
        <v>322</v>
      </c>
    </row>
  </sheetData>
  <mergeCells count="1">
    <mergeCell ref="BO1:EI1"/>
  </mergeCells>
  <phoneticPr fontId="3" type="noConversion"/>
  <conditionalFormatting sqref="B51:B64">
    <cfRule type="duplicateValues" dxfId="283" priority="382"/>
  </conditionalFormatting>
  <conditionalFormatting sqref="B54:B60">
    <cfRule type="duplicateValues" dxfId="282" priority="383"/>
    <cfRule type="duplicateValues" dxfId="281" priority="384"/>
  </conditionalFormatting>
  <conditionalFormatting sqref="B69:B75">
    <cfRule type="duplicateValues" dxfId="280" priority="379"/>
    <cfRule type="duplicateValues" dxfId="279" priority="380"/>
  </conditionalFormatting>
  <conditionalFormatting sqref="B80:B131">
    <cfRule type="duplicateValues" dxfId="278" priority="365"/>
  </conditionalFormatting>
  <conditionalFormatting sqref="B129:B131">
    <cfRule type="duplicateValues" dxfId="277" priority="369"/>
  </conditionalFormatting>
  <conditionalFormatting sqref="B132:B138">
    <cfRule type="duplicateValues" dxfId="276" priority="367"/>
    <cfRule type="duplicateValues" dxfId="275" priority="368"/>
  </conditionalFormatting>
  <conditionalFormatting sqref="B132:B142 B145">
    <cfRule type="duplicateValues" dxfId="274" priority="366"/>
  </conditionalFormatting>
  <conditionalFormatting sqref="B147:B198">
    <cfRule type="duplicateValues" dxfId="273" priority="363"/>
  </conditionalFormatting>
  <conditionalFormatting sqref="B196:B198">
    <cfRule type="duplicateValues" dxfId="272" priority="364"/>
  </conditionalFormatting>
  <conditionalFormatting sqref="C3:BL65">
    <cfRule type="cellIs" dxfId="271" priority="355" operator="lessThan">
      <formula>10</formula>
    </cfRule>
  </conditionalFormatting>
  <conditionalFormatting sqref="C77:BL77">
    <cfRule type="cellIs" dxfId="270" priority="381" operator="lessThan">
      <formula>0.9</formula>
    </cfRule>
  </conditionalFormatting>
  <conditionalFormatting sqref="E105">
    <cfRule type="cellIs" dxfId="269" priority="287" operator="lessThan">
      <formula>10</formula>
    </cfRule>
  </conditionalFormatting>
  <conditionalFormatting sqref="E172">
    <cfRule type="cellIs" dxfId="268" priority="200" operator="lessThan">
      <formula>10</formula>
    </cfRule>
  </conditionalFormatting>
  <conditionalFormatting sqref="E119:G119">
    <cfRule type="cellIs" dxfId="267" priority="228" operator="lessThan">
      <formula>10</formula>
    </cfRule>
  </conditionalFormatting>
  <conditionalFormatting sqref="E186:G186">
    <cfRule type="cellIs" dxfId="266" priority="198" operator="lessThan">
      <formula>10</formula>
    </cfRule>
  </conditionalFormatting>
  <conditionalFormatting sqref="H105">
    <cfRule type="cellIs" dxfId="265" priority="286" operator="lessThan">
      <formula>10</formula>
    </cfRule>
  </conditionalFormatting>
  <conditionalFormatting sqref="H172">
    <cfRule type="cellIs" dxfId="264" priority="201" operator="lessThan">
      <formula>10</formula>
    </cfRule>
  </conditionalFormatting>
  <conditionalFormatting sqref="I104">
    <cfRule type="cellIs" dxfId="263" priority="285" operator="lessThan">
      <formula>10</formula>
    </cfRule>
  </conditionalFormatting>
  <conditionalFormatting sqref="I113">
    <cfRule type="cellIs" dxfId="262" priority="227" operator="lessThan">
      <formula>10</formula>
    </cfRule>
  </conditionalFormatting>
  <conditionalFormatting sqref="I119:I120">
    <cfRule type="cellIs" dxfId="261" priority="229" operator="lessThan">
      <formula>10</formula>
    </cfRule>
  </conditionalFormatting>
  <conditionalFormatting sqref="I122:I123">
    <cfRule type="cellIs" dxfId="260" priority="231" operator="lessThan">
      <formula>10</formula>
    </cfRule>
  </conditionalFormatting>
  <conditionalFormatting sqref="I171">
    <cfRule type="cellIs" dxfId="259" priority="202" operator="lessThan">
      <formula>10</formula>
    </cfRule>
  </conditionalFormatting>
  <conditionalFormatting sqref="I180">
    <cfRule type="cellIs" dxfId="258" priority="199" operator="lessThan">
      <formula>10</formula>
    </cfRule>
  </conditionalFormatting>
  <conditionalFormatting sqref="I186:I187">
    <cfRule type="cellIs" dxfId="257" priority="197" operator="lessThan">
      <formula>10</formula>
    </cfRule>
  </conditionalFormatting>
  <conditionalFormatting sqref="I189:I190">
    <cfRule type="cellIs" dxfId="256" priority="196" operator="lessThan">
      <formula>10</formula>
    </cfRule>
  </conditionalFormatting>
  <conditionalFormatting sqref="J105">
    <cfRule type="cellIs" dxfId="255" priority="283" operator="lessThan">
      <formula>10</formula>
    </cfRule>
  </conditionalFormatting>
  <conditionalFormatting sqref="J123">
    <cfRule type="cellIs" dxfId="254" priority="230" operator="lessThan">
      <formula>10</formula>
    </cfRule>
  </conditionalFormatting>
  <conditionalFormatting sqref="J172">
    <cfRule type="cellIs" dxfId="253" priority="203" operator="lessThan">
      <formula>10</formula>
    </cfRule>
  </conditionalFormatting>
  <conditionalFormatting sqref="J190">
    <cfRule type="cellIs" dxfId="252" priority="195" operator="lessThan">
      <formula>10</formula>
    </cfRule>
  </conditionalFormatting>
  <conditionalFormatting sqref="L119">
    <cfRule type="cellIs" dxfId="251" priority="232" operator="lessThan">
      <formula>10</formula>
    </cfRule>
  </conditionalFormatting>
  <conditionalFormatting sqref="L123">
    <cfRule type="cellIs" dxfId="250" priority="233" operator="lessThan">
      <formula>10</formula>
    </cfRule>
  </conditionalFormatting>
  <conditionalFormatting sqref="L143">
    <cfRule type="cellIs" dxfId="249" priority="151" operator="lessThan">
      <formula>10</formula>
    </cfRule>
  </conditionalFormatting>
  <conditionalFormatting sqref="L186">
    <cfRule type="cellIs" dxfId="248" priority="193" operator="lessThan">
      <formula>10</formula>
    </cfRule>
  </conditionalFormatting>
  <conditionalFormatting sqref="L190">
    <cfRule type="cellIs" dxfId="247" priority="194" operator="lessThan">
      <formula>10</formula>
    </cfRule>
  </conditionalFormatting>
  <conditionalFormatting sqref="L105:O105">
    <cfRule type="cellIs" dxfId="246" priority="284" operator="lessThan">
      <formula>10</formula>
    </cfRule>
  </conditionalFormatting>
  <conditionalFormatting sqref="L172:O172">
    <cfRule type="cellIs" dxfId="245" priority="204" operator="lessThan">
      <formula>10</formula>
    </cfRule>
  </conditionalFormatting>
  <conditionalFormatting sqref="N119">
    <cfRule type="cellIs" dxfId="244" priority="235" operator="lessThan">
      <formula>10</formula>
    </cfRule>
  </conditionalFormatting>
  <conditionalFormatting sqref="N123">
    <cfRule type="cellIs" dxfId="243" priority="234" operator="lessThan">
      <formula>10</formula>
    </cfRule>
  </conditionalFormatting>
  <conditionalFormatting sqref="N186">
    <cfRule type="cellIs" dxfId="242" priority="192" operator="lessThan">
      <formula>10</formula>
    </cfRule>
  </conditionalFormatting>
  <conditionalFormatting sqref="N190">
    <cfRule type="cellIs" dxfId="241" priority="191" operator="lessThan">
      <formula>10</formula>
    </cfRule>
  </conditionalFormatting>
  <conditionalFormatting sqref="Q123">
    <cfRule type="cellIs" dxfId="240" priority="236" operator="lessThan">
      <formula>10</formula>
    </cfRule>
  </conditionalFormatting>
  <conditionalFormatting sqref="Q190">
    <cfRule type="cellIs" dxfId="239" priority="190" operator="lessThan">
      <formula>10</formula>
    </cfRule>
  </conditionalFormatting>
  <conditionalFormatting sqref="Q105:R105">
    <cfRule type="cellIs" dxfId="238" priority="281" operator="lessThan">
      <formula>10</formula>
    </cfRule>
  </conditionalFormatting>
  <conditionalFormatting sqref="Q172:R172">
    <cfRule type="cellIs" dxfId="237" priority="205" operator="lessThan">
      <formula>10</formula>
    </cfRule>
  </conditionalFormatting>
  <conditionalFormatting sqref="Q119:T119">
    <cfRule type="cellIs" dxfId="236" priority="238" operator="lessThan">
      <formula>10</formula>
    </cfRule>
  </conditionalFormatting>
  <conditionalFormatting sqref="Q186:T186">
    <cfRule type="cellIs" dxfId="235" priority="189" operator="lessThan">
      <formula>10</formula>
    </cfRule>
  </conditionalFormatting>
  <conditionalFormatting sqref="S113">
    <cfRule type="cellIs" dxfId="234" priority="237" operator="lessThan">
      <formula>10</formula>
    </cfRule>
  </conditionalFormatting>
  <conditionalFormatting sqref="S180">
    <cfRule type="cellIs" dxfId="233" priority="188" operator="lessThan">
      <formula>10</formula>
    </cfRule>
  </conditionalFormatting>
  <conditionalFormatting sqref="U105:W105">
    <cfRule type="cellIs" dxfId="232" priority="280" operator="lessThan">
      <formula>10</formula>
    </cfRule>
  </conditionalFormatting>
  <conditionalFormatting sqref="U172:Z172">
    <cfRule type="cellIs" dxfId="231" priority="206" operator="lessThan">
      <formula>10</formula>
    </cfRule>
  </conditionalFormatting>
  <conditionalFormatting sqref="V123">
    <cfRule type="cellIs" dxfId="230" priority="239" operator="lessThan">
      <formula>10</formula>
    </cfRule>
  </conditionalFormatting>
  <conditionalFormatting sqref="V190">
    <cfRule type="cellIs" dxfId="229" priority="187" operator="lessThan">
      <formula>10</formula>
    </cfRule>
  </conditionalFormatting>
  <conditionalFormatting sqref="X104:X105">
    <cfRule type="cellIs" dxfId="228" priority="279" operator="lessThan">
      <formula>10</formula>
    </cfRule>
  </conditionalFormatting>
  <conditionalFormatting sqref="X123">
    <cfRule type="cellIs" dxfId="227" priority="240" operator="lessThan">
      <formula>10</formula>
    </cfRule>
  </conditionalFormatting>
  <conditionalFormatting sqref="X171">
    <cfRule type="cellIs" dxfId="226" priority="207" operator="lessThan">
      <formula>10</formula>
    </cfRule>
  </conditionalFormatting>
  <conditionalFormatting sqref="X190">
    <cfRule type="cellIs" dxfId="225" priority="186" operator="lessThan">
      <formula>10</formula>
    </cfRule>
  </conditionalFormatting>
  <conditionalFormatting sqref="Y119:AA119">
    <cfRule type="cellIs" dxfId="224" priority="242" operator="lessThan">
      <formula>10</formula>
    </cfRule>
  </conditionalFormatting>
  <conditionalFormatting sqref="Y186:AA186">
    <cfRule type="cellIs" dxfId="223" priority="185" operator="lessThan">
      <formula>10</formula>
    </cfRule>
  </conditionalFormatting>
  <conditionalFormatting sqref="Y105:AM105">
    <cfRule type="cellIs" dxfId="222" priority="276" operator="lessThan">
      <formula>10</formula>
    </cfRule>
  </conditionalFormatting>
  <conditionalFormatting sqref="AA104">
    <cfRule type="cellIs" dxfId="221" priority="277" operator="lessThan">
      <formula>10</formula>
    </cfRule>
  </conditionalFormatting>
  <conditionalFormatting sqref="AA123">
    <cfRule type="cellIs" dxfId="220" priority="243" operator="lessThan">
      <formula>10</formula>
    </cfRule>
  </conditionalFormatting>
  <conditionalFormatting sqref="AA143">
    <cfRule type="cellIs" dxfId="219" priority="150" operator="lessThan">
      <formula>10</formula>
    </cfRule>
  </conditionalFormatting>
  <conditionalFormatting sqref="AA171:AA172">
    <cfRule type="cellIs" dxfId="218" priority="209" operator="lessThan">
      <formula>10</formula>
    </cfRule>
  </conditionalFormatting>
  <conditionalFormatting sqref="AA190">
    <cfRule type="cellIs" dxfId="217" priority="184" operator="lessThan">
      <formula>10</formula>
    </cfRule>
  </conditionalFormatting>
  <conditionalFormatting sqref="AB113">
    <cfRule type="cellIs" dxfId="216" priority="241" operator="lessThan">
      <formula>10</formula>
    </cfRule>
  </conditionalFormatting>
  <conditionalFormatting sqref="AB120">
    <cfRule type="cellIs" dxfId="215" priority="245" operator="lessThan">
      <formula>10</formula>
    </cfRule>
  </conditionalFormatting>
  <conditionalFormatting sqref="AB180">
    <cfRule type="cellIs" dxfId="214" priority="181" operator="lessThan">
      <formula>10</formula>
    </cfRule>
  </conditionalFormatting>
  <conditionalFormatting sqref="AB187">
    <cfRule type="cellIs" dxfId="213" priority="182" operator="lessThan">
      <formula>10</formula>
    </cfRule>
  </conditionalFormatting>
  <conditionalFormatting sqref="AB172:AM172">
    <cfRule type="cellIs" dxfId="212" priority="210" operator="lessThan">
      <formula>10</formula>
    </cfRule>
  </conditionalFormatting>
  <conditionalFormatting sqref="AC104">
    <cfRule type="cellIs" dxfId="211" priority="274" operator="lessThan">
      <formula>10</formula>
    </cfRule>
  </conditionalFormatting>
  <conditionalFormatting sqref="AC119">
    <cfRule type="cellIs" dxfId="210" priority="246" operator="lessThan">
      <formula>10</formula>
    </cfRule>
  </conditionalFormatting>
  <conditionalFormatting sqref="AC123">
    <cfRule type="cellIs" dxfId="209" priority="244" operator="lessThan">
      <formula>10</formula>
    </cfRule>
  </conditionalFormatting>
  <conditionalFormatting sqref="AC171">
    <cfRule type="cellIs" dxfId="208" priority="211" operator="lessThan">
      <formula>10</formula>
    </cfRule>
  </conditionalFormatting>
  <conditionalFormatting sqref="AC186">
    <cfRule type="cellIs" dxfId="207" priority="183" operator="lessThan">
      <formula>10</formula>
    </cfRule>
  </conditionalFormatting>
  <conditionalFormatting sqref="AC190">
    <cfRule type="cellIs" dxfId="206" priority="180" operator="lessThan">
      <formula>10</formula>
    </cfRule>
  </conditionalFormatting>
  <conditionalFormatting sqref="AE104">
    <cfRule type="cellIs" dxfId="205" priority="275" operator="lessThan">
      <formula>10</formula>
    </cfRule>
  </conditionalFormatting>
  <conditionalFormatting sqref="AE123">
    <cfRule type="cellIs" dxfId="204" priority="250" operator="lessThan">
      <formula>10</formula>
    </cfRule>
  </conditionalFormatting>
  <conditionalFormatting sqref="AE171">
    <cfRule type="cellIs" dxfId="203" priority="214" operator="lessThan">
      <formula>10</formula>
    </cfRule>
  </conditionalFormatting>
  <conditionalFormatting sqref="AE190">
    <cfRule type="cellIs" dxfId="202" priority="179" operator="lessThan">
      <formula>10</formula>
    </cfRule>
  </conditionalFormatting>
  <conditionalFormatting sqref="AE119:AJ119">
    <cfRule type="cellIs" dxfId="201" priority="251" operator="lessThan">
      <formula>10</formula>
    </cfRule>
  </conditionalFormatting>
  <conditionalFormatting sqref="AE186:AJ186">
    <cfRule type="cellIs" dxfId="200" priority="175" operator="lessThan">
      <formula>10</formula>
    </cfRule>
  </conditionalFormatting>
  <conditionalFormatting sqref="AG123">
    <cfRule type="cellIs" dxfId="199" priority="249" operator="lessThan">
      <formula>10</formula>
    </cfRule>
  </conditionalFormatting>
  <conditionalFormatting sqref="AG190">
    <cfRule type="cellIs" dxfId="198" priority="177" operator="lessThan">
      <formula>10</formula>
    </cfRule>
  </conditionalFormatting>
  <conditionalFormatting sqref="AH104">
    <cfRule type="cellIs" dxfId="197" priority="152" operator="lessThan">
      <formula>10</formula>
    </cfRule>
  </conditionalFormatting>
  <conditionalFormatting sqref="AH171">
    <cfRule type="cellIs" dxfId="196" priority="213" operator="lessThan">
      <formula>10</formula>
    </cfRule>
  </conditionalFormatting>
  <conditionalFormatting sqref="AH113:AI113">
    <cfRule type="cellIs" dxfId="195" priority="248" operator="lessThan">
      <formula>10</formula>
    </cfRule>
  </conditionalFormatting>
  <conditionalFormatting sqref="AH180:AI180">
    <cfRule type="cellIs" dxfId="194" priority="176" operator="lessThan">
      <formula>10</formula>
    </cfRule>
  </conditionalFormatting>
  <conditionalFormatting sqref="AL123:AM123">
    <cfRule type="cellIs" dxfId="193" priority="254" operator="lessThan">
      <formula>10</formula>
    </cfRule>
  </conditionalFormatting>
  <conditionalFormatting sqref="AL190:AM190">
    <cfRule type="cellIs" dxfId="192" priority="170" operator="lessThan">
      <formula>10</formula>
    </cfRule>
  </conditionalFormatting>
  <conditionalFormatting sqref="AL119:AO119">
    <cfRule type="cellIs" dxfId="191" priority="252" operator="lessThan">
      <formula>10</formula>
    </cfRule>
  </conditionalFormatting>
  <conditionalFormatting sqref="AL186:BK186">
    <cfRule type="cellIs" dxfId="190" priority="158" operator="lessThan">
      <formula>10</formula>
    </cfRule>
  </conditionalFormatting>
  <conditionalFormatting sqref="AM113">
    <cfRule type="cellIs" dxfId="189" priority="247" operator="lessThan">
      <formula>10</formula>
    </cfRule>
  </conditionalFormatting>
  <conditionalFormatting sqref="AM180">
    <cfRule type="cellIs" dxfId="188" priority="168" operator="lessThan">
      <formula>10</formula>
    </cfRule>
  </conditionalFormatting>
  <conditionalFormatting sqref="AN104:AN105">
    <cfRule type="cellIs" dxfId="187" priority="273" operator="lessThan">
      <formula>10</formula>
    </cfRule>
  </conditionalFormatting>
  <conditionalFormatting sqref="AN108">
    <cfRule type="cellIs" dxfId="186" priority="153" operator="lessThan">
      <formula>10</formula>
    </cfRule>
  </conditionalFormatting>
  <conditionalFormatting sqref="AN171:AN172">
    <cfRule type="cellIs" dxfId="185" priority="216" operator="lessThan">
      <formula>10</formula>
    </cfRule>
  </conditionalFormatting>
  <conditionalFormatting sqref="AN175">
    <cfRule type="cellIs" dxfId="184" priority="167" operator="lessThan">
      <formula>10</formula>
    </cfRule>
  </conditionalFormatting>
  <conditionalFormatting sqref="AN122:AO122">
    <cfRule type="cellIs" dxfId="183" priority="255" operator="lessThan">
      <formula>10</formula>
    </cfRule>
  </conditionalFormatting>
  <conditionalFormatting sqref="AN189:AO189">
    <cfRule type="cellIs" dxfId="182" priority="171" operator="lessThan">
      <formula>10</formula>
    </cfRule>
  </conditionalFormatting>
  <conditionalFormatting sqref="AO113">
    <cfRule type="cellIs" dxfId="181" priority="154" operator="lessThan">
      <formula>10</formula>
    </cfRule>
  </conditionalFormatting>
  <conditionalFormatting sqref="AO180">
    <cfRule type="cellIs" dxfId="180" priority="169" operator="lessThan">
      <formula>10</formula>
    </cfRule>
  </conditionalFormatting>
  <conditionalFormatting sqref="AO143:AP143">
    <cfRule type="cellIs" dxfId="179" priority="149" operator="lessThan">
      <formula>10</formula>
    </cfRule>
  </conditionalFormatting>
  <conditionalFormatting sqref="AO123:AQ123">
    <cfRule type="cellIs" dxfId="178" priority="256" operator="lessThan">
      <formula>10</formula>
    </cfRule>
  </conditionalFormatting>
  <conditionalFormatting sqref="AO190:AQ190">
    <cfRule type="cellIs" dxfId="177" priority="172" operator="lessThan">
      <formula>10</formula>
    </cfRule>
  </conditionalFormatting>
  <conditionalFormatting sqref="AO105:AR105">
    <cfRule type="cellIs" dxfId="176" priority="272" operator="lessThan">
      <formula>10</formula>
    </cfRule>
  </conditionalFormatting>
  <conditionalFormatting sqref="AO172:AR172">
    <cfRule type="cellIs" dxfId="175" priority="218" operator="lessThan">
      <formula>10</formula>
    </cfRule>
  </conditionalFormatting>
  <conditionalFormatting sqref="AP104">
    <cfRule type="cellIs" dxfId="174" priority="271" operator="lessThan">
      <formula>10</formula>
    </cfRule>
  </conditionalFormatting>
  <conditionalFormatting sqref="AP119:AP120">
    <cfRule type="cellIs" dxfId="173" priority="253" operator="lessThan">
      <formula>10</formula>
    </cfRule>
  </conditionalFormatting>
  <conditionalFormatting sqref="AP171">
    <cfRule type="cellIs" dxfId="172" priority="217" operator="lessThan">
      <formula>10</formula>
    </cfRule>
  </conditionalFormatting>
  <conditionalFormatting sqref="AP187">
    <cfRule type="cellIs" dxfId="171" priority="173" operator="lessThan">
      <formula>10</formula>
    </cfRule>
  </conditionalFormatting>
  <conditionalFormatting sqref="AQ113:AY113">
    <cfRule type="cellIs" dxfId="170" priority="258" operator="lessThan">
      <formula>10</formula>
    </cfRule>
  </conditionalFormatting>
  <conditionalFormatting sqref="AQ180:AY180">
    <cfRule type="cellIs" dxfId="169" priority="162" operator="lessThan">
      <formula>10</formula>
    </cfRule>
  </conditionalFormatting>
  <conditionalFormatting sqref="AQ119:BK119">
    <cfRule type="cellIs" dxfId="168" priority="257" operator="lessThan">
      <formula>10</formula>
    </cfRule>
  </conditionalFormatting>
  <conditionalFormatting sqref="AS104">
    <cfRule type="cellIs" dxfId="167" priority="270" operator="lessThan">
      <formula>10</formula>
    </cfRule>
  </conditionalFormatting>
  <conditionalFormatting sqref="AS171:AT171">
    <cfRule type="cellIs" dxfId="166" priority="219" operator="lessThan">
      <formula>10</formula>
    </cfRule>
  </conditionalFormatting>
  <conditionalFormatting sqref="AT104:AT105">
    <cfRule type="cellIs" dxfId="165" priority="269" operator="lessThan">
      <formula>10</formula>
    </cfRule>
  </conditionalFormatting>
  <conditionalFormatting sqref="AT123:AU123">
    <cfRule type="cellIs" dxfId="164" priority="156" operator="lessThan">
      <formula>10</formula>
    </cfRule>
  </conditionalFormatting>
  <conditionalFormatting sqref="AT190:AU190">
    <cfRule type="cellIs" dxfId="163" priority="164" operator="lessThan">
      <formula>10</formula>
    </cfRule>
  </conditionalFormatting>
  <conditionalFormatting sqref="AT172:AV172">
    <cfRule type="cellIs" dxfId="162" priority="220" operator="lessThan">
      <formula>10</formula>
    </cfRule>
  </conditionalFormatting>
  <conditionalFormatting sqref="AU122">
    <cfRule type="cellIs" dxfId="161" priority="155" operator="lessThan">
      <formula>10</formula>
    </cfRule>
  </conditionalFormatting>
  <conditionalFormatting sqref="AU189">
    <cfRule type="cellIs" dxfId="160" priority="163" operator="lessThan">
      <formula>10</formula>
    </cfRule>
  </conditionalFormatting>
  <conditionalFormatting sqref="AU105:AX105">
    <cfRule type="cellIs" dxfId="159" priority="267" operator="lessThan">
      <formula>10</formula>
    </cfRule>
  </conditionalFormatting>
  <conditionalFormatting sqref="AW104">
    <cfRule type="cellIs" dxfId="158" priority="266" operator="lessThan">
      <formula>10</formula>
    </cfRule>
  </conditionalFormatting>
  <conditionalFormatting sqref="AW171:AW172">
    <cfRule type="cellIs" dxfId="157" priority="222" operator="lessThan">
      <formula>10</formula>
    </cfRule>
  </conditionalFormatting>
  <conditionalFormatting sqref="AX172">
    <cfRule type="cellIs" dxfId="156" priority="221" operator="lessThan">
      <formula>10</formula>
    </cfRule>
  </conditionalFormatting>
  <conditionalFormatting sqref="AZ105:BL105">
    <cfRule type="cellIs" dxfId="155" priority="265" operator="lessThan">
      <formula>10</formula>
    </cfRule>
  </conditionalFormatting>
  <conditionalFormatting sqref="AZ172:BL172">
    <cfRule type="cellIs" dxfId="154" priority="224" operator="lessThan">
      <formula>10</formula>
    </cfRule>
  </conditionalFormatting>
  <conditionalFormatting sqref="BB113:BC113">
    <cfRule type="cellIs" dxfId="153" priority="260" operator="lessThan">
      <formula>10</formula>
    </cfRule>
  </conditionalFormatting>
  <conditionalFormatting sqref="BB180:BC180">
    <cfRule type="cellIs" dxfId="152" priority="161" operator="lessThan">
      <formula>10</formula>
    </cfRule>
  </conditionalFormatting>
  <conditionalFormatting sqref="BD104">
    <cfRule type="cellIs" dxfId="151" priority="263" operator="lessThan">
      <formula>10</formula>
    </cfRule>
  </conditionalFormatting>
  <conditionalFormatting sqref="BD171">
    <cfRule type="cellIs" dxfId="150" priority="223" operator="lessThan">
      <formula>10</formula>
    </cfRule>
  </conditionalFormatting>
  <conditionalFormatting sqref="BG113:BH113">
    <cfRule type="cellIs" dxfId="149" priority="262" operator="lessThan">
      <formula>10</formula>
    </cfRule>
  </conditionalFormatting>
  <conditionalFormatting sqref="BG180:BH180">
    <cfRule type="cellIs" dxfId="148" priority="160" operator="lessThan">
      <formula>10</formula>
    </cfRule>
  </conditionalFormatting>
  <conditionalFormatting sqref="BJ104">
    <cfRule type="cellIs" dxfId="147" priority="264" operator="lessThan">
      <formula>10</formula>
    </cfRule>
  </conditionalFormatting>
  <conditionalFormatting sqref="BJ113">
    <cfRule type="cellIs" dxfId="146" priority="261" operator="lessThan">
      <formula>10</formula>
    </cfRule>
  </conditionalFormatting>
  <conditionalFormatting sqref="BJ171">
    <cfRule type="cellIs" dxfId="145" priority="225" operator="lessThan">
      <formula>10</formula>
    </cfRule>
  </conditionalFormatting>
  <conditionalFormatting sqref="BJ180">
    <cfRule type="cellIs" dxfId="144" priority="159" operator="lessThan">
      <formula>10</formula>
    </cfRule>
  </conditionalFormatting>
  <conditionalFormatting sqref="BO51:BO64">
    <cfRule type="duplicateValues" dxfId="143" priority="373"/>
  </conditionalFormatting>
  <conditionalFormatting sqref="BO54:BO60">
    <cfRule type="duplicateValues" dxfId="142" priority="374"/>
    <cfRule type="duplicateValues" dxfId="141" priority="375"/>
  </conditionalFormatting>
  <conditionalFormatting sqref="BO69:BO75">
    <cfRule type="duplicateValues" dxfId="140" priority="370"/>
    <cfRule type="duplicateValues" dxfId="139" priority="371"/>
  </conditionalFormatting>
  <conditionalFormatting sqref="BO80:BO131">
    <cfRule type="duplicateValues" dxfId="138" priority="358"/>
  </conditionalFormatting>
  <conditionalFormatting sqref="BO129:BO131">
    <cfRule type="duplicateValues" dxfId="137" priority="362"/>
  </conditionalFormatting>
  <conditionalFormatting sqref="BO132:BO138">
    <cfRule type="duplicateValues" dxfId="136" priority="361"/>
    <cfRule type="duplicateValues" dxfId="135" priority="360"/>
  </conditionalFormatting>
  <conditionalFormatting sqref="BO132:BO142 BO145">
    <cfRule type="duplicateValues" dxfId="134" priority="359"/>
  </conditionalFormatting>
  <conditionalFormatting sqref="BO147:BO198">
    <cfRule type="duplicateValues" dxfId="133" priority="356"/>
  </conditionalFormatting>
  <conditionalFormatting sqref="BO196:BO198">
    <cfRule type="duplicateValues" dxfId="132" priority="357"/>
  </conditionalFormatting>
  <conditionalFormatting sqref="BP3:EI65">
    <cfRule type="cellIs" dxfId="131" priority="288" operator="lessThan">
      <formula>10</formula>
    </cfRule>
  </conditionalFormatting>
  <conditionalFormatting sqref="BP77:EI77">
    <cfRule type="cellIs" dxfId="130" priority="372" operator="lessThan">
      <formula>0.9</formula>
    </cfRule>
  </conditionalFormatting>
  <conditionalFormatting sqref="BV119:BX119">
    <cfRule type="cellIs" dxfId="129" priority="148" operator="lessThan">
      <formula>10</formula>
    </cfRule>
  </conditionalFormatting>
  <conditionalFormatting sqref="BV186:BX186">
    <cfRule type="cellIs" dxfId="128" priority="138" operator="lessThan">
      <formula>10</formula>
    </cfRule>
  </conditionalFormatting>
  <conditionalFormatting sqref="BX105">
    <cfRule type="cellIs" dxfId="127" priority="147" operator="lessThan">
      <formula>10</formula>
    </cfRule>
  </conditionalFormatting>
  <conditionalFormatting sqref="BX172">
    <cfRule type="cellIs" dxfId="126" priority="139" operator="lessThan">
      <formula>10</formula>
    </cfRule>
  </conditionalFormatting>
  <conditionalFormatting sqref="CA105:CG105">
    <cfRule type="cellIs" dxfId="125" priority="146" operator="lessThan">
      <formula>10</formula>
    </cfRule>
  </conditionalFormatting>
  <conditionalFormatting sqref="CA172:CG172">
    <cfRule type="cellIs" dxfId="124" priority="137" operator="lessThan">
      <formula>10</formula>
    </cfRule>
  </conditionalFormatting>
  <conditionalFormatting sqref="CE104">
    <cfRule type="cellIs" dxfId="123" priority="145" operator="lessThan">
      <formula>10</formula>
    </cfRule>
  </conditionalFormatting>
  <conditionalFormatting sqref="CE171">
    <cfRule type="cellIs" dxfId="122" priority="136" operator="lessThan">
      <formula>10</formula>
    </cfRule>
  </conditionalFormatting>
  <conditionalFormatting sqref="CI105:CO105">
    <cfRule type="cellIs" dxfId="121" priority="144" operator="lessThan">
      <formula>10</formula>
    </cfRule>
  </conditionalFormatting>
  <conditionalFormatting sqref="CI172:CO172">
    <cfRule type="cellIs" dxfId="120" priority="133" operator="lessThan">
      <formula>10</formula>
    </cfRule>
  </conditionalFormatting>
  <conditionalFormatting sqref="CK119:CP119">
    <cfRule type="cellIs" dxfId="119" priority="141" operator="lessThan">
      <formula>10</formula>
    </cfRule>
  </conditionalFormatting>
  <conditionalFormatting sqref="CK186:CP186">
    <cfRule type="cellIs" dxfId="118" priority="131" operator="lessThan">
      <formula>10</formula>
    </cfRule>
  </conditionalFormatting>
  <conditionalFormatting sqref="CM113">
    <cfRule type="cellIs" dxfId="117" priority="140" operator="lessThan">
      <formula>10</formula>
    </cfRule>
  </conditionalFormatting>
  <conditionalFormatting sqref="CM180">
    <cfRule type="cellIs" dxfId="116" priority="130" operator="lessThan">
      <formula>10</formula>
    </cfRule>
  </conditionalFormatting>
  <conditionalFormatting sqref="CM104:CN104">
    <cfRule type="cellIs" dxfId="115" priority="143" operator="lessThan">
      <formula>10</formula>
    </cfRule>
  </conditionalFormatting>
  <conditionalFormatting sqref="CM171:CN171">
    <cfRule type="cellIs" dxfId="114" priority="134" operator="lessThan">
      <formula>10</formula>
    </cfRule>
  </conditionalFormatting>
  <conditionalFormatting sqref="CP104:CP105">
    <cfRule type="cellIs" dxfId="113" priority="142" operator="lessThan">
      <formula>10</formula>
    </cfRule>
  </conditionalFormatting>
  <conditionalFormatting sqref="CP171:CP172">
    <cfRule type="cellIs" dxfId="112" priority="132" operator="lessThan">
      <formula>10</formula>
    </cfRule>
  </conditionalFormatting>
  <conditionalFormatting sqref="CQ105:CV105">
    <cfRule type="cellIs" dxfId="111" priority="128" operator="lessThan">
      <formula>10</formula>
    </cfRule>
  </conditionalFormatting>
  <conditionalFormatting sqref="CQ172:CV172">
    <cfRule type="cellIs" dxfId="110" priority="102" operator="lessThan">
      <formula>10</formula>
    </cfRule>
  </conditionalFormatting>
  <conditionalFormatting sqref="CW104">
    <cfRule type="cellIs" dxfId="109" priority="127" operator="lessThan">
      <formula>10</formula>
    </cfRule>
  </conditionalFormatting>
  <conditionalFormatting sqref="CW171">
    <cfRule type="cellIs" dxfId="108" priority="101" operator="lessThan">
      <formula>10</formula>
    </cfRule>
  </conditionalFormatting>
  <conditionalFormatting sqref="CX105">
    <cfRule type="cellIs" dxfId="107" priority="126" operator="lessThan">
      <formula>10</formula>
    </cfRule>
  </conditionalFormatting>
  <conditionalFormatting sqref="CX172">
    <cfRule type="cellIs" dxfId="106" priority="97" operator="lessThan">
      <formula>10</formula>
    </cfRule>
  </conditionalFormatting>
  <conditionalFormatting sqref="CY171">
    <cfRule type="cellIs" dxfId="105" priority="100" operator="lessThan">
      <formula>10</formula>
    </cfRule>
  </conditionalFormatting>
  <conditionalFormatting sqref="CY104:CZ104">
    <cfRule type="cellIs" dxfId="104" priority="125" operator="lessThan">
      <formula>10</formula>
    </cfRule>
  </conditionalFormatting>
  <conditionalFormatting sqref="CZ119">
    <cfRule type="cellIs" dxfId="103" priority="121" operator="lessThan">
      <formula>10</formula>
    </cfRule>
  </conditionalFormatting>
  <conditionalFormatting sqref="CZ171:CZ172">
    <cfRule type="cellIs" dxfId="102" priority="96" operator="lessThan">
      <formula>10</formula>
    </cfRule>
  </conditionalFormatting>
  <conditionalFormatting sqref="CZ186">
    <cfRule type="cellIs" dxfId="101" priority="86" operator="lessThan">
      <formula>10</formula>
    </cfRule>
  </conditionalFormatting>
  <conditionalFormatting sqref="CZ105:DA105">
    <cfRule type="cellIs" dxfId="100" priority="122" operator="lessThan">
      <formula>10</formula>
    </cfRule>
  </conditionalFormatting>
  <conditionalFormatting sqref="DA172:DF172">
    <cfRule type="cellIs" dxfId="99" priority="92" operator="lessThan">
      <formula>10</formula>
    </cfRule>
  </conditionalFormatting>
  <conditionalFormatting sqref="DB94">
    <cfRule type="cellIs" dxfId="98" priority="110" operator="lessThan">
      <formula>10</formula>
    </cfRule>
  </conditionalFormatting>
  <conditionalFormatting sqref="DB104:DB105">
    <cfRule type="cellIs" dxfId="97" priority="123" operator="lessThan">
      <formula>10</formula>
    </cfRule>
  </conditionalFormatting>
  <conditionalFormatting sqref="DB123">
    <cfRule type="cellIs" dxfId="96" priority="119" operator="lessThan">
      <formula>10</formula>
    </cfRule>
  </conditionalFormatting>
  <conditionalFormatting sqref="DB161">
    <cfRule type="cellIs" dxfId="95" priority="99" operator="lessThan">
      <formula>10</formula>
    </cfRule>
  </conditionalFormatting>
  <conditionalFormatting sqref="DB171">
    <cfRule type="cellIs" dxfId="94" priority="94" operator="lessThan">
      <formula>10</formula>
    </cfRule>
  </conditionalFormatting>
  <conditionalFormatting sqref="DB190">
    <cfRule type="cellIs" dxfId="93" priority="84" operator="lessThan">
      <formula>10</formula>
    </cfRule>
  </conditionalFormatting>
  <conditionalFormatting sqref="DB119:DK119">
    <cfRule type="cellIs" dxfId="92" priority="118" operator="lessThan">
      <formula>10</formula>
    </cfRule>
  </conditionalFormatting>
  <conditionalFormatting sqref="DB186:DK186">
    <cfRule type="cellIs" dxfId="91" priority="83" operator="lessThan">
      <formula>10</formula>
    </cfRule>
  </conditionalFormatting>
  <conditionalFormatting sqref="DC105:DJ105">
    <cfRule type="cellIs" dxfId="90" priority="108" operator="lessThan">
      <formula>10</formula>
    </cfRule>
  </conditionalFormatting>
  <conditionalFormatting sqref="DD113">
    <cfRule type="cellIs" dxfId="89" priority="112" operator="lessThan">
      <formula>10</formula>
    </cfRule>
  </conditionalFormatting>
  <conditionalFormatting sqref="DD122">
    <cfRule type="cellIs" dxfId="88" priority="116" operator="lessThan">
      <formula>10</formula>
    </cfRule>
  </conditionalFormatting>
  <conditionalFormatting sqref="DD180">
    <cfRule type="cellIs" dxfId="87" priority="87" operator="lessThan">
      <formula>10</formula>
    </cfRule>
  </conditionalFormatting>
  <conditionalFormatting sqref="DD189">
    <cfRule type="cellIs" dxfId="86" priority="81" operator="lessThan">
      <formula>10</formula>
    </cfRule>
  </conditionalFormatting>
  <conditionalFormatting sqref="DD171:DF171">
    <cfRule type="cellIs" dxfId="85" priority="93" operator="lessThan">
      <formula>10</formula>
    </cfRule>
  </conditionalFormatting>
  <conditionalFormatting sqref="DD104:DH104">
    <cfRule type="cellIs" dxfId="84" priority="107" operator="lessThan">
      <formula>10</formula>
    </cfRule>
  </conditionalFormatting>
  <conditionalFormatting sqref="DF122:DF123">
    <cfRule type="cellIs" dxfId="83" priority="117" operator="lessThan">
      <formula>10</formula>
    </cfRule>
  </conditionalFormatting>
  <conditionalFormatting sqref="DF143">
    <cfRule type="cellIs" dxfId="82" priority="2" operator="lessThan">
      <formula>10</formula>
    </cfRule>
  </conditionalFormatting>
  <conditionalFormatting sqref="DF189:DF190">
    <cfRule type="cellIs" dxfId="81" priority="82" operator="lessThan">
      <formula>10</formula>
    </cfRule>
  </conditionalFormatting>
  <conditionalFormatting sqref="DG94">
    <cfRule type="cellIs" dxfId="80" priority="109" operator="lessThan">
      <formula>10</formula>
    </cfRule>
  </conditionalFormatting>
  <conditionalFormatting sqref="DG108">
    <cfRule type="cellIs" dxfId="79" priority="111" operator="lessThan">
      <formula>10</formula>
    </cfRule>
  </conditionalFormatting>
  <conditionalFormatting sqref="DG113">
    <cfRule type="cellIs" dxfId="78" priority="113" operator="lessThan">
      <formula>10</formula>
    </cfRule>
  </conditionalFormatting>
  <conditionalFormatting sqref="DG161">
    <cfRule type="cellIs" dxfId="77" priority="98" operator="lessThan">
      <formula>10</formula>
    </cfRule>
  </conditionalFormatting>
  <conditionalFormatting sqref="DG175">
    <cfRule type="cellIs" dxfId="76" priority="88" operator="lessThan">
      <formula>10</formula>
    </cfRule>
  </conditionalFormatting>
  <conditionalFormatting sqref="DG180">
    <cfRule type="cellIs" dxfId="75" priority="89" operator="lessThan">
      <formula>10</formula>
    </cfRule>
  </conditionalFormatting>
  <conditionalFormatting sqref="DG189">
    <cfRule type="cellIs" dxfId="74" priority="79" operator="lessThan">
      <formula>10</formula>
    </cfRule>
  </conditionalFormatting>
  <conditionalFormatting sqref="DG122:DH122">
    <cfRule type="cellIs" dxfId="73" priority="115" operator="lessThan">
      <formula>10</formula>
    </cfRule>
  </conditionalFormatting>
  <conditionalFormatting sqref="DG171:DH172">
    <cfRule type="cellIs" dxfId="72" priority="91" operator="lessThan">
      <formula>10</formula>
    </cfRule>
  </conditionalFormatting>
  <conditionalFormatting sqref="DH123">
    <cfRule type="cellIs" dxfId="71" priority="114" operator="lessThan">
      <formula>10</formula>
    </cfRule>
  </conditionalFormatting>
  <conditionalFormatting sqref="DH143">
    <cfRule type="cellIs" dxfId="70" priority="1" operator="lessThan">
      <formula>10</formula>
    </cfRule>
  </conditionalFormatting>
  <conditionalFormatting sqref="DH189:DH190">
    <cfRule type="cellIs" dxfId="69" priority="80" operator="lessThan">
      <formula>10</formula>
    </cfRule>
  </conditionalFormatting>
  <conditionalFormatting sqref="DI172:DV172">
    <cfRule type="cellIs" dxfId="68" priority="71" operator="lessThan">
      <formula>10</formula>
    </cfRule>
  </conditionalFormatting>
  <conditionalFormatting sqref="DK104:DK105">
    <cfRule type="cellIs" dxfId="67" priority="105" operator="lessThan">
      <formula>10</formula>
    </cfRule>
  </conditionalFormatting>
  <conditionalFormatting sqref="DK171">
    <cfRule type="cellIs" dxfId="66" priority="70" operator="lessThan">
      <formula>10</formula>
    </cfRule>
  </conditionalFormatting>
  <conditionalFormatting sqref="DL105:EI105">
    <cfRule type="cellIs" dxfId="65" priority="34" operator="lessThan">
      <formula>10</formula>
    </cfRule>
  </conditionalFormatting>
  <conditionalFormatting sqref="DN119:DX119">
    <cfRule type="cellIs" dxfId="64" priority="17" operator="lessThan">
      <formula>10</formula>
    </cfRule>
  </conditionalFormatting>
  <conditionalFormatting sqref="DN186:DX186">
    <cfRule type="cellIs" dxfId="63" priority="78" operator="lessThan">
      <formula>10</formula>
    </cfRule>
  </conditionalFormatting>
  <conditionalFormatting sqref="DP104">
    <cfRule type="cellIs" dxfId="62" priority="33" operator="lessThan">
      <formula>10</formula>
    </cfRule>
  </conditionalFormatting>
  <conditionalFormatting sqref="DP113">
    <cfRule type="cellIs" dxfId="61" priority="29" operator="lessThan">
      <formula>10</formula>
    </cfRule>
  </conditionalFormatting>
  <conditionalFormatting sqref="DP171">
    <cfRule type="cellIs" dxfId="60" priority="69" operator="lessThan">
      <formula>10</formula>
    </cfRule>
  </conditionalFormatting>
  <conditionalFormatting sqref="DP180">
    <cfRule type="cellIs" dxfId="59" priority="75" operator="lessThan">
      <formula>10</formula>
    </cfRule>
  </conditionalFormatting>
  <conditionalFormatting sqref="DR104:DU104">
    <cfRule type="cellIs" dxfId="58" priority="32" operator="lessThan">
      <formula>10</formula>
    </cfRule>
  </conditionalFormatting>
  <conditionalFormatting sqref="DR171:DU171">
    <cfRule type="cellIs" dxfId="57" priority="65" operator="lessThan">
      <formula>10</formula>
    </cfRule>
  </conditionalFormatting>
  <conditionalFormatting sqref="DS113">
    <cfRule type="cellIs" dxfId="56" priority="28" operator="lessThan">
      <formula>10</formula>
    </cfRule>
  </conditionalFormatting>
  <conditionalFormatting sqref="DS123">
    <cfRule type="cellIs" dxfId="55" priority="16" operator="lessThan">
      <formula>10</formula>
    </cfRule>
  </conditionalFormatting>
  <conditionalFormatting sqref="DS180">
    <cfRule type="cellIs" dxfId="54" priority="77" operator="lessThan">
      <formula>10</formula>
    </cfRule>
  </conditionalFormatting>
  <conditionalFormatting sqref="DS190">
    <cfRule type="cellIs" dxfId="53" priority="74" operator="lessThan">
      <formula>10</formula>
    </cfRule>
  </conditionalFormatting>
  <conditionalFormatting sqref="DT94">
    <cfRule type="cellIs" dxfId="52" priority="35" operator="lessThan">
      <formula>10</formula>
    </cfRule>
  </conditionalFormatting>
  <conditionalFormatting sqref="DT161">
    <cfRule type="cellIs" dxfId="51" priority="64" operator="lessThan">
      <formula>10</formula>
    </cfRule>
  </conditionalFormatting>
  <conditionalFormatting sqref="DU113">
    <cfRule type="cellIs" dxfId="50" priority="27" operator="lessThan">
      <formula>10</formula>
    </cfRule>
  </conditionalFormatting>
  <conditionalFormatting sqref="DU180">
    <cfRule type="cellIs" dxfId="49" priority="76" operator="lessThan">
      <formula>10</formula>
    </cfRule>
  </conditionalFormatting>
  <conditionalFormatting sqref="DU123:DV123">
    <cfRule type="cellIs" dxfId="48" priority="15" operator="lessThan">
      <formula>10</formula>
    </cfRule>
  </conditionalFormatting>
  <conditionalFormatting sqref="DU190:DV190">
    <cfRule type="cellIs" dxfId="47" priority="73" operator="lessThan">
      <formula>10</formula>
    </cfRule>
  </conditionalFormatting>
  <conditionalFormatting sqref="DW104">
    <cfRule type="cellIs" dxfId="46" priority="31" operator="lessThan">
      <formula>10</formula>
    </cfRule>
  </conditionalFormatting>
  <conditionalFormatting sqref="DW171:DW172">
    <cfRule type="cellIs" dxfId="45" priority="63" operator="lessThan">
      <formula>10</formula>
    </cfRule>
  </conditionalFormatting>
  <conditionalFormatting sqref="DX122">
    <cfRule type="cellIs" dxfId="44" priority="14" operator="lessThan">
      <formula>10</formula>
    </cfRule>
  </conditionalFormatting>
  <conditionalFormatting sqref="DX189">
    <cfRule type="cellIs" dxfId="43" priority="72" operator="lessThan">
      <formula>10</formula>
    </cfRule>
  </conditionalFormatting>
  <conditionalFormatting sqref="DX172:DZ172">
    <cfRule type="cellIs" dxfId="42" priority="44" operator="lessThan">
      <formula>10</formula>
    </cfRule>
  </conditionalFormatting>
  <conditionalFormatting sqref="DY108">
    <cfRule type="cellIs" dxfId="41" priority="26" operator="lessThan">
      <formula>10</formula>
    </cfRule>
  </conditionalFormatting>
  <conditionalFormatting sqref="DY113">
    <cfRule type="cellIs" dxfId="40" priority="25" operator="lessThan">
      <formula>10</formula>
    </cfRule>
  </conditionalFormatting>
  <conditionalFormatting sqref="DY143">
    <cfRule type="cellIs" dxfId="39" priority="3" operator="lessThan">
      <formula>10</formula>
    </cfRule>
  </conditionalFormatting>
  <conditionalFormatting sqref="DY175">
    <cfRule type="cellIs" dxfId="38" priority="61" operator="lessThan">
      <formula>10</formula>
    </cfRule>
  </conditionalFormatting>
  <conditionalFormatting sqref="DY180">
    <cfRule type="cellIs" dxfId="37" priority="60" operator="lessThan">
      <formula>10</formula>
    </cfRule>
  </conditionalFormatting>
  <conditionalFormatting sqref="DZ119:EH119">
    <cfRule type="cellIs" dxfId="36" priority="18" operator="lessThan">
      <formula>10</formula>
    </cfRule>
  </conditionalFormatting>
  <conditionalFormatting sqref="DZ186:EI186">
    <cfRule type="cellIs" dxfId="35" priority="58" operator="lessThan">
      <formula>10</formula>
    </cfRule>
  </conditionalFormatting>
  <conditionalFormatting sqref="EA94">
    <cfRule type="cellIs" dxfId="34" priority="36" operator="lessThan">
      <formula>10</formula>
    </cfRule>
  </conditionalFormatting>
  <conditionalFormatting sqref="EA113">
    <cfRule type="cellIs" dxfId="33" priority="24" operator="lessThan">
      <formula>10</formula>
    </cfRule>
  </conditionalFormatting>
  <conditionalFormatting sqref="EA120">
    <cfRule type="cellIs" dxfId="32" priority="12" operator="lessThan">
      <formula>10</formula>
    </cfRule>
  </conditionalFormatting>
  <conditionalFormatting sqref="EA161">
    <cfRule type="cellIs" dxfId="31" priority="43" operator="lessThan">
      <formula>10</formula>
    </cfRule>
  </conditionalFormatting>
  <conditionalFormatting sqref="EA180">
    <cfRule type="cellIs" dxfId="30" priority="59" operator="lessThan">
      <formula>10</formula>
    </cfRule>
  </conditionalFormatting>
  <conditionalFormatting sqref="EA187">
    <cfRule type="cellIs" dxfId="29" priority="55" operator="lessThan">
      <formula>10</formula>
    </cfRule>
  </conditionalFormatting>
  <conditionalFormatting sqref="EA122:EB122">
    <cfRule type="cellIs" dxfId="28" priority="13" operator="lessThan">
      <formula>10</formula>
    </cfRule>
  </conditionalFormatting>
  <conditionalFormatting sqref="EA143:EB143">
    <cfRule type="cellIs" dxfId="27" priority="4" operator="lessThan">
      <formula>10</formula>
    </cfRule>
  </conditionalFormatting>
  <conditionalFormatting sqref="EA189:EB189">
    <cfRule type="cellIs" dxfId="26" priority="56" operator="lessThan">
      <formula>10</formula>
    </cfRule>
  </conditionalFormatting>
  <conditionalFormatting sqref="EA104:EI104">
    <cfRule type="cellIs" dxfId="25" priority="30" operator="lessThan">
      <formula>10</formula>
    </cfRule>
  </conditionalFormatting>
  <conditionalFormatting sqref="EA171:EI172">
    <cfRule type="cellIs" dxfId="24" priority="45" operator="lessThan">
      <formula>10</formula>
    </cfRule>
  </conditionalFormatting>
  <conditionalFormatting sqref="ED113:EE113">
    <cfRule type="cellIs" dxfId="23" priority="22" operator="lessThan">
      <formula>10</formula>
    </cfRule>
  </conditionalFormatting>
  <conditionalFormatting sqref="ED120:EE120">
    <cfRule type="cellIs" dxfId="22" priority="9" operator="lessThan">
      <formula>10</formula>
    </cfRule>
  </conditionalFormatting>
  <conditionalFormatting sqref="ED143:EE143">
    <cfRule type="cellIs" dxfId="21" priority="5" operator="lessThan">
      <formula>10</formula>
    </cfRule>
  </conditionalFormatting>
  <conditionalFormatting sqref="ED180:EE180">
    <cfRule type="cellIs" dxfId="20" priority="47" operator="lessThan">
      <formula>10</formula>
    </cfRule>
  </conditionalFormatting>
  <conditionalFormatting sqref="ED187:EE187">
    <cfRule type="cellIs" dxfId="19" priority="57" operator="lessThan">
      <formula>10</formula>
    </cfRule>
  </conditionalFormatting>
  <conditionalFormatting sqref="ED122:EI122">
    <cfRule type="cellIs" dxfId="18" priority="11" operator="lessThan">
      <formula>10</formula>
    </cfRule>
  </conditionalFormatting>
  <conditionalFormatting sqref="ED189:EI189">
    <cfRule type="cellIs" dxfId="17" priority="52" operator="lessThan">
      <formula>10</formula>
    </cfRule>
  </conditionalFormatting>
  <conditionalFormatting sqref="EE94">
    <cfRule type="cellIs" dxfId="16" priority="37" operator="lessThan">
      <formula>10</formula>
    </cfRule>
  </conditionalFormatting>
  <conditionalFormatting sqref="EE161">
    <cfRule type="cellIs" dxfId="15" priority="42" operator="lessThan">
      <formula>10</formula>
    </cfRule>
  </conditionalFormatting>
  <conditionalFormatting sqref="EF123">
    <cfRule type="cellIs" dxfId="14" priority="10" operator="lessThan">
      <formula>10</formula>
    </cfRule>
  </conditionalFormatting>
  <conditionalFormatting sqref="EF190">
    <cfRule type="cellIs" dxfId="13" priority="53" operator="lessThan">
      <formula>10</formula>
    </cfRule>
  </conditionalFormatting>
  <conditionalFormatting sqref="EG94:EI94">
    <cfRule type="cellIs" dxfId="12" priority="38" operator="lessThan">
      <formula>10</formula>
    </cfRule>
  </conditionalFormatting>
  <conditionalFormatting sqref="EG161:EI161">
    <cfRule type="cellIs" dxfId="11" priority="41" operator="lessThan">
      <formula>10</formula>
    </cfRule>
  </conditionalFormatting>
  <conditionalFormatting sqref="EI81">
    <cfRule type="cellIs" dxfId="10" priority="39" operator="lessThan">
      <formula>10</formula>
    </cfRule>
  </conditionalFormatting>
  <conditionalFormatting sqref="EI108">
    <cfRule type="cellIs" dxfId="9" priority="21" operator="lessThan">
      <formula>10</formula>
    </cfRule>
  </conditionalFormatting>
  <conditionalFormatting sqref="EI113">
    <cfRule type="cellIs" dxfId="8" priority="20" operator="lessThan">
      <formula>10</formula>
    </cfRule>
  </conditionalFormatting>
  <conditionalFormatting sqref="EI119:EI120">
    <cfRule type="cellIs" dxfId="7" priority="8" operator="lessThan">
      <formula>10</formula>
    </cfRule>
  </conditionalFormatting>
  <conditionalFormatting sqref="EI131">
    <cfRule type="cellIs" dxfId="6" priority="7" operator="lessThan">
      <formula>10</formula>
    </cfRule>
  </conditionalFormatting>
  <conditionalFormatting sqref="EI143">
    <cfRule type="cellIs" dxfId="5" priority="6" operator="lessThan">
      <formula>10</formula>
    </cfRule>
  </conditionalFormatting>
  <conditionalFormatting sqref="EI148">
    <cfRule type="cellIs" dxfId="4" priority="40" operator="lessThan">
      <formula>10</formula>
    </cfRule>
  </conditionalFormatting>
  <conditionalFormatting sqref="EI175">
    <cfRule type="cellIs" dxfId="3" priority="46" operator="lessThan">
      <formula>10</formula>
    </cfRule>
  </conditionalFormatting>
  <conditionalFormatting sqref="EI180">
    <cfRule type="cellIs" dxfId="2" priority="49" operator="lessThan">
      <formula>10</formula>
    </cfRule>
  </conditionalFormatting>
  <conditionalFormatting sqref="EI187">
    <cfRule type="cellIs" dxfId="1" priority="51" operator="lessThan">
      <formula>10</formula>
    </cfRule>
  </conditionalFormatting>
  <conditionalFormatting sqref="EI198">
    <cfRule type="cellIs" dxfId="0" priority="50" operator="lessThan">
      <formula>10</formula>
    </cfRule>
  </conditionalFormatting>
  <pageMargins left="0.7" right="0.7" top="0.75" bottom="0.75" header="0.3" footer="0.3"/>
  <pageSetup paperSize="9" orientation="portrait" r:id="rId1"/>
  <ignoredErrors>
    <ignoredError sqref="C119:C143 C117:C118 C81:C11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ents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bert  Christopher</dc:creator>
  <cp:lastModifiedBy>Chris Schubert</cp:lastModifiedBy>
  <dcterms:created xsi:type="dcterms:W3CDTF">2015-06-05T18:17:20Z</dcterms:created>
  <dcterms:modified xsi:type="dcterms:W3CDTF">2024-08-15T14:38:01Z</dcterms:modified>
</cp:coreProperties>
</file>